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cha\OneDrive\Desktop\NATURE_COMMS_RESUBMISSION_FINAL_FINAL\FINAL_SUBMISSION\"/>
    </mc:Choice>
  </mc:AlternateContent>
  <bookViews>
    <workbookView xWindow="0" yWindow="0" windowWidth="38400" windowHeight="17130"/>
  </bookViews>
  <sheets>
    <sheet name="Supplementary Table 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1486" i="1" l="1"/>
  <c r="AE1486" i="1"/>
  <c r="AD1486" i="1"/>
  <c r="T1486" i="1"/>
  <c r="S1486" i="1"/>
  <c r="AG1485" i="1"/>
  <c r="AE1485" i="1"/>
  <c r="AD1485" i="1"/>
  <c r="T1485" i="1"/>
  <c r="S1485" i="1"/>
  <c r="AG1484" i="1"/>
  <c r="AE1484" i="1"/>
  <c r="AD1484" i="1"/>
  <c r="AF1484" i="1" s="1"/>
  <c r="T1484" i="1"/>
  <c r="S1484" i="1"/>
  <c r="AG1483" i="1"/>
  <c r="AE1483" i="1"/>
  <c r="AD1483" i="1"/>
  <c r="AF1483" i="1" s="1"/>
  <c r="T1483" i="1"/>
  <c r="S1483" i="1"/>
  <c r="AG1482" i="1"/>
  <c r="AE1482" i="1"/>
  <c r="AD1482" i="1"/>
  <c r="AF1482" i="1" s="1"/>
  <c r="T1482" i="1"/>
  <c r="S1482" i="1"/>
  <c r="AG1481" i="1"/>
  <c r="AE1481" i="1"/>
  <c r="AD1481" i="1"/>
  <c r="AF1481" i="1" s="1"/>
  <c r="T1481" i="1"/>
  <c r="S1481" i="1"/>
  <c r="AG1480" i="1"/>
  <c r="AE1480" i="1"/>
  <c r="AD1480" i="1"/>
  <c r="T1480" i="1"/>
  <c r="S1480" i="1"/>
  <c r="AG1479" i="1"/>
  <c r="AE1479" i="1"/>
  <c r="AD1479" i="1"/>
  <c r="T1479" i="1"/>
  <c r="S1479" i="1"/>
  <c r="AG1478" i="1"/>
  <c r="AE1478" i="1"/>
  <c r="AD1478" i="1"/>
  <c r="AF1478" i="1" s="1"/>
  <c r="T1478" i="1"/>
  <c r="S1478" i="1"/>
  <c r="AG1477" i="1"/>
  <c r="AE1477" i="1"/>
  <c r="AD1477" i="1"/>
  <c r="AF1477" i="1" s="1"/>
  <c r="T1477" i="1"/>
  <c r="S1477" i="1"/>
  <c r="AG1476" i="1"/>
  <c r="AE1476" i="1"/>
  <c r="AD1476" i="1"/>
  <c r="T1476" i="1"/>
  <c r="S1476" i="1"/>
  <c r="AG1475" i="1"/>
  <c r="AE1475" i="1"/>
  <c r="AD1475" i="1"/>
  <c r="T1475" i="1"/>
  <c r="S1475" i="1"/>
  <c r="AG1474" i="1"/>
  <c r="AE1474" i="1"/>
  <c r="AD1474" i="1"/>
  <c r="T1474" i="1"/>
  <c r="S1474" i="1"/>
  <c r="AG1473" i="1"/>
  <c r="AE1473" i="1"/>
  <c r="AD1473" i="1"/>
  <c r="T1473" i="1"/>
  <c r="S1473" i="1"/>
  <c r="AG1472" i="1"/>
  <c r="AE1472" i="1"/>
  <c r="AD1472" i="1"/>
  <c r="AF1472" i="1" s="1"/>
  <c r="T1472" i="1"/>
  <c r="S1472" i="1"/>
  <c r="AG1471" i="1"/>
  <c r="AE1471" i="1"/>
  <c r="AD1471" i="1"/>
  <c r="AF1471" i="1" s="1"/>
  <c r="T1471" i="1"/>
  <c r="S1471" i="1"/>
  <c r="AG1470" i="1"/>
  <c r="AE1470" i="1"/>
  <c r="AD1470" i="1"/>
  <c r="AF1470" i="1" s="1"/>
  <c r="T1470" i="1"/>
  <c r="S1470" i="1"/>
  <c r="AG1469" i="1"/>
  <c r="AE1469" i="1"/>
  <c r="AD1469" i="1"/>
  <c r="AF1469" i="1" s="1"/>
  <c r="T1469" i="1"/>
  <c r="S1469" i="1"/>
  <c r="AG1468" i="1"/>
  <c r="AE1468" i="1"/>
  <c r="AD1468" i="1"/>
  <c r="T1468" i="1"/>
  <c r="S1468" i="1"/>
  <c r="AG1467" i="1"/>
  <c r="AE1467" i="1"/>
  <c r="AD1467" i="1"/>
  <c r="T1467" i="1"/>
  <c r="S1467" i="1"/>
  <c r="AG1466" i="1"/>
  <c r="AE1466" i="1"/>
  <c r="AD1466" i="1"/>
  <c r="AF1466" i="1" s="1"/>
  <c r="T1466" i="1"/>
  <c r="S1466" i="1"/>
  <c r="AG1465" i="1"/>
  <c r="AE1465" i="1"/>
  <c r="AD1465" i="1"/>
  <c r="AF1465" i="1" s="1"/>
  <c r="T1465" i="1"/>
  <c r="S1465" i="1"/>
  <c r="AG1464" i="1"/>
  <c r="AE1464" i="1"/>
  <c r="AD1464" i="1"/>
  <c r="T1464" i="1"/>
  <c r="S1464" i="1"/>
  <c r="AG1463" i="1"/>
  <c r="AE1463" i="1"/>
  <c r="AD1463" i="1"/>
  <c r="T1463" i="1"/>
  <c r="S1463" i="1"/>
  <c r="AG1462" i="1"/>
  <c r="AE1462" i="1"/>
  <c r="AD1462" i="1"/>
  <c r="T1462" i="1"/>
  <c r="S1462" i="1"/>
  <c r="AG1461" i="1"/>
  <c r="AE1461" i="1"/>
  <c r="AD1461" i="1"/>
  <c r="T1461" i="1"/>
  <c r="S1461" i="1"/>
  <c r="AG1460" i="1"/>
  <c r="AE1460" i="1"/>
  <c r="AD1460" i="1"/>
  <c r="AF1460" i="1" s="1"/>
  <c r="T1460" i="1"/>
  <c r="S1460" i="1"/>
  <c r="AG1459" i="1"/>
  <c r="AE1459" i="1"/>
  <c r="AD1459" i="1"/>
  <c r="AF1459" i="1" s="1"/>
  <c r="T1459" i="1"/>
  <c r="S1459" i="1"/>
  <c r="AG1458" i="1"/>
  <c r="AE1458" i="1"/>
  <c r="AD1458" i="1"/>
  <c r="AF1458" i="1" s="1"/>
  <c r="T1458" i="1"/>
  <c r="S1458" i="1"/>
  <c r="AG1457" i="1"/>
  <c r="AE1457" i="1"/>
  <c r="AD1457" i="1"/>
  <c r="AF1457" i="1" s="1"/>
  <c r="T1457" i="1"/>
  <c r="S1457" i="1"/>
  <c r="AG1456" i="1"/>
  <c r="AE1456" i="1"/>
  <c r="AD1456" i="1"/>
  <c r="T1456" i="1"/>
  <c r="S1456" i="1"/>
  <c r="AG1455" i="1"/>
  <c r="AE1455" i="1"/>
  <c r="AD1455" i="1"/>
  <c r="T1455" i="1"/>
  <c r="S1455" i="1"/>
  <c r="AG1454" i="1"/>
  <c r="AE1454" i="1"/>
  <c r="AD1454" i="1"/>
  <c r="AF1454" i="1" s="1"/>
  <c r="T1454" i="1"/>
  <c r="S1454" i="1"/>
  <c r="AG1453" i="1"/>
  <c r="AE1453" i="1"/>
  <c r="AD1453" i="1"/>
  <c r="AF1453" i="1" s="1"/>
  <c r="T1453" i="1"/>
  <c r="S1453" i="1"/>
  <c r="AG1452" i="1"/>
  <c r="AE1452" i="1"/>
  <c r="AD1452" i="1"/>
  <c r="T1452" i="1"/>
  <c r="S1452" i="1"/>
  <c r="AG1451" i="1"/>
  <c r="AE1451" i="1"/>
  <c r="AD1451" i="1"/>
  <c r="T1451" i="1"/>
  <c r="S1451" i="1"/>
  <c r="AG1450" i="1"/>
  <c r="AE1450" i="1"/>
  <c r="AD1450" i="1"/>
  <c r="T1450" i="1"/>
  <c r="S1450" i="1"/>
  <c r="AG1449" i="1"/>
  <c r="AE1449" i="1"/>
  <c r="AD1449" i="1"/>
  <c r="T1449" i="1"/>
  <c r="S1449" i="1"/>
  <c r="AG1448" i="1"/>
  <c r="AE1448" i="1"/>
  <c r="AD1448" i="1"/>
  <c r="AF1448" i="1" s="1"/>
  <c r="T1448" i="1"/>
  <c r="S1448" i="1"/>
  <c r="AG1447" i="1"/>
  <c r="AE1447" i="1"/>
  <c r="AD1447" i="1"/>
  <c r="AF1447" i="1" s="1"/>
  <c r="T1447" i="1"/>
  <c r="S1447" i="1"/>
  <c r="AG1446" i="1"/>
  <c r="AE1446" i="1"/>
  <c r="AD1446" i="1"/>
  <c r="AF1446" i="1" s="1"/>
  <c r="T1446" i="1"/>
  <c r="S1446" i="1"/>
  <c r="AG1445" i="1"/>
  <c r="AE1445" i="1"/>
  <c r="AD1445" i="1"/>
  <c r="AF1445" i="1" s="1"/>
  <c r="T1445" i="1"/>
  <c r="S1445" i="1"/>
  <c r="AG1444" i="1"/>
  <c r="AE1444" i="1"/>
  <c r="AD1444" i="1"/>
  <c r="T1444" i="1"/>
  <c r="S1444" i="1"/>
  <c r="AG1443" i="1"/>
  <c r="AE1443" i="1"/>
  <c r="AD1443" i="1"/>
  <c r="T1443" i="1"/>
  <c r="S1443" i="1"/>
  <c r="AG1442" i="1"/>
  <c r="AE1442" i="1"/>
  <c r="AD1442" i="1"/>
  <c r="AF1442" i="1" s="1"/>
  <c r="T1442" i="1"/>
  <c r="S1442" i="1"/>
  <c r="AG1441" i="1"/>
  <c r="AE1441" i="1"/>
  <c r="AD1441" i="1"/>
  <c r="AF1441" i="1" s="1"/>
  <c r="T1441" i="1"/>
  <c r="S1441" i="1"/>
  <c r="AG1440" i="1"/>
  <c r="AE1440" i="1"/>
  <c r="AD1440" i="1"/>
  <c r="T1440" i="1"/>
  <c r="S1440" i="1"/>
  <c r="AG1439" i="1"/>
  <c r="AE1439" i="1"/>
  <c r="AD1439" i="1"/>
  <c r="T1439" i="1"/>
  <c r="S1439" i="1"/>
  <c r="AG1438" i="1"/>
  <c r="AE1438" i="1"/>
  <c r="AD1438" i="1"/>
  <c r="T1438" i="1"/>
  <c r="S1438" i="1"/>
  <c r="AG1437" i="1"/>
  <c r="AE1437" i="1"/>
  <c r="AD1437" i="1"/>
  <c r="T1437" i="1"/>
  <c r="S1437" i="1"/>
  <c r="AG1436" i="1"/>
  <c r="AE1436" i="1"/>
  <c r="AD1436" i="1"/>
  <c r="AF1436" i="1" s="1"/>
  <c r="T1436" i="1"/>
  <c r="S1436" i="1"/>
  <c r="AG1435" i="1"/>
  <c r="AE1435" i="1"/>
  <c r="AD1435" i="1"/>
  <c r="AF1435" i="1" s="1"/>
  <c r="T1435" i="1"/>
  <c r="S1435" i="1"/>
  <c r="AG1434" i="1"/>
  <c r="AE1434" i="1"/>
  <c r="AD1434" i="1"/>
  <c r="AF1434" i="1" s="1"/>
  <c r="T1434" i="1"/>
  <c r="S1434" i="1"/>
  <c r="AG1433" i="1"/>
  <c r="AE1433" i="1"/>
  <c r="AD1433" i="1"/>
  <c r="AF1433" i="1" s="1"/>
  <c r="T1433" i="1"/>
  <c r="S1433" i="1"/>
  <c r="AG1432" i="1"/>
  <c r="AE1432" i="1"/>
  <c r="AD1432" i="1"/>
  <c r="T1432" i="1"/>
  <c r="S1432" i="1"/>
  <c r="AG1431" i="1"/>
  <c r="AE1431" i="1"/>
  <c r="AD1431" i="1"/>
  <c r="T1431" i="1"/>
  <c r="S1431" i="1"/>
  <c r="AG1430" i="1"/>
  <c r="AE1430" i="1"/>
  <c r="AD1430" i="1"/>
  <c r="AF1430" i="1" s="1"/>
  <c r="T1430" i="1"/>
  <c r="S1430" i="1"/>
  <c r="AG1429" i="1"/>
  <c r="AE1429" i="1"/>
  <c r="AD1429" i="1"/>
  <c r="AF1429" i="1" s="1"/>
  <c r="T1429" i="1"/>
  <c r="S1429" i="1"/>
  <c r="AG1428" i="1"/>
  <c r="AE1428" i="1"/>
  <c r="AD1428" i="1"/>
  <c r="T1428" i="1"/>
  <c r="S1428" i="1"/>
  <c r="AG1427" i="1"/>
  <c r="AE1427" i="1"/>
  <c r="AD1427" i="1"/>
  <c r="T1427" i="1"/>
  <c r="S1427" i="1"/>
  <c r="AG1426" i="1"/>
  <c r="AE1426" i="1"/>
  <c r="AD1426" i="1"/>
  <c r="T1426" i="1"/>
  <c r="S1426" i="1"/>
  <c r="AG1425" i="1"/>
  <c r="AE1425" i="1"/>
  <c r="AD1425" i="1"/>
  <c r="T1425" i="1"/>
  <c r="S1425" i="1"/>
  <c r="AG1424" i="1"/>
  <c r="AE1424" i="1"/>
  <c r="AD1424" i="1"/>
  <c r="AF1424" i="1" s="1"/>
  <c r="T1424" i="1"/>
  <c r="S1424" i="1"/>
  <c r="AG1423" i="1"/>
  <c r="AE1423" i="1"/>
  <c r="AD1423" i="1"/>
  <c r="AF1423" i="1" s="1"/>
  <c r="T1423" i="1"/>
  <c r="S1423" i="1"/>
  <c r="AG1422" i="1"/>
  <c r="AE1422" i="1"/>
  <c r="AD1422" i="1"/>
  <c r="AF1422" i="1" s="1"/>
  <c r="T1422" i="1"/>
  <c r="S1422" i="1"/>
  <c r="AG1421" i="1"/>
  <c r="AE1421" i="1"/>
  <c r="AD1421" i="1"/>
  <c r="AF1421" i="1" s="1"/>
  <c r="T1421" i="1"/>
  <c r="S1421" i="1"/>
  <c r="AG1420" i="1"/>
  <c r="AE1420" i="1"/>
  <c r="AD1420" i="1"/>
  <c r="T1420" i="1"/>
  <c r="S1420" i="1"/>
  <c r="AG1419" i="1"/>
  <c r="AE1419" i="1"/>
  <c r="AD1419" i="1"/>
  <c r="T1419" i="1"/>
  <c r="S1419" i="1"/>
  <c r="AG1418" i="1"/>
  <c r="AE1418" i="1"/>
  <c r="AD1418" i="1"/>
  <c r="AF1418" i="1" s="1"/>
  <c r="T1418" i="1"/>
  <c r="S1418" i="1"/>
  <c r="AG1417" i="1"/>
  <c r="AE1417" i="1"/>
  <c r="AD1417" i="1"/>
  <c r="AF1417" i="1" s="1"/>
  <c r="T1417" i="1"/>
  <c r="S1417" i="1"/>
  <c r="AG1416" i="1"/>
  <c r="AE1416" i="1"/>
  <c r="AD1416" i="1"/>
  <c r="T1416" i="1"/>
  <c r="S1416" i="1"/>
  <c r="AG1415" i="1"/>
  <c r="AE1415" i="1"/>
  <c r="AD1415" i="1"/>
  <c r="T1415" i="1"/>
  <c r="S1415" i="1"/>
  <c r="AG1414" i="1"/>
  <c r="AE1414" i="1"/>
  <c r="AD1414" i="1"/>
  <c r="T1414" i="1"/>
  <c r="S1414" i="1"/>
  <c r="AG1413" i="1"/>
  <c r="AE1413" i="1"/>
  <c r="AD1413" i="1"/>
  <c r="AF1413" i="1" s="1"/>
  <c r="T1413" i="1"/>
  <c r="S1413" i="1"/>
  <c r="AG1412" i="1"/>
  <c r="AE1412" i="1"/>
  <c r="AD1412" i="1"/>
  <c r="AF1412" i="1" s="1"/>
  <c r="T1412" i="1"/>
  <c r="S1412" i="1"/>
  <c r="AG1411" i="1"/>
  <c r="AE1411" i="1"/>
  <c r="AD1411" i="1"/>
  <c r="AF1411" i="1" s="1"/>
  <c r="T1411" i="1"/>
  <c r="S1411" i="1"/>
  <c r="AG1410" i="1"/>
  <c r="AE1410" i="1"/>
  <c r="AD1410" i="1"/>
  <c r="AF1410" i="1" s="1"/>
  <c r="T1410" i="1"/>
  <c r="S1410" i="1"/>
  <c r="AG1409" i="1"/>
  <c r="AE1409" i="1"/>
  <c r="AD1409" i="1"/>
  <c r="AF1409" i="1" s="1"/>
  <c r="T1409" i="1"/>
  <c r="S1409" i="1"/>
  <c r="AG1408" i="1"/>
  <c r="AE1408" i="1"/>
  <c r="AD1408" i="1"/>
  <c r="T1408" i="1"/>
  <c r="S1408" i="1"/>
  <c r="AG1407" i="1"/>
  <c r="AE1407" i="1"/>
  <c r="AD1407" i="1"/>
  <c r="T1407" i="1"/>
  <c r="S1407" i="1"/>
  <c r="AG1406" i="1"/>
  <c r="AE1406" i="1"/>
  <c r="AD1406" i="1"/>
  <c r="AF1406" i="1" s="1"/>
  <c r="T1406" i="1"/>
  <c r="S1406" i="1"/>
  <c r="AG1405" i="1"/>
  <c r="AE1405" i="1"/>
  <c r="AD1405" i="1"/>
  <c r="AF1405" i="1" s="1"/>
  <c r="T1405" i="1"/>
  <c r="S1405" i="1"/>
  <c r="AG1404" i="1"/>
  <c r="AE1404" i="1"/>
  <c r="AD1404" i="1"/>
  <c r="T1404" i="1"/>
  <c r="S1404" i="1"/>
  <c r="AG1403" i="1"/>
  <c r="AE1403" i="1"/>
  <c r="AD1403" i="1"/>
  <c r="T1403" i="1"/>
  <c r="S1403" i="1"/>
  <c r="AG1402" i="1"/>
  <c r="AE1402" i="1"/>
  <c r="AD1402" i="1"/>
  <c r="T1402" i="1"/>
  <c r="S1402" i="1"/>
  <c r="AG1401" i="1"/>
  <c r="AE1401" i="1"/>
  <c r="AD1401" i="1"/>
  <c r="AF1401" i="1" s="1"/>
  <c r="T1401" i="1"/>
  <c r="S1401" i="1"/>
  <c r="AG1400" i="1"/>
  <c r="AE1400" i="1"/>
  <c r="AD1400" i="1"/>
  <c r="AF1400" i="1" s="1"/>
  <c r="T1400" i="1"/>
  <c r="S1400" i="1"/>
  <c r="AG1399" i="1"/>
  <c r="AE1399" i="1"/>
  <c r="AD1399" i="1"/>
  <c r="AF1399" i="1" s="1"/>
  <c r="T1399" i="1"/>
  <c r="S1399" i="1"/>
  <c r="AG1398" i="1"/>
  <c r="AE1398" i="1"/>
  <c r="AD1398" i="1"/>
  <c r="AF1398" i="1" s="1"/>
  <c r="T1398" i="1"/>
  <c r="S1398" i="1"/>
  <c r="AG1397" i="1"/>
  <c r="AE1397" i="1"/>
  <c r="AD1397" i="1"/>
  <c r="AF1397" i="1" s="1"/>
  <c r="T1397" i="1"/>
  <c r="S1397" i="1"/>
  <c r="AG1396" i="1"/>
  <c r="AE1396" i="1"/>
  <c r="AD1396" i="1"/>
  <c r="T1396" i="1"/>
  <c r="S1396" i="1"/>
  <c r="AG1395" i="1"/>
  <c r="AE1395" i="1"/>
  <c r="AD1395" i="1"/>
  <c r="T1395" i="1"/>
  <c r="S1395" i="1"/>
  <c r="AG1394" i="1"/>
  <c r="AE1394" i="1"/>
  <c r="AD1394" i="1"/>
  <c r="AF1394" i="1" s="1"/>
  <c r="T1394" i="1"/>
  <c r="S1394" i="1"/>
  <c r="AG1393" i="1"/>
  <c r="AE1393" i="1"/>
  <c r="AD1393" i="1"/>
  <c r="AF1393" i="1" s="1"/>
  <c r="T1393" i="1"/>
  <c r="S1393" i="1"/>
  <c r="AG1392" i="1"/>
  <c r="AE1392" i="1"/>
  <c r="AD1392" i="1"/>
  <c r="T1392" i="1"/>
  <c r="S1392" i="1"/>
  <c r="AG1391" i="1"/>
  <c r="AE1391" i="1"/>
  <c r="AD1391" i="1"/>
  <c r="T1391" i="1"/>
  <c r="S1391" i="1"/>
  <c r="AG1390" i="1"/>
  <c r="AE1390" i="1"/>
  <c r="AD1390" i="1"/>
  <c r="T1390" i="1"/>
  <c r="S1390" i="1"/>
  <c r="AG1389" i="1"/>
  <c r="AE1389" i="1"/>
  <c r="AD1389" i="1"/>
  <c r="AF1389" i="1" s="1"/>
  <c r="T1389" i="1"/>
  <c r="S1389" i="1"/>
  <c r="AG1388" i="1"/>
  <c r="AE1388" i="1"/>
  <c r="AD1388" i="1"/>
  <c r="AF1388" i="1" s="1"/>
  <c r="T1388" i="1"/>
  <c r="S1388" i="1"/>
  <c r="AG1387" i="1"/>
  <c r="AE1387" i="1"/>
  <c r="AD1387" i="1"/>
  <c r="AF1387" i="1" s="1"/>
  <c r="T1387" i="1"/>
  <c r="S1387" i="1"/>
  <c r="AG1386" i="1"/>
  <c r="AE1386" i="1"/>
  <c r="AD1386" i="1"/>
  <c r="AF1386" i="1" s="1"/>
  <c r="T1386" i="1"/>
  <c r="S1386" i="1"/>
  <c r="AG1385" i="1"/>
  <c r="AE1385" i="1"/>
  <c r="AD1385" i="1"/>
  <c r="AF1385" i="1" s="1"/>
  <c r="T1385" i="1"/>
  <c r="S1385" i="1"/>
  <c r="AG1384" i="1"/>
  <c r="AE1384" i="1"/>
  <c r="AD1384" i="1"/>
  <c r="T1384" i="1"/>
  <c r="S1384" i="1"/>
  <c r="AG1383" i="1"/>
  <c r="AE1383" i="1"/>
  <c r="AD1383" i="1"/>
  <c r="T1383" i="1"/>
  <c r="S1383" i="1"/>
  <c r="AG1382" i="1"/>
  <c r="AE1382" i="1"/>
  <c r="AD1382" i="1"/>
  <c r="AF1382" i="1" s="1"/>
  <c r="T1382" i="1"/>
  <c r="S1382" i="1"/>
  <c r="AG1381" i="1"/>
  <c r="AE1381" i="1"/>
  <c r="AD1381" i="1"/>
  <c r="AF1381" i="1" s="1"/>
  <c r="T1381" i="1"/>
  <c r="S1381" i="1"/>
  <c r="AG1380" i="1"/>
  <c r="AE1380" i="1"/>
  <c r="AD1380" i="1"/>
  <c r="T1380" i="1"/>
  <c r="S1380" i="1"/>
  <c r="AG1379" i="1"/>
  <c r="AE1379" i="1"/>
  <c r="AD1379" i="1"/>
  <c r="T1379" i="1"/>
  <c r="S1379" i="1"/>
  <c r="AG1378" i="1"/>
  <c r="AE1378" i="1"/>
  <c r="AD1378" i="1"/>
  <c r="T1378" i="1"/>
  <c r="S1378" i="1"/>
  <c r="AG1377" i="1"/>
  <c r="AE1377" i="1"/>
  <c r="AD1377" i="1"/>
  <c r="AF1377" i="1" s="1"/>
  <c r="T1377" i="1"/>
  <c r="S1377" i="1"/>
  <c r="AG1376" i="1"/>
  <c r="AE1376" i="1"/>
  <c r="AD1376" i="1"/>
  <c r="AF1376" i="1" s="1"/>
  <c r="T1376" i="1"/>
  <c r="S1376" i="1"/>
  <c r="AG1375" i="1"/>
  <c r="AE1375" i="1"/>
  <c r="AD1375" i="1"/>
  <c r="AF1375" i="1" s="1"/>
  <c r="T1375" i="1"/>
  <c r="S1375" i="1"/>
  <c r="AG1374" i="1"/>
  <c r="AE1374" i="1"/>
  <c r="AD1374" i="1"/>
  <c r="AF1374" i="1" s="1"/>
  <c r="T1374" i="1"/>
  <c r="S1374" i="1"/>
  <c r="AG1373" i="1"/>
  <c r="AE1373" i="1"/>
  <c r="AD1373" i="1"/>
  <c r="AF1373" i="1" s="1"/>
  <c r="T1373" i="1"/>
  <c r="S1373" i="1"/>
  <c r="AG1372" i="1"/>
  <c r="AE1372" i="1"/>
  <c r="AD1372" i="1"/>
  <c r="T1372" i="1"/>
  <c r="S1372" i="1"/>
  <c r="AG1371" i="1"/>
  <c r="AE1371" i="1"/>
  <c r="AD1371" i="1"/>
  <c r="T1371" i="1"/>
  <c r="S1371" i="1"/>
  <c r="AG1370" i="1"/>
  <c r="AE1370" i="1"/>
  <c r="AD1370" i="1"/>
  <c r="AF1370" i="1" s="1"/>
  <c r="T1370" i="1"/>
  <c r="S1370" i="1"/>
  <c r="AG1369" i="1"/>
  <c r="AE1369" i="1"/>
  <c r="AD1369" i="1"/>
  <c r="AF1369" i="1" s="1"/>
  <c r="T1369" i="1"/>
  <c r="S1369" i="1"/>
  <c r="AG1368" i="1"/>
  <c r="AE1368" i="1"/>
  <c r="AD1368" i="1"/>
  <c r="T1368" i="1"/>
  <c r="S1368" i="1"/>
  <c r="AG1367" i="1"/>
  <c r="AE1367" i="1"/>
  <c r="AD1367" i="1"/>
  <c r="T1367" i="1"/>
  <c r="S1367" i="1"/>
  <c r="AG1366" i="1"/>
  <c r="AE1366" i="1"/>
  <c r="AD1366" i="1"/>
  <c r="T1366" i="1"/>
  <c r="S1366" i="1"/>
  <c r="AG1365" i="1"/>
  <c r="AE1365" i="1"/>
  <c r="AD1365" i="1"/>
  <c r="AF1365" i="1" s="1"/>
  <c r="T1365" i="1"/>
  <c r="S1365" i="1"/>
  <c r="AG1364" i="1"/>
  <c r="AE1364" i="1"/>
  <c r="AD1364" i="1"/>
  <c r="AF1364" i="1" s="1"/>
  <c r="T1364" i="1"/>
  <c r="S1364" i="1"/>
  <c r="AG1363" i="1"/>
  <c r="AE1363" i="1"/>
  <c r="AD1363" i="1"/>
  <c r="AF1363" i="1" s="1"/>
  <c r="T1363" i="1"/>
  <c r="S1363" i="1"/>
  <c r="AG1362" i="1"/>
  <c r="AE1362" i="1"/>
  <c r="AD1362" i="1"/>
  <c r="AF1362" i="1" s="1"/>
  <c r="T1362" i="1"/>
  <c r="S1362" i="1"/>
  <c r="AG1361" i="1"/>
  <c r="AE1361" i="1"/>
  <c r="AD1361" i="1"/>
  <c r="AF1361" i="1" s="1"/>
  <c r="T1361" i="1"/>
  <c r="S1361" i="1"/>
  <c r="AG1360" i="1"/>
  <c r="AE1360" i="1"/>
  <c r="AD1360" i="1"/>
  <c r="T1360" i="1"/>
  <c r="S1360" i="1"/>
  <c r="AG1359" i="1"/>
  <c r="AE1359" i="1"/>
  <c r="AD1359" i="1"/>
  <c r="T1359" i="1"/>
  <c r="S1359" i="1"/>
  <c r="AG1358" i="1"/>
  <c r="AE1358" i="1"/>
  <c r="AD1358" i="1"/>
  <c r="AF1358" i="1" s="1"/>
  <c r="T1358" i="1"/>
  <c r="S1358" i="1"/>
  <c r="AG1357" i="1"/>
  <c r="AE1357" i="1"/>
  <c r="AD1357" i="1"/>
  <c r="AF1357" i="1" s="1"/>
  <c r="T1357" i="1"/>
  <c r="S1357" i="1"/>
  <c r="AG1356" i="1"/>
  <c r="AE1356" i="1"/>
  <c r="AD1356" i="1"/>
  <c r="T1356" i="1"/>
  <c r="S1356" i="1"/>
  <c r="AG1355" i="1"/>
  <c r="AE1355" i="1"/>
  <c r="AD1355" i="1"/>
  <c r="T1355" i="1"/>
  <c r="S1355" i="1"/>
  <c r="AG1354" i="1"/>
  <c r="AE1354" i="1"/>
  <c r="AD1354" i="1"/>
  <c r="T1354" i="1"/>
  <c r="S1354" i="1"/>
  <c r="AG1353" i="1"/>
  <c r="AE1353" i="1"/>
  <c r="AD1353" i="1"/>
  <c r="AF1353" i="1" s="1"/>
  <c r="T1353" i="1"/>
  <c r="S1353" i="1"/>
  <c r="AG1352" i="1"/>
  <c r="AE1352" i="1"/>
  <c r="AD1352" i="1"/>
  <c r="AF1352" i="1" s="1"/>
  <c r="T1352" i="1"/>
  <c r="S1352" i="1"/>
  <c r="AG1351" i="1"/>
  <c r="AE1351" i="1"/>
  <c r="AD1351" i="1"/>
  <c r="AF1351" i="1" s="1"/>
  <c r="T1351" i="1"/>
  <c r="S1351" i="1"/>
  <c r="AG1350" i="1"/>
  <c r="AE1350" i="1"/>
  <c r="AD1350" i="1"/>
  <c r="AF1350" i="1" s="1"/>
  <c r="T1350" i="1"/>
  <c r="S1350" i="1"/>
  <c r="AG1349" i="1"/>
  <c r="AE1349" i="1"/>
  <c r="AD1349" i="1"/>
  <c r="AF1349" i="1" s="1"/>
  <c r="T1349" i="1"/>
  <c r="S1349" i="1"/>
  <c r="AG1348" i="1"/>
  <c r="AE1348" i="1"/>
  <c r="AD1348" i="1"/>
  <c r="T1348" i="1"/>
  <c r="S1348" i="1"/>
  <c r="AG1347" i="1"/>
  <c r="AE1347" i="1"/>
  <c r="AD1347" i="1"/>
  <c r="T1347" i="1"/>
  <c r="S1347" i="1"/>
  <c r="AG1346" i="1"/>
  <c r="AE1346" i="1"/>
  <c r="AD1346" i="1"/>
  <c r="AF1346" i="1" s="1"/>
  <c r="T1346" i="1"/>
  <c r="S1346" i="1"/>
  <c r="AG1345" i="1"/>
  <c r="AE1345" i="1"/>
  <c r="AD1345" i="1"/>
  <c r="AF1345" i="1" s="1"/>
  <c r="T1345" i="1"/>
  <c r="S1345" i="1"/>
  <c r="AG1344" i="1"/>
  <c r="AE1344" i="1"/>
  <c r="AD1344" i="1"/>
  <c r="T1344" i="1"/>
  <c r="S1344" i="1"/>
  <c r="AG1343" i="1"/>
  <c r="AE1343" i="1"/>
  <c r="AD1343" i="1"/>
  <c r="T1343" i="1"/>
  <c r="S1343" i="1"/>
  <c r="AG1342" i="1"/>
  <c r="AE1342" i="1"/>
  <c r="AD1342" i="1"/>
  <c r="T1342" i="1"/>
  <c r="S1342" i="1"/>
  <c r="AG1341" i="1"/>
  <c r="AE1341" i="1"/>
  <c r="AD1341" i="1"/>
  <c r="AF1341" i="1" s="1"/>
  <c r="T1341" i="1"/>
  <c r="S1341" i="1"/>
  <c r="AG1340" i="1"/>
  <c r="AE1340" i="1"/>
  <c r="AD1340" i="1"/>
  <c r="AF1340" i="1" s="1"/>
  <c r="T1340" i="1"/>
  <c r="S1340" i="1"/>
  <c r="AG1339" i="1"/>
  <c r="AE1339" i="1"/>
  <c r="AD1339" i="1"/>
  <c r="AF1339" i="1" s="1"/>
  <c r="T1339" i="1"/>
  <c r="S1339" i="1"/>
  <c r="AG1338" i="1"/>
  <c r="AE1338" i="1"/>
  <c r="AD1338" i="1"/>
  <c r="AF1338" i="1" s="1"/>
  <c r="T1338" i="1"/>
  <c r="S1338" i="1"/>
  <c r="AG1337" i="1"/>
  <c r="AE1337" i="1"/>
  <c r="AD1337" i="1"/>
  <c r="AF1337" i="1" s="1"/>
  <c r="T1337" i="1"/>
  <c r="S1337" i="1"/>
  <c r="AG1336" i="1"/>
  <c r="AE1336" i="1"/>
  <c r="AD1336" i="1"/>
  <c r="T1336" i="1"/>
  <c r="S1336" i="1"/>
  <c r="AG1335" i="1"/>
  <c r="AE1335" i="1"/>
  <c r="AD1335" i="1"/>
  <c r="T1335" i="1"/>
  <c r="S1335" i="1"/>
  <c r="AG1334" i="1"/>
  <c r="AE1334" i="1"/>
  <c r="AD1334" i="1"/>
  <c r="AF1334" i="1" s="1"/>
  <c r="T1334" i="1"/>
  <c r="S1334" i="1"/>
  <c r="AG1333" i="1"/>
  <c r="AE1333" i="1"/>
  <c r="AD1333" i="1"/>
  <c r="AF1333" i="1" s="1"/>
  <c r="T1333" i="1"/>
  <c r="S1333" i="1"/>
  <c r="AG1332" i="1"/>
  <c r="AE1332" i="1"/>
  <c r="AD1332" i="1"/>
  <c r="T1332" i="1"/>
  <c r="S1332" i="1"/>
  <c r="AG1331" i="1"/>
  <c r="AE1331" i="1"/>
  <c r="AD1331" i="1"/>
  <c r="T1331" i="1"/>
  <c r="S1331" i="1"/>
  <c r="AG1330" i="1"/>
  <c r="AE1330" i="1"/>
  <c r="AD1330" i="1"/>
  <c r="T1330" i="1"/>
  <c r="S1330" i="1"/>
  <c r="AG1329" i="1"/>
  <c r="AE1329" i="1"/>
  <c r="AD1329" i="1"/>
  <c r="AF1329" i="1" s="1"/>
  <c r="T1329" i="1"/>
  <c r="S1329" i="1"/>
  <c r="AG1328" i="1"/>
  <c r="AE1328" i="1"/>
  <c r="AD1328" i="1"/>
  <c r="AF1328" i="1" s="1"/>
  <c r="T1328" i="1"/>
  <c r="S1328" i="1"/>
  <c r="AG1327" i="1"/>
  <c r="AE1327" i="1"/>
  <c r="AD1327" i="1"/>
  <c r="AF1327" i="1" s="1"/>
  <c r="T1327" i="1"/>
  <c r="S1327" i="1"/>
  <c r="AG1326" i="1"/>
  <c r="AE1326" i="1"/>
  <c r="AD1326" i="1"/>
  <c r="AF1326" i="1" s="1"/>
  <c r="T1326" i="1"/>
  <c r="S1326" i="1"/>
  <c r="AG1325" i="1"/>
  <c r="AE1325" i="1"/>
  <c r="AD1325" i="1"/>
  <c r="AF1325" i="1" s="1"/>
  <c r="T1325" i="1"/>
  <c r="S1325" i="1"/>
  <c r="AG1324" i="1"/>
  <c r="AE1324" i="1"/>
  <c r="AD1324" i="1"/>
  <c r="T1324" i="1"/>
  <c r="S1324" i="1"/>
  <c r="AG1323" i="1"/>
  <c r="AE1323" i="1"/>
  <c r="AD1323" i="1"/>
  <c r="T1323" i="1"/>
  <c r="S1323" i="1"/>
  <c r="AG1322" i="1"/>
  <c r="AE1322" i="1"/>
  <c r="AD1322" i="1"/>
  <c r="AF1322" i="1" s="1"/>
  <c r="T1322" i="1"/>
  <c r="S1322" i="1"/>
  <c r="AG1321" i="1"/>
  <c r="AE1321" i="1"/>
  <c r="AD1321" i="1"/>
  <c r="AF1321" i="1" s="1"/>
  <c r="T1321" i="1"/>
  <c r="S1321" i="1"/>
  <c r="AG1320" i="1"/>
  <c r="AE1320" i="1"/>
  <c r="AD1320" i="1"/>
  <c r="T1320" i="1"/>
  <c r="S1320" i="1"/>
  <c r="AG1319" i="1"/>
  <c r="AE1319" i="1"/>
  <c r="AD1319" i="1"/>
  <c r="T1319" i="1"/>
  <c r="S1319" i="1"/>
  <c r="AG1318" i="1"/>
  <c r="AE1318" i="1"/>
  <c r="AD1318" i="1"/>
  <c r="T1318" i="1"/>
  <c r="S1318" i="1"/>
  <c r="AG1317" i="1"/>
  <c r="AE1317" i="1"/>
  <c r="AD1317" i="1"/>
  <c r="AF1317" i="1" s="1"/>
  <c r="T1317" i="1"/>
  <c r="S1317" i="1"/>
  <c r="AG1316" i="1"/>
  <c r="AE1316" i="1"/>
  <c r="AD1316" i="1"/>
  <c r="AF1316" i="1" s="1"/>
  <c r="T1316" i="1"/>
  <c r="S1316" i="1"/>
  <c r="AG1315" i="1"/>
  <c r="AE1315" i="1"/>
  <c r="AD1315" i="1"/>
  <c r="AF1315" i="1" s="1"/>
  <c r="T1315" i="1"/>
  <c r="S1315" i="1"/>
  <c r="AG1314" i="1"/>
  <c r="AE1314" i="1"/>
  <c r="AD1314" i="1"/>
  <c r="AF1314" i="1" s="1"/>
  <c r="T1314" i="1"/>
  <c r="S1314" i="1"/>
  <c r="AG1313" i="1"/>
  <c r="AE1313" i="1"/>
  <c r="AD1313" i="1"/>
  <c r="AF1313" i="1" s="1"/>
  <c r="T1313" i="1"/>
  <c r="S1313" i="1"/>
  <c r="AG1312" i="1"/>
  <c r="AE1312" i="1"/>
  <c r="AD1312" i="1"/>
  <c r="T1312" i="1"/>
  <c r="S1312" i="1"/>
  <c r="AG1311" i="1"/>
  <c r="AE1311" i="1"/>
  <c r="AD1311" i="1"/>
  <c r="T1311" i="1"/>
  <c r="S1311" i="1"/>
  <c r="AG1310" i="1"/>
  <c r="AE1310" i="1"/>
  <c r="AD1310" i="1"/>
  <c r="AF1310" i="1" s="1"/>
  <c r="T1310" i="1"/>
  <c r="S1310" i="1"/>
  <c r="AG1309" i="1"/>
  <c r="AE1309" i="1"/>
  <c r="AD1309" i="1"/>
  <c r="AF1309" i="1" s="1"/>
  <c r="T1309" i="1"/>
  <c r="S1309" i="1"/>
  <c r="AG1308" i="1"/>
  <c r="AE1308" i="1"/>
  <c r="AD1308" i="1"/>
  <c r="T1308" i="1"/>
  <c r="S1308" i="1"/>
  <c r="AG1307" i="1"/>
  <c r="AE1307" i="1"/>
  <c r="AD1307" i="1"/>
  <c r="T1307" i="1"/>
  <c r="S1307" i="1"/>
  <c r="AG1306" i="1"/>
  <c r="AE1306" i="1"/>
  <c r="AD1306" i="1"/>
  <c r="T1306" i="1"/>
  <c r="S1306" i="1"/>
  <c r="AG1305" i="1"/>
  <c r="AE1305" i="1"/>
  <c r="AD1305" i="1"/>
  <c r="AF1305" i="1" s="1"/>
  <c r="T1305" i="1"/>
  <c r="S1305" i="1"/>
  <c r="AG1304" i="1"/>
  <c r="AE1304" i="1"/>
  <c r="AD1304" i="1"/>
  <c r="AF1304" i="1" s="1"/>
  <c r="T1304" i="1"/>
  <c r="S1304" i="1"/>
  <c r="AG1303" i="1"/>
  <c r="AE1303" i="1"/>
  <c r="AD1303" i="1"/>
  <c r="AF1303" i="1" s="1"/>
  <c r="T1303" i="1"/>
  <c r="S1303" i="1"/>
  <c r="AG1302" i="1"/>
  <c r="AE1302" i="1"/>
  <c r="AD1302" i="1"/>
  <c r="AF1302" i="1" s="1"/>
  <c r="T1302" i="1"/>
  <c r="S1302" i="1"/>
  <c r="AG1301" i="1"/>
  <c r="AE1301" i="1"/>
  <c r="AD1301" i="1"/>
  <c r="AF1301" i="1" s="1"/>
  <c r="T1301" i="1"/>
  <c r="S1301" i="1"/>
  <c r="AG1300" i="1"/>
  <c r="AE1300" i="1"/>
  <c r="AD1300" i="1"/>
  <c r="T1300" i="1"/>
  <c r="S1300" i="1"/>
  <c r="AG1299" i="1"/>
  <c r="AE1299" i="1"/>
  <c r="AD1299" i="1"/>
  <c r="T1299" i="1"/>
  <c r="S1299" i="1"/>
  <c r="AG1298" i="1"/>
  <c r="AE1298" i="1"/>
  <c r="AD1298" i="1"/>
  <c r="AF1298" i="1" s="1"/>
  <c r="T1298" i="1"/>
  <c r="S1298" i="1"/>
  <c r="AG1297" i="1"/>
  <c r="AE1297" i="1"/>
  <c r="AD1297" i="1"/>
  <c r="AF1297" i="1" s="1"/>
  <c r="T1297" i="1"/>
  <c r="S1297" i="1"/>
  <c r="AG1296" i="1"/>
  <c r="AE1296" i="1"/>
  <c r="AD1296" i="1"/>
  <c r="T1296" i="1"/>
  <c r="S1296" i="1"/>
  <c r="AG1295" i="1"/>
  <c r="AE1295" i="1"/>
  <c r="AD1295" i="1"/>
  <c r="T1295" i="1"/>
  <c r="S1295" i="1"/>
  <c r="AG1294" i="1"/>
  <c r="AE1294" i="1"/>
  <c r="AD1294" i="1"/>
  <c r="T1294" i="1"/>
  <c r="S1294" i="1"/>
  <c r="AG1293" i="1"/>
  <c r="AE1293" i="1"/>
  <c r="AD1293" i="1"/>
  <c r="AF1293" i="1" s="1"/>
  <c r="T1293" i="1"/>
  <c r="S1293" i="1"/>
  <c r="AG1292" i="1"/>
  <c r="AE1292" i="1"/>
  <c r="AD1292" i="1"/>
  <c r="AF1292" i="1" s="1"/>
  <c r="T1292" i="1"/>
  <c r="S1292" i="1"/>
  <c r="AG1291" i="1"/>
  <c r="AE1291" i="1"/>
  <c r="AD1291" i="1"/>
  <c r="AF1291" i="1" s="1"/>
  <c r="T1291" i="1"/>
  <c r="S1291" i="1"/>
  <c r="AG1290" i="1"/>
  <c r="AE1290" i="1"/>
  <c r="AD1290" i="1"/>
  <c r="AF1290" i="1" s="1"/>
  <c r="T1290" i="1"/>
  <c r="S1290" i="1"/>
  <c r="AG1289" i="1"/>
  <c r="AE1289" i="1"/>
  <c r="AD1289" i="1"/>
  <c r="T1289" i="1"/>
  <c r="S1289" i="1"/>
  <c r="AG1288" i="1"/>
  <c r="AE1288" i="1"/>
  <c r="AD1288" i="1"/>
  <c r="T1288" i="1"/>
  <c r="S1288" i="1"/>
  <c r="AG1287" i="1"/>
  <c r="AE1287" i="1"/>
  <c r="AD1287" i="1"/>
  <c r="T1287" i="1"/>
  <c r="S1287" i="1"/>
  <c r="AG1286" i="1"/>
  <c r="AE1286" i="1"/>
  <c r="AD1286" i="1"/>
  <c r="AF1286" i="1" s="1"/>
  <c r="T1286" i="1"/>
  <c r="S1286" i="1"/>
  <c r="AG1285" i="1"/>
  <c r="AE1285" i="1"/>
  <c r="AD1285" i="1"/>
  <c r="AF1285" i="1" s="1"/>
  <c r="T1285" i="1"/>
  <c r="S1285" i="1"/>
  <c r="AG1284" i="1"/>
  <c r="AE1284" i="1"/>
  <c r="AD1284" i="1"/>
  <c r="T1284" i="1"/>
  <c r="S1284" i="1"/>
  <c r="AG1283" i="1"/>
  <c r="AE1283" i="1"/>
  <c r="AD1283" i="1"/>
  <c r="T1283" i="1"/>
  <c r="S1283" i="1"/>
  <c r="AG1282" i="1"/>
  <c r="AE1282" i="1"/>
  <c r="AD1282" i="1"/>
  <c r="T1282" i="1"/>
  <c r="S1282" i="1"/>
  <c r="AG1281" i="1"/>
  <c r="AE1281" i="1"/>
  <c r="AD1281" i="1"/>
  <c r="AF1281" i="1" s="1"/>
  <c r="T1281" i="1"/>
  <c r="S1281" i="1"/>
  <c r="AG1280" i="1"/>
  <c r="AE1280" i="1"/>
  <c r="AD1280" i="1"/>
  <c r="AF1280" i="1" s="1"/>
  <c r="T1280" i="1"/>
  <c r="S1280" i="1"/>
  <c r="AG1279" i="1"/>
  <c r="AE1279" i="1"/>
  <c r="AD1279" i="1"/>
  <c r="AF1279" i="1" s="1"/>
  <c r="T1279" i="1"/>
  <c r="S1279" i="1"/>
  <c r="AG1026" i="1"/>
  <c r="AE1026" i="1"/>
  <c r="AD1026" i="1"/>
  <c r="AF1026" i="1" s="1"/>
  <c r="T1026" i="1"/>
  <c r="S1026" i="1"/>
  <c r="AG1278" i="1"/>
  <c r="AE1278" i="1"/>
  <c r="AD1278" i="1"/>
  <c r="T1278" i="1"/>
  <c r="S1278" i="1"/>
  <c r="AG1089" i="1"/>
  <c r="AE1089" i="1"/>
  <c r="AD1089" i="1"/>
  <c r="T1089" i="1"/>
  <c r="S1089" i="1"/>
  <c r="AG401" i="1"/>
  <c r="AE401" i="1"/>
  <c r="AD401" i="1"/>
  <c r="T401" i="1"/>
  <c r="S401" i="1"/>
  <c r="AG237" i="1"/>
  <c r="AE237" i="1"/>
  <c r="AD237" i="1"/>
  <c r="AF237" i="1" s="1"/>
  <c r="T237" i="1"/>
  <c r="S237" i="1"/>
  <c r="AG1277" i="1"/>
  <c r="AE1277" i="1"/>
  <c r="AD1277" i="1"/>
  <c r="AF1277" i="1" s="1"/>
  <c r="T1277" i="1"/>
  <c r="S1277" i="1"/>
  <c r="AG951" i="1"/>
  <c r="AE951" i="1"/>
  <c r="AD951" i="1"/>
  <c r="T951" i="1"/>
  <c r="S951" i="1"/>
  <c r="AG1276" i="1"/>
  <c r="AE1276" i="1"/>
  <c r="AD1276" i="1"/>
  <c r="T1276" i="1"/>
  <c r="S1276" i="1"/>
  <c r="AG1275" i="1"/>
  <c r="AE1275" i="1"/>
  <c r="AD1275" i="1"/>
  <c r="T1275" i="1"/>
  <c r="S1275" i="1"/>
  <c r="AG1058" i="1"/>
  <c r="AE1058" i="1"/>
  <c r="AD1058" i="1"/>
  <c r="AF1058" i="1" s="1"/>
  <c r="T1058" i="1"/>
  <c r="S1058" i="1"/>
  <c r="AG1274" i="1"/>
  <c r="AE1274" i="1"/>
  <c r="AD1274" i="1"/>
  <c r="AF1274" i="1" s="1"/>
  <c r="T1274" i="1"/>
  <c r="S1274" i="1"/>
  <c r="AG1273" i="1"/>
  <c r="AE1273" i="1"/>
  <c r="AD1273" i="1"/>
  <c r="AF1273" i="1" s="1"/>
  <c r="T1273" i="1"/>
  <c r="S1273" i="1"/>
  <c r="AG705" i="1"/>
  <c r="AE705" i="1"/>
  <c r="AD705" i="1"/>
  <c r="AF705" i="1" s="1"/>
  <c r="T705" i="1"/>
  <c r="S705" i="1"/>
  <c r="AG1272" i="1"/>
  <c r="AE1272" i="1"/>
  <c r="AD1272" i="1"/>
  <c r="T1272" i="1"/>
  <c r="S1272" i="1"/>
  <c r="AG1271" i="1"/>
  <c r="AE1271" i="1"/>
  <c r="AD1271" i="1"/>
  <c r="T1271" i="1"/>
  <c r="S1271" i="1"/>
  <c r="AG1103" i="1"/>
  <c r="AE1103" i="1"/>
  <c r="AD1103" i="1"/>
  <c r="T1103" i="1"/>
  <c r="S1103" i="1"/>
  <c r="AG1270" i="1"/>
  <c r="AE1270" i="1"/>
  <c r="AD1270" i="1"/>
  <c r="AF1270" i="1" s="1"/>
  <c r="T1270" i="1"/>
  <c r="S1270" i="1"/>
  <c r="AG537" i="1"/>
  <c r="AE537" i="1"/>
  <c r="AD537" i="1"/>
  <c r="AF537" i="1" s="1"/>
  <c r="T537" i="1"/>
  <c r="S537" i="1"/>
  <c r="AG176" i="1"/>
  <c r="AE176" i="1"/>
  <c r="AD176" i="1"/>
  <c r="T176" i="1"/>
  <c r="S176" i="1"/>
  <c r="AG472" i="1"/>
  <c r="AE472" i="1"/>
  <c r="AD472" i="1"/>
  <c r="T472" i="1"/>
  <c r="S472" i="1"/>
  <c r="AG1015" i="1"/>
  <c r="AE1015" i="1"/>
  <c r="AD1015" i="1"/>
  <c r="T1015" i="1"/>
  <c r="S1015" i="1"/>
  <c r="AG1269" i="1"/>
  <c r="AE1269" i="1"/>
  <c r="AD1269" i="1"/>
  <c r="AF1269" i="1" s="1"/>
  <c r="T1269" i="1"/>
  <c r="S1269" i="1"/>
  <c r="AG656" i="1"/>
  <c r="AE656" i="1"/>
  <c r="AD656" i="1"/>
  <c r="AF656" i="1" s="1"/>
  <c r="T656" i="1"/>
  <c r="S656" i="1"/>
  <c r="AG368" i="1"/>
  <c r="AE368" i="1"/>
  <c r="AD368" i="1"/>
  <c r="AF368" i="1" s="1"/>
  <c r="T368" i="1"/>
  <c r="S368" i="1"/>
  <c r="AG1268" i="1"/>
  <c r="AE1268" i="1"/>
  <c r="AD1268" i="1"/>
  <c r="AF1268" i="1" s="1"/>
  <c r="T1268" i="1"/>
  <c r="S1268" i="1"/>
  <c r="AG1267" i="1"/>
  <c r="AE1267" i="1"/>
  <c r="AD1267" i="1"/>
  <c r="T1267" i="1"/>
  <c r="S1267" i="1"/>
  <c r="AG433" i="1"/>
  <c r="AE433" i="1"/>
  <c r="AD433" i="1"/>
  <c r="T433" i="1"/>
  <c r="S433" i="1"/>
  <c r="AG1060" i="1"/>
  <c r="AE1060" i="1"/>
  <c r="AD1060" i="1"/>
  <c r="T1060" i="1"/>
  <c r="S1060" i="1"/>
  <c r="AG941" i="1"/>
  <c r="AE941" i="1"/>
  <c r="AD941" i="1"/>
  <c r="AF941" i="1" s="1"/>
  <c r="T941" i="1"/>
  <c r="S941" i="1"/>
  <c r="AG180" i="1"/>
  <c r="AE180" i="1"/>
  <c r="AD180" i="1"/>
  <c r="AF180" i="1" s="1"/>
  <c r="T180" i="1"/>
  <c r="S180" i="1"/>
  <c r="AG1266" i="1"/>
  <c r="AE1266" i="1"/>
  <c r="AD1266" i="1"/>
  <c r="T1266" i="1"/>
  <c r="S1266" i="1"/>
  <c r="AG470" i="1"/>
  <c r="AE470" i="1"/>
  <c r="AD470" i="1"/>
  <c r="T470" i="1"/>
  <c r="S470" i="1"/>
  <c r="AG195" i="1"/>
  <c r="AE195" i="1"/>
  <c r="AD195" i="1"/>
  <c r="T195" i="1"/>
  <c r="S195" i="1"/>
  <c r="AG649" i="1"/>
  <c r="AE649" i="1"/>
  <c r="AD649" i="1"/>
  <c r="AF649" i="1" s="1"/>
  <c r="T649" i="1"/>
  <c r="S649" i="1"/>
  <c r="AG923" i="1"/>
  <c r="AE923" i="1"/>
  <c r="AD923" i="1"/>
  <c r="AF923" i="1" s="1"/>
  <c r="T923" i="1"/>
  <c r="S923" i="1"/>
  <c r="AG1265" i="1"/>
  <c r="AE1265" i="1"/>
  <c r="AD1265" i="1"/>
  <c r="AF1265" i="1" s="1"/>
  <c r="T1265" i="1"/>
  <c r="S1265" i="1"/>
  <c r="AG1264" i="1"/>
  <c r="AE1264" i="1"/>
  <c r="AD1264" i="1"/>
  <c r="AF1264" i="1" s="1"/>
  <c r="T1264" i="1"/>
  <c r="S1264" i="1"/>
  <c r="AG1263" i="1"/>
  <c r="AE1263" i="1"/>
  <c r="AD1263" i="1"/>
  <c r="T1263" i="1"/>
  <c r="S1263" i="1"/>
  <c r="AG449" i="1"/>
  <c r="AE449" i="1"/>
  <c r="AD449" i="1"/>
  <c r="T449" i="1"/>
  <c r="S449" i="1"/>
  <c r="AG1262" i="1"/>
  <c r="AE1262" i="1"/>
  <c r="AD1262" i="1"/>
  <c r="T1262" i="1"/>
  <c r="S1262" i="1"/>
  <c r="AG107" i="1"/>
  <c r="AE107" i="1"/>
  <c r="AD107" i="1"/>
  <c r="AF107" i="1" s="1"/>
  <c r="T107" i="1"/>
  <c r="S107" i="1"/>
  <c r="AG315" i="1"/>
  <c r="AE315" i="1"/>
  <c r="AD315" i="1"/>
  <c r="AF315" i="1" s="1"/>
  <c r="T315" i="1"/>
  <c r="S315" i="1"/>
  <c r="AG659" i="1"/>
  <c r="AE659" i="1"/>
  <c r="AD659" i="1"/>
  <c r="T659" i="1"/>
  <c r="S659" i="1"/>
  <c r="AG978" i="1"/>
  <c r="AE978" i="1"/>
  <c r="AD978" i="1"/>
  <c r="T978" i="1"/>
  <c r="S978" i="1"/>
  <c r="AG877" i="1"/>
  <c r="AE877" i="1"/>
  <c r="AD877" i="1"/>
  <c r="T877" i="1"/>
  <c r="S877" i="1"/>
  <c r="AG634" i="1"/>
  <c r="AE634" i="1"/>
  <c r="AD634" i="1"/>
  <c r="T634" i="1"/>
  <c r="S634" i="1"/>
  <c r="AG1023" i="1"/>
  <c r="AE1023" i="1"/>
  <c r="AD1023" i="1"/>
  <c r="AF1023" i="1" s="1"/>
  <c r="T1023" i="1"/>
  <c r="S1023" i="1"/>
  <c r="AG330" i="1"/>
  <c r="AE330" i="1"/>
  <c r="AD330" i="1"/>
  <c r="AF330" i="1" s="1"/>
  <c r="T330" i="1"/>
  <c r="S330" i="1"/>
  <c r="AG482" i="1"/>
  <c r="AE482" i="1"/>
  <c r="AD482" i="1"/>
  <c r="AF482" i="1" s="1"/>
  <c r="T482" i="1"/>
  <c r="S482" i="1"/>
  <c r="AG753" i="1"/>
  <c r="AE753" i="1"/>
  <c r="AD753" i="1"/>
  <c r="T753" i="1"/>
  <c r="S753" i="1"/>
  <c r="AG1133" i="1"/>
  <c r="AE1133" i="1"/>
  <c r="AD1133" i="1"/>
  <c r="T1133" i="1"/>
  <c r="S1133" i="1"/>
  <c r="AG122" i="1"/>
  <c r="AE122" i="1"/>
  <c r="AD122" i="1"/>
  <c r="T122" i="1"/>
  <c r="S122" i="1"/>
  <c r="AG572" i="1"/>
  <c r="AE572" i="1"/>
  <c r="AD572" i="1"/>
  <c r="AF572" i="1" s="1"/>
  <c r="T572" i="1"/>
  <c r="S572" i="1"/>
  <c r="AG1050" i="1"/>
  <c r="AE1050" i="1"/>
  <c r="AD1050" i="1"/>
  <c r="AF1050" i="1" s="1"/>
  <c r="T1050" i="1"/>
  <c r="S1050" i="1"/>
  <c r="AG1261" i="1"/>
  <c r="AE1261" i="1"/>
  <c r="AD1261" i="1"/>
  <c r="T1261" i="1"/>
  <c r="S1261" i="1"/>
  <c r="AG520" i="1"/>
  <c r="AE520" i="1"/>
  <c r="AD520" i="1"/>
  <c r="T520" i="1"/>
  <c r="S520" i="1"/>
  <c r="AG1260" i="1"/>
  <c r="AE1260" i="1"/>
  <c r="AD1260" i="1"/>
  <c r="T1260" i="1"/>
  <c r="S1260" i="1"/>
  <c r="AG1259" i="1"/>
  <c r="AE1259" i="1"/>
  <c r="AD1259" i="1"/>
  <c r="AF1259" i="1" s="1"/>
  <c r="T1259" i="1"/>
  <c r="S1259" i="1"/>
  <c r="AG1258" i="1"/>
  <c r="AE1258" i="1"/>
  <c r="AD1258" i="1"/>
  <c r="AF1258" i="1" s="1"/>
  <c r="T1258" i="1"/>
  <c r="S1258" i="1"/>
  <c r="AG825" i="1"/>
  <c r="AE825" i="1"/>
  <c r="AD825" i="1"/>
  <c r="AF825" i="1" s="1"/>
  <c r="T825" i="1"/>
  <c r="S825" i="1"/>
  <c r="AG332" i="1"/>
  <c r="AE332" i="1"/>
  <c r="AD332" i="1"/>
  <c r="AF332" i="1" s="1"/>
  <c r="T332" i="1"/>
  <c r="S332" i="1"/>
  <c r="AG88" i="1"/>
  <c r="AE88" i="1"/>
  <c r="AD88" i="1"/>
  <c r="T88" i="1"/>
  <c r="S88" i="1"/>
  <c r="AG756" i="1"/>
  <c r="AE756" i="1"/>
  <c r="AD756" i="1"/>
  <c r="T756" i="1"/>
  <c r="S756" i="1"/>
  <c r="AG670" i="1"/>
  <c r="AE670" i="1"/>
  <c r="AD670" i="1"/>
  <c r="T670" i="1"/>
  <c r="S670" i="1"/>
  <c r="AG1098" i="1"/>
  <c r="AE1098" i="1"/>
  <c r="AD1098" i="1"/>
  <c r="AF1098" i="1" s="1"/>
  <c r="T1098" i="1"/>
  <c r="S1098" i="1"/>
  <c r="AG1257" i="1"/>
  <c r="AE1257" i="1"/>
  <c r="AD1257" i="1"/>
  <c r="AF1257" i="1" s="1"/>
  <c r="T1257" i="1"/>
  <c r="S1257" i="1"/>
  <c r="AG844" i="1"/>
  <c r="AE844" i="1"/>
  <c r="AD844" i="1"/>
  <c r="T844" i="1"/>
  <c r="S844" i="1"/>
  <c r="AG1256" i="1"/>
  <c r="AE1256" i="1"/>
  <c r="AD1256" i="1"/>
  <c r="T1256" i="1"/>
  <c r="S1256" i="1"/>
  <c r="AG1255" i="1"/>
  <c r="AE1255" i="1"/>
  <c r="AD1255" i="1"/>
  <c r="T1255" i="1"/>
  <c r="S1255" i="1"/>
  <c r="AG214" i="1"/>
  <c r="AE214" i="1"/>
  <c r="AD214" i="1"/>
  <c r="AF214" i="1" s="1"/>
  <c r="T214" i="1"/>
  <c r="S214" i="1"/>
  <c r="AG583" i="1"/>
  <c r="AE583" i="1"/>
  <c r="AD583" i="1"/>
  <c r="AF583" i="1" s="1"/>
  <c r="T583" i="1"/>
  <c r="S583" i="1"/>
  <c r="AG545" i="1"/>
  <c r="AE545" i="1"/>
  <c r="AD545" i="1"/>
  <c r="AF545" i="1" s="1"/>
  <c r="T545" i="1"/>
  <c r="S545" i="1"/>
  <c r="AG478" i="1"/>
  <c r="AE478" i="1"/>
  <c r="AD478" i="1"/>
  <c r="AF478" i="1" s="1"/>
  <c r="T478" i="1"/>
  <c r="S478" i="1"/>
  <c r="AG328" i="1"/>
  <c r="AE328" i="1"/>
  <c r="AD328" i="1"/>
  <c r="T328" i="1"/>
  <c r="S328" i="1"/>
  <c r="AG1254" i="1"/>
  <c r="AE1254" i="1"/>
  <c r="AD1254" i="1"/>
  <c r="T1254" i="1"/>
  <c r="S1254" i="1"/>
  <c r="AG1253" i="1"/>
  <c r="AE1253" i="1"/>
  <c r="AD1253" i="1"/>
  <c r="T1253" i="1"/>
  <c r="S1253" i="1"/>
  <c r="AG184" i="1"/>
  <c r="AE184" i="1"/>
  <c r="AD184" i="1"/>
  <c r="AF184" i="1" s="1"/>
  <c r="T184" i="1"/>
  <c r="S184" i="1"/>
  <c r="AG791" i="1"/>
  <c r="AE791" i="1"/>
  <c r="AD791" i="1"/>
  <c r="AF791" i="1" s="1"/>
  <c r="T791" i="1"/>
  <c r="S791" i="1"/>
  <c r="AG1252" i="1"/>
  <c r="AE1252" i="1"/>
  <c r="AD1252" i="1"/>
  <c r="T1252" i="1"/>
  <c r="S1252" i="1"/>
  <c r="AG575" i="1"/>
  <c r="AE575" i="1"/>
  <c r="AD575" i="1"/>
  <c r="T575" i="1"/>
  <c r="S575" i="1"/>
  <c r="AG370" i="1"/>
  <c r="AE370" i="1"/>
  <c r="AD370" i="1"/>
  <c r="T370" i="1"/>
  <c r="S370" i="1"/>
  <c r="AG834" i="1"/>
  <c r="AE834" i="1"/>
  <c r="AD834" i="1"/>
  <c r="AF834" i="1" s="1"/>
  <c r="T834" i="1"/>
  <c r="S834" i="1"/>
  <c r="AG731" i="1"/>
  <c r="AE731" i="1"/>
  <c r="AD731" i="1"/>
  <c r="AF731" i="1" s="1"/>
  <c r="T731" i="1"/>
  <c r="S731" i="1"/>
  <c r="AG1251" i="1"/>
  <c r="AE1251" i="1"/>
  <c r="AD1251" i="1"/>
  <c r="AF1251" i="1" s="1"/>
  <c r="T1251" i="1"/>
  <c r="S1251" i="1"/>
  <c r="AG695" i="1"/>
  <c r="AE695" i="1"/>
  <c r="AD695" i="1"/>
  <c r="AF695" i="1" s="1"/>
  <c r="T695" i="1"/>
  <c r="S695" i="1"/>
  <c r="AG789" i="1"/>
  <c r="AE789" i="1"/>
  <c r="AD789" i="1"/>
  <c r="T789" i="1"/>
  <c r="S789" i="1"/>
  <c r="AG778" i="1"/>
  <c r="AE778" i="1"/>
  <c r="AD778" i="1"/>
  <c r="T778" i="1"/>
  <c r="S778" i="1"/>
  <c r="AG850" i="1"/>
  <c r="AE850" i="1"/>
  <c r="AD850" i="1"/>
  <c r="T850" i="1"/>
  <c r="S850" i="1"/>
  <c r="AG863" i="1"/>
  <c r="AE863" i="1"/>
  <c r="AD863" i="1"/>
  <c r="AF863" i="1" s="1"/>
  <c r="T863" i="1"/>
  <c r="S863" i="1"/>
  <c r="AG130" i="1"/>
  <c r="AE130" i="1"/>
  <c r="AD130" i="1"/>
  <c r="AF130" i="1" s="1"/>
  <c r="T130" i="1"/>
  <c r="S130" i="1"/>
  <c r="AG655" i="1"/>
  <c r="AE655" i="1"/>
  <c r="AD655" i="1"/>
  <c r="T655" i="1"/>
  <c r="S655" i="1"/>
  <c r="AG312" i="1"/>
  <c r="AE312" i="1"/>
  <c r="AD312" i="1"/>
  <c r="T312" i="1"/>
  <c r="S312" i="1"/>
  <c r="AG1075" i="1"/>
  <c r="AE1075" i="1"/>
  <c r="AD1075" i="1"/>
  <c r="T1075" i="1"/>
  <c r="S1075" i="1"/>
  <c r="AG496" i="1"/>
  <c r="AE496" i="1"/>
  <c r="AD496" i="1"/>
  <c r="AF496" i="1" s="1"/>
  <c r="T496" i="1"/>
  <c r="S496" i="1"/>
  <c r="AG1250" i="1"/>
  <c r="AE1250" i="1"/>
  <c r="AD1250" i="1"/>
  <c r="AF1250" i="1" s="1"/>
  <c r="T1250" i="1"/>
  <c r="S1250" i="1"/>
  <c r="AG573" i="1"/>
  <c r="AE573" i="1"/>
  <c r="AD573" i="1"/>
  <c r="AF573" i="1" s="1"/>
  <c r="T573" i="1"/>
  <c r="S573" i="1"/>
  <c r="AG535" i="1"/>
  <c r="AE535" i="1"/>
  <c r="AD535" i="1"/>
  <c r="AF535" i="1" s="1"/>
  <c r="T535" i="1"/>
  <c r="S535" i="1"/>
  <c r="AG780" i="1"/>
  <c r="AE780" i="1"/>
  <c r="AD780" i="1"/>
  <c r="T780" i="1"/>
  <c r="S780" i="1"/>
  <c r="AG835" i="1"/>
  <c r="AE835" i="1"/>
  <c r="AD835" i="1"/>
  <c r="T835" i="1"/>
  <c r="S835" i="1"/>
  <c r="AG455" i="1"/>
  <c r="AE455" i="1"/>
  <c r="AD455" i="1"/>
  <c r="T455" i="1"/>
  <c r="S455" i="1"/>
  <c r="AG463" i="1"/>
  <c r="AE463" i="1"/>
  <c r="AD463" i="1"/>
  <c r="AF463" i="1" s="1"/>
  <c r="T463" i="1"/>
  <c r="S463" i="1"/>
  <c r="AG728" i="1"/>
  <c r="AE728" i="1"/>
  <c r="AD728" i="1"/>
  <c r="AF728" i="1" s="1"/>
  <c r="T728" i="1"/>
  <c r="S728" i="1"/>
  <c r="AG1249" i="1"/>
  <c r="AE1249" i="1"/>
  <c r="AD1249" i="1"/>
  <c r="T1249" i="1"/>
  <c r="S1249" i="1"/>
  <c r="AG530" i="1"/>
  <c r="AE530" i="1"/>
  <c r="AD530" i="1"/>
  <c r="T530" i="1"/>
  <c r="S530" i="1"/>
  <c r="AG1095" i="1"/>
  <c r="AE1095" i="1"/>
  <c r="AD1095" i="1"/>
  <c r="T1095" i="1"/>
  <c r="S1095" i="1"/>
  <c r="AG871" i="1"/>
  <c r="AE871" i="1"/>
  <c r="AD871" i="1"/>
  <c r="AF871" i="1" s="1"/>
  <c r="T871" i="1"/>
  <c r="S871" i="1"/>
  <c r="AG1248" i="1"/>
  <c r="AE1248" i="1"/>
  <c r="AD1248" i="1"/>
  <c r="AF1248" i="1" s="1"/>
  <c r="T1248" i="1"/>
  <c r="S1248" i="1"/>
  <c r="AG637" i="1"/>
  <c r="AE637" i="1"/>
  <c r="AD637" i="1"/>
  <c r="AF637" i="1" s="1"/>
  <c r="T637" i="1"/>
  <c r="S637" i="1"/>
  <c r="AG218" i="1"/>
  <c r="AE218" i="1"/>
  <c r="AD218" i="1"/>
  <c r="AF218" i="1" s="1"/>
  <c r="T218" i="1"/>
  <c r="S218" i="1"/>
  <c r="AG1247" i="1"/>
  <c r="AE1247" i="1"/>
  <c r="AD1247" i="1"/>
  <c r="T1247" i="1"/>
  <c r="S1247" i="1"/>
  <c r="AG588" i="1"/>
  <c r="AE588" i="1"/>
  <c r="AD588" i="1"/>
  <c r="T588" i="1"/>
  <c r="S588" i="1"/>
  <c r="AG688" i="1"/>
  <c r="AE688" i="1"/>
  <c r="AD688" i="1"/>
  <c r="T688" i="1"/>
  <c r="S688" i="1"/>
  <c r="AG290" i="1"/>
  <c r="AE290" i="1"/>
  <c r="AD290" i="1"/>
  <c r="AF290" i="1" s="1"/>
  <c r="T290" i="1"/>
  <c r="S290" i="1"/>
  <c r="AG956" i="1"/>
  <c r="AE956" i="1"/>
  <c r="AD956" i="1"/>
  <c r="AF956" i="1" s="1"/>
  <c r="T956" i="1"/>
  <c r="S956" i="1"/>
  <c r="AG1127" i="1"/>
  <c r="AE1127" i="1"/>
  <c r="AD1127" i="1"/>
  <c r="T1127" i="1"/>
  <c r="S1127" i="1"/>
  <c r="AG1246" i="1"/>
  <c r="AE1246" i="1"/>
  <c r="AD1246" i="1"/>
  <c r="T1246" i="1"/>
  <c r="S1246" i="1"/>
  <c r="AG851" i="1"/>
  <c r="AE851" i="1"/>
  <c r="AD851" i="1"/>
  <c r="T851" i="1"/>
  <c r="S851" i="1"/>
  <c r="AG827" i="1"/>
  <c r="AE827" i="1"/>
  <c r="AD827" i="1"/>
  <c r="AF827" i="1" s="1"/>
  <c r="T827" i="1"/>
  <c r="S827" i="1"/>
  <c r="AG1245" i="1"/>
  <c r="AE1245" i="1"/>
  <c r="AD1245" i="1"/>
  <c r="AF1245" i="1" s="1"/>
  <c r="T1245" i="1"/>
  <c r="S1245" i="1"/>
  <c r="AG709" i="1"/>
  <c r="AE709" i="1"/>
  <c r="AD709" i="1"/>
  <c r="AF709" i="1" s="1"/>
  <c r="T709" i="1"/>
  <c r="S709" i="1"/>
  <c r="AG1002" i="1"/>
  <c r="AE1002" i="1"/>
  <c r="AD1002" i="1"/>
  <c r="AF1002" i="1" s="1"/>
  <c r="T1002" i="1"/>
  <c r="S1002" i="1"/>
  <c r="AG1244" i="1"/>
  <c r="AE1244" i="1"/>
  <c r="AD1244" i="1"/>
  <c r="T1244" i="1"/>
  <c r="S1244" i="1"/>
  <c r="AG628" i="1"/>
  <c r="AE628" i="1"/>
  <c r="AD628" i="1"/>
  <c r="T628" i="1"/>
  <c r="S628" i="1"/>
  <c r="AG886" i="1"/>
  <c r="AE886" i="1"/>
  <c r="AD886" i="1"/>
  <c r="T886" i="1"/>
  <c r="S886" i="1"/>
  <c r="AG440" i="1"/>
  <c r="AE440" i="1"/>
  <c r="AD440" i="1"/>
  <c r="AF440" i="1" s="1"/>
  <c r="T440" i="1"/>
  <c r="S440" i="1"/>
  <c r="AG988" i="1"/>
  <c r="AE988" i="1"/>
  <c r="AD988" i="1"/>
  <c r="AF988" i="1" s="1"/>
  <c r="T988" i="1"/>
  <c r="S988" i="1"/>
  <c r="AG1140" i="1"/>
  <c r="AE1140" i="1"/>
  <c r="AD1140" i="1"/>
  <c r="T1140" i="1"/>
  <c r="S1140" i="1"/>
  <c r="AG1243" i="1"/>
  <c r="AE1243" i="1"/>
  <c r="AD1243" i="1"/>
  <c r="T1243" i="1"/>
  <c r="S1243" i="1"/>
  <c r="AG724" i="1"/>
  <c r="AE724" i="1"/>
  <c r="AD724" i="1"/>
  <c r="T724" i="1"/>
  <c r="S724" i="1"/>
  <c r="AG23" i="1"/>
  <c r="AE23" i="1"/>
  <c r="AD23" i="1"/>
  <c r="AF23" i="1" s="1"/>
  <c r="T23" i="1"/>
  <c r="S23" i="1"/>
  <c r="AG961" i="1"/>
  <c r="AE961" i="1"/>
  <c r="AD961" i="1"/>
  <c r="AF961" i="1" s="1"/>
  <c r="T961" i="1"/>
  <c r="S961" i="1"/>
  <c r="AG341" i="1"/>
  <c r="AE341" i="1"/>
  <c r="AD341" i="1"/>
  <c r="AF341" i="1" s="1"/>
  <c r="T341" i="1"/>
  <c r="S341" i="1"/>
  <c r="AG60" i="1"/>
  <c r="AE60" i="1"/>
  <c r="AD60" i="1"/>
  <c r="AF60" i="1" s="1"/>
  <c r="T60" i="1"/>
  <c r="S60" i="1"/>
  <c r="AG893" i="1"/>
  <c r="AE893" i="1"/>
  <c r="AD893" i="1"/>
  <c r="T893" i="1"/>
  <c r="S893" i="1"/>
  <c r="AG532" i="1"/>
  <c r="AE532" i="1"/>
  <c r="AD532" i="1"/>
  <c r="T532" i="1"/>
  <c r="S532" i="1"/>
  <c r="AG810" i="1"/>
  <c r="AE810" i="1"/>
  <c r="AD810" i="1"/>
  <c r="T810" i="1"/>
  <c r="S810" i="1"/>
  <c r="AG32" i="1"/>
  <c r="AE32" i="1"/>
  <c r="AD32" i="1"/>
  <c r="AF32" i="1" s="1"/>
  <c r="T32" i="1"/>
  <c r="S32" i="1"/>
  <c r="AG397" i="1"/>
  <c r="AE397" i="1"/>
  <c r="AD397" i="1"/>
  <c r="AF397" i="1" s="1"/>
  <c r="T397" i="1"/>
  <c r="S397" i="1"/>
  <c r="AG349" i="1"/>
  <c r="AE349" i="1"/>
  <c r="AD349" i="1"/>
  <c r="T349" i="1"/>
  <c r="S349" i="1"/>
  <c r="AG1242" i="1"/>
  <c r="AE1242" i="1"/>
  <c r="AD1242" i="1"/>
  <c r="T1242" i="1"/>
  <c r="S1242" i="1"/>
  <c r="AG1241" i="1"/>
  <c r="AE1241" i="1"/>
  <c r="AD1241" i="1"/>
  <c r="T1241" i="1"/>
  <c r="S1241" i="1"/>
  <c r="AG409" i="1"/>
  <c r="AE409" i="1"/>
  <c r="AD409" i="1"/>
  <c r="AF409" i="1" s="1"/>
  <c r="T409" i="1"/>
  <c r="S409" i="1"/>
  <c r="AG905" i="1"/>
  <c r="AE905" i="1"/>
  <c r="AD905" i="1"/>
  <c r="AF905" i="1" s="1"/>
  <c r="T905" i="1"/>
  <c r="S905" i="1"/>
  <c r="AG559" i="1"/>
  <c r="AE559" i="1"/>
  <c r="AD559" i="1"/>
  <c r="AF559" i="1" s="1"/>
  <c r="T559" i="1"/>
  <c r="S559" i="1"/>
  <c r="AG1240" i="1"/>
  <c r="AE1240" i="1"/>
  <c r="AD1240" i="1"/>
  <c r="AF1240" i="1" s="1"/>
  <c r="T1240" i="1"/>
  <c r="S1240" i="1"/>
  <c r="AG1106" i="1"/>
  <c r="AE1106" i="1"/>
  <c r="AD1106" i="1"/>
  <c r="T1106" i="1"/>
  <c r="S1106" i="1"/>
  <c r="AG127" i="1"/>
  <c r="AE127" i="1"/>
  <c r="AD127" i="1"/>
  <c r="T127" i="1"/>
  <c r="S127" i="1"/>
  <c r="AG1063" i="1"/>
  <c r="AE1063" i="1"/>
  <c r="AD1063" i="1"/>
  <c r="T1063" i="1"/>
  <c r="S1063" i="1"/>
  <c r="AG76" i="1"/>
  <c r="AE76" i="1"/>
  <c r="AD76" i="1"/>
  <c r="AF76" i="1" s="1"/>
  <c r="T76" i="1"/>
  <c r="S76" i="1"/>
  <c r="AG1239" i="1"/>
  <c r="AE1239" i="1"/>
  <c r="AD1239" i="1"/>
  <c r="AF1239" i="1" s="1"/>
  <c r="T1239" i="1"/>
  <c r="S1239" i="1"/>
  <c r="AG261" i="1"/>
  <c r="AE261" i="1"/>
  <c r="AD261" i="1"/>
  <c r="T261" i="1"/>
  <c r="S261" i="1"/>
  <c r="AG653" i="1"/>
  <c r="AE653" i="1"/>
  <c r="AD653" i="1"/>
  <c r="T653" i="1"/>
  <c r="S653" i="1"/>
  <c r="AG911" i="1"/>
  <c r="AE911" i="1"/>
  <c r="AD911" i="1"/>
  <c r="T911" i="1"/>
  <c r="S911" i="1"/>
  <c r="AG571" i="1"/>
  <c r="AE571" i="1"/>
  <c r="AD571" i="1"/>
  <c r="AF571" i="1" s="1"/>
  <c r="T571" i="1"/>
  <c r="S571" i="1"/>
  <c r="AG1238" i="1"/>
  <c r="AE1238" i="1"/>
  <c r="AD1238" i="1"/>
  <c r="AF1238" i="1" s="1"/>
  <c r="T1238" i="1"/>
  <c r="S1238" i="1"/>
  <c r="AG1237" i="1"/>
  <c r="AE1237" i="1"/>
  <c r="AD1237" i="1"/>
  <c r="AF1237" i="1" s="1"/>
  <c r="T1237" i="1"/>
  <c r="S1237" i="1"/>
  <c r="AG436" i="1"/>
  <c r="AE436" i="1"/>
  <c r="AD436" i="1"/>
  <c r="AF436" i="1" s="1"/>
  <c r="T436" i="1"/>
  <c r="S436" i="1"/>
  <c r="AG262" i="1"/>
  <c r="AE262" i="1"/>
  <c r="AD262" i="1"/>
  <c r="T262" i="1"/>
  <c r="S262" i="1"/>
  <c r="AG781" i="1"/>
  <c r="AE781" i="1"/>
  <c r="AD781" i="1"/>
  <c r="T781" i="1"/>
  <c r="S781" i="1"/>
  <c r="AG747" i="1"/>
  <c r="AE747" i="1"/>
  <c r="AD747" i="1"/>
  <c r="T747" i="1"/>
  <c r="S747" i="1"/>
  <c r="AG839" i="1"/>
  <c r="AE839" i="1"/>
  <c r="AD839" i="1"/>
  <c r="AF839" i="1" s="1"/>
  <c r="T839" i="1"/>
  <c r="S839" i="1"/>
  <c r="AG1236" i="1"/>
  <c r="AE1236" i="1"/>
  <c r="AD1236" i="1"/>
  <c r="AF1236" i="1" s="1"/>
  <c r="T1236" i="1"/>
  <c r="S1236" i="1"/>
  <c r="AG1155" i="1"/>
  <c r="AE1155" i="1"/>
  <c r="AD1155" i="1"/>
  <c r="T1155" i="1"/>
  <c r="S1155" i="1"/>
  <c r="AG832" i="1"/>
  <c r="AE832" i="1"/>
  <c r="AD832" i="1"/>
  <c r="T832" i="1"/>
  <c r="S832" i="1"/>
  <c r="AG1235" i="1"/>
  <c r="AE1235" i="1"/>
  <c r="AD1235" i="1"/>
  <c r="T1235" i="1"/>
  <c r="S1235" i="1"/>
  <c r="AG1032" i="1"/>
  <c r="AE1032" i="1"/>
  <c r="AD1032" i="1"/>
  <c r="AF1032" i="1" s="1"/>
  <c r="T1032" i="1"/>
  <c r="S1032" i="1"/>
  <c r="AG167" i="1"/>
  <c r="AE167" i="1"/>
  <c r="AD167" i="1"/>
  <c r="AF167" i="1" s="1"/>
  <c r="T167" i="1"/>
  <c r="S167" i="1"/>
  <c r="AG500" i="1"/>
  <c r="AE500" i="1"/>
  <c r="AD500" i="1"/>
  <c r="AF500" i="1" s="1"/>
  <c r="T500" i="1"/>
  <c r="S500" i="1"/>
  <c r="AG818" i="1"/>
  <c r="AE818" i="1"/>
  <c r="AD818" i="1"/>
  <c r="AF818" i="1" s="1"/>
  <c r="T818" i="1"/>
  <c r="S818" i="1"/>
  <c r="AG596" i="1"/>
  <c r="AE596" i="1"/>
  <c r="AD596" i="1"/>
  <c r="T596" i="1"/>
  <c r="S596" i="1"/>
  <c r="AG1011" i="1"/>
  <c r="AE1011" i="1"/>
  <c r="AD1011" i="1"/>
  <c r="T1011" i="1"/>
  <c r="S1011" i="1"/>
  <c r="AG1234" i="1"/>
  <c r="AE1234" i="1"/>
  <c r="AD1234" i="1"/>
  <c r="T1234" i="1"/>
  <c r="S1234" i="1"/>
  <c r="AG351" i="1"/>
  <c r="AE351" i="1"/>
  <c r="AD351" i="1"/>
  <c r="AF351" i="1" s="1"/>
  <c r="T351" i="1"/>
  <c r="S351" i="1"/>
  <c r="AG1148" i="1"/>
  <c r="AE1148" i="1"/>
  <c r="AD1148" i="1"/>
  <c r="AF1148" i="1" s="1"/>
  <c r="T1148" i="1"/>
  <c r="S1148" i="1"/>
  <c r="AG1061" i="1"/>
  <c r="AE1061" i="1"/>
  <c r="AD1061" i="1"/>
  <c r="T1061" i="1"/>
  <c r="S1061" i="1"/>
  <c r="AG1233" i="1"/>
  <c r="AE1233" i="1"/>
  <c r="AD1233" i="1"/>
  <c r="T1233" i="1"/>
  <c r="S1233" i="1"/>
  <c r="AG769" i="1"/>
  <c r="AE769" i="1"/>
  <c r="AD769" i="1"/>
  <c r="T769" i="1"/>
  <c r="S769" i="1"/>
  <c r="AG1232" i="1"/>
  <c r="AE1232" i="1"/>
  <c r="AD1232" i="1"/>
  <c r="AF1232" i="1" s="1"/>
  <c r="T1232" i="1"/>
  <c r="S1232" i="1"/>
  <c r="AG816" i="1"/>
  <c r="AE816" i="1"/>
  <c r="AD816" i="1"/>
  <c r="AF816" i="1" s="1"/>
  <c r="T816" i="1"/>
  <c r="S816" i="1"/>
  <c r="AG603" i="1"/>
  <c r="AE603" i="1"/>
  <c r="AD603" i="1"/>
  <c r="AF603" i="1" s="1"/>
  <c r="T603" i="1"/>
  <c r="S603" i="1"/>
  <c r="AG1231" i="1"/>
  <c r="AE1231" i="1"/>
  <c r="AD1231" i="1"/>
  <c r="AF1231" i="1" s="1"/>
  <c r="T1231" i="1"/>
  <c r="S1231" i="1"/>
  <c r="AG339" i="1"/>
  <c r="AE339" i="1"/>
  <c r="AD339" i="1"/>
  <c r="T339" i="1"/>
  <c r="S339" i="1"/>
  <c r="AG1230" i="1"/>
  <c r="AE1230" i="1"/>
  <c r="AD1230" i="1"/>
  <c r="T1230" i="1"/>
  <c r="S1230" i="1"/>
  <c r="AG1229" i="1"/>
  <c r="AE1229" i="1"/>
  <c r="AD1229" i="1"/>
  <c r="T1229" i="1"/>
  <c r="S1229" i="1"/>
  <c r="AG169" i="1"/>
  <c r="AE169" i="1"/>
  <c r="AD169" i="1"/>
  <c r="AF169" i="1" s="1"/>
  <c r="T169" i="1"/>
  <c r="S169" i="1"/>
  <c r="AG1142" i="1"/>
  <c r="AE1142" i="1"/>
  <c r="AD1142" i="1"/>
  <c r="AF1142" i="1" s="1"/>
  <c r="T1142" i="1"/>
  <c r="S1142" i="1"/>
  <c r="AG676" i="1"/>
  <c r="AE676" i="1"/>
  <c r="AD676" i="1"/>
  <c r="T676" i="1"/>
  <c r="S676" i="1"/>
  <c r="AG641" i="1"/>
  <c r="AE641" i="1"/>
  <c r="AD641" i="1"/>
  <c r="T641" i="1"/>
  <c r="S641" i="1"/>
  <c r="AG159" i="1"/>
  <c r="AE159" i="1"/>
  <c r="AD159" i="1"/>
  <c r="T159" i="1"/>
  <c r="S159" i="1"/>
  <c r="AG936" i="1"/>
  <c r="AE936" i="1"/>
  <c r="AD936" i="1"/>
  <c r="AF936" i="1" s="1"/>
  <c r="T936" i="1"/>
  <c r="S936" i="1"/>
  <c r="AG1108" i="1"/>
  <c r="AE1108" i="1"/>
  <c r="AD1108" i="1"/>
  <c r="AF1108" i="1" s="1"/>
  <c r="T1108" i="1"/>
  <c r="S1108" i="1"/>
  <c r="AG627" i="1"/>
  <c r="AE627" i="1"/>
  <c r="AD627" i="1"/>
  <c r="AF627" i="1" s="1"/>
  <c r="T627" i="1"/>
  <c r="S627" i="1"/>
  <c r="AG939" i="1"/>
  <c r="AE939" i="1"/>
  <c r="AD939" i="1"/>
  <c r="AF939" i="1" s="1"/>
  <c r="T939" i="1"/>
  <c r="S939" i="1"/>
  <c r="AG1228" i="1"/>
  <c r="AE1228" i="1"/>
  <c r="AD1228" i="1"/>
  <c r="T1228" i="1"/>
  <c r="S1228" i="1"/>
  <c r="AG1139" i="1"/>
  <c r="AE1139" i="1"/>
  <c r="AD1139" i="1"/>
  <c r="T1139" i="1"/>
  <c r="S1139" i="1"/>
  <c r="AG439" i="1"/>
  <c r="AE439" i="1"/>
  <c r="AD439" i="1"/>
  <c r="T439" i="1"/>
  <c r="S439" i="1"/>
  <c r="AG958" i="1"/>
  <c r="AE958" i="1"/>
  <c r="AD958" i="1"/>
  <c r="AF958" i="1" s="1"/>
  <c r="T958" i="1"/>
  <c r="S958" i="1"/>
  <c r="AG829" i="1"/>
  <c r="AE829" i="1"/>
  <c r="AD829" i="1"/>
  <c r="AF829" i="1" s="1"/>
  <c r="T829" i="1"/>
  <c r="S829" i="1"/>
  <c r="AG198" i="1"/>
  <c r="AE198" i="1"/>
  <c r="AD198" i="1"/>
  <c r="T198" i="1"/>
  <c r="S198" i="1"/>
  <c r="AG405" i="1"/>
  <c r="AE405" i="1"/>
  <c r="AD405" i="1"/>
  <c r="T405" i="1"/>
  <c r="S405" i="1"/>
  <c r="AG1096" i="1"/>
  <c r="AE1096" i="1"/>
  <c r="AD1096" i="1"/>
  <c r="T1096" i="1"/>
  <c r="S1096" i="1"/>
  <c r="AG417" i="1"/>
  <c r="AE417" i="1"/>
  <c r="AD417" i="1"/>
  <c r="AF417" i="1" s="1"/>
  <c r="T417" i="1"/>
  <c r="S417" i="1"/>
  <c r="AG1097" i="1"/>
  <c r="AE1097" i="1"/>
  <c r="AD1097" i="1"/>
  <c r="AF1097" i="1" s="1"/>
  <c r="T1097" i="1"/>
  <c r="S1097" i="1"/>
  <c r="AG1047" i="1"/>
  <c r="AE1047" i="1"/>
  <c r="AD1047" i="1"/>
  <c r="AF1047" i="1" s="1"/>
  <c r="T1047" i="1"/>
  <c r="S1047" i="1"/>
  <c r="AG720" i="1"/>
  <c r="AE720" i="1"/>
  <c r="AD720" i="1"/>
  <c r="AF720" i="1" s="1"/>
  <c r="T720" i="1"/>
  <c r="S720" i="1"/>
  <c r="AG643" i="1"/>
  <c r="AE643" i="1"/>
  <c r="AD643" i="1"/>
  <c r="T643" i="1"/>
  <c r="S643" i="1"/>
  <c r="AG1227" i="1"/>
  <c r="AE1227" i="1"/>
  <c r="AD1227" i="1"/>
  <c r="T1227" i="1"/>
  <c r="S1227" i="1"/>
  <c r="AG1001" i="1"/>
  <c r="AE1001" i="1"/>
  <c r="AD1001" i="1"/>
  <c r="T1001" i="1"/>
  <c r="S1001" i="1"/>
  <c r="AG366" i="1"/>
  <c r="AE366" i="1"/>
  <c r="AD366" i="1"/>
  <c r="AF366" i="1" s="1"/>
  <c r="T366" i="1"/>
  <c r="S366" i="1"/>
  <c r="AG1226" i="1"/>
  <c r="AE1226" i="1"/>
  <c r="AD1226" i="1"/>
  <c r="AF1226" i="1" s="1"/>
  <c r="T1226" i="1"/>
  <c r="S1226" i="1"/>
  <c r="AG845" i="1"/>
  <c r="AE845" i="1"/>
  <c r="AD845" i="1"/>
  <c r="T845" i="1"/>
  <c r="S845" i="1"/>
  <c r="AG1225" i="1"/>
  <c r="AE1225" i="1"/>
  <c r="AD1225" i="1"/>
  <c r="T1225" i="1"/>
  <c r="S1225" i="1"/>
  <c r="AG985" i="1"/>
  <c r="AE985" i="1"/>
  <c r="AD985" i="1"/>
  <c r="T985" i="1"/>
  <c r="S985" i="1"/>
  <c r="AG421" i="1"/>
  <c r="AE421" i="1"/>
  <c r="AD421" i="1"/>
  <c r="AF421" i="1" s="1"/>
  <c r="T421" i="1"/>
  <c r="S421" i="1"/>
  <c r="AG467" i="1"/>
  <c r="AE467" i="1"/>
  <c r="AD467" i="1"/>
  <c r="AF467" i="1" s="1"/>
  <c r="T467" i="1"/>
  <c r="S467" i="1"/>
  <c r="AG465" i="1"/>
  <c r="AE465" i="1"/>
  <c r="AD465" i="1"/>
  <c r="AF465" i="1" s="1"/>
  <c r="T465" i="1"/>
  <c r="S465" i="1"/>
  <c r="AG965" i="1"/>
  <c r="AE965" i="1"/>
  <c r="AD965" i="1"/>
  <c r="AF965" i="1" s="1"/>
  <c r="T965" i="1"/>
  <c r="S965" i="1"/>
  <c r="AG162" i="1"/>
  <c r="AE162" i="1"/>
  <c r="AD162" i="1"/>
  <c r="T162" i="1"/>
  <c r="S162" i="1"/>
  <c r="AG1224" i="1"/>
  <c r="AE1224" i="1"/>
  <c r="AD1224" i="1"/>
  <c r="T1224" i="1"/>
  <c r="S1224" i="1"/>
  <c r="AG309" i="1"/>
  <c r="AE309" i="1"/>
  <c r="AD309" i="1"/>
  <c r="T309" i="1"/>
  <c r="S309" i="1"/>
  <c r="AG898" i="1"/>
  <c r="AE898" i="1"/>
  <c r="AD898" i="1"/>
  <c r="AF898" i="1" s="1"/>
  <c r="T898" i="1"/>
  <c r="S898" i="1"/>
  <c r="AG749" i="1"/>
  <c r="AE749" i="1"/>
  <c r="AD749" i="1"/>
  <c r="AF749" i="1" s="1"/>
  <c r="T749" i="1"/>
  <c r="S749" i="1"/>
  <c r="AG344" i="1"/>
  <c r="AE344" i="1"/>
  <c r="AD344" i="1"/>
  <c r="T344" i="1"/>
  <c r="S344" i="1"/>
  <c r="AG1223" i="1"/>
  <c r="AE1223" i="1"/>
  <c r="AD1223" i="1"/>
  <c r="T1223" i="1"/>
  <c r="S1223" i="1"/>
  <c r="AG1222" i="1"/>
  <c r="AE1222" i="1"/>
  <c r="AD1222" i="1"/>
  <c r="T1222" i="1"/>
  <c r="S1222" i="1"/>
  <c r="AG1221" i="1"/>
  <c r="AE1221" i="1"/>
  <c r="AD1221" i="1"/>
  <c r="AF1221" i="1" s="1"/>
  <c r="T1221" i="1"/>
  <c r="S1221" i="1"/>
  <c r="AG570" i="1"/>
  <c r="AE570" i="1"/>
  <c r="AD570" i="1"/>
  <c r="AF570" i="1" s="1"/>
  <c r="T570" i="1"/>
  <c r="S570" i="1"/>
  <c r="AG946" i="1"/>
  <c r="AE946" i="1"/>
  <c r="AD946" i="1"/>
  <c r="AF946" i="1" s="1"/>
  <c r="T946" i="1"/>
  <c r="S946" i="1"/>
  <c r="AG1220" i="1"/>
  <c r="AE1220" i="1"/>
  <c r="AD1220" i="1"/>
  <c r="AF1220" i="1" s="1"/>
  <c r="T1220" i="1"/>
  <c r="S1220" i="1"/>
  <c r="AG489" i="1"/>
  <c r="AE489" i="1"/>
  <c r="AD489" i="1"/>
  <c r="T489" i="1"/>
  <c r="S489" i="1"/>
  <c r="AG75" i="1"/>
  <c r="AE75" i="1"/>
  <c r="AD75" i="1"/>
  <c r="T75" i="1"/>
  <c r="S75" i="1"/>
  <c r="AG648" i="1"/>
  <c r="AE648" i="1"/>
  <c r="AD648" i="1"/>
  <c r="AF648" i="1" s="1"/>
  <c r="T648" i="1"/>
  <c r="S648" i="1"/>
  <c r="AG1081" i="1"/>
  <c r="AE1081" i="1"/>
  <c r="AD1081" i="1"/>
  <c r="AF1081" i="1" s="1"/>
  <c r="T1081" i="1"/>
  <c r="S1081" i="1"/>
  <c r="AG39" i="1"/>
  <c r="AE39" i="1"/>
  <c r="AD39" i="1"/>
  <c r="AF39" i="1" s="1"/>
  <c r="T39" i="1"/>
  <c r="S39" i="1"/>
  <c r="AG553" i="1"/>
  <c r="AE553" i="1"/>
  <c r="AD553" i="1"/>
  <c r="T553" i="1"/>
  <c r="S553" i="1"/>
  <c r="AG296" i="1"/>
  <c r="AE296" i="1"/>
  <c r="AD296" i="1"/>
  <c r="T296" i="1"/>
  <c r="S296" i="1"/>
  <c r="AG632" i="1"/>
  <c r="AE632" i="1"/>
  <c r="AD632" i="1"/>
  <c r="T632" i="1"/>
  <c r="S632" i="1"/>
  <c r="AG1091" i="1"/>
  <c r="AE1091" i="1"/>
  <c r="AD1091" i="1"/>
  <c r="AF1091" i="1" s="1"/>
  <c r="T1091" i="1"/>
  <c r="S1091" i="1"/>
  <c r="AG1219" i="1"/>
  <c r="AE1219" i="1"/>
  <c r="AD1219" i="1"/>
  <c r="AF1219" i="1" s="1"/>
  <c r="T1219" i="1"/>
  <c r="S1219" i="1"/>
  <c r="AG771" i="1"/>
  <c r="AE771" i="1"/>
  <c r="AD771" i="1"/>
  <c r="AF771" i="1" s="1"/>
  <c r="T771" i="1"/>
  <c r="S771" i="1"/>
  <c r="AG922" i="1"/>
  <c r="AE922" i="1"/>
  <c r="AD922" i="1"/>
  <c r="AF922" i="1" s="1"/>
  <c r="T922" i="1"/>
  <c r="S922" i="1"/>
  <c r="AG1051" i="1"/>
  <c r="AE1051" i="1"/>
  <c r="AD1051" i="1"/>
  <c r="T1051" i="1"/>
  <c r="S1051" i="1"/>
  <c r="AG279" i="1"/>
  <c r="AE279" i="1"/>
  <c r="AD279" i="1"/>
  <c r="T279" i="1"/>
  <c r="S279" i="1"/>
  <c r="AG1218" i="1"/>
  <c r="AE1218" i="1"/>
  <c r="AD1218" i="1"/>
  <c r="AF1218" i="1" s="1"/>
  <c r="T1218" i="1"/>
  <c r="S1218" i="1"/>
  <c r="AG267" i="1"/>
  <c r="AE267" i="1"/>
  <c r="AD267" i="1"/>
  <c r="AF267" i="1" s="1"/>
  <c r="T267" i="1"/>
  <c r="S267" i="1"/>
  <c r="AG486" i="1"/>
  <c r="AE486" i="1"/>
  <c r="AD486" i="1"/>
  <c r="AF486" i="1" s="1"/>
  <c r="T486" i="1"/>
  <c r="S486" i="1"/>
  <c r="AG971" i="1"/>
  <c r="AE971" i="1"/>
  <c r="AD971" i="1"/>
  <c r="T971" i="1"/>
  <c r="S971" i="1"/>
  <c r="AG1067" i="1"/>
  <c r="AE1067" i="1"/>
  <c r="AD1067" i="1"/>
  <c r="T1067" i="1"/>
  <c r="S1067" i="1"/>
  <c r="AG1036" i="1"/>
  <c r="AE1036" i="1"/>
  <c r="AD1036" i="1"/>
  <c r="T1036" i="1"/>
  <c r="S1036" i="1"/>
  <c r="AG927" i="1"/>
  <c r="AE927" i="1"/>
  <c r="AD927" i="1"/>
  <c r="AF927" i="1" s="1"/>
  <c r="T927" i="1"/>
  <c r="S927" i="1"/>
  <c r="AG200" i="1"/>
  <c r="AE200" i="1"/>
  <c r="AD200" i="1"/>
  <c r="AF200" i="1" s="1"/>
  <c r="T200" i="1"/>
  <c r="S200" i="1"/>
  <c r="AG696" i="1"/>
  <c r="AE696" i="1"/>
  <c r="AD696" i="1"/>
  <c r="AF696" i="1" s="1"/>
  <c r="T696" i="1"/>
  <c r="S696" i="1"/>
  <c r="AG607" i="1"/>
  <c r="AE607" i="1"/>
  <c r="AD607" i="1"/>
  <c r="AF607" i="1" s="1"/>
  <c r="T607" i="1"/>
  <c r="S607" i="1"/>
  <c r="AG278" i="1"/>
  <c r="AE278" i="1"/>
  <c r="AD278" i="1"/>
  <c r="T278" i="1"/>
  <c r="S278" i="1"/>
  <c r="AG205" i="1"/>
  <c r="AE205" i="1"/>
  <c r="AD205" i="1"/>
  <c r="T205" i="1"/>
  <c r="S205" i="1"/>
  <c r="AG595" i="1"/>
  <c r="AE595" i="1"/>
  <c r="AD595" i="1"/>
  <c r="AF595" i="1" s="1"/>
  <c r="T595" i="1"/>
  <c r="S595" i="1"/>
  <c r="AG511" i="1"/>
  <c r="AE511" i="1"/>
  <c r="AD511" i="1"/>
  <c r="AF511" i="1" s="1"/>
  <c r="T511" i="1"/>
  <c r="S511" i="1"/>
  <c r="AG986" i="1"/>
  <c r="AE986" i="1"/>
  <c r="AD986" i="1"/>
  <c r="AF986" i="1" s="1"/>
  <c r="T986" i="1"/>
  <c r="S986" i="1"/>
  <c r="AG1217" i="1"/>
  <c r="AE1217" i="1"/>
  <c r="AD1217" i="1"/>
  <c r="T1217" i="1"/>
  <c r="S1217" i="1"/>
  <c r="AG1216" i="1"/>
  <c r="AE1216" i="1"/>
  <c r="AD1216" i="1"/>
  <c r="T1216" i="1"/>
  <c r="S1216" i="1"/>
  <c r="AG934" i="1"/>
  <c r="AE934" i="1"/>
  <c r="AD934" i="1"/>
  <c r="T934" i="1"/>
  <c r="S934" i="1"/>
  <c r="AG229" i="1"/>
  <c r="AE229" i="1"/>
  <c r="AD229" i="1"/>
  <c r="AF229" i="1" s="1"/>
  <c r="T229" i="1"/>
  <c r="S229" i="1"/>
  <c r="AG646" i="1"/>
  <c r="AE646" i="1"/>
  <c r="AD646" i="1"/>
  <c r="AF646" i="1" s="1"/>
  <c r="T646" i="1"/>
  <c r="S646" i="1"/>
  <c r="AG949" i="1"/>
  <c r="AE949" i="1"/>
  <c r="AD949" i="1"/>
  <c r="AF949" i="1" s="1"/>
  <c r="T949" i="1"/>
  <c r="S949" i="1"/>
  <c r="AG1215" i="1"/>
  <c r="AE1215" i="1"/>
  <c r="AD1215" i="1"/>
  <c r="AF1215" i="1" s="1"/>
  <c r="T1215" i="1"/>
  <c r="S1215" i="1"/>
  <c r="AG466" i="1"/>
  <c r="AE466" i="1"/>
  <c r="AD466" i="1"/>
  <c r="T466" i="1"/>
  <c r="S466" i="1"/>
  <c r="AG109" i="1"/>
  <c r="AE109" i="1"/>
  <c r="AD109" i="1"/>
  <c r="T109" i="1"/>
  <c r="S109" i="1"/>
  <c r="AG1066" i="1"/>
  <c r="AE1066" i="1"/>
  <c r="AD1066" i="1"/>
  <c r="AF1066" i="1" s="1"/>
  <c r="T1066" i="1"/>
  <c r="S1066" i="1"/>
  <c r="AG298" i="1"/>
  <c r="AE298" i="1"/>
  <c r="AD298" i="1"/>
  <c r="AF298" i="1" s="1"/>
  <c r="T298" i="1"/>
  <c r="S298" i="1"/>
  <c r="AG1131" i="1"/>
  <c r="AE1131" i="1"/>
  <c r="AD1131" i="1"/>
  <c r="AF1131" i="1" s="1"/>
  <c r="T1131" i="1"/>
  <c r="S1131" i="1"/>
  <c r="AG326" i="1"/>
  <c r="AE326" i="1"/>
  <c r="AD326" i="1"/>
  <c r="T326" i="1"/>
  <c r="S326" i="1"/>
  <c r="AG552" i="1"/>
  <c r="AE552" i="1"/>
  <c r="AD552" i="1"/>
  <c r="T552" i="1"/>
  <c r="S552" i="1"/>
  <c r="AG1100" i="1"/>
  <c r="AE1100" i="1"/>
  <c r="AD1100" i="1"/>
  <c r="T1100" i="1"/>
  <c r="S1100" i="1"/>
  <c r="AG915" i="1"/>
  <c r="AE915" i="1"/>
  <c r="AD915" i="1"/>
  <c r="AF915" i="1" s="1"/>
  <c r="T915" i="1"/>
  <c r="S915" i="1"/>
  <c r="AG787" i="1"/>
  <c r="AE787" i="1"/>
  <c r="AD787" i="1"/>
  <c r="AF787" i="1" s="1"/>
  <c r="T787" i="1"/>
  <c r="S787" i="1"/>
  <c r="AG738" i="1"/>
  <c r="AE738" i="1"/>
  <c r="AD738" i="1"/>
  <c r="AF738" i="1" s="1"/>
  <c r="T738" i="1"/>
  <c r="S738" i="1"/>
  <c r="AG664" i="1"/>
  <c r="AE664" i="1"/>
  <c r="AD664" i="1"/>
  <c r="AF664" i="1" s="1"/>
  <c r="T664" i="1"/>
  <c r="S664" i="1"/>
  <c r="AG432" i="1"/>
  <c r="AE432" i="1"/>
  <c r="AD432" i="1"/>
  <c r="T432" i="1"/>
  <c r="S432" i="1"/>
  <c r="AG652" i="1"/>
  <c r="AE652" i="1"/>
  <c r="AD652" i="1"/>
  <c r="T652" i="1"/>
  <c r="S652" i="1"/>
  <c r="AG1214" i="1"/>
  <c r="AE1214" i="1"/>
  <c r="AD1214" i="1"/>
  <c r="AF1214" i="1" s="1"/>
  <c r="T1214" i="1"/>
  <c r="S1214" i="1"/>
  <c r="AG690" i="1"/>
  <c r="AE690" i="1"/>
  <c r="AD690" i="1"/>
  <c r="AF690" i="1" s="1"/>
  <c r="T690" i="1"/>
  <c r="S690" i="1"/>
  <c r="AG410" i="1"/>
  <c r="AE410" i="1"/>
  <c r="AD410" i="1"/>
  <c r="AF410" i="1" s="1"/>
  <c r="T410" i="1"/>
  <c r="S410" i="1"/>
  <c r="AG510" i="1"/>
  <c r="AE510" i="1"/>
  <c r="AD510" i="1"/>
  <c r="T510" i="1"/>
  <c r="S510" i="1"/>
  <c r="AG722" i="1"/>
  <c r="AE722" i="1"/>
  <c r="AD722" i="1"/>
  <c r="T722" i="1"/>
  <c r="S722" i="1"/>
  <c r="AG56" i="1"/>
  <c r="AE56" i="1"/>
  <c r="AD56" i="1"/>
  <c r="T56" i="1"/>
  <c r="S56" i="1"/>
  <c r="AG452" i="1"/>
  <c r="AE452" i="1"/>
  <c r="AD452" i="1"/>
  <c r="AF452" i="1" s="1"/>
  <c r="T452" i="1"/>
  <c r="S452" i="1"/>
  <c r="AG435" i="1"/>
  <c r="AE435" i="1"/>
  <c r="AD435" i="1"/>
  <c r="AF435" i="1" s="1"/>
  <c r="T435" i="1"/>
  <c r="S435" i="1"/>
  <c r="AG540" i="1"/>
  <c r="AE540" i="1"/>
  <c r="AD540" i="1"/>
  <c r="AF540" i="1" s="1"/>
  <c r="T540" i="1"/>
  <c r="S540" i="1"/>
  <c r="AG253" i="1"/>
  <c r="AE253" i="1"/>
  <c r="AD253" i="1"/>
  <c r="AF253" i="1" s="1"/>
  <c r="T253" i="1"/>
  <c r="S253" i="1"/>
  <c r="AG1109" i="1"/>
  <c r="AE1109" i="1"/>
  <c r="AD1109" i="1"/>
  <c r="T1109" i="1"/>
  <c r="S1109" i="1"/>
  <c r="AG704" i="1"/>
  <c r="AE704" i="1"/>
  <c r="AD704" i="1"/>
  <c r="T704" i="1"/>
  <c r="S704" i="1"/>
  <c r="AG708" i="1"/>
  <c r="AE708" i="1"/>
  <c r="AD708" i="1"/>
  <c r="AF708" i="1" s="1"/>
  <c r="T708" i="1"/>
  <c r="S708" i="1"/>
  <c r="AG1086" i="1"/>
  <c r="AE1086" i="1"/>
  <c r="AD1086" i="1"/>
  <c r="AF1086" i="1" s="1"/>
  <c r="T1086" i="1"/>
  <c r="S1086" i="1"/>
  <c r="AG231" i="1"/>
  <c r="AE231" i="1"/>
  <c r="AD231" i="1"/>
  <c r="AF231" i="1" s="1"/>
  <c r="T231" i="1"/>
  <c r="S231" i="1"/>
  <c r="AG199" i="1"/>
  <c r="AE199" i="1"/>
  <c r="AD199" i="1"/>
  <c r="T199" i="1"/>
  <c r="S199" i="1"/>
  <c r="AG757" i="1"/>
  <c r="AE757" i="1"/>
  <c r="AD757" i="1"/>
  <c r="T757" i="1"/>
  <c r="S757" i="1"/>
  <c r="AG90" i="1"/>
  <c r="AE90" i="1"/>
  <c r="AD90" i="1"/>
  <c r="T90" i="1"/>
  <c r="S90" i="1"/>
  <c r="AG1080" i="1"/>
  <c r="AE1080" i="1"/>
  <c r="AD1080" i="1"/>
  <c r="AF1080" i="1" s="1"/>
  <c r="T1080" i="1"/>
  <c r="S1080" i="1"/>
  <c r="AG1006" i="1"/>
  <c r="AE1006" i="1"/>
  <c r="AD1006" i="1"/>
  <c r="AF1006" i="1" s="1"/>
  <c r="T1006" i="1"/>
  <c r="S1006" i="1"/>
  <c r="AG723" i="1"/>
  <c r="AE723" i="1"/>
  <c r="AD723" i="1"/>
  <c r="AF723" i="1" s="1"/>
  <c r="T723" i="1"/>
  <c r="S723" i="1"/>
  <c r="AG671" i="1"/>
  <c r="AE671" i="1"/>
  <c r="AD671" i="1"/>
  <c r="AF671" i="1" s="1"/>
  <c r="T671" i="1"/>
  <c r="S671" i="1"/>
  <c r="AG441" i="1"/>
  <c r="AE441" i="1"/>
  <c r="AD441" i="1"/>
  <c r="T441" i="1"/>
  <c r="S441" i="1"/>
  <c r="AG1072" i="1"/>
  <c r="AE1072" i="1"/>
  <c r="AD1072" i="1"/>
  <c r="T1072" i="1"/>
  <c r="S1072" i="1"/>
  <c r="AG360" i="1"/>
  <c r="AE360" i="1"/>
  <c r="AD360" i="1"/>
  <c r="AF360" i="1" s="1"/>
  <c r="T360" i="1"/>
  <c r="S360" i="1"/>
  <c r="AG665" i="1"/>
  <c r="AE665" i="1"/>
  <c r="AD665" i="1"/>
  <c r="AF665" i="1" s="1"/>
  <c r="T665" i="1"/>
  <c r="S665" i="1"/>
  <c r="AG933" i="1"/>
  <c r="AE933" i="1"/>
  <c r="AD933" i="1"/>
  <c r="AF933" i="1" s="1"/>
  <c r="T933" i="1"/>
  <c r="S933" i="1"/>
  <c r="AG83" i="1"/>
  <c r="AE83" i="1"/>
  <c r="AD83" i="1"/>
  <c r="T83" i="1"/>
  <c r="S83" i="1"/>
  <c r="AG1043" i="1"/>
  <c r="AE1043" i="1"/>
  <c r="AD1043" i="1"/>
  <c r="T1043" i="1"/>
  <c r="S1043" i="1"/>
  <c r="AG805" i="1"/>
  <c r="AE805" i="1"/>
  <c r="AD805" i="1"/>
  <c r="T805" i="1"/>
  <c r="S805" i="1"/>
  <c r="AG464" i="1"/>
  <c r="AE464" i="1"/>
  <c r="AD464" i="1"/>
  <c r="AF464" i="1" s="1"/>
  <c r="T464" i="1"/>
  <c r="S464" i="1"/>
  <c r="AG1213" i="1"/>
  <c r="AE1213" i="1"/>
  <c r="AD1213" i="1"/>
  <c r="AF1213" i="1" s="1"/>
  <c r="T1213" i="1"/>
  <c r="S1213" i="1"/>
  <c r="AG1212" i="1"/>
  <c r="AE1212" i="1"/>
  <c r="AD1212" i="1"/>
  <c r="AF1212" i="1" s="1"/>
  <c r="T1212" i="1"/>
  <c r="S1212" i="1"/>
  <c r="AG617" i="1"/>
  <c r="AE617" i="1"/>
  <c r="AD617" i="1"/>
  <c r="AF617" i="1" s="1"/>
  <c r="T617" i="1"/>
  <c r="S617" i="1"/>
  <c r="AG1052" i="1"/>
  <c r="AE1052" i="1"/>
  <c r="AD1052" i="1"/>
  <c r="T1052" i="1"/>
  <c r="S1052" i="1"/>
  <c r="AG245" i="1"/>
  <c r="AE245" i="1"/>
  <c r="AD245" i="1"/>
  <c r="T245" i="1"/>
  <c r="S245" i="1"/>
  <c r="AG1211" i="1"/>
  <c r="AE1211" i="1"/>
  <c r="AD1211" i="1"/>
  <c r="AF1211" i="1" s="1"/>
  <c r="T1211" i="1"/>
  <c r="S1211" i="1"/>
  <c r="AG139" i="1"/>
  <c r="AE139" i="1"/>
  <c r="AD139" i="1"/>
  <c r="AF139" i="1" s="1"/>
  <c r="T139" i="1"/>
  <c r="S139" i="1"/>
  <c r="AG471" i="1"/>
  <c r="AE471" i="1"/>
  <c r="AD471" i="1"/>
  <c r="AF471" i="1" s="1"/>
  <c r="T471" i="1"/>
  <c r="S471" i="1"/>
  <c r="AG1210" i="1"/>
  <c r="AE1210" i="1"/>
  <c r="AD1210" i="1"/>
  <c r="T1210" i="1"/>
  <c r="S1210" i="1"/>
  <c r="AG416" i="1"/>
  <c r="AE416" i="1"/>
  <c r="AD416" i="1"/>
  <c r="T416" i="1"/>
  <c r="S416" i="1"/>
  <c r="AG147" i="1"/>
  <c r="AE147" i="1"/>
  <c r="AD147" i="1"/>
  <c r="T147" i="1"/>
  <c r="S147" i="1"/>
  <c r="AG499" i="1"/>
  <c r="AE499" i="1"/>
  <c r="AD499" i="1"/>
  <c r="AF499" i="1" s="1"/>
  <c r="T499" i="1"/>
  <c r="S499" i="1"/>
  <c r="AG1129" i="1"/>
  <c r="AE1129" i="1"/>
  <c r="AD1129" i="1"/>
  <c r="AF1129" i="1" s="1"/>
  <c r="T1129" i="1"/>
  <c r="S1129" i="1"/>
  <c r="AG1209" i="1"/>
  <c r="AE1209" i="1"/>
  <c r="AD1209" i="1"/>
  <c r="AF1209" i="1" s="1"/>
  <c r="T1209" i="1"/>
  <c r="S1209" i="1"/>
  <c r="AG1167" i="1"/>
  <c r="AE1167" i="1"/>
  <c r="AD1167" i="1"/>
  <c r="AF1167" i="1" s="1"/>
  <c r="T1167" i="1"/>
  <c r="S1167" i="1"/>
  <c r="AG625" i="1"/>
  <c r="AE625" i="1"/>
  <c r="AD625" i="1"/>
  <c r="T625" i="1"/>
  <c r="S625" i="1"/>
  <c r="AG477" i="1"/>
  <c r="AE477" i="1"/>
  <c r="AD477" i="1"/>
  <c r="T477" i="1"/>
  <c r="S477" i="1"/>
  <c r="AG1027" i="1"/>
  <c r="AE1027" i="1"/>
  <c r="AD1027" i="1"/>
  <c r="AF1027" i="1" s="1"/>
  <c r="T1027" i="1"/>
  <c r="S1027" i="1"/>
  <c r="AG426" i="1"/>
  <c r="AE426" i="1"/>
  <c r="AD426" i="1"/>
  <c r="AF426" i="1" s="1"/>
  <c r="T426" i="1"/>
  <c r="S426" i="1"/>
  <c r="AG1156" i="1"/>
  <c r="AE1156" i="1"/>
  <c r="AD1156" i="1"/>
  <c r="AF1156" i="1" s="1"/>
  <c r="T1156" i="1"/>
  <c r="S1156" i="1"/>
  <c r="AG746" i="1"/>
  <c r="AE746" i="1"/>
  <c r="AD746" i="1"/>
  <c r="T746" i="1"/>
  <c r="S746" i="1"/>
  <c r="AG568" i="1"/>
  <c r="AE568" i="1"/>
  <c r="AD568" i="1"/>
  <c r="T568" i="1"/>
  <c r="S568" i="1"/>
  <c r="AG91" i="1"/>
  <c r="AE91" i="1"/>
  <c r="AD91" i="1"/>
  <c r="T91" i="1"/>
  <c r="S91" i="1"/>
  <c r="AG1208" i="1"/>
  <c r="AE1208" i="1"/>
  <c r="AD1208" i="1"/>
  <c r="AF1208" i="1" s="1"/>
  <c r="T1208" i="1"/>
  <c r="S1208" i="1"/>
  <c r="AG1207" i="1"/>
  <c r="AE1207" i="1"/>
  <c r="AD1207" i="1"/>
  <c r="AF1207" i="1" s="1"/>
  <c r="T1207" i="1"/>
  <c r="S1207" i="1"/>
  <c r="AG616" i="1"/>
  <c r="AE616" i="1"/>
  <c r="AD616" i="1"/>
  <c r="AF616" i="1" s="1"/>
  <c r="T616" i="1"/>
  <c r="S616" i="1"/>
  <c r="AG555" i="1"/>
  <c r="AE555" i="1"/>
  <c r="AD555" i="1"/>
  <c r="AF555" i="1" s="1"/>
  <c r="T555" i="1"/>
  <c r="S555" i="1"/>
  <c r="AG1206" i="1"/>
  <c r="AE1206" i="1"/>
  <c r="AD1206" i="1"/>
  <c r="T1206" i="1"/>
  <c r="S1206" i="1"/>
  <c r="AG1205" i="1"/>
  <c r="AE1205" i="1"/>
  <c r="AD1205" i="1"/>
  <c r="T1205" i="1"/>
  <c r="S1205" i="1"/>
  <c r="AG917" i="1"/>
  <c r="AE917" i="1"/>
  <c r="AD917" i="1"/>
  <c r="AF917" i="1" s="1"/>
  <c r="T917" i="1"/>
  <c r="S917" i="1"/>
  <c r="AG1146" i="1"/>
  <c r="AE1146" i="1"/>
  <c r="AD1146" i="1"/>
  <c r="AF1146" i="1" s="1"/>
  <c r="T1146" i="1"/>
  <c r="S1146" i="1"/>
  <c r="AG36" i="1"/>
  <c r="AE36" i="1"/>
  <c r="AD36" i="1"/>
  <c r="AF36" i="1" s="1"/>
  <c r="T36" i="1"/>
  <c r="S36" i="1"/>
  <c r="AG59" i="1"/>
  <c r="AE59" i="1"/>
  <c r="AD59" i="1"/>
  <c r="T59" i="1"/>
  <c r="S59" i="1"/>
  <c r="AG121" i="1"/>
  <c r="AE121" i="1"/>
  <c r="AD121" i="1"/>
  <c r="T121" i="1"/>
  <c r="S121" i="1"/>
  <c r="AG1204" i="1"/>
  <c r="AE1204" i="1"/>
  <c r="AD1204" i="1"/>
  <c r="T1204" i="1"/>
  <c r="S1204" i="1"/>
  <c r="AG807" i="1"/>
  <c r="AE807" i="1"/>
  <c r="AD807" i="1"/>
  <c r="AF807" i="1" s="1"/>
  <c r="T807" i="1"/>
  <c r="S807" i="1"/>
  <c r="AG363" i="1"/>
  <c r="AE363" i="1"/>
  <c r="AD363" i="1"/>
  <c r="AF363" i="1" s="1"/>
  <c r="T363" i="1"/>
  <c r="S363" i="1"/>
  <c r="AG945" i="1"/>
  <c r="AE945" i="1"/>
  <c r="AD945" i="1"/>
  <c r="AF945" i="1" s="1"/>
  <c r="T945" i="1"/>
  <c r="S945" i="1"/>
  <c r="AG456" i="1"/>
  <c r="AE456" i="1"/>
  <c r="AD456" i="1"/>
  <c r="AF456" i="1" s="1"/>
  <c r="T456" i="1"/>
  <c r="S456" i="1"/>
  <c r="AG1203" i="1"/>
  <c r="AE1203" i="1"/>
  <c r="AD1203" i="1"/>
  <c r="T1203" i="1"/>
  <c r="S1203" i="1"/>
  <c r="AG113" i="1"/>
  <c r="AE113" i="1"/>
  <c r="AD113" i="1"/>
  <c r="T113" i="1"/>
  <c r="S113" i="1"/>
  <c r="AG249" i="1"/>
  <c r="AE249" i="1"/>
  <c r="AD249" i="1"/>
  <c r="AF249" i="1" s="1"/>
  <c r="T249" i="1"/>
  <c r="S249" i="1"/>
  <c r="AG938" i="1"/>
  <c r="AE938" i="1"/>
  <c r="AD938" i="1"/>
  <c r="AF938" i="1" s="1"/>
  <c r="T938" i="1"/>
  <c r="S938" i="1"/>
  <c r="AG1162" i="1"/>
  <c r="AE1162" i="1"/>
  <c r="AD1162" i="1"/>
  <c r="AF1162" i="1" s="1"/>
  <c r="T1162" i="1"/>
  <c r="S1162" i="1"/>
  <c r="AG924" i="1"/>
  <c r="AE924" i="1"/>
  <c r="AD924" i="1"/>
  <c r="T924" i="1"/>
  <c r="S924" i="1"/>
  <c r="AG940" i="1"/>
  <c r="AE940" i="1"/>
  <c r="AD940" i="1"/>
  <c r="T940" i="1"/>
  <c r="S940" i="1"/>
  <c r="AG686" i="1"/>
  <c r="AE686" i="1"/>
  <c r="AD686" i="1"/>
  <c r="T686" i="1"/>
  <c r="S686" i="1"/>
  <c r="AG744" i="1"/>
  <c r="AE744" i="1"/>
  <c r="AD744" i="1"/>
  <c r="AF744" i="1" s="1"/>
  <c r="T744" i="1"/>
  <c r="S744" i="1"/>
  <c r="AG737" i="1"/>
  <c r="AE737" i="1"/>
  <c r="AD737" i="1"/>
  <c r="AF737" i="1" s="1"/>
  <c r="T737" i="1"/>
  <c r="S737" i="1"/>
  <c r="AG1115" i="1"/>
  <c r="AE1115" i="1"/>
  <c r="AD1115" i="1"/>
  <c r="AF1115" i="1" s="1"/>
  <c r="T1115" i="1"/>
  <c r="S1115" i="1"/>
  <c r="AG215" i="1"/>
  <c r="AE215" i="1"/>
  <c r="AD215" i="1"/>
  <c r="AF215" i="1" s="1"/>
  <c r="T215" i="1"/>
  <c r="S215" i="1"/>
  <c r="AG697" i="1"/>
  <c r="AE697" i="1"/>
  <c r="AD697" i="1"/>
  <c r="T697" i="1"/>
  <c r="S697" i="1"/>
  <c r="AG693" i="1"/>
  <c r="AE693" i="1"/>
  <c r="AD693" i="1"/>
  <c r="T693" i="1"/>
  <c r="S693" i="1"/>
  <c r="AG450" i="1"/>
  <c r="AE450" i="1"/>
  <c r="AD450" i="1"/>
  <c r="AF450" i="1" s="1"/>
  <c r="T450" i="1"/>
  <c r="S450" i="1"/>
  <c r="AG86" i="1"/>
  <c r="AE86" i="1"/>
  <c r="AD86" i="1"/>
  <c r="AF86" i="1" s="1"/>
  <c r="T86" i="1"/>
  <c r="S86" i="1"/>
  <c r="AG50" i="1"/>
  <c r="AE50" i="1"/>
  <c r="AD50" i="1"/>
  <c r="AF50" i="1" s="1"/>
  <c r="T50" i="1"/>
  <c r="S50" i="1"/>
  <c r="AG989" i="1"/>
  <c r="AE989" i="1"/>
  <c r="AD989" i="1"/>
  <c r="T989" i="1"/>
  <c r="S989" i="1"/>
  <c r="AG768" i="1"/>
  <c r="AE768" i="1"/>
  <c r="AD768" i="1"/>
  <c r="T768" i="1"/>
  <c r="S768" i="1"/>
  <c r="AG516" i="1"/>
  <c r="AE516" i="1"/>
  <c r="AD516" i="1"/>
  <c r="T516" i="1"/>
  <c r="S516" i="1"/>
  <c r="AG1202" i="1"/>
  <c r="AE1202" i="1"/>
  <c r="AD1202" i="1"/>
  <c r="AF1202" i="1" s="1"/>
  <c r="T1202" i="1"/>
  <c r="S1202" i="1"/>
  <c r="AG1044" i="1"/>
  <c r="AE1044" i="1"/>
  <c r="AD1044" i="1"/>
  <c r="AF1044" i="1" s="1"/>
  <c r="T1044" i="1"/>
  <c r="S1044" i="1"/>
  <c r="AG442" i="1"/>
  <c r="AE442" i="1"/>
  <c r="AD442" i="1"/>
  <c r="AF442" i="1" s="1"/>
  <c r="T442" i="1"/>
  <c r="S442" i="1"/>
  <c r="AG636" i="1"/>
  <c r="AE636" i="1"/>
  <c r="AD636" i="1"/>
  <c r="AF636" i="1" s="1"/>
  <c r="T636" i="1"/>
  <c r="S636" i="1"/>
  <c r="AG166" i="1"/>
  <c r="AE166" i="1"/>
  <c r="AD166" i="1"/>
  <c r="T166" i="1"/>
  <c r="S166" i="1"/>
  <c r="AG890" i="1"/>
  <c r="AE890" i="1"/>
  <c r="AD890" i="1"/>
  <c r="T890" i="1"/>
  <c r="S890" i="1"/>
  <c r="AG767" i="1"/>
  <c r="AE767" i="1"/>
  <c r="AD767" i="1"/>
  <c r="AF767" i="1" s="1"/>
  <c r="T767" i="1"/>
  <c r="S767" i="1"/>
  <c r="AG972" i="1"/>
  <c r="AE972" i="1"/>
  <c r="AD972" i="1"/>
  <c r="AF972" i="1" s="1"/>
  <c r="T972" i="1"/>
  <c r="S972" i="1"/>
  <c r="AG766" i="1"/>
  <c r="AE766" i="1"/>
  <c r="AD766" i="1"/>
  <c r="AF766" i="1" s="1"/>
  <c r="T766" i="1"/>
  <c r="S766" i="1"/>
  <c r="AG1201" i="1"/>
  <c r="AE1201" i="1"/>
  <c r="AD1201" i="1"/>
  <c r="T1201" i="1"/>
  <c r="S1201" i="1"/>
  <c r="AG1099" i="1"/>
  <c r="AE1099" i="1"/>
  <c r="AD1099" i="1"/>
  <c r="T1099" i="1"/>
  <c r="S1099" i="1"/>
  <c r="AG1035" i="1"/>
  <c r="AE1035" i="1"/>
  <c r="AD1035" i="1"/>
  <c r="T1035" i="1"/>
  <c r="S1035" i="1"/>
  <c r="AG1062" i="1"/>
  <c r="AE1062" i="1"/>
  <c r="AD1062" i="1"/>
  <c r="AF1062" i="1" s="1"/>
  <c r="T1062" i="1"/>
  <c r="S1062" i="1"/>
  <c r="AG908" i="1"/>
  <c r="AE908" i="1"/>
  <c r="AD908" i="1"/>
  <c r="AF908" i="1" s="1"/>
  <c r="T908" i="1"/>
  <c r="S908" i="1"/>
  <c r="AG1200" i="1"/>
  <c r="AE1200" i="1"/>
  <c r="AD1200" i="1"/>
  <c r="AF1200" i="1" s="1"/>
  <c r="T1200" i="1"/>
  <c r="S1200" i="1"/>
  <c r="AG473" i="1"/>
  <c r="AE473" i="1"/>
  <c r="AD473" i="1"/>
  <c r="AF473" i="1" s="1"/>
  <c r="T473" i="1"/>
  <c r="S473" i="1"/>
  <c r="AG1124" i="1"/>
  <c r="AE1124" i="1"/>
  <c r="AD1124" i="1"/>
  <c r="T1124" i="1"/>
  <c r="S1124" i="1"/>
  <c r="AG359" i="1"/>
  <c r="AE359" i="1"/>
  <c r="AD359" i="1"/>
  <c r="T359" i="1"/>
  <c r="S359" i="1"/>
  <c r="AG681" i="1"/>
  <c r="AE681" i="1"/>
  <c r="AD681" i="1"/>
  <c r="AF681" i="1" s="1"/>
  <c r="T681" i="1"/>
  <c r="S681" i="1"/>
  <c r="AG10" i="1"/>
  <c r="AE10" i="1"/>
  <c r="AD10" i="1"/>
  <c r="AF10" i="1" s="1"/>
  <c r="T10" i="1"/>
  <c r="S10" i="1"/>
  <c r="AG1199" i="1"/>
  <c r="AE1199" i="1"/>
  <c r="AD1199" i="1"/>
  <c r="AF1199" i="1" s="1"/>
  <c r="T1199" i="1"/>
  <c r="S1199" i="1"/>
  <c r="AG954" i="1"/>
  <c r="AE954" i="1"/>
  <c r="AD954" i="1"/>
  <c r="T954" i="1"/>
  <c r="S954" i="1"/>
  <c r="AG26" i="1"/>
  <c r="AE26" i="1"/>
  <c r="AD26" i="1"/>
  <c r="T26" i="1"/>
  <c r="S26" i="1"/>
  <c r="AG187" i="1"/>
  <c r="AE187" i="1"/>
  <c r="AD187" i="1"/>
  <c r="T187" i="1"/>
  <c r="S187" i="1"/>
  <c r="AG987" i="1"/>
  <c r="AE987" i="1"/>
  <c r="AD987" i="1"/>
  <c r="AF987" i="1" s="1"/>
  <c r="T987" i="1"/>
  <c r="S987" i="1"/>
  <c r="AG964" i="1"/>
  <c r="AE964" i="1"/>
  <c r="AD964" i="1"/>
  <c r="AF964" i="1" s="1"/>
  <c r="T964" i="1"/>
  <c r="S964" i="1"/>
  <c r="AG792" i="1"/>
  <c r="AE792" i="1"/>
  <c r="AD792" i="1"/>
  <c r="AF792" i="1" s="1"/>
  <c r="T792" i="1"/>
  <c r="S792" i="1"/>
  <c r="AG431" i="1"/>
  <c r="AE431" i="1"/>
  <c r="AD431" i="1"/>
  <c r="AF431" i="1" s="1"/>
  <c r="T431" i="1"/>
  <c r="S431" i="1"/>
  <c r="AG630" i="1"/>
  <c r="AE630" i="1"/>
  <c r="AD630" i="1"/>
  <c r="T630" i="1"/>
  <c r="S630" i="1"/>
  <c r="AG775" i="1"/>
  <c r="AE775" i="1"/>
  <c r="AD775" i="1"/>
  <c r="T775" i="1"/>
  <c r="S775" i="1"/>
  <c r="AG1088" i="1"/>
  <c r="AE1088" i="1"/>
  <c r="AD1088" i="1"/>
  <c r="AF1088" i="1" s="1"/>
  <c r="T1088" i="1"/>
  <c r="S1088" i="1"/>
  <c r="AG799" i="1"/>
  <c r="AE799" i="1"/>
  <c r="AD799" i="1"/>
  <c r="AF799" i="1" s="1"/>
  <c r="T799" i="1"/>
  <c r="S799" i="1"/>
  <c r="AG356" i="1"/>
  <c r="AE356" i="1"/>
  <c r="AD356" i="1"/>
  <c r="AF356" i="1" s="1"/>
  <c r="T356" i="1"/>
  <c r="S356" i="1"/>
  <c r="AG451" i="1"/>
  <c r="AE451" i="1"/>
  <c r="AD451" i="1"/>
  <c r="T451" i="1"/>
  <c r="S451" i="1"/>
  <c r="AG505" i="1"/>
  <c r="AE505" i="1"/>
  <c r="AD505" i="1"/>
  <c r="T505" i="1"/>
  <c r="S505" i="1"/>
  <c r="AG830" i="1"/>
  <c r="AE830" i="1"/>
  <c r="AD830" i="1"/>
  <c r="T830" i="1"/>
  <c r="S830" i="1"/>
  <c r="AG884" i="1"/>
  <c r="AE884" i="1"/>
  <c r="AD884" i="1"/>
  <c r="AF884" i="1" s="1"/>
  <c r="T884" i="1"/>
  <c r="S884" i="1"/>
  <c r="AG742" i="1"/>
  <c r="AE742" i="1"/>
  <c r="AD742" i="1"/>
  <c r="AF742" i="1" s="1"/>
  <c r="T742" i="1"/>
  <c r="S742" i="1"/>
  <c r="AG242" i="1"/>
  <c r="AE242" i="1"/>
  <c r="AD242" i="1"/>
  <c r="AF242" i="1" s="1"/>
  <c r="T242" i="1"/>
  <c r="S242" i="1"/>
  <c r="AG46" i="1"/>
  <c r="AE46" i="1"/>
  <c r="AD46" i="1"/>
  <c r="AF46" i="1" s="1"/>
  <c r="T46" i="1"/>
  <c r="S46" i="1"/>
  <c r="AG497" i="1"/>
  <c r="AE497" i="1"/>
  <c r="AD497" i="1"/>
  <c r="T497" i="1"/>
  <c r="S497" i="1"/>
  <c r="AG150" i="1"/>
  <c r="AE150" i="1"/>
  <c r="AD150" i="1"/>
  <c r="T150" i="1"/>
  <c r="S150" i="1"/>
  <c r="AG289" i="1"/>
  <c r="AE289" i="1"/>
  <c r="AD289" i="1"/>
  <c r="AF289" i="1" s="1"/>
  <c r="T289" i="1"/>
  <c r="S289" i="1"/>
  <c r="AG1114" i="1"/>
  <c r="AE1114" i="1"/>
  <c r="AD1114" i="1"/>
  <c r="AF1114" i="1" s="1"/>
  <c r="T1114" i="1"/>
  <c r="S1114" i="1"/>
  <c r="AG581" i="1"/>
  <c r="AE581" i="1"/>
  <c r="AD581" i="1"/>
  <c r="AF581" i="1" s="1"/>
  <c r="T581" i="1"/>
  <c r="S581" i="1"/>
  <c r="AG803" i="1"/>
  <c r="AE803" i="1"/>
  <c r="AD803" i="1"/>
  <c r="T803" i="1"/>
  <c r="S803" i="1"/>
  <c r="AG238" i="1"/>
  <c r="AE238" i="1"/>
  <c r="AD238" i="1"/>
  <c r="T238" i="1"/>
  <c r="S238" i="1"/>
  <c r="AG577" i="1"/>
  <c r="AE577" i="1"/>
  <c r="AD577" i="1"/>
  <c r="T577" i="1"/>
  <c r="S577" i="1"/>
  <c r="AG148" i="1"/>
  <c r="AE148" i="1"/>
  <c r="AD148" i="1"/>
  <c r="AF148" i="1" s="1"/>
  <c r="T148" i="1"/>
  <c r="S148" i="1"/>
  <c r="AG909" i="1"/>
  <c r="AE909" i="1"/>
  <c r="AD909" i="1"/>
  <c r="AF909" i="1" s="1"/>
  <c r="T909" i="1"/>
  <c r="S909" i="1"/>
  <c r="AG143" i="1"/>
  <c r="AE143" i="1"/>
  <c r="AD143" i="1"/>
  <c r="AF143" i="1" s="1"/>
  <c r="T143" i="1"/>
  <c r="S143" i="1"/>
  <c r="AG411" i="1"/>
  <c r="AE411" i="1"/>
  <c r="AD411" i="1"/>
  <c r="AF411" i="1" s="1"/>
  <c r="T411" i="1"/>
  <c r="S411" i="1"/>
  <c r="AG1122" i="1"/>
  <c r="AE1122" i="1"/>
  <c r="AD1122" i="1"/>
  <c r="T1122" i="1"/>
  <c r="S1122" i="1"/>
  <c r="AG136" i="1"/>
  <c r="AE136" i="1"/>
  <c r="AD136" i="1"/>
  <c r="T136" i="1"/>
  <c r="S136" i="1"/>
  <c r="AG1163" i="1"/>
  <c r="AE1163" i="1"/>
  <c r="AD1163" i="1"/>
  <c r="AF1163" i="1" s="1"/>
  <c r="T1163" i="1"/>
  <c r="S1163" i="1"/>
  <c r="AG443" i="1"/>
  <c r="AE443" i="1"/>
  <c r="AD443" i="1"/>
  <c r="AF443" i="1" s="1"/>
  <c r="T443" i="1"/>
  <c r="S443" i="1"/>
  <c r="AG592" i="1"/>
  <c r="AE592" i="1"/>
  <c r="AD592" i="1"/>
  <c r="AF592" i="1" s="1"/>
  <c r="T592" i="1"/>
  <c r="S592" i="1"/>
  <c r="AG444" i="1"/>
  <c r="AE444" i="1"/>
  <c r="AD444" i="1"/>
  <c r="T444" i="1"/>
  <c r="S444" i="1"/>
  <c r="AG306" i="1"/>
  <c r="AE306" i="1"/>
  <c r="AD306" i="1"/>
  <c r="T306" i="1"/>
  <c r="S306" i="1"/>
  <c r="AG1024" i="1"/>
  <c r="AE1024" i="1"/>
  <c r="AD1024" i="1"/>
  <c r="T1024" i="1"/>
  <c r="S1024" i="1"/>
  <c r="AG1117" i="1"/>
  <c r="AE1117" i="1"/>
  <c r="AD1117" i="1"/>
  <c r="AF1117" i="1" s="1"/>
  <c r="T1117" i="1"/>
  <c r="S1117" i="1"/>
  <c r="AG509" i="1"/>
  <c r="AE509" i="1"/>
  <c r="AD509" i="1"/>
  <c r="AF509" i="1" s="1"/>
  <c r="T509" i="1"/>
  <c r="S509" i="1"/>
  <c r="AG323" i="1"/>
  <c r="AE323" i="1"/>
  <c r="AD323" i="1"/>
  <c r="AF323" i="1" s="1"/>
  <c r="T323" i="1"/>
  <c r="S323" i="1"/>
  <c r="AG920" i="1"/>
  <c r="AE920" i="1"/>
  <c r="AD920" i="1"/>
  <c r="AF920" i="1" s="1"/>
  <c r="T920" i="1"/>
  <c r="S920" i="1"/>
  <c r="AG222" i="1"/>
  <c r="AE222" i="1"/>
  <c r="AD222" i="1"/>
  <c r="T222" i="1"/>
  <c r="S222" i="1"/>
  <c r="AG34" i="1"/>
  <c r="AE34" i="1"/>
  <c r="AD34" i="1"/>
  <c r="T34" i="1"/>
  <c r="S34" i="1"/>
  <c r="AG523" i="1"/>
  <c r="AE523" i="1"/>
  <c r="AD523" i="1"/>
  <c r="AF523" i="1" s="1"/>
  <c r="T523" i="1"/>
  <c r="S523" i="1"/>
  <c r="AG642" i="1"/>
  <c r="AE642" i="1"/>
  <c r="AD642" i="1"/>
  <c r="AF642" i="1" s="1"/>
  <c r="T642" i="1"/>
  <c r="S642" i="1"/>
  <c r="AG1198" i="1"/>
  <c r="AE1198" i="1"/>
  <c r="AD1198" i="1"/>
  <c r="AF1198" i="1" s="1"/>
  <c r="T1198" i="1"/>
  <c r="S1198" i="1"/>
  <c r="AG236" i="1"/>
  <c r="AE236" i="1"/>
  <c r="AD236" i="1"/>
  <c r="T236" i="1"/>
  <c r="S236" i="1"/>
  <c r="AG623" i="1"/>
  <c r="AE623" i="1"/>
  <c r="AD623" i="1"/>
  <c r="T623" i="1"/>
  <c r="S623" i="1"/>
  <c r="AG336" i="1"/>
  <c r="AE336" i="1"/>
  <c r="AD336" i="1"/>
  <c r="T336" i="1"/>
  <c r="S336" i="1"/>
  <c r="AG895" i="1"/>
  <c r="AE895" i="1"/>
  <c r="AD895" i="1"/>
  <c r="AF895" i="1" s="1"/>
  <c r="T895" i="1"/>
  <c r="S895" i="1"/>
  <c r="AG881" i="1"/>
  <c r="AE881" i="1"/>
  <c r="AD881" i="1"/>
  <c r="AF881" i="1" s="1"/>
  <c r="T881" i="1"/>
  <c r="S881" i="1"/>
  <c r="AG329" i="1"/>
  <c r="AE329" i="1"/>
  <c r="AD329" i="1"/>
  <c r="AF329" i="1" s="1"/>
  <c r="T329" i="1"/>
  <c r="S329" i="1"/>
  <c r="AG959" i="1"/>
  <c r="AE959" i="1"/>
  <c r="AD959" i="1"/>
  <c r="AF959" i="1" s="1"/>
  <c r="T959" i="1"/>
  <c r="S959" i="1"/>
  <c r="AG1161" i="1"/>
  <c r="AE1161" i="1"/>
  <c r="AD1161" i="1"/>
  <c r="T1161" i="1"/>
  <c r="S1161" i="1"/>
  <c r="AG981" i="1"/>
  <c r="AE981" i="1"/>
  <c r="AD981" i="1"/>
  <c r="T981" i="1"/>
  <c r="S981" i="1"/>
  <c r="AG866" i="1"/>
  <c r="AE866" i="1"/>
  <c r="AD866" i="1"/>
  <c r="AF866" i="1" s="1"/>
  <c r="T866" i="1"/>
  <c r="S866" i="1"/>
  <c r="AG228" i="1"/>
  <c r="AE228" i="1"/>
  <c r="AD228" i="1"/>
  <c r="AF228" i="1" s="1"/>
  <c r="T228" i="1"/>
  <c r="S228" i="1"/>
  <c r="AG828" i="1"/>
  <c r="AE828" i="1"/>
  <c r="AD828" i="1"/>
  <c r="AF828" i="1" s="1"/>
  <c r="T828" i="1"/>
  <c r="S828" i="1"/>
  <c r="AG1197" i="1"/>
  <c r="AE1197" i="1"/>
  <c r="AD1197" i="1"/>
  <c r="T1197" i="1"/>
  <c r="S1197" i="1"/>
  <c r="AG777" i="1"/>
  <c r="AE777" i="1"/>
  <c r="AD777" i="1"/>
  <c r="T777" i="1"/>
  <c r="S777" i="1"/>
  <c r="AG117" i="1"/>
  <c r="AE117" i="1"/>
  <c r="AD117" i="1"/>
  <c r="T117" i="1"/>
  <c r="S117" i="1"/>
  <c r="AG597" i="1"/>
  <c r="AE597" i="1"/>
  <c r="AD597" i="1"/>
  <c r="AF597" i="1" s="1"/>
  <c r="T597" i="1"/>
  <c r="S597" i="1"/>
  <c r="AG485" i="1"/>
  <c r="AE485" i="1"/>
  <c r="AD485" i="1"/>
  <c r="AF485" i="1" s="1"/>
  <c r="T485" i="1"/>
  <c r="S485" i="1"/>
  <c r="AG889" i="1"/>
  <c r="AE889" i="1"/>
  <c r="AD889" i="1"/>
  <c r="AF889" i="1" s="1"/>
  <c r="T889" i="1"/>
  <c r="S889" i="1"/>
  <c r="AG437" i="1"/>
  <c r="AE437" i="1"/>
  <c r="AD437" i="1"/>
  <c r="AF437" i="1" s="1"/>
  <c r="T437" i="1"/>
  <c r="S437" i="1"/>
  <c r="AG614" i="1"/>
  <c r="AE614" i="1"/>
  <c r="AD614" i="1"/>
  <c r="T614" i="1"/>
  <c r="S614" i="1"/>
  <c r="AG1010" i="1"/>
  <c r="AE1010" i="1"/>
  <c r="AD1010" i="1"/>
  <c r="T1010" i="1"/>
  <c r="S1010" i="1"/>
  <c r="AG129" i="1"/>
  <c r="AE129" i="1"/>
  <c r="AD129" i="1"/>
  <c r="AF129" i="1" s="1"/>
  <c r="T129" i="1"/>
  <c r="S129" i="1"/>
  <c r="AG293" i="1"/>
  <c r="AE293" i="1"/>
  <c r="AD293" i="1"/>
  <c r="AF293" i="1" s="1"/>
  <c r="T293" i="1"/>
  <c r="S293" i="1"/>
  <c r="AG27" i="1"/>
  <c r="AE27" i="1"/>
  <c r="AD27" i="1"/>
  <c r="AF27" i="1" s="1"/>
  <c r="T27" i="1"/>
  <c r="S27" i="1"/>
  <c r="AG1141" i="1"/>
  <c r="AE1141" i="1"/>
  <c r="AD1141" i="1"/>
  <c r="T1141" i="1"/>
  <c r="S1141" i="1"/>
  <c r="AG285" i="1"/>
  <c r="AE285" i="1"/>
  <c r="AD285" i="1"/>
  <c r="T285" i="1"/>
  <c r="S285" i="1"/>
  <c r="AG580" i="1"/>
  <c r="AE580" i="1"/>
  <c r="AD580" i="1"/>
  <c r="T580" i="1"/>
  <c r="S580" i="1"/>
  <c r="AG248" i="1"/>
  <c r="AE248" i="1"/>
  <c r="AD248" i="1"/>
  <c r="AF248" i="1" s="1"/>
  <c r="T248" i="1"/>
  <c r="S248" i="1"/>
  <c r="AG793" i="1"/>
  <c r="AE793" i="1"/>
  <c r="AD793" i="1"/>
  <c r="AF793" i="1" s="1"/>
  <c r="T793" i="1"/>
  <c r="S793" i="1"/>
  <c r="AG515" i="1"/>
  <c r="AE515" i="1"/>
  <c r="AD515" i="1"/>
  <c r="AF515" i="1" s="1"/>
  <c r="T515" i="1"/>
  <c r="S515" i="1"/>
  <c r="AG837" i="1"/>
  <c r="AE837" i="1"/>
  <c r="AD837" i="1"/>
  <c r="AF837" i="1" s="1"/>
  <c r="T837" i="1"/>
  <c r="S837" i="1"/>
  <c r="AG698" i="1"/>
  <c r="AE698" i="1"/>
  <c r="AD698" i="1"/>
  <c r="T698" i="1"/>
  <c r="S698" i="1"/>
  <c r="AG661" i="1"/>
  <c r="AE661" i="1"/>
  <c r="AD661" i="1"/>
  <c r="T661" i="1"/>
  <c r="S661" i="1"/>
  <c r="AG51" i="1"/>
  <c r="AE51" i="1"/>
  <c r="AD51" i="1"/>
  <c r="AF51" i="1" s="1"/>
  <c r="T51" i="1"/>
  <c r="S51" i="1"/>
  <c r="AG599" i="1"/>
  <c r="AE599" i="1"/>
  <c r="AD599" i="1"/>
  <c r="AF599" i="1" s="1"/>
  <c r="T599" i="1"/>
  <c r="S599" i="1"/>
  <c r="AG726" i="1"/>
  <c r="AE726" i="1"/>
  <c r="AD726" i="1"/>
  <c r="AF726" i="1" s="1"/>
  <c r="T726" i="1"/>
  <c r="S726" i="1"/>
  <c r="AG1031" i="1"/>
  <c r="AE1031" i="1"/>
  <c r="AD1031" i="1"/>
  <c r="T1031" i="1"/>
  <c r="S1031" i="1"/>
  <c r="AG192" i="1"/>
  <c r="AE192" i="1"/>
  <c r="AD192" i="1"/>
  <c r="T192" i="1"/>
  <c r="S192" i="1"/>
  <c r="AG11" i="1"/>
  <c r="AE11" i="1"/>
  <c r="AD11" i="1"/>
  <c r="T11" i="1"/>
  <c r="S11" i="1"/>
  <c r="AG593" i="1"/>
  <c r="AE593" i="1"/>
  <c r="AD593" i="1"/>
  <c r="AF593" i="1" s="1"/>
  <c r="T593" i="1"/>
  <c r="S593" i="1"/>
  <c r="AG110" i="1"/>
  <c r="AE110" i="1"/>
  <c r="AD110" i="1"/>
  <c r="AF110" i="1" s="1"/>
  <c r="T110" i="1"/>
  <c r="S110" i="1"/>
  <c r="AG142" i="1"/>
  <c r="AE142" i="1"/>
  <c r="AD142" i="1"/>
  <c r="T142" i="1"/>
  <c r="S142" i="1"/>
  <c r="AG1196" i="1"/>
  <c r="AE1196" i="1"/>
  <c r="AD1196" i="1"/>
  <c r="AF1196" i="1" s="1"/>
  <c r="T1196" i="1"/>
  <c r="S1196" i="1"/>
  <c r="AG446" i="1"/>
  <c r="AE446" i="1"/>
  <c r="AD446" i="1"/>
  <c r="T446" i="1"/>
  <c r="S446" i="1"/>
  <c r="AG6" i="1"/>
  <c r="AE6" i="1"/>
  <c r="AD6" i="1"/>
  <c r="T6" i="1"/>
  <c r="S6" i="1"/>
  <c r="AG72" i="1"/>
  <c r="AE72" i="1"/>
  <c r="AD72" i="1"/>
  <c r="AF72" i="1" s="1"/>
  <c r="T72" i="1"/>
  <c r="S72" i="1"/>
  <c r="AG761" i="1"/>
  <c r="AE761" i="1"/>
  <c r="AD761" i="1"/>
  <c r="AF761" i="1" s="1"/>
  <c r="T761" i="1"/>
  <c r="S761" i="1"/>
  <c r="AG957" i="1"/>
  <c r="AE957" i="1"/>
  <c r="AD957" i="1"/>
  <c r="AF957" i="1" s="1"/>
  <c r="T957" i="1"/>
  <c r="S957" i="1"/>
  <c r="AG1019" i="1"/>
  <c r="AE1019" i="1"/>
  <c r="AD1019" i="1"/>
  <c r="T1019" i="1"/>
  <c r="S1019" i="1"/>
  <c r="AG711" i="1"/>
  <c r="AE711" i="1"/>
  <c r="AD711" i="1"/>
  <c r="T711" i="1"/>
  <c r="S711" i="1"/>
  <c r="AG808" i="1"/>
  <c r="AE808" i="1"/>
  <c r="AD808" i="1"/>
  <c r="T808" i="1"/>
  <c r="S808" i="1"/>
  <c r="AG104" i="1"/>
  <c r="AE104" i="1"/>
  <c r="AD104" i="1"/>
  <c r="AF104" i="1" s="1"/>
  <c r="T104" i="1"/>
  <c r="S104" i="1"/>
  <c r="AG562" i="1"/>
  <c r="AE562" i="1"/>
  <c r="AD562" i="1"/>
  <c r="AF562" i="1" s="1"/>
  <c r="T562" i="1"/>
  <c r="S562" i="1"/>
  <c r="AG916" i="1"/>
  <c r="AE916" i="1"/>
  <c r="AD916" i="1"/>
  <c r="AF916" i="1" s="1"/>
  <c r="T916" i="1"/>
  <c r="S916" i="1"/>
  <c r="AG154" i="1"/>
  <c r="AE154" i="1"/>
  <c r="AD154" i="1"/>
  <c r="AF154" i="1" s="1"/>
  <c r="T154" i="1"/>
  <c r="S154" i="1"/>
  <c r="AG1153" i="1"/>
  <c r="AE1153" i="1"/>
  <c r="AD1153" i="1"/>
  <c r="T1153" i="1"/>
  <c r="S1153" i="1"/>
  <c r="AG347" i="1"/>
  <c r="AE347" i="1"/>
  <c r="AD347" i="1"/>
  <c r="T347" i="1"/>
  <c r="S347" i="1"/>
  <c r="AG304" i="1"/>
  <c r="AE304" i="1"/>
  <c r="AD304" i="1"/>
  <c r="AF304" i="1" s="1"/>
  <c r="T304" i="1"/>
  <c r="S304" i="1"/>
  <c r="AG521" i="1"/>
  <c r="AE521" i="1"/>
  <c r="AD521" i="1"/>
  <c r="AF521" i="1" s="1"/>
  <c r="T521" i="1"/>
  <c r="S521" i="1"/>
  <c r="AG899" i="1"/>
  <c r="AE899" i="1"/>
  <c r="AD899" i="1"/>
  <c r="AF899" i="1" s="1"/>
  <c r="T899" i="1"/>
  <c r="S899" i="1"/>
  <c r="AG342" i="1"/>
  <c r="AE342" i="1"/>
  <c r="AD342" i="1"/>
  <c r="T342" i="1"/>
  <c r="S342" i="1"/>
  <c r="AG836" i="1"/>
  <c r="AE836" i="1"/>
  <c r="AD836" i="1"/>
  <c r="T836" i="1"/>
  <c r="S836" i="1"/>
  <c r="AG281" i="1"/>
  <c r="AE281" i="1"/>
  <c r="AD281" i="1"/>
  <c r="T281" i="1"/>
  <c r="S281" i="1"/>
  <c r="AG311" i="1"/>
  <c r="AE311" i="1"/>
  <c r="AD311" i="1"/>
  <c r="AF311" i="1" s="1"/>
  <c r="T311" i="1"/>
  <c r="S311" i="1"/>
  <c r="AG685" i="1"/>
  <c r="AE685" i="1"/>
  <c r="AD685" i="1"/>
  <c r="AF685" i="1" s="1"/>
  <c r="T685" i="1"/>
  <c r="S685" i="1"/>
  <c r="AG202" i="1"/>
  <c r="AE202" i="1"/>
  <c r="AD202" i="1"/>
  <c r="AF202" i="1" s="1"/>
  <c r="T202" i="1"/>
  <c r="S202" i="1"/>
  <c r="AG736" i="1"/>
  <c r="AE736" i="1"/>
  <c r="AD736" i="1"/>
  <c r="AF736" i="1" s="1"/>
  <c r="T736" i="1"/>
  <c r="S736" i="1"/>
  <c r="AG645" i="1"/>
  <c r="AE645" i="1"/>
  <c r="AD645" i="1"/>
  <c r="T645" i="1"/>
  <c r="S645" i="1"/>
  <c r="AG790" i="1"/>
  <c r="AE790" i="1"/>
  <c r="AD790" i="1"/>
  <c r="T790" i="1"/>
  <c r="S790" i="1"/>
  <c r="AG299" i="1"/>
  <c r="AE299" i="1"/>
  <c r="AD299" i="1"/>
  <c r="AF299" i="1" s="1"/>
  <c r="T299" i="1"/>
  <c r="S299" i="1"/>
  <c r="AG902" i="1"/>
  <c r="AE902" i="1"/>
  <c r="AD902" i="1"/>
  <c r="AF902" i="1" s="1"/>
  <c r="T902" i="1"/>
  <c r="S902" i="1"/>
  <c r="AG854" i="1"/>
  <c r="AE854" i="1"/>
  <c r="AD854" i="1"/>
  <c r="AF854" i="1" s="1"/>
  <c r="T854" i="1"/>
  <c r="S854" i="1"/>
  <c r="AG284" i="1"/>
  <c r="AE284" i="1"/>
  <c r="AD284" i="1"/>
  <c r="T284" i="1"/>
  <c r="S284" i="1"/>
  <c r="AG1195" i="1"/>
  <c r="AE1195" i="1"/>
  <c r="AD1195" i="1"/>
  <c r="T1195" i="1"/>
  <c r="S1195" i="1"/>
  <c r="AG538" i="1"/>
  <c r="AE538" i="1"/>
  <c r="AD538" i="1"/>
  <c r="T538" i="1"/>
  <c r="S538" i="1"/>
  <c r="AG896" i="1"/>
  <c r="AE896" i="1"/>
  <c r="AD896" i="1"/>
  <c r="AF896" i="1" s="1"/>
  <c r="T896" i="1"/>
  <c r="S896" i="1"/>
  <c r="AG334" i="1"/>
  <c r="AE334" i="1"/>
  <c r="AD334" i="1"/>
  <c r="AF334" i="1" s="1"/>
  <c r="T334" i="1"/>
  <c r="S334" i="1"/>
  <c r="AG1125" i="1"/>
  <c r="AE1125" i="1"/>
  <c r="AD1125" i="1"/>
  <c r="AF1125" i="1" s="1"/>
  <c r="T1125" i="1"/>
  <c r="S1125" i="1"/>
  <c r="AG172" i="1"/>
  <c r="AE172" i="1"/>
  <c r="AD172" i="1"/>
  <c r="AF172" i="1" s="1"/>
  <c r="T172" i="1"/>
  <c r="S172" i="1"/>
  <c r="AG618" i="1"/>
  <c r="AE618" i="1"/>
  <c r="AD618" i="1"/>
  <c r="T618" i="1"/>
  <c r="S618" i="1"/>
  <c r="AG234" i="1"/>
  <c r="AE234" i="1"/>
  <c r="AD234" i="1"/>
  <c r="T234" i="1"/>
  <c r="S234" i="1"/>
  <c r="AG673" i="1"/>
  <c r="AE673" i="1"/>
  <c r="AD673" i="1"/>
  <c r="AF673" i="1" s="1"/>
  <c r="T673" i="1"/>
  <c r="S673" i="1"/>
  <c r="AG606" i="1"/>
  <c r="AE606" i="1"/>
  <c r="AD606" i="1"/>
  <c r="AF606" i="1" s="1"/>
  <c r="T606" i="1"/>
  <c r="S606" i="1"/>
  <c r="AG103" i="1"/>
  <c r="AE103" i="1"/>
  <c r="AD103" i="1"/>
  <c r="AF103" i="1" s="1"/>
  <c r="T103" i="1"/>
  <c r="S103" i="1"/>
  <c r="AG294" i="1"/>
  <c r="AE294" i="1"/>
  <c r="AD294" i="1"/>
  <c r="T294" i="1"/>
  <c r="S294" i="1"/>
  <c r="AG378" i="1"/>
  <c r="AE378" i="1"/>
  <c r="AD378" i="1"/>
  <c r="T378" i="1"/>
  <c r="S378" i="1"/>
  <c r="AG406" i="1"/>
  <c r="AE406" i="1"/>
  <c r="AD406" i="1"/>
  <c r="T406" i="1"/>
  <c r="S406" i="1"/>
  <c r="AG937" i="1"/>
  <c r="AE937" i="1"/>
  <c r="AD937" i="1"/>
  <c r="AF937" i="1" s="1"/>
  <c r="T937" i="1"/>
  <c r="S937" i="1"/>
  <c r="AG785" i="1"/>
  <c r="AE785" i="1"/>
  <c r="AD785" i="1"/>
  <c r="AF785" i="1" s="1"/>
  <c r="T785" i="1"/>
  <c r="S785" i="1"/>
  <c r="AG422" i="1"/>
  <c r="AE422" i="1"/>
  <c r="AD422" i="1"/>
  <c r="AF422" i="1" s="1"/>
  <c r="T422" i="1"/>
  <c r="S422" i="1"/>
  <c r="AG707" i="1"/>
  <c r="AE707" i="1"/>
  <c r="AD707" i="1"/>
  <c r="AF707" i="1" s="1"/>
  <c r="T707" i="1"/>
  <c r="S707" i="1"/>
  <c r="AG519" i="1"/>
  <c r="AE519" i="1"/>
  <c r="AD519" i="1"/>
  <c r="T519" i="1"/>
  <c r="S519" i="1"/>
  <c r="AG35" i="1"/>
  <c r="AE35" i="1"/>
  <c r="AD35" i="1"/>
  <c r="T35" i="1"/>
  <c r="S35" i="1"/>
  <c r="AG558" i="1"/>
  <c r="AE558" i="1"/>
  <c r="AD558" i="1"/>
  <c r="AF558" i="1" s="1"/>
  <c r="T558" i="1"/>
  <c r="S558" i="1"/>
  <c r="AG67" i="1"/>
  <c r="AE67" i="1"/>
  <c r="AD67" i="1"/>
  <c r="AF67" i="1" s="1"/>
  <c r="T67" i="1"/>
  <c r="S67" i="1"/>
  <c r="AG63" i="1"/>
  <c r="AE63" i="1"/>
  <c r="AD63" i="1"/>
  <c r="AF63" i="1" s="1"/>
  <c r="T63" i="1"/>
  <c r="S63" i="1"/>
  <c r="AG942" i="1"/>
  <c r="AE942" i="1"/>
  <c r="AD942" i="1"/>
  <c r="T942" i="1"/>
  <c r="S942" i="1"/>
  <c r="AG153" i="1"/>
  <c r="AE153" i="1"/>
  <c r="AD153" i="1"/>
  <c r="T153" i="1"/>
  <c r="S153" i="1"/>
  <c r="AG414" i="1"/>
  <c r="AE414" i="1"/>
  <c r="AD414" i="1"/>
  <c r="T414" i="1"/>
  <c r="S414" i="1"/>
  <c r="AG252" i="1"/>
  <c r="AE252" i="1"/>
  <c r="AD252" i="1"/>
  <c r="AF252" i="1" s="1"/>
  <c r="T252" i="1"/>
  <c r="S252" i="1"/>
  <c r="AG346" i="1"/>
  <c r="AE346" i="1"/>
  <c r="AD346" i="1"/>
  <c r="AF346" i="1" s="1"/>
  <c r="T346" i="1"/>
  <c r="S346" i="1"/>
  <c r="AG17" i="1"/>
  <c r="AE17" i="1"/>
  <c r="AD17" i="1"/>
  <c r="AF17" i="1" s="1"/>
  <c r="T17" i="1"/>
  <c r="S17" i="1"/>
  <c r="AG1158" i="1"/>
  <c r="AE1158" i="1"/>
  <c r="AD1158" i="1"/>
  <c r="AF1158" i="1" s="1"/>
  <c r="T1158" i="1"/>
  <c r="S1158" i="1"/>
  <c r="AG42" i="1"/>
  <c r="AE42" i="1"/>
  <c r="AD42" i="1"/>
  <c r="T42" i="1"/>
  <c r="S42" i="1"/>
  <c r="AG996" i="1"/>
  <c r="AE996" i="1"/>
  <c r="AD996" i="1"/>
  <c r="T996" i="1"/>
  <c r="S996" i="1"/>
  <c r="AG259" i="1"/>
  <c r="AE259" i="1"/>
  <c r="AD259" i="1"/>
  <c r="AF259" i="1" s="1"/>
  <c r="T259" i="1"/>
  <c r="S259" i="1"/>
  <c r="AG434" i="1"/>
  <c r="AE434" i="1"/>
  <c r="AD434" i="1"/>
  <c r="AF434" i="1" s="1"/>
  <c r="T434" i="1"/>
  <c r="S434" i="1"/>
  <c r="AG794" i="1"/>
  <c r="AE794" i="1"/>
  <c r="AD794" i="1"/>
  <c r="AF794" i="1" s="1"/>
  <c r="T794" i="1"/>
  <c r="S794" i="1"/>
  <c r="AG947" i="1"/>
  <c r="AE947" i="1"/>
  <c r="AD947" i="1"/>
  <c r="T947" i="1"/>
  <c r="S947" i="1"/>
  <c r="AG620" i="1"/>
  <c r="AE620" i="1"/>
  <c r="AD620" i="1"/>
  <c r="T620" i="1"/>
  <c r="S620" i="1"/>
  <c r="AG165" i="1"/>
  <c r="AE165" i="1"/>
  <c r="AD165" i="1"/>
  <c r="T165" i="1"/>
  <c r="S165" i="1"/>
  <c r="AG286" i="1"/>
  <c r="AE286" i="1"/>
  <c r="AD286" i="1"/>
  <c r="AF286" i="1" s="1"/>
  <c r="T286" i="1"/>
  <c r="S286" i="1"/>
  <c r="AG120" i="1"/>
  <c r="AE120" i="1"/>
  <c r="AD120" i="1"/>
  <c r="AF120" i="1" s="1"/>
  <c r="T120" i="1"/>
  <c r="S120" i="1"/>
  <c r="AG170" i="1"/>
  <c r="AE170" i="1"/>
  <c r="AD170" i="1"/>
  <c r="AF170" i="1" s="1"/>
  <c r="T170" i="1"/>
  <c r="S170" i="1"/>
  <c r="AG1151" i="1"/>
  <c r="AE1151" i="1"/>
  <c r="AD1151" i="1"/>
  <c r="AF1151" i="1" s="1"/>
  <c r="T1151" i="1"/>
  <c r="S1151" i="1"/>
  <c r="AG49" i="1"/>
  <c r="AE49" i="1"/>
  <c r="AD49" i="1"/>
  <c r="T49" i="1"/>
  <c r="S49" i="1"/>
  <c r="AG925" i="1"/>
  <c r="AE925" i="1"/>
  <c r="AD925" i="1"/>
  <c r="T925" i="1"/>
  <c r="S925" i="1"/>
  <c r="AG667" i="1"/>
  <c r="AE667" i="1"/>
  <c r="AD667" i="1"/>
  <c r="AF667" i="1" s="1"/>
  <c r="T667" i="1"/>
  <c r="S667" i="1"/>
  <c r="AG420" i="1"/>
  <c r="AE420" i="1"/>
  <c r="AD420" i="1"/>
  <c r="AF420" i="1" s="1"/>
  <c r="T420" i="1"/>
  <c r="S420" i="1"/>
  <c r="AG1194" i="1"/>
  <c r="AE1194" i="1"/>
  <c r="AD1194" i="1"/>
  <c r="AF1194" i="1" s="1"/>
  <c r="T1194" i="1"/>
  <c r="S1194" i="1"/>
  <c r="AG28" i="1"/>
  <c r="AE28" i="1"/>
  <c r="AD28" i="1"/>
  <c r="T28" i="1"/>
  <c r="S28" i="1"/>
  <c r="AG68" i="1"/>
  <c r="AE68" i="1"/>
  <c r="AD68" i="1"/>
  <c r="T68" i="1"/>
  <c r="S68" i="1"/>
  <c r="AG675" i="1"/>
  <c r="AE675" i="1"/>
  <c r="AD675" i="1"/>
  <c r="T675" i="1"/>
  <c r="S675" i="1"/>
  <c r="AG700" i="1"/>
  <c r="AE700" i="1"/>
  <c r="AD700" i="1"/>
  <c r="AF700" i="1" s="1"/>
  <c r="T700" i="1"/>
  <c r="S700" i="1"/>
  <c r="AG1193" i="1"/>
  <c r="AE1193" i="1"/>
  <c r="AD1193" i="1"/>
  <c r="AF1193" i="1" s="1"/>
  <c r="T1193" i="1"/>
  <c r="S1193" i="1"/>
  <c r="AG694" i="1"/>
  <c r="AE694" i="1"/>
  <c r="AD694" i="1"/>
  <c r="AF694" i="1" s="1"/>
  <c r="T694" i="1"/>
  <c r="S694" i="1"/>
  <c r="AG19" i="1"/>
  <c r="AE19" i="1"/>
  <c r="AD19" i="1"/>
  <c r="AF19" i="1" s="1"/>
  <c r="T19" i="1"/>
  <c r="S19" i="1"/>
  <c r="AG531" i="1"/>
  <c r="AE531" i="1"/>
  <c r="AD531" i="1"/>
  <c r="T531" i="1"/>
  <c r="S531" i="1"/>
  <c r="AG1094" i="1"/>
  <c r="AE1094" i="1"/>
  <c r="AD1094" i="1"/>
  <c r="T1094" i="1"/>
  <c r="S1094" i="1"/>
  <c r="AG657" i="1"/>
  <c r="AE657" i="1"/>
  <c r="AD657" i="1"/>
  <c r="AF657" i="1" s="1"/>
  <c r="T657" i="1"/>
  <c r="S657" i="1"/>
  <c r="AG1084" i="1"/>
  <c r="AE1084" i="1"/>
  <c r="AD1084" i="1"/>
  <c r="AF1084" i="1" s="1"/>
  <c r="T1084" i="1"/>
  <c r="S1084" i="1"/>
  <c r="AG239" i="1"/>
  <c r="AE239" i="1"/>
  <c r="AD239" i="1"/>
  <c r="AF239" i="1" s="1"/>
  <c r="T239" i="1"/>
  <c r="S239" i="1"/>
  <c r="AG179" i="1"/>
  <c r="AE179" i="1"/>
  <c r="AD179" i="1"/>
  <c r="T179" i="1"/>
  <c r="S179" i="1"/>
  <c r="AG357" i="1"/>
  <c r="AE357" i="1"/>
  <c r="AD357" i="1"/>
  <c r="T357" i="1"/>
  <c r="S357" i="1"/>
  <c r="AG490" i="1"/>
  <c r="AE490" i="1"/>
  <c r="AD490" i="1"/>
  <c r="T490" i="1"/>
  <c r="S490" i="1"/>
  <c r="AG1157" i="1"/>
  <c r="AE1157" i="1"/>
  <c r="AD1157" i="1"/>
  <c r="AF1157" i="1" s="1"/>
  <c r="T1157" i="1"/>
  <c r="S1157" i="1"/>
  <c r="AG287" i="1"/>
  <c r="AE287" i="1"/>
  <c r="AD287" i="1"/>
  <c r="AF287" i="1" s="1"/>
  <c r="T287" i="1"/>
  <c r="S287" i="1"/>
  <c r="AG369" i="1"/>
  <c r="AE369" i="1"/>
  <c r="AD369" i="1"/>
  <c r="T369" i="1"/>
  <c r="S369" i="1"/>
  <c r="AG1128" i="1"/>
  <c r="AE1128" i="1"/>
  <c r="AD1128" i="1"/>
  <c r="AF1128" i="1" s="1"/>
  <c r="T1128" i="1"/>
  <c r="S1128" i="1"/>
  <c r="AG15" i="1"/>
  <c r="AE15" i="1"/>
  <c r="AD15" i="1"/>
  <c r="T15" i="1"/>
  <c r="S15" i="1"/>
  <c r="AG544" i="1"/>
  <c r="AE544" i="1"/>
  <c r="AD544" i="1"/>
  <c r="T544" i="1"/>
  <c r="S544" i="1"/>
  <c r="AG128" i="1"/>
  <c r="AE128" i="1"/>
  <c r="AD128" i="1"/>
  <c r="AF128" i="1" s="1"/>
  <c r="T128" i="1"/>
  <c r="S128" i="1"/>
  <c r="AG157" i="1"/>
  <c r="AE157" i="1"/>
  <c r="AD157" i="1"/>
  <c r="AF157" i="1" s="1"/>
  <c r="T157" i="1"/>
  <c r="S157" i="1"/>
  <c r="AG140" i="1"/>
  <c r="AE140" i="1"/>
  <c r="AD140" i="1"/>
  <c r="AF140" i="1" s="1"/>
  <c r="T140" i="1"/>
  <c r="S140" i="1"/>
  <c r="AG976" i="1"/>
  <c r="AE976" i="1"/>
  <c r="AD976" i="1"/>
  <c r="T976" i="1"/>
  <c r="S976" i="1"/>
  <c r="AG384" i="1"/>
  <c r="AE384" i="1"/>
  <c r="AD384" i="1"/>
  <c r="T384" i="1"/>
  <c r="S384" i="1"/>
  <c r="AG953" i="1"/>
  <c r="AE953" i="1"/>
  <c r="AD953" i="1"/>
  <c r="T953" i="1"/>
  <c r="S953" i="1"/>
  <c r="AG983" i="1"/>
  <c r="AE983" i="1"/>
  <c r="AD983" i="1"/>
  <c r="AF983" i="1" s="1"/>
  <c r="T983" i="1"/>
  <c r="S983" i="1"/>
  <c r="AG13" i="1"/>
  <c r="AE13" i="1"/>
  <c r="AD13" i="1"/>
  <c r="AF13" i="1" s="1"/>
  <c r="T13" i="1"/>
  <c r="S13" i="1"/>
  <c r="AG160" i="1"/>
  <c r="AE160" i="1"/>
  <c r="AD160" i="1"/>
  <c r="T160" i="1"/>
  <c r="S160" i="1"/>
  <c r="AG1040" i="1"/>
  <c r="AE1040" i="1"/>
  <c r="AD1040" i="1"/>
  <c r="AF1040" i="1" s="1"/>
  <c r="T1040" i="1"/>
  <c r="S1040" i="1"/>
  <c r="AG12" i="1"/>
  <c r="AE12" i="1"/>
  <c r="AD12" i="1"/>
  <c r="T12" i="1"/>
  <c r="S12" i="1"/>
  <c r="AG1192" i="1"/>
  <c r="AE1192" i="1"/>
  <c r="AD1192" i="1"/>
  <c r="T1192" i="1"/>
  <c r="S1192" i="1"/>
  <c r="AG1057" i="1"/>
  <c r="AE1057" i="1"/>
  <c r="AD1057" i="1"/>
  <c r="AF1057" i="1" s="1"/>
  <c r="T1057" i="1"/>
  <c r="S1057" i="1"/>
  <c r="AG729" i="1"/>
  <c r="AE729" i="1"/>
  <c r="AD729" i="1"/>
  <c r="AF729" i="1" s="1"/>
  <c r="T729" i="1"/>
  <c r="S729" i="1"/>
  <c r="AG227" i="1"/>
  <c r="AE227" i="1"/>
  <c r="AD227" i="1"/>
  <c r="AF227" i="1" s="1"/>
  <c r="T227" i="1"/>
  <c r="S227" i="1"/>
  <c r="AG717" i="1"/>
  <c r="AE717" i="1"/>
  <c r="AD717" i="1"/>
  <c r="T717" i="1"/>
  <c r="S717" i="1"/>
  <c r="AG16" i="1"/>
  <c r="AE16" i="1"/>
  <c r="AD16" i="1"/>
  <c r="T16" i="1"/>
  <c r="S16" i="1"/>
  <c r="AG752" i="1"/>
  <c r="AE752" i="1"/>
  <c r="AD752" i="1"/>
  <c r="T752" i="1"/>
  <c r="S752" i="1"/>
  <c r="AG95" i="1"/>
  <c r="AE95" i="1"/>
  <c r="AD95" i="1"/>
  <c r="AF95" i="1" s="1"/>
  <c r="T95" i="1"/>
  <c r="S95" i="1"/>
  <c r="AG876" i="1"/>
  <c r="AE876" i="1"/>
  <c r="AD876" i="1"/>
  <c r="AF876" i="1" s="1"/>
  <c r="T876" i="1"/>
  <c r="S876" i="1"/>
  <c r="AG574" i="1"/>
  <c r="AE574" i="1"/>
  <c r="AD574" i="1"/>
  <c r="T574" i="1"/>
  <c r="S574" i="1"/>
  <c r="AG185" i="1"/>
  <c r="AE185" i="1"/>
  <c r="AD185" i="1"/>
  <c r="AF185" i="1" s="1"/>
  <c r="T185" i="1"/>
  <c r="S185" i="1"/>
  <c r="AG640" i="1"/>
  <c r="AE640" i="1"/>
  <c r="AD640" i="1"/>
  <c r="T640" i="1"/>
  <c r="S640" i="1"/>
  <c r="AG209" i="1"/>
  <c r="AE209" i="1"/>
  <c r="AD209" i="1"/>
  <c r="T209" i="1"/>
  <c r="S209" i="1"/>
  <c r="AG31" i="1"/>
  <c r="AE31" i="1"/>
  <c r="AD31" i="1"/>
  <c r="AF31" i="1" s="1"/>
  <c r="T31" i="1"/>
  <c r="S31" i="1"/>
  <c r="AG814" i="1"/>
  <c r="AE814" i="1"/>
  <c r="AD814" i="1"/>
  <c r="AF814" i="1" s="1"/>
  <c r="T814" i="1"/>
  <c r="S814" i="1"/>
  <c r="AG5" i="1"/>
  <c r="AE5" i="1"/>
  <c r="AD5" i="1"/>
  <c r="AF5" i="1" s="1"/>
  <c r="T5" i="1"/>
  <c r="S5" i="1"/>
  <c r="AG582" i="1"/>
  <c r="AE582" i="1"/>
  <c r="AD582" i="1"/>
  <c r="T582" i="1"/>
  <c r="S582" i="1"/>
  <c r="AG85" i="1"/>
  <c r="AE85" i="1"/>
  <c r="AD85" i="1"/>
  <c r="T85" i="1"/>
  <c r="S85" i="1"/>
  <c r="AG355" i="1"/>
  <c r="AE355" i="1"/>
  <c r="AD355" i="1"/>
  <c r="T355" i="1"/>
  <c r="S355" i="1"/>
  <c r="AG755" i="1"/>
  <c r="AE755" i="1"/>
  <c r="AD755" i="1"/>
  <c r="AF755" i="1" s="1"/>
  <c r="T755" i="1"/>
  <c r="S755" i="1"/>
  <c r="AG189" i="1"/>
  <c r="AE189" i="1"/>
  <c r="AD189" i="1"/>
  <c r="AF189" i="1" s="1"/>
  <c r="T189" i="1"/>
  <c r="S189" i="1"/>
  <c r="AG587" i="1"/>
  <c r="AE587" i="1"/>
  <c r="AD587" i="1"/>
  <c r="T587" i="1"/>
  <c r="S587" i="1"/>
  <c r="AG882" i="1"/>
  <c r="AE882" i="1"/>
  <c r="AD882" i="1"/>
  <c r="AF882" i="1" s="1"/>
  <c r="T882" i="1"/>
  <c r="S882" i="1"/>
  <c r="AG1112" i="1"/>
  <c r="AE1112" i="1"/>
  <c r="AD1112" i="1"/>
  <c r="T1112" i="1"/>
  <c r="S1112" i="1"/>
  <c r="AG333" i="1"/>
  <c r="AE333" i="1"/>
  <c r="AD333" i="1"/>
  <c r="T333" i="1"/>
  <c r="S333" i="1"/>
  <c r="AG892" i="1"/>
  <c r="AE892" i="1"/>
  <c r="AD892" i="1"/>
  <c r="AF892" i="1" s="1"/>
  <c r="T892" i="1"/>
  <c r="S892" i="1"/>
  <c r="AG846" i="1"/>
  <c r="AE846" i="1"/>
  <c r="AD846" i="1"/>
  <c r="AF846" i="1" s="1"/>
  <c r="T846" i="1"/>
  <c r="S846" i="1"/>
  <c r="AG797" i="1"/>
  <c r="AE797" i="1"/>
  <c r="AD797" i="1"/>
  <c r="AF797" i="1" s="1"/>
  <c r="T797" i="1"/>
  <c r="S797" i="1"/>
  <c r="AG1191" i="1"/>
  <c r="AE1191" i="1"/>
  <c r="AD1191" i="1"/>
  <c r="T1191" i="1"/>
  <c r="S1191" i="1"/>
  <c r="AG853" i="1"/>
  <c r="AE853" i="1"/>
  <c r="AD853" i="1"/>
  <c r="T853" i="1"/>
  <c r="S853" i="1"/>
  <c r="AG556" i="1"/>
  <c r="AE556" i="1"/>
  <c r="AD556" i="1"/>
  <c r="T556" i="1"/>
  <c r="S556" i="1"/>
  <c r="AG734" i="1"/>
  <c r="AE734" i="1"/>
  <c r="AD734" i="1"/>
  <c r="AF734" i="1" s="1"/>
  <c r="T734" i="1"/>
  <c r="S734" i="1"/>
  <c r="AG1020" i="1"/>
  <c r="AE1020" i="1"/>
  <c r="AD1020" i="1"/>
  <c r="AF1020" i="1" s="1"/>
  <c r="T1020" i="1"/>
  <c r="S1020" i="1"/>
  <c r="AG584" i="1"/>
  <c r="AE584" i="1"/>
  <c r="AD584" i="1"/>
  <c r="T584" i="1"/>
  <c r="S584" i="1"/>
  <c r="AG950" i="1"/>
  <c r="AE950" i="1"/>
  <c r="AD950" i="1"/>
  <c r="AF950" i="1" s="1"/>
  <c r="T950" i="1"/>
  <c r="S950" i="1"/>
  <c r="AG762" i="1"/>
  <c r="AE762" i="1"/>
  <c r="AD762" i="1"/>
  <c r="T762" i="1"/>
  <c r="S762" i="1"/>
  <c r="AG77" i="1"/>
  <c r="AE77" i="1"/>
  <c r="AD77" i="1"/>
  <c r="T77" i="1"/>
  <c r="S77" i="1"/>
  <c r="AG45" i="1"/>
  <c r="AE45" i="1"/>
  <c r="AD45" i="1"/>
  <c r="T45" i="1"/>
  <c r="S45" i="1"/>
  <c r="AG772" i="1"/>
  <c r="AE772" i="1"/>
  <c r="AD772" i="1"/>
  <c r="AF772" i="1" s="1"/>
  <c r="T772" i="1"/>
  <c r="S772" i="1"/>
  <c r="AG633" i="1"/>
  <c r="AE633" i="1"/>
  <c r="AD633" i="1"/>
  <c r="AF633" i="1" s="1"/>
  <c r="T633" i="1"/>
  <c r="S633" i="1"/>
  <c r="AG585" i="1"/>
  <c r="AE585" i="1"/>
  <c r="AD585" i="1"/>
  <c r="T585" i="1"/>
  <c r="S585" i="1"/>
  <c r="AG741" i="1"/>
  <c r="AE741" i="1"/>
  <c r="AD741" i="1"/>
  <c r="T741" i="1"/>
  <c r="S741" i="1"/>
  <c r="AG557" i="1"/>
  <c r="AE557" i="1"/>
  <c r="AD557" i="1"/>
  <c r="T557" i="1"/>
  <c r="S557" i="1"/>
  <c r="AG96" i="1"/>
  <c r="AE96" i="1"/>
  <c r="AD96" i="1"/>
  <c r="AF96" i="1" s="1"/>
  <c r="T96" i="1"/>
  <c r="S96" i="1"/>
  <c r="AG1135" i="1"/>
  <c r="AE1135" i="1"/>
  <c r="AD1135" i="1"/>
  <c r="AF1135" i="1" s="1"/>
  <c r="T1135" i="1"/>
  <c r="S1135" i="1"/>
  <c r="AG1134" i="1"/>
  <c r="AE1134" i="1"/>
  <c r="AD1134" i="1"/>
  <c r="T1134" i="1"/>
  <c r="S1134" i="1"/>
  <c r="AG277" i="1"/>
  <c r="AE277" i="1"/>
  <c r="AD277" i="1"/>
  <c r="AF277" i="1" s="1"/>
  <c r="T277" i="1"/>
  <c r="S277" i="1"/>
  <c r="AG897" i="1"/>
  <c r="AE897" i="1"/>
  <c r="AD897" i="1"/>
  <c r="T897" i="1"/>
  <c r="S897" i="1"/>
  <c r="AG1166" i="1"/>
  <c r="AE1166" i="1"/>
  <c r="AD1166" i="1"/>
  <c r="T1166" i="1"/>
  <c r="S1166" i="1"/>
  <c r="AG152" i="1"/>
  <c r="AE152" i="1"/>
  <c r="AD152" i="1"/>
  <c r="T152" i="1"/>
  <c r="S152" i="1"/>
  <c r="AG1029" i="1"/>
  <c r="AE1029" i="1"/>
  <c r="AD1029" i="1"/>
  <c r="AF1029" i="1" s="1"/>
  <c r="T1029" i="1"/>
  <c r="S1029" i="1"/>
  <c r="AG270" i="1"/>
  <c r="AE270" i="1"/>
  <c r="AD270" i="1"/>
  <c r="AF270" i="1" s="1"/>
  <c r="T270" i="1"/>
  <c r="S270" i="1"/>
  <c r="AG973" i="1"/>
  <c r="AE973" i="1"/>
  <c r="AD973" i="1"/>
  <c r="T973" i="1"/>
  <c r="S973" i="1"/>
  <c r="AG151" i="1"/>
  <c r="AE151" i="1"/>
  <c r="AD151" i="1"/>
  <c r="T151" i="1"/>
  <c r="S151" i="1"/>
  <c r="AG216" i="1"/>
  <c r="AE216" i="1"/>
  <c r="AD216" i="1"/>
  <c r="T216" i="1"/>
  <c r="S216" i="1"/>
  <c r="AG243" i="1"/>
  <c r="AE243" i="1"/>
  <c r="AD243" i="1"/>
  <c r="AF243" i="1" s="1"/>
  <c r="T243" i="1"/>
  <c r="S243" i="1"/>
  <c r="AG651" i="1"/>
  <c r="AE651" i="1"/>
  <c r="AD651" i="1"/>
  <c r="AF651" i="1" s="1"/>
  <c r="T651" i="1"/>
  <c r="S651" i="1"/>
  <c r="AG62" i="1"/>
  <c r="AE62" i="1"/>
  <c r="AD62" i="1"/>
  <c r="T62" i="1"/>
  <c r="S62" i="1"/>
  <c r="AG534" i="1"/>
  <c r="AE534" i="1"/>
  <c r="AD534" i="1"/>
  <c r="AF534" i="1" s="1"/>
  <c r="T534" i="1"/>
  <c r="S534" i="1"/>
  <c r="AG386" i="1"/>
  <c r="AE386" i="1"/>
  <c r="AD386" i="1"/>
  <c r="T386" i="1"/>
  <c r="S386" i="1"/>
  <c r="AG576" i="1"/>
  <c r="AE576" i="1"/>
  <c r="AD576" i="1"/>
  <c r="T576" i="1"/>
  <c r="S576" i="1"/>
  <c r="AG461" i="1"/>
  <c r="AE461" i="1"/>
  <c r="AD461" i="1"/>
  <c r="AF461" i="1" s="1"/>
  <c r="T461" i="1"/>
  <c r="S461" i="1"/>
  <c r="AG254" i="1"/>
  <c r="AE254" i="1"/>
  <c r="AD254" i="1"/>
  <c r="AF254" i="1" s="1"/>
  <c r="T254" i="1"/>
  <c r="S254" i="1"/>
  <c r="AG207" i="1"/>
  <c r="AE207" i="1"/>
  <c r="AD207" i="1"/>
  <c r="AF207" i="1" s="1"/>
  <c r="T207" i="1"/>
  <c r="S207" i="1"/>
  <c r="AG974" i="1"/>
  <c r="AE974" i="1"/>
  <c r="AD974" i="1"/>
  <c r="T974" i="1"/>
  <c r="S974" i="1"/>
  <c r="AG822" i="1"/>
  <c r="AE822" i="1"/>
  <c r="AD822" i="1"/>
  <c r="T822" i="1"/>
  <c r="S822" i="1"/>
  <c r="AG579" i="1"/>
  <c r="AE579" i="1"/>
  <c r="AD579" i="1"/>
  <c r="T579" i="1"/>
  <c r="S579" i="1"/>
  <c r="AG1014" i="1"/>
  <c r="AE1014" i="1"/>
  <c r="AD1014" i="1"/>
  <c r="AF1014" i="1" s="1"/>
  <c r="T1014" i="1"/>
  <c r="S1014" i="1"/>
  <c r="AG1037" i="1"/>
  <c r="AE1037" i="1"/>
  <c r="AD1037" i="1"/>
  <c r="AF1037" i="1" s="1"/>
  <c r="T1037" i="1"/>
  <c r="S1037" i="1"/>
  <c r="AG960" i="1"/>
  <c r="AE960" i="1"/>
  <c r="AD960" i="1"/>
  <c r="T960" i="1"/>
  <c r="S960" i="1"/>
  <c r="AG610" i="1"/>
  <c r="AE610" i="1"/>
  <c r="AD610" i="1"/>
  <c r="AF610" i="1" s="1"/>
  <c r="T610" i="1"/>
  <c r="S610" i="1"/>
  <c r="AG221" i="1"/>
  <c r="AE221" i="1"/>
  <c r="AD221" i="1"/>
  <c r="T221" i="1"/>
  <c r="S221" i="1"/>
  <c r="AG64" i="1"/>
  <c r="AE64" i="1"/>
  <c r="AD64" i="1"/>
  <c r="T64" i="1"/>
  <c r="S64" i="1"/>
  <c r="AG969" i="1"/>
  <c r="AE969" i="1"/>
  <c r="AD969" i="1"/>
  <c r="AF969" i="1" s="1"/>
  <c r="T969" i="1"/>
  <c r="S969" i="1"/>
  <c r="AG626" i="1"/>
  <c r="AE626" i="1"/>
  <c r="AD626" i="1"/>
  <c r="AF626" i="1" s="1"/>
  <c r="T626" i="1"/>
  <c r="S626" i="1"/>
  <c r="AG526" i="1"/>
  <c r="AE526" i="1"/>
  <c r="AD526" i="1"/>
  <c r="AF526" i="1" s="1"/>
  <c r="T526" i="1"/>
  <c r="S526" i="1"/>
  <c r="AG1121" i="1"/>
  <c r="AE1121" i="1"/>
  <c r="AD1121" i="1"/>
  <c r="T1121" i="1"/>
  <c r="S1121" i="1"/>
  <c r="AG292" i="1"/>
  <c r="AE292" i="1"/>
  <c r="AD292" i="1"/>
  <c r="T292" i="1"/>
  <c r="S292" i="1"/>
  <c r="AG340" i="1"/>
  <c r="AE340" i="1"/>
  <c r="AD340" i="1"/>
  <c r="T340" i="1"/>
  <c r="S340" i="1"/>
  <c r="AG74" i="1"/>
  <c r="AE74" i="1"/>
  <c r="AD74" i="1"/>
  <c r="AF74" i="1" s="1"/>
  <c r="T74" i="1"/>
  <c r="S74" i="1"/>
  <c r="AG389" i="1"/>
  <c r="AE389" i="1"/>
  <c r="AD389" i="1"/>
  <c r="AF389" i="1" s="1"/>
  <c r="T389" i="1"/>
  <c r="S389" i="1"/>
  <c r="AG21" i="1"/>
  <c r="AE21" i="1"/>
  <c r="AD21" i="1"/>
  <c r="T21" i="1"/>
  <c r="S21" i="1"/>
  <c r="AG1093" i="1"/>
  <c r="AE1093" i="1"/>
  <c r="AD1093" i="1"/>
  <c r="AF1093" i="1" s="1"/>
  <c r="T1093" i="1"/>
  <c r="S1093" i="1"/>
  <c r="AG699" i="1"/>
  <c r="AE699" i="1"/>
  <c r="AD699" i="1"/>
  <c r="T699" i="1"/>
  <c r="S699" i="1"/>
  <c r="AG203" i="1"/>
  <c r="AE203" i="1"/>
  <c r="AD203" i="1"/>
  <c r="T203" i="1"/>
  <c r="S203" i="1"/>
  <c r="AG428" i="1"/>
  <c r="AE428" i="1"/>
  <c r="AD428" i="1"/>
  <c r="AF428" i="1" s="1"/>
  <c r="T428" i="1"/>
  <c r="S428" i="1"/>
  <c r="AG612" i="1"/>
  <c r="AE612" i="1"/>
  <c r="AD612" i="1"/>
  <c r="AF612" i="1" s="1"/>
  <c r="T612" i="1"/>
  <c r="S612" i="1"/>
  <c r="AG194" i="1"/>
  <c r="AE194" i="1"/>
  <c r="AD194" i="1"/>
  <c r="AF194" i="1" s="1"/>
  <c r="T194" i="1"/>
  <c r="S194" i="1"/>
  <c r="AG106" i="1"/>
  <c r="AE106" i="1"/>
  <c r="AD106" i="1"/>
  <c r="T106" i="1"/>
  <c r="S106" i="1"/>
  <c r="AG563" i="1"/>
  <c r="AE563" i="1"/>
  <c r="AD563" i="1"/>
  <c r="T563" i="1"/>
  <c r="S563" i="1"/>
  <c r="AG265" i="1"/>
  <c r="AE265" i="1"/>
  <c r="AD265" i="1"/>
  <c r="T265" i="1"/>
  <c r="S265" i="1"/>
  <c r="AG1190" i="1"/>
  <c r="AE1190" i="1"/>
  <c r="AD1190" i="1"/>
  <c r="AF1190" i="1" s="1"/>
  <c r="T1190" i="1"/>
  <c r="S1190" i="1"/>
  <c r="AG101" i="1"/>
  <c r="AE101" i="1"/>
  <c r="AD101" i="1"/>
  <c r="AF101" i="1" s="1"/>
  <c r="T101" i="1"/>
  <c r="S101" i="1"/>
  <c r="AG858" i="1"/>
  <c r="AE858" i="1"/>
  <c r="AD858" i="1"/>
  <c r="T858" i="1"/>
  <c r="S858" i="1"/>
  <c r="AG631" i="1"/>
  <c r="AE631" i="1"/>
  <c r="AD631" i="1"/>
  <c r="AF631" i="1" s="1"/>
  <c r="T631" i="1"/>
  <c r="S631" i="1"/>
  <c r="AG84" i="1"/>
  <c r="AE84" i="1"/>
  <c r="AD84" i="1"/>
  <c r="T84" i="1"/>
  <c r="S84" i="1"/>
  <c r="AG483" i="1"/>
  <c r="AE483" i="1"/>
  <c r="AD483" i="1"/>
  <c r="T483" i="1"/>
  <c r="S483" i="1"/>
  <c r="AG1022" i="1"/>
  <c r="AE1022" i="1"/>
  <c r="AD1022" i="1"/>
  <c r="AF1022" i="1" s="1"/>
  <c r="T1022" i="1"/>
  <c r="S1022" i="1"/>
  <c r="AG126" i="1"/>
  <c r="AE126" i="1"/>
  <c r="AD126" i="1"/>
  <c r="AF126" i="1" s="1"/>
  <c r="T126" i="1"/>
  <c r="S126" i="1"/>
  <c r="AG912" i="1"/>
  <c r="AE912" i="1"/>
  <c r="AD912" i="1"/>
  <c r="AF912" i="1" s="1"/>
  <c r="T912" i="1"/>
  <c r="S912" i="1"/>
  <c r="AG914" i="1"/>
  <c r="AE914" i="1"/>
  <c r="AD914" i="1"/>
  <c r="T914" i="1"/>
  <c r="S914" i="1"/>
  <c r="AG264" i="1"/>
  <c r="AE264" i="1"/>
  <c r="AD264" i="1"/>
  <c r="T264" i="1"/>
  <c r="S264" i="1"/>
  <c r="AG383" i="1"/>
  <c r="AE383" i="1"/>
  <c r="AD383" i="1"/>
  <c r="T383" i="1"/>
  <c r="S383" i="1"/>
  <c r="AG58" i="1"/>
  <c r="AE58" i="1"/>
  <c r="AD58" i="1"/>
  <c r="AF58" i="1" s="1"/>
  <c r="T58" i="1"/>
  <c r="S58" i="1"/>
  <c r="AG529" i="1"/>
  <c r="AE529" i="1"/>
  <c r="AD529" i="1"/>
  <c r="AF529" i="1" s="1"/>
  <c r="T529" i="1"/>
  <c r="S529" i="1"/>
  <c r="AG124" i="1"/>
  <c r="AE124" i="1"/>
  <c r="AD124" i="1"/>
  <c r="T124" i="1"/>
  <c r="S124" i="1"/>
  <c r="AG944" i="1"/>
  <c r="AE944" i="1"/>
  <c r="AD944" i="1"/>
  <c r="AF944" i="1" s="1"/>
  <c r="T944" i="1"/>
  <c r="S944" i="1"/>
  <c r="AG619" i="1"/>
  <c r="AE619" i="1"/>
  <c r="AD619" i="1"/>
  <c r="T619" i="1"/>
  <c r="S619" i="1"/>
  <c r="AG1042" i="1"/>
  <c r="AE1042" i="1"/>
  <c r="AD1042" i="1"/>
  <c r="T1042" i="1"/>
  <c r="S1042" i="1"/>
  <c r="AG506" i="1"/>
  <c r="AE506" i="1"/>
  <c r="AD506" i="1"/>
  <c r="AF506" i="1" s="1"/>
  <c r="T506" i="1"/>
  <c r="S506" i="1"/>
  <c r="AG204" i="1"/>
  <c r="AE204" i="1"/>
  <c r="AD204" i="1"/>
  <c r="AF204" i="1" s="1"/>
  <c r="T204" i="1"/>
  <c r="S204" i="1"/>
  <c r="AG507" i="1"/>
  <c r="AE507" i="1"/>
  <c r="AD507" i="1"/>
  <c r="AF507" i="1" s="1"/>
  <c r="T507" i="1"/>
  <c r="S507" i="1"/>
  <c r="AG862" i="1"/>
  <c r="AE862" i="1"/>
  <c r="AD862" i="1"/>
  <c r="T862" i="1"/>
  <c r="S862" i="1"/>
  <c r="AG65" i="1"/>
  <c r="AE65" i="1"/>
  <c r="AD65" i="1"/>
  <c r="T65" i="1"/>
  <c r="S65" i="1"/>
  <c r="AG776" i="1"/>
  <c r="AE776" i="1"/>
  <c r="AD776" i="1"/>
  <c r="T776" i="1"/>
  <c r="S776" i="1"/>
  <c r="AG40" i="1"/>
  <c r="AE40" i="1"/>
  <c r="AD40" i="1"/>
  <c r="AF40" i="1" s="1"/>
  <c r="T40" i="1"/>
  <c r="S40" i="1"/>
  <c r="AG751" i="1"/>
  <c r="AE751" i="1"/>
  <c r="AD751" i="1"/>
  <c r="AF751" i="1" s="1"/>
  <c r="T751" i="1"/>
  <c r="S751" i="1"/>
  <c r="AG1189" i="1"/>
  <c r="AE1189" i="1"/>
  <c r="AD1189" i="1"/>
  <c r="T1189" i="1"/>
  <c r="S1189" i="1"/>
  <c r="AG313" i="1"/>
  <c r="AE313" i="1"/>
  <c r="AD313" i="1"/>
  <c r="AF313" i="1" s="1"/>
  <c r="T313" i="1"/>
  <c r="S313" i="1"/>
  <c r="AG247" i="1"/>
  <c r="AE247" i="1"/>
  <c r="AD247" i="1"/>
  <c r="T247" i="1"/>
  <c r="S247" i="1"/>
  <c r="AG984" i="1"/>
  <c r="AE984" i="1"/>
  <c r="AD984" i="1"/>
  <c r="T984" i="1"/>
  <c r="S984" i="1"/>
  <c r="AG1123" i="1"/>
  <c r="AE1123" i="1"/>
  <c r="AD1123" i="1"/>
  <c r="AF1123" i="1" s="1"/>
  <c r="T1123" i="1"/>
  <c r="S1123" i="1"/>
  <c r="AG196" i="1"/>
  <c r="AE196" i="1"/>
  <c r="AD196" i="1"/>
  <c r="AF196" i="1" s="1"/>
  <c r="T196" i="1"/>
  <c r="S196" i="1"/>
  <c r="AG750" i="1"/>
  <c r="AE750" i="1"/>
  <c r="AD750" i="1"/>
  <c r="AF750" i="1" s="1"/>
  <c r="T750" i="1"/>
  <c r="S750" i="1"/>
  <c r="AG669" i="1"/>
  <c r="AE669" i="1"/>
  <c r="AD669" i="1"/>
  <c r="T669" i="1"/>
  <c r="S669" i="1"/>
  <c r="AG817" i="1"/>
  <c r="AE817" i="1"/>
  <c r="AD817" i="1"/>
  <c r="T817" i="1"/>
  <c r="S817" i="1"/>
  <c r="AG821" i="1"/>
  <c r="AE821" i="1"/>
  <c r="AD821" i="1"/>
  <c r="T821" i="1"/>
  <c r="S821" i="1"/>
  <c r="AG4" i="1"/>
  <c r="AE4" i="1"/>
  <c r="AD4" i="1"/>
  <c r="AF4" i="1" s="1"/>
  <c r="T4" i="1"/>
  <c r="S4" i="1"/>
  <c r="AG1188" i="1"/>
  <c r="AE1188" i="1"/>
  <c r="AD1188" i="1"/>
  <c r="AF1188" i="1" s="1"/>
  <c r="T1188" i="1"/>
  <c r="S1188" i="1"/>
  <c r="AG621" i="1"/>
  <c r="AE621" i="1"/>
  <c r="AD621" i="1"/>
  <c r="T621" i="1"/>
  <c r="S621" i="1"/>
  <c r="AG316" i="1"/>
  <c r="AE316" i="1"/>
  <c r="AD316" i="1"/>
  <c r="AF316" i="1" s="1"/>
  <c r="T316" i="1"/>
  <c r="S316" i="1"/>
  <c r="AG779" i="1"/>
  <c r="AE779" i="1"/>
  <c r="AD779" i="1"/>
  <c r="T779" i="1"/>
  <c r="S779" i="1"/>
  <c r="AG754" i="1"/>
  <c r="AE754" i="1"/>
  <c r="AD754" i="1"/>
  <c r="T754" i="1"/>
  <c r="S754" i="1"/>
  <c r="AG1118" i="1"/>
  <c r="AE1118" i="1"/>
  <c r="AD1118" i="1"/>
  <c r="AF1118" i="1" s="1"/>
  <c r="T1118" i="1"/>
  <c r="S1118" i="1"/>
  <c r="AG54" i="1"/>
  <c r="AE54" i="1"/>
  <c r="AD54" i="1"/>
  <c r="AF54" i="1" s="1"/>
  <c r="T54" i="1"/>
  <c r="S54" i="1"/>
  <c r="AG635" i="1"/>
  <c r="AE635" i="1"/>
  <c r="AD635" i="1"/>
  <c r="AF635" i="1" s="1"/>
  <c r="T635" i="1"/>
  <c r="S635" i="1"/>
  <c r="AG1187" i="1"/>
  <c r="AE1187" i="1"/>
  <c r="AD1187" i="1"/>
  <c r="T1187" i="1"/>
  <c r="S1187" i="1"/>
  <c r="AG1076" i="1"/>
  <c r="AE1076" i="1"/>
  <c r="AD1076" i="1"/>
  <c r="T1076" i="1"/>
  <c r="S1076" i="1"/>
  <c r="AG748" i="1"/>
  <c r="AE748" i="1"/>
  <c r="AD748" i="1"/>
  <c r="T748" i="1"/>
  <c r="S748" i="1"/>
  <c r="AG993" i="1"/>
  <c r="AE993" i="1"/>
  <c r="AD993" i="1"/>
  <c r="AF993" i="1" s="1"/>
  <c r="T993" i="1"/>
  <c r="S993" i="1"/>
  <c r="AG910" i="1"/>
  <c r="AE910" i="1"/>
  <c r="AD910" i="1"/>
  <c r="AF910" i="1" s="1"/>
  <c r="T910" i="1"/>
  <c r="S910" i="1"/>
  <c r="AG995" i="1"/>
  <c r="AE995" i="1"/>
  <c r="AD995" i="1"/>
  <c r="T995" i="1"/>
  <c r="S995" i="1"/>
  <c r="AG921" i="1"/>
  <c r="AE921" i="1"/>
  <c r="AD921" i="1"/>
  <c r="AF921" i="1" s="1"/>
  <c r="T921" i="1"/>
  <c r="S921" i="1"/>
  <c r="AG813" i="1"/>
  <c r="AE813" i="1"/>
  <c r="AD813" i="1"/>
  <c r="T813" i="1"/>
  <c r="S813" i="1"/>
  <c r="AG1017" i="1"/>
  <c r="AE1017" i="1"/>
  <c r="AD1017" i="1"/>
  <c r="T1017" i="1"/>
  <c r="S1017" i="1"/>
  <c r="AG684" i="1"/>
  <c r="AE684" i="1"/>
  <c r="AD684" i="1"/>
  <c r="AF684" i="1" s="1"/>
  <c r="T684" i="1"/>
  <c r="S684" i="1"/>
  <c r="AG22" i="1"/>
  <c r="AE22" i="1"/>
  <c r="AD22" i="1"/>
  <c r="AF22" i="1" s="1"/>
  <c r="T22" i="1"/>
  <c r="S22" i="1"/>
  <c r="AG137" i="1"/>
  <c r="AE137" i="1"/>
  <c r="AD137" i="1"/>
  <c r="AF137" i="1" s="1"/>
  <c r="T137" i="1"/>
  <c r="S137" i="1"/>
  <c r="AG350" i="1"/>
  <c r="AE350" i="1"/>
  <c r="AD350" i="1"/>
  <c r="T350" i="1"/>
  <c r="S350" i="1"/>
  <c r="AG1034" i="1"/>
  <c r="AE1034" i="1"/>
  <c r="AD1034" i="1"/>
  <c r="T1034" i="1"/>
  <c r="S1034" i="1"/>
  <c r="AG1078" i="1"/>
  <c r="AE1078" i="1"/>
  <c r="AD1078" i="1"/>
  <c r="T1078" i="1"/>
  <c r="S1078" i="1"/>
  <c r="AG324" i="1"/>
  <c r="AE324" i="1"/>
  <c r="AD324" i="1"/>
  <c r="AF324" i="1" s="1"/>
  <c r="T324" i="1"/>
  <c r="S324" i="1"/>
  <c r="AG1137" i="1"/>
  <c r="AE1137" i="1"/>
  <c r="AD1137" i="1"/>
  <c r="AF1137" i="1" s="1"/>
  <c r="T1137" i="1"/>
  <c r="S1137" i="1"/>
  <c r="AG47" i="1"/>
  <c r="AE47" i="1"/>
  <c r="AD47" i="1"/>
  <c r="T47" i="1"/>
  <c r="S47" i="1"/>
  <c r="AG955" i="1"/>
  <c r="AE955" i="1"/>
  <c r="AD955" i="1"/>
  <c r="AF955" i="1" s="1"/>
  <c r="T955" i="1"/>
  <c r="S955" i="1"/>
  <c r="AG654" i="1"/>
  <c r="AE654" i="1"/>
  <c r="AD654" i="1"/>
  <c r="T654" i="1"/>
  <c r="S654" i="1"/>
  <c r="AG418" i="1"/>
  <c r="AE418" i="1"/>
  <c r="AD418" i="1"/>
  <c r="T418" i="1"/>
  <c r="S418" i="1"/>
  <c r="AG714" i="1"/>
  <c r="AE714" i="1"/>
  <c r="AD714" i="1"/>
  <c r="AF714" i="1" s="1"/>
  <c r="T714" i="1"/>
  <c r="S714" i="1"/>
  <c r="AG903" i="1"/>
  <c r="AE903" i="1"/>
  <c r="AD903" i="1"/>
  <c r="AF903" i="1" s="1"/>
  <c r="T903" i="1"/>
  <c r="S903" i="1"/>
  <c r="AG869" i="1"/>
  <c r="AE869" i="1"/>
  <c r="AD869" i="1"/>
  <c r="AF869" i="1" s="1"/>
  <c r="T869" i="1"/>
  <c r="S869" i="1"/>
  <c r="AG706" i="1"/>
  <c r="AE706" i="1"/>
  <c r="AD706" i="1"/>
  <c r="T706" i="1"/>
  <c r="S706" i="1"/>
  <c r="AG725" i="1"/>
  <c r="AE725" i="1"/>
  <c r="AD725" i="1"/>
  <c r="T725" i="1"/>
  <c r="S725" i="1"/>
  <c r="AG155" i="1"/>
  <c r="AE155" i="1"/>
  <c r="AD155" i="1"/>
  <c r="T155" i="1"/>
  <c r="S155" i="1"/>
  <c r="AG605" i="1"/>
  <c r="AE605" i="1"/>
  <c r="AD605" i="1"/>
  <c r="AF605" i="1" s="1"/>
  <c r="T605" i="1"/>
  <c r="S605" i="1"/>
  <c r="AG760" i="1"/>
  <c r="AE760" i="1"/>
  <c r="AD760" i="1"/>
  <c r="AF760" i="1" s="1"/>
  <c r="T760" i="1"/>
  <c r="S760" i="1"/>
  <c r="AG288" i="1"/>
  <c r="AE288" i="1"/>
  <c r="AD288" i="1"/>
  <c r="T288" i="1"/>
  <c r="S288" i="1"/>
  <c r="AG894" i="1"/>
  <c r="AE894" i="1"/>
  <c r="AD894" i="1"/>
  <c r="AF894" i="1" s="1"/>
  <c r="T894" i="1"/>
  <c r="S894" i="1"/>
  <c r="AG735" i="1"/>
  <c r="AE735" i="1"/>
  <c r="AD735" i="1"/>
  <c r="T735" i="1"/>
  <c r="S735" i="1"/>
  <c r="AG362" i="1"/>
  <c r="AE362" i="1"/>
  <c r="AD362" i="1"/>
  <c r="T362" i="1"/>
  <c r="S362" i="1"/>
  <c r="AG168" i="1"/>
  <c r="AE168" i="1"/>
  <c r="AD168" i="1"/>
  <c r="AF168" i="1" s="1"/>
  <c r="T168" i="1"/>
  <c r="S168" i="1"/>
  <c r="AG210" i="1"/>
  <c r="AE210" i="1"/>
  <c r="AD210" i="1"/>
  <c r="AF210" i="1" s="1"/>
  <c r="T210" i="1"/>
  <c r="S210" i="1"/>
  <c r="AG806" i="1"/>
  <c r="AE806" i="1"/>
  <c r="AD806" i="1"/>
  <c r="AF806" i="1" s="1"/>
  <c r="T806" i="1"/>
  <c r="S806" i="1"/>
  <c r="AG322" i="1"/>
  <c r="AE322" i="1"/>
  <c r="AD322" i="1"/>
  <c r="T322" i="1"/>
  <c r="S322" i="1"/>
  <c r="AG52" i="1"/>
  <c r="AE52" i="1"/>
  <c r="AD52" i="1"/>
  <c r="T52" i="1"/>
  <c r="S52" i="1"/>
  <c r="AG1186" i="1"/>
  <c r="AE1186" i="1"/>
  <c r="AD1186" i="1"/>
  <c r="T1186" i="1"/>
  <c r="S1186" i="1"/>
  <c r="AG982" i="1"/>
  <c r="AE982" i="1"/>
  <c r="AD982" i="1"/>
  <c r="AF982" i="1" s="1"/>
  <c r="T982" i="1"/>
  <c r="S982" i="1"/>
  <c r="AG852" i="1"/>
  <c r="AE852" i="1"/>
  <c r="AD852" i="1"/>
  <c r="AF852" i="1" s="1"/>
  <c r="T852" i="1"/>
  <c r="S852" i="1"/>
  <c r="AG539" i="1"/>
  <c r="AE539" i="1"/>
  <c r="AD539" i="1"/>
  <c r="T539" i="1"/>
  <c r="S539" i="1"/>
  <c r="AG622" i="1"/>
  <c r="AE622" i="1"/>
  <c r="AD622" i="1"/>
  <c r="AF622" i="1" s="1"/>
  <c r="T622" i="1"/>
  <c r="S622" i="1"/>
  <c r="AG403" i="1"/>
  <c r="AE403" i="1"/>
  <c r="AD403" i="1"/>
  <c r="T403" i="1"/>
  <c r="S403" i="1"/>
  <c r="AG783" i="1"/>
  <c r="AE783" i="1"/>
  <c r="AD783" i="1"/>
  <c r="T783" i="1"/>
  <c r="S783" i="1"/>
  <c r="AG371" i="1"/>
  <c r="AE371" i="1"/>
  <c r="AD371" i="1"/>
  <c r="AF371" i="1" s="1"/>
  <c r="T371" i="1"/>
  <c r="S371" i="1"/>
  <c r="AG1185" i="1"/>
  <c r="AE1185" i="1"/>
  <c r="AD1185" i="1"/>
  <c r="AF1185" i="1" s="1"/>
  <c r="T1185" i="1"/>
  <c r="S1185" i="1"/>
  <c r="AG590" i="1"/>
  <c r="AE590" i="1"/>
  <c r="AD590" i="1"/>
  <c r="AF590" i="1" s="1"/>
  <c r="T590" i="1"/>
  <c r="S590" i="1"/>
  <c r="AG491" i="1"/>
  <c r="AE491" i="1"/>
  <c r="AD491" i="1"/>
  <c r="T491" i="1"/>
  <c r="S491" i="1"/>
  <c r="AG629" i="1"/>
  <c r="AE629" i="1"/>
  <c r="AD629" i="1"/>
  <c r="T629" i="1"/>
  <c r="S629" i="1"/>
  <c r="AG241" i="1"/>
  <c r="AE241" i="1"/>
  <c r="AD241" i="1"/>
  <c r="T241" i="1"/>
  <c r="S241" i="1"/>
  <c r="AG186" i="1"/>
  <c r="AE186" i="1"/>
  <c r="AD186" i="1"/>
  <c r="AF186" i="1" s="1"/>
  <c r="T186" i="1"/>
  <c r="S186" i="1"/>
  <c r="AG458" i="1"/>
  <c r="AE458" i="1"/>
  <c r="AD458" i="1"/>
  <c r="AF458" i="1" s="1"/>
  <c r="T458" i="1"/>
  <c r="S458" i="1"/>
  <c r="AG379" i="1"/>
  <c r="AE379" i="1"/>
  <c r="AD379" i="1"/>
  <c r="AF379" i="1" s="1"/>
  <c r="T379" i="1"/>
  <c r="S379" i="1"/>
  <c r="AG980" i="1"/>
  <c r="AE980" i="1"/>
  <c r="AD980" i="1"/>
  <c r="AF980" i="1" s="1"/>
  <c r="T980" i="1"/>
  <c r="S980" i="1"/>
  <c r="AG3" i="1"/>
  <c r="AE3" i="1"/>
  <c r="AD3" i="1"/>
  <c r="T3" i="1"/>
  <c r="S3" i="1"/>
  <c r="AG18" i="1"/>
  <c r="AE18" i="1"/>
  <c r="AD18" i="1"/>
  <c r="T18" i="1"/>
  <c r="S18" i="1"/>
  <c r="AG303" i="1"/>
  <c r="AE303" i="1"/>
  <c r="AD303" i="1"/>
  <c r="AF303" i="1" s="1"/>
  <c r="T303" i="1"/>
  <c r="S303" i="1"/>
  <c r="AG639" i="1"/>
  <c r="AE639" i="1"/>
  <c r="AD639" i="1"/>
  <c r="AF639" i="1" s="1"/>
  <c r="T639" i="1"/>
  <c r="S639" i="1"/>
  <c r="AG474" i="1"/>
  <c r="AE474" i="1"/>
  <c r="AD474" i="1"/>
  <c r="AF474" i="1" s="1"/>
  <c r="T474" i="1"/>
  <c r="S474" i="1"/>
  <c r="AG1085" i="1"/>
  <c r="AE1085" i="1"/>
  <c r="AD1085" i="1"/>
  <c r="T1085" i="1"/>
  <c r="S1085" i="1"/>
  <c r="AG975" i="1"/>
  <c r="AE975" i="1"/>
  <c r="AD975" i="1"/>
  <c r="T975" i="1"/>
  <c r="S975" i="1"/>
  <c r="AG1184" i="1"/>
  <c r="AE1184" i="1"/>
  <c r="AD1184" i="1"/>
  <c r="T1184" i="1"/>
  <c r="S1184" i="1"/>
  <c r="AG174" i="1"/>
  <c r="AE174" i="1"/>
  <c r="AD174" i="1"/>
  <c r="AF174" i="1" s="1"/>
  <c r="T174" i="1"/>
  <c r="S174" i="1"/>
  <c r="AG251" i="1"/>
  <c r="AE251" i="1"/>
  <c r="AD251" i="1"/>
  <c r="AF251" i="1" s="1"/>
  <c r="T251" i="1"/>
  <c r="S251" i="1"/>
  <c r="AG177" i="1"/>
  <c r="AE177" i="1"/>
  <c r="AD177" i="1"/>
  <c r="AF177" i="1" s="1"/>
  <c r="T177" i="1"/>
  <c r="S177" i="1"/>
  <c r="AG759" i="1"/>
  <c r="AE759" i="1"/>
  <c r="AD759" i="1"/>
  <c r="AF759" i="1" s="1"/>
  <c r="T759" i="1"/>
  <c r="S759" i="1"/>
  <c r="AG1183" i="1"/>
  <c r="AE1183" i="1"/>
  <c r="AD1183" i="1"/>
  <c r="T1183" i="1"/>
  <c r="S1183" i="1"/>
  <c r="AG9" i="1"/>
  <c r="AE9" i="1"/>
  <c r="AD9" i="1"/>
  <c r="T9" i="1"/>
  <c r="S9" i="1"/>
  <c r="AG178" i="1"/>
  <c r="AE178" i="1"/>
  <c r="AD178" i="1"/>
  <c r="T178" i="1"/>
  <c r="S178" i="1"/>
  <c r="AG488" i="1"/>
  <c r="AE488" i="1"/>
  <c r="AD488" i="1"/>
  <c r="AF488" i="1" s="1"/>
  <c r="T488" i="1"/>
  <c r="S488" i="1"/>
  <c r="AG1030" i="1"/>
  <c r="AE1030" i="1"/>
  <c r="AD1030" i="1"/>
  <c r="AF1030" i="1" s="1"/>
  <c r="T1030" i="1"/>
  <c r="S1030" i="1"/>
  <c r="AG1168" i="1"/>
  <c r="AE1168" i="1"/>
  <c r="AD1168" i="1"/>
  <c r="T1168" i="1"/>
  <c r="S1168" i="1"/>
  <c r="AG733" i="1"/>
  <c r="AE733" i="1"/>
  <c r="AD733" i="1"/>
  <c r="T733" i="1"/>
  <c r="S733" i="1"/>
  <c r="AG662" i="1"/>
  <c r="AE662" i="1"/>
  <c r="AD662" i="1"/>
  <c r="T662" i="1"/>
  <c r="S662" i="1"/>
  <c r="AG7" i="1"/>
  <c r="AE7" i="1"/>
  <c r="AD7" i="1"/>
  <c r="AF7" i="1" s="1"/>
  <c r="T7" i="1"/>
  <c r="S7" i="1"/>
  <c r="AG429" i="1"/>
  <c r="AE429" i="1"/>
  <c r="AD429" i="1"/>
  <c r="AF429" i="1" s="1"/>
  <c r="T429" i="1"/>
  <c r="S429" i="1"/>
  <c r="AG61" i="1"/>
  <c r="AE61" i="1"/>
  <c r="AD61" i="1"/>
  <c r="AF61" i="1" s="1"/>
  <c r="T61" i="1"/>
  <c r="S61" i="1"/>
  <c r="AG613" i="1"/>
  <c r="AE613" i="1"/>
  <c r="AD613" i="1"/>
  <c r="AF613" i="1" s="1"/>
  <c r="T613" i="1"/>
  <c r="S613" i="1"/>
  <c r="AG123" i="1"/>
  <c r="AE123" i="1"/>
  <c r="AD123" i="1"/>
  <c r="T123" i="1"/>
  <c r="S123" i="1"/>
  <c r="AG364" i="1"/>
  <c r="AE364" i="1"/>
  <c r="AD364" i="1"/>
  <c r="T364" i="1"/>
  <c r="S364" i="1"/>
  <c r="AG739" i="1"/>
  <c r="AE739" i="1"/>
  <c r="AD739" i="1"/>
  <c r="T739" i="1"/>
  <c r="S739" i="1"/>
  <c r="AG457" i="1"/>
  <c r="AE457" i="1"/>
  <c r="AD457" i="1"/>
  <c r="AF457" i="1" s="1"/>
  <c r="T457" i="1"/>
  <c r="S457" i="1"/>
  <c r="AG377" i="1"/>
  <c r="AE377" i="1"/>
  <c r="AD377" i="1"/>
  <c r="AF377" i="1" s="1"/>
  <c r="T377" i="1"/>
  <c r="S377" i="1"/>
  <c r="AG1018" i="1"/>
  <c r="AE1018" i="1"/>
  <c r="AD1018" i="1"/>
  <c r="T1018" i="1"/>
  <c r="S1018" i="1"/>
  <c r="AG494" i="1"/>
  <c r="AE494" i="1"/>
  <c r="AD494" i="1"/>
  <c r="T494" i="1"/>
  <c r="S494" i="1"/>
  <c r="AG268" i="1"/>
  <c r="AE268" i="1"/>
  <c r="AD268" i="1"/>
  <c r="T268" i="1"/>
  <c r="S268" i="1"/>
  <c r="AG382" i="1"/>
  <c r="AE382" i="1"/>
  <c r="AD382" i="1"/>
  <c r="AF382" i="1" s="1"/>
  <c r="T382" i="1"/>
  <c r="S382" i="1"/>
  <c r="AG860" i="1"/>
  <c r="AE860" i="1"/>
  <c r="AD860" i="1"/>
  <c r="AF860" i="1" s="1"/>
  <c r="T860" i="1"/>
  <c r="S860" i="1"/>
  <c r="AG230" i="1"/>
  <c r="AE230" i="1"/>
  <c r="AD230" i="1"/>
  <c r="AF230" i="1" s="1"/>
  <c r="T230" i="1"/>
  <c r="S230" i="1"/>
  <c r="AG1046" i="1"/>
  <c r="AE1046" i="1"/>
  <c r="AD1046" i="1"/>
  <c r="AF1046" i="1" s="1"/>
  <c r="T1046" i="1"/>
  <c r="S1046" i="1"/>
  <c r="AG859" i="1"/>
  <c r="AE859" i="1"/>
  <c r="AD859" i="1"/>
  <c r="T859" i="1"/>
  <c r="S859" i="1"/>
  <c r="AG375" i="1"/>
  <c r="AE375" i="1"/>
  <c r="AD375" i="1"/>
  <c r="T375" i="1"/>
  <c r="S375" i="1"/>
  <c r="AG811" i="1"/>
  <c r="AE811" i="1"/>
  <c r="AD811" i="1"/>
  <c r="T811" i="1"/>
  <c r="S811" i="1"/>
  <c r="AG513" i="1"/>
  <c r="AE513" i="1"/>
  <c r="AD513" i="1"/>
  <c r="AF513" i="1" s="1"/>
  <c r="T513" i="1"/>
  <c r="S513" i="1"/>
  <c r="AG1070" i="1"/>
  <c r="AE1070" i="1"/>
  <c r="AD1070" i="1"/>
  <c r="AF1070" i="1" s="1"/>
  <c r="T1070" i="1"/>
  <c r="S1070" i="1"/>
  <c r="AG235" i="1"/>
  <c r="AE235" i="1"/>
  <c r="AD235" i="1"/>
  <c r="T235" i="1"/>
  <c r="S235" i="1"/>
  <c r="AG226" i="1"/>
  <c r="AE226" i="1"/>
  <c r="AD226" i="1"/>
  <c r="T226" i="1"/>
  <c r="S226" i="1"/>
  <c r="AG348" i="1"/>
  <c r="AE348" i="1"/>
  <c r="AD348" i="1"/>
  <c r="T348" i="1"/>
  <c r="S348" i="1"/>
  <c r="AG824" i="1"/>
  <c r="AE824" i="1"/>
  <c r="AD824" i="1"/>
  <c r="AF824" i="1" s="1"/>
  <c r="T824" i="1"/>
  <c r="S824" i="1"/>
  <c r="AG1101" i="1"/>
  <c r="AE1101" i="1"/>
  <c r="AD1101" i="1"/>
  <c r="AF1101" i="1" s="1"/>
  <c r="T1101" i="1"/>
  <c r="S1101" i="1"/>
  <c r="AG1150" i="1"/>
  <c r="AE1150" i="1"/>
  <c r="AD1150" i="1"/>
  <c r="AF1150" i="1" s="1"/>
  <c r="T1150" i="1"/>
  <c r="S1150" i="1"/>
  <c r="AG358" i="1"/>
  <c r="AE358" i="1"/>
  <c r="AD358" i="1"/>
  <c r="AF358" i="1" s="1"/>
  <c r="T358" i="1"/>
  <c r="S358" i="1"/>
  <c r="AG872" i="1"/>
  <c r="AE872" i="1"/>
  <c r="AD872" i="1"/>
  <c r="T872" i="1"/>
  <c r="S872" i="1"/>
  <c r="AG388" i="1"/>
  <c r="AE388" i="1"/>
  <c r="AD388" i="1"/>
  <c r="T388" i="1"/>
  <c r="S388" i="1"/>
  <c r="AG223" i="1"/>
  <c r="AE223" i="1"/>
  <c r="AD223" i="1"/>
  <c r="T223" i="1"/>
  <c r="S223" i="1"/>
  <c r="AG105" i="1"/>
  <c r="AE105" i="1"/>
  <c r="AD105" i="1"/>
  <c r="AF105" i="1" s="1"/>
  <c r="T105" i="1"/>
  <c r="S105" i="1"/>
  <c r="AG213" i="1"/>
  <c r="AE213" i="1"/>
  <c r="AD213" i="1"/>
  <c r="AF213" i="1" s="1"/>
  <c r="T213" i="1"/>
  <c r="S213" i="1"/>
  <c r="AG1182" i="1"/>
  <c r="AE1182" i="1"/>
  <c r="AD1182" i="1"/>
  <c r="T1182" i="1"/>
  <c r="S1182" i="1"/>
  <c r="AG1159" i="1"/>
  <c r="AE1159" i="1"/>
  <c r="AD1159" i="1"/>
  <c r="T1159" i="1"/>
  <c r="S1159" i="1"/>
  <c r="AG782" i="1"/>
  <c r="AE782" i="1"/>
  <c r="AD782" i="1"/>
  <c r="T782" i="1"/>
  <c r="S782" i="1"/>
  <c r="AG716" i="1"/>
  <c r="AE716" i="1"/>
  <c r="AD716" i="1"/>
  <c r="AF716" i="1" s="1"/>
  <c r="T716" i="1"/>
  <c r="S716" i="1"/>
  <c r="AG594" i="1"/>
  <c r="AE594" i="1"/>
  <c r="AD594" i="1"/>
  <c r="AF594" i="1" s="1"/>
  <c r="T594" i="1"/>
  <c r="S594" i="1"/>
  <c r="AG963" i="1"/>
  <c r="AE963" i="1"/>
  <c r="AD963" i="1"/>
  <c r="AF963" i="1" s="1"/>
  <c r="T963" i="1"/>
  <c r="S963" i="1"/>
  <c r="AG280" i="1"/>
  <c r="AE280" i="1"/>
  <c r="AD280" i="1"/>
  <c r="AF280" i="1" s="1"/>
  <c r="T280" i="1"/>
  <c r="S280" i="1"/>
  <c r="AG246" i="1"/>
  <c r="AE246" i="1"/>
  <c r="AD246" i="1"/>
  <c r="T246" i="1"/>
  <c r="S246" i="1"/>
  <c r="AG843" i="1"/>
  <c r="AE843" i="1"/>
  <c r="AD843" i="1"/>
  <c r="T843" i="1"/>
  <c r="S843" i="1"/>
  <c r="AG541" i="1"/>
  <c r="AE541" i="1"/>
  <c r="AD541" i="1"/>
  <c r="T541" i="1"/>
  <c r="S541" i="1"/>
  <c r="AG611" i="1"/>
  <c r="AE611" i="1"/>
  <c r="AD611" i="1"/>
  <c r="AF611" i="1" s="1"/>
  <c r="T611" i="1"/>
  <c r="S611" i="1"/>
  <c r="AG798" i="1"/>
  <c r="AE798" i="1"/>
  <c r="AD798" i="1"/>
  <c r="AF798" i="1" s="1"/>
  <c r="T798" i="1"/>
  <c r="S798" i="1"/>
  <c r="AG508" i="1"/>
  <c r="AE508" i="1"/>
  <c r="AD508" i="1"/>
  <c r="T508" i="1"/>
  <c r="S508" i="1"/>
  <c r="AG740" i="1"/>
  <c r="AE740" i="1"/>
  <c r="AD740" i="1"/>
  <c r="T740" i="1"/>
  <c r="S740" i="1"/>
  <c r="AG372" i="1"/>
  <c r="AE372" i="1"/>
  <c r="AD372" i="1"/>
  <c r="T372" i="1"/>
  <c r="S372" i="1"/>
  <c r="AG244" i="1"/>
  <c r="AE244" i="1"/>
  <c r="AD244" i="1"/>
  <c r="AF244" i="1" s="1"/>
  <c r="T244" i="1"/>
  <c r="S244" i="1"/>
  <c r="AG548" i="1"/>
  <c r="AE548" i="1"/>
  <c r="AD548" i="1"/>
  <c r="AF548" i="1" s="1"/>
  <c r="T548" i="1"/>
  <c r="S548" i="1"/>
  <c r="AG317" i="1"/>
  <c r="AE317" i="1"/>
  <c r="AD317" i="1"/>
  <c r="AF317" i="1" s="1"/>
  <c r="T317" i="1"/>
  <c r="S317" i="1"/>
  <c r="AG880" i="1"/>
  <c r="AE880" i="1"/>
  <c r="AD880" i="1"/>
  <c r="AF880" i="1" s="1"/>
  <c r="T880" i="1"/>
  <c r="S880" i="1"/>
  <c r="AG141" i="1"/>
  <c r="AE141" i="1"/>
  <c r="AD141" i="1"/>
  <c r="T141" i="1"/>
  <c r="S141" i="1"/>
  <c r="AG966" i="1"/>
  <c r="AE966" i="1"/>
  <c r="AD966" i="1"/>
  <c r="T966" i="1"/>
  <c r="S966" i="1"/>
  <c r="AG468" i="1"/>
  <c r="AE468" i="1"/>
  <c r="AD468" i="1"/>
  <c r="T468" i="1"/>
  <c r="S468" i="1"/>
  <c r="AG125" i="1"/>
  <c r="AE125" i="1"/>
  <c r="AD125" i="1"/>
  <c r="AF125" i="1" s="1"/>
  <c r="T125" i="1"/>
  <c r="S125" i="1"/>
  <c r="AG345" i="1"/>
  <c r="AE345" i="1"/>
  <c r="AD345" i="1"/>
  <c r="AF345" i="1" s="1"/>
  <c r="T345" i="1"/>
  <c r="S345" i="1"/>
  <c r="AG870" i="1"/>
  <c r="AE870" i="1"/>
  <c r="AD870" i="1"/>
  <c r="T870" i="1"/>
  <c r="S870" i="1"/>
  <c r="AG1000" i="1"/>
  <c r="AE1000" i="1"/>
  <c r="AD1000" i="1"/>
  <c r="T1000" i="1"/>
  <c r="S1000" i="1"/>
  <c r="AG1138" i="1"/>
  <c r="AE1138" i="1"/>
  <c r="AD1138" i="1"/>
  <c r="T1138" i="1"/>
  <c r="S1138" i="1"/>
  <c r="AG764" i="1"/>
  <c r="AE764" i="1"/>
  <c r="AD764" i="1"/>
  <c r="AF764" i="1" s="1"/>
  <c r="T764" i="1"/>
  <c r="S764" i="1"/>
  <c r="AG878" i="1"/>
  <c r="AE878" i="1"/>
  <c r="AD878" i="1"/>
  <c r="AF878" i="1" s="1"/>
  <c r="T878" i="1"/>
  <c r="S878" i="1"/>
  <c r="AG600" i="1"/>
  <c r="AE600" i="1"/>
  <c r="AD600" i="1"/>
  <c r="AF600" i="1" s="1"/>
  <c r="T600" i="1"/>
  <c r="S600" i="1"/>
  <c r="AG721" i="1"/>
  <c r="AE721" i="1"/>
  <c r="AD721" i="1"/>
  <c r="AF721" i="1" s="1"/>
  <c r="T721" i="1"/>
  <c r="S721" i="1"/>
  <c r="AG1130" i="1"/>
  <c r="AE1130" i="1"/>
  <c r="AD1130" i="1"/>
  <c r="T1130" i="1"/>
  <c r="S1130" i="1"/>
  <c r="AG992" i="1"/>
  <c r="AE992" i="1"/>
  <c r="AD992" i="1"/>
  <c r="T992" i="1"/>
  <c r="S992" i="1"/>
  <c r="AG318" i="1"/>
  <c r="AE318" i="1"/>
  <c r="AD318" i="1"/>
  <c r="T318" i="1"/>
  <c r="S318" i="1"/>
  <c r="AG80" i="1"/>
  <c r="AE80" i="1"/>
  <c r="AD80" i="1"/>
  <c r="AF80" i="1" s="1"/>
  <c r="T80" i="1"/>
  <c r="S80" i="1"/>
  <c r="AG501" i="1"/>
  <c r="AE501" i="1"/>
  <c r="AD501" i="1"/>
  <c r="AF501" i="1" s="1"/>
  <c r="T501" i="1"/>
  <c r="S501" i="1"/>
  <c r="AG1038" i="1"/>
  <c r="AE1038" i="1"/>
  <c r="AD1038" i="1"/>
  <c r="T1038" i="1"/>
  <c r="S1038" i="1"/>
  <c r="AG25" i="1"/>
  <c r="AE25" i="1"/>
  <c r="AD25" i="1"/>
  <c r="T25" i="1"/>
  <c r="S25" i="1"/>
  <c r="AG812" i="1"/>
  <c r="AE812" i="1"/>
  <c r="AD812" i="1"/>
  <c r="T812" i="1"/>
  <c r="S812" i="1"/>
  <c r="AG258" i="1"/>
  <c r="AE258" i="1"/>
  <c r="AD258" i="1"/>
  <c r="AF258" i="1" s="1"/>
  <c r="T258" i="1"/>
  <c r="S258" i="1"/>
  <c r="AG823" i="1"/>
  <c r="AE823" i="1"/>
  <c r="AD823" i="1"/>
  <c r="AF823" i="1" s="1"/>
  <c r="T823" i="1"/>
  <c r="S823" i="1"/>
  <c r="AG997" i="1"/>
  <c r="AE997" i="1"/>
  <c r="AD997" i="1"/>
  <c r="AF997" i="1" s="1"/>
  <c r="T997" i="1"/>
  <c r="S997" i="1"/>
  <c r="AG931" i="1"/>
  <c r="AE931" i="1"/>
  <c r="AD931" i="1"/>
  <c r="AF931" i="1" s="1"/>
  <c r="T931" i="1"/>
  <c r="S931" i="1"/>
  <c r="AG24" i="1"/>
  <c r="AE24" i="1"/>
  <c r="AD24" i="1"/>
  <c r="T24" i="1"/>
  <c r="S24" i="1"/>
  <c r="AG310" i="1"/>
  <c r="AE310" i="1"/>
  <c r="AD310" i="1"/>
  <c r="T310" i="1"/>
  <c r="S310" i="1"/>
  <c r="AG415" i="1"/>
  <c r="AE415" i="1"/>
  <c r="AD415" i="1"/>
  <c r="T415" i="1"/>
  <c r="S415" i="1"/>
  <c r="AG297" i="1"/>
  <c r="AE297" i="1"/>
  <c r="AD297" i="1"/>
  <c r="AF297" i="1" s="1"/>
  <c r="T297" i="1"/>
  <c r="S297" i="1"/>
  <c r="AG475" i="1"/>
  <c r="AE475" i="1"/>
  <c r="AD475" i="1"/>
  <c r="AF475" i="1" s="1"/>
  <c r="T475" i="1"/>
  <c r="S475" i="1"/>
  <c r="AG786" i="1"/>
  <c r="AE786" i="1"/>
  <c r="AD786" i="1"/>
  <c r="T786" i="1"/>
  <c r="S786" i="1"/>
  <c r="AG1090" i="1"/>
  <c r="AE1090" i="1"/>
  <c r="AD1090" i="1"/>
  <c r="T1090" i="1"/>
  <c r="S1090" i="1"/>
  <c r="AG424" i="1"/>
  <c r="AE424" i="1"/>
  <c r="AD424" i="1"/>
  <c r="T424" i="1"/>
  <c r="S424" i="1"/>
  <c r="AG1074" i="1"/>
  <c r="AE1074" i="1"/>
  <c r="AD1074" i="1"/>
  <c r="AF1074" i="1" s="1"/>
  <c r="T1074" i="1"/>
  <c r="S1074" i="1"/>
  <c r="AG703" i="1"/>
  <c r="AE703" i="1"/>
  <c r="AD703" i="1"/>
  <c r="AF703" i="1" s="1"/>
  <c r="T703" i="1"/>
  <c r="S703" i="1"/>
  <c r="AG502" i="1"/>
  <c r="AE502" i="1"/>
  <c r="AD502" i="1"/>
  <c r="AF502" i="1" s="1"/>
  <c r="T502" i="1"/>
  <c r="S502" i="1"/>
  <c r="AG1087" i="1"/>
  <c r="AE1087" i="1"/>
  <c r="AD1087" i="1"/>
  <c r="AF1087" i="1" s="1"/>
  <c r="T1087" i="1"/>
  <c r="S1087" i="1"/>
  <c r="AG1181" i="1"/>
  <c r="AE1181" i="1"/>
  <c r="AD1181" i="1"/>
  <c r="T1181" i="1"/>
  <c r="S1181" i="1"/>
  <c r="AG1164" i="1"/>
  <c r="AE1164" i="1"/>
  <c r="AD1164" i="1"/>
  <c r="T1164" i="1"/>
  <c r="S1164" i="1"/>
  <c r="AG647" i="1"/>
  <c r="AE647" i="1"/>
  <c r="AD647" i="1"/>
  <c r="T647" i="1"/>
  <c r="S647" i="1"/>
  <c r="AG387" i="1"/>
  <c r="AE387" i="1"/>
  <c r="AD387" i="1"/>
  <c r="AF387" i="1" s="1"/>
  <c r="T387" i="1"/>
  <c r="S387" i="1"/>
  <c r="AG660" i="1"/>
  <c r="AE660" i="1"/>
  <c r="AD660" i="1"/>
  <c r="AF660" i="1" s="1"/>
  <c r="T660" i="1"/>
  <c r="S660" i="1"/>
  <c r="AG868" i="1"/>
  <c r="AE868" i="1"/>
  <c r="AD868" i="1"/>
  <c r="T868" i="1"/>
  <c r="S868" i="1"/>
  <c r="AG1039" i="1"/>
  <c r="AE1039" i="1"/>
  <c r="AD1039" i="1"/>
  <c r="T1039" i="1"/>
  <c r="S1039" i="1"/>
  <c r="AG855" i="1"/>
  <c r="AE855" i="1"/>
  <c r="AD855" i="1"/>
  <c r="T855" i="1"/>
  <c r="S855" i="1"/>
  <c r="AG533" i="1"/>
  <c r="AE533" i="1"/>
  <c r="AD533" i="1"/>
  <c r="AF533" i="1" s="1"/>
  <c r="T533" i="1"/>
  <c r="S533" i="1"/>
  <c r="AG163" i="1"/>
  <c r="AE163" i="1"/>
  <c r="AD163" i="1"/>
  <c r="AF163" i="1" s="1"/>
  <c r="T163" i="1"/>
  <c r="S163" i="1"/>
  <c r="AG390" i="1"/>
  <c r="AE390" i="1"/>
  <c r="AD390" i="1"/>
  <c r="AF390" i="1" s="1"/>
  <c r="T390" i="1"/>
  <c r="S390" i="1"/>
  <c r="AG460" i="1"/>
  <c r="AE460" i="1"/>
  <c r="AD460" i="1"/>
  <c r="AF460" i="1" s="1"/>
  <c r="T460" i="1"/>
  <c r="S460" i="1"/>
  <c r="AG462" i="1"/>
  <c r="AE462" i="1"/>
  <c r="AD462" i="1"/>
  <c r="T462" i="1"/>
  <c r="S462" i="1"/>
  <c r="AG232" i="1"/>
  <c r="AE232" i="1"/>
  <c r="AD232" i="1"/>
  <c r="T232" i="1"/>
  <c r="S232" i="1"/>
  <c r="AG274" i="1"/>
  <c r="AE274" i="1"/>
  <c r="AD274" i="1"/>
  <c r="T274" i="1"/>
  <c r="S274" i="1"/>
  <c r="AG29" i="1"/>
  <c r="AE29" i="1"/>
  <c r="AD29" i="1"/>
  <c r="AF29" i="1" s="1"/>
  <c r="T29" i="1"/>
  <c r="S29" i="1"/>
  <c r="AG81" i="1"/>
  <c r="AE81" i="1"/>
  <c r="AD81" i="1"/>
  <c r="AF81" i="1" s="1"/>
  <c r="T81" i="1"/>
  <c r="S81" i="1"/>
  <c r="AG206" i="1"/>
  <c r="AE206" i="1"/>
  <c r="AD206" i="1"/>
  <c r="T206" i="1"/>
  <c r="S206" i="1"/>
  <c r="AG602" i="1"/>
  <c r="AE602" i="1"/>
  <c r="AD602" i="1"/>
  <c r="T602" i="1"/>
  <c r="S602" i="1"/>
  <c r="AG393" i="1"/>
  <c r="AE393" i="1"/>
  <c r="AD393" i="1"/>
  <c r="T393" i="1"/>
  <c r="S393" i="1"/>
  <c r="AG991" i="1"/>
  <c r="AE991" i="1"/>
  <c r="AD991" i="1"/>
  <c r="AF991" i="1" s="1"/>
  <c r="T991" i="1"/>
  <c r="S991" i="1"/>
  <c r="AG874" i="1"/>
  <c r="AE874" i="1"/>
  <c r="AD874" i="1"/>
  <c r="AF874" i="1" s="1"/>
  <c r="T874" i="1"/>
  <c r="S874" i="1"/>
  <c r="AG1104" i="1"/>
  <c r="AE1104" i="1"/>
  <c r="AD1104" i="1"/>
  <c r="AF1104" i="1" s="1"/>
  <c r="T1104" i="1"/>
  <c r="S1104" i="1"/>
  <c r="AG906" i="1"/>
  <c r="AE906" i="1"/>
  <c r="AD906" i="1"/>
  <c r="AF906" i="1" s="1"/>
  <c r="T906" i="1"/>
  <c r="S906" i="1"/>
  <c r="AG554" i="1"/>
  <c r="AE554" i="1"/>
  <c r="AD554" i="1"/>
  <c r="T554" i="1"/>
  <c r="S554" i="1"/>
  <c r="AG1055" i="1"/>
  <c r="AE1055" i="1"/>
  <c r="AD1055" i="1"/>
  <c r="T1055" i="1"/>
  <c r="S1055" i="1"/>
  <c r="AG1180" i="1"/>
  <c r="AE1180" i="1"/>
  <c r="AD1180" i="1"/>
  <c r="T1180" i="1"/>
  <c r="S1180" i="1"/>
  <c r="AG929" i="1"/>
  <c r="AE929" i="1"/>
  <c r="AD929" i="1"/>
  <c r="AF929" i="1" s="1"/>
  <c r="T929" i="1"/>
  <c r="S929" i="1"/>
  <c r="AG514" i="1"/>
  <c r="AE514" i="1"/>
  <c r="AD514" i="1"/>
  <c r="AF514" i="1" s="1"/>
  <c r="T514" i="1"/>
  <c r="S514" i="1"/>
  <c r="AG193" i="1"/>
  <c r="AE193" i="1"/>
  <c r="AD193" i="1"/>
  <c r="T193" i="1"/>
  <c r="S193" i="1"/>
  <c r="AG608" i="1"/>
  <c r="AE608" i="1"/>
  <c r="AD608" i="1"/>
  <c r="T608" i="1"/>
  <c r="S608" i="1"/>
  <c r="AG712" i="1"/>
  <c r="AE712" i="1"/>
  <c r="AD712" i="1"/>
  <c r="T712" i="1"/>
  <c r="S712" i="1"/>
  <c r="AG994" i="1"/>
  <c r="AE994" i="1"/>
  <c r="AD994" i="1"/>
  <c r="AF994" i="1" s="1"/>
  <c r="T994" i="1"/>
  <c r="S994" i="1"/>
  <c r="AG524" i="1"/>
  <c r="AE524" i="1"/>
  <c r="AD524" i="1"/>
  <c r="AF524" i="1" s="1"/>
  <c r="T524" i="1"/>
  <c r="S524" i="1"/>
  <c r="AG560" i="1"/>
  <c r="AE560" i="1"/>
  <c r="AD560" i="1"/>
  <c r="AF560" i="1" s="1"/>
  <c r="T560" i="1"/>
  <c r="S560" i="1"/>
  <c r="AG1152" i="1"/>
  <c r="AE1152" i="1"/>
  <c r="AD1152" i="1"/>
  <c r="AF1152" i="1" s="1"/>
  <c r="T1152" i="1"/>
  <c r="S1152" i="1"/>
  <c r="AG658" i="1"/>
  <c r="AE658" i="1"/>
  <c r="AD658" i="1"/>
  <c r="T658" i="1"/>
  <c r="S658" i="1"/>
  <c r="AG272" i="1"/>
  <c r="AE272" i="1"/>
  <c r="AD272" i="1"/>
  <c r="T272" i="1"/>
  <c r="S272" i="1"/>
  <c r="AG864" i="1"/>
  <c r="AE864" i="1"/>
  <c r="AD864" i="1"/>
  <c r="T864" i="1"/>
  <c r="S864" i="1"/>
  <c r="AG831" i="1"/>
  <c r="AE831" i="1"/>
  <c r="AD831" i="1"/>
  <c r="AF831" i="1" s="1"/>
  <c r="T831" i="1"/>
  <c r="S831" i="1"/>
  <c r="AG1169" i="1"/>
  <c r="AE1169" i="1"/>
  <c r="AD1169" i="1"/>
  <c r="AF1169" i="1" s="1"/>
  <c r="T1169" i="1"/>
  <c r="S1169" i="1"/>
  <c r="AG37" i="1"/>
  <c r="AE37" i="1"/>
  <c r="AD37" i="1"/>
  <c r="T37" i="1"/>
  <c r="S37" i="1"/>
  <c r="AG919" i="1"/>
  <c r="AE919" i="1"/>
  <c r="AD919" i="1"/>
  <c r="T919" i="1"/>
  <c r="S919" i="1"/>
  <c r="AG208" i="1"/>
  <c r="AE208" i="1"/>
  <c r="AD208" i="1"/>
  <c r="T208" i="1"/>
  <c r="S208" i="1"/>
  <c r="AG211" i="1"/>
  <c r="AE211" i="1"/>
  <c r="AD211" i="1"/>
  <c r="AF211" i="1" s="1"/>
  <c r="T211" i="1"/>
  <c r="S211" i="1"/>
  <c r="AG820" i="1"/>
  <c r="AE820" i="1"/>
  <c r="AD820" i="1"/>
  <c r="AF820" i="1" s="1"/>
  <c r="T820" i="1"/>
  <c r="S820" i="1"/>
  <c r="AG678" i="1"/>
  <c r="AE678" i="1"/>
  <c r="AD678" i="1"/>
  <c r="AF678" i="1" s="1"/>
  <c r="T678" i="1"/>
  <c r="S678" i="1"/>
  <c r="AG503" i="1"/>
  <c r="AE503" i="1"/>
  <c r="AD503" i="1"/>
  <c r="AF503" i="1" s="1"/>
  <c r="T503" i="1"/>
  <c r="S503" i="1"/>
  <c r="AG589" i="1"/>
  <c r="AE589" i="1"/>
  <c r="AD589" i="1"/>
  <c r="T589" i="1"/>
  <c r="S589" i="1"/>
  <c r="AG295" i="1"/>
  <c r="AE295" i="1"/>
  <c r="AD295" i="1"/>
  <c r="T295" i="1"/>
  <c r="S295" i="1"/>
  <c r="AG1120" i="1"/>
  <c r="AE1120" i="1"/>
  <c r="AD1120" i="1"/>
  <c r="T1120" i="1"/>
  <c r="S1120" i="1"/>
  <c r="AG569" i="1"/>
  <c r="AE569" i="1"/>
  <c r="AD569" i="1"/>
  <c r="AF569" i="1" s="1"/>
  <c r="T569" i="1"/>
  <c r="S569" i="1"/>
  <c r="AG567" i="1"/>
  <c r="AE567" i="1"/>
  <c r="AD567" i="1"/>
  <c r="AF567" i="1" s="1"/>
  <c r="T567" i="1"/>
  <c r="S567" i="1"/>
  <c r="AG672" i="1"/>
  <c r="AE672" i="1"/>
  <c r="AD672" i="1"/>
  <c r="T672" i="1"/>
  <c r="S672" i="1"/>
  <c r="AG1144" i="1"/>
  <c r="AE1144" i="1"/>
  <c r="AD1144" i="1"/>
  <c r="T1144" i="1"/>
  <c r="S1144" i="1"/>
  <c r="AG713" i="1"/>
  <c r="AE713" i="1"/>
  <c r="AD713" i="1"/>
  <c r="T713" i="1"/>
  <c r="S713" i="1"/>
  <c r="AG833" i="1"/>
  <c r="AE833" i="1"/>
  <c r="AD833" i="1"/>
  <c r="AF833" i="1" s="1"/>
  <c r="T833" i="1"/>
  <c r="S833" i="1"/>
  <c r="AG257" i="1"/>
  <c r="AE257" i="1"/>
  <c r="AD257" i="1"/>
  <c r="AF257" i="1" s="1"/>
  <c r="T257" i="1"/>
  <c r="S257" i="1"/>
  <c r="AG44" i="1"/>
  <c r="AE44" i="1"/>
  <c r="AD44" i="1"/>
  <c r="AF44" i="1" s="1"/>
  <c r="T44" i="1"/>
  <c r="S44" i="1"/>
  <c r="AG528" i="1"/>
  <c r="AE528" i="1"/>
  <c r="AD528" i="1"/>
  <c r="AF528" i="1" s="1"/>
  <c r="T528" i="1"/>
  <c r="S528" i="1"/>
  <c r="AG710" i="1"/>
  <c r="AE710" i="1"/>
  <c r="AD710" i="1"/>
  <c r="T710" i="1"/>
  <c r="S710" i="1"/>
  <c r="AG689" i="1"/>
  <c r="AE689" i="1"/>
  <c r="AD689" i="1"/>
  <c r="T689" i="1"/>
  <c r="S689" i="1"/>
  <c r="AG677" i="1"/>
  <c r="AE677" i="1"/>
  <c r="AD677" i="1"/>
  <c r="T677" i="1"/>
  <c r="S677" i="1"/>
  <c r="AG638" i="1"/>
  <c r="AE638" i="1"/>
  <c r="AD638" i="1"/>
  <c r="AF638" i="1" s="1"/>
  <c r="T638" i="1"/>
  <c r="S638" i="1"/>
  <c r="AG848" i="1"/>
  <c r="AE848" i="1"/>
  <c r="AD848" i="1"/>
  <c r="AF848" i="1" s="1"/>
  <c r="T848" i="1"/>
  <c r="S848" i="1"/>
  <c r="AG43" i="1"/>
  <c r="AE43" i="1"/>
  <c r="AD43" i="1"/>
  <c r="T43" i="1"/>
  <c r="S43" i="1"/>
  <c r="AG979" i="1"/>
  <c r="AE979" i="1"/>
  <c r="AD979" i="1"/>
  <c r="T979" i="1"/>
  <c r="S979" i="1"/>
  <c r="AG89" i="1"/>
  <c r="AE89" i="1"/>
  <c r="AD89" i="1"/>
  <c r="T89" i="1"/>
  <c r="S89" i="1"/>
  <c r="AG115" i="1"/>
  <c r="AE115" i="1"/>
  <c r="AD115" i="1"/>
  <c r="AF115" i="1" s="1"/>
  <c r="T115" i="1"/>
  <c r="S115" i="1"/>
  <c r="AG1179" i="1"/>
  <c r="AE1179" i="1"/>
  <c r="AD1179" i="1"/>
  <c r="AF1179" i="1" s="1"/>
  <c r="T1179" i="1"/>
  <c r="S1179" i="1"/>
  <c r="AG266" i="1"/>
  <c r="AE266" i="1"/>
  <c r="AD266" i="1"/>
  <c r="AF266" i="1" s="1"/>
  <c r="T266" i="1"/>
  <c r="S266" i="1"/>
  <c r="AG887" i="1"/>
  <c r="AE887" i="1"/>
  <c r="AD887" i="1"/>
  <c r="AF887" i="1" s="1"/>
  <c r="T887" i="1"/>
  <c r="S887" i="1"/>
  <c r="AG133" i="1"/>
  <c r="AE133" i="1"/>
  <c r="AD133" i="1"/>
  <c r="T133" i="1"/>
  <c r="S133" i="1"/>
  <c r="AG815" i="1"/>
  <c r="AE815" i="1"/>
  <c r="AD815" i="1"/>
  <c r="T815" i="1"/>
  <c r="S815" i="1"/>
  <c r="AG57" i="1"/>
  <c r="AE57" i="1"/>
  <c r="AD57" i="1"/>
  <c r="T57" i="1"/>
  <c r="S57" i="1"/>
  <c r="AG1132" i="1"/>
  <c r="AE1132" i="1"/>
  <c r="AD1132" i="1"/>
  <c r="AF1132" i="1" s="1"/>
  <c r="T1132" i="1"/>
  <c r="S1132" i="1"/>
  <c r="AG1064" i="1"/>
  <c r="AE1064" i="1"/>
  <c r="AD1064" i="1"/>
  <c r="AF1064" i="1" s="1"/>
  <c r="T1064" i="1"/>
  <c r="S1064" i="1"/>
  <c r="AG335" i="1"/>
  <c r="AE335" i="1"/>
  <c r="AD335" i="1"/>
  <c r="T335" i="1"/>
  <c r="S335" i="1"/>
  <c r="AG391" i="1"/>
  <c r="AE391" i="1"/>
  <c r="AD391" i="1"/>
  <c r="T391" i="1"/>
  <c r="S391" i="1"/>
  <c r="AG1178" i="1"/>
  <c r="AE1178" i="1"/>
  <c r="AD1178" i="1"/>
  <c r="T1178" i="1"/>
  <c r="S1178" i="1"/>
  <c r="AG1177" i="1"/>
  <c r="AE1177" i="1"/>
  <c r="AD1177" i="1"/>
  <c r="AF1177" i="1" s="1"/>
  <c r="T1177" i="1"/>
  <c r="S1177" i="1"/>
  <c r="AG404" i="1"/>
  <c r="AE404" i="1"/>
  <c r="AD404" i="1"/>
  <c r="AF404" i="1" s="1"/>
  <c r="T404" i="1"/>
  <c r="S404" i="1"/>
  <c r="AG691" i="1"/>
  <c r="AE691" i="1"/>
  <c r="AD691" i="1"/>
  <c r="AF691" i="1" s="1"/>
  <c r="T691" i="1"/>
  <c r="S691" i="1"/>
  <c r="AG826" i="1"/>
  <c r="AE826" i="1"/>
  <c r="AD826" i="1"/>
  <c r="AF826" i="1" s="1"/>
  <c r="T826" i="1"/>
  <c r="S826" i="1"/>
  <c r="AG116" i="1"/>
  <c r="AE116" i="1"/>
  <c r="AD116" i="1"/>
  <c r="T116" i="1"/>
  <c r="S116" i="1"/>
  <c r="AG82" i="1"/>
  <c r="AE82" i="1"/>
  <c r="AD82" i="1"/>
  <c r="T82" i="1"/>
  <c r="S82" i="1"/>
  <c r="AG320" i="1"/>
  <c r="AE320" i="1"/>
  <c r="AD320" i="1"/>
  <c r="T320" i="1"/>
  <c r="S320" i="1"/>
  <c r="AG445" i="1"/>
  <c r="AE445" i="1"/>
  <c r="AD445" i="1"/>
  <c r="AF445" i="1" s="1"/>
  <c r="T445" i="1"/>
  <c r="S445" i="1"/>
  <c r="AG55" i="1"/>
  <c r="AE55" i="1"/>
  <c r="AD55" i="1"/>
  <c r="AF55" i="1" s="1"/>
  <c r="T55" i="1"/>
  <c r="S55" i="1"/>
  <c r="AG1092" i="1"/>
  <c r="AE1092" i="1"/>
  <c r="AD1092" i="1"/>
  <c r="T1092" i="1"/>
  <c r="S1092" i="1"/>
  <c r="AG219" i="1"/>
  <c r="AE219" i="1"/>
  <c r="AD219" i="1"/>
  <c r="T219" i="1"/>
  <c r="S219" i="1"/>
  <c r="AG913" i="1"/>
  <c r="AE913" i="1"/>
  <c r="AD913" i="1"/>
  <c r="T913" i="1"/>
  <c r="S913" i="1"/>
  <c r="AG644" i="1"/>
  <c r="AE644" i="1"/>
  <c r="AD644" i="1"/>
  <c r="AF644" i="1" s="1"/>
  <c r="T644" i="1"/>
  <c r="S644" i="1"/>
  <c r="AG525" i="1"/>
  <c r="AE525" i="1"/>
  <c r="AD525" i="1"/>
  <c r="AF525" i="1" s="1"/>
  <c r="T525" i="1"/>
  <c r="S525" i="1"/>
  <c r="AG1176" i="1"/>
  <c r="AE1176" i="1"/>
  <c r="AD1176" i="1"/>
  <c r="AF1176" i="1" s="1"/>
  <c r="T1176" i="1"/>
  <c r="S1176" i="1"/>
  <c r="AG99" i="1"/>
  <c r="AE99" i="1"/>
  <c r="AD99" i="1"/>
  <c r="AF99" i="1" s="1"/>
  <c r="T99" i="1"/>
  <c r="S99" i="1"/>
  <c r="AG888" i="1"/>
  <c r="AE888" i="1"/>
  <c r="AD888" i="1"/>
  <c r="T888" i="1"/>
  <c r="S888" i="1"/>
  <c r="AG338" i="1"/>
  <c r="AE338" i="1"/>
  <c r="AD338" i="1"/>
  <c r="T338" i="1"/>
  <c r="S338" i="1"/>
  <c r="AG730" i="1"/>
  <c r="AE730" i="1"/>
  <c r="AD730" i="1"/>
  <c r="T730" i="1"/>
  <c r="S730" i="1"/>
  <c r="AG598" i="1"/>
  <c r="AE598" i="1"/>
  <c r="AD598" i="1"/>
  <c r="AF598" i="1" s="1"/>
  <c r="T598" i="1"/>
  <c r="S598" i="1"/>
  <c r="AG400" i="1"/>
  <c r="AE400" i="1"/>
  <c r="AD400" i="1"/>
  <c r="AF400" i="1" s="1"/>
  <c r="T400" i="1"/>
  <c r="S400" i="1"/>
  <c r="AG948" i="1"/>
  <c r="AE948" i="1"/>
  <c r="AD948" i="1"/>
  <c r="T948" i="1"/>
  <c r="S948" i="1"/>
  <c r="AG220" i="1"/>
  <c r="AE220" i="1"/>
  <c r="AD220" i="1"/>
  <c r="T220" i="1"/>
  <c r="S220" i="1"/>
  <c r="AG144" i="1"/>
  <c r="AE144" i="1"/>
  <c r="AD144" i="1"/>
  <c r="T144" i="1"/>
  <c r="S144" i="1"/>
  <c r="AG373" i="1"/>
  <c r="AE373" i="1"/>
  <c r="AD373" i="1"/>
  <c r="AF373" i="1" s="1"/>
  <c r="T373" i="1"/>
  <c r="S373" i="1"/>
  <c r="AG1160" i="1"/>
  <c r="AE1160" i="1"/>
  <c r="AD1160" i="1"/>
  <c r="AF1160" i="1" s="1"/>
  <c r="T1160" i="1"/>
  <c r="S1160" i="1"/>
  <c r="AG367" i="1"/>
  <c r="AE367" i="1"/>
  <c r="AD367" i="1"/>
  <c r="AF367" i="1" s="1"/>
  <c r="T367" i="1"/>
  <c r="S367" i="1"/>
  <c r="AG354" i="1"/>
  <c r="AE354" i="1"/>
  <c r="AD354" i="1"/>
  <c r="AF354" i="1" s="1"/>
  <c r="T354" i="1"/>
  <c r="S354" i="1"/>
  <c r="AG802" i="1"/>
  <c r="AE802" i="1"/>
  <c r="AD802" i="1"/>
  <c r="T802" i="1"/>
  <c r="S802" i="1"/>
  <c r="AG365" i="1"/>
  <c r="AE365" i="1"/>
  <c r="AD365" i="1"/>
  <c r="T365" i="1"/>
  <c r="S365" i="1"/>
  <c r="AG1145" i="1"/>
  <c r="AE1145" i="1"/>
  <c r="AD1145" i="1"/>
  <c r="T1145" i="1"/>
  <c r="S1145" i="1"/>
  <c r="AG94" i="1"/>
  <c r="AE94" i="1"/>
  <c r="AD94" i="1"/>
  <c r="AF94" i="1" s="1"/>
  <c r="T94" i="1"/>
  <c r="S94" i="1"/>
  <c r="AG430" i="1"/>
  <c r="AE430" i="1"/>
  <c r="AD430" i="1"/>
  <c r="AF430" i="1" s="1"/>
  <c r="T430" i="1"/>
  <c r="S430" i="1"/>
  <c r="AG907" i="1"/>
  <c r="AE907" i="1"/>
  <c r="AD907" i="1"/>
  <c r="T907" i="1"/>
  <c r="S907" i="1"/>
  <c r="AG547" i="1"/>
  <c r="AE547" i="1"/>
  <c r="AD547" i="1"/>
  <c r="T547" i="1"/>
  <c r="S547" i="1"/>
  <c r="AG190" i="1"/>
  <c r="AE190" i="1"/>
  <c r="AD190" i="1"/>
  <c r="T190" i="1"/>
  <c r="S190" i="1"/>
  <c r="AG135" i="1"/>
  <c r="AE135" i="1"/>
  <c r="AD135" i="1"/>
  <c r="AF135" i="1" s="1"/>
  <c r="T135" i="1"/>
  <c r="S135" i="1"/>
  <c r="AG447" i="1"/>
  <c r="AE447" i="1"/>
  <c r="AD447" i="1"/>
  <c r="AF447" i="1" s="1"/>
  <c r="T447" i="1"/>
  <c r="S447" i="1"/>
  <c r="AG1105" i="1"/>
  <c r="AE1105" i="1"/>
  <c r="AD1105" i="1"/>
  <c r="AF1105" i="1" s="1"/>
  <c r="T1105" i="1"/>
  <c r="S1105" i="1"/>
  <c r="AG269" i="1"/>
  <c r="AE269" i="1"/>
  <c r="AD269" i="1"/>
  <c r="AF269" i="1" s="1"/>
  <c r="T269" i="1"/>
  <c r="S269" i="1"/>
  <c r="AG361" i="1"/>
  <c r="AE361" i="1"/>
  <c r="AD361" i="1"/>
  <c r="T361" i="1"/>
  <c r="S361" i="1"/>
  <c r="AG469" i="1"/>
  <c r="AE469" i="1"/>
  <c r="AD469" i="1"/>
  <c r="T469" i="1"/>
  <c r="S469" i="1"/>
  <c r="AG1107" i="1"/>
  <c r="AE1107" i="1"/>
  <c r="AD1107" i="1"/>
  <c r="T1107" i="1"/>
  <c r="S1107" i="1"/>
  <c r="AG1025" i="1"/>
  <c r="AE1025" i="1"/>
  <c r="AD1025" i="1"/>
  <c r="AF1025" i="1" s="1"/>
  <c r="T1025" i="1"/>
  <c r="S1025" i="1"/>
  <c r="AG1149" i="1"/>
  <c r="AE1149" i="1"/>
  <c r="AD1149" i="1"/>
  <c r="AF1149" i="1" s="1"/>
  <c r="T1149" i="1"/>
  <c r="S1149" i="1"/>
  <c r="AG1005" i="1"/>
  <c r="AE1005" i="1"/>
  <c r="AD1005" i="1"/>
  <c r="T1005" i="1"/>
  <c r="S1005" i="1"/>
  <c r="AG314" i="1"/>
  <c r="AE314" i="1"/>
  <c r="AD314" i="1"/>
  <c r="T314" i="1"/>
  <c r="S314" i="1"/>
  <c r="AG134" i="1"/>
  <c r="AE134" i="1"/>
  <c r="AD134" i="1"/>
  <c r="T134" i="1"/>
  <c r="S134" i="1"/>
  <c r="AG273" i="1"/>
  <c r="AE273" i="1"/>
  <c r="AD273" i="1"/>
  <c r="AF273" i="1" s="1"/>
  <c r="T273" i="1"/>
  <c r="S273" i="1"/>
  <c r="AG399" i="1"/>
  <c r="AE399" i="1"/>
  <c r="AD399" i="1"/>
  <c r="AF399" i="1" s="1"/>
  <c r="T399" i="1"/>
  <c r="S399" i="1"/>
  <c r="AG492" i="1"/>
  <c r="AE492" i="1"/>
  <c r="AD492" i="1"/>
  <c r="AF492" i="1" s="1"/>
  <c r="T492" i="1"/>
  <c r="S492" i="1"/>
  <c r="AG1059" i="1"/>
  <c r="AE1059" i="1"/>
  <c r="AD1059" i="1"/>
  <c r="AF1059" i="1" s="1"/>
  <c r="T1059" i="1"/>
  <c r="S1059" i="1"/>
  <c r="AG305" i="1"/>
  <c r="AE305" i="1"/>
  <c r="AD305" i="1"/>
  <c r="T305" i="1"/>
  <c r="S305" i="1"/>
  <c r="AG838" i="1"/>
  <c r="AE838" i="1"/>
  <c r="AD838" i="1"/>
  <c r="T838" i="1"/>
  <c r="S838" i="1"/>
  <c r="AG542" i="1"/>
  <c r="AE542" i="1"/>
  <c r="AD542" i="1"/>
  <c r="T542" i="1"/>
  <c r="S542" i="1"/>
  <c r="AG977" i="1"/>
  <c r="AE977" i="1"/>
  <c r="AD977" i="1"/>
  <c r="AF977" i="1" s="1"/>
  <c r="T977" i="1"/>
  <c r="S977" i="1"/>
  <c r="AG891" i="1"/>
  <c r="AE891" i="1"/>
  <c r="AD891" i="1"/>
  <c r="AF891" i="1" s="1"/>
  <c r="T891" i="1"/>
  <c r="S891" i="1"/>
  <c r="AG873" i="1"/>
  <c r="AE873" i="1"/>
  <c r="AD873" i="1"/>
  <c r="T873" i="1"/>
  <c r="S873" i="1"/>
  <c r="AG926" i="1"/>
  <c r="AE926" i="1"/>
  <c r="AD926" i="1"/>
  <c r="T926" i="1"/>
  <c r="S926" i="1"/>
  <c r="AG138" i="1"/>
  <c r="AE138" i="1"/>
  <c r="AD138" i="1"/>
  <c r="T138" i="1"/>
  <c r="S138" i="1"/>
  <c r="AG327" i="1"/>
  <c r="AE327" i="1"/>
  <c r="AD327" i="1"/>
  <c r="AF327" i="1" s="1"/>
  <c r="T327" i="1"/>
  <c r="S327" i="1"/>
  <c r="AG240" i="1"/>
  <c r="AE240" i="1"/>
  <c r="AD240" i="1"/>
  <c r="AF240" i="1" s="1"/>
  <c r="T240" i="1"/>
  <c r="S240" i="1"/>
  <c r="AG536" i="1"/>
  <c r="AE536" i="1"/>
  <c r="AD536" i="1"/>
  <c r="AF536" i="1" s="1"/>
  <c r="T536" i="1"/>
  <c r="S536" i="1"/>
  <c r="AG1071" i="1"/>
  <c r="AE1071" i="1"/>
  <c r="AD1071" i="1"/>
  <c r="AF1071" i="1" s="1"/>
  <c r="T1071" i="1"/>
  <c r="S1071" i="1"/>
  <c r="AG732" i="1"/>
  <c r="AE732" i="1"/>
  <c r="AD732" i="1"/>
  <c r="T732" i="1"/>
  <c r="S732" i="1"/>
  <c r="AG1143" i="1"/>
  <c r="AE1143" i="1"/>
  <c r="AD1143" i="1"/>
  <c r="T1143" i="1"/>
  <c r="S1143" i="1"/>
  <c r="AG932" i="1"/>
  <c r="AE932" i="1"/>
  <c r="AD932" i="1"/>
  <c r="T932" i="1"/>
  <c r="S932" i="1"/>
  <c r="AG87" i="1"/>
  <c r="AE87" i="1"/>
  <c r="AD87" i="1"/>
  <c r="AF87" i="1" s="1"/>
  <c r="T87" i="1"/>
  <c r="S87" i="1"/>
  <c r="AG849" i="1"/>
  <c r="AE849" i="1"/>
  <c r="AD849" i="1"/>
  <c r="AF849" i="1" s="1"/>
  <c r="T849" i="1"/>
  <c r="S849" i="1"/>
  <c r="AG773" i="1"/>
  <c r="AE773" i="1"/>
  <c r="AD773" i="1"/>
  <c r="T773" i="1"/>
  <c r="S773" i="1"/>
  <c r="AG1069" i="1"/>
  <c r="AE1069" i="1"/>
  <c r="AD1069" i="1"/>
  <c r="T1069" i="1"/>
  <c r="S1069" i="1"/>
  <c r="AG183" i="1"/>
  <c r="AE183" i="1"/>
  <c r="AD183" i="1"/>
  <c r="T183" i="1"/>
  <c r="S183" i="1"/>
  <c r="AG796" i="1"/>
  <c r="AE796" i="1"/>
  <c r="AD796" i="1"/>
  <c r="AF796" i="1" s="1"/>
  <c r="T796" i="1"/>
  <c r="S796" i="1"/>
  <c r="AG668" i="1"/>
  <c r="AE668" i="1"/>
  <c r="AD668" i="1"/>
  <c r="AF668" i="1" s="1"/>
  <c r="T668" i="1"/>
  <c r="S668" i="1"/>
  <c r="AG408" i="1"/>
  <c r="AE408" i="1"/>
  <c r="AD408" i="1"/>
  <c r="AF408" i="1" s="1"/>
  <c r="T408" i="1"/>
  <c r="S408" i="1"/>
  <c r="AG719" i="1"/>
  <c r="AE719" i="1"/>
  <c r="AD719" i="1"/>
  <c r="AF719" i="1" s="1"/>
  <c r="T719" i="1"/>
  <c r="S719" i="1"/>
  <c r="AG1119" i="1"/>
  <c r="AE1119" i="1"/>
  <c r="AD1119" i="1"/>
  <c r="T1119" i="1"/>
  <c r="S1119" i="1"/>
  <c r="AG800" i="1"/>
  <c r="AE800" i="1"/>
  <c r="AD800" i="1"/>
  <c r="T800" i="1"/>
  <c r="S800" i="1"/>
  <c r="AG407" i="1"/>
  <c r="AE407" i="1"/>
  <c r="AD407" i="1"/>
  <c r="T407" i="1"/>
  <c r="S407" i="1"/>
  <c r="AG173" i="1"/>
  <c r="AE173" i="1"/>
  <c r="AD173" i="1"/>
  <c r="AF173" i="1" s="1"/>
  <c r="T173" i="1"/>
  <c r="S173" i="1"/>
  <c r="AG743" i="1"/>
  <c r="AE743" i="1"/>
  <c r="AD743" i="1"/>
  <c r="AF743" i="1" s="1"/>
  <c r="T743" i="1"/>
  <c r="S743" i="1"/>
  <c r="AG930" i="1"/>
  <c r="AE930" i="1"/>
  <c r="AD930" i="1"/>
  <c r="T930" i="1"/>
  <c r="S930" i="1"/>
  <c r="AG276" i="1"/>
  <c r="AE276" i="1"/>
  <c r="AD276" i="1"/>
  <c r="T276" i="1"/>
  <c r="S276" i="1"/>
  <c r="AG565" i="1"/>
  <c r="AE565" i="1"/>
  <c r="AD565" i="1"/>
  <c r="T565" i="1"/>
  <c r="S565" i="1"/>
  <c r="AG48" i="1"/>
  <c r="AE48" i="1"/>
  <c r="AD48" i="1"/>
  <c r="AF48" i="1" s="1"/>
  <c r="T48" i="1"/>
  <c r="S48" i="1"/>
  <c r="AG448" i="1"/>
  <c r="AE448" i="1"/>
  <c r="AD448" i="1"/>
  <c r="AF448" i="1" s="1"/>
  <c r="T448" i="1"/>
  <c r="S448" i="1"/>
  <c r="AG392" i="1"/>
  <c r="AE392" i="1"/>
  <c r="AD392" i="1"/>
  <c r="AF392" i="1" s="1"/>
  <c r="T392" i="1"/>
  <c r="S392" i="1"/>
  <c r="AG1175" i="1"/>
  <c r="AE1175" i="1"/>
  <c r="AD1175" i="1"/>
  <c r="AF1175" i="1" s="1"/>
  <c r="T1175" i="1"/>
  <c r="S1175" i="1"/>
  <c r="AG591" i="1"/>
  <c r="AE591" i="1"/>
  <c r="AD591" i="1"/>
  <c r="T591" i="1"/>
  <c r="S591" i="1"/>
  <c r="AG1136" i="1"/>
  <c r="AE1136" i="1"/>
  <c r="AD1136" i="1"/>
  <c r="T1136" i="1"/>
  <c r="S1136" i="1"/>
  <c r="AG41" i="1"/>
  <c r="AE41" i="1"/>
  <c r="AD41" i="1"/>
  <c r="T41" i="1"/>
  <c r="S41" i="1"/>
  <c r="AG182" i="1"/>
  <c r="AE182" i="1"/>
  <c r="AD182" i="1"/>
  <c r="AF182" i="1" s="1"/>
  <c r="T182" i="1"/>
  <c r="S182" i="1"/>
  <c r="AG263" i="1"/>
  <c r="AE263" i="1"/>
  <c r="AD263" i="1"/>
  <c r="AF263" i="1" s="1"/>
  <c r="T263" i="1"/>
  <c r="S263" i="1"/>
  <c r="AG1007" i="1"/>
  <c r="AE1007" i="1"/>
  <c r="AD1007" i="1"/>
  <c r="T1007" i="1"/>
  <c r="S1007" i="1"/>
  <c r="AG156" i="1"/>
  <c r="AE156" i="1"/>
  <c r="AD156" i="1"/>
  <c r="T156" i="1"/>
  <c r="S156" i="1"/>
  <c r="AG1041" i="1"/>
  <c r="AE1041" i="1"/>
  <c r="AD1041" i="1"/>
  <c r="T1041" i="1"/>
  <c r="S1041" i="1"/>
  <c r="AG1054" i="1"/>
  <c r="AE1054" i="1"/>
  <c r="AD1054" i="1"/>
  <c r="AF1054" i="1" s="1"/>
  <c r="T1054" i="1"/>
  <c r="S1054" i="1"/>
  <c r="AG770" i="1"/>
  <c r="AE770" i="1"/>
  <c r="AD770" i="1"/>
  <c r="AF770" i="1" s="1"/>
  <c r="T770" i="1"/>
  <c r="S770" i="1"/>
  <c r="AG149" i="1"/>
  <c r="AE149" i="1"/>
  <c r="AD149" i="1"/>
  <c r="AF149" i="1" s="1"/>
  <c r="T149" i="1"/>
  <c r="S149" i="1"/>
  <c r="AG999" i="1"/>
  <c r="AE999" i="1"/>
  <c r="AD999" i="1"/>
  <c r="AF999" i="1" s="1"/>
  <c r="T999" i="1"/>
  <c r="S999" i="1"/>
  <c r="AG1113" i="1"/>
  <c r="AE1113" i="1"/>
  <c r="AD1113" i="1"/>
  <c r="T1113" i="1"/>
  <c r="S1113" i="1"/>
  <c r="AG493" i="1"/>
  <c r="AE493" i="1"/>
  <c r="AD493" i="1"/>
  <c r="T493" i="1"/>
  <c r="S493" i="1"/>
  <c r="AG566" i="1"/>
  <c r="AE566" i="1"/>
  <c r="AD566" i="1"/>
  <c r="T566" i="1"/>
  <c r="S566" i="1"/>
  <c r="AG97" i="1"/>
  <c r="AE97" i="1"/>
  <c r="AD97" i="1"/>
  <c r="AF97" i="1" s="1"/>
  <c r="T97" i="1"/>
  <c r="S97" i="1"/>
  <c r="AG1174" i="1"/>
  <c r="AE1174" i="1"/>
  <c r="AD1174" i="1"/>
  <c r="AF1174" i="1" s="1"/>
  <c r="T1174" i="1"/>
  <c r="S1174" i="1"/>
  <c r="AG901" i="1"/>
  <c r="AE901" i="1"/>
  <c r="AD901" i="1"/>
  <c r="T901" i="1"/>
  <c r="S901" i="1"/>
  <c r="AG282" i="1"/>
  <c r="AE282" i="1"/>
  <c r="AD282" i="1"/>
  <c r="T282" i="1"/>
  <c r="S282" i="1"/>
  <c r="AG300" i="1"/>
  <c r="AE300" i="1"/>
  <c r="AD300" i="1"/>
  <c r="T300" i="1"/>
  <c r="S300" i="1"/>
  <c r="AG427" i="1"/>
  <c r="AE427" i="1"/>
  <c r="AD427" i="1"/>
  <c r="AF427" i="1" s="1"/>
  <c r="T427" i="1"/>
  <c r="S427" i="1"/>
  <c r="AG1173" i="1"/>
  <c r="AE1173" i="1"/>
  <c r="AD1173" i="1"/>
  <c r="AF1173" i="1" s="1"/>
  <c r="T1173" i="1"/>
  <c r="S1173" i="1"/>
  <c r="AG337" i="1"/>
  <c r="AE337" i="1"/>
  <c r="AD337" i="1"/>
  <c r="AF337" i="1" s="1"/>
  <c r="T337" i="1"/>
  <c r="S337" i="1"/>
  <c r="AG819" i="1"/>
  <c r="AE819" i="1"/>
  <c r="AD819" i="1"/>
  <c r="AF819" i="1" s="1"/>
  <c r="T819" i="1"/>
  <c r="S819" i="1"/>
  <c r="AG1110" i="1"/>
  <c r="AE1110" i="1"/>
  <c r="AD1110" i="1"/>
  <c r="T1110" i="1"/>
  <c r="S1110" i="1"/>
  <c r="AG53" i="1"/>
  <c r="AE53" i="1"/>
  <c r="AD53" i="1"/>
  <c r="T53" i="1"/>
  <c r="S53" i="1"/>
  <c r="AG343" i="1"/>
  <c r="AE343" i="1"/>
  <c r="AD343" i="1"/>
  <c r="T343" i="1"/>
  <c r="S343" i="1"/>
  <c r="AG650" i="1"/>
  <c r="AE650" i="1"/>
  <c r="AD650" i="1"/>
  <c r="AF650" i="1" s="1"/>
  <c r="T650" i="1"/>
  <c r="S650" i="1"/>
  <c r="AG70" i="1"/>
  <c r="AE70" i="1"/>
  <c r="AD70" i="1"/>
  <c r="AF70" i="1" s="1"/>
  <c r="T70" i="1"/>
  <c r="S70" i="1"/>
  <c r="AG423" i="1"/>
  <c r="AE423" i="1"/>
  <c r="AD423" i="1"/>
  <c r="T423" i="1"/>
  <c r="S423" i="1"/>
  <c r="AG564" i="1"/>
  <c r="AE564" i="1"/>
  <c r="AD564" i="1"/>
  <c r="T564" i="1"/>
  <c r="S564" i="1"/>
  <c r="AG586" i="1"/>
  <c r="AE586" i="1"/>
  <c r="AD586" i="1"/>
  <c r="T586" i="1"/>
  <c r="S586" i="1"/>
  <c r="AG413" i="1"/>
  <c r="AE413" i="1"/>
  <c r="AD413" i="1"/>
  <c r="AF413" i="1" s="1"/>
  <c r="T413" i="1"/>
  <c r="S413" i="1"/>
  <c r="AG353" i="1"/>
  <c r="AE353" i="1"/>
  <c r="AD353" i="1"/>
  <c r="AF353" i="1" s="1"/>
  <c r="T353" i="1"/>
  <c r="S353" i="1"/>
  <c r="AG181" i="1"/>
  <c r="AE181" i="1"/>
  <c r="AD181" i="1"/>
  <c r="AF181" i="1" s="1"/>
  <c r="T181" i="1"/>
  <c r="S181" i="1"/>
  <c r="AG114" i="1"/>
  <c r="AE114" i="1"/>
  <c r="AD114" i="1"/>
  <c r="AF114" i="1" s="1"/>
  <c r="T114" i="1"/>
  <c r="S114" i="1"/>
  <c r="AG763" i="1"/>
  <c r="AE763" i="1"/>
  <c r="AD763" i="1"/>
  <c r="T763" i="1"/>
  <c r="S763" i="1"/>
  <c r="AG78" i="1"/>
  <c r="AE78" i="1"/>
  <c r="AD78" i="1"/>
  <c r="T78" i="1"/>
  <c r="S78" i="1"/>
  <c r="AG904" i="1"/>
  <c r="AE904" i="1"/>
  <c r="AD904" i="1"/>
  <c r="T904" i="1"/>
  <c r="S904" i="1"/>
  <c r="AG1012" i="1"/>
  <c r="AE1012" i="1"/>
  <c r="AD1012" i="1"/>
  <c r="AF1012" i="1" s="1"/>
  <c r="T1012" i="1"/>
  <c r="S1012" i="1"/>
  <c r="AG1053" i="1"/>
  <c r="AE1053" i="1"/>
  <c r="AD1053" i="1"/>
  <c r="AF1053" i="1" s="1"/>
  <c r="T1053" i="1"/>
  <c r="S1053" i="1"/>
  <c r="AG380" i="1"/>
  <c r="AE380" i="1"/>
  <c r="AD380" i="1"/>
  <c r="T380" i="1"/>
  <c r="S380" i="1"/>
  <c r="AG302" i="1"/>
  <c r="AE302" i="1"/>
  <c r="AD302" i="1"/>
  <c r="T302" i="1"/>
  <c r="S302" i="1"/>
  <c r="AG943" i="1"/>
  <c r="AE943" i="1"/>
  <c r="AD943" i="1"/>
  <c r="T943" i="1"/>
  <c r="S943" i="1"/>
  <c r="AG275" i="1"/>
  <c r="AE275" i="1"/>
  <c r="AD275" i="1"/>
  <c r="AF275" i="1" s="1"/>
  <c r="T275" i="1"/>
  <c r="S275" i="1"/>
  <c r="AG998" i="1"/>
  <c r="AE998" i="1"/>
  <c r="AD998" i="1"/>
  <c r="AF998" i="1" s="1"/>
  <c r="T998" i="1"/>
  <c r="S998" i="1"/>
  <c r="AG376" i="1"/>
  <c r="AE376" i="1"/>
  <c r="AD376" i="1"/>
  <c r="AF376" i="1" s="1"/>
  <c r="T376" i="1"/>
  <c r="S376" i="1"/>
  <c r="AG550" i="1"/>
  <c r="AE550" i="1"/>
  <c r="AD550" i="1"/>
  <c r="AF550" i="1" s="1"/>
  <c r="T550" i="1"/>
  <c r="S550" i="1"/>
  <c r="AG146" i="1"/>
  <c r="AE146" i="1"/>
  <c r="AD146" i="1"/>
  <c r="T146" i="1"/>
  <c r="S146" i="1"/>
  <c r="AG419" i="1"/>
  <c r="AE419" i="1"/>
  <c r="AD419" i="1"/>
  <c r="T419" i="1"/>
  <c r="S419" i="1"/>
  <c r="AG395" i="1"/>
  <c r="AE395" i="1"/>
  <c r="AD395" i="1"/>
  <c r="T395" i="1"/>
  <c r="S395" i="1"/>
  <c r="AG73" i="1"/>
  <c r="AE73" i="1"/>
  <c r="AD73" i="1"/>
  <c r="AF73" i="1" s="1"/>
  <c r="T73" i="1"/>
  <c r="S73" i="1"/>
  <c r="AG663" i="1"/>
  <c r="AE663" i="1"/>
  <c r="AD663" i="1"/>
  <c r="AF663" i="1" s="1"/>
  <c r="T663" i="1"/>
  <c r="S663" i="1"/>
  <c r="AG158" i="1"/>
  <c r="AE158" i="1"/>
  <c r="AD158" i="1"/>
  <c r="T158" i="1"/>
  <c r="S158" i="1"/>
  <c r="AG601" i="1"/>
  <c r="AE601" i="1"/>
  <c r="AD601" i="1"/>
  <c r="T601" i="1"/>
  <c r="S601" i="1"/>
  <c r="AG412" i="1"/>
  <c r="AE412" i="1"/>
  <c r="AD412" i="1"/>
  <c r="T412" i="1"/>
  <c r="S412" i="1"/>
  <c r="AG438" i="1"/>
  <c r="AE438" i="1"/>
  <c r="AD438" i="1"/>
  <c r="AF438" i="1" s="1"/>
  <c r="T438" i="1"/>
  <c r="S438" i="1"/>
  <c r="AG1033" i="1"/>
  <c r="AE1033" i="1"/>
  <c r="AD1033" i="1"/>
  <c r="AF1033" i="1" s="1"/>
  <c r="T1033" i="1"/>
  <c r="S1033" i="1"/>
  <c r="AG1073" i="1"/>
  <c r="AE1073" i="1"/>
  <c r="AD1073" i="1"/>
  <c r="AF1073" i="1" s="1"/>
  <c r="T1073" i="1"/>
  <c r="S1073" i="1"/>
  <c r="AG1102" i="1"/>
  <c r="AE1102" i="1"/>
  <c r="AD1102" i="1"/>
  <c r="AF1102" i="1" s="1"/>
  <c r="T1102" i="1"/>
  <c r="S1102" i="1"/>
  <c r="AG967" i="1"/>
  <c r="AE967" i="1"/>
  <c r="AD967" i="1"/>
  <c r="T967" i="1"/>
  <c r="S967" i="1"/>
  <c r="AG682" i="1"/>
  <c r="AE682" i="1"/>
  <c r="AD682" i="1"/>
  <c r="T682" i="1"/>
  <c r="S682" i="1"/>
  <c r="AG701" i="1"/>
  <c r="AE701" i="1"/>
  <c r="AD701" i="1"/>
  <c r="T701" i="1"/>
  <c r="S701" i="1"/>
  <c r="AG479" i="1"/>
  <c r="AE479" i="1"/>
  <c r="AD479" i="1"/>
  <c r="AF479" i="1" s="1"/>
  <c r="T479" i="1"/>
  <c r="S479" i="1"/>
  <c r="AG561" i="1"/>
  <c r="AE561" i="1"/>
  <c r="AD561" i="1"/>
  <c r="AF561" i="1" s="1"/>
  <c r="T561" i="1"/>
  <c r="S561" i="1"/>
  <c r="AG842" i="1"/>
  <c r="AE842" i="1"/>
  <c r="AD842" i="1"/>
  <c r="T842" i="1"/>
  <c r="S842" i="1"/>
  <c r="AG480" i="1"/>
  <c r="AE480" i="1"/>
  <c r="AD480" i="1"/>
  <c r="T480" i="1"/>
  <c r="S480" i="1"/>
  <c r="AG250" i="1"/>
  <c r="AE250" i="1"/>
  <c r="AD250" i="1"/>
  <c r="T250" i="1"/>
  <c r="S250" i="1"/>
  <c r="AG1068" i="1"/>
  <c r="AE1068" i="1"/>
  <c r="AD1068" i="1"/>
  <c r="AF1068" i="1" s="1"/>
  <c r="T1068" i="1"/>
  <c r="S1068" i="1"/>
  <c r="AG551" i="1"/>
  <c r="AE551" i="1"/>
  <c r="AD551" i="1"/>
  <c r="AF551" i="1" s="1"/>
  <c r="T551" i="1"/>
  <c r="S551" i="1"/>
  <c r="AG879" i="1"/>
  <c r="AE879" i="1"/>
  <c r="AD879" i="1"/>
  <c r="AF879" i="1" s="1"/>
  <c r="T879" i="1"/>
  <c r="S879" i="1"/>
  <c r="AG132" i="1"/>
  <c r="AE132" i="1"/>
  <c r="AD132" i="1"/>
  <c r="AF132" i="1" s="1"/>
  <c r="T132" i="1"/>
  <c r="S132" i="1"/>
  <c r="AG774" i="1"/>
  <c r="AE774" i="1"/>
  <c r="AD774" i="1"/>
  <c r="T774" i="1"/>
  <c r="S774" i="1"/>
  <c r="AG1116" i="1"/>
  <c r="AE1116" i="1"/>
  <c r="AD1116" i="1"/>
  <c r="T1116" i="1"/>
  <c r="S1116" i="1"/>
  <c r="AG856" i="1"/>
  <c r="AE856" i="1"/>
  <c r="AD856" i="1"/>
  <c r="T856" i="1"/>
  <c r="S856" i="1"/>
  <c r="AG283" i="1"/>
  <c r="AE283" i="1"/>
  <c r="AD283" i="1"/>
  <c r="AF283" i="1" s="1"/>
  <c r="T283" i="1"/>
  <c r="S283" i="1"/>
  <c r="AG260" i="1"/>
  <c r="AE260" i="1"/>
  <c r="AD260" i="1"/>
  <c r="AF260" i="1" s="1"/>
  <c r="T260" i="1"/>
  <c r="S260" i="1"/>
  <c r="AG454" i="1"/>
  <c r="AE454" i="1"/>
  <c r="AD454" i="1"/>
  <c r="T454" i="1"/>
  <c r="S454" i="1"/>
  <c r="AG952" i="1"/>
  <c r="AE952" i="1"/>
  <c r="AD952" i="1"/>
  <c r="T952" i="1"/>
  <c r="S952" i="1"/>
  <c r="AG201" i="1"/>
  <c r="AE201" i="1"/>
  <c r="AD201" i="1"/>
  <c r="T201" i="1"/>
  <c r="S201" i="1"/>
  <c r="AG867" i="1"/>
  <c r="AE867" i="1"/>
  <c r="AD867" i="1"/>
  <c r="AF867" i="1" s="1"/>
  <c r="T867" i="1"/>
  <c r="S867" i="1"/>
  <c r="AG1126" i="1"/>
  <c r="AE1126" i="1"/>
  <c r="AD1126" i="1"/>
  <c r="AF1126" i="1" s="1"/>
  <c r="T1126" i="1"/>
  <c r="S1126" i="1"/>
  <c r="AG549" i="1"/>
  <c r="AE549" i="1"/>
  <c r="AD549" i="1"/>
  <c r="AF549" i="1" s="1"/>
  <c r="T549" i="1"/>
  <c r="S549" i="1"/>
  <c r="AG801" i="1"/>
  <c r="AE801" i="1"/>
  <c r="AD801" i="1"/>
  <c r="T801" i="1"/>
  <c r="S801" i="1"/>
  <c r="AG498" i="1"/>
  <c r="AE498" i="1"/>
  <c r="AD498" i="1"/>
  <c r="T498" i="1"/>
  <c r="S498" i="1"/>
  <c r="AG765" i="1"/>
  <c r="AE765" i="1"/>
  <c r="AD765" i="1"/>
  <c r="T765" i="1"/>
  <c r="S765" i="1"/>
  <c r="AG33" i="1"/>
  <c r="AE33" i="1"/>
  <c r="AD33" i="1"/>
  <c r="T33" i="1"/>
  <c r="S33" i="1"/>
  <c r="AG30" i="1"/>
  <c r="AE30" i="1"/>
  <c r="AD30" i="1"/>
  <c r="AF30" i="1" s="1"/>
  <c r="T30" i="1"/>
  <c r="S30" i="1"/>
  <c r="AG718" i="1"/>
  <c r="AE718" i="1"/>
  <c r="AD718" i="1"/>
  <c r="AF718" i="1" s="1"/>
  <c r="T718" i="1"/>
  <c r="S718" i="1"/>
  <c r="AG861" i="1"/>
  <c r="AE861" i="1"/>
  <c r="AD861" i="1"/>
  <c r="T861" i="1"/>
  <c r="S861" i="1"/>
  <c r="AG131" i="1"/>
  <c r="AE131" i="1"/>
  <c r="AD131" i="1"/>
  <c r="T131" i="1"/>
  <c r="S131" i="1"/>
  <c r="AG233" i="1"/>
  <c r="AE233" i="1"/>
  <c r="AD233" i="1"/>
  <c r="T233" i="1"/>
  <c r="S233" i="1"/>
  <c r="AG609" i="1"/>
  <c r="AE609" i="1"/>
  <c r="AD609" i="1"/>
  <c r="AF609" i="1" s="1"/>
  <c r="T609" i="1"/>
  <c r="S609" i="1"/>
  <c r="AG1016" i="1"/>
  <c r="AE1016" i="1"/>
  <c r="AD1016" i="1"/>
  <c r="AF1016" i="1" s="1"/>
  <c r="T1016" i="1"/>
  <c r="S1016" i="1"/>
  <c r="AG307" i="1"/>
  <c r="AE307" i="1"/>
  <c r="AD307" i="1"/>
  <c r="AF307" i="1" s="1"/>
  <c r="T307" i="1"/>
  <c r="S307" i="1"/>
  <c r="AG79" i="1"/>
  <c r="AE79" i="1"/>
  <c r="AD79" i="1"/>
  <c r="T79" i="1"/>
  <c r="S79" i="1"/>
  <c r="AG352" i="1"/>
  <c r="AE352" i="1"/>
  <c r="AD352" i="1"/>
  <c r="T352" i="1"/>
  <c r="S352" i="1"/>
  <c r="AG112" i="1"/>
  <c r="AE112" i="1"/>
  <c r="AD112" i="1"/>
  <c r="T112" i="1"/>
  <c r="S112" i="1"/>
  <c r="AG727" i="1"/>
  <c r="AE727" i="1"/>
  <c r="AD727" i="1"/>
  <c r="T727" i="1"/>
  <c r="S727" i="1"/>
  <c r="AG1045" i="1"/>
  <c r="AE1045" i="1"/>
  <c r="AD1045" i="1"/>
  <c r="AF1045" i="1" s="1"/>
  <c r="T1045" i="1"/>
  <c r="S1045" i="1"/>
  <c r="AG679" i="1"/>
  <c r="AE679" i="1"/>
  <c r="AD679" i="1"/>
  <c r="AF679" i="1" s="1"/>
  <c r="T679" i="1"/>
  <c r="S679" i="1"/>
  <c r="AG102" i="1"/>
  <c r="AE102" i="1"/>
  <c r="AD102" i="1"/>
  <c r="T102" i="1"/>
  <c r="S102" i="1"/>
  <c r="AG680" i="1"/>
  <c r="AE680" i="1"/>
  <c r="AD680" i="1"/>
  <c r="T680" i="1"/>
  <c r="S680" i="1"/>
  <c r="AG119" i="1"/>
  <c r="AE119" i="1"/>
  <c r="AD119" i="1"/>
  <c r="T119" i="1"/>
  <c r="S119" i="1"/>
  <c r="AG38" i="1"/>
  <c r="AE38" i="1"/>
  <c r="AD38" i="1"/>
  <c r="AF38" i="1" s="1"/>
  <c r="T38" i="1"/>
  <c r="S38" i="1"/>
  <c r="AG225" i="1"/>
  <c r="AE225" i="1"/>
  <c r="AD225" i="1"/>
  <c r="AF225" i="1" s="1"/>
  <c r="T225" i="1"/>
  <c r="S225" i="1"/>
  <c r="AG145" i="1"/>
  <c r="AE145" i="1"/>
  <c r="AD145" i="1"/>
  <c r="AF145" i="1" s="1"/>
  <c r="T145" i="1"/>
  <c r="S145" i="1"/>
  <c r="AG715" i="1"/>
  <c r="AE715" i="1"/>
  <c r="AD715" i="1"/>
  <c r="T715" i="1"/>
  <c r="S715" i="1"/>
  <c r="AG865" i="1"/>
  <c r="AE865" i="1"/>
  <c r="AD865" i="1"/>
  <c r="T865" i="1"/>
  <c r="S865" i="1"/>
  <c r="AG487" i="1"/>
  <c r="AE487" i="1"/>
  <c r="AD487" i="1"/>
  <c r="T487" i="1"/>
  <c r="S487" i="1"/>
  <c r="AG1111" i="1"/>
  <c r="AE1111" i="1"/>
  <c r="AD1111" i="1"/>
  <c r="T1111" i="1"/>
  <c r="S1111" i="1"/>
  <c r="AG66" i="1"/>
  <c r="AE66" i="1"/>
  <c r="AD66" i="1"/>
  <c r="AF66" i="1" s="1"/>
  <c r="T66" i="1"/>
  <c r="S66" i="1"/>
  <c r="AG175" i="1"/>
  <c r="AE175" i="1"/>
  <c r="AD175" i="1"/>
  <c r="AF175" i="1" s="1"/>
  <c r="T175" i="1"/>
  <c r="S175" i="1"/>
  <c r="AG212" i="1"/>
  <c r="AE212" i="1"/>
  <c r="AD212" i="1"/>
  <c r="T212" i="1"/>
  <c r="S212" i="1"/>
  <c r="AG481" i="1"/>
  <c r="AE481" i="1"/>
  <c r="AD481" i="1"/>
  <c r="T481" i="1"/>
  <c r="S481" i="1"/>
  <c r="AG301" i="1"/>
  <c r="AE301" i="1"/>
  <c r="AD301" i="1"/>
  <c r="T301" i="1"/>
  <c r="S301" i="1"/>
  <c r="AG1003" i="1"/>
  <c r="AE1003" i="1"/>
  <c r="AD1003" i="1"/>
  <c r="AF1003" i="1" s="1"/>
  <c r="T1003" i="1"/>
  <c r="S1003" i="1"/>
  <c r="AG1154" i="1"/>
  <c r="AE1154" i="1"/>
  <c r="AD1154" i="1"/>
  <c r="AF1154" i="1" s="1"/>
  <c r="T1154" i="1"/>
  <c r="S1154" i="1"/>
  <c r="AG1013" i="1"/>
  <c r="AE1013" i="1"/>
  <c r="AD1013" i="1"/>
  <c r="AF1013" i="1" s="1"/>
  <c r="T1013" i="1"/>
  <c r="S1013" i="1"/>
  <c r="AG1065" i="1"/>
  <c r="AE1065" i="1"/>
  <c r="AD1065" i="1"/>
  <c r="T1065" i="1"/>
  <c r="S1065" i="1"/>
  <c r="AG188" i="1"/>
  <c r="AE188" i="1"/>
  <c r="AD188" i="1"/>
  <c r="T188" i="1"/>
  <c r="S188" i="1"/>
  <c r="AG459" i="1"/>
  <c r="AE459" i="1"/>
  <c r="AD459" i="1"/>
  <c r="T459" i="1"/>
  <c r="S459" i="1"/>
  <c r="AG885" i="1"/>
  <c r="AE885" i="1"/>
  <c r="AD885" i="1"/>
  <c r="T885" i="1"/>
  <c r="S885" i="1"/>
  <c r="AG504" i="1"/>
  <c r="AE504" i="1"/>
  <c r="AD504" i="1"/>
  <c r="AF504" i="1" s="1"/>
  <c r="T504" i="1"/>
  <c r="S504" i="1"/>
  <c r="AG1172" i="1"/>
  <c r="AE1172" i="1"/>
  <c r="AD1172" i="1"/>
  <c r="AF1172" i="1" s="1"/>
  <c r="T1172" i="1"/>
  <c r="S1172" i="1"/>
  <c r="AG1077" i="1"/>
  <c r="AE1077" i="1"/>
  <c r="AD1077" i="1"/>
  <c r="T1077" i="1"/>
  <c r="S1077" i="1"/>
  <c r="AG100" i="1"/>
  <c r="AE100" i="1"/>
  <c r="AD100" i="1"/>
  <c r="T100" i="1"/>
  <c r="S100" i="1"/>
  <c r="AG666" i="1"/>
  <c r="AE666" i="1"/>
  <c r="AD666" i="1"/>
  <c r="T666" i="1"/>
  <c r="S666" i="1"/>
  <c r="AG928" i="1"/>
  <c r="AE928" i="1"/>
  <c r="AD928" i="1"/>
  <c r="AF928" i="1" s="1"/>
  <c r="T928" i="1"/>
  <c r="S928" i="1"/>
  <c r="AG8" i="1"/>
  <c r="AE8" i="1"/>
  <c r="AD8" i="1"/>
  <c r="AF8" i="1" s="1"/>
  <c r="T8" i="1"/>
  <c r="S8" i="1"/>
  <c r="AG394" i="1"/>
  <c r="AE394" i="1"/>
  <c r="AD394" i="1"/>
  <c r="AF394" i="1" s="1"/>
  <c r="T394" i="1"/>
  <c r="S394" i="1"/>
  <c r="AG918" i="1"/>
  <c r="AE918" i="1"/>
  <c r="AD918" i="1"/>
  <c r="T918" i="1"/>
  <c r="S918" i="1"/>
  <c r="AG98" i="1"/>
  <c r="AE98" i="1"/>
  <c r="AD98" i="1"/>
  <c r="T98" i="1"/>
  <c r="S98" i="1"/>
  <c r="AG217" i="1"/>
  <c r="AE217" i="1"/>
  <c r="AD217" i="1"/>
  <c r="T217" i="1"/>
  <c r="S217" i="1"/>
  <c r="AG425" i="1"/>
  <c r="AE425" i="1"/>
  <c r="AD425" i="1"/>
  <c r="T425" i="1"/>
  <c r="S425" i="1"/>
  <c r="AG883" i="1"/>
  <c r="AE883" i="1"/>
  <c r="AD883" i="1"/>
  <c r="AF883" i="1" s="1"/>
  <c r="T883" i="1"/>
  <c r="S883" i="1"/>
  <c r="AG118" i="1"/>
  <c r="AE118" i="1"/>
  <c r="AD118" i="1"/>
  <c r="AF118" i="1" s="1"/>
  <c r="T118" i="1"/>
  <c r="S118" i="1"/>
  <c r="AG93" i="1"/>
  <c r="AE93" i="1"/>
  <c r="AD93" i="1"/>
  <c r="T93" i="1"/>
  <c r="S93" i="1"/>
  <c r="AG809" i="1"/>
  <c r="AE809" i="1"/>
  <c r="AD809" i="1"/>
  <c r="T809" i="1"/>
  <c r="S809" i="1"/>
  <c r="AG795" i="1"/>
  <c r="AE795" i="1"/>
  <c r="AD795" i="1"/>
  <c r="T795" i="1"/>
  <c r="S795" i="1"/>
  <c r="AG970" i="1"/>
  <c r="AE970" i="1"/>
  <c r="AD970" i="1"/>
  <c r="AF970" i="1" s="1"/>
  <c r="T970" i="1"/>
  <c r="S970" i="1"/>
  <c r="AG692" i="1"/>
  <c r="AE692" i="1"/>
  <c r="AD692" i="1"/>
  <c r="AF692" i="1" s="1"/>
  <c r="T692" i="1"/>
  <c r="S692" i="1"/>
  <c r="AG224" i="1"/>
  <c r="AE224" i="1"/>
  <c r="AD224" i="1"/>
  <c r="AF224" i="1" s="1"/>
  <c r="T224" i="1"/>
  <c r="S224" i="1"/>
  <c r="AG92" i="1"/>
  <c r="AE92" i="1"/>
  <c r="AD92" i="1"/>
  <c r="T92" i="1"/>
  <c r="S92" i="1"/>
  <c r="AG453" i="1"/>
  <c r="AE453" i="1"/>
  <c r="AD453" i="1"/>
  <c r="T453" i="1"/>
  <c r="S453" i="1"/>
  <c r="AG331" i="1"/>
  <c r="AE331" i="1"/>
  <c r="AD331" i="1"/>
  <c r="T331" i="1"/>
  <c r="S331" i="1"/>
  <c r="AG875" i="1"/>
  <c r="AE875" i="1"/>
  <c r="AD875" i="1"/>
  <c r="T875" i="1"/>
  <c r="S875" i="1"/>
  <c r="AG1165" i="1"/>
  <c r="AE1165" i="1"/>
  <c r="AD1165" i="1"/>
  <c r="AF1165" i="1" s="1"/>
  <c r="T1165" i="1"/>
  <c r="S1165" i="1"/>
  <c r="AG256" i="1"/>
  <c r="AE256" i="1"/>
  <c r="AD256" i="1"/>
  <c r="AF256" i="1" s="1"/>
  <c r="T256" i="1"/>
  <c r="S256" i="1"/>
  <c r="AG1048" i="1"/>
  <c r="AE1048" i="1"/>
  <c r="AD1048" i="1"/>
  <c r="T1048" i="1"/>
  <c r="S1048" i="1"/>
  <c r="AG1056" i="1"/>
  <c r="AE1056" i="1"/>
  <c r="AD1056" i="1"/>
  <c r="T1056" i="1"/>
  <c r="S1056" i="1"/>
  <c r="AG1049" i="1"/>
  <c r="AE1049" i="1"/>
  <c r="AD1049" i="1"/>
  <c r="T1049" i="1"/>
  <c r="S1049" i="1"/>
  <c r="AG1021" i="1"/>
  <c r="AE1021" i="1"/>
  <c r="AD1021" i="1"/>
  <c r="AF1021" i="1" s="1"/>
  <c r="T1021" i="1"/>
  <c r="S1021" i="1"/>
  <c r="AG615" i="1"/>
  <c r="AE615" i="1"/>
  <c r="AD615" i="1"/>
  <c r="AF615" i="1" s="1"/>
  <c r="T615" i="1"/>
  <c r="S615" i="1"/>
  <c r="AG527" i="1"/>
  <c r="AE527" i="1"/>
  <c r="AD527" i="1"/>
  <c r="AF527" i="1" s="1"/>
  <c r="T527" i="1"/>
  <c r="S527" i="1"/>
  <c r="AG197" i="1"/>
  <c r="AE197" i="1"/>
  <c r="AD197" i="1"/>
  <c r="T197" i="1"/>
  <c r="S197" i="1"/>
  <c r="AG840" i="1"/>
  <c r="AE840" i="1"/>
  <c r="AD840" i="1"/>
  <c r="T840" i="1"/>
  <c r="S840" i="1"/>
  <c r="AG962" i="1"/>
  <c r="AE962" i="1"/>
  <c r="AD962" i="1"/>
  <c r="T962" i="1"/>
  <c r="S962" i="1"/>
  <c r="AG1082" i="1"/>
  <c r="AE1082" i="1"/>
  <c r="AD1082" i="1"/>
  <c r="T1082" i="1"/>
  <c r="S1082" i="1"/>
  <c r="AG1171" i="1"/>
  <c r="AE1171" i="1"/>
  <c r="AD1171" i="1"/>
  <c r="AF1171" i="1" s="1"/>
  <c r="T1171" i="1"/>
  <c r="S1171" i="1"/>
  <c r="AG191" i="1"/>
  <c r="AE191" i="1"/>
  <c r="AD191" i="1"/>
  <c r="AF191" i="1" s="1"/>
  <c r="T191" i="1"/>
  <c r="S191" i="1"/>
  <c r="AG683" i="1"/>
  <c r="AE683" i="1"/>
  <c r="AD683" i="1"/>
  <c r="T683" i="1"/>
  <c r="S683" i="1"/>
  <c r="AG935" i="1"/>
  <c r="AE935" i="1"/>
  <c r="AD935" i="1"/>
  <c r="T935" i="1"/>
  <c r="S935" i="1"/>
  <c r="AG968" i="1"/>
  <c r="AE968" i="1"/>
  <c r="AD968" i="1"/>
  <c r="T968" i="1"/>
  <c r="S968" i="1"/>
  <c r="AG1028" i="1"/>
  <c r="AE1028" i="1"/>
  <c r="AD1028" i="1"/>
  <c r="AF1028" i="1" s="1"/>
  <c r="T1028" i="1"/>
  <c r="S1028" i="1"/>
  <c r="AG512" i="1"/>
  <c r="AE512" i="1"/>
  <c r="AD512" i="1"/>
  <c r="AF512" i="1" s="1"/>
  <c r="T512" i="1"/>
  <c r="S512" i="1"/>
  <c r="AG71" i="1"/>
  <c r="AE71" i="1"/>
  <c r="AD71" i="1"/>
  <c r="AF71" i="1" s="1"/>
  <c r="T71" i="1"/>
  <c r="S71" i="1"/>
  <c r="AG1009" i="1"/>
  <c r="AE1009" i="1"/>
  <c r="AD1009" i="1"/>
  <c r="T1009" i="1"/>
  <c r="S1009" i="1"/>
  <c r="AG164" i="1"/>
  <c r="AE164" i="1"/>
  <c r="AD164" i="1"/>
  <c r="T164" i="1"/>
  <c r="S164" i="1"/>
  <c r="AG325" i="1"/>
  <c r="AE325" i="1"/>
  <c r="AD325" i="1"/>
  <c r="T325" i="1"/>
  <c r="S325" i="1"/>
  <c r="AG374" i="1"/>
  <c r="AE374" i="1"/>
  <c r="AD374" i="1"/>
  <c r="T374" i="1"/>
  <c r="S374" i="1"/>
  <c r="AG758" i="1"/>
  <c r="AE758" i="1"/>
  <c r="AD758" i="1"/>
  <c r="AF758" i="1" s="1"/>
  <c r="T758" i="1"/>
  <c r="S758" i="1"/>
  <c r="AG604" i="1"/>
  <c r="AE604" i="1"/>
  <c r="AD604" i="1"/>
  <c r="AF604" i="1" s="1"/>
  <c r="T604" i="1"/>
  <c r="S604" i="1"/>
  <c r="AG745" i="1"/>
  <c r="AE745" i="1"/>
  <c r="AD745" i="1"/>
  <c r="T745" i="1"/>
  <c r="S745" i="1"/>
  <c r="AG1083" i="1"/>
  <c r="AE1083" i="1"/>
  <c r="AD1083" i="1"/>
  <c r="T1083" i="1"/>
  <c r="S1083" i="1"/>
  <c r="AG396" i="1"/>
  <c r="AE396" i="1"/>
  <c r="AD396" i="1"/>
  <c r="T396" i="1"/>
  <c r="S396" i="1"/>
  <c r="AG495" i="1"/>
  <c r="AE495" i="1"/>
  <c r="AD495" i="1"/>
  <c r="AF495" i="1" s="1"/>
  <c r="T495" i="1"/>
  <c r="S495" i="1"/>
  <c r="AG308" i="1"/>
  <c r="AE308" i="1"/>
  <c r="AD308" i="1"/>
  <c r="AF308" i="1" s="1"/>
  <c r="T308" i="1"/>
  <c r="S308" i="1"/>
  <c r="AG484" i="1"/>
  <c r="AE484" i="1"/>
  <c r="AD484" i="1"/>
  <c r="AF484" i="1" s="1"/>
  <c r="T484" i="1"/>
  <c r="S484" i="1"/>
  <c r="AG517" i="1"/>
  <c r="AE517" i="1"/>
  <c r="AD517" i="1"/>
  <c r="T517" i="1"/>
  <c r="S517" i="1"/>
  <c r="AG161" i="1"/>
  <c r="AE161" i="1"/>
  <c r="AD161" i="1"/>
  <c r="T161" i="1"/>
  <c r="S161" i="1"/>
  <c r="AG546" i="1"/>
  <c r="AE546" i="1"/>
  <c r="AD546" i="1"/>
  <c r="T546" i="1"/>
  <c r="S546" i="1"/>
  <c r="AG784" i="1"/>
  <c r="AE784" i="1"/>
  <c r="AD784" i="1"/>
  <c r="T784" i="1"/>
  <c r="S784" i="1"/>
  <c r="AG1004" i="1"/>
  <c r="AE1004" i="1"/>
  <c r="AD1004" i="1"/>
  <c r="AF1004" i="1" s="1"/>
  <c r="T1004" i="1"/>
  <c r="S1004" i="1"/>
  <c r="AG522" i="1"/>
  <c r="AE522" i="1"/>
  <c r="AD522" i="1"/>
  <c r="AF522" i="1" s="1"/>
  <c r="T522" i="1"/>
  <c r="S522" i="1"/>
  <c r="AG111" i="1"/>
  <c r="AE111" i="1"/>
  <c r="AD111" i="1"/>
  <c r="T111" i="1"/>
  <c r="S111" i="1"/>
  <c r="AG171" i="1"/>
  <c r="AE171" i="1"/>
  <c r="AD171" i="1"/>
  <c r="T171" i="1"/>
  <c r="S171" i="1"/>
  <c r="AG624" i="1"/>
  <c r="AE624" i="1"/>
  <c r="AD624" i="1"/>
  <c r="T624" i="1"/>
  <c r="S624" i="1"/>
  <c r="AG291" i="1"/>
  <c r="AE291" i="1"/>
  <c r="AD291" i="1"/>
  <c r="AF291" i="1" s="1"/>
  <c r="T291" i="1"/>
  <c r="S291" i="1"/>
  <c r="AG319" i="1"/>
  <c r="AE319" i="1"/>
  <c r="AD319" i="1"/>
  <c r="AF319" i="1" s="1"/>
  <c r="T319" i="1"/>
  <c r="S319" i="1"/>
  <c r="AG1170" i="1"/>
  <c r="AE1170" i="1"/>
  <c r="AD1170" i="1"/>
  <c r="AF1170" i="1" s="1"/>
  <c r="T1170" i="1"/>
  <c r="S1170" i="1"/>
  <c r="AG14" i="1"/>
  <c r="AE14" i="1"/>
  <c r="AD14" i="1"/>
  <c r="T14" i="1"/>
  <c r="S14" i="1"/>
  <c r="AG271" i="1"/>
  <c r="AE271" i="1"/>
  <c r="AD271" i="1"/>
  <c r="T271" i="1"/>
  <c r="S271" i="1"/>
  <c r="AG674" i="1"/>
  <c r="AE674" i="1"/>
  <c r="AD674" i="1"/>
  <c r="T674" i="1"/>
  <c r="S674" i="1"/>
  <c r="AG990" i="1"/>
  <c r="AE990" i="1"/>
  <c r="AD990" i="1"/>
  <c r="T990" i="1"/>
  <c r="S990" i="1"/>
  <c r="AG108" i="1"/>
  <c r="AE108" i="1"/>
  <c r="AD108" i="1"/>
  <c r="AF108" i="1" s="1"/>
  <c r="T108" i="1"/>
  <c r="S108" i="1"/>
  <c r="AG543" i="1"/>
  <c r="AE543" i="1"/>
  <c r="AD543" i="1"/>
  <c r="AF543" i="1" s="1"/>
  <c r="T543" i="1"/>
  <c r="S543" i="1"/>
  <c r="AG578" i="1"/>
  <c r="AE578" i="1"/>
  <c r="AD578" i="1"/>
  <c r="T578" i="1"/>
  <c r="S578" i="1"/>
  <c r="AG1008" i="1"/>
  <c r="AE1008" i="1"/>
  <c r="AD1008" i="1"/>
  <c r="T1008" i="1"/>
  <c r="S1008" i="1"/>
  <c r="AG1079" i="1"/>
  <c r="AE1079" i="1"/>
  <c r="AD1079" i="1"/>
  <c r="T1079" i="1"/>
  <c r="S1079" i="1"/>
  <c r="AG702" i="1"/>
  <c r="AE702" i="1"/>
  <c r="AD702" i="1"/>
  <c r="AF702" i="1" s="1"/>
  <c r="T702" i="1"/>
  <c r="S702" i="1"/>
  <c r="AG402" i="1"/>
  <c r="AE402" i="1"/>
  <c r="AD402" i="1"/>
  <c r="AF402" i="1" s="1"/>
  <c r="T402" i="1"/>
  <c r="S402" i="1"/>
  <c r="AG381" i="1"/>
  <c r="AE381" i="1"/>
  <c r="AD381" i="1"/>
  <c r="AF381" i="1" s="1"/>
  <c r="T381" i="1"/>
  <c r="S381" i="1"/>
  <c r="AG476" i="1"/>
  <c r="AE476" i="1"/>
  <c r="AD476" i="1"/>
  <c r="T476" i="1"/>
  <c r="S476" i="1"/>
  <c r="AG1147" i="1"/>
  <c r="AE1147" i="1"/>
  <c r="AD1147" i="1"/>
  <c r="T1147" i="1"/>
  <c r="S1147" i="1"/>
  <c r="AG255" i="1"/>
  <c r="AE255" i="1"/>
  <c r="AD255" i="1"/>
  <c r="T255" i="1"/>
  <c r="S255" i="1"/>
  <c r="AG841" i="1"/>
  <c r="AE841" i="1"/>
  <c r="AD841" i="1"/>
  <c r="T841" i="1"/>
  <c r="S841" i="1"/>
  <c r="AG518" i="1"/>
  <c r="AE518" i="1"/>
  <c r="AD518" i="1"/>
  <c r="AF518" i="1" s="1"/>
  <c r="T518" i="1"/>
  <c r="S518" i="1"/>
  <c r="AG847" i="1"/>
  <c r="AE847" i="1"/>
  <c r="AD847" i="1"/>
  <c r="AF847" i="1" s="1"/>
  <c r="T847" i="1"/>
  <c r="S847" i="1"/>
  <c r="AG857" i="1"/>
  <c r="AE857" i="1"/>
  <c r="AD857" i="1"/>
  <c r="T857" i="1"/>
  <c r="S857" i="1"/>
  <c r="AG788" i="1"/>
  <c r="AE788" i="1"/>
  <c r="AD788" i="1"/>
  <c r="T788" i="1"/>
  <c r="S788" i="1"/>
  <c r="AG321" i="1"/>
  <c r="AE321" i="1"/>
  <c r="AD321" i="1"/>
  <c r="T321" i="1"/>
  <c r="S321" i="1"/>
  <c r="AG687" i="1"/>
  <c r="AE687" i="1"/>
  <c r="AD687" i="1"/>
  <c r="AF687" i="1" s="1"/>
  <c r="T687" i="1"/>
  <c r="S687" i="1"/>
  <c r="AG20" i="1"/>
  <c r="AE20" i="1"/>
  <c r="AD20" i="1"/>
  <c r="AF20" i="1" s="1"/>
  <c r="T20" i="1"/>
  <c r="S20" i="1"/>
  <c r="AG385" i="1"/>
  <c r="AE385" i="1"/>
  <c r="AD385" i="1"/>
  <c r="AF385" i="1" s="1"/>
  <c r="T385" i="1"/>
  <c r="S385" i="1"/>
  <c r="AG804" i="1"/>
  <c r="AE804" i="1"/>
  <c r="AD804" i="1"/>
  <c r="T804" i="1"/>
  <c r="S804" i="1"/>
  <c r="AG900" i="1"/>
  <c r="AE900" i="1"/>
  <c r="AD900" i="1"/>
  <c r="T900" i="1"/>
  <c r="S900" i="1"/>
  <c r="AG69" i="1"/>
  <c r="AE69" i="1"/>
  <c r="AD69" i="1"/>
  <c r="T69" i="1"/>
  <c r="S69" i="1"/>
  <c r="AG398" i="1"/>
  <c r="AE398" i="1"/>
  <c r="AD398" i="1"/>
  <c r="T398" i="1"/>
  <c r="S398" i="1"/>
  <c r="AF14" i="1" l="1"/>
  <c r="AF79" i="1"/>
  <c r="AF197" i="1"/>
  <c r="AF92" i="1"/>
  <c r="AF801" i="1"/>
  <c r="AF788" i="1"/>
  <c r="AF1008" i="1"/>
  <c r="AF171" i="1"/>
  <c r="AF1083" i="1"/>
  <c r="AF935" i="1"/>
  <c r="AF1056" i="1"/>
  <c r="AF809" i="1"/>
  <c r="AF100" i="1"/>
  <c r="AF481" i="1"/>
  <c r="AF680" i="1"/>
  <c r="AF131" i="1"/>
  <c r="AF952" i="1"/>
  <c r="AF480" i="1"/>
  <c r="AF601" i="1"/>
  <c r="AF302" i="1"/>
  <c r="AF564" i="1"/>
  <c r="AF282" i="1"/>
  <c r="AF156" i="1"/>
  <c r="AF276" i="1"/>
  <c r="AF1069" i="1"/>
  <c r="AF926" i="1"/>
  <c r="AF314" i="1"/>
  <c r="AF547" i="1"/>
  <c r="AF220" i="1"/>
  <c r="AF219" i="1"/>
  <c r="AF391" i="1"/>
  <c r="AF979" i="1"/>
  <c r="AF1144" i="1"/>
  <c r="AF919" i="1"/>
  <c r="AF608" i="1"/>
  <c r="AF602" i="1"/>
  <c r="AF1039" i="1"/>
  <c r="AF1090" i="1"/>
  <c r="AF25" i="1"/>
  <c r="AF1000" i="1"/>
  <c r="AF740" i="1"/>
  <c r="AF1159" i="1"/>
  <c r="AF226" i="1"/>
  <c r="AF494" i="1"/>
  <c r="AF517" i="1"/>
  <c r="AF1009" i="1"/>
  <c r="AF918" i="1"/>
  <c r="AF715" i="1"/>
  <c r="AF69" i="1"/>
  <c r="AF255" i="1"/>
  <c r="AF674" i="1"/>
  <c r="AF546" i="1"/>
  <c r="AF325" i="1"/>
  <c r="AF962" i="1"/>
  <c r="AF331" i="1"/>
  <c r="AF217" i="1"/>
  <c r="AF459" i="1"/>
  <c r="AF487" i="1"/>
  <c r="AF112" i="1"/>
  <c r="AF765" i="1"/>
  <c r="AF1116" i="1"/>
  <c r="AF682" i="1"/>
  <c r="AF419" i="1"/>
  <c r="AF78" i="1"/>
  <c r="AF53" i="1"/>
  <c r="AF493" i="1"/>
  <c r="AF1136" i="1"/>
  <c r="AF800" i="1"/>
  <c r="AF1143" i="1"/>
  <c r="AF838" i="1"/>
  <c r="AF469" i="1"/>
  <c r="AF365" i="1"/>
  <c r="AF338" i="1"/>
  <c r="AF82" i="1"/>
  <c r="AF815" i="1"/>
  <c r="AF689" i="1"/>
  <c r="AF295" i="1"/>
  <c r="AF272" i="1"/>
  <c r="AF1055" i="1"/>
  <c r="AF232" i="1"/>
  <c r="AF1164" i="1"/>
  <c r="AF310" i="1"/>
  <c r="AF992" i="1"/>
  <c r="AF966" i="1"/>
  <c r="AF843" i="1"/>
  <c r="AF388" i="1"/>
  <c r="AF375" i="1"/>
  <c r="AF804" i="1"/>
  <c r="AF476" i="1"/>
  <c r="AF1065" i="1"/>
  <c r="AF539" i="1"/>
  <c r="AF578" i="1"/>
  <c r="AF683" i="1"/>
  <c r="AF1048" i="1"/>
  <c r="AF1077" i="1"/>
  <c r="AF102" i="1"/>
  <c r="AF454" i="1"/>
  <c r="AF158" i="1"/>
  <c r="AF380" i="1"/>
  <c r="AF930" i="1"/>
  <c r="AF773" i="1"/>
  <c r="AF873" i="1"/>
  <c r="AF1005" i="1"/>
  <c r="AF907" i="1"/>
  <c r="AF948" i="1"/>
  <c r="AF1092" i="1"/>
  <c r="AF335" i="1"/>
  <c r="AF43" i="1"/>
  <c r="AF672" i="1"/>
  <c r="AF37" i="1"/>
  <c r="AF193" i="1"/>
  <c r="AF206" i="1"/>
  <c r="AF868" i="1"/>
  <c r="AF786" i="1"/>
  <c r="AF1038" i="1"/>
  <c r="AF870" i="1"/>
  <c r="AF508" i="1"/>
  <c r="AF1182" i="1"/>
  <c r="AF235" i="1"/>
  <c r="AF1018" i="1"/>
  <c r="AF1168" i="1"/>
  <c r="AF1085" i="1"/>
  <c r="AF491" i="1"/>
  <c r="AF322" i="1"/>
  <c r="AF706" i="1"/>
  <c r="AF350" i="1"/>
  <c r="AF1187" i="1"/>
  <c r="AF669" i="1"/>
  <c r="AF862" i="1"/>
  <c r="AF914" i="1"/>
  <c r="AF106" i="1"/>
  <c r="AF1121" i="1"/>
  <c r="AF974" i="1"/>
  <c r="AF857" i="1"/>
  <c r="AF212" i="1"/>
  <c r="AF861" i="1"/>
  <c r="AF842" i="1"/>
  <c r="AF423" i="1"/>
  <c r="AF901" i="1"/>
  <c r="AF1007" i="1"/>
  <c r="AF900" i="1"/>
  <c r="AF1147" i="1"/>
  <c r="AF271" i="1"/>
  <c r="AF161" i="1"/>
  <c r="AF164" i="1"/>
  <c r="AF840" i="1"/>
  <c r="AF453" i="1"/>
  <c r="AF98" i="1"/>
  <c r="AF188" i="1"/>
  <c r="AF865" i="1"/>
  <c r="AF352" i="1"/>
  <c r="AF498" i="1"/>
  <c r="AF774" i="1"/>
  <c r="AF967" i="1"/>
  <c r="AF146" i="1"/>
  <c r="AF763" i="1"/>
  <c r="AF1110" i="1"/>
  <c r="AF1113" i="1"/>
  <c r="AF591" i="1"/>
  <c r="AF1119" i="1"/>
  <c r="AF732" i="1"/>
  <c r="AF305" i="1"/>
  <c r="AF361" i="1"/>
  <c r="AF802" i="1"/>
  <c r="AF888" i="1"/>
  <c r="AF116" i="1"/>
  <c r="AF133" i="1"/>
  <c r="AF710" i="1"/>
  <c r="AF589" i="1"/>
  <c r="AF658" i="1"/>
  <c r="AF554" i="1"/>
  <c r="AF462" i="1"/>
  <c r="AF1181" i="1"/>
  <c r="AF24" i="1"/>
  <c r="AF1130" i="1"/>
  <c r="AF141" i="1"/>
  <c r="AF246" i="1"/>
  <c r="AF872" i="1"/>
  <c r="AF859" i="1"/>
  <c r="AF123" i="1"/>
  <c r="AF1041" i="1"/>
  <c r="AF565" i="1"/>
  <c r="AF183" i="1"/>
  <c r="AF138" i="1"/>
  <c r="AF134" i="1"/>
  <c r="AF190" i="1"/>
  <c r="AF144" i="1"/>
  <c r="AF913" i="1"/>
  <c r="AF1178" i="1"/>
  <c r="AF89" i="1"/>
  <c r="AF713" i="1"/>
  <c r="AF208" i="1"/>
  <c r="AF712" i="1"/>
  <c r="AF393" i="1"/>
  <c r="AF855" i="1"/>
  <c r="AF424" i="1"/>
  <c r="AF812" i="1"/>
  <c r="AF1138" i="1"/>
  <c r="AF372" i="1"/>
  <c r="AF782" i="1"/>
  <c r="AF111" i="1"/>
  <c r="AF745" i="1"/>
  <c r="AF93" i="1"/>
  <c r="AF321" i="1"/>
  <c r="AF1079" i="1"/>
  <c r="AF624" i="1"/>
  <c r="AF396" i="1"/>
  <c r="AF968" i="1"/>
  <c r="AF1049" i="1"/>
  <c r="AF795" i="1"/>
  <c r="AF666" i="1"/>
  <c r="AF301" i="1"/>
  <c r="AF119" i="1"/>
  <c r="AF233" i="1"/>
  <c r="AF201" i="1"/>
  <c r="AF250" i="1"/>
  <c r="AF412" i="1"/>
  <c r="AF943" i="1"/>
  <c r="AF586" i="1"/>
  <c r="AF300" i="1"/>
  <c r="AF398" i="1"/>
  <c r="AF841" i="1"/>
  <c r="AF990" i="1"/>
  <c r="AF784" i="1"/>
  <c r="AF374" i="1"/>
  <c r="AF1082" i="1"/>
  <c r="AF875" i="1"/>
  <c r="AF425" i="1"/>
  <c r="AF885" i="1"/>
  <c r="AF1111" i="1"/>
  <c r="AF727" i="1"/>
  <c r="AF33" i="1"/>
  <c r="AF856" i="1"/>
  <c r="AF701" i="1"/>
  <c r="AF395" i="1"/>
  <c r="AF904" i="1"/>
  <c r="AF343" i="1"/>
  <c r="AF566" i="1"/>
  <c r="AF41" i="1"/>
  <c r="AF407" i="1"/>
  <c r="AF932" i="1"/>
  <c r="AF542" i="1"/>
  <c r="AF1107" i="1"/>
  <c r="AF1145" i="1"/>
  <c r="AF730" i="1"/>
  <c r="AF320" i="1"/>
  <c r="AF57" i="1"/>
  <c r="AF677" i="1"/>
  <c r="AF1120" i="1"/>
  <c r="AF864" i="1"/>
  <c r="AF1180" i="1"/>
  <c r="AF274" i="1"/>
  <c r="AF647" i="1"/>
  <c r="AF415" i="1"/>
  <c r="AF318" i="1"/>
  <c r="AF468" i="1"/>
  <c r="AF541" i="1"/>
  <c r="AF223" i="1"/>
  <c r="AF811" i="1"/>
  <c r="AF739" i="1"/>
  <c r="AF733" i="1"/>
  <c r="AF975" i="1"/>
  <c r="AF629" i="1"/>
  <c r="AF52" i="1"/>
  <c r="AF725" i="1"/>
  <c r="AF1034" i="1"/>
  <c r="AF1076" i="1"/>
  <c r="AF817" i="1"/>
  <c r="AF65" i="1"/>
  <c r="AF264" i="1"/>
  <c r="AF563" i="1"/>
  <c r="AF292" i="1"/>
  <c r="AF822" i="1"/>
  <c r="AF151" i="1"/>
  <c r="AF741" i="1"/>
  <c r="AF853" i="1"/>
  <c r="AF85" i="1"/>
  <c r="AF16" i="1"/>
  <c r="AF384" i="1"/>
  <c r="AF357" i="1"/>
  <c r="AF68" i="1"/>
  <c r="AF620" i="1"/>
  <c r="AF153" i="1"/>
  <c r="AF378" i="1"/>
  <c r="AF1195" i="1"/>
  <c r="AF836" i="1"/>
  <c r="AF711" i="1"/>
  <c r="AF192" i="1"/>
  <c r="AF285" i="1"/>
  <c r="AF777" i="1"/>
  <c r="AF623" i="1"/>
  <c r="AF306" i="1"/>
  <c r="AF238" i="1"/>
  <c r="AF505" i="1"/>
  <c r="AF26" i="1"/>
  <c r="AF1099" i="1"/>
  <c r="AF768" i="1"/>
  <c r="AF940" i="1"/>
  <c r="AF121" i="1"/>
  <c r="AF568" i="1"/>
  <c r="AF416" i="1"/>
  <c r="AF1043" i="1"/>
  <c r="AF757" i="1"/>
  <c r="AF722" i="1"/>
  <c r="AF552" i="1"/>
  <c r="AF1216" i="1"/>
  <c r="AF1067" i="1"/>
  <c r="AF296" i="1"/>
  <c r="AF1223" i="1"/>
  <c r="AF1225" i="1"/>
  <c r="AF405" i="1"/>
  <c r="AF641" i="1"/>
  <c r="AF1233" i="1"/>
  <c r="AF832" i="1"/>
  <c r="AF653" i="1"/>
  <c r="AF1242" i="1"/>
  <c r="AF1243" i="1"/>
  <c r="AF1246" i="1"/>
  <c r="AF530" i="1"/>
  <c r="AF312" i="1"/>
  <c r="AF575" i="1"/>
  <c r="AF1256" i="1"/>
  <c r="AF520" i="1"/>
  <c r="AF978" i="1"/>
  <c r="AF470" i="1"/>
  <c r="AF472" i="1"/>
  <c r="AF1276" i="1"/>
  <c r="AF1283" i="1"/>
  <c r="AF1295" i="1"/>
  <c r="AF1307" i="1"/>
  <c r="AF1319" i="1"/>
  <c r="AF1331" i="1"/>
  <c r="AF1343" i="1"/>
  <c r="AF1355" i="1"/>
  <c r="AF1367" i="1"/>
  <c r="AF1379" i="1"/>
  <c r="AF1391" i="1"/>
  <c r="AF1403" i="1"/>
  <c r="AF1415" i="1"/>
  <c r="AF1427" i="1"/>
  <c r="AF1439" i="1"/>
  <c r="AF1451" i="1"/>
  <c r="AF1463" i="1"/>
  <c r="AF1475" i="1"/>
  <c r="AF364" i="1"/>
  <c r="AF9" i="1"/>
  <c r="AF18" i="1"/>
  <c r="AF783" i="1"/>
  <c r="AF362" i="1"/>
  <c r="AF418" i="1"/>
  <c r="AF1017" i="1"/>
  <c r="AF754" i="1"/>
  <c r="AF984" i="1"/>
  <c r="AF1042" i="1"/>
  <c r="AF483" i="1"/>
  <c r="AF203" i="1"/>
  <c r="AF64" i="1"/>
  <c r="AF576" i="1"/>
  <c r="AF1166" i="1"/>
  <c r="AF77" i="1"/>
  <c r="AF333" i="1"/>
  <c r="AF209" i="1"/>
  <c r="AF1192" i="1"/>
  <c r="AF544" i="1"/>
  <c r="AF1094" i="1"/>
  <c r="AF925" i="1"/>
  <c r="AF996" i="1"/>
  <c r="AF35" i="1"/>
  <c r="AF234" i="1"/>
  <c r="AF790" i="1"/>
  <c r="AF347" i="1"/>
  <c r="AF6" i="1"/>
  <c r="AF661" i="1"/>
  <c r="AF1010" i="1"/>
  <c r="AF981" i="1"/>
  <c r="AF34" i="1"/>
  <c r="AF136" i="1"/>
  <c r="AF150" i="1"/>
  <c r="AF775" i="1"/>
  <c r="AF359" i="1"/>
  <c r="AF890" i="1"/>
  <c r="AF693" i="1"/>
  <c r="AF113" i="1"/>
  <c r="AF1205" i="1"/>
  <c r="AF477" i="1"/>
  <c r="AF245" i="1"/>
  <c r="AF1072" i="1"/>
  <c r="AF704" i="1"/>
  <c r="AF652" i="1"/>
  <c r="AF109" i="1"/>
  <c r="AF205" i="1"/>
  <c r="AF279" i="1"/>
  <c r="AF75" i="1"/>
  <c r="AF1224" i="1"/>
  <c r="AF1227" i="1"/>
  <c r="AF1139" i="1"/>
  <c r="AF1230" i="1"/>
  <c r="AF1011" i="1"/>
  <c r="AF781" i="1"/>
  <c r="AF127" i="1"/>
  <c r="AF532" i="1"/>
  <c r="AF628" i="1"/>
  <c r="AF588" i="1"/>
  <c r="AF835" i="1"/>
  <c r="AF778" i="1"/>
  <c r="AF1254" i="1"/>
  <c r="AF756" i="1"/>
  <c r="AF1133" i="1"/>
  <c r="AF449" i="1"/>
  <c r="AF433" i="1"/>
  <c r="AF1271" i="1"/>
  <c r="AF1089" i="1"/>
  <c r="AF1288" i="1"/>
  <c r="AF1300" i="1"/>
  <c r="AF1312" i="1"/>
  <c r="AF1324" i="1"/>
  <c r="AF1336" i="1"/>
  <c r="AF1348" i="1"/>
  <c r="AF1360" i="1"/>
  <c r="AF1372" i="1"/>
  <c r="AF1384" i="1"/>
  <c r="AF1396" i="1"/>
  <c r="AF1408" i="1"/>
  <c r="AF1420" i="1"/>
  <c r="AF1432" i="1"/>
  <c r="AF1444" i="1"/>
  <c r="AF1456" i="1"/>
  <c r="AF1468" i="1"/>
  <c r="AF1480" i="1"/>
  <c r="AF634" i="1"/>
  <c r="AF1425" i="1"/>
  <c r="AF1437" i="1"/>
  <c r="AF1449" i="1"/>
  <c r="AF1461" i="1"/>
  <c r="AF1473" i="1"/>
  <c r="AF1485" i="1"/>
  <c r="AF288" i="1"/>
  <c r="AF47" i="1"/>
  <c r="AF995" i="1"/>
  <c r="AF621" i="1"/>
  <c r="AF1189" i="1"/>
  <c r="AF124" i="1"/>
  <c r="AF858" i="1"/>
  <c r="AF21" i="1"/>
  <c r="AF960" i="1"/>
  <c r="AF62" i="1"/>
  <c r="AF1134" i="1"/>
  <c r="AF584" i="1"/>
  <c r="AF587" i="1"/>
  <c r="AF574" i="1"/>
  <c r="AF160" i="1"/>
  <c r="AF369" i="1"/>
  <c r="AF142" i="1"/>
  <c r="AF973" i="1"/>
  <c r="AF585" i="1"/>
  <c r="AF1191" i="1"/>
  <c r="AF582" i="1"/>
  <c r="AF717" i="1"/>
  <c r="AF976" i="1"/>
  <c r="AF179" i="1"/>
  <c r="AF28" i="1"/>
  <c r="AF947" i="1"/>
  <c r="AF942" i="1"/>
  <c r="AF294" i="1"/>
  <c r="AF284" i="1"/>
  <c r="AF342" i="1"/>
  <c r="AF1019" i="1"/>
  <c r="AF1031" i="1"/>
  <c r="AF1141" i="1"/>
  <c r="AF1197" i="1"/>
  <c r="AF236" i="1"/>
  <c r="AF444" i="1"/>
  <c r="AF803" i="1"/>
  <c r="AF451" i="1"/>
  <c r="AF954" i="1"/>
  <c r="AF1201" i="1"/>
  <c r="AF989" i="1"/>
  <c r="AF924" i="1"/>
  <c r="AF59" i="1"/>
  <c r="AF746" i="1"/>
  <c r="AF1210" i="1"/>
  <c r="AF83" i="1"/>
  <c r="AF199" i="1"/>
  <c r="AF510" i="1"/>
  <c r="AF326" i="1"/>
  <c r="AF1217" i="1"/>
  <c r="AF971" i="1"/>
  <c r="AF553" i="1"/>
  <c r="AF344" i="1"/>
  <c r="AF845" i="1"/>
  <c r="AF198" i="1"/>
  <c r="AF676" i="1"/>
  <c r="AF1061" i="1"/>
  <c r="AF1155" i="1"/>
  <c r="AF261" i="1"/>
  <c r="AF349" i="1"/>
  <c r="AF1140" i="1"/>
  <c r="AF1127" i="1"/>
  <c r="AF1249" i="1"/>
  <c r="AF655" i="1"/>
  <c r="AF1252" i="1"/>
  <c r="AF844" i="1"/>
  <c r="AF1261" i="1"/>
  <c r="AF659" i="1"/>
  <c r="AF1266" i="1"/>
  <c r="AF176" i="1"/>
  <c r="AF951" i="1"/>
  <c r="AF1284" i="1"/>
  <c r="AF1296" i="1"/>
  <c r="AF1308" i="1"/>
  <c r="AF1320" i="1"/>
  <c r="AF1332" i="1"/>
  <c r="AF1344" i="1"/>
  <c r="AF1356" i="1"/>
  <c r="AF1368" i="1"/>
  <c r="AF1380" i="1"/>
  <c r="AF1392" i="1"/>
  <c r="AF1404" i="1"/>
  <c r="AF1416" i="1"/>
  <c r="AF1428" i="1"/>
  <c r="AF1440" i="1"/>
  <c r="AF1452" i="1"/>
  <c r="AF1464" i="1"/>
  <c r="AF1476" i="1"/>
  <c r="AF1183" i="1"/>
  <c r="AF3" i="1"/>
  <c r="AF403" i="1"/>
  <c r="AF735" i="1"/>
  <c r="AF654" i="1"/>
  <c r="AF813" i="1"/>
  <c r="AF779" i="1"/>
  <c r="AF247" i="1"/>
  <c r="AF619" i="1"/>
  <c r="AF84" i="1"/>
  <c r="AF699" i="1"/>
  <c r="AF221" i="1"/>
  <c r="AF386" i="1"/>
  <c r="AF897" i="1"/>
  <c r="AF762" i="1"/>
  <c r="AF1112" i="1"/>
  <c r="AF640" i="1"/>
  <c r="AF12" i="1"/>
  <c r="AF15" i="1"/>
  <c r="AF531" i="1"/>
  <c r="AF49" i="1"/>
  <c r="AF42" i="1"/>
  <c r="AF519" i="1"/>
  <c r="AF618" i="1"/>
  <c r="AF645" i="1"/>
  <c r="AF1153" i="1"/>
  <c r="AF446" i="1"/>
  <c r="AF698" i="1"/>
  <c r="AF614" i="1"/>
  <c r="AF1161" i="1"/>
  <c r="AF222" i="1"/>
  <c r="AF1122" i="1"/>
  <c r="AF497" i="1"/>
  <c r="AF630" i="1"/>
  <c r="AF1124" i="1"/>
  <c r="AF166" i="1"/>
  <c r="AF697" i="1"/>
  <c r="AF1203" i="1"/>
  <c r="AF1206" i="1"/>
  <c r="AF625" i="1"/>
  <c r="AF1052" i="1"/>
  <c r="AF441" i="1"/>
  <c r="AF1109" i="1"/>
  <c r="AF432" i="1"/>
  <c r="AF466" i="1"/>
  <c r="AF278" i="1"/>
  <c r="AF1051" i="1"/>
  <c r="AF489" i="1"/>
  <c r="AF162" i="1"/>
  <c r="AF643" i="1"/>
  <c r="AF1228" i="1"/>
  <c r="AF339" i="1"/>
  <c r="AF596" i="1"/>
  <c r="AF262" i="1"/>
  <c r="AF1106" i="1"/>
  <c r="AF893" i="1"/>
  <c r="AF1244" i="1"/>
  <c r="AF1247" i="1"/>
  <c r="AF780" i="1"/>
  <c r="AF789" i="1"/>
  <c r="AF328" i="1"/>
  <c r="AF88" i="1"/>
  <c r="AF753" i="1"/>
  <c r="AF1263" i="1"/>
  <c r="AF1267" i="1"/>
  <c r="AF1272" i="1"/>
  <c r="AF1278" i="1"/>
  <c r="AF1289" i="1"/>
  <c r="AF348" i="1"/>
  <c r="AF268" i="1"/>
  <c r="AF662" i="1"/>
  <c r="AF1184" i="1"/>
  <c r="AF241" i="1"/>
  <c r="AF1186" i="1"/>
  <c r="AF155" i="1"/>
  <c r="AF1078" i="1"/>
  <c r="AF748" i="1"/>
  <c r="AF821" i="1"/>
  <c r="AF776" i="1"/>
  <c r="AF383" i="1"/>
  <c r="AF265" i="1"/>
  <c r="AF340" i="1"/>
  <c r="AF579" i="1"/>
  <c r="AF216" i="1"/>
  <c r="AF557" i="1"/>
  <c r="AF556" i="1"/>
  <c r="AF355" i="1"/>
  <c r="AF752" i="1"/>
  <c r="AF953" i="1"/>
  <c r="AF490" i="1"/>
  <c r="AF675" i="1"/>
  <c r="AF165" i="1"/>
  <c r="AF414" i="1"/>
  <c r="AF406" i="1"/>
  <c r="AF538" i="1"/>
  <c r="AF281" i="1"/>
  <c r="AF808" i="1"/>
  <c r="AF11" i="1"/>
  <c r="AF580" i="1"/>
  <c r="AF117" i="1"/>
  <c r="AF336" i="1"/>
  <c r="AF1024" i="1"/>
  <c r="AF577" i="1"/>
  <c r="AF830" i="1"/>
  <c r="AF187" i="1"/>
  <c r="AF1035" i="1"/>
  <c r="AF516" i="1"/>
  <c r="AF686" i="1"/>
  <c r="AF1204" i="1"/>
  <c r="AF91" i="1"/>
  <c r="AF147" i="1"/>
  <c r="AF805" i="1"/>
  <c r="AF90" i="1"/>
  <c r="AF56" i="1"/>
  <c r="AF1100" i="1"/>
  <c r="AF934" i="1"/>
  <c r="AF1036" i="1"/>
  <c r="AF632" i="1"/>
  <c r="AF1222" i="1"/>
  <c r="AF985" i="1"/>
  <c r="AF1096" i="1"/>
  <c r="AF159" i="1"/>
  <c r="AF769" i="1"/>
  <c r="AF1235" i="1"/>
  <c r="AF911" i="1"/>
  <c r="AF1241" i="1"/>
  <c r="AF724" i="1"/>
  <c r="AF851" i="1"/>
  <c r="AF1095" i="1"/>
  <c r="AF1075" i="1"/>
  <c r="AF370" i="1"/>
  <c r="AF1255" i="1"/>
  <c r="AF1260" i="1"/>
  <c r="AF877" i="1"/>
  <c r="AF195" i="1"/>
  <c r="AF1015" i="1"/>
  <c r="AF1275" i="1"/>
  <c r="AF1282" i="1"/>
  <c r="AF1294" i="1"/>
  <c r="AF1306" i="1"/>
  <c r="AF1318" i="1"/>
  <c r="AF1330" i="1"/>
  <c r="AF1342" i="1"/>
  <c r="AF1354" i="1"/>
  <c r="AF1366" i="1"/>
  <c r="AF1378" i="1"/>
  <c r="AF1390" i="1"/>
  <c r="AF1402" i="1"/>
  <c r="AF1414" i="1"/>
  <c r="AF1426" i="1"/>
  <c r="AF1438" i="1"/>
  <c r="AF1450" i="1"/>
  <c r="AF1462" i="1"/>
  <c r="AF1474" i="1"/>
  <c r="AF1486" i="1"/>
  <c r="AF178" i="1"/>
  <c r="AF152" i="1"/>
  <c r="AF45" i="1"/>
  <c r="AF309" i="1"/>
  <c r="AF1001" i="1"/>
  <c r="AF439" i="1"/>
  <c r="AF1229" i="1"/>
  <c r="AF1234" i="1"/>
  <c r="AF747" i="1"/>
  <c r="AF1063" i="1"/>
  <c r="AF810" i="1"/>
  <c r="AF886" i="1"/>
  <c r="AF688" i="1"/>
  <c r="AF455" i="1"/>
  <c r="AF850" i="1"/>
  <c r="AF1253" i="1"/>
  <c r="AF670" i="1"/>
  <c r="AF122" i="1"/>
  <c r="AF1262" i="1"/>
  <c r="AF1060" i="1"/>
  <c r="AF1103" i="1"/>
  <c r="AF401" i="1"/>
  <c r="AF1287" i="1"/>
  <c r="AF1299" i="1"/>
  <c r="AF1311" i="1"/>
  <c r="AF1323" i="1"/>
  <c r="AF1335" i="1"/>
  <c r="AF1347" i="1"/>
  <c r="AF1359" i="1"/>
  <c r="AF1371" i="1"/>
  <c r="AF1383" i="1"/>
  <c r="AF1395" i="1"/>
  <c r="AF1407" i="1"/>
  <c r="AF1419" i="1"/>
  <c r="AF1431" i="1"/>
  <c r="AF1443" i="1"/>
  <c r="AF1455" i="1"/>
  <c r="AF1467" i="1"/>
  <c r="AF1479" i="1"/>
</calcChain>
</file>

<file path=xl/sharedStrings.xml><?xml version="1.0" encoding="utf-8"?>
<sst xmlns="http://schemas.openxmlformats.org/spreadsheetml/2006/main" count="11740" uniqueCount="3847">
  <si>
    <t>main.cat</t>
  </si>
  <si>
    <t>protein.key</t>
  </si>
  <si>
    <t>protein.Entry</t>
  </si>
  <si>
    <t>protein.Accession</t>
  </si>
  <si>
    <t>protein.Description</t>
  </si>
  <si>
    <t>Σsuba</t>
  </si>
  <si>
    <t>BINCODE</t>
  </si>
  <si>
    <t>NAME</t>
  </si>
  <si>
    <t>categorie</t>
  </si>
  <si>
    <t>ppm (01,I)</t>
  </si>
  <si>
    <t>ppm(01,II)</t>
  </si>
  <si>
    <t>ppm (01,III)</t>
  </si>
  <si>
    <t>ppm (02,I)</t>
  </si>
  <si>
    <t>ppm(02,II)</t>
  </si>
  <si>
    <t>ppm (02,III)</t>
  </si>
  <si>
    <t>ppm (03,I)</t>
  </si>
  <si>
    <t>ppm(03,II)</t>
  </si>
  <si>
    <t>ppm (03,III)</t>
  </si>
  <si>
    <t>MEAN (DMSO)</t>
  </si>
  <si>
    <t>SD</t>
  </si>
  <si>
    <t>MEAN (MG132)</t>
  </si>
  <si>
    <t>t-test (2,2)</t>
  </si>
  <si>
    <t>26</t>
  </si>
  <si>
    <t>AT4G02520</t>
  </si>
  <si>
    <t xml:space="preserve">ATGSTF2, ATPM24.1, ATPM24, GST2, GSTF2 / glutathione S-transferase PHI 2 </t>
  </si>
  <si>
    <t>plastid</t>
  </si>
  <si>
    <t>26.9</t>
  </si>
  <si>
    <t>misc.glutathione S transferases</t>
  </si>
  <si>
    <t>4.</t>
  </si>
  <si>
    <t>AT1G13440</t>
  </si>
  <si>
    <t xml:space="preserve">GAPC-2, GAPC2 / glyceraldehyde-3-phosphate dehydrogenase C2 </t>
  </si>
  <si>
    <t>cytosol</t>
  </si>
  <si>
    <t>4.1.8</t>
  </si>
  <si>
    <t>glycolysis.cytosolic branch.glyceraldehyde 3-phosphate dehydrogenase (GAP-DH)</t>
  </si>
  <si>
    <t>4.1.</t>
  </si>
  <si>
    <t>5.</t>
  </si>
  <si>
    <t>AT1G77120</t>
  </si>
  <si>
    <t xml:space="preserve">ADH1, ADH, ATADH, ATADH1 / alcohol dehydrogenase 1 </t>
  </si>
  <si>
    <t>5.3</t>
  </si>
  <si>
    <t>fermentation.ADH</t>
  </si>
  <si>
    <t>AT3G16420</t>
  </si>
  <si>
    <t xml:space="preserve">PBP1, JAL30 / PYK10-binding protein 1 </t>
  </si>
  <si>
    <t>26.16</t>
  </si>
  <si>
    <t>misc.myrosinases-lectin-jacalin</t>
  </si>
  <si>
    <t>26.1</t>
  </si>
  <si>
    <t>AT2G36530</t>
  </si>
  <si>
    <t xml:space="preserve">LOS2, ENO2 / Enolase </t>
  </si>
  <si>
    <t>4.1.13</t>
  </si>
  <si>
    <t>glycolysis.cytosolic branch.enolase</t>
  </si>
  <si>
    <t>AT3G04120</t>
  </si>
  <si>
    <t xml:space="preserve">GAPC, GAPC-1, GAPC1 / glyceraldehyde-3-phosphate dehydrogenase C subunit 1 </t>
  </si>
  <si>
    <t>21</t>
  </si>
  <si>
    <t>AT5G42980</t>
  </si>
  <si>
    <t xml:space="preserve">ATTRX3, ATH3, ATTRXH3, TRXH3, TRX3 / thioredoxin 3 </t>
  </si>
  <si>
    <t>21.1</t>
  </si>
  <si>
    <t>redox.thioredoxin</t>
  </si>
  <si>
    <t>AT3G52930</t>
  </si>
  <si>
    <t xml:space="preserve">Aldolase superfamily protein </t>
  </si>
  <si>
    <t>4.3.10</t>
  </si>
  <si>
    <t>glycolysis.unclear/dually targeted.aldolase</t>
  </si>
  <si>
    <t>4.3.</t>
  </si>
  <si>
    <t>29</t>
  </si>
  <si>
    <t>AT1G07920</t>
  </si>
  <si>
    <t xml:space="preserve">GTP binding Elongation factor Tu family protein </t>
  </si>
  <si>
    <t>29.2.4</t>
  </si>
  <si>
    <t>protein.synthesis.elongation</t>
  </si>
  <si>
    <t>29.2</t>
  </si>
  <si>
    <t>AT2G27710</t>
  </si>
  <si>
    <t xml:space="preserve">60S acidic ribosomal protein family </t>
  </si>
  <si>
    <t>29.2.1.2.2.82</t>
  </si>
  <si>
    <t>protein.synthesis.ribosomal protein.eukaryotic.60S subunit.P2</t>
  </si>
  <si>
    <t>AT3G55440</t>
  </si>
  <si>
    <t xml:space="preserve">ATCTIMC, TPI, CYTOTPI / triosephosphate isomerase </t>
  </si>
  <si>
    <t>4.1.7</t>
  </si>
  <si>
    <t>glycolysis.cytosolic branch.triosephosphate isomerase (TPI)</t>
  </si>
  <si>
    <t>13</t>
  </si>
  <si>
    <t>AT5G17920</t>
  </si>
  <si>
    <t xml:space="preserve">ATCIMS, ATMETS, ATMS1 / Cobalamin-independent synthase family protein </t>
  </si>
  <si>
    <t>13.1.3.4</t>
  </si>
  <si>
    <t>amino acid metabolism.synthesis.aspartate family.methionine</t>
  </si>
  <si>
    <t>13.1</t>
  </si>
  <si>
    <t>AT1G07890</t>
  </si>
  <si>
    <t xml:space="preserve">APX1, MEE6, CS1, ATAPX1, ATAPX01 / ascorbate peroxidase 1 </t>
  </si>
  <si>
    <t>21.2.1</t>
  </si>
  <si>
    <t>redox.ascorbate and glutathione.ascorbate</t>
  </si>
  <si>
    <t>21.2</t>
  </si>
  <si>
    <t>AT2G16060</t>
  </si>
  <si>
    <t xml:space="preserve">GLB1, AHB1, ARATH GLB1, NSHB1, ATGLB1, HB1 / hemoglobin 1 </t>
  </si>
  <si>
    <t>21.3</t>
  </si>
  <si>
    <t>redox.heme</t>
  </si>
  <si>
    <t>31</t>
  </si>
  <si>
    <t>AT1G35720</t>
  </si>
  <si>
    <t xml:space="preserve">ANNAT1, OXY5, ATOXY5 / annexin 1 </t>
  </si>
  <si>
    <t>peroxisome</t>
  </si>
  <si>
    <t>31.1</t>
  </si>
  <si>
    <t>cell.organisation</t>
  </si>
  <si>
    <t>30</t>
  </si>
  <si>
    <t>AT4G09000</t>
  </si>
  <si>
    <t xml:space="preserve">GRF1, GF14 CHI / general regulatory factor 1 </t>
  </si>
  <si>
    <t>30.7</t>
  </si>
  <si>
    <t>signalling.14-3-3 proteins</t>
  </si>
  <si>
    <t>AT1G07770</t>
  </si>
  <si>
    <t xml:space="preserve">RPS15A / ribosomal protein S15A </t>
  </si>
  <si>
    <t>29.2.1.2.1.515</t>
  </si>
  <si>
    <t>protein.synthesis.ribosomal protein.eukaryotic.40S subunit.S15A</t>
  </si>
  <si>
    <t>AT2G30860</t>
  </si>
  <si>
    <t xml:space="preserve">ATGSTF9, GLUTTR, ATGSTF7, GSTF9 / glutathione S-transferase PHI 9 </t>
  </si>
  <si>
    <t>AT5G19550</t>
  </si>
  <si>
    <t xml:space="preserve">ASP2, AAT2 / aspartate aminotransferase 2 </t>
  </si>
  <si>
    <t>13.1.1.2.1</t>
  </si>
  <si>
    <t>amino acid metabolism.synthesis.central amino acid metabolism.aspartate.aspartate aminotransferase</t>
  </si>
  <si>
    <t>15</t>
  </si>
  <si>
    <t>AT3G17390</t>
  </si>
  <si>
    <t xml:space="preserve">MTO3, SAMS3, MAT4 / S-adenosylmethionine synthetase family protein </t>
  </si>
  <si>
    <t>nucleus,plasma membrane</t>
  </si>
  <si>
    <t>15.2</t>
  </si>
  <si>
    <t>metal handling.binding, chelation and storage</t>
  </si>
  <si>
    <t>8.</t>
  </si>
  <si>
    <t>AT1G04410</t>
  </si>
  <si>
    <t xml:space="preserve">Lactate/malate dehydrogenase family protein </t>
  </si>
  <si>
    <t>plasma membrane</t>
  </si>
  <si>
    <t>8.2.9</t>
  </si>
  <si>
    <t>TCA / org transformation.other organic acid transformatons.cyt MDH</t>
  </si>
  <si>
    <t>8.2.</t>
  </si>
  <si>
    <t>27</t>
  </si>
  <si>
    <t>AT2G21660</t>
  </si>
  <si>
    <t xml:space="preserve">ATGRP7, CCR2, GR-RBP7, GRP7 / cold, circadian rhythm, and rna binding 2 </t>
  </si>
  <si>
    <t>cytosol,nucleus</t>
  </si>
  <si>
    <t>27.4</t>
  </si>
  <si>
    <t>RNA.RNA binding</t>
  </si>
  <si>
    <t>AT1G20620</t>
  </si>
  <si>
    <t xml:space="preserve">CAT3, SEN2, ATCAT3 / catalase 3 </t>
  </si>
  <si>
    <t>21.6</t>
  </si>
  <si>
    <t>redox.dismutases and catalases</t>
  </si>
  <si>
    <t>AT2G36460</t>
  </si>
  <si>
    <t>4.1.10</t>
  </si>
  <si>
    <t>glycolysis.cytosolic branch.aldolase</t>
  </si>
  <si>
    <t>AT4G29350</t>
  </si>
  <si>
    <t xml:space="preserve">PFN2, PRO2, PRF2 / profilin 2 </t>
  </si>
  <si>
    <t>AT3G09260</t>
  </si>
  <si>
    <t xml:space="preserve">PYK10, PSR3.1, BGLU23, LEB / Glycosyl hydrolase superfamily protein </t>
  </si>
  <si>
    <t>endoplasmic reticulum</t>
  </si>
  <si>
    <t>26.3</t>
  </si>
  <si>
    <t>misc.gluco-, galacto- and mannosidases</t>
  </si>
  <si>
    <t>33</t>
  </si>
  <si>
    <t>AT3G16640</t>
  </si>
  <si>
    <t xml:space="preserve">TCTP / translationally controlled tumor protein </t>
  </si>
  <si>
    <t>33.99</t>
  </si>
  <si>
    <t>development.unspecified</t>
  </si>
  <si>
    <t>33.9</t>
  </si>
  <si>
    <t>AT1G79550</t>
  </si>
  <si>
    <t xml:space="preserve">PGK / phosphoglycerate kinase </t>
  </si>
  <si>
    <t>4.1.11</t>
  </si>
  <si>
    <t>glycolysis.cytosolic branch.3-phosphoglycerate kinase (PGK)</t>
  </si>
  <si>
    <t>AT2G39590</t>
  </si>
  <si>
    <t xml:space="preserve">Ribosomal protein S8 family protein </t>
  </si>
  <si>
    <t>AT4G13940</t>
  </si>
  <si>
    <t xml:space="preserve">HOG1, EMB1395, SAHH1, MEE58, ATSAHH1 / S-adenosyl-L-homocysteine hydrolase </t>
  </si>
  <si>
    <t>13.2.3.4</t>
  </si>
  <si>
    <t>amino acid metabolism.degradation.aspartate family.methionine</t>
  </si>
  <si>
    <t>13.2</t>
  </si>
  <si>
    <t>AT2G47730</t>
  </si>
  <si>
    <t xml:space="preserve">ATGSTF8, ATGSTF5, GST6, GSTF8 / glutathione S-transferase phi 8 </t>
  </si>
  <si>
    <t>1.</t>
  </si>
  <si>
    <t>ATCG00490</t>
  </si>
  <si>
    <t xml:space="preserve">RBCL / ribulose-bisphosphate carboxylases </t>
  </si>
  <si>
    <t>1.3.1</t>
  </si>
  <si>
    <t>PS.calvin cycle.rubisco large subunit</t>
  </si>
  <si>
    <t>1.3.</t>
  </si>
  <si>
    <t>AT2G36880</t>
  </si>
  <si>
    <t xml:space="preserve">MAT3 / methionine adenosyltransferase 3 </t>
  </si>
  <si>
    <t>AT2G43910</t>
  </si>
  <si>
    <t xml:space="preserve">ATHOL1, HOL1 / HARMLESS TO OZONE LAYER 1 </t>
  </si>
  <si>
    <t>13.1.3.4.13</t>
  </si>
  <si>
    <t>amino acid metabolism.synthesis.aspartate family.methionine.methionine S-methyltransferase</t>
  </si>
  <si>
    <t>AT1G35160</t>
  </si>
  <si>
    <t xml:space="preserve">GRF4, 14-3-3PHI, GF14 PHI / GF14 protein phi chain </t>
  </si>
  <si>
    <t>AT4G34870</t>
  </si>
  <si>
    <t xml:space="preserve">ROC5, ATCYP1 / rotamase cyclophilin 5 </t>
  </si>
  <si>
    <t>31.3.1</t>
  </si>
  <si>
    <t>cell.cycle.peptidylprolyl isomerase</t>
  </si>
  <si>
    <t>31.3</t>
  </si>
  <si>
    <t>20</t>
  </si>
  <si>
    <t>AT5G02500</t>
  </si>
  <si>
    <t xml:space="preserve">HSC70-1, HSP70-1, AT-HSC70-1, HSC70 / heat shock cognate protein 70-1 </t>
  </si>
  <si>
    <t>20.2.1</t>
  </si>
  <si>
    <t>stress.abiotic.heat</t>
  </si>
  <si>
    <t>20.2</t>
  </si>
  <si>
    <t>AT4G20260</t>
  </si>
  <si>
    <t xml:space="preserve">ATPCAP1, PCAP1 / plasma-membrane associated cation-binding protein 1 </t>
  </si>
  <si>
    <t>30.4</t>
  </si>
  <si>
    <t>signalling.phosphinositides</t>
  </si>
  <si>
    <t>AT1G02920</t>
  </si>
  <si>
    <t xml:space="preserve">ATGSTF7, GST11, ATGSTF8, GSTF7, ATGST11 / glutathione S-transferase 7 </t>
  </si>
  <si>
    <t>AT5G09810</t>
  </si>
  <si>
    <t xml:space="preserve">ACT7 / actin 7 </t>
  </si>
  <si>
    <t>AT3G03780</t>
  </si>
  <si>
    <t xml:space="preserve">ATMS2, MS2 / methionine synthase 2 </t>
  </si>
  <si>
    <t>13.1.3.4.3</t>
  </si>
  <si>
    <t>amino acid metabolism.synthesis.aspartate family.methionine.methionine synthase</t>
  </si>
  <si>
    <t>16</t>
  </si>
  <si>
    <t>AT3G44310</t>
  </si>
  <si>
    <t xml:space="preserve">NIT1, ATNIT1, NITI / nitrilase 1 </t>
  </si>
  <si>
    <t>16.5.1.3.3</t>
  </si>
  <si>
    <t>secondary metabolism.sulfur-containing.glucosinolates.degradation.nitrilase</t>
  </si>
  <si>
    <t>16.5</t>
  </si>
  <si>
    <t>AT1G67090</t>
  </si>
  <si>
    <t xml:space="preserve">RBCS1A / ribulose bisphosphate carboxylase small chain 1A </t>
  </si>
  <si>
    <t>1.3.2</t>
  </si>
  <si>
    <t>PS.calvin cycle.rubisco small subunit</t>
  </si>
  <si>
    <t>AT2G47110</t>
  </si>
  <si>
    <t xml:space="preserve">UBQ6 / ubiquitin 6 </t>
  </si>
  <si>
    <t>29.5.11</t>
  </si>
  <si>
    <t>protein.degradation.ubiquitin</t>
  </si>
  <si>
    <t>29.5</t>
  </si>
  <si>
    <t>AT3G56240</t>
  </si>
  <si>
    <t xml:space="preserve">CCH / copper chaperone </t>
  </si>
  <si>
    <t>AT4G39260</t>
  </si>
  <si>
    <t xml:space="preserve">CCR1, ATGRP8, GR-RBP8, GRP8 / cold, circadian rhythm, and RNA binding 1 </t>
  </si>
  <si>
    <t>nucleus</t>
  </si>
  <si>
    <t>27.3.75</t>
  </si>
  <si>
    <t>RNA.regulation of transcription.GRP</t>
  </si>
  <si>
    <t>27.3</t>
  </si>
  <si>
    <t>AT1G78300</t>
  </si>
  <si>
    <t xml:space="preserve">GRF2, 14-3-3OMEGA, GF14 OMEGA / general regulatory factor 2 </t>
  </si>
  <si>
    <t>AT2G30870</t>
  </si>
  <si>
    <t xml:space="preserve">ATGSTF10, ERD13, ATGSTF4, GSTF10 / glutathione S-transferase PHI 10 </t>
  </si>
  <si>
    <t>35</t>
  </si>
  <si>
    <t>AT1G09310</t>
  </si>
  <si>
    <t xml:space="preserve">Protein of unknown function, DUF538 </t>
  </si>
  <si>
    <t>35.2</t>
  </si>
  <si>
    <t>not assigned.unknown</t>
  </si>
  <si>
    <t>AT2G39730</t>
  </si>
  <si>
    <t xml:space="preserve">RCA / rubisco activase </t>
  </si>
  <si>
    <t>1.3.13</t>
  </si>
  <si>
    <t>PS.calvin cycle.rubisco interacting</t>
  </si>
  <si>
    <t>AT3G09440</t>
  </si>
  <si>
    <t xml:space="preserve">Heat shock protein 70 (Hsp 70) family protein </t>
  </si>
  <si>
    <t>23</t>
  </si>
  <si>
    <t>AT3G09820</t>
  </si>
  <si>
    <t xml:space="preserve">ADK1, ATADK1 / adenosine kinase 1 </t>
  </si>
  <si>
    <t>23.3.2.1</t>
  </si>
  <si>
    <t>nucleotide metabolism.salvage.nucleoside kinases.adenosine kinase</t>
  </si>
  <si>
    <t>23.3</t>
  </si>
  <si>
    <t>AT1G13930</t>
  </si>
  <si>
    <t xml:space="preserve">Involved in response to salt stress.  Knockout mutants are hypersensitive to salt stress. </t>
  </si>
  <si>
    <t>20.2.3</t>
  </si>
  <si>
    <t>stress.abiotic.drought/salt</t>
  </si>
  <si>
    <t>AT5G43330</t>
  </si>
  <si>
    <t>AT5G38420</t>
  </si>
  <si>
    <t xml:space="preserve">Ribulose bisphosphate carboxylase (small chain) family protein </t>
  </si>
  <si>
    <t>AT4G23670</t>
  </si>
  <si>
    <t xml:space="preserve">Polyketide cyclase/dehydrase and lipid transport superfamily protein </t>
  </si>
  <si>
    <t>20.2.99</t>
  </si>
  <si>
    <t>stress.abiotic.unspecified</t>
  </si>
  <si>
    <t>11</t>
  </si>
  <si>
    <t>AT2G38540</t>
  </si>
  <si>
    <t xml:space="preserve">LP1, LTP1, ATLTP1 / lipid transfer protein 1 </t>
  </si>
  <si>
    <t>extracellular</t>
  </si>
  <si>
    <t>11.6</t>
  </si>
  <si>
    <t>lipid metabolism.lipid transfer proteins etc</t>
  </si>
  <si>
    <t>AT3G16400</t>
  </si>
  <si>
    <t xml:space="preserve">ATMLP-470, NSP1, ATNSP1 / nitrile specifier protein 1 </t>
  </si>
  <si>
    <t>AT1G04480</t>
  </si>
  <si>
    <t xml:space="preserve">Ribosomal protein L14p/L23e family protein </t>
  </si>
  <si>
    <t>29.2.1.2.2.23</t>
  </si>
  <si>
    <t>protein.synthesis.ribosomal protein.eukaryotic.60S subunit.L23</t>
  </si>
  <si>
    <t>AT2G37190</t>
  </si>
  <si>
    <t xml:space="preserve">Ribosomal protein L11 family protein </t>
  </si>
  <si>
    <t>29.2.1.2.2.12</t>
  </si>
  <si>
    <t>protein.synthesis.ribosomal protein.eukaryotic.60S subunit.L12</t>
  </si>
  <si>
    <t>17</t>
  </si>
  <si>
    <t>AT3G16430</t>
  </si>
  <si>
    <t xml:space="preserve">JAL31 / jacalin-related lectin 31 </t>
  </si>
  <si>
    <t>cytosol,extracellular</t>
  </si>
  <si>
    <t>17.7.3</t>
  </si>
  <si>
    <t>hormone metabolism.jasmonate.induced-regulated-responsive-activated</t>
  </si>
  <si>
    <t>17.7</t>
  </si>
  <si>
    <t>AT5G38480</t>
  </si>
  <si>
    <t xml:space="preserve">GRF3, RCI1 / general regulatory factor 3 </t>
  </si>
  <si>
    <t>AT3G13920</t>
  </si>
  <si>
    <t xml:space="preserve">EIF4A1, RH4, TIF4A1 / eukaryotic translation initiation factor 4A1 </t>
  </si>
  <si>
    <t>29.2.3</t>
  </si>
  <si>
    <t>protein.synthesis.initiation</t>
  </si>
  <si>
    <t>AT1G02930</t>
  </si>
  <si>
    <t xml:space="preserve">ATGSTF6, GST1, ERD11, ATGSTF3, GSTF6, ATGST1 / glutathione S-transferase 6 </t>
  </si>
  <si>
    <t>AT3G18780</t>
  </si>
  <si>
    <t xml:space="preserve">ACT2, DER1, LSR2, ENL2 / actin 2 </t>
  </si>
  <si>
    <t>2.</t>
  </si>
  <si>
    <t>AT2G31390</t>
  </si>
  <si>
    <t xml:space="preserve">pfkB-like carbohydrate kinase family protein </t>
  </si>
  <si>
    <t>2.2.1.1</t>
  </si>
  <si>
    <t>major CHO metabolism.degradation.sucrose.fructokinase</t>
  </si>
  <si>
    <t>2.2.</t>
  </si>
  <si>
    <t>AT5G60670</t>
  </si>
  <si>
    <t>AT1G22780</t>
  </si>
  <si>
    <t xml:space="preserve">PFL, RPS18A, PFL1 / Ribosomal protein S13/S18 family </t>
  </si>
  <si>
    <t>29.2.1.2.1.18</t>
  </si>
  <si>
    <t>protein.synthesis.ribosomal protein.eukaryotic.40S subunit.S18</t>
  </si>
  <si>
    <t>AT5G02490</t>
  </si>
  <si>
    <t>29.6</t>
  </si>
  <si>
    <t>protein.folding</t>
  </si>
  <si>
    <t>25</t>
  </si>
  <si>
    <t>AT5G14780</t>
  </si>
  <si>
    <t xml:space="preserve">FDH / formate dehydrogenase </t>
  </si>
  <si>
    <t>mitochondrion</t>
  </si>
  <si>
    <t>25.10</t>
  </si>
  <si>
    <t>C1-metabolism.formate dehydrogenase</t>
  </si>
  <si>
    <t>25.1</t>
  </si>
  <si>
    <t>AT2G38530</t>
  </si>
  <si>
    <t xml:space="preserve">LTP2, LP2, cdf3 / lipid transfer protein 2 </t>
  </si>
  <si>
    <t>AT1G53240</t>
  </si>
  <si>
    <t xml:space="preserve">mMDH1 / Lactate/malate dehydrogenase family protein </t>
  </si>
  <si>
    <t>8.1.9</t>
  </si>
  <si>
    <t>TCA / org transformation.TCA.malate DH</t>
  </si>
  <si>
    <t>8.1.</t>
  </si>
  <si>
    <t>AT3G05560</t>
  </si>
  <si>
    <t xml:space="preserve">Ribosomal L22e protein family </t>
  </si>
  <si>
    <t>29.2.1.2.2.22</t>
  </si>
  <si>
    <t>protein.synthesis.ribosomal protein.eukaryotic.60S subunit.L22</t>
  </si>
  <si>
    <t>AT2G16600</t>
  </si>
  <si>
    <t xml:space="preserve">ROC3 / rotamase CYP 3 </t>
  </si>
  <si>
    <t>9.</t>
  </si>
  <si>
    <t>AT5G08670</t>
  </si>
  <si>
    <t xml:space="preserve">ATP synthase alpha/beta family protein </t>
  </si>
  <si>
    <t>9.9</t>
  </si>
  <si>
    <t>mitochondrial electron transport / ATP synthesis.F1-ATPase</t>
  </si>
  <si>
    <t>AT5G20720</t>
  </si>
  <si>
    <t xml:space="preserve">CPN20, CPN10, CHCPN10, ATCPN21, CPN21 / chaperonin 20 </t>
  </si>
  <si>
    <t>AT1G54270</t>
  </si>
  <si>
    <t xml:space="preserve">EIF4A-2 / eif4a-2 </t>
  </si>
  <si>
    <t>AT1G31812</t>
  </si>
  <si>
    <t xml:space="preserve">ACBP6, ACBP / acyl-CoA-binding protein 6 </t>
  </si>
  <si>
    <t>11.1.13</t>
  </si>
  <si>
    <t>lipid metabolism.FA synthesis and FA elongation.acyl-CoA binding protein</t>
  </si>
  <si>
    <t>11.1</t>
  </si>
  <si>
    <t>34</t>
  </si>
  <si>
    <t>AT3G08580</t>
  </si>
  <si>
    <t xml:space="preserve">AAC1 / ADP/ATP carrier 1 </t>
  </si>
  <si>
    <t>34.8</t>
  </si>
  <si>
    <t>transport.metabolite transporters at the envelope membrane</t>
  </si>
  <si>
    <t>AT1G65980</t>
  </si>
  <si>
    <t xml:space="preserve">TPX1 / thioredoxin-dependent peroxidase 1 </t>
  </si>
  <si>
    <t>21.5</t>
  </si>
  <si>
    <t>redox.peroxiredoxin</t>
  </si>
  <si>
    <t>AT5G54500</t>
  </si>
  <si>
    <t xml:space="preserve">FQR1 / flavodoxin-like quinone reductase 1 </t>
  </si>
  <si>
    <t>11.8</t>
  </si>
  <si>
    <t>lipid metabolism.'exotics'(steroids, squalene etc)</t>
  </si>
  <si>
    <t>AT1G65930</t>
  </si>
  <si>
    <t xml:space="preserve">cICDH / cytosolic NADP+-dependent isocitrate dehydrogenase </t>
  </si>
  <si>
    <t>8.1.4</t>
  </si>
  <si>
    <t>TCA / org transformation.TCA.IDH</t>
  </si>
  <si>
    <t>AT5G28540</t>
  </si>
  <si>
    <t xml:space="preserve">BIP1 / heat shock protein 70 (Hsp 70) family protein </t>
  </si>
  <si>
    <t>AT1G26630</t>
  </si>
  <si>
    <t xml:space="preserve">FBR12, ATELF5A-2, ELF5A-2 / Eukaryotic translation initiation factor 5A-1 (eIF-5A 1) protein </t>
  </si>
  <si>
    <t>AT1G56410</t>
  </si>
  <si>
    <t xml:space="preserve">ERD2, HSP70T-1 / heat shock protein 70 (Hsp 70) family protein </t>
  </si>
  <si>
    <t>AT3G12580</t>
  </si>
  <si>
    <t xml:space="preserve">HSP70, ATHSP70 / heat shock protein 70 </t>
  </si>
  <si>
    <t>AT5G42020</t>
  </si>
  <si>
    <t xml:space="preserve">BIP, BIP2 / Heat shock protein 70 (Hsp 70) family protein </t>
  </si>
  <si>
    <t>AT3G23810</t>
  </si>
  <si>
    <t xml:space="preserve">SAHH2, ATSAHH2 / S-adenosyl-l-homocysteine (SAH) hydrolase 2 </t>
  </si>
  <si>
    <t>AT5G03300</t>
  </si>
  <si>
    <t xml:space="preserve">ADK2 / adenosine kinase 2 </t>
  </si>
  <si>
    <t>AT3G12780</t>
  </si>
  <si>
    <t xml:space="preserve">PGK1 / phosphoglycerate kinase 1 </t>
  </si>
  <si>
    <t>1.3.3</t>
  </si>
  <si>
    <t>PS.calvin cycle.phosphoglycerate kinase</t>
  </si>
  <si>
    <t>AT3G09200</t>
  </si>
  <si>
    <t xml:space="preserve">Ribosomal protein L10 family protein </t>
  </si>
  <si>
    <t>29.2.1.2.2.80</t>
  </si>
  <si>
    <t>protein.synthesis.ribosomal protein.eukaryotic.60S subunit.P0</t>
  </si>
  <si>
    <t>7.</t>
  </si>
  <si>
    <t>AT5G13420</t>
  </si>
  <si>
    <t xml:space="preserve">Aldolase-type TIM barrel family protein </t>
  </si>
  <si>
    <t>7.2.2</t>
  </si>
  <si>
    <t>OPP.non-reductive PP.transaldolase</t>
  </si>
  <si>
    <t>7.2.</t>
  </si>
  <si>
    <t>AT2G31610</t>
  </si>
  <si>
    <t xml:space="preserve">Ribosomal protein S3 family protein </t>
  </si>
  <si>
    <t>29.2.1.2.1.3</t>
  </si>
  <si>
    <t>protein.synthesis.ribosomal protein.eukaryotic.40S subunit.S3</t>
  </si>
  <si>
    <t>AT1G62380</t>
  </si>
  <si>
    <t xml:space="preserve">ACO2, ATACO2 / ACC oxidase 2 </t>
  </si>
  <si>
    <t>golgi</t>
  </si>
  <si>
    <t>17.5.1.2</t>
  </si>
  <si>
    <t>hormone metabolism.ethylene.synthesis-degradation.1-aminocyclopropane-1-carboxylate oxidase</t>
  </si>
  <si>
    <t>17.5</t>
  </si>
  <si>
    <t>AT1G23410</t>
  </si>
  <si>
    <t xml:space="preserve">Ribosomal protein S27a / Ubiquitin family protein </t>
  </si>
  <si>
    <t>29.2.1.2.1.27</t>
  </si>
  <si>
    <t>protein.synthesis.ribosomal protein.eukaryotic.40S subunit.S27</t>
  </si>
  <si>
    <t>AT2G36170</t>
  </si>
  <si>
    <t xml:space="preserve">Ubiquitin supergroup;Ribosomal protein L40e </t>
  </si>
  <si>
    <t>29.2.1.2.2.40</t>
  </si>
  <si>
    <t>protein.synthesis.ribosomal protein.eukaryotic.60S subunit.L40</t>
  </si>
  <si>
    <t>AT5G26000</t>
  </si>
  <si>
    <t xml:space="preserve">TGG1, BGLU38 / thioglucoside glucohydrolase 1 </t>
  </si>
  <si>
    <t>vacuole</t>
  </si>
  <si>
    <t>16.5.1.3.1.1</t>
  </si>
  <si>
    <t>secondary metabolism.sulfur-containing.glucosinolates.degradation.myrosinase.TGG</t>
  </si>
  <si>
    <t>AT5G27770</t>
  </si>
  <si>
    <t>AT5G10450</t>
  </si>
  <si>
    <t xml:space="preserve">GRF6, AFT1, 14-3-3lambda / G-box regulating factor 6 </t>
  </si>
  <si>
    <t>AT5G40370</t>
  </si>
  <si>
    <t xml:space="preserve">Glutaredoxin family protein </t>
  </si>
  <si>
    <t>21.4</t>
  </si>
  <si>
    <t>redox.glutaredoxins</t>
  </si>
  <si>
    <t>AT5G35530</t>
  </si>
  <si>
    <t>AT1G18080</t>
  </si>
  <si>
    <t xml:space="preserve">ATARCA, RACK1A_AT, RACK1A / Transducin/WD40 repeat-like superfamily protein </t>
  </si>
  <si>
    <t>AT3G53870</t>
  </si>
  <si>
    <t>AT1G22300</t>
  </si>
  <si>
    <t xml:space="preserve">GRF10, 14-3-3EPSILON, GF14 EPSILON / general regulatory factor 10 </t>
  </si>
  <si>
    <t>AT1G70490</t>
  </si>
  <si>
    <t xml:space="preserve">ATARFA1D, ARFA1D / Ras-related small GTP-binding family protein </t>
  </si>
  <si>
    <t>29.4</t>
  </si>
  <si>
    <t>protein.postranslational modification</t>
  </si>
  <si>
    <t>AT2G17360</t>
  </si>
  <si>
    <t xml:space="preserve">Ribosomal protein S4 (RPS4A) family protein </t>
  </si>
  <si>
    <t>29.2.1.2.1.4</t>
  </si>
  <si>
    <t>protein.synthesis.ribosomal protein.eukaryotic.40S subunit.S4</t>
  </si>
  <si>
    <t>AT1G33120</t>
  </si>
  <si>
    <t xml:space="preserve">Ribosomal protein L6 family </t>
  </si>
  <si>
    <t>29.2.1.2.2.9</t>
  </si>
  <si>
    <t>protein.synthesis.ribosomal protein.eukaryotic.60S subunit.L9</t>
  </si>
  <si>
    <t>AT2G28000</t>
  </si>
  <si>
    <t xml:space="preserve">CPN60A, CH-CPN60A, SLP / chaperonin-60alpha </t>
  </si>
  <si>
    <t>28</t>
  </si>
  <si>
    <t>AT1G07660</t>
  </si>
  <si>
    <t xml:space="preserve">Histone superfamily protein </t>
  </si>
  <si>
    <t>28.1.3.2.4</t>
  </si>
  <si>
    <t>DNA.synthesis/chromatin structure.histone.core.H4</t>
  </si>
  <si>
    <t>28.1</t>
  </si>
  <si>
    <t>AT5G20010</t>
  </si>
  <si>
    <t xml:space="preserve">RAN-1, RAN1, ATRAN1 / RAS-related nuclear protein-1 </t>
  </si>
  <si>
    <t>30.5</t>
  </si>
  <si>
    <t>signalling.G-proteins</t>
  </si>
  <si>
    <t>AT2G27720</t>
  </si>
  <si>
    <t>AT2G27730</t>
  </si>
  <si>
    <t xml:space="preserve">copper ion binding </t>
  </si>
  <si>
    <t>AT4G38970</t>
  </si>
  <si>
    <t xml:space="preserve">FBA2 / fructose-bisphosphate aldolase 2 </t>
  </si>
  <si>
    <t>1.3.6</t>
  </si>
  <si>
    <t>PS.calvin cycle.aldolase</t>
  </si>
  <si>
    <t>AT1G02500</t>
  </si>
  <si>
    <t xml:space="preserve">SAM1, SAM-1, MAT1, AtSAM1 / S-adenosylmethionine synthetase 1 </t>
  </si>
  <si>
    <t>13.1.3.4.11</t>
  </si>
  <si>
    <t>amino acid metabolism.synthesis.aspartate family.methionine.S-adenosylmethionine synthetase</t>
  </si>
  <si>
    <t>AT3G15950</t>
  </si>
  <si>
    <t xml:space="preserve">NAI2 / DNA topoisomerase-related </t>
  </si>
  <si>
    <t>28.99</t>
  </si>
  <si>
    <t>DNA.unspecified</t>
  </si>
  <si>
    <t>28.9</t>
  </si>
  <si>
    <t>AT5G19770</t>
  </si>
  <si>
    <t xml:space="preserve">TUA3 / tubulin alpha-3 </t>
  </si>
  <si>
    <t>AT5G59880</t>
  </si>
  <si>
    <t xml:space="preserve">ADF3 / actin depolymerizing factor 3 </t>
  </si>
  <si>
    <t>AT5G65430</t>
  </si>
  <si>
    <t xml:space="preserve">GRF8, 14-3-3KAPPA, GF14 KAPPA / general regulatory factor 8 </t>
  </si>
  <si>
    <t>AT1G24020</t>
  </si>
  <si>
    <t xml:space="preserve">MLP423 / MLP-like protein 423 </t>
  </si>
  <si>
    <t>AT4G09320</t>
  </si>
  <si>
    <t xml:space="preserve">NDPK1 / Nucleoside diphosphate kinase family protein </t>
  </si>
  <si>
    <t>23.4.10</t>
  </si>
  <si>
    <t>nucleotide metabolism.phosphotransfer and pyrophosphatases.nucleoside diphosphate kinase</t>
  </si>
  <si>
    <t>23.4</t>
  </si>
  <si>
    <t>AT4G01850</t>
  </si>
  <si>
    <t xml:space="preserve">SAM-2, MAT2, SAM2, AtSAM2 / S-adenosylmethionine synthetase 2 </t>
  </si>
  <si>
    <t>AT1G78900</t>
  </si>
  <si>
    <t xml:space="preserve">VHA-A / vacuolar ATP synthase subunit A </t>
  </si>
  <si>
    <t>vacuole,golgi</t>
  </si>
  <si>
    <t>34.1</t>
  </si>
  <si>
    <t>transport.p- and v-ATPases</t>
  </si>
  <si>
    <t>AT3G61440</t>
  </si>
  <si>
    <t xml:space="preserve">ATCYSC1, ARATH;BSAS3;1, CYSC1 / cysteine synthase C1 </t>
  </si>
  <si>
    <t>13.1.5.3.1</t>
  </si>
  <si>
    <t>amino acid metabolism.synthesis.serine-glycine-cysteine group.cysteine.OASTL</t>
  </si>
  <si>
    <t>AT3G09790</t>
  </si>
  <si>
    <t xml:space="preserve">UBQ8 / ubiquitin 8 </t>
  </si>
  <si>
    <t>29.5.11.1</t>
  </si>
  <si>
    <t>protein.degradation.ubiquitin.ubiquitin</t>
  </si>
  <si>
    <t>AT3G12110</t>
  </si>
  <si>
    <t xml:space="preserve">ACT11 / actin-11 </t>
  </si>
  <si>
    <t>AT5G11670</t>
  </si>
  <si>
    <t xml:space="preserve">ATNADP-ME2, NADP-ME2 / NADP-malic enzyme 2 </t>
  </si>
  <si>
    <t>8.2.10</t>
  </si>
  <si>
    <t>TCA / org transformation.other organic acid transformatons.malic</t>
  </si>
  <si>
    <t>AT1G27970</t>
  </si>
  <si>
    <t xml:space="preserve">NTF2B / nuclear transport factor 2B </t>
  </si>
  <si>
    <t>29.3.1</t>
  </si>
  <si>
    <t>protein.targeting.nucleus</t>
  </si>
  <si>
    <t>29.3</t>
  </si>
  <si>
    <t>AT5G19510</t>
  </si>
  <si>
    <t xml:space="preserve">Translation elongation  factor EF1B/ribosomal protein S6 family protein </t>
  </si>
  <si>
    <t>AT4G13930</t>
  </si>
  <si>
    <t xml:space="preserve">SHM4 / serine hydroxymethyltransferase 4 </t>
  </si>
  <si>
    <t>C1-metabolism.glycine hydroxymethyltransferase</t>
  </si>
  <si>
    <t>AT3G04840</t>
  </si>
  <si>
    <t xml:space="preserve">Ribosomal protein S3Ae </t>
  </si>
  <si>
    <t>29.2.1.2.1.53</t>
  </si>
  <si>
    <t>protein.synthesis.ribosomal protein.eukaryotic.40S subunit.S3A</t>
  </si>
  <si>
    <t>AT1G56070</t>
  </si>
  <si>
    <t xml:space="preserve">LOS1 / Ribosomal protein S5/Elongation factor G/III/V family protein </t>
  </si>
  <si>
    <t>AT4G14880</t>
  </si>
  <si>
    <t xml:space="preserve">OASA1, OLD3, CYTACS1 / O-acetylserine (thiol) lyase (OAS-TL) isoform A1 </t>
  </si>
  <si>
    <t>AT4G20360</t>
  </si>
  <si>
    <t xml:space="preserve">ATRAB8D, ATRABE1B, RABE1b / RAB GTPase homolog E1B </t>
  </si>
  <si>
    <t>AT5G56030</t>
  </si>
  <si>
    <t xml:space="preserve">HSP81-2, ERD8, HSP90.2, AtHsp90.2 / heat shock protein 81-2 </t>
  </si>
  <si>
    <t>AT1G72370</t>
  </si>
  <si>
    <t xml:space="preserve">P40, AP40, RP40, RPSAA / 40s ribosomal protein SA </t>
  </si>
  <si>
    <t>29.2.1.2.1.31</t>
  </si>
  <si>
    <t>protein.synthesis.ribosomal protein.eukaryotic.40S subunit.SA</t>
  </si>
  <si>
    <t>AT1G04820</t>
  </si>
  <si>
    <t xml:space="preserve">TUA4, TOR2 / tubulin alpha-4 chain </t>
  </si>
  <si>
    <t>cytosol,plasma membrane</t>
  </si>
  <si>
    <t>AT1G01100</t>
  </si>
  <si>
    <t>29.2.1.2.2.81</t>
  </si>
  <si>
    <t>protein.synthesis.ribosomal protein.eukaryotic.60S subunit.P1</t>
  </si>
  <si>
    <t>AT5G56010</t>
  </si>
  <si>
    <t xml:space="preserve">HSP81-3, Hsp81.3, AtHsp90-3, AtHsp90.3 / heat shock protein 81-3 </t>
  </si>
  <si>
    <t>AT1G72730</t>
  </si>
  <si>
    <t xml:space="preserve">DEA(D/H)-box RNA helicase family protein </t>
  </si>
  <si>
    <t>AT5G27850</t>
  </si>
  <si>
    <t xml:space="preserve">Ribosomal protein L18e/L15 superfamily protein </t>
  </si>
  <si>
    <t>29.2.1.2.2.18</t>
  </si>
  <si>
    <t>protein.synthesis.ribosomal protein.eukaryotic.60S subunit.L18</t>
  </si>
  <si>
    <t>AT2G01140</t>
  </si>
  <si>
    <t>AT5G44340</t>
  </si>
  <si>
    <t xml:space="preserve">TUB4 / tubulin beta chain 4 </t>
  </si>
  <si>
    <t>AT3G02520</t>
  </si>
  <si>
    <t xml:space="preserve">GRF7, GF14 NU / general regulatory factor 7 </t>
  </si>
  <si>
    <t>AT3G49910</t>
  </si>
  <si>
    <t xml:space="preserve">Translation protein SH3-like family protein </t>
  </si>
  <si>
    <t>29.2.1.2.2.26</t>
  </si>
  <si>
    <t>protein.synthesis.ribosomal protein.eukaryotic.60S subunit.L26</t>
  </si>
  <si>
    <t>AT3G16410</t>
  </si>
  <si>
    <t xml:space="preserve">NSP4 / nitrile specifier protein 4 </t>
  </si>
  <si>
    <t>AT4G20890</t>
  </si>
  <si>
    <t xml:space="preserve">TUB9 / tubulin beta-9 chain </t>
  </si>
  <si>
    <t>AT3G23450</t>
  </si>
  <si>
    <t xml:space="preserve">unknown protein; FUNCTIONS IN: molecular_function unknown; INVOLVED IN: biological_process unknown; LOCATED IN: endomembrane system; EXPRESSED IN: 14 plant structures; EXPRESSED DURING: 8 growth stages; Has 694543 Blast hits to 47111 proteins in 2535 species: Archae - 1794; Bacteria - 163056; Metazoa - 258989; Fungi - 49151; Plants - 70496; Viruses - 8919; Other Eukaryotes - 142138 (source: NCBI BLink). </t>
  </si>
  <si>
    <t>AT2G24200</t>
  </si>
  <si>
    <t xml:space="preserve">Cytosol aminopeptidase family protein </t>
  </si>
  <si>
    <t>protein.degradation</t>
  </si>
  <si>
    <t>AT3G05590</t>
  </si>
  <si>
    <t xml:space="preserve">RPL18 / ribosomal protein L18 </t>
  </si>
  <si>
    <t>AT5G59370</t>
  </si>
  <si>
    <t xml:space="preserve">ACT4 / actin 4 </t>
  </si>
  <si>
    <t>AT3G17020</t>
  </si>
  <si>
    <t xml:space="preserve">Adenine nucleotide alpha hydrolases-like superfamily protein </t>
  </si>
  <si>
    <t>20.2.2</t>
  </si>
  <si>
    <t>stress.abiotic.cold</t>
  </si>
  <si>
    <t>AT1G78850</t>
  </si>
  <si>
    <t xml:space="preserve">D-mannose binding lectin protein with Apple-like carbohydrate-binding domain </t>
  </si>
  <si>
    <t>AT5G09590</t>
  </si>
  <si>
    <t xml:space="preserve">MTHSC70-2, HSC70-5 / mitochondrial HSO70 2 </t>
  </si>
  <si>
    <t>AT4G17390</t>
  </si>
  <si>
    <t xml:space="preserve">Ribosomal protein L23/L15e family protein </t>
  </si>
  <si>
    <t>29.2.1.2.2.15</t>
  </si>
  <si>
    <t>protein.synthesis.ribosomal protein.eukaryotic.60S subunit.L15</t>
  </si>
  <si>
    <t>AT1G55490</t>
  </si>
  <si>
    <t xml:space="preserve">CPN60B, LEN1 / chaperonin 60 beta </t>
  </si>
  <si>
    <t>AT3G13470</t>
  </si>
  <si>
    <t xml:space="preserve">TCP-1/cpn60 chaperonin family protein </t>
  </si>
  <si>
    <t>AT5G45775</t>
  </si>
  <si>
    <t xml:space="preserve">Ribosomal L5P family protein </t>
  </si>
  <si>
    <t>29.2.1.2.2.11</t>
  </si>
  <si>
    <t>protein.synthesis.ribosomal protein.eukaryotic.60S subunit.L11</t>
  </si>
  <si>
    <t>AT3G26650</t>
  </si>
  <si>
    <t xml:space="preserve">GAPA, GAPA-1 / glyceraldehyde 3-phosphate dehydrogenase A subunit </t>
  </si>
  <si>
    <t>1.3.4</t>
  </si>
  <si>
    <t>PS.calvin cycle.GAP</t>
  </si>
  <si>
    <t>AT4G33070</t>
  </si>
  <si>
    <t xml:space="preserve">Thiamine pyrophosphate dependent pyruvate decarboxylase family protein </t>
  </si>
  <si>
    <t>5.2</t>
  </si>
  <si>
    <t>fermentation.PDC</t>
  </si>
  <si>
    <t>AT5G16050</t>
  </si>
  <si>
    <t xml:space="preserve">GRF5, GF14 UPSILON / general regulatory factor 5 </t>
  </si>
  <si>
    <t>AT1G20440</t>
  </si>
  <si>
    <t xml:space="preserve">COR47, RD17, AtCOR47 / cold-regulated 47 </t>
  </si>
  <si>
    <t>AT3G47370</t>
  </si>
  <si>
    <t xml:space="preserve">Ribosomal protein S10p/S20e family protein </t>
  </si>
  <si>
    <t>29.2.1.2.1.20</t>
  </si>
  <si>
    <t>protein.synthesis.ribosomal protein.eukaryotic.40S subunit.S20</t>
  </si>
  <si>
    <t>AT4G14960</t>
  </si>
  <si>
    <t xml:space="preserve">TUA6 / Tubulin/FtsZ family protein </t>
  </si>
  <si>
    <t>AT2G19730</t>
  </si>
  <si>
    <t xml:space="preserve">Ribosomal L28e protein family </t>
  </si>
  <si>
    <t>29.2.1.2.2.28</t>
  </si>
  <si>
    <t>protein.synthesis.ribosomal protein.eukaryotic.60S subunit.L28</t>
  </si>
  <si>
    <t>AT1G70890</t>
  </si>
  <si>
    <t xml:space="preserve">MLP43 / MLP-like protein 43 </t>
  </si>
  <si>
    <t>AT3G49120</t>
  </si>
  <si>
    <t xml:space="preserve">ATPERX34, PERX34, PRXCB, ATPCB, PRX34 / peroxidase CB </t>
  </si>
  <si>
    <t>26.12</t>
  </si>
  <si>
    <t>misc.peroxidases</t>
  </si>
  <si>
    <t>AT5G47700</t>
  </si>
  <si>
    <t>AT5G02870</t>
  </si>
  <si>
    <t xml:space="preserve">Ribosomal protein L4/L1 family </t>
  </si>
  <si>
    <t>29.2.1.2.2.141</t>
  </si>
  <si>
    <t>protein.synthesis.ribosomal protein.eukaryotic.60S subunit.L4/L1</t>
  </si>
  <si>
    <t>AT2G37620</t>
  </si>
  <si>
    <t xml:space="preserve">ACT1, AAc1 / actin 1 </t>
  </si>
  <si>
    <t>AT5G26280</t>
  </si>
  <si>
    <t xml:space="preserve">TRAF-like family protein </t>
  </si>
  <si>
    <t>35.1</t>
  </si>
  <si>
    <t>not assigned.no ontology</t>
  </si>
  <si>
    <t>AT3G58610</t>
  </si>
  <si>
    <t xml:space="preserve">ketol-acid reductoisomerase </t>
  </si>
  <si>
    <t>13.1.4.1.2</t>
  </si>
  <si>
    <t>amino acid metabolism.synthesis.branched chain group.common.ketol-acid reductoisomerase</t>
  </si>
  <si>
    <t>AT5G15970</t>
  </si>
  <si>
    <t xml:space="preserve">KIN2, COR6.6 / stress-responsive protein (KIN2) / stress-induced protein (KIN2) / cold-responsive protein (COR6.6) / cold-regulated protein (COR6.6) </t>
  </si>
  <si>
    <t>AT2G01250</t>
  </si>
  <si>
    <t xml:space="preserve">Ribosomal protein L30/L7 family protein </t>
  </si>
  <si>
    <t>29.2.1.2.2.7</t>
  </si>
  <si>
    <t>protein.synthesis.ribosomal protein.eukaryotic.60S subunit.L7</t>
  </si>
  <si>
    <t>AT4G27450</t>
  </si>
  <si>
    <t xml:space="preserve">Aluminium induced protein with YGL and LRDR motifs </t>
  </si>
  <si>
    <t>17.2.3</t>
  </si>
  <si>
    <t>hormone metabolism.auxin.induced-regulated-responsive-activated</t>
  </si>
  <si>
    <t>17.2</t>
  </si>
  <si>
    <t>AT2G36160</t>
  </si>
  <si>
    <t xml:space="preserve">Ribosomal protein S11 family protein </t>
  </si>
  <si>
    <t>29.2.1.2.1.14</t>
  </si>
  <si>
    <t>protein.synthesis.ribosomal protein.eukaryotic.40S subunit.S14</t>
  </si>
  <si>
    <t>AT3G49010</t>
  </si>
  <si>
    <t xml:space="preserve">ATBBC1, BBC1, RSU2 / breast basic conserved 1 </t>
  </si>
  <si>
    <t>29.2.1.2.2.13</t>
  </si>
  <si>
    <t>protein.synthesis.ribosomal protein.eukaryotic.60S subunit.L13</t>
  </si>
  <si>
    <t>AT3G03250</t>
  </si>
  <si>
    <t xml:space="preserve">UGP, UGP1, AtUGP1 / UDP-GLUCOSE PYROPHOSPHORYLASE 1 </t>
  </si>
  <si>
    <t>4.1.1</t>
  </si>
  <si>
    <t>glycolysis.cytosolic branch.UGPase</t>
  </si>
  <si>
    <t>AT3G16460</t>
  </si>
  <si>
    <t xml:space="preserve">Mannose-binding lectin superfamily protein </t>
  </si>
  <si>
    <t>AT3G02080</t>
  </si>
  <si>
    <t xml:space="preserve">Ribosomal protein S19e family protein </t>
  </si>
  <si>
    <t>29.2.1.2.1.19</t>
  </si>
  <si>
    <t>protein.synthesis.ribosomal protein.eukaryotic.40S subunit.S19</t>
  </si>
  <si>
    <t>AT2G42590</t>
  </si>
  <si>
    <t xml:space="preserve">GRF9, GF14 MU / general regulatory factor 9 </t>
  </si>
  <si>
    <t>AT3G32980</t>
  </si>
  <si>
    <t xml:space="preserve">Peroxidase superfamily protein </t>
  </si>
  <si>
    <t>AT1G63940</t>
  </si>
  <si>
    <t xml:space="preserve">MDAR6 / monodehydroascorbate reductase 6 </t>
  </si>
  <si>
    <t>AT5G15090</t>
  </si>
  <si>
    <t xml:space="preserve">VDAC3, ATVDAC3 / voltage dependent anion channel 3 </t>
  </si>
  <si>
    <t>34.20</t>
  </si>
  <si>
    <t>transport.porins</t>
  </si>
  <si>
    <t>34.2</t>
  </si>
  <si>
    <t>AT5G54160</t>
  </si>
  <si>
    <t xml:space="preserve">ATOMT1, OMT1 / O-methyltransferase 1 </t>
  </si>
  <si>
    <t>16.2.1.9</t>
  </si>
  <si>
    <t>secondary metabolism.phenylpropanoids.lignin biosynthesis.COMT</t>
  </si>
  <si>
    <t>16.2</t>
  </si>
  <si>
    <t>AT2G37270</t>
  </si>
  <si>
    <t xml:space="preserve">ATRPS5B, RPS5B / ribosomal protein 5B </t>
  </si>
  <si>
    <t>29.2.1.2.1.5</t>
  </si>
  <si>
    <t>protein.synthesis.ribosomal protein.eukaryotic.40S subunit.S5</t>
  </si>
  <si>
    <t>AT1G23290</t>
  </si>
  <si>
    <t xml:space="preserve">RPL27A, RPL27AB / Ribosomal protein L18e/L15 superfamily protein </t>
  </si>
  <si>
    <t>29.2.1.2.2.527</t>
  </si>
  <si>
    <t>protein.synthesis.ribosomal protein.eukaryotic.60S subunit.L27A</t>
  </si>
  <si>
    <t>AT5G10360</t>
  </si>
  <si>
    <t xml:space="preserve">EMB3010, RPS6B / Ribosomal protein S6e </t>
  </si>
  <si>
    <t>29.2.1.2.1.6</t>
  </si>
  <si>
    <t>protein.synthesis.ribosomal protein.eukaryotic.40S subunit.S6</t>
  </si>
  <si>
    <t>AT1G76180</t>
  </si>
  <si>
    <t xml:space="preserve">ERD14 / Dehydrin family protein </t>
  </si>
  <si>
    <t>AT5G56000</t>
  </si>
  <si>
    <t xml:space="preserve">Hsp81.4, AtHsp90.4 / HEAT SHOCK PROTEIN 81.4 </t>
  </si>
  <si>
    <t>AT2G01520</t>
  </si>
  <si>
    <t xml:space="preserve">MLP328 / MLP-like protein 328 </t>
  </si>
  <si>
    <t>AT4G31700</t>
  </si>
  <si>
    <t xml:space="preserve">RPS6, RPS6A / ribosomal protein S6 </t>
  </si>
  <si>
    <t>AT1G66240</t>
  </si>
  <si>
    <t xml:space="preserve">ATX1, ATATX1 / homolog of anti-oxidant 1 </t>
  </si>
  <si>
    <t>AT5G23860</t>
  </si>
  <si>
    <t xml:space="preserve">TUB8 / tubulin beta 8 </t>
  </si>
  <si>
    <t>AT3G60750</t>
  </si>
  <si>
    <t xml:space="preserve">Transketolase </t>
  </si>
  <si>
    <t>1.3.8</t>
  </si>
  <si>
    <t>PS.calvin cycle.transketolase</t>
  </si>
  <si>
    <t>AT3G16450</t>
  </si>
  <si>
    <t>AT1G76030</t>
  </si>
  <si>
    <t xml:space="preserve">ATPase, V1 complex, subunit B protein </t>
  </si>
  <si>
    <t>34.1.1.1</t>
  </si>
  <si>
    <t>transport.p- and v-ATPases.H+-transporting two-sector ATPase.subunit B</t>
  </si>
  <si>
    <t>AT5G62690</t>
  </si>
  <si>
    <t xml:space="preserve">TUB2 / tubulin beta chain 2 </t>
  </si>
  <si>
    <t>AT1G06030</t>
  </si>
  <si>
    <t>AT1G12900</t>
  </si>
  <si>
    <t xml:space="preserve">GAPA-2 / glyceraldehyde 3-phosphate dehydrogenase A subunit 2 </t>
  </si>
  <si>
    <t>AT1G56190</t>
  </si>
  <si>
    <t xml:space="preserve">Phosphoglycerate kinase family protein </t>
  </si>
  <si>
    <t>AT4G18100</t>
  </si>
  <si>
    <t xml:space="preserve">Ribosomal protein L32e </t>
  </si>
  <si>
    <t>29.2.1.2.2.32</t>
  </si>
  <si>
    <t>protein.synthesis.ribosomal protein.eukaryotic.60S subunit.L32</t>
  </si>
  <si>
    <t>AT4G34670</t>
  </si>
  <si>
    <t>AT1G06020</t>
  </si>
  <si>
    <t>AT5G12250</t>
  </si>
  <si>
    <t xml:space="preserve">TUB6 / beta-6 tubulin </t>
  </si>
  <si>
    <t>AT3G56340</t>
  </si>
  <si>
    <t xml:space="preserve">Ribosomal protein S26e family protein </t>
  </si>
  <si>
    <t>29.2.1.2.1.26</t>
  </si>
  <si>
    <t>protein.synthesis.ribosomal protein.eukaryotic.40S subunit.S26</t>
  </si>
  <si>
    <t>AT1G30230</t>
  </si>
  <si>
    <t xml:space="preserve">Glutathione S-transferase, C-terminal-like;Translation elongation  factor EF1B/ribosomal protein S6 </t>
  </si>
  <si>
    <t>AT4G27090</t>
  </si>
  <si>
    <t xml:space="preserve">Ribosomal protein L14 </t>
  </si>
  <si>
    <t>29.2.1.2.2.14</t>
  </si>
  <si>
    <t>protein.synthesis.ribosomal protein.eukaryotic.60S subunit.L14</t>
  </si>
  <si>
    <t>AT5G48810</t>
  </si>
  <si>
    <t xml:space="preserve">ATB5-B, B5 #3, ATCB5-D, CB5-D / cytochrome B5 isoform D </t>
  </si>
  <si>
    <t>redox.ascorbate and glutathione</t>
  </si>
  <si>
    <t>AT4G35830</t>
  </si>
  <si>
    <t xml:space="preserve">ACO1 / aconitase 1 </t>
  </si>
  <si>
    <t>cytosol,mitochondrion</t>
  </si>
  <si>
    <t>8.1.3</t>
  </si>
  <si>
    <t>TCA / org transformation.TCA.aconitase</t>
  </si>
  <si>
    <t>AT1G20010</t>
  </si>
  <si>
    <t xml:space="preserve">TUB5 / tubulin beta-5 chain </t>
  </si>
  <si>
    <t>AT5G22880</t>
  </si>
  <si>
    <t xml:space="preserve">H2B, HTB2 / histone B2 </t>
  </si>
  <si>
    <t>28.1.3.2.1</t>
  </si>
  <si>
    <t>DNA.synthesis/chromatin structure.histone.core.H2A</t>
  </si>
  <si>
    <t>AT1G67430</t>
  </si>
  <si>
    <t xml:space="preserve">Ribosomal protein L22p/L17e family protein </t>
  </si>
  <si>
    <t>29.2.1.2.2.17</t>
  </si>
  <si>
    <t>protein.synthesis.ribosomal protein.eukaryotic.60S subunit.L17</t>
  </si>
  <si>
    <t>AT5G66040</t>
  </si>
  <si>
    <t xml:space="preserve">STR16 / sulfurtransferase protein 16 </t>
  </si>
  <si>
    <t>AT2G24940</t>
  </si>
  <si>
    <t xml:space="preserve">AtMAPR2, MAPR2 / membrane-associated progesterone binding protein 2 </t>
  </si>
  <si>
    <t>AT1G42970</t>
  </si>
  <si>
    <t xml:space="preserve">GAPB / glyceraldehyde-3-phosphate dehydrogenase B subunit </t>
  </si>
  <si>
    <t>AT5G41670</t>
  </si>
  <si>
    <t xml:space="preserve">6-phosphogluconate dehydrogenase family protein </t>
  </si>
  <si>
    <t>7.1.3</t>
  </si>
  <si>
    <t>OPP.oxidative PP.6-phosphogluconate dehydrogenase</t>
  </si>
  <si>
    <t>7.1.</t>
  </si>
  <si>
    <t>AT2G37220</t>
  </si>
  <si>
    <t xml:space="preserve">RNA-binding (RRM/RBD/RNP motifs) family protein </t>
  </si>
  <si>
    <t>AT5G06290</t>
  </si>
  <si>
    <t xml:space="preserve">2-Cys Prx B, 2CPB / 2-cysteine peroxiredoxin B </t>
  </si>
  <si>
    <t>21.5.1</t>
  </si>
  <si>
    <t>redox.peroxiredoxin.BAS1</t>
  </si>
  <si>
    <t>AT4G14301</t>
  </si>
  <si>
    <t xml:space="preserve">unknown protein; FUNCTIONS IN: molecular_function unknown; INVOLVED IN: biological_process unknown; LOCATED IN: endomembrane system; BEST Arabidopsis thaliana protein match is: unknown protein (TAIR:AT3G23450.1); Has 101 Blast hits to 93 proteins in 34 species: Archae - 0; Bacteria - 27; Metazoa - 16; Fungi - 5; Plants - 34; Viruses - 3; Other Eukaryotes - 16 (source: NCBI BLink). </t>
  </si>
  <si>
    <t>AT2G28720</t>
  </si>
  <si>
    <t>28.1.3.2.2</t>
  </si>
  <si>
    <t>DNA.synthesis/chromatin structure.histone.core.H2B</t>
  </si>
  <si>
    <t>AT3G26450</t>
  </si>
  <si>
    <t>AT5G20290</t>
  </si>
  <si>
    <t xml:space="preserve">Ribosomal protein S8e family protein </t>
  </si>
  <si>
    <t>29.2.1.2.1.8</t>
  </si>
  <si>
    <t>protein.synthesis.ribosomal protein.eukaryotic.40S subunit.S8</t>
  </si>
  <si>
    <t>AT3G15356</t>
  </si>
  <si>
    <t xml:space="preserve">Legume lectin family protein </t>
  </si>
  <si>
    <t>AT2G21580</t>
  </si>
  <si>
    <t xml:space="preserve">Ribosomal protein S25 family protein </t>
  </si>
  <si>
    <t>29.2.1.2.1.25</t>
  </si>
  <si>
    <t>protein.synthesis.ribosomal protein.eukaryotic.40S subunit.S25</t>
  </si>
  <si>
    <t>AT5G39740</t>
  </si>
  <si>
    <t xml:space="preserve">OLI7, RPL5B / ribosomal protein L5 B </t>
  </si>
  <si>
    <t>29.2.1.2.2.5</t>
  </si>
  <si>
    <t>protein.synthesis.ribosomal protein.eukaryotic.60S subunit.L5</t>
  </si>
  <si>
    <t>AT3G48990</t>
  </si>
  <si>
    <t xml:space="preserve">AMP-dependent synthetase and ligase family protein </t>
  </si>
  <si>
    <t>11.1.8</t>
  </si>
  <si>
    <t>lipid metabolism.FA synthesis and FA elongation.acyl coa ligase</t>
  </si>
  <si>
    <t>AT1G64190</t>
  </si>
  <si>
    <t>AT4G35090</t>
  </si>
  <si>
    <t xml:space="preserve">CAT2 / catalase 2 </t>
  </si>
  <si>
    <t>AT1G29910</t>
  </si>
  <si>
    <t xml:space="preserve">CAB3, AB180, LHCB1.2 / chlorophyll A/B binding protein 3 </t>
  </si>
  <si>
    <t>1.1.1.1</t>
  </si>
  <si>
    <t>PS.lightreaction.photosystem II.LHC-II</t>
  </si>
  <si>
    <t>1.1.</t>
  </si>
  <si>
    <t>AT3G01280</t>
  </si>
  <si>
    <t xml:space="preserve">VDAC1, ATVDAC1 / voltage dependent anion channel 1 </t>
  </si>
  <si>
    <t>AT2G29550</t>
  </si>
  <si>
    <t xml:space="preserve">TUB7 / tubulin beta-7 chain </t>
  </si>
  <si>
    <t>AT3G01390</t>
  </si>
  <si>
    <t xml:space="preserve">VMA10, AVMA10 / vacuolar membrane ATPase 10 </t>
  </si>
  <si>
    <t>AT1G78830</t>
  </si>
  <si>
    <t xml:space="preserve">Curculin-like (mannose-binding) lectin family protein </t>
  </si>
  <si>
    <t>AT1G09640</t>
  </si>
  <si>
    <t xml:space="preserve">Translation elongation factor EF1B, gamma chain </t>
  </si>
  <si>
    <t>AT3G25520</t>
  </si>
  <si>
    <t xml:space="preserve">ATL5, PGY3, OLI5, RPL5A / ribosomal protein L5 </t>
  </si>
  <si>
    <t>AT5G53560</t>
  </si>
  <si>
    <t xml:space="preserve">ATB5-A, B5 #2, ATCB5-E, CB5-E / cytochrome B5 isoform E </t>
  </si>
  <si>
    <t>21.99</t>
  </si>
  <si>
    <t>redox.misc</t>
  </si>
  <si>
    <t>21.9</t>
  </si>
  <si>
    <t>AT3G46040</t>
  </si>
  <si>
    <t xml:space="preserve">RPS15AD / ribosomal protein S15A D </t>
  </si>
  <si>
    <t>AT4G38510</t>
  </si>
  <si>
    <t>AT2G44060</t>
  </si>
  <si>
    <t xml:space="preserve">Late embryogenesis abundant protein, group 2 </t>
  </si>
  <si>
    <t>33.2</t>
  </si>
  <si>
    <t>development.late embryogenesis abundant</t>
  </si>
  <si>
    <t>AT1G17290</t>
  </si>
  <si>
    <t xml:space="preserve">AlaAT1 / alanine aminotransferas </t>
  </si>
  <si>
    <t>13.1.1.3.1</t>
  </si>
  <si>
    <t>amino acid metabolism.synthesis.central amino acid metabolism.alanine.alanine aminotransferase</t>
  </si>
  <si>
    <t>AT3G15020</t>
  </si>
  <si>
    <t xml:space="preserve">mMDH2 / Lactate/malate dehydrogenase family protein </t>
  </si>
  <si>
    <t>10</t>
  </si>
  <si>
    <t>AT4G19410</t>
  </si>
  <si>
    <t xml:space="preserve">Pectinacetylesterase family protein </t>
  </si>
  <si>
    <t>10.8.2</t>
  </si>
  <si>
    <t>cell wall.pectin*esterases.acetyl esterase</t>
  </si>
  <si>
    <t>10.8</t>
  </si>
  <si>
    <t>AT4G13850</t>
  </si>
  <si>
    <t xml:space="preserve">ATGRP2, GR-RBP2, GRP2 / glycine-rich RNA-binding protein 2 </t>
  </si>
  <si>
    <t>AT3G12490</t>
  </si>
  <si>
    <t xml:space="preserve">ATCYSB, ATCYS6, CYSB / cystatin B </t>
  </si>
  <si>
    <t>29.5.3</t>
  </si>
  <si>
    <t>protein.degradation.cysteine protease</t>
  </si>
  <si>
    <t>AT4G00100</t>
  </si>
  <si>
    <t xml:space="preserve">ATRPS13A, RPS13, PFL2, RPS13A / ribosomal protein S13A </t>
  </si>
  <si>
    <t>29.2.1.2.1.13</t>
  </si>
  <si>
    <t>protein.synthesis.ribosomal protein.eukaryotic.40S subunit.S13</t>
  </si>
  <si>
    <t>AT1G16030</t>
  </si>
  <si>
    <t xml:space="preserve">Hsp70b / heat shock protein 70B </t>
  </si>
  <si>
    <t>AT3G28940</t>
  </si>
  <si>
    <t xml:space="preserve">AIG2-like (avirulence induced gene) family protein </t>
  </si>
  <si>
    <t>20.1</t>
  </si>
  <si>
    <t>stress.biotic</t>
  </si>
  <si>
    <t>AT3G11630</t>
  </si>
  <si>
    <t xml:space="preserve">Thioredoxin superfamily protein </t>
  </si>
  <si>
    <t>AT5G18380</t>
  </si>
  <si>
    <t xml:space="preserve">Ribosomal protein S5 domain 2-like superfamily protein </t>
  </si>
  <si>
    <t>29.2.1.2.1.16</t>
  </si>
  <si>
    <t>protein.synthesis.ribosomal protein.eukaryotic.40S subunit.S16</t>
  </si>
  <si>
    <t>AT1G03220</t>
  </si>
  <si>
    <t xml:space="preserve">Eukaryotic aspartyl protease family protein </t>
  </si>
  <si>
    <t>29.5.4</t>
  </si>
  <si>
    <t>protein.degradation.aspartate protease</t>
  </si>
  <si>
    <t>AT2G18020</t>
  </si>
  <si>
    <t xml:space="preserve">EMB2296 / Ribosomal protein L2 family </t>
  </si>
  <si>
    <t>29.2.1.2.2.8</t>
  </si>
  <si>
    <t>protein.synthesis.ribosomal protein.eukaryotic.60S subunit.L8</t>
  </si>
  <si>
    <t>AT5G39570</t>
  </si>
  <si>
    <t xml:space="preserve">FUNCTIONS IN: molecular_function unknown; INVOLVED IN: biological_process unknown; LOCATED IN: cytosol, nucleus; EXPRESSED IN: 25 plant structures; EXPRESSED DURING: 14 growth stages; BEST Arabidopsis thaliana protein match is: glycine-rich protein (TAIR:AT3G29075.1); Has 30201 Blast hits to 17322 proteins in 780 species: Archae - 12; Bacteria - 1396; Metazoa - 17338; Fungi - 3422; Plants - 5037; Viruses - 0; Other Eukaryotes - 2996 (source: NCBI BLink). </t>
  </si>
  <si>
    <t>AT5G43940</t>
  </si>
  <si>
    <t xml:space="preserve">HOT5, ADH2, GSNOR, ATGSNOR1, PAR2 / GroES-like zinc-binding dehydrogenase family protein </t>
  </si>
  <si>
    <t>26.11</t>
  </si>
  <si>
    <t>misc.alcohol dehydrogenases</t>
  </si>
  <si>
    <t>AT1G11580</t>
  </si>
  <si>
    <t xml:space="preserve">ATPMEPCRA, PMEPCRA / methylesterase PCR A </t>
  </si>
  <si>
    <t>10.8.1</t>
  </si>
  <si>
    <t>cell wall.pectin*esterases.PME</t>
  </si>
  <si>
    <t>AT4G39200</t>
  </si>
  <si>
    <t>AT2G05710</t>
  </si>
  <si>
    <t xml:space="preserve">ACO3 / aconitase 3 </t>
  </si>
  <si>
    <t>AT2G41840</t>
  </si>
  <si>
    <t xml:space="preserve">Ribosomal protein S5 family protein </t>
  </si>
  <si>
    <t>29.2.1.2.1.2</t>
  </si>
  <si>
    <t>protein.synthesis.ribosomal protein.eukaryotic.40S subunit.S2</t>
  </si>
  <si>
    <t>AT3G48930</t>
  </si>
  <si>
    <t xml:space="preserve">EMB1080 / Nucleic acid-binding, OB-fold-like protein </t>
  </si>
  <si>
    <t>29.2.1.2.1.11</t>
  </si>
  <si>
    <t>protein.synthesis.ribosomal protein.eukaryotic.40S subunit.S11</t>
  </si>
  <si>
    <t>AT2G39460</t>
  </si>
  <si>
    <t xml:space="preserve">ATRPL23A, RPL23A, RPL23AA / ribosomal protein L23AA </t>
  </si>
  <si>
    <t>29.2.1.2.2.523</t>
  </si>
  <si>
    <t>protein.synthesis.ribosomal protein.eukaryotic.60S subunit.L23A</t>
  </si>
  <si>
    <t>AT1G19570</t>
  </si>
  <si>
    <t xml:space="preserve">DHAR1, ATDHAR1, DHAR5 / dehydroascorbate reductase </t>
  </si>
  <si>
    <t>12</t>
  </si>
  <si>
    <t>AT1G66200</t>
  </si>
  <si>
    <t xml:space="preserve">ATGSR2, GSR2, GLN1;2 / glutamine synthase clone F11 </t>
  </si>
  <si>
    <t>12.2.2</t>
  </si>
  <si>
    <t>N-metabolism.ammonia metabolism.glutamine synthetase</t>
  </si>
  <si>
    <t>12.2</t>
  </si>
  <si>
    <t>AT3G23990</t>
  </si>
  <si>
    <t xml:space="preserve">HSP60, HSP60-3B / heat shock protein 60 </t>
  </si>
  <si>
    <t>AT3G14210</t>
  </si>
  <si>
    <t xml:space="preserve">ESM1 / epithiospecifier modifier 1 </t>
  </si>
  <si>
    <t>16.5.1.3.1</t>
  </si>
  <si>
    <t>secondary metabolism.sulfur-containing.glucosinolates.degradation.myrosinase</t>
  </si>
  <si>
    <t>AT2G44120</t>
  </si>
  <si>
    <t>AT2G34420</t>
  </si>
  <si>
    <t xml:space="preserve">LHB1B2, LHCB1.5 / photosystem II light harvesting complex gene B1B2 </t>
  </si>
  <si>
    <t>AT2G20450</t>
  </si>
  <si>
    <t>AT2G42100</t>
  </si>
  <si>
    <t xml:space="preserve">Actin-like ATPase superfamily protein </t>
  </si>
  <si>
    <t>AT3G09630</t>
  </si>
  <si>
    <t>AT2G27530</t>
  </si>
  <si>
    <t xml:space="preserve">PGY1 / Ribosomal protein L1p/L10e family </t>
  </si>
  <si>
    <t>29.2.1.2.2.510</t>
  </si>
  <si>
    <t>protein.synthesis.ribosomal protein.eukaryotic.60S subunit.L10A</t>
  </si>
  <si>
    <t>AT1G57720</t>
  </si>
  <si>
    <t>AT4G15000</t>
  </si>
  <si>
    <t xml:space="preserve">Ribosomal L27e protein family </t>
  </si>
  <si>
    <t>29.2.1.2.2.27</t>
  </si>
  <si>
    <t>protein.synthesis.ribosomal protein.eukaryotic.60S subunit.L27</t>
  </si>
  <si>
    <t>AT4G26530</t>
  </si>
  <si>
    <t>AT1G18540</t>
  </si>
  <si>
    <t xml:space="preserve">Ribosomal protein L6 family protein </t>
  </si>
  <si>
    <t>29.2.1.2.2.6</t>
  </si>
  <si>
    <t>protein.synthesis.ribosomal protein.eukaryotic.60S subunit.L6</t>
  </si>
  <si>
    <t>AT5G02960</t>
  </si>
  <si>
    <t xml:space="preserve">Ribosomal protein S12/S23 family protein </t>
  </si>
  <si>
    <t>29.2.1.2.1.23</t>
  </si>
  <si>
    <t>protein.synthesis.ribosomal protein.eukaryotic.40S subunit.S23</t>
  </si>
  <si>
    <t>AT4G11010</t>
  </si>
  <si>
    <t xml:space="preserve">NDPK3 / nucleoside diphosphate kinase 3 </t>
  </si>
  <si>
    <t>AT3G52880</t>
  </si>
  <si>
    <t xml:space="preserve">ATMDAR1, MDAR1 / monodehydroascorbate reductase 1 </t>
  </si>
  <si>
    <t>AT5G61170</t>
  </si>
  <si>
    <t>AT4G34555</t>
  </si>
  <si>
    <t>AT1G23190</t>
  </si>
  <si>
    <t xml:space="preserve">PGM3 / Phosphoglucomutase/phosphomannomutase family protein </t>
  </si>
  <si>
    <t>4.1.2</t>
  </si>
  <si>
    <t>glycolysis.cytosolic branch.phosphoglucomutase (PGM)</t>
  </si>
  <si>
    <t>AT2G21330</t>
  </si>
  <si>
    <t xml:space="preserve">FBA1 / fructose-bisphosphate aldolase 1 </t>
  </si>
  <si>
    <t>AT1G14320</t>
  </si>
  <si>
    <t xml:space="preserve">SAC52, RPL10, RPL10A / Ribosomal protein L16p/L10e family protein </t>
  </si>
  <si>
    <t>29.2.1.2.2.10</t>
  </si>
  <si>
    <t>protein.synthesis.ribosomal protein.eukaryotic.60S subunit.L10</t>
  </si>
  <si>
    <t>AT1G09780</t>
  </si>
  <si>
    <t xml:space="preserve">Phosphoglycerate mutase, 2,3-bisphosphoglycerate-independent </t>
  </si>
  <si>
    <t>4.1.12</t>
  </si>
  <si>
    <t>glycolysis.cytosolic branch.phosphoglycerate mutase</t>
  </si>
  <si>
    <t>AT1G15930</t>
  </si>
  <si>
    <t xml:space="preserve">Ribosomal protein L7Ae/L30e/S12e/Gadd45 family protein </t>
  </si>
  <si>
    <t>29.2.1.2.1.12</t>
  </si>
  <si>
    <t>protein.synthesis.ribosomal protein.eukaryotic.40S subunit.S12</t>
  </si>
  <si>
    <t>AT5G23740</t>
  </si>
  <si>
    <t xml:space="preserve">RPS11-BETA / ribosomal protein S11-beta </t>
  </si>
  <si>
    <t>AT5G07440</t>
  </si>
  <si>
    <t xml:space="preserve">GDH2 / glutamate dehydrogenase 2 </t>
  </si>
  <si>
    <t>12.3.1</t>
  </si>
  <si>
    <t>N-metabolism.N-degradation.glutamate dehydrogenase</t>
  </si>
  <si>
    <t>12.3</t>
  </si>
  <si>
    <t>AT4G25740</t>
  </si>
  <si>
    <t xml:space="preserve">RNA binding Plectin/S10 domain-containing protein </t>
  </si>
  <si>
    <t>29.2.1.2.1.10</t>
  </si>
  <si>
    <t>protein.synthesis.ribosomal protein.eukaryotic.40S subunit.S10</t>
  </si>
  <si>
    <t>AT5G20980</t>
  </si>
  <si>
    <t xml:space="preserve">ATMS3, MS3 / methionine synthase 3 </t>
  </si>
  <si>
    <t>AT5G35630</t>
  </si>
  <si>
    <t xml:space="preserve">GS2, GLN2, ATGSL1 / glutamine synthetase 2 </t>
  </si>
  <si>
    <t>AT3G54400</t>
  </si>
  <si>
    <t>27.3.99</t>
  </si>
  <si>
    <t>RNA.regulation of transcription.unclassified</t>
  </si>
  <si>
    <t>AT2G19760</t>
  </si>
  <si>
    <t xml:space="preserve">PFN1, PRF1 / profilin 1 </t>
  </si>
  <si>
    <t>AT2G40010</t>
  </si>
  <si>
    <t>AT3G16530</t>
  </si>
  <si>
    <t>ATMG00280</t>
  </si>
  <si>
    <t xml:space="preserve">ORF110A / Ribulose bisphosphate carboxylase large chain, catalytic domain </t>
  </si>
  <si>
    <t>AT3G44300</t>
  </si>
  <si>
    <t xml:space="preserve">NIT2, AtNIT2 / nitrilase 2 </t>
  </si>
  <si>
    <t>vacuole,plasma membrane</t>
  </si>
  <si>
    <t>AT3G02230</t>
  </si>
  <si>
    <t xml:space="preserve">RGP1, ATRGP1 / reversibly glycosylated polypeptide 1 </t>
  </si>
  <si>
    <t>10.5.5</t>
  </si>
  <si>
    <t>cell wall.cell wall proteins.RGP</t>
  </si>
  <si>
    <t>10.5</t>
  </si>
  <si>
    <t>AT4G17530</t>
  </si>
  <si>
    <t xml:space="preserve">RAB1C, ATRAB1C, ATRABD2C / RAB GTPase homolog 1C </t>
  </si>
  <si>
    <t>AT4G39730</t>
  </si>
  <si>
    <t xml:space="preserve">Lipase/lipooxygenase, PLAT/LH2 family protein </t>
  </si>
  <si>
    <t>AT3G04770</t>
  </si>
  <si>
    <t xml:space="preserve">RPSAb / 40s ribosomal protein SA B </t>
  </si>
  <si>
    <t>AT5G16130</t>
  </si>
  <si>
    <t xml:space="preserve">Ribosomal protein S7e family protein </t>
  </si>
  <si>
    <t>29.2.1.2.1.7</t>
  </si>
  <si>
    <t>protein.synthesis.ribosomal protein.eukaryotic.40S subunit.S7</t>
  </si>
  <si>
    <t>AT1G74050</t>
  </si>
  <si>
    <t>AT1G58380</t>
  </si>
  <si>
    <t xml:space="preserve">XW6 / Ribosomal protein S5 family protein </t>
  </si>
  <si>
    <t>AT3G52960</t>
  </si>
  <si>
    <t>AT4G08770</t>
  </si>
  <si>
    <t xml:space="preserve">Prx37 / Peroxidase superfamily protein </t>
  </si>
  <si>
    <t>AT5G56500</t>
  </si>
  <si>
    <t>AT3G10610</t>
  </si>
  <si>
    <t xml:space="preserve">Ribosomal S17 family protein </t>
  </si>
  <si>
    <t>29.2.1.2.1.17</t>
  </si>
  <si>
    <t>protein.synthesis.ribosomal protein.eukaryotic.40S subunit.S17</t>
  </si>
  <si>
    <t>AT2G32060</t>
  </si>
  <si>
    <t>AT5G52650</t>
  </si>
  <si>
    <t>AT1G78860</t>
  </si>
  <si>
    <t>AT1G20340</t>
  </si>
  <si>
    <t xml:space="preserve">DRT112, PETE2 / Cupredoxin superfamily protein </t>
  </si>
  <si>
    <t>1.1.5.1</t>
  </si>
  <si>
    <t>PS.lightreaction.other electron carrier (ox/red).plastocyanin</t>
  </si>
  <si>
    <t>18</t>
  </si>
  <si>
    <t>AT3G14990</t>
  </si>
  <si>
    <t xml:space="preserve">Class I glutamine amidotransferase-like superfamily protein </t>
  </si>
  <si>
    <t>18.2</t>
  </si>
  <si>
    <t>Co-factor and vitamine metabolism.thiamine</t>
  </si>
  <si>
    <t>AT3G10950</t>
  </si>
  <si>
    <t xml:space="preserve">Zinc-binding ribosomal protein family protein </t>
  </si>
  <si>
    <t>29.2.1.2.2.537</t>
  </si>
  <si>
    <t>protein.synthesis.ribosomal protein.eukaryotic.60S subunit.L37A</t>
  </si>
  <si>
    <t>AT5G13850</t>
  </si>
  <si>
    <t xml:space="preserve">NACA3 / nascent polypeptide-associated complex subunit alpha-like protein 3 </t>
  </si>
  <si>
    <t>31.99</t>
  </si>
  <si>
    <t>cell.unspecified</t>
  </si>
  <si>
    <t>31.9</t>
  </si>
  <si>
    <t>AT2G34480</t>
  </si>
  <si>
    <t xml:space="preserve">Ribosomal protein L18ae/LX family protein </t>
  </si>
  <si>
    <t>29.2.1.2.2.518</t>
  </si>
  <si>
    <t>protein.synthesis.ribosomal protein.eukaryotic.60S subunit.L18A</t>
  </si>
  <si>
    <t>AT3G62030</t>
  </si>
  <si>
    <t xml:space="preserve">ROC4 / rotamase CYP 4 </t>
  </si>
  <si>
    <t>AT3G43190</t>
  </si>
  <si>
    <t xml:space="preserve">SUS4, ATSUS4 / sucrose synthase 4 </t>
  </si>
  <si>
    <t>2.2.1.5</t>
  </si>
  <si>
    <t>major CHO metabolism.degradation.sucrose.Susy</t>
  </si>
  <si>
    <t>ATMG01190</t>
  </si>
  <si>
    <t xml:space="preserve">ATP1 / ATP synthase subunit 1 </t>
  </si>
  <si>
    <t>AT2G07698</t>
  </si>
  <si>
    <t xml:space="preserve">ATPase, F1 complex, alpha subunit protein </t>
  </si>
  <si>
    <t>mitochondrion,plastid</t>
  </si>
  <si>
    <t>AT1G27400</t>
  </si>
  <si>
    <t>cytosol,plastid,nucleus</t>
  </si>
  <si>
    <t>AT4G11150</t>
  </si>
  <si>
    <t xml:space="preserve">TUF, emb2448, TUFF, VHA-E1 / vacuolar ATP synthase subunit E1 </t>
  </si>
  <si>
    <t>34.1.1.4</t>
  </si>
  <si>
    <t>transport.p- and v-ATPases.H+-transporting two-sector ATPase.subunit E</t>
  </si>
  <si>
    <t>AT1G77940</t>
  </si>
  <si>
    <t>29.2.1.2.2.30</t>
  </si>
  <si>
    <t>protein.synthesis.ribosomal protein.eukaryotic.60S subunit.L30</t>
  </si>
  <si>
    <t>AT2G30930</t>
  </si>
  <si>
    <t xml:space="preserve">unknown protein; FUNCTIONS IN: molecular_function unknown; INVOLVED IN: biological_process unknown; LOCATED IN: chloroplast, plasma membrane, membrane; EXPRESSED IN: 24 plant structures; EXPRESSED DURING: 14 growth stages; BEST Arabidopsis thaliana protein match is: unknown protein (TAIR:AT1G06540.1); Has 194 Blast hits to 176 proteins in 78 species: Archae - 0; Bacteria - 101; Metazoa - 15; Fungi - 25; Plants - 12; Viruses - 4; Other Eukaryotes - 37 (source: NCBI BLink). </t>
  </si>
  <si>
    <t>AT1G43170</t>
  </si>
  <si>
    <t xml:space="preserve">ARP1, emb2207, RPL3A, RP1 / ribosomal protein 1 </t>
  </si>
  <si>
    <t>29.2.1.2.2.3</t>
  </si>
  <si>
    <t>protein.synthesis.ribosomal protein.eukaryotic.60S subunit.L3</t>
  </si>
  <si>
    <t>AT3G10090</t>
  </si>
  <si>
    <t xml:space="preserve">Nucleic acid-binding, OB-fold-like protein </t>
  </si>
  <si>
    <t>29.2.1.2.1.28</t>
  </si>
  <si>
    <t>protein.synthesis.ribosomal protein.eukaryotic.40S subunit.S28</t>
  </si>
  <si>
    <t>AT1G56340</t>
  </si>
  <si>
    <t xml:space="preserve">CRT1, CRT1a, AtCRT1a / calreticulin 1a </t>
  </si>
  <si>
    <t>30.3</t>
  </si>
  <si>
    <t>signalling.calcium</t>
  </si>
  <si>
    <t>AT2G22170</t>
  </si>
  <si>
    <t>AT3G10920</t>
  </si>
  <si>
    <t xml:space="preserve">MSD1, MEE33, ATMSD1 / manganese superoxide dismutase 1 </t>
  </si>
  <si>
    <t>AT4G25100</t>
  </si>
  <si>
    <t xml:space="preserve">FSD1, ATFSD1 / Fe superoxide dismutase 1 </t>
  </si>
  <si>
    <t>AT1G21750</t>
  </si>
  <si>
    <t xml:space="preserve">ATPDIL1-1, ATPDI5, PDI5, PDIL1-1 / PDI-like 1-1 </t>
  </si>
  <si>
    <t>21.1.1</t>
  </si>
  <si>
    <t>redox.thioredoxin.PDIL</t>
  </si>
  <si>
    <t>AT4G24280</t>
  </si>
  <si>
    <t xml:space="preserve">cpHsc70-1 / chloroplast heat shock protein 70-1 </t>
  </si>
  <si>
    <t>AT1G56330</t>
  </si>
  <si>
    <t xml:space="preserve">SAR1, ATSAR1, ATSARA1B, ATSAR1B, SAR1B / secretion-associated RAS 1B </t>
  </si>
  <si>
    <t>cytosol,endoplasmic reticulum</t>
  </si>
  <si>
    <t>AT3G13580</t>
  </si>
  <si>
    <t>AT3G47520</t>
  </si>
  <si>
    <t xml:space="preserve">MDH / malate dehydrogenase </t>
  </si>
  <si>
    <t>AT2G05070</t>
  </si>
  <si>
    <t xml:space="preserve">LHCB2.2, LHCB2 / photosystem II light harvesting complex gene 2.2 </t>
  </si>
  <si>
    <t>AT1G62480</t>
  </si>
  <si>
    <t xml:space="preserve">Vacuolar calcium-binding protein-related </t>
  </si>
  <si>
    <t>AT3G03270</t>
  </si>
  <si>
    <t>AT4G38740</t>
  </si>
  <si>
    <t xml:space="preserve">ROC1 / rotamase CYP 1 </t>
  </si>
  <si>
    <t>AT5G10860</t>
  </si>
  <si>
    <t xml:space="preserve">Cystathionine beta-synthase (CBS) family protein </t>
  </si>
  <si>
    <t>AT5G39730</t>
  </si>
  <si>
    <t>AT1G78370</t>
  </si>
  <si>
    <t xml:space="preserve">ATGSTU20, GSTU20 / glutathione S-transferase TAU 20 </t>
  </si>
  <si>
    <t>AT5G15650</t>
  </si>
  <si>
    <t xml:space="preserve">RGP2, ATRGP2 / reversibly glycosylated polypeptide 2 </t>
  </si>
  <si>
    <t>AT4G23100</t>
  </si>
  <si>
    <t xml:space="preserve">RML1, PAD2, GSH1, CAD2, ATECS1, GSHA / glutamate-cysteine ligase </t>
  </si>
  <si>
    <t>21.2.2</t>
  </si>
  <si>
    <t>redox.ascorbate and glutathione.glutathione</t>
  </si>
  <si>
    <t>AT1G54010</t>
  </si>
  <si>
    <t xml:space="preserve">GDSL-like Lipase/Acylhydrolase superfamily protein </t>
  </si>
  <si>
    <t>AT5G66570</t>
  </si>
  <si>
    <t xml:space="preserve">PSBO-1, OEE1, OEE33, OE33, PSBO1, MSP-1 / PS II oxygen-evolving complex 1 </t>
  </si>
  <si>
    <t>1.1.1.2</t>
  </si>
  <si>
    <t>PS.lightreaction.photosystem II.PSII polypeptide subunits</t>
  </si>
  <si>
    <t>AT1G02780</t>
  </si>
  <si>
    <t xml:space="preserve">emb2386 / Ribosomal protein L19e family protein </t>
  </si>
  <si>
    <t>29.2.1.2.2.19</t>
  </si>
  <si>
    <t>protein.synthesis.ribosomal protein.eukaryotic.60S subunit.L19</t>
  </si>
  <si>
    <t>AT5G67500</t>
  </si>
  <si>
    <t xml:space="preserve">VDAC2, ATVDAC2 / voltage dependent anion channel 2 </t>
  </si>
  <si>
    <t>AT5G15200</t>
  </si>
  <si>
    <t xml:space="preserve">Ribosomal protein S4 </t>
  </si>
  <si>
    <t>29.2.1.2.1.9</t>
  </si>
  <si>
    <t>protein.synthesis.ribosomal protein.eukaryotic.40S subunit.S9</t>
  </si>
  <si>
    <t>AT5G40770</t>
  </si>
  <si>
    <t xml:space="preserve">ATPHB3, PHB3 / prohibitin 3 </t>
  </si>
  <si>
    <t>31.2</t>
  </si>
  <si>
    <t>cell.division</t>
  </si>
  <si>
    <t>AT1G50480</t>
  </si>
  <si>
    <t xml:space="preserve">THFS / 10-formyltetrahydrofolate synthetase </t>
  </si>
  <si>
    <t>25.2</t>
  </si>
  <si>
    <t>C1-metabolism.formate-tetrahydrofolate ligase</t>
  </si>
  <si>
    <t>AT1G69620</t>
  </si>
  <si>
    <t xml:space="preserve">RPL34 / ribosomal protein L34 </t>
  </si>
  <si>
    <t>29.2.1.2.2.34</t>
  </si>
  <si>
    <t>protein.synthesis.ribosomal protein.eukaryotic.60S subunit.L34</t>
  </si>
  <si>
    <t>AT1G66580</t>
  </si>
  <si>
    <t xml:space="preserve">SAG24, RPL10C / senescence associated gene 24 </t>
  </si>
  <si>
    <t>AT3G04720</t>
  </si>
  <si>
    <t xml:space="preserve">PR4, HEL, PR-4 / pathogenesis-related 4 </t>
  </si>
  <si>
    <t>AT4G02080</t>
  </si>
  <si>
    <t xml:space="preserve">ASAR1, ATSARA1C, ATSAR2, SAR2 / secretion-associated RAS super family 2 </t>
  </si>
  <si>
    <t>AT2G21130</t>
  </si>
  <si>
    <t xml:space="preserve">Cyclophilin-like peptidyl-prolyl cis-trans isomerase family protein </t>
  </si>
  <si>
    <t>AT2G01530</t>
  </si>
  <si>
    <t xml:space="preserve">MLP329 / MLP-like protein 329 </t>
  </si>
  <si>
    <t>AT5G50920</t>
  </si>
  <si>
    <t xml:space="preserve">CLPC, ATHSP93-V, HSP93-V, DCA1, CLPC1 / CLPC homologue 1 </t>
  </si>
  <si>
    <t>29.5.5</t>
  </si>
  <si>
    <t>protein.degradation.serine protease</t>
  </si>
  <si>
    <t>AT1G75780</t>
  </si>
  <si>
    <t xml:space="preserve">TUB1 / tubulin beta-1 chain </t>
  </si>
  <si>
    <t>AT1G70730</t>
  </si>
  <si>
    <t xml:space="preserve">PGM2 / Phosphoglucomutase/phosphomannomutase family protein </t>
  </si>
  <si>
    <t>AT4G34050</t>
  </si>
  <si>
    <t xml:space="preserve">CCoAOMT1 / S-adenosyl-L-methionine-dependent methyltransferases superfamily protein </t>
  </si>
  <si>
    <t>16.2.1.6</t>
  </si>
  <si>
    <t>secondary metabolism.phenylpropanoids.lignin biosynthesis.CCoAOMT</t>
  </si>
  <si>
    <t>AT5G49910</t>
  </si>
  <si>
    <t xml:space="preserve">CPHSC70-2EAT SHOCK PROTEIN 70-2, HSC70-7, cpHsc70-2 / chloroplast heat shock protein 70-2 </t>
  </si>
  <si>
    <t>AT5G17310</t>
  </si>
  <si>
    <t xml:space="preserve">UGP2, AtUGP2 / UDP-glucose pyrophosphorylase 2 </t>
  </si>
  <si>
    <t>extracellular,golgi</t>
  </si>
  <si>
    <t>AT4G30800</t>
  </si>
  <si>
    <t>AT2G36580</t>
  </si>
  <si>
    <t xml:space="preserve">Pyruvate kinase family protein </t>
  </si>
  <si>
    <t>4.1.14</t>
  </si>
  <si>
    <t>glycolysis.cytosolic branch.pyruvate kinase (PK)</t>
  </si>
  <si>
    <t>AT4G02450</t>
  </si>
  <si>
    <t xml:space="preserve">HSP20-like chaperones superfamily protein </t>
  </si>
  <si>
    <t>35.1.40</t>
  </si>
  <si>
    <t>not assigned.no ontology.glycine rich proteins</t>
  </si>
  <si>
    <t>AT3G54640</t>
  </si>
  <si>
    <t xml:space="preserve">TSA1, TRP3 / tryptophan synthase alpha chain </t>
  </si>
  <si>
    <t>13.1.6.5.5</t>
  </si>
  <si>
    <t>amino acid metabolism.synthesis.aromatic aa.tryptophan.tryptophan synthase</t>
  </si>
  <si>
    <t>AT5G14040</t>
  </si>
  <si>
    <t xml:space="preserve">PHT3;1 / phosphate transporter 3;1 </t>
  </si>
  <si>
    <t>34.9</t>
  </si>
  <si>
    <t>transport.metabolite transporters at the mitochondrial membrane</t>
  </si>
  <si>
    <t>AT2G18110</t>
  </si>
  <si>
    <t>AT3G02090</t>
  </si>
  <si>
    <t xml:space="preserve">MPPBETA / Insulinase (Peptidase family M16) protein </t>
  </si>
  <si>
    <t>29.3.2</t>
  </si>
  <si>
    <t>protein.targeting.mitochondria</t>
  </si>
  <si>
    <t>AT5G20830</t>
  </si>
  <si>
    <t xml:space="preserve">SUS1, ASUS1, atsus1 / sucrose synthase 1 </t>
  </si>
  <si>
    <t>AT3G53740</t>
  </si>
  <si>
    <t xml:space="preserve">Ribosomal protein L36e family protein </t>
  </si>
  <si>
    <t>29.2.1.2.2.36</t>
  </si>
  <si>
    <t>protein.synthesis.ribosomal protein.eukaryotic.60S subunit.L36</t>
  </si>
  <si>
    <t>AT4G23680</t>
  </si>
  <si>
    <t>AT2G04030</t>
  </si>
  <si>
    <t xml:space="preserve">CR88, EMB1956, HSP90.5, Hsp88.1, AtHsp90.5 / Chaperone protein htpG family protein </t>
  </si>
  <si>
    <t>AT3G08590</t>
  </si>
  <si>
    <t>AT3G53020</t>
  </si>
  <si>
    <t xml:space="preserve">STV1, RPL24B, RPL24 / Ribosomal protein L24e family protein </t>
  </si>
  <si>
    <t>29.2.1.2.2.24</t>
  </si>
  <si>
    <t>protein.synthesis.ribosomal protein.eukaryotic.60S subunit.L24</t>
  </si>
  <si>
    <t>AT5G47210</t>
  </si>
  <si>
    <t xml:space="preserve">Hyaluronan / mRNA binding family </t>
  </si>
  <si>
    <t>AT1G08360</t>
  </si>
  <si>
    <t xml:space="preserve">Ribosomal protein L1p/L10e family </t>
  </si>
  <si>
    <t>29.2.1.1.3.2.510</t>
  </si>
  <si>
    <t>protein.synthesis.ribosomal protein.prokaryotic.unknown organellar.50S subunit.L10A</t>
  </si>
  <si>
    <t>AT2G43460</t>
  </si>
  <si>
    <t xml:space="preserve">Ribosomal L38e protein family </t>
  </si>
  <si>
    <t>29.2.1.2.2.38</t>
  </si>
  <si>
    <t>protein.synthesis.ribosomal protein.eukaryotic.60S subunit.L38</t>
  </si>
  <si>
    <t>AT3G24830</t>
  </si>
  <si>
    <t xml:space="preserve">Ribosomal protein L13 family protein </t>
  </si>
  <si>
    <t>29.2.1.2.2.513</t>
  </si>
  <si>
    <t>protein.synthesis.ribosomal protein.eukaryotic.60S subunit.L13A</t>
  </si>
  <si>
    <t>AT3G15730</t>
  </si>
  <si>
    <t xml:space="preserve">PLDALPHA1, PLD / phospholipase D alpha 1 </t>
  </si>
  <si>
    <t>11.9.3.1</t>
  </si>
  <si>
    <t>lipid metabolism.lipid degradation.lysophospholipases.phospholipase D</t>
  </si>
  <si>
    <t>11.9</t>
  </si>
  <si>
    <t>AT3G17210</t>
  </si>
  <si>
    <t xml:space="preserve">ATHS1, HS1 / heat stable protein 1 </t>
  </si>
  <si>
    <t>20.1.7</t>
  </si>
  <si>
    <t>stress.biotic.PR-proteins</t>
  </si>
  <si>
    <t>AT3G23600</t>
  </si>
  <si>
    <t xml:space="preserve">alpha/beta-Hydrolases superfamily protein </t>
  </si>
  <si>
    <t>misc.misc2</t>
  </si>
  <si>
    <t>AT3G20390</t>
  </si>
  <si>
    <t xml:space="preserve">endoribonuclease L-PSP family protein </t>
  </si>
  <si>
    <t>27.1.19</t>
  </si>
  <si>
    <t>RNA.processing.ribonucleases</t>
  </si>
  <si>
    <t>27.1</t>
  </si>
  <si>
    <t>AT3G18740</t>
  </si>
  <si>
    <t>AT3G17240</t>
  </si>
  <si>
    <t xml:space="preserve">mtLPD2 / lipoamide dehydrogenase 2 </t>
  </si>
  <si>
    <t>8.1.1.3</t>
  </si>
  <si>
    <t>TCA / org transformation.TCA.pyruvate DH.E3</t>
  </si>
  <si>
    <t>AT1G12010</t>
  </si>
  <si>
    <t xml:space="preserve">2-oxoglutarate (2OG) and Fe(II)-dependent oxygenase superfamily protein </t>
  </si>
  <si>
    <t>AT4G28390</t>
  </si>
  <si>
    <t xml:space="preserve">AAC3, ATAAC3 / ADP/ATP carrier 3 </t>
  </si>
  <si>
    <t>AT5G03290</t>
  </si>
  <si>
    <t xml:space="preserve">IDH-V / isocitrate dehydrogenase V </t>
  </si>
  <si>
    <t>8.2.4</t>
  </si>
  <si>
    <t>TCA / org transformation.other organic acid transformatons.IDH</t>
  </si>
  <si>
    <t>AT1G32470</t>
  </si>
  <si>
    <t xml:space="preserve">Single hybrid motif superfamily protein </t>
  </si>
  <si>
    <t>1.2.4.4</t>
  </si>
  <si>
    <t>PS.photorespiration.glycine cleavage.H protein</t>
  </si>
  <si>
    <t>1.2.</t>
  </si>
  <si>
    <t>AT4G37910</t>
  </si>
  <si>
    <t xml:space="preserve">mtHsc70-1 / mitochondrial heat shock protein 70-1 </t>
  </si>
  <si>
    <t>AT1G66270</t>
  </si>
  <si>
    <t xml:space="preserve">BGLU21 / Glycosyl hydrolase superfamily protein </t>
  </si>
  <si>
    <t>AT5G03630</t>
  </si>
  <si>
    <t xml:space="preserve">ATMDAR2 / Pyridine nucleotide-disulphide oxidoreductase family protein </t>
  </si>
  <si>
    <t>AT3G06050</t>
  </si>
  <si>
    <t xml:space="preserve">PRXIIF, ATPRXIIF / peroxiredoxin IIF </t>
  </si>
  <si>
    <t>AT2G47470</t>
  </si>
  <si>
    <t xml:space="preserve">ATPDIL2-1, UNE5, MEE30, PDI11, ATPDI11 / thioredoxin family protein </t>
  </si>
  <si>
    <t>AT5G61790</t>
  </si>
  <si>
    <t xml:space="preserve">CNX1, ATCNX1 / calnexin 1 </t>
  </si>
  <si>
    <t>AT4G37300</t>
  </si>
  <si>
    <t xml:space="preserve">MEE59 / maternal effect embryo arrest 59 </t>
  </si>
  <si>
    <t>AT5G37600</t>
  </si>
  <si>
    <t xml:space="preserve">ATGSR1, GLN1;1, GSR 1, ATGLN1;1 / glutamine synthase clone R1 </t>
  </si>
  <si>
    <t>AT3G12390</t>
  </si>
  <si>
    <t xml:space="preserve">Nascent polypeptide-associated complex (NAC), alpha subunit family protein </t>
  </si>
  <si>
    <t>AT2G33210</t>
  </si>
  <si>
    <t xml:space="preserve">HSP60-2 / heat shock protein 60-2 </t>
  </si>
  <si>
    <t>AT1G07140</t>
  </si>
  <si>
    <t xml:space="preserve">SIRANBP / Pleckstrin homology (PH) domain superfamily protein </t>
  </si>
  <si>
    <t>AT1G43800</t>
  </si>
  <si>
    <t xml:space="preserve">Plant stearoyl-acyl-carrier-protein desaturase family protein </t>
  </si>
  <si>
    <t>11.1.15</t>
  </si>
  <si>
    <t>lipid metabolism.FA synthesis and FA elongation.ACP desaturase</t>
  </si>
  <si>
    <t>AT3G11930</t>
  </si>
  <si>
    <t>17.5.3</t>
  </si>
  <si>
    <t>hormone metabolism.ethylene.induced-regulated-responsive-activated</t>
  </si>
  <si>
    <t>AT5G01320</t>
  </si>
  <si>
    <t>AT3G50820</t>
  </si>
  <si>
    <t xml:space="preserve">PSBO2, PSBO-2, OEC33 / photosystem II subunit O-2 </t>
  </si>
  <si>
    <t>AT3G48870</t>
  </si>
  <si>
    <t xml:space="preserve">ATCLPC, ATHSP93-III, HSP93-III / Clp ATPase </t>
  </si>
  <si>
    <t>AT5G12140</t>
  </si>
  <si>
    <t xml:space="preserve">ATCYS1, CYS1 / cystatin-1 </t>
  </si>
  <si>
    <t>AT5G65010</t>
  </si>
  <si>
    <t xml:space="preserve">ASN2 / asparagine synthetase 2 </t>
  </si>
  <si>
    <t>13.1.3.1.1</t>
  </si>
  <si>
    <t>amino acid metabolism.synthesis.aspartate family.asparagine.asparagine synthetase</t>
  </si>
  <si>
    <t>AT2G27510</t>
  </si>
  <si>
    <t xml:space="preserve">ATFD3, FD3 / ferredoxin 3 </t>
  </si>
  <si>
    <t>7.3</t>
  </si>
  <si>
    <t>OPP.electron transfer</t>
  </si>
  <si>
    <t>AT3G43980</t>
  </si>
  <si>
    <t xml:space="preserve">Ribosomal protein S14p/S29e family protein </t>
  </si>
  <si>
    <t>29.2.1.2.1.29</t>
  </si>
  <si>
    <t>protein.synthesis.ribosomal protein.eukaryotic.40S subunit.S29</t>
  </si>
  <si>
    <t>AT3G15660</t>
  </si>
  <si>
    <t xml:space="preserve">ATGRX4, GRX4 / glutaredoxin 4 </t>
  </si>
  <si>
    <t>AT3G53990</t>
  </si>
  <si>
    <t>AT4G11600</t>
  </si>
  <si>
    <t xml:space="preserve">ATGPX6, PHGPX, LSC803, GPX6 / glutathione peroxidase 6 </t>
  </si>
  <si>
    <t>AT3G44320</t>
  </si>
  <si>
    <t xml:space="preserve">NIT3, AtNIT3 / nitrilase 3 </t>
  </si>
  <si>
    <t>AT3G52990</t>
  </si>
  <si>
    <t>AT4G03520</t>
  </si>
  <si>
    <t xml:space="preserve">ATHM2 / Thioredoxin superfamily protein </t>
  </si>
  <si>
    <t>AT1G12310</t>
  </si>
  <si>
    <t xml:space="preserve">Calcium-binding EF-hand family protein </t>
  </si>
  <si>
    <t>AT1G78380</t>
  </si>
  <si>
    <t xml:space="preserve">ATGSTU19, GST8, GSTU19 / glutathione S-transferase TAU 19 </t>
  </si>
  <si>
    <t>AT5G25460</t>
  </si>
  <si>
    <t xml:space="preserve">Protein of unknown function, DUF642 </t>
  </si>
  <si>
    <t>AT1G14980</t>
  </si>
  <si>
    <t xml:space="preserve">CPN10 / chaperonin 10 </t>
  </si>
  <si>
    <t>AT1G27310</t>
  </si>
  <si>
    <t xml:space="preserve">NTF2A / nuclear transport factor 2A </t>
  </si>
  <si>
    <t>AT4G10340</t>
  </si>
  <si>
    <t xml:space="preserve">LHCB5 / light harvesting complex of photosystem II 5 </t>
  </si>
  <si>
    <t>AT1G11910</t>
  </si>
  <si>
    <t xml:space="preserve">APA1, ATAPA1 / aspartic proteinase A1 </t>
  </si>
  <si>
    <t>AT1G26550</t>
  </si>
  <si>
    <t xml:space="preserve">FKBP-like peptidyl-prolyl cis-trans isomerase family protein </t>
  </si>
  <si>
    <t>AT4G10480</t>
  </si>
  <si>
    <t>AT5G42790</t>
  </si>
  <si>
    <t xml:space="preserve">PAF1, ATPSM30, ARS5 / proteasome alpha subunit F1 </t>
  </si>
  <si>
    <t>29.5.11.20</t>
  </si>
  <si>
    <t>protein.degradation.ubiquitin.proteasom</t>
  </si>
  <si>
    <t>AT5G11420</t>
  </si>
  <si>
    <t>24</t>
  </si>
  <si>
    <t>AT1G11840</t>
  </si>
  <si>
    <t xml:space="preserve">ATGLX1, GLX1 / glyoxalase I homolog </t>
  </si>
  <si>
    <t>24.2</t>
  </si>
  <si>
    <t>Biodegradation of Xenobiotics.lactoylglutathione lyase</t>
  </si>
  <si>
    <t>AT4G37800</t>
  </si>
  <si>
    <t xml:space="preserve">XTH7 / xyloglucan endotransglucosylase/hydrolase 7 </t>
  </si>
  <si>
    <t>10.7</t>
  </si>
  <si>
    <t>cell wall.modification</t>
  </si>
  <si>
    <t>AT1G66280</t>
  </si>
  <si>
    <t xml:space="preserve">BGLU22 / Glycosyl hydrolase superfamily protein </t>
  </si>
  <si>
    <t>AT5G14030</t>
  </si>
  <si>
    <t xml:space="preserve">translocon-associated protein beta (TRAPB) family protein </t>
  </si>
  <si>
    <t>AT3G14420</t>
  </si>
  <si>
    <t>1.2.2</t>
  </si>
  <si>
    <t>PS.photorespiration.glycolate oxydase</t>
  </si>
  <si>
    <t>AT5G50850</t>
  </si>
  <si>
    <t xml:space="preserve">MAB1 / Transketolase family protein </t>
  </si>
  <si>
    <t>8.1.1.1</t>
  </si>
  <si>
    <t>TCA / org transformation.TCA.pyruvate DH.E1</t>
  </si>
  <si>
    <t>AT1G47250</t>
  </si>
  <si>
    <t xml:space="preserve">PAF2 / 20S proteasome alpha subunit F2 </t>
  </si>
  <si>
    <t>AT1G20630</t>
  </si>
  <si>
    <t xml:space="preserve">CAT1 / catalase 1 </t>
  </si>
  <si>
    <t>AT2G39390</t>
  </si>
  <si>
    <t xml:space="preserve">Ribosomal L29 family protein  </t>
  </si>
  <si>
    <t>29.2.1.2.2.35</t>
  </si>
  <si>
    <t>protein.synthesis.ribosomal protein.eukaryotic.60S subunit.L35</t>
  </si>
  <si>
    <t>AT1G64740</t>
  </si>
  <si>
    <t xml:space="preserve">TUA1 / alpha-1 tubulin </t>
  </si>
  <si>
    <t>AT2G21170</t>
  </si>
  <si>
    <t xml:space="preserve">TIM, PDTPI / triosephosphate isomerase </t>
  </si>
  <si>
    <t>1.3.5</t>
  </si>
  <si>
    <t>PS.calvin cycle.TPI</t>
  </si>
  <si>
    <t>AT5G12110</t>
  </si>
  <si>
    <t>AT4G10450</t>
  </si>
  <si>
    <t>AT1G75750</t>
  </si>
  <si>
    <t xml:space="preserve">GASA1 / GAST1 protein homolog 1 </t>
  </si>
  <si>
    <t>17.6.3</t>
  </si>
  <si>
    <t>hormone metabolism.gibberelin.induced-regulated-responsive-activated</t>
  </si>
  <si>
    <t>17.6</t>
  </si>
  <si>
    <t>AT5G45280</t>
  </si>
  <si>
    <t>AT3G12915</t>
  </si>
  <si>
    <t xml:space="preserve">Ribosomal protein S5/Elongation factor G/III/V family protein </t>
  </si>
  <si>
    <t>AT5G65020</t>
  </si>
  <si>
    <t xml:space="preserve">ANNAT2 / annexin 2 </t>
  </si>
  <si>
    <t>AT2G10940</t>
  </si>
  <si>
    <t xml:space="preserve">Bifunctional inhibitor/lipid-transfer protein/seed storage 2S albumin superfamily protein </t>
  </si>
  <si>
    <t>26.21</t>
  </si>
  <si>
    <t>misc.protease inhibitor/seed storage/lipid transfer protein (LTP) family protein</t>
  </si>
  <si>
    <t>26.2</t>
  </si>
  <si>
    <t>AT5G59840</t>
  </si>
  <si>
    <t xml:space="preserve">Ras-related small GTP-binding family protein </t>
  </si>
  <si>
    <t>AT3G14415</t>
  </si>
  <si>
    <t>AT4G30270</t>
  </si>
  <si>
    <t xml:space="preserve">MERI5B, MERI-5, XTH24, SEN4 / xyloglucan endotransglucosylase/hydrolase 24 </t>
  </si>
  <si>
    <t>10.6.2</t>
  </si>
  <si>
    <t>cell wall.degradation.mannan-xylose-arabinose-fucose</t>
  </si>
  <si>
    <t>10.6</t>
  </si>
  <si>
    <t>AT3G52300</t>
  </si>
  <si>
    <t xml:space="preserve">ATPQ / ATP synthase D chain, mitochondrial </t>
  </si>
  <si>
    <t>AT5G17770</t>
  </si>
  <si>
    <t xml:space="preserve">ATCBR, CBR1, CBR / NADH:cytochrome B5 reductase 1 </t>
  </si>
  <si>
    <t>AT5G54810</t>
  </si>
  <si>
    <t xml:space="preserve">TSB1, TRPB, TRP2, ATTSB1 / tryptophan synthase beta-subunit 1 </t>
  </si>
  <si>
    <t>AT3G26060</t>
  </si>
  <si>
    <t xml:space="preserve">ATPRX Q / Thioredoxin superfamily protein </t>
  </si>
  <si>
    <t>AT2G30970</t>
  </si>
  <si>
    <t xml:space="preserve">ASP1 / aspartate aminotransferase 1 </t>
  </si>
  <si>
    <t>AT2G33150</t>
  </si>
  <si>
    <t xml:space="preserve">PKT3, PED1, KAT2 / peroxisomal 3-ketoacyl-CoA thiolase 3 </t>
  </si>
  <si>
    <t>13.2.4.1</t>
  </si>
  <si>
    <t>amino acid metabolism.degradation.branched chain group.shared</t>
  </si>
  <si>
    <t>AT1G71695</t>
  </si>
  <si>
    <t>AT4G21280</t>
  </si>
  <si>
    <t xml:space="preserve">PSBQ, PSBQA, PSBQ-1 / photosystem II subunit QA </t>
  </si>
  <si>
    <t>AT4G13430</t>
  </si>
  <si>
    <t xml:space="preserve">IIL1, ATLEUC1 / isopropyl malate isomerase large subunit 1 </t>
  </si>
  <si>
    <t>8.2.3</t>
  </si>
  <si>
    <t>TCA / org transformation.other organic acid transformatons.aconitase</t>
  </si>
  <si>
    <t>AT3G16390</t>
  </si>
  <si>
    <t xml:space="preserve">NSP3 / nitrile specifier protein 3 </t>
  </si>
  <si>
    <t>16.5.1.3.2</t>
  </si>
  <si>
    <t>secondary metabolism.sulfur-containing.glucosinolates.degradation.nitrilespecifier protein</t>
  </si>
  <si>
    <t>AT1G79920</t>
  </si>
  <si>
    <t>AT1G48030</t>
  </si>
  <si>
    <t xml:space="preserve">mtLPD1 / mitochondrial lipoamide dehydrogenase 1 </t>
  </si>
  <si>
    <t>19</t>
  </si>
  <si>
    <t>AT5G63570</t>
  </si>
  <si>
    <t xml:space="preserve">GSA1 / glutamate-1-semialdehyde-2,1-aminomutase </t>
  </si>
  <si>
    <t>19.3</t>
  </si>
  <si>
    <t>tetrapyrrole synthesis.GSA</t>
  </si>
  <si>
    <t>AT1G79930</t>
  </si>
  <si>
    <t xml:space="preserve">HSP91 / heat shock protein 91 </t>
  </si>
  <si>
    <t>AT5G11520</t>
  </si>
  <si>
    <t xml:space="preserve">ASP3, YLS4 / aspartate aminotransferase 3 </t>
  </si>
  <si>
    <t>AT1G54340</t>
  </si>
  <si>
    <t xml:space="preserve">ICDH / isocitrate dehydrogenase </t>
  </si>
  <si>
    <t>P00489</t>
  </si>
  <si>
    <t>AT4G02930</t>
  </si>
  <si>
    <t>AT3G48730</t>
  </si>
  <si>
    <t xml:space="preserve">GSA2 / glutamate-1-semialdehyde 2,1-aminomutase 2 </t>
  </si>
  <si>
    <t>ATCG00480</t>
  </si>
  <si>
    <t xml:space="preserve">ATPB, PB / ATP synthase subunit beta </t>
  </si>
  <si>
    <t>1.1.4.2</t>
  </si>
  <si>
    <t>PS.lightreaction.ATP synthase.beta subunit</t>
  </si>
  <si>
    <t>AT3G14310</t>
  </si>
  <si>
    <t xml:space="preserve">ATPME3, PME3 / pectin methylesterase 3 </t>
  </si>
  <si>
    <t>AT5G63400</t>
  </si>
  <si>
    <t xml:space="preserve">ADK1 / adenylate kinase 1 </t>
  </si>
  <si>
    <t>23.4.1</t>
  </si>
  <si>
    <t>nucleotide metabolism.phosphotransfer and pyrophosphatases.adenylate kinase</t>
  </si>
  <si>
    <t>AT2G43610</t>
  </si>
  <si>
    <t xml:space="preserve">Chitinase family protein </t>
  </si>
  <si>
    <t>AT5G56720</t>
  </si>
  <si>
    <t>AT4G30920</t>
  </si>
  <si>
    <t>AT2G43750</t>
  </si>
  <si>
    <t xml:space="preserve">OASB, ACS1, CPACS1, ATCS-B / O-acetylserine (thiol) lyase B </t>
  </si>
  <si>
    <t>AT2G39310</t>
  </si>
  <si>
    <t xml:space="preserve">JAL22 / jacalin-related lectin 22 </t>
  </si>
  <si>
    <t>AT4G39330</t>
  </si>
  <si>
    <t xml:space="preserve">ATCAD9, CAD9 / cinnamyl alcohol dehydrogenase 9 </t>
  </si>
  <si>
    <t>16.2.1.10</t>
  </si>
  <si>
    <t>secondary metabolism.phenylpropanoids.lignin biosynthesis.CAD</t>
  </si>
  <si>
    <t>AT1G02130</t>
  </si>
  <si>
    <t xml:space="preserve">ATRAB1B, ARA5, ARA-5, ATRABD2A, RABD2A, RA-5 / RAS 5 </t>
  </si>
  <si>
    <t>endoplasmic reticulum,golgi</t>
  </si>
  <si>
    <t>AT1G05010</t>
  </si>
  <si>
    <t xml:space="preserve">EFE, ACO4, EAT1 / ethylene-forming enzyme </t>
  </si>
  <si>
    <t>AT5G52640</t>
  </si>
  <si>
    <t xml:space="preserve">HSP81-1, ATHS83, HSP81.1, HSP83, ATHSP90.1, AtHsp90-1, HSP90.1 / heat shock protein 90.1 </t>
  </si>
  <si>
    <t>AT5G57290</t>
  </si>
  <si>
    <t>29.2.1.2.2.83</t>
  </si>
  <si>
    <t>protein.synthesis.ribosomal protein.eukaryotic.60S subunit.P3</t>
  </si>
  <si>
    <t>AT2G45290</t>
  </si>
  <si>
    <t>AT4G24190</t>
  </si>
  <si>
    <t xml:space="preserve">SHD, HSP90.7, AtHsp90.7, AtHsp90-7 / Chaperone protein htpG family protein </t>
  </si>
  <si>
    <t>AT1G62820</t>
  </si>
  <si>
    <t>AT3G22230</t>
  </si>
  <si>
    <t>AT3G22110</t>
  </si>
  <si>
    <t xml:space="preserve">PAC1 / 20S proteasome alpha subunit C1 </t>
  </si>
  <si>
    <t>AT3G59480</t>
  </si>
  <si>
    <t>AT3G04920</t>
  </si>
  <si>
    <t xml:space="preserve">Ribosomal protein S24e family protein </t>
  </si>
  <si>
    <t>29.2.1.2.1.24</t>
  </si>
  <si>
    <t>protein.synthesis.ribosomal protein.eukaryotic.40S subunit.S24</t>
  </si>
  <si>
    <t>AT4G13170</t>
  </si>
  <si>
    <t>AT2G38380</t>
  </si>
  <si>
    <t>AT3G07110</t>
  </si>
  <si>
    <t>AT4G01150</t>
  </si>
  <si>
    <t xml:space="preserve">unknown protein; FUNCTIONS IN: molecular_function unknown; INVOLVED IN: biological_process unknown; LOCATED IN: thylakoid, chloroplast thylakoid membrane, chloroplast, plastoglobule, chloroplast envelope; EXPRESSED IN: 23 plant structures; EXPRESSED DURING: 14 growth stages; BEST Arabidopsis thaliana protein match is: unknown protein (TAIR:AT4G38100.1); Has 323 Blast hits to 323 proteins in 59 species: Archae - 0; Bacteria - 107; Metazoa - 0; Fungi - 0; Plants - 206; Viruses - 0; Other Eukaryotes - 10 (source: NCBI BLink). </t>
  </si>
  <si>
    <t>AT1G78820</t>
  </si>
  <si>
    <t>AT3G59920</t>
  </si>
  <si>
    <t xml:space="preserve">ATGDI2, GDI2 / RAB GDP dissociation inhibitor 2 </t>
  </si>
  <si>
    <t>AT2G44350</t>
  </si>
  <si>
    <t xml:space="preserve">ATCS, CSY4 / Citrate synthase family protein </t>
  </si>
  <si>
    <t>8.1.2</t>
  </si>
  <si>
    <t>TCA / org transformation.TCA.CS</t>
  </si>
  <si>
    <t>AT1G09210</t>
  </si>
  <si>
    <t xml:space="preserve">CRT1b, AtCRT1b / calreticulin 1b </t>
  </si>
  <si>
    <t>AT1G17880</t>
  </si>
  <si>
    <t xml:space="preserve">BTF3, ATBTF3 / basic transcription factor 3 </t>
  </si>
  <si>
    <t>27.3.50</t>
  </si>
  <si>
    <t>RNA.regulation of transcription.General Transcription</t>
  </si>
  <si>
    <t>AT1G79210</t>
  </si>
  <si>
    <t xml:space="preserve">N-terminal nucleophile aminohydrolases (Ntn hydrolases) superfamily protein </t>
  </si>
  <si>
    <t>AT3G09840</t>
  </si>
  <si>
    <t xml:space="preserve">CDC48, ATCDC48, CDC48A / cell division cycle 48 </t>
  </si>
  <si>
    <t>AT1G33590</t>
  </si>
  <si>
    <t xml:space="preserve">Leucine-rich repeat (LRR) family protein </t>
  </si>
  <si>
    <t>AT5G42190</t>
  </si>
  <si>
    <t xml:space="preserve">ASK2, SKP1B / E3 ubiquitin ligase SCF complex subunit SKP1/ASK1 family protein </t>
  </si>
  <si>
    <t>29.5.11.4.3.1</t>
  </si>
  <si>
    <t>protein.degradation.ubiquitin.E3.SCF.SKP</t>
  </si>
  <si>
    <t>AT5G41520</t>
  </si>
  <si>
    <t>AT3G09500</t>
  </si>
  <si>
    <t>AT1G77510</t>
  </si>
  <si>
    <t xml:space="preserve">ATPDIL1-2, PDI6, ATPDI6, PDIL1-2 / PDI-like 1-2 </t>
  </si>
  <si>
    <t>AT5G58070</t>
  </si>
  <si>
    <t xml:space="preserve">ATTIL, TIL / temperature-induced lipocalin </t>
  </si>
  <si>
    <t>34.99</t>
  </si>
  <si>
    <t>transport.misc</t>
  </si>
  <si>
    <t>AT4G32470</t>
  </si>
  <si>
    <t xml:space="preserve">Cytochrome bd ubiquinol oxidase, 14kDa subunit </t>
  </si>
  <si>
    <t>9.5</t>
  </si>
  <si>
    <t>mitochondrial electron transport / ATP synthesis.cytochrome c reductase</t>
  </si>
  <si>
    <t>AT4G36130</t>
  </si>
  <si>
    <t xml:space="preserve">Ribosomal protein L2 family </t>
  </si>
  <si>
    <t>AT3G53610</t>
  </si>
  <si>
    <t xml:space="preserve">ATRAB8, AtRab8B, AtRABE1a, RAB8 / RAB GTPase homolog 8 </t>
  </si>
  <si>
    <t>AT1G73230</t>
  </si>
  <si>
    <t xml:space="preserve">Nascent polypeptide-associated complex NAC </t>
  </si>
  <si>
    <t>27.3.67</t>
  </si>
  <si>
    <t>RNA.regulation of transcription.putative transcription regulator</t>
  </si>
  <si>
    <t>AT4G31990</t>
  </si>
  <si>
    <t xml:space="preserve">ASP5, AAT3, ATAAT1 / aspartate aminotransferase 5 </t>
  </si>
  <si>
    <t>AT3G25530</t>
  </si>
  <si>
    <t xml:space="preserve">GHBDH, ATGHBDH, GLYR1, GR1 / glyoxylate reductase 1 </t>
  </si>
  <si>
    <t>AT1G69410</t>
  </si>
  <si>
    <t xml:space="preserve">ATELF5A-3, ELF5A-3 / eukaryotic elongation factor 5A-3 </t>
  </si>
  <si>
    <t>AT2G31570</t>
  </si>
  <si>
    <t xml:space="preserve">ATGPX2, GPX2 / glutathione peroxidase 2 </t>
  </si>
  <si>
    <t>AT4G16260</t>
  </si>
  <si>
    <t xml:space="preserve">Glycosyl hydrolase superfamily protein </t>
  </si>
  <si>
    <t>26.4.1</t>
  </si>
  <si>
    <t>misc.beta 1,3 glucan hydrolases.glucan endo-1,3-beta-glucosidase</t>
  </si>
  <si>
    <t>26.4</t>
  </si>
  <si>
    <t>AT5G66760</t>
  </si>
  <si>
    <t xml:space="preserve">SDH1-1 / succinate dehydrogenase 1-1 </t>
  </si>
  <si>
    <t>8.1.7</t>
  </si>
  <si>
    <t>TCA / org transformation.TCA.succinate dehydrogenase</t>
  </si>
  <si>
    <t>AT3G09900</t>
  </si>
  <si>
    <t xml:space="preserve">ATRABE1E, ATRAB8E, RABE1e / RAB GTPase homolog E1E </t>
  </si>
  <si>
    <t>AT3G02360</t>
  </si>
  <si>
    <t>AT4G08390</t>
  </si>
  <si>
    <t xml:space="preserve">SAPX / stromal ascorbate peroxidase </t>
  </si>
  <si>
    <t>AT4G26970</t>
  </si>
  <si>
    <t xml:space="preserve">ACO2 / aconitase 2 </t>
  </si>
  <si>
    <t>AT4G25050</t>
  </si>
  <si>
    <t xml:space="preserve">ACP4 / acyl carrier protein 4 </t>
  </si>
  <si>
    <t>11.1.12</t>
  </si>
  <si>
    <t>lipid metabolism.FA synthesis and FA elongation.ACP protein</t>
  </si>
  <si>
    <t>AT1G60950</t>
  </si>
  <si>
    <t xml:space="preserve">FED A, ATFD2 / 2Fe-2S ferredoxin-like superfamily protein </t>
  </si>
  <si>
    <t>1.1.5.2</t>
  </si>
  <si>
    <t>PS.lightreaction.other electron carrier (ox/red).ferredoxin</t>
  </si>
  <si>
    <t>AT4G14716</t>
  </si>
  <si>
    <t xml:space="preserve">ATARD1, ARD1 / acireductone dioxygenase 1 </t>
  </si>
  <si>
    <t>15.3</t>
  </si>
  <si>
    <t>metal handling.regulation</t>
  </si>
  <si>
    <t>AT5G08300</t>
  </si>
  <si>
    <t xml:space="preserve">Succinyl-CoA ligase, alpha subunit </t>
  </si>
  <si>
    <t>8.1.6</t>
  </si>
  <si>
    <t>TCA / org transformation.TCA.succinyl-CoA ligase</t>
  </si>
  <si>
    <t>AT1G72330</t>
  </si>
  <si>
    <t xml:space="preserve">ALAAT2 / alanine aminotransferase 2 </t>
  </si>
  <si>
    <t>AT1G54000</t>
  </si>
  <si>
    <t>AT3G55750</t>
  </si>
  <si>
    <t xml:space="preserve">Ribosomal protein L35Ae family protein </t>
  </si>
  <si>
    <t>29.2.1.2.2.535</t>
  </si>
  <si>
    <t>protein.synthesis.ribosomal protein.eukaryotic.60S subunit.L35A</t>
  </si>
  <si>
    <t>AT2G45790</t>
  </si>
  <si>
    <t xml:space="preserve">ATPMM, PMM / phosphomannomutase </t>
  </si>
  <si>
    <t>10.1.21</t>
  </si>
  <si>
    <t>cell wall.precursor synthesis.phosphomannomutase</t>
  </si>
  <si>
    <t>10.1</t>
  </si>
  <si>
    <t>AT3G02560</t>
  </si>
  <si>
    <t>AT1G12840</t>
  </si>
  <si>
    <t xml:space="preserve">DET3, ATVHA-C / vacuolar ATP synthase subunit C (VATC) / V-ATPase C subunit / vacuolar proton pump C subunit (DET3) </t>
  </si>
  <si>
    <t>AT1G54690</t>
  </si>
  <si>
    <t xml:space="preserve">HTA3, H2AXB, G-H2AX, GAMMA-H2AX / gamma histone variant H2AX </t>
  </si>
  <si>
    <t>AT2G20420</t>
  </si>
  <si>
    <t xml:space="preserve">ATP citrate lyase (ACL) family protein </t>
  </si>
  <si>
    <t>AT4G08780</t>
  </si>
  <si>
    <t>AT4G35000</t>
  </si>
  <si>
    <t xml:space="preserve">APX3 / ascorbate peroxidase 3 </t>
  </si>
  <si>
    <t>AT1G70850</t>
  </si>
  <si>
    <t xml:space="preserve">MLP34 / MLP-like protein 34 </t>
  </si>
  <si>
    <t>AT5G04430</t>
  </si>
  <si>
    <t xml:space="preserve">BTR1, BTR1S / binding to TOMV RNA 1L (long form) </t>
  </si>
  <si>
    <t>AT1G70830</t>
  </si>
  <si>
    <t xml:space="preserve">MLP28 / MLP-like protein 28 </t>
  </si>
  <si>
    <t>AT3G53460</t>
  </si>
  <si>
    <t xml:space="preserve">CP29 / chloroplast RNA-binding protein 29 </t>
  </si>
  <si>
    <t>AT5G64100</t>
  </si>
  <si>
    <t>AT2G25450</t>
  </si>
  <si>
    <t>16.5.1.1.1.13</t>
  </si>
  <si>
    <t>secondary metabolism.sulfur-containing.glucosinolates.synthesis.aliphatic.2-oxoglutarate-dependent dioxygenase</t>
  </si>
  <si>
    <t>AT4G14710</t>
  </si>
  <si>
    <t xml:space="preserve">ATARD2 / RmlC-like cupins superfamily protein </t>
  </si>
  <si>
    <t>AT4G30530</t>
  </si>
  <si>
    <t>23.1.99</t>
  </si>
  <si>
    <t>nucleotide metabolism.synthesis.unspecified</t>
  </si>
  <si>
    <t>23.1</t>
  </si>
  <si>
    <t>AT2G38230</t>
  </si>
  <si>
    <t xml:space="preserve">ATPDX1.1, PDX1.1 / pyridoxine biosynthesis 1.1 </t>
  </si>
  <si>
    <t>Co-factor and vitamine metabolism</t>
  </si>
  <si>
    <t>AT1G57660</t>
  </si>
  <si>
    <t>29.2.1.2.2.21</t>
  </si>
  <si>
    <t>protein.synthesis.ribosomal protein.eukaryotic.60S subunit.L21</t>
  </si>
  <si>
    <t>AT2G30490</t>
  </si>
  <si>
    <t xml:space="preserve">ATC4H, C4H, CYP73A5, REF3 / cinnamate-4-hydroxylase </t>
  </si>
  <si>
    <t>16.2.1.2</t>
  </si>
  <si>
    <t>secondary metabolism.phenylpropanoids.lignin biosynthesis.C4H</t>
  </si>
  <si>
    <t>AT2G44100</t>
  </si>
  <si>
    <t xml:space="preserve">ATGDI1, AT-GDI1, GDI1 / guanosine nucleotide diphosphate dissociation inhibitor 1 </t>
  </si>
  <si>
    <t>AT5G26260</t>
  </si>
  <si>
    <t>AT1G09080</t>
  </si>
  <si>
    <t xml:space="preserve">BIP3 / Heat shock protein 70 (Hsp 70) family protein </t>
  </si>
  <si>
    <t>AT3G56490</t>
  </si>
  <si>
    <t xml:space="preserve">HIT3, HINT1 / HIS triad family protein 3 </t>
  </si>
  <si>
    <t>AT2G27860</t>
  </si>
  <si>
    <t xml:space="preserve">AXS1 / UDP-D-apiose/UDP-D-xylose synthase 1 </t>
  </si>
  <si>
    <t>10.1.3</t>
  </si>
  <si>
    <t>cell wall.precursor synthesis.AXS</t>
  </si>
  <si>
    <t>AT1G30580</t>
  </si>
  <si>
    <t xml:space="preserve">GTP binding </t>
  </si>
  <si>
    <t>AT1G62800</t>
  </si>
  <si>
    <t xml:space="preserve">ASP4 / aspartate aminotransferase 4 </t>
  </si>
  <si>
    <t>3.</t>
  </si>
  <si>
    <t>AT5G57655</t>
  </si>
  <si>
    <t xml:space="preserve">xylose isomerase family protein </t>
  </si>
  <si>
    <t>3.5.1</t>
  </si>
  <si>
    <t>minor CHO metabolism.others.Xylose isomerase</t>
  </si>
  <si>
    <t>3.5.</t>
  </si>
  <si>
    <t>AT1G47420</t>
  </si>
  <si>
    <t xml:space="preserve">SDH5 / succinate dehydrogenase 5 </t>
  </si>
  <si>
    <t>AT1G50390</t>
  </si>
  <si>
    <t>AT1G52300</t>
  </si>
  <si>
    <t>29.2.1.2.2.37</t>
  </si>
  <si>
    <t>protein.synthesis.ribosomal protein.eukaryotic.60S subunit.L37</t>
  </si>
  <si>
    <t>AT2G43090</t>
  </si>
  <si>
    <t xml:space="preserve">Aconitase/3-isopropylmalate dehydratase protein </t>
  </si>
  <si>
    <t>35.1.23</t>
  </si>
  <si>
    <t>not assigned.no ontology.aconitase C-terminal domain-containing protein</t>
  </si>
  <si>
    <t>AT1G48830</t>
  </si>
  <si>
    <t>AT2G35370</t>
  </si>
  <si>
    <t xml:space="preserve">GDCH / glycine decarboxylase complex H </t>
  </si>
  <si>
    <t>AT3G56070</t>
  </si>
  <si>
    <t xml:space="preserve">ROC2 / rotamase cyclophilin 2 </t>
  </si>
  <si>
    <t>AT5G17820</t>
  </si>
  <si>
    <t>AT1G16890</t>
  </si>
  <si>
    <t xml:space="preserve">UBC36, UBC13B / ubiquitin-conjugating enzyme 36 </t>
  </si>
  <si>
    <t>29.5.11.3</t>
  </si>
  <si>
    <t>protein.degradation.ubiquitin.E2</t>
  </si>
  <si>
    <t>AT1G09180</t>
  </si>
  <si>
    <t xml:space="preserve">ATSAR1, ATSARA1A, SARA1A / secretion-associated RAS super family 1 </t>
  </si>
  <si>
    <t>AT4G31300</t>
  </si>
  <si>
    <t xml:space="preserve">PBA1 / N-terminal nucleophile aminohydrolases (Ntn hydrolases) superfamily protein </t>
  </si>
  <si>
    <t>ATCG00120</t>
  </si>
  <si>
    <t xml:space="preserve">ATPA / ATP synthase subunit alpha </t>
  </si>
  <si>
    <t>1.1.4.1</t>
  </si>
  <si>
    <t>PS.lightreaction.ATP synthase.alpha subunit</t>
  </si>
  <si>
    <t>AT3G62870</t>
  </si>
  <si>
    <t>29.2.1.2.2.57</t>
  </si>
  <si>
    <t>protein.synthesis.ribosomal protein.eukaryotic.60S subunit.L7A</t>
  </si>
  <si>
    <t>AT1G08200</t>
  </si>
  <si>
    <t xml:space="preserve">AXS2 / UDP-D-apiose/UDP-D-xylose synthase 2 </t>
  </si>
  <si>
    <t>AT3G25220</t>
  </si>
  <si>
    <t xml:space="preserve">FKBP15-1 / FK506-binding protein 15 kD-1 </t>
  </si>
  <si>
    <t>AT1G23310</t>
  </si>
  <si>
    <t xml:space="preserve">GGT1, AOAT1, GGAT1 / glutamate:glyoxylate aminotransferase </t>
  </si>
  <si>
    <t>AT3G48140</t>
  </si>
  <si>
    <t xml:space="preserve">B12D protein </t>
  </si>
  <si>
    <t>AT5G25880</t>
  </si>
  <si>
    <t xml:space="preserve">ATNADP-ME3, NADP-ME3 / NADP-malic enzyme 3 </t>
  </si>
  <si>
    <t>AT5G23250</t>
  </si>
  <si>
    <t>AT4G27520</t>
  </si>
  <si>
    <t xml:space="preserve">ENODL2, AtENODL2 / early nodulin-like protein 2 </t>
  </si>
  <si>
    <t>26.19</t>
  </si>
  <si>
    <t>misc.plastocyanin-like</t>
  </si>
  <si>
    <t>AT2G47610</t>
  </si>
  <si>
    <t>AT3G24503</t>
  </si>
  <si>
    <t xml:space="preserve">ALDH2C4, ALDH1A, REF1 / aldehyde dehydrogenase 2C4 </t>
  </si>
  <si>
    <t>5.10</t>
  </si>
  <si>
    <t>fermentation.aldehyde dehydrogenase</t>
  </si>
  <si>
    <t>AT3G14290</t>
  </si>
  <si>
    <t xml:space="preserve">PAE2 / 20S proteasome alpha subunit E2 </t>
  </si>
  <si>
    <t>AT5G19760</t>
  </si>
  <si>
    <t xml:space="preserve">Mitochondrial substrate carrier family protein </t>
  </si>
  <si>
    <t>AT2G47400</t>
  </si>
  <si>
    <t xml:space="preserve">CP12-1, CP12 / CP12 domain-containing protein 1 </t>
  </si>
  <si>
    <t>1.3</t>
  </si>
  <si>
    <t>PS.calvin cycle</t>
  </si>
  <si>
    <t>AT5G28840</t>
  </si>
  <si>
    <t xml:space="preserve">GME / GDP-D-mannose 3',5'-epimerase </t>
  </si>
  <si>
    <t>21.2.1.1</t>
  </si>
  <si>
    <t>redox.ascorbate and glutathione.ascorbate.GME</t>
  </si>
  <si>
    <t>AT1G01050</t>
  </si>
  <si>
    <t xml:space="preserve">AtPPa1, PPa1 / pyrophosphorylase 1 </t>
  </si>
  <si>
    <t>23.4.99</t>
  </si>
  <si>
    <t>nucleotide metabolism.phosphotransfer and pyrophosphatases.misc</t>
  </si>
  <si>
    <t>AT1G51980</t>
  </si>
  <si>
    <t xml:space="preserve">Insulinase (Peptidase family M16) protein </t>
  </si>
  <si>
    <t>AT5G14590</t>
  </si>
  <si>
    <t xml:space="preserve">Isocitrate/isopropylmalate dehydrogenase family protein </t>
  </si>
  <si>
    <t>AT2G37660</t>
  </si>
  <si>
    <t xml:space="preserve">NAD(P)-binding Rossmann-fold superfamily protein </t>
  </si>
  <si>
    <t>AT3G13930</t>
  </si>
  <si>
    <t xml:space="preserve">Dihydrolipoamide acetyltransferase, long form protein </t>
  </si>
  <si>
    <t>8.1.1.2</t>
  </si>
  <si>
    <t>TCA / org transformation.TCA.pyruvate DH.E2</t>
  </si>
  <si>
    <t>AT4G30170</t>
  </si>
  <si>
    <t xml:space="preserve">Peroxidase family protein </t>
  </si>
  <si>
    <t>AT5G01410</t>
  </si>
  <si>
    <t xml:space="preserve">PDX1, ATPDX1.3, RSR4, PDX1.3, ATPDX1 / Aldolase-type TIM barrel family protein </t>
  </si>
  <si>
    <t>22</t>
  </si>
  <si>
    <t>AT1G23820</t>
  </si>
  <si>
    <t xml:space="preserve">SPDS1 / spermidine synthase 1 </t>
  </si>
  <si>
    <t>22.1.6</t>
  </si>
  <si>
    <t>polyamine metabolism.synthesis.spermidine synthase</t>
  </si>
  <si>
    <t>22.1</t>
  </si>
  <si>
    <t>AT1G20450</t>
  </si>
  <si>
    <t xml:space="preserve">LTI29, LTI45, ERD10 / Dehydrin family protein </t>
  </si>
  <si>
    <t>AT4G37930</t>
  </si>
  <si>
    <t xml:space="preserve">SHM1, STM, SHMT1 / serine transhydroxymethyltransferase 1 </t>
  </si>
  <si>
    <t>AT1G70310</t>
  </si>
  <si>
    <t xml:space="preserve">SPDS2 / spermidine synthase 2 </t>
  </si>
  <si>
    <t>AT1G70410</t>
  </si>
  <si>
    <t xml:space="preserve">ATBCA4, BCA4, CA4 / beta carbonic anhydrase 4 </t>
  </si>
  <si>
    <t>8.3</t>
  </si>
  <si>
    <t>TCA / org transformation.carbonic anhydrases</t>
  </si>
  <si>
    <t>AT3G22460</t>
  </si>
  <si>
    <t xml:space="preserve">OASA2 / O-acetylserine (thiol) lyase (OAS-TL) isoform A2 </t>
  </si>
  <si>
    <t>AT4G24770</t>
  </si>
  <si>
    <t xml:space="preserve">RBP31, ATRBP31, CP31, ATRBP33 / 31-kDa RNA binding protein </t>
  </si>
  <si>
    <t>AT4G38680</t>
  </si>
  <si>
    <t xml:space="preserve">GRP2, CSDP2, CSP2, ATCSP2 / glycine rich protein 2 </t>
  </si>
  <si>
    <t>AT3G17820</t>
  </si>
  <si>
    <t xml:space="preserve">ATGSKB6, GLN1.3, GLN1;3 / glutamine synthetase 1.3 </t>
  </si>
  <si>
    <t>AT1G22530</t>
  </si>
  <si>
    <t xml:space="preserve">PATL2 / PATELLIN 2 </t>
  </si>
  <si>
    <t>AT3G22200</t>
  </si>
  <si>
    <t xml:space="preserve">POP2, GABA-T, HER1 / Pyridoxal phosphate (PLP)-dependent transferases superfamily protein </t>
  </si>
  <si>
    <t>13.1.1.1.2</t>
  </si>
  <si>
    <t>amino acid metabolism.synthesis.central amino acid metabolism.GABA.GABA transaminase</t>
  </si>
  <si>
    <t>AT3G11130</t>
  </si>
  <si>
    <t xml:space="preserve">Clathrin, heavy chain </t>
  </si>
  <si>
    <t>31.4</t>
  </si>
  <si>
    <t>cell.vesicle transport</t>
  </si>
  <si>
    <t>AT3G46560</t>
  </si>
  <si>
    <t xml:space="preserve">TIM9, emb2474 / Tim10/DDP family zinc finger protein </t>
  </si>
  <si>
    <t>AT3G15360</t>
  </si>
  <si>
    <t xml:space="preserve">ATHM4, TRX-M4, ATM4 / thioredoxin M-type 4 </t>
  </si>
  <si>
    <t>AT1G80560</t>
  </si>
  <si>
    <t xml:space="preserve">ATIMD2, IMD2 / isopropylmalate dehydrogenase 2 </t>
  </si>
  <si>
    <t>13.1.4.4.3</t>
  </si>
  <si>
    <t>amino acid metabolism.synthesis.branched chain group.leucine specific.3-isopropylmalate dehydrogenase</t>
  </si>
  <si>
    <t>AT1G74100</t>
  </si>
  <si>
    <t xml:space="preserve">SOT16, ATSOT16, CORI-7, ATST5A / sulfotransferase 16 </t>
  </si>
  <si>
    <t>16.5.1.1.3.3</t>
  </si>
  <si>
    <t>secondary metabolism.sulfur-containing.glucosinolates.synthesis.indole.indole-3-methyl-desulfoglucosinolate sulfotransferase</t>
  </si>
  <si>
    <t>AT1G27950</t>
  </si>
  <si>
    <t xml:space="preserve">LTPG1 / glycosylphosphatidylinositol-anchored lipid protein transfer 1 </t>
  </si>
  <si>
    <t>extracellular,plasma membrane</t>
  </si>
  <si>
    <t>AT2G44790</t>
  </si>
  <si>
    <t xml:space="preserve">UCC2 / uclacyanin 2 </t>
  </si>
  <si>
    <t>AT2G41530</t>
  </si>
  <si>
    <t xml:space="preserve">ATSFGH, SFGH / S-formylglutathione hydrolase </t>
  </si>
  <si>
    <t>C1-metabolism</t>
  </si>
  <si>
    <t>AT1G04270</t>
  </si>
  <si>
    <t xml:space="preserve">RPS15 / cytosolic ribosomal protein S15 </t>
  </si>
  <si>
    <t>29.2.1.2.1.15</t>
  </si>
  <si>
    <t>protein.synthesis.ribosomal protein.eukaryotic.40S subunit.S15</t>
  </si>
  <si>
    <t>AT1G79340</t>
  </si>
  <si>
    <t xml:space="preserve">AtMC4, MC4 / metacaspase 4 </t>
  </si>
  <si>
    <t>AT1G53310</t>
  </si>
  <si>
    <t xml:space="preserve">ATPPC1, PEPC1, ATPEPC1, PPC1 / phosphoenolpyruvate carboxylase 1 </t>
  </si>
  <si>
    <t>4.1.15</t>
  </si>
  <si>
    <t>glycolysis.cytosolic branch.phospho-enol-pyruvate carboxylase (PEPC)</t>
  </si>
  <si>
    <t>AT5G54960</t>
  </si>
  <si>
    <t xml:space="preserve">PDC2 / pyruvate decarboxylase-2 </t>
  </si>
  <si>
    <t>AT2G27020</t>
  </si>
  <si>
    <t xml:space="preserve">PAG1 / 20S proteasome alpha subunit G1 </t>
  </si>
  <si>
    <t>AT3G11730</t>
  </si>
  <si>
    <t xml:space="preserve">ATFP8, ATRABD1, RABD1 / Ras-related small GTP-binding family protein </t>
  </si>
  <si>
    <t>AT3G44110</t>
  </si>
  <si>
    <t xml:space="preserve">ATJ3, ATJ / DNAJ homologue 3 </t>
  </si>
  <si>
    <t>AT3G18820</t>
  </si>
  <si>
    <t xml:space="preserve">ATRABG3F, ATRAB7B, RAB71, RABG3F, RAB7B / RAB GTPase homolog G3F </t>
  </si>
  <si>
    <t>AT3G55120</t>
  </si>
  <si>
    <t xml:space="preserve">TT5, A11, CFI / Chalcone-flavanone isomerase family protein </t>
  </si>
  <si>
    <t>16.8.2.2</t>
  </si>
  <si>
    <t>secondary metabolism.flavonoids.chalcones.chalcone isomerase</t>
  </si>
  <si>
    <t>16.8</t>
  </si>
  <si>
    <t>AT3G08900</t>
  </si>
  <si>
    <t xml:space="preserve">RGP3, RGP / reversibly glycosylated polypeptide 3 </t>
  </si>
  <si>
    <t>AT2G47510</t>
  </si>
  <si>
    <t xml:space="preserve">FUM1 / fumarase 1 </t>
  </si>
  <si>
    <t>8.1.8</t>
  </si>
  <si>
    <t>TCA / org transformation.TCA.fumarase</t>
  </si>
  <si>
    <t>AT2G37130</t>
  </si>
  <si>
    <t>AT3G22630</t>
  </si>
  <si>
    <t xml:space="preserve">PBD1, PRCGB / 20S proteasome beta subunit D1 </t>
  </si>
  <si>
    <t>AT3G53230</t>
  </si>
  <si>
    <t xml:space="preserve">ATPase, AAA-type, CDC48 protein </t>
  </si>
  <si>
    <t>AT3G27850</t>
  </si>
  <si>
    <t xml:space="preserve">RPL12-C / ribosomal protein L12-C </t>
  </si>
  <si>
    <t>29.2.1.1.1.2.12</t>
  </si>
  <si>
    <t>protein.synthesis.ribosomal protein.prokaryotic.chloroplast.50S subunit.L12</t>
  </si>
  <si>
    <t>AT3G46830</t>
  </si>
  <si>
    <t xml:space="preserve">ATRAB11A, ATRABA2C, ATRAB-A2C, RAB-A2C, RABA2c / RAB GTPase homolog A2C </t>
  </si>
  <si>
    <t>AT1G48630</t>
  </si>
  <si>
    <t xml:space="preserve">RACK1B_AT / receptor for activated C kinase 1B </t>
  </si>
  <si>
    <t>AT2G43710</t>
  </si>
  <si>
    <t xml:space="preserve">SSI2, FAB2 / Plant stearoyl-acyl-carrier-protein desaturase family protein </t>
  </si>
  <si>
    <t>AT5G52240</t>
  </si>
  <si>
    <t xml:space="preserve">MSBP1, ATMP1, AtMAPR5 / membrane steroid binding protein 1 </t>
  </si>
  <si>
    <t>AT4G34200</t>
  </si>
  <si>
    <t xml:space="preserve">EDA9 / D-3-phosphoglycerate dehydrogenase </t>
  </si>
  <si>
    <t>13.1.5.1.1</t>
  </si>
  <si>
    <t>amino acid metabolism.synthesis.serine-glycine-cysteine group.serine.phosphoglycerate dehydrogenase</t>
  </si>
  <si>
    <t>AT1G60710</t>
  </si>
  <si>
    <t xml:space="preserve">ATB2 / NAD(P)-linked oxidoreductase superfamily protein </t>
  </si>
  <si>
    <t>AT4G29410</t>
  </si>
  <si>
    <t>AT5G60360</t>
  </si>
  <si>
    <t xml:space="preserve">SAG2, AALP, ALP / aleurain-like protease </t>
  </si>
  <si>
    <t>AT5G28060</t>
  </si>
  <si>
    <t>AT3G24170</t>
  </si>
  <si>
    <t xml:space="preserve">ATGR1, GR1 / glutathione-disulfide reductase </t>
  </si>
  <si>
    <t>AT3G53420</t>
  </si>
  <si>
    <t xml:space="preserve">PIP2A, PIP2, PIP2;1 / plasma membrane intrinsic protein 2A </t>
  </si>
  <si>
    <t>34.19.1</t>
  </si>
  <si>
    <t>transport.Major Intrinsic Proteins.PIP</t>
  </si>
  <si>
    <t>AT1G29670</t>
  </si>
  <si>
    <t>26.28</t>
  </si>
  <si>
    <t>misc.GDSL-motif lipase</t>
  </si>
  <si>
    <t>AT2G18450</t>
  </si>
  <si>
    <t xml:space="preserve">SDH1-2 / succinate dehydrogenase 1-2 </t>
  </si>
  <si>
    <t>AT3G59970</t>
  </si>
  <si>
    <t xml:space="preserve">MTHFR1 / methylenetetrahydrofolate reductase 1 </t>
  </si>
  <si>
    <t>25.6</t>
  </si>
  <si>
    <t>C1-metabolism.methylenetetrahydrofolate reductase</t>
  </si>
  <si>
    <t>AT1G27450</t>
  </si>
  <si>
    <t xml:space="preserve">APT1, ATAPT1 / adenine phosphoribosyl transferase 1 </t>
  </si>
  <si>
    <t>23.3.1.1</t>
  </si>
  <si>
    <t>nucleotide metabolism.salvage.phosphoribosyltransferases.aprt</t>
  </si>
  <si>
    <t>Crap_K2C1_HUMAN</t>
  </si>
  <si>
    <t>Crap_K1C9_HUMAN</t>
  </si>
  <si>
    <t>AT2G15620</t>
  </si>
  <si>
    <t xml:space="preserve">NIR1, NIR, ATHNIR / nitrite reductase 1 </t>
  </si>
  <si>
    <t>12.1.2</t>
  </si>
  <si>
    <t>N-metabolism.nitrate metabolism.nitrite reductase</t>
  </si>
  <si>
    <t>12.1</t>
  </si>
  <si>
    <t>AT3G18130</t>
  </si>
  <si>
    <t xml:space="preserve">RACK1C_AT / receptor for activated C kinase 1C </t>
  </si>
  <si>
    <t>AT4G05180</t>
  </si>
  <si>
    <t xml:space="preserve">PSBQ, PSBQ-2, PSII-Q / photosystem II subunit Q-2 </t>
  </si>
  <si>
    <t>AT3G14940</t>
  </si>
  <si>
    <t xml:space="preserve">ATPPC3, PPC3 / phosphoenolpyruvate carboxylase 3 </t>
  </si>
  <si>
    <t>AT3G59760</t>
  </si>
  <si>
    <t xml:space="preserve">OASC, ATCS-C / O-acetylserine (thiol) lyase isoform C </t>
  </si>
  <si>
    <t>AT2G05990</t>
  </si>
  <si>
    <t xml:space="preserve">MOD1, ENR1 / NAD(P)-binding Rossmann-fold superfamily protein </t>
  </si>
  <si>
    <t>11.1.6</t>
  </si>
  <si>
    <t>lipid metabolism.FA synthesis and FA elongation.enoyl ACP reductase</t>
  </si>
  <si>
    <t>AT1G23130</t>
  </si>
  <si>
    <t>AT1G14810</t>
  </si>
  <si>
    <t xml:space="preserve">semialdehyde dehydrogenase family protein </t>
  </si>
  <si>
    <t>13.1.3.6.1.2</t>
  </si>
  <si>
    <t>amino acid metabolism.synthesis.aspartate family.misc.homoserine.aspartate semialdehyde dehydrogenase</t>
  </si>
  <si>
    <t>AT4G35450</t>
  </si>
  <si>
    <t xml:space="preserve">AKR2, AFT, AKR2A / ankyrin repeat-containing protein 2 </t>
  </si>
  <si>
    <t>AT3G12290</t>
  </si>
  <si>
    <t xml:space="preserve">Amino acid dehydrogenase family protein </t>
  </si>
  <si>
    <t>25.5</t>
  </si>
  <si>
    <t>C1-metabolism.Methylenetetrahydrofolate dehydrogenase &amp; Methenyltetrahydrofolate cyclohydrolase</t>
  </si>
  <si>
    <t>AT4G16500</t>
  </si>
  <si>
    <t xml:space="preserve">Cystatin/monellin superfamily protein </t>
  </si>
  <si>
    <t>AT4G28510</t>
  </si>
  <si>
    <t xml:space="preserve">ATPHB1, PHB1 / prohibitin 1 </t>
  </si>
  <si>
    <t>9.1.1</t>
  </si>
  <si>
    <t>mitochondrial electron transport / ATP synthesis.NADH-DH.complex I</t>
  </si>
  <si>
    <t>9.1.</t>
  </si>
  <si>
    <t>AT5G47030</t>
  </si>
  <si>
    <t xml:space="preserve">ATPase, F1 complex, delta/epsilon subunit </t>
  </si>
  <si>
    <t>AT1G69740</t>
  </si>
  <si>
    <t xml:space="preserve">HEMB1 / Aldolase superfamily protein </t>
  </si>
  <si>
    <t>19.4</t>
  </si>
  <si>
    <t>tetrapyrrole synthesis.ALA dehydratase</t>
  </si>
  <si>
    <t>AT4G30910</t>
  </si>
  <si>
    <t>AT1G45000</t>
  </si>
  <si>
    <t xml:space="preserve">AAA-type ATPase family protein </t>
  </si>
  <si>
    <t>AT3G48890</t>
  </si>
  <si>
    <t xml:space="preserve">ATMP2, ATMAPR3, MSBP2, MAPR3 / membrane-associated progesterone binding protein 3 </t>
  </si>
  <si>
    <t>AT3G05530</t>
  </si>
  <si>
    <t xml:space="preserve">RPT5A, ATS6A.2 / regulatory particle triple-A ATPase 5A </t>
  </si>
  <si>
    <t>AT4G21860</t>
  </si>
  <si>
    <t xml:space="preserve">MSRB2 / methionine sulfoxide reductase B 2 </t>
  </si>
  <si>
    <t>AT5G01330</t>
  </si>
  <si>
    <t xml:space="preserve">PDC3 / pyruvate decarboxylase-3 </t>
  </si>
  <si>
    <t>AT3G27280</t>
  </si>
  <si>
    <t xml:space="preserve">ATPHB4, PHB4 / prohibitin 4 </t>
  </si>
  <si>
    <t>AT5G54430</t>
  </si>
  <si>
    <t xml:space="preserve">ATPHOS32, PHOS32 / Adenine nucleotide alpha hydrolases-like superfamily protein </t>
  </si>
  <si>
    <t>Crap_TRYP_PIG</t>
  </si>
  <si>
    <t>AT1G03230</t>
  </si>
  <si>
    <t>AT1G09630</t>
  </si>
  <si>
    <t xml:space="preserve">ATRAB11C, ATRABA2A, ATRAB-A2A, RAB-A2A, RAB11c / RAB GTPase 11C </t>
  </si>
  <si>
    <t>AT5G60860</t>
  </si>
  <si>
    <t xml:space="preserve">AtRABA1f, RABA1f / RAB GTPase homolog A1F </t>
  </si>
  <si>
    <t>AT3G08530</t>
  </si>
  <si>
    <t>AT5G48580</t>
  </si>
  <si>
    <t xml:space="preserve">FKBP15-2 / FK506- and rapamycin-binding protein 15 kD-2 </t>
  </si>
  <si>
    <t>AT5G60460</t>
  </si>
  <si>
    <t xml:space="preserve">Preprotein translocase Sec, Sec61-beta subunit protein </t>
  </si>
  <si>
    <t>29.3.4.99</t>
  </si>
  <si>
    <t>protein.targeting.secretory pathway.unspecified</t>
  </si>
  <si>
    <t>AT3G55620</t>
  </si>
  <si>
    <t xml:space="preserve">emb1624 / Translation initiation factor IF6 </t>
  </si>
  <si>
    <t>29.2.2.3.99</t>
  </si>
  <si>
    <t>protein.synthesis.ribosome biogenesis.Pre-rRNA processing and modifications.misc</t>
  </si>
  <si>
    <t>AT4G33640</t>
  </si>
  <si>
    <t xml:space="preserve">unknown protein; Has 30201 Blast hits to 17322 proteins in 780 species: Archae - 12; Bacteria - 1396; Metazoa - 17338; Fungi - 3422; Plants - 5037; Viruses - 0; Other Eukaryotes - 2996 (source: NCBI BLink). </t>
  </si>
  <si>
    <t>AT4G02620</t>
  </si>
  <si>
    <t xml:space="preserve">vacuolar ATPase subunit F family protein </t>
  </si>
  <si>
    <t>34.1.1</t>
  </si>
  <si>
    <t>transport.p- and v-ATPases.H+-transporting two-sector ATPase</t>
  </si>
  <si>
    <t>AT4G19880</t>
  </si>
  <si>
    <t xml:space="preserve">Glutathione S-transferase family protein </t>
  </si>
  <si>
    <t>AT3G04790</t>
  </si>
  <si>
    <t xml:space="preserve">Ribose 5-phosphate isomerase, type A protein </t>
  </si>
  <si>
    <t>1.3.10</t>
  </si>
  <si>
    <t>PS.calvin cycle.Rib5P Isomerase</t>
  </si>
  <si>
    <t>AT3G62120</t>
  </si>
  <si>
    <t xml:space="preserve">Class II aaRS and biotin synthetases superfamily protein </t>
  </si>
  <si>
    <t>29.1.40</t>
  </si>
  <si>
    <t>protein.aa activation.bifunctional aminoacyl-tRNA synthetase</t>
  </si>
  <si>
    <t>29.1</t>
  </si>
  <si>
    <t>AT3G57610</t>
  </si>
  <si>
    <t xml:space="preserve">ADSS / adenylosuccinate synthase </t>
  </si>
  <si>
    <t>23.1.2.20</t>
  </si>
  <si>
    <t>nucleotide metabolism.synthesis.purine.adenylosuccinate synthase</t>
  </si>
  <si>
    <t>AT2G45710</t>
  </si>
  <si>
    <t>AT1G19530</t>
  </si>
  <si>
    <t xml:space="preserve">unknown protein; FUNCTIONS IN: molecular_function unknown; INVOLVED IN: N-terminal protein myristoylation, anaerobic respiration; LOCATED IN: cellular_component unknown; EXPRESSED IN: leaf apex, inflorescence meristem, hypocotyl, root, flower; EXPRESSED DURING: petal differentiation and expansion stage; Has 47 Blast hits to 47 proteins in 13 species: Archae - 0; Bacteria - 0; Metazoa - 0; Fungi - 0; Plants - 47; Viruses - 0; Other Eukaryotes - 0 (source: NCBI BLink). </t>
  </si>
  <si>
    <t>AT3G60820</t>
  </si>
  <si>
    <t xml:space="preserve">PBF1 / N-terminal nucleophile aminohydrolases (Ntn hydrolases) superfamily protein </t>
  </si>
  <si>
    <t>AT5G08530</t>
  </si>
  <si>
    <t xml:space="preserve">CI51 / 51 kDa subunit of complex I </t>
  </si>
  <si>
    <t>9.1.2</t>
  </si>
  <si>
    <t>mitochondrial electron transport / ATP synthesis.NADH-DH.localisation not clear</t>
  </si>
  <si>
    <t>AT1G11860</t>
  </si>
  <si>
    <t xml:space="preserve">Glycine cleavage T-protein family </t>
  </si>
  <si>
    <t>1.2.4.2</t>
  </si>
  <si>
    <t>PS.photorespiration.glycine cleavage.T subunit</t>
  </si>
  <si>
    <t>AT3G51800</t>
  </si>
  <si>
    <t xml:space="preserve">ATG2, EBP1, ATEBP1 / metallopeptidase M24 family protein </t>
  </si>
  <si>
    <t>AT1G59900</t>
  </si>
  <si>
    <t xml:space="preserve">AT-E1 ALPHA, E1 ALPHA / pyruvate dehydrogenase complex E1 alpha subunit </t>
  </si>
  <si>
    <t>AT1G60680</t>
  </si>
  <si>
    <t xml:space="preserve">NAD(P)-linked oxidoreductase superfamily protein </t>
  </si>
  <si>
    <t>AT4G30190</t>
  </si>
  <si>
    <t xml:space="preserve">AHA2, PMA2, HA2 / H(+)-ATPase 2 </t>
  </si>
  <si>
    <t>34.1.2</t>
  </si>
  <si>
    <t>transport.p- and v-ATPases.H+-exporting ATPase</t>
  </si>
  <si>
    <t>AT2G38860</t>
  </si>
  <si>
    <t xml:space="preserve">YLS5 / Class I glutamine amidotransferase-like superfamily protein </t>
  </si>
  <si>
    <t>AT2G17850</t>
  </si>
  <si>
    <t xml:space="preserve">Rhodanese/Cell cycle control phosphatase superfamily protein </t>
  </si>
  <si>
    <t>AT4G27000</t>
  </si>
  <si>
    <t xml:space="preserve">ATRBP45C / RNA-binding (RRM/RBD/RNP motifs) family protein </t>
  </si>
  <si>
    <t>AT1G47128</t>
  </si>
  <si>
    <t xml:space="preserve">RD21, RD21A / Granulin repeat cysteine protease family protein </t>
  </si>
  <si>
    <t>AT4G05390</t>
  </si>
  <si>
    <t xml:space="preserve">ATRFNR1, RFNR1 / root FNR 1 </t>
  </si>
  <si>
    <t>AT5G46290</t>
  </si>
  <si>
    <t xml:space="preserve">KASI, KAS1 / 3-ketoacyl-acyl carrier protein synthase I </t>
  </si>
  <si>
    <t>11.1.3</t>
  </si>
  <si>
    <t>lipid metabolism.FA synthesis and FA elongation.ketoacyl ACP synthase</t>
  </si>
  <si>
    <t>AT2G38390</t>
  </si>
  <si>
    <t>AT5G18170</t>
  </si>
  <si>
    <t xml:space="preserve">GDH1 / glutamate dehydrogenase 1 </t>
  </si>
  <si>
    <t>AT4G18800</t>
  </si>
  <si>
    <t xml:space="preserve">ATHSGBP, ATRAB11B, ATRABA1D, RABA1d / RAB GTPase homolog A1D </t>
  </si>
  <si>
    <t>AT3G11780</t>
  </si>
  <si>
    <t xml:space="preserve">MD-2-related lipid recognition domain-containing protein / ML domain-containing protein </t>
  </si>
  <si>
    <t>AT5G53460</t>
  </si>
  <si>
    <t xml:space="preserve">GLT1 / NADH-dependent glutamate synthase 1 </t>
  </si>
  <si>
    <t>12.2.1.2</t>
  </si>
  <si>
    <t>N-metabolism.ammonia metabolism.glutamate synthase.NADH dependent</t>
  </si>
  <si>
    <t>AT1G02560</t>
  </si>
  <si>
    <t xml:space="preserve">CLPP5, NCLPP5, NCLPP1 / nuclear encoded CLP protease 5 </t>
  </si>
  <si>
    <t>AT1G13060</t>
  </si>
  <si>
    <t xml:space="preserve">PBE1 / 20S proteasome beta subunit E1 </t>
  </si>
  <si>
    <t>AT1G65960</t>
  </si>
  <si>
    <t xml:space="preserve">GAD2 / glutamate decarboxylase 2 </t>
  </si>
  <si>
    <t>13.1.1.1.1</t>
  </si>
  <si>
    <t>amino acid metabolism.synthesis.central amino acid metabolism.GABA.Glutamate decarboxylase</t>
  </si>
  <si>
    <t>AT5G20920</t>
  </si>
  <si>
    <t xml:space="preserve">EIF2 BETA, EMB1401 / eukaryotic translation initiation factor 2 beta subunit </t>
  </si>
  <si>
    <t>AT3G61220</t>
  </si>
  <si>
    <t>26.22</t>
  </si>
  <si>
    <t>misc.short chain dehydrogenase/reductase (SDR)</t>
  </si>
  <si>
    <t>AT4G35260</t>
  </si>
  <si>
    <t xml:space="preserve">IDH1, IDH-I / isocitrate dehydrogenase 1 </t>
  </si>
  <si>
    <t>AT3G46440</t>
  </si>
  <si>
    <t xml:space="preserve">UXS5 / UDP-XYL synthase 5 </t>
  </si>
  <si>
    <t>cytosol,plastid</t>
  </si>
  <si>
    <t>10.1.5</t>
  </si>
  <si>
    <t>cell wall.precursor synthesis.UXS</t>
  </si>
  <si>
    <t>AT5G58590</t>
  </si>
  <si>
    <t xml:space="preserve">RANBP1 / RAN binding protein 1 </t>
  </si>
  <si>
    <t>AT2G33070</t>
  </si>
  <si>
    <t xml:space="preserve">NSP2, ATNSP2 / nitrile specifier protein 2 </t>
  </si>
  <si>
    <t>AT2G22230</t>
  </si>
  <si>
    <t xml:space="preserve">Thioesterase superfamily protein </t>
  </si>
  <si>
    <t>11.1.5</t>
  </si>
  <si>
    <t>lipid metabolism.FA synthesis and FA elongation.beta hydroxyacyl ACP dehydratase</t>
  </si>
  <si>
    <t>AT4G14800</t>
  </si>
  <si>
    <t xml:space="preserve">PBD2 / 20S proteasome beta subunit D2 </t>
  </si>
  <si>
    <t>cytosol,vacuole</t>
  </si>
  <si>
    <t>AT5G61780</t>
  </si>
  <si>
    <t xml:space="preserve">Tudor2, AtTudor2, TSN2 / TUDOR-SN protein 2 </t>
  </si>
  <si>
    <t>27.3.73</t>
  </si>
  <si>
    <t>RNA.regulation of transcription.Zn-finger(CCHC)</t>
  </si>
  <si>
    <t>AT2G03440</t>
  </si>
  <si>
    <t xml:space="preserve">NRP1, ATNRP1 / nodulin-related protein 1 </t>
  </si>
  <si>
    <t>AT5G59290</t>
  </si>
  <si>
    <t xml:space="preserve">UXS3, ATUXS3 / UDP-glucuronic acid decarboxylase 3 </t>
  </si>
  <si>
    <t>AT4G25130</t>
  </si>
  <si>
    <t xml:space="preserve">PMSR4 / peptide met sulfoxide reductase 4 </t>
  </si>
  <si>
    <t>AT1G76160</t>
  </si>
  <si>
    <t xml:space="preserve">sks5 / SKU5 similar 5 </t>
  </si>
  <si>
    <t>AT5G63980</t>
  </si>
  <si>
    <t xml:space="preserve">SAL1, ALX8, ATSAL1, HOS2, FRY1, RON1 / Inositol monophosphatase family protein </t>
  </si>
  <si>
    <t>23.2</t>
  </si>
  <si>
    <t>nucleotide metabolism.degradation</t>
  </si>
  <si>
    <t>AT2G35120</t>
  </si>
  <si>
    <t>AT5G22060</t>
  </si>
  <si>
    <t xml:space="preserve">ATJ2, J2 / DNAJ homologue 2 </t>
  </si>
  <si>
    <t>AT1G49760</t>
  </si>
  <si>
    <t xml:space="preserve">PAB8, PABP8 / poly(A) binding protein 8 </t>
  </si>
  <si>
    <t>RNA.processing</t>
  </si>
  <si>
    <t>AT4G26910</t>
  </si>
  <si>
    <t xml:space="preserve">Dihydrolipoamide succinyltransferase </t>
  </si>
  <si>
    <t>AT1G24180</t>
  </si>
  <si>
    <t xml:space="preserve">IAR4 / Thiamin diphosphate-binding fold (THDP-binding) superfamily protein </t>
  </si>
  <si>
    <t>AT2G18960</t>
  </si>
  <si>
    <t xml:space="preserve">AHA1, PMA, OST2, HA1 / H(+)-ATPase 1 </t>
  </si>
  <si>
    <t>AT4G29040</t>
  </si>
  <si>
    <t xml:space="preserve">RPT2a / regulatory particle AAA-ATPase 2A </t>
  </si>
  <si>
    <t>AT5G13430</t>
  </si>
  <si>
    <t xml:space="preserve">Ubiquinol-cytochrome C reductase iron-sulfur subunit </t>
  </si>
  <si>
    <t>AT3G16480</t>
  </si>
  <si>
    <t xml:space="preserve">MPPalpha / mitochondrial processing peptidase alpha subunit </t>
  </si>
  <si>
    <t>AT1G01800</t>
  </si>
  <si>
    <t>AT4G22670</t>
  </si>
  <si>
    <t xml:space="preserve">AtHip1, HIP1, TPR11 / HSP70-interacting protein 1 </t>
  </si>
  <si>
    <t>35.1.5</t>
  </si>
  <si>
    <t>not assigned.no ontology.pentatricopeptide (PPR) repeat-containing protein</t>
  </si>
  <si>
    <t>AT3G09810</t>
  </si>
  <si>
    <t xml:space="preserve">IDH-VI / isocitrate dehydrogenase VI </t>
  </si>
  <si>
    <t>AT5G20000</t>
  </si>
  <si>
    <t>AT5G16660</t>
  </si>
  <si>
    <t xml:space="preserve">unknown protein; FUNCTIONS IN: molecular_function unknown; INVOLVED IN: biological_process unknown; LOCATED IN: chloroplast thylakoid membrane, chloroplast, membrane, chloroplast envelope; EXPRESSED IN: 23 plant structures; EXPRESSED DURING: 14 growth stages; BEST Arabidopsis thaliana protein match is: unknown protein (TAIR:AT3G02900.1); Has 30201 Blast hits to 17322 proteins in 780 species: Archae - 12; Bacteria - 1396; Metazoa - 17338; Fungi - 3422; Plants - 5037; Viruses - 0; Other Eukaryotes - 2996 (source: NCBI BLink). </t>
  </si>
  <si>
    <t>AT3G63190</t>
  </si>
  <si>
    <t xml:space="preserve">RRF, HFP108, cpRRF, AtcpRRF / ribosome recycling factor, chloroplast precursor </t>
  </si>
  <si>
    <t>AT3G04940</t>
  </si>
  <si>
    <t xml:space="preserve">ATCYSD1, CYSD1 / cysteine synthase D1 </t>
  </si>
  <si>
    <t>AT5G64120</t>
  </si>
  <si>
    <t>AT3G29360</t>
  </si>
  <si>
    <t xml:space="preserve">UDP-glucose 6-dehydrogenase family protein </t>
  </si>
  <si>
    <t>10.1.4</t>
  </si>
  <si>
    <t>cell wall.precursor synthesis.UDP-Glc dehydrogenase (UGD)</t>
  </si>
  <si>
    <t>AT5G22650</t>
  </si>
  <si>
    <t xml:space="preserve">HD2B, HDT02, HDT2, ATHD2B, HDA4, HD2, ATHD2 / histone deacetylase 2B </t>
  </si>
  <si>
    <t>27.3.55</t>
  </si>
  <si>
    <t>RNA.regulation of transcription.HDA</t>
  </si>
  <si>
    <t>AT2G24020</t>
  </si>
  <si>
    <t xml:space="preserve">Uncharacterised BCR, YbaB family COG0718 </t>
  </si>
  <si>
    <t>AT1G06680</t>
  </si>
  <si>
    <t xml:space="preserve">PSBP-1, OEE2, PSII-P, OE23 / photosystem II subunit P-1 </t>
  </si>
  <si>
    <t>AT5G40810</t>
  </si>
  <si>
    <t xml:space="preserve">Cytochrome C1 family </t>
  </si>
  <si>
    <t>9.6</t>
  </si>
  <si>
    <t>mitochondrial electron transport / ATP synthesis.cytochrome c</t>
  </si>
  <si>
    <t>AT1G03860</t>
  </si>
  <si>
    <t xml:space="preserve">ATPHB2, PHB2 / prohibitin 2 </t>
  </si>
  <si>
    <t>cell.cycle</t>
  </si>
  <si>
    <t>AT5G26320</t>
  </si>
  <si>
    <t>AT4G25630</t>
  </si>
  <si>
    <t xml:space="preserve">FIB2, ATFIB2 / fibrillarin 2 </t>
  </si>
  <si>
    <t>29.2.2.3.3</t>
  </si>
  <si>
    <t>protein.synthesis.ribosome biogenesis.Pre-rRNA processing and modifications.methylotransferases</t>
  </si>
  <si>
    <t>AT5G09550</t>
  </si>
  <si>
    <t xml:space="preserve">GDP dissociation inhibitor family protein / Rab GTPase activator family protein </t>
  </si>
  <si>
    <t>AT1G79230</t>
  </si>
  <si>
    <t xml:space="preserve">ST1, ATMST1, MST1, ATRDH1, STR1 / mercaptopyruvate sulfurtransferase 1 </t>
  </si>
  <si>
    <t>13.2.5.3</t>
  </si>
  <si>
    <t>amino acid metabolism.degradation.serine-glycine-cysteine group.cysteine</t>
  </si>
  <si>
    <t>AT1G28290</t>
  </si>
  <si>
    <t xml:space="preserve">AGP31 / arabinogalactan protein 31 </t>
  </si>
  <si>
    <t>AT3G58730</t>
  </si>
  <si>
    <t xml:space="preserve">vacuolar ATP synthase subunit D (VATD) / V-ATPase D subunit / vacuolar proton pump D subunit (VATPD) </t>
  </si>
  <si>
    <t>34.1.1.3</t>
  </si>
  <si>
    <t>transport.p- and v-ATPases.H+-transporting two-sector ATPase.subunit D</t>
  </si>
  <si>
    <t>AT2G19480</t>
  </si>
  <si>
    <t xml:space="preserve">NFA02, NFA2, NAP1;2 / nucleosome assembly protein 1;2 </t>
  </si>
  <si>
    <t>DNA.synthesis/chromatin structure</t>
  </si>
  <si>
    <t>AT2G42170</t>
  </si>
  <si>
    <t xml:space="preserve">Actin family protein </t>
  </si>
  <si>
    <t>AT5G56350</t>
  </si>
  <si>
    <t>4.2.14</t>
  </si>
  <si>
    <t>glycolysis.plastid branch.pyruvate kinase (PK)</t>
  </si>
  <si>
    <t>4.2.</t>
  </si>
  <si>
    <t>AT4G38220</t>
  </si>
  <si>
    <t xml:space="preserve">Peptidase M20/M25/M40 family protein </t>
  </si>
  <si>
    <t>AT5G08280</t>
  </si>
  <si>
    <t xml:space="preserve">HEMC / hydroxymethylbilane synthase </t>
  </si>
  <si>
    <t>19.5</t>
  </si>
  <si>
    <t>tetrapyrrole synthesis.porphobilinogen deaminase</t>
  </si>
  <si>
    <t>AT5G02240</t>
  </si>
  <si>
    <t>AT4G31500</t>
  </si>
  <si>
    <t xml:space="preserve">CYP83B1, SUR2, RNT1, RED1, ATR4 / cytochrome P450, family 83, subfamily B, polypeptide 1 </t>
  </si>
  <si>
    <t>16.5.1.1.4.1</t>
  </si>
  <si>
    <t>secondary metabolism.sulfur-containing.glucosinolates.synthesis.shared.CYP83B1 phenylacetaldoxime monooxygenase</t>
  </si>
  <si>
    <t>AT1G08480</t>
  </si>
  <si>
    <t xml:space="preserve">unknown protein; FUNCTIONS IN: molecular_function unknown; INVOLVED IN: biological_process unknown; LOCATED IN: mitochondrion, plasma membrane, plastid, vacuole; EXPRESSED IN: 27 plant structures; EXPRESSED DURING: 15 growth stages; Has 39 Blast hits to 39 proteins in 13 species: Archae - 0; Bacteria - 0; Metazoa - 0; Fungi - 0; Plants - 39; Viruses - 0; Other Eukaryotes - 0 (source: NCBI BLink). </t>
  </si>
  <si>
    <t>AT1G64520</t>
  </si>
  <si>
    <t xml:space="preserve">RPN12a / regulatory particle non-ATPase 12A </t>
  </si>
  <si>
    <t>AT1G10370</t>
  </si>
  <si>
    <t xml:space="preserve">GST30, ATGSTU17, GST30B, ERD9 / Glutathione S-transferase family protein </t>
  </si>
  <si>
    <t>AT2G21250</t>
  </si>
  <si>
    <t>3.5</t>
  </si>
  <si>
    <t>minor CHO metabolism.others</t>
  </si>
  <si>
    <t>AT4G25900</t>
  </si>
  <si>
    <t xml:space="preserve">Galactose mutarotase-like superfamily protein </t>
  </si>
  <si>
    <t>AT2G35490</t>
  </si>
  <si>
    <t xml:space="preserve">Plastid-lipid associated protein PAP / fibrillin family protein </t>
  </si>
  <si>
    <t>AT4G14030</t>
  </si>
  <si>
    <t xml:space="preserve">SBP1 / selenium-binding protein 1 </t>
  </si>
  <si>
    <t>metal handling</t>
  </si>
  <si>
    <t>AT1G75950</t>
  </si>
  <si>
    <t xml:space="preserve">SKP1, ASK1, ATSKP1, SKP1A, UIP1 / S phase kinase-associated protein 1 </t>
  </si>
  <si>
    <t>AT5G50950</t>
  </si>
  <si>
    <t xml:space="preserve">FUM2 / FUMARASE 2 </t>
  </si>
  <si>
    <t>AT1G52570</t>
  </si>
  <si>
    <t xml:space="preserve">PLDALPHA2 / phospholipase D alpha 2 </t>
  </si>
  <si>
    <t>vacuole,endoplasmic reticulum</t>
  </si>
  <si>
    <t>AT3G42050</t>
  </si>
  <si>
    <t xml:space="preserve">vacuolar ATP synthase subunit H family protein </t>
  </si>
  <si>
    <t>34.1.1.6</t>
  </si>
  <si>
    <t>transport.p- and v-ATPases.H+-transporting two-sector ATPase.subunit H</t>
  </si>
  <si>
    <t>AT4G34450</t>
  </si>
  <si>
    <t xml:space="preserve">coatomer gamma-2 subunit, putative / gamma-2 coat protein, putative / gamma-2 COP, putative </t>
  </si>
  <si>
    <t>AT3G58500</t>
  </si>
  <si>
    <t xml:space="preserve">PP2A-4 / protein phosphatase 2A-4 </t>
  </si>
  <si>
    <t>AT3G25860</t>
  </si>
  <si>
    <t xml:space="preserve">LTA2, PLE2 / 2-oxoacid dehydrogenases acyltransferase family protein </t>
  </si>
  <si>
    <t>11.1.31</t>
  </si>
  <si>
    <t>lipid metabolism.FA synthesis and FA elongation.pyruvate DH</t>
  </si>
  <si>
    <t>AT3G06650</t>
  </si>
  <si>
    <t xml:space="preserve">ACLB-1 / ATP-citrate lyase B-1 </t>
  </si>
  <si>
    <t>8.2.11</t>
  </si>
  <si>
    <t>TCA / org transformation.other organic acid transformatons.atp-citrate lyase</t>
  </si>
  <si>
    <t>AT2G40290</t>
  </si>
  <si>
    <t xml:space="preserve">Eukaryotic translation initiation factor 2 subunit 1 </t>
  </si>
  <si>
    <t>AT5G25980</t>
  </si>
  <si>
    <t xml:space="preserve">TGG2, BGLU37 / glucoside glucohydrolase 2 </t>
  </si>
  <si>
    <t>AT1G52100</t>
  </si>
  <si>
    <t>AT3G03960</t>
  </si>
  <si>
    <t>AT5G07350</t>
  </si>
  <si>
    <t xml:space="preserve">Tudor1, AtTudor1, TSN1 / TUDOR-SN protein 1 </t>
  </si>
  <si>
    <t>6.</t>
  </si>
  <si>
    <t>AT5G09660</t>
  </si>
  <si>
    <t xml:space="preserve">PMDH2 / peroxisomal NAD-malate dehydrogenase 2 </t>
  </si>
  <si>
    <t>6.3</t>
  </si>
  <si>
    <t>gluconeogenesis / glyoxylate cycle.Malate DH</t>
  </si>
  <si>
    <t>AT3G27240</t>
  </si>
  <si>
    <t>AT2G32240</t>
  </si>
  <si>
    <t xml:space="preserve">FUNCTIONS IN: molecular_function unknown; INVOLVED IN: response to cadmium ion; LOCATED IN: plasma membrane; EXPRESSED IN: 25 plant structures; EXPRESSED DURING: 13 growth stages; CONTAINS InterPro DOMAIN/s: Prefoldin (InterPro:IPR009053); BEST Arabidopsis thaliana protein match is: unknown protein (TAIR:AT1G05320.3); Has 470429 Blast hits to 168274 proteins in 4282 species: Archae - 6896; Bacteria - 131956; Metazoa - 175525; Fungi - 33166; Plants - 25441; Viruses - 2243; Other Eukaryotes - 95202 (source: NCBI BLink). </t>
  </si>
  <si>
    <t>AT2G04780</t>
  </si>
  <si>
    <t xml:space="preserve">FLA7 / FASCICLIN-like arabinoogalactan 7 </t>
  </si>
  <si>
    <t>10.5.1.1</t>
  </si>
  <si>
    <t>cell wall.cell wall proteins.AGPs.AGP</t>
  </si>
  <si>
    <t>AT5G52470</t>
  </si>
  <si>
    <t xml:space="preserve">FIB1, FBR1, ATFIB1, ATFBR1, SKIP7 / fibrillarin 1 </t>
  </si>
  <si>
    <t>AT1G60730</t>
  </si>
  <si>
    <t>AT5G17380</t>
  </si>
  <si>
    <t>AT4G36250</t>
  </si>
  <si>
    <t xml:space="preserve">ALDH3F1 / aldehyde dehydrogenase 3F1 </t>
  </si>
  <si>
    <t>AT5G26360</t>
  </si>
  <si>
    <t>AT1G31180</t>
  </si>
  <si>
    <t xml:space="preserve">ATIMD3, IMD3, IPMDH1 / isopropylmalate dehydrogenase 3 </t>
  </si>
  <si>
    <t>AT1G52740</t>
  </si>
  <si>
    <t xml:space="preserve">HTA9 / histone H2A protein 9 </t>
  </si>
  <si>
    <t>AT2G20530</t>
  </si>
  <si>
    <t xml:space="preserve">ATPHB6, PHB6 / prohibitin 6 </t>
  </si>
  <si>
    <t>AT1G35580</t>
  </si>
  <si>
    <t xml:space="preserve">CINV1 / cytosolic invertase 1 </t>
  </si>
  <si>
    <t>2.2.1.3.1</t>
  </si>
  <si>
    <t>major CHO metabolism.degradation.sucrose.invertases.neutral</t>
  </si>
  <si>
    <t>AT4G02230</t>
  </si>
  <si>
    <t xml:space="preserve">Ribosomal protein L19e family protein </t>
  </si>
  <si>
    <t>AT2G46280</t>
  </si>
  <si>
    <t xml:space="preserve">TRIP-1, TIF3I1 / TGF-beta receptor interacting protein 1 </t>
  </si>
  <si>
    <t>17.3.2.99</t>
  </si>
  <si>
    <t>hormone metabolism.brassinosteroid.signal transduction.other</t>
  </si>
  <si>
    <t>17.3</t>
  </si>
  <si>
    <t>AT1G32060</t>
  </si>
  <si>
    <t xml:space="preserve">PRK / phosphoribulokinase </t>
  </si>
  <si>
    <t>1.3.12</t>
  </si>
  <si>
    <t>PS.calvin cycle.PRK</t>
  </si>
  <si>
    <t>AT5G05780</t>
  </si>
  <si>
    <t xml:space="preserve">RPN8A, AE3, ATHMOV34 / RP non-ATPase subunit 8A </t>
  </si>
  <si>
    <t>AT5G23900</t>
  </si>
  <si>
    <t xml:space="preserve">Ribosomal protein L13e family protein </t>
  </si>
  <si>
    <t>AT5G58710</t>
  </si>
  <si>
    <t xml:space="preserve">ROC7 / rotamase CYP 7 </t>
  </si>
  <si>
    <t>AT1G09100</t>
  </si>
  <si>
    <t xml:space="preserve">RPT5B / 26S proteasome AAA-ATPase subunit RPT5B </t>
  </si>
  <si>
    <t>AT1G60690</t>
  </si>
  <si>
    <t>AT4G16760</t>
  </si>
  <si>
    <t xml:space="preserve">ACX1, ATACX1 / acyl-CoA oxidase 1 </t>
  </si>
  <si>
    <t>11.9.4.2</t>
  </si>
  <si>
    <t>lipid metabolism.lipid degradation.beta-oxidation.acyl CoA DH</t>
  </si>
  <si>
    <t>AT3G53110</t>
  </si>
  <si>
    <t xml:space="preserve">LOS4 / P-loop containing nucleoside triphosphate hydrolases superfamily protein </t>
  </si>
  <si>
    <t>AT1G63000</t>
  </si>
  <si>
    <t xml:space="preserve">NRS/ER, UER1 / nucleotide-rhamnose synthase/epimerase-reductase </t>
  </si>
  <si>
    <t>10.1.11</t>
  </si>
  <si>
    <t>cell wall.precursor synthesis.UER</t>
  </si>
  <si>
    <t>AT4G23900</t>
  </si>
  <si>
    <t xml:space="preserve">Nucleoside diphosphate kinase family protein </t>
  </si>
  <si>
    <t>AT2G31670</t>
  </si>
  <si>
    <t xml:space="preserve">Stress responsive alpha-beta barrel domain protein </t>
  </si>
  <si>
    <t>AT5G14920</t>
  </si>
  <si>
    <t xml:space="preserve">Gibberellin-regulated family protein </t>
  </si>
  <si>
    <t>AT3G17810</t>
  </si>
  <si>
    <t xml:space="preserve">PYD1 / pyrimidine 1 </t>
  </si>
  <si>
    <t>23.2.1.3</t>
  </si>
  <si>
    <t>nucleotide metabolism.degradation.pyrimidine.dihydrouracil dehydrogenase</t>
  </si>
  <si>
    <t>AT5G35360</t>
  </si>
  <si>
    <t xml:space="preserve">CAC2 / acetyl Co-enzyme a carboxylase biotin carboxylase subunit </t>
  </si>
  <si>
    <t>11.1.1.2.4</t>
  </si>
  <si>
    <t>lipid metabolism.FA synthesis and FA elongation.Acetyl CoA Carboxylation.heteromeric Complex.Biotin Carboxylase</t>
  </si>
  <si>
    <t>AT4G27320</t>
  </si>
  <si>
    <t xml:space="preserve">ATPHOS34, PHOS34 / Adenine nucleotide alpha hydrolases-like superfamily protein </t>
  </si>
  <si>
    <t>AT1G15500</t>
  </si>
  <si>
    <t xml:space="preserve">ATNTT2 / TLC ATP/ADP transporter </t>
  </si>
  <si>
    <t>AT4G13010</t>
  </si>
  <si>
    <t xml:space="preserve">Oxidoreductase, zinc-binding dehydrogenase family protein </t>
  </si>
  <si>
    <t>26.7</t>
  </si>
  <si>
    <t>misc.oxidases - copper, flavone etc</t>
  </si>
  <si>
    <t>AT1G53750</t>
  </si>
  <si>
    <t xml:space="preserve">RPT1A / regulatory particle triple-A 1A </t>
  </si>
  <si>
    <t>AT3G20820</t>
  </si>
  <si>
    <t>AT1G77710</t>
  </si>
  <si>
    <t xml:space="preserve">CONTAINS InterPro DOMAIN/s: Ubiquitin-like, Ufm1 (InterPro:IPR005375); Has 244 Blast hits to 244 proteins in 106 species: Archae - 0; Bacteria - 0; Metazoa - 149; Fungi - 0; Plants - 47; Viruses - 0; Other Eukaryotes - 48 (source: NCBI BLink). </t>
  </si>
  <si>
    <t>AT1G73260</t>
  </si>
  <si>
    <t xml:space="preserve">ATKTI1, KTI1 / kunitz trypsin inhibitor 1 </t>
  </si>
  <si>
    <t>20.1.7.6.1</t>
  </si>
  <si>
    <t>stress.biotic.PR-proteins.proteinase inhibitors.trypsin inhibitor</t>
  </si>
  <si>
    <t>14</t>
  </si>
  <si>
    <t>AT5G04590</t>
  </si>
  <si>
    <t xml:space="preserve">SIR / sulfite reductase </t>
  </si>
  <si>
    <t>14.3</t>
  </si>
  <si>
    <t>S-assimilation.sulfite redox</t>
  </si>
  <si>
    <t>AT4G35630</t>
  </si>
  <si>
    <t xml:space="preserve">PSAT / phosphoserine aminotransferase </t>
  </si>
  <si>
    <t>13.1.5.1.2</t>
  </si>
  <si>
    <t>amino acid metabolism.synthesis.serine-glycine-cysteine group.serine.phosphoserine aminotransferase</t>
  </si>
  <si>
    <t>AT5G58290</t>
  </si>
  <si>
    <t xml:space="preserve">RPT3 / regulatory particle triple-A ATPase 3 </t>
  </si>
  <si>
    <t>AT5G14200</t>
  </si>
  <si>
    <t xml:space="preserve">ATIMD1, IMD1 / isopropylmalate dehydrogenase 1 </t>
  </si>
  <si>
    <t>AT5G61410</t>
  </si>
  <si>
    <t xml:space="preserve">RPE, EMB2728 / D-ribulose-5-phosphate-3-epimerase </t>
  </si>
  <si>
    <t>1.3.11</t>
  </si>
  <si>
    <t>PS.calvin cycle.RPE</t>
  </si>
  <si>
    <t>AT4G16143</t>
  </si>
  <si>
    <t xml:space="preserve">IMPA-2 / importin alpha isoform 2 </t>
  </si>
  <si>
    <t>AT1G20950</t>
  </si>
  <si>
    <t xml:space="preserve">Phosphofructokinase family protein </t>
  </si>
  <si>
    <t>4.1.5</t>
  </si>
  <si>
    <t>glycolysis.cytosolic branch.pyrophosphate-fructose-6-P phosphotransferase</t>
  </si>
  <si>
    <t>AT4G39980</t>
  </si>
  <si>
    <t xml:space="preserve">DHS1 / 3-deoxy-D-arabino-heptulosonate 7-phosphate synthase 1 </t>
  </si>
  <si>
    <t>13.1.6.1.1</t>
  </si>
  <si>
    <t>amino acid metabolism.synthesis.aromatic aa.chorismate.3-deoxy-D-arabino-heptulosonate 7-phosphate synthase</t>
  </si>
  <si>
    <t>AT1G78570</t>
  </si>
  <si>
    <t xml:space="preserve">RHM1, ROL1, ATRHM1 / rhamnose biosynthesis 1 </t>
  </si>
  <si>
    <t>10.1.10</t>
  </si>
  <si>
    <t>cell wall.precursor synthesis.UDP-glucose 4,6-dehydratase</t>
  </si>
  <si>
    <t>AT4G37870</t>
  </si>
  <si>
    <t xml:space="preserve">PCK1, PEPCK / phosphoenolpyruvate carboxykinase 1 </t>
  </si>
  <si>
    <t>6.4</t>
  </si>
  <si>
    <t>gluconeogenesis / glyoxylate cycle.PEPCK</t>
  </si>
  <si>
    <t>AT3G18190</t>
  </si>
  <si>
    <t>AT1G67280</t>
  </si>
  <si>
    <t xml:space="preserve">Glyoxalase/Bleomycin resistance protein/Dioxygenase superfamily protein </t>
  </si>
  <si>
    <t>AT5G05010</t>
  </si>
  <si>
    <t xml:space="preserve">clathrin adaptor complexes medium subunit family protein </t>
  </si>
  <si>
    <t>AT1G26570</t>
  </si>
  <si>
    <t xml:space="preserve">UGD1, ATUGD1 / UDP-glucose dehydrogenase 1 </t>
  </si>
  <si>
    <t>AT4G17260</t>
  </si>
  <si>
    <t>5.1</t>
  </si>
  <si>
    <t>fermentation.LDH</t>
  </si>
  <si>
    <t>AT2G45960</t>
  </si>
  <si>
    <t xml:space="preserve">PIP1B, TMP-A, ATHH2, PIP1;2 / plasma membrane intrinsic protein 1B </t>
  </si>
  <si>
    <t>AT1G34430</t>
  </si>
  <si>
    <t xml:space="preserve">EMB3003 / 2-oxoacid dehydrogenases acyltransferase family protein </t>
  </si>
  <si>
    <t>AT5G35590</t>
  </si>
  <si>
    <t xml:space="preserve">PAA1 / proteasome alpha subunit A1 </t>
  </si>
  <si>
    <t>AT5G57350</t>
  </si>
  <si>
    <t xml:space="preserve">AHA3, ATAHA3, HA3 / H(+)-ATPase 3 </t>
  </si>
  <si>
    <t>AT1G72150</t>
  </si>
  <si>
    <t xml:space="preserve">PATL1 / PATELLIN 1 </t>
  </si>
  <si>
    <t>AT2G30060</t>
  </si>
  <si>
    <t xml:space="preserve">Pleckstrin homology (PH) domain superfamily protein </t>
  </si>
  <si>
    <t>AT5G15490</t>
  </si>
  <si>
    <t>AT2G42600</t>
  </si>
  <si>
    <t xml:space="preserve">ATPPC2, PPC2 / phosphoenolpyruvate carboxylase 2 </t>
  </si>
  <si>
    <t>AT1G74910</t>
  </si>
  <si>
    <t xml:space="preserve">ADP-glucose pyrophosphorylase family protein </t>
  </si>
  <si>
    <t>2.1.2.1</t>
  </si>
  <si>
    <t>major CHO metabolism.synthesis.starch.AGPase</t>
  </si>
  <si>
    <t>2.1.</t>
  </si>
  <si>
    <t>AT1G06950</t>
  </si>
  <si>
    <t xml:space="preserve">ATTIC110, TIC110 / translocon at the inner envelope membrane of chloroplasts 110 </t>
  </si>
  <si>
    <t>29.3.3</t>
  </si>
  <si>
    <t>protein.targeting.chloroplast</t>
  </si>
  <si>
    <t>AT2G44160</t>
  </si>
  <si>
    <t xml:space="preserve">MTHFR2 / methylenetetrahydrofolate reductase 2 </t>
  </si>
  <si>
    <t>AT2G05840</t>
  </si>
  <si>
    <t xml:space="preserve">PAA2 / 20S proteasome subunit PAA2 </t>
  </si>
  <si>
    <t>ATMG00070</t>
  </si>
  <si>
    <t xml:space="preserve">NAD9 / NADH dehydrogenase subunit 9 </t>
  </si>
  <si>
    <t>AT4G18360</t>
  </si>
  <si>
    <t>AT5G57870</t>
  </si>
  <si>
    <t xml:space="preserve">eIFiso4G1 / MIF4G domain-containing protein / MA3 domain-containing protein </t>
  </si>
  <si>
    <t>AT2G30200</t>
  </si>
  <si>
    <t xml:space="preserve">catalytics;transferases;[acyl-carrier-protein] S-malonyltransferases;binding </t>
  </si>
  <si>
    <t>11.1.2</t>
  </si>
  <si>
    <t>lipid metabolism.FA synthesis and FA elongation.Acetyl CoA Transacylase</t>
  </si>
  <si>
    <t>AT3G55410</t>
  </si>
  <si>
    <t xml:space="preserve">2-oxoglutarate dehydrogenase, E1 component </t>
  </si>
  <si>
    <t>8.1.5</t>
  </si>
  <si>
    <t>TCA / org transformation.TCA.2-oxoglutarate dehydrogenase</t>
  </si>
  <si>
    <t>AT4G33090</t>
  </si>
  <si>
    <t xml:space="preserve">APM1, ATAPM1 / aminopeptidase M1 </t>
  </si>
  <si>
    <t>AT2G29960</t>
  </si>
  <si>
    <t xml:space="preserve">CYP5, ATCYP5, CYP19-4 / cyclophilin 5 </t>
  </si>
  <si>
    <t>AT2G18980</t>
  </si>
  <si>
    <t>AT4G23850</t>
  </si>
  <si>
    <t xml:space="preserve">LACS4 / AMP-dependent synthetase and ligase family protein </t>
  </si>
  <si>
    <t>11.1.9</t>
  </si>
  <si>
    <t>lipid metabolism.FA synthesis and FA elongation.long chain fatty acid CoA ligase</t>
  </si>
  <si>
    <t>AT5G55070</t>
  </si>
  <si>
    <t>AT4G21150</t>
  </si>
  <si>
    <t xml:space="preserve">HAP6 / ribophorin II (RPN2) family protein </t>
  </si>
  <si>
    <t>AT2G22780</t>
  </si>
  <si>
    <t xml:space="preserve">PMDH1 / peroxisomal NAD-malate dehydrogenase 1 </t>
  </si>
  <si>
    <t>AT5G10160</t>
  </si>
  <si>
    <t>AT4G23710</t>
  </si>
  <si>
    <t xml:space="preserve">VHA-G2, VAG2, VATG2 / vacuolar ATP synthase subunit G2 </t>
  </si>
  <si>
    <t>AT5G02790</t>
  </si>
  <si>
    <t xml:space="preserve">GSTL3 / Glutathione S-transferase family protein </t>
  </si>
  <si>
    <t>AT2G20610</t>
  </si>
  <si>
    <t xml:space="preserve">SUR1, HLS3, RTY, ALF1, RTY1 / Tyrosine transaminase family protein </t>
  </si>
  <si>
    <t>13.2.6.2</t>
  </si>
  <si>
    <t>amino acid metabolism.degradation.aromatic aa.tyrosine</t>
  </si>
  <si>
    <t>AT1G03475</t>
  </si>
  <si>
    <t xml:space="preserve">LIN2, HEMF1, ATCPO-I / Coproporphyrinogen III oxidase </t>
  </si>
  <si>
    <t>19.8</t>
  </si>
  <si>
    <t>tetrapyrrole synthesis.coproporphyrinogen III oxidase</t>
  </si>
  <si>
    <t>Crap_K1C10_HUMAN</t>
  </si>
  <si>
    <t>AT2G04400</t>
  </si>
  <si>
    <t>13.1.6.5.4</t>
  </si>
  <si>
    <t>amino acid metabolism.synthesis.aromatic aa.tryptophan.indole-3-glycerol phosphate synthase</t>
  </si>
  <si>
    <t>AT1G75330</t>
  </si>
  <si>
    <t xml:space="preserve">OTC / ornithine carbamoyltransferase </t>
  </si>
  <si>
    <t>13.1.2.3.21</t>
  </si>
  <si>
    <t>amino acid metabolism.synthesis.glutamate family.arginine.ornithine carbamoyltransferase</t>
  </si>
  <si>
    <t>AT3G25230</t>
  </si>
  <si>
    <t xml:space="preserve">ROF1, ATFKBP62, FKBP62 / rotamase FKBP 1 </t>
  </si>
  <si>
    <t>AT3G07770</t>
  </si>
  <si>
    <t xml:space="preserve">Hsp89.1, AtHsp90.6, AtHsp90-6 / HEAT SHOCK PROTEIN 89.1 </t>
  </si>
  <si>
    <t>AT5G17710</t>
  </si>
  <si>
    <t xml:space="preserve">EMB1241 / Co-chaperone GrpE family protein </t>
  </si>
  <si>
    <t>AT5G49360</t>
  </si>
  <si>
    <t xml:space="preserve">BXL1, ATBXL1 / beta-xylosidase 1 </t>
  </si>
  <si>
    <t>AT2G45470</t>
  </si>
  <si>
    <t xml:space="preserve">FLA8, AGP8 / FASCICLIN-like arabinogalactan protein 8 </t>
  </si>
  <si>
    <t>AT4G12420</t>
  </si>
  <si>
    <t xml:space="preserve">SKU5 / Cupredoxin superfamily protein </t>
  </si>
  <si>
    <t>AT2G23350</t>
  </si>
  <si>
    <t xml:space="preserve">PAB4, PABP4 / poly(A) binding protein 4 </t>
  </si>
  <si>
    <t>AT3G14600</t>
  </si>
  <si>
    <t>AT5G08570</t>
  </si>
  <si>
    <t>AT3G01340</t>
  </si>
  <si>
    <t xml:space="preserve">Transducin/WD40 repeat-like superfamily protein </t>
  </si>
  <si>
    <t>29.3.4.4</t>
  </si>
  <si>
    <t>protein.targeting.secretory pathway.plasma membrane</t>
  </si>
  <si>
    <t>AT3G15980</t>
  </si>
  <si>
    <t xml:space="preserve">Coatomer, beta' subunit </t>
  </si>
  <si>
    <t>AT3G06860</t>
  </si>
  <si>
    <t xml:space="preserve">MFP2, ATMFP2 / multifunctional protein 2 </t>
  </si>
  <si>
    <t>11.9.4.9</t>
  </si>
  <si>
    <t>lipid metabolism.lipid degradation.beta-oxidation.multifunctional</t>
  </si>
  <si>
    <t>AT5G65750</t>
  </si>
  <si>
    <t>AT5G66680</t>
  </si>
  <si>
    <t xml:space="preserve">DGL1 / dolichyl-diphosphooligosaccharide-protein glycosyltransferase 48kDa subunit family protein </t>
  </si>
  <si>
    <t>29.7</t>
  </si>
  <si>
    <t>protein.glycosylation</t>
  </si>
  <si>
    <t>AT2G39330</t>
  </si>
  <si>
    <t xml:space="preserve">JAL23 / jacalin-related lectin 23 </t>
  </si>
  <si>
    <t>AT5G19440</t>
  </si>
  <si>
    <t>cytosol,golgi</t>
  </si>
  <si>
    <t>26.11.1</t>
  </si>
  <si>
    <t>misc.alcohol dehydrogenases.cinnamyl alcohol dehydrogenase</t>
  </si>
  <si>
    <t>AT3G25800</t>
  </si>
  <si>
    <t xml:space="preserve">PDF1, PR 65, PP2AA2 / protein phosphatase 2A  subunit A2 </t>
  </si>
  <si>
    <t>AT3G27300</t>
  </si>
  <si>
    <t xml:space="preserve">G6PD5 / glucose-6-phosphate dehydrogenase 5 </t>
  </si>
  <si>
    <t>7.1.1</t>
  </si>
  <si>
    <t>OPP.oxidative PP.G6PD</t>
  </si>
  <si>
    <t>AT1G25490</t>
  </si>
  <si>
    <t xml:space="preserve">RCN1, REGA, ATB BETA BETA, EER1 / ARM repeat superfamily protein </t>
  </si>
  <si>
    <t>AT3G02780</t>
  </si>
  <si>
    <t xml:space="preserve">IPP2, IPIAT1, IDI2 / isopentenyl pyrophosphate:dimethylallyl pyrophosphate isomerase 2 </t>
  </si>
  <si>
    <t>16.1.2.7</t>
  </si>
  <si>
    <t>secondary metabolism.isoprenoids.mevalonate pathway.isopentenyl pyrophosphate:dimethyllallyl pyrophosphate isomerase</t>
  </si>
  <si>
    <t>16.1</t>
  </si>
  <si>
    <t>AT5G49460</t>
  </si>
  <si>
    <t xml:space="preserve">ACLB-2 / ATP citrate lyase subunit B 2 </t>
  </si>
  <si>
    <t>AT4G05150</t>
  </si>
  <si>
    <t xml:space="preserve">Octicosapeptide/Phox/Bem1p family protein </t>
  </si>
  <si>
    <t>AT5G42740</t>
  </si>
  <si>
    <t xml:space="preserve">Sugar isomerase (SIS) family protein </t>
  </si>
  <si>
    <t>4.1.3</t>
  </si>
  <si>
    <t>glycolysis.cytosolic branch.glucose-6-phosphate isomerase</t>
  </si>
  <si>
    <t>AT3G01290</t>
  </si>
  <si>
    <t xml:space="preserve">SPFH/Band 7/PHB domain-containing membrane-associated protein family </t>
  </si>
  <si>
    <t>AT3G23940</t>
  </si>
  <si>
    <t xml:space="preserve">dehydratase family </t>
  </si>
  <si>
    <t>AT4G33010</t>
  </si>
  <si>
    <t xml:space="preserve">AtGLDP1, GLDP1 / glycine decarboxylase P-protein 1 </t>
  </si>
  <si>
    <t>1.2.4.1</t>
  </si>
  <si>
    <t>PS.photorespiration.glycine cleavage.P subunit</t>
  </si>
  <si>
    <t>AT1G29150</t>
  </si>
  <si>
    <t xml:space="preserve">ATS9, RPN6 / non-ATPase subunit 9 </t>
  </si>
  <si>
    <t>AT3G48000</t>
  </si>
  <si>
    <t xml:space="preserve">ALDH2B4, ALDH2, ALDH2A / aldehyde dehydrogenase 2B4 </t>
  </si>
  <si>
    <t>AT5G27380</t>
  </si>
  <si>
    <t xml:space="preserve">GSH2, GSHB / glutathione synthetase 2 </t>
  </si>
  <si>
    <t>AT1G42960</t>
  </si>
  <si>
    <t xml:space="preserve">expressed protein localized to the inner membrane of the chloroplast. </t>
  </si>
  <si>
    <t>AT2G17130</t>
  </si>
  <si>
    <t xml:space="preserve">IDH2, IDH-II / isocitrate dehydrogenase subunit 2 </t>
  </si>
  <si>
    <t>AT4G13360</t>
  </si>
  <si>
    <t xml:space="preserve">ATP-dependent caseinolytic (Clp) protease/crotonase family protein </t>
  </si>
  <si>
    <t>11.9.4.3</t>
  </si>
  <si>
    <t>lipid metabolism.lipid degradation.beta-oxidation.enoyl CoA hydratase</t>
  </si>
  <si>
    <t>AT2G43130</t>
  </si>
  <si>
    <t xml:space="preserve">ARA4, ATRAB11F, ATRABA5C, ARA-4, RABA5C / P-loop containing nucleoside triphosphate hydrolases superfamily protein </t>
  </si>
  <si>
    <t>AT5G60640</t>
  </si>
  <si>
    <t xml:space="preserve">ATPDIL1-4, PDI2, ATPDI2, PDIL1-4 / PDI-like 1-4 </t>
  </si>
  <si>
    <t>AT5G62530</t>
  </si>
  <si>
    <t xml:space="preserve">ALDH12A1, ATP5CDH, P5CDH / aldehyde dehydrogenase 12A1 </t>
  </si>
  <si>
    <t>13.2.2.2</t>
  </si>
  <si>
    <t>amino acid metabolism.degradation.glutamate family.proline</t>
  </si>
  <si>
    <t>AT1G04690</t>
  </si>
  <si>
    <t xml:space="preserve">KAB1, KV-BETA1 / potassium channel beta subunit 1 </t>
  </si>
  <si>
    <t>34.15</t>
  </si>
  <si>
    <t>transport.potassium</t>
  </si>
  <si>
    <t>AT5G54640</t>
  </si>
  <si>
    <t xml:space="preserve">HTA1, RAT5, ATHTA1 / Histone superfamily protein </t>
  </si>
  <si>
    <t>AT1G09430</t>
  </si>
  <si>
    <t xml:space="preserve">ACLA-3 / ATP-citrate lyase A-3 </t>
  </si>
  <si>
    <t>AT5G07340</t>
  </si>
  <si>
    <t xml:space="preserve">Calreticulin family protein </t>
  </si>
  <si>
    <t>AT1G74790</t>
  </si>
  <si>
    <t xml:space="preserve">catalytics </t>
  </si>
  <si>
    <t>AT5G23540</t>
  </si>
  <si>
    <t xml:space="preserve">Mov34/MPN/PAD-1 family protein </t>
  </si>
  <si>
    <t>AT1G30510</t>
  </si>
  <si>
    <t xml:space="preserve">ATRFNR2, RFNR2 / root FNR 2 </t>
  </si>
  <si>
    <t>AT2G31680</t>
  </si>
  <si>
    <t xml:space="preserve">AtRABA5d, RABA5d / RAB GTPase homolog A5D </t>
  </si>
  <si>
    <t>AT2G20580</t>
  </si>
  <si>
    <t xml:space="preserve">RPN1A, ATRPN1A / 26S proteasome regulatory subunit S2 1A </t>
  </si>
  <si>
    <t>AT5G51970</t>
  </si>
  <si>
    <t xml:space="preserve">GroES-like zinc-binding alcohol dehydrogenase family protein </t>
  </si>
  <si>
    <t>3.3</t>
  </si>
  <si>
    <t>minor CHO metabolism.sugar alcohols</t>
  </si>
  <si>
    <t>AT5G11200</t>
  </si>
  <si>
    <t xml:space="preserve">DEAD/DEAH box RNA helicase family protein  </t>
  </si>
  <si>
    <t>AT2G28760</t>
  </si>
  <si>
    <t xml:space="preserve">UXS6 / UDP-XYL synthase 6 </t>
  </si>
  <si>
    <t>AT3G18080</t>
  </si>
  <si>
    <t xml:space="preserve">BGLU44 / B-S glucosidase 44 </t>
  </si>
  <si>
    <t>AT4G16155</t>
  </si>
  <si>
    <t xml:space="preserve">dihydrolipoyl dehydrogenases </t>
  </si>
  <si>
    <t>AT4G31490</t>
  </si>
  <si>
    <t xml:space="preserve">Coatomer, beta subunit </t>
  </si>
  <si>
    <t>AT1G52360</t>
  </si>
  <si>
    <t>AT1G18590</t>
  </si>
  <si>
    <t xml:space="preserve">SOT17, ATSOT17, ATST5C / sulfotransferase 17 </t>
  </si>
  <si>
    <t>16.5.1.1.1.9</t>
  </si>
  <si>
    <t>secondary metabolism.sulfur-containing.glucosinolates.synthesis.aliphatic.sulfotransferase</t>
  </si>
  <si>
    <t>AT4G17170</t>
  </si>
  <si>
    <t xml:space="preserve">AT-RAB2, ATRABB1C, ATRAB2A, RAB2A, RABB1C, ATRAB-B1B, RAB-B1B / RAB GTPase homolog B1C </t>
  </si>
  <si>
    <t>AT2G30050</t>
  </si>
  <si>
    <t xml:space="preserve">transducin family protein / WD-40 repeat family protein </t>
  </si>
  <si>
    <t>AT3G19170</t>
  </si>
  <si>
    <t xml:space="preserve">ATPREP1, ATZNMP, PREP1 / presequence protease 1 </t>
  </si>
  <si>
    <t>29.5.7</t>
  </si>
  <si>
    <t>protein.degradation.metalloprotease</t>
  </si>
  <si>
    <t>AT1G05810</t>
  </si>
  <si>
    <t xml:space="preserve">ARA, ARA-1, ATRAB11D, ATRABA5E, RABA5E / RAB GTPase homolog A5E </t>
  </si>
  <si>
    <t>AT3G63460</t>
  </si>
  <si>
    <t>AT5G20890</t>
  </si>
  <si>
    <t>AT1G79690</t>
  </si>
  <si>
    <t xml:space="preserve">atnudt3, NUDT3 / nudix hydrolase homolog 3 </t>
  </si>
  <si>
    <t>23.3.3</t>
  </si>
  <si>
    <t>nucleotide metabolism.salvage.NUDIX hydrolases</t>
  </si>
  <si>
    <t>AT3G58510</t>
  </si>
  <si>
    <t>27.1.2</t>
  </si>
  <si>
    <t>RNA.processing.RNA helicase</t>
  </si>
  <si>
    <t>AT4G24830</t>
  </si>
  <si>
    <t xml:space="preserve">arginosuccinate synthase family </t>
  </si>
  <si>
    <t>13.1.2.3.22</t>
  </si>
  <si>
    <t>amino acid metabolism.synthesis.glutamate family.arginine.arginosuccinate synthase</t>
  </si>
  <si>
    <t>AT5G39320</t>
  </si>
  <si>
    <t>AT2G36060</t>
  </si>
  <si>
    <t xml:space="preserve">MMZ3, UEV1C / MMS ZWEI homologue 3 </t>
  </si>
  <si>
    <t>AT5G01600</t>
  </si>
  <si>
    <t xml:space="preserve">ATFER1, FER1 / ferretin 1 </t>
  </si>
  <si>
    <t>AT3G18060</t>
  </si>
  <si>
    <t>AT2G26080</t>
  </si>
  <si>
    <t xml:space="preserve">AtGLDP2, GLDP2 / glycine decarboxylase P-protein 2 </t>
  </si>
  <si>
    <t>AT3G28200</t>
  </si>
  <si>
    <t>AT2G45300</t>
  </si>
  <si>
    <t xml:space="preserve">RNA 3'-terminal phosphate cyclase/enolpyruvate transferase, alpha/beta </t>
  </si>
  <si>
    <t>13.1.6.1.6</t>
  </si>
  <si>
    <t>amino acid metabolism.synthesis.aromatic aa.chorismate.5-enolpyruvylshikimate-3-phosphate synthase</t>
  </si>
  <si>
    <t>AT5G19820</t>
  </si>
  <si>
    <t xml:space="preserve">emb2734 / ARM repeat superfamily protein </t>
  </si>
  <si>
    <t>AT2G17390</t>
  </si>
  <si>
    <t xml:space="preserve">AKR2B / ankyrin repeat-containing 2B </t>
  </si>
  <si>
    <t>27.3.39</t>
  </si>
  <si>
    <t>RNA.regulation of transcription.AtSR Transcription Factor family</t>
  </si>
  <si>
    <t>AT4G21580</t>
  </si>
  <si>
    <t xml:space="preserve">oxidoreductase, zinc-binding dehydrogenase family protein </t>
  </si>
  <si>
    <t>AT5G16440</t>
  </si>
  <si>
    <t xml:space="preserve">IPP1 / isopentenyl diphosphate isomerase 1 </t>
  </si>
  <si>
    <t>AT1G18070</t>
  </si>
  <si>
    <t xml:space="preserve">Translation elongation factor EF1A/initiation factor IF2gamma family protein </t>
  </si>
  <si>
    <t>AT1G48860</t>
  </si>
  <si>
    <t>AT2G33845</t>
  </si>
  <si>
    <t>AT5G63310</t>
  </si>
  <si>
    <t xml:space="preserve">NDPK2, NDPK1A, NDPK IA IA, NDPK IA, ATNDPK2 / nucleoside diphosphate kinase 2 </t>
  </si>
  <si>
    <t>AT1G04750</t>
  </si>
  <si>
    <t xml:space="preserve">VAMP7B, VAMP721, ATVAMP721, AT VAMP7B / vesicle-associated membrane protein 721 </t>
  </si>
  <si>
    <t>AT2G17420</t>
  </si>
  <si>
    <t xml:space="preserve">NTRA, ATNTRA, NTR2 / NADPH-dependent thioredoxin reductase A </t>
  </si>
  <si>
    <t>AT1G63770</t>
  </si>
  <si>
    <t xml:space="preserve">Peptidase M1 family protein </t>
  </si>
  <si>
    <t>AT2G17630</t>
  </si>
  <si>
    <t xml:space="preserve">Pyridoxal phosphate (PLP)-dependent transferases superfamily protein </t>
  </si>
  <si>
    <t>AT4G24620</t>
  </si>
  <si>
    <t xml:space="preserve">PGI1, PGI / phosphoglucose isomerase 1 </t>
  </si>
  <si>
    <t>4.2.3</t>
  </si>
  <si>
    <t>glycolysis.plastid branch.glucose-6-phosphate isomerase</t>
  </si>
  <si>
    <t>AT4G11420</t>
  </si>
  <si>
    <t xml:space="preserve">EIF3A, ATEIF3A-1, EIF3A-1, ATTIF3A1, TIF3A1 / eukaryotic translation initiation factor 3A </t>
  </si>
  <si>
    <t>AT1G09340</t>
  </si>
  <si>
    <t xml:space="preserve">CRB, CSP41B, HIP1.3 / chloroplast RNA binding </t>
  </si>
  <si>
    <t>AT1G48850</t>
  </si>
  <si>
    <t xml:space="preserve">EMB1144 / chorismate synthase, putative / 5-enolpyruvylshikimate-3-phosphate phospholyase, putative </t>
  </si>
  <si>
    <t>13.1.6.1.7</t>
  </si>
  <si>
    <t>amino acid metabolism.synthesis.aromatic aa.chorismate.chorismate synthase</t>
  </si>
  <si>
    <t>AT3G12500</t>
  </si>
  <si>
    <t xml:space="preserve">ATHCHIB, PR3, PR-3, CHI-B, B-CHI, HCHIB / basic chitinase </t>
  </si>
  <si>
    <t>AT3G28710</t>
  </si>
  <si>
    <t xml:space="preserve">ATPase, V0/A0 complex, subunit C/D </t>
  </si>
  <si>
    <t>AT1G45201</t>
  </si>
  <si>
    <t xml:space="preserve">ATTLL1, TLL1 / triacylglycerol lipase-like 1 </t>
  </si>
  <si>
    <t>11.9.2.1</t>
  </si>
  <si>
    <t>lipid metabolism.lipid degradation.lipases.triacylglycerol lipase</t>
  </si>
  <si>
    <t>AT2G04190</t>
  </si>
  <si>
    <t>AT2G21390</t>
  </si>
  <si>
    <t xml:space="preserve">Coatomer, alpha subunit </t>
  </si>
  <si>
    <t>AT3G11710</t>
  </si>
  <si>
    <t xml:space="preserve">ATKRS-1 / lysyl-tRNA synthetase 1 </t>
  </si>
  <si>
    <t>29.1.6</t>
  </si>
  <si>
    <t>protein.aa activation.lysine-tRNA ligase</t>
  </si>
  <si>
    <t>AT1G59870</t>
  </si>
  <si>
    <t xml:space="preserve">PEN3, PDR8, ATPDR8, ABCG36, ATABCG36 / ABC-2 and Plant PDR ABC-type transporter family protein </t>
  </si>
  <si>
    <t>34.16</t>
  </si>
  <si>
    <t>transport.ABC transporters and multidrug resistance systems</t>
  </si>
  <si>
    <t>AT5G09650</t>
  </si>
  <si>
    <t xml:space="preserve">AtPPa6, PPa6 / pyrophosphorylase 6 </t>
  </si>
  <si>
    <t>AT5G28020</t>
  </si>
  <si>
    <t xml:space="preserve">CYSD2, ATCYSD2 / cysteine synthase D2 </t>
  </si>
  <si>
    <t>AT3G02880</t>
  </si>
  <si>
    <t xml:space="preserve">Leucine-rich repeat protein kinase family protein </t>
  </si>
  <si>
    <t>30.2.3</t>
  </si>
  <si>
    <t>signalling.receptor kinases.leucine rich repeat III</t>
  </si>
  <si>
    <t>30.2</t>
  </si>
  <si>
    <t>AT3G49720</t>
  </si>
  <si>
    <t xml:space="preserve">unknown protein; FUNCTIONS IN: molecular_function unknown; INVOLVED IN: biological_process unknown; LOCATED IN: chloroplast thylakoid membrane, Golgi apparatus, plasma membrane, membrane; EXPRESSED IN: 25 plant structures; EXPRESSED DURING: 15 growth stages; BEST Arabidopsis thaliana protein match is: unknown protein (TAIR:AT5G65810.1); Has 64 Blast hits to 64 proteins in 11 species: Archae - 0; Bacteria - 0; Metazoa - 0; Fungi - 0; Plants - 64; Viruses - 0; Other Eukaryotes - 0 (source: NCBI BLink). </t>
  </si>
  <si>
    <t>AT5G63680</t>
  </si>
  <si>
    <t>AT1G09620</t>
  </si>
  <si>
    <t xml:space="preserve">ATP binding;leucine-tRNA ligases;aminoacyl-tRNA ligases;nucleotide binding;ATP binding;aminoacyl-tRNA ligases </t>
  </si>
  <si>
    <t>29.1.4</t>
  </si>
  <si>
    <t>protein.aa activation.leucine-tRNA ligase</t>
  </si>
  <si>
    <t>AT4G30280</t>
  </si>
  <si>
    <t xml:space="preserve">ATXTH18, XTH18 / xyloglucan endotransglucosylase/hydrolase 18 </t>
  </si>
  <si>
    <t>AT1G65310</t>
  </si>
  <si>
    <t xml:space="preserve">ATXTH17, XTH17 / xyloglucan endotransglucosylase/hydrolase 17 </t>
  </si>
  <si>
    <t>AT3G54110</t>
  </si>
  <si>
    <t xml:space="preserve">ATPUMP1, UCP, PUMP1, ATUCP1, UCP1 / plant uncoupling mitochondrial protein 1 </t>
  </si>
  <si>
    <t>9.8</t>
  </si>
  <si>
    <t>mitochondrial electron transport / ATP synthesis.uncoupling protein</t>
  </si>
  <si>
    <t>AT1G79990</t>
  </si>
  <si>
    <t xml:space="preserve">structural molecules </t>
  </si>
  <si>
    <t>AT3G28300</t>
  </si>
  <si>
    <t xml:space="preserve">AT14A / Protein of unknown function (DUF677) </t>
  </si>
  <si>
    <t>AT5G11880</t>
  </si>
  <si>
    <t xml:space="preserve">Pyridoxal-dependent decarboxylase family protein </t>
  </si>
  <si>
    <t>13.1.3.5.5</t>
  </si>
  <si>
    <t>amino acid metabolism.synthesis.aspartate family.lysine.diaminopimelate decarboxylase</t>
  </si>
  <si>
    <t>AT2G21870</t>
  </si>
  <si>
    <t xml:space="preserve">MGP1 / copper ion binding;cobalt ion binding;zinc ion binding </t>
  </si>
  <si>
    <t>AT1G47260</t>
  </si>
  <si>
    <t xml:space="preserve">APFI, GAMMA CA2 / gamma carbonic anhydrase 2 </t>
  </si>
  <si>
    <t>9.1.1.5</t>
  </si>
  <si>
    <t>mitochondrial electron transport / ATP synthesis.NADH-DH.complex I.carbonic anhydrase</t>
  </si>
  <si>
    <t>AT3G48690</t>
  </si>
  <si>
    <t xml:space="preserve">ATCXE12, CXE12 / alpha/beta-Hydrolases superfamily protein </t>
  </si>
  <si>
    <t>Biodegradation of Xenobiotics</t>
  </si>
  <si>
    <t>AT3G52380</t>
  </si>
  <si>
    <t xml:space="preserve">CP33, PDE322 / chloroplast RNA-binding protein 33 </t>
  </si>
  <si>
    <t>AT4G31180</t>
  </si>
  <si>
    <t xml:space="preserve">Class II aminoacyl-tRNA and biotin synthetases superfamily protein </t>
  </si>
  <si>
    <t>29.1.12</t>
  </si>
  <si>
    <t>protein.aa activation.aspartate-tRNA ligase</t>
  </si>
  <si>
    <t>AT3G60100</t>
  </si>
  <si>
    <t xml:space="preserve">CSY5 / citrate synthase 5 </t>
  </si>
  <si>
    <t>AT1G56580</t>
  </si>
  <si>
    <t xml:space="preserve">SVB / Protein of unknown function, DUF538 </t>
  </si>
  <si>
    <t>AT1G54220</t>
  </si>
  <si>
    <t>AT4G26390</t>
  </si>
  <si>
    <t>AT2G40060</t>
  </si>
  <si>
    <t xml:space="preserve">Clathrin light chain protein </t>
  </si>
  <si>
    <t>AT4G09670</t>
  </si>
  <si>
    <t xml:space="preserve">Oxidoreductase family protein </t>
  </si>
  <si>
    <t>AT4G34110</t>
  </si>
  <si>
    <t xml:space="preserve">PAB2, PABP2, ATPAB2 / poly(A) binding protein 2 </t>
  </si>
  <si>
    <t>AT4G18430</t>
  </si>
  <si>
    <t xml:space="preserve">AtRABA1e, RABA1e / RAB GTPase homolog A1E </t>
  </si>
  <si>
    <t>AT2G46290</t>
  </si>
  <si>
    <t>AT5G43060</t>
  </si>
  <si>
    <t xml:space="preserve">Granulin repeat cysteine protease family protein </t>
  </si>
  <si>
    <t>AT5G16620</t>
  </si>
  <si>
    <t xml:space="preserve">PDE120, TIC40, ATTIC40 / hydroxyproline-rich glycoprotein family protein </t>
  </si>
  <si>
    <t>AT3G47800</t>
  </si>
  <si>
    <t>AT1G52760</t>
  </si>
  <si>
    <t xml:space="preserve">LysoPL2 / lysophospholipase 2 </t>
  </si>
  <si>
    <t>11.9.2</t>
  </si>
  <si>
    <t>lipid metabolism.lipid degradation.lipases</t>
  </si>
  <si>
    <t>AT4G09040</t>
  </si>
  <si>
    <t>AT5G51830</t>
  </si>
  <si>
    <t>AT3G22960</t>
  </si>
  <si>
    <t xml:space="preserve">PKP1, PKP-ALPHA / Pyruvate kinase family protein </t>
  </si>
  <si>
    <t>AT1G74920</t>
  </si>
  <si>
    <t xml:space="preserve">ALDH10A8 / aldehyde dehydrogenase 10A8 </t>
  </si>
  <si>
    <t>16.4.2.1</t>
  </si>
  <si>
    <t>secondary metabolism.N misc.betaine.betaine-aldehyde dehydrogenase</t>
  </si>
  <si>
    <t>16.4</t>
  </si>
  <si>
    <t>AT5G17330</t>
  </si>
  <si>
    <t xml:space="preserve">GAD, GAD1 / glutamate decarboxylase </t>
  </si>
  <si>
    <t>AT5G43830</t>
  </si>
  <si>
    <t>AT1G61580</t>
  </si>
  <si>
    <t xml:space="preserve">RPL3B, ARP2 / R-protein L3 B </t>
  </si>
  <si>
    <t>AT1G29900</t>
  </si>
  <si>
    <t xml:space="preserve">CARB / carbamoyl phosphate synthetase B </t>
  </si>
  <si>
    <t>23.1.1.1</t>
  </si>
  <si>
    <t>nucleotide metabolism.synthesis.pyrimidine.carbamoyl phosphate synthetase</t>
  </si>
  <si>
    <t>AT1G22450</t>
  </si>
  <si>
    <t xml:space="preserve">COX6B, ATCOX6B2 / cytochrome C oxidase 6B </t>
  </si>
  <si>
    <t>9.7</t>
  </si>
  <si>
    <t>mitochondrial electron transport / ATP synthesis.cytochrome c oxidase</t>
  </si>
  <si>
    <t>Crap_K22E_HUMAN</t>
  </si>
  <si>
    <t>AT4G39080</t>
  </si>
  <si>
    <t xml:space="preserve">VHA-A3 / vacuolar proton ATPase A3 </t>
  </si>
  <si>
    <t>AT3G06580</t>
  </si>
  <si>
    <t xml:space="preserve">GAL1, GALK / Mevalonate/galactokinase family protein </t>
  </si>
  <si>
    <t>3.8.1</t>
  </si>
  <si>
    <t>minor CHO metabolism.galactose.galactokinases</t>
  </si>
  <si>
    <t>3.8.</t>
  </si>
  <si>
    <t>AT2G32080</t>
  </si>
  <si>
    <t xml:space="preserve">PUR ALPHA-1 / purin-rich alpha 1 </t>
  </si>
  <si>
    <t>AT2G14880</t>
  </si>
  <si>
    <t xml:space="preserve">SWIB/MDM2 domain superfamily protein </t>
  </si>
  <si>
    <t>AT3G54470</t>
  </si>
  <si>
    <t xml:space="preserve">uridine 5'-monophosphate synthase / UMP synthase (PYRE-F) (UMPS) </t>
  </si>
  <si>
    <t>23.1.1.5</t>
  </si>
  <si>
    <t>nucleotide metabolism.synthesis.pyrimidine.orotate phosphoribosyltransferase</t>
  </si>
  <si>
    <t>AT4G26780</t>
  </si>
  <si>
    <t xml:space="preserve">AR192 / Co-chaperone GrpE family protein </t>
  </si>
  <si>
    <t>AT2G24270</t>
  </si>
  <si>
    <t xml:space="preserve">ALDH11A3 / aldehyde dehydrogenase 11A3 </t>
  </si>
  <si>
    <t>4.1.9</t>
  </si>
  <si>
    <t>glycolysis.cytosolic branch.non-phosphorylating glyceraldehyde 3-phosphate dehydrogenase (NPGAP-DH)</t>
  </si>
  <si>
    <t>AT1G29880</t>
  </si>
  <si>
    <t xml:space="preserve">glycyl-tRNA synthetase / glycine--tRNA ligase </t>
  </si>
  <si>
    <t>29.1.14</t>
  </si>
  <si>
    <t>protein.aa activation.glycine-tRNA ligase</t>
  </si>
  <si>
    <t>AT1G51710</t>
  </si>
  <si>
    <t xml:space="preserve">UBP6, ATUBP6 / ubiquitin-specific protease 6 </t>
  </si>
  <si>
    <t>29.5.11.5</t>
  </si>
  <si>
    <t>protein.degradation.ubiquitin.ubiquitin protease</t>
  </si>
  <si>
    <t>AT5G65620</t>
  </si>
  <si>
    <t xml:space="preserve">Zincin-like metalloproteases family protein </t>
  </si>
  <si>
    <t>AT3G19130</t>
  </si>
  <si>
    <t xml:space="preserve">ATRBP47B, RBP47B / RNA-binding protein 47B </t>
  </si>
  <si>
    <t>AT1G22410</t>
  </si>
  <si>
    <t xml:space="preserve">Class-II DAHP synthetase family protein </t>
  </si>
  <si>
    <t>AT1G48600</t>
  </si>
  <si>
    <t xml:space="preserve">PMEAMT, AtPMEAMT / S-adenosyl-L-methionine-dependent methyltransferases superfamily protein </t>
  </si>
  <si>
    <t>11.3</t>
  </si>
  <si>
    <t>lipid metabolism.Phospholipid synthesis</t>
  </si>
  <si>
    <t>AT5G50370</t>
  </si>
  <si>
    <t xml:space="preserve">Adenylate kinase family protein </t>
  </si>
  <si>
    <t>AT1G50200</t>
  </si>
  <si>
    <t xml:space="preserve">ALATS, ACD / Alanyl-tRNA synthetase </t>
  </si>
  <si>
    <t>29.1.7</t>
  </si>
  <si>
    <t>protein.aa activation.alanine-tRNA ligase</t>
  </si>
  <si>
    <t>AT3G02530</t>
  </si>
  <si>
    <t>AT3G19450</t>
  </si>
  <si>
    <t xml:space="preserve">CAD4, ATCAD4, CAD, CAD-C / GroES-like zinc-binding alcohol dehydrogenase family protein </t>
  </si>
  <si>
    <t>AT1G41830</t>
  </si>
  <si>
    <t xml:space="preserve">SKS6 / SKU5-similar 6 </t>
  </si>
  <si>
    <t>AT1G48920</t>
  </si>
  <si>
    <t xml:space="preserve">ATNUC-L1, PARL1, NUC-L1 / nucleolin like 1 </t>
  </si>
  <si>
    <t>29.2.2.3.1</t>
  </si>
  <si>
    <t>protein.synthesis.ribosome biogenesis.Pre-rRNA processing and modifications.snoRNPs</t>
  </si>
  <si>
    <t>AT5G27470</t>
  </si>
  <si>
    <t xml:space="preserve">seryl-tRNA synthetase / serine--tRNA ligase </t>
  </si>
  <si>
    <t>29.1.11</t>
  </si>
  <si>
    <t>protein.aa activation.serine-tRNA ligase</t>
  </si>
  <si>
    <t>AT3G57290</t>
  </si>
  <si>
    <t xml:space="preserve">EIF3E, TIF3E1, ATEIF3E-1, INT-6, ATINT6, INT6 / eukaryotic translation initiation factor 3E </t>
  </si>
  <si>
    <t>AT4G36020</t>
  </si>
  <si>
    <t xml:space="preserve">CSDP1 / cold shock domain protein 1 </t>
  </si>
  <si>
    <t>AT5G60980</t>
  </si>
  <si>
    <t xml:space="preserve">Nuclear transport factor 2 (NTF2) family protein with RNA binding (RRM-RBD-RNP motifs) domain </t>
  </si>
  <si>
    <t>AT4G39990</t>
  </si>
  <si>
    <t xml:space="preserve">ATRABA4B, ATRAB11G, ATGB3, RABA4B / RAB GTPase homolog A4B </t>
  </si>
  <si>
    <t>AT5G47960</t>
  </si>
  <si>
    <t xml:space="preserve">SMG1, ATRABA4C, RABA4C / RAB GTPase homolog A4C </t>
  </si>
  <si>
    <t>AT2G30110</t>
  </si>
  <si>
    <t xml:space="preserve">ATUBA1, MOS5, UBA1 / ubiquitin-activating enzyme 1 </t>
  </si>
  <si>
    <t>29.5.11.2</t>
  </si>
  <si>
    <t>protein.degradation.ubiquitin.E1</t>
  </si>
  <si>
    <t>AT1G17260</t>
  </si>
  <si>
    <t xml:space="preserve">AHA10 / autoinhibited H(+)-ATPase isoform 10 </t>
  </si>
  <si>
    <t>AT3G04600</t>
  </si>
  <si>
    <t xml:space="preserve">Nucleotidylyl transferase superfamily protein </t>
  </si>
  <si>
    <t>protein.aa activation</t>
  </si>
  <si>
    <t>AT3G02630</t>
  </si>
  <si>
    <t>AT4G39150</t>
  </si>
  <si>
    <t xml:space="preserve">DNAJ heat shock N-terminal domain-containing protein </t>
  </si>
  <si>
    <t>AT1G68560</t>
  </si>
  <si>
    <t xml:space="preserve">ATXYL1, XYL1, TRG1 / alpha-xylosidase 1 </t>
  </si>
  <si>
    <t>26.3.1</t>
  </si>
  <si>
    <t>misc.gluco-, galacto- and mannosidases.alpha-galactosidase</t>
  </si>
  <si>
    <t>AT2G32920</t>
  </si>
  <si>
    <t xml:space="preserve">ATPDIL2-3, PDI9, ATPDI9, PDIL2-3 / PDI-like 2-3 </t>
  </si>
  <si>
    <t>AT4G17520</t>
  </si>
  <si>
    <t>AT4G38630</t>
  </si>
  <si>
    <t xml:space="preserve">RPN10, MCB1, ATMCB1, MBP1 / regulatory particle non-ATPase 10 </t>
  </si>
  <si>
    <t>AT3G21770</t>
  </si>
  <si>
    <t>AT3G62940</t>
  </si>
  <si>
    <t xml:space="preserve">Cysteine proteinases superfamily protein </t>
  </si>
  <si>
    <t>AT3G27740</t>
  </si>
  <si>
    <t xml:space="preserve">CARA / carbamoyl phosphate synthetase A </t>
  </si>
  <si>
    <t>AT1G62660</t>
  </si>
  <si>
    <t xml:space="preserve">Glycosyl hydrolases family 32 protein </t>
  </si>
  <si>
    <t>2.2.1.3.3</t>
  </si>
  <si>
    <t>major CHO metabolism.degradation.sucrose.invertases.vacuolar</t>
  </si>
  <si>
    <t>AT5G06400</t>
  </si>
  <si>
    <t xml:space="preserve">Pentatricopeptide repeat (PPR) superfamily protein </t>
  </si>
  <si>
    <t>AT5G26780</t>
  </si>
  <si>
    <t xml:space="preserve">SHM2 / serine hydroxymethyltransferase 2 </t>
  </si>
  <si>
    <t>AT4G22710</t>
  </si>
  <si>
    <t xml:space="preserve">CYP706A2 / cytochrome P450, family 706, subfamily A, polypeptide 2 </t>
  </si>
  <si>
    <t>26.10</t>
  </si>
  <si>
    <t>misc.cytochrome P450</t>
  </si>
  <si>
    <t>AT3G02620</t>
  </si>
  <si>
    <t>AT4G26840</t>
  </si>
  <si>
    <t xml:space="preserve">SUM1, SUMO 1, SUMO1, ATSUMO1 / small ubiquitin-like modifier 1 </t>
  </si>
  <si>
    <t>AT1G20200</t>
  </si>
  <si>
    <t xml:space="preserve">EMB2719, HAP15 / PAM domain (PCI/PINT associated module) protein </t>
  </si>
  <si>
    <t>AT3G14390</t>
  </si>
  <si>
    <t>AT5G37510</t>
  </si>
  <si>
    <t xml:space="preserve">EMB1467, CI76 / NADH-ubiquinone dehydrogenase, mitochondrial, putative </t>
  </si>
  <si>
    <t>AT5G07030</t>
  </si>
  <si>
    <t>AT1G12780</t>
  </si>
  <si>
    <t xml:space="preserve">UGE1, ATUGE1 / UDP-D-glucose/UDP-D-galactose 4-epimerase 1 </t>
  </si>
  <si>
    <t>10.1.2</t>
  </si>
  <si>
    <t>cell wall.precursor synthesis.UGE</t>
  </si>
  <si>
    <t>AT2G38040</t>
  </si>
  <si>
    <t xml:space="preserve">CAC3 / acetyl Co-enzyme a carboxylase carboxyltransferase alpha subunit </t>
  </si>
  <si>
    <t>11.1.1.2.1</t>
  </si>
  <si>
    <t>lipid metabolism.FA synthesis and FA elongation.Acetyl CoA Carboxylation.heteromeric Complex.alpha Carboxyltransferase</t>
  </si>
  <si>
    <t>AT1G62740</t>
  </si>
  <si>
    <t xml:space="preserve">Hop2 / stress-inducible protein, putative </t>
  </si>
  <si>
    <t>stress</t>
  </si>
  <si>
    <t>AT4G04020</t>
  </si>
  <si>
    <t xml:space="preserve">FIB / fibrillin </t>
  </si>
  <si>
    <t>AT5G63860</t>
  </si>
  <si>
    <t xml:space="preserve">UVR8 / Regulator of chromosome condensation (RCC1) family protein </t>
  </si>
  <si>
    <t>20.2.5</t>
  </si>
  <si>
    <t>stress.abiotic.light</t>
  </si>
  <si>
    <t>AT5G10540</t>
  </si>
  <si>
    <t>AT1G62020</t>
  </si>
  <si>
    <t>AT4G29060</t>
  </si>
  <si>
    <t xml:space="preserve">emb2726 / elongation factor Ts family protein </t>
  </si>
  <si>
    <t>AT5G34850</t>
  </si>
  <si>
    <t xml:space="preserve">ATPAP26, PAP26 / purple acid phosphatase 26 </t>
  </si>
  <si>
    <t>26.13</t>
  </si>
  <si>
    <t>misc.acid and other phosphatases</t>
  </si>
  <si>
    <t>AT1G15690</t>
  </si>
  <si>
    <t xml:space="preserve">AVP1, ATAVP3, AVP-3, AtVHP1;1 / Inorganic H pyrophosphatase family protein </t>
  </si>
  <si>
    <t>34.30</t>
  </si>
  <si>
    <t>transport.H+ transporting pyrophosphatase</t>
  </si>
  <si>
    <t>34.3</t>
  </si>
  <si>
    <t>AT3G56940</t>
  </si>
  <si>
    <t xml:space="preserve">CRD1, CHL27, ACSF / dicarboxylate diiron protein, putative (Crd1) </t>
  </si>
  <si>
    <t>19.12</t>
  </si>
  <si>
    <t>tetrapyrrole synthesis.magnesium-protoporphyrin IX monomethyl ester (oxidative) cyclase</t>
  </si>
  <si>
    <t>19.1</t>
  </si>
  <si>
    <t>AT1G18500</t>
  </si>
  <si>
    <t xml:space="preserve">MAML-4, IPMS1 / methylthioalkylmalate synthase-like 4 </t>
  </si>
  <si>
    <t>13.1.4.4.1</t>
  </si>
  <si>
    <t>amino acid metabolism.synthesis.branched chain group.leucine specific.2-isopropylmalate synthase</t>
  </si>
  <si>
    <t>AT2G19590</t>
  </si>
  <si>
    <t xml:space="preserve">ACO1, ATACO1 / ACC oxidase 1 </t>
  </si>
  <si>
    <t>AT1G54100</t>
  </si>
  <si>
    <t xml:space="preserve">ALDH7B4 / aldehyde dehydrogenase 7B4 </t>
  </si>
  <si>
    <t>AT3G11830</t>
  </si>
  <si>
    <t>AT1G22760</t>
  </si>
  <si>
    <t xml:space="preserve">PAB3 / poly(A) binding protein 3 </t>
  </si>
  <si>
    <t>AT4G20830</t>
  </si>
  <si>
    <t xml:space="preserve">FAD-binding Berberine family protein </t>
  </si>
  <si>
    <t>26.8</t>
  </si>
  <si>
    <t>misc.nitrilases, *nitrile lyases, berberine bridge enzymes, reticuline oxidases, troponine reductases</t>
  </si>
  <si>
    <t>AT1G80460</t>
  </si>
  <si>
    <t xml:space="preserve">NHO1, GLI1 / Actin-like ATPase superfamily protein </t>
  </si>
  <si>
    <t>11.5.1</t>
  </si>
  <si>
    <t>lipid metabolism.glyceral metabolism.glycerol kinase</t>
  </si>
  <si>
    <t>11.5</t>
  </si>
  <si>
    <t>AT4G33680</t>
  </si>
  <si>
    <t xml:space="preserve">AGD2 / Pyridoxal phosphate (PLP)-dependent transferases superfamily protein </t>
  </si>
  <si>
    <t>13.1.3.5.3</t>
  </si>
  <si>
    <t>amino acid metabolism.synthesis.aspartate family.lysine.LL-diaminopimelic acid aminotransferase</t>
  </si>
  <si>
    <t>AT1G01090</t>
  </si>
  <si>
    <t xml:space="preserve">PDH-E1 ALPHA / pyruvate dehydrogenase E1 alpha </t>
  </si>
  <si>
    <t>AT3G22890</t>
  </si>
  <si>
    <t xml:space="preserve">APS1 / ATP sulfurylase 1 </t>
  </si>
  <si>
    <t>14.1</t>
  </si>
  <si>
    <t>S-assimilation.ATPS</t>
  </si>
  <si>
    <t>AT4G10040</t>
  </si>
  <si>
    <t xml:space="preserve">CYTC-2 / cytochrome c-2 </t>
  </si>
  <si>
    <t>AT5G20950</t>
  </si>
  <si>
    <t xml:space="preserve">Glycosyl hydrolase family protein </t>
  </si>
  <si>
    <t>10.6.1</t>
  </si>
  <si>
    <t>cell wall.degradation.cellulases and beta -1,4-glucanases</t>
  </si>
  <si>
    <t>AT5G26742</t>
  </si>
  <si>
    <t xml:space="preserve">emb1138 / DEAD box RNA helicase (RH3) </t>
  </si>
  <si>
    <t>AT3G60330</t>
  </si>
  <si>
    <t xml:space="preserve">AHA7, HA7 / H(+)-ATPase 7 </t>
  </si>
  <si>
    <t>AT5G37830</t>
  </si>
  <si>
    <t xml:space="preserve">OXP1 / oxoprolinase 1 </t>
  </si>
  <si>
    <t>AT3G20050</t>
  </si>
  <si>
    <t xml:space="preserve">ATTCP-1, TCP-1 / T-complex protein 1 alpha subunit </t>
  </si>
  <si>
    <t>AT5G52920</t>
  </si>
  <si>
    <t xml:space="preserve">PKP1, PKP-BETA1, PKP2 / plastidic pyruvate kinase beta subunit 1 </t>
  </si>
  <si>
    <t>AT5G28500</t>
  </si>
  <si>
    <t xml:space="preserve">unknown protein; FUNCTIONS IN: molecular_function unknown; INVOLVED IN: biological_process unknown; LOCATED IN: chloroplast stroma, chloroplast; EXPRESSED IN: 23 plant structures; EXPRESSED DURING: 13 growth stages; BEST Arabidopsis thaliana protein match is: unknown protein (TAIR:AT3G04550.1); Has 109 Blast hits to 109 proteins in 49 species: Archae - 0; Bacteria - 67; Metazoa - 0; Fungi - 0; Plants - 41; Viruses - 0; Other Eukaryotes - 1 (source: NCBI BLink). </t>
  </si>
  <si>
    <t>AT5G60600</t>
  </si>
  <si>
    <t xml:space="preserve">GCPE, ISPG, CSB3, CLB4, HDS / 4-hydroxy-3-methylbut-2-enyl diphosphate synthase </t>
  </si>
  <si>
    <t>16.1.1.6</t>
  </si>
  <si>
    <t>secondary metabolism.isoprenoids.non-mevalonate pathway.HDS</t>
  </si>
  <si>
    <t>AT1G52410</t>
  </si>
  <si>
    <t xml:space="preserve">TSA1 / TSK-associating protein 1 </t>
  </si>
  <si>
    <t>AT1G79530</t>
  </si>
  <si>
    <t xml:space="preserve">GAPCP-1 / glyceraldehyde-3-phosphate dehydrogenase of plastid 1 </t>
  </si>
  <si>
    <t>4.2.8</t>
  </si>
  <si>
    <t>glycolysis.plastid branch.glyceraldehyde 3-phosphate dehydrogenase (GAP-DH)</t>
  </si>
  <si>
    <t>AT3G57410</t>
  </si>
  <si>
    <t xml:space="preserve">VLN3, ATVLN3 / villin 3 </t>
  </si>
  <si>
    <t>AT1G16300</t>
  </si>
  <si>
    <t xml:space="preserve">GAPCP-2 / glyceraldehyde-3-phosphate dehydrogenase of plastid 2 </t>
  </si>
  <si>
    <t>AT3G25960</t>
  </si>
  <si>
    <t>AT3G13460</t>
  </si>
  <si>
    <t xml:space="preserve">ECT2 / evolutionarily conserved C-terminal region 2 </t>
  </si>
  <si>
    <t>AT4G13890</t>
  </si>
  <si>
    <t xml:space="preserve">SHM5, EDA36, EDA37 / Pyridoxal phosphate (PLP)-dependent transferases superfamily protein </t>
  </si>
  <si>
    <t>AT2G20760</t>
  </si>
  <si>
    <t>AT3G51840</t>
  </si>
  <si>
    <t xml:space="preserve">ACX4, ATSCX, ATG6 / acyl-CoA oxidase 4 </t>
  </si>
  <si>
    <t>AT4G29010</t>
  </si>
  <si>
    <t xml:space="preserve">AIM1 / Enoyl-CoA hydratase/isomerase family </t>
  </si>
  <si>
    <t>AT1G62750</t>
  </si>
  <si>
    <t xml:space="preserve">ATSCO1, ATSCO1/CPEF-G, SCO1 / Translation elongation factor EFG/EF2 protein </t>
  </si>
  <si>
    <t>AT1G12270</t>
  </si>
  <si>
    <t xml:space="preserve">Hop1 / stress-inducible protein, putative </t>
  </si>
  <si>
    <t>AT4G22930</t>
  </si>
  <si>
    <t xml:space="preserve">PYR4, DHOASE / pyrimidin 4 </t>
  </si>
  <si>
    <t>23.1.1.3</t>
  </si>
  <si>
    <t>nucleotide metabolism.synthesis.pyrimidine.dihydroorotase</t>
  </si>
  <si>
    <t>AT2G42520</t>
  </si>
  <si>
    <t xml:space="preserve">P-loop containing nucleoside triphosphate hydrolases superfamily protein </t>
  </si>
  <si>
    <t>AT2G36250</t>
  </si>
  <si>
    <t xml:space="preserve">FTSZ2-1, ATFTSZ2-1 / Tubulin/FtsZ family protein </t>
  </si>
  <si>
    <t>AT3G56150</t>
  </si>
  <si>
    <t xml:space="preserve">EIF3C, ATEIF3C-1, EIF3C-1, ATTIF3C1, TIF3C1 / eukaryotic translation initiation factor 3C </t>
  </si>
  <si>
    <t>AT4G11650</t>
  </si>
  <si>
    <t xml:space="preserve">ATOSM34, OSM34 / osmotin 34 </t>
  </si>
  <si>
    <t>stress.abiotic</t>
  </si>
  <si>
    <t>AT5G67400</t>
  </si>
  <si>
    <t xml:space="preserve">RHS19 / root hair specific 19 </t>
  </si>
  <si>
    <t>AT1G79750</t>
  </si>
  <si>
    <t xml:space="preserve">ATNADP-ME4, NADP-ME4 / NADP-malic enzyme 4 </t>
  </si>
  <si>
    <t>AT1G52400</t>
  </si>
  <si>
    <t xml:space="preserve">BGL1, BGLU18, ATBG1 / beta glucosidase 18 </t>
  </si>
  <si>
    <t>AT1G24510</t>
  </si>
  <si>
    <t>AT1G49630</t>
  </si>
  <si>
    <t xml:space="preserve">ATPREP2, PREP2 / presequence protease 2 </t>
  </si>
  <si>
    <t>AT1G80660</t>
  </si>
  <si>
    <t xml:space="preserve">AHA9, HA9 / H(+)-ATPase 9 </t>
  </si>
  <si>
    <t>AT5G40760</t>
  </si>
  <si>
    <t xml:space="preserve">G6PD6 / glucose-6-phosphate dehydrogenase 6 </t>
  </si>
  <si>
    <t>AT3G06720</t>
  </si>
  <si>
    <t xml:space="preserve">AT-IMP, ATKAP ALPHA, AIMP ALPHA, IMPA-1, IMPA1 / importin alpha isoform 1 </t>
  </si>
  <si>
    <t>AT5G13110</t>
  </si>
  <si>
    <t xml:space="preserve">G6PD2 / glucose-6-phosphate dehydrogenase 2 </t>
  </si>
  <si>
    <t>AT1G10670</t>
  </si>
  <si>
    <t xml:space="preserve">ACLA-1 / ATP-citrate lyase A-1 </t>
  </si>
  <si>
    <t>AT4G10320</t>
  </si>
  <si>
    <t xml:space="preserve">tRNA synthetase class I (I, L, M and V) family protein </t>
  </si>
  <si>
    <t>29.1.5</t>
  </si>
  <si>
    <t>protein.aa activation.isoleucine-tRNA ligase</t>
  </si>
  <si>
    <t>AT4G27585</t>
  </si>
  <si>
    <t>AT3G48850</t>
  </si>
  <si>
    <t xml:space="preserve">PHT3;2 / phosphate transporter 3;2 </t>
  </si>
  <si>
    <t>AT1G13320</t>
  </si>
  <si>
    <t xml:space="preserve">PP2AA3 / protein phosphatase 2A  subunit A3 </t>
  </si>
  <si>
    <t>AT3G42640</t>
  </si>
  <si>
    <t xml:space="preserve">AHA8, HA8 / H(+)-ATPase 8 </t>
  </si>
  <si>
    <t>AT4G32520</t>
  </si>
  <si>
    <t xml:space="preserve">SHM3, AtSHMT3 / serine hydroxymethyltransferase 3 </t>
  </si>
  <si>
    <t>1.2.5</t>
  </si>
  <si>
    <t>PS.photorespiration.serine hydroxymethyltransferase</t>
  </si>
  <si>
    <t>AT3G52500</t>
  </si>
  <si>
    <t>AT3G04050</t>
  </si>
  <si>
    <t>4.3.14</t>
  </si>
  <si>
    <t>glycolysis.unclear/dually targeted.pyruvate kinase (PK)</t>
  </si>
  <si>
    <t>AT2G19900</t>
  </si>
  <si>
    <t xml:space="preserve">ATNADP-ME1, NADP-ME1 / NADP-malic enzyme 1 </t>
  </si>
  <si>
    <t>AT4G23650</t>
  </si>
  <si>
    <t xml:space="preserve">CDPK6, CPK3 / calcium-dependent protein kinase 6 </t>
  </si>
  <si>
    <t>AT3G13860</t>
  </si>
  <si>
    <t xml:space="preserve">HSP60-3A / heat shock protein 60-3A </t>
  </si>
  <si>
    <t>AT1G09750</t>
  </si>
  <si>
    <t>AT4G14040</t>
  </si>
  <si>
    <t xml:space="preserve">EDA38, SBP2 / selenium-binding protein 2 </t>
  </si>
  <si>
    <t>AT5G60160</t>
  </si>
  <si>
    <t xml:space="preserve">Zn-dependent exopeptidases superfamily protein </t>
  </si>
  <si>
    <t>AT5G10240</t>
  </si>
  <si>
    <t xml:space="preserve">ASN3 / asparagine synthetase 3 </t>
  </si>
  <si>
    <t>AT2G39770</t>
  </si>
  <si>
    <t xml:space="preserve">CYT1, VTC1, SOZ1, EMB101, GMP1 / Glucose-1-phosphate adenylyltransferase family protein </t>
  </si>
  <si>
    <t>10.1.1.1</t>
  </si>
  <si>
    <t>cell wall.precursor synthesis.NDP sugar pyrophosphorylase.GDP mannose</t>
  </si>
  <si>
    <t>AT2G34250</t>
  </si>
  <si>
    <t xml:space="preserve">SecY protein transport family protein </t>
  </si>
  <si>
    <t>AT1G22840</t>
  </si>
  <si>
    <t xml:space="preserve">CYTC-1, ATCYTC-A / CYTOCHROME C-1 </t>
  </si>
  <si>
    <t>AT4G20850</t>
  </si>
  <si>
    <t xml:space="preserve">TPP2 / tripeptidyl peptidase ii </t>
  </si>
  <si>
    <t>AT3G20100</t>
  </si>
  <si>
    <t xml:space="preserve">CYP705A19 / cytochrome P450, family 705, subfamily A, polypeptide 19 </t>
  </si>
  <si>
    <t>AT1G70770</t>
  </si>
  <si>
    <t xml:space="preserve">Protein of unknown function DUF2359, transmembrane </t>
  </si>
  <si>
    <t>plasma membrane,endoplasmic reticulum</t>
  </si>
  <si>
    <t>AT4G35790</t>
  </si>
  <si>
    <t xml:space="preserve">ATPLDDELTA, PLDDELTA / phospholipase D delta </t>
  </si>
  <si>
    <t>AT1G74090</t>
  </si>
  <si>
    <t xml:space="preserve">SOT18, ATSOT18, ATST5B / desulfo-glucosinolate sulfotransferase 18 </t>
  </si>
  <si>
    <t>AT3G58570</t>
  </si>
  <si>
    <t>AT5G09900</t>
  </si>
  <si>
    <t xml:space="preserve">EMB2107, RPN5A, MSA / 26S proteasome regulatory subunit, putative (RPN5) </t>
  </si>
  <si>
    <t>AT3G54660</t>
  </si>
  <si>
    <t xml:space="preserve">GR, EMB2360, ATGR2 / glutathione reductase </t>
  </si>
  <si>
    <t>AT5G10840</t>
  </si>
  <si>
    <t xml:space="preserve">Endomembrane protein 70 protein family </t>
  </si>
  <si>
    <t>AT1G30360</t>
  </si>
  <si>
    <t xml:space="preserve">ERD4 / Early-responsive to dehydration stress protein (ERD4) </t>
  </si>
  <si>
    <t>AT1G80410</t>
  </si>
  <si>
    <t xml:space="preserve">EMB2753 / tetratricopeptide repeat (TPR)-containing protein </t>
  </si>
  <si>
    <t>26.5</t>
  </si>
  <si>
    <t>misc.acyl transferases</t>
  </si>
  <si>
    <t>AT4G28470</t>
  </si>
  <si>
    <t xml:space="preserve">RPN1B, ATRPN1B / 26S proteasome regulatory subunit S2 1B </t>
  </si>
  <si>
    <t>AT2G43100</t>
  </si>
  <si>
    <t xml:space="preserve">IPMI2, ATLEUD1 / isopropylmalate isomerase 2 </t>
  </si>
  <si>
    <t>16.5.1.1.1.4</t>
  </si>
  <si>
    <t>secondary metabolism.sulfur-containing.glucosinolates.synthesis.aliphatic.methylthioalkylmalate isomerase small subunit (MAM-IS)</t>
  </si>
  <si>
    <t>AT2G21410</t>
  </si>
  <si>
    <t xml:space="preserve">VHA-A2 / vacuolar proton ATPase A2 </t>
  </si>
  <si>
    <t>AT5G45390</t>
  </si>
  <si>
    <t xml:space="preserve">CLPP4, NCLPP4 / CLP protease P4 </t>
  </si>
  <si>
    <t>AT1G76550</t>
  </si>
  <si>
    <t>AT4G26110</t>
  </si>
  <si>
    <t xml:space="preserve">NAP1;1, ATNAP1;1 / nucleosome assembly protein1;1 </t>
  </si>
  <si>
    <t>AT2G22480</t>
  </si>
  <si>
    <t xml:space="preserve">PFK5 / phosphofructokinase 5 </t>
  </si>
  <si>
    <t>4.2.4</t>
  </si>
  <si>
    <t>glycolysis.plastid branch.phosphofructokinase (PFK)</t>
  </si>
  <si>
    <t>AT3G55650</t>
  </si>
  <si>
    <t>AT2G02010</t>
  </si>
  <si>
    <t xml:space="preserve">GAD4 / glutamate decarboxylase 4 </t>
  </si>
  <si>
    <t>AT1G15210</t>
  </si>
  <si>
    <t xml:space="preserve">PDR7, ATPDR7 / pleiotropic drug resistance 7 </t>
  </si>
  <si>
    <t>AT5G20990</t>
  </si>
  <si>
    <t xml:space="preserve">B73, SIR4, CNX, CHL6, CNX1 / molybdopterin biosynthesis CNX1 protein / molybdenum cofactor biosynthesis enzyme CNX1 (CNX1) </t>
  </si>
  <si>
    <t>18.1.1</t>
  </si>
  <si>
    <t>Co-factor and vitamine metabolism.molybdenum cofactor.gephyrin</t>
  </si>
  <si>
    <t>18.1</t>
  </si>
  <si>
    <t>AT3G05900</t>
  </si>
  <si>
    <t xml:space="preserve">neurofilament protein-related </t>
  </si>
  <si>
    <t>AT1G31230</t>
  </si>
  <si>
    <t xml:space="preserve">AK-HSDH I, AK-HSDH / aspartate kinase-homoserine dehydrogenase i </t>
  </si>
  <si>
    <t>13.1.3.6.1.1</t>
  </si>
  <si>
    <t>amino acid metabolism.synthesis.aspartate family.misc.homoserine.aspartate kinase</t>
  </si>
  <si>
    <t>AT3G47340</t>
  </si>
  <si>
    <t xml:space="preserve">ASN1, DIN6, AT-ASN1 / glutamine-dependent asparagine synthase 1 </t>
  </si>
  <si>
    <t>AT2G05920</t>
  </si>
  <si>
    <t xml:space="preserve">Subtilase family protein </t>
  </si>
  <si>
    <t>29.5.1</t>
  </si>
  <si>
    <t>protein.degradation.subtilases</t>
  </si>
  <si>
    <t>AT1G70840</t>
  </si>
  <si>
    <t xml:space="preserve">MLP31 / MLP-like protein 31 </t>
  </si>
  <si>
    <t>AT3G18070</t>
  </si>
  <si>
    <t xml:space="preserve">BGLU43 / beta glucosidase 43 </t>
  </si>
  <si>
    <t>AT2G24520</t>
  </si>
  <si>
    <t xml:space="preserve">AHA5, HA5 / H(+)-ATPase 5 </t>
  </si>
  <si>
    <t>AT3G46970</t>
  </si>
  <si>
    <t xml:space="preserve">ATPHS2, PHS2 / alpha-glucan phosphorylase 2 </t>
  </si>
  <si>
    <t>2.2.2.2</t>
  </si>
  <si>
    <t>major CHO metabolism.degradation.starch.starch phosphorylase</t>
  </si>
  <si>
    <t>AT1G53210</t>
  </si>
  <si>
    <t xml:space="preserve">sodium/calcium exchanger family protein / calcium-binding EF hand family protein </t>
  </si>
  <si>
    <t>AT4G14160</t>
  </si>
  <si>
    <t xml:space="preserve">Sec23/Sec24 protein transport family protein </t>
  </si>
  <si>
    <t>29.3.4.2</t>
  </si>
  <si>
    <t>protein.targeting.secretory pathway.golgi</t>
  </si>
  <si>
    <t>AT1G53830</t>
  </si>
  <si>
    <t xml:space="preserve">ATPME2, PME2 / pectin methylesterase 2 </t>
  </si>
  <si>
    <t>AT5G16240</t>
  </si>
  <si>
    <t>AT1G74040</t>
  </si>
  <si>
    <t xml:space="preserve">IMS1, MAML-3, IPMS2 / 2-isopropylmalate synthase 1 </t>
  </si>
  <si>
    <t>AT5G47930</t>
  </si>
  <si>
    <t>AT3G51600</t>
  </si>
  <si>
    <t xml:space="preserve">LTP5 / lipid transfer protein 5 </t>
  </si>
  <si>
    <t>AT4G22310</t>
  </si>
  <si>
    <t xml:space="preserve">Uncharacterised protein family (UPF0041) </t>
  </si>
  <si>
    <t>AT3G09480</t>
  </si>
  <si>
    <t>AT3G16100</t>
  </si>
  <si>
    <t xml:space="preserve">ATRABG3C, ATRAB7D, RABG3c / RAB GTPase homolog G3C </t>
  </si>
  <si>
    <t>AT3G45310</t>
  </si>
  <si>
    <t>AT5G47520</t>
  </si>
  <si>
    <t xml:space="preserve">AtRABA5a, RABA5a / RAB GTPase homolog A5A </t>
  </si>
  <si>
    <t>AT3G51260</t>
  </si>
  <si>
    <t xml:space="preserve">PAD1 / 20S proteasome  alpha subunit PAD1 </t>
  </si>
  <si>
    <t>AT2G29530</t>
  </si>
  <si>
    <t xml:space="preserve">TIM10 / Tim10/DDP family zinc finger protein </t>
  </si>
  <si>
    <t>AT5G23820</t>
  </si>
  <si>
    <t xml:space="preserve">MD-2-related lipid recognition domain-containing protein </t>
  </si>
  <si>
    <t>AT1G72160</t>
  </si>
  <si>
    <t xml:space="preserve">Sec14p-like phosphatidylinositol transfer family protein </t>
  </si>
  <si>
    <t>AT2G32520</t>
  </si>
  <si>
    <t>AT4G22240</t>
  </si>
  <si>
    <t>AT3G44100</t>
  </si>
  <si>
    <t>AT1G56450</t>
  </si>
  <si>
    <t xml:space="preserve">PBG1 / 20S proteasome beta subunit G1 </t>
  </si>
  <si>
    <t>AT2G30620</t>
  </si>
  <si>
    <t xml:space="preserve">winged-helix DNA-binding transcription factor family protein </t>
  </si>
  <si>
    <t>28.1.3.1</t>
  </si>
  <si>
    <t>DNA.synthesis/chromatin structure.histone.H1</t>
  </si>
  <si>
    <t>AT5G54770</t>
  </si>
  <si>
    <t xml:space="preserve">THI1, TZ, THI4 / thiazole biosynthetic enzyme, chloroplast (ARA6) (THI1) (THI4) </t>
  </si>
  <si>
    <t>AT5G66120</t>
  </si>
  <si>
    <t xml:space="preserve">3-dehydroquinate synthase, putative </t>
  </si>
  <si>
    <t>13.1.6.1.2</t>
  </si>
  <si>
    <t>amino acid metabolism.synthesis.aromatic aa.chorismate.3-dehydroquinate synthase</t>
  </si>
  <si>
    <t>AT2G40660</t>
  </si>
  <si>
    <t>AT5G28050</t>
  </si>
  <si>
    <t xml:space="preserve">Cytidine/deoxycytidylate deaminase family protein </t>
  </si>
  <si>
    <t>AT3G11820</t>
  </si>
  <si>
    <t xml:space="preserve">SYP121, AT-SYR1, ATSYP121, SYR1, ATSYR1, PEN1 / syntaxin of plants 121 </t>
  </si>
  <si>
    <t>AT3G17760</t>
  </si>
  <si>
    <t xml:space="preserve">GAD5 / glutamate decarboxylase 5 </t>
  </si>
  <si>
    <t>AT5G62350</t>
  </si>
  <si>
    <t xml:space="preserve">Plant invertase/pectin methylesterase inhibitor superfamily protein </t>
  </si>
  <si>
    <t>26.18</t>
  </si>
  <si>
    <t>misc.invertase/pectin methylesterase inhibitor family protein</t>
  </si>
  <si>
    <t>AT2G33040</t>
  </si>
  <si>
    <t xml:space="preserve">ATP3 / gamma subunit of Mt ATP synthase </t>
  </si>
  <si>
    <t>AT3G12800</t>
  </si>
  <si>
    <t xml:space="preserve">SDRB, DECR / short-chain dehydrogenase-reductase B </t>
  </si>
  <si>
    <t>AT5G16970</t>
  </si>
  <si>
    <t xml:space="preserve">AT-AER, AER / alkenal reductase </t>
  </si>
  <si>
    <t>AT2G39990</t>
  </si>
  <si>
    <t xml:space="preserve">EIF2, AteIF3f, eIF3F / eukaryotic translation initiation factor 2 </t>
  </si>
  <si>
    <t>AT1G74030</t>
  </si>
  <si>
    <t xml:space="preserve">ENO1 / enolase 1 </t>
  </si>
  <si>
    <t>AT1G22740</t>
  </si>
  <si>
    <t xml:space="preserve">RAB7, ATRABG3B, RAB75, RABG3B / RAB GTPase homolog  G3B </t>
  </si>
  <si>
    <t>AT4G24820</t>
  </si>
  <si>
    <t xml:space="preserve">26S proteasome, regulatory subunit Rpn7;Proteasome component (PCI) domain </t>
  </si>
  <si>
    <t>AT3G19760</t>
  </si>
  <si>
    <t xml:space="preserve">EIF4A-III / eukaryotic initiation factor 4A-III </t>
  </si>
  <si>
    <t>29.2.2.3.5</t>
  </si>
  <si>
    <t>protein.synthesis.ribosome biogenesis.Pre-rRNA processing and modifications.DExD-box helicases</t>
  </si>
  <si>
    <t>AT5G52840</t>
  </si>
  <si>
    <t xml:space="preserve">NADH-ubiquinone oxidoreductase-related </t>
  </si>
  <si>
    <t>AT3G16780</t>
  </si>
  <si>
    <t>AT1G80050</t>
  </si>
  <si>
    <t xml:space="preserve">APT2, ATAPT2, PHT1.1 / adenine phosphoribosyl transferase 2 </t>
  </si>
  <si>
    <t>AT4G36820</t>
  </si>
  <si>
    <t xml:space="preserve">Protein of unknown function (DUF607) </t>
  </si>
  <si>
    <t>AT1G53580</t>
  </si>
  <si>
    <t xml:space="preserve">GLX2-3, ETHE1, GLY3 / glyoxalase II  3 </t>
  </si>
  <si>
    <t>24.1</t>
  </si>
  <si>
    <t>Biodegradation of Xenobiotics.hydroxyacylglutathione hydrolase</t>
  </si>
  <si>
    <t>AT4G17830</t>
  </si>
  <si>
    <t>AT1G27020</t>
  </si>
  <si>
    <t xml:space="preserve">unknown protein; BEST Arabidopsis thaliana protein match is: unknown protein (TAIR:AT1G27030.1); Has 514 Blast hits to 514 proteins in 175 species: Archae - 0; Bacteria - 311; Metazoa - 0; Fungi - 0; Plants - 65; Viruses - 0; Other Eukaryotes - 138 (source: NCBI BLink). </t>
  </si>
  <si>
    <t>AT4G29840</t>
  </si>
  <si>
    <t xml:space="preserve">MTO2, TS / Pyridoxal-5'-phosphate-dependent enzyme family protein </t>
  </si>
  <si>
    <t>13.1.3.2.1</t>
  </si>
  <si>
    <t>amino acid metabolism.synthesis.aspartate family.threonine.threonine synthase</t>
  </si>
  <si>
    <t>AT1G65820</t>
  </si>
  <si>
    <t xml:space="preserve">microsomal glutathione s-transferase, putative </t>
  </si>
  <si>
    <t>AT1G66430</t>
  </si>
  <si>
    <t>AT5G43780</t>
  </si>
  <si>
    <t xml:space="preserve">APS4 / Pseudouridine synthase/archaeosine transglycosylase-like family protein </t>
  </si>
  <si>
    <t>AT1G16350</t>
  </si>
  <si>
    <t>23.1.2.30</t>
  </si>
  <si>
    <t>nucleotide metabolism.synthesis.purine.IMP dehydrogenase</t>
  </si>
  <si>
    <t>AT4G16830</t>
  </si>
  <si>
    <t>AT5G20080</t>
  </si>
  <si>
    <t xml:space="preserve">FAD/NAD(P)-binding oxidoreductase </t>
  </si>
  <si>
    <t>AT4G23630</t>
  </si>
  <si>
    <t xml:space="preserve">BTI1, RTNLB1 / VIRB2-interacting protein 1 </t>
  </si>
  <si>
    <t>AT5G56950</t>
  </si>
  <si>
    <t xml:space="preserve">NFA03, NFA3, NAP1;3 / nucleosome assembly protein 1;3 </t>
  </si>
  <si>
    <t>AT3G27380</t>
  </si>
  <si>
    <t xml:space="preserve">SDH2-1 / succinate dehydrogenase 2-1 </t>
  </si>
  <si>
    <t>AT2G43800</t>
  </si>
  <si>
    <t xml:space="preserve">Actin-binding FH2 (formin homology 2) family protein </t>
  </si>
  <si>
    <t>35.1.20</t>
  </si>
  <si>
    <t>not assigned.no ontology.formin homology 2 domain-containing protein</t>
  </si>
  <si>
    <t>AT1G70580</t>
  </si>
  <si>
    <t xml:space="preserve">AOAT2, GGT2 / alanine-2-oxoglutarate aminotransferase 2 </t>
  </si>
  <si>
    <t>1.2.3</t>
  </si>
  <si>
    <t>PS.photorespiration.aminotransferases peroxisomal</t>
  </si>
  <si>
    <t>AT3G11400</t>
  </si>
  <si>
    <t xml:space="preserve">EIF3G1, ATEIF3G1 / eukaryotic translation initiation factor 3G1 </t>
  </si>
  <si>
    <t>AT5G25100</t>
  </si>
  <si>
    <t>AT3G19820</t>
  </si>
  <si>
    <t xml:space="preserve">DWF1, DIM, EVE1, DIM1, CBB1 / cell elongation protein / DWARF1 / DIMINUTO (DIM) </t>
  </si>
  <si>
    <t>plasma membrane,golgi</t>
  </si>
  <si>
    <t>17.3.1.2.8</t>
  </si>
  <si>
    <t>hormone metabolism.brassinosteroid.synthesis-degradation.sterols.DWF1</t>
  </si>
  <si>
    <t>AT5G26667</t>
  </si>
  <si>
    <t xml:space="preserve">PYR6 / P-loop containing nucleoside triphosphate hydrolases superfamily protein </t>
  </si>
  <si>
    <t>23.4.3</t>
  </si>
  <si>
    <t>nucleotide metabolism.phosphotransfer and pyrophosphatases.uridylate kinase</t>
  </si>
  <si>
    <t>AT2G32730</t>
  </si>
  <si>
    <t xml:space="preserve">26S proteasome regulatory complex, non-ATPase subcomplex, Rpn2/Psmd1 subunit </t>
  </si>
  <si>
    <t>AT4G13780</t>
  </si>
  <si>
    <t xml:space="preserve">methionine--tRNA ligase, putative / methionyl-tRNA synthetase, putative / MetRS, putative </t>
  </si>
  <si>
    <t>29.1.10</t>
  </si>
  <si>
    <t>protein.aa activation.methionine-tRNA ligase</t>
  </si>
  <si>
    <t>AT1G19920</t>
  </si>
  <si>
    <t xml:space="preserve">APS2, ASA1 / Pseudouridine synthase/archaeosine transglycosylase-like family protein </t>
  </si>
  <si>
    <t>AT4G27500</t>
  </si>
  <si>
    <t xml:space="preserve">PPI1 / proton pump interactor 1 </t>
  </si>
  <si>
    <t>AT2G19860</t>
  </si>
  <si>
    <t xml:space="preserve">ATHXK2, HXK2 / hexokinase 2 </t>
  </si>
  <si>
    <t>2.2.1.4</t>
  </si>
  <si>
    <t>major CHO metabolism.degradation.sucrose.hexokinase</t>
  </si>
  <si>
    <t>AT3G56190</t>
  </si>
  <si>
    <t xml:space="preserve">ALPHA-SNAP2, ASNAP / alpha-soluble NSF attachment protein 2 </t>
  </si>
  <si>
    <t>AT1G10290</t>
  </si>
  <si>
    <t xml:space="preserve">ADL6, DRP2A / dynamin-like protein 6 </t>
  </si>
  <si>
    <t>26.17</t>
  </si>
  <si>
    <t>misc.dynamin</t>
  </si>
  <si>
    <t>AT1G30630</t>
  </si>
  <si>
    <t xml:space="preserve">Coatomer epsilon subunit </t>
  </si>
  <si>
    <t>AT1G24280</t>
  </si>
  <si>
    <t xml:space="preserve">G6PD3 / glucose-6-phosphate dehydrogenase 3 </t>
  </si>
  <si>
    <t>AT4G00570</t>
  </si>
  <si>
    <t xml:space="preserve">NAD-ME2 / NAD-dependent malic enzyme 2 </t>
  </si>
  <si>
    <t>AT1G64260</t>
  </si>
  <si>
    <t xml:space="preserve">MuDR family transposase </t>
  </si>
  <si>
    <t>AT4G04040</t>
  </si>
  <si>
    <t xml:space="preserve">MEE51 / Phosphofructokinase family protein </t>
  </si>
  <si>
    <t>AT1G59610</t>
  </si>
  <si>
    <t xml:space="preserve">ADL3, CF1, DRP2B, DL3 / dynamin-like 3 </t>
  </si>
  <si>
    <t>AT4G11260</t>
  </si>
  <si>
    <t xml:space="preserve">ATSGT1B, ETA3, RPR1, EDM1, SGT1B / phosphatase-related </t>
  </si>
  <si>
    <t>AT4G17870</t>
  </si>
  <si>
    <t xml:space="preserve">PYR1, RCAR11 / Polyketide cyclase/dehydrase and lipid transport superfamily protein </t>
  </si>
  <si>
    <t>AT5G35790</t>
  </si>
  <si>
    <t xml:space="preserve">G6PD1 / glucose-6-phosphate dehydrogenase 1 </t>
  </si>
  <si>
    <t>AT1G79330</t>
  </si>
  <si>
    <t xml:space="preserve">AMC6, ATMCP2B, ATMC5, MC5 / metacaspase 5 </t>
  </si>
  <si>
    <t>AT3G52200</t>
  </si>
  <si>
    <t xml:space="preserve">LTA3 / Dihydrolipoamide acetyltransferase, long form protein </t>
  </si>
  <si>
    <t>AT5G62740</t>
  </si>
  <si>
    <t xml:space="preserve">HIR1, ATHIR1 / SPFH/Band 7/PHB domain-containing membrane-associated protein family </t>
  </si>
  <si>
    <t>AT4G22010</t>
  </si>
  <si>
    <t xml:space="preserve">sks4 / SKU5  similar 4 </t>
  </si>
  <si>
    <t>AT1G12000</t>
  </si>
  <si>
    <t>AT3G06350</t>
  </si>
  <si>
    <t xml:space="preserve">EMB3004, MEE32 / dehydroquinate dehydratase, putative / shikimate dehydrogenase, putative </t>
  </si>
  <si>
    <t>13.1.6.1.10</t>
  </si>
  <si>
    <t>amino acid metabolism.synthesis.aromatic aa.chorismate.dehydroquinate/shikimate dehydrogenase</t>
  </si>
  <si>
    <t>AT2G40840</t>
  </si>
  <si>
    <t xml:space="preserve">DPE2 / disproportionating enzyme 2 </t>
  </si>
  <si>
    <t>2.2.2.4</t>
  </si>
  <si>
    <t>major CHO metabolism.degradation.starch.D enzyme</t>
  </si>
  <si>
    <t>AT4G33510</t>
  </si>
  <si>
    <t xml:space="preserve">DHS2 / 3-deoxy-d-arabino-heptulosonate 7-phosphate synthase </t>
  </si>
  <si>
    <t>AT3G18524</t>
  </si>
  <si>
    <t xml:space="preserve">MSH2, ATMSH2 / MUTS homolog 2 </t>
  </si>
  <si>
    <t>28.2</t>
  </si>
  <si>
    <t>DNA.repair</t>
  </si>
  <si>
    <t>AT4G29130</t>
  </si>
  <si>
    <t xml:space="preserve">ATHXK1, GIN2, HXK1 / hexokinase 1 </t>
  </si>
  <si>
    <t>AT3G18000</t>
  </si>
  <si>
    <t xml:space="preserve">NMT1, XPL1, PEAMT / S-adenosyl-L-methionine-dependent methyltransferases superfamily protein </t>
  </si>
  <si>
    <t>AT5G42080</t>
  </si>
  <si>
    <t xml:space="preserve">ADL1, ADL1A, AG68, DRP1A, RSW9, DL1 / dynamin-like protein </t>
  </si>
  <si>
    <t>AT5G26830</t>
  </si>
  <si>
    <t xml:space="preserve">Threonyl-tRNA synthetase </t>
  </si>
  <si>
    <t>29.1.3</t>
  </si>
  <si>
    <t>protein.aa activation.threonine-tRNA ligase</t>
  </si>
  <si>
    <t>AT2G31810</t>
  </si>
  <si>
    <t xml:space="preserve">ACT domain-containing small subunit of acetolactate synthase protein </t>
  </si>
  <si>
    <t>13.1.4.1.1</t>
  </si>
  <si>
    <t>amino acid metabolism.synthesis.branched chain group.common.acetolactate synthase</t>
  </si>
  <si>
    <t>AT4G01870</t>
  </si>
  <si>
    <t xml:space="preserve">tolB protein-related </t>
  </si>
  <si>
    <t>AT2G25140</t>
  </si>
  <si>
    <t xml:space="preserve">HSP98.7, CLPB-M, CLPB4 / casein lytic proteinase B4 </t>
  </si>
  <si>
    <t>AT5G41790</t>
  </si>
  <si>
    <t xml:space="preserve">CIP1 / COP1-interactive protein 1 </t>
  </si>
  <si>
    <t>cytosol,cytoskeleton</t>
  </si>
  <si>
    <t>30.11.1</t>
  </si>
  <si>
    <t>signalling.light.COP9 signalosome</t>
  </si>
  <si>
    <t>30.1</t>
  </si>
  <si>
    <t>AT1G51470</t>
  </si>
  <si>
    <t xml:space="preserve">BGLU35, TGG5 / beta glucosidase 35 </t>
  </si>
  <si>
    <t>AT1G75990</t>
  </si>
  <si>
    <t xml:space="preserve">PAM domain (PCI/PINT associated module) protein </t>
  </si>
  <si>
    <t>AT5G04290</t>
  </si>
  <si>
    <t xml:space="preserve">KTF1, SPT5L / kow domain-containing transcription factor 1 </t>
  </si>
  <si>
    <t>AT5G13450</t>
  </si>
  <si>
    <t xml:space="preserve">ATP5 / delta subunit of Mt ATP synthase </t>
  </si>
  <si>
    <t>AT3G20000</t>
  </si>
  <si>
    <t xml:space="preserve">TOM40 / translocase of the outer mitochondrial membrane 40 </t>
  </si>
  <si>
    <t>AT4G34180</t>
  </si>
  <si>
    <t xml:space="preserve">Cyclase family protein </t>
  </si>
  <si>
    <t>AT2G38750</t>
  </si>
  <si>
    <t xml:space="preserve">ANNAT4 / annexin 4 </t>
  </si>
  <si>
    <t>AT5G48230</t>
  </si>
  <si>
    <t xml:space="preserve">EMB1276, ACAT2 / acetoacetyl-CoA thiolase 2 </t>
  </si>
  <si>
    <t>16.1.2.1</t>
  </si>
  <si>
    <t>secondary metabolism.isoprenoids.mevalonate pathway.acetyl-CoA C-acyltransferase</t>
  </si>
  <si>
    <t>AT2G35040</t>
  </si>
  <si>
    <t xml:space="preserve">AICARFT/IMPCHase bienzyme family protein </t>
  </si>
  <si>
    <t>23.1.2.9</t>
  </si>
  <si>
    <t>nucleotide metabolism.synthesis.purine.AICAR transformylase</t>
  </si>
  <si>
    <t>AT1G04170</t>
  </si>
  <si>
    <t xml:space="preserve">EIF2 GAMMA / eukaryotic translation initiation factor 2 gamma subunit </t>
  </si>
  <si>
    <t>AT4G28440</t>
  </si>
  <si>
    <t>AT3G48170</t>
  </si>
  <si>
    <t xml:space="preserve">ALDH10A9 / aldehyde dehydrogenase 10A9 </t>
  </si>
  <si>
    <t>AT2G23600</t>
  </si>
  <si>
    <t xml:space="preserve">ACL, ATMES2, MES2, ATME8, ME8 / acetone-cyanohydrin lyase </t>
  </si>
  <si>
    <t>hormone metabolism</t>
  </si>
  <si>
    <t>AT5G26290</t>
  </si>
  <si>
    <t>AT2G20360</t>
  </si>
  <si>
    <t>AT1G08730</t>
  </si>
  <si>
    <t xml:space="preserve">XIC, ATXIC / Myosin family protein with Dil domain </t>
  </si>
  <si>
    <t>AT1G58080</t>
  </si>
  <si>
    <t xml:space="preserve">ATATP-PRT1, HISN1A, ATP-PRT1 / ATP phosphoribosyl transferase 1 </t>
  </si>
  <si>
    <t>13.1.7.1</t>
  </si>
  <si>
    <t>amino acid metabolism.synthesis.histidine.ATP phosphoribosyl transferase</t>
  </si>
  <si>
    <t>AT5G35950</t>
  </si>
  <si>
    <t>AT1G08110</t>
  </si>
  <si>
    <t xml:space="preserve">lactoylglutathione lyase family protein / glyoxalase I family protein </t>
  </si>
  <si>
    <t>13.2.3.2</t>
  </si>
  <si>
    <t>amino acid metabolism.degradation.aspartate family.threonine</t>
  </si>
  <si>
    <t>AT1G04160</t>
  </si>
  <si>
    <t xml:space="preserve">XIB, ATXIB, XI-8, XI-B / myosin XI B </t>
  </si>
  <si>
    <t>AT1G22100</t>
  </si>
  <si>
    <t xml:space="preserve">Inositol-pentakisphosphate 2-kinase family protein </t>
  </si>
  <si>
    <t>AT4G26300</t>
  </si>
  <si>
    <t xml:space="preserve">emb1027 / Arginyl-tRNA synthetase, class Ic </t>
  </si>
  <si>
    <t>29.1.19</t>
  </si>
  <si>
    <t>protein.aa activation.arginine-tRNA ligase</t>
  </si>
  <si>
    <t>AT1G07750</t>
  </si>
  <si>
    <t xml:space="preserve">RmlC-like cupins superfamily protein </t>
  </si>
  <si>
    <t>33.1</t>
  </si>
  <si>
    <t>development.storage proteins</t>
  </si>
  <si>
    <t>AT5G62670</t>
  </si>
  <si>
    <t xml:space="preserve">AHA11, HA11 / H(+)-ATPase 11 </t>
  </si>
  <si>
    <t>AT4G04910</t>
  </si>
  <si>
    <t xml:space="preserve">NSF / AAA-type ATPase family protein </t>
  </si>
  <si>
    <t>29.5.9</t>
  </si>
  <si>
    <t>protein.degradation.AAA type</t>
  </si>
  <si>
    <t>AT4G26900</t>
  </si>
  <si>
    <t xml:space="preserve">AT-HF, HISN4 / HIS HF </t>
  </si>
  <si>
    <t>13.1.7.4</t>
  </si>
  <si>
    <t>amino acid metabolism.synthesis.histidine.N'-5'-phosphoribosyl-formimino-5-aminoimidazole-4-carboxamide ribonucleotide isomerase</t>
  </si>
  <si>
    <t>AT3G05060</t>
  </si>
  <si>
    <t xml:space="preserve">NOP56-like pre RNA processing ribonucleoprotein </t>
  </si>
  <si>
    <t>AT1G14610</t>
  </si>
  <si>
    <t xml:space="preserve">TWN2, VALRS / valyl-tRNA synthetase / valine--tRNA ligase (VALRS) </t>
  </si>
  <si>
    <t>29.1.9</t>
  </si>
  <si>
    <t>protein.aa activation.valine-tRNA ligase</t>
  </si>
  <si>
    <t>AT5G04740</t>
  </si>
  <si>
    <t xml:space="preserve">ACT domain-containing protein </t>
  </si>
  <si>
    <t>amino acid metabolism</t>
  </si>
  <si>
    <t>AT1G28200</t>
  </si>
  <si>
    <t xml:space="preserve">FIP1 / FH interacting protein 1 </t>
  </si>
  <si>
    <t>17.1.3</t>
  </si>
  <si>
    <t>hormone metabolism.abscisic acid.induced-regulated-responsive-activated</t>
  </si>
  <si>
    <t>17.1</t>
  </si>
  <si>
    <t>AT1G51490</t>
  </si>
  <si>
    <t xml:space="preserve">BGLU36 / beta glucosidase 36 </t>
  </si>
  <si>
    <t>16.4.3</t>
  </si>
  <si>
    <t>secondary metabolism.N misc.cyanogenic glycosides</t>
  </si>
  <si>
    <t>AT4G15380</t>
  </si>
  <si>
    <t xml:space="preserve">CYP705A4 / cytochrome P450, family 705, subfamily A, polypeptide 4 </t>
  </si>
  <si>
    <t>AT2G04650</t>
  </si>
  <si>
    <t>AT1G17580</t>
  </si>
  <si>
    <t xml:space="preserve">MYA1, ATMYA1, XI-1 / myosin 1 </t>
  </si>
  <si>
    <t>AT5G15960</t>
  </si>
  <si>
    <t xml:space="preserve">KIN1 / stress-responsive protein (KIN1) / stress-induced protein (KIN1) </t>
  </si>
  <si>
    <t>AT1G15120</t>
  </si>
  <si>
    <t xml:space="preserve">Ubiquinol-cytochrome C reductase hinge protein </t>
  </si>
  <si>
    <t>AT2G21620</t>
  </si>
  <si>
    <t xml:space="preserve">RD2 / Adenine nucleotide alpha hydrolases-like superfamily protein </t>
  </si>
  <si>
    <t>AT3G62530</t>
  </si>
  <si>
    <t xml:space="preserve">ARM repeat superfamily protein </t>
  </si>
  <si>
    <t>35.1.3</t>
  </si>
  <si>
    <t>not assigned.no ontology.armadillo/beta-catenin repeat family protein</t>
  </si>
  <si>
    <t>AT1G54630</t>
  </si>
  <si>
    <t xml:space="preserve">ACP3 / acyl carrier protein 3 </t>
  </si>
  <si>
    <t>AT5G06060</t>
  </si>
  <si>
    <t>AT3G01190</t>
  </si>
  <si>
    <t>AT5G60660</t>
  </si>
  <si>
    <t xml:space="preserve">PIP2F, PIP2;4 / plasma membrane intrinsic protein 2;4 </t>
  </si>
  <si>
    <t>AT1G74470</t>
  </si>
  <si>
    <t xml:space="preserve">Pyridine nucleotide-disulphide oxidoreductase family protein </t>
  </si>
  <si>
    <t>16.1.1</t>
  </si>
  <si>
    <t>secondary metabolism.isoprenoids.non-mevalonate pathway</t>
  </si>
  <si>
    <t>AT5G23060</t>
  </si>
  <si>
    <t xml:space="preserve">CaS / calcium sensing receptor </t>
  </si>
  <si>
    <t>AT5G43960</t>
  </si>
  <si>
    <t>AT4G33220</t>
  </si>
  <si>
    <t xml:space="preserve">PME44, ATPME44 / pectin methylesterase 44 </t>
  </si>
  <si>
    <t>AT4G02580</t>
  </si>
  <si>
    <t xml:space="preserve">NADH-ubiquinone oxidoreductase 24 kDa subunit, putative </t>
  </si>
  <si>
    <t>AT4G27680</t>
  </si>
  <si>
    <t>AT1G47600</t>
  </si>
  <si>
    <t xml:space="preserve">BGLU34, TGG4 / beta glucosidase 34 </t>
  </si>
  <si>
    <t>AT3G57150</t>
  </si>
  <si>
    <t xml:space="preserve">NAP57, AtNAP57, CBF5, AtCBF5 / homologue of NAP57 </t>
  </si>
  <si>
    <t>AT3G46430</t>
  </si>
  <si>
    <t xml:space="preserve">unknown protein; FUNCTIONS IN: molecular_function unknown; INVOLVED IN: biological_process unknown; LOCATED IN: mitochondrion, mitochondrial respiratory chain complex III; EXPRESSED IN: 25 plant structures; EXPRESSED DURING: 15 growth stages; BEST Arabidopsis thaliana protein match is: unknown protein (TAIR:AT5G59613.2); Has 51 Blast hits to 51 proteins in 16 species: Archae - 0; Bacteria - 0; Metazoa - 0; Fungi - 0; Plants - 51; Viruses - 0; Other Eukaryotes - 0 (source: NCBI BLink). </t>
  </si>
  <si>
    <t>AT2G37040</t>
  </si>
  <si>
    <t xml:space="preserve">PAL1, ATPAL1 / PHE ammonia lyase 1 </t>
  </si>
  <si>
    <t>16.2.1.1</t>
  </si>
  <si>
    <t>secondary metabolism.phenylpropanoids.lignin biosynthesis.PAL</t>
  </si>
  <si>
    <t>AT5G19140</t>
  </si>
  <si>
    <t xml:space="preserve">ATAILP1, AILP1 / Aluminium induced protein with YGL and LRDR motifs </t>
  </si>
  <si>
    <t>AT3G13790</t>
  </si>
  <si>
    <t xml:space="preserve">ATCWINV1, ATBFRUCT1 / Glycosyl hydrolases family 32 protein </t>
  </si>
  <si>
    <t>2.2.1.3.2</t>
  </si>
  <si>
    <t>major CHO metabolism.degradation.sucrose.invertases.cell wall</t>
  </si>
  <si>
    <t>AT2G44050</t>
  </si>
  <si>
    <t xml:space="preserve">COS1 / 6,7-dimethyl-8-ribityllumazine synthase / DMRL synthase / lumazine synthase / riboflavin synthase </t>
  </si>
  <si>
    <t>18.3.2</t>
  </si>
  <si>
    <t>Co-factor and vitamine metabolism.riboflavin.riboflavin synthase</t>
  </si>
  <si>
    <t>18.3</t>
  </si>
  <si>
    <t>AT5G20850</t>
  </si>
  <si>
    <t xml:space="preserve">ATRAD51, RAD51 / RAS associated with diabetes protein 51 </t>
  </si>
  <si>
    <t>AT2G37970</t>
  </si>
  <si>
    <t xml:space="preserve">SOUL-1 / SOUL heme-binding family protein </t>
  </si>
  <si>
    <t>AT1G65350</t>
  </si>
  <si>
    <t xml:space="preserve">UBQ13 / ubiquitin 13 </t>
  </si>
  <si>
    <t>AT5G37640</t>
  </si>
  <si>
    <t xml:space="preserve">UBQ9 / ubiquitin 9 </t>
  </si>
  <si>
    <t>AT2G35635</t>
  </si>
  <si>
    <t xml:space="preserve">UBQ7, RUB2 / ubiquitin 7 </t>
  </si>
  <si>
    <t>AT1G49240</t>
  </si>
  <si>
    <t xml:space="preserve">ACT8 / actin 8 </t>
  </si>
  <si>
    <t>Crap_UBIQ_HUMAN</t>
  </si>
  <si>
    <t>AT5G03340</t>
  </si>
  <si>
    <t>AT1G64200</t>
  </si>
  <si>
    <t xml:space="preserve">VHA-E3 / vacuolar H+-ATPase subunit E isoform 3 </t>
  </si>
  <si>
    <t>AT4G15165</t>
  </si>
  <si>
    <t>AT3G11940</t>
  </si>
  <si>
    <t xml:space="preserve">ATRPS5A, AML1, RPS5A / ribosomal protein 5A </t>
  </si>
  <si>
    <t>AT5G15520</t>
  </si>
  <si>
    <t>AT1G78870</t>
  </si>
  <si>
    <t xml:space="preserve">UBC35, UBC13A / ubiquitin-conjugating enzyme 35 </t>
  </si>
  <si>
    <t>AT1G10960</t>
  </si>
  <si>
    <t xml:space="preserve">ATFD1, FD1 / ferredoxin 1 </t>
  </si>
  <si>
    <t>AT1G26480</t>
  </si>
  <si>
    <t xml:space="preserve">GRF12, GF14 IOTA / general regulatory factor 12 </t>
  </si>
  <si>
    <t>AT3G49110</t>
  </si>
  <si>
    <t xml:space="preserve">PRX33, PRXCA, ATPRX33, ATPCA / peroxidase CA </t>
  </si>
  <si>
    <t>AT3G60245</t>
  </si>
  <si>
    <t>AT5G09500</t>
  </si>
  <si>
    <t xml:space="preserve">Ribosomal protein S19 family protein </t>
  </si>
  <si>
    <t>AT5G43970</t>
  </si>
  <si>
    <t xml:space="preserve">TOM22-V, TOM9-2, ATTOM22-V / translocase of outer membrane 22-V </t>
  </si>
  <si>
    <t>AT5G39850</t>
  </si>
  <si>
    <t>AT5G13490</t>
  </si>
  <si>
    <t xml:space="preserve">AAC2 / ADP/ATP carrier 2 </t>
  </si>
  <si>
    <t>34.14</t>
  </si>
  <si>
    <t>transport.unspecified cations</t>
  </si>
  <si>
    <t>AT5G03690</t>
  </si>
  <si>
    <t>AT1G54410</t>
  </si>
  <si>
    <t xml:space="preserve">dehydrin family protein </t>
  </si>
  <si>
    <t>AT2G21640</t>
  </si>
  <si>
    <t xml:space="preserve">Encodes a protein of unknown function that is a marker for oxidative stress response. </t>
  </si>
  <si>
    <t>AT1G53850</t>
  </si>
  <si>
    <t xml:space="preserve">PAE1, ATPAE1 / 20S proteasome alpha subunit E1 </t>
  </si>
  <si>
    <t>AT2G46820</t>
  </si>
  <si>
    <t xml:space="preserve">PTAC8, TMP14, PSAP, PSI-P / photosystem I P subunit </t>
  </si>
  <si>
    <t>1.1.2.2</t>
  </si>
  <si>
    <t>PS.lightreaction.photosystem I.PSI polypeptide subunits</t>
  </si>
  <si>
    <t>AT4G00810</t>
  </si>
  <si>
    <t>AT3G26460</t>
  </si>
  <si>
    <t>AT4G12480</t>
  </si>
  <si>
    <t xml:space="preserve">pEARLI 1 / Bifunctional inhibitor/lipid-transfer protein/seed storage 2S albumin superfamily protein </t>
  </si>
  <si>
    <t>AT5G46430</t>
  </si>
  <si>
    <t>AT1G07410</t>
  </si>
  <si>
    <t xml:space="preserve">ATRABA2B, RAB-A2B, ATRAB-A2B, RABA2b / RAB GTPase homolog A2B </t>
  </si>
  <si>
    <t>AT5G64400</t>
  </si>
  <si>
    <t xml:space="preserve">CONTAINS InterPro DOMAIN/s: CHCH (InterPro:IPR010625); BEST Arabidopsis thaliana protein match is: Cox19-like CHCH family protein (TAIR:AT5G09570.1); Has 1807 Blast hits to 1807 proteins in 277 species: Archae - 0; Bacteria - 0; Metazoa - 736; Fungi - 347; Plants - 385; Viruses - 0; Other Eukaryotes - 339 (source: NCBI BLink). </t>
  </si>
  <si>
    <t>AT5G65270</t>
  </si>
  <si>
    <t xml:space="preserve">AtRABA4a, RABA4a / RAB GTPase homolog A4A </t>
  </si>
  <si>
    <t>AT1G02620</t>
  </si>
  <si>
    <t>AT5G53300</t>
  </si>
  <si>
    <t xml:space="preserve">UBC10 / ubiquitin-conjugating enzyme 10 </t>
  </si>
  <si>
    <t>AT3G16470</t>
  </si>
  <si>
    <t xml:space="preserve">JR1 / Mannose-binding lectin superfamily protein </t>
  </si>
  <si>
    <t>AT2G43920</t>
  </si>
  <si>
    <t xml:space="preserve">HOL2, ATHOL2 / S-adenosyl-L-methionine-dependent methyltransferases superfamily protein </t>
  </si>
  <si>
    <t>AT1G45145</t>
  </si>
  <si>
    <t xml:space="preserve">ATTRX5, ATH5, LIV1, TRX5 / thioredoxin H-type 5 </t>
  </si>
  <si>
    <t>AT1G49300</t>
  </si>
  <si>
    <t xml:space="preserve">ATRAB7, ATRABG3E, RABG3E / RAB GTPase homolog  G3E </t>
  </si>
  <si>
    <t>AT1G06400</t>
  </si>
  <si>
    <t xml:space="preserve">ARA2, ATRABA1A, ATRAB11E, ARA-2 / Ras-related small GTP-binding family protein </t>
  </si>
  <si>
    <t>AT5G16570</t>
  </si>
  <si>
    <t xml:space="preserve">GLN1;4 / glutamine synthetase 1;4 </t>
  </si>
  <si>
    <t>AT1G28550</t>
  </si>
  <si>
    <t xml:space="preserve">AtRABA1i, RABA1i / RAB GTPase homolog A1I </t>
  </si>
  <si>
    <t>AT5G42890</t>
  </si>
  <si>
    <t xml:space="preserve">ATSCP2, SCP2 / sterol carrier protein 2 </t>
  </si>
  <si>
    <t>AT1G19550</t>
  </si>
  <si>
    <t>AT3G46000</t>
  </si>
  <si>
    <t xml:space="preserve">ADF2 / actin depolymerizing factor 2 </t>
  </si>
  <si>
    <t>AT1G20225</t>
  </si>
  <si>
    <t>AT4G37520</t>
  </si>
  <si>
    <t>AT3G51160</t>
  </si>
  <si>
    <t xml:space="preserve">MUR1, MUR_1, GMD2 / NAD(P)-binding Rossmann-fold superfamily protein </t>
  </si>
  <si>
    <t>10.1.7</t>
  </si>
  <si>
    <t>cell wall.precursor synthesis.GMD</t>
  </si>
  <si>
    <t>AT4G39090</t>
  </si>
  <si>
    <t xml:space="preserve">RD19, RD19A / Papain family cysteine protease </t>
  </si>
  <si>
    <t>vacuole,nucleus</t>
  </si>
  <si>
    <t>AT5G12040</t>
  </si>
  <si>
    <t xml:space="preserve">Nitrilase/cyanide hydratase and apolipoprotein N-acyltransferase family protein </t>
  </si>
  <si>
    <t>AT5G02610</t>
  </si>
  <si>
    <t>AT4G29480</t>
  </si>
  <si>
    <t xml:space="preserve">Mitochondrial ATP synthase subunit G protein </t>
  </si>
  <si>
    <t>AT3G10850</t>
  </si>
  <si>
    <t xml:space="preserve">GLX2-2, GLY2 / Metallo-hydrolase/oxidoreductase superfamily protein </t>
  </si>
  <si>
    <t>AT5G66510</t>
  </si>
  <si>
    <t xml:space="preserve">GAMMA CA3 / gamma carbonic anhydrase 3 </t>
  </si>
  <si>
    <t>AT4G27070</t>
  </si>
  <si>
    <t xml:space="preserve">TSB2 / tryptophan synthase beta-subunit 2 </t>
  </si>
  <si>
    <t>AT1G74230</t>
  </si>
  <si>
    <t xml:space="preserve">GR-RBP5 / glycine-rich RNA-binding protein 5 </t>
  </si>
  <si>
    <t>AT5G01650</t>
  </si>
  <si>
    <t xml:space="preserve">Tautomerase/MIF superfamily protein </t>
  </si>
  <si>
    <t>AT1G60750</t>
  </si>
  <si>
    <t>AT4G01610</t>
  </si>
  <si>
    <t>AT1G11650</t>
  </si>
  <si>
    <t xml:space="preserve">ATRBP45B, RBP45B / RNA-binding (RRM/RBD/RNP motifs) family protein </t>
  </si>
  <si>
    <t>AT1G17170</t>
  </si>
  <si>
    <t xml:space="preserve">ATGSTU24, GST, GSTU24 / glutathione S-transferase TAU 24 </t>
  </si>
  <si>
    <t>AT4G28750</t>
  </si>
  <si>
    <t xml:space="preserve">PSAE-1 / Photosystem I reaction centre subunit IV / PsaE protein </t>
  </si>
  <si>
    <t>AT5G13120</t>
  </si>
  <si>
    <t xml:space="preserve">ATCYP20-2, CYP20-2 / cyclophilin 20-2 </t>
  </si>
  <si>
    <t>AT5G66190</t>
  </si>
  <si>
    <t xml:space="preserve">ATLFNR1, FNR1 / ferredoxin-NADP(+)-oxidoreductase 1 </t>
  </si>
  <si>
    <t>1.1.5.3</t>
  </si>
  <si>
    <t>PS.lightreaction.other electron carrier (ox/red).ferredoxin reductase</t>
  </si>
  <si>
    <t>AT2G41100</t>
  </si>
  <si>
    <t xml:space="preserve">TCH3, ATCAL4 / Calcium-binding EF hand family protein </t>
  </si>
  <si>
    <t>AT1G04810</t>
  </si>
  <si>
    <t>AT5G38470</t>
  </si>
  <si>
    <t xml:space="preserve">RAD23D / Rad23 UV excision repair protein family </t>
  </si>
  <si>
    <t>AT4G33250</t>
  </si>
  <si>
    <t xml:space="preserve">EIF3K, TIF3K1, ATTIF3K1 / eukaryotic translation initiation factor 3K </t>
  </si>
  <si>
    <t>AT3G11270</t>
  </si>
  <si>
    <t xml:space="preserve">MEE34 / Mov34/MPN/PAD-1 family protein </t>
  </si>
  <si>
    <t>AT3G57890</t>
  </si>
  <si>
    <t xml:space="preserve">Tubulin binding cofactor C domain-containing protein </t>
  </si>
  <si>
    <t>AT1G33790</t>
  </si>
  <si>
    <t xml:space="preserve">jacalin lectin family protein </t>
  </si>
  <si>
    <t>AT1G27130</t>
  </si>
  <si>
    <t xml:space="preserve">ATGSTU13, GST12, GSTU13 / glutathione S-transferase tau 13 </t>
  </si>
  <si>
    <t>AT1G27090</t>
  </si>
  <si>
    <t xml:space="preserve">glycine-rich protein </t>
  </si>
  <si>
    <t>AT5G06320</t>
  </si>
  <si>
    <t xml:space="preserve">NHL3 / NDR1/HIN1-like 3 </t>
  </si>
  <si>
    <t>AT2G27600</t>
  </si>
  <si>
    <t xml:space="preserve">SKD1, VPS4, ATSKD1 / AAA-type ATPase family protein </t>
  </si>
  <si>
    <t>AT4G39660</t>
  </si>
  <si>
    <t xml:space="preserve">AGT2 / alanine:glyoxylate aminotransferase 2 </t>
  </si>
  <si>
    <t>13.1.1.3.11</t>
  </si>
  <si>
    <t>amino acid metabolism.synthesis.central amino acid metabolism.alanine.alanine-glyoxylate aminotransferase</t>
  </si>
  <si>
    <t>AT1G19130</t>
  </si>
  <si>
    <t xml:space="preserve">CONTAINS InterPro DOMAIN/s: Protein of unknown function DUF985 (InterPro:IPR009327), RmlC-like jelly roll fold (InterPro:IPR014710); Has 1465 Blast hits to 1465 proteins in 584 species: Archae - 10; Bacteria - 1038; Metazoa - 19; Fungi - 43; Plants - 51; Viruses - 0; Other Eukaryotes - 304 (source: NCBI BLink). </t>
  </si>
  <si>
    <t>AT5G36230</t>
  </si>
  <si>
    <t>AT1G17860</t>
  </si>
  <si>
    <t xml:space="preserve">Kunitz family trypsin and protease inhibitor protein </t>
  </si>
  <si>
    <t>AT4G12060</t>
  </si>
  <si>
    <t xml:space="preserve">Double Clp-N motif protein </t>
  </si>
  <si>
    <t>29.3.99</t>
  </si>
  <si>
    <t>protein.targeting.unknown</t>
  </si>
  <si>
    <t>AT4G36195</t>
  </si>
  <si>
    <t xml:space="preserve">Serine carboxypeptidase S28 family protein </t>
  </si>
  <si>
    <t>AT2G14170</t>
  </si>
  <si>
    <t xml:space="preserve">ALDH6B2 / aldehyde dehydrogenase  6B2 </t>
  </si>
  <si>
    <t>13.2.4.3</t>
  </si>
  <si>
    <t>amino acid metabolism.degradation.branched chain group.valine</t>
  </si>
  <si>
    <t>AT1G26230</t>
  </si>
  <si>
    <t>AT2G17720</t>
  </si>
  <si>
    <t>AT1G11430</t>
  </si>
  <si>
    <t xml:space="preserve">plastid developmental protein DAG, putative </t>
  </si>
  <si>
    <t>AT5G64760</t>
  </si>
  <si>
    <t xml:space="preserve">RPN5B / regulatory particle non-ATPase subunit 5B </t>
  </si>
  <si>
    <t>AT2G45220</t>
  </si>
  <si>
    <t xml:space="preserve">Plant invertase/pectin methylesterase inhibitor superfamily </t>
  </si>
  <si>
    <t>10.8.99</t>
  </si>
  <si>
    <t>cell wall.pectin*esterases.misc</t>
  </si>
  <si>
    <t>AT3G18860</t>
  </si>
  <si>
    <t>11.9.3</t>
  </si>
  <si>
    <t>lipid metabolism.lipid degradation.lysophospholipases</t>
  </si>
  <si>
    <t>AT1G33600</t>
  </si>
  <si>
    <t>AT3G12050</t>
  </si>
  <si>
    <t xml:space="preserve">Aha1 domain-containing protein </t>
  </si>
  <si>
    <t>AT3G54960</t>
  </si>
  <si>
    <t xml:space="preserve">ATPDIL1-3, PDI1, ATPDI1, PDIL1-3 / PDI-like 1-3 </t>
  </si>
  <si>
    <t>AT2G37690</t>
  </si>
  <si>
    <t xml:space="preserve">phosphoribosylaminoimidazole carboxylase, putative / AIR carboxylase, putative </t>
  </si>
  <si>
    <t>23.1.2.6</t>
  </si>
  <si>
    <t>nucleotide metabolism.synthesis.purine.AIR carboxylase</t>
  </si>
  <si>
    <t>AT1G18270</t>
  </si>
  <si>
    <t xml:space="preserve">ketose-bisphosphate aldolase class-II family protein </t>
  </si>
  <si>
    <t>plasma membrane,peroxisome</t>
  </si>
  <si>
    <t>AT5G44020</t>
  </si>
  <si>
    <t xml:space="preserve">HAD superfamily, subfamily IIIB acid phosphatase  </t>
  </si>
  <si>
    <t>AT3G26340</t>
  </si>
  <si>
    <t>AT3G13235</t>
  </si>
  <si>
    <t xml:space="preserve">ubiquitin family protein </t>
  </si>
  <si>
    <t>AT5G06600</t>
  </si>
  <si>
    <t xml:space="preserve">UBP12 / ubiquitin-specific protease 12 </t>
  </si>
  <si>
    <t>AT1G72550</t>
  </si>
  <si>
    <t xml:space="preserve">tRNA synthetase beta subunit family protein </t>
  </si>
  <si>
    <t>29.1.20</t>
  </si>
  <si>
    <t>protein.aa activation.phenylalanine-tRNA ligase</t>
  </si>
  <si>
    <t>AT1G74560</t>
  </si>
  <si>
    <t xml:space="preserve">NRP1 / NAP1-related protein 1 </t>
  </si>
  <si>
    <t>AT4G21850</t>
  </si>
  <si>
    <t xml:space="preserve">ATMSRB9, MSRB9 / methionine sulfoxide reductase B9 </t>
  </si>
  <si>
    <t>AT4G36760</t>
  </si>
  <si>
    <t xml:space="preserve">ATAPP1, APP1 / aminopeptidase P1 </t>
  </si>
  <si>
    <t>AT4G19006</t>
  </si>
  <si>
    <t xml:space="preserve">Proteasome component (PCI) domain protein </t>
  </si>
  <si>
    <t>AT5G57020</t>
  </si>
  <si>
    <t xml:space="preserve">NMT1, ATNMT1 / myristoyl-CoA:protein N-myristoyltransferase </t>
  </si>
  <si>
    <t>AT5G54100</t>
  </si>
  <si>
    <t>AT2G47390</t>
  </si>
  <si>
    <t xml:space="preserve">Prolyl oligopeptidase family protein </t>
  </si>
  <si>
    <t>AT1G44575</t>
  </si>
  <si>
    <t xml:space="preserve">NPQ4, PSBS / Chlorophyll A-B binding family protein </t>
  </si>
  <si>
    <t>AT1G12920</t>
  </si>
  <si>
    <t xml:space="preserve">ERF1-2 / eukaryotic release factor 1-2 </t>
  </si>
  <si>
    <t>29.2.5</t>
  </si>
  <si>
    <t>protein.synthesis.release</t>
  </si>
  <si>
    <t>AT3G47950</t>
  </si>
  <si>
    <t xml:space="preserve">AHA4, HA4 / H(+)-ATPase 4 </t>
  </si>
  <si>
    <t>AT1G43910</t>
  </si>
  <si>
    <t>AT1G53780</t>
  </si>
  <si>
    <t xml:space="preserve">peptidyl-prolyl cis-trans isomerases;hydrolases;nucleoside-triphosphatases;ATP binding;nucleotide binding;ATPases </t>
  </si>
  <si>
    <t>AT1G09270</t>
  </si>
  <si>
    <t xml:space="preserve">IMPA-4 / importin alpha isoform 4 </t>
  </si>
  <si>
    <t>AT2G16950</t>
  </si>
  <si>
    <t xml:space="preserve">TRN1, ATTRN1 / transportin 1 </t>
  </si>
  <si>
    <t>AT2G20290</t>
  </si>
  <si>
    <t xml:space="preserve">XIG, ATXIG / myosin-like protein XIG </t>
  </si>
  <si>
    <t>AT1G29350</t>
  </si>
  <si>
    <t xml:space="preserve">Kinase-related protein of unknown function (DUF1296) </t>
  </si>
  <si>
    <t>AT3G02930</t>
  </si>
  <si>
    <t xml:space="preserve">Plant protein of unknown function (DUF827) </t>
  </si>
  <si>
    <t>AT1G10950</t>
  </si>
  <si>
    <t xml:space="preserve">TMN1, AtTMN1 / transmembrane nine 1 </t>
  </si>
  <si>
    <t>AT3G11910</t>
  </si>
  <si>
    <t xml:space="preserve">UBP13 / ubiquitin-specific protease 13 </t>
  </si>
  <si>
    <t>AT1G54560</t>
  </si>
  <si>
    <t xml:space="preserve">XIE, ATXIE / Myosin family protein with Dil domain </t>
  </si>
  <si>
    <t>AT4G30550</t>
  </si>
  <si>
    <t>AT5G10260</t>
  </si>
  <si>
    <t xml:space="preserve">AtRABH1e, RABH1e / RAB GTPase homolog H1E </t>
  </si>
  <si>
    <t>AT1G37130</t>
  </si>
  <si>
    <t xml:space="preserve">NIA2, B29, NIA2-1, CHL3, NR, NR2, ATNR2 / nitrate reductase 2 </t>
  </si>
  <si>
    <t>12.1.1</t>
  </si>
  <si>
    <t>N-metabolism.nitrate metabolism.NR</t>
  </si>
  <si>
    <t>AT4G26690</t>
  </si>
  <si>
    <t xml:space="preserve">SHV3, MRH5, GPDL2 / PLC-like phosphodiesterase family protein </t>
  </si>
  <si>
    <t>11.9.3.3</t>
  </si>
  <si>
    <t>lipid metabolism.lipid degradation.lysophospholipases.glycerophosphodiester phosphodiesterase</t>
  </si>
  <si>
    <t>AT2G02390</t>
  </si>
  <si>
    <t xml:space="preserve">ATGSTZ1, GST18, GSTZ1 / glutathione S-transferase zeta 1 </t>
  </si>
  <si>
    <t>AT5G56630</t>
  </si>
  <si>
    <t xml:space="preserve">PFK7 / phosphofructokinase 7 </t>
  </si>
  <si>
    <t>4.3.4</t>
  </si>
  <si>
    <t>glycolysis.unclear/dually targeted.phosphofructokinase (PFK)</t>
  </si>
  <si>
    <t>AT2G41220</t>
  </si>
  <si>
    <t xml:space="preserve">GLU2 / glutamate synthase 2 </t>
  </si>
  <si>
    <t>12.2.1.1</t>
  </si>
  <si>
    <t>N-metabolism.ammonia metabolism.glutamate synthase.ferredoxin dependent</t>
  </si>
  <si>
    <t>AT5G20490</t>
  </si>
  <si>
    <t xml:space="preserve">XIK, ATXIK, XI-17 / Myosin family protein with Dil domain </t>
  </si>
  <si>
    <t>AT1G73600</t>
  </si>
  <si>
    <t xml:space="preserve">S-adenosyl-L-methionine-dependent methyltransferases superfamily protein </t>
  </si>
  <si>
    <t>AT4G04950</t>
  </si>
  <si>
    <t xml:space="preserve">thioredoxin family protein </t>
  </si>
  <si>
    <t>AT1G79440</t>
  </si>
  <si>
    <t xml:space="preserve">ALDH5F1, SSADH1, SSADH / aldehyde dehydrogenase 5F1 </t>
  </si>
  <si>
    <t>8.2.99</t>
  </si>
  <si>
    <t>TCA / org transformation.other organic acid transformatons.misc</t>
  </si>
  <si>
    <t>AT4G26270</t>
  </si>
  <si>
    <t xml:space="preserve">PFK3 / phosphofructokinase 3 </t>
  </si>
  <si>
    <t>4.1.4</t>
  </si>
  <si>
    <t>glycolysis.cytosolic branch.phosphofructokinase (PFK)</t>
  </si>
  <si>
    <t>AT5G61580</t>
  </si>
  <si>
    <t xml:space="preserve">PFK4 / phosphofructokinase 4 </t>
  </si>
  <si>
    <t>AT5G65690</t>
  </si>
  <si>
    <t xml:space="preserve">PCK2, PEPCK / phosphoenolpyruvate carboxykinase 2 </t>
  </si>
  <si>
    <t>AT1G55450</t>
  </si>
  <si>
    <t>AT3G55610</t>
  </si>
  <si>
    <t xml:space="preserve">P5CS2 / delta 1-pyrroline-5-carboxylate synthase 2 </t>
  </si>
  <si>
    <t>13.1.2.2.1</t>
  </si>
  <si>
    <t>amino acid metabolism.synthesis.glutamate family.proline.delta 1-pyrroline-5-carboxylate synthetase</t>
  </si>
  <si>
    <t>AT1G61570</t>
  </si>
  <si>
    <t xml:space="preserve">TIM13 / translocase of the inner mitochondrial membrane 13 </t>
  </si>
  <si>
    <t>AT5G64350</t>
  </si>
  <si>
    <t xml:space="preserve">FKBP12, ATFKBP12 / FK506-binding protein 12 </t>
  </si>
  <si>
    <t>AT5G20630</t>
  </si>
  <si>
    <t xml:space="preserve">GLP3, GLP3A, GLP3B, ATGER3, GER3 / germin 3 </t>
  </si>
  <si>
    <t>AT5G50750</t>
  </si>
  <si>
    <t xml:space="preserve">RGP4 / reversibly glycosylated polypeptide 4 </t>
  </si>
  <si>
    <t>AT1G62640</t>
  </si>
  <si>
    <t xml:space="preserve">KAS III / 3-ketoacyl-acyl carrier protein synthase III </t>
  </si>
  <si>
    <t>AT2G21160</t>
  </si>
  <si>
    <t xml:space="preserve">Translocon-associated protein (TRAP), alpha subunit </t>
  </si>
  <si>
    <t>AT4G12730</t>
  </si>
  <si>
    <t xml:space="preserve">FLA2 / FASCICLIN-like arabinogalactan 2 </t>
  </si>
  <si>
    <t>AT1G68910</t>
  </si>
  <si>
    <t xml:space="preserve">WIT2 / WPP domain-interacting protein 2 </t>
  </si>
  <si>
    <t>AT5G16880</t>
  </si>
  <si>
    <t xml:space="preserve">Target of Myb protein 1 </t>
  </si>
  <si>
    <t>AT3G61260</t>
  </si>
  <si>
    <t xml:space="preserve">Remorin family protein </t>
  </si>
  <si>
    <t>AT5G35620</t>
  </si>
  <si>
    <t xml:space="preserve">LSP1, EIF(ISO)4E, LSP, EIF4E2, eIFiso4E / Eukaryotic initiation factor 4E protein </t>
  </si>
  <si>
    <t>AT1G67730</t>
  </si>
  <si>
    <t xml:space="preserve">YBR159, KCR1, ATKCR1 / beta-ketoacyl reductase 1 </t>
  </si>
  <si>
    <t>16.7</t>
  </si>
  <si>
    <t>secondary metabolism.wax</t>
  </si>
  <si>
    <t>AT5G44610</t>
  </si>
  <si>
    <t xml:space="preserve">MAP18, PCAP2 / microtubule-associated protein 18 </t>
  </si>
  <si>
    <t>AT1G68010</t>
  </si>
  <si>
    <t xml:space="preserve">HPR, ATHPR1 / hydroxypyruvate reductase </t>
  </si>
  <si>
    <t>1.2.6</t>
  </si>
  <si>
    <t>PS.photorespiration.hydroxypyruvate reductase</t>
  </si>
  <si>
    <t>AT1G80600</t>
  </si>
  <si>
    <t xml:space="preserve">WIN1 / HOPW1-1-interacting 1 </t>
  </si>
  <si>
    <t>13.1.2.3.4</t>
  </si>
  <si>
    <t>amino acid metabolism.synthesis.glutamate family.arginine.acetylornithine aminotransferase</t>
  </si>
  <si>
    <t>AT2G17200</t>
  </si>
  <si>
    <t xml:space="preserve">DSK2 / ubiquitin family protein </t>
  </si>
  <si>
    <t>AT5G65720</t>
  </si>
  <si>
    <t xml:space="preserve">ATNIFS1, NIFS1, NFS1, ATNFS1 / nitrogen fixation S (NIFS)-like 1 </t>
  </si>
  <si>
    <t>13.1.5.3</t>
  </si>
  <si>
    <t>amino acid metabolism.synthesis.serine-glycine-cysteine group.cysteine</t>
  </si>
  <si>
    <t>AT2G20630</t>
  </si>
  <si>
    <t xml:space="preserve">PIA1 / PP2C induced by AVRRPM1 </t>
  </si>
  <si>
    <t>AT1G69840</t>
  </si>
  <si>
    <t>AT1G21130</t>
  </si>
  <si>
    <t xml:space="preserve">O-methyltransferase family protein </t>
  </si>
  <si>
    <t>26.6</t>
  </si>
  <si>
    <t>misc.O-methyl transferases</t>
  </si>
  <si>
    <t>AT3G27430</t>
  </si>
  <si>
    <t xml:space="preserve">PBB1 / N-terminal nucleophile aminohydrolases (Ntn hydrolases) superfamily protein </t>
  </si>
  <si>
    <t>AT4G18810</t>
  </si>
  <si>
    <t>30.11</t>
  </si>
  <si>
    <t>signalling.light</t>
  </si>
  <si>
    <t>AT5G27640</t>
  </si>
  <si>
    <t xml:space="preserve">TIF3B1, EIF3B, ATEIF3B-1, EIF3B-1, ATTIF3B1 / translation initiation factor 3B1 </t>
  </si>
  <si>
    <t>AT5G27540</t>
  </si>
  <si>
    <t xml:space="preserve">MIRO1, emb2473 / MIRO-related GTP-ase 1 </t>
  </si>
  <si>
    <t>AT3G52140</t>
  </si>
  <si>
    <t xml:space="preserve">tetratricopeptide repeat (TPR)-containing protein </t>
  </si>
  <si>
    <t>35.1.27</t>
  </si>
  <si>
    <t>not assigned.no ontology.tetratricopeptide repeat (TPR)</t>
  </si>
  <si>
    <t>AT3G12160</t>
  </si>
  <si>
    <t xml:space="preserve">ATRABA4D, RABA4D / RAB GTPase homolog A4D </t>
  </si>
  <si>
    <t>AT1G66980</t>
  </si>
  <si>
    <t xml:space="preserve">SNC4 / suppressor of npr1-1 constitutive 4 </t>
  </si>
  <si>
    <t>AT5G42970</t>
  </si>
  <si>
    <t xml:space="preserve">COP8, FUS4, EMB134, COP14, CSN4, FUS8, ATS4 / Proteasome component (PCI) domain protein </t>
  </si>
  <si>
    <t>AT3G23890</t>
  </si>
  <si>
    <t xml:space="preserve">TOPII, ATTOPII / topoisomerase II </t>
  </si>
  <si>
    <t>AT1G14940</t>
  </si>
  <si>
    <t>AT2G17190</t>
  </si>
  <si>
    <t>AT3G20630</t>
  </si>
  <si>
    <t xml:space="preserve">UBP14, TTN6, ATUBP14, PER1 / ubiquitin-specific protease 14 </t>
  </si>
  <si>
    <t>AT2G34040</t>
  </si>
  <si>
    <t xml:space="preserve">Apoptosis inhibitory protein 5 (API5) </t>
  </si>
  <si>
    <t>AT4G36430</t>
  </si>
  <si>
    <t>AT2G13560</t>
  </si>
  <si>
    <t xml:space="preserve">NAD-ME1 / NAD-dependent malic enzyme 1 </t>
  </si>
  <si>
    <t>AT2G33240</t>
  </si>
  <si>
    <t xml:space="preserve">XID, ATXID / myosin XI D </t>
  </si>
  <si>
    <t>AT5G43900</t>
  </si>
  <si>
    <t xml:space="preserve">MYA2, ATMYA2, XI-2, XI-6 / myosin 2 </t>
  </si>
  <si>
    <t>cytosol,peroxisome</t>
  </si>
  <si>
    <t>AT2G34590</t>
  </si>
  <si>
    <t xml:space="preserve">Transketolase family protein </t>
  </si>
  <si>
    <t>AT1G13110</t>
  </si>
  <si>
    <t xml:space="preserve">CYP71B7 / cytochrome P450, family 71 subfamily B, polypeptide 7 </t>
  </si>
  <si>
    <t>AT2G31900</t>
  </si>
  <si>
    <t xml:space="preserve">XIF, ATXIF, ATMYO5 / myosin-like protein XIF </t>
  </si>
  <si>
    <t>AT1G33612</t>
  </si>
  <si>
    <t>AT3G19390</t>
  </si>
  <si>
    <t>AT4G28710</t>
  </si>
  <si>
    <t xml:space="preserve">XIH, ATXIH / Myosin family protein with Dil domain </t>
  </si>
  <si>
    <t>AT3G54540</t>
  </si>
  <si>
    <t xml:space="preserve">ATGCN4, GCN4 / general control non-repressible 4 </t>
  </si>
  <si>
    <t>AT4G35100</t>
  </si>
  <si>
    <t xml:space="preserve">PIP3, PIP3A, PIP2;7, SIMIP / plasma membrane intrinsic protein 3 </t>
  </si>
  <si>
    <t>AT1G04600</t>
  </si>
  <si>
    <t xml:space="preserve">XIA, ATXIA / myosin XI A </t>
  </si>
  <si>
    <t>AT5G63840</t>
  </si>
  <si>
    <t xml:space="preserve">RSW3, PSL5 / Glycosyl hydrolases family 31  protein </t>
  </si>
  <si>
    <t>AT2G19740</t>
  </si>
  <si>
    <t xml:space="preserve">Ribosomal protein L31e family protein </t>
  </si>
  <si>
    <t>29.2.1.2.2.31</t>
  </si>
  <si>
    <t>protein.synthesis.ribosomal protein.eukaryotic.60S subunit.L31</t>
  </si>
  <si>
    <t>AT3G23490</t>
  </si>
  <si>
    <t xml:space="preserve">CYN / cyanase </t>
  </si>
  <si>
    <t>16.4.3.1</t>
  </si>
  <si>
    <t>secondary metabolism.N misc.cyanogenic glycosides.cyanase</t>
  </si>
  <si>
    <t>AT5G20230</t>
  </si>
  <si>
    <t xml:space="preserve">ATBCB, BCB, SAG14 / blue-copper-binding protein </t>
  </si>
  <si>
    <t>AT2G42910</t>
  </si>
  <si>
    <t xml:space="preserve">Phosphoribosyltransferase family protein </t>
  </si>
  <si>
    <t>23.1.3</t>
  </si>
  <si>
    <t>nucleotide metabolism.synthesis.PRS-PP</t>
  </si>
  <si>
    <t>AT5G47880</t>
  </si>
  <si>
    <t xml:space="preserve">ERF1-1 / eukaryotic release factor 1-1 </t>
  </si>
  <si>
    <t>AT4G11220</t>
  </si>
  <si>
    <t xml:space="preserve">BTI2, RTNLB2 / VIRB2-interacting protein 2 </t>
  </si>
  <si>
    <t>AT5G39590</t>
  </si>
  <si>
    <t xml:space="preserve">TLD-domain containing nucleolar protein </t>
  </si>
  <si>
    <t>AT2G21060</t>
  </si>
  <si>
    <t xml:space="preserve">ATGRP2B, ATCSP4, GRP2B / glycine-rich protein 2B </t>
  </si>
  <si>
    <t>AT5G16840</t>
  </si>
  <si>
    <t xml:space="preserve">BPA1 / binding partner of acd11 1 </t>
  </si>
  <si>
    <t>AT5G67560</t>
  </si>
  <si>
    <t xml:space="preserve">ATARLA1D, ARLA1D / ADP-ribosylation factor-like A1D </t>
  </si>
  <si>
    <t>AT3G12260</t>
  </si>
  <si>
    <t xml:space="preserve">LYR family of Fe/S cluster biogenesis protein </t>
  </si>
  <si>
    <t>AT3G07720</t>
  </si>
  <si>
    <t xml:space="preserve">Galactose oxidase/kelch repeat superfamily protein </t>
  </si>
  <si>
    <t>AT2G23810</t>
  </si>
  <si>
    <t xml:space="preserve">TET8 / tetraspanin8 </t>
  </si>
  <si>
    <t>AT1G21850</t>
  </si>
  <si>
    <t xml:space="preserve">sks8 / SKU5 similar 8 </t>
  </si>
  <si>
    <t>AT3G20330</t>
  </si>
  <si>
    <t xml:space="preserve">PYRB / PYRIMIDINE B </t>
  </si>
  <si>
    <t>23.1.1.2</t>
  </si>
  <si>
    <t>nucleotide metabolism.synthesis.pyrimidine.aspartate transcarbamoylase</t>
  </si>
  <si>
    <t>AT3G15000</t>
  </si>
  <si>
    <t xml:space="preserve">cobalt ion binding </t>
  </si>
  <si>
    <t>AT3G52750</t>
  </si>
  <si>
    <t xml:space="preserve">FTSZ2-2 / Tubulin/FtsZ family protein </t>
  </si>
  <si>
    <t>AT1G69510</t>
  </si>
  <si>
    <t xml:space="preserve">cAMP-regulated phosphoprotein 19-related protein </t>
  </si>
  <si>
    <t>AT1G56110</t>
  </si>
  <si>
    <t xml:space="preserve">NOP56 / homolog of nucleolar protein NOP56 </t>
  </si>
  <si>
    <t>AT1G51380</t>
  </si>
  <si>
    <t>AT2G06850</t>
  </si>
  <si>
    <t xml:space="preserve">EXGT-A1, EXT, XTH4 / xyloglucan endotransglucosylase/hydrolase 4 </t>
  </si>
  <si>
    <t>AT5G23140</t>
  </si>
  <si>
    <t xml:space="preserve">CLPP2, NCLPP7 / nuclear-encoded CLP protease P7 </t>
  </si>
  <si>
    <t>AT1G30530</t>
  </si>
  <si>
    <t xml:space="preserve">UGT78D1 / UDP-glucosyl transferase 78D1 </t>
  </si>
  <si>
    <t>16.8.4.3</t>
  </si>
  <si>
    <t>secondary metabolism.flavonoids.flavonols.flavonol-3-O-rhamnosyltransferase</t>
  </si>
  <si>
    <t>AT5G62390</t>
  </si>
  <si>
    <t xml:space="preserve">ATBAG7, BAG7 / BCL-2-associated athanogene 7 </t>
  </si>
  <si>
    <t>AT4G35970</t>
  </si>
  <si>
    <t xml:space="preserve">APX5 / ascorbate peroxidase 5 </t>
  </si>
  <si>
    <t>AT1G08830</t>
  </si>
  <si>
    <t xml:space="preserve">CSD1 / copper/zinc superoxide dismutase 1 </t>
  </si>
  <si>
    <t>AT1G75270</t>
  </si>
  <si>
    <t xml:space="preserve">DHAR2 / dehydroascorbate reductase 2 </t>
  </si>
  <si>
    <t>AT5G25130</t>
  </si>
  <si>
    <t xml:space="preserve">CYP71B12 / cytochrome P450, family 71, subfamily B, polypeptide 12 </t>
  </si>
  <si>
    <t>AT1G01470</t>
  </si>
  <si>
    <t xml:space="preserve">LEA14, LSR3 / Late embryogenesis abundant protein </t>
  </si>
  <si>
    <t>MG132/DMSO</t>
  </si>
  <si>
    <t>DataS4: Quantitative proteomics data with ppi2-DMSO control and ppi2-MG132-treated, based on MSE protein quantification. All genotypes were analyzed in three biological and three technical replicates each giving rise to nine measurements. Data were ppm normalized after quantific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>
      <alignment horizontal="left" vertical="top" wrapText="1"/>
    </xf>
    <xf numFmtId="0" fontId="0" fillId="2" borderId="0" xfId="0" applyFill="1" applyAlignment="1"/>
    <xf numFmtId="0" fontId="0" fillId="2" borderId="1" xfId="0" applyFill="1" applyBorder="1" applyAlignment="1"/>
    <xf numFmtId="0" fontId="0" fillId="3" borderId="0" xfId="0" applyFill="1"/>
    <xf numFmtId="0" fontId="0" fillId="3" borderId="1" xfId="0" applyFill="1" applyBorder="1"/>
    <xf numFmtId="0" fontId="0" fillId="2" borderId="1" xfId="0" applyFill="1" applyBorder="1"/>
    <xf numFmtId="0" fontId="0" fillId="0" borderId="0" xfId="0" quotePrefix="1" applyBorder="1"/>
    <xf numFmtId="0" fontId="0" fillId="0" borderId="1" xfId="0" quotePrefix="1" applyFill="1" applyBorder="1" applyAlignment="1"/>
    <xf numFmtId="0" fontId="0" fillId="0" borderId="1" xfId="0" applyBorder="1"/>
    <xf numFmtId="0" fontId="0" fillId="2" borderId="0" xfId="0" applyFill="1"/>
    <xf numFmtId="0" fontId="1" fillId="0" borderId="0" xfId="0" applyFont="1" applyAlignment="1">
      <alignment horizontal="left"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766"/>
  <sheetViews>
    <sheetView tabSelected="1" workbookViewId="0">
      <selection activeCell="M4" sqref="M4"/>
    </sheetView>
  </sheetViews>
  <sheetFormatPr baseColWidth="10" defaultRowHeight="15" x14ac:dyDescent="0.25"/>
  <cols>
    <col min="1" max="1" width="5.5703125" customWidth="1"/>
    <col min="5" max="5" width="11.42578125" style="9"/>
    <col min="6" max="8" width="11.42578125" style="10"/>
    <col min="9" max="9" width="11.42578125" style="6"/>
    <col min="19" max="19" width="11.42578125" style="4"/>
    <col min="20" max="20" width="11.42578125" style="5"/>
    <col min="30" max="30" width="11.42578125" style="4"/>
    <col min="31" max="31" width="11.42578125" style="5"/>
    <col min="33" max="33" width="11.42578125" style="6"/>
  </cols>
  <sheetData>
    <row r="1" spans="1:35" ht="54" customHeight="1" x14ac:dyDescent="0.25">
      <c r="A1" s="11" t="s">
        <v>384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</row>
    <row r="2" spans="1:35" ht="15.75" customHeight="1" x14ac:dyDescent="0.25">
      <c r="A2" t="s">
        <v>0</v>
      </c>
      <c r="B2" t="s">
        <v>1</v>
      </c>
      <c r="C2" t="s">
        <v>2</v>
      </c>
      <c r="D2" t="s">
        <v>3</v>
      </c>
      <c r="E2" s="1" t="s">
        <v>4</v>
      </c>
      <c r="F2" s="2" t="s">
        <v>5</v>
      </c>
      <c r="G2" s="2" t="s">
        <v>6</v>
      </c>
      <c r="H2" s="2" t="s">
        <v>7</v>
      </c>
      <c r="I2" s="3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s="4" t="s">
        <v>18</v>
      </c>
      <c r="T2" s="5" t="s">
        <v>19</v>
      </c>
      <c r="U2" t="s">
        <v>9</v>
      </c>
      <c r="V2" t="s">
        <v>10</v>
      </c>
      <c r="W2" t="s">
        <v>11</v>
      </c>
      <c r="X2" t="s">
        <v>12</v>
      </c>
      <c r="Y2" t="s">
        <v>13</v>
      </c>
      <c r="Z2" t="s">
        <v>14</v>
      </c>
      <c r="AA2" t="s">
        <v>15</v>
      </c>
      <c r="AB2" t="s">
        <v>16</v>
      </c>
      <c r="AC2" t="s">
        <v>17</v>
      </c>
      <c r="AD2" s="4" t="s">
        <v>20</v>
      </c>
      <c r="AE2" s="5" t="s">
        <v>19</v>
      </c>
      <c r="AF2" t="s">
        <v>3845</v>
      </c>
      <c r="AG2" s="6" t="s">
        <v>21</v>
      </c>
      <c r="AH2" s="7"/>
      <c r="AI2" s="8"/>
    </row>
    <row r="3" spans="1:35" x14ac:dyDescent="0.25">
      <c r="A3" t="s">
        <v>90</v>
      </c>
      <c r="B3">
        <v>25096</v>
      </c>
      <c r="C3" t="s">
        <v>1473</v>
      </c>
      <c r="D3" t="s">
        <v>1473</v>
      </c>
      <c r="E3" s="9" t="s">
        <v>1474</v>
      </c>
      <c r="F3" s="10" t="s">
        <v>31</v>
      </c>
      <c r="G3" s="10" t="s">
        <v>1105</v>
      </c>
      <c r="H3" s="10" t="s">
        <v>1106</v>
      </c>
      <c r="I3" s="6" t="s">
        <v>1105</v>
      </c>
      <c r="J3">
        <v>809.35949439263459</v>
      </c>
      <c r="K3">
        <v>770.34341482555874</v>
      </c>
      <c r="L3">
        <v>892.24924589867658</v>
      </c>
      <c r="M3">
        <v>939.11397641394979</v>
      </c>
      <c r="N3">
        <v>396.15882854043934</v>
      </c>
      <c r="O3">
        <v>792.44500792520205</v>
      </c>
      <c r="P3">
        <v>701.03782092939889</v>
      </c>
      <c r="Q3">
        <v>950.29745708138807</v>
      </c>
      <c r="R3">
        <v>538.26398560158486</v>
      </c>
      <c r="S3" s="4">
        <f t="shared" ref="S3:S66" si="0">AVERAGE(J3:R3)</f>
        <v>754.36324795653695</v>
      </c>
      <c r="T3" s="5">
        <f t="shared" ref="T3:T66" si="1">_xlfn.STDEV.P(J3:R3)</f>
        <v>174.52114362326901</v>
      </c>
      <c r="U3">
        <v>2142.3638843075132</v>
      </c>
      <c r="V3">
        <v>1830.667375164812</v>
      </c>
      <c r="W3">
        <v>2046.2493007076941</v>
      </c>
      <c r="X3">
        <v>1952.890210155555</v>
      </c>
      <c r="Y3">
        <v>2025.0393919832188</v>
      </c>
      <c r="Z3">
        <v>2430.1085768308722</v>
      </c>
      <c r="AA3">
        <v>2248.591554931184</v>
      </c>
      <c r="AB3">
        <v>2208.4838904841299</v>
      </c>
      <c r="AC3">
        <v>2316.672858155116</v>
      </c>
      <c r="AD3" s="4">
        <f t="shared" ref="AD3:AD66" si="2">AVERAGE(U3:AC3)</f>
        <v>2133.4518936355662</v>
      </c>
      <c r="AE3" s="5">
        <f t="shared" ref="AE3:AE66" si="3">_xlfn.STDEV.P(U3:AC3)</f>
        <v>177.69512722343359</v>
      </c>
      <c r="AF3">
        <f>AD3/S3</f>
        <v>2.8281493026267981</v>
      </c>
      <c r="AG3" s="6">
        <f t="shared" ref="AG3:AG66" si="4">_xlfn.T.TEST(J3:R3,U3:AC3,2,2)</f>
        <v>3.9944705832957676E-11</v>
      </c>
    </row>
    <row r="4" spans="1:35" x14ac:dyDescent="0.25">
      <c r="A4" t="s">
        <v>61</v>
      </c>
      <c r="B4">
        <v>8582</v>
      </c>
      <c r="C4" t="s">
        <v>1634</v>
      </c>
      <c r="D4" t="s">
        <v>1634</v>
      </c>
      <c r="E4" s="9" t="s">
        <v>1635</v>
      </c>
      <c r="F4" s="10" t="s">
        <v>127</v>
      </c>
      <c r="G4" s="10" t="s">
        <v>1304</v>
      </c>
      <c r="H4" s="10" t="s">
        <v>1305</v>
      </c>
      <c r="I4" s="6" t="s">
        <v>214</v>
      </c>
      <c r="J4">
        <v>464.99861348678138</v>
      </c>
      <c r="K4">
        <v>518.55612587908956</v>
      </c>
      <c r="M4">
        <v>447.11395215545133</v>
      </c>
      <c r="N4">
        <v>649.84508620626764</v>
      </c>
      <c r="O4">
        <v>496.71799226853483</v>
      </c>
      <c r="Q4">
        <v>498.26424551080942</v>
      </c>
      <c r="R4">
        <v>447.79258484748607</v>
      </c>
      <c r="S4" s="4">
        <f t="shared" si="0"/>
        <v>503.32694290777437</v>
      </c>
      <c r="T4" s="5">
        <f t="shared" si="1"/>
        <v>64.897534130779235</v>
      </c>
      <c r="U4">
        <v>937.77695899201308</v>
      </c>
      <c r="V4">
        <v>892.28620826231872</v>
      </c>
      <c r="W4">
        <v>805.25932435900563</v>
      </c>
      <c r="X4">
        <v>946.34443756217809</v>
      </c>
      <c r="Y4">
        <v>859.01824161233378</v>
      </c>
      <c r="Z4">
        <v>919.71395674884661</v>
      </c>
      <c r="AA4">
        <v>844.71800536697901</v>
      </c>
      <c r="AB4">
        <v>930.42961281873681</v>
      </c>
      <c r="AC4">
        <v>938.76799640401657</v>
      </c>
      <c r="AD4" s="4">
        <f t="shared" si="2"/>
        <v>897.14608245849206</v>
      </c>
      <c r="AE4" s="5">
        <f t="shared" si="3"/>
        <v>47.246472581847755</v>
      </c>
      <c r="AF4">
        <f>AD4/S4</f>
        <v>1.782432065479312</v>
      </c>
      <c r="AG4" s="6">
        <f t="shared" si="4"/>
        <v>2.9145620069526732E-9</v>
      </c>
    </row>
    <row r="5" spans="1:35" x14ac:dyDescent="0.25">
      <c r="A5" t="s">
        <v>61</v>
      </c>
      <c r="B5">
        <v>8112</v>
      </c>
      <c r="C5" t="s">
        <v>1923</v>
      </c>
      <c r="D5" t="s">
        <v>1923</v>
      </c>
      <c r="E5" s="9" t="s">
        <v>1924</v>
      </c>
      <c r="F5" s="10" t="s">
        <v>31</v>
      </c>
      <c r="G5" s="10" t="s">
        <v>1304</v>
      </c>
      <c r="H5" s="10" t="s">
        <v>1305</v>
      </c>
      <c r="I5" s="6" t="s">
        <v>214</v>
      </c>
      <c r="J5">
        <v>474.57151529750354</v>
      </c>
      <c r="K5">
        <v>413.44208302820476</v>
      </c>
      <c r="L5">
        <v>494.83187684717137</v>
      </c>
      <c r="M5">
        <v>640.671644800948</v>
      </c>
      <c r="O5">
        <v>564.72717526493409</v>
      </c>
      <c r="P5">
        <v>640.75900093537064</v>
      </c>
      <c r="Q5">
        <v>533.66205313101841</v>
      </c>
      <c r="R5">
        <v>367.62220734375575</v>
      </c>
      <c r="S5" s="4">
        <f t="shared" si="0"/>
        <v>516.28594458111331</v>
      </c>
      <c r="T5" s="5">
        <f t="shared" si="1"/>
        <v>92.528349315987654</v>
      </c>
      <c r="U5">
        <v>920.55087274483799</v>
      </c>
      <c r="V5">
        <v>971.16657390248963</v>
      </c>
      <c r="W5">
        <v>1039.6491814356593</v>
      </c>
      <c r="X5">
        <v>970.47063630413766</v>
      </c>
      <c r="Y5">
        <v>943.77370805358328</v>
      </c>
      <c r="Z5">
        <v>1243.7403078311711</v>
      </c>
      <c r="AA5">
        <v>1036.5515523500228</v>
      </c>
      <c r="AB5">
        <v>1072.6844612759508</v>
      </c>
      <c r="AC5">
        <v>957.56233138183404</v>
      </c>
      <c r="AD5" s="4">
        <f t="shared" si="2"/>
        <v>1017.3499583644095</v>
      </c>
      <c r="AE5" s="5">
        <f t="shared" si="3"/>
        <v>93.016795299022206</v>
      </c>
      <c r="AF5">
        <f t="shared" ref="AF5:AF68" si="5">AD5/S5</f>
        <v>1.9705164725912356</v>
      </c>
      <c r="AG5" s="6">
        <f t="shared" si="4"/>
        <v>2.8302793452605159E-8</v>
      </c>
    </row>
    <row r="6" spans="1:35" x14ac:dyDescent="0.25">
      <c r="A6" t="s">
        <v>61</v>
      </c>
      <c r="B6">
        <v>17223</v>
      </c>
      <c r="C6" t="s">
        <v>2232</v>
      </c>
      <c r="D6" t="s">
        <v>2232</v>
      </c>
      <c r="E6" s="9" t="s">
        <v>2233</v>
      </c>
      <c r="F6" s="10" t="s">
        <v>127</v>
      </c>
      <c r="G6" s="10" t="s">
        <v>1304</v>
      </c>
      <c r="H6" s="10" t="s">
        <v>1305</v>
      </c>
      <c r="I6" s="6" t="s">
        <v>214</v>
      </c>
      <c r="J6">
        <v>352.62784241949316</v>
      </c>
      <c r="K6">
        <v>407.13815894052567</v>
      </c>
      <c r="L6">
        <v>368.18306884374272</v>
      </c>
      <c r="M6">
        <v>377.79274241869462</v>
      </c>
      <c r="N6">
        <v>551.92343736277473</v>
      </c>
      <c r="O6">
        <v>363.4601466187637</v>
      </c>
      <c r="P6">
        <v>439.5983818528826</v>
      </c>
      <c r="Q6">
        <v>556.84708241217038</v>
      </c>
      <c r="R6">
        <v>362.36513340908488</v>
      </c>
      <c r="S6" s="4">
        <f t="shared" si="0"/>
        <v>419.99288825312584</v>
      </c>
      <c r="T6" s="5">
        <f t="shared" si="1"/>
        <v>76.160960977535566</v>
      </c>
      <c r="U6">
        <v>854.4406038046925</v>
      </c>
      <c r="V6">
        <v>747.78250474038634</v>
      </c>
      <c r="W6">
        <v>796.82396666291299</v>
      </c>
      <c r="X6">
        <v>638.58318783726043</v>
      </c>
      <c r="Y6">
        <v>651.36633525238665</v>
      </c>
      <c r="Z6">
        <v>730.12301780249174</v>
      </c>
      <c r="AA6">
        <v>853.929148432376</v>
      </c>
      <c r="AB6">
        <v>821.06633421246511</v>
      </c>
      <c r="AC6">
        <v>833.04986215379279</v>
      </c>
      <c r="AD6" s="4">
        <f t="shared" si="2"/>
        <v>769.68499565541833</v>
      </c>
      <c r="AE6" s="5">
        <f t="shared" si="3"/>
        <v>78.105428043092829</v>
      </c>
      <c r="AF6">
        <f t="shared" si="5"/>
        <v>1.8326143541543405</v>
      </c>
      <c r="AG6" s="6">
        <f t="shared" si="4"/>
        <v>1.0547311101436158E-7</v>
      </c>
    </row>
    <row r="7" spans="1:35" x14ac:dyDescent="0.25">
      <c r="A7" t="s">
        <v>271</v>
      </c>
      <c r="B7">
        <v>12560</v>
      </c>
      <c r="C7" t="s">
        <v>1434</v>
      </c>
      <c r="D7" t="s">
        <v>1434</v>
      </c>
      <c r="E7" s="9" t="s">
        <v>1435</v>
      </c>
      <c r="F7" s="10" t="e">
        <v>#N/A</v>
      </c>
      <c r="G7" s="10" t="s">
        <v>388</v>
      </c>
      <c r="H7" s="10" t="s">
        <v>389</v>
      </c>
      <c r="I7" s="6" t="s">
        <v>390</v>
      </c>
      <c r="J7">
        <v>471.15690075926096</v>
      </c>
      <c r="K7">
        <v>522.87548127249931</v>
      </c>
      <c r="L7">
        <v>649.44663175287894</v>
      </c>
      <c r="M7">
        <v>473.59025791277998</v>
      </c>
      <c r="N7">
        <v>490.46529238525466</v>
      </c>
      <c r="O7">
        <v>580.62526287682294</v>
      </c>
      <c r="P7">
        <v>490.26311156938232</v>
      </c>
      <c r="Q7">
        <v>406.89298620353873</v>
      </c>
      <c r="R7">
        <v>409.99848574958219</v>
      </c>
      <c r="S7" s="4">
        <f t="shared" si="0"/>
        <v>499.4793789424445</v>
      </c>
      <c r="T7" s="5">
        <f t="shared" si="1"/>
        <v>72.907766744559268</v>
      </c>
      <c r="U7">
        <v>774.48143618910296</v>
      </c>
      <c r="V7">
        <v>929.64119297618845</v>
      </c>
      <c r="W7">
        <v>808.15573308912769</v>
      </c>
      <c r="X7">
        <v>724.718283819004</v>
      </c>
      <c r="Y7">
        <v>1005.4094401068287</v>
      </c>
      <c r="Z7">
        <v>767.84330273273724</v>
      </c>
      <c r="AA7">
        <v>964.97364949063558</v>
      </c>
      <c r="AB7">
        <v>1016.6687360879868</v>
      </c>
      <c r="AC7">
        <v>1093.2339370029545</v>
      </c>
      <c r="AD7" s="4">
        <f t="shared" si="2"/>
        <v>898.34730127717398</v>
      </c>
      <c r="AE7" s="5">
        <f t="shared" si="3"/>
        <v>124.50660092752159</v>
      </c>
      <c r="AF7">
        <f t="shared" si="5"/>
        <v>1.7985673466225147</v>
      </c>
      <c r="AG7" s="6">
        <f t="shared" si="4"/>
        <v>7.4508253045954917E-7</v>
      </c>
    </row>
    <row r="8" spans="1:35" x14ac:dyDescent="0.25">
      <c r="A8" t="s">
        <v>163</v>
      </c>
      <c r="B8">
        <v>19203</v>
      </c>
      <c r="C8" t="s">
        <v>367</v>
      </c>
      <c r="D8" t="s">
        <v>367</v>
      </c>
      <c r="E8" s="9" t="s">
        <v>368</v>
      </c>
      <c r="F8" s="10" t="s">
        <v>25</v>
      </c>
      <c r="G8" s="10" t="s">
        <v>369</v>
      </c>
      <c r="H8" s="10" t="s">
        <v>370</v>
      </c>
      <c r="I8" s="6" t="s">
        <v>168</v>
      </c>
      <c r="J8">
        <v>2138.4712459203615</v>
      </c>
      <c r="K8">
        <v>2156.6230174401894</v>
      </c>
      <c r="L8">
        <v>2136.0561844701988</v>
      </c>
      <c r="M8">
        <v>2099.7928273234393</v>
      </c>
      <c r="N8">
        <v>1959.4302692832871</v>
      </c>
      <c r="O8">
        <v>1938.0233068222976</v>
      </c>
      <c r="P8">
        <v>2146.2728204409982</v>
      </c>
      <c r="Q8">
        <v>1907.2680960222958</v>
      </c>
      <c r="R8">
        <v>2037.9508877759283</v>
      </c>
      <c r="S8" s="4">
        <f t="shared" si="0"/>
        <v>2057.7654061665548</v>
      </c>
      <c r="T8" s="5">
        <f t="shared" si="1"/>
        <v>93.728684898999418</v>
      </c>
      <c r="U8">
        <v>1675.5466655344567</v>
      </c>
      <c r="V8">
        <v>1775.8429473746864</v>
      </c>
      <c r="W8">
        <v>1832.8728312706914</v>
      </c>
      <c r="X8">
        <v>1516.487612091214</v>
      </c>
      <c r="Y8">
        <v>1331.944013997201</v>
      </c>
      <c r="Z8">
        <v>1555.2591982230888</v>
      </c>
      <c r="AA8">
        <v>1671.0307507456143</v>
      </c>
      <c r="AB8">
        <v>1631.2693976484722</v>
      </c>
      <c r="AC8">
        <v>1602.6387246308843</v>
      </c>
      <c r="AD8" s="4">
        <f t="shared" si="2"/>
        <v>1621.4324601684789</v>
      </c>
      <c r="AE8" s="5">
        <f t="shared" si="3"/>
        <v>138.87797152625336</v>
      </c>
      <c r="AF8">
        <f t="shared" si="5"/>
        <v>0.78795787668968165</v>
      </c>
      <c r="AG8" s="6">
        <f t="shared" si="4"/>
        <v>1.5915477373803961E-6</v>
      </c>
    </row>
    <row r="9" spans="1:35" x14ac:dyDescent="0.25">
      <c r="A9" t="s">
        <v>61</v>
      </c>
      <c r="B9">
        <v>9284</v>
      </c>
      <c r="C9" t="s">
        <v>1446</v>
      </c>
      <c r="D9" t="s">
        <v>1446</v>
      </c>
      <c r="E9" s="9" t="s">
        <v>1447</v>
      </c>
      <c r="F9" s="10" t="s">
        <v>127</v>
      </c>
      <c r="G9" s="10" t="s">
        <v>1304</v>
      </c>
      <c r="H9" s="10" t="s">
        <v>1305</v>
      </c>
      <c r="I9" s="6" t="s">
        <v>214</v>
      </c>
      <c r="J9">
        <v>344.43276752771101</v>
      </c>
      <c r="K9">
        <v>394.98753982708229</v>
      </c>
      <c r="L9">
        <v>404.77879215784094</v>
      </c>
      <c r="M9">
        <v>321.40547300371674</v>
      </c>
      <c r="N9">
        <v>426.9658144989985</v>
      </c>
      <c r="O9">
        <v>392.28248856391667</v>
      </c>
      <c r="P9">
        <v>458.89592813865784</v>
      </c>
      <c r="Q9">
        <v>371.70906261728862</v>
      </c>
      <c r="R9">
        <v>386.75014189659527</v>
      </c>
      <c r="S9" s="4">
        <f t="shared" si="0"/>
        <v>389.13422313686755</v>
      </c>
      <c r="T9" s="5">
        <f t="shared" si="1"/>
        <v>38.703393494261299</v>
      </c>
      <c r="U9">
        <v>645.85675270173419</v>
      </c>
      <c r="V9">
        <v>668.0512522155633</v>
      </c>
      <c r="W9">
        <v>817.19114358986712</v>
      </c>
      <c r="X9">
        <v>721.0460784899833</v>
      </c>
      <c r="Y9">
        <v>593.99777030889561</v>
      </c>
      <c r="Z9">
        <v>921.73256591090592</v>
      </c>
      <c r="AA9">
        <v>663.15122228122607</v>
      </c>
      <c r="AB9">
        <v>556.72674531865357</v>
      </c>
      <c r="AC9">
        <v>615.92107873217947</v>
      </c>
      <c r="AD9" s="4">
        <f t="shared" si="2"/>
        <v>689.29717883877879</v>
      </c>
      <c r="AE9" s="5">
        <f t="shared" si="3"/>
        <v>108.75767572107466</v>
      </c>
      <c r="AF9">
        <f t="shared" si="5"/>
        <v>1.771360979978204</v>
      </c>
      <c r="AG9" s="6">
        <f t="shared" si="4"/>
        <v>1.6229384997885681E-6</v>
      </c>
    </row>
    <row r="10" spans="1:35" x14ac:dyDescent="0.25">
      <c r="A10" t="s">
        <v>61</v>
      </c>
      <c r="B10">
        <v>25683</v>
      </c>
      <c r="C10" t="s">
        <v>2468</v>
      </c>
      <c r="D10" t="s">
        <v>2468</v>
      </c>
      <c r="E10" s="9" t="s">
        <v>2469</v>
      </c>
      <c r="F10" s="10" t="s">
        <v>127</v>
      </c>
      <c r="G10" s="10" t="s">
        <v>1304</v>
      </c>
      <c r="H10" s="10" t="s">
        <v>1305</v>
      </c>
      <c r="I10" s="6" t="s">
        <v>214</v>
      </c>
      <c r="J10">
        <v>389.33794398151161</v>
      </c>
      <c r="K10">
        <v>390.79465204654258</v>
      </c>
      <c r="L10">
        <v>312.87291685559831</v>
      </c>
      <c r="M10">
        <v>464.01246902502874</v>
      </c>
      <c r="N10">
        <v>540.43899191438925</v>
      </c>
      <c r="O10">
        <v>481.78608677670547</v>
      </c>
      <c r="P10">
        <v>406.62191346949817</v>
      </c>
      <c r="Q10">
        <v>261.28073588427401</v>
      </c>
      <c r="R10">
        <v>373.66073821466148</v>
      </c>
      <c r="S10" s="4">
        <f t="shared" si="0"/>
        <v>402.3118275742454</v>
      </c>
      <c r="T10" s="5">
        <f t="shared" si="1"/>
        <v>80.43752363943382</v>
      </c>
      <c r="U10">
        <v>857.91497663028633</v>
      </c>
      <c r="V10">
        <v>678.73460976730837</v>
      </c>
      <c r="W10">
        <v>830.66925274039545</v>
      </c>
      <c r="X10">
        <v>688.60509358853142</v>
      </c>
      <c r="Y10">
        <v>851.59884416734519</v>
      </c>
      <c r="Z10">
        <v>692.50168430175881</v>
      </c>
      <c r="AA10">
        <v>570.20551064721201</v>
      </c>
      <c r="AB10">
        <v>706.93846316037843</v>
      </c>
      <c r="AC10">
        <v>612.05077096831792</v>
      </c>
      <c r="AD10" s="4">
        <f t="shared" si="2"/>
        <v>721.02435621905931</v>
      </c>
      <c r="AE10" s="5">
        <f t="shared" si="3"/>
        <v>97.91362128356414</v>
      </c>
      <c r="AF10">
        <f t="shared" si="5"/>
        <v>1.7922027313154161</v>
      </c>
      <c r="AG10" s="6">
        <f t="shared" si="4"/>
        <v>2.4556449934606465E-6</v>
      </c>
    </row>
    <row r="11" spans="1:35" x14ac:dyDescent="0.25">
      <c r="A11" t="s">
        <v>61</v>
      </c>
      <c r="B11">
        <v>16537</v>
      </c>
      <c r="C11" t="s">
        <v>2250</v>
      </c>
      <c r="D11" t="s">
        <v>2250</v>
      </c>
      <c r="E11" s="9" t="s">
        <v>2251</v>
      </c>
      <c r="F11" s="10" t="s">
        <v>127</v>
      </c>
      <c r="G11" s="10" t="s">
        <v>1304</v>
      </c>
      <c r="H11" s="10" t="s">
        <v>1305</v>
      </c>
      <c r="I11" s="6" t="s">
        <v>214</v>
      </c>
      <c r="J11">
        <v>474.45170426107398</v>
      </c>
      <c r="K11">
        <v>380.34648156788916</v>
      </c>
      <c r="L11">
        <v>390.59064390728503</v>
      </c>
      <c r="M11">
        <v>590.97705163745206</v>
      </c>
      <c r="N11">
        <v>345.0631750461979</v>
      </c>
      <c r="O11">
        <v>294.74828571686663</v>
      </c>
      <c r="P11">
        <v>325.08943358344425</v>
      </c>
      <c r="Q11">
        <v>215.28497438139817</v>
      </c>
      <c r="R11">
        <v>520.73448569104391</v>
      </c>
      <c r="S11" s="4">
        <f t="shared" si="0"/>
        <v>393.03180397696121</v>
      </c>
      <c r="T11" s="5">
        <f t="shared" si="1"/>
        <v>110.78362959028034</v>
      </c>
      <c r="U11">
        <v>838.39288876060346</v>
      </c>
      <c r="V11">
        <v>709.49259493103455</v>
      </c>
      <c r="W11">
        <v>690.07226482084309</v>
      </c>
      <c r="X11">
        <v>745.60989755612673</v>
      </c>
      <c r="Y11">
        <v>633.42598897147161</v>
      </c>
      <c r="Z11">
        <v>922.70228992013051</v>
      </c>
      <c r="AA11">
        <v>578.71858187216287</v>
      </c>
      <c r="AB11">
        <v>710.55955341919775</v>
      </c>
      <c r="AC11">
        <v>797.10268459606004</v>
      </c>
      <c r="AD11" s="4">
        <f t="shared" si="2"/>
        <v>736.23074942751452</v>
      </c>
      <c r="AE11" s="5">
        <f t="shared" si="3"/>
        <v>98.818321316081054</v>
      </c>
      <c r="AF11">
        <f t="shared" si="5"/>
        <v>1.8732090939660215</v>
      </c>
      <c r="AG11" s="6">
        <f t="shared" si="4"/>
        <v>6.822685074634895E-6</v>
      </c>
    </row>
    <row r="12" spans="1:35" x14ac:dyDescent="0.25">
      <c r="A12" t="s">
        <v>227</v>
      </c>
      <c r="B12">
        <v>4695</v>
      </c>
      <c r="C12" t="s">
        <v>1962</v>
      </c>
      <c r="D12" t="s">
        <v>1962</v>
      </c>
      <c r="E12" s="9" t="s">
        <v>1963</v>
      </c>
      <c r="F12" s="10" t="e">
        <v>#N/A</v>
      </c>
      <c r="G12" s="10" t="s">
        <v>610</v>
      </c>
      <c r="H12" s="10" t="s">
        <v>611</v>
      </c>
      <c r="I12" s="6" t="s">
        <v>610</v>
      </c>
      <c r="J12">
        <v>324.42432444397377</v>
      </c>
      <c r="M12">
        <v>344.15272161212584</v>
      </c>
      <c r="O12">
        <v>308.8018438268237</v>
      </c>
      <c r="P12">
        <v>379.29181556656704</v>
      </c>
      <c r="S12" s="4">
        <f t="shared" si="0"/>
        <v>339.16767636237256</v>
      </c>
      <c r="T12" s="5">
        <f t="shared" si="1"/>
        <v>26.33556262160738</v>
      </c>
      <c r="V12">
        <v>634.91918759589373</v>
      </c>
      <c r="W12">
        <v>667.5125872615256</v>
      </c>
      <c r="X12">
        <v>614.76142062516783</v>
      </c>
      <c r="Y12">
        <v>532.59516139941343</v>
      </c>
      <c r="Z12">
        <v>707.40376958637319</v>
      </c>
      <c r="AA12">
        <v>617.48710823058934</v>
      </c>
      <c r="AD12" s="4">
        <f t="shared" si="2"/>
        <v>629.11320578316054</v>
      </c>
      <c r="AE12" s="5">
        <f t="shared" si="3"/>
        <v>53.688153684870684</v>
      </c>
      <c r="AF12">
        <f t="shared" si="5"/>
        <v>1.8548737088701968</v>
      </c>
      <c r="AG12" s="6">
        <f t="shared" si="4"/>
        <v>1.9019101615318762E-5</v>
      </c>
    </row>
    <row r="13" spans="1:35" x14ac:dyDescent="0.25">
      <c r="A13" t="s">
        <v>61</v>
      </c>
      <c r="B13">
        <v>10397</v>
      </c>
      <c r="C13" t="s">
        <v>1970</v>
      </c>
      <c r="D13" t="s">
        <v>1970</v>
      </c>
      <c r="E13" s="9" t="s">
        <v>1971</v>
      </c>
      <c r="F13" s="10" t="s">
        <v>127</v>
      </c>
      <c r="G13" s="10" t="s">
        <v>1304</v>
      </c>
      <c r="H13" s="10" t="s">
        <v>1305</v>
      </c>
      <c r="I13" s="6" t="s">
        <v>214</v>
      </c>
      <c r="J13">
        <v>434.41085588631364</v>
      </c>
      <c r="L13">
        <v>350.62507994822562</v>
      </c>
      <c r="M13">
        <v>427.84061468050936</v>
      </c>
      <c r="N13">
        <v>338.1912070099184</v>
      </c>
      <c r="O13">
        <v>246.13803204010458</v>
      </c>
      <c r="P13">
        <v>323.27205143863006</v>
      </c>
      <c r="Q13">
        <v>352.09589670325136</v>
      </c>
      <c r="S13" s="4">
        <f t="shared" si="0"/>
        <v>353.2248196724218</v>
      </c>
      <c r="T13" s="5">
        <f t="shared" si="1"/>
        <v>59.470857658519087</v>
      </c>
      <c r="U13">
        <v>726.38688368376745</v>
      </c>
      <c r="V13">
        <v>629.14156060134133</v>
      </c>
      <c r="W13">
        <v>552.67171203373618</v>
      </c>
      <c r="X13">
        <v>456.3428632706291</v>
      </c>
      <c r="Y13">
        <v>591.78816833757389</v>
      </c>
      <c r="AA13">
        <v>601.61874346728086</v>
      </c>
      <c r="AB13">
        <v>530.41031304293585</v>
      </c>
      <c r="AC13">
        <v>672.28902410234866</v>
      </c>
      <c r="AD13" s="4">
        <f t="shared" si="2"/>
        <v>595.08115856745167</v>
      </c>
      <c r="AE13" s="5">
        <f t="shared" si="3"/>
        <v>78.775897911800485</v>
      </c>
      <c r="AF13">
        <f t="shared" si="5"/>
        <v>1.6847093562658642</v>
      </c>
      <c r="AG13" s="6">
        <f t="shared" si="4"/>
        <v>3.339297372588069E-5</v>
      </c>
    </row>
    <row r="14" spans="1:35" x14ac:dyDescent="0.25">
      <c r="A14" t="s">
        <v>28</v>
      </c>
      <c r="B14">
        <v>16251</v>
      </c>
      <c r="C14" t="s">
        <v>150</v>
      </c>
      <c r="D14" t="s">
        <v>150</v>
      </c>
      <c r="E14" s="9" t="s">
        <v>151</v>
      </c>
      <c r="F14" s="10" t="s">
        <v>31</v>
      </c>
      <c r="G14" s="10" t="s">
        <v>152</v>
      </c>
      <c r="H14" s="10" t="s">
        <v>153</v>
      </c>
      <c r="I14" s="6" t="s">
        <v>34</v>
      </c>
      <c r="J14">
        <v>4179.0209317668405</v>
      </c>
      <c r="K14">
        <v>3474.1236952093077</v>
      </c>
      <c r="L14">
        <v>4027.7305305809105</v>
      </c>
      <c r="M14">
        <v>3949.7388256692702</v>
      </c>
      <c r="N14">
        <v>4350.3141689260001</v>
      </c>
      <c r="O14">
        <v>4329.6879407421638</v>
      </c>
      <c r="P14">
        <v>3994.6891931784776</v>
      </c>
      <c r="Q14">
        <v>3616.5758244138701</v>
      </c>
      <c r="R14">
        <v>3913.7672216680389</v>
      </c>
      <c r="S14" s="4">
        <f t="shared" si="0"/>
        <v>3981.7387035727643</v>
      </c>
      <c r="T14" s="5">
        <f t="shared" si="1"/>
        <v>277.84504589799371</v>
      </c>
      <c r="U14">
        <v>4423.2289035261983</v>
      </c>
      <c r="V14">
        <v>5267.4625309334224</v>
      </c>
      <c r="W14">
        <v>4334.5968291363515</v>
      </c>
      <c r="X14">
        <v>5060.1847815667643</v>
      </c>
      <c r="Y14">
        <v>5172.637671708756</v>
      </c>
      <c r="Z14">
        <v>4587.2101596361736</v>
      </c>
      <c r="AA14">
        <v>5007.047971667128</v>
      </c>
      <c r="AB14">
        <v>4594.464731549685</v>
      </c>
      <c r="AC14">
        <v>5226.346139724913</v>
      </c>
      <c r="AD14" s="4">
        <f t="shared" si="2"/>
        <v>4852.5755243832646</v>
      </c>
      <c r="AE14" s="5">
        <f t="shared" si="3"/>
        <v>344.95075778071276</v>
      </c>
      <c r="AF14">
        <f t="shared" si="5"/>
        <v>1.2187076766310931</v>
      </c>
      <c r="AG14" s="6">
        <f t="shared" si="4"/>
        <v>4.3024046861778597E-5</v>
      </c>
    </row>
    <row r="15" spans="1:35" x14ac:dyDescent="0.25">
      <c r="A15" t="s">
        <v>61</v>
      </c>
      <c r="B15">
        <v>6928</v>
      </c>
      <c r="C15" t="s">
        <v>1996</v>
      </c>
      <c r="D15" t="s">
        <v>1996</v>
      </c>
      <c r="E15" s="9" t="s">
        <v>1997</v>
      </c>
      <c r="F15" s="10" t="s">
        <v>1998</v>
      </c>
      <c r="G15" s="10" t="s">
        <v>1304</v>
      </c>
      <c r="H15" s="10" t="s">
        <v>1305</v>
      </c>
      <c r="I15" s="6" t="s">
        <v>214</v>
      </c>
      <c r="J15">
        <v>213.21572043005236</v>
      </c>
      <c r="K15">
        <v>178.76683493085227</v>
      </c>
      <c r="L15">
        <v>213.55587910170681</v>
      </c>
      <c r="M15">
        <v>179.0928762310036</v>
      </c>
      <c r="N15">
        <v>291.22496741502857</v>
      </c>
      <c r="O15">
        <v>232.41071724341441</v>
      </c>
      <c r="P15">
        <v>293.33380206069836</v>
      </c>
      <c r="Q15">
        <v>89.392831993150239</v>
      </c>
      <c r="S15" s="4">
        <f t="shared" si="0"/>
        <v>211.3742036757383</v>
      </c>
      <c r="T15" s="5">
        <f t="shared" si="1"/>
        <v>61.774778092985272</v>
      </c>
      <c r="U15">
        <v>351.09387773596956</v>
      </c>
      <c r="V15">
        <v>347.91819283559175</v>
      </c>
      <c r="W15">
        <v>363.96664444932713</v>
      </c>
      <c r="X15">
        <v>400.04205721585129</v>
      </c>
      <c r="Y15">
        <v>340.93752985940074</v>
      </c>
      <c r="Z15">
        <v>516.78373577308616</v>
      </c>
      <c r="AA15">
        <v>324.48422281022891</v>
      </c>
      <c r="AB15">
        <v>522.00874836348214</v>
      </c>
      <c r="AC15">
        <v>394.54549846461697</v>
      </c>
      <c r="AD15" s="4">
        <f t="shared" si="2"/>
        <v>395.75338972306162</v>
      </c>
      <c r="AE15" s="5">
        <f t="shared" si="3"/>
        <v>69.909274391006349</v>
      </c>
      <c r="AF15">
        <f t="shared" si="5"/>
        <v>1.8722880221002414</v>
      </c>
      <c r="AG15" s="6">
        <f t="shared" si="4"/>
        <v>7.5994315946924918E-5</v>
      </c>
    </row>
    <row r="16" spans="1:35" x14ac:dyDescent="0.25">
      <c r="A16" t="s">
        <v>61</v>
      </c>
      <c r="B16">
        <v>18504</v>
      </c>
      <c r="C16" t="s">
        <v>1949</v>
      </c>
      <c r="D16" t="s">
        <v>1949</v>
      </c>
      <c r="E16" s="9" t="s">
        <v>1950</v>
      </c>
      <c r="F16" s="10" t="s">
        <v>258</v>
      </c>
      <c r="G16" s="10" t="s">
        <v>826</v>
      </c>
      <c r="H16" s="10" t="s">
        <v>827</v>
      </c>
      <c r="I16" s="6" t="s">
        <v>214</v>
      </c>
      <c r="J16">
        <v>870.59491511178487</v>
      </c>
      <c r="K16">
        <v>940.61746313828769</v>
      </c>
      <c r="L16">
        <v>870.26445527029546</v>
      </c>
      <c r="M16">
        <v>869.02732863083588</v>
      </c>
      <c r="N16">
        <v>1113.6795546141943</v>
      </c>
      <c r="O16">
        <v>858.72259179733874</v>
      </c>
      <c r="P16">
        <v>1108.6586009212376</v>
      </c>
      <c r="Q16">
        <v>844.4783312801892</v>
      </c>
      <c r="R16">
        <v>852.16102857919441</v>
      </c>
      <c r="S16" s="4">
        <f t="shared" si="0"/>
        <v>925.3560299270398</v>
      </c>
      <c r="T16" s="5">
        <f t="shared" si="1"/>
        <v>102.655845289401</v>
      </c>
      <c r="U16">
        <v>1295.0178040348023</v>
      </c>
      <c r="V16">
        <v>1165.3263552485114</v>
      </c>
      <c r="W16">
        <v>1281.6666328175349</v>
      </c>
      <c r="X16">
        <v>1247.6365172774222</v>
      </c>
      <c r="Y16">
        <v>995.43582386930302</v>
      </c>
      <c r="Z16">
        <v>1304.3183729788529</v>
      </c>
      <c r="AA16">
        <v>1155.7686017842354</v>
      </c>
      <c r="AB16">
        <v>1082.6901054121622</v>
      </c>
      <c r="AC16">
        <v>1168.7425873064619</v>
      </c>
      <c r="AD16" s="4">
        <f t="shared" si="2"/>
        <v>1188.511422303254</v>
      </c>
      <c r="AE16" s="5">
        <f t="shared" si="3"/>
        <v>98.547965513803604</v>
      </c>
      <c r="AF16">
        <f t="shared" si="5"/>
        <v>1.2843828579114169</v>
      </c>
      <c r="AG16" s="6">
        <f t="shared" si="4"/>
        <v>8.2461037274064852E-5</v>
      </c>
    </row>
    <row r="17" spans="1:33" x14ac:dyDescent="0.25">
      <c r="A17" t="s">
        <v>28</v>
      </c>
      <c r="B17">
        <v>19816</v>
      </c>
      <c r="C17" t="s">
        <v>2089</v>
      </c>
      <c r="D17" t="s">
        <v>2089</v>
      </c>
      <c r="E17" s="9" t="s">
        <v>1144</v>
      </c>
      <c r="F17" s="10" t="s">
        <v>31</v>
      </c>
      <c r="G17" s="10" t="s">
        <v>2090</v>
      </c>
      <c r="H17" s="10" t="s">
        <v>2091</v>
      </c>
      <c r="I17" s="6" t="s">
        <v>2092</v>
      </c>
      <c r="J17">
        <v>291.05695079834015</v>
      </c>
      <c r="K17">
        <v>333.18379024525245</v>
      </c>
      <c r="L17">
        <v>346.72054134114893</v>
      </c>
      <c r="M17">
        <v>388.23410243566929</v>
      </c>
      <c r="O17">
        <v>397.79098143023015</v>
      </c>
      <c r="P17">
        <v>295.31766195923603</v>
      </c>
      <c r="Q17">
        <v>303.87574124720226</v>
      </c>
      <c r="S17" s="4">
        <f t="shared" si="0"/>
        <v>336.59710992243987</v>
      </c>
      <c r="T17" s="5">
        <f t="shared" si="1"/>
        <v>40.309145374941522</v>
      </c>
      <c r="U17">
        <v>470.53455473330712</v>
      </c>
      <c r="V17">
        <v>475.57223508613856</v>
      </c>
      <c r="W17">
        <v>498.60926223046118</v>
      </c>
      <c r="X17">
        <v>440.45534280569518</v>
      </c>
      <c r="Y17">
        <v>501.26543803539744</v>
      </c>
      <c r="Z17">
        <v>630.97368543075493</v>
      </c>
      <c r="AA17">
        <v>526.34616769626496</v>
      </c>
      <c r="AB17">
        <v>441.16949653282245</v>
      </c>
      <c r="AC17">
        <v>418.23419150957454</v>
      </c>
      <c r="AD17" s="4">
        <f t="shared" si="2"/>
        <v>489.24004156226852</v>
      </c>
      <c r="AE17" s="5">
        <f t="shared" si="3"/>
        <v>59.597671377380919</v>
      </c>
      <c r="AF17">
        <f t="shared" si="5"/>
        <v>1.4534885390875794</v>
      </c>
      <c r="AG17" s="6">
        <f t="shared" si="4"/>
        <v>8.6517883394750348E-5</v>
      </c>
    </row>
    <row r="18" spans="1:33" x14ac:dyDescent="0.25">
      <c r="A18" t="s">
        <v>61</v>
      </c>
      <c r="B18">
        <v>8628</v>
      </c>
      <c r="C18" t="s">
        <v>1471</v>
      </c>
      <c r="D18" t="s">
        <v>1471</v>
      </c>
      <c r="E18" s="9" t="s">
        <v>1472</v>
      </c>
      <c r="F18" s="10" t="s">
        <v>127</v>
      </c>
      <c r="G18" s="10" t="s">
        <v>1304</v>
      </c>
      <c r="H18" s="10" t="s">
        <v>1305</v>
      </c>
      <c r="I18" s="6" t="s">
        <v>214</v>
      </c>
      <c r="J18">
        <v>366.89733685825428</v>
      </c>
      <c r="K18">
        <v>379.28609927536286</v>
      </c>
      <c r="L18">
        <v>475.07292192155052</v>
      </c>
      <c r="M18">
        <v>388.66588800028103</v>
      </c>
      <c r="N18">
        <v>422.16634475937468</v>
      </c>
      <c r="O18">
        <v>503.30559763257719</v>
      </c>
      <c r="P18">
        <v>412.36539597295683</v>
      </c>
      <c r="Q18">
        <v>419.66186303088904</v>
      </c>
      <c r="R18">
        <v>404.10203795799191</v>
      </c>
      <c r="S18" s="4">
        <f t="shared" si="0"/>
        <v>419.05816504547084</v>
      </c>
      <c r="T18" s="5">
        <f t="shared" si="1"/>
        <v>41.819780978624856</v>
      </c>
      <c r="U18">
        <v>932.28599214876681</v>
      </c>
      <c r="V18">
        <v>848.70189117068617</v>
      </c>
      <c r="W18">
        <v>278.95531729869168</v>
      </c>
      <c r="X18">
        <v>724.68022987777056</v>
      </c>
      <c r="Y18">
        <v>945.30421217133369</v>
      </c>
      <c r="Z18">
        <v>1160.5419458968834</v>
      </c>
      <c r="AA18">
        <v>842.64081598809105</v>
      </c>
      <c r="AB18">
        <v>971.9450949966041</v>
      </c>
      <c r="AC18">
        <v>820.67090113474956</v>
      </c>
      <c r="AD18" s="4">
        <f t="shared" si="2"/>
        <v>836.19182229817523</v>
      </c>
      <c r="AE18" s="5">
        <f t="shared" si="3"/>
        <v>228.07355171198623</v>
      </c>
      <c r="AF18">
        <f t="shared" si="5"/>
        <v>1.9954075401619782</v>
      </c>
      <c r="AG18" s="6">
        <f t="shared" si="4"/>
        <v>1.0958854138524236E-4</v>
      </c>
    </row>
    <row r="19" spans="1:33" x14ac:dyDescent="0.25">
      <c r="A19" t="s">
        <v>61</v>
      </c>
      <c r="B19">
        <v>17817</v>
      </c>
      <c r="C19" t="s">
        <v>2027</v>
      </c>
      <c r="D19" t="s">
        <v>2027</v>
      </c>
      <c r="E19" s="9" t="s">
        <v>2028</v>
      </c>
      <c r="F19" s="10" t="s">
        <v>127</v>
      </c>
      <c r="G19" s="10" t="s">
        <v>1304</v>
      </c>
      <c r="H19" s="10" t="s">
        <v>1305</v>
      </c>
      <c r="I19" s="6" t="s">
        <v>214</v>
      </c>
      <c r="J19">
        <v>361.97310326099921</v>
      </c>
      <c r="K19">
        <v>426.04020292565002</v>
      </c>
      <c r="L19">
        <v>366.18106019489124</v>
      </c>
      <c r="O19">
        <v>430.84193862811128</v>
      </c>
      <c r="Q19">
        <v>273.75017506408182</v>
      </c>
      <c r="R19">
        <v>355.97139483989071</v>
      </c>
      <c r="S19" s="4">
        <f t="shared" si="0"/>
        <v>369.12631248560405</v>
      </c>
      <c r="T19" s="5">
        <f t="shared" si="1"/>
        <v>52.245433287138106</v>
      </c>
      <c r="U19">
        <v>454.29246918149255</v>
      </c>
      <c r="V19">
        <v>689.02929059396536</v>
      </c>
      <c r="W19">
        <v>702.22333411494094</v>
      </c>
      <c r="X19">
        <v>704.54969496531544</v>
      </c>
      <c r="Y19">
        <v>612.98210284231584</v>
      </c>
      <c r="Z19">
        <v>714.82512679982653</v>
      </c>
      <c r="AA19">
        <v>465.68202214726472</v>
      </c>
      <c r="AB19">
        <v>789.60414209526721</v>
      </c>
      <c r="AC19">
        <v>759.89050372251268</v>
      </c>
      <c r="AD19" s="4">
        <f t="shared" si="2"/>
        <v>654.78652071810006</v>
      </c>
      <c r="AE19" s="5">
        <f t="shared" si="3"/>
        <v>113.74066506156626</v>
      </c>
      <c r="AF19">
        <f t="shared" si="5"/>
        <v>1.773881998031871</v>
      </c>
      <c r="AG19" s="6">
        <f t="shared" si="4"/>
        <v>1.2921592236995072E-4</v>
      </c>
    </row>
    <row r="20" spans="1:33" x14ac:dyDescent="0.25">
      <c r="A20" t="s">
        <v>28</v>
      </c>
      <c r="B20">
        <v>13313</v>
      </c>
      <c r="C20" t="s">
        <v>49</v>
      </c>
      <c r="D20" t="s">
        <v>49</v>
      </c>
      <c r="E20" s="9" t="s">
        <v>50</v>
      </c>
      <c r="F20" s="10" t="s">
        <v>31</v>
      </c>
      <c r="G20" s="10" t="s">
        <v>32</v>
      </c>
      <c r="H20" s="10" t="s">
        <v>33</v>
      </c>
      <c r="I20" s="6" t="s">
        <v>34</v>
      </c>
      <c r="J20">
        <v>9761.53230647688</v>
      </c>
      <c r="K20">
        <v>9833.6448911617517</v>
      </c>
      <c r="L20">
        <v>9416.7398985265081</v>
      </c>
      <c r="O20">
        <v>9352.9691654896706</v>
      </c>
      <c r="S20" s="4">
        <f t="shared" si="0"/>
        <v>9591.2215654137035</v>
      </c>
      <c r="T20" s="5">
        <f t="shared" si="1"/>
        <v>209.1547725594184</v>
      </c>
      <c r="U20">
        <v>14452.747102163494</v>
      </c>
      <c r="V20">
        <v>15792.985817963676</v>
      </c>
      <c r="W20">
        <v>12079.028339109233</v>
      </c>
      <c r="X20">
        <v>14765.652223432808</v>
      </c>
      <c r="Y20">
        <v>12083.228651750653</v>
      </c>
      <c r="Z20">
        <v>12658.203298126375</v>
      </c>
      <c r="AA20">
        <v>14288.645214521706</v>
      </c>
      <c r="AB20">
        <v>13059.017323136994</v>
      </c>
      <c r="AC20">
        <v>15678.616751402802</v>
      </c>
      <c r="AD20" s="4">
        <f t="shared" si="2"/>
        <v>13873.124969067527</v>
      </c>
      <c r="AE20" s="5">
        <f t="shared" si="3"/>
        <v>1366.756400168073</v>
      </c>
      <c r="AF20">
        <f t="shared" si="5"/>
        <v>1.4464398381843793</v>
      </c>
      <c r="AG20" s="6">
        <f t="shared" si="4"/>
        <v>1.3144435224329192E-4</v>
      </c>
    </row>
    <row r="21" spans="1:33" x14ac:dyDescent="0.25">
      <c r="A21" t="s">
        <v>61</v>
      </c>
      <c r="B21">
        <v>9223</v>
      </c>
      <c r="C21" t="s">
        <v>1759</v>
      </c>
      <c r="D21" t="s">
        <v>1759</v>
      </c>
      <c r="E21" s="9" t="s">
        <v>1760</v>
      </c>
      <c r="F21" s="10" t="s">
        <v>127</v>
      </c>
      <c r="G21" s="10" t="s">
        <v>1304</v>
      </c>
      <c r="H21" s="10" t="s">
        <v>1305</v>
      </c>
      <c r="I21" s="6" t="s">
        <v>214</v>
      </c>
      <c r="J21">
        <v>480.8855569173416</v>
      </c>
      <c r="K21">
        <v>575.10660538785339</v>
      </c>
      <c r="L21">
        <v>485.28192254706011</v>
      </c>
      <c r="M21">
        <v>651.44665729966812</v>
      </c>
      <c r="O21">
        <v>562.74461974585085</v>
      </c>
      <c r="Q21">
        <v>529.32020724165136</v>
      </c>
      <c r="R21">
        <v>661.07704728485805</v>
      </c>
      <c r="S21" s="4">
        <f t="shared" si="0"/>
        <v>563.69465948918332</v>
      </c>
      <c r="T21" s="5">
        <f t="shared" si="1"/>
        <v>67.084579245747577</v>
      </c>
      <c r="U21">
        <v>906.67767775592836</v>
      </c>
      <c r="V21">
        <v>830.12944657728872</v>
      </c>
      <c r="W21">
        <v>820.39911819932513</v>
      </c>
      <c r="X21">
        <v>839.39383572577856</v>
      </c>
      <c r="Y21">
        <v>614.41124907147343</v>
      </c>
      <c r="Z21">
        <v>1175.3648700378876</v>
      </c>
      <c r="AA21">
        <v>843.64535839263522</v>
      </c>
      <c r="AB21">
        <v>836.21773819015652</v>
      </c>
      <c r="AC21">
        <v>954.97208649707079</v>
      </c>
      <c r="AD21" s="4">
        <f t="shared" si="2"/>
        <v>869.02348671639368</v>
      </c>
      <c r="AE21" s="5">
        <f t="shared" si="3"/>
        <v>139.02545447363994</v>
      </c>
      <c r="AF21">
        <f t="shared" si="5"/>
        <v>1.5416564128954096</v>
      </c>
      <c r="AG21" s="6">
        <f t="shared" si="4"/>
        <v>1.9404379195304825E-4</v>
      </c>
    </row>
    <row r="22" spans="1:33" x14ac:dyDescent="0.25">
      <c r="A22" t="s">
        <v>200</v>
      </c>
      <c r="B22">
        <v>20072</v>
      </c>
      <c r="C22" t="s">
        <v>1587</v>
      </c>
      <c r="D22" t="s">
        <v>1587</v>
      </c>
      <c r="E22" s="9" t="s">
        <v>1588</v>
      </c>
      <c r="F22" s="10" t="s">
        <v>141</v>
      </c>
      <c r="G22" s="10" t="s">
        <v>1589</v>
      </c>
      <c r="H22" s="10" t="s">
        <v>1590</v>
      </c>
      <c r="I22" s="6" t="s">
        <v>660</v>
      </c>
      <c r="J22">
        <v>896.7975887789305</v>
      </c>
      <c r="K22">
        <v>891.7425949029481</v>
      </c>
      <c r="L22">
        <v>829.25436505966138</v>
      </c>
      <c r="M22">
        <v>980.82053663212866</v>
      </c>
      <c r="N22">
        <v>862.64235492153489</v>
      </c>
      <c r="O22">
        <v>977.22420143165493</v>
      </c>
      <c r="P22">
        <v>869.30521050536424</v>
      </c>
      <c r="Q22">
        <v>930.87678679791384</v>
      </c>
      <c r="R22">
        <v>1030.4930535049712</v>
      </c>
      <c r="S22" s="4">
        <f t="shared" si="0"/>
        <v>918.79518805945634</v>
      </c>
      <c r="T22" s="5">
        <f t="shared" si="1"/>
        <v>62.110266054431186</v>
      </c>
      <c r="U22">
        <v>774.9916587718825</v>
      </c>
      <c r="V22">
        <v>757.16327002426874</v>
      </c>
      <c r="W22">
        <v>750.33141377979769</v>
      </c>
      <c r="X22">
        <v>855.18622133762904</v>
      </c>
      <c r="Y22">
        <v>805.44046170221122</v>
      </c>
      <c r="Z22">
        <v>866.95305453266894</v>
      </c>
      <c r="AA22">
        <v>742.05036639407103</v>
      </c>
      <c r="AB22">
        <v>636.311321138582</v>
      </c>
      <c r="AC22">
        <v>672.46973886175067</v>
      </c>
      <c r="AD22" s="4">
        <f t="shared" si="2"/>
        <v>762.32194517142898</v>
      </c>
      <c r="AE22" s="5">
        <f t="shared" si="3"/>
        <v>71.588786343243925</v>
      </c>
      <c r="AF22">
        <f t="shared" si="5"/>
        <v>0.82969736354572443</v>
      </c>
      <c r="AG22" s="6">
        <f t="shared" si="4"/>
        <v>2.5632141562814719E-4</v>
      </c>
    </row>
    <row r="23" spans="1:33" x14ac:dyDescent="0.25">
      <c r="A23" t="s">
        <v>61</v>
      </c>
      <c r="B23">
        <v>9126</v>
      </c>
      <c r="C23" t="s">
        <v>3078</v>
      </c>
      <c r="D23" t="s">
        <v>3078</v>
      </c>
      <c r="E23" s="9" t="s">
        <v>3079</v>
      </c>
      <c r="F23" s="10" t="s">
        <v>127</v>
      </c>
      <c r="G23" s="10" t="s">
        <v>1304</v>
      </c>
      <c r="H23" s="10" t="s">
        <v>1305</v>
      </c>
      <c r="I23" s="6" t="s">
        <v>214</v>
      </c>
      <c r="K23">
        <v>230.42399064933429</v>
      </c>
      <c r="L23">
        <v>176.02754306298834</v>
      </c>
      <c r="M23">
        <v>219.46482652220081</v>
      </c>
      <c r="N23">
        <v>167.90352741703316</v>
      </c>
      <c r="O23">
        <v>251.48340324978466</v>
      </c>
      <c r="P23">
        <v>245.20785808848109</v>
      </c>
      <c r="Q23">
        <v>140.26514947029051</v>
      </c>
      <c r="S23" s="4">
        <f t="shared" si="0"/>
        <v>204.3966140657304</v>
      </c>
      <c r="T23" s="5">
        <f t="shared" si="1"/>
        <v>39.707129670465612</v>
      </c>
      <c r="U23">
        <v>394.13479704044136</v>
      </c>
      <c r="V23">
        <v>373.45530415151336</v>
      </c>
      <c r="W23">
        <v>358.75080083970488</v>
      </c>
      <c r="X23">
        <v>334.91273679493048</v>
      </c>
      <c r="Y23">
        <v>366.90542091686081</v>
      </c>
      <c r="Z23">
        <v>228.47885074485043</v>
      </c>
      <c r="AA23">
        <v>308.44559662242142</v>
      </c>
      <c r="AB23">
        <v>439.45424325232909</v>
      </c>
      <c r="AC23">
        <v>261.3737803485588</v>
      </c>
      <c r="AD23" s="4">
        <f t="shared" si="2"/>
        <v>340.65683674573449</v>
      </c>
      <c r="AE23" s="5">
        <f t="shared" si="3"/>
        <v>62.051234378375824</v>
      </c>
      <c r="AF23">
        <f t="shared" si="5"/>
        <v>1.6666461834645909</v>
      </c>
      <c r="AG23" s="6">
        <f t="shared" si="4"/>
        <v>3.2058524634079837E-4</v>
      </c>
    </row>
    <row r="24" spans="1:33" x14ac:dyDescent="0.25">
      <c r="A24" t="s">
        <v>255</v>
      </c>
      <c r="B24">
        <v>15872</v>
      </c>
      <c r="C24" t="s">
        <v>1249</v>
      </c>
      <c r="D24" t="s">
        <v>1249</v>
      </c>
      <c r="E24" s="9" t="s">
        <v>1250</v>
      </c>
      <c r="F24" s="10" t="s">
        <v>25</v>
      </c>
      <c r="G24" s="10" t="s">
        <v>1251</v>
      </c>
      <c r="H24" s="10" t="s">
        <v>1252</v>
      </c>
      <c r="I24" s="6" t="s">
        <v>335</v>
      </c>
      <c r="J24">
        <v>1047.2562883271771</v>
      </c>
      <c r="K24">
        <v>1276.2430511397247</v>
      </c>
      <c r="L24">
        <v>1440.3643964124844</v>
      </c>
      <c r="M24">
        <v>1121.8181500944333</v>
      </c>
      <c r="N24">
        <v>1094.2946833281812</v>
      </c>
      <c r="O24">
        <v>1144.1854909058409</v>
      </c>
      <c r="P24">
        <v>974.47753142014642</v>
      </c>
      <c r="Q24">
        <v>1241.9818083929292</v>
      </c>
      <c r="R24">
        <v>947.90726365287856</v>
      </c>
      <c r="S24" s="4">
        <f t="shared" si="0"/>
        <v>1143.1698515193104</v>
      </c>
      <c r="T24" s="5">
        <f t="shared" si="1"/>
        <v>146.9794294830354</v>
      </c>
      <c r="U24">
        <v>936.59858778892703</v>
      </c>
      <c r="V24">
        <v>861.28661324245672</v>
      </c>
      <c r="W24">
        <v>850.06711359830479</v>
      </c>
      <c r="X24">
        <v>725.02271534887097</v>
      </c>
      <c r="Y24">
        <v>760.59973178878295</v>
      </c>
      <c r="Z24">
        <v>187.67128121380827</v>
      </c>
      <c r="AA24">
        <v>313.65559621209138</v>
      </c>
      <c r="AB24">
        <v>229.52630008972389</v>
      </c>
      <c r="AD24" s="4">
        <f t="shared" si="2"/>
        <v>608.05349241037072</v>
      </c>
      <c r="AE24" s="5">
        <f t="shared" si="3"/>
        <v>290.31573338137565</v>
      </c>
      <c r="AF24">
        <f t="shared" si="5"/>
        <v>0.53190126699216878</v>
      </c>
      <c r="AG24" s="6">
        <f t="shared" si="4"/>
        <v>3.637785469597018E-4</v>
      </c>
    </row>
    <row r="25" spans="1:33" x14ac:dyDescent="0.25">
      <c r="A25" t="s">
        <v>75</v>
      </c>
      <c r="B25">
        <v>21963</v>
      </c>
      <c r="C25" t="s">
        <v>1263</v>
      </c>
      <c r="D25" t="s">
        <v>1263</v>
      </c>
      <c r="E25" s="9" t="s">
        <v>1264</v>
      </c>
      <c r="F25" s="10" t="s">
        <v>31</v>
      </c>
      <c r="G25" s="10" t="s">
        <v>1265</v>
      </c>
      <c r="H25" s="10" t="s">
        <v>1266</v>
      </c>
      <c r="I25" s="6" t="s">
        <v>80</v>
      </c>
      <c r="J25">
        <v>804.21960092980635</v>
      </c>
      <c r="K25">
        <v>769.5165112029465</v>
      </c>
      <c r="L25">
        <v>674.72665400825167</v>
      </c>
      <c r="M25">
        <v>823.82723066261656</v>
      </c>
      <c r="N25">
        <v>670.71031341846322</v>
      </c>
      <c r="O25">
        <v>632.96221901667184</v>
      </c>
      <c r="P25">
        <v>645.40650489348332</v>
      </c>
      <c r="Q25">
        <v>655.21234962989934</v>
      </c>
      <c r="R25">
        <v>675.07223059742773</v>
      </c>
      <c r="S25" s="4">
        <f t="shared" si="0"/>
        <v>705.73929048439618</v>
      </c>
      <c r="T25" s="5">
        <f t="shared" si="1"/>
        <v>68.580421049411598</v>
      </c>
      <c r="U25">
        <v>646.76786445669768</v>
      </c>
      <c r="V25">
        <v>583.98152705664904</v>
      </c>
      <c r="W25">
        <v>469.49516172807847</v>
      </c>
      <c r="X25">
        <v>501.60802636772826</v>
      </c>
      <c r="Y25">
        <v>433.51782530000975</v>
      </c>
      <c r="Z25">
        <v>563.13258535684008</v>
      </c>
      <c r="AA25">
        <v>519.04195258525704</v>
      </c>
      <c r="AB25">
        <v>598.76633266556053</v>
      </c>
      <c r="AC25">
        <v>648.28408022843746</v>
      </c>
      <c r="AD25" s="4">
        <f t="shared" si="2"/>
        <v>551.62170619391759</v>
      </c>
      <c r="AE25" s="5">
        <f t="shared" si="3"/>
        <v>71.53459508031095</v>
      </c>
      <c r="AF25">
        <f t="shared" si="5"/>
        <v>0.78162249662379235</v>
      </c>
      <c r="AG25" s="6">
        <f t="shared" si="4"/>
        <v>4.4838754702172557E-4</v>
      </c>
    </row>
    <row r="26" spans="1:33" x14ac:dyDescent="0.25">
      <c r="A26" t="s">
        <v>61</v>
      </c>
      <c r="B26">
        <v>11858</v>
      </c>
      <c r="C26" t="s">
        <v>2462</v>
      </c>
      <c r="D26" t="s">
        <v>2462</v>
      </c>
      <c r="E26" s="9" t="s">
        <v>2463</v>
      </c>
      <c r="F26" s="10" t="s">
        <v>31</v>
      </c>
      <c r="G26" s="10" t="s">
        <v>1304</v>
      </c>
      <c r="H26" s="10" t="s">
        <v>1305</v>
      </c>
      <c r="I26" s="6" t="s">
        <v>214</v>
      </c>
      <c r="J26">
        <v>286.2405471338717</v>
      </c>
      <c r="K26">
        <v>306.79097226705255</v>
      </c>
      <c r="L26">
        <v>266.18010644294492</v>
      </c>
      <c r="M26">
        <v>341.38536867529609</v>
      </c>
      <c r="O26">
        <v>287.64621974344192</v>
      </c>
      <c r="P26">
        <v>458.64621150807267</v>
      </c>
      <c r="Q26">
        <v>293.21362215434777</v>
      </c>
      <c r="R26">
        <v>361.15742723490376</v>
      </c>
      <c r="S26" s="4">
        <f t="shared" si="0"/>
        <v>325.15755939499144</v>
      </c>
      <c r="T26" s="5">
        <f t="shared" si="1"/>
        <v>58.241172692902047</v>
      </c>
      <c r="U26">
        <v>535.35711905977098</v>
      </c>
      <c r="V26">
        <v>616.38876210791113</v>
      </c>
      <c r="W26">
        <v>510.66801570845956</v>
      </c>
      <c r="X26">
        <v>479.66992924668779</v>
      </c>
      <c r="Y26">
        <v>330.36590207917789</v>
      </c>
      <c r="Z26">
        <v>565.11161394709427</v>
      </c>
      <c r="AA26">
        <v>454.49584655767922</v>
      </c>
      <c r="AB26">
        <v>428.74979222406489</v>
      </c>
      <c r="AC26">
        <v>453.71452260551854</v>
      </c>
      <c r="AD26" s="4">
        <f t="shared" si="2"/>
        <v>486.05794483737373</v>
      </c>
      <c r="AE26" s="5">
        <f t="shared" si="3"/>
        <v>78.795780332768018</v>
      </c>
      <c r="AF26">
        <f t="shared" si="5"/>
        <v>1.4948382124092814</v>
      </c>
      <c r="AG26" s="6">
        <f t="shared" si="4"/>
        <v>4.6670130522124631E-4</v>
      </c>
    </row>
    <row r="27" spans="1:33" x14ac:dyDescent="0.25">
      <c r="A27" t="s">
        <v>61</v>
      </c>
      <c r="B27">
        <v>9115</v>
      </c>
      <c r="C27" t="s">
        <v>2290</v>
      </c>
      <c r="D27" t="s">
        <v>2290</v>
      </c>
      <c r="E27" s="9" t="s">
        <v>2291</v>
      </c>
      <c r="F27" s="10" t="s">
        <v>127</v>
      </c>
      <c r="G27" s="10" t="s">
        <v>1304</v>
      </c>
      <c r="H27" s="10" t="s">
        <v>1305</v>
      </c>
      <c r="I27" s="6" t="s">
        <v>214</v>
      </c>
      <c r="J27">
        <v>176.27797789881771</v>
      </c>
      <c r="K27">
        <v>322.76480460033832</v>
      </c>
      <c r="O27">
        <v>326.13038288919034</v>
      </c>
      <c r="Q27">
        <v>319.90634959242686</v>
      </c>
      <c r="S27" s="4">
        <f t="shared" si="0"/>
        <v>286.2698787451933</v>
      </c>
      <c r="T27" s="5">
        <f t="shared" si="1"/>
        <v>63.542052663259796</v>
      </c>
      <c r="U27">
        <v>452.91972747068104</v>
      </c>
      <c r="V27">
        <v>373.74943788941783</v>
      </c>
      <c r="W27">
        <v>397.85808843485944</v>
      </c>
      <c r="X27">
        <v>442.52928260291407</v>
      </c>
      <c r="Y27">
        <v>436.03150093710974</v>
      </c>
      <c r="Z27">
        <v>513.24127459653107</v>
      </c>
      <c r="AA27">
        <v>455.31310139527449</v>
      </c>
      <c r="AB27">
        <v>419.47471892954519</v>
      </c>
      <c r="AC27">
        <v>432.08898973040158</v>
      </c>
      <c r="AD27" s="4">
        <f t="shared" si="2"/>
        <v>435.91179133185938</v>
      </c>
      <c r="AE27" s="5">
        <f t="shared" si="3"/>
        <v>36.947964728026506</v>
      </c>
      <c r="AF27">
        <f t="shared" si="5"/>
        <v>1.5227302056457754</v>
      </c>
      <c r="AG27" s="6">
        <f t="shared" si="4"/>
        <v>4.7337377560924227E-4</v>
      </c>
    </row>
    <row r="28" spans="1:33" x14ac:dyDescent="0.25">
      <c r="A28" t="s">
        <v>61</v>
      </c>
      <c r="B28">
        <v>16959</v>
      </c>
      <c r="C28" t="s">
        <v>2040</v>
      </c>
      <c r="D28" t="s">
        <v>2040</v>
      </c>
      <c r="E28" s="9" t="s">
        <v>1869</v>
      </c>
      <c r="F28" s="10" t="s">
        <v>127</v>
      </c>
      <c r="G28" s="10" t="s">
        <v>1304</v>
      </c>
      <c r="H28" s="10" t="s">
        <v>1305</v>
      </c>
      <c r="I28" s="6" t="s">
        <v>214</v>
      </c>
      <c r="J28">
        <v>205.72753065320458</v>
      </c>
      <c r="K28">
        <v>312.8419611289915</v>
      </c>
      <c r="L28">
        <v>360.62268835615464</v>
      </c>
      <c r="M28">
        <v>399.0091149343894</v>
      </c>
      <c r="N28">
        <v>437.48413292187524</v>
      </c>
      <c r="O28">
        <v>466.96711166254545</v>
      </c>
      <c r="P28">
        <v>669.35155513737118</v>
      </c>
      <c r="Q28">
        <v>326.02343296365331</v>
      </c>
      <c r="S28" s="4">
        <f t="shared" si="0"/>
        <v>397.25344096977312</v>
      </c>
      <c r="T28" s="5">
        <f t="shared" si="1"/>
        <v>127.83875043884953</v>
      </c>
      <c r="U28">
        <v>612.4614698431418</v>
      </c>
      <c r="V28">
        <v>776.92275434563794</v>
      </c>
      <c r="W28">
        <v>692.89943668889055</v>
      </c>
      <c r="X28">
        <v>806.28690685274262</v>
      </c>
      <c r="Y28">
        <v>749.67335139848547</v>
      </c>
      <c r="Z28">
        <v>693.1547637365428</v>
      </c>
      <c r="AA28">
        <v>594.67207734772091</v>
      </c>
      <c r="AB28">
        <v>408.65909407754532</v>
      </c>
      <c r="AC28">
        <v>747.72237658943845</v>
      </c>
      <c r="AD28" s="4">
        <f t="shared" si="2"/>
        <v>675.82802565334941</v>
      </c>
      <c r="AE28" s="5">
        <f t="shared" si="3"/>
        <v>115.67871644796165</v>
      </c>
      <c r="AF28">
        <f t="shared" si="5"/>
        <v>1.7012515335386935</v>
      </c>
      <c r="AG28" s="6">
        <f t="shared" si="4"/>
        <v>4.8642958040190885E-4</v>
      </c>
    </row>
    <row r="29" spans="1:33" x14ac:dyDescent="0.25">
      <c r="A29" t="s">
        <v>28</v>
      </c>
      <c r="B29">
        <v>21592</v>
      </c>
      <c r="C29" t="s">
        <v>1173</v>
      </c>
      <c r="D29" t="s">
        <v>1173</v>
      </c>
      <c r="E29" s="9" t="s">
        <v>933</v>
      </c>
      <c r="F29" s="10" t="s">
        <v>31</v>
      </c>
      <c r="G29" s="10" t="s">
        <v>934</v>
      </c>
      <c r="H29" s="10" t="s">
        <v>935</v>
      </c>
      <c r="I29" s="6" t="s">
        <v>34</v>
      </c>
      <c r="J29">
        <v>498.80928796720434</v>
      </c>
      <c r="K29">
        <v>525.53130114277155</v>
      </c>
      <c r="L29">
        <v>476.31640555437752</v>
      </c>
      <c r="M29">
        <v>595.76594608132757</v>
      </c>
      <c r="N29">
        <v>823.71678540991093</v>
      </c>
      <c r="O29">
        <v>545.41608068348421</v>
      </c>
      <c r="P29">
        <v>552.63677663109729</v>
      </c>
      <c r="Q29">
        <v>515.93106671582007</v>
      </c>
      <c r="R29">
        <v>501.18030190025814</v>
      </c>
      <c r="S29" s="4">
        <f t="shared" si="0"/>
        <v>559.47821689847251</v>
      </c>
      <c r="T29" s="5">
        <f t="shared" si="1"/>
        <v>99.122466022410379</v>
      </c>
      <c r="U29">
        <v>885.27262559265455</v>
      </c>
      <c r="V29">
        <v>748.79096327034461</v>
      </c>
      <c r="W29">
        <v>726.89473596753476</v>
      </c>
      <c r="X29">
        <v>663.79392390437113</v>
      </c>
      <c r="Y29">
        <v>654.07259087781279</v>
      </c>
      <c r="Z29">
        <v>873.64217116772818</v>
      </c>
      <c r="AA29">
        <v>662.41909815588031</v>
      </c>
      <c r="AB29">
        <v>711.75070153065155</v>
      </c>
      <c r="AC29">
        <v>696.85117181774956</v>
      </c>
      <c r="AD29" s="4">
        <f t="shared" si="2"/>
        <v>735.94310914274752</v>
      </c>
      <c r="AE29" s="5">
        <f t="shared" si="3"/>
        <v>82.283247661520306</v>
      </c>
      <c r="AF29">
        <f t="shared" si="5"/>
        <v>1.3154097638019351</v>
      </c>
      <c r="AG29" s="6">
        <f t="shared" si="4"/>
        <v>1.3443735399782375E-3</v>
      </c>
    </row>
    <row r="30" spans="1:33" x14ac:dyDescent="0.25">
      <c r="A30" t="s">
        <v>75</v>
      </c>
      <c r="B30">
        <v>12549</v>
      </c>
      <c r="C30" t="s">
        <v>507</v>
      </c>
      <c r="D30" t="s">
        <v>507</v>
      </c>
      <c r="E30" s="9" t="s">
        <v>508</v>
      </c>
      <c r="F30" s="10" t="s">
        <v>31</v>
      </c>
      <c r="G30" s="10" t="s">
        <v>479</v>
      </c>
      <c r="H30" s="10" t="s">
        <v>480</v>
      </c>
      <c r="I30" s="6" t="s">
        <v>80</v>
      </c>
      <c r="J30">
        <v>2039.4833676222556</v>
      </c>
      <c r="K30">
        <v>2241.5216987876829</v>
      </c>
      <c r="L30">
        <v>2185.1364834578803</v>
      </c>
      <c r="M30">
        <v>1949.5314508385557</v>
      </c>
      <c r="N30">
        <v>2161.4598964723205</v>
      </c>
      <c r="O30">
        <v>2197.9513927577977</v>
      </c>
      <c r="P30">
        <v>2387.7765485091327</v>
      </c>
      <c r="Q30">
        <v>2000.0082131469039</v>
      </c>
      <c r="R30">
        <v>2024.3819537013051</v>
      </c>
      <c r="S30" s="4">
        <f t="shared" si="0"/>
        <v>2131.9167783659814</v>
      </c>
      <c r="T30" s="5">
        <f t="shared" si="1"/>
        <v>131.78902116917629</v>
      </c>
      <c r="U30">
        <v>2081.2586559412998</v>
      </c>
      <c r="V30">
        <v>1962.5863566149737</v>
      </c>
      <c r="W30">
        <v>1939.4860593886119</v>
      </c>
      <c r="X30">
        <v>1797.0593208048856</v>
      </c>
      <c r="Y30">
        <v>1864.630397496348</v>
      </c>
      <c r="Z30">
        <v>1991.7933246613661</v>
      </c>
      <c r="AA30">
        <v>1547.8636362630245</v>
      </c>
      <c r="AB30">
        <v>1626.615979026393</v>
      </c>
      <c r="AC30">
        <v>1817.7043478826572</v>
      </c>
      <c r="AD30" s="4">
        <f t="shared" si="2"/>
        <v>1847.666453119951</v>
      </c>
      <c r="AE30" s="5">
        <f t="shared" si="3"/>
        <v>163.1178587969203</v>
      </c>
      <c r="AF30">
        <f t="shared" si="5"/>
        <v>0.86666912698914289</v>
      </c>
      <c r="AG30" s="6">
        <f t="shared" si="4"/>
        <v>1.4642415563674051E-3</v>
      </c>
    </row>
    <row r="31" spans="1:33" x14ac:dyDescent="0.25">
      <c r="A31" t="s">
        <v>163</v>
      </c>
      <c r="B31">
        <v>16549</v>
      </c>
      <c r="C31" t="s">
        <v>1929</v>
      </c>
      <c r="D31" t="s">
        <v>1929</v>
      </c>
      <c r="E31" s="9" t="s">
        <v>1930</v>
      </c>
      <c r="F31" s="10" t="s">
        <v>25</v>
      </c>
      <c r="G31" s="10" t="s">
        <v>1931</v>
      </c>
      <c r="H31" s="10" t="s">
        <v>1932</v>
      </c>
      <c r="I31" s="6" t="s">
        <v>1226</v>
      </c>
      <c r="J31">
        <v>943.53587409010356</v>
      </c>
      <c r="K31">
        <v>775.80097873479951</v>
      </c>
      <c r="L31">
        <v>597.9042351722004</v>
      </c>
      <c r="M31">
        <v>542.558188551218</v>
      </c>
      <c r="N31">
        <v>615.22034022755327</v>
      </c>
      <c r="O31">
        <v>575.60613498040971</v>
      </c>
      <c r="P31">
        <v>421.61878445075126</v>
      </c>
      <c r="Q31">
        <v>329.84126296982089</v>
      </c>
      <c r="R31">
        <v>806.60564127368525</v>
      </c>
      <c r="S31" s="4">
        <f t="shared" si="0"/>
        <v>623.18793782783791</v>
      </c>
      <c r="T31" s="5">
        <f t="shared" si="1"/>
        <v>181.26283015593182</v>
      </c>
      <c r="U31">
        <v>391.99672145546054</v>
      </c>
      <c r="V31">
        <v>411.91329038252485</v>
      </c>
      <c r="W31">
        <v>419.76001580446797</v>
      </c>
      <c r="X31">
        <v>305.68730992769878</v>
      </c>
      <c r="Y31">
        <v>469.30729576210638</v>
      </c>
      <c r="Z31">
        <v>337.20668149341759</v>
      </c>
      <c r="AA31">
        <v>303.59314602419937</v>
      </c>
      <c r="AB31">
        <v>202.16165747592689</v>
      </c>
      <c r="AC31">
        <v>435.2816171465052</v>
      </c>
      <c r="AD31" s="4">
        <f t="shared" si="2"/>
        <v>364.10085949692308</v>
      </c>
      <c r="AE31" s="5">
        <f t="shared" si="3"/>
        <v>79.104833367086968</v>
      </c>
      <c r="AF31">
        <f t="shared" si="5"/>
        <v>0.58425530629816147</v>
      </c>
      <c r="AG31" s="6">
        <f t="shared" si="4"/>
        <v>1.920663520607467E-3</v>
      </c>
    </row>
    <row r="32" spans="1:33" x14ac:dyDescent="0.25">
      <c r="A32" t="s">
        <v>61</v>
      </c>
      <c r="B32">
        <v>9277</v>
      </c>
      <c r="C32" t="s">
        <v>3067</v>
      </c>
      <c r="D32" t="s">
        <v>3067</v>
      </c>
      <c r="E32" s="9" t="s">
        <v>3068</v>
      </c>
      <c r="F32" s="10" t="s">
        <v>31</v>
      </c>
      <c r="G32" s="10" t="s">
        <v>214</v>
      </c>
      <c r="H32" s="10" t="s">
        <v>548</v>
      </c>
      <c r="I32" s="6" t="s">
        <v>214</v>
      </c>
      <c r="K32">
        <v>449.82584242314311</v>
      </c>
      <c r="L32">
        <v>379.37442153918562</v>
      </c>
      <c r="N32">
        <v>348.00830420460341</v>
      </c>
      <c r="O32">
        <v>516.65647783703628</v>
      </c>
      <c r="Q32">
        <v>451.88349274680741</v>
      </c>
      <c r="R32">
        <v>338.06892684614672</v>
      </c>
      <c r="S32" s="4">
        <f t="shared" si="0"/>
        <v>413.96957759948708</v>
      </c>
      <c r="T32" s="5">
        <f t="shared" si="1"/>
        <v>64.000467921193788</v>
      </c>
      <c r="U32">
        <v>742.70185817597905</v>
      </c>
      <c r="V32">
        <v>735.78605014442485</v>
      </c>
      <c r="W32">
        <v>302.20736347875555</v>
      </c>
      <c r="X32">
        <v>738.227432956852</v>
      </c>
      <c r="Y32">
        <v>769.85370701730005</v>
      </c>
      <c r="Z32">
        <v>708.47244502511046</v>
      </c>
      <c r="AA32">
        <v>685.6427564575464</v>
      </c>
      <c r="AB32">
        <v>704.6038128619291</v>
      </c>
      <c r="AC32">
        <v>569.04065823062012</v>
      </c>
      <c r="AD32" s="4">
        <f t="shared" si="2"/>
        <v>661.83734270539094</v>
      </c>
      <c r="AE32" s="5">
        <f t="shared" si="3"/>
        <v>138.25335443468231</v>
      </c>
      <c r="AF32">
        <f t="shared" si="5"/>
        <v>1.5987584076666483</v>
      </c>
      <c r="AG32" s="6">
        <f t="shared" si="4"/>
        <v>2.1079246699964253E-3</v>
      </c>
    </row>
    <row r="33" spans="1:33" x14ac:dyDescent="0.25">
      <c r="A33" t="s">
        <v>61</v>
      </c>
      <c r="B33">
        <v>19011</v>
      </c>
      <c r="C33" t="s">
        <v>509</v>
      </c>
      <c r="D33" t="s">
        <v>509</v>
      </c>
      <c r="E33" s="9" t="s">
        <v>510</v>
      </c>
      <c r="F33" s="10" t="s">
        <v>25</v>
      </c>
      <c r="G33" s="10" t="s">
        <v>64</v>
      </c>
      <c r="H33" s="10" t="s">
        <v>65</v>
      </c>
      <c r="I33" s="6" t="s">
        <v>66</v>
      </c>
      <c r="J33">
        <v>2592.0518676354054</v>
      </c>
      <c r="K33">
        <v>2263.6340744841254</v>
      </c>
      <c r="L33">
        <v>2517.3704404765945</v>
      </c>
      <c r="M33">
        <v>1947.6669222640958</v>
      </c>
      <c r="N33">
        <v>2282.9114131951378</v>
      </c>
      <c r="O33">
        <v>2249.5103840737024</v>
      </c>
      <c r="P33">
        <v>2047.2046838294086</v>
      </c>
      <c r="Q33">
        <v>1560.7545726053736</v>
      </c>
      <c r="R33">
        <v>1834.3991162716632</v>
      </c>
      <c r="S33" s="4">
        <f t="shared" si="0"/>
        <v>2143.9448305372784</v>
      </c>
      <c r="T33" s="5">
        <f t="shared" si="1"/>
        <v>310.70547228830316</v>
      </c>
      <c r="U33">
        <v>1852.4238275646881</v>
      </c>
      <c r="V33">
        <v>2142.6277185415802</v>
      </c>
      <c r="W33">
        <v>1773.3983667485827</v>
      </c>
      <c r="X33">
        <v>1472.4401751135829</v>
      </c>
      <c r="Y33">
        <v>1650.9476967651328</v>
      </c>
      <c r="Z33">
        <v>1552.9239444865889</v>
      </c>
      <c r="AA33">
        <v>1240.8482356063948</v>
      </c>
      <c r="AB33">
        <v>1406.4282801304662</v>
      </c>
      <c r="AC33">
        <v>917.98579907277599</v>
      </c>
      <c r="AD33" s="4">
        <f t="shared" si="2"/>
        <v>1556.6693382255326</v>
      </c>
      <c r="AE33" s="5">
        <f t="shared" si="3"/>
        <v>337.31264916739201</v>
      </c>
      <c r="AF33">
        <f t="shared" si="5"/>
        <v>0.72607714342883856</v>
      </c>
      <c r="AG33" s="6">
        <f t="shared" si="4"/>
        <v>2.2902359533263899E-3</v>
      </c>
    </row>
    <row r="34" spans="1:33" x14ac:dyDescent="0.25">
      <c r="A34" t="e">
        <v>#N/A</v>
      </c>
      <c r="B34">
        <v>22272</v>
      </c>
      <c r="C34" t="s">
        <v>2354</v>
      </c>
      <c r="D34" t="s">
        <v>2354</v>
      </c>
      <c r="E34" s="9" t="e">
        <v>#N/A</v>
      </c>
      <c r="F34" s="10" t="e">
        <v>#N/A</v>
      </c>
      <c r="G34" s="10" t="e">
        <v>#N/A</v>
      </c>
      <c r="H34" s="10" t="e">
        <v>#N/A</v>
      </c>
      <c r="I34" s="6" t="e">
        <v>#N/A</v>
      </c>
      <c r="J34">
        <v>421.74682933570875</v>
      </c>
      <c r="K34">
        <v>486.90030954991056</v>
      </c>
      <c r="L34">
        <v>384.72140116034166</v>
      </c>
      <c r="M34">
        <v>752.22933340336169</v>
      </c>
      <c r="N34">
        <v>565.32455416821779</v>
      </c>
      <c r="O34">
        <v>368.39143977698973</v>
      </c>
      <c r="P34">
        <v>371.2870102416984</v>
      </c>
      <c r="Q34">
        <v>449.93714803778079</v>
      </c>
      <c r="S34" s="4">
        <f t="shared" si="0"/>
        <v>475.06725320925119</v>
      </c>
      <c r="T34" s="5">
        <f t="shared" si="1"/>
        <v>121.90788072790396</v>
      </c>
      <c r="U34">
        <v>209.05762921553924</v>
      </c>
      <c r="W34">
        <v>163.79133671455406</v>
      </c>
      <c r="X34">
        <v>153.89013834776719</v>
      </c>
      <c r="Y34">
        <v>128.34949432498712</v>
      </c>
      <c r="AA34">
        <v>256.31154844082204</v>
      </c>
      <c r="AB34">
        <v>430.0521141592543</v>
      </c>
      <c r="AD34" s="4">
        <f t="shared" si="2"/>
        <v>223.57537686715401</v>
      </c>
      <c r="AE34" s="5">
        <f t="shared" si="3"/>
        <v>101.17081067792692</v>
      </c>
      <c r="AF34">
        <f t="shared" si="5"/>
        <v>0.47061837109761079</v>
      </c>
      <c r="AG34" s="6">
        <f t="shared" si="4"/>
        <v>2.5345185735295575E-3</v>
      </c>
    </row>
    <row r="35" spans="1:33" x14ac:dyDescent="0.25">
      <c r="A35" t="s">
        <v>1606</v>
      </c>
      <c r="B35">
        <v>12355</v>
      </c>
      <c r="C35" t="s">
        <v>2113</v>
      </c>
      <c r="D35" t="s">
        <v>2113</v>
      </c>
      <c r="E35" s="9" t="s">
        <v>2114</v>
      </c>
      <c r="F35" s="10" t="s">
        <v>258</v>
      </c>
      <c r="G35" s="10" t="s">
        <v>2111</v>
      </c>
      <c r="H35" s="10" t="s">
        <v>2112</v>
      </c>
      <c r="I35" s="6" t="s">
        <v>2111</v>
      </c>
      <c r="J35">
        <v>368.10742832619286</v>
      </c>
      <c r="K35">
        <v>315.27403060726277</v>
      </c>
      <c r="L35">
        <v>210.09899460244779</v>
      </c>
      <c r="M35">
        <v>277.42222526303959</v>
      </c>
      <c r="P35">
        <v>271.73331351508227</v>
      </c>
      <c r="Q35">
        <v>246.71523317166836</v>
      </c>
      <c r="S35" s="4">
        <f t="shared" si="0"/>
        <v>281.55853758094895</v>
      </c>
      <c r="T35" s="5">
        <f t="shared" si="1"/>
        <v>50.102580125893432</v>
      </c>
      <c r="U35">
        <v>395.26457561659601</v>
      </c>
      <c r="V35">
        <v>537.13022451900588</v>
      </c>
      <c r="W35">
        <v>371.05188333496449</v>
      </c>
      <c r="X35">
        <v>386.09528775381943</v>
      </c>
      <c r="Y35">
        <v>349.91783878871752</v>
      </c>
      <c r="AA35">
        <v>335.31284940836645</v>
      </c>
      <c r="AB35">
        <v>460.35492211463719</v>
      </c>
      <c r="AC35">
        <v>422.69182224149279</v>
      </c>
      <c r="AD35" s="4">
        <f t="shared" si="2"/>
        <v>407.22742547219997</v>
      </c>
      <c r="AE35" s="5">
        <f t="shared" si="3"/>
        <v>61.533382721837391</v>
      </c>
      <c r="AF35">
        <f t="shared" si="5"/>
        <v>1.4463330750718963</v>
      </c>
      <c r="AG35" s="6">
        <f t="shared" si="4"/>
        <v>2.5994502409278186E-3</v>
      </c>
    </row>
    <row r="36" spans="1:33" x14ac:dyDescent="0.25">
      <c r="A36" t="s">
        <v>336</v>
      </c>
      <c r="B36">
        <v>27067</v>
      </c>
      <c r="C36" t="s">
        <v>2576</v>
      </c>
      <c r="D36" t="s">
        <v>2576</v>
      </c>
      <c r="E36" s="9" t="s">
        <v>2577</v>
      </c>
      <c r="F36" s="10" t="s">
        <v>25</v>
      </c>
      <c r="G36" s="10" t="s">
        <v>2578</v>
      </c>
      <c r="H36" s="10" t="s">
        <v>2579</v>
      </c>
      <c r="I36" s="6" t="s">
        <v>475</v>
      </c>
      <c r="J36">
        <v>249.55440777913915</v>
      </c>
      <c r="K36">
        <v>282.39245126103503</v>
      </c>
      <c r="L36">
        <v>278.54033375324519</v>
      </c>
      <c r="O36">
        <v>263.67988403806879</v>
      </c>
      <c r="Q36">
        <v>400.65826661363485</v>
      </c>
      <c r="R36">
        <v>263.33322712623152</v>
      </c>
      <c r="S36" s="4">
        <f t="shared" si="0"/>
        <v>289.69309509522577</v>
      </c>
      <c r="T36" s="5">
        <f t="shared" si="1"/>
        <v>50.783194044815652</v>
      </c>
      <c r="U36">
        <v>558.49935763584176</v>
      </c>
      <c r="V36">
        <v>365.55571233350713</v>
      </c>
      <c r="W36">
        <v>464.12930491729452</v>
      </c>
      <c r="X36">
        <v>465.32359340170552</v>
      </c>
      <c r="Y36">
        <v>299.12740081489534</v>
      </c>
      <c r="Z36">
        <v>389.47282656203174</v>
      </c>
      <c r="AA36">
        <v>513.40629943433953</v>
      </c>
      <c r="AB36">
        <v>357.12208578864733</v>
      </c>
      <c r="AC36">
        <v>509.51020457091442</v>
      </c>
      <c r="AD36" s="4">
        <f t="shared" si="2"/>
        <v>435.79408727324193</v>
      </c>
      <c r="AE36" s="5">
        <f t="shared" si="3"/>
        <v>81.741691120406529</v>
      </c>
      <c r="AF36">
        <f t="shared" si="5"/>
        <v>1.5043302538156491</v>
      </c>
      <c r="AG36" s="6">
        <f t="shared" si="4"/>
        <v>3.0234257770521845E-3</v>
      </c>
    </row>
    <row r="37" spans="1:33" x14ac:dyDescent="0.25">
      <c r="A37" t="s">
        <v>61</v>
      </c>
      <c r="B37">
        <v>6897</v>
      </c>
      <c r="C37" t="s">
        <v>1099</v>
      </c>
      <c r="D37" t="s">
        <v>1099</v>
      </c>
      <c r="E37" s="9" t="s">
        <v>1100</v>
      </c>
      <c r="F37" s="10" t="s">
        <v>31</v>
      </c>
      <c r="G37" s="10" t="s">
        <v>1101</v>
      </c>
      <c r="H37" s="10" t="s">
        <v>1102</v>
      </c>
      <c r="I37" s="6" t="s">
        <v>66</v>
      </c>
      <c r="J37">
        <v>1571.6691947793795</v>
      </c>
      <c r="K37">
        <v>1158.6281711705253</v>
      </c>
      <c r="L37">
        <v>1518.4302988813627</v>
      </c>
      <c r="M37">
        <v>1668.262408727157</v>
      </c>
      <c r="N37">
        <v>2064.5667054301753</v>
      </c>
      <c r="O37">
        <v>1882.6748739446009</v>
      </c>
      <c r="P37">
        <v>1667.5105470246767</v>
      </c>
      <c r="Q37">
        <v>1488.6007937493162</v>
      </c>
      <c r="R37">
        <v>1902.439150878839</v>
      </c>
      <c r="S37" s="4">
        <f t="shared" si="0"/>
        <v>1658.0869049540036</v>
      </c>
      <c r="T37" s="5">
        <f t="shared" si="1"/>
        <v>254.017170657885</v>
      </c>
      <c r="U37">
        <v>1266.7854877876694</v>
      </c>
      <c r="V37">
        <v>1426.6011527185246</v>
      </c>
      <c r="W37">
        <v>1187.0775397465752</v>
      </c>
      <c r="X37">
        <v>1343.0758018907256</v>
      </c>
      <c r="Y37">
        <v>1149.297098753083</v>
      </c>
      <c r="Z37">
        <v>1636.9337081428807</v>
      </c>
      <c r="AA37">
        <v>1134.0772963030606</v>
      </c>
      <c r="AB37">
        <v>774.45273811757579</v>
      </c>
      <c r="AC37">
        <v>1310.9952220824753</v>
      </c>
      <c r="AD37" s="4">
        <f t="shared" si="2"/>
        <v>1247.6995606158412</v>
      </c>
      <c r="AE37" s="5">
        <f t="shared" si="3"/>
        <v>222.91176378443745</v>
      </c>
      <c r="AF37">
        <f t="shared" si="5"/>
        <v>0.75249346514225879</v>
      </c>
      <c r="AG37" s="6">
        <f t="shared" si="4"/>
        <v>3.4022728040057483E-3</v>
      </c>
    </row>
    <row r="38" spans="1:33" x14ac:dyDescent="0.25">
      <c r="A38" t="s">
        <v>431</v>
      </c>
      <c r="B38">
        <v>24760</v>
      </c>
      <c r="C38" t="s">
        <v>452</v>
      </c>
      <c r="D38" t="s">
        <v>452</v>
      </c>
      <c r="E38" s="9" t="s">
        <v>453</v>
      </c>
      <c r="F38" s="10" t="s">
        <v>141</v>
      </c>
      <c r="G38" s="10" t="s">
        <v>454</v>
      </c>
      <c r="H38" s="10" t="s">
        <v>455</v>
      </c>
      <c r="I38" s="6" t="s">
        <v>456</v>
      </c>
      <c r="J38">
        <v>2046.0609935222387</v>
      </c>
      <c r="K38">
        <v>2296.9728828922684</v>
      </c>
      <c r="L38">
        <v>2257.6564489243501</v>
      </c>
      <c r="M38">
        <v>2194.0790933413837</v>
      </c>
      <c r="N38">
        <v>2532.8266589226905</v>
      </c>
      <c r="O38">
        <v>2189.7827621063852</v>
      </c>
      <c r="P38">
        <v>2678.0443852720909</v>
      </c>
      <c r="Q38">
        <v>2503.9296913559278</v>
      </c>
      <c r="R38">
        <v>2751.4210705583505</v>
      </c>
      <c r="S38" s="4">
        <f t="shared" si="0"/>
        <v>2383.4193318772982</v>
      </c>
      <c r="T38" s="5">
        <f t="shared" si="1"/>
        <v>228.40492422367564</v>
      </c>
      <c r="U38">
        <v>2209.5310428834164</v>
      </c>
      <c r="V38">
        <v>2065.3860980125914</v>
      </c>
      <c r="W38">
        <v>2145.4657240606416</v>
      </c>
      <c r="X38">
        <v>1815.7818598917061</v>
      </c>
      <c r="Y38">
        <v>1812.8061090588799</v>
      </c>
      <c r="Z38">
        <v>2406.3404434619188</v>
      </c>
      <c r="AA38">
        <v>1859.3058339566287</v>
      </c>
      <c r="AB38">
        <v>1964.4732293591285</v>
      </c>
      <c r="AC38">
        <v>2014.3220061121331</v>
      </c>
      <c r="AD38" s="4">
        <f t="shared" si="2"/>
        <v>2032.601371866338</v>
      </c>
      <c r="AE38" s="5">
        <f t="shared" si="3"/>
        <v>187.12021780035013</v>
      </c>
      <c r="AF38">
        <f t="shared" si="5"/>
        <v>0.85280896428131314</v>
      </c>
      <c r="AG38" s="6">
        <f t="shared" si="4"/>
        <v>3.9777326456201167E-3</v>
      </c>
    </row>
    <row r="39" spans="1:33" x14ac:dyDescent="0.25">
      <c r="A39" t="s">
        <v>2241</v>
      </c>
      <c r="B39">
        <v>18564</v>
      </c>
      <c r="C39" t="s">
        <v>2850</v>
      </c>
      <c r="D39" t="s">
        <v>2850</v>
      </c>
      <c r="E39" s="9" t="s">
        <v>2851</v>
      </c>
      <c r="F39" s="10" t="s">
        <v>25</v>
      </c>
      <c r="G39" s="10" t="s">
        <v>2852</v>
      </c>
      <c r="H39" s="10" t="s">
        <v>2853</v>
      </c>
      <c r="I39" s="6" t="s">
        <v>2852</v>
      </c>
      <c r="J39">
        <v>346.98474260366072</v>
      </c>
      <c r="K39">
        <v>309.8067384201089</v>
      </c>
      <c r="L39">
        <v>370.40890454650304</v>
      </c>
      <c r="M39">
        <v>348.09767154335123</v>
      </c>
      <c r="O39">
        <v>423.94063777054305</v>
      </c>
      <c r="Q39">
        <v>228.17148742742594</v>
      </c>
      <c r="S39" s="4">
        <f t="shared" si="0"/>
        <v>337.9016970519321</v>
      </c>
      <c r="T39" s="5">
        <f t="shared" si="1"/>
        <v>59.827422748215653</v>
      </c>
      <c r="U39">
        <v>222.82149079385326</v>
      </c>
      <c r="V39">
        <v>242.33468570423508</v>
      </c>
      <c r="W39">
        <v>282.99413425304522</v>
      </c>
      <c r="X39">
        <v>237.76102482612495</v>
      </c>
      <c r="Y39">
        <v>265.03060709229749</v>
      </c>
      <c r="AA39">
        <v>228.048151973985</v>
      </c>
      <c r="AB39">
        <v>206.51331857643783</v>
      </c>
      <c r="AD39" s="4">
        <f t="shared" si="2"/>
        <v>240.7862018885684</v>
      </c>
      <c r="AE39" s="5">
        <f t="shared" si="3"/>
        <v>24.025193703465561</v>
      </c>
      <c r="AF39">
        <f t="shared" si="5"/>
        <v>0.71259246103035101</v>
      </c>
      <c r="AG39" s="6">
        <f t="shared" si="4"/>
        <v>3.9960517737145191E-3</v>
      </c>
    </row>
    <row r="40" spans="1:33" x14ac:dyDescent="0.25">
      <c r="A40" t="s">
        <v>61</v>
      </c>
      <c r="B40">
        <v>8713</v>
      </c>
      <c r="C40" t="s">
        <v>1663</v>
      </c>
      <c r="D40" t="s">
        <v>1663</v>
      </c>
      <c r="E40" s="9" t="s">
        <v>1664</v>
      </c>
      <c r="F40" s="10" t="s">
        <v>127</v>
      </c>
      <c r="G40" s="10" t="s">
        <v>1304</v>
      </c>
      <c r="H40" s="10" t="s">
        <v>1305</v>
      </c>
      <c r="I40" s="6" t="s">
        <v>214</v>
      </c>
      <c r="J40">
        <v>425.58078250145479</v>
      </c>
      <c r="K40">
        <v>424.36693912459936</v>
      </c>
      <c r="L40">
        <v>432.0483882257368</v>
      </c>
      <c r="M40">
        <v>458.94880194912747</v>
      </c>
      <c r="N40">
        <v>400.64664440086676</v>
      </c>
      <c r="O40">
        <v>473.34140409099024</v>
      </c>
      <c r="P40">
        <v>542.64811140769098</v>
      </c>
      <c r="Q40">
        <v>114.43865236974526</v>
      </c>
      <c r="S40" s="4">
        <f t="shared" si="0"/>
        <v>409.00246550877648</v>
      </c>
      <c r="T40" s="5">
        <f t="shared" si="1"/>
        <v>118.51950059194226</v>
      </c>
      <c r="U40">
        <v>700.55990246973784</v>
      </c>
      <c r="V40">
        <v>370.99718648474015</v>
      </c>
      <c r="W40">
        <v>714.14361386879011</v>
      </c>
      <c r="X40">
        <v>685.44661646616134</v>
      </c>
      <c r="Y40">
        <v>373.97006575177483</v>
      </c>
      <c r="Z40">
        <v>963.45048859346502</v>
      </c>
      <c r="AA40">
        <v>766.77232523132852</v>
      </c>
      <c r="AB40">
        <v>848.60567854927524</v>
      </c>
      <c r="AC40">
        <v>741.87926603543747</v>
      </c>
      <c r="AD40" s="4">
        <f t="shared" si="2"/>
        <v>685.09168260563445</v>
      </c>
      <c r="AE40" s="5">
        <f t="shared" si="3"/>
        <v>185.78734206168161</v>
      </c>
      <c r="AF40">
        <f t="shared" si="5"/>
        <v>1.6750306914493003</v>
      </c>
      <c r="AG40" s="6">
        <f t="shared" si="4"/>
        <v>4.0949581877040182E-3</v>
      </c>
    </row>
    <row r="41" spans="1:33" x14ac:dyDescent="0.25">
      <c r="A41" t="s">
        <v>124</v>
      </c>
      <c r="B41">
        <v>11059</v>
      </c>
      <c r="C41" t="s">
        <v>748</v>
      </c>
      <c r="D41" t="s">
        <v>748</v>
      </c>
      <c r="E41" s="9" t="s">
        <v>749</v>
      </c>
      <c r="F41" s="10" t="s">
        <v>25</v>
      </c>
      <c r="G41" s="10" t="s">
        <v>128</v>
      </c>
      <c r="H41" s="10" t="s">
        <v>129</v>
      </c>
      <c r="I41" s="6" t="s">
        <v>128</v>
      </c>
      <c r="J41">
        <v>1071.0507601620886</v>
      </c>
      <c r="K41">
        <v>1159.2507809569629</v>
      </c>
      <c r="L41">
        <v>1246.5177328910852</v>
      </c>
      <c r="M41">
        <v>1037.541458528852</v>
      </c>
      <c r="N41">
        <v>1127.361159910914</v>
      </c>
      <c r="O41">
        <v>1120.2191552004676</v>
      </c>
      <c r="P41">
        <v>996.74393098065627</v>
      </c>
      <c r="Q41">
        <v>1247.0294715943608</v>
      </c>
      <c r="R41">
        <v>1760.2495092539241</v>
      </c>
      <c r="S41" s="4">
        <f t="shared" si="0"/>
        <v>1196.2182177199236</v>
      </c>
      <c r="T41" s="5">
        <f t="shared" si="1"/>
        <v>214.93204695645974</v>
      </c>
      <c r="U41">
        <v>724.50391939017641</v>
      </c>
      <c r="V41">
        <v>995.85279833375898</v>
      </c>
      <c r="W41">
        <v>979.99008528135153</v>
      </c>
      <c r="X41">
        <v>876.32518569276874</v>
      </c>
      <c r="Y41">
        <v>979.40100589393148</v>
      </c>
      <c r="Z41">
        <v>988.16855568574033</v>
      </c>
      <c r="AA41">
        <v>889.37757701307157</v>
      </c>
      <c r="AB41">
        <v>426.20867625296358</v>
      </c>
      <c r="AC41">
        <v>960.19775495644797</v>
      </c>
      <c r="AD41" s="4">
        <f t="shared" si="2"/>
        <v>868.89172872224549</v>
      </c>
      <c r="AE41" s="5">
        <f t="shared" si="3"/>
        <v>176.54998062719571</v>
      </c>
      <c r="AF41">
        <f t="shared" si="5"/>
        <v>0.72636557097284016</v>
      </c>
      <c r="AG41" s="6">
        <f t="shared" si="4"/>
        <v>4.2556493985437174E-3</v>
      </c>
    </row>
    <row r="42" spans="1:33" x14ac:dyDescent="0.25">
      <c r="A42" t="s">
        <v>431</v>
      </c>
      <c r="B42">
        <v>15316</v>
      </c>
      <c r="C42" t="s">
        <v>2084</v>
      </c>
      <c r="D42" t="s">
        <v>2084</v>
      </c>
      <c r="E42" s="9" t="s">
        <v>2085</v>
      </c>
      <c r="F42" s="10" t="s">
        <v>219</v>
      </c>
      <c r="G42" s="10" t="s">
        <v>436</v>
      </c>
      <c r="H42" s="10" t="s">
        <v>2086</v>
      </c>
      <c r="I42" s="6" t="s">
        <v>436</v>
      </c>
      <c r="J42">
        <v>455.32986284691555</v>
      </c>
      <c r="K42">
        <v>530.03549381652999</v>
      </c>
      <c r="L42">
        <v>513.73282806614156</v>
      </c>
      <c r="M42">
        <v>478.32027250693579</v>
      </c>
      <c r="N42">
        <v>585.69113517369919</v>
      </c>
      <c r="O42">
        <v>455.6489782561336</v>
      </c>
      <c r="P42">
        <v>275.67328701987032</v>
      </c>
      <c r="Q42">
        <v>441.64914172187088</v>
      </c>
      <c r="R42">
        <v>330.60956518208673</v>
      </c>
      <c r="S42" s="4">
        <f t="shared" si="0"/>
        <v>451.85450717668704</v>
      </c>
      <c r="T42" s="5">
        <f t="shared" si="1"/>
        <v>90.9362761518545</v>
      </c>
      <c r="U42">
        <v>695.05678746975877</v>
      </c>
      <c r="V42">
        <v>604.24524064299737</v>
      </c>
      <c r="W42">
        <v>509.00633101866839</v>
      </c>
      <c r="X42">
        <v>587.89533811440538</v>
      </c>
      <c r="Y42">
        <v>548.6502509525036</v>
      </c>
      <c r="Z42">
        <v>636.33685291034396</v>
      </c>
      <c r="AA42">
        <v>524.89894558802325</v>
      </c>
      <c r="AB42">
        <v>518.19707440683021</v>
      </c>
      <c r="AC42">
        <v>579.11550606728679</v>
      </c>
      <c r="AD42" s="4">
        <f t="shared" si="2"/>
        <v>578.15581413009079</v>
      </c>
      <c r="AE42" s="5">
        <f t="shared" si="3"/>
        <v>57.649209440711374</v>
      </c>
      <c r="AF42">
        <f t="shared" si="5"/>
        <v>1.2795176432842721</v>
      </c>
      <c r="AG42" s="6">
        <f t="shared" si="4"/>
        <v>4.3524046011157395E-3</v>
      </c>
    </row>
    <row r="43" spans="1:33" x14ac:dyDescent="0.25">
      <c r="A43" t="s">
        <v>61</v>
      </c>
      <c r="B43">
        <v>15741</v>
      </c>
      <c r="C43" t="s">
        <v>1040</v>
      </c>
      <c r="D43" t="s">
        <v>1040</v>
      </c>
      <c r="E43" s="9" t="s">
        <v>1041</v>
      </c>
      <c r="F43" s="10" t="s">
        <v>31</v>
      </c>
      <c r="G43" s="10" t="s">
        <v>1042</v>
      </c>
      <c r="H43" s="10" t="s">
        <v>1043</v>
      </c>
      <c r="I43" s="6" t="s">
        <v>66</v>
      </c>
      <c r="J43">
        <v>1528.1777885554477</v>
      </c>
      <c r="K43">
        <v>1583.4426110791269</v>
      </c>
      <c r="L43">
        <v>1365.6932042612239</v>
      </c>
      <c r="M43">
        <v>1984.6434678881189</v>
      </c>
      <c r="N43">
        <v>1976.4465710874076</v>
      </c>
      <c r="O43">
        <v>1899.4136654791389</v>
      </c>
      <c r="P43">
        <v>1829.1188264517045</v>
      </c>
      <c r="Q43">
        <v>1391.8931277947693</v>
      </c>
      <c r="R43">
        <v>1849.3000792148687</v>
      </c>
      <c r="S43" s="4">
        <f t="shared" si="0"/>
        <v>1712.0143713124226</v>
      </c>
      <c r="T43" s="5">
        <f t="shared" si="1"/>
        <v>232.06150406679777</v>
      </c>
      <c r="U43">
        <v>1392.6525396966822</v>
      </c>
      <c r="V43">
        <v>1353.6349761655047</v>
      </c>
      <c r="W43">
        <v>1394.4304021830853</v>
      </c>
      <c r="X43">
        <v>1515.5743175016132</v>
      </c>
      <c r="Y43">
        <v>1371.483726337229</v>
      </c>
      <c r="Z43">
        <v>1643.8603082087704</v>
      </c>
      <c r="AA43">
        <v>1317.7382949101516</v>
      </c>
      <c r="AB43">
        <v>1370.9003024595063</v>
      </c>
      <c r="AC43">
        <v>1409.8612550387029</v>
      </c>
      <c r="AD43" s="4">
        <f t="shared" si="2"/>
        <v>1418.9040136112496</v>
      </c>
      <c r="AE43" s="5">
        <f t="shared" si="3"/>
        <v>94.497466734899888</v>
      </c>
      <c r="AF43">
        <f t="shared" si="5"/>
        <v>0.82879211611028958</v>
      </c>
      <c r="AG43" s="6">
        <f t="shared" si="4"/>
        <v>4.4372144493920358E-3</v>
      </c>
    </row>
    <row r="44" spans="1:33" x14ac:dyDescent="0.25">
      <c r="A44" t="s">
        <v>182</v>
      </c>
      <c r="B44">
        <v>24196</v>
      </c>
      <c r="C44" t="s">
        <v>1061</v>
      </c>
      <c r="D44" t="s">
        <v>1061</v>
      </c>
      <c r="E44" s="9" t="s">
        <v>1062</v>
      </c>
      <c r="F44" s="10" t="s">
        <v>25</v>
      </c>
      <c r="G44" s="10" t="s">
        <v>185</v>
      </c>
      <c r="H44" s="10" t="s">
        <v>186</v>
      </c>
      <c r="I44" s="6" t="s">
        <v>187</v>
      </c>
      <c r="J44">
        <v>1458.9869150173745</v>
      </c>
      <c r="K44">
        <v>1336.1984279180681</v>
      </c>
      <c r="L44">
        <v>1139.1180515238184</v>
      </c>
      <c r="M44">
        <v>1460.298779516887</v>
      </c>
      <c r="N44">
        <v>1508.9345869049641</v>
      </c>
      <c r="O44">
        <v>1373.9486181838972</v>
      </c>
      <c r="P44">
        <v>1516.2793809130765</v>
      </c>
      <c r="Q44">
        <v>1194.4246934421531</v>
      </c>
      <c r="R44">
        <v>1517.8380155568896</v>
      </c>
      <c r="S44" s="4">
        <f t="shared" si="0"/>
        <v>1389.5586076641255</v>
      </c>
      <c r="T44" s="5">
        <f t="shared" si="1"/>
        <v>133.53216185669092</v>
      </c>
      <c r="U44">
        <v>1261.6711138031415</v>
      </c>
      <c r="V44">
        <v>1429.2693659123725</v>
      </c>
      <c r="W44">
        <v>1217.114798409953</v>
      </c>
      <c r="X44">
        <v>1139.8487287338883</v>
      </c>
      <c r="Y44">
        <v>1000.6152119763921</v>
      </c>
      <c r="Z44">
        <v>1298.1438037772598</v>
      </c>
      <c r="AA44">
        <v>1051.6537407030858</v>
      </c>
      <c r="AB44">
        <v>1071.080381819193</v>
      </c>
      <c r="AC44">
        <v>1043.1458295220082</v>
      </c>
      <c r="AD44" s="4">
        <f t="shared" si="2"/>
        <v>1168.0603305174768</v>
      </c>
      <c r="AE44" s="5">
        <f t="shared" si="3"/>
        <v>134.8720336359836</v>
      </c>
      <c r="AF44">
        <f t="shared" si="5"/>
        <v>0.84059810365322307</v>
      </c>
      <c r="AG44" s="6">
        <f t="shared" si="4"/>
        <v>4.5105067524200708E-3</v>
      </c>
    </row>
    <row r="45" spans="1:33" x14ac:dyDescent="0.25">
      <c r="A45" t="s">
        <v>51</v>
      </c>
      <c r="B45">
        <v>8554</v>
      </c>
      <c r="C45" t="s">
        <v>1870</v>
      </c>
      <c r="D45" t="s">
        <v>1870</v>
      </c>
      <c r="E45" s="9" t="s">
        <v>1871</v>
      </c>
      <c r="F45" s="10" t="s">
        <v>141</v>
      </c>
      <c r="G45" s="10" t="s">
        <v>85</v>
      </c>
      <c r="H45" s="10" t="s">
        <v>721</v>
      </c>
      <c r="I45" s="6" t="s">
        <v>85</v>
      </c>
      <c r="J45">
        <v>249.72214323014052</v>
      </c>
      <c r="K45">
        <v>246.90369343410049</v>
      </c>
      <c r="L45">
        <v>266.10549742497528</v>
      </c>
      <c r="M45">
        <v>203.52801386471313</v>
      </c>
      <c r="O45">
        <v>182.0186731634256</v>
      </c>
      <c r="P45">
        <v>173.12299072623227</v>
      </c>
      <c r="Q45">
        <v>247.67771132448371</v>
      </c>
      <c r="S45" s="4">
        <f t="shared" si="0"/>
        <v>224.15410330972441</v>
      </c>
      <c r="T45" s="5">
        <f t="shared" si="1"/>
        <v>34.412523902457878</v>
      </c>
      <c r="U45">
        <v>262.25440754866997</v>
      </c>
      <c r="W45">
        <v>255.18399465306808</v>
      </c>
      <c r="X45">
        <v>271.83832920061201</v>
      </c>
      <c r="Y45">
        <v>314.98991037965919</v>
      </c>
      <c r="AA45">
        <v>317.33324298127013</v>
      </c>
      <c r="AB45">
        <v>363.96721693580145</v>
      </c>
      <c r="AC45">
        <v>273.67744355118458</v>
      </c>
      <c r="AD45" s="4">
        <f t="shared" si="2"/>
        <v>294.17779217860937</v>
      </c>
      <c r="AE45" s="5">
        <f t="shared" si="3"/>
        <v>36.447256619304035</v>
      </c>
      <c r="AF45">
        <f t="shared" si="5"/>
        <v>1.3123908410997496</v>
      </c>
      <c r="AG45" s="6">
        <f t="shared" si="4"/>
        <v>5.0615563976691962E-3</v>
      </c>
    </row>
    <row r="46" spans="1:33" x14ac:dyDescent="0.25">
      <c r="A46" t="s">
        <v>227</v>
      </c>
      <c r="B46">
        <v>10833</v>
      </c>
      <c r="C46" t="s">
        <v>2420</v>
      </c>
      <c r="D46" t="s">
        <v>2420</v>
      </c>
      <c r="E46" s="9" t="s">
        <v>2421</v>
      </c>
      <c r="F46" s="10" t="s">
        <v>120</v>
      </c>
      <c r="G46" s="10" t="s">
        <v>610</v>
      </c>
      <c r="H46" s="10" t="s">
        <v>611</v>
      </c>
      <c r="I46" s="6" t="s">
        <v>610</v>
      </c>
      <c r="J46">
        <v>316.121419619405</v>
      </c>
      <c r="K46">
        <v>351.06436504950295</v>
      </c>
      <c r="L46">
        <v>297.57806817182637</v>
      </c>
      <c r="M46">
        <v>259.52275094822585</v>
      </c>
      <c r="O46">
        <v>287.25723733146992</v>
      </c>
      <c r="P46">
        <v>364.8082509926279</v>
      </c>
      <c r="Q46">
        <v>263.08805597122728</v>
      </c>
      <c r="S46" s="4">
        <f t="shared" si="0"/>
        <v>305.6343068691836</v>
      </c>
      <c r="T46" s="5">
        <f t="shared" si="1"/>
        <v>37.823847550933216</v>
      </c>
      <c r="U46">
        <v>521.45962775739565</v>
      </c>
      <c r="V46">
        <v>485.86691591279555</v>
      </c>
      <c r="W46">
        <v>462.49069918152827</v>
      </c>
      <c r="X46">
        <v>531.34718144161059</v>
      </c>
      <c r="Y46">
        <v>712.98179572791344</v>
      </c>
      <c r="Z46">
        <v>577.65865520930606</v>
      </c>
      <c r="AA46">
        <v>442.69672983989727</v>
      </c>
      <c r="AB46">
        <v>246.80588869321264</v>
      </c>
      <c r="AC46">
        <v>331.79229826224059</v>
      </c>
      <c r="AD46" s="4">
        <f t="shared" si="2"/>
        <v>479.23331022509996</v>
      </c>
      <c r="AE46" s="5">
        <f t="shared" si="3"/>
        <v>127.47349189338782</v>
      </c>
      <c r="AF46">
        <f t="shared" si="5"/>
        <v>1.5679958023502234</v>
      </c>
      <c r="AG46" s="6">
        <f t="shared" si="4"/>
        <v>5.6913881171987398E-3</v>
      </c>
    </row>
    <row r="47" spans="1:33" x14ac:dyDescent="0.25">
      <c r="A47" t="s">
        <v>124</v>
      </c>
      <c r="B47">
        <v>13489</v>
      </c>
      <c r="C47" t="s">
        <v>1569</v>
      </c>
      <c r="D47" t="s">
        <v>1569</v>
      </c>
      <c r="E47" s="9" t="s">
        <v>1570</v>
      </c>
      <c r="F47" s="10" t="s">
        <v>25</v>
      </c>
      <c r="G47" s="10" t="s">
        <v>956</v>
      </c>
      <c r="H47" s="10" t="s">
        <v>957</v>
      </c>
      <c r="I47" s="6" t="s">
        <v>222</v>
      </c>
      <c r="J47">
        <v>651.34071844568246</v>
      </c>
      <c r="K47">
        <v>682.61380460535713</v>
      </c>
      <c r="L47">
        <v>718.64649591970078</v>
      </c>
      <c r="M47">
        <v>619.18049965322757</v>
      </c>
      <c r="N47">
        <v>480.92868368184634</v>
      </c>
      <c r="O47">
        <v>613.51309841807063</v>
      </c>
      <c r="Q47">
        <v>514.89372915111903</v>
      </c>
      <c r="R47">
        <v>569.61106497555124</v>
      </c>
      <c r="S47" s="4">
        <f t="shared" si="0"/>
        <v>606.34101185631937</v>
      </c>
      <c r="T47" s="5">
        <f t="shared" si="1"/>
        <v>75.920412357517336</v>
      </c>
      <c r="U47">
        <v>550.94320414801189</v>
      </c>
      <c r="V47">
        <v>514.28233594963967</v>
      </c>
      <c r="W47">
        <v>534.30086462993393</v>
      </c>
      <c r="X47">
        <v>451.70028244015737</v>
      </c>
      <c r="Y47">
        <v>492.51825224984395</v>
      </c>
      <c r="AA47">
        <v>558.5596292114792</v>
      </c>
      <c r="AB47">
        <v>431.40208201890187</v>
      </c>
      <c r="AC47">
        <v>422.79723918447735</v>
      </c>
      <c r="AD47" s="4">
        <f t="shared" si="2"/>
        <v>494.56298622905564</v>
      </c>
      <c r="AE47" s="5">
        <f t="shared" si="3"/>
        <v>50.278307451456776</v>
      </c>
      <c r="AF47">
        <f t="shared" si="5"/>
        <v>0.81565155013174162</v>
      </c>
      <c r="AG47" s="6">
        <f t="shared" si="4"/>
        <v>5.838953304167227E-3</v>
      </c>
    </row>
    <row r="48" spans="1:33" x14ac:dyDescent="0.25">
      <c r="A48" t="s">
        <v>22</v>
      </c>
      <c r="B48">
        <v>10220</v>
      </c>
      <c r="C48" t="s">
        <v>764</v>
      </c>
      <c r="D48" t="s">
        <v>764</v>
      </c>
      <c r="E48" s="9" t="s">
        <v>765</v>
      </c>
      <c r="F48" s="10" t="s">
        <v>258</v>
      </c>
      <c r="G48" s="10" t="s">
        <v>42</v>
      </c>
      <c r="H48" s="10" t="s">
        <v>43</v>
      </c>
      <c r="I48" s="6" t="s">
        <v>44</v>
      </c>
      <c r="J48">
        <v>830.09878479859219</v>
      </c>
      <c r="K48">
        <v>1090.2772905531892</v>
      </c>
      <c r="L48">
        <v>1225.813730404516</v>
      </c>
      <c r="M48">
        <v>651.44665729966812</v>
      </c>
      <c r="N48">
        <v>255.05753473429223</v>
      </c>
      <c r="O48">
        <v>839.53697541329916</v>
      </c>
      <c r="Q48">
        <v>590.90811482013589</v>
      </c>
      <c r="R48">
        <v>250.17278190464</v>
      </c>
      <c r="S48" s="4">
        <f t="shared" si="0"/>
        <v>716.66398374104165</v>
      </c>
      <c r="T48" s="5">
        <f t="shared" si="1"/>
        <v>331.20008814907646</v>
      </c>
      <c r="U48">
        <v>1106.9278933401547</v>
      </c>
      <c r="V48">
        <v>1262.9367371273856</v>
      </c>
      <c r="W48">
        <v>1315.5119188950173</v>
      </c>
      <c r="X48">
        <v>978.34780213944623</v>
      </c>
      <c r="Y48">
        <v>1163.1831294902884</v>
      </c>
      <c r="Z48">
        <v>669.10956636495393</v>
      </c>
      <c r="AA48">
        <v>1605.5482068832919</v>
      </c>
      <c r="AB48">
        <v>1325.6843201487227</v>
      </c>
      <c r="AC48">
        <v>1346.6863870643883</v>
      </c>
      <c r="AD48" s="4">
        <f t="shared" si="2"/>
        <v>1197.1039957170722</v>
      </c>
      <c r="AE48" s="5">
        <f t="shared" si="3"/>
        <v>249.44462659657543</v>
      </c>
      <c r="AF48">
        <f t="shared" si="5"/>
        <v>1.6703839217203247</v>
      </c>
      <c r="AG48" s="6">
        <f t="shared" si="4"/>
        <v>6.0393794464297856E-3</v>
      </c>
    </row>
    <row r="49" spans="1:33" x14ac:dyDescent="0.25">
      <c r="A49" t="s">
        <v>816</v>
      </c>
      <c r="B49">
        <v>19168</v>
      </c>
      <c r="C49" t="s">
        <v>2048</v>
      </c>
      <c r="D49" t="s">
        <v>2048</v>
      </c>
      <c r="E49" s="9" t="s">
        <v>2049</v>
      </c>
      <c r="F49" s="10" t="s">
        <v>258</v>
      </c>
      <c r="G49" s="10" t="s">
        <v>2050</v>
      </c>
      <c r="H49" s="10" t="s">
        <v>2051</v>
      </c>
      <c r="I49" s="6" t="s">
        <v>1552</v>
      </c>
      <c r="J49">
        <v>221.8061717420521</v>
      </c>
      <c r="K49">
        <v>415.7087717819536</v>
      </c>
      <c r="L49">
        <v>245.17766788449711</v>
      </c>
      <c r="M49">
        <v>423.32649286865939</v>
      </c>
      <c r="O49">
        <v>219.7750627641941</v>
      </c>
      <c r="Q49">
        <v>184.1220706335767</v>
      </c>
      <c r="R49">
        <v>475.60534762348112</v>
      </c>
      <c r="S49" s="4">
        <f t="shared" si="0"/>
        <v>312.21736932834489</v>
      </c>
      <c r="T49" s="5">
        <f t="shared" si="1"/>
        <v>111.72276336434233</v>
      </c>
      <c r="U49">
        <v>227.04904933688351</v>
      </c>
      <c r="V49">
        <v>213.55159849501041</v>
      </c>
      <c r="W49">
        <v>216.81523358670961</v>
      </c>
      <c r="X49">
        <v>145.61340612950818</v>
      </c>
      <c r="Y49">
        <v>144.05996705686186</v>
      </c>
      <c r="AA49">
        <v>88.229470175391242</v>
      </c>
      <c r="AB49">
        <v>142.54072400396291</v>
      </c>
      <c r="AC49">
        <v>82.692061989740523</v>
      </c>
      <c r="AD49" s="4">
        <f t="shared" si="2"/>
        <v>157.5689388467585</v>
      </c>
      <c r="AE49" s="5">
        <f t="shared" si="3"/>
        <v>52.959241759168513</v>
      </c>
      <c r="AF49">
        <f t="shared" si="5"/>
        <v>0.50467704338719976</v>
      </c>
      <c r="AG49" s="6">
        <f t="shared" si="4"/>
        <v>6.3137787161937752E-3</v>
      </c>
    </row>
    <row r="50" spans="1:33" x14ac:dyDescent="0.25">
      <c r="A50" t="s">
        <v>22</v>
      </c>
      <c r="B50">
        <v>12243</v>
      </c>
      <c r="C50" t="s">
        <v>2520</v>
      </c>
      <c r="D50" t="s">
        <v>2520</v>
      </c>
      <c r="E50" s="9" t="s">
        <v>648</v>
      </c>
      <c r="F50" s="10" t="s">
        <v>258</v>
      </c>
      <c r="G50" s="10" t="s">
        <v>599</v>
      </c>
      <c r="H50" s="10" t="s">
        <v>600</v>
      </c>
      <c r="I50" s="6" t="s">
        <v>44</v>
      </c>
      <c r="J50">
        <v>213.62307795391285</v>
      </c>
      <c r="L50">
        <v>262.12634979992896</v>
      </c>
      <c r="O50">
        <v>259.80260773808959</v>
      </c>
      <c r="Q50">
        <v>241.3895207260901</v>
      </c>
      <c r="S50" s="4">
        <f t="shared" si="0"/>
        <v>244.23538905450539</v>
      </c>
      <c r="T50" s="5">
        <f t="shared" si="1"/>
        <v>19.414152900648013</v>
      </c>
      <c r="U50">
        <v>207.75777644512476</v>
      </c>
      <c r="V50">
        <v>127.68555657960802</v>
      </c>
      <c r="W50">
        <v>195.19025366539958</v>
      </c>
      <c r="AA50">
        <v>149.77897513178632</v>
      </c>
      <c r="AB50">
        <v>127.30991015217455</v>
      </c>
      <c r="AD50" s="4">
        <f t="shared" si="2"/>
        <v>161.54449439481863</v>
      </c>
      <c r="AE50" s="5">
        <f t="shared" si="3"/>
        <v>33.836567280162519</v>
      </c>
      <c r="AF50">
        <f t="shared" si="5"/>
        <v>0.66142951281629037</v>
      </c>
      <c r="AG50" s="6">
        <f t="shared" si="4"/>
        <v>6.4160421610535683E-3</v>
      </c>
    </row>
    <row r="51" spans="1:33" x14ac:dyDescent="0.25">
      <c r="A51" t="s">
        <v>75</v>
      </c>
      <c r="B51">
        <v>20680</v>
      </c>
      <c r="C51" t="s">
        <v>2264</v>
      </c>
      <c r="D51" t="s">
        <v>2264</v>
      </c>
      <c r="E51" s="9" t="s">
        <v>2265</v>
      </c>
      <c r="F51" s="10" t="s">
        <v>25</v>
      </c>
      <c r="G51" s="10" t="s">
        <v>2266</v>
      </c>
      <c r="H51" s="10" t="s">
        <v>2267</v>
      </c>
      <c r="I51" s="6" t="s">
        <v>80</v>
      </c>
      <c r="J51">
        <v>263.10503599932287</v>
      </c>
      <c r="K51">
        <v>262.07007870060022</v>
      </c>
      <c r="L51">
        <v>558.56041302955452</v>
      </c>
      <c r="M51">
        <v>315.61562111460483</v>
      </c>
      <c r="N51">
        <v>330.71151390920602</v>
      </c>
      <c r="O51">
        <v>289.27743630977625</v>
      </c>
      <c r="P51">
        <v>312.56198261575554</v>
      </c>
      <c r="Q51">
        <v>281.39652927811488</v>
      </c>
      <c r="R51">
        <v>363.64388112292374</v>
      </c>
      <c r="S51" s="4">
        <f t="shared" si="0"/>
        <v>330.77138800887326</v>
      </c>
      <c r="T51" s="5">
        <f t="shared" si="1"/>
        <v>86.273437279693312</v>
      </c>
      <c r="U51">
        <v>205.80192321113665</v>
      </c>
      <c r="V51">
        <v>226.06278713230478</v>
      </c>
      <c r="W51">
        <v>200.99461060265622</v>
      </c>
      <c r="X51">
        <v>171.8896525511534</v>
      </c>
      <c r="Y51">
        <v>196.57348913676066</v>
      </c>
      <c r="AA51">
        <v>229.66563550672566</v>
      </c>
      <c r="AB51">
        <v>304.93391653215463</v>
      </c>
      <c r="AC51">
        <v>227.56506077708414</v>
      </c>
      <c r="AD51" s="4">
        <f t="shared" si="2"/>
        <v>220.43588443124702</v>
      </c>
      <c r="AE51" s="5">
        <f t="shared" si="3"/>
        <v>36.786307594053625</v>
      </c>
      <c r="AF51">
        <f t="shared" si="5"/>
        <v>0.66642972283120694</v>
      </c>
      <c r="AG51" s="6">
        <f t="shared" si="4"/>
        <v>6.5707868523949961E-3</v>
      </c>
    </row>
    <row r="52" spans="1:33" x14ac:dyDescent="0.25">
      <c r="A52" t="s">
        <v>375</v>
      </c>
      <c r="B52">
        <v>19352</v>
      </c>
      <c r="C52" t="s">
        <v>1520</v>
      </c>
      <c r="D52" t="s">
        <v>1520</v>
      </c>
      <c r="E52" s="9" t="s">
        <v>744</v>
      </c>
      <c r="F52" s="10" t="s">
        <v>93</v>
      </c>
      <c r="G52" s="10" t="s">
        <v>745</v>
      </c>
      <c r="H52" s="10" t="s">
        <v>746</v>
      </c>
      <c r="I52" s="6" t="s">
        <v>747</v>
      </c>
      <c r="J52">
        <v>1483.1647821688605</v>
      </c>
      <c r="K52">
        <v>715.46619911784558</v>
      </c>
      <c r="L52">
        <v>1041.8900662730762</v>
      </c>
      <c r="M52">
        <v>780.4524080357105</v>
      </c>
      <c r="N52">
        <v>1342.3400057805557</v>
      </c>
      <c r="O52">
        <v>1143.7839606741279</v>
      </c>
      <c r="P52">
        <v>991.37502342307539</v>
      </c>
      <c r="Q52">
        <v>984.34779528765557</v>
      </c>
      <c r="R52">
        <v>1026.0351968914495</v>
      </c>
      <c r="S52" s="4">
        <f t="shared" si="0"/>
        <v>1056.5394930724842</v>
      </c>
      <c r="T52" s="5">
        <f t="shared" si="1"/>
        <v>229.60374198117543</v>
      </c>
      <c r="U52">
        <v>696.52671443443307</v>
      </c>
      <c r="V52">
        <v>733.43298024118894</v>
      </c>
      <c r="W52">
        <v>872.48831743347307</v>
      </c>
      <c r="X52">
        <v>728.69492067789167</v>
      </c>
      <c r="Y52">
        <v>1067.2580237261188</v>
      </c>
      <c r="Z52">
        <v>670.11887094598353</v>
      </c>
      <c r="AA52">
        <v>648.42360906206102</v>
      </c>
      <c r="AB52">
        <v>778.56616959579605</v>
      </c>
      <c r="AC52">
        <v>737.46681399336978</v>
      </c>
      <c r="AD52" s="4">
        <f t="shared" si="2"/>
        <v>770.33071334559065</v>
      </c>
      <c r="AE52" s="5">
        <f t="shared" si="3"/>
        <v>121.65325495466361</v>
      </c>
      <c r="AF52">
        <f t="shared" si="5"/>
        <v>0.72910735320022901</v>
      </c>
      <c r="AG52" s="6">
        <f t="shared" si="4"/>
        <v>6.6607996053301838E-3</v>
      </c>
    </row>
    <row r="53" spans="1:33" x14ac:dyDescent="0.25">
      <c r="A53" t="s">
        <v>163</v>
      </c>
      <c r="B53">
        <v>24435</v>
      </c>
      <c r="C53" t="s">
        <v>685</v>
      </c>
      <c r="D53" t="s">
        <v>685</v>
      </c>
      <c r="E53" s="9" t="s">
        <v>686</v>
      </c>
      <c r="F53" s="10" t="s">
        <v>25</v>
      </c>
      <c r="G53" s="10" t="s">
        <v>687</v>
      </c>
      <c r="H53" s="10" t="s">
        <v>688</v>
      </c>
      <c r="I53" s="6" t="s">
        <v>168</v>
      </c>
      <c r="J53">
        <v>2811.0065367104339</v>
      </c>
      <c r="K53">
        <v>2914.0861923088232</v>
      </c>
      <c r="L53">
        <v>2623.9369878098673</v>
      </c>
      <c r="M53">
        <v>2842.9742904865279</v>
      </c>
      <c r="N53">
        <v>3155.2773691475986</v>
      </c>
      <c r="O53">
        <v>2494.6822339937476</v>
      </c>
      <c r="P53">
        <v>2870.6591463301093</v>
      </c>
      <c r="Q53">
        <v>2412.7830102843145</v>
      </c>
      <c r="R53">
        <v>2859.9547827704237</v>
      </c>
      <c r="S53" s="4">
        <f t="shared" si="0"/>
        <v>2776.1511722046494</v>
      </c>
      <c r="T53" s="5">
        <f t="shared" si="1"/>
        <v>215.72310262988375</v>
      </c>
      <c r="U53">
        <v>2812.2982836537471</v>
      </c>
      <c r="V53">
        <v>2414.4493114707402</v>
      </c>
      <c r="W53">
        <v>2559.50215926694</v>
      </c>
      <c r="X53">
        <v>2057.0628742819181</v>
      </c>
      <c r="Y53">
        <v>2070.4477260727667</v>
      </c>
      <c r="Z53">
        <v>2641.8646359880745</v>
      </c>
      <c r="AA53">
        <v>2266.7754750676791</v>
      </c>
      <c r="AB53">
        <v>2454.7815559831224</v>
      </c>
      <c r="AC53">
        <v>2535.2624192152298</v>
      </c>
      <c r="AD53" s="4">
        <f t="shared" si="2"/>
        <v>2423.6049378889129</v>
      </c>
      <c r="AE53" s="5">
        <f t="shared" si="3"/>
        <v>239.06755178338895</v>
      </c>
      <c r="AF53">
        <f t="shared" si="5"/>
        <v>0.87300899250534481</v>
      </c>
      <c r="AG53" s="6">
        <f t="shared" si="4"/>
        <v>6.9282170242292336E-3</v>
      </c>
    </row>
    <row r="54" spans="1:33" x14ac:dyDescent="0.25">
      <c r="A54" t="s">
        <v>227</v>
      </c>
      <c r="B54">
        <v>9339</v>
      </c>
      <c r="C54" t="s">
        <v>1618</v>
      </c>
      <c r="D54" t="s">
        <v>1618</v>
      </c>
      <c r="E54" s="9" t="s">
        <v>1619</v>
      </c>
      <c r="F54" s="10" t="s">
        <v>25</v>
      </c>
      <c r="G54" s="10" t="s">
        <v>1620</v>
      </c>
      <c r="H54" s="10" t="s">
        <v>1621</v>
      </c>
      <c r="I54" s="6" t="s">
        <v>610</v>
      </c>
      <c r="J54">
        <v>497.85079967576792</v>
      </c>
      <c r="K54">
        <v>414.47328048699177</v>
      </c>
      <c r="L54">
        <v>468.63167670350674</v>
      </c>
      <c r="M54">
        <v>407.56631976033106</v>
      </c>
      <c r="N54">
        <v>452.81750377833566</v>
      </c>
      <c r="O54">
        <v>515.06290472992521</v>
      </c>
      <c r="P54">
        <v>549.21010953362315</v>
      </c>
      <c r="Q54">
        <v>429.0834547267815</v>
      </c>
      <c r="R54">
        <v>490.75495595548864</v>
      </c>
      <c r="S54" s="4">
        <f t="shared" si="0"/>
        <v>469.49455615008344</v>
      </c>
      <c r="T54" s="5">
        <f t="shared" si="1"/>
        <v>45.291031713726781</v>
      </c>
      <c r="U54">
        <v>386.28708779102311</v>
      </c>
      <c r="V54">
        <v>344.69322649499611</v>
      </c>
      <c r="W54">
        <v>378.8294908413481</v>
      </c>
      <c r="X54">
        <v>484.67402251887654</v>
      </c>
      <c r="Y54">
        <v>450.40404953956033</v>
      </c>
      <c r="Z54">
        <v>391.62996772540885</v>
      </c>
      <c r="AA54">
        <v>367.44118021133119</v>
      </c>
      <c r="AB54">
        <v>425.06517406596805</v>
      </c>
      <c r="AC54">
        <v>401.06628936637583</v>
      </c>
      <c r="AD54" s="4">
        <f t="shared" si="2"/>
        <v>403.34338761720977</v>
      </c>
      <c r="AE54" s="5">
        <f t="shared" si="3"/>
        <v>40.912184897498356</v>
      </c>
      <c r="AF54">
        <f t="shared" si="5"/>
        <v>0.85910130870244406</v>
      </c>
      <c r="AG54" s="6">
        <f t="shared" si="4"/>
        <v>7.3936852456373305E-3</v>
      </c>
    </row>
    <row r="55" spans="1:33" x14ac:dyDescent="0.25">
      <c r="A55" t="s">
        <v>61</v>
      </c>
      <c r="B55">
        <v>6562</v>
      </c>
      <c r="C55" t="s">
        <v>978</v>
      </c>
      <c r="D55" t="s">
        <v>978</v>
      </c>
      <c r="E55" s="9" t="s">
        <v>979</v>
      </c>
      <c r="F55" s="10" t="s">
        <v>31</v>
      </c>
      <c r="G55" s="10" t="s">
        <v>980</v>
      </c>
      <c r="H55" s="10" t="s">
        <v>981</v>
      </c>
      <c r="I55" s="6" t="s">
        <v>66</v>
      </c>
      <c r="J55">
        <v>377.04533164383832</v>
      </c>
      <c r="K55">
        <v>396.12574834291331</v>
      </c>
      <c r="L55">
        <v>437.24614981095357</v>
      </c>
      <c r="M55">
        <v>315.34084848257919</v>
      </c>
      <c r="N55">
        <v>239.53717155031404</v>
      </c>
      <c r="O55">
        <v>493.6312286122407</v>
      </c>
      <c r="P55">
        <v>399.39400432867222</v>
      </c>
      <c r="Q55">
        <v>470.35237907916422</v>
      </c>
      <c r="R55">
        <v>629.41028098243203</v>
      </c>
      <c r="S55" s="4">
        <f t="shared" si="0"/>
        <v>417.56479364812304</v>
      </c>
      <c r="T55" s="5">
        <f t="shared" si="1"/>
        <v>104.56986193838959</v>
      </c>
      <c r="U55">
        <v>540.26497437984062</v>
      </c>
      <c r="V55">
        <v>965.45197556605956</v>
      </c>
      <c r="W55">
        <v>393.86542938855564</v>
      </c>
      <c r="X55">
        <v>980.74520043714881</v>
      </c>
      <c r="Y55">
        <v>766.87378509267353</v>
      </c>
      <c r="Z55">
        <v>616.54656700780163</v>
      </c>
      <c r="AA55">
        <v>334.17209786422308</v>
      </c>
      <c r="AB55">
        <v>704.58793088710979</v>
      </c>
      <c r="AC55">
        <v>777.02828673914439</v>
      </c>
      <c r="AD55" s="4">
        <f t="shared" si="2"/>
        <v>675.50402748472857</v>
      </c>
      <c r="AE55" s="5">
        <f t="shared" si="3"/>
        <v>214.5633388142802</v>
      </c>
      <c r="AF55">
        <f t="shared" si="5"/>
        <v>1.6177226570829337</v>
      </c>
      <c r="AG55" s="6">
        <f t="shared" si="4"/>
        <v>7.5349545042407221E-3</v>
      </c>
    </row>
    <row r="56" spans="1:33" x14ac:dyDescent="0.25">
      <c r="A56" t="s">
        <v>200</v>
      </c>
      <c r="B56">
        <v>14669</v>
      </c>
      <c r="C56" t="s">
        <v>2720</v>
      </c>
      <c r="D56" t="s">
        <v>2720</v>
      </c>
      <c r="E56" s="9" t="s">
        <v>2721</v>
      </c>
      <c r="F56" s="10" t="s">
        <v>31</v>
      </c>
      <c r="G56" s="10" t="s">
        <v>1429</v>
      </c>
      <c r="H56" s="10" t="s">
        <v>1430</v>
      </c>
      <c r="I56" s="6" t="s">
        <v>660</v>
      </c>
      <c r="J56">
        <v>331.5411000078899</v>
      </c>
      <c r="K56">
        <v>415.90333734021527</v>
      </c>
      <c r="L56">
        <v>377.91954568877804</v>
      </c>
      <c r="M56">
        <v>424.52371647962826</v>
      </c>
      <c r="O56">
        <v>394.84224379108741</v>
      </c>
      <c r="P56">
        <v>566.9954828897437</v>
      </c>
      <c r="Q56">
        <v>402.5083635073799</v>
      </c>
      <c r="R56">
        <v>629.80100945054949</v>
      </c>
      <c r="S56" s="4">
        <f t="shared" si="0"/>
        <v>443.00434989440896</v>
      </c>
      <c r="T56" s="5">
        <f t="shared" si="1"/>
        <v>94.843550760706634</v>
      </c>
      <c r="V56">
        <v>220.18011237421507</v>
      </c>
      <c r="W56">
        <v>225.60831507018784</v>
      </c>
      <c r="X56">
        <v>352.58879249783303</v>
      </c>
      <c r="Y56">
        <v>367.30071668237252</v>
      </c>
      <c r="Z56">
        <v>424.56100346723917</v>
      </c>
      <c r="AA56">
        <v>159.51792861313015</v>
      </c>
      <c r="AB56">
        <v>189.75783514198872</v>
      </c>
      <c r="AD56" s="4">
        <f t="shared" si="2"/>
        <v>277.07352912099526</v>
      </c>
      <c r="AE56" s="5">
        <f t="shared" si="3"/>
        <v>94.811794187493632</v>
      </c>
      <c r="AF56">
        <f t="shared" si="5"/>
        <v>0.62544200567564701</v>
      </c>
      <c r="AG56" s="6">
        <f t="shared" si="4"/>
        <v>7.7090997562945822E-3</v>
      </c>
    </row>
    <row r="57" spans="1:33" x14ac:dyDescent="0.25">
      <c r="A57" t="s">
        <v>61</v>
      </c>
      <c r="B57">
        <v>5978</v>
      </c>
      <c r="C57" t="s">
        <v>1014</v>
      </c>
      <c r="D57" t="s">
        <v>1014</v>
      </c>
      <c r="E57" s="9" t="s">
        <v>1015</v>
      </c>
      <c r="F57" s="10" t="s">
        <v>31</v>
      </c>
      <c r="G57" s="10" t="s">
        <v>1016</v>
      </c>
      <c r="H57" s="10" t="s">
        <v>1017</v>
      </c>
      <c r="I57" s="6" t="s">
        <v>66</v>
      </c>
      <c r="J57">
        <v>1389.232929608082</v>
      </c>
      <c r="K57">
        <v>1632.8525345996861</v>
      </c>
      <c r="L57">
        <v>1300.3232696835091</v>
      </c>
      <c r="M57">
        <v>1749.3203351747234</v>
      </c>
      <c r="N57">
        <v>1517.6453128285023</v>
      </c>
      <c r="O57">
        <v>1603.6490063632486</v>
      </c>
      <c r="P57">
        <v>1495.5390274283648</v>
      </c>
      <c r="Q57">
        <v>1175.4317912265967</v>
      </c>
      <c r="R57">
        <v>1585.2209159222311</v>
      </c>
      <c r="S57" s="4">
        <f t="shared" si="0"/>
        <v>1494.3572358705494</v>
      </c>
      <c r="T57" s="5">
        <f t="shared" si="1"/>
        <v>168.43907551043563</v>
      </c>
      <c r="U57">
        <v>1360.8365172133597</v>
      </c>
      <c r="V57">
        <v>1001.1577103923934</v>
      </c>
      <c r="W57">
        <v>1374.2132384572926</v>
      </c>
      <c r="X57">
        <v>1389.8060417253098</v>
      </c>
      <c r="Y57">
        <v>1197.2089726908712</v>
      </c>
      <c r="AA57">
        <v>991.58551013983219</v>
      </c>
      <c r="AB57">
        <v>570.22642391512909</v>
      </c>
      <c r="AD57" s="4">
        <f t="shared" si="2"/>
        <v>1126.4334877905983</v>
      </c>
      <c r="AE57" s="5">
        <f t="shared" si="3"/>
        <v>276.18786356292583</v>
      </c>
      <c r="AF57">
        <f t="shared" si="5"/>
        <v>0.7537913028770431</v>
      </c>
      <c r="AG57" s="6">
        <f t="shared" si="4"/>
        <v>8.2351077723900375E-3</v>
      </c>
    </row>
    <row r="58" spans="1:33" x14ac:dyDescent="0.25">
      <c r="A58" t="s">
        <v>182</v>
      </c>
      <c r="B58">
        <v>9768</v>
      </c>
      <c r="C58" t="s">
        <v>1699</v>
      </c>
      <c r="D58" t="s">
        <v>1699</v>
      </c>
      <c r="E58" s="9" t="s">
        <v>1700</v>
      </c>
      <c r="F58" s="10" t="s">
        <v>31</v>
      </c>
      <c r="G58" s="10" t="s">
        <v>253</v>
      </c>
      <c r="H58" s="10" t="s">
        <v>254</v>
      </c>
      <c r="I58" s="6" t="s">
        <v>187</v>
      </c>
      <c r="J58">
        <v>403.00838323812491</v>
      </c>
      <c r="K58">
        <v>461.34412347223594</v>
      </c>
      <c r="L58">
        <v>390.90151481549174</v>
      </c>
      <c r="M58">
        <v>453.06081697714927</v>
      </c>
      <c r="N58">
        <v>577.24531504747813</v>
      </c>
      <c r="O58">
        <v>467.55685919037398</v>
      </c>
      <c r="P58">
        <v>544.02155287590926</v>
      </c>
      <c r="Q58">
        <v>537.31947011171678</v>
      </c>
      <c r="R58">
        <v>562.20498446623458</v>
      </c>
      <c r="S58" s="4">
        <f t="shared" si="0"/>
        <v>488.51811335496831</v>
      </c>
      <c r="T58" s="5">
        <f t="shared" si="1"/>
        <v>65.013169211324012</v>
      </c>
      <c r="U58">
        <v>412.87940287922208</v>
      </c>
      <c r="V58">
        <v>324.45052246135526</v>
      </c>
      <c r="W58">
        <v>308.4732994965097</v>
      </c>
      <c r="X58">
        <v>410.88743046736306</v>
      </c>
      <c r="Y58">
        <v>373.52409104196676</v>
      </c>
      <c r="Z58">
        <v>428.08367435789171</v>
      </c>
      <c r="AA58">
        <v>403.74091591452191</v>
      </c>
      <c r="AB58">
        <v>483.76495299840781</v>
      </c>
      <c r="AC58">
        <v>448.11236506405373</v>
      </c>
      <c r="AD58" s="4">
        <f t="shared" si="2"/>
        <v>399.32407274236579</v>
      </c>
      <c r="AE58" s="5">
        <f t="shared" si="3"/>
        <v>52.915227506479106</v>
      </c>
      <c r="AF58">
        <f t="shared" si="5"/>
        <v>0.81741917408128506</v>
      </c>
      <c r="AG58" s="6">
        <f t="shared" si="4"/>
        <v>8.3119066445144253E-3</v>
      </c>
    </row>
    <row r="59" spans="1:33" x14ac:dyDescent="0.25">
      <c r="A59" t="s">
        <v>61</v>
      </c>
      <c r="B59">
        <v>22900</v>
      </c>
      <c r="C59" t="s">
        <v>2572</v>
      </c>
      <c r="D59" t="s">
        <v>2572</v>
      </c>
      <c r="E59" s="9" t="s">
        <v>2573</v>
      </c>
      <c r="F59" s="10" t="s">
        <v>31</v>
      </c>
      <c r="G59" s="10" t="s">
        <v>2574</v>
      </c>
      <c r="H59" s="10" t="s">
        <v>2575</v>
      </c>
      <c r="I59" s="6" t="s">
        <v>1915</v>
      </c>
      <c r="J59">
        <v>273.37284182133652</v>
      </c>
      <c r="K59">
        <v>420.48535623727838</v>
      </c>
      <c r="L59">
        <v>255.61049556391552</v>
      </c>
      <c r="M59">
        <v>331.86645963726465</v>
      </c>
      <c r="N59">
        <v>278.68089877737549</v>
      </c>
      <c r="O59">
        <v>432.17200752066077</v>
      </c>
      <c r="Q59">
        <v>267.29087723852098</v>
      </c>
      <c r="S59" s="4">
        <f t="shared" si="0"/>
        <v>322.78270525662174</v>
      </c>
      <c r="T59" s="5">
        <f t="shared" si="1"/>
        <v>69.253256471474813</v>
      </c>
      <c r="U59">
        <v>163.53848593756695</v>
      </c>
      <c r="W59">
        <v>272.08932847629069</v>
      </c>
      <c r="X59">
        <v>238.31280697400891</v>
      </c>
      <c r="Y59">
        <v>212.97319551106602</v>
      </c>
      <c r="AA59">
        <v>205.82903607686313</v>
      </c>
      <c r="AB59">
        <v>195.18947053021773</v>
      </c>
      <c r="AD59" s="4">
        <f t="shared" si="2"/>
        <v>214.65538725100225</v>
      </c>
      <c r="AE59" s="5">
        <f t="shared" si="3"/>
        <v>33.98755868056098</v>
      </c>
      <c r="AF59">
        <f t="shared" si="5"/>
        <v>0.66501514410552109</v>
      </c>
      <c r="AG59" s="6">
        <f t="shared" si="4"/>
        <v>8.4114042789105621E-3</v>
      </c>
    </row>
    <row r="60" spans="1:33" x14ac:dyDescent="0.25">
      <c r="A60" t="s">
        <v>22</v>
      </c>
      <c r="B60">
        <v>8812</v>
      </c>
      <c r="C60" t="s">
        <v>3075</v>
      </c>
      <c r="D60" t="s">
        <v>3075</v>
      </c>
      <c r="E60" s="9" t="s">
        <v>1202</v>
      </c>
      <c r="F60" s="10" t="s">
        <v>31</v>
      </c>
      <c r="G60" s="10" t="s">
        <v>44</v>
      </c>
      <c r="H60" s="10" t="s">
        <v>1203</v>
      </c>
      <c r="I60" s="6" t="s">
        <v>44</v>
      </c>
      <c r="K60">
        <v>305.91542725487488</v>
      </c>
      <c r="M60">
        <v>437.65392296713969</v>
      </c>
      <c r="N60">
        <v>264.5629780497809</v>
      </c>
      <c r="O60">
        <v>575.81944791600722</v>
      </c>
      <c r="P60">
        <v>184.31861966413351</v>
      </c>
      <c r="Q60">
        <v>264.29650076309542</v>
      </c>
      <c r="S60" s="4">
        <f t="shared" si="0"/>
        <v>338.76114943583866</v>
      </c>
      <c r="T60" s="5">
        <f t="shared" si="1"/>
        <v>130.35726967446598</v>
      </c>
      <c r="U60">
        <v>571.03625538413837</v>
      </c>
      <c r="V60">
        <v>592.8055391937836</v>
      </c>
      <c r="W60">
        <v>428.93390002935666</v>
      </c>
      <c r="X60">
        <v>580.62703533883075</v>
      </c>
      <c r="Y60">
        <v>482.82843810037798</v>
      </c>
      <c r="Z60">
        <v>528.81622960183176</v>
      </c>
      <c r="AA60">
        <v>413.80336610241386</v>
      </c>
      <c r="AB60">
        <v>549.23045320390474</v>
      </c>
      <c r="AD60" s="4">
        <f t="shared" si="2"/>
        <v>518.51015211932963</v>
      </c>
      <c r="AE60" s="5">
        <f t="shared" si="3"/>
        <v>64.660513519887957</v>
      </c>
      <c r="AF60">
        <f t="shared" si="5"/>
        <v>1.5306068980543928</v>
      </c>
      <c r="AG60" s="6">
        <f t="shared" si="4"/>
        <v>8.6395750832767119E-3</v>
      </c>
    </row>
    <row r="61" spans="1:33" x14ac:dyDescent="0.25">
      <c r="A61" t="s">
        <v>200</v>
      </c>
      <c r="B61">
        <v>14422</v>
      </c>
      <c r="C61" t="s">
        <v>1427</v>
      </c>
      <c r="D61" t="s">
        <v>1427</v>
      </c>
      <c r="E61" s="9" t="s">
        <v>1428</v>
      </c>
      <c r="F61" s="10" t="s">
        <v>31</v>
      </c>
      <c r="G61" s="10" t="s">
        <v>1429</v>
      </c>
      <c r="H61" s="10" t="s">
        <v>1430</v>
      </c>
      <c r="I61" s="6" t="s">
        <v>660</v>
      </c>
      <c r="J61">
        <v>412.42553070148864</v>
      </c>
      <c r="K61">
        <v>446.62523898973814</v>
      </c>
      <c r="L61">
        <v>784.65060715015738</v>
      </c>
      <c r="M61">
        <v>822.2571013367558</v>
      </c>
      <c r="N61">
        <v>551.26896421646234</v>
      </c>
      <c r="O61">
        <v>499.32793877466969</v>
      </c>
      <c r="P61">
        <v>458.82656240793972</v>
      </c>
      <c r="Q61">
        <v>438.96489709568584</v>
      </c>
      <c r="R61">
        <v>507.89372739791213</v>
      </c>
      <c r="S61" s="4">
        <f t="shared" si="0"/>
        <v>546.91561867453447</v>
      </c>
      <c r="T61" s="5">
        <f t="shared" si="1"/>
        <v>142.86586088521051</v>
      </c>
      <c r="U61">
        <v>365.61092503172</v>
      </c>
      <c r="V61">
        <v>389.08641136586601</v>
      </c>
      <c r="W61">
        <v>431.50720340313052</v>
      </c>
      <c r="X61">
        <v>413.1896939119822</v>
      </c>
      <c r="Y61">
        <v>438.55531236306899</v>
      </c>
      <c r="Z61">
        <v>395.09326775835376</v>
      </c>
      <c r="AA61">
        <v>396.38562237616429</v>
      </c>
      <c r="AB61">
        <v>402.7827633943736</v>
      </c>
      <c r="AC61">
        <v>343.76465107262919</v>
      </c>
      <c r="AD61" s="4">
        <f t="shared" si="2"/>
        <v>397.3306500752542</v>
      </c>
      <c r="AE61" s="5">
        <f t="shared" si="3"/>
        <v>28.083344261215217</v>
      </c>
      <c r="AF61">
        <f t="shared" si="5"/>
        <v>0.72649351473669066</v>
      </c>
      <c r="AG61" s="6">
        <f t="shared" si="4"/>
        <v>1.0315168587354043E-2</v>
      </c>
    </row>
    <row r="62" spans="1:33" x14ac:dyDescent="0.25">
      <c r="A62" t="s">
        <v>302</v>
      </c>
      <c r="B62">
        <v>17033</v>
      </c>
      <c r="C62" t="s">
        <v>1816</v>
      </c>
      <c r="D62" t="s">
        <v>1816</v>
      </c>
      <c r="E62" s="9" t="s">
        <v>1817</v>
      </c>
      <c r="F62" s="10" t="s">
        <v>31</v>
      </c>
      <c r="G62" s="10" t="s">
        <v>1818</v>
      </c>
      <c r="H62" s="10" t="s">
        <v>1819</v>
      </c>
      <c r="I62" s="6" t="s">
        <v>1818</v>
      </c>
      <c r="J62">
        <v>557.50471471404785</v>
      </c>
      <c r="K62">
        <v>586.33303809955362</v>
      </c>
      <c r="L62">
        <v>663.73425869406105</v>
      </c>
      <c r="M62">
        <v>582.36096696179061</v>
      </c>
      <c r="N62">
        <v>790.93079731845501</v>
      </c>
      <c r="O62">
        <v>700.48203704317075</v>
      </c>
      <c r="P62">
        <v>821.24863226386503</v>
      </c>
      <c r="Q62">
        <v>463.05893352116345</v>
      </c>
      <c r="R62">
        <v>525.40546692353871</v>
      </c>
      <c r="S62" s="4">
        <f t="shared" si="0"/>
        <v>632.33987172662728</v>
      </c>
      <c r="T62" s="5">
        <f t="shared" si="1"/>
        <v>113.90658310512791</v>
      </c>
      <c r="U62">
        <v>546.99505320983701</v>
      </c>
      <c r="V62">
        <v>531.2790640899774</v>
      </c>
      <c r="W62">
        <v>466.01023967032205</v>
      </c>
      <c r="X62">
        <v>335.59770773713126</v>
      </c>
      <c r="Y62">
        <v>619.33724245708072</v>
      </c>
      <c r="Z62">
        <v>458.3232312169763</v>
      </c>
      <c r="AA62">
        <v>373.67274834799525</v>
      </c>
      <c r="AB62">
        <v>358.71028327058565</v>
      </c>
      <c r="AC62">
        <v>607.00581726834298</v>
      </c>
      <c r="AD62" s="4">
        <f t="shared" si="2"/>
        <v>477.43682080758322</v>
      </c>
      <c r="AE62" s="5">
        <f t="shared" si="3"/>
        <v>100.07685539614015</v>
      </c>
      <c r="AF62">
        <f t="shared" si="5"/>
        <v>0.75503197276477985</v>
      </c>
      <c r="AG62" s="6">
        <f t="shared" si="4"/>
        <v>1.0669203287780154E-2</v>
      </c>
    </row>
    <row r="63" spans="1:33" x14ac:dyDescent="0.25">
      <c r="A63" t="s">
        <v>61</v>
      </c>
      <c r="B63">
        <v>10082</v>
      </c>
      <c r="C63" t="s">
        <v>2106</v>
      </c>
      <c r="D63" t="s">
        <v>2106</v>
      </c>
      <c r="E63" s="9" t="s">
        <v>2107</v>
      </c>
      <c r="F63" s="10" t="s">
        <v>127</v>
      </c>
      <c r="G63" s="10" t="s">
        <v>1304</v>
      </c>
      <c r="H63" s="10" t="s">
        <v>1305</v>
      </c>
      <c r="I63" s="6" t="s">
        <v>214</v>
      </c>
      <c r="J63">
        <v>254.61043351646677</v>
      </c>
      <c r="K63">
        <v>512.66078946376001</v>
      </c>
      <c r="L63">
        <v>253.85718364162949</v>
      </c>
      <c r="M63">
        <v>363.44568570364106</v>
      </c>
      <c r="O63">
        <v>299.69212669483369</v>
      </c>
      <c r="Q63">
        <v>302.84909788419924</v>
      </c>
      <c r="S63" s="4">
        <f t="shared" si="0"/>
        <v>331.18588615075504</v>
      </c>
      <c r="T63" s="5">
        <f t="shared" si="1"/>
        <v>89.08066927554961</v>
      </c>
      <c r="U63">
        <v>535.12630408184691</v>
      </c>
      <c r="V63">
        <v>495.13212865678685</v>
      </c>
      <c r="W63">
        <v>518.38792582978101</v>
      </c>
      <c r="X63">
        <v>498.27830650980798</v>
      </c>
      <c r="Y63">
        <v>487.30845677617708</v>
      </c>
      <c r="Z63">
        <v>347.65595244995995</v>
      </c>
      <c r="AA63">
        <v>514.18950198703499</v>
      </c>
      <c r="AB63">
        <v>370.0658952664445</v>
      </c>
      <c r="AC63">
        <v>377.72396627693894</v>
      </c>
      <c r="AD63" s="4">
        <f t="shared" si="2"/>
        <v>460.42982642608644</v>
      </c>
      <c r="AE63" s="5">
        <f t="shared" si="3"/>
        <v>69.050602845995158</v>
      </c>
      <c r="AF63">
        <f t="shared" si="5"/>
        <v>1.3902459183194174</v>
      </c>
      <c r="AG63" s="6">
        <f t="shared" si="4"/>
        <v>1.1519869206026444E-2</v>
      </c>
    </row>
    <row r="64" spans="1:33" x14ac:dyDescent="0.25">
      <c r="A64" t="s">
        <v>90</v>
      </c>
      <c r="B64">
        <v>25153</v>
      </c>
      <c r="C64" t="s">
        <v>1781</v>
      </c>
      <c r="D64" t="s">
        <v>1781</v>
      </c>
      <c r="E64" s="9" t="s">
        <v>1782</v>
      </c>
      <c r="F64" s="10" t="s">
        <v>127</v>
      </c>
      <c r="G64" s="10" t="s">
        <v>1105</v>
      </c>
      <c r="H64" s="10" t="s">
        <v>1106</v>
      </c>
      <c r="I64" s="6" t="s">
        <v>1105</v>
      </c>
      <c r="J64">
        <v>42.245371445064315</v>
      </c>
      <c r="K64">
        <v>65.014081293147896</v>
      </c>
      <c r="M64">
        <v>162.56726507631814</v>
      </c>
      <c r="N64">
        <v>520.18148976662656</v>
      </c>
      <c r="O64">
        <v>256.91660919765195</v>
      </c>
      <c r="P64">
        <v>84.112885068767227</v>
      </c>
      <c r="R64">
        <v>225.9298564964451</v>
      </c>
      <c r="S64" s="4">
        <f t="shared" si="0"/>
        <v>193.85250833486018</v>
      </c>
      <c r="T64" s="5">
        <f t="shared" si="1"/>
        <v>153.1116571114222</v>
      </c>
      <c r="U64">
        <v>487.65130756988651</v>
      </c>
      <c r="V64">
        <v>322.33906241425518</v>
      </c>
      <c r="W64">
        <v>356.95064242576444</v>
      </c>
      <c r="X64">
        <v>379.39779409674549</v>
      </c>
      <c r="Y64">
        <v>211.00685247236686</v>
      </c>
      <c r="Z64">
        <v>482.88297602203124</v>
      </c>
      <c r="AA64">
        <v>403.80902048432148</v>
      </c>
      <c r="AB64">
        <v>434.37201131012648</v>
      </c>
      <c r="AC64">
        <v>332.72599118581809</v>
      </c>
      <c r="AD64" s="4">
        <f t="shared" si="2"/>
        <v>379.01507310903514</v>
      </c>
      <c r="AE64" s="5">
        <f t="shared" si="3"/>
        <v>81.879382969112854</v>
      </c>
      <c r="AF64">
        <f t="shared" si="5"/>
        <v>1.9551723955736791</v>
      </c>
      <c r="AG64" s="6">
        <f t="shared" si="4"/>
        <v>1.1599252640052961E-2</v>
      </c>
    </row>
    <row r="65" spans="1:33" x14ac:dyDescent="0.25">
      <c r="A65" t="s">
        <v>163</v>
      </c>
      <c r="B65">
        <v>3398</v>
      </c>
      <c r="C65" t="s">
        <v>1667</v>
      </c>
      <c r="D65" t="s">
        <v>1667</v>
      </c>
      <c r="E65" s="9" t="s">
        <v>1668</v>
      </c>
      <c r="F65" s="10" t="s">
        <v>25</v>
      </c>
      <c r="G65" s="10" t="s">
        <v>1669</v>
      </c>
      <c r="H65" s="10" t="s">
        <v>1670</v>
      </c>
      <c r="I65" s="6" t="s">
        <v>1669</v>
      </c>
      <c r="J65">
        <v>340.311267874534</v>
      </c>
      <c r="K65">
        <v>387.185460940788</v>
      </c>
      <c r="L65">
        <v>359.8144239948171</v>
      </c>
      <c r="M65">
        <v>377.59647625296202</v>
      </c>
      <c r="N65">
        <v>281.84418565121842</v>
      </c>
      <c r="O65">
        <v>347.26091133309001</v>
      </c>
      <c r="P65">
        <v>416.11114543173414</v>
      </c>
      <c r="S65" s="4">
        <f t="shared" si="0"/>
        <v>358.58912449702058</v>
      </c>
      <c r="T65" s="5">
        <f t="shared" si="1"/>
        <v>39.354629832365369</v>
      </c>
      <c r="U65">
        <v>333.26038365215226</v>
      </c>
      <c r="V65">
        <v>357.1308816978144</v>
      </c>
      <c r="W65">
        <v>369.05555381181256</v>
      </c>
      <c r="X65">
        <v>223.03414956880897</v>
      </c>
      <c r="Y65">
        <v>256.39491498419602</v>
      </c>
      <c r="Z65">
        <v>264.25968765664686</v>
      </c>
      <c r="AA65">
        <v>271.56697207593407</v>
      </c>
      <c r="AB65">
        <v>280.79331480669236</v>
      </c>
      <c r="AC65">
        <v>254.37108342172775</v>
      </c>
      <c r="AD65" s="4">
        <f t="shared" si="2"/>
        <v>289.9852157417539</v>
      </c>
      <c r="AE65" s="5">
        <f t="shared" si="3"/>
        <v>47.840062827725014</v>
      </c>
      <c r="AF65">
        <f t="shared" si="5"/>
        <v>0.80868379973459936</v>
      </c>
      <c r="AG65" s="6">
        <f t="shared" si="4"/>
        <v>1.2287884881667445E-2</v>
      </c>
    </row>
    <row r="66" spans="1:33" x14ac:dyDescent="0.25">
      <c r="A66" t="s">
        <v>163</v>
      </c>
      <c r="B66">
        <v>22113</v>
      </c>
      <c r="C66" t="s">
        <v>429</v>
      </c>
      <c r="D66" t="s">
        <v>429</v>
      </c>
      <c r="E66" s="9" t="s">
        <v>430</v>
      </c>
      <c r="F66" s="10" t="s">
        <v>25</v>
      </c>
      <c r="G66" s="10" t="s">
        <v>234</v>
      </c>
      <c r="H66" s="10" t="s">
        <v>235</v>
      </c>
      <c r="I66" s="6" t="s">
        <v>168</v>
      </c>
      <c r="J66">
        <v>1865.5297238301714</v>
      </c>
      <c r="K66">
        <v>1980.60928515874</v>
      </c>
      <c r="L66">
        <v>1791.4868698138407</v>
      </c>
      <c r="M66">
        <v>1981.8957415678624</v>
      </c>
      <c r="N66">
        <v>2303.5273173039764</v>
      </c>
      <c r="O66">
        <v>1934.1836739815415</v>
      </c>
      <c r="P66">
        <v>2573.1079078417506</v>
      </c>
      <c r="Q66">
        <v>1883.4307204375691</v>
      </c>
      <c r="R66">
        <v>2322.3834521805011</v>
      </c>
      <c r="S66" s="4">
        <f t="shared" si="0"/>
        <v>2070.6838546795498</v>
      </c>
      <c r="T66" s="5">
        <f t="shared" si="1"/>
        <v>249.38383203987166</v>
      </c>
      <c r="U66">
        <v>1891.686670125245</v>
      </c>
      <c r="V66">
        <v>1749.948673662738</v>
      </c>
      <c r="W66">
        <v>1855.2824956288471</v>
      </c>
      <c r="X66">
        <v>1685.7705696678813</v>
      </c>
      <c r="Y66">
        <v>1744.8051016020104</v>
      </c>
      <c r="Z66">
        <v>2208.5365358660088</v>
      </c>
      <c r="AA66">
        <v>1524.3164812548102</v>
      </c>
      <c r="AB66">
        <v>1388.4657666097439</v>
      </c>
      <c r="AC66">
        <v>1613.8731588403812</v>
      </c>
      <c r="AD66" s="4">
        <f t="shared" si="2"/>
        <v>1740.2983836952963</v>
      </c>
      <c r="AE66" s="5">
        <f t="shared" si="3"/>
        <v>222.33387246951926</v>
      </c>
      <c r="AF66">
        <f t="shared" si="5"/>
        <v>0.84044620320112429</v>
      </c>
      <c r="AG66" s="6">
        <f t="shared" si="4"/>
        <v>1.2922203260517275E-2</v>
      </c>
    </row>
    <row r="67" spans="1:33" x14ac:dyDescent="0.25">
      <c r="A67" t="s">
        <v>22</v>
      </c>
      <c r="B67">
        <v>8310</v>
      </c>
      <c r="C67" t="s">
        <v>2108</v>
      </c>
      <c r="D67" t="s">
        <v>2108</v>
      </c>
      <c r="E67" s="9" t="s">
        <v>2109</v>
      </c>
      <c r="F67" s="10" t="s">
        <v>519</v>
      </c>
      <c r="G67" s="10" t="s">
        <v>26</v>
      </c>
      <c r="H67" s="10" t="s">
        <v>27</v>
      </c>
      <c r="I67" s="6" t="s">
        <v>26</v>
      </c>
      <c r="J67">
        <v>439.32310837992577</v>
      </c>
      <c r="L67">
        <v>371.70212752464306</v>
      </c>
      <c r="M67">
        <v>318.02969495311589</v>
      </c>
      <c r="P67">
        <v>611.02884874959329</v>
      </c>
      <c r="Q67">
        <v>497.8899484513812</v>
      </c>
      <c r="R67">
        <v>656.22846220321912</v>
      </c>
      <c r="S67" s="4">
        <f t="shared" ref="S67:S130" si="6">AVERAGE(J67:R67)</f>
        <v>482.36703171031303</v>
      </c>
      <c r="T67" s="5">
        <f t="shared" ref="T67:T130" si="7">_xlfn.STDEV.P(J67:R67)</f>
        <v>121.19466553688422</v>
      </c>
      <c r="U67">
        <v>380.94189882857108</v>
      </c>
      <c r="V67">
        <v>299.76429803008591</v>
      </c>
      <c r="W67">
        <v>234.45909393872827</v>
      </c>
      <c r="Y67">
        <v>233.6400689951258</v>
      </c>
      <c r="AB67">
        <v>267.92891520299213</v>
      </c>
      <c r="AD67" s="4">
        <f t="shared" ref="AD67:AD130" si="8">AVERAGE(U67:AC67)</f>
        <v>283.34685499910063</v>
      </c>
      <c r="AE67" s="5">
        <f t="shared" ref="AE67:AE130" si="9">_xlfn.STDEV.P(U67:AC67)</f>
        <v>54.576213939131549</v>
      </c>
      <c r="AF67">
        <f t="shared" si="5"/>
        <v>0.58740924725814481</v>
      </c>
      <c r="AG67" s="6">
        <f t="shared" ref="AG67:AG130" si="10">_xlfn.T.TEST(J67:R67,U67:AC67,2,2)</f>
        <v>1.3311347231760003E-2</v>
      </c>
    </row>
    <row r="68" spans="1:33" x14ac:dyDescent="0.25">
      <c r="A68" t="s">
        <v>117</v>
      </c>
      <c r="B68">
        <v>15091</v>
      </c>
      <c r="C68" t="s">
        <v>2038</v>
      </c>
      <c r="D68" t="s">
        <v>2038</v>
      </c>
      <c r="E68" s="9" t="s">
        <v>2039</v>
      </c>
      <c r="F68" s="10" t="s">
        <v>305</v>
      </c>
      <c r="G68" s="10" t="s">
        <v>1220</v>
      </c>
      <c r="H68" s="10" t="s">
        <v>1221</v>
      </c>
      <c r="I68" s="6" t="s">
        <v>123</v>
      </c>
      <c r="J68">
        <v>235.5245354132372</v>
      </c>
      <c r="K68">
        <v>147.96710705802477</v>
      </c>
      <c r="L68">
        <v>233.20292050037321</v>
      </c>
      <c r="O68">
        <v>133.73466279993039</v>
      </c>
      <c r="P68">
        <v>107.79434553592634</v>
      </c>
      <c r="Q68">
        <v>171.23555758754893</v>
      </c>
      <c r="S68" s="4">
        <f t="shared" si="6"/>
        <v>171.57652148250682</v>
      </c>
      <c r="T68" s="5">
        <f t="shared" si="7"/>
        <v>48.209360233035206</v>
      </c>
      <c r="U68">
        <v>239.9503917871655</v>
      </c>
      <c r="W68">
        <v>222.48111679981699</v>
      </c>
      <c r="X68">
        <v>230.56882993301716</v>
      </c>
      <c r="Y68">
        <v>250.49588586809853</v>
      </c>
      <c r="Z68">
        <v>273.7986054616722</v>
      </c>
      <c r="AA68">
        <v>228.79730224178067</v>
      </c>
      <c r="AB68">
        <v>203.03516609099296</v>
      </c>
      <c r="AD68" s="4">
        <f t="shared" si="8"/>
        <v>235.58961402607773</v>
      </c>
      <c r="AE68" s="5">
        <f t="shared" si="9"/>
        <v>20.716138986681074</v>
      </c>
      <c r="AF68">
        <f t="shared" si="5"/>
        <v>1.3730877161424291</v>
      </c>
      <c r="AG68" s="6">
        <f t="shared" si="10"/>
        <v>1.3660885499952438E-2</v>
      </c>
    </row>
    <row r="69" spans="1:33" x14ac:dyDescent="0.25">
      <c r="A69" t="s">
        <v>28</v>
      </c>
      <c r="B69">
        <v>13311</v>
      </c>
      <c r="C69" t="s">
        <v>29</v>
      </c>
      <c r="D69" t="s">
        <v>29</v>
      </c>
      <c r="E69" s="9" t="s">
        <v>30</v>
      </c>
      <c r="F69" s="10" t="s">
        <v>31</v>
      </c>
      <c r="G69" s="10" t="s">
        <v>32</v>
      </c>
      <c r="H69" s="10" t="s">
        <v>33</v>
      </c>
      <c r="I69" s="6" t="s">
        <v>34</v>
      </c>
      <c r="J69">
        <v>11153.580795441057</v>
      </c>
      <c r="K69">
        <v>12145.638235151822</v>
      </c>
      <c r="L69">
        <v>10278.598404438893</v>
      </c>
      <c r="M69">
        <v>24183.622542323199</v>
      </c>
      <c r="N69">
        <v>28234.797414693934</v>
      </c>
      <c r="O69">
        <v>11337.996605061879</v>
      </c>
      <c r="P69">
        <v>25375.080275226075</v>
      </c>
      <c r="Q69">
        <v>23021.365218366616</v>
      </c>
      <c r="R69">
        <v>29068.617353679205</v>
      </c>
      <c r="S69" s="4">
        <f t="shared" si="6"/>
        <v>19422.144093820298</v>
      </c>
      <c r="T69" s="5">
        <f t="shared" si="7"/>
        <v>7542.8801508460892</v>
      </c>
      <c r="U69">
        <v>9577.9712128774245</v>
      </c>
      <c r="V69">
        <v>6567.8803100909226</v>
      </c>
      <c r="W69">
        <v>10388.310325154773</v>
      </c>
      <c r="X69">
        <v>8460.9703747403746</v>
      </c>
      <c r="Y69">
        <v>8808.1930986974639</v>
      </c>
      <c r="Z69">
        <v>17133.954567559431</v>
      </c>
      <c r="AA69">
        <v>11437.192007724399</v>
      </c>
      <c r="AB69">
        <v>9499.4220708183075</v>
      </c>
      <c r="AC69">
        <v>18527.434337743944</v>
      </c>
      <c r="AD69" s="4">
        <f t="shared" si="8"/>
        <v>11155.703145045227</v>
      </c>
      <c r="AE69" s="5">
        <f t="shared" si="9"/>
        <v>3797.7047176279566</v>
      </c>
      <c r="AF69">
        <f t="shared" ref="AF69:AF132" si="11">AD69/S69</f>
        <v>0.57438061890369396</v>
      </c>
      <c r="AG69" s="6">
        <f t="shared" si="10"/>
        <v>1.3698836659982595E-2</v>
      </c>
    </row>
    <row r="70" spans="1:33" x14ac:dyDescent="0.25">
      <c r="A70" t="s">
        <v>61</v>
      </c>
      <c r="B70">
        <v>9273</v>
      </c>
      <c r="C70" t="s">
        <v>679</v>
      </c>
      <c r="D70" t="s">
        <v>679</v>
      </c>
      <c r="E70" s="9" t="s">
        <v>680</v>
      </c>
      <c r="F70" s="10" t="s">
        <v>31</v>
      </c>
      <c r="G70" s="10" t="s">
        <v>671</v>
      </c>
      <c r="H70" s="10" t="s">
        <v>672</v>
      </c>
      <c r="I70" s="6" t="s">
        <v>66</v>
      </c>
      <c r="J70">
        <v>1673.4846135372231</v>
      </c>
      <c r="K70">
        <v>1792.9410759374148</v>
      </c>
      <c r="L70">
        <v>1624.3004953802524</v>
      </c>
      <c r="M70">
        <v>1478.1786272151273</v>
      </c>
      <c r="N70">
        <v>1663.3902494346748</v>
      </c>
      <c r="O70">
        <v>1742.3149623214049</v>
      </c>
      <c r="P70">
        <v>2168.8860486550984</v>
      </c>
      <c r="Q70">
        <v>1689.8335870996102</v>
      </c>
      <c r="R70">
        <v>1985.4334295839633</v>
      </c>
      <c r="S70" s="4">
        <f t="shared" si="6"/>
        <v>1757.64034324053</v>
      </c>
      <c r="T70" s="5">
        <f t="shared" si="7"/>
        <v>194.06044831185235</v>
      </c>
      <c r="U70">
        <v>1556.8956187247543</v>
      </c>
      <c r="V70">
        <v>1094.0619524647959</v>
      </c>
      <c r="W70">
        <v>1219.6304043986647</v>
      </c>
      <c r="X70">
        <v>1632.9136452947239</v>
      </c>
      <c r="Y70">
        <v>1603.7149206809156</v>
      </c>
      <c r="Z70">
        <v>2054.4889504006201</v>
      </c>
      <c r="AA70">
        <v>1123.6062186963709</v>
      </c>
      <c r="AB70">
        <v>1122.8556197303819</v>
      </c>
      <c r="AC70">
        <v>1164.6614456566313</v>
      </c>
      <c r="AD70" s="4">
        <f t="shared" si="8"/>
        <v>1396.9809751164287</v>
      </c>
      <c r="AE70" s="5">
        <f t="shared" si="9"/>
        <v>313.29016915608332</v>
      </c>
      <c r="AF70">
        <f t="shared" si="11"/>
        <v>0.79480479637878587</v>
      </c>
      <c r="AG70" s="6">
        <f t="shared" si="10"/>
        <v>1.3714871641533838E-2</v>
      </c>
    </row>
    <row r="71" spans="1:33" x14ac:dyDescent="0.25">
      <c r="A71" t="s">
        <v>182</v>
      </c>
      <c r="B71">
        <v>4860</v>
      </c>
      <c r="C71" t="s">
        <v>244</v>
      </c>
      <c r="D71" t="s">
        <v>244</v>
      </c>
      <c r="E71" s="9" t="s">
        <v>245</v>
      </c>
      <c r="F71" s="10" t="s">
        <v>25</v>
      </c>
      <c r="G71" s="10" t="s">
        <v>246</v>
      </c>
      <c r="H71" s="10" t="s">
        <v>247</v>
      </c>
      <c r="I71" s="6" t="s">
        <v>187</v>
      </c>
      <c r="J71">
        <v>2591.5246990751152</v>
      </c>
      <c r="K71">
        <v>2732.2452215574363</v>
      </c>
      <c r="L71">
        <v>2422.3682909286126</v>
      </c>
      <c r="M71">
        <v>3803.3046394161724</v>
      </c>
      <c r="N71">
        <v>5051.5198144238257</v>
      </c>
      <c r="O71">
        <v>3357.3071977305476</v>
      </c>
      <c r="P71">
        <v>4729.7439684520323</v>
      </c>
      <c r="Q71">
        <v>3679.3614825825248</v>
      </c>
      <c r="R71">
        <v>4252.3156789068753</v>
      </c>
      <c r="S71" s="4">
        <f t="shared" si="6"/>
        <v>3624.41011034146</v>
      </c>
      <c r="T71" s="5">
        <f t="shared" si="7"/>
        <v>886.11212717751721</v>
      </c>
      <c r="U71">
        <v>1862.2273900480945</v>
      </c>
      <c r="V71">
        <v>1686.0901382084035</v>
      </c>
      <c r="W71">
        <v>1821.9680254939369</v>
      </c>
      <c r="X71">
        <v>2810.7782613207537</v>
      </c>
      <c r="Y71">
        <v>2549.6070086060872</v>
      </c>
      <c r="Z71">
        <v>3960.8871913925163</v>
      </c>
      <c r="AA71">
        <v>2595.924860909181</v>
      </c>
      <c r="AB71">
        <v>2867.0140943950287</v>
      </c>
      <c r="AC71">
        <v>2747.6775593291054</v>
      </c>
      <c r="AD71" s="4">
        <f t="shared" si="8"/>
        <v>2544.6860588559011</v>
      </c>
      <c r="AE71" s="5">
        <f t="shared" si="9"/>
        <v>662.439883702815</v>
      </c>
      <c r="AF71">
        <f t="shared" si="11"/>
        <v>0.70209661196871653</v>
      </c>
      <c r="AG71" s="6">
        <f t="shared" si="10"/>
        <v>1.3934459805022163E-2</v>
      </c>
    </row>
    <row r="72" spans="1:33" x14ac:dyDescent="0.25">
      <c r="A72" t="s">
        <v>22</v>
      </c>
      <c r="B72">
        <v>12899</v>
      </c>
      <c r="C72" t="s">
        <v>2228</v>
      </c>
      <c r="D72" t="s">
        <v>2228</v>
      </c>
      <c r="E72" s="9" t="s">
        <v>2229</v>
      </c>
      <c r="F72" s="10" t="s">
        <v>25</v>
      </c>
      <c r="G72" s="10" t="s">
        <v>2230</v>
      </c>
      <c r="H72" s="10" t="s">
        <v>2231</v>
      </c>
      <c r="I72" s="6" t="s">
        <v>2230</v>
      </c>
      <c r="J72">
        <v>156.07783715679321</v>
      </c>
      <c r="P72">
        <v>179.68498885216445</v>
      </c>
      <c r="Q72">
        <v>158.64848218906374</v>
      </c>
      <c r="S72" s="4">
        <f t="shared" si="6"/>
        <v>164.80376939934047</v>
      </c>
      <c r="T72" s="5">
        <f t="shared" si="7"/>
        <v>10.574815152767904</v>
      </c>
      <c r="U72">
        <v>133.67831668823254</v>
      </c>
      <c r="X72">
        <v>103.5257471253958</v>
      </c>
      <c r="AB72">
        <v>110.64971856664172</v>
      </c>
      <c r="AD72" s="4">
        <f t="shared" si="8"/>
        <v>115.95126079342337</v>
      </c>
      <c r="AE72" s="5">
        <f t="shared" si="9"/>
        <v>12.867896106128713</v>
      </c>
      <c r="AF72">
        <f t="shared" si="11"/>
        <v>0.70357165504181363</v>
      </c>
      <c r="AG72" s="6">
        <f t="shared" si="10"/>
        <v>1.4283165821326398E-2</v>
      </c>
    </row>
    <row r="73" spans="1:33" x14ac:dyDescent="0.25">
      <c r="A73" t="s">
        <v>61</v>
      </c>
      <c r="B73">
        <v>16506</v>
      </c>
      <c r="C73" t="s">
        <v>602</v>
      </c>
      <c r="D73" t="s">
        <v>602</v>
      </c>
      <c r="E73" s="9" t="s">
        <v>603</v>
      </c>
      <c r="F73" s="10" t="s">
        <v>31</v>
      </c>
      <c r="G73" s="10" t="s">
        <v>604</v>
      </c>
      <c r="H73" s="10" t="s">
        <v>605</v>
      </c>
      <c r="I73" s="6" t="s">
        <v>66</v>
      </c>
      <c r="J73">
        <v>1021.0536146600315</v>
      </c>
      <c r="K73">
        <v>1075.5486777927783</v>
      </c>
      <c r="L73">
        <v>1055.8170829607384</v>
      </c>
      <c r="M73">
        <v>1245.5247143556953</v>
      </c>
      <c r="N73">
        <v>1507.3763175089825</v>
      </c>
      <c r="O73">
        <v>1109.9173951930795</v>
      </c>
      <c r="P73">
        <v>1255.8665546511882</v>
      </c>
      <c r="Q73">
        <v>1167.7640486091677</v>
      </c>
      <c r="R73">
        <v>1007.0138246480966</v>
      </c>
      <c r="S73" s="4">
        <f t="shared" si="6"/>
        <v>1160.6535811533065</v>
      </c>
      <c r="T73" s="5">
        <f t="shared" si="7"/>
        <v>149.23391636612817</v>
      </c>
      <c r="U73">
        <v>1000.8258924354815</v>
      </c>
      <c r="V73">
        <v>979.83301439431818</v>
      </c>
      <c r="W73">
        <v>1025.0055851068746</v>
      </c>
      <c r="X73">
        <v>1049.8131037757239</v>
      </c>
      <c r="Y73">
        <v>914.52182140571836</v>
      </c>
      <c r="Z73">
        <v>1167.4289653909682</v>
      </c>
      <c r="AA73">
        <v>889.20731558857256</v>
      </c>
      <c r="AB73">
        <v>963.81352388907999</v>
      </c>
      <c r="AC73">
        <v>535.62348730451663</v>
      </c>
      <c r="AD73" s="4">
        <f t="shared" si="8"/>
        <v>947.34141214347278</v>
      </c>
      <c r="AE73" s="5">
        <f t="shared" si="9"/>
        <v>164.35959056929926</v>
      </c>
      <c r="AF73">
        <f t="shared" si="11"/>
        <v>0.81621375018903419</v>
      </c>
      <c r="AG73" s="6">
        <f t="shared" si="10"/>
        <v>1.5209634680198265E-2</v>
      </c>
    </row>
    <row r="74" spans="1:33" x14ac:dyDescent="0.25">
      <c r="A74" t="s">
        <v>182</v>
      </c>
      <c r="B74">
        <v>16965</v>
      </c>
      <c r="C74" t="s">
        <v>1763</v>
      </c>
      <c r="D74" t="s">
        <v>1763</v>
      </c>
      <c r="E74" s="9" t="s">
        <v>1764</v>
      </c>
      <c r="F74" s="10" t="s">
        <v>31</v>
      </c>
      <c r="G74" s="10" t="s">
        <v>185</v>
      </c>
      <c r="H74" s="10" t="s">
        <v>186</v>
      </c>
      <c r="I74" s="6" t="s">
        <v>187</v>
      </c>
      <c r="J74">
        <v>417.22995326231415</v>
      </c>
      <c r="K74">
        <v>432.24684423419831</v>
      </c>
      <c r="L74">
        <v>444.2593975000978</v>
      </c>
      <c r="M74">
        <v>432.09959047690688</v>
      </c>
      <c r="N74">
        <v>481.50524335835962</v>
      </c>
      <c r="O74">
        <v>478.57384492300105</v>
      </c>
      <c r="P74">
        <v>512.39077966845605</v>
      </c>
      <c r="Q74">
        <v>426.97669699228572</v>
      </c>
      <c r="R74">
        <v>407.31666762750348</v>
      </c>
      <c r="S74" s="4">
        <f t="shared" si="6"/>
        <v>448.06655756034706</v>
      </c>
      <c r="T74" s="5">
        <f t="shared" si="7"/>
        <v>32.934918295499813</v>
      </c>
      <c r="U74">
        <v>544.1037919074198</v>
      </c>
      <c r="V74">
        <v>457.63007707396491</v>
      </c>
      <c r="W74">
        <v>493.72806345419963</v>
      </c>
      <c r="X74">
        <v>475.38886085793314</v>
      </c>
      <c r="Y74">
        <v>471.59798404430234</v>
      </c>
      <c r="Z74">
        <v>553.61345783771731</v>
      </c>
      <c r="AA74">
        <v>450.08607566315465</v>
      </c>
      <c r="AB74">
        <v>490.16538885061914</v>
      </c>
      <c r="AC74">
        <v>501.25756389155219</v>
      </c>
      <c r="AD74" s="4">
        <f t="shared" si="8"/>
        <v>493.06347373120701</v>
      </c>
      <c r="AE74" s="5">
        <f t="shared" si="9"/>
        <v>33.703181312001043</v>
      </c>
      <c r="AF74">
        <f t="shared" si="11"/>
        <v>1.1004246253410681</v>
      </c>
      <c r="AG74" s="6">
        <f t="shared" si="10"/>
        <v>1.5746412165301839E-2</v>
      </c>
    </row>
    <row r="75" spans="1:33" x14ac:dyDescent="0.25">
      <c r="A75" t="s">
        <v>124</v>
      </c>
      <c r="B75">
        <v>24508</v>
      </c>
      <c r="C75" t="s">
        <v>2860</v>
      </c>
      <c r="D75" t="s">
        <v>2860</v>
      </c>
      <c r="E75" s="9" t="s">
        <v>2861</v>
      </c>
      <c r="F75" s="10" t="s">
        <v>25</v>
      </c>
      <c r="G75" s="10" t="s">
        <v>2506</v>
      </c>
      <c r="H75" s="10" t="s">
        <v>2507</v>
      </c>
      <c r="I75" s="6" t="s">
        <v>1208</v>
      </c>
      <c r="J75">
        <v>239.59811065184238</v>
      </c>
      <c r="K75">
        <v>245.67793041705175</v>
      </c>
      <c r="L75">
        <v>302.97478713829548</v>
      </c>
      <c r="M75">
        <v>232.57540639313893</v>
      </c>
      <c r="Q75">
        <v>180.71062029193118</v>
      </c>
      <c r="S75" s="4">
        <f t="shared" si="6"/>
        <v>240.30737097845196</v>
      </c>
      <c r="T75" s="5">
        <f t="shared" si="7"/>
        <v>38.905287496136744</v>
      </c>
      <c r="U75">
        <v>196.64221303457109</v>
      </c>
      <c r="V75">
        <v>191.91175920632324</v>
      </c>
      <c r="W75">
        <v>152.8749914607871</v>
      </c>
      <c r="X75">
        <v>142.81644144885516</v>
      </c>
      <c r="AB75">
        <v>181.32450651289631</v>
      </c>
      <c r="AD75" s="4">
        <f t="shared" si="8"/>
        <v>173.11398233268656</v>
      </c>
      <c r="AE75" s="5">
        <f t="shared" si="9"/>
        <v>21.45648851879654</v>
      </c>
      <c r="AF75">
        <f t="shared" si="11"/>
        <v>0.72038565287375</v>
      </c>
      <c r="AG75" s="6">
        <f t="shared" si="10"/>
        <v>1.6441385589643528E-2</v>
      </c>
    </row>
    <row r="76" spans="1:33" x14ac:dyDescent="0.25">
      <c r="A76" t="s">
        <v>96</v>
      </c>
      <c r="B76">
        <v>22097</v>
      </c>
      <c r="C76" t="s">
        <v>3045</v>
      </c>
      <c r="D76" t="s">
        <v>3045</v>
      </c>
      <c r="E76" s="9" t="s">
        <v>3046</v>
      </c>
      <c r="F76" s="10" t="s">
        <v>120</v>
      </c>
      <c r="G76" s="10" t="s">
        <v>1050</v>
      </c>
      <c r="H76" s="10" t="s">
        <v>1051</v>
      </c>
      <c r="I76" s="6" t="s">
        <v>1050</v>
      </c>
      <c r="J76">
        <v>248.95535259699133</v>
      </c>
      <c r="P76">
        <v>222.31716695150831</v>
      </c>
      <c r="Q76">
        <v>156.37061722740074</v>
      </c>
      <c r="S76" s="4">
        <f t="shared" si="6"/>
        <v>209.21437892530014</v>
      </c>
      <c r="T76" s="5">
        <f t="shared" si="7"/>
        <v>38.9165397263518</v>
      </c>
      <c r="W76">
        <v>284.69043737387369</v>
      </c>
      <c r="X76">
        <v>380.13984595079631</v>
      </c>
      <c r="AA76">
        <v>420.34140480317615</v>
      </c>
      <c r="AB76">
        <v>337.26961726441851</v>
      </c>
      <c r="AD76" s="4">
        <f t="shared" si="8"/>
        <v>355.61032634806617</v>
      </c>
      <c r="AE76" s="5">
        <f t="shared" si="9"/>
        <v>50.39301070511933</v>
      </c>
      <c r="AF76">
        <f t="shared" si="11"/>
        <v>1.6997413283674763</v>
      </c>
      <c r="AG76" s="6">
        <f t="shared" si="10"/>
        <v>1.6652606216187752E-2</v>
      </c>
    </row>
    <row r="77" spans="1:33" x14ac:dyDescent="0.25">
      <c r="A77" t="s">
        <v>61</v>
      </c>
      <c r="B77">
        <v>17154</v>
      </c>
      <c r="C77" t="s">
        <v>1872</v>
      </c>
      <c r="D77" t="s">
        <v>1872</v>
      </c>
      <c r="E77" s="9" t="s">
        <v>1873</v>
      </c>
      <c r="F77" s="10" t="s">
        <v>127</v>
      </c>
      <c r="G77" s="10" t="s">
        <v>1304</v>
      </c>
      <c r="H77" s="10" t="s">
        <v>1305</v>
      </c>
      <c r="I77" s="6" t="s">
        <v>214</v>
      </c>
      <c r="J77">
        <v>318.98490339007157</v>
      </c>
      <c r="K77">
        <v>134.87284498701217</v>
      </c>
      <c r="L77">
        <v>505.74966314339224</v>
      </c>
      <c r="N77">
        <v>138.76388971217452</v>
      </c>
      <c r="O77">
        <v>194.12731921352253</v>
      </c>
      <c r="P77">
        <v>355.91556431456758</v>
      </c>
      <c r="Q77">
        <v>137.98728450862751</v>
      </c>
      <c r="S77" s="4">
        <f t="shared" si="6"/>
        <v>255.200209895624</v>
      </c>
      <c r="T77" s="5">
        <f t="shared" si="7"/>
        <v>132.28322295116223</v>
      </c>
      <c r="U77">
        <v>402.43198808897489</v>
      </c>
      <c r="V77">
        <v>293.35638445430965</v>
      </c>
      <c r="W77">
        <v>366.36685566791436</v>
      </c>
      <c r="X77">
        <v>360.06639195019119</v>
      </c>
      <c r="Y77">
        <v>329.23069372693919</v>
      </c>
      <c r="Z77">
        <v>546.86497034495039</v>
      </c>
      <c r="AA77">
        <v>414.05875823916239</v>
      </c>
      <c r="AB77">
        <v>461.54607022609088</v>
      </c>
      <c r="AC77">
        <v>488.68282854982334</v>
      </c>
      <c r="AD77" s="4">
        <f t="shared" si="8"/>
        <v>406.95610458315065</v>
      </c>
      <c r="AE77" s="5">
        <f t="shared" si="9"/>
        <v>76.082554564403182</v>
      </c>
      <c r="AF77">
        <f t="shared" si="11"/>
        <v>1.5946542706590809</v>
      </c>
      <c r="AG77" s="6">
        <f t="shared" si="10"/>
        <v>1.737298547092378E-2</v>
      </c>
    </row>
    <row r="78" spans="1:33" x14ac:dyDescent="0.25">
      <c r="A78" t="s">
        <v>51</v>
      </c>
      <c r="B78">
        <v>19354</v>
      </c>
      <c r="C78" t="s">
        <v>649</v>
      </c>
      <c r="D78" t="s">
        <v>649</v>
      </c>
      <c r="E78" s="9" t="s">
        <v>650</v>
      </c>
      <c r="F78" s="10" t="s">
        <v>25</v>
      </c>
      <c r="G78" s="10" t="s">
        <v>83</v>
      </c>
      <c r="H78" s="10" t="s">
        <v>84</v>
      </c>
      <c r="I78" s="6" t="s">
        <v>85</v>
      </c>
      <c r="J78">
        <v>2102.0367097421308</v>
      </c>
      <c r="K78">
        <v>2308.578718442579</v>
      </c>
      <c r="L78">
        <v>2326.0977880751475</v>
      </c>
      <c r="M78">
        <v>2349.1489908867161</v>
      </c>
      <c r="N78">
        <v>2423.2803203851736</v>
      </c>
      <c r="O78">
        <v>2370.1325752442531</v>
      </c>
      <c r="P78">
        <v>2143.6924152582847</v>
      </c>
      <c r="Q78">
        <v>2353.7937937184311</v>
      </c>
      <c r="R78">
        <v>2354.4764677208732</v>
      </c>
      <c r="S78" s="4">
        <f t="shared" si="6"/>
        <v>2303.470864385954</v>
      </c>
      <c r="T78" s="5">
        <f t="shared" si="7"/>
        <v>101.46783222150309</v>
      </c>
      <c r="U78">
        <v>1864.2804285359455</v>
      </c>
      <c r="V78">
        <v>1856.4040772314545</v>
      </c>
      <c r="W78">
        <v>1942.6709550440451</v>
      </c>
      <c r="X78">
        <v>1678.8257253927904</v>
      </c>
      <c r="Y78">
        <v>1713.2321193053717</v>
      </c>
      <c r="Z78">
        <v>1600.123776364152</v>
      </c>
      <c r="AA78">
        <v>2280.4134151700505</v>
      </c>
      <c r="AB78">
        <v>2345.0688739308239</v>
      </c>
      <c r="AC78">
        <v>2611.4487498664948</v>
      </c>
      <c r="AD78" s="4">
        <f t="shared" si="8"/>
        <v>1988.052013426792</v>
      </c>
      <c r="AE78" s="5">
        <f t="shared" si="9"/>
        <v>326.24205945801418</v>
      </c>
      <c r="AF78">
        <f t="shared" si="11"/>
        <v>0.86306800930896754</v>
      </c>
      <c r="AG78" s="6">
        <f t="shared" si="10"/>
        <v>1.8905120649260899E-2</v>
      </c>
    </row>
    <row r="79" spans="1:33" x14ac:dyDescent="0.25">
      <c r="A79" t="s">
        <v>61</v>
      </c>
      <c r="B79">
        <v>22974</v>
      </c>
      <c r="C79" t="s">
        <v>481</v>
      </c>
      <c r="D79" t="s">
        <v>481</v>
      </c>
      <c r="E79" s="9" t="s">
        <v>482</v>
      </c>
      <c r="F79" s="10" t="s">
        <v>31</v>
      </c>
      <c r="G79" s="10" t="s">
        <v>483</v>
      </c>
      <c r="H79" s="10" t="s">
        <v>484</v>
      </c>
      <c r="I79" s="6" t="s">
        <v>214</v>
      </c>
      <c r="J79">
        <v>1833.5881015180496</v>
      </c>
      <c r="K79">
        <v>831.10623867068853</v>
      </c>
      <c r="L79">
        <v>808.4260142098093</v>
      </c>
      <c r="M79">
        <v>1005.4323138149975</v>
      </c>
      <c r="N79">
        <v>1744.5760849653238</v>
      </c>
      <c r="O79">
        <v>967.88862354432638</v>
      </c>
      <c r="Q79">
        <v>1291.8381767087644</v>
      </c>
      <c r="R79">
        <v>2625.5177018999671</v>
      </c>
      <c r="S79" s="4">
        <f t="shared" si="6"/>
        <v>1388.546656916491</v>
      </c>
      <c r="T79" s="5">
        <f t="shared" si="7"/>
        <v>595.3232628413441</v>
      </c>
      <c r="U79">
        <v>3725.3780400078854</v>
      </c>
      <c r="V79">
        <v>1490.6697836999338</v>
      </c>
      <c r="W79">
        <v>1252.7717823783885</v>
      </c>
      <c r="X79">
        <v>3847.177350811713</v>
      </c>
      <c r="Y79">
        <v>1151.7499596570271</v>
      </c>
      <c r="Z79">
        <v>4021.0892411080499</v>
      </c>
      <c r="AA79">
        <v>5193.2799177841534</v>
      </c>
      <c r="AB79">
        <v>1552.0024613249313</v>
      </c>
      <c r="AC79">
        <v>5018.3886303429563</v>
      </c>
      <c r="AD79" s="4">
        <f t="shared" si="8"/>
        <v>3028.0563519016705</v>
      </c>
      <c r="AE79" s="5">
        <f t="shared" si="9"/>
        <v>1563.7348547557481</v>
      </c>
      <c r="AF79">
        <f t="shared" si="11"/>
        <v>2.1807379225023635</v>
      </c>
      <c r="AG79" s="6">
        <f t="shared" si="10"/>
        <v>1.9244121175557488E-2</v>
      </c>
    </row>
    <row r="80" spans="1:33" x14ac:dyDescent="0.25">
      <c r="A80" t="s">
        <v>51</v>
      </c>
      <c r="B80">
        <v>5543</v>
      </c>
      <c r="C80" t="s">
        <v>1275</v>
      </c>
      <c r="D80" t="s">
        <v>1275</v>
      </c>
      <c r="E80" s="9" t="s">
        <v>1276</v>
      </c>
      <c r="F80" s="10" t="s">
        <v>25</v>
      </c>
      <c r="G80" s="10" t="s">
        <v>409</v>
      </c>
      <c r="H80" s="10" t="s">
        <v>410</v>
      </c>
      <c r="I80" s="6" t="s">
        <v>409</v>
      </c>
      <c r="J80">
        <v>309.24426612834799</v>
      </c>
      <c r="K80">
        <v>1765.2835818305139</v>
      </c>
      <c r="L80">
        <v>280.11955796693547</v>
      </c>
      <c r="M80">
        <v>231.53519571475613</v>
      </c>
      <c r="O80">
        <v>262.87682357464269</v>
      </c>
      <c r="Q80">
        <v>313.23316773290708</v>
      </c>
      <c r="S80" s="4">
        <f t="shared" si="6"/>
        <v>527.04876549135065</v>
      </c>
      <c r="T80" s="5">
        <f t="shared" si="7"/>
        <v>554.44724554112395</v>
      </c>
      <c r="U80">
        <v>1409.6235146524675</v>
      </c>
      <c r="V80">
        <v>310.47916991089221</v>
      </c>
      <c r="W80">
        <v>1572.6114667321503</v>
      </c>
      <c r="X80">
        <v>1489.6215295804516</v>
      </c>
      <c r="Y80">
        <v>1366.9530287171335</v>
      </c>
      <c r="AA80">
        <v>2668.5413584580124</v>
      </c>
      <c r="AB80">
        <v>2655.9744129950664</v>
      </c>
      <c r="AD80" s="4">
        <f t="shared" si="8"/>
        <v>1639.1149258637392</v>
      </c>
      <c r="AE80" s="5">
        <f t="shared" si="9"/>
        <v>757.10957504522321</v>
      </c>
      <c r="AF80">
        <f t="shared" si="11"/>
        <v>3.1099872216485416</v>
      </c>
      <c r="AG80" s="6">
        <f t="shared" si="10"/>
        <v>1.9254732895988416E-2</v>
      </c>
    </row>
    <row r="81" spans="1:33" x14ac:dyDescent="0.25">
      <c r="A81" t="s">
        <v>182</v>
      </c>
      <c r="B81">
        <v>24841</v>
      </c>
      <c r="C81" t="s">
        <v>1171</v>
      </c>
      <c r="D81" t="s">
        <v>1171</v>
      </c>
      <c r="E81" s="9" t="s">
        <v>1172</v>
      </c>
      <c r="F81" s="10" t="s">
        <v>25</v>
      </c>
      <c r="G81" s="10" t="s">
        <v>185</v>
      </c>
      <c r="H81" s="10" t="s">
        <v>186</v>
      </c>
      <c r="I81" s="6" t="s">
        <v>187</v>
      </c>
      <c r="J81">
        <v>845.26686201057498</v>
      </c>
      <c r="K81">
        <v>912.05523918546976</v>
      </c>
      <c r="L81">
        <v>851.83602783179947</v>
      </c>
      <c r="M81">
        <v>939.80090799401387</v>
      </c>
      <c r="N81">
        <v>1040.5499718607709</v>
      </c>
      <c r="O81">
        <v>847.29152801325756</v>
      </c>
      <c r="P81">
        <v>889.92070567478333</v>
      </c>
      <c r="Q81">
        <v>735.19428412885497</v>
      </c>
      <c r="R81">
        <v>960.74802194601034</v>
      </c>
      <c r="S81" s="4">
        <f t="shared" si="6"/>
        <v>891.40706096061501</v>
      </c>
      <c r="T81" s="5">
        <f t="shared" si="7"/>
        <v>81.558223376944909</v>
      </c>
      <c r="U81">
        <v>878.2145465308713</v>
      </c>
      <c r="V81">
        <v>796.75577210148333</v>
      </c>
      <c r="W81">
        <v>776.42217130492145</v>
      </c>
      <c r="X81">
        <v>736.40084377765004</v>
      </c>
      <c r="Y81">
        <v>699.64309758910883</v>
      </c>
      <c r="Z81">
        <v>975.14654756186746</v>
      </c>
      <c r="AA81">
        <v>674.01390116426342</v>
      </c>
      <c r="AB81">
        <v>689.78593035544475</v>
      </c>
      <c r="AC81">
        <v>780.01008026927889</v>
      </c>
      <c r="AD81" s="4">
        <f t="shared" si="8"/>
        <v>778.48809896165449</v>
      </c>
      <c r="AE81" s="5">
        <f t="shared" si="9"/>
        <v>91.730890306591021</v>
      </c>
      <c r="AF81">
        <f t="shared" si="11"/>
        <v>0.87332503079202151</v>
      </c>
      <c r="AG81" s="6">
        <f t="shared" si="10"/>
        <v>1.9262095113255401E-2</v>
      </c>
    </row>
    <row r="82" spans="1:33" x14ac:dyDescent="0.25">
      <c r="A82" t="s">
        <v>51</v>
      </c>
      <c r="B82">
        <v>8590</v>
      </c>
      <c r="C82" t="s">
        <v>985</v>
      </c>
      <c r="D82" t="s">
        <v>985</v>
      </c>
      <c r="E82" s="9" t="s">
        <v>839</v>
      </c>
      <c r="F82" s="10" t="s">
        <v>25</v>
      </c>
      <c r="G82" s="10" t="s">
        <v>343</v>
      </c>
      <c r="H82" s="10" t="s">
        <v>344</v>
      </c>
      <c r="I82" s="6" t="s">
        <v>343</v>
      </c>
      <c r="J82">
        <v>1188.0102939246292</v>
      </c>
      <c r="K82">
        <v>1326.3825955037653</v>
      </c>
      <c r="L82">
        <v>1195.7214264901029</v>
      </c>
      <c r="M82">
        <v>1241.2461119427246</v>
      </c>
      <c r="N82">
        <v>1242.9691663987996</v>
      </c>
      <c r="O82">
        <v>1019.8993363709084</v>
      </c>
      <c r="P82">
        <v>1696.8245048261454</v>
      </c>
      <c r="Q82">
        <v>1078.2749688007359</v>
      </c>
      <c r="R82">
        <v>1395.2913596473327</v>
      </c>
      <c r="S82" s="4">
        <f t="shared" si="6"/>
        <v>1264.9577515450158</v>
      </c>
      <c r="T82" s="5">
        <f t="shared" si="7"/>
        <v>186.76579550555905</v>
      </c>
      <c r="U82">
        <v>1308.4415172245967</v>
      </c>
      <c r="V82">
        <v>1121.8470859204162</v>
      </c>
      <c r="W82">
        <v>1194.7166735288097</v>
      </c>
      <c r="X82">
        <v>1051.3162344544421</v>
      </c>
      <c r="Y82">
        <v>947.73680149755944</v>
      </c>
      <c r="Z82">
        <v>1122.5248066780996</v>
      </c>
      <c r="AA82">
        <v>885.64885181654302</v>
      </c>
      <c r="AB82">
        <v>902.41380923734505</v>
      </c>
      <c r="AC82">
        <v>966.82396280119133</v>
      </c>
      <c r="AD82" s="4">
        <f t="shared" si="8"/>
        <v>1055.7188603510003</v>
      </c>
      <c r="AE82" s="5">
        <f t="shared" si="9"/>
        <v>135.00336107188647</v>
      </c>
      <c r="AF82">
        <f t="shared" si="11"/>
        <v>0.83458823748188293</v>
      </c>
      <c r="AG82" s="6">
        <f t="shared" si="10"/>
        <v>2.0634002261780963E-2</v>
      </c>
    </row>
    <row r="83" spans="1:33" x14ac:dyDescent="0.25">
      <c r="A83" t="s">
        <v>75</v>
      </c>
      <c r="B83">
        <v>19961</v>
      </c>
      <c r="C83" t="s">
        <v>2660</v>
      </c>
      <c r="D83" t="s">
        <v>2660</v>
      </c>
      <c r="E83" s="9" t="s">
        <v>2661</v>
      </c>
      <c r="F83" s="10" t="s">
        <v>31</v>
      </c>
      <c r="G83" s="10" t="s">
        <v>1974</v>
      </c>
      <c r="H83" s="10" t="s">
        <v>1975</v>
      </c>
      <c r="I83" s="6" t="s">
        <v>80</v>
      </c>
      <c r="J83">
        <v>64.254658837175242</v>
      </c>
      <c r="K83">
        <v>591.19717705609617</v>
      </c>
      <c r="L83">
        <v>268.90333559883601</v>
      </c>
      <c r="M83">
        <v>187.70896090666506</v>
      </c>
      <c r="O83">
        <v>348.50314548745229</v>
      </c>
      <c r="P83">
        <v>116.81189052927924</v>
      </c>
      <c r="Q83">
        <v>272.16743321278545</v>
      </c>
      <c r="R83">
        <v>419.39372936931488</v>
      </c>
      <c r="S83" s="4">
        <f t="shared" si="6"/>
        <v>283.61754137470052</v>
      </c>
      <c r="T83" s="5">
        <f t="shared" si="7"/>
        <v>159.19359878713328</v>
      </c>
      <c r="U83">
        <v>550.12927764691119</v>
      </c>
      <c r="V83">
        <v>636.81004733956536</v>
      </c>
      <c r="W83">
        <v>684.33714474566113</v>
      </c>
      <c r="X83">
        <v>684.87580734766073</v>
      </c>
      <c r="Y83">
        <v>484.54138641759528</v>
      </c>
      <c r="Z83">
        <v>379.87453789929873</v>
      </c>
      <c r="AA83">
        <v>399.19493588039808</v>
      </c>
      <c r="AB83">
        <v>185.4697019407553</v>
      </c>
      <c r="AC83">
        <v>435.2514980199382</v>
      </c>
      <c r="AD83" s="4">
        <f t="shared" si="8"/>
        <v>493.38714858197608</v>
      </c>
      <c r="AE83" s="5">
        <f t="shared" si="9"/>
        <v>155.25893984203304</v>
      </c>
      <c r="AF83">
        <f t="shared" si="11"/>
        <v>1.739621414777512</v>
      </c>
      <c r="AG83" s="6">
        <f t="shared" si="10"/>
        <v>2.0878510332313482E-2</v>
      </c>
    </row>
    <row r="84" spans="1:33" x14ac:dyDescent="0.25">
      <c r="A84" t="s">
        <v>336</v>
      </c>
      <c r="B84">
        <v>23764</v>
      </c>
      <c r="C84" t="s">
        <v>1717</v>
      </c>
      <c r="D84" t="s">
        <v>1717</v>
      </c>
      <c r="E84" s="9" t="s">
        <v>1718</v>
      </c>
      <c r="F84" s="10" t="s">
        <v>120</v>
      </c>
      <c r="G84" s="10" t="s">
        <v>1487</v>
      </c>
      <c r="H84" s="10" t="s">
        <v>1488</v>
      </c>
      <c r="I84" s="6" t="s">
        <v>1157</v>
      </c>
      <c r="J84">
        <v>492.96250938944161</v>
      </c>
      <c r="K84">
        <v>359.19720538484211</v>
      </c>
      <c r="L84">
        <v>446.77123443840833</v>
      </c>
      <c r="M84">
        <v>349.7070541023586</v>
      </c>
      <c r="N84">
        <v>888.50962689483197</v>
      </c>
      <c r="O84">
        <v>397.10085134447337</v>
      </c>
      <c r="P84">
        <v>581.04897993323073</v>
      </c>
      <c r="Q84">
        <v>440.10917667736629</v>
      </c>
      <c r="R84">
        <v>879.45874019267103</v>
      </c>
      <c r="S84" s="4">
        <f t="shared" si="6"/>
        <v>537.20726426195824</v>
      </c>
      <c r="T84" s="5">
        <f t="shared" si="7"/>
        <v>196.78232419765635</v>
      </c>
      <c r="U84">
        <v>421.62607572687085</v>
      </c>
      <c r="V84">
        <v>390.84070901693917</v>
      </c>
      <c r="W84">
        <v>382.39518923819162</v>
      </c>
      <c r="X84">
        <v>346.99486313652699</v>
      </c>
      <c r="Y84">
        <v>329.01784216089447</v>
      </c>
      <c r="Z84">
        <v>403.93952555679016</v>
      </c>
      <c r="AA84">
        <v>248.34331377426795</v>
      </c>
      <c r="AB84">
        <v>145.47888934554877</v>
      </c>
      <c r="AC84">
        <v>426.14046223341603</v>
      </c>
      <c r="AD84" s="4">
        <f t="shared" si="8"/>
        <v>343.86409668771626</v>
      </c>
      <c r="AE84" s="5">
        <f t="shared" si="9"/>
        <v>87.450273804912186</v>
      </c>
      <c r="AF84">
        <f t="shared" si="11"/>
        <v>0.64009576854872519</v>
      </c>
      <c r="AG84" s="6">
        <f t="shared" si="10"/>
        <v>2.1861432413969002E-2</v>
      </c>
    </row>
    <row r="85" spans="1:33" x14ac:dyDescent="0.25">
      <c r="A85" t="s">
        <v>61</v>
      </c>
      <c r="B85">
        <v>1686</v>
      </c>
      <c r="C85" t="s">
        <v>1920</v>
      </c>
      <c r="D85" t="s">
        <v>1920</v>
      </c>
      <c r="E85" s="9" t="s">
        <v>1006</v>
      </c>
      <c r="F85" s="10" t="s">
        <v>31</v>
      </c>
      <c r="G85" s="10" t="s">
        <v>393</v>
      </c>
      <c r="H85" s="10" t="s">
        <v>394</v>
      </c>
      <c r="I85" s="6" t="s">
        <v>66</v>
      </c>
      <c r="J85">
        <v>789.08746702875237</v>
      </c>
      <c r="K85">
        <v>944.82980747465353</v>
      </c>
      <c r="L85">
        <v>811.38550525593757</v>
      </c>
      <c r="M85">
        <v>781.72813811297249</v>
      </c>
      <c r="N85">
        <v>706.69075377168178</v>
      </c>
      <c r="O85">
        <v>730.93559555465799</v>
      </c>
      <c r="Q85">
        <v>892.59154471925888</v>
      </c>
      <c r="R85">
        <v>900.59359824084095</v>
      </c>
      <c r="S85" s="4">
        <f t="shared" si="6"/>
        <v>819.73030126984452</v>
      </c>
      <c r="T85" s="5">
        <f t="shared" si="7"/>
        <v>79.539881839065245</v>
      </c>
      <c r="U85">
        <v>607.9666518519889</v>
      </c>
      <c r="V85">
        <v>906.9403712757744</v>
      </c>
      <c r="W85">
        <v>1098.5005141990964</v>
      </c>
      <c r="X85">
        <v>1206.5192337747608</v>
      </c>
      <c r="Y85">
        <v>1069.4473541197219</v>
      </c>
      <c r="Z85">
        <v>1103.6844544988794</v>
      </c>
      <c r="AC85">
        <v>1248.4076770762174</v>
      </c>
      <c r="AD85" s="4">
        <f t="shared" si="8"/>
        <v>1034.4951795423485</v>
      </c>
      <c r="AE85" s="5">
        <f t="shared" si="9"/>
        <v>201.30046448835108</v>
      </c>
      <c r="AF85">
        <f t="shared" si="11"/>
        <v>1.2619945583807402</v>
      </c>
      <c r="AG85" s="6">
        <f t="shared" si="10"/>
        <v>2.2519464215454664E-2</v>
      </c>
    </row>
    <row r="86" spans="1:33" x14ac:dyDescent="0.25">
      <c r="A86" t="s">
        <v>75</v>
      </c>
      <c r="B86">
        <v>20523</v>
      </c>
      <c r="C86" t="s">
        <v>2521</v>
      </c>
      <c r="D86" t="s">
        <v>2521</v>
      </c>
      <c r="E86" s="9" t="s">
        <v>2522</v>
      </c>
      <c r="F86" s="10" t="s">
        <v>25</v>
      </c>
      <c r="G86" s="10" t="s">
        <v>2523</v>
      </c>
      <c r="H86" s="10" t="s">
        <v>2524</v>
      </c>
      <c r="I86" s="6" t="s">
        <v>80</v>
      </c>
      <c r="J86">
        <v>253.95147281610414</v>
      </c>
      <c r="K86">
        <v>289.35789824680398</v>
      </c>
      <c r="L86">
        <v>220.87999769905778</v>
      </c>
      <c r="M86">
        <v>272.71183728545702</v>
      </c>
      <c r="O86">
        <v>177.8026057304385</v>
      </c>
      <c r="P86">
        <v>283.73358492931345</v>
      </c>
      <c r="Q86">
        <v>209.59565907808965</v>
      </c>
      <c r="R86">
        <v>333.13153983993561</v>
      </c>
      <c r="S86" s="4">
        <f t="shared" si="6"/>
        <v>255.14557445315</v>
      </c>
      <c r="T86" s="5">
        <f t="shared" si="7"/>
        <v>46.918049645202423</v>
      </c>
      <c r="U86">
        <v>205.71688611400671</v>
      </c>
      <c r="V86">
        <v>164.83044576640307</v>
      </c>
      <c r="W86">
        <v>231.83963265690471</v>
      </c>
      <c r="X86">
        <v>169.13074181173374</v>
      </c>
      <c r="Y86">
        <v>149.12786148649889</v>
      </c>
      <c r="AA86">
        <v>225.10262933015198</v>
      </c>
      <c r="AB86">
        <v>231.78154051407628</v>
      </c>
      <c r="AD86" s="4">
        <f t="shared" si="8"/>
        <v>196.78996252568223</v>
      </c>
      <c r="AE86" s="5">
        <f t="shared" si="9"/>
        <v>32.49682632903648</v>
      </c>
      <c r="AF86">
        <f t="shared" si="11"/>
        <v>0.77128503187821085</v>
      </c>
      <c r="AG86" s="6">
        <f t="shared" si="10"/>
        <v>2.3247927625475662E-2</v>
      </c>
    </row>
    <row r="87" spans="1:33" x14ac:dyDescent="0.25">
      <c r="A87" t="s">
        <v>75</v>
      </c>
      <c r="B87">
        <v>21221</v>
      </c>
      <c r="C87" t="s">
        <v>810</v>
      </c>
      <c r="D87" t="s">
        <v>810</v>
      </c>
      <c r="E87" s="9" t="s">
        <v>811</v>
      </c>
      <c r="F87" s="10" t="s">
        <v>305</v>
      </c>
      <c r="G87" s="10" t="s">
        <v>812</v>
      </c>
      <c r="H87" s="10" t="s">
        <v>813</v>
      </c>
      <c r="I87" s="6" t="s">
        <v>80</v>
      </c>
      <c r="J87">
        <v>2449.3449421441514</v>
      </c>
      <c r="K87">
        <v>2421.3975574006272</v>
      </c>
      <c r="L87">
        <v>2257.3455780161435</v>
      </c>
      <c r="M87">
        <v>2691.3783040746625</v>
      </c>
      <c r="N87">
        <v>2968.5655301210659</v>
      </c>
      <c r="O87">
        <v>2555.0372469481163</v>
      </c>
      <c r="P87">
        <v>3587.6649584708148</v>
      </c>
      <c r="Q87">
        <v>2799.3463190600532</v>
      </c>
      <c r="R87">
        <v>3694.3554264351892</v>
      </c>
      <c r="S87" s="4">
        <f t="shared" si="6"/>
        <v>2824.9373180745356</v>
      </c>
      <c r="T87" s="5">
        <f t="shared" si="7"/>
        <v>480.24110569531302</v>
      </c>
      <c r="U87">
        <v>3347.4731803625255</v>
      </c>
      <c r="V87">
        <v>3355.3411199217749</v>
      </c>
      <c r="W87">
        <v>3213.2481504526263</v>
      </c>
      <c r="X87">
        <v>3392.1473485136353</v>
      </c>
      <c r="Y87">
        <v>3132.2020164482997</v>
      </c>
      <c r="Z87">
        <v>3631.8538979768487</v>
      </c>
      <c r="AA87">
        <v>3217.6344524673459</v>
      </c>
      <c r="AB87">
        <v>2789.3512375282457</v>
      </c>
      <c r="AC87">
        <v>3644.595029368254</v>
      </c>
      <c r="AD87" s="4">
        <f t="shared" si="8"/>
        <v>3302.6496036710619</v>
      </c>
      <c r="AE87" s="5">
        <f t="shared" si="9"/>
        <v>246.27115255692149</v>
      </c>
      <c r="AF87">
        <f t="shared" si="11"/>
        <v>1.1691054461775219</v>
      </c>
      <c r="AG87" s="6">
        <f t="shared" si="10"/>
        <v>2.3505971325241022E-2</v>
      </c>
    </row>
    <row r="88" spans="1:33" x14ac:dyDescent="0.25">
      <c r="A88" t="s">
        <v>61</v>
      </c>
      <c r="B88">
        <v>24091</v>
      </c>
      <c r="C88" t="s">
        <v>3241</v>
      </c>
      <c r="D88" t="s">
        <v>3241</v>
      </c>
      <c r="E88" s="9" t="s">
        <v>3242</v>
      </c>
      <c r="F88" s="10" t="s">
        <v>1028</v>
      </c>
      <c r="G88" s="10" t="s">
        <v>3243</v>
      </c>
      <c r="H88" s="10" t="s">
        <v>3244</v>
      </c>
      <c r="I88" s="6" t="s">
        <v>1915</v>
      </c>
      <c r="K88">
        <v>386.5531228764375</v>
      </c>
      <c r="L88">
        <v>369.762293057433</v>
      </c>
      <c r="M88">
        <v>331.06176835776097</v>
      </c>
      <c r="O88">
        <v>352.568639083547</v>
      </c>
      <c r="Q88">
        <v>293.07459753227448</v>
      </c>
      <c r="S88" s="4">
        <f t="shared" si="6"/>
        <v>346.60408418149058</v>
      </c>
      <c r="T88" s="5">
        <f t="shared" si="7"/>
        <v>32.480067020451017</v>
      </c>
      <c r="U88">
        <v>245.25913627941901</v>
      </c>
      <c r="V88">
        <v>356.53210944565166</v>
      </c>
      <c r="W88">
        <v>288.87926752938893</v>
      </c>
      <c r="X88">
        <v>238.12253726784203</v>
      </c>
      <c r="Y88">
        <v>292.63036015610066</v>
      </c>
      <c r="AA88">
        <v>123.55871575893752</v>
      </c>
      <c r="AB88">
        <v>171.71591174716957</v>
      </c>
      <c r="AD88" s="4">
        <f t="shared" si="8"/>
        <v>245.24257688350139</v>
      </c>
      <c r="AE88" s="5">
        <f t="shared" si="9"/>
        <v>72.505123577098331</v>
      </c>
      <c r="AF88">
        <f t="shared" si="11"/>
        <v>0.70755824318298055</v>
      </c>
      <c r="AG88" s="6">
        <f t="shared" si="10"/>
        <v>2.354224238865479E-2</v>
      </c>
    </row>
    <row r="89" spans="1:33" x14ac:dyDescent="0.25">
      <c r="A89" t="s">
        <v>61</v>
      </c>
      <c r="B89">
        <v>2838</v>
      </c>
      <c r="C89" t="s">
        <v>1035</v>
      </c>
      <c r="D89" t="s">
        <v>1035</v>
      </c>
      <c r="E89" s="9" t="s">
        <v>937</v>
      </c>
      <c r="F89" s="10" t="s">
        <v>31</v>
      </c>
      <c r="G89" s="10" t="s">
        <v>1036</v>
      </c>
      <c r="H89" s="10" t="s">
        <v>1037</v>
      </c>
      <c r="I89" s="6" t="s">
        <v>66</v>
      </c>
      <c r="J89">
        <v>597.48565757059339</v>
      </c>
      <c r="L89">
        <v>633.74143347027416</v>
      </c>
      <c r="M89">
        <v>821.04025110921361</v>
      </c>
      <c r="N89">
        <v>1100.4965955241887</v>
      </c>
      <c r="O89">
        <v>961.58961803432771</v>
      </c>
      <c r="P89">
        <v>1303.0352515394957</v>
      </c>
      <c r="Q89">
        <v>880.2397417581285</v>
      </c>
      <c r="R89">
        <v>1262.8876901102681</v>
      </c>
      <c r="S89" s="4">
        <f t="shared" si="6"/>
        <v>945.0645298895613</v>
      </c>
      <c r="T89" s="5">
        <f t="shared" si="7"/>
        <v>247.71561871094727</v>
      </c>
      <c r="U89">
        <v>686.86892983182088</v>
      </c>
      <c r="V89">
        <v>802.81702805758641</v>
      </c>
      <c r="W89">
        <v>749.4313345728275</v>
      </c>
      <c r="X89">
        <v>812.45164533254933</v>
      </c>
      <c r="Y89">
        <v>749.37941352156656</v>
      </c>
      <c r="Z89">
        <v>722.52354801591548</v>
      </c>
      <c r="AA89">
        <v>765.68265211453479</v>
      </c>
      <c r="AB89">
        <v>462.84839216128029</v>
      </c>
      <c r="AC89">
        <v>560.03503938708263</v>
      </c>
      <c r="AD89" s="4">
        <f t="shared" si="8"/>
        <v>701.33755366612922</v>
      </c>
      <c r="AE89" s="5">
        <f t="shared" si="9"/>
        <v>110.00374588235158</v>
      </c>
      <c r="AF89">
        <f t="shared" si="11"/>
        <v>0.74210546633052288</v>
      </c>
      <c r="AG89" s="6">
        <f t="shared" si="10"/>
        <v>2.4106336854406513E-2</v>
      </c>
    </row>
    <row r="90" spans="1:33" x14ac:dyDescent="0.25">
      <c r="A90" t="s">
        <v>238</v>
      </c>
      <c r="B90">
        <v>19018</v>
      </c>
      <c r="C90" t="s">
        <v>2685</v>
      </c>
      <c r="D90" t="s">
        <v>2685</v>
      </c>
      <c r="E90" s="9" t="s">
        <v>2686</v>
      </c>
      <c r="F90" s="10" t="s">
        <v>31</v>
      </c>
      <c r="G90" s="10" t="s">
        <v>2687</v>
      </c>
      <c r="H90" s="10" t="s">
        <v>2688</v>
      </c>
      <c r="I90" s="6" t="s">
        <v>1580</v>
      </c>
      <c r="J90">
        <v>272.97746540111893</v>
      </c>
      <c r="K90">
        <v>320.78996418398202</v>
      </c>
      <c r="L90">
        <v>450.47681566423273</v>
      </c>
      <c r="O90">
        <v>517.24622536486504</v>
      </c>
      <c r="Q90">
        <v>289.99466744326531</v>
      </c>
      <c r="S90" s="4">
        <f t="shared" si="6"/>
        <v>370.29702761149281</v>
      </c>
      <c r="T90" s="5">
        <f t="shared" si="7"/>
        <v>96.325885097583239</v>
      </c>
      <c r="U90">
        <v>244.53024687544831</v>
      </c>
      <c r="V90">
        <v>230.26469767379743</v>
      </c>
      <c r="X90">
        <v>265.90191436820555</v>
      </c>
      <c r="Y90">
        <v>190.72513896495951</v>
      </c>
      <c r="AA90">
        <v>231.36824975171587</v>
      </c>
      <c r="AD90" s="4">
        <f t="shared" si="8"/>
        <v>232.55804952682533</v>
      </c>
      <c r="AE90" s="5">
        <f t="shared" si="9"/>
        <v>24.543081812267452</v>
      </c>
      <c r="AF90">
        <f t="shared" si="11"/>
        <v>0.62803109986294547</v>
      </c>
      <c r="AG90" s="6">
        <f t="shared" si="10"/>
        <v>2.4247494133657298E-2</v>
      </c>
    </row>
    <row r="91" spans="1:33" x14ac:dyDescent="0.25">
      <c r="A91" t="s">
        <v>322</v>
      </c>
      <c r="B91">
        <v>11797</v>
      </c>
      <c r="C91" t="s">
        <v>2600</v>
      </c>
      <c r="D91" t="s">
        <v>2600</v>
      </c>
      <c r="E91" s="9" t="s">
        <v>2601</v>
      </c>
      <c r="F91" s="10" t="s">
        <v>305</v>
      </c>
      <c r="G91" s="10" t="s">
        <v>2602</v>
      </c>
      <c r="H91" s="10" t="s">
        <v>2603</v>
      </c>
      <c r="I91" s="6" t="s">
        <v>2602</v>
      </c>
      <c r="J91">
        <v>515.88236065841727</v>
      </c>
      <c r="L91">
        <v>248.85837943766498</v>
      </c>
      <c r="O91">
        <v>520.06948480659742</v>
      </c>
      <c r="P91">
        <v>262.31344728356436</v>
      </c>
      <c r="S91" s="4">
        <f t="shared" si="6"/>
        <v>386.780918046561</v>
      </c>
      <c r="T91" s="5">
        <f t="shared" si="7"/>
        <v>131.28956779564305</v>
      </c>
      <c r="U91">
        <v>155.60573959101879</v>
      </c>
      <c r="V91">
        <v>292.42145935882752</v>
      </c>
      <c r="W91">
        <v>244.53305737058722</v>
      </c>
      <c r="X91">
        <v>308.71259825575203</v>
      </c>
      <c r="Y91">
        <v>202.95903611810331</v>
      </c>
      <c r="AA91">
        <v>213.98455831036608</v>
      </c>
      <c r="AB91">
        <v>215.80427384577692</v>
      </c>
      <c r="AC91">
        <v>265.06337335301816</v>
      </c>
      <c r="AD91" s="4">
        <f t="shared" si="8"/>
        <v>237.38551202543124</v>
      </c>
      <c r="AE91" s="5">
        <f t="shared" si="9"/>
        <v>47.196567724896447</v>
      </c>
      <c r="AF91">
        <f t="shared" si="11"/>
        <v>0.61374669987430608</v>
      </c>
      <c r="AG91" s="6">
        <f t="shared" si="10"/>
        <v>2.5639963854554464E-2</v>
      </c>
    </row>
    <row r="92" spans="1:33" x14ac:dyDescent="0.25">
      <c r="A92" t="s">
        <v>61</v>
      </c>
      <c r="B92">
        <v>9438</v>
      </c>
      <c r="C92" t="s">
        <v>327</v>
      </c>
      <c r="D92" t="s">
        <v>327</v>
      </c>
      <c r="E92" s="9" t="s">
        <v>328</v>
      </c>
      <c r="F92" s="10" t="s">
        <v>25</v>
      </c>
      <c r="G92" s="10" t="s">
        <v>300</v>
      </c>
      <c r="H92" s="10" t="s">
        <v>301</v>
      </c>
      <c r="I92" s="6" t="s">
        <v>300</v>
      </c>
      <c r="J92">
        <v>3019.2500991286593</v>
      </c>
      <c r="K92">
        <v>3067.7540702239157</v>
      </c>
      <c r="L92">
        <v>2740.1902726428625</v>
      </c>
      <c r="M92">
        <v>3008.7210674477142</v>
      </c>
      <c r="N92">
        <v>3475.5328954097672</v>
      </c>
      <c r="O92">
        <v>2462.7605805725593</v>
      </c>
      <c r="P92">
        <v>3511.8759610882194</v>
      </c>
      <c r="Q92">
        <v>2848.1439614077917</v>
      </c>
      <c r="R92">
        <v>3437.4869794178094</v>
      </c>
      <c r="S92" s="4">
        <f t="shared" si="6"/>
        <v>3063.5239874821441</v>
      </c>
      <c r="T92" s="5">
        <f t="shared" si="7"/>
        <v>337.87744334382484</v>
      </c>
      <c r="U92">
        <v>2929.1028106400572</v>
      </c>
      <c r="V92">
        <v>2692.8048752919208</v>
      </c>
      <c r="W92">
        <v>2774.9095766581322</v>
      </c>
      <c r="X92">
        <v>2541.5846810358612</v>
      </c>
      <c r="Y92">
        <v>2286.1170414203993</v>
      </c>
      <c r="Z92">
        <v>3194.5083698165672</v>
      </c>
      <c r="AA92">
        <v>2443.3876507005107</v>
      </c>
      <c r="AB92">
        <v>2585.7125563941163</v>
      </c>
      <c r="AC92">
        <v>2807.0875364825429</v>
      </c>
      <c r="AD92" s="4">
        <f t="shared" si="8"/>
        <v>2695.0238998266786</v>
      </c>
      <c r="AE92" s="5">
        <f t="shared" si="9"/>
        <v>255.87339767376454</v>
      </c>
      <c r="AF92">
        <f t="shared" si="11"/>
        <v>0.87971366009824226</v>
      </c>
      <c r="AG92" s="6">
        <f t="shared" si="10"/>
        <v>2.5696067123699748E-2</v>
      </c>
    </row>
    <row r="93" spans="1:33" x14ac:dyDescent="0.25">
      <c r="A93" t="s">
        <v>117</v>
      </c>
      <c r="B93">
        <v>16632</v>
      </c>
      <c r="C93" t="s">
        <v>349</v>
      </c>
      <c r="D93" t="s">
        <v>349</v>
      </c>
      <c r="E93" s="9" t="s">
        <v>350</v>
      </c>
      <c r="F93" s="10" t="s">
        <v>31</v>
      </c>
      <c r="G93" s="10" t="s">
        <v>351</v>
      </c>
      <c r="H93" s="10" t="s">
        <v>352</v>
      </c>
      <c r="I93" s="6" t="s">
        <v>315</v>
      </c>
      <c r="J93">
        <v>3595.9006174641513</v>
      </c>
      <c r="K93">
        <v>3515.6731701760946</v>
      </c>
      <c r="L93">
        <v>3538.8176358259952</v>
      </c>
      <c r="M93">
        <v>3598.324255925038</v>
      </c>
      <c r="N93">
        <v>3515.9855689294536</v>
      </c>
      <c r="O93">
        <v>3798.3756094476007</v>
      </c>
      <c r="P93">
        <v>3497.3785233681365</v>
      </c>
      <c r="Q93">
        <v>3320.2929663722111</v>
      </c>
      <c r="R93">
        <v>3190.5998687223387</v>
      </c>
      <c r="S93" s="4">
        <f t="shared" si="6"/>
        <v>3507.9275795812246</v>
      </c>
      <c r="T93" s="5">
        <f t="shared" si="7"/>
        <v>162.40036269200286</v>
      </c>
      <c r="U93">
        <v>2881.688554911761</v>
      </c>
      <c r="V93">
        <v>3225.1239122409179</v>
      </c>
      <c r="W93">
        <v>3367.0693790284336</v>
      </c>
      <c r="X93">
        <v>3288.5074395645393</v>
      </c>
      <c r="Y93">
        <v>3423.5552672081317</v>
      </c>
      <c r="Z93">
        <v>3535.5345764891754</v>
      </c>
      <c r="AA93">
        <v>2965.7837533483985</v>
      </c>
      <c r="AB93">
        <v>3394.4385961719204</v>
      </c>
      <c r="AC93">
        <v>3431.7883406090073</v>
      </c>
      <c r="AD93" s="4">
        <f t="shared" si="8"/>
        <v>3279.2766466191429</v>
      </c>
      <c r="AE93" s="5">
        <f t="shared" si="9"/>
        <v>208.18952723433384</v>
      </c>
      <c r="AF93">
        <f t="shared" si="11"/>
        <v>0.93481879891335218</v>
      </c>
      <c r="AG93" s="6">
        <f t="shared" si="10"/>
        <v>2.6207255794351052E-2</v>
      </c>
    </row>
    <row r="94" spans="1:33" x14ac:dyDescent="0.25">
      <c r="A94" t="s">
        <v>51</v>
      </c>
      <c r="B94">
        <v>17476</v>
      </c>
      <c r="C94" t="s">
        <v>918</v>
      </c>
      <c r="D94" t="s">
        <v>918</v>
      </c>
      <c r="E94" s="9" t="s">
        <v>919</v>
      </c>
      <c r="F94" s="10" t="s">
        <v>93</v>
      </c>
      <c r="G94" s="10" t="s">
        <v>85</v>
      </c>
      <c r="H94" s="10" t="s">
        <v>721</v>
      </c>
      <c r="I94" s="6" t="s">
        <v>85</v>
      </c>
      <c r="J94">
        <v>1019.5080522900902</v>
      </c>
      <c r="K94">
        <v>1049.4574364298842</v>
      </c>
      <c r="L94">
        <v>985.78408475992251</v>
      </c>
      <c r="M94">
        <v>1030.5740096453444</v>
      </c>
      <c r="N94">
        <v>1177.3971902158878</v>
      </c>
      <c r="O94">
        <v>1008.2047683722656</v>
      </c>
      <c r="P94">
        <v>946.38441047931622</v>
      </c>
      <c r="Q94">
        <v>1140.3761980607219</v>
      </c>
      <c r="R94">
        <v>1382.1131540408267</v>
      </c>
      <c r="S94" s="4">
        <f t="shared" si="6"/>
        <v>1082.1999226993621</v>
      </c>
      <c r="T94" s="5">
        <f t="shared" si="7"/>
        <v>126.17433752173892</v>
      </c>
      <c r="U94">
        <v>1419.8279663080577</v>
      </c>
      <c r="V94">
        <v>1176.1567796692086</v>
      </c>
      <c r="W94">
        <v>1308.5536142565168</v>
      </c>
      <c r="X94">
        <v>1164.4315747706482</v>
      </c>
      <c r="Y94">
        <v>1018.1399909140769</v>
      </c>
      <c r="Z94">
        <v>994.85767232079957</v>
      </c>
      <c r="AA94">
        <v>1415.6726662819867</v>
      </c>
      <c r="AB94">
        <v>1528.0524432973016</v>
      </c>
      <c r="AC94">
        <v>1434.0920923618667</v>
      </c>
      <c r="AD94" s="4">
        <f t="shared" si="8"/>
        <v>1273.3094222422737</v>
      </c>
      <c r="AE94" s="5">
        <f t="shared" si="9"/>
        <v>181.86137614925383</v>
      </c>
      <c r="AF94">
        <f t="shared" si="11"/>
        <v>1.1765935254053814</v>
      </c>
      <c r="AG94" s="6">
        <f t="shared" si="10"/>
        <v>2.6591313134454543E-2</v>
      </c>
    </row>
    <row r="95" spans="1:33" x14ac:dyDescent="0.25">
      <c r="A95" t="s">
        <v>61</v>
      </c>
      <c r="B95">
        <v>4871</v>
      </c>
      <c r="C95" t="s">
        <v>1945</v>
      </c>
      <c r="D95" t="s">
        <v>1945</v>
      </c>
      <c r="E95" s="9" t="s">
        <v>1946</v>
      </c>
      <c r="F95" s="10" t="e">
        <v>#N/A</v>
      </c>
      <c r="G95" s="10" t="s">
        <v>419</v>
      </c>
      <c r="H95" s="10" t="s">
        <v>420</v>
      </c>
      <c r="I95" s="6" t="s">
        <v>419</v>
      </c>
      <c r="J95">
        <v>805.80110661067658</v>
      </c>
      <c r="K95">
        <v>793.58427075991926</v>
      </c>
      <c r="L95">
        <v>618.68284667673936</v>
      </c>
      <c r="M95">
        <v>1217.3801461896396</v>
      </c>
      <c r="N95">
        <v>535.82651450228332</v>
      </c>
      <c r="O95">
        <v>786.48479354821131</v>
      </c>
      <c r="Q95">
        <v>1229.7797242555703</v>
      </c>
      <c r="R95">
        <v>1471.8208582436052</v>
      </c>
      <c r="S95" s="4">
        <f t="shared" si="6"/>
        <v>932.42003259833064</v>
      </c>
      <c r="T95" s="5">
        <f t="shared" si="7"/>
        <v>310.82562613006951</v>
      </c>
      <c r="U95">
        <v>428.61126584825706</v>
      </c>
      <c r="W95">
        <v>738.84963415242123</v>
      </c>
      <c r="X95">
        <v>538.48229542286833</v>
      </c>
      <c r="Y95">
        <v>460.78309733145693</v>
      </c>
      <c r="AA95">
        <v>601.39740361543215</v>
      </c>
      <c r="AB95">
        <v>672.07752843183266</v>
      </c>
      <c r="AD95" s="4">
        <f t="shared" si="8"/>
        <v>573.36687080037802</v>
      </c>
      <c r="AE95" s="5">
        <f t="shared" si="9"/>
        <v>110.12135312113881</v>
      </c>
      <c r="AF95">
        <f t="shared" si="11"/>
        <v>0.61492337225167049</v>
      </c>
      <c r="AG95" s="6">
        <f t="shared" si="10"/>
        <v>2.7689723705031345E-2</v>
      </c>
    </row>
    <row r="96" spans="1:33" x14ac:dyDescent="0.25">
      <c r="A96" t="s">
        <v>61</v>
      </c>
      <c r="B96">
        <v>3070</v>
      </c>
      <c r="C96" t="s">
        <v>1854</v>
      </c>
      <c r="D96" t="s">
        <v>1854</v>
      </c>
      <c r="E96" s="9" t="s">
        <v>1855</v>
      </c>
      <c r="F96" s="10" t="s">
        <v>258</v>
      </c>
      <c r="G96" s="10" t="s">
        <v>826</v>
      </c>
      <c r="H96" s="10" t="s">
        <v>827</v>
      </c>
      <c r="I96" s="6" t="s">
        <v>214</v>
      </c>
      <c r="J96">
        <v>290.9371397619106</v>
      </c>
      <c r="K96">
        <v>281.9449504770331</v>
      </c>
      <c r="L96">
        <v>200.49930095702345</v>
      </c>
      <c r="M96">
        <v>249.88608221075484</v>
      </c>
      <c r="Q96">
        <v>385.83610306027839</v>
      </c>
      <c r="R96">
        <v>361.97440494096747</v>
      </c>
      <c r="S96" s="4">
        <f t="shared" si="6"/>
        <v>295.17966356799462</v>
      </c>
      <c r="T96" s="5">
        <f t="shared" si="7"/>
        <v>63.099344570890295</v>
      </c>
      <c r="U96">
        <v>654.04461033967209</v>
      </c>
      <c r="V96">
        <v>407.70087506467848</v>
      </c>
      <c r="W96">
        <v>407.79357814256912</v>
      </c>
      <c r="X96">
        <v>308.40816672588505</v>
      </c>
      <c r="Z96">
        <v>396.28068491250633</v>
      </c>
      <c r="AA96">
        <v>484.56401412420581</v>
      </c>
      <c r="AB96">
        <v>562.0154429335081</v>
      </c>
      <c r="AC96">
        <v>998.6297604559594</v>
      </c>
      <c r="AD96" s="4">
        <f t="shared" si="8"/>
        <v>527.429641587373</v>
      </c>
      <c r="AE96" s="5">
        <f t="shared" si="9"/>
        <v>204.60717317078104</v>
      </c>
      <c r="AF96">
        <f t="shared" si="11"/>
        <v>1.7868088716277015</v>
      </c>
      <c r="AG96" s="6">
        <f t="shared" si="10"/>
        <v>2.8588996864071629E-2</v>
      </c>
    </row>
    <row r="97" spans="1:33" x14ac:dyDescent="0.25">
      <c r="A97" t="s">
        <v>90</v>
      </c>
      <c r="B97">
        <v>18061</v>
      </c>
      <c r="C97" t="s">
        <v>707</v>
      </c>
      <c r="D97" t="s">
        <v>707</v>
      </c>
      <c r="E97" s="9" t="s">
        <v>708</v>
      </c>
      <c r="F97" s="10" t="s">
        <v>31</v>
      </c>
      <c r="G97" s="10" t="s">
        <v>94</v>
      </c>
      <c r="H97" s="10" t="s">
        <v>95</v>
      </c>
      <c r="I97" s="6" t="s">
        <v>94</v>
      </c>
      <c r="J97">
        <v>344.84012505157153</v>
      </c>
      <c r="K97">
        <v>376.46489868056818</v>
      </c>
      <c r="L97">
        <v>329.01333440969262</v>
      </c>
      <c r="N97">
        <v>672.7360636332395</v>
      </c>
      <c r="O97">
        <v>282.94078734055455</v>
      </c>
      <c r="P97">
        <v>143.37896539431131</v>
      </c>
      <c r="S97" s="4">
        <f t="shared" si="6"/>
        <v>358.22902908498963</v>
      </c>
      <c r="T97" s="5">
        <f t="shared" si="7"/>
        <v>159.22149692575746</v>
      </c>
      <c r="U97">
        <v>141.87832248290329</v>
      </c>
      <c r="V97">
        <v>252.14614681862042</v>
      </c>
      <c r="W97">
        <v>188.53197542922248</v>
      </c>
      <c r="X97">
        <v>266.87228986965658</v>
      </c>
      <c r="Y97">
        <v>144.85055858788525</v>
      </c>
      <c r="AA97">
        <v>157.78126208324016</v>
      </c>
      <c r="AB97">
        <v>144.39891505783072</v>
      </c>
      <c r="AD97" s="4">
        <f t="shared" si="8"/>
        <v>185.20849576133696</v>
      </c>
      <c r="AE97" s="5">
        <f t="shared" si="9"/>
        <v>49.403024702079342</v>
      </c>
      <c r="AF97">
        <f t="shared" si="11"/>
        <v>0.51701141092447966</v>
      </c>
      <c r="AG97" s="6">
        <f t="shared" si="10"/>
        <v>2.911136188601756E-2</v>
      </c>
    </row>
    <row r="98" spans="1:33" x14ac:dyDescent="0.25">
      <c r="A98" t="s">
        <v>182</v>
      </c>
      <c r="B98">
        <v>23553</v>
      </c>
      <c r="C98" t="s">
        <v>361</v>
      </c>
      <c r="D98" t="s">
        <v>361</v>
      </c>
      <c r="E98" s="9" t="s">
        <v>362</v>
      </c>
      <c r="F98" s="10" t="s">
        <v>141</v>
      </c>
      <c r="G98" s="10" t="s">
        <v>185</v>
      </c>
      <c r="H98" s="10" t="s">
        <v>186</v>
      </c>
      <c r="I98" s="6" t="s">
        <v>187</v>
      </c>
      <c r="J98">
        <v>669.30039280647418</v>
      </c>
      <c r="K98">
        <v>597.5497425333408</v>
      </c>
      <c r="L98">
        <v>878.18544601140331</v>
      </c>
      <c r="M98">
        <v>573.15608378893137</v>
      </c>
      <c r="N98">
        <v>814.47624789173915</v>
      </c>
      <c r="O98">
        <v>1097.7083665850544</v>
      </c>
      <c r="P98">
        <v>782.23734530800596</v>
      </c>
      <c r="Q98">
        <v>496.01846315424024</v>
      </c>
      <c r="R98">
        <v>621.77331546922778</v>
      </c>
      <c r="S98" s="4">
        <f t="shared" si="6"/>
        <v>725.60060039426867</v>
      </c>
      <c r="T98" s="5">
        <f t="shared" si="7"/>
        <v>176.11456353906749</v>
      </c>
      <c r="U98">
        <v>914.03946073603277</v>
      </c>
      <c r="V98">
        <v>700.13283919985975</v>
      </c>
      <c r="W98">
        <v>920.52716023625521</v>
      </c>
      <c r="X98">
        <v>967.27410524053414</v>
      </c>
      <c r="Y98">
        <v>1299.4790822809462</v>
      </c>
      <c r="Z98">
        <v>1227.1560482448406</v>
      </c>
      <c r="AA98">
        <v>703.62236288464271</v>
      </c>
      <c r="AB98">
        <v>1002.3114308512645</v>
      </c>
      <c r="AC98">
        <v>807.99074885003608</v>
      </c>
      <c r="AD98" s="4">
        <f t="shared" si="8"/>
        <v>949.17035983604569</v>
      </c>
      <c r="AE98" s="5">
        <f t="shared" si="9"/>
        <v>196.48120181837098</v>
      </c>
      <c r="AF98">
        <f t="shared" si="11"/>
        <v>1.3081168335862681</v>
      </c>
      <c r="AG98" s="6">
        <f t="shared" si="10"/>
        <v>2.9118239498186E-2</v>
      </c>
    </row>
    <row r="99" spans="1:33" x14ac:dyDescent="0.25">
      <c r="A99" t="s">
        <v>22</v>
      </c>
      <c r="B99">
        <v>10464</v>
      </c>
      <c r="C99" t="s">
        <v>961</v>
      </c>
      <c r="D99" t="s">
        <v>961</v>
      </c>
      <c r="E99" s="9" t="s">
        <v>765</v>
      </c>
      <c r="F99" s="10" t="s">
        <v>258</v>
      </c>
      <c r="G99" s="10" t="s">
        <v>42</v>
      </c>
      <c r="H99" s="10" t="s">
        <v>43</v>
      </c>
      <c r="I99" s="6" t="s">
        <v>44</v>
      </c>
      <c r="J99">
        <v>569.71345932622046</v>
      </c>
      <c r="K99">
        <v>439.94191206344863</v>
      </c>
      <c r="L99">
        <v>733.9910839487859</v>
      </c>
      <c r="M99">
        <v>267.84443637528835</v>
      </c>
      <c r="N99">
        <v>355.5970761630345</v>
      </c>
      <c r="O99">
        <v>541.06198723334569</v>
      </c>
      <c r="P99">
        <v>481.64788781419441</v>
      </c>
      <c r="Q99">
        <v>515.77065369035085</v>
      </c>
      <c r="R99">
        <v>396.62491590901755</v>
      </c>
      <c r="S99" s="4">
        <f t="shared" si="6"/>
        <v>478.02149028040952</v>
      </c>
      <c r="T99" s="5">
        <f t="shared" si="7"/>
        <v>127.61822065152255</v>
      </c>
      <c r="U99">
        <v>567.40395652101756</v>
      </c>
      <c r="V99">
        <v>707.20255368592109</v>
      </c>
      <c r="W99">
        <v>538.70894484868541</v>
      </c>
      <c r="X99">
        <v>617.63449318828771</v>
      </c>
      <c r="Y99">
        <v>771.02945852497589</v>
      </c>
      <c r="Z99">
        <v>389.09681112988341</v>
      </c>
      <c r="AA99">
        <v>1668.5279078054787</v>
      </c>
      <c r="AB99">
        <v>1764.106235037792</v>
      </c>
      <c r="AC99">
        <v>958.40566692571053</v>
      </c>
      <c r="AD99" s="4">
        <f t="shared" si="8"/>
        <v>886.90178085197249</v>
      </c>
      <c r="AE99" s="5">
        <f t="shared" si="9"/>
        <v>468.43591293093493</v>
      </c>
      <c r="AF99">
        <f t="shared" si="11"/>
        <v>1.855359641533505</v>
      </c>
      <c r="AG99" s="6">
        <f t="shared" si="10"/>
        <v>2.997211890883739E-2</v>
      </c>
    </row>
    <row r="100" spans="1:33" x14ac:dyDescent="0.25">
      <c r="A100" t="s">
        <v>61</v>
      </c>
      <c r="B100">
        <v>9292</v>
      </c>
      <c r="C100" t="s">
        <v>381</v>
      </c>
      <c r="D100" t="s">
        <v>381</v>
      </c>
      <c r="E100" s="9" t="s">
        <v>382</v>
      </c>
      <c r="F100" s="10" t="s">
        <v>31</v>
      </c>
      <c r="G100" s="10" t="s">
        <v>383</v>
      </c>
      <c r="H100" s="10" t="s">
        <v>384</v>
      </c>
      <c r="I100" s="6" t="s">
        <v>66</v>
      </c>
      <c r="J100">
        <v>1163.868370084072</v>
      </c>
      <c r="K100">
        <v>1246.1340309987261</v>
      </c>
      <c r="L100">
        <v>1061.1391929092381</v>
      </c>
      <c r="M100">
        <v>1419.8286961428234</v>
      </c>
      <c r="N100">
        <v>2429.9497133999753</v>
      </c>
      <c r="O100">
        <v>1214.0015599449489</v>
      </c>
      <c r="P100">
        <v>1494.6095266367422</v>
      </c>
      <c r="Q100">
        <v>1065.4953977716877</v>
      </c>
      <c r="S100" s="4">
        <f t="shared" si="6"/>
        <v>1386.8783109860269</v>
      </c>
      <c r="T100" s="5">
        <f t="shared" si="7"/>
        <v>419.74864507430146</v>
      </c>
      <c r="U100">
        <v>885.53988504077711</v>
      </c>
      <c r="V100">
        <v>1068.818974886779</v>
      </c>
      <c r="W100">
        <v>676.6056951473272</v>
      </c>
      <c r="X100">
        <v>1214.3202917276026</v>
      </c>
      <c r="Y100">
        <v>1103.767135197224</v>
      </c>
      <c r="Z100">
        <v>1005.0694598465113</v>
      </c>
      <c r="AB100">
        <v>356.56621666996892</v>
      </c>
      <c r="AD100" s="4">
        <f t="shared" si="8"/>
        <v>901.52680835945569</v>
      </c>
      <c r="AE100" s="5">
        <f t="shared" si="9"/>
        <v>273.93320303516612</v>
      </c>
      <c r="AF100">
        <f t="shared" si="11"/>
        <v>0.65004031083195646</v>
      </c>
      <c r="AG100" s="6">
        <f t="shared" si="10"/>
        <v>3.0282031649881917E-2</v>
      </c>
    </row>
    <row r="101" spans="1:33" x14ac:dyDescent="0.25">
      <c r="A101" t="s">
        <v>61</v>
      </c>
      <c r="B101">
        <v>2051</v>
      </c>
      <c r="C101" t="s">
        <v>1727</v>
      </c>
      <c r="D101" t="s">
        <v>1727</v>
      </c>
      <c r="E101" s="9" t="s">
        <v>1728</v>
      </c>
      <c r="F101" s="10" t="s">
        <v>305</v>
      </c>
      <c r="G101" s="10" t="s">
        <v>1162</v>
      </c>
      <c r="H101" s="10" t="s">
        <v>1163</v>
      </c>
      <c r="I101" s="6" t="s">
        <v>495</v>
      </c>
      <c r="J101">
        <v>230.44454746862368</v>
      </c>
      <c r="M101">
        <v>311.67067118337945</v>
      </c>
      <c r="O101">
        <v>265.23581368595688</v>
      </c>
      <c r="P101">
        <v>213.57708488102779</v>
      </c>
      <c r="Q101">
        <v>229.70075827023254</v>
      </c>
      <c r="S101" s="4">
        <f t="shared" si="6"/>
        <v>250.12577509784404</v>
      </c>
      <c r="T101" s="5">
        <f t="shared" si="7"/>
        <v>35.08967452194409</v>
      </c>
      <c r="U101">
        <v>297.69058073838045</v>
      </c>
      <c r="V101">
        <v>349.52542361771265</v>
      </c>
      <c r="W101">
        <v>301.89579759941967</v>
      </c>
      <c r="X101">
        <v>423.59744683931018</v>
      </c>
      <c r="Y101">
        <v>339.37661837507255</v>
      </c>
      <c r="Z101">
        <v>342.64901011661675</v>
      </c>
      <c r="AA101">
        <v>248.12197392241924</v>
      </c>
      <c r="AB101">
        <v>251.26872361745927</v>
      </c>
      <c r="AC101">
        <v>307.57652050236032</v>
      </c>
      <c r="AD101" s="4">
        <f t="shared" si="8"/>
        <v>317.96689948097242</v>
      </c>
      <c r="AE101" s="5">
        <f t="shared" si="9"/>
        <v>50.90914053708628</v>
      </c>
      <c r="AF101">
        <f t="shared" si="11"/>
        <v>1.2712280425981302</v>
      </c>
      <c r="AG101" s="6">
        <f t="shared" si="10"/>
        <v>3.0378862362614813E-2</v>
      </c>
    </row>
    <row r="102" spans="1:33" x14ac:dyDescent="0.25">
      <c r="A102" t="s">
        <v>96</v>
      </c>
      <c r="B102">
        <v>9196</v>
      </c>
      <c r="C102" t="s">
        <v>461</v>
      </c>
      <c r="D102" t="s">
        <v>461</v>
      </c>
      <c r="E102" s="9" t="s">
        <v>462</v>
      </c>
      <c r="F102" s="10" t="s">
        <v>219</v>
      </c>
      <c r="G102" s="10" t="s">
        <v>99</v>
      </c>
      <c r="H102" s="10" t="s">
        <v>100</v>
      </c>
      <c r="I102" s="6" t="s">
        <v>99</v>
      </c>
      <c r="J102">
        <v>589.56614806259927</v>
      </c>
      <c r="K102">
        <v>664.0133372355383</v>
      </c>
      <c r="L102">
        <v>707.5794915875407</v>
      </c>
      <c r="M102">
        <v>450.64674313863821</v>
      </c>
      <c r="N102">
        <v>628.97985899407217</v>
      </c>
      <c r="O102">
        <v>699.87974169560118</v>
      </c>
      <c r="P102">
        <v>660.3478832901618</v>
      </c>
      <c r="Q102">
        <v>612.28582401433471</v>
      </c>
      <c r="R102">
        <v>694.14688399552392</v>
      </c>
      <c r="S102" s="4">
        <f t="shared" si="6"/>
        <v>634.16065689044569</v>
      </c>
      <c r="T102" s="5">
        <f t="shared" si="7"/>
        <v>75.3185825726719</v>
      </c>
      <c r="U102">
        <v>443.1769057709389</v>
      </c>
      <c r="V102">
        <v>452.64030830594237</v>
      </c>
      <c r="W102">
        <v>448.47023461141532</v>
      </c>
      <c r="X102">
        <v>667.31391346845828</v>
      </c>
      <c r="Y102">
        <v>635.48355410990416</v>
      </c>
      <c r="Z102">
        <v>622.6221847798821</v>
      </c>
      <c r="AA102">
        <v>634.90485195683891</v>
      </c>
      <c r="AB102">
        <v>448.34814915118358</v>
      </c>
      <c r="AC102">
        <v>386.09708346256917</v>
      </c>
      <c r="AD102" s="4">
        <f t="shared" si="8"/>
        <v>526.56190951301483</v>
      </c>
      <c r="AE102" s="5">
        <f t="shared" si="9"/>
        <v>103.81840570665025</v>
      </c>
      <c r="AF102">
        <f t="shared" si="11"/>
        <v>0.83032888242384439</v>
      </c>
      <c r="AG102" s="6">
        <f t="shared" si="10"/>
        <v>3.0527635129554396E-2</v>
      </c>
    </row>
    <row r="103" spans="1:33" x14ac:dyDescent="0.25">
      <c r="A103" t="s">
        <v>255</v>
      </c>
      <c r="B103">
        <v>19150</v>
      </c>
      <c r="C103" t="s">
        <v>2135</v>
      </c>
      <c r="D103" t="s">
        <v>2135</v>
      </c>
      <c r="E103" s="9" t="s">
        <v>2136</v>
      </c>
      <c r="F103" s="10" t="s">
        <v>25</v>
      </c>
      <c r="G103" s="10" t="s">
        <v>2137</v>
      </c>
      <c r="H103" s="10" t="s">
        <v>2138</v>
      </c>
      <c r="I103" s="6" t="s">
        <v>335</v>
      </c>
      <c r="J103">
        <v>275.55340268435458</v>
      </c>
      <c r="K103">
        <v>314.35957248343277</v>
      </c>
      <c r="L103">
        <v>291.39795451667624</v>
      </c>
      <c r="M103">
        <v>193.83246527752237</v>
      </c>
      <c r="O103">
        <v>279.31446743539601</v>
      </c>
      <c r="Q103">
        <v>244.06307115057717</v>
      </c>
      <c r="S103" s="4">
        <f t="shared" si="6"/>
        <v>266.42015559132648</v>
      </c>
      <c r="T103" s="5">
        <f t="shared" si="7"/>
        <v>38.60174784749271</v>
      </c>
      <c r="U103">
        <v>314.05414785752345</v>
      </c>
      <c r="V103">
        <v>236.99825931653942</v>
      </c>
      <c r="W103">
        <v>195.37488529759861</v>
      </c>
      <c r="X103">
        <v>232.26223031790232</v>
      </c>
      <c r="Y103">
        <v>204.54021918015002</v>
      </c>
      <c r="Z103">
        <v>167.92057588307111</v>
      </c>
      <c r="AA103">
        <v>141.04456405498669</v>
      </c>
      <c r="AB103">
        <v>85.572080326835888</v>
      </c>
      <c r="AC103">
        <v>84.800400849431597</v>
      </c>
      <c r="AD103" s="4">
        <f t="shared" si="8"/>
        <v>184.72970700933766</v>
      </c>
      <c r="AE103" s="5">
        <f t="shared" si="9"/>
        <v>70.10386683691668</v>
      </c>
      <c r="AF103">
        <f t="shared" si="11"/>
        <v>0.69337737078985362</v>
      </c>
      <c r="AG103" s="6">
        <f t="shared" si="10"/>
        <v>3.0699261313601473E-2</v>
      </c>
    </row>
    <row r="104" spans="1:33" x14ac:dyDescent="0.25">
      <c r="A104" t="s">
        <v>227</v>
      </c>
      <c r="B104">
        <v>9883</v>
      </c>
      <c r="C104" t="s">
        <v>2212</v>
      </c>
      <c r="D104" t="s">
        <v>2212</v>
      </c>
      <c r="E104" s="9" t="s">
        <v>2213</v>
      </c>
      <c r="F104" s="10" t="s">
        <v>25</v>
      </c>
      <c r="G104" s="10" t="s">
        <v>610</v>
      </c>
      <c r="H104" s="10" t="s">
        <v>611</v>
      </c>
      <c r="I104" s="6" t="s">
        <v>610</v>
      </c>
      <c r="J104">
        <v>315.1868935352544</v>
      </c>
      <c r="K104">
        <v>345.92783431139401</v>
      </c>
      <c r="L104">
        <v>307.77463396100768</v>
      </c>
      <c r="O104">
        <v>172.23137376541982</v>
      </c>
      <c r="Q104">
        <v>306.67762209206472</v>
      </c>
      <c r="R104">
        <v>162.20559542347559</v>
      </c>
      <c r="S104" s="4">
        <f t="shared" si="6"/>
        <v>268.33399218143603</v>
      </c>
      <c r="T104" s="5">
        <f t="shared" si="7"/>
        <v>72.733241764336654</v>
      </c>
      <c r="U104">
        <v>83.336355187320549</v>
      </c>
      <c r="V104">
        <v>209.40221183528641</v>
      </c>
      <c r="W104">
        <v>129.94605063707152</v>
      </c>
      <c r="X104">
        <v>146.86918619020955</v>
      </c>
      <c r="Y104">
        <v>225.5213021188473</v>
      </c>
      <c r="AD104" s="4">
        <f t="shared" si="8"/>
        <v>159.01502119374706</v>
      </c>
      <c r="AE104" s="5">
        <f t="shared" si="9"/>
        <v>52.310116094127409</v>
      </c>
      <c r="AF104">
        <f t="shared" si="11"/>
        <v>0.59260110842098557</v>
      </c>
      <c r="AG104" s="6">
        <f t="shared" si="10"/>
        <v>3.1646352230939222E-2</v>
      </c>
    </row>
    <row r="105" spans="1:33" x14ac:dyDescent="0.25">
      <c r="A105" t="s">
        <v>163</v>
      </c>
      <c r="B105">
        <v>14761</v>
      </c>
      <c r="C105" t="s">
        <v>1360</v>
      </c>
      <c r="D105" t="s">
        <v>1360</v>
      </c>
      <c r="E105" s="9" t="s">
        <v>377</v>
      </c>
      <c r="F105" s="10" t="s">
        <v>93</v>
      </c>
      <c r="G105" s="10" t="s">
        <v>1321</v>
      </c>
      <c r="H105" s="10" t="s">
        <v>1322</v>
      </c>
      <c r="I105" s="6" t="s">
        <v>1226</v>
      </c>
      <c r="J105">
        <v>991.78377846028911</v>
      </c>
      <c r="K105">
        <v>1057.8042988793111</v>
      </c>
      <c r="L105">
        <v>798.78901605540023</v>
      </c>
      <c r="M105">
        <v>777.95982773090645</v>
      </c>
      <c r="N105">
        <v>801.79193500844769</v>
      </c>
      <c r="O105">
        <v>636.28739124804565</v>
      </c>
      <c r="P105">
        <v>834.96917379990509</v>
      </c>
      <c r="Q105">
        <v>662.09941552337807</v>
      </c>
      <c r="R105">
        <v>752.96927883211117</v>
      </c>
      <c r="S105" s="4">
        <f t="shared" si="6"/>
        <v>812.7171239486438</v>
      </c>
      <c r="T105" s="5">
        <f t="shared" si="7"/>
        <v>129.75708717422535</v>
      </c>
      <c r="U105">
        <v>788.25744592414992</v>
      </c>
      <c r="V105">
        <v>754.15890398710155</v>
      </c>
      <c r="W105">
        <v>844.52816463233432</v>
      </c>
      <c r="X105">
        <v>533.66847185684639</v>
      </c>
      <c r="Y105">
        <v>587.8048033158791</v>
      </c>
      <c r="Z105">
        <v>696.36079005275462</v>
      </c>
      <c r="AA105">
        <v>754.05379682125192</v>
      </c>
      <c r="AB105">
        <v>511.47899905823124</v>
      </c>
      <c r="AC105">
        <v>511.76913906344055</v>
      </c>
      <c r="AD105" s="4">
        <f t="shared" si="8"/>
        <v>664.67561274577668</v>
      </c>
      <c r="AE105" s="5">
        <f t="shared" si="9"/>
        <v>122.26595056970181</v>
      </c>
      <c r="AF105">
        <f t="shared" si="11"/>
        <v>0.81784374065653132</v>
      </c>
      <c r="AG105" s="6">
        <f t="shared" si="10"/>
        <v>3.2023471109395144E-2</v>
      </c>
    </row>
    <row r="106" spans="1:33" x14ac:dyDescent="0.25">
      <c r="A106" t="s">
        <v>255</v>
      </c>
      <c r="B106">
        <v>6694</v>
      </c>
      <c r="C106" t="s">
        <v>1739</v>
      </c>
      <c r="D106" t="s">
        <v>1739</v>
      </c>
      <c r="E106" s="9" t="s">
        <v>1740</v>
      </c>
      <c r="F106" s="10" t="s">
        <v>1741</v>
      </c>
      <c r="G106" s="10" t="s">
        <v>259</v>
      </c>
      <c r="H106" s="10" t="s">
        <v>260</v>
      </c>
      <c r="I106" s="6" t="s">
        <v>259</v>
      </c>
      <c r="J106">
        <v>340.7425876056804</v>
      </c>
      <c r="K106">
        <v>341.3360871364178</v>
      </c>
      <c r="M106">
        <v>445.44568974672416</v>
      </c>
      <c r="O106">
        <v>370.65004733037563</v>
      </c>
      <c r="Q106">
        <v>180.62506667834759</v>
      </c>
      <c r="S106" s="4">
        <f t="shared" si="6"/>
        <v>335.75989569950912</v>
      </c>
      <c r="T106" s="5">
        <f t="shared" si="7"/>
        <v>86.453493164349226</v>
      </c>
      <c r="Y106">
        <v>193.41112301266713</v>
      </c>
      <c r="AA106">
        <v>197.67351384336015</v>
      </c>
      <c r="AB106">
        <v>91.686640632298364</v>
      </c>
      <c r="AD106" s="4">
        <f t="shared" si="8"/>
        <v>160.92375916277521</v>
      </c>
      <c r="AE106" s="5">
        <f t="shared" si="9"/>
        <v>48.988950663735615</v>
      </c>
      <c r="AF106">
        <f t="shared" si="11"/>
        <v>0.47928225265710461</v>
      </c>
      <c r="AG106" s="6">
        <f t="shared" si="10"/>
        <v>3.2095148197569874E-2</v>
      </c>
    </row>
    <row r="107" spans="1:33" x14ac:dyDescent="0.25">
      <c r="A107" t="s">
        <v>75</v>
      </c>
      <c r="B107">
        <v>16644</v>
      </c>
      <c r="C107" t="s">
        <v>3293</v>
      </c>
      <c r="D107" t="s">
        <v>3293</v>
      </c>
      <c r="E107" s="9" t="s">
        <v>3294</v>
      </c>
      <c r="F107" s="10" t="s">
        <v>25</v>
      </c>
      <c r="G107" s="10" t="s">
        <v>3295</v>
      </c>
      <c r="H107" s="10" t="s">
        <v>3296</v>
      </c>
      <c r="I107" s="6" t="s">
        <v>80</v>
      </c>
      <c r="L107">
        <v>212.83465859466716</v>
      </c>
      <c r="O107">
        <v>150.53619343317365</v>
      </c>
      <c r="P107">
        <v>264.38054605896372</v>
      </c>
      <c r="Q107">
        <v>202.04555267933813</v>
      </c>
      <c r="S107" s="4">
        <f t="shared" si="6"/>
        <v>207.44923769153567</v>
      </c>
      <c r="T107" s="5">
        <f t="shared" si="7"/>
        <v>40.430406407790343</v>
      </c>
      <c r="V107">
        <v>169.96728140337785</v>
      </c>
      <c r="W107">
        <v>137.30823697100737</v>
      </c>
      <c r="Y107">
        <v>113.14581103607605</v>
      </c>
      <c r="AA107">
        <v>103.74028594725179</v>
      </c>
      <c r="AD107" s="4">
        <f t="shared" si="8"/>
        <v>131.04040383942828</v>
      </c>
      <c r="AE107" s="5">
        <f t="shared" si="9"/>
        <v>25.593458234324999</v>
      </c>
      <c r="AF107">
        <f t="shared" si="11"/>
        <v>0.63167454986880855</v>
      </c>
      <c r="AG107" s="6">
        <f t="shared" si="10"/>
        <v>3.2603101684496823E-2</v>
      </c>
    </row>
    <row r="108" spans="1:33" x14ac:dyDescent="0.25">
      <c r="A108" t="s">
        <v>28</v>
      </c>
      <c r="B108">
        <v>14305</v>
      </c>
      <c r="C108" t="s">
        <v>134</v>
      </c>
      <c r="D108" t="s">
        <v>134</v>
      </c>
      <c r="E108" s="9" t="s">
        <v>57</v>
      </c>
      <c r="F108" s="10" t="s">
        <v>31</v>
      </c>
      <c r="G108" s="10" t="s">
        <v>135</v>
      </c>
      <c r="H108" s="10" t="s">
        <v>136</v>
      </c>
      <c r="I108" s="6" t="s">
        <v>34</v>
      </c>
      <c r="J108">
        <v>3092.4666234907659</v>
      </c>
      <c r="K108">
        <v>3129.2854280241795</v>
      </c>
      <c r="L108">
        <v>2857.8362591446239</v>
      </c>
      <c r="M108">
        <v>3201.238549414828</v>
      </c>
      <c r="N108">
        <v>3612.239869519246</v>
      </c>
      <c r="O108">
        <v>2679.712383895021</v>
      </c>
      <c r="P108">
        <v>2704.5559675525487</v>
      </c>
      <c r="Q108">
        <v>3599.133581444516</v>
      </c>
      <c r="R108">
        <v>3980.4041858669748</v>
      </c>
      <c r="S108" s="4">
        <f t="shared" si="6"/>
        <v>3206.3192053725224</v>
      </c>
      <c r="T108" s="5">
        <f t="shared" si="7"/>
        <v>420.01668724016304</v>
      </c>
      <c r="U108">
        <v>3640.4259799750962</v>
      </c>
      <c r="V108">
        <v>3668.3099218285015</v>
      </c>
      <c r="W108">
        <v>3541.0385344679585</v>
      </c>
      <c r="X108">
        <v>3385.0502884736106</v>
      </c>
      <c r="Y108">
        <v>3390.0970281836685</v>
      </c>
      <c r="Z108">
        <v>4555.9019273383519</v>
      </c>
      <c r="AA108">
        <v>3357.9468923969871</v>
      </c>
      <c r="AB108">
        <v>3448.739068079391</v>
      </c>
      <c r="AC108">
        <v>4031.5956866278339</v>
      </c>
      <c r="AD108" s="4">
        <f t="shared" si="8"/>
        <v>3668.7894808190445</v>
      </c>
      <c r="AE108" s="5">
        <f t="shared" si="9"/>
        <v>371.02628980616538</v>
      </c>
      <c r="AF108">
        <f t="shared" si="11"/>
        <v>1.1442371285652422</v>
      </c>
      <c r="AG108" s="6">
        <f t="shared" si="10"/>
        <v>3.2957724179939731E-2</v>
      </c>
    </row>
    <row r="109" spans="1:33" x14ac:dyDescent="0.25">
      <c r="A109" t="s">
        <v>22</v>
      </c>
      <c r="B109">
        <v>12873</v>
      </c>
      <c r="C109" t="s">
        <v>2763</v>
      </c>
      <c r="D109" t="s">
        <v>2763</v>
      </c>
      <c r="E109" s="9" t="s">
        <v>648</v>
      </c>
      <c r="F109" s="10" t="s">
        <v>258</v>
      </c>
      <c r="G109" s="10" t="s">
        <v>599</v>
      </c>
      <c r="H109" s="10" t="s">
        <v>600</v>
      </c>
      <c r="I109" s="6" t="s">
        <v>44</v>
      </c>
      <c r="J109">
        <v>151.24945238868176</v>
      </c>
      <c r="K109">
        <v>156.36261089701722</v>
      </c>
      <c r="O109">
        <v>183.9133939443216</v>
      </c>
      <c r="Q109">
        <v>94.63299082514493</v>
      </c>
      <c r="S109" s="4">
        <f t="shared" si="6"/>
        <v>146.53961201379138</v>
      </c>
      <c r="T109" s="5">
        <f t="shared" si="7"/>
        <v>32.441373284855196</v>
      </c>
      <c r="W109">
        <v>183.91618462424705</v>
      </c>
      <c r="X109">
        <v>280.55268174305479</v>
      </c>
      <c r="Y109">
        <v>282.53511445226371</v>
      </c>
      <c r="AD109" s="4">
        <f t="shared" si="8"/>
        <v>249.0013269398552</v>
      </c>
      <c r="AE109" s="5">
        <f t="shared" si="9"/>
        <v>46.029261146534687</v>
      </c>
      <c r="AF109">
        <f t="shared" si="11"/>
        <v>1.6992083131516738</v>
      </c>
      <c r="AG109" s="6">
        <f t="shared" si="10"/>
        <v>3.3077436331404232E-2</v>
      </c>
    </row>
    <row r="110" spans="1:33" x14ac:dyDescent="0.25">
      <c r="A110" t="s">
        <v>2241</v>
      </c>
      <c r="B110">
        <v>23150</v>
      </c>
      <c r="C110" t="s">
        <v>2242</v>
      </c>
      <c r="D110" t="s">
        <v>2242</v>
      </c>
      <c r="E110" s="9" t="s">
        <v>2243</v>
      </c>
      <c r="F110" s="10" t="s">
        <v>25</v>
      </c>
      <c r="G110" s="10" t="s">
        <v>2244</v>
      </c>
      <c r="H110" s="10" t="s">
        <v>2245</v>
      </c>
      <c r="I110" s="6" t="s">
        <v>2244</v>
      </c>
      <c r="J110">
        <v>624.91040380932066</v>
      </c>
      <c r="K110">
        <v>687.166638668681</v>
      </c>
      <c r="L110">
        <v>512.02925548916858</v>
      </c>
      <c r="M110">
        <v>622.69366401984121</v>
      </c>
      <c r="N110">
        <v>668.09242083321385</v>
      </c>
      <c r="O110">
        <v>812.93559756230911</v>
      </c>
      <c r="P110">
        <v>698.02734821623335</v>
      </c>
      <c r="Q110">
        <v>1016.4517887848965</v>
      </c>
      <c r="R110">
        <v>591.34977611081172</v>
      </c>
      <c r="S110" s="4">
        <f t="shared" si="6"/>
        <v>692.62854372160837</v>
      </c>
      <c r="T110" s="5">
        <f t="shared" si="7"/>
        <v>138.38208282434223</v>
      </c>
      <c r="U110">
        <v>720.93236131071978</v>
      </c>
      <c r="V110">
        <v>548.80103104800173</v>
      </c>
      <c r="W110">
        <v>640.07171092594649</v>
      </c>
      <c r="X110">
        <v>533.00252788526234</v>
      </c>
      <c r="Y110">
        <v>499.81602022852121</v>
      </c>
      <c r="AA110">
        <v>471.50496286513112</v>
      </c>
      <c r="AB110">
        <v>472.21875730471629</v>
      </c>
      <c r="AC110">
        <v>543.36410283223961</v>
      </c>
      <c r="AD110" s="4">
        <f t="shared" si="8"/>
        <v>553.71393430006731</v>
      </c>
      <c r="AE110" s="5">
        <f t="shared" si="9"/>
        <v>80.842941791704447</v>
      </c>
      <c r="AF110">
        <f t="shared" si="11"/>
        <v>0.799438514798813</v>
      </c>
      <c r="AG110" s="6">
        <f t="shared" si="10"/>
        <v>3.3774800449030952E-2</v>
      </c>
    </row>
    <row r="111" spans="1:33" x14ac:dyDescent="0.25">
      <c r="A111" t="s">
        <v>75</v>
      </c>
      <c r="B111">
        <v>8296</v>
      </c>
      <c r="C111" t="s">
        <v>171</v>
      </c>
      <c r="D111" t="s">
        <v>171</v>
      </c>
      <c r="E111" s="9" t="s">
        <v>172</v>
      </c>
      <c r="F111" s="10" t="s">
        <v>31</v>
      </c>
      <c r="G111" s="10" t="s">
        <v>173</v>
      </c>
      <c r="H111" s="10" t="s">
        <v>174</v>
      </c>
      <c r="I111" s="6" t="s">
        <v>80</v>
      </c>
      <c r="J111">
        <v>2453.7060638701878</v>
      </c>
      <c r="K111">
        <v>2393.3412038992897</v>
      </c>
      <c r="L111">
        <v>3125.222544711411</v>
      </c>
      <c r="M111">
        <v>2065.0537159887681</v>
      </c>
      <c r="N111">
        <v>2134.2057647365996</v>
      </c>
      <c r="O111">
        <v>2690.8297521855761</v>
      </c>
      <c r="P111">
        <v>3087.8848686469091</v>
      </c>
      <c r="Q111">
        <v>3108.4729133409483</v>
      </c>
      <c r="R111">
        <v>2755.8611667869577</v>
      </c>
      <c r="S111" s="4">
        <f t="shared" si="6"/>
        <v>2646.0642215740722</v>
      </c>
      <c r="T111" s="5">
        <f t="shared" si="7"/>
        <v>387.74593269256013</v>
      </c>
      <c r="U111">
        <v>1961.1498303236558</v>
      </c>
      <c r="V111">
        <v>2235.048740901711</v>
      </c>
      <c r="W111">
        <v>2050.8304730816326</v>
      </c>
      <c r="X111">
        <v>2079.4576186977592</v>
      </c>
      <c r="Y111">
        <v>2494.0426140795471</v>
      </c>
      <c r="Z111">
        <v>2166.5019686090091</v>
      </c>
      <c r="AA111">
        <v>2509.5342141183792</v>
      </c>
      <c r="AB111">
        <v>2725.9345120744492</v>
      </c>
      <c r="AC111">
        <v>2245.1098134318877</v>
      </c>
      <c r="AD111" s="4">
        <f t="shared" si="8"/>
        <v>2274.1788650353369</v>
      </c>
      <c r="AE111" s="5">
        <f t="shared" si="9"/>
        <v>237.48073794483673</v>
      </c>
      <c r="AF111">
        <f t="shared" si="11"/>
        <v>0.85945716906390479</v>
      </c>
      <c r="AG111" s="6">
        <f t="shared" si="10"/>
        <v>3.4333057318805524E-2</v>
      </c>
    </row>
    <row r="112" spans="1:33" x14ac:dyDescent="0.25">
      <c r="A112" t="s">
        <v>336</v>
      </c>
      <c r="B112">
        <v>22819</v>
      </c>
      <c r="C112" t="s">
        <v>472</v>
      </c>
      <c r="D112" t="s">
        <v>472</v>
      </c>
      <c r="E112" s="9" t="s">
        <v>473</v>
      </c>
      <c r="F112" s="10" t="s">
        <v>474</v>
      </c>
      <c r="G112" s="10" t="s">
        <v>475</v>
      </c>
      <c r="H112" s="10" t="s">
        <v>476</v>
      </c>
      <c r="I112" s="6" t="s">
        <v>475</v>
      </c>
      <c r="J112">
        <v>2089.935795062745</v>
      </c>
      <c r="K112">
        <v>2387.1540191465674</v>
      </c>
      <c r="L112">
        <v>2157.2700152462276</v>
      </c>
      <c r="M112">
        <v>2111.9809562154342</v>
      </c>
      <c r="N112">
        <v>2620.6039739983421</v>
      </c>
      <c r="O112">
        <v>2107.406325506503</v>
      </c>
      <c r="P112">
        <v>2722.5494381008234</v>
      </c>
      <c r="Q112">
        <v>2127.6114278068235</v>
      </c>
      <c r="R112">
        <v>2398.2380561500254</v>
      </c>
      <c r="S112" s="4">
        <f t="shared" si="6"/>
        <v>2302.5277785814992</v>
      </c>
      <c r="T112" s="5">
        <f t="shared" si="7"/>
        <v>227.3480177022976</v>
      </c>
      <c r="U112">
        <v>2818.5910288413611</v>
      </c>
      <c r="V112">
        <v>2633.3583459061538</v>
      </c>
      <c r="W112">
        <v>2689.3212756568746</v>
      </c>
      <c r="X112">
        <v>2637.5376938558152</v>
      </c>
      <c r="Y112">
        <v>2789.6326245825558</v>
      </c>
      <c r="Z112">
        <v>2485.9567636478464</v>
      </c>
      <c r="AA112">
        <v>2125.4925450183937</v>
      </c>
      <c r="AB112">
        <v>2334.5073606759343</v>
      </c>
      <c r="AC112">
        <v>2484.7375843990617</v>
      </c>
      <c r="AD112" s="4">
        <f t="shared" si="8"/>
        <v>2555.4594691759999</v>
      </c>
      <c r="AE112" s="5">
        <f t="shared" si="9"/>
        <v>210.37610203950732</v>
      </c>
      <c r="AF112">
        <f t="shared" si="11"/>
        <v>1.1098495718259358</v>
      </c>
      <c r="AG112" s="6">
        <f t="shared" si="10"/>
        <v>3.4586209152038534E-2</v>
      </c>
    </row>
    <row r="113" spans="1:33" x14ac:dyDescent="0.25">
      <c r="A113" t="s">
        <v>61</v>
      </c>
      <c r="B113">
        <v>26135</v>
      </c>
      <c r="C113" t="s">
        <v>2553</v>
      </c>
      <c r="D113" t="s">
        <v>2553</v>
      </c>
      <c r="E113" s="9" t="s">
        <v>2554</v>
      </c>
      <c r="F113" s="10" t="s">
        <v>127</v>
      </c>
      <c r="G113" s="10" t="s">
        <v>282</v>
      </c>
      <c r="H113" s="10" t="s">
        <v>283</v>
      </c>
      <c r="I113" s="6" t="s">
        <v>66</v>
      </c>
      <c r="J113">
        <v>231.01964044348557</v>
      </c>
      <c r="L113">
        <v>503.85956802149525</v>
      </c>
      <c r="M113">
        <v>208.63093417376092</v>
      </c>
      <c r="N113">
        <v>249.02703217184288</v>
      </c>
      <c r="O113">
        <v>255.74966196173585</v>
      </c>
      <c r="P113">
        <v>385.35438043132893</v>
      </c>
      <c r="R113">
        <v>194.06772595996034</v>
      </c>
      <c r="S113" s="4">
        <f t="shared" si="6"/>
        <v>289.67270616623</v>
      </c>
      <c r="T113" s="5">
        <f t="shared" si="7"/>
        <v>104.86869442357366</v>
      </c>
      <c r="V113">
        <v>422.43907628896397</v>
      </c>
      <c r="W113">
        <v>268.16590629206155</v>
      </c>
      <c r="X113">
        <v>1086.7825076839474</v>
      </c>
      <c r="Y113">
        <v>454.86379663764092</v>
      </c>
      <c r="AA113">
        <v>700.11497753996287</v>
      </c>
      <c r="AB113">
        <v>505.88854392180838</v>
      </c>
      <c r="AD113" s="4">
        <f t="shared" si="8"/>
        <v>573.04246806073081</v>
      </c>
      <c r="AE113" s="5">
        <f t="shared" si="9"/>
        <v>262.73662300646322</v>
      </c>
      <c r="AF113">
        <f t="shared" si="11"/>
        <v>1.9782411523848842</v>
      </c>
      <c r="AG113" s="6">
        <f t="shared" si="10"/>
        <v>3.4589997051131714E-2</v>
      </c>
    </row>
    <row r="114" spans="1:33" x14ac:dyDescent="0.25">
      <c r="A114" t="s">
        <v>200</v>
      </c>
      <c r="B114">
        <v>14588</v>
      </c>
      <c r="C114" t="s">
        <v>656</v>
      </c>
      <c r="D114" t="s">
        <v>656</v>
      </c>
      <c r="E114" s="9" t="s">
        <v>657</v>
      </c>
      <c r="F114" s="10" t="s">
        <v>31</v>
      </c>
      <c r="G114" s="10" t="s">
        <v>658</v>
      </c>
      <c r="H114" s="10" t="s">
        <v>659</v>
      </c>
      <c r="I114" s="6" t="s">
        <v>660</v>
      </c>
      <c r="J114">
        <v>1182.3552130051537</v>
      </c>
      <c r="K114">
        <v>1140.2319976368815</v>
      </c>
      <c r="L114">
        <v>1122.6418933888608</v>
      </c>
      <c r="M114">
        <v>1097.5203987767366</v>
      </c>
      <c r="N114">
        <v>1189.6451876683043</v>
      </c>
      <c r="O114">
        <v>1029.1470795200498</v>
      </c>
      <c r="P114">
        <v>1431.0982635912505</v>
      </c>
      <c r="Q114">
        <v>1175.6456752605557</v>
      </c>
      <c r="R114">
        <v>1344.2124926334363</v>
      </c>
      <c r="S114" s="4">
        <f t="shared" si="6"/>
        <v>1190.2775779423589</v>
      </c>
      <c r="T114" s="5">
        <f t="shared" si="7"/>
        <v>117.19589237152172</v>
      </c>
      <c r="U114">
        <v>1150.5154796976044</v>
      </c>
      <c r="V114">
        <v>999.5714891629799</v>
      </c>
      <c r="W114">
        <v>950.74905053183204</v>
      </c>
      <c r="X114">
        <v>921.68548364295134</v>
      </c>
      <c r="Y114">
        <v>898.37550975289491</v>
      </c>
      <c r="Z114">
        <v>942.01760896101177</v>
      </c>
      <c r="AA114">
        <v>1210.5076497606699</v>
      </c>
      <c r="AB114">
        <v>1149.0449962075445</v>
      </c>
      <c r="AC114">
        <v>1229.5531038452657</v>
      </c>
      <c r="AD114" s="4">
        <f t="shared" si="8"/>
        <v>1050.2244857291951</v>
      </c>
      <c r="AE114" s="5">
        <f t="shared" si="9"/>
        <v>125.35435361002091</v>
      </c>
      <c r="AF114">
        <f t="shared" si="11"/>
        <v>0.8823357720849665</v>
      </c>
      <c r="AG114" s="6">
        <f t="shared" si="10"/>
        <v>3.4669960335034299E-2</v>
      </c>
    </row>
    <row r="115" spans="1:33" x14ac:dyDescent="0.25">
      <c r="A115" t="s">
        <v>336</v>
      </c>
      <c r="B115">
        <v>8440</v>
      </c>
      <c r="C115" t="s">
        <v>1031</v>
      </c>
      <c r="D115" t="s">
        <v>1031</v>
      </c>
      <c r="E115" s="9" t="s">
        <v>1032</v>
      </c>
      <c r="F115" s="10" t="s">
        <v>474</v>
      </c>
      <c r="G115" s="10" t="s">
        <v>1033</v>
      </c>
      <c r="H115" s="10" t="s">
        <v>1034</v>
      </c>
      <c r="I115" s="6" t="s">
        <v>475</v>
      </c>
      <c r="J115">
        <v>1358.6691342149004</v>
      </c>
      <c r="K115">
        <v>1493.4657686610024</v>
      </c>
      <c r="L115">
        <v>1173.7242010253933</v>
      </c>
      <c r="M115">
        <v>1299.5371631653088</v>
      </c>
      <c r="N115">
        <v>1038.243733154718</v>
      </c>
      <c r="O115">
        <v>1220.6268087682142</v>
      </c>
      <c r="P115">
        <v>1409.3451704380545</v>
      </c>
      <c r="Q115">
        <v>1241.8962547793456</v>
      </c>
      <c r="R115">
        <v>1249.4253183451312</v>
      </c>
      <c r="S115" s="4">
        <f t="shared" si="6"/>
        <v>1276.1037280613409</v>
      </c>
      <c r="T115" s="5">
        <f t="shared" si="7"/>
        <v>126.65975108973099</v>
      </c>
      <c r="U115">
        <v>1428.6718244095694</v>
      </c>
      <c r="V115">
        <v>1058.8604469034412</v>
      </c>
      <c r="W115">
        <v>1583.735522572141</v>
      </c>
      <c r="X115">
        <v>1541.1846199516742</v>
      </c>
      <c r="Y115">
        <v>1377.656421752527</v>
      </c>
      <c r="Z115">
        <v>1324.3461423122258</v>
      </c>
      <c r="AA115">
        <v>1569.8614123082975</v>
      </c>
      <c r="AB115">
        <v>1492.6356394500774</v>
      </c>
      <c r="AC115">
        <v>1709.7122195766237</v>
      </c>
      <c r="AD115" s="4">
        <f t="shared" si="8"/>
        <v>1454.073805470731</v>
      </c>
      <c r="AE115" s="5">
        <f t="shared" si="9"/>
        <v>177.68667215059597</v>
      </c>
      <c r="AF115">
        <f t="shared" si="11"/>
        <v>1.1394636450751245</v>
      </c>
      <c r="AG115" s="6">
        <f t="shared" si="10"/>
        <v>3.4773967877133591E-2</v>
      </c>
    </row>
    <row r="116" spans="1:33" x14ac:dyDescent="0.25">
      <c r="A116" t="s">
        <v>22</v>
      </c>
      <c r="B116">
        <v>13704</v>
      </c>
      <c r="C116" t="s">
        <v>986</v>
      </c>
      <c r="D116" t="s">
        <v>986</v>
      </c>
      <c r="E116" s="9" t="s">
        <v>987</v>
      </c>
      <c r="F116" s="10" t="s">
        <v>258</v>
      </c>
      <c r="G116" s="10" t="s">
        <v>599</v>
      </c>
      <c r="H116" s="10" t="s">
        <v>600</v>
      </c>
      <c r="I116" s="6" t="s">
        <v>44</v>
      </c>
      <c r="J116">
        <v>776.27966723443194</v>
      </c>
      <c r="K116">
        <v>853.89959382104689</v>
      </c>
      <c r="L116">
        <v>977.37813540201216</v>
      </c>
      <c r="M116">
        <v>747.12641309431388</v>
      </c>
      <c r="N116">
        <v>668.91830361308428</v>
      </c>
      <c r="O116">
        <v>1036.9894668581953</v>
      </c>
      <c r="P116">
        <v>951.25388477572676</v>
      </c>
      <c r="Q116">
        <v>1231.4052429136584</v>
      </c>
      <c r="R116">
        <v>980.26668496696732</v>
      </c>
      <c r="S116" s="4">
        <f t="shared" si="6"/>
        <v>913.72415474215973</v>
      </c>
      <c r="T116" s="5">
        <f t="shared" si="7"/>
        <v>161.98714169707878</v>
      </c>
      <c r="U116">
        <v>827.81184424629498</v>
      </c>
      <c r="V116">
        <v>856.67501642316847</v>
      </c>
      <c r="W116">
        <v>985.8636790806828</v>
      </c>
      <c r="X116">
        <v>1022.2430233521438</v>
      </c>
      <c r="Y116">
        <v>1296.2356298459786</v>
      </c>
      <c r="Z116">
        <v>1018.1904193998969</v>
      </c>
      <c r="AA116">
        <v>1462.4094273069672</v>
      </c>
      <c r="AB116">
        <v>1564.5651034070634</v>
      </c>
      <c r="AC116">
        <v>1565.1404120549503</v>
      </c>
      <c r="AD116" s="4">
        <f t="shared" si="8"/>
        <v>1177.6816172352385</v>
      </c>
      <c r="AE116" s="5">
        <f t="shared" si="9"/>
        <v>280.23302707238736</v>
      </c>
      <c r="AF116">
        <f t="shared" si="11"/>
        <v>1.2888809069161185</v>
      </c>
      <c r="AG116" s="6">
        <f t="shared" si="10"/>
        <v>3.4795523981511645E-2</v>
      </c>
    </row>
    <row r="117" spans="1:33" x14ac:dyDescent="0.25">
      <c r="A117" t="s">
        <v>61</v>
      </c>
      <c r="B117">
        <v>9112</v>
      </c>
      <c r="C117" t="s">
        <v>2312</v>
      </c>
      <c r="D117" t="s">
        <v>2312</v>
      </c>
      <c r="E117" s="9" t="s">
        <v>2313</v>
      </c>
      <c r="F117" s="10" t="s">
        <v>127</v>
      </c>
      <c r="G117" s="10" t="s">
        <v>1304</v>
      </c>
      <c r="H117" s="10" t="s">
        <v>1305</v>
      </c>
      <c r="I117" s="6" t="s">
        <v>214</v>
      </c>
      <c r="J117">
        <v>208.07582696722403</v>
      </c>
      <c r="K117">
        <v>415.68931522612741</v>
      </c>
      <c r="L117">
        <v>497.3437137854819</v>
      </c>
      <c r="M117">
        <v>472.37340768523779</v>
      </c>
      <c r="O117">
        <v>359.44484430163311</v>
      </c>
      <c r="P117">
        <v>600.49913082658577</v>
      </c>
      <c r="Q117">
        <v>310.70933613219125</v>
      </c>
      <c r="S117" s="4">
        <f t="shared" si="6"/>
        <v>409.16222498921161</v>
      </c>
      <c r="T117" s="5">
        <f t="shared" si="7"/>
        <v>120.13359929840134</v>
      </c>
      <c r="U117">
        <v>1148.7054043444105</v>
      </c>
      <c r="V117">
        <v>564.34810005152463</v>
      </c>
      <c r="W117">
        <v>957.79967098643192</v>
      </c>
      <c r="X117">
        <v>488.11790420049692</v>
      </c>
      <c r="Y117">
        <v>756.09944153526521</v>
      </c>
      <c r="Z117">
        <v>1092.7602166806762</v>
      </c>
      <c r="AA117">
        <v>425.43222139569679</v>
      </c>
      <c r="AB117">
        <v>151.46639385245618</v>
      </c>
      <c r="AC117">
        <v>975.51333081577525</v>
      </c>
      <c r="AD117" s="4">
        <f t="shared" si="8"/>
        <v>728.91585376252601</v>
      </c>
      <c r="AE117" s="5">
        <f t="shared" si="9"/>
        <v>322.00059421356912</v>
      </c>
      <c r="AF117">
        <f t="shared" si="11"/>
        <v>1.7814837471414799</v>
      </c>
      <c r="AG117" s="6">
        <f t="shared" si="10"/>
        <v>3.4982051715395618E-2</v>
      </c>
    </row>
    <row r="118" spans="1:33" x14ac:dyDescent="0.25">
      <c r="A118" t="s">
        <v>182</v>
      </c>
      <c r="B118">
        <v>23579</v>
      </c>
      <c r="C118" t="s">
        <v>353</v>
      </c>
      <c r="D118" t="s">
        <v>353</v>
      </c>
      <c r="E118" s="9" t="s">
        <v>354</v>
      </c>
      <c r="F118" s="10" t="s">
        <v>141</v>
      </c>
      <c r="G118" s="10" t="s">
        <v>185</v>
      </c>
      <c r="H118" s="10" t="s">
        <v>186</v>
      </c>
      <c r="I118" s="6" t="s">
        <v>187</v>
      </c>
      <c r="J118">
        <v>1189.699629538286</v>
      </c>
      <c r="K118">
        <v>1483.5040120780031</v>
      </c>
      <c r="L118">
        <v>1095.7702120834697</v>
      </c>
      <c r="M118">
        <v>1685.3179385293204</v>
      </c>
      <c r="N118">
        <v>1601.6827813537977</v>
      </c>
      <c r="O118">
        <v>1142.0021702709012</v>
      </c>
      <c r="P118">
        <v>1553.1542033628182</v>
      </c>
      <c r="Q118">
        <v>1223.8872191200007</v>
      </c>
      <c r="R118">
        <v>1742.2049581808649</v>
      </c>
      <c r="S118" s="4">
        <f t="shared" si="6"/>
        <v>1413.0247916130511</v>
      </c>
      <c r="T118" s="5">
        <f t="shared" si="7"/>
        <v>236.27889086671109</v>
      </c>
      <c r="U118">
        <v>1286.1010569928937</v>
      </c>
      <c r="V118">
        <v>1254.2492870828496</v>
      </c>
      <c r="W118">
        <v>1261.6687191549786</v>
      </c>
      <c r="X118">
        <v>1309.3219560167224</v>
      </c>
      <c r="Y118">
        <v>954.52778003327307</v>
      </c>
      <c r="Z118">
        <v>1262.7983531553193</v>
      </c>
      <c r="AA118">
        <v>1235.1955563130275</v>
      </c>
      <c r="AB118">
        <v>720.31108595829903</v>
      </c>
      <c r="AC118">
        <v>1230.2910224461575</v>
      </c>
      <c r="AD118" s="4">
        <f t="shared" si="8"/>
        <v>1168.2738685726135</v>
      </c>
      <c r="AE118" s="5">
        <f t="shared" si="9"/>
        <v>186.63980248049859</v>
      </c>
      <c r="AF118">
        <f t="shared" si="11"/>
        <v>0.82678936385748758</v>
      </c>
      <c r="AG118" s="6">
        <f t="shared" si="10"/>
        <v>3.5308466147495964E-2</v>
      </c>
    </row>
    <row r="119" spans="1:33" x14ac:dyDescent="0.25">
      <c r="A119" t="s">
        <v>90</v>
      </c>
      <c r="B119">
        <v>18080</v>
      </c>
      <c r="C119" t="s">
        <v>457</v>
      </c>
      <c r="D119" t="s">
        <v>457</v>
      </c>
      <c r="E119" s="9" t="s">
        <v>458</v>
      </c>
      <c r="F119" s="10" t="s">
        <v>31</v>
      </c>
      <c r="G119" s="10" t="s">
        <v>94</v>
      </c>
      <c r="H119" s="10" t="s">
        <v>95</v>
      </c>
      <c r="I119" s="6" t="s">
        <v>94</v>
      </c>
      <c r="J119">
        <v>2178.7397352643379</v>
      </c>
      <c r="K119">
        <v>1658.204426841186</v>
      </c>
      <c r="L119">
        <v>1869.3911194104514</v>
      </c>
      <c r="M119">
        <v>1647.713341174953</v>
      </c>
      <c r="N119">
        <v>1664.5901168695809</v>
      </c>
      <c r="O119">
        <v>1733.3809146657893</v>
      </c>
      <c r="P119">
        <v>2306.4382926690896</v>
      </c>
      <c r="Q119">
        <v>1698.9129643411682</v>
      </c>
      <c r="R119">
        <v>1597.4755815131869</v>
      </c>
      <c r="S119" s="4">
        <f t="shared" si="6"/>
        <v>1817.2051658610826</v>
      </c>
      <c r="T119" s="5">
        <f t="shared" si="7"/>
        <v>240.22683217634847</v>
      </c>
      <c r="U119">
        <v>1549.0722057888017</v>
      </c>
      <c r="V119">
        <v>1878.810765193964</v>
      </c>
      <c r="W119">
        <v>1370.7860137845985</v>
      </c>
      <c r="X119">
        <v>1831.8215961215733</v>
      </c>
      <c r="Y119">
        <v>1607.5361130808619</v>
      </c>
      <c r="Z119">
        <v>1584.7665145037793</v>
      </c>
      <c r="AA119">
        <v>1464.6739042528043</v>
      </c>
      <c r="AB119">
        <v>1573.0143140109751</v>
      </c>
      <c r="AC119">
        <v>1309.654920950243</v>
      </c>
      <c r="AD119" s="4">
        <f t="shared" si="8"/>
        <v>1574.4595941875114</v>
      </c>
      <c r="AE119" s="5">
        <f t="shared" si="9"/>
        <v>177.75422245411028</v>
      </c>
      <c r="AF119">
        <f t="shared" si="11"/>
        <v>0.86641818093305589</v>
      </c>
      <c r="AG119" s="6">
        <f t="shared" si="10"/>
        <v>3.5418507587590416E-2</v>
      </c>
    </row>
    <row r="120" spans="1:33" x14ac:dyDescent="0.25">
      <c r="A120" t="s">
        <v>163</v>
      </c>
      <c r="B120">
        <v>9891</v>
      </c>
      <c r="C120" t="s">
        <v>2058</v>
      </c>
      <c r="D120" t="s">
        <v>2058</v>
      </c>
      <c r="E120" s="9" t="s">
        <v>2059</v>
      </c>
      <c r="F120" s="10" t="s">
        <v>25</v>
      </c>
      <c r="G120" s="10" t="s">
        <v>1091</v>
      </c>
      <c r="H120" s="10" t="s">
        <v>1092</v>
      </c>
      <c r="I120" s="6" t="s">
        <v>785</v>
      </c>
      <c r="J120">
        <v>390.1766212365186</v>
      </c>
      <c r="K120">
        <v>1335.2061435709336</v>
      </c>
      <c r="L120">
        <v>354.10683412014123</v>
      </c>
      <c r="M120">
        <v>627.73770447916922</v>
      </c>
      <c r="N120">
        <v>621.23526009604279</v>
      </c>
      <c r="O120">
        <v>702.37675782406677</v>
      </c>
      <c r="P120">
        <v>1205.2018249346884</v>
      </c>
      <c r="Q120">
        <v>656.58120744723669</v>
      </c>
      <c r="R120">
        <v>610.56651258822342</v>
      </c>
      <c r="S120" s="4">
        <f t="shared" si="6"/>
        <v>722.57654069966895</v>
      </c>
      <c r="T120" s="5">
        <f t="shared" si="7"/>
        <v>314.65606409926011</v>
      </c>
      <c r="U120">
        <v>681.19574063758193</v>
      </c>
      <c r="V120">
        <v>514.10375475162618</v>
      </c>
      <c r="W120">
        <v>445.49304954220611</v>
      </c>
      <c r="X120">
        <v>503.60585828248043</v>
      </c>
      <c r="Y120">
        <v>353.87079644383442</v>
      </c>
      <c r="Z120">
        <v>310.94497210074405</v>
      </c>
      <c r="AA120">
        <v>418.51960756103665</v>
      </c>
      <c r="AB120">
        <v>183.84974050917822</v>
      </c>
      <c r="AD120" s="4">
        <f t="shared" si="8"/>
        <v>426.44793997858596</v>
      </c>
      <c r="AE120" s="5">
        <f t="shared" si="9"/>
        <v>139.8307756505954</v>
      </c>
      <c r="AF120">
        <f t="shared" si="11"/>
        <v>0.59017684073393462</v>
      </c>
      <c r="AG120" s="6">
        <f t="shared" si="10"/>
        <v>3.5794711032187107E-2</v>
      </c>
    </row>
    <row r="121" spans="1:33" x14ac:dyDescent="0.25">
      <c r="A121" t="s">
        <v>90</v>
      </c>
      <c r="B121">
        <v>26810</v>
      </c>
      <c r="C121" t="s">
        <v>2570</v>
      </c>
      <c r="D121" t="s">
        <v>2570</v>
      </c>
      <c r="E121" s="9" t="s">
        <v>2571</v>
      </c>
      <c r="F121" s="10" t="s">
        <v>31</v>
      </c>
      <c r="G121" s="10" t="s">
        <v>1725</v>
      </c>
      <c r="H121" s="10" t="s">
        <v>1726</v>
      </c>
      <c r="I121" s="6" t="s">
        <v>1725</v>
      </c>
      <c r="J121">
        <v>871.45755457407779</v>
      </c>
      <c r="K121">
        <v>316.52897845805074</v>
      </c>
      <c r="L121">
        <v>402.50321710976755</v>
      </c>
      <c r="M121">
        <v>420.06847451749809</v>
      </c>
      <c r="O121">
        <v>369.24469151937996</v>
      </c>
      <c r="P121">
        <v>664.31560308723715</v>
      </c>
      <c r="Q121">
        <v>243.72085669624283</v>
      </c>
      <c r="R121">
        <v>521.1784953139047</v>
      </c>
      <c r="S121" s="4">
        <f t="shared" si="6"/>
        <v>476.12723390951987</v>
      </c>
      <c r="T121" s="5">
        <f t="shared" si="7"/>
        <v>191.44249346059249</v>
      </c>
      <c r="U121">
        <v>395.07020510887048</v>
      </c>
      <c r="V121">
        <v>209.91694587661925</v>
      </c>
      <c r="W121">
        <v>398.64277287170523</v>
      </c>
      <c r="X121">
        <v>194.45563970254457</v>
      </c>
      <c r="Y121">
        <v>309.43549808477701</v>
      </c>
      <c r="AA121">
        <v>277.45801736360011</v>
      </c>
      <c r="AB121">
        <v>174.70172301321358</v>
      </c>
      <c r="AD121" s="4">
        <f t="shared" si="8"/>
        <v>279.95440028876141</v>
      </c>
      <c r="AE121" s="5">
        <f t="shared" si="9"/>
        <v>85.779913163796493</v>
      </c>
      <c r="AF121">
        <f t="shared" si="11"/>
        <v>0.58798232982816967</v>
      </c>
      <c r="AG121" s="6">
        <f t="shared" si="10"/>
        <v>3.671763921240781E-2</v>
      </c>
    </row>
    <row r="122" spans="1:33" x14ac:dyDescent="0.25">
      <c r="A122" t="s">
        <v>431</v>
      </c>
      <c r="B122">
        <v>9517</v>
      </c>
      <c r="C122" t="s">
        <v>3269</v>
      </c>
      <c r="D122" t="s">
        <v>3269</v>
      </c>
      <c r="E122" s="9" t="s">
        <v>3270</v>
      </c>
      <c r="F122" s="10" t="s">
        <v>258</v>
      </c>
      <c r="G122" s="10" t="s">
        <v>454</v>
      </c>
      <c r="H122" s="10" t="s">
        <v>455</v>
      </c>
      <c r="I122" s="6" t="s">
        <v>456</v>
      </c>
      <c r="L122">
        <v>279.95790509466792</v>
      </c>
      <c r="O122">
        <v>260.34216398695401</v>
      </c>
      <c r="P122">
        <v>321.02460176336365</v>
      </c>
      <c r="Q122">
        <v>273.70739825728998</v>
      </c>
      <c r="S122" s="4">
        <f t="shared" si="6"/>
        <v>283.75801727556887</v>
      </c>
      <c r="T122" s="5">
        <f t="shared" si="7"/>
        <v>22.652573252601474</v>
      </c>
      <c r="U122">
        <v>401.49658002054576</v>
      </c>
      <c r="V122">
        <v>393.03620727486913</v>
      </c>
      <c r="W122">
        <v>427.30683377060285</v>
      </c>
      <c r="X122">
        <v>361.68368445260961</v>
      </c>
      <c r="Y122">
        <v>361.55372439916414</v>
      </c>
      <c r="Z122">
        <v>219.45448037329115</v>
      </c>
      <c r="AA122">
        <v>445.23362506493265</v>
      </c>
      <c r="AB122">
        <v>358.36087982455922</v>
      </c>
      <c r="AD122" s="4">
        <f t="shared" si="8"/>
        <v>371.01575189757182</v>
      </c>
      <c r="AE122" s="5">
        <f t="shared" si="9"/>
        <v>64.612829796437737</v>
      </c>
      <c r="AF122">
        <f t="shared" si="11"/>
        <v>1.3075075568253052</v>
      </c>
      <c r="AG122" s="6">
        <f t="shared" si="10"/>
        <v>3.7753655040692342E-2</v>
      </c>
    </row>
    <row r="123" spans="1:33" x14ac:dyDescent="0.25">
      <c r="A123" t="s">
        <v>75</v>
      </c>
      <c r="B123">
        <v>15883</v>
      </c>
      <c r="C123" t="s">
        <v>1423</v>
      </c>
      <c r="D123" t="s">
        <v>1423</v>
      </c>
      <c r="E123" s="9" t="s">
        <v>1424</v>
      </c>
      <c r="F123" s="10" t="s">
        <v>25</v>
      </c>
      <c r="G123" s="10" t="s">
        <v>479</v>
      </c>
      <c r="H123" s="10" t="s">
        <v>480</v>
      </c>
      <c r="I123" s="6" t="s">
        <v>80</v>
      </c>
      <c r="J123">
        <v>687.18818054540804</v>
      </c>
      <c r="K123">
        <v>637.46486681072906</v>
      </c>
      <c r="L123">
        <v>674.78882818989302</v>
      </c>
      <c r="M123">
        <v>557.02300496571104</v>
      </c>
      <c r="N123">
        <v>508.44772121488398</v>
      </c>
      <c r="O123">
        <v>636.31248688752771</v>
      </c>
      <c r="P123">
        <v>541.21917735489808</v>
      </c>
      <c r="Q123">
        <v>456.09700821579906</v>
      </c>
      <c r="R123">
        <v>554.60353972285918</v>
      </c>
      <c r="S123" s="4">
        <f t="shared" si="6"/>
        <v>583.68275710085663</v>
      </c>
      <c r="T123" s="5">
        <f t="shared" si="7"/>
        <v>74.516236462911252</v>
      </c>
      <c r="U123">
        <v>516.6732540046545</v>
      </c>
      <c r="V123">
        <v>641.58972058051336</v>
      </c>
      <c r="W123">
        <v>459.88277737671712</v>
      </c>
      <c r="X123">
        <v>469.62368876107683</v>
      </c>
      <c r="Y123">
        <v>520.22949899109915</v>
      </c>
      <c r="Z123">
        <v>541.67991543848427</v>
      </c>
      <c r="AA123">
        <v>352.15170429131933</v>
      </c>
      <c r="AB123">
        <v>474.56928957798499</v>
      </c>
      <c r="AC123">
        <v>526.07572418277277</v>
      </c>
      <c r="AD123" s="4">
        <f t="shared" si="8"/>
        <v>500.27506368940237</v>
      </c>
      <c r="AE123" s="5">
        <f t="shared" si="9"/>
        <v>73.173544260612957</v>
      </c>
      <c r="AF123">
        <f t="shared" si="11"/>
        <v>0.85710098097511223</v>
      </c>
      <c r="AG123" s="6">
        <f t="shared" si="10"/>
        <v>3.8203041877241113E-2</v>
      </c>
    </row>
    <row r="124" spans="1:33" x14ac:dyDescent="0.25">
      <c r="A124" t="s">
        <v>1000</v>
      </c>
      <c r="B124">
        <v>11942</v>
      </c>
      <c r="C124" t="s">
        <v>1691</v>
      </c>
      <c r="D124" t="s">
        <v>1691</v>
      </c>
      <c r="E124" s="9" t="s">
        <v>1692</v>
      </c>
      <c r="F124" s="10" t="s">
        <v>31</v>
      </c>
      <c r="G124" s="10" t="s">
        <v>1000</v>
      </c>
      <c r="H124" s="10" t="s">
        <v>1583</v>
      </c>
      <c r="I124" s="6" t="s">
        <v>1000</v>
      </c>
      <c r="J124">
        <v>677.33971335089791</v>
      </c>
      <c r="K124">
        <v>787.58192328754569</v>
      </c>
      <c r="M124">
        <v>952.91148786495205</v>
      </c>
      <c r="N124">
        <v>1027.8344935895598</v>
      </c>
      <c r="O124">
        <v>938.52672535030899</v>
      </c>
      <c r="P124">
        <v>1399.6894607220952</v>
      </c>
      <c r="Q124">
        <v>782.63376286095388</v>
      </c>
      <c r="R124">
        <v>1001.2061787810785</v>
      </c>
      <c r="S124" s="4">
        <f t="shared" si="6"/>
        <v>945.96546822592404</v>
      </c>
      <c r="T124" s="5">
        <f t="shared" si="7"/>
        <v>206.04778157460987</v>
      </c>
      <c r="V124">
        <v>809.99179030718517</v>
      </c>
      <c r="W124">
        <v>700.67704419527422</v>
      </c>
      <c r="X124">
        <v>798.86638831223456</v>
      </c>
      <c r="Z124">
        <v>948.40987130753285</v>
      </c>
      <c r="AA124">
        <v>633.20223771184874</v>
      </c>
      <c r="AB124">
        <v>393.26946047756314</v>
      </c>
      <c r="AC124">
        <v>661.97322325314587</v>
      </c>
      <c r="AD124" s="4">
        <f t="shared" si="8"/>
        <v>706.62714508068348</v>
      </c>
      <c r="AE124" s="5">
        <f t="shared" si="9"/>
        <v>161.8044880772093</v>
      </c>
      <c r="AF124">
        <f t="shared" si="11"/>
        <v>0.7469904228173373</v>
      </c>
      <c r="AG124" s="6">
        <f t="shared" si="10"/>
        <v>3.8246030385185883E-2</v>
      </c>
    </row>
    <row r="125" spans="1:33" x14ac:dyDescent="0.25">
      <c r="A125" t="s">
        <v>61</v>
      </c>
      <c r="B125">
        <v>20101</v>
      </c>
      <c r="C125" t="s">
        <v>1297</v>
      </c>
      <c r="D125" t="s">
        <v>1297</v>
      </c>
      <c r="E125" s="9" t="s">
        <v>1298</v>
      </c>
      <c r="F125" s="10" t="s">
        <v>401</v>
      </c>
      <c r="G125" s="10" t="s">
        <v>846</v>
      </c>
      <c r="H125" s="10" t="s">
        <v>847</v>
      </c>
      <c r="I125" s="6" t="s">
        <v>214</v>
      </c>
      <c r="J125">
        <v>1187.9264261991284</v>
      </c>
      <c r="K125">
        <v>1261.8938412179241</v>
      </c>
      <c r="L125">
        <v>1196.0074277256531</v>
      </c>
      <c r="M125">
        <v>1076.8339449085199</v>
      </c>
      <c r="N125">
        <v>1197.6858577515702</v>
      </c>
      <c r="O125">
        <v>1219.3092876954058</v>
      </c>
      <c r="P125">
        <v>1517.9302853041672</v>
      </c>
      <c r="Q125">
        <v>1399.3790689833331</v>
      </c>
      <c r="R125">
        <v>1263.1540958839846</v>
      </c>
      <c r="S125" s="4">
        <f t="shared" si="6"/>
        <v>1257.7911372966319</v>
      </c>
      <c r="T125" s="5">
        <f t="shared" si="7"/>
        <v>122.15764846645141</v>
      </c>
      <c r="U125">
        <v>1571.6920736253601</v>
      </c>
      <c r="V125">
        <v>1936.7025876793791</v>
      </c>
      <c r="W125">
        <v>1625.8084557594923</v>
      </c>
      <c r="X125">
        <v>2122.0399789379053</v>
      </c>
      <c r="Y125">
        <v>1981.0196609673917</v>
      </c>
      <c r="Z125">
        <v>1399.0742618802253</v>
      </c>
      <c r="AA125">
        <v>1414.6681238774424</v>
      </c>
      <c r="AB125">
        <v>684.40194089167392</v>
      </c>
      <c r="AC125">
        <v>1592.1572685855631</v>
      </c>
      <c r="AD125" s="4">
        <f t="shared" si="8"/>
        <v>1591.9515946893814</v>
      </c>
      <c r="AE125" s="5">
        <f t="shared" si="9"/>
        <v>400.70148887228123</v>
      </c>
      <c r="AF125">
        <f t="shared" si="11"/>
        <v>1.2656724534654935</v>
      </c>
      <c r="AG125" s="6">
        <f t="shared" si="10"/>
        <v>3.8404144455673306E-2</v>
      </c>
    </row>
    <row r="126" spans="1:33" x14ac:dyDescent="0.25">
      <c r="A126" t="s">
        <v>124</v>
      </c>
      <c r="B126">
        <v>12882</v>
      </c>
      <c r="C126" t="s">
        <v>1711</v>
      </c>
      <c r="D126" t="s">
        <v>1711</v>
      </c>
      <c r="E126" s="9" t="s">
        <v>1712</v>
      </c>
      <c r="F126" s="10" t="s">
        <v>25</v>
      </c>
      <c r="G126" s="10" t="s">
        <v>128</v>
      </c>
      <c r="H126" s="10" t="s">
        <v>129</v>
      </c>
      <c r="I126" s="6" t="s">
        <v>128</v>
      </c>
      <c r="J126">
        <v>805.48959791595973</v>
      </c>
      <c r="K126">
        <v>781.96870693169546</v>
      </c>
      <c r="L126">
        <v>750.7159388103089</v>
      </c>
      <c r="M126">
        <v>641.2996965312924</v>
      </c>
      <c r="N126">
        <v>784.19907352781377</v>
      </c>
      <c r="O126">
        <v>673.40384204202144</v>
      </c>
      <c r="Q126">
        <v>666.64445124500617</v>
      </c>
      <c r="R126">
        <v>929.02797448884098</v>
      </c>
      <c r="S126" s="4">
        <f t="shared" si="6"/>
        <v>754.0936601866174</v>
      </c>
      <c r="T126" s="5">
        <f t="shared" si="7"/>
        <v>87.905495430069777</v>
      </c>
      <c r="U126">
        <v>614.95184197337517</v>
      </c>
      <c r="V126">
        <v>785.33708020497704</v>
      </c>
      <c r="W126">
        <v>732.7221718588163</v>
      </c>
      <c r="X126">
        <v>641.93193466579737</v>
      </c>
      <c r="Y126">
        <v>528.34826586737768</v>
      </c>
      <c r="AA126">
        <v>545.72191780425317</v>
      </c>
      <c r="AB126">
        <v>580.94675691821271</v>
      </c>
      <c r="AC126">
        <v>737.90354132859147</v>
      </c>
      <c r="AD126" s="4">
        <f t="shared" si="8"/>
        <v>645.98293882767507</v>
      </c>
      <c r="AE126" s="5">
        <f t="shared" si="9"/>
        <v>89.78578786002565</v>
      </c>
      <c r="AF126">
        <f t="shared" si="11"/>
        <v>0.85663488891792583</v>
      </c>
      <c r="AG126" s="6">
        <f t="shared" si="10"/>
        <v>3.9059772443573941E-2</v>
      </c>
    </row>
    <row r="127" spans="1:33" x14ac:dyDescent="0.25">
      <c r="A127" t="s">
        <v>816</v>
      </c>
      <c r="B127">
        <v>22136</v>
      </c>
      <c r="C127" t="s">
        <v>3051</v>
      </c>
      <c r="D127" t="s">
        <v>3051</v>
      </c>
      <c r="E127" s="9" t="s">
        <v>3052</v>
      </c>
      <c r="F127" s="10" t="s">
        <v>258</v>
      </c>
      <c r="G127" s="10" t="s">
        <v>860</v>
      </c>
      <c r="H127" s="10" t="s">
        <v>861</v>
      </c>
      <c r="I127" s="6" t="s">
        <v>821</v>
      </c>
      <c r="J127">
        <v>292.35090999177947</v>
      </c>
      <c r="K127">
        <v>146.07982114288626</v>
      </c>
      <c r="L127">
        <v>43.074273041126844</v>
      </c>
      <c r="M127">
        <v>231.47631586503633</v>
      </c>
      <c r="O127">
        <v>202.47161934130952</v>
      </c>
      <c r="Q127">
        <v>85.906522239619079</v>
      </c>
      <c r="S127" s="4">
        <f t="shared" si="6"/>
        <v>166.89324360362625</v>
      </c>
      <c r="T127" s="5">
        <f t="shared" si="7"/>
        <v>85.146545400066088</v>
      </c>
      <c r="U127">
        <v>48.531886147718012</v>
      </c>
      <c r="V127">
        <v>38.689091310793607</v>
      </c>
      <c r="W127">
        <v>168.17633797928073</v>
      </c>
      <c r="X127">
        <v>44.751434890448614</v>
      </c>
      <c r="Y127">
        <v>38.617355553834074</v>
      </c>
      <c r="AA127">
        <v>67.849177662858764</v>
      </c>
      <c r="AC127">
        <v>106.68194630036821</v>
      </c>
      <c r="AD127" s="4">
        <f t="shared" si="8"/>
        <v>73.328175692186008</v>
      </c>
      <c r="AE127" s="5">
        <f t="shared" si="9"/>
        <v>44.681189097088854</v>
      </c>
      <c r="AF127">
        <f t="shared" si="11"/>
        <v>0.43937174512793004</v>
      </c>
      <c r="AG127" s="6">
        <f t="shared" si="10"/>
        <v>4.010723498666223E-2</v>
      </c>
    </row>
    <row r="128" spans="1:33" x14ac:dyDescent="0.25">
      <c r="A128" t="s">
        <v>200</v>
      </c>
      <c r="B128">
        <v>18826</v>
      </c>
      <c r="C128" t="s">
        <v>1990</v>
      </c>
      <c r="D128" t="s">
        <v>1990</v>
      </c>
      <c r="E128" s="9" t="s">
        <v>1991</v>
      </c>
      <c r="F128" s="10" t="s">
        <v>31</v>
      </c>
      <c r="G128" s="10" t="s">
        <v>1389</v>
      </c>
      <c r="H128" s="10" t="s">
        <v>1390</v>
      </c>
      <c r="I128" s="6" t="s">
        <v>205</v>
      </c>
      <c r="J128">
        <v>92.566006745481261</v>
      </c>
      <c r="K128">
        <v>123.49075982870259</v>
      </c>
      <c r="L128">
        <v>133.89831758280999</v>
      </c>
      <c r="M128">
        <v>114.38392138896319</v>
      </c>
      <c r="P128">
        <v>304.98724482133906</v>
      </c>
      <c r="Q128">
        <v>43.814144356494381</v>
      </c>
      <c r="R128">
        <v>155.98946070342561</v>
      </c>
      <c r="S128" s="4">
        <f t="shared" si="6"/>
        <v>138.447122203888</v>
      </c>
      <c r="T128" s="5">
        <f t="shared" si="7"/>
        <v>75.524116645781177</v>
      </c>
      <c r="U128">
        <v>35.132469271389361</v>
      </c>
      <c r="W128">
        <v>35.276181227024921</v>
      </c>
      <c r="X128">
        <v>34.191466198187143</v>
      </c>
      <c r="Y128">
        <v>35.779334673237344</v>
      </c>
      <c r="Z128">
        <v>136.79045615837211</v>
      </c>
      <c r="AA128">
        <v>95.295319292100501</v>
      </c>
      <c r="AB128">
        <v>23.902372103171494</v>
      </c>
      <c r="AC128">
        <v>108.09754524901793</v>
      </c>
      <c r="AD128" s="4">
        <f t="shared" si="8"/>
        <v>63.058143021562593</v>
      </c>
      <c r="AE128" s="5">
        <f t="shared" si="9"/>
        <v>40.568631285308392</v>
      </c>
      <c r="AF128">
        <f t="shared" si="11"/>
        <v>0.45546734390548232</v>
      </c>
      <c r="AG128" s="6">
        <f t="shared" si="10"/>
        <v>4.0169173267127906E-2</v>
      </c>
    </row>
    <row r="129" spans="1:33" x14ac:dyDescent="0.25">
      <c r="A129" t="s">
        <v>336</v>
      </c>
      <c r="B129">
        <v>21857</v>
      </c>
      <c r="C129" t="s">
        <v>2294</v>
      </c>
      <c r="D129" t="s">
        <v>2294</v>
      </c>
      <c r="E129" s="9" t="s">
        <v>2295</v>
      </c>
      <c r="F129" s="10" t="s">
        <v>120</v>
      </c>
      <c r="G129" s="10" t="s">
        <v>1487</v>
      </c>
      <c r="H129" s="10" t="s">
        <v>1488</v>
      </c>
      <c r="I129" s="6" t="s">
        <v>1157</v>
      </c>
      <c r="J129">
        <v>359.06169507576078</v>
      </c>
      <c r="K129">
        <v>429.33808913818586</v>
      </c>
      <c r="L129">
        <v>540.92781511606779</v>
      </c>
      <c r="M129">
        <v>357.79322013054201</v>
      </c>
      <c r="N129">
        <v>357.88773217512767</v>
      </c>
      <c r="O129">
        <v>313.44453713100592</v>
      </c>
      <c r="P129">
        <v>226.54847652531237</v>
      </c>
      <c r="Q129">
        <v>359.05782200861574</v>
      </c>
      <c r="R129">
        <v>656.40606605236337</v>
      </c>
      <c r="S129" s="4">
        <f t="shared" si="6"/>
        <v>400.05171703922019</v>
      </c>
      <c r="T129" s="5">
        <f t="shared" si="7"/>
        <v>120.62327048821385</v>
      </c>
      <c r="U129">
        <v>1801.2557914059425</v>
      </c>
      <c r="V129">
        <v>470.83458095060558</v>
      </c>
      <c r="W129">
        <v>1695.0453178341243</v>
      </c>
      <c r="X129">
        <v>657.81945513073128</v>
      </c>
      <c r="Y129">
        <v>420.34129978295351</v>
      </c>
      <c r="Z129">
        <v>466.79347358326436</v>
      </c>
      <c r="AA129">
        <v>566.30652402618443</v>
      </c>
      <c r="AB129">
        <v>603.68974485956926</v>
      </c>
      <c r="AD129" s="4">
        <f t="shared" si="8"/>
        <v>835.26077344667181</v>
      </c>
      <c r="AE129" s="5">
        <f t="shared" si="9"/>
        <v>532.74707401458159</v>
      </c>
      <c r="AF129">
        <f t="shared" si="11"/>
        <v>2.0878819859302959</v>
      </c>
      <c r="AG129" s="6">
        <f t="shared" si="10"/>
        <v>4.0783769846453474E-2</v>
      </c>
    </row>
    <row r="130" spans="1:33" x14ac:dyDescent="0.25">
      <c r="A130" t="s">
        <v>61</v>
      </c>
      <c r="B130">
        <v>26209</v>
      </c>
      <c r="C130" t="s">
        <v>3174</v>
      </c>
      <c r="D130" t="s">
        <v>3174</v>
      </c>
      <c r="E130" s="9" t="s">
        <v>3175</v>
      </c>
      <c r="F130" s="10" t="s">
        <v>127</v>
      </c>
      <c r="G130" s="10" t="s">
        <v>1304</v>
      </c>
      <c r="H130" s="10" t="s">
        <v>1305</v>
      </c>
      <c r="I130" s="6" t="s">
        <v>214</v>
      </c>
      <c r="K130">
        <v>245.34716896800688</v>
      </c>
      <c r="L130">
        <v>226.05288961161804</v>
      </c>
      <c r="M130">
        <v>275.95022902004501</v>
      </c>
      <c r="O130">
        <v>255.47360992743316</v>
      </c>
      <c r="P130">
        <v>279.96008917824878</v>
      </c>
      <c r="Q130">
        <v>178.81774659139433</v>
      </c>
      <c r="R130">
        <v>400.97621021305252</v>
      </c>
      <c r="S130" s="4">
        <f t="shared" si="6"/>
        <v>266.08256335854264</v>
      </c>
      <c r="T130" s="5">
        <f t="shared" si="7"/>
        <v>63.523091424993758</v>
      </c>
      <c r="U130">
        <v>494.38138639988296</v>
      </c>
      <c r="V130">
        <v>303.31491243764719</v>
      </c>
      <c r="W130">
        <v>267.60047191845206</v>
      </c>
      <c r="X130">
        <v>371.04495399601979</v>
      </c>
      <c r="Y130">
        <v>299.98894286793364</v>
      </c>
      <c r="AA130">
        <v>340.19935229148831</v>
      </c>
      <c r="AB130">
        <v>305.0450903558903</v>
      </c>
      <c r="AC130">
        <v>437.94715984768607</v>
      </c>
      <c r="AD130" s="4">
        <f t="shared" si="8"/>
        <v>352.44028376437507</v>
      </c>
      <c r="AE130" s="5">
        <f t="shared" si="9"/>
        <v>72.941089187409801</v>
      </c>
      <c r="AF130">
        <f t="shared" si="11"/>
        <v>1.3245523468949243</v>
      </c>
      <c r="AG130" s="6">
        <f t="shared" si="10"/>
        <v>4.1564397497186156E-2</v>
      </c>
    </row>
    <row r="131" spans="1:33" x14ac:dyDescent="0.25">
      <c r="A131" t="s">
        <v>302</v>
      </c>
      <c r="B131">
        <v>18828</v>
      </c>
      <c r="C131" t="s">
        <v>498</v>
      </c>
      <c r="D131" t="s">
        <v>498</v>
      </c>
      <c r="E131" s="9" t="s">
        <v>499</v>
      </c>
      <c r="F131" s="10" t="s">
        <v>31</v>
      </c>
      <c r="G131" s="10" t="s">
        <v>308</v>
      </c>
      <c r="H131" s="10" t="s">
        <v>500</v>
      </c>
      <c r="I131" s="6" t="s">
        <v>308</v>
      </c>
      <c r="J131">
        <v>1514.5672548170492</v>
      </c>
      <c r="K131">
        <v>1540.3171550904203</v>
      </c>
      <c r="L131">
        <v>1546.1848535660611</v>
      </c>
      <c r="M131">
        <v>2024.0733405837996</v>
      </c>
      <c r="N131">
        <v>2089.4211022960844</v>
      </c>
      <c r="O131">
        <v>1756.0422771180952</v>
      </c>
      <c r="P131">
        <v>2186.3384665037725</v>
      </c>
      <c r="Q131">
        <v>1675.7921002702039</v>
      </c>
      <c r="R131">
        <v>1897.7326488765152</v>
      </c>
      <c r="S131" s="4">
        <f t="shared" ref="S131:S194" si="12">AVERAGE(J131:R131)</f>
        <v>1803.3854665691113</v>
      </c>
      <c r="T131" s="5">
        <f t="shared" ref="T131:T194" si="13">_xlfn.STDEV.P(J131:R131)</f>
        <v>241.14735227774358</v>
      </c>
      <c r="U131">
        <v>1489.7770527757825</v>
      </c>
      <c r="V131">
        <v>1432.0426268697577</v>
      </c>
      <c r="W131">
        <v>1518.7567275150991</v>
      </c>
      <c r="X131">
        <v>1697.966857833178</v>
      </c>
      <c r="Y131">
        <v>1553.2488279505903</v>
      </c>
      <c r="Z131">
        <v>1888.7650962527309</v>
      </c>
      <c r="AA131">
        <v>1455.9735454609045</v>
      </c>
      <c r="AB131">
        <v>1552.9236158644555</v>
      </c>
      <c r="AC131">
        <v>1702.8601182826278</v>
      </c>
      <c r="AD131" s="4">
        <f t="shared" ref="AD131:AD194" si="14">AVERAGE(U131:AC131)</f>
        <v>1588.0349409783475</v>
      </c>
      <c r="AE131" s="5">
        <f t="shared" ref="AE131:AE194" si="15">_xlfn.STDEV.P(U131:AC131)</f>
        <v>139.19580552835137</v>
      </c>
      <c r="AF131">
        <f t="shared" si="11"/>
        <v>0.88058541582878458</v>
      </c>
      <c r="AG131" s="6">
        <f t="shared" ref="AG131:AG194" si="16">_xlfn.T.TEST(J131:R131,U131:AC131,2,2)</f>
        <v>4.3890359601064605E-2</v>
      </c>
    </row>
    <row r="132" spans="1:33" x14ac:dyDescent="0.25">
      <c r="A132" t="s">
        <v>61</v>
      </c>
      <c r="B132">
        <v>20519</v>
      </c>
      <c r="C132" t="s">
        <v>546</v>
      </c>
      <c r="D132" t="s">
        <v>546</v>
      </c>
      <c r="E132" s="9" t="s">
        <v>547</v>
      </c>
      <c r="F132" s="10" t="s">
        <v>31</v>
      </c>
      <c r="G132" s="10" t="s">
        <v>214</v>
      </c>
      <c r="H132" s="10" t="s">
        <v>548</v>
      </c>
      <c r="I132" s="6" t="s">
        <v>214</v>
      </c>
      <c r="J132">
        <v>2022.0868051326829</v>
      </c>
      <c r="K132">
        <v>2210.7025143590295</v>
      </c>
      <c r="L132">
        <v>1988.293024381368</v>
      </c>
      <c r="M132">
        <v>2232.7435279907072</v>
      </c>
      <c r="N132">
        <v>1873.4449640130142</v>
      </c>
      <c r="O132">
        <v>2044.4539138657399</v>
      </c>
      <c r="P132">
        <v>1988.5351487880403</v>
      </c>
      <c r="Q132">
        <v>1994.5434760792523</v>
      </c>
      <c r="R132">
        <v>1658.322660230019</v>
      </c>
      <c r="S132" s="4">
        <f t="shared" si="12"/>
        <v>2001.4584483155393</v>
      </c>
      <c r="T132" s="5">
        <f t="shared" si="13"/>
        <v>161.26850782503885</v>
      </c>
      <c r="U132">
        <v>1627.9866319253665</v>
      </c>
      <c r="V132">
        <v>1912.8672501327619</v>
      </c>
      <c r="W132">
        <v>2032.5404020169171</v>
      </c>
      <c r="X132">
        <v>1968.6825957674055</v>
      </c>
      <c r="Y132">
        <v>1870.18480979123</v>
      </c>
      <c r="Z132">
        <v>1625.4751326053088</v>
      </c>
      <c r="AA132">
        <v>1643.2951646947242</v>
      </c>
      <c r="AB132">
        <v>1815.7544171504258</v>
      </c>
      <c r="AC132">
        <v>1976.2664896947092</v>
      </c>
      <c r="AD132" s="4">
        <f t="shared" si="14"/>
        <v>1830.339210419872</v>
      </c>
      <c r="AE132" s="5">
        <f t="shared" si="15"/>
        <v>151.96183064451219</v>
      </c>
      <c r="AF132">
        <f t="shared" si="11"/>
        <v>0.91450272772853014</v>
      </c>
      <c r="AG132" s="6">
        <f t="shared" si="16"/>
        <v>4.4173259352423923E-2</v>
      </c>
    </row>
    <row r="133" spans="1:33" x14ac:dyDescent="0.25">
      <c r="A133" t="s">
        <v>288</v>
      </c>
      <c r="B133">
        <v>25075</v>
      </c>
      <c r="C133" t="s">
        <v>1020</v>
      </c>
      <c r="D133" t="s">
        <v>1020</v>
      </c>
      <c r="E133" s="9" t="s">
        <v>1021</v>
      </c>
      <c r="F133" s="10" t="s">
        <v>31</v>
      </c>
      <c r="G133" s="10" t="s">
        <v>1022</v>
      </c>
      <c r="H133" s="10" t="s">
        <v>1023</v>
      </c>
      <c r="I133" s="6" t="s">
        <v>293</v>
      </c>
      <c r="J133">
        <v>2065.3146270764696</v>
      </c>
      <c r="K133">
        <v>2053.6491957301832</v>
      </c>
      <c r="L133">
        <v>2042.9938693894273</v>
      </c>
      <c r="M133">
        <v>3391.4989704760169</v>
      </c>
      <c r="N133">
        <v>2455.1936776148796</v>
      </c>
      <c r="O133">
        <v>1828.7067012384175</v>
      </c>
      <c r="P133">
        <v>1875.2886568176714</v>
      </c>
      <c r="Q133">
        <v>1585.907334998948</v>
      </c>
      <c r="R133">
        <v>1792.2182020998955</v>
      </c>
      <c r="S133" s="4">
        <f t="shared" si="12"/>
        <v>2121.1968039379899</v>
      </c>
      <c r="T133" s="5">
        <f t="shared" si="13"/>
        <v>503.30085049669458</v>
      </c>
      <c r="U133">
        <v>1611.5258795523607</v>
      </c>
      <c r="V133">
        <v>1864.839412643501</v>
      </c>
      <c r="W133">
        <v>1959.9570916086782</v>
      </c>
      <c r="X133">
        <v>1571.1330717023404</v>
      </c>
      <c r="Y133">
        <v>1853.6330665840355</v>
      </c>
      <c r="Z133">
        <v>2081.1068849395392</v>
      </c>
      <c r="AA133">
        <v>1377.9938130403541</v>
      </c>
      <c r="AB133">
        <v>1405.6977092887746</v>
      </c>
      <c r="AC133">
        <v>1507.8237141979203</v>
      </c>
      <c r="AD133" s="4">
        <f t="shared" si="14"/>
        <v>1692.6345159508337</v>
      </c>
      <c r="AE133" s="5">
        <f t="shared" si="15"/>
        <v>239.15939545691006</v>
      </c>
      <c r="AF133">
        <f t="shared" ref="AF133:AF196" si="17">AD133/S133</f>
        <v>0.79796203388976794</v>
      </c>
      <c r="AG133" s="6">
        <f t="shared" si="16"/>
        <v>4.4943609797965529E-2</v>
      </c>
    </row>
    <row r="134" spans="1:33" x14ac:dyDescent="0.25">
      <c r="A134" t="s">
        <v>51</v>
      </c>
      <c r="B134">
        <v>7585</v>
      </c>
      <c r="C134" t="s">
        <v>877</v>
      </c>
      <c r="D134" t="s">
        <v>877</v>
      </c>
      <c r="E134" s="9" t="s">
        <v>878</v>
      </c>
      <c r="F134" s="10" t="s">
        <v>31</v>
      </c>
      <c r="G134" s="10" t="s">
        <v>83</v>
      </c>
      <c r="H134" s="10" t="s">
        <v>84</v>
      </c>
      <c r="I134" s="6" t="s">
        <v>85</v>
      </c>
      <c r="J134">
        <v>1180.7497451169975</v>
      </c>
      <c r="K134">
        <v>837.82847870863031</v>
      </c>
      <c r="L134">
        <v>1599.7665633045758</v>
      </c>
      <c r="M134">
        <v>1420.9081600543527</v>
      </c>
      <c r="N134">
        <v>1103.4884727644737</v>
      </c>
      <c r="O134">
        <v>1428.1301038256781</v>
      </c>
      <c r="P134">
        <v>1294.628124976462</v>
      </c>
      <c r="Q134">
        <v>1417.2811626256985</v>
      </c>
      <c r="R134">
        <v>1460.0812438151679</v>
      </c>
      <c r="S134" s="4">
        <f t="shared" si="12"/>
        <v>1304.7624505768931</v>
      </c>
      <c r="T134" s="5">
        <f t="shared" si="13"/>
        <v>217.70051350382533</v>
      </c>
      <c r="U134">
        <v>1021.392721784189</v>
      </c>
      <c r="V134">
        <v>1193.6892514035869</v>
      </c>
      <c r="W134">
        <v>1272.9312487191187</v>
      </c>
      <c r="X134">
        <v>1237.0575216145439</v>
      </c>
      <c r="Y134">
        <v>1157.8010256060138</v>
      </c>
      <c r="Z134">
        <v>1065.2319289902398</v>
      </c>
      <c r="AA134">
        <v>938.58312869328779</v>
      </c>
      <c r="AB134">
        <v>1086.3588415954396</v>
      </c>
      <c r="AC134">
        <v>1111.6517828986844</v>
      </c>
      <c r="AD134" s="4">
        <f t="shared" si="14"/>
        <v>1120.5219390339003</v>
      </c>
      <c r="AE134" s="5">
        <f t="shared" si="15"/>
        <v>100.43430141638089</v>
      </c>
      <c r="AF134">
        <f t="shared" si="17"/>
        <v>0.85879382759556577</v>
      </c>
      <c r="AG134" s="6">
        <f t="shared" si="16"/>
        <v>4.509701246558423E-2</v>
      </c>
    </row>
    <row r="135" spans="1:33" x14ac:dyDescent="0.25">
      <c r="A135" t="s">
        <v>61</v>
      </c>
      <c r="B135">
        <v>3864</v>
      </c>
      <c r="C135" t="s">
        <v>903</v>
      </c>
      <c r="D135" t="s">
        <v>903</v>
      </c>
      <c r="E135" s="9" t="s">
        <v>904</v>
      </c>
      <c r="F135" s="10" t="s">
        <v>31</v>
      </c>
      <c r="G135" s="10" t="s">
        <v>905</v>
      </c>
      <c r="H135" s="10" t="s">
        <v>906</v>
      </c>
      <c r="I135" s="6" t="s">
        <v>66</v>
      </c>
      <c r="J135">
        <v>1550.929904373422</v>
      </c>
      <c r="K135">
        <v>1377.9035553314641</v>
      </c>
      <c r="L135">
        <v>1082.6514597571449</v>
      </c>
      <c r="M135">
        <v>1984.1528024737875</v>
      </c>
      <c r="N135">
        <v>1441.336860507276</v>
      </c>
      <c r="O135">
        <v>1027.5911498721616</v>
      </c>
      <c r="P135">
        <v>1814.0525897397333</v>
      </c>
      <c r="Q135">
        <v>1451.7806573032799</v>
      </c>
      <c r="R135">
        <v>2067.0601586506768</v>
      </c>
      <c r="S135" s="4">
        <f t="shared" si="12"/>
        <v>1533.0510153343271</v>
      </c>
      <c r="T135" s="5">
        <f t="shared" si="13"/>
        <v>344.0569484337833</v>
      </c>
      <c r="U135">
        <v>1237.7028005692371</v>
      </c>
      <c r="V135">
        <v>1306.4055016791272</v>
      </c>
      <c r="W135">
        <v>1159.5328081178843</v>
      </c>
      <c r="X135">
        <v>1511.502545789642</v>
      </c>
      <c r="Y135">
        <v>1188.8874900374074</v>
      </c>
      <c r="Z135">
        <v>1422.6247021042507</v>
      </c>
      <c r="AA135">
        <v>902.40257598724645</v>
      </c>
      <c r="AB135">
        <v>1304.3548279662914</v>
      </c>
      <c r="AC135">
        <v>1124.693364702202</v>
      </c>
      <c r="AD135" s="4">
        <f t="shared" si="14"/>
        <v>1239.7896241059209</v>
      </c>
      <c r="AE135" s="5">
        <f t="shared" si="15"/>
        <v>167.32424477829409</v>
      </c>
      <c r="AF135">
        <f t="shared" si="17"/>
        <v>0.80870735005224081</v>
      </c>
      <c r="AG135" s="6">
        <f t="shared" si="16"/>
        <v>4.5578182896181901E-2</v>
      </c>
    </row>
    <row r="136" spans="1:33" x14ac:dyDescent="0.25">
      <c r="A136" t="s">
        <v>61</v>
      </c>
      <c r="B136">
        <v>11622</v>
      </c>
      <c r="C136" t="s">
        <v>2378</v>
      </c>
      <c r="D136" t="s">
        <v>2378</v>
      </c>
      <c r="E136" s="9" t="s">
        <v>2379</v>
      </c>
      <c r="F136" s="10" t="s">
        <v>31</v>
      </c>
      <c r="G136" s="10" t="s">
        <v>2380</v>
      </c>
      <c r="H136" s="10" t="s">
        <v>2381</v>
      </c>
      <c r="I136" s="6" t="s">
        <v>495</v>
      </c>
      <c r="J136">
        <v>182.67588724415646</v>
      </c>
      <c r="K136">
        <v>185.67391224914272</v>
      </c>
      <c r="L136">
        <v>150.94647818886801</v>
      </c>
      <c r="O136">
        <v>122.55455541066993</v>
      </c>
      <c r="Q136">
        <v>120.74823137153479</v>
      </c>
      <c r="S136" s="4">
        <f t="shared" si="12"/>
        <v>152.51981289287437</v>
      </c>
      <c r="T136" s="5">
        <f t="shared" si="13"/>
        <v>27.994315690290168</v>
      </c>
      <c r="W136">
        <v>110.77897931941094</v>
      </c>
      <c r="Y136">
        <v>108.65565657141767</v>
      </c>
      <c r="Z136">
        <v>129.48784066033403</v>
      </c>
      <c r="AB136">
        <v>96.88004639823663</v>
      </c>
      <c r="AD136" s="4">
        <f t="shared" si="14"/>
        <v>111.45063073734981</v>
      </c>
      <c r="AE136" s="5">
        <f t="shared" si="15"/>
        <v>11.682314261357511</v>
      </c>
      <c r="AF136">
        <f t="shared" si="17"/>
        <v>0.73072887137377751</v>
      </c>
      <c r="AG136" s="6">
        <f t="shared" si="16"/>
        <v>4.5803983282795821E-2</v>
      </c>
    </row>
    <row r="137" spans="1:33" x14ac:dyDescent="0.25">
      <c r="A137" t="s">
        <v>61</v>
      </c>
      <c r="B137">
        <v>5297</v>
      </c>
      <c r="C137" t="s">
        <v>1584</v>
      </c>
      <c r="D137" t="s">
        <v>1584</v>
      </c>
      <c r="E137" s="9" t="s">
        <v>537</v>
      </c>
      <c r="F137" s="10" t="s">
        <v>31</v>
      </c>
      <c r="G137" s="10" t="s">
        <v>1585</v>
      </c>
      <c r="H137" s="10" t="s">
        <v>1586</v>
      </c>
      <c r="I137" s="6" t="s">
        <v>66</v>
      </c>
      <c r="J137">
        <v>772.52958179418658</v>
      </c>
      <c r="K137">
        <v>482.92144388345872</v>
      </c>
      <c r="L137">
        <v>1048.0204405829134</v>
      </c>
      <c r="M137">
        <v>1101.9363875057204</v>
      </c>
      <c r="N137">
        <v>1095.2763930476499</v>
      </c>
      <c r="O137">
        <v>1197.5388204447136</v>
      </c>
      <c r="Q137">
        <v>1115.116493650168</v>
      </c>
      <c r="R137">
        <v>1146.9656577737933</v>
      </c>
      <c r="S137" s="4">
        <f t="shared" si="12"/>
        <v>995.03815233532555</v>
      </c>
      <c r="T137" s="5">
        <f t="shared" si="13"/>
        <v>227.6408748000508</v>
      </c>
      <c r="U137">
        <v>876.90254560372398</v>
      </c>
      <c r="V137">
        <v>785.54717573205164</v>
      </c>
      <c r="W137">
        <v>913.08419756323224</v>
      </c>
      <c r="X137">
        <v>866.6785115901082</v>
      </c>
      <c r="Y137">
        <v>906.7476713506552</v>
      </c>
      <c r="Z137">
        <v>313.02295212051098</v>
      </c>
      <c r="AA137">
        <v>775.08108274688061</v>
      </c>
      <c r="AB137">
        <v>542.38532205675062</v>
      </c>
      <c r="AD137" s="4">
        <f t="shared" si="14"/>
        <v>747.43118234548911</v>
      </c>
      <c r="AE137" s="5">
        <f t="shared" si="15"/>
        <v>198.99029053209554</v>
      </c>
      <c r="AF137">
        <f t="shared" si="17"/>
        <v>0.75115831547894918</v>
      </c>
      <c r="AG137" s="6">
        <f t="shared" si="16"/>
        <v>4.7999576391128194E-2</v>
      </c>
    </row>
    <row r="138" spans="1:33" x14ac:dyDescent="0.25">
      <c r="A138" t="s">
        <v>51</v>
      </c>
      <c r="B138">
        <v>10028</v>
      </c>
      <c r="C138" t="s">
        <v>838</v>
      </c>
      <c r="D138" t="s">
        <v>838</v>
      </c>
      <c r="E138" s="9" t="s">
        <v>839</v>
      </c>
      <c r="F138" s="10" t="s">
        <v>25</v>
      </c>
      <c r="G138" s="10" t="s">
        <v>752</v>
      </c>
      <c r="H138" s="10" t="s">
        <v>753</v>
      </c>
      <c r="I138" s="6" t="s">
        <v>343</v>
      </c>
      <c r="J138">
        <v>1776.0548418245728</v>
      </c>
      <c r="K138">
        <v>1654.90654062865</v>
      </c>
      <c r="L138">
        <v>1518.1567324821406</v>
      </c>
      <c r="M138">
        <v>1439.0627803846189</v>
      </c>
      <c r="N138">
        <v>1423.4323451474459</v>
      </c>
      <c r="O138">
        <v>1510.7951402796039</v>
      </c>
      <c r="P138">
        <v>1306.6283963906931</v>
      </c>
      <c r="Q138">
        <v>1258.0124167381539</v>
      </c>
      <c r="R138">
        <v>1330.0041847018936</v>
      </c>
      <c r="S138" s="4">
        <f t="shared" si="12"/>
        <v>1468.5614865086416</v>
      </c>
      <c r="T138" s="5">
        <f t="shared" si="13"/>
        <v>158.52731559078214</v>
      </c>
      <c r="U138">
        <v>1626.8568533492119</v>
      </c>
      <c r="V138">
        <v>1669.1039148444195</v>
      </c>
      <c r="W138">
        <v>1341.2795710637929</v>
      </c>
      <c r="X138">
        <v>1201.2487629139384</v>
      </c>
      <c r="Y138">
        <v>1462.3713450383393</v>
      </c>
      <c r="Z138">
        <v>377.89550930904448</v>
      </c>
      <c r="AA138">
        <v>840.98928017045057</v>
      </c>
      <c r="AB138">
        <v>862.74063613852616</v>
      </c>
      <c r="AC138">
        <v>870.29216215390727</v>
      </c>
      <c r="AD138" s="4">
        <f t="shared" si="14"/>
        <v>1139.1975594424034</v>
      </c>
      <c r="AE138" s="5">
        <f t="shared" si="15"/>
        <v>406.20036816765901</v>
      </c>
      <c r="AF138">
        <f t="shared" si="17"/>
        <v>0.77572343405976962</v>
      </c>
      <c r="AG138" s="6">
        <f t="shared" si="16"/>
        <v>4.8436393147257437E-2</v>
      </c>
    </row>
    <row r="139" spans="1:33" x14ac:dyDescent="0.25">
      <c r="A139" t="s">
        <v>96</v>
      </c>
      <c r="B139">
        <v>7812</v>
      </c>
      <c r="C139" t="s">
        <v>2639</v>
      </c>
      <c r="D139" t="s">
        <v>2639</v>
      </c>
      <c r="E139" s="9" t="s">
        <v>2640</v>
      </c>
      <c r="F139" s="10" t="s">
        <v>31</v>
      </c>
      <c r="G139" s="10" t="s">
        <v>439</v>
      </c>
      <c r="H139" s="10" t="s">
        <v>440</v>
      </c>
      <c r="I139" s="6" t="s">
        <v>439</v>
      </c>
      <c r="L139">
        <v>163.19479197221384</v>
      </c>
      <c r="P139">
        <v>88.344194642571281</v>
      </c>
      <c r="Q139">
        <v>60.080025139073811</v>
      </c>
      <c r="S139" s="4">
        <f t="shared" si="12"/>
        <v>103.87300391795299</v>
      </c>
      <c r="T139" s="5">
        <f t="shared" si="13"/>
        <v>43.504955448750067</v>
      </c>
      <c r="V139">
        <v>501.24590849465869</v>
      </c>
      <c r="Z139">
        <v>196.33942643912178</v>
      </c>
      <c r="AA139">
        <v>484.76832783360464</v>
      </c>
      <c r="AD139" s="4">
        <f t="shared" si="14"/>
        <v>394.11788758912843</v>
      </c>
      <c r="AE139" s="5">
        <f t="shared" si="15"/>
        <v>140.01218384426139</v>
      </c>
      <c r="AF139">
        <f t="shared" si="17"/>
        <v>3.7942282664746418</v>
      </c>
      <c r="AG139" s="6">
        <f t="shared" si="16"/>
        <v>4.8830230628945814E-2</v>
      </c>
    </row>
    <row r="140" spans="1:33" x14ac:dyDescent="0.25">
      <c r="A140" t="s">
        <v>816</v>
      </c>
      <c r="B140">
        <v>13419</v>
      </c>
      <c r="C140" t="s">
        <v>1983</v>
      </c>
      <c r="D140" t="s">
        <v>1983</v>
      </c>
      <c r="E140" s="9" t="s">
        <v>1984</v>
      </c>
      <c r="F140" s="10" t="s">
        <v>1985</v>
      </c>
      <c r="G140" s="10" t="s">
        <v>1986</v>
      </c>
      <c r="H140" s="10" t="s">
        <v>1987</v>
      </c>
      <c r="I140" s="6" t="s">
        <v>1552</v>
      </c>
      <c r="J140">
        <v>466.484270338508</v>
      </c>
      <c r="K140">
        <v>630.87882266357042</v>
      </c>
      <c r="L140">
        <v>603.61182504687622</v>
      </c>
      <c r="M140">
        <v>223.56678938601229</v>
      </c>
      <c r="O140">
        <v>613.65112443522196</v>
      </c>
      <c r="P140">
        <v>1317.9627567900307</v>
      </c>
      <c r="R140">
        <v>555.38499665909399</v>
      </c>
      <c r="S140" s="4">
        <f t="shared" si="12"/>
        <v>630.22008361704479</v>
      </c>
      <c r="T140" s="5">
        <f t="shared" si="13"/>
        <v>309.78092645603164</v>
      </c>
      <c r="U140">
        <v>338.90927653292545</v>
      </c>
      <c r="V140">
        <v>313.89322222585497</v>
      </c>
      <c r="W140">
        <v>389.07654642839361</v>
      </c>
      <c r="X140">
        <v>222.99609562757558</v>
      </c>
      <c r="Y140">
        <v>262.77032617667936</v>
      </c>
      <c r="Z140">
        <v>522.87914383106909</v>
      </c>
      <c r="AA140">
        <v>312.27647867364931</v>
      </c>
      <c r="AB140">
        <v>470.99584524362382</v>
      </c>
      <c r="AC140">
        <v>541.34612135224961</v>
      </c>
      <c r="AD140" s="4">
        <f t="shared" si="14"/>
        <v>375.01589512133569</v>
      </c>
      <c r="AE140" s="5">
        <f t="shared" si="15"/>
        <v>107.30233912096986</v>
      </c>
      <c r="AF140">
        <f t="shared" si="17"/>
        <v>0.5950554494693242</v>
      </c>
      <c r="AG140" s="6">
        <f t="shared" si="16"/>
        <v>4.9349126622069021E-2</v>
      </c>
    </row>
    <row r="141" spans="1:33" x14ac:dyDescent="0.25">
      <c r="A141" t="s">
        <v>61</v>
      </c>
      <c r="B141">
        <v>10538</v>
      </c>
      <c r="C141" t="s">
        <v>1302</v>
      </c>
      <c r="D141" t="s">
        <v>1302</v>
      </c>
      <c r="E141" s="9" t="s">
        <v>1303</v>
      </c>
      <c r="F141" s="10" t="s">
        <v>127</v>
      </c>
      <c r="G141" s="10" t="s">
        <v>1304</v>
      </c>
      <c r="H141" s="10" t="s">
        <v>1305</v>
      </c>
      <c r="I141" s="6" t="s">
        <v>214</v>
      </c>
      <c r="J141">
        <v>270.49737694702696</v>
      </c>
      <c r="K141">
        <v>471.12104277488646</v>
      </c>
      <c r="L141">
        <v>427.23610656669632</v>
      </c>
      <c r="M141">
        <v>522.42127994705254</v>
      </c>
      <c r="O141">
        <v>279.60306728943976</v>
      </c>
      <c r="P141">
        <v>476.45933115648057</v>
      </c>
      <c r="Q141">
        <v>330.23694843264497</v>
      </c>
      <c r="S141" s="4">
        <f t="shared" si="12"/>
        <v>396.79645044488962</v>
      </c>
      <c r="T141" s="5">
        <f t="shared" si="13"/>
        <v>94.637958535604483</v>
      </c>
      <c r="U141">
        <v>828.33421498580742</v>
      </c>
      <c r="V141">
        <v>761.29164713128523</v>
      </c>
      <c r="W141">
        <v>276.24354020076862</v>
      </c>
      <c r="X141">
        <v>311.03388867098789</v>
      </c>
      <c r="Y141">
        <v>511.34041216151581</v>
      </c>
      <c r="Z141">
        <v>766.97253015302545</v>
      </c>
      <c r="AA141">
        <v>648.27037378001182</v>
      </c>
      <c r="AB141">
        <v>622.50988502053815</v>
      </c>
      <c r="AC141">
        <v>456.3198270535654</v>
      </c>
      <c r="AD141" s="4">
        <f t="shared" si="14"/>
        <v>575.81292435083401</v>
      </c>
      <c r="AE141" s="5">
        <f t="shared" si="15"/>
        <v>188.68760208271772</v>
      </c>
      <c r="AF141">
        <f t="shared" si="17"/>
        <v>1.4511544236477683</v>
      </c>
      <c r="AG141" s="6">
        <f t="shared" si="16"/>
        <v>4.9763715283389097E-2</v>
      </c>
    </row>
    <row r="142" spans="1:33" x14ac:dyDescent="0.25">
      <c r="A142" t="s">
        <v>182</v>
      </c>
      <c r="B142">
        <v>7692</v>
      </c>
      <c r="C142" t="s">
        <v>2237</v>
      </c>
      <c r="D142" t="s">
        <v>2237</v>
      </c>
      <c r="E142" s="9" t="s">
        <v>2238</v>
      </c>
      <c r="F142" s="10" t="s">
        <v>258</v>
      </c>
      <c r="G142" s="10" t="s">
        <v>2239</v>
      </c>
      <c r="H142" s="10" t="s">
        <v>2240</v>
      </c>
      <c r="I142" s="6" t="s">
        <v>836</v>
      </c>
      <c r="J142">
        <v>435.99236156718393</v>
      </c>
      <c r="L142">
        <v>189.74316753307002</v>
      </c>
      <c r="P142">
        <v>371.27313709555477</v>
      </c>
      <c r="Q142">
        <v>258.14733478677516</v>
      </c>
      <c r="S142" s="4">
        <f t="shared" si="12"/>
        <v>313.78900024564598</v>
      </c>
      <c r="T142" s="5">
        <f t="shared" si="13"/>
        <v>95.814209614303394</v>
      </c>
      <c r="U142">
        <v>413.00088444655051</v>
      </c>
      <c r="V142">
        <v>459.43689860680678</v>
      </c>
      <c r="W142">
        <v>389.84969138822703</v>
      </c>
      <c r="X142">
        <v>484.42667190085962</v>
      </c>
      <c r="Y142">
        <v>438.59585551850608</v>
      </c>
      <c r="AD142" s="4">
        <f t="shared" si="14"/>
        <v>437.06200037219003</v>
      </c>
      <c r="AE142" s="5">
        <f t="shared" si="15"/>
        <v>33.32968739974126</v>
      </c>
      <c r="AF142">
        <f t="shared" si="17"/>
        <v>1.3928531593843037</v>
      </c>
      <c r="AG142" s="6">
        <f t="shared" si="16"/>
        <v>4.9998912232751096E-2</v>
      </c>
    </row>
    <row r="143" spans="1:33" x14ac:dyDescent="0.25">
      <c r="A143" t="s">
        <v>117</v>
      </c>
      <c r="B143">
        <v>26296</v>
      </c>
      <c r="C143" t="s">
        <v>2388</v>
      </c>
      <c r="D143" t="s">
        <v>2388</v>
      </c>
      <c r="E143" s="9" t="s">
        <v>2324</v>
      </c>
      <c r="F143" s="10" t="s">
        <v>305</v>
      </c>
      <c r="G143" s="10" t="s">
        <v>2325</v>
      </c>
      <c r="H143" s="10" t="s">
        <v>2326</v>
      </c>
      <c r="I143" s="6" t="s">
        <v>315</v>
      </c>
      <c r="J143">
        <v>226.99398961945221</v>
      </c>
      <c r="K143">
        <v>148.2784119512435</v>
      </c>
      <c r="L143">
        <v>290.35342826510157</v>
      </c>
      <c r="M143">
        <v>110.85113040577626</v>
      </c>
      <c r="N143">
        <v>283.18429733176276</v>
      </c>
      <c r="P143">
        <v>207.79198293913831</v>
      </c>
      <c r="Q143">
        <v>301.76898351270648</v>
      </c>
      <c r="S143" s="4">
        <f t="shared" si="12"/>
        <v>224.17460343216871</v>
      </c>
      <c r="T143" s="5">
        <f t="shared" si="13"/>
        <v>68.412038689148943</v>
      </c>
      <c r="U143">
        <v>296.57295031895865</v>
      </c>
      <c r="V143">
        <v>296.65488422938137</v>
      </c>
      <c r="W143">
        <v>259.88056179713061</v>
      </c>
      <c r="X143">
        <v>254.96140626361031</v>
      </c>
      <c r="Y143">
        <v>300.33355968914896</v>
      </c>
      <c r="AA143">
        <v>362.98033088945692</v>
      </c>
      <c r="AB143">
        <v>271.35942176397884</v>
      </c>
      <c r="AD143" s="4">
        <f t="shared" si="14"/>
        <v>291.82044499309512</v>
      </c>
      <c r="AE143" s="5">
        <f t="shared" si="15"/>
        <v>33.762952939636634</v>
      </c>
      <c r="AF143">
        <f t="shared" si="17"/>
        <v>1.3017551521236208</v>
      </c>
      <c r="AG143" s="6">
        <f t="shared" si="16"/>
        <v>5.061796567977319E-2</v>
      </c>
    </row>
    <row r="144" spans="1:33" x14ac:dyDescent="0.25">
      <c r="A144" t="s">
        <v>61</v>
      </c>
      <c r="B144">
        <v>5042</v>
      </c>
      <c r="C144" t="s">
        <v>940</v>
      </c>
      <c r="D144" t="s">
        <v>940</v>
      </c>
      <c r="E144" s="9" t="s">
        <v>941</v>
      </c>
      <c r="F144" s="10" t="s">
        <v>31</v>
      </c>
      <c r="G144" s="10" t="s">
        <v>871</v>
      </c>
      <c r="H144" s="10" t="s">
        <v>872</v>
      </c>
      <c r="I144" s="6" t="s">
        <v>66</v>
      </c>
      <c r="J144">
        <v>505.96200684204939</v>
      </c>
      <c r="K144">
        <v>532.36055223775736</v>
      </c>
      <c r="L144">
        <v>450.15350991969774</v>
      </c>
      <c r="M144">
        <v>676.4902200471488</v>
      </c>
      <c r="N144">
        <v>257.78450617726031</v>
      </c>
      <c r="O144">
        <v>812.62190206878324</v>
      </c>
      <c r="P144">
        <v>110.61059420308116</v>
      </c>
      <c r="Q144">
        <v>392.77663996224692</v>
      </c>
      <c r="R144">
        <v>206.44671424531703</v>
      </c>
      <c r="S144" s="4">
        <f t="shared" si="12"/>
        <v>438.35629396703803</v>
      </c>
      <c r="T144" s="5">
        <f t="shared" si="13"/>
        <v>212.44920745490637</v>
      </c>
      <c r="U144">
        <v>1526.4158934820446</v>
      </c>
      <c r="V144">
        <v>956.11322938759213</v>
      </c>
      <c r="W144">
        <v>585.52460308814898</v>
      </c>
      <c r="X144">
        <v>708.27898120618613</v>
      </c>
      <c r="Y144">
        <v>463.47921716802381</v>
      </c>
      <c r="AA144">
        <v>399.041700598349</v>
      </c>
      <c r="AB144">
        <v>363.52252164085871</v>
      </c>
      <c r="AC144">
        <v>1280.4544277435216</v>
      </c>
      <c r="AD144" s="4">
        <f t="shared" si="14"/>
        <v>785.35382178934071</v>
      </c>
      <c r="AE144" s="5">
        <f t="shared" si="15"/>
        <v>403.13003314110739</v>
      </c>
      <c r="AF144">
        <f t="shared" si="17"/>
        <v>1.791587876341511</v>
      </c>
      <c r="AG144" s="6">
        <f t="shared" si="16"/>
        <v>5.1353556822850435E-2</v>
      </c>
    </row>
    <row r="145" spans="1:33" x14ac:dyDescent="0.25">
      <c r="A145" t="s">
        <v>163</v>
      </c>
      <c r="B145">
        <v>16144</v>
      </c>
      <c r="C145" t="s">
        <v>444</v>
      </c>
      <c r="D145" t="s">
        <v>444</v>
      </c>
      <c r="E145" s="9" t="s">
        <v>445</v>
      </c>
      <c r="F145" s="10" t="s">
        <v>25</v>
      </c>
      <c r="G145" s="10" t="s">
        <v>446</v>
      </c>
      <c r="H145" s="10" t="s">
        <v>447</v>
      </c>
      <c r="I145" s="6" t="s">
        <v>168</v>
      </c>
      <c r="J145">
        <v>2625.1556570008938</v>
      </c>
      <c r="K145">
        <v>1613.2695111606458</v>
      </c>
      <c r="L145">
        <v>1556.4684632095402</v>
      </c>
      <c r="M145">
        <v>1655.0733223899258</v>
      </c>
      <c r="N145">
        <v>1684.2243112589508</v>
      </c>
      <c r="O145">
        <v>1336.3428024200211</v>
      </c>
      <c r="P145">
        <v>1538.9064822733205</v>
      </c>
      <c r="Q145">
        <v>1231.672597956107</v>
      </c>
      <c r="R145">
        <v>1653.0300655255194</v>
      </c>
      <c r="S145" s="4">
        <f t="shared" si="12"/>
        <v>1654.9048014661028</v>
      </c>
      <c r="T145" s="5">
        <f t="shared" si="13"/>
        <v>372.34034085057988</v>
      </c>
      <c r="U145">
        <v>1697.6563107882357</v>
      </c>
      <c r="V145">
        <v>1495.3759235064056</v>
      </c>
      <c r="W145">
        <v>1609.6878063731156</v>
      </c>
      <c r="X145">
        <v>1304.5271594213173</v>
      </c>
      <c r="Y145">
        <v>1166.1833229926335</v>
      </c>
      <c r="Z145">
        <v>1460.5626801794242</v>
      </c>
      <c r="AA145">
        <v>1030.8648207717556</v>
      </c>
      <c r="AB145">
        <v>1063.8699652511932</v>
      </c>
      <c r="AC145">
        <v>1124.6030073225011</v>
      </c>
      <c r="AD145" s="4">
        <f t="shared" si="14"/>
        <v>1328.1478885118424</v>
      </c>
      <c r="AE145" s="5">
        <f t="shared" si="15"/>
        <v>232.79488188721132</v>
      </c>
      <c r="AF145">
        <f t="shared" si="17"/>
        <v>0.80255244128557612</v>
      </c>
      <c r="AG145" s="6">
        <f t="shared" si="16"/>
        <v>5.1480347659473152E-2</v>
      </c>
    </row>
    <row r="146" spans="1:33" x14ac:dyDescent="0.25">
      <c r="A146" t="s">
        <v>75</v>
      </c>
      <c r="B146">
        <v>22227</v>
      </c>
      <c r="C146" t="s">
        <v>612</v>
      </c>
      <c r="D146" t="s">
        <v>612</v>
      </c>
      <c r="E146" s="9" t="s">
        <v>613</v>
      </c>
      <c r="F146" s="10" t="s">
        <v>25</v>
      </c>
      <c r="G146" s="10" t="s">
        <v>614</v>
      </c>
      <c r="H146" s="10" t="s">
        <v>615</v>
      </c>
      <c r="I146" s="6" t="s">
        <v>80</v>
      </c>
      <c r="J146">
        <v>2747.0873487752615</v>
      </c>
      <c r="K146">
        <v>2854.0529893071748</v>
      </c>
      <c r="L146">
        <v>2570.2309297080701</v>
      </c>
      <c r="M146">
        <v>3439.9767134119706</v>
      </c>
      <c r="N146">
        <v>2953.4035688981635</v>
      </c>
      <c r="O146">
        <v>2869.1468185253971</v>
      </c>
      <c r="P146">
        <v>2290.8864958420918</v>
      </c>
      <c r="Q146">
        <v>2717.9848325420621</v>
      </c>
      <c r="R146">
        <v>2979.4999336294413</v>
      </c>
      <c r="S146" s="4">
        <f t="shared" si="12"/>
        <v>2824.696625626626</v>
      </c>
      <c r="T146" s="5">
        <f t="shared" si="13"/>
        <v>296.0955917856316</v>
      </c>
      <c r="U146">
        <v>2799.9314600997104</v>
      </c>
      <c r="V146">
        <v>2757.6823740525674</v>
      </c>
      <c r="W146">
        <v>2623.0154407434025</v>
      </c>
      <c r="X146">
        <v>2893.012828326076</v>
      </c>
      <c r="Y146">
        <v>2604.3301326573078</v>
      </c>
      <c r="Z146">
        <v>2620.5504980710361</v>
      </c>
      <c r="AA146">
        <v>1825.0662614898761</v>
      </c>
      <c r="AB146">
        <v>1446.9431978947125</v>
      </c>
      <c r="AC146">
        <v>2142.1626388258296</v>
      </c>
      <c r="AD146" s="4">
        <f t="shared" si="14"/>
        <v>2412.5216480178356</v>
      </c>
      <c r="AE146" s="5">
        <f t="shared" si="15"/>
        <v>468.44989842534568</v>
      </c>
      <c r="AF146">
        <f t="shared" si="17"/>
        <v>0.85408168301353271</v>
      </c>
      <c r="AG146" s="6">
        <f t="shared" si="16"/>
        <v>5.1579376032235308E-2</v>
      </c>
    </row>
    <row r="147" spans="1:33" x14ac:dyDescent="0.25">
      <c r="A147" t="s">
        <v>28</v>
      </c>
      <c r="B147">
        <v>19778</v>
      </c>
      <c r="C147" t="s">
        <v>2632</v>
      </c>
      <c r="D147" t="s">
        <v>2632</v>
      </c>
      <c r="E147" s="9" t="s">
        <v>1144</v>
      </c>
      <c r="F147" s="10" t="e">
        <v>#N/A</v>
      </c>
      <c r="G147" s="10" t="s">
        <v>1145</v>
      </c>
      <c r="H147" s="10" t="s">
        <v>1146</v>
      </c>
      <c r="I147" s="6" t="s">
        <v>34</v>
      </c>
      <c r="J147">
        <v>116.77981720789617</v>
      </c>
      <c r="K147">
        <v>38.008381806423586</v>
      </c>
      <c r="L147">
        <v>101.2071328757885</v>
      </c>
      <c r="M147">
        <v>40.21493735861111</v>
      </c>
      <c r="O147">
        <v>103.88339963601273</v>
      </c>
      <c r="Q147">
        <v>47.717527976245528</v>
      </c>
      <c r="S147" s="4">
        <f t="shared" si="12"/>
        <v>74.635199476829612</v>
      </c>
      <c r="T147" s="5">
        <f t="shared" si="13"/>
        <v>33.137423247162374</v>
      </c>
      <c r="V147">
        <v>86.275728193197907</v>
      </c>
      <c r="W147">
        <v>121.34914026280474</v>
      </c>
      <c r="X147">
        <v>135.81451626191421</v>
      </c>
      <c r="Y147">
        <v>134.09648660819548</v>
      </c>
      <c r="AB147">
        <v>102.72461313176959</v>
      </c>
      <c r="AD147" s="4">
        <f t="shared" si="14"/>
        <v>116.05209689157638</v>
      </c>
      <c r="AE147" s="5">
        <f t="shared" si="15"/>
        <v>19.01823253786057</v>
      </c>
      <c r="AF147">
        <f t="shared" si="17"/>
        <v>1.554924455284729</v>
      </c>
      <c r="AG147" s="6">
        <f t="shared" si="16"/>
        <v>5.1907468298946907E-2</v>
      </c>
    </row>
    <row r="148" spans="1:33" x14ac:dyDescent="0.25">
      <c r="A148" t="s">
        <v>22</v>
      </c>
      <c r="B148">
        <v>18415</v>
      </c>
      <c r="C148" t="s">
        <v>2393</v>
      </c>
      <c r="D148" t="s">
        <v>2393</v>
      </c>
      <c r="E148" s="9" t="s">
        <v>2394</v>
      </c>
      <c r="F148" s="10" t="s">
        <v>31</v>
      </c>
      <c r="G148" s="10" t="s">
        <v>42</v>
      </c>
      <c r="H148" s="10" t="s">
        <v>43</v>
      </c>
      <c r="I148" s="6" t="s">
        <v>44</v>
      </c>
      <c r="J148">
        <v>39.741320783686426</v>
      </c>
      <c r="L148">
        <v>1059.0874449150735</v>
      </c>
      <c r="M148">
        <v>1095.1455781713721</v>
      </c>
      <c r="O148">
        <v>161.49044006709553</v>
      </c>
      <c r="P148">
        <v>58.738900772086502</v>
      </c>
      <c r="Q148">
        <v>38.007192834508423</v>
      </c>
      <c r="S148" s="4">
        <f t="shared" si="12"/>
        <v>408.70181292397046</v>
      </c>
      <c r="T148" s="5">
        <f t="shared" si="13"/>
        <v>474.57706820964557</v>
      </c>
      <c r="U148">
        <v>1509.8822521686418</v>
      </c>
      <c r="V148">
        <v>1237.6097213385387</v>
      </c>
      <c r="W148">
        <v>1271.0503139660914</v>
      </c>
      <c r="Y148">
        <v>109.16244601438136</v>
      </c>
      <c r="Z148">
        <v>1516.3910767104958</v>
      </c>
      <c r="AA148">
        <v>1131.6936363600744</v>
      </c>
      <c r="AB148">
        <v>136.01323235319646</v>
      </c>
      <c r="AC148">
        <v>1660.949353664626</v>
      </c>
      <c r="AD148" s="4">
        <f t="shared" si="14"/>
        <v>1071.5940040720056</v>
      </c>
      <c r="AE148" s="5">
        <f t="shared" si="15"/>
        <v>571.16357556671835</v>
      </c>
      <c r="AF148">
        <f t="shared" si="17"/>
        <v>2.6219458054406797</v>
      </c>
      <c r="AG148" s="6">
        <f t="shared" si="16"/>
        <v>5.3937968289175429E-2</v>
      </c>
    </row>
    <row r="149" spans="1:33" x14ac:dyDescent="0.25">
      <c r="A149" t="s">
        <v>117</v>
      </c>
      <c r="B149">
        <v>25729</v>
      </c>
      <c r="C149" t="s">
        <v>722</v>
      </c>
      <c r="D149" t="s">
        <v>722</v>
      </c>
      <c r="E149" s="9" t="s">
        <v>723</v>
      </c>
      <c r="F149" s="10" t="s">
        <v>724</v>
      </c>
      <c r="G149" s="10" t="s">
        <v>725</v>
      </c>
      <c r="H149" s="10" t="s">
        <v>726</v>
      </c>
      <c r="I149" s="6" t="s">
        <v>315</v>
      </c>
      <c r="J149">
        <v>1473.1365984197059</v>
      </c>
      <c r="K149">
        <v>1561.6804533875552</v>
      </c>
      <c r="L149">
        <v>2052.8173900887605</v>
      </c>
      <c r="M149">
        <v>1558.7262616317892</v>
      </c>
      <c r="N149">
        <v>1243.2652375840362</v>
      </c>
      <c r="O149">
        <v>2008.1405235351906</v>
      </c>
      <c r="P149">
        <v>1535.1884791068303</v>
      </c>
      <c r="Q149">
        <v>1614.3539115154906</v>
      </c>
      <c r="R149">
        <v>1334.7817282438748</v>
      </c>
      <c r="S149" s="4">
        <f t="shared" si="12"/>
        <v>1598.0100648348039</v>
      </c>
      <c r="T149" s="5">
        <f t="shared" si="13"/>
        <v>256.65797806468413</v>
      </c>
      <c r="U149">
        <v>1229.8186468496203</v>
      </c>
      <c r="V149">
        <v>1423.964453853738</v>
      </c>
      <c r="W149">
        <v>1447.2581279460294</v>
      </c>
      <c r="X149">
        <v>1318.3217131184156</v>
      </c>
      <c r="Y149">
        <v>1773.7833219506747</v>
      </c>
      <c r="Z149">
        <v>1197.0946039588789</v>
      </c>
      <c r="AA149">
        <v>1256.5463389452043</v>
      </c>
      <c r="AB149">
        <v>1343.2815482485992</v>
      </c>
      <c r="AC149">
        <v>1381.9107055845127</v>
      </c>
      <c r="AD149" s="4">
        <f t="shared" si="14"/>
        <v>1374.6643844950747</v>
      </c>
      <c r="AE149" s="5">
        <f t="shared" si="15"/>
        <v>162.50516238603282</v>
      </c>
      <c r="AF149">
        <f t="shared" si="17"/>
        <v>0.86023512288527559</v>
      </c>
      <c r="AG149" s="6">
        <f t="shared" si="16"/>
        <v>5.4007609924008465E-2</v>
      </c>
    </row>
    <row r="150" spans="1:33" x14ac:dyDescent="0.25">
      <c r="A150" t="s">
        <v>227</v>
      </c>
      <c r="B150">
        <v>19064</v>
      </c>
      <c r="C150" t="s">
        <v>2414</v>
      </c>
      <c r="D150" t="s">
        <v>2414</v>
      </c>
      <c r="E150" s="9" t="s">
        <v>2415</v>
      </c>
      <c r="F150" s="10" t="e">
        <v>#N/A</v>
      </c>
      <c r="G150" s="10" t="s">
        <v>610</v>
      </c>
      <c r="H150" s="10" t="s">
        <v>611</v>
      </c>
      <c r="I150" s="6" t="s">
        <v>610</v>
      </c>
      <c r="J150">
        <v>89.966107254959709</v>
      </c>
      <c r="M150">
        <v>96.700339856455315</v>
      </c>
      <c r="P150">
        <v>130.26884228859052</v>
      </c>
      <c r="Q150">
        <v>143.61243460174836</v>
      </c>
      <c r="S150" s="4">
        <f t="shared" si="12"/>
        <v>115.13693100043848</v>
      </c>
      <c r="T150" s="5">
        <f t="shared" si="13"/>
        <v>22.434946543378903</v>
      </c>
      <c r="U150">
        <v>90.576656600096499</v>
      </c>
      <c r="V150">
        <v>41.304780622872784</v>
      </c>
      <c r="X150">
        <v>86.439527511610578</v>
      </c>
      <c r="Y150">
        <v>78.734807858840711</v>
      </c>
      <c r="AD150" s="4">
        <f t="shared" si="14"/>
        <v>74.263943148355139</v>
      </c>
      <c r="AE150" s="5">
        <f t="shared" si="15"/>
        <v>19.497721023147825</v>
      </c>
      <c r="AF150">
        <f t="shared" si="17"/>
        <v>0.64500540793528982</v>
      </c>
      <c r="AG150" s="6">
        <f t="shared" si="16"/>
        <v>5.46373216754968E-2</v>
      </c>
    </row>
    <row r="151" spans="1:33" x14ac:dyDescent="0.25">
      <c r="A151" t="s">
        <v>879</v>
      </c>
      <c r="B151">
        <v>22111</v>
      </c>
      <c r="C151" t="s">
        <v>1826</v>
      </c>
      <c r="D151" t="s">
        <v>1826</v>
      </c>
      <c r="E151" s="9" t="s">
        <v>1827</v>
      </c>
      <c r="F151" s="10" t="s">
        <v>25</v>
      </c>
      <c r="G151" s="10" t="s">
        <v>1828</v>
      </c>
      <c r="H151" s="10" t="s">
        <v>1829</v>
      </c>
      <c r="I151" s="6" t="s">
        <v>1830</v>
      </c>
      <c r="J151">
        <v>635.80122702076801</v>
      </c>
      <c r="K151">
        <v>643.88553023336522</v>
      </c>
      <c r="L151">
        <v>509.3557656785905</v>
      </c>
      <c r="M151">
        <v>626.14794853673516</v>
      </c>
      <c r="N151">
        <v>494.61028897856608</v>
      </c>
      <c r="O151">
        <v>560.46091655298278</v>
      </c>
      <c r="P151">
        <v>260.74578176933534</v>
      </c>
      <c r="Q151">
        <v>371.83739303766401</v>
      </c>
      <c r="R151">
        <v>131.83533721980285</v>
      </c>
      <c r="S151" s="4">
        <f t="shared" si="12"/>
        <v>470.52002100309005</v>
      </c>
      <c r="T151" s="5">
        <f t="shared" si="13"/>
        <v>170.03994857004884</v>
      </c>
      <c r="U151">
        <v>440.45571866278146</v>
      </c>
      <c r="V151">
        <v>368.18190642194003</v>
      </c>
      <c r="W151">
        <v>332.51003011341942</v>
      </c>
      <c r="X151">
        <v>276.6140988254005</v>
      </c>
      <c r="Y151">
        <v>326.21022864687558</v>
      </c>
      <c r="Z151">
        <v>466.53619986653132</v>
      </c>
      <c r="AA151">
        <v>159.33064104618126</v>
      </c>
      <c r="AB151">
        <v>354.80331746501741</v>
      </c>
      <c r="AC151">
        <v>254.6722746873979</v>
      </c>
      <c r="AD151" s="4">
        <f t="shared" si="14"/>
        <v>331.03493508172721</v>
      </c>
      <c r="AE151" s="5">
        <f t="shared" si="15"/>
        <v>88.555717380992547</v>
      </c>
      <c r="AF151">
        <f t="shared" si="17"/>
        <v>0.7035512205750607</v>
      </c>
      <c r="AG151" s="6">
        <f t="shared" si="16"/>
        <v>5.6280899310161753E-2</v>
      </c>
    </row>
    <row r="152" spans="1:33" x14ac:dyDescent="0.25">
      <c r="A152" t="s">
        <v>75</v>
      </c>
      <c r="B152">
        <v>17458</v>
      </c>
      <c r="C152" t="s">
        <v>1837</v>
      </c>
      <c r="D152" t="s">
        <v>1837</v>
      </c>
      <c r="E152" s="9" t="s">
        <v>1838</v>
      </c>
      <c r="F152" s="10" t="s">
        <v>25</v>
      </c>
      <c r="G152" s="10" t="s">
        <v>479</v>
      </c>
      <c r="H152" s="10" t="s">
        <v>480</v>
      </c>
      <c r="I152" s="6" t="s">
        <v>80</v>
      </c>
      <c r="J152">
        <v>228.27596770924856</v>
      </c>
      <c r="K152">
        <v>196.3555613977102</v>
      </c>
      <c r="L152">
        <v>174.69701557586347</v>
      </c>
      <c r="O152">
        <v>144.63871815488812</v>
      </c>
      <c r="P152">
        <v>176.2167023162595</v>
      </c>
      <c r="Q152">
        <v>93.895090907986486</v>
      </c>
      <c r="S152" s="4">
        <f t="shared" si="12"/>
        <v>169.01317601032608</v>
      </c>
      <c r="T152" s="5">
        <f t="shared" si="13"/>
        <v>41.993496018744821</v>
      </c>
      <c r="U152">
        <v>157.51300019807553</v>
      </c>
      <c r="V152">
        <v>167.50916373660465</v>
      </c>
      <c r="W152">
        <v>109.24422887675661</v>
      </c>
      <c r="X152">
        <v>141.5226074469204</v>
      </c>
      <c r="Y152">
        <v>86.519093702763172</v>
      </c>
      <c r="AA152">
        <v>88.808359018687895</v>
      </c>
      <c r="AB152">
        <v>104.82103380792815</v>
      </c>
      <c r="AD152" s="4">
        <f t="shared" si="14"/>
        <v>122.27678382681948</v>
      </c>
      <c r="AE152" s="5">
        <f t="shared" si="15"/>
        <v>30.545655343799186</v>
      </c>
      <c r="AF152">
        <f t="shared" si="17"/>
        <v>0.72347485984967719</v>
      </c>
      <c r="AG152" s="6">
        <f t="shared" si="16"/>
        <v>5.6591746157034967E-2</v>
      </c>
    </row>
    <row r="153" spans="1:33" x14ac:dyDescent="0.25">
      <c r="A153" t="s">
        <v>200</v>
      </c>
      <c r="B153">
        <v>19822</v>
      </c>
      <c r="C153" t="s">
        <v>2100</v>
      </c>
      <c r="D153" t="s">
        <v>2100</v>
      </c>
      <c r="E153" s="9" t="s">
        <v>2101</v>
      </c>
      <c r="F153" s="10" t="s">
        <v>141</v>
      </c>
      <c r="G153" s="10" t="s">
        <v>2102</v>
      </c>
      <c r="H153" s="10" t="s">
        <v>2103</v>
      </c>
      <c r="I153" s="6" t="s">
        <v>205</v>
      </c>
      <c r="J153">
        <v>338.0468392860152</v>
      </c>
      <c r="K153">
        <v>308.65880162636489</v>
      </c>
      <c r="L153">
        <v>331.26403978510945</v>
      </c>
      <c r="M153">
        <v>170.65343110450152</v>
      </c>
      <c r="O153">
        <v>316.63168334522834</v>
      </c>
      <c r="P153">
        <v>373.20150440951795</v>
      </c>
      <c r="Q153">
        <v>346.75949005597516</v>
      </c>
      <c r="R153">
        <v>251.93106001116843</v>
      </c>
      <c r="S153" s="4">
        <f t="shared" si="12"/>
        <v>304.64335620298516</v>
      </c>
      <c r="T153" s="5">
        <f t="shared" si="13"/>
        <v>60.40506174984241</v>
      </c>
      <c r="U153">
        <v>126.66883025338066</v>
      </c>
      <c r="V153">
        <v>236.53604915697522</v>
      </c>
      <c r="W153">
        <v>252.96841506667985</v>
      </c>
      <c r="X153">
        <v>245.18154336663304</v>
      </c>
      <c r="Y153">
        <v>226.39297996074487</v>
      </c>
      <c r="AA153">
        <v>275.6021678365608</v>
      </c>
      <c r="AB153">
        <v>308.39618704278013</v>
      </c>
      <c r="AD153" s="4">
        <f t="shared" si="14"/>
        <v>238.82088181196494</v>
      </c>
      <c r="AE153" s="5">
        <f t="shared" si="15"/>
        <v>52.334027015583438</v>
      </c>
      <c r="AF153">
        <f t="shared" si="17"/>
        <v>0.783935959702458</v>
      </c>
      <c r="AG153" s="6">
        <f t="shared" si="16"/>
        <v>5.7333771326867108E-2</v>
      </c>
    </row>
    <row r="154" spans="1:33" x14ac:dyDescent="0.25">
      <c r="A154" t="s">
        <v>431</v>
      </c>
      <c r="B154">
        <v>19720</v>
      </c>
      <c r="C154" t="s">
        <v>2204</v>
      </c>
      <c r="D154" t="s">
        <v>2204</v>
      </c>
      <c r="E154" s="9" t="s">
        <v>2205</v>
      </c>
      <c r="F154" s="10" t="s">
        <v>127</v>
      </c>
      <c r="G154" s="10" t="s">
        <v>436</v>
      </c>
      <c r="H154" s="10" t="s">
        <v>2086</v>
      </c>
      <c r="I154" s="6" t="s">
        <v>436</v>
      </c>
      <c r="J154">
        <v>204.09810055776251</v>
      </c>
      <c r="L154">
        <v>113.24405444155374</v>
      </c>
      <c r="M154">
        <v>266.86310554662532</v>
      </c>
      <c r="N154">
        <v>225.77765278379522</v>
      </c>
      <c r="O154">
        <v>180.73879554984023</v>
      </c>
      <c r="P154">
        <v>237.45276939419756</v>
      </c>
      <c r="Q154">
        <v>172.86107624563709</v>
      </c>
      <c r="R154">
        <v>228.07886307109095</v>
      </c>
      <c r="S154" s="4">
        <f t="shared" si="12"/>
        <v>203.63930219881286</v>
      </c>
      <c r="T154" s="5">
        <f t="shared" si="13"/>
        <v>44.541051691703842</v>
      </c>
      <c r="U154">
        <v>171.39834334371801</v>
      </c>
      <c r="V154">
        <v>190.6091669384605</v>
      </c>
      <c r="W154">
        <v>133.16556472354191</v>
      </c>
      <c r="X154">
        <v>138.61148094256725</v>
      </c>
      <c r="Y154">
        <v>171.3759180326054</v>
      </c>
      <c r="AA154">
        <v>142.93446586692579</v>
      </c>
      <c r="AB154">
        <v>186.99437152341608</v>
      </c>
      <c r="AD154" s="4">
        <f t="shared" si="14"/>
        <v>162.15561591017644</v>
      </c>
      <c r="AE154" s="5">
        <f t="shared" si="15"/>
        <v>21.912854336911238</v>
      </c>
      <c r="AF154">
        <f t="shared" si="17"/>
        <v>0.7962884087663199</v>
      </c>
      <c r="AG154" s="6">
        <f t="shared" si="16"/>
        <v>5.7464292269673284E-2</v>
      </c>
    </row>
    <row r="155" spans="1:33" x14ac:dyDescent="0.25">
      <c r="A155" t="s">
        <v>61</v>
      </c>
      <c r="B155">
        <v>6585</v>
      </c>
      <c r="C155" t="s">
        <v>1553</v>
      </c>
      <c r="D155" t="s">
        <v>1553</v>
      </c>
      <c r="E155" s="9" t="s">
        <v>979</v>
      </c>
      <c r="F155" s="10" t="s">
        <v>31</v>
      </c>
      <c r="G155" s="10" t="s">
        <v>980</v>
      </c>
      <c r="H155" s="10" t="s">
        <v>981</v>
      </c>
      <c r="I155" s="6" t="s">
        <v>66</v>
      </c>
      <c r="J155">
        <v>466.69993020408123</v>
      </c>
      <c r="K155">
        <v>540.14317456822539</v>
      </c>
      <c r="L155">
        <v>394.70657473194234</v>
      </c>
      <c r="M155">
        <v>688.56058923970409</v>
      </c>
      <c r="N155">
        <v>400.81805403442479</v>
      </c>
      <c r="O155">
        <v>394.32778318170506</v>
      </c>
      <c r="P155">
        <v>262.28570099127711</v>
      </c>
      <c r="Q155">
        <v>554.02381316391211</v>
      </c>
      <c r="S155" s="4">
        <f t="shared" si="12"/>
        <v>462.69570251440899</v>
      </c>
      <c r="T155" s="5">
        <f t="shared" si="13"/>
        <v>121.78855734405731</v>
      </c>
      <c r="W155">
        <v>426.68370201193113</v>
      </c>
      <c r="Y155">
        <v>383.08213993626219</v>
      </c>
      <c r="AA155">
        <v>240.13671311341528</v>
      </c>
      <c r="AB155">
        <v>69.960099079382346</v>
      </c>
      <c r="AD155" s="4">
        <f t="shared" si="14"/>
        <v>279.96566353524776</v>
      </c>
      <c r="AE155" s="5">
        <f t="shared" si="15"/>
        <v>139.50615838909928</v>
      </c>
      <c r="AF155">
        <f t="shared" si="17"/>
        <v>0.60507513256302448</v>
      </c>
      <c r="AG155" s="6">
        <f t="shared" si="16"/>
        <v>5.9155399388578105E-2</v>
      </c>
    </row>
    <row r="156" spans="1:33" x14ac:dyDescent="0.25">
      <c r="A156" t="s">
        <v>144</v>
      </c>
      <c r="B156">
        <v>3242</v>
      </c>
      <c r="C156" t="s">
        <v>737</v>
      </c>
      <c r="D156" t="s">
        <v>737</v>
      </c>
      <c r="E156" s="9" t="s">
        <v>738</v>
      </c>
      <c r="F156" s="10" t="s">
        <v>25</v>
      </c>
      <c r="G156" s="10" t="s">
        <v>147</v>
      </c>
      <c r="H156" s="10" t="s">
        <v>148</v>
      </c>
      <c r="I156" s="6" t="s">
        <v>149</v>
      </c>
      <c r="J156">
        <v>1404.4968556492086</v>
      </c>
      <c r="K156">
        <v>1362.6204307300075</v>
      </c>
      <c r="L156">
        <v>1252.4242801470134</v>
      </c>
      <c r="M156">
        <v>1330.1350584030222</v>
      </c>
      <c r="O156">
        <v>804.80461037011969</v>
      </c>
      <c r="P156">
        <v>1368.350023583658</v>
      </c>
      <c r="Q156">
        <v>1021.8523606423605</v>
      </c>
      <c r="R156">
        <v>1428.7341644412015</v>
      </c>
      <c r="S156" s="4">
        <f t="shared" si="12"/>
        <v>1246.677222995824</v>
      </c>
      <c r="T156" s="5">
        <f t="shared" si="13"/>
        <v>205.88064736624258</v>
      </c>
      <c r="U156">
        <v>1238.8204309886589</v>
      </c>
      <c r="V156">
        <v>1036.2226538611496</v>
      </c>
      <c r="W156">
        <v>1039.3837734643732</v>
      </c>
      <c r="X156">
        <v>646.74575823181931</v>
      </c>
      <c r="Y156">
        <v>739.74027831639694</v>
      </c>
      <c r="AA156">
        <v>1107.5165140812137</v>
      </c>
      <c r="AB156">
        <v>597.71812232748118</v>
      </c>
      <c r="AC156">
        <v>1434.4083431908205</v>
      </c>
      <c r="AD156" s="4">
        <f t="shared" si="14"/>
        <v>980.06948430773912</v>
      </c>
      <c r="AE156" s="5">
        <f t="shared" si="15"/>
        <v>276.43836507264734</v>
      </c>
      <c r="AF156">
        <f t="shared" si="17"/>
        <v>0.78614533596161007</v>
      </c>
      <c r="AG156" s="6">
        <f t="shared" si="16"/>
        <v>5.9967374986755605E-2</v>
      </c>
    </row>
    <row r="157" spans="1:33" x14ac:dyDescent="0.25">
      <c r="A157" t="s">
        <v>96</v>
      </c>
      <c r="B157">
        <v>7919</v>
      </c>
      <c r="C157" t="s">
        <v>1988</v>
      </c>
      <c r="D157" t="s">
        <v>1988</v>
      </c>
      <c r="E157" s="9" t="s">
        <v>1989</v>
      </c>
      <c r="F157" s="10" t="e">
        <v>#N/A</v>
      </c>
      <c r="G157" s="10" t="s">
        <v>439</v>
      </c>
      <c r="H157" s="10" t="s">
        <v>440</v>
      </c>
      <c r="I157" s="6" t="s">
        <v>439</v>
      </c>
      <c r="J157">
        <v>229.29436151889985</v>
      </c>
      <c r="K157">
        <v>131.44849116160623</v>
      </c>
      <c r="M157">
        <v>207.80661627768396</v>
      </c>
      <c r="O157">
        <v>156.9230336813595</v>
      </c>
      <c r="S157" s="4">
        <f t="shared" si="12"/>
        <v>181.36812565988737</v>
      </c>
      <c r="T157" s="5">
        <f t="shared" si="13"/>
        <v>39.004648120582154</v>
      </c>
      <c r="U157">
        <v>31.500170408268534</v>
      </c>
      <c r="W157">
        <v>44.334670681789255</v>
      </c>
      <c r="X157">
        <v>186.95901327956977</v>
      </c>
      <c r="AA157">
        <v>115.99910851118111</v>
      </c>
      <c r="AB157">
        <v>109.87150180049196</v>
      </c>
      <c r="AD157" s="4">
        <f t="shared" si="14"/>
        <v>97.732892936260129</v>
      </c>
      <c r="AE157" s="5">
        <f t="shared" si="15"/>
        <v>56.000794068503822</v>
      </c>
      <c r="AF157">
        <f t="shared" si="17"/>
        <v>0.53886476788945181</v>
      </c>
      <c r="AG157" s="6">
        <f t="shared" si="16"/>
        <v>6.0446350286614617E-2</v>
      </c>
    </row>
    <row r="158" spans="1:33" x14ac:dyDescent="0.25">
      <c r="A158" t="s">
        <v>22</v>
      </c>
      <c r="B158">
        <v>14046</v>
      </c>
      <c r="C158" t="s">
        <v>597</v>
      </c>
      <c r="D158" t="s">
        <v>597</v>
      </c>
      <c r="E158" s="9" t="s">
        <v>598</v>
      </c>
      <c r="F158" s="10" t="s">
        <v>258</v>
      </c>
      <c r="G158" s="10" t="s">
        <v>599</v>
      </c>
      <c r="H158" s="10" t="s">
        <v>600</v>
      </c>
      <c r="I158" s="6" t="s">
        <v>44</v>
      </c>
      <c r="J158">
        <v>1795.524135244377</v>
      </c>
      <c r="K158">
        <v>1313.4439858793621</v>
      </c>
      <c r="L158">
        <v>1728.6412070107649</v>
      </c>
      <c r="M158">
        <v>1683.5319164211537</v>
      </c>
      <c r="N158">
        <v>2160.4781867528518</v>
      </c>
      <c r="O158">
        <v>1865.7604129336883</v>
      </c>
      <c r="P158">
        <v>1730.9940637778811</v>
      </c>
      <c r="Q158">
        <v>1315.0445943933123</v>
      </c>
      <c r="R158">
        <v>1839.1411390438157</v>
      </c>
      <c r="S158" s="4">
        <f t="shared" si="12"/>
        <v>1714.7288490508008</v>
      </c>
      <c r="T158" s="5">
        <f t="shared" si="13"/>
        <v>250.71402608336825</v>
      </c>
      <c r="U158">
        <v>1408.712402897504</v>
      </c>
      <c r="V158">
        <v>1598.5433320764041</v>
      </c>
      <c r="W158">
        <v>1597.4213423088934</v>
      </c>
      <c r="X158">
        <v>2096.1632988992105</v>
      </c>
      <c r="Y158">
        <v>2567.2635527989428</v>
      </c>
      <c r="Z158">
        <v>2784.5328070595015</v>
      </c>
      <c r="AA158">
        <v>2020.6455598118982</v>
      </c>
      <c r="AB158">
        <v>2326.4869633921458</v>
      </c>
      <c r="AC158">
        <v>2274.0844131893564</v>
      </c>
      <c r="AD158" s="4">
        <f t="shared" si="14"/>
        <v>2074.8726302704285</v>
      </c>
      <c r="AE158" s="5">
        <f t="shared" si="15"/>
        <v>441.09386040258227</v>
      </c>
      <c r="AF158">
        <f t="shared" si="17"/>
        <v>1.2100295807229158</v>
      </c>
      <c r="AG158" s="6">
        <f t="shared" si="16"/>
        <v>6.1870327020930961E-2</v>
      </c>
    </row>
    <row r="159" spans="1:33" x14ac:dyDescent="0.25">
      <c r="A159" t="s">
        <v>117</v>
      </c>
      <c r="B159">
        <v>22039</v>
      </c>
      <c r="C159" t="s">
        <v>2951</v>
      </c>
      <c r="D159" t="s">
        <v>2951</v>
      </c>
      <c r="E159" s="9" t="s">
        <v>2952</v>
      </c>
      <c r="F159" s="10" t="e">
        <v>#N/A</v>
      </c>
      <c r="G159" s="10" t="s">
        <v>489</v>
      </c>
      <c r="H159" s="10" t="s">
        <v>490</v>
      </c>
      <c r="I159" s="6" t="s">
        <v>123</v>
      </c>
      <c r="J159">
        <v>509.12501820378986</v>
      </c>
      <c r="N159">
        <v>529.06362532372248</v>
      </c>
      <c r="O159">
        <v>191.655398724539</v>
      </c>
      <c r="Q159">
        <v>709.76347249113383</v>
      </c>
      <c r="R159">
        <v>465.78385476580212</v>
      </c>
      <c r="S159" s="4">
        <f t="shared" si="12"/>
        <v>481.07827390179744</v>
      </c>
      <c r="T159" s="5">
        <f t="shared" si="13"/>
        <v>166.96445957355695</v>
      </c>
      <c r="U159">
        <v>298.78391484433655</v>
      </c>
      <c r="W159">
        <v>300.99571839244948</v>
      </c>
      <c r="X159">
        <v>524.02179775418597</v>
      </c>
      <c r="Y159">
        <v>187.34992127482127</v>
      </c>
      <c r="AB159">
        <v>196.31709074239393</v>
      </c>
      <c r="AC159">
        <v>77.02966619514163</v>
      </c>
      <c r="AD159" s="4">
        <f t="shared" si="14"/>
        <v>264.08301820055482</v>
      </c>
      <c r="AE159" s="5">
        <f t="shared" si="15"/>
        <v>138.80682882079338</v>
      </c>
      <c r="AF159">
        <f t="shared" si="17"/>
        <v>0.54893981401135172</v>
      </c>
      <c r="AG159" s="6">
        <f t="shared" si="16"/>
        <v>6.2122958771517231E-2</v>
      </c>
    </row>
    <row r="160" spans="1:33" x14ac:dyDescent="0.25">
      <c r="A160" t="s">
        <v>61</v>
      </c>
      <c r="B160">
        <v>11413</v>
      </c>
      <c r="C160" t="s">
        <v>1968</v>
      </c>
      <c r="D160" t="s">
        <v>1968</v>
      </c>
      <c r="E160" s="9" t="s">
        <v>1969</v>
      </c>
      <c r="F160" s="10" t="s">
        <v>25</v>
      </c>
      <c r="G160" s="10" t="s">
        <v>1127</v>
      </c>
      <c r="H160" s="10" t="s">
        <v>1128</v>
      </c>
      <c r="I160" s="6" t="s">
        <v>214</v>
      </c>
      <c r="J160">
        <v>442.88149616188383</v>
      </c>
      <c r="K160">
        <v>392.18579578811369</v>
      </c>
      <c r="L160">
        <v>519.21659088690865</v>
      </c>
      <c r="O160">
        <v>421.63183893819297</v>
      </c>
      <c r="P160">
        <v>374.46396070858736</v>
      </c>
      <c r="R160">
        <v>259.90547283774686</v>
      </c>
      <c r="S160" s="4">
        <f t="shared" si="12"/>
        <v>401.71419255357222</v>
      </c>
      <c r="T160" s="5">
        <f t="shared" si="13"/>
        <v>78.359589506682497</v>
      </c>
      <c r="U160">
        <v>380.10367601400475</v>
      </c>
      <c r="V160">
        <v>402.01779105730964</v>
      </c>
      <c r="W160">
        <v>316.29706491094311</v>
      </c>
      <c r="X160">
        <v>130.69626116602532</v>
      </c>
      <c r="Y160">
        <v>392.35638674249793</v>
      </c>
      <c r="Z160">
        <v>169.78086275791009</v>
      </c>
      <c r="AA160">
        <v>268.74063242925035</v>
      </c>
      <c r="AB160">
        <v>307.63385225144975</v>
      </c>
      <c r="AD160" s="4">
        <f t="shared" si="14"/>
        <v>295.95331591617389</v>
      </c>
      <c r="AE160" s="5">
        <f t="shared" si="15"/>
        <v>94.963626807697764</v>
      </c>
      <c r="AF160">
        <f t="shared" si="17"/>
        <v>0.7367260639582851</v>
      </c>
      <c r="AG160" s="6">
        <f t="shared" si="16"/>
        <v>6.2332077716770046E-2</v>
      </c>
    </row>
    <row r="161" spans="1:33" x14ac:dyDescent="0.25">
      <c r="A161" t="s">
        <v>22</v>
      </c>
      <c r="B161">
        <v>7409</v>
      </c>
      <c r="C161" t="s">
        <v>192</v>
      </c>
      <c r="D161" t="s">
        <v>192</v>
      </c>
      <c r="E161" s="9" t="s">
        <v>193</v>
      </c>
      <c r="F161" s="10" t="s">
        <v>31</v>
      </c>
      <c r="G161" s="10" t="s">
        <v>26</v>
      </c>
      <c r="H161" s="10" t="s">
        <v>27</v>
      </c>
      <c r="I161" s="6" t="s">
        <v>26</v>
      </c>
      <c r="J161">
        <v>2534.1951181435688</v>
      </c>
      <c r="K161">
        <v>2595.5629168785899</v>
      </c>
      <c r="L161">
        <v>3010.809615655</v>
      </c>
      <c r="M161">
        <v>2136.4749736988633</v>
      </c>
      <c r="N161">
        <v>2831.562484826351</v>
      </c>
      <c r="O161">
        <v>2569.0280659593682</v>
      </c>
      <c r="P161">
        <v>3468.2310433203911</v>
      </c>
      <c r="Q161">
        <v>2237.9435067245568</v>
      </c>
      <c r="R161">
        <v>3610.828336182632</v>
      </c>
      <c r="S161" s="4">
        <f t="shared" si="12"/>
        <v>2777.1817845988135</v>
      </c>
      <c r="T161" s="5">
        <f t="shared" si="13"/>
        <v>479.20001815262663</v>
      </c>
      <c r="U161">
        <v>2674.9269273187297</v>
      </c>
      <c r="V161">
        <v>2727.1029700868548</v>
      </c>
      <c r="W161">
        <v>2682.0167867080013</v>
      </c>
      <c r="X161">
        <v>2603.6887131287285</v>
      </c>
      <c r="Y161">
        <v>3473.4132126069007</v>
      </c>
      <c r="Z161">
        <v>4307.4744684037387</v>
      </c>
      <c r="AA161">
        <v>3981.2909936303427</v>
      </c>
      <c r="AB161">
        <v>3584.7046545081294</v>
      </c>
      <c r="AC161">
        <v>5250.712513117629</v>
      </c>
      <c r="AD161" s="4">
        <f t="shared" si="14"/>
        <v>3476.1479155010065</v>
      </c>
      <c r="AE161" s="5">
        <f t="shared" si="15"/>
        <v>862.94055633549556</v>
      </c>
      <c r="AF161">
        <f t="shared" si="17"/>
        <v>1.2516818073553526</v>
      </c>
      <c r="AG161" s="6">
        <f t="shared" si="16"/>
        <v>6.2433283011928187E-2</v>
      </c>
    </row>
    <row r="162" spans="1:33" x14ac:dyDescent="0.25">
      <c r="A162" t="s">
        <v>302</v>
      </c>
      <c r="B162">
        <v>18779</v>
      </c>
      <c r="C162" t="s">
        <v>2889</v>
      </c>
      <c r="D162" t="s">
        <v>2889</v>
      </c>
      <c r="E162" s="9" t="s">
        <v>2890</v>
      </c>
      <c r="F162" s="10" t="e">
        <v>#N/A</v>
      </c>
      <c r="G162" s="10" t="s">
        <v>308</v>
      </c>
      <c r="H162" s="10" t="s">
        <v>500</v>
      </c>
      <c r="I162" s="6" t="s">
        <v>308</v>
      </c>
      <c r="J162">
        <v>25.639561795926728</v>
      </c>
      <c r="K162">
        <v>32.054675723615489</v>
      </c>
      <c r="L162">
        <v>36.831985204335368</v>
      </c>
      <c r="N162">
        <v>151.07421794043032</v>
      </c>
      <c r="P162">
        <v>43.117738214370533</v>
      </c>
      <c r="Q162">
        <v>126.51240608672894</v>
      </c>
      <c r="S162" s="4">
        <f t="shared" si="12"/>
        <v>69.205097494234565</v>
      </c>
      <c r="T162" s="5">
        <f t="shared" si="13"/>
        <v>49.988930362457317</v>
      </c>
      <c r="X162">
        <v>443.4425771925151</v>
      </c>
      <c r="AA162">
        <v>128.22387879021062</v>
      </c>
      <c r="AB162">
        <v>134.37738894680001</v>
      </c>
      <c r="AD162" s="4">
        <f t="shared" si="14"/>
        <v>235.34794830984188</v>
      </c>
      <c r="AE162" s="5">
        <f t="shared" si="15"/>
        <v>147.16656628726273</v>
      </c>
      <c r="AF162">
        <f t="shared" si="17"/>
        <v>3.4007314031953872</v>
      </c>
      <c r="AG162" s="6">
        <f t="shared" si="16"/>
        <v>6.3890018405260124E-2</v>
      </c>
    </row>
    <row r="163" spans="1:33" x14ac:dyDescent="0.25">
      <c r="A163" t="s">
        <v>255</v>
      </c>
      <c r="B163">
        <v>25103</v>
      </c>
      <c r="C163" t="s">
        <v>1192</v>
      </c>
      <c r="D163" t="s">
        <v>1192</v>
      </c>
      <c r="E163" s="9" t="s">
        <v>1193</v>
      </c>
      <c r="F163" s="10" t="s">
        <v>31</v>
      </c>
      <c r="G163" s="10" t="s">
        <v>1194</v>
      </c>
      <c r="H163" s="10" t="s">
        <v>1195</v>
      </c>
      <c r="I163" s="6" t="s">
        <v>1196</v>
      </c>
      <c r="J163">
        <v>1469.2427397357451</v>
      </c>
      <c r="K163">
        <v>1774.214140954726</v>
      </c>
      <c r="L163">
        <v>1569.9229561167281</v>
      </c>
      <c r="M163">
        <v>1883.6645256186928</v>
      </c>
      <c r="N163">
        <v>1181.6668483608778</v>
      </c>
      <c r="O163">
        <v>1579.0552796708237</v>
      </c>
      <c r="P163">
        <v>1387.7446818924384</v>
      </c>
      <c r="Q163">
        <v>1848.3644330699965</v>
      </c>
      <c r="R163">
        <v>1952.7898421112436</v>
      </c>
      <c r="S163" s="4">
        <f t="shared" si="12"/>
        <v>1627.4072719479191</v>
      </c>
      <c r="T163" s="5">
        <f t="shared" si="13"/>
        <v>242.37184107825937</v>
      </c>
      <c r="U163">
        <v>1675.3037023997999</v>
      </c>
      <c r="V163">
        <v>1639.3228738815901</v>
      </c>
      <c r="W163">
        <v>1773.5599194267568</v>
      </c>
      <c r="X163">
        <v>1694.5990840340244</v>
      </c>
      <c r="Y163">
        <v>1701.8192210498291</v>
      </c>
      <c r="Z163">
        <v>2246.9692710887462</v>
      </c>
      <c r="AA163">
        <v>1727.6426743915379</v>
      </c>
      <c r="AB163">
        <v>2089.9249484574352</v>
      </c>
      <c r="AC163">
        <v>2267.3829075281956</v>
      </c>
      <c r="AD163" s="4">
        <f t="shared" si="14"/>
        <v>1868.5027335842128</v>
      </c>
      <c r="AE163" s="5">
        <f t="shared" si="15"/>
        <v>242.23518211144787</v>
      </c>
      <c r="AF163">
        <f t="shared" si="17"/>
        <v>1.1481469732820571</v>
      </c>
      <c r="AG163" s="6">
        <f t="shared" si="16"/>
        <v>6.3957362630857134E-2</v>
      </c>
    </row>
    <row r="164" spans="1:33" x14ac:dyDescent="0.25">
      <c r="A164" t="s">
        <v>182</v>
      </c>
      <c r="B164">
        <v>23248</v>
      </c>
      <c r="C164" t="s">
        <v>236</v>
      </c>
      <c r="D164" t="s">
        <v>236</v>
      </c>
      <c r="E164" s="9" t="s">
        <v>237</v>
      </c>
      <c r="F164" s="10" t="s">
        <v>31</v>
      </c>
      <c r="G164" s="10" t="s">
        <v>185</v>
      </c>
      <c r="H164" s="10" t="s">
        <v>186</v>
      </c>
      <c r="I164" s="6" t="s">
        <v>187</v>
      </c>
      <c r="J164">
        <v>2410.0109788843256</v>
      </c>
      <c r="K164">
        <v>2345.8380228496949</v>
      </c>
      <c r="L164">
        <v>2136.2302721787946</v>
      </c>
      <c r="M164">
        <v>2850.9426968152716</v>
      </c>
      <c r="N164">
        <v>3171.9975997664828</v>
      </c>
      <c r="O164">
        <v>1969.3175692564341</v>
      </c>
      <c r="P164">
        <v>1416.1152657561411</v>
      </c>
      <c r="Q164">
        <v>2695.0350756982648</v>
      </c>
      <c r="R164">
        <v>2741.5462965459283</v>
      </c>
      <c r="S164" s="4">
        <f t="shared" si="12"/>
        <v>2415.2259753057047</v>
      </c>
      <c r="T164" s="5">
        <f t="shared" si="13"/>
        <v>497.44541193848892</v>
      </c>
      <c r="U164">
        <v>3048.7985989287845</v>
      </c>
      <c r="V164">
        <v>2551.2635187017408</v>
      </c>
      <c r="W164">
        <v>2712.7810324231623</v>
      </c>
      <c r="X164">
        <v>2515.5367582616163</v>
      </c>
      <c r="Y164">
        <v>2447.0733685056712</v>
      </c>
      <c r="Z164">
        <v>4395.4818698123445</v>
      </c>
      <c r="AA164">
        <v>3243.2587968544481</v>
      </c>
      <c r="AB164">
        <v>2464.3107408747519</v>
      </c>
      <c r="AC164">
        <v>3252.3536440860134</v>
      </c>
      <c r="AD164" s="4">
        <f t="shared" si="14"/>
        <v>2958.9842587165031</v>
      </c>
      <c r="AE164" s="5">
        <f t="shared" si="15"/>
        <v>593.36349891510406</v>
      </c>
      <c r="AF164">
        <f t="shared" si="17"/>
        <v>1.2251376430074925</v>
      </c>
      <c r="AG164" s="6">
        <f t="shared" si="16"/>
        <v>6.4405900967202223E-2</v>
      </c>
    </row>
    <row r="165" spans="1:33" x14ac:dyDescent="0.25">
      <c r="A165" t="s">
        <v>90</v>
      </c>
      <c r="B165">
        <v>10892</v>
      </c>
      <c r="C165" t="s">
        <v>2064</v>
      </c>
      <c r="D165" t="s">
        <v>2064</v>
      </c>
      <c r="E165" s="9" t="s">
        <v>2065</v>
      </c>
      <c r="F165" s="10" t="s">
        <v>31</v>
      </c>
      <c r="G165" s="10" t="s">
        <v>181</v>
      </c>
      <c r="H165" s="10" t="s">
        <v>2066</v>
      </c>
      <c r="I165" s="6" t="s">
        <v>181</v>
      </c>
      <c r="J165">
        <v>252.94506011009582</v>
      </c>
      <c r="K165">
        <v>246.86478032244815</v>
      </c>
      <c r="L165">
        <v>303.18617935587605</v>
      </c>
      <c r="M165">
        <v>325.15415676920952</v>
      </c>
      <c r="N165">
        <v>312.54209275205886</v>
      </c>
      <c r="O165">
        <v>319.42984714747871</v>
      </c>
      <c r="P165">
        <v>197.05416782397654</v>
      </c>
      <c r="Q165">
        <v>329.6487673392578</v>
      </c>
      <c r="R165">
        <v>328.92232861521603</v>
      </c>
      <c r="S165" s="4">
        <f t="shared" si="12"/>
        <v>290.63859780395751</v>
      </c>
      <c r="T165" s="5">
        <f t="shared" si="13"/>
        <v>44.397068885545593</v>
      </c>
      <c r="U165">
        <v>322.99519121289774</v>
      </c>
      <c r="V165">
        <v>297.35870424508136</v>
      </c>
      <c r="W165">
        <v>310.15806314032574</v>
      </c>
      <c r="X165">
        <v>367.03026319589873</v>
      </c>
      <c r="Y165">
        <v>395.39712340028012</v>
      </c>
      <c r="Z165">
        <v>282.88234669093913</v>
      </c>
      <c r="AA165">
        <v>319.22314479320926</v>
      </c>
      <c r="AB165">
        <v>328.55041308857727</v>
      </c>
      <c r="AC165">
        <v>339.54797335324702</v>
      </c>
      <c r="AD165" s="4">
        <f t="shared" si="14"/>
        <v>329.23813590227297</v>
      </c>
      <c r="AE165" s="5">
        <f t="shared" si="15"/>
        <v>32.626681584887365</v>
      </c>
      <c r="AF165">
        <f t="shared" si="17"/>
        <v>1.1328094010567438</v>
      </c>
      <c r="AG165" s="6">
        <f t="shared" si="16"/>
        <v>6.4981284767965011E-2</v>
      </c>
    </row>
    <row r="166" spans="1:33" x14ac:dyDescent="0.25">
      <c r="A166" t="s">
        <v>238</v>
      </c>
      <c r="B166">
        <v>24762</v>
      </c>
      <c r="C166" t="s">
        <v>2501</v>
      </c>
      <c r="D166" t="s">
        <v>2501</v>
      </c>
      <c r="E166" s="9" t="s">
        <v>2502</v>
      </c>
      <c r="F166" s="10" t="s">
        <v>31</v>
      </c>
      <c r="G166" s="10" t="s">
        <v>2503</v>
      </c>
      <c r="H166" s="10" t="s">
        <v>2504</v>
      </c>
      <c r="I166" s="6" t="s">
        <v>243</v>
      </c>
      <c r="J166">
        <v>316.63660707605209</v>
      </c>
      <c r="K166">
        <v>255.14354482648361</v>
      </c>
      <c r="L166">
        <v>318.1204177861282</v>
      </c>
      <c r="M166">
        <v>346.09575665287866</v>
      </c>
      <c r="N166">
        <v>483.15700891810025</v>
      </c>
      <c r="O166">
        <v>335.86749100823198</v>
      </c>
      <c r="P166">
        <v>428.94380561458252</v>
      </c>
      <c r="Q166">
        <v>386.63816818762456</v>
      </c>
      <c r="R166">
        <v>784.65380551945168</v>
      </c>
      <c r="S166" s="4">
        <f t="shared" si="12"/>
        <v>406.13962284328147</v>
      </c>
      <c r="T166" s="5">
        <f t="shared" si="13"/>
        <v>148.02643381687355</v>
      </c>
      <c r="U166">
        <v>254.44314276945028</v>
      </c>
      <c r="V166">
        <v>345.80673278849167</v>
      </c>
      <c r="W166">
        <v>289.47932033403572</v>
      </c>
      <c r="X166">
        <v>301.36818759771074</v>
      </c>
      <c r="Y166">
        <v>269.81469943387481</v>
      </c>
      <c r="AA166">
        <v>290.8405653292229</v>
      </c>
      <c r="AB166">
        <v>237.48316947423478</v>
      </c>
      <c r="AD166" s="4">
        <f t="shared" si="14"/>
        <v>284.17654538957447</v>
      </c>
      <c r="AE166" s="5">
        <f t="shared" si="15"/>
        <v>32.594851367098464</v>
      </c>
      <c r="AF166">
        <f t="shared" si="17"/>
        <v>0.6997016036015542</v>
      </c>
      <c r="AG166" s="6">
        <f t="shared" si="16"/>
        <v>6.5083275026417087E-2</v>
      </c>
    </row>
    <row r="167" spans="1:33" x14ac:dyDescent="0.25">
      <c r="A167" t="s">
        <v>200</v>
      </c>
      <c r="B167">
        <v>9537</v>
      </c>
      <c r="C167" t="s">
        <v>2998</v>
      </c>
      <c r="D167" t="s">
        <v>2998</v>
      </c>
      <c r="E167" s="9" t="s">
        <v>2999</v>
      </c>
      <c r="F167" s="10" t="s">
        <v>25</v>
      </c>
      <c r="G167" s="10" t="s">
        <v>3000</v>
      </c>
      <c r="H167" s="10" t="s">
        <v>3001</v>
      </c>
      <c r="I167" s="6" t="s">
        <v>205</v>
      </c>
      <c r="K167">
        <v>115.52330021788588</v>
      </c>
      <c r="L167">
        <v>148.37246706891614</v>
      </c>
      <c r="M167">
        <v>157.99426341474839</v>
      </c>
      <c r="O167">
        <v>125.92991892100783</v>
      </c>
      <c r="P167">
        <v>69.22699925666312</v>
      </c>
      <c r="S167" s="4">
        <f t="shared" si="12"/>
        <v>123.40938977584429</v>
      </c>
      <c r="T167" s="5">
        <f t="shared" si="13"/>
        <v>31.059760561278118</v>
      </c>
      <c r="V167">
        <v>98.230163683744507</v>
      </c>
      <c r="AB167">
        <v>56.619240231100584</v>
      </c>
      <c r="AC167">
        <v>62.798378892226914</v>
      </c>
      <c r="AD167" s="4">
        <f t="shared" si="14"/>
        <v>72.549260935690668</v>
      </c>
      <c r="AE167" s="5">
        <f t="shared" si="15"/>
        <v>18.333521449603481</v>
      </c>
      <c r="AF167">
        <f t="shared" si="17"/>
        <v>0.58787472385582773</v>
      </c>
      <c r="AG167" s="6">
        <f t="shared" si="16"/>
        <v>6.691309021546718E-2</v>
      </c>
    </row>
    <row r="168" spans="1:33" x14ac:dyDescent="0.25">
      <c r="A168" t="s">
        <v>163</v>
      </c>
      <c r="B168">
        <v>4433</v>
      </c>
      <c r="C168" t="s">
        <v>1529</v>
      </c>
      <c r="D168" t="s">
        <v>1529</v>
      </c>
      <c r="E168" s="9" t="s">
        <v>1530</v>
      </c>
      <c r="F168" s="10" t="s">
        <v>25</v>
      </c>
      <c r="G168" s="10" t="s">
        <v>1531</v>
      </c>
      <c r="H168" s="10" t="s">
        <v>1532</v>
      </c>
      <c r="I168" s="6" t="s">
        <v>785</v>
      </c>
      <c r="J168">
        <v>546.00285521680973</v>
      </c>
      <c r="L168">
        <v>473.40665385356237</v>
      </c>
      <c r="O168">
        <v>407.66611556642317</v>
      </c>
      <c r="S168" s="4">
        <f t="shared" si="12"/>
        <v>475.69187487893174</v>
      </c>
      <c r="T168" s="5">
        <f t="shared" si="13"/>
        <v>56.498849903491035</v>
      </c>
      <c r="U168">
        <v>178.15271848718015</v>
      </c>
      <c r="W168">
        <v>253.75309950352568</v>
      </c>
      <c r="X168">
        <v>407.97630396300985</v>
      </c>
      <c r="AD168" s="4">
        <f t="shared" si="14"/>
        <v>279.96070731790525</v>
      </c>
      <c r="AE168" s="5">
        <f t="shared" si="15"/>
        <v>95.637681349127007</v>
      </c>
      <c r="AF168">
        <f t="shared" si="17"/>
        <v>0.58853371710239533</v>
      </c>
      <c r="AG168" s="6">
        <f t="shared" si="16"/>
        <v>6.7343254693478433E-2</v>
      </c>
    </row>
    <row r="169" spans="1:33" x14ac:dyDescent="0.25">
      <c r="A169" t="s">
        <v>111</v>
      </c>
      <c r="B169">
        <v>19415</v>
      </c>
      <c r="C169" t="s">
        <v>2958</v>
      </c>
      <c r="D169" t="s">
        <v>2958</v>
      </c>
      <c r="E169" s="9" t="s">
        <v>2959</v>
      </c>
      <c r="F169" s="10" t="s">
        <v>31</v>
      </c>
      <c r="G169" s="10" t="s">
        <v>111</v>
      </c>
      <c r="H169" s="10" t="s">
        <v>2119</v>
      </c>
      <c r="I169" s="6" t="s">
        <v>111</v>
      </c>
      <c r="J169">
        <v>168.09488411067849</v>
      </c>
      <c r="K169">
        <v>80.501499730779415</v>
      </c>
      <c r="L169">
        <v>120.68008656585913</v>
      </c>
      <c r="O169">
        <v>123.06901602005229</v>
      </c>
      <c r="P169">
        <v>111.94241623286868</v>
      </c>
      <c r="Q169">
        <v>54.786395298589383</v>
      </c>
      <c r="S169" s="4">
        <f t="shared" si="12"/>
        <v>109.84571632647123</v>
      </c>
      <c r="T169" s="5">
        <f t="shared" si="13"/>
        <v>35.548588370911069</v>
      </c>
      <c r="U169">
        <v>69.912641997526194</v>
      </c>
      <c r="V169">
        <v>131.37273307976781</v>
      </c>
      <c r="W169">
        <v>73.691100201433159</v>
      </c>
      <c r="X169">
        <v>60.258415943048796</v>
      </c>
      <c r="Y169">
        <v>34.654262109857925</v>
      </c>
      <c r="AB169">
        <v>38.466143012545757</v>
      </c>
      <c r="AC169">
        <v>80.809616579302059</v>
      </c>
      <c r="AD169" s="4">
        <f t="shared" si="14"/>
        <v>69.880701846211679</v>
      </c>
      <c r="AE169" s="5">
        <f t="shared" si="15"/>
        <v>29.846263674957367</v>
      </c>
      <c r="AF169">
        <f t="shared" si="17"/>
        <v>0.63617138822710229</v>
      </c>
      <c r="AG169" s="6">
        <f t="shared" si="16"/>
        <v>6.7622392116877636E-2</v>
      </c>
    </row>
    <row r="170" spans="1:33" x14ac:dyDescent="0.25">
      <c r="A170" t="s">
        <v>227</v>
      </c>
      <c r="B170">
        <v>6158</v>
      </c>
      <c r="C170" t="s">
        <v>2056</v>
      </c>
      <c r="D170" t="s">
        <v>2056</v>
      </c>
      <c r="E170" s="9" t="s">
        <v>2057</v>
      </c>
      <c r="F170" s="10" t="s">
        <v>25</v>
      </c>
      <c r="G170" s="10" t="s">
        <v>230</v>
      </c>
      <c r="H170" s="10" t="s">
        <v>231</v>
      </c>
      <c r="I170" s="6" t="s">
        <v>230</v>
      </c>
      <c r="J170">
        <v>364.04583419123065</v>
      </c>
      <c r="K170">
        <v>413.0918650233337</v>
      </c>
      <c r="L170">
        <v>282.03452276148903</v>
      </c>
      <c r="P170">
        <v>433.81327991099312</v>
      </c>
      <c r="Q170">
        <v>247.35688527354526</v>
      </c>
      <c r="S170" s="4">
        <f t="shared" si="12"/>
        <v>348.06847743211836</v>
      </c>
      <c r="T170" s="5">
        <f t="shared" si="13"/>
        <v>72.579330362774982</v>
      </c>
      <c r="U170">
        <v>367.44529669837965</v>
      </c>
      <c r="W170">
        <v>256.8687582968841</v>
      </c>
      <c r="Y170">
        <v>170.00758653660338</v>
      </c>
      <c r="Z170">
        <v>265.28878252357902</v>
      </c>
      <c r="AA170">
        <v>184.1547567381381</v>
      </c>
      <c r="AB170">
        <v>277.17222454787304</v>
      </c>
      <c r="AD170" s="4">
        <f t="shared" si="14"/>
        <v>253.48956755690952</v>
      </c>
      <c r="AE170" s="5">
        <f t="shared" si="15"/>
        <v>65.158747169959426</v>
      </c>
      <c r="AF170">
        <f t="shared" si="17"/>
        <v>0.72827499182641731</v>
      </c>
      <c r="AG170" s="6">
        <f t="shared" si="16"/>
        <v>6.9643418693189976E-2</v>
      </c>
    </row>
    <row r="171" spans="1:33" x14ac:dyDescent="0.25">
      <c r="A171" t="s">
        <v>75</v>
      </c>
      <c r="B171">
        <v>15798</v>
      </c>
      <c r="C171" t="s">
        <v>169</v>
      </c>
      <c r="D171" t="s">
        <v>169</v>
      </c>
      <c r="E171" s="9" t="s">
        <v>170</v>
      </c>
      <c r="F171" s="10" t="s">
        <v>31</v>
      </c>
      <c r="G171" s="10" t="s">
        <v>78</v>
      </c>
      <c r="H171" s="10" t="s">
        <v>79</v>
      </c>
      <c r="I171" s="6" t="s">
        <v>80</v>
      </c>
      <c r="J171">
        <v>2549.0996110754068</v>
      </c>
      <c r="K171">
        <v>2806.160677141057</v>
      </c>
      <c r="L171">
        <v>2595.1627765462508</v>
      </c>
      <c r="M171">
        <v>3022.7933515307418</v>
      </c>
      <c r="N171">
        <v>3731.837045660845</v>
      </c>
      <c r="O171">
        <v>2533.7059533883603</v>
      </c>
      <c r="P171">
        <v>4025.5430702018884</v>
      </c>
      <c r="Q171">
        <v>3117.1672993213801</v>
      </c>
      <c r="R171">
        <v>4192.7473479038817</v>
      </c>
      <c r="S171" s="4">
        <f t="shared" si="12"/>
        <v>3174.9130147522014</v>
      </c>
      <c r="T171" s="5">
        <f t="shared" si="13"/>
        <v>612.01625738458847</v>
      </c>
      <c r="U171">
        <v>2377.3699763044106</v>
      </c>
      <c r="V171">
        <v>2368.6274770157625</v>
      </c>
      <c r="W171">
        <v>2386.7331094367087</v>
      </c>
      <c r="X171">
        <v>2666.40160828133</v>
      </c>
      <c r="Y171">
        <v>2071.724835469035</v>
      </c>
      <c r="Z171">
        <v>3513.8246328540863</v>
      </c>
      <c r="AA171">
        <v>2829.3192216124353</v>
      </c>
      <c r="AB171">
        <v>2379.1357099184006</v>
      </c>
      <c r="AC171">
        <v>3290.7103517691075</v>
      </c>
      <c r="AD171" s="4">
        <f t="shared" si="14"/>
        <v>2653.7607691845865</v>
      </c>
      <c r="AE171" s="5">
        <f t="shared" si="15"/>
        <v>449.63893767383655</v>
      </c>
      <c r="AF171">
        <f t="shared" si="17"/>
        <v>0.83585306332926723</v>
      </c>
      <c r="AG171" s="6">
        <f t="shared" si="16"/>
        <v>7.0088377666656557E-2</v>
      </c>
    </row>
    <row r="172" spans="1:33" x14ac:dyDescent="0.25">
      <c r="A172" t="s">
        <v>61</v>
      </c>
      <c r="B172">
        <v>21332</v>
      </c>
      <c r="C172" t="s">
        <v>2148</v>
      </c>
      <c r="D172" t="s">
        <v>2148</v>
      </c>
      <c r="E172" s="9" t="s">
        <v>568</v>
      </c>
      <c r="F172" s="10" t="s">
        <v>31</v>
      </c>
      <c r="G172" s="10" t="s">
        <v>300</v>
      </c>
      <c r="H172" s="10" t="s">
        <v>301</v>
      </c>
      <c r="I172" s="6" t="s">
        <v>300</v>
      </c>
      <c r="J172">
        <v>363.12328921072299</v>
      </c>
      <c r="K172">
        <v>320.51757240241562</v>
      </c>
      <c r="L172">
        <v>272.32291558911027</v>
      </c>
      <c r="M172">
        <v>446.32888749252089</v>
      </c>
      <c r="N172">
        <v>422.80523521172722</v>
      </c>
      <c r="O172">
        <v>423.12502948737591</v>
      </c>
      <c r="P172">
        <v>381.66412355712606</v>
      </c>
      <c r="Q172">
        <v>426.59170573115955</v>
      </c>
      <c r="R172">
        <v>267.87988566432523</v>
      </c>
      <c r="S172" s="4">
        <f t="shared" si="12"/>
        <v>369.37318270516488</v>
      </c>
      <c r="T172" s="5">
        <f t="shared" si="13"/>
        <v>64.322993892323581</v>
      </c>
      <c r="U172">
        <v>450.28357745965354</v>
      </c>
      <c r="V172">
        <v>377.14248065167311</v>
      </c>
      <c r="W172">
        <v>382.59136034740311</v>
      </c>
      <c r="X172">
        <v>642.38858196059789</v>
      </c>
      <c r="Y172">
        <v>587.57168017211586</v>
      </c>
      <c r="Z172">
        <v>511.7570031538404</v>
      </c>
      <c r="AA172">
        <v>385.99967548172418</v>
      </c>
      <c r="AB172">
        <v>408.51615630417086</v>
      </c>
      <c r="AC172">
        <v>319.24768204707874</v>
      </c>
      <c r="AD172" s="4">
        <f t="shared" si="14"/>
        <v>451.7220219531398</v>
      </c>
      <c r="AE172" s="5">
        <f t="shared" si="15"/>
        <v>101.37494517008292</v>
      </c>
      <c r="AF172">
        <f t="shared" si="17"/>
        <v>1.2229421168176848</v>
      </c>
      <c r="AG172" s="6">
        <f t="shared" si="16"/>
        <v>7.0213339061076574E-2</v>
      </c>
    </row>
    <row r="173" spans="1:33" x14ac:dyDescent="0.25">
      <c r="A173" t="s">
        <v>51</v>
      </c>
      <c r="B173">
        <v>19614</v>
      </c>
      <c r="C173" t="s">
        <v>779</v>
      </c>
      <c r="D173" t="s">
        <v>779</v>
      </c>
      <c r="E173" s="9" t="s">
        <v>780</v>
      </c>
      <c r="F173" s="10" t="s">
        <v>93</v>
      </c>
      <c r="G173" s="10" t="s">
        <v>132</v>
      </c>
      <c r="H173" s="10" t="s">
        <v>133</v>
      </c>
      <c r="I173" s="6" t="s">
        <v>132</v>
      </c>
      <c r="J173">
        <v>270.29369818509673</v>
      </c>
      <c r="K173">
        <v>289.04659335358525</v>
      </c>
      <c r="L173">
        <v>370.80681930900766</v>
      </c>
      <c r="M173">
        <v>317.18575044046565</v>
      </c>
      <c r="N173">
        <v>596.66135172141071</v>
      </c>
      <c r="O173">
        <v>280.66963196742756</v>
      </c>
      <c r="P173">
        <v>164.99332708607102</v>
      </c>
      <c r="Q173">
        <v>150.01826141881941</v>
      </c>
      <c r="R173">
        <v>122.67097860395774</v>
      </c>
      <c r="S173" s="4">
        <f t="shared" si="12"/>
        <v>284.70515689842682</v>
      </c>
      <c r="T173" s="5">
        <f t="shared" si="13"/>
        <v>135.29988639884948</v>
      </c>
      <c r="U173">
        <v>206.91955363055843</v>
      </c>
      <c r="V173">
        <v>178.31857860459451</v>
      </c>
      <c r="W173">
        <v>265.30411599297679</v>
      </c>
      <c r="X173">
        <v>154.99370264353504</v>
      </c>
      <c r="Y173">
        <v>256.41518656191454</v>
      </c>
      <c r="Z173">
        <v>194.38018813477009</v>
      </c>
      <c r="AA173">
        <v>149.01279872154075</v>
      </c>
      <c r="AB173">
        <v>156.69156356803319</v>
      </c>
      <c r="AC173">
        <v>116.7116154471843</v>
      </c>
      <c r="AD173" s="4">
        <f t="shared" si="14"/>
        <v>186.52747814501197</v>
      </c>
      <c r="AE173" s="5">
        <f t="shared" si="15"/>
        <v>46.905466323661834</v>
      </c>
      <c r="AF173">
        <f t="shared" si="17"/>
        <v>0.65516016701994151</v>
      </c>
      <c r="AG173" s="6">
        <f t="shared" si="16"/>
        <v>7.0324041298995582E-2</v>
      </c>
    </row>
    <row r="174" spans="1:33" x14ac:dyDescent="0.25">
      <c r="A174" t="s">
        <v>61</v>
      </c>
      <c r="B174">
        <v>7295</v>
      </c>
      <c r="C174" t="s">
        <v>1455</v>
      </c>
      <c r="D174" t="s">
        <v>1455</v>
      </c>
      <c r="E174" s="9" t="s">
        <v>1189</v>
      </c>
      <c r="F174" s="10" t="s">
        <v>31</v>
      </c>
      <c r="G174" s="10" t="s">
        <v>1190</v>
      </c>
      <c r="H174" s="10" t="s">
        <v>1191</v>
      </c>
      <c r="I174" s="6" t="s">
        <v>66</v>
      </c>
      <c r="L174">
        <v>431.6629082995604</v>
      </c>
      <c r="M174">
        <v>753.01439806629207</v>
      </c>
      <c r="N174">
        <v>443.2964777688872</v>
      </c>
      <c r="O174">
        <v>387.20062156879828</v>
      </c>
      <c r="P174">
        <v>620.1851252043823</v>
      </c>
      <c r="Q174">
        <v>433.96001070104597</v>
      </c>
      <c r="R174">
        <v>956.36120687214645</v>
      </c>
      <c r="S174" s="4">
        <f t="shared" si="12"/>
        <v>575.09724978301608</v>
      </c>
      <c r="T174" s="5">
        <f t="shared" si="13"/>
        <v>197.20161912867425</v>
      </c>
      <c r="U174">
        <v>537.30082413702632</v>
      </c>
      <c r="V174">
        <v>373.780952218479</v>
      </c>
      <c r="X174">
        <v>369.1993378462011</v>
      </c>
      <c r="Y174">
        <v>436.89304299014805</v>
      </c>
      <c r="AA174">
        <v>342.17438481567689</v>
      </c>
      <c r="AB174">
        <v>260.19439346595254</v>
      </c>
      <c r="AD174" s="4">
        <f t="shared" si="14"/>
        <v>386.59048924558073</v>
      </c>
      <c r="AE174" s="5">
        <f t="shared" si="15"/>
        <v>85.302649141378211</v>
      </c>
      <c r="AF174">
        <f t="shared" si="17"/>
        <v>0.67221759344431076</v>
      </c>
      <c r="AG174" s="6">
        <f t="shared" si="16"/>
        <v>7.0867579469629891E-2</v>
      </c>
    </row>
    <row r="175" spans="1:33" x14ac:dyDescent="0.25">
      <c r="A175" t="s">
        <v>61</v>
      </c>
      <c r="B175">
        <v>6729</v>
      </c>
      <c r="C175" t="s">
        <v>425</v>
      </c>
      <c r="D175" t="s">
        <v>425</v>
      </c>
      <c r="E175" s="9" t="s">
        <v>426</v>
      </c>
      <c r="F175" s="10" t="s">
        <v>31</v>
      </c>
      <c r="G175" s="10" t="s">
        <v>427</v>
      </c>
      <c r="H175" s="10" t="s">
        <v>428</v>
      </c>
      <c r="I175" s="6" t="s">
        <v>66</v>
      </c>
      <c r="J175">
        <v>2900.4574565087464</v>
      </c>
      <c r="K175">
        <v>3043.0539726025927</v>
      </c>
      <c r="L175">
        <v>2648.1973534863218</v>
      </c>
      <c r="M175">
        <v>2938.771805980613</v>
      </c>
      <c r="N175">
        <v>4082.9930540453315</v>
      </c>
      <c r="O175">
        <v>3055.005124529579</v>
      </c>
      <c r="P175">
        <v>3466.6495046600185</v>
      </c>
      <c r="Q175">
        <v>2722.7972233061391</v>
      </c>
      <c r="R175">
        <v>3404.4526634769727</v>
      </c>
      <c r="S175" s="4">
        <f t="shared" si="12"/>
        <v>3140.2642398440348</v>
      </c>
      <c r="T175" s="5">
        <f t="shared" si="13"/>
        <v>421.14849043776098</v>
      </c>
      <c r="U175">
        <v>2858.5827608058889</v>
      </c>
      <c r="V175">
        <v>2138.0371312749994</v>
      </c>
      <c r="W175">
        <v>2842.196267117662</v>
      </c>
      <c r="X175">
        <v>2979.3952749258369</v>
      </c>
      <c r="Y175">
        <v>2766.6953343940186</v>
      </c>
      <c r="Z175">
        <v>3768.7433055647334</v>
      </c>
      <c r="AA175">
        <v>2426.0890899714104</v>
      </c>
      <c r="AB175">
        <v>1834.5269113869365</v>
      </c>
      <c r="AC175">
        <v>2540.7591598137101</v>
      </c>
      <c r="AD175" s="4">
        <f t="shared" si="14"/>
        <v>2683.8916928061331</v>
      </c>
      <c r="AE175" s="5">
        <f t="shared" si="15"/>
        <v>519.93439517632896</v>
      </c>
      <c r="AF175">
        <f t="shared" si="17"/>
        <v>0.85467065438398648</v>
      </c>
      <c r="AG175" s="6">
        <f t="shared" si="16"/>
        <v>7.1639705235551548E-2</v>
      </c>
    </row>
    <row r="176" spans="1:33" x14ac:dyDescent="0.25">
      <c r="A176" t="s">
        <v>255</v>
      </c>
      <c r="B176">
        <v>3908</v>
      </c>
      <c r="C176" t="s">
        <v>3357</v>
      </c>
      <c r="D176" t="s">
        <v>3357</v>
      </c>
      <c r="E176" s="9" t="s">
        <v>3358</v>
      </c>
      <c r="F176" s="10" t="s">
        <v>25</v>
      </c>
      <c r="G176" s="10" t="s">
        <v>1527</v>
      </c>
      <c r="H176" s="10" t="s">
        <v>1528</v>
      </c>
      <c r="I176" s="6" t="s">
        <v>335</v>
      </c>
      <c r="M176">
        <v>1167.116381145519</v>
      </c>
      <c r="N176">
        <v>1313.0445411360988</v>
      </c>
      <c r="Q176">
        <v>1349.2446514233511</v>
      </c>
      <c r="S176" s="4">
        <f t="shared" si="12"/>
        <v>1276.4685245683229</v>
      </c>
      <c r="T176" s="5">
        <f t="shared" si="13"/>
        <v>78.723272499616982</v>
      </c>
      <c r="U176">
        <v>1153.6740004481444</v>
      </c>
      <c r="V176">
        <v>1157.6053446285187</v>
      </c>
      <c r="W176">
        <v>611.74229486040963</v>
      </c>
      <c r="X176">
        <v>1030.8432140708865</v>
      </c>
      <c r="Z176">
        <v>720.22787485122058</v>
      </c>
      <c r="AD176" s="4">
        <f t="shared" si="14"/>
        <v>934.81854577183606</v>
      </c>
      <c r="AE176" s="5">
        <f t="shared" si="15"/>
        <v>226.7949843614123</v>
      </c>
      <c r="AF176">
        <f t="shared" si="17"/>
        <v>0.73234751016518307</v>
      </c>
      <c r="AG176" s="6">
        <f t="shared" si="16"/>
        <v>7.1849001344703178E-2</v>
      </c>
    </row>
    <row r="177" spans="1:33" x14ac:dyDescent="0.25">
      <c r="A177" t="s">
        <v>61</v>
      </c>
      <c r="B177">
        <v>7261</v>
      </c>
      <c r="C177" t="s">
        <v>1453</v>
      </c>
      <c r="D177" t="s">
        <v>1453</v>
      </c>
      <c r="E177" s="9" t="s">
        <v>1189</v>
      </c>
      <c r="F177" s="10" t="s">
        <v>31</v>
      </c>
      <c r="G177" s="10" t="s">
        <v>1190</v>
      </c>
      <c r="H177" s="10" t="s">
        <v>1191</v>
      </c>
      <c r="I177" s="6" t="s">
        <v>66</v>
      </c>
      <c r="J177">
        <v>34.841049393717249</v>
      </c>
      <c r="K177">
        <v>38.592078481208695</v>
      </c>
      <c r="N177">
        <v>83.819310809858138</v>
      </c>
      <c r="O177">
        <v>115.22662868190662</v>
      </c>
      <c r="P177">
        <v>49.374527125143089</v>
      </c>
      <c r="S177" s="4">
        <f t="shared" si="12"/>
        <v>64.370718898366746</v>
      </c>
      <c r="T177" s="5">
        <f t="shared" si="13"/>
        <v>30.744094515082217</v>
      </c>
      <c r="V177">
        <v>510.41657825146638</v>
      </c>
      <c r="W177">
        <v>54.304778820536235</v>
      </c>
      <c r="X177">
        <v>596.47650186253134</v>
      </c>
      <c r="AB177">
        <v>120.68712665249183</v>
      </c>
      <c r="AD177" s="4">
        <f t="shared" si="14"/>
        <v>320.47124639675644</v>
      </c>
      <c r="AE177" s="5">
        <f t="shared" si="15"/>
        <v>236.12306807156583</v>
      </c>
      <c r="AF177">
        <f t="shared" si="17"/>
        <v>4.978525203404053</v>
      </c>
      <c r="AG177" s="6">
        <f t="shared" si="16"/>
        <v>7.2086386843496081E-2</v>
      </c>
    </row>
    <row r="178" spans="1:33" x14ac:dyDescent="0.25">
      <c r="A178" t="s">
        <v>61</v>
      </c>
      <c r="B178">
        <v>3894</v>
      </c>
      <c r="C178" t="s">
        <v>1445</v>
      </c>
      <c r="D178" t="s">
        <v>1445</v>
      </c>
      <c r="E178" s="9" t="s">
        <v>904</v>
      </c>
      <c r="F178" s="10" t="s">
        <v>31</v>
      </c>
      <c r="G178" s="10" t="s">
        <v>905</v>
      </c>
      <c r="H178" s="10" t="s">
        <v>906</v>
      </c>
      <c r="I178" s="6" t="s">
        <v>66</v>
      </c>
      <c r="K178">
        <v>155.94429494675455</v>
      </c>
      <c r="L178">
        <v>134.73145161680409</v>
      </c>
      <c r="M178">
        <v>254.16468462372566</v>
      </c>
      <c r="N178">
        <v>262.70863746856259</v>
      </c>
      <c r="O178">
        <v>516.51845181988494</v>
      </c>
      <c r="Q178">
        <v>196.9551126711147</v>
      </c>
      <c r="S178" s="4">
        <f t="shared" si="12"/>
        <v>253.50377219114105</v>
      </c>
      <c r="T178" s="5">
        <f t="shared" si="13"/>
        <v>126.54666772812372</v>
      </c>
      <c r="U178">
        <v>165.98026544086889</v>
      </c>
      <c r="V178">
        <v>96.42334215090267</v>
      </c>
      <c r="W178">
        <v>203.14095332696982</v>
      </c>
      <c r="X178">
        <v>231.86266393495188</v>
      </c>
      <c r="Y178">
        <v>104.57093366113024</v>
      </c>
      <c r="AA178">
        <v>109.25675610101999</v>
      </c>
      <c r="AB178">
        <v>198.69938696530139</v>
      </c>
      <c r="AC178">
        <v>56.548660129571232</v>
      </c>
      <c r="AD178" s="4">
        <f t="shared" si="14"/>
        <v>145.81037021383952</v>
      </c>
      <c r="AE178" s="5">
        <f t="shared" si="15"/>
        <v>58.458804983844196</v>
      </c>
      <c r="AF178">
        <f t="shared" si="17"/>
        <v>0.57518027820074791</v>
      </c>
      <c r="AG178" s="6">
        <f t="shared" si="16"/>
        <v>7.2834444192438591E-2</v>
      </c>
    </row>
    <row r="179" spans="1:33" x14ac:dyDescent="0.25">
      <c r="A179" t="s">
        <v>163</v>
      </c>
      <c r="B179">
        <v>4896</v>
      </c>
      <c r="C179" t="s">
        <v>2015</v>
      </c>
      <c r="D179" t="s">
        <v>2015</v>
      </c>
      <c r="E179" s="9" t="s">
        <v>1223</v>
      </c>
      <c r="F179" s="10" t="s">
        <v>305</v>
      </c>
      <c r="G179" s="10" t="s">
        <v>1224</v>
      </c>
      <c r="H179" s="10" t="s">
        <v>1225</v>
      </c>
      <c r="I179" s="6" t="s">
        <v>1226</v>
      </c>
      <c r="J179">
        <v>522.02866682725391</v>
      </c>
      <c r="K179">
        <v>404.56989357147108</v>
      </c>
      <c r="L179">
        <v>345.56410156261978</v>
      </c>
      <c r="N179">
        <v>480.02488743217697</v>
      </c>
      <c r="O179">
        <v>402.1576227001097</v>
      </c>
      <c r="P179">
        <v>803.81008756133485</v>
      </c>
      <c r="R179">
        <v>476.93737649206327</v>
      </c>
      <c r="S179" s="4">
        <f t="shared" si="12"/>
        <v>490.72751944957565</v>
      </c>
      <c r="T179" s="5">
        <f t="shared" si="13"/>
        <v>139.20455229486024</v>
      </c>
      <c r="U179">
        <v>418.15170290127702</v>
      </c>
      <c r="V179">
        <v>305.44738203745476</v>
      </c>
      <c r="W179">
        <v>270.71613071181048</v>
      </c>
      <c r="X179">
        <v>409.06084128816104</v>
      </c>
      <c r="Y179">
        <v>352.69504493615864</v>
      </c>
      <c r="AB179">
        <v>406.86443092295508</v>
      </c>
      <c r="AD179" s="4">
        <f t="shared" si="14"/>
        <v>360.48925546630284</v>
      </c>
      <c r="AE179" s="5">
        <f t="shared" si="15"/>
        <v>56.250015064602152</v>
      </c>
      <c r="AF179">
        <f t="shared" si="17"/>
        <v>0.73460167033356005</v>
      </c>
      <c r="AG179" s="6">
        <f t="shared" si="16"/>
        <v>7.3970206920005832E-2</v>
      </c>
    </row>
    <row r="180" spans="1:33" x14ac:dyDescent="0.25">
      <c r="A180" t="s">
        <v>61</v>
      </c>
      <c r="B180">
        <v>26573</v>
      </c>
      <c r="C180" t="s">
        <v>3326</v>
      </c>
      <c r="D180" t="s">
        <v>3326</v>
      </c>
      <c r="E180" s="9" t="s">
        <v>3327</v>
      </c>
      <c r="F180" s="10" t="s">
        <v>31</v>
      </c>
      <c r="G180" s="10" t="s">
        <v>3328</v>
      </c>
      <c r="H180" s="10" t="s">
        <v>3329</v>
      </c>
      <c r="I180" s="6" t="s">
        <v>1915</v>
      </c>
      <c r="L180">
        <v>295.82475624954031</v>
      </c>
      <c r="M180">
        <v>220.60317028344991</v>
      </c>
      <c r="O180">
        <v>294.20872946800222</v>
      </c>
      <c r="P180">
        <v>196.01368186320505</v>
      </c>
      <c r="Q180">
        <v>232.9838781915027</v>
      </c>
      <c r="S180" s="4">
        <f t="shared" si="12"/>
        <v>247.92684321114001</v>
      </c>
      <c r="T180" s="5">
        <f t="shared" si="13"/>
        <v>40.251893609870379</v>
      </c>
      <c r="U180">
        <v>527.60659506421553</v>
      </c>
      <c r="V180">
        <v>242.48175257318732</v>
      </c>
      <c r="W180">
        <v>128.39976071740475</v>
      </c>
      <c r="X180">
        <v>475.25567206361632</v>
      </c>
      <c r="Y180">
        <v>507.02256610746508</v>
      </c>
      <c r="AA180">
        <v>367.90088605747854</v>
      </c>
      <c r="AB180">
        <v>472.29816717881323</v>
      </c>
      <c r="AD180" s="4">
        <f t="shared" si="14"/>
        <v>388.7093428231687</v>
      </c>
      <c r="AE180" s="5">
        <f t="shared" si="15"/>
        <v>140.0736554743105</v>
      </c>
      <c r="AF180">
        <f t="shared" si="17"/>
        <v>1.5678388745188643</v>
      </c>
      <c r="AG180" s="6">
        <f t="shared" si="16"/>
        <v>7.4172416213850956E-2</v>
      </c>
    </row>
    <row r="181" spans="1:33" x14ac:dyDescent="0.25">
      <c r="A181" t="s">
        <v>61</v>
      </c>
      <c r="B181">
        <v>7308</v>
      </c>
      <c r="C181" t="s">
        <v>661</v>
      </c>
      <c r="D181" t="s">
        <v>661</v>
      </c>
      <c r="E181" s="9" t="s">
        <v>662</v>
      </c>
      <c r="F181" s="10" t="s">
        <v>31</v>
      </c>
      <c r="G181" s="10" t="s">
        <v>663</v>
      </c>
      <c r="H181" s="10" t="s">
        <v>664</v>
      </c>
      <c r="I181" s="6" t="s">
        <v>66</v>
      </c>
      <c r="J181">
        <v>1586.2861412237862</v>
      </c>
      <c r="K181">
        <v>1810.7535527962737</v>
      </c>
      <c r="L181">
        <v>2355.3445231192381</v>
      </c>
      <c r="M181">
        <v>1831.5362320001125</v>
      </c>
      <c r="N181">
        <v>1825.6995897201336</v>
      </c>
      <c r="O181">
        <v>2693.8663245629064</v>
      </c>
      <c r="P181">
        <v>1337.2186836373751</v>
      </c>
      <c r="Q181">
        <v>1172.0952002968368</v>
      </c>
      <c r="R181">
        <v>1890.0246418236534</v>
      </c>
      <c r="S181" s="4">
        <f t="shared" si="12"/>
        <v>1833.647209908924</v>
      </c>
      <c r="T181" s="5">
        <f t="shared" si="13"/>
        <v>442.36674183125757</v>
      </c>
      <c r="U181">
        <v>1296.147582610957</v>
      </c>
      <c r="V181">
        <v>1627.6625721289481</v>
      </c>
      <c r="W181">
        <v>571.55029642608588</v>
      </c>
      <c r="X181">
        <v>1584.1855735453878</v>
      </c>
      <c r="Y181">
        <v>227.93361986735451</v>
      </c>
      <c r="AA181">
        <v>1144.7526876191489</v>
      </c>
      <c r="AB181">
        <v>2253.5886989711776</v>
      </c>
      <c r="AC181">
        <v>1757.2552608626575</v>
      </c>
      <c r="AD181" s="4">
        <f t="shared" si="14"/>
        <v>1307.8845365039647</v>
      </c>
      <c r="AE181" s="5">
        <f t="shared" si="15"/>
        <v>613.40469080569028</v>
      </c>
      <c r="AF181">
        <f t="shared" si="17"/>
        <v>0.71326944978086948</v>
      </c>
      <c r="AG181" s="6">
        <f t="shared" si="16"/>
        <v>7.4286004276767723E-2</v>
      </c>
    </row>
    <row r="182" spans="1:33" x14ac:dyDescent="0.25">
      <c r="A182" t="s">
        <v>375</v>
      </c>
      <c r="B182">
        <v>19401</v>
      </c>
      <c r="C182" t="s">
        <v>743</v>
      </c>
      <c r="D182" t="s">
        <v>743</v>
      </c>
      <c r="E182" s="9" t="s">
        <v>744</v>
      </c>
      <c r="F182" s="10" t="s">
        <v>31</v>
      </c>
      <c r="G182" s="10" t="s">
        <v>745</v>
      </c>
      <c r="H182" s="10" t="s">
        <v>746</v>
      </c>
      <c r="I182" s="6" t="s">
        <v>747</v>
      </c>
      <c r="J182">
        <v>1601.21459636291</v>
      </c>
      <c r="K182">
        <v>1787.3181313036516</v>
      </c>
      <c r="L182">
        <v>1844.9815356980578</v>
      </c>
      <c r="M182">
        <v>1684.9057795812819</v>
      </c>
      <c r="N182">
        <v>1929.1375122254019</v>
      </c>
      <c r="O182">
        <v>1718.3235309765498</v>
      </c>
      <c r="P182">
        <v>2285.5453345767978</v>
      </c>
      <c r="Q182">
        <v>1761.7734819217087</v>
      </c>
      <c r="R182">
        <v>2109.0989897431291</v>
      </c>
      <c r="S182" s="4">
        <f t="shared" si="12"/>
        <v>1858.0332102654986</v>
      </c>
      <c r="T182" s="5">
        <f t="shared" si="13"/>
        <v>205.68073153060189</v>
      </c>
      <c r="U182">
        <v>1611.1978793205737</v>
      </c>
      <c r="V182">
        <v>1436.3600899511414</v>
      </c>
      <c r="W182">
        <v>1487.3578105642537</v>
      </c>
      <c r="X182">
        <v>1315.5437754083791</v>
      </c>
      <c r="Y182">
        <v>1524.8584833557636</v>
      </c>
      <c r="Z182">
        <v>1717.3020591931049</v>
      </c>
      <c r="AA182">
        <v>1836.4226985039606</v>
      </c>
      <c r="AB182">
        <v>1925.5306271020013</v>
      </c>
      <c r="AC182">
        <v>2022.092740766423</v>
      </c>
      <c r="AD182" s="4">
        <f t="shared" si="14"/>
        <v>1652.9629071295114</v>
      </c>
      <c r="AE182" s="5">
        <f t="shared" si="15"/>
        <v>224.77039578669209</v>
      </c>
      <c r="AF182">
        <f t="shared" si="17"/>
        <v>0.88963044255453094</v>
      </c>
      <c r="AG182" s="6">
        <f t="shared" si="16"/>
        <v>7.5086748988174259E-2</v>
      </c>
    </row>
    <row r="183" spans="1:33" x14ac:dyDescent="0.25">
      <c r="A183" t="s">
        <v>51</v>
      </c>
      <c r="B183">
        <v>3857</v>
      </c>
      <c r="C183" t="s">
        <v>798</v>
      </c>
      <c r="D183" t="s">
        <v>798</v>
      </c>
      <c r="E183" s="9" t="s">
        <v>799</v>
      </c>
      <c r="F183" s="10" t="s">
        <v>141</v>
      </c>
      <c r="G183" s="10" t="s">
        <v>800</v>
      </c>
      <c r="H183" s="10" t="s">
        <v>801</v>
      </c>
      <c r="I183" s="6" t="s">
        <v>802</v>
      </c>
      <c r="J183">
        <v>1112.2417944865729</v>
      </c>
      <c r="K183">
        <v>1217.3188718201679</v>
      </c>
      <c r="L183">
        <v>1122.0450212451037</v>
      </c>
      <c r="M183">
        <v>1239.7937423163032</v>
      </c>
      <c r="N183">
        <v>796.61848061378839</v>
      </c>
      <c r="O183">
        <v>840.07653166216357</v>
      </c>
      <c r="P183">
        <v>973.77000096682184</v>
      </c>
      <c r="Q183">
        <v>1189.5588316695864</v>
      </c>
      <c r="R183">
        <v>1332.9168878278597</v>
      </c>
      <c r="S183" s="4">
        <f t="shared" si="12"/>
        <v>1091.5933514009296</v>
      </c>
      <c r="T183" s="5">
        <f t="shared" si="13"/>
        <v>173.56120797481717</v>
      </c>
      <c r="U183">
        <v>1152.447036618127</v>
      </c>
      <c r="V183">
        <v>1132.2363097342568</v>
      </c>
      <c r="W183">
        <v>1159.8789924282573</v>
      </c>
      <c r="X183">
        <v>1209.9440884857645</v>
      </c>
      <c r="Y183">
        <v>1173.5925846487628</v>
      </c>
      <c r="Z183">
        <v>1505.268936033267</v>
      </c>
      <c r="AA183">
        <v>1214.3725840967975</v>
      </c>
      <c r="AB183">
        <v>1263.9669660006002</v>
      </c>
      <c r="AC183">
        <v>1242.7001025917677</v>
      </c>
      <c r="AD183" s="4">
        <f t="shared" si="14"/>
        <v>1228.2675111819556</v>
      </c>
      <c r="AE183" s="5">
        <f t="shared" si="15"/>
        <v>106.13326531620547</v>
      </c>
      <c r="AF183">
        <f t="shared" si="17"/>
        <v>1.125206112336266</v>
      </c>
      <c r="AG183" s="6">
        <f t="shared" si="16"/>
        <v>7.5583638939555026E-2</v>
      </c>
    </row>
    <row r="184" spans="1:33" x14ac:dyDescent="0.25">
      <c r="A184" t="s">
        <v>61</v>
      </c>
      <c r="B184">
        <v>14279</v>
      </c>
      <c r="C184" t="s">
        <v>3206</v>
      </c>
      <c r="D184" t="s">
        <v>3206</v>
      </c>
      <c r="E184" s="9" t="s">
        <v>3207</v>
      </c>
      <c r="F184" s="10" t="s">
        <v>31</v>
      </c>
      <c r="G184" s="10" t="s">
        <v>419</v>
      </c>
      <c r="H184" s="10" t="s">
        <v>420</v>
      </c>
      <c r="I184" s="6" t="s">
        <v>419</v>
      </c>
      <c r="K184">
        <v>216.47364012197022</v>
      </c>
      <c r="M184">
        <v>198.54285325510494</v>
      </c>
      <c r="O184">
        <v>90.821119285597305</v>
      </c>
      <c r="Q184">
        <v>124.52328457091055</v>
      </c>
      <c r="S184" s="4">
        <f t="shared" si="12"/>
        <v>157.59022430839576</v>
      </c>
      <c r="T184" s="5">
        <f t="shared" si="13"/>
        <v>51.710517220071203</v>
      </c>
      <c r="U184">
        <v>312.83933218423886</v>
      </c>
      <c r="V184">
        <v>287.82036731589307</v>
      </c>
      <c r="W184">
        <v>153.22117577116026</v>
      </c>
      <c r="Z184">
        <v>271.56230315468491</v>
      </c>
      <c r="AD184" s="4">
        <f t="shared" si="14"/>
        <v>256.36079460649427</v>
      </c>
      <c r="AE184" s="5">
        <f t="shared" si="15"/>
        <v>61.335953480844658</v>
      </c>
      <c r="AF184">
        <f t="shared" si="17"/>
        <v>1.6267556933278406</v>
      </c>
      <c r="AG184" s="6">
        <f t="shared" si="16"/>
        <v>7.6949185552472696E-2</v>
      </c>
    </row>
    <row r="185" spans="1:33" x14ac:dyDescent="0.25">
      <c r="A185" t="s">
        <v>271</v>
      </c>
      <c r="B185">
        <v>13670</v>
      </c>
      <c r="C185" t="s">
        <v>1937</v>
      </c>
      <c r="D185" t="s">
        <v>1937</v>
      </c>
      <c r="E185" s="9" t="s">
        <v>1938</v>
      </c>
      <c r="F185" s="10" t="e">
        <v>#N/A</v>
      </c>
      <c r="G185" s="10" t="s">
        <v>624</v>
      </c>
      <c r="H185" s="10" t="s">
        <v>625</v>
      </c>
      <c r="I185" s="6" t="s">
        <v>626</v>
      </c>
      <c r="J185">
        <v>185.63521984396667</v>
      </c>
      <c r="M185">
        <v>351.51270282709856</v>
      </c>
      <c r="Q185">
        <v>65.127688340505429</v>
      </c>
      <c r="R185">
        <v>225.36152417918339</v>
      </c>
      <c r="S185" s="4">
        <f t="shared" si="12"/>
        <v>206.90928379768849</v>
      </c>
      <c r="T185" s="5">
        <f t="shared" si="13"/>
        <v>102.23164942617207</v>
      </c>
      <c r="V185">
        <v>45.086500110216178</v>
      </c>
      <c r="W185">
        <v>66.721256085920217</v>
      </c>
      <c r="Z185">
        <v>153.88926317816865</v>
      </c>
      <c r="AA185">
        <v>127.88335594121259</v>
      </c>
      <c r="AB185">
        <v>43.897778400774762</v>
      </c>
      <c r="AD185" s="4">
        <f t="shared" si="14"/>
        <v>87.495630743258488</v>
      </c>
      <c r="AE185" s="5">
        <f t="shared" si="15"/>
        <v>45.10025389484705</v>
      </c>
      <c r="AF185">
        <f t="shared" si="17"/>
        <v>0.42286952589720361</v>
      </c>
      <c r="AG185" s="6">
        <f t="shared" si="16"/>
        <v>7.7691804984133486E-2</v>
      </c>
    </row>
    <row r="186" spans="1:33" x14ac:dyDescent="0.25">
      <c r="A186" t="s">
        <v>61</v>
      </c>
      <c r="B186">
        <v>3372</v>
      </c>
      <c r="C186" t="s">
        <v>1482</v>
      </c>
      <c r="D186" t="s">
        <v>1482</v>
      </c>
      <c r="E186" s="9" t="s">
        <v>1332</v>
      </c>
      <c r="F186" s="10" t="s">
        <v>31</v>
      </c>
      <c r="G186" s="10" t="s">
        <v>1333</v>
      </c>
      <c r="H186" s="10" t="s">
        <v>1334</v>
      </c>
      <c r="I186" s="6" t="s">
        <v>66</v>
      </c>
      <c r="M186">
        <v>791.26667376757712</v>
      </c>
      <c r="P186">
        <v>909.34311027585113</v>
      </c>
      <c r="Q186">
        <v>650.5924544963857</v>
      </c>
      <c r="R186">
        <v>780.92412468742168</v>
      </c>
      <c r="S186" s="4">
        <f t="shared" si="12"/>
        <v>783.03159080680894</v>
      </c>
      <c r="T186" s="5">
        <f t="shared" si="13"/>
        <v>91.606471908434941</v>
      </c>
      <c r="U186">
        <v>550.33579631136956</v>
      </c>
      <c r="X186">
        <v>558.66991124717356</v>
      </c>
      <c r="Z186">
        <v>809.6799671307117</v>
      </c>
      <c r="AA186">
        <v>583.00916976953818</v>
      </c>
      <c r="AB186">
        <v>670.79108847146267</v>
      </c>
      <c r="AD186" s="4">
        <f t="shared" si="14"/>
        <v>634.49718658605127</v>
      </c>
      <c r="AE186" s="5">
        <f t="shared" si="15"/>
        <v>97.457873040005211</v>
      </c>
      <c r="AF186">
        <f t="shared" si="17"/>
        <v>0.81030854187158285</v>
      </c>
      <c r="AG186" s="6">
        <f t="shared" si="16"/>
        <v>7.8635975473104025E-2</v>
      </c>
    </row>
    <row r="187" spans="1:33" x14ac:dyDescent="0.25">
      <c r="A187" t="s">
        <v>90</v>
      </c>
      <c r="B187">
        <v>23924</v>
      </c>
      <c r="C187" t="s">
        <v>2460</v>
      </c>
      <c r="D187" t="s">
        <v>2460</v>
      </c>
      <c r="E187" s="9" t="s">
        <v>2461</v>
      </c>
      <c r="F187" s="10" t="s">
        <v>258</v>
      </c>
      <c r="G187" s="10" t="s">
        <v>94</v>
      </c>
      <c r="H187" s="10" t="s">
        <v>95</v>
      </c>
      <c r="I187" s="6" t="s">
        <v>94</v>
      </c>
      <c r="J187">
        <v>335.74646738656759</v>
      </c>
      <c r="K187">
        <v>374.25657959429788</v>
      </c>
      <c r="L187">
        <v>358.1232862541724</v>
      </c>
      <c r="P187">
        <v>216.61530388648055</v>
      </c>
      <c r="Q187">
        <v>336.36472600556937</v>
      </c>
      <c r="S187" s="4">
        <f t="shared" si="12"/>
        <v>324.22127262541755</v>
      </c>
      <c r="T187" s="5">
        <f t="shared" si="13"/>
        <v>55.69958088545679</v>
      </c>
      <c r="U187">
        <v>174.93345695297606</v>
      </c>
      <c r="Y187">
        <v>316.7535376411729</v>
      </c>
      <c r="AB187">
        <v>128.32635654061508</v>
      </c>
      <c r="AD187" s="4">
        <f t="shared" si="14"/>
        <v>206.67111704492132</v>
      </c>
      <c r="AE187" s="5">
        <f t="shared" si="15"/>
        <v>80.13180785622113</v>
      </c>
      <c r="AF187">
        <f t="shared" si="17"/>
        <v>0.6374384856717733</v>
      </c>
      <c r="AG187" s="6">
        <f t="shared" si="16"/>
        <v>7.8904646898771136E-2</v>
      </c>
    </row>
    <row r="188" spans="1:33" x14ac:dyDescent="0.25">
      <c r="A188" t="s">
        <v>96</v>
      </c>
      <c r="B188">
        <v>9182</v>
      </c>
      <c r="C188" t="s">
        <v>405</v>
      </c>
      <c r="D188" t="s">
        <v>405</v>
      </c>
      <c r="E188" s="9" t="s">
        <v>406</v>
      </c>
      <c r="F188" s="10" t="s">
        <v>31</v>
      </c>
      <c r="G188" s="10" t="s">
        <v>99</v>
      </c>
      <c r="H188" s="10" t="s">
        <v>100</v>
      </c>
      <c r="I188" s="6" t="s">
        <v>99</v>
      </c>
      <c r="J188">
        <v>896.09070366399612</v>
      </c>
      <c r="K188">
        <v>891.29509411894617</v>
      </c>
      <c r="L188">
        <v>975.20203904456491</v>
      </c>
      <c r="M188">
        <v>1001.1144581688802</v>
      </c>
      <c r="N188">
        <v>945.3708771542058</v>
      </c>
      <c r="O188">
        <v>836.45021175700504</v>
      </c>
      <c r="P188">
        <v>963.1154247285217</v>
      </c>
      <c r="Q188">
        <v>979.69581754904812</v>
      </c>
      <c r="R188">
        <v>970.88920173214899</v>
      </c>
      <c r="S188" s="4">
        <f t="shared" si="12"/>
        <v>939.91375865747978</v>
      </c>
      <c r="T188" s="5">
        <f t="shared" si="13"/>
        <v>50.651221675674748</v>
      </c>
      <c r="U188">
        <v>992.77166452160486</v>
      </c>
      <c r="V188">
        <v>936.46929760611397</v>
      </c>
      <c r="W188">
        <v>953.23003808950625</v>
      </c>
      <c r="X188">
        <v>891.8892476572189</v>
      </c>
      <c r="Y188">
        <v>1014.6938227019236</v>
      </c>
      <c r="Z188">
        <v>1254.1302079300058</v>
      </c>
      <c r="AA188">
        <v>935.29708320045677</v>
      </c>
      <c r="AB188">
        <v>1081.070143980585</v>
      </c>
      <c r="AC188">
        <v>1098.2186524497956</v>
      </c>
      <c r="AD188" s="4">
        <f t="shared" si="14"/>
        <v>1017.5300175708012</v>
      </c>
      <c r="AE188" s="5">
        <f t="shared" si="15"/>
        <v>105.62084170906579</v>
      </c>
      <c r="AF188">
        <f t="shared" si="17"/>
        <v>1.0825780644217657</v>
      </c>
      <c r="AG188" s="6">
        <f t="shared" si="16"/>
        <v>7.9291763724104139E-2</v>
      </c>
    </row>
    <row r="189" spans="1:33" x14ac:dyDescent="0.25">
      <c r="A189" t="s">
        <v>163</v>
      </c>
      <c r="B189">
        <v>10469</v>
      </c>
      <c r="C189" t="s">
        <v>1907</v>
      </c>
      <c r="D189" t="s">
        <v>1907</v>
      </c>
      <c r="E189" s="9" t="s">
        <v>1908</v>
      </c>
      <c r="F189" s="10" t="s">
        <v>25</v>
      </c>
      <c r="G189" s="10" t="s">
        <v>1909</v>
      </c>
      <c r="H189" s="10" t="s">
        <v>1910</v>
      </c>
      <c r="I189" s="6" t="s">
        <v>168</v>
      </c>
      <c r="J189">
        <v>992.63443681893887</v>
      </c>
      <c r="K189">
        <v>314.70979048830384</v>
      </c>
      <c r="L189">
        <v>772.11629213126128</v>
      </c>
      <c r="N189">
        <v>856.65860044096507</v>
      </c>
      <c r="O189">
        <v>908.0104277401166</v>
      </c>
      <c r="Q189">
        <v>670.80449570550797</v>
      </c>
      <c r="R189">
        <v>939.36451850903836</v>
      </c>
      <c r="S189" s="4">
        <f t="shared" si="12"/>
        <v>779.18550883344744</v>
      </c>
      <c r="T189" s="5">
        <f t="shared" si="13"/>
        <v>214.25945900673253</v>
      </c>
      <c r="U189">
        <v>454.64476572674511</v>
      </c>
      <c r="V189">
        <v>668.90213910021555</v>
      </c>
      <c r="W189">
        <v>688.56059333221367</v>
      </c>
      <c r="X189">
        <v>856.51810928079715</v>
      </c>
      <c r="Y189">
        <v>483.62916542026062</v>
      </c>
      <c r="AA189">
        <v>276.07889982515803</v>
      </c>
      <c r="AB189">
        <v>506.28559329229296</v>
      </c>
      <c r="AC189">
        <v>678.22249203605065</v>
      </c>
      <c r="AD189" s="4">
        <f t="shared" si="14"/>
        <v>576.60521975171662</v>
      </c>
      <c r="AE189" s="5">
        <f t="shared" si="15"/>
        <v>169.00807695374226</v>
      </c>
      <c r="AF189">
        <f t="shared" si="17"/>
        <v>0.7400101942539683</v>
      </c>
      <c r="AG189" s="6">
        <f t="shared" si="16"/>
        <v>7.9387731724458094E-2</v>
      </c>
    </row>
    <row r="190" spans="1:33" x14ac:dyDescent="0.25">
      <c r="A190" t="s">
        <v>163</v>
      </c>
      <c r="B190">
        <v>14299</v>
      </c>
      <c r="C190" t="s">
        <v>907</v>
      </c>
      <c r="D190" t="s">
        <v>907</v>
      </c>
      <c r="E190" s="9" t="s">
        <v>57</v>
      </c>
      <c r="F190" s="10" t="s">
        <v>25</v>
      </c>
      <c r="G190" s="10" t="s">
        <v>446</v>
      </c>
      <c r="H190" s="10" t="s">
        <v>447</v>
      </c>
      <c r="I190" s="6" t="s">
        <v>168</v>
      </c>
      <c r="M190">
        <v>65.5725259712639</v>
      </c>
      <c r="N190">
        <v>54.492680777481667</v>
      </c>
      <c r="P190">
        <v>46.599897896419122</v>
      </c>
      <c r="Q190">
        <v>81.971056014774078</v>
      </c>
      <c r="R190">
        <v>74.664658180257462</v>
      </c>
      <c r="S190" s="4">
        <f t="shared" si="12"/>
        <v>64.66016376803924</v>
      </c>
      <c r="T190" s="5">
        <f t="shared" si="13"/>
        <v>12.885186978301325</v>
      </c>
      <c r="V190">
        <v>23.541203808712591</v>
      </c>
      <c r="W190">
        <v>167.87631157695733</v>
      </c>
      <c r="X190">
        <v>90.720595900365225</v>
      </c>
      <c r="Y190">
        <v>50.618129563214531</v>
      </c>
      <c r="Z190">
        <v>234.09929194117242</v>
      </c>
      <c r="AA190">
        <v>184.78472400878448</v>
      </c>
      <c r="AB190">
        <v>133.28153268426257</v>
      </c>
      <c r="AC190">
        <v>316.49178196619681</v>
      </c>
      <c r="AD190" s="4">
        <f t="shared" si="14"/>
        <v>150.17669643120826</v>
      </c>
      <c r="AE190" s="5">
        <f t="shared" si="15"/>
        <v>90.818247298986051</v>
      </c>
      <c r="AF190">
        <f t="shared" si="17"/>
        <v>2.3225536045647757</v>
      </c>
      <c r="AG190" s="6">
        <f t="shared" si="16"/>
        <v>8.0502668182546006E-2</v>
      </c>
    </row>
    <row r="191" spans="1:33" x14ac:dyDescent="0.25">
      <c r="A191" t="s">
        <v>61</v>
      </c>
      <c r="B191">
        <v>4078</v>
      </c>
      <c r="C191" t="s">
        <v>263</v>
      </c>
      <c r="D191" t="s">
        <v>263</v>
      </c>
      <c r="E191" s="9" t="s">
        <v>264</v>
      </c>
      <c r="F191" s="10" t="s">
        <v>127</v>
      </c>
      <c r="G191" s="10" t="s">
        <v>265</v>
      </c>
      <c r="H191" s="10" t="s">
        <v>266</v>
      </c>
      <c r="I191" s="6" t="s">
        <v>66</v>
      </c>
      <c r="J191">
        <v>1513.3212200381818</v>
      </c>
      <c r="K191">
        <v>1654.3714853434303</v>
      </c>
      <c r="L191">
        <v>1501.9914452553899</v>
      </c>
      <c r="M191">
        <v>1763.4907523406177</v>
      </c>
      <c r="N191">
        <v>1776.3491979493917</v>
      </c>
      <c r="O191">
        <v>1518.7002667164547</v>
      </c>
      <c r="P191">
        <v>1703.303264075216</v>
      </c>
      <c r="Q191">
        <v>1504.7383441115201</v>
      </c>
      <c r="R191">
        <v>1882.387676310449</v>
      </c>
      <c r="S191" s="4">
        <f t="shared" si="12"/>
        <v>1646.5170724600723</v>
      </c>
      <c r="T191" s="5">
        <f t="shared" si="13"/>
        <v>135.20669911839971</v>
      </c>
      <c r="U191">
        <v>1692.8213444085632</v>
      </c>
      <c r="V191">
        <v>1511.3221740113702</v>
      </c>
      <c r="W191">
        <v>1634.4976819498586</v>
      </c>
      <c r="X191">
        <v>1573.7587936474431</v>
      </c>
      <c r="Y191">
        <v>1412.5235354284296</v>
      </c>
      <c r="Z191">
        <v>1727.3951050034013</v>
      </c>
      <c r="AA191">
        <v>1283.8222191499469</v>
      </c>
      <c r="AB191">
        <v>905.54255827676354</v>
      </c>
      <c r="AC191">
        <v>1452.9767847193853</v>
      </c>
      <c r="AD191" s="4">
        <f t="shared" si="14"/>
        <v>1466.07335517724</v>
      </c>
      <c r="AE191" s="5">
        <f t="shared" si="15"/>
        <v>238.55198009748517</v>
      </c>
      <c r="AF191">
        <f t="shared" si="17"/>
        <v>0.89040883917879454</v>
      </c>
      <c r="AG191" s="6">
        <f t="shared" si="16"/>
        <v>8.1179233442862653E-2</v>
      </c>
    </row>
    <row r="192" spans="1:33" x14ac:dyDescent="0.25">
      <c r="A192" t="s">
        <v>75</v>
      </c>
      <c r="B192">
        <v>16563</v>
      </c>
      <c r="C192" t="s">
        <v>2252</v>
      </c>
      <c r="D192" t="s">
        <v>2252</v>
      </c>
      <c r="E192" s="9" t="s">
        <v>2253</v>
      </c>
      <c r="F192" s="10" t="s">
        <v>25</v>
      </c>
      <c r="G192" s="10" t="s">
        <v>1733</v>
      </c>
      <c r="H192" s="10" t="s">
        <v>1734</v>
      </c>
      <c r="I192" s="6" t="s">
        <v>80</v>
      </c>
      <c r="J192">
        <v>519.50065395859008</v>
      </c>
      <c r="K192">
        <v>178.99058532285324</v>
      </c>
      <c r="L192">
        <v>122.80644357799328</v>
      </c>
      <c r="N192">
        <v>134.66564120074253</v>
      </c>
      <c r="O192">
        <v>203.66366221670765</v>
      </c>
      <c r="P192">
        <v>170.16801059764123</v>
      </c>
      <c r="Q192">
        <v>149.18411368637945</v>
      </c>
      <c r="R192">
        <v>302.13966816425784</v>
      </c>
      <c r="S192" s="4">
        <f t="shared" si="12"/>
        <v>222.63984734064564</v>
      </c>
      <c r="T192" s="5">
        <f t="shared" si="13"/>
        <v>123.77758359455325</v>
      </c>
      <c r="U192">
        <v>70.969531633283765</v>
      </c>
      <c r="V192">
        <v>118.69346802081374</v>
      </c>
      <c r="W192">
        <v>81.826431495202399</v>
      </c>
      <c r="X192">
        <v>85.012504715359029</v>
      </c>
      <c r="Y192">
        <v>126.87980494039238</v>
      </c>
      <c r="AA192">
        <v>101.22041686466633</v>
      </c>
      <c r="AB192">
        <v>133.02742108715245</v>
      </c>
      <c r="AC192">
        <v>278.34590816907195</v>
      </c>
      <c r="AD192" s="4">
        <f t="shared" si="14"/>
        <v>124.49693586574276</v>
      </c>
      <c r="AE192" s="5">
        <f t="shared" si="15"/>
        <v>61.814647685778667</v>
      </c>
      <c r="AF192">
        <f t="shared" si="17"/>
        <v>0.55918532712277114</v>
      </c>
      <c r="AG192" s="6">
        <f t="shared" si="16"/>
        <v>8.1546091176273025E-2</v>
      </c>
    </row>
    <row r="193" spans="1:33" x14ac:dyDescent="0.25">
      <c r="A193" t="s">
        <v>200</v>
      </c>
      <c r="B193">
        <v>9731</v>
      </c>
      <c r="C193" t="s">
        <v>1133</v>
      </c>
      <c r="D193" t="s">
        <v>1133</v>
      </c>
      <c r="E193" s="9" t="s">
        <v>1134</v>
      </c>
      <c r="F193" s="10" t="s">
        <v>31</v>
      </c>
      <c r="G193" s="10" t="s">
        <v>1135</v>
      </c>
      <c r="H193" s="10" t="s">
        <v>1136</v>
      </c>
      <c r="I193" s="6" t="s">
        <v>660</v>
      </c>
      <c r="J193">
        <v>594.2867028979241</v>
      </c>
      <c r="K193">
        <v>610.7023742718319</v>
      </c>
      <c r="L193">
        <v>745.65496042470306</v>
      </c>
      <c r="M193">
        <v>654.76355550054916</v>
      </c>
      <c r="O193">
        <v>765.52993458068613</v>
      </c>
      <c r="P193">
        <v>495.07709328121842</v>
      </c>
      <c r="Q193">
        <v>608.32896938609383</v>
      </c>
      <c r="R193">
        <v>587.37144988997977</v>
      </c>
      <c r="S193" s="4">
        <f t="shared" si="12"/>
        <v>632.71438002912328</v>
      </c>
      <c r="T193" s="5">
        <f t="shared" si="13"/>
        <v>82.490589922590772</v>
      </c>
      <c r="U193">
        <v>475.29663217258258</v>
      </c>
      <c r="V193">
        <v>562.03704925370369</v>
      </c>
      <c r="W193">
        <v>568.72312455803831</v>
      </c>
      <c r="X193">
        <v>555.37824533048672</v>
      </c>
      <c r="Y193">
        <v>727.45570221895684</v>
      </c>
      <c r="Z193">
        <v>396.63691005875205</v>
      </c>
      <c r="AA193">
        <v>601.09093305133388</v>
      </c>
      <c r="AB193">
        <v>610.48723008226523</v>
      </c>
      <c r="AC193">
        <v>396.14181217266878</v>
      </c>
      <c r="AD193" s="4">
        <f t="shared" si="14"/>
        <v>543.69418209986543</v>
      </c>
      <c r="AE193" s="5">
        <f t="shared" si="15"/>
        <v>100.38768660214782</v>
      </c>
      <c r="AF193">
        <f t="shared" si="17"/>
        <v>0.85930429157440624</v>
      </c>
      <c r="AG193" s="6">
        <f t="shared" si="16"/>
        <v>8.2241990089734485E-2</v>
      </c>
    </row>
    <row r="194" spans="1:33" x14ac:dyDescent="0.25">
      <c r="A194" t="s">
        <v>22</v>
      </c>
      <c r="B194">
        <v>7075</v>
      </c>
      <c r="C194" t="s">
        <v>1742</v>
      </c>
      <c r="D194" t="s">
        <v>1742</v>
      </c>
      <c r="E194" s="9" t="s">
        <v>1743</v>
      </c>
      <c r="F194" s="10" t="s">
        <v>120</v>
      </c>
      <c r="G194" s="10" t="s">
        <v>1656</v>
      </c>
      <c r="H194" s="10" t="s">
        <v>1657</v>
      </c>
      <c r="I194" s="6" t="s">
        <v>44</v>
      </c>
      <c r="J194">
        <v>444.10356873346541</v>
      </c>
      <c r="K194">
        <v>439.15392155248873</v>
      </c>
      <c r="M194">
        <v>755.76212438654863</v>
      </c>
      <c r="N194">
        <v>834.53117501802421</v>
      </c>
      <c r="O194">
        <v>870.61792491183803</v>
      </c>
      <c r="P194">
        <v>474.97490451911324</v>
      </c>
      <c r="Q194">
        <v>328.22643851343065</v>
      </c>
      <c r="S194" s="4">
        <f t="shared" si="12"/>
        <v>592.48143680498708</v>
      </c>
      <c r="T194" s="5">
        <f t="shared" si="13"/>
        <v>204.1611312669466</v>
      </c>
      <c r="U194">
        <v>538.27267667565388</v>
      </c>
      <c r="V194">
        <v>493.84004116527785</v>
      </c>
      <c r="X194">
        <v>1086.440022212847</v>
      </c>
      <c r="Y194">
        <v>1219.1833629377772</v>
      </c>
      <c r="Z194">
        <v>1301.1519272344462</v>
      </c>
      <c r="AD194" s="4">
        <f t="shared" si="14"/>
        <v>927.7776060452004</v>
      </c>
      <c r="AE194" s="5">
        <f t="shared" si="15"/>
        <v>343.3701680096608</v>
      </c>
      <c r="AF194">
        <f t="shared" si="17"/>
        <v>1.565918437965466</v>
      </c>
      <c r="AG194" s="6">
        <f t="shared" si="16"/>
        <v>8.2582491261628643E-2</v>
      </c>
    </row>
    <row r="195" spans="1:33" x14ac:dyDescent="0.25">
      <c r="A195" t="s">
        <v>61</v>
      </c>
      <c r="B195">
        <v>24455</v>
      </c>
      <c r="C195" t="s">
        <v>3316</v>
      </c>
      <c r="D195" t="s">
        <v>3316</v>
      </c>
      <c r="E195" s="9" t="s">
        <v>3317</v>
      </c>
      <c r="F195" s="10" t="s">
        <v>1433</v>
      </c>
      <c r="G195" s="10" t="s">
        <v>3318</v>
      </c>
      <c r="H195" s="10" t="s">
        <v>3319</v>
      </c>
      <c r="I195" s="6" t="s">
        <v>214</v>
      </c>
      <c r="L195">
        <v>138.78520825982005</v>
      </c>
      <c r="O195">
        <v>131.50115088602649</v>
      </c>
      <c r="Q195">
        <v>95.959071835690523</v>
      </c>
      <c r="S195" s="4">
        <f t="shared" ref="S195:S258" si="18">AVERAGE(J195:R195)</f>
        <v>122.08181032717901</v>
      </c>
      <c r="T195" s="5">
        <f t="shared" ref="T195:T258" si="19">_xlfn.STDEV.P(J195:R195)</f>
        <v>18.709400002444539</v>
      </c>
      <c r="U195">
        <v>147.04128909436267</v>
      </c>
      <c r="V195">
        <v>142.72839631815171</v>
      </c>
      <c r="W195">
        <v>142.99719913813962</v>
      </c>
      <c r="Y195">
        <v>160.19614292082613</v>
      </c>
      <c r="AD195" s="4">
        <f t="shared" ref="AD195:AD258" si="20">AVERAGE(U195:AC195)</f>
        <v>148.24075686787003</v>
      </c>
      <c r="AE195" s="5">
        <f t="shared" ref="AE195:AE258" si="21">_xlfn.STDEV.P(U195:AC195)</f>
        <v>7.1107488197447672</v>
      </c>
      <c r="AF195">
        <f t="shared" si="17"/>
        <v>1.2142739075590794</v>
      </c>
      <c r="AG195" s="6">
        <f t="shared" ref="AG195:AG258" si="22">_xlfn.T.TEST(J195:R195,U195:AC195,2,2)</f>
        <v>8.2756140727553593E-2</v>
      </c>
    </row>
    <row r="196" spans="1:33" x14ac:dyDescent="0.25">
      <c r="A196" t="s">
        <v>75</v>
      </c>
      <c r="B196">
        <v>19186</v>
      </c>
      <c r="C196" t="s">
        <v>1647</v>
      </c>
      <c r="D196" t="s">
        <v>1647</v>
      </c>
      <c r="E196" s="9" t="s">
        <v>1648</v>
      </c>
      <c r="F196" s="10" t="s">
        <v>93</v>
      </c>
      <c r="G196" s="10" t="s">
        <v>812</v>
      </c>
      <c r="H196" s="10" t="s">
        <v>813</v>
      </c>
      <c r="I196" s="6" t="s">
        <v>80</v>
      </c>
      <c r="J196">
        <v>572.91241399888986</v>
      </c>
      <c r="K196">
        <v>764.57454602309929</v>
      </c>
      <c r="L196">
        <v>684.1771296177368</v>
      </c>
      <c r="M196">
        <v>668.83583958357713</v>
      </c>
      <c r="N196">
        <v>497.9917335678465</v>
      </c>
      <c r="O196">
        <v>541.06198723334569</v>
      </c>
      <c r="P196">
        <v>431.88491259702994</v>
      </c>
      <c r="Q196">
        <v>421.68306715180125</v>
      </c>
      <c r="R196">
        <v>402.62792601009437</v>
      </c>
      <c r="S196" s="4">
        <f t="shared" si="18"/>
        <v>553.97217286482453</v>
      </c>
      <c r="T196" s="5">
        <f t="shared" si="19"/>
        <v>121.77864944791054</v>
      </c>
      <c r="U196">
        <v>436.89630874005775</v>
      </c>
      <c r="V196">
        <v>546.38493248664349</v>
      </c>
      <c r="W196">
        <v>563.81884682775194</v>
      </c>
      <c r="X196">
        <v>494.94858665188769</v>
      </c>
      <c r="Y196">
        <v>383.51797885721095</v>
      </c>
      <c r="Z196">
        <v>536.39590910250547</v>
      </c>
      <c r="AA196">
        <v>434.21771089984617</v>
      </c>
      <c r="AB196">
        <v>333.99793045162562</v>
      </c>
      <c r="AC196">
        <v>419.42389700897161</v>
      </c>
      <c r="AD196" s="4">
        <f t="shared" si="20"/>
        <v>461.06690011405561</v>
      </c>
      <c r="AE196" s="5">
        <f t="shared" si="21"/>
        <v>74.430543218960395</v>
      </c>
      <c r="AF196">
        <f t="shared" si="17"/>
        <v>0.83229252785330998</v>
      </c>
      <c r="AG196" s="6">
        <f t="shared" si="22"/>
        <v>8.4217111366568453E-2</v>
      </c>
    </row>
    <row r="197" spans="1:33" x14ac:dyDescent="0.25">
      <c r="A197" t="s">
        <v>22</v>
      </c>
      <c r="B197">
        <v>7359</v>
      </c>
      <c r="C197" t="s">
        <v>284</v>
      </c>
      <c r="D197" t="s">
        <v>284</v>
      </c>
      <c r="E197" s="9" t="s">
        <v>285</v>
      </c>
      <c r="F197" s="10" t="s">
        <v>31</v>
      </c>
      <c r="G197" s="10" t="s">
        <v>26</v>
      </c>
      <c r="H197" s="10" t="s">
        <v>27</v>
      </c>
      <c r="I197" s="6" t="s">
        <v>26</v>
      </c>
      <c r="J197">
        <v>2783.2103762587749</v>
      </c>
      <c r="K197">
        <v>3123.4776461100673</v>
      </c>
      <c r="L197">
        <v>3022.5356663125585</v>
      </c>
      <c r="M197">
        <v>3069.8776046899943</v>
      </c>
      <c r="N197">
        <v>4106.6320007823742</v>
      </c>
      <c r="O197">
        <v>2652.4083281385329</v>
      </c>
      <c r="P197">
        <v>6239.8775456234853</v>
      </c>
      <c r="Q197">
        <v>4707.9191076894986</v>
      </c>
      <c r="R197">
        <v>6360.9884194120577</v>
      </c>
      <c r="S197" s="4">
        <f t="shared" si="18"/>
        <v>4007.4362994463718</v>
      </c>
      <c r="T197" s="5">
        <f t="shared" si="19"/>
        <v>1373.9147567336945</v>
      </c>
      <c r="U197">
        <v>3591.6997233196525</v>
      </c>
      <c r="V197">
        <v>3681.8295689957545</v>
      </c>
      <c r="W197">
        <v>3799.1304773281609</v>
      </c>
      <c r="X197">
        <v>3950.4176933778581</v>
      </c>
      <c r="Y197">
        <v>4043.4398422636132</v>
      </c>
      <c r="Z197">
        <v>6471.0276844132695</v>
      </c>
      <c r="AA197">
        <v>8117.1453084208933</v>
      </c>
      <c r="AB197">
        <v>8196.8460240317872</v>
      </c>
      <c r="AC197">
        <v>9784.1079079152205</v>
      </c>
      <c r="AD197" s="4">
        <f t="shared" si="20"/>
        <v>5737.293803340689</v>
      </c>
      <c r="AE197" s="5">
        <f t="shared" si="21"/>
        <v>2291.8990632409141</v>
      </c>
      <c r="AF197">
        <f t="shared" ref="AF197:AF260" si="23">AD197/S197</f>
        <v>1.4316618842159257</v>
      </c>
      <c r="AG197" s="6">
        <f t="shared" si="22"/>
        <v>8.5784758907356873E-2</v>
      </c>
    </row>
    <row r="198" spans="1:33" x14ac:dyDescent="0.25">
      <c r="A198" t="s">
        <v>375</v>
      </c>
      <c r="B198">
        <v>22330</v>
      </c>
      <c r="C198" t="s">
        <v>2928</v>
      </c>
      <c r="D198" t="s">
        <v>2928</v>
      </c>
      <c r="E198" s="9" t="s">
        <v>2929</v>
      </c>
      <c r="F198" s="10" t="s">
        <v>25</v>
      </c>
      <c r="G198" s="10" t="s">
        <v>2403</v>
      </c>
      <c r="H198" s="10" t="s">
        <v>2404</v>
      </c>
      <c r="I198" s="6" t="s">
        <v>747</v>
      </c>
      <c r="J198">
        <v>1274.0226369774132</v>
      </c>
      <c r="K198">
        <v>146.46895225940966</v>
      </c>
      <c r="L198">
        <v>593.73856500222996</v>
      </c>
      <c r="O198">
        <v>1009.2964286897354</v>
      </c>
      <c r="P198">
        <v>1534.8693967455272</v>
      </c>
      <c r="S198" s="4">
        <f t="shared" si="18"/>
        <v>911.67919593486317</v>
      </c>
      <c r="T198" s="5">
        <f t="shared" si="19"/>
        <v>493.11679784963707</v>
      </c>
      <c r="Y198">
        <v>42.043252188268703</v>
      </c>
      <c r="AA198">
        <v>438.20182823312319</v>
      </c>
      <c r="AB198">
        <v>168.36481506027974</v>
      </c>
      <c r="AD198" s="4">
        <f t="shared" si="20"/>
        <v>216.20329849389054</v>
      </c>
      <c r="AE198" s="5">
        <f t="shared" si="21"/>
        <v>165.2307370848265</v>
      </c>
      <c r="AF198">
        <f t="shared" si="23"/>
        <v>0.23714843933911336</v>
      </c>
      <c r="AG198" s="6">
        <f t="shared" si="22"/>
        <v>8.6516645569221451E-2</v>
      </c>
    </row>
    <row r="199" spans="1:33" x14ac:dyDescent="0.25">
      <c r="A199" t="s">
        <v>28</v>
      </c>
      <c r="B199">
        <v>19744</v>
      </c>
      <c r="C199" t="s">
        <v>2691</v>
      </c>
      <c r="D199" t="s">
        <v>2691</v>
      </c>
      <c r="E199" s="9" t="s">
        <v>2692</v>
      </c>
      <c r="F199" s="10" t="s">
        <v>31</v>
      </c>
      <c r="G199" s="10" t="s">
        <v>2693</v>
      </c>
      <c r="H199" s="10" t="s">
        <v>2694</v>
      </c>
      <c r="I199" s="6" t="s">
        <v>34</v>
      </c>
      <c r="J199">
        <v>158.73764216552954</v>
      </c>
      <c r="K199">
        <v>233.97481208761036</v>
      </c>
      <c r="L199">
        <v>237.57998288792422</v>
      </c>
      <c r="O199">
        <v>239.93940908803424</v>
      </c>
      <c r="Q199">
        <v>196.80539384734342</v>
      </c>
      <c r="S199" s="4">
        <f t="shared" si="18"/>
        <v>213.40744801528837</v>
      </c>
      <c r="T199" s="5">
        <f t="shared" si="19"/>
        <v>31.545803967132116</v>
      </c>
      <c r="U199">
        <v>128.07801643439075</v>
      </c>
      <c r="W199">
        <v>177.78872233064212</v>
      </c>
      <c r="Y199">
        <v>178.13648920174117</v>
      </c>
      <c r="AB199">
        <v>194.87183103383006</v>
      </c>
      <c r="AD199" s="4">
        <f t="shared" si="20"/>
        <v>169.71876475015102</v>
      </c>
      <c r="AE199" s="5">
        <f t="shared" si="21"/>
        <v>25.013051413519399</v>
      </c>
      <c r="AF199">
        <f t="shared" si="23"/>
        <v>0.79528041935065208</v>
      </c>
      <c r="AG199" s="6">
        <f t="shared" si="22"/>
        <v>8.6564539420269274E-2</v>
      </c>
    </row>
    <row r="200" spans="1:33" x14ac:dyDescent="0.25">
      <c r="A200" t="s">
        <v>90</v>
      </c>
      <c r="B200">
        <v>12345</v>
      </c>
      <c r="C200" t="s">
        <v>2800</v>
      </c>
      <c r="D200" t="s">
        <v>2800</v>
      </c>
      <c r="E200" s="9" t="s">
        <v>2801</v>
      </c>
      <c r="F200" s="10" t="s">
        <v>25</v>
      </c>
      <c r="G200" s="10" t="s">
        <v>94</v>
      </c>
      <c r="H200" s="10" t="s">
        <v>95</v>
      </c>
      <c r="I200" s="6" t="s">
        <v>94</v>
      </c>
      <c r="J200">
        <v>113.4730326024402</v>
      </c>
      <c r="M200">
        <v>280.50360406504149</v>
      </c>
      <c r="O200">
        <v>156.96067714058259</v>
      </c>
      <c r="S200" s="4">
        <f t="shared" si="18"/>
        <v>183.64577126935475</v>
      </c>
      <c r="T200" s="5">
        <f t="shared" si="19"/>
        <v>70.75249648022735</v>
      </c>
      <c r="V200">
        <v>115.90970228707485</v>
      </c>
      <c r="X200">
        <v>64.101864007619639</v>
      </c>
      <c r="Y200">
        <v>81.238347707081388</v>
      </c>
      <c r="AB200">
        <v>99.897621613919398</v>
      </c>
      <c r="AD200" s="4">
        <f t="shared" si="20"/>
        <v>90.286883903923822</v>
      </c>
      <c r="AE200" s="5">
        <f t="shared" si="21"/>
        <v>19.470659821264942</v>
      </c>
      <c r="AF200">
        <f t="shared" si="23"/>
        <v>0.4916360626213348</v>
      </c>
      <c r="AG200" s="6">
        <f t="shared" si="22"/>
        <v>8.6881845947313935E-2</v>
      </c>
    </row>
    <row r="201" spans="1:33" x14ac:dyDescent="0.25">
      <c r="A201" t="s">
        <v>61</v>
      </c>
      <c r="B201">
        <v>6431</v>
      </c>
      <c r="C201" t="s">
        <v>527</v>
      </c>
      <c r="D201" t="s">
        <v>527</v>
      </c>
      <c r="E201" s="9" t="s">
        <v>528</v>
      </c>
      <c r="F201" s="10" t="s">
        <v>31</v>
      </c>
      <c r="G201" s="10" t="s">
        <v>529</v>
      </c>
      <c r="H201" s="10" t="s">
        <v>530</v>
      </c>
      <c r="I201" s="6" t="s">
        <v>66</v>
      </c>
      <c r="J201">
        <v>2173.815501667083</v>
      </c>
      <c r="K201">
        <v>2456.3318033865157</v>
      </c>
      <c r="L201">
        <v>2139.3016767518775</v>
      </c>
      <c r="M201">
        <v>3089.8575003615738</v>
      </c>
      <c r="N201">
        <v>4034.1724738692233</v>
      </c>
      <c r="O201">
        <v>3340.6060496552323</v>
      </c>
      <c r="P201">
        <v>2967.4659601202889</v>
      </c>
      <c r="Q201">
        <v>2562.0205949791834</v>
      </c>
      <c r="R201">
        <v>2297.1281848321837</v>
      </c>
      <c r="S201" s="4">
        <f t="shared" si="18"/>
        <v>2784.5221939581288</v>
      </c>
      <c r="T201" s="5">
        <f t="shared" si="19"/>
        <v>594.56745636727794</v>
      </c>
      <c r="U201">
        <v>1751.5333858984056</v>
      </c>
      <c r="V201">
        <v>2388.7651332858663</v>
      </c>
      <c r="W201">
        <v>2222.3763383485452</v>
      </c>
      <c r="X201">
        <v>2354.397344108891</v>
      </c>
      <c r="Y201">
        <v>2432.2244378268347</v>
      </c>
      <c r="Z201">
        <v>3160.0534820602411</v>
      </c>
      <c r="AA201">
        <v>2124.3347673318003</v>
      </c>
      <c r="AB201">
        <v>1999.1594623646613</v>
      </c>
      <c r="AD201" s="4">
        <f t="shared" si="20"/>
        <v>2304.1055439031552</v>
      </c>
      <c r="AE201" s="5">
        <f t="shared" si="21"/>
        <v>386.66573623986784</v>
      </c>
      <c r="AF201">
        <f t="shared" si="23"/>
        <v>0.82746890971191245</v>
      </c>
      <c r="AG201" s="6">
        <f t="shared" si="22"/>
        <v>8.7171420789725729E-2</v>
      </c>
    </row>
    <row r="202" spans="1:33" x14ac:dyDescent="0.25">
      <c r="A202" t="s">
        <v>322</v>
      </c>
      <c r="B202">
        <v>10896</v>
      </c>
      <c r="C202" t="s">
        <v>2174</v>
      </c>
      <c r="D202" t="s">
        <v>2174</v>
      </c>
      <c r="E202" s="9" t="s">
        <v>2175</v>
      </c>
      <c r="F202" s="10" t="s">
        <v>305</v>
      </c>
      <c r="G202" s="10" t="s">
        <v>1858</v>
      </c>
      <c r="H202" s="10" t="s">
        <v>1859</v>
      </c>
      <c r="I202" s="6" t="s">
        <v>1860</v>
      </c>
      <c r="J202">
        <v>75.06161432312193</v>
      </c>
      <c r="K202">
        <v>109.24856096394596</v>
      </c>
      <c r="M202">
        <v>159.60364597375576</v>
      </c>
      <c r="N202">
        <v>213.06217451258416</v>
      </c>
      <c r="O202">
        <v>244.65738931066267</v>
      </c>
      <c r="P202">
        <v>342.50023199368718</v>
      </c>
      <c r="Q202">
        <v>183.02056785868803</v>
      </c>
      <c r="R202">
        <v>123.66556015916572</v>
      </c>
      <c r="S202" s="4">
        <f t="shared" si="18"/>
        <v>181.35246813695144</v>
      </c>
      <c r="T202" s="5">
        <f t="shared" si="19"/>
        <v>80.0639685872776</v>
      </c>
      <c r="V202">
        <v>90.225524102201007</v>
      </c>
      <c r="W202">
        <v>38.057195187022636</v>
      </c>
      <c r="X202">
        <v>42.5252793282962</v>
      </c>
      <c r="Y202">
        <v>80.924138252443896</v>
      </c>
      <c r="Z202">
        <v>169.1871541808338</v>
      </c>
      <c r="AB202">
        <v>197.31765515601506</v>
      </c>
      <c r="AD202" s="4">
        <f t="shared" si="20"/>
        <v>103.03949103446877</v>
      </c>
      <c r="AE202" s="5">
        <f t="shared" si="21"/>
        <v>60.279682507311094</v>
      </c>
      <c r="AF202">
        <f t="shared" si="23"/>
        <v>0.56817253215796726</v>
      </c>
      <c r="AG202" s="6">
        <f t="shared" si="22"/>
        <v>8.7848168753664621E-2</v>
      </c>
    </row>
    <row r="203" spans="1:33" x14ac:dyDescent="0.25">
      <c r="A203" t="s">
        <v>61</v>
      </c>
      <c r="B203">
        <v>16924</v>
      </c>
      <c r="C203" t="s">
        <v>1751</v>
      </c>
      <c r="D203" t="s">
        <v>1751</v>
      </c>
      <c r="E203" s="9" t="s">
        <v>1752</v>
      </c>
      <c r="F203" s="10" t="s">
        <v>31</v>
      </c>
      <c r="G203" s="10" t="s">
        <v>214</v>
      </c>
      <c r="H203" s="10" t="s">
        <v>548</v>
      </c>
      <c r="I203" s="6" t="s">
        <v>214</v>
      </c>
      <c r="J203">
        <v>825.12662678676531</v>
      </c>
      <c r="K203">
        <v>864.39640568926575</v>
      </c>
      <c r="L203">
        <v>830.57245771045802</v>
      </c>
      <c r="M203">
        <v>716.7836638720529</v>
      </c>
      <c r="N203">
        <v>846.95058210399873</v>
      </c>
      <c r="O203">
        <v>774.28831275992718</v>
      </c>
      <c r="P203">
        <v>598.44590519733003</v>
      </c>
      <c r="Q203">
        <v>612.83122830092998</v>
      </c>
      <c r="R203">
        <v>647.22394705160377</v>
      </c>
      <c r="S203" s="4">
        <f t="shared" si="18"/>
        <v>746.29101438581472</v>
      </c>
      <c r="T203" s="5">
        <f t="shared" si="19"/>
        <v>99.184538777887767</v>
      </c>
      <c r="U203">
        <v>765.56468914719437</v>
      </c>
      <c r="V203">
        <v>771.74389960324822</v>
      </c>
      <c r="W203">
        <v>765.41351023505501</v>
      </c>
      <c r="X203">
        <v>665.08775790630591</v>
      </c>
      <c r="Y203">
        <v>764.33983787785496</v>
      </c>
      <c r="Z203">
        <v>453.13817631051018</v>
      </c>
      <c r="AA203">
        <v>628.2476302589273</v>
      </c>
      <c r="AB203">
        <v>472.39345902772953</v>
      </c>
      <c r="AC203">
        <v>485.09865248834848</v>
      </c>
      <c r="AD203" s="4">
        <f t="shared" si="20"/>
        <v>641.22529031724162</v>
      </c>
      <c r="AE203" s="5">
        <f t="shared" si="21"/>
        <v>129.98701346694034</v>
      </c>
      <c r="AF203">
        <f t="shared" si="23"/>
        <v>0.85921614753054409</v>
      </c>
      <c r="AG203" s="6">
        <f t="shared" si="22"/>
        <v>8.7916841649466629E-2</v>
      </c>
    </row>
    <row r="204" spans="1:33" x14ac:dyDescent="0.25">
      <c r="A204" t="s">
        <v>61</v>
      </c>
      <c r="B204">
        <v>19989</v>
      </c>
      <c r="C204" t="s">
        <v>1679</v>
      </c>
      <c r="D204" t="s">
        <v>1679</v>
      </c>
      <c r="E204" s="9" t="s">
        <v>1680</v>
      </c>
      <c r="F204" s="10" t="s">
        <v>305</v>
      </c>
      <c r="G204" s="10" t="s">
        <v>1162</v>
      </c>
      <c r="H204" s="10" t="s">
        <v>1163</v>
      </c>
      <c r="I204" s="6" t="s">
        <v>495</v>
      </c>
      <c r="J204">
        <v>613.74401521408527</v>
      </c>
      <c r="K204">
        <v>712.32396535191913</v>
      </c>
      <c r="L204">
        <v>650.52846251343851</v>
      </c>
      <c r="M204">
        <v>909.90957095293788</v>
      </c>
      <c r="N204">
        <v>769.69158545122377</v>
      </c>
      <c r="O204">
        <v>778.99374516281466</v>
      </c>
      <c r="P204">
        <v>836.67557077557035</v>
      </c>
      <c r="Q204">
        <v>638.28342834204705</v>
      </c>
      <c r="R204">
        <v>817.29739299217124</v>
      </c>
      <c r="S204" s="4">
        <f t="shared" si="18"/>
        <v>747.49419297291195</v>
      </c>
      <c r="T204" s="5">
        <f t="shared" si="19"/>
        <v>94.953149184995809</v>
      </c>
      <c r="U204">
        <v>806.60116259074664</v>
      </c>
      <c r="V204">
        <v>701.4039171386612</v>
      </c>
      <c r="W204">
        <v>799.06262520332609</v>
      </c>
      <c r="X204">
        <v>802.36735090570505</v>
      </c>
      <c r="Y204">
        <v>725.20555709219798</v>
      </c>
      <c r="Z204">
        <v>915.91422185555848</v>
      </c>
      <c r="AA204">
        <v>888.56032217547624</v>
      </c>
      <c r="AB204">
        <v>911.5935906829485</v>
      </c>
      <c r="AC204">
        <v>869.08739709122665</v>
      </c>
      <c r="AD204" s="4">
        <f t="shared" si="20"/>
        <v>824.42179385953852</v>
      </c>
      <c r="AE204" s="5">
        <f t="shared" si="21"/>
        <v>73.411226728126849</v>
      </c>
      <c r="AF204">
        <f t="shared" si="23"/>
        <v>1.1029139779409822</v>
      </c>
      <c r="AG204" s="6">
        <f t="shared" si="22"/>
        <v>8.8656520371089231E-2</v>
      </c>
    </row>
    <row r="205" spans="1:33" x14ac:dyDescent="0.25">
      <c r="A205" t="s">
        <v>124</v>
      </c>
      <c r="B205">
        <v>18251</v>
      </c>
      <c r="C205" t="s">
        <v>2788</v>
      </c>
      <c r="D205" t="s">
        <v>2788</v>
      </c>
      <c r="E205" s="9" t="s">
        <v>845</v>
      </c>
      <c r="F205" s="10" t="s">
        <v>258</v>
      </c>
      <c r="G205" s="10" t="s">
        <v>1499</v>
      </c>
      <c r="H205" s="10" t="s">
        <v>1500</v>
      </c>
      <c r="I205" s="6" t="s">
        <v>222</v>
      </c>
      <c r="J205">
        <v>178.60231200555125</v>
      </c>
      <c r="K205">
        <v>112.6242733997865</v>
      </c>
      <c r="M205">
        <v>203.88129296303183</v>
      </c>
      <c r="O205">
        <v>257.5314523649626</v>
      </c>
      <c r="Q205">
        <v>219.65890287585901</v>
      </c>
      <c r="S205" s="4">
        <f t="shared" si="18"/>
        <v>194.45964672183823</v>
      </c>
      <c r="T205" s="5">
        <f t="shared" si="19"/>
        <v>48.270707446148243</v>
      </c>
      <c r="U205">
        <v>179.31894153353332</v>
      </c>
      <c r="V205">
        <v>527.77046878783108</v>
      </c>
      <c r="X205">
        <v>280.87614024353849</v>
      </c>
      <c r="Z205">
        <v>390.16548656862074</v>
      </c>
      <c r="AB205">
        <v>235.49792262181191</v>
      </c>
      <c r="AD205" s="4">
        <f t="shared" si="20"/>
        <v>322.72579195106715</v>
      </c>
      <c r="AE205" s="5">
        <f t="shared" si="21"/>
        <v>123.70695307188014</v>
      </c>
      <c r="AF205">
        <f t="shared" si="23"/>
        <v>1.6596028913531107</v>
      </c>
      <c r="AG205" s="6">
        <f t="shared" si="22"/>
        <v>8.9465035394759307E-2</v>
      </c>
    </row>
    <row r="206" spans="1:33" x14ac:dyDescent="0.25">
      <c r="A206" t="s">
        <v>182</v>
      </c>
      <c r="B206">
        <v>4620</v>
      </c>
      <c r="C206" t="s">
        <v>1170</v>
      </c>
      <c r="D206" t="s">
        <v>1170</v>
      </c>
      <c r="E206" s="9" t="s">
        <v>252</v>
      </c>
      <c r="F206" s="10" t="e">
        <v>#N/A</v>
      </c>
      <c r="G206" s="10" t="s">
        <v>253</v>
      </c>
      <c r="H206" s="10" t="s">
        <v>254</v>
      </c>
      <c r="I206" s="6" t="s">
        <v>187</v>
      </c>
      <c r="J206">
        <v>908.43124041624128</v>
      </c>
      <c r="K206">
        <v>1113.0609174256347</v>
      </c>
      <c r="L206">
        <v>989.02957704160099</v>
      </c>
      <c r="M206">
        <v>792.20875136309371</v>
      </c>
      <c r="N206">
        <v>624.46087774572493</v>
      </c>
      <c r="O206">
        <v>679.40169987823515</v>
      </c>
      <c r="Q206">
        <v>156.90532731229814</v>
      </c>
      <c r="S206" s="4">
        <f t="shared" si="18"/>
        <v>751.92834159754693</v>
      </c>
      <c r="T206" s="5">
        <f t="shared" si="19"/>
        <v>289.90388987482004</v>
      </c>
      <c r="U206">
        <v>808.52057135453629</v>
      </c>
      <c r="V206">
        <v>795.99942820401463</v>
      </c>
      <c r="W206">
        <v>535.35095703806576</v>
      </c>
      <c r="X206">
        <v>317.59819353374502</v>
      </c>
      <c r="Y206">
        <v>342.98495920897409</v>
      </c>
      <c r="AA206">
        <v>284.62602333500877</v>
      </c>
      <c r="AB206">
        <v>248.58466987298354</v>
      </c>
      <c r="AD206" s="4">
        <f t="shared" si="20"/>
        <v>476.23782893533246</v>
      </c>
      <c r="AE206" s="5">
        <f t="shared" si="21"/>
        <v>222.84445865661715</v>
      </c>
      <c r="AF206">
        <f t="shared" si="23"/>
        <v>0.63335533798808219</v>
      </c>
      <c r="AG206" s="6">
        <f t="shared" si="22"/>
        <v>8.9567363905774855E-2</v>
      </c>
    </row>
    <row r="207" spans="1:33" x14ac:dyDescent="0.25">
      <c r="A207" t="s">
        <v>61</v>
      </c>
      <c r="B207">
        <v>14319</v>
      </c>
      <c r="C207" t="s">
        <v>1802</v>
      </c>
      <c r="D207" t="s">
        <v>1802</v>
      </c>
      <c r="E207" s="9" t="s">
        <v>1803</v>
      </c>
      <c r="F207" s="10" t="s">
        <v>401</v>
      </c>
      <c r="G207" s="10" t="s">
        <v>826</v>
      </c>
      <c r="H207" s="10" t="s">
        <v>827</v>
      </c>
      <c r="I207" s="6" t="s">
        <v>214</v>
      </c>
      <c r="J207">
        <v>206.38649135356718</v>
      </c>
      <c r="K207">
        <v>169.44714469011672</v>
      </c>
      <c r="L207">
        <v>250.68630037792067</v>
      </c>
      <c r="O207">
        <v>264.62097051864629</v>
      </c>
      <c r="P207">
        <v>103.46592393911693</v>
      </c>
      <c r="Q207">
        <v>154.59537974554129</v>
      </c>
      <c r="S207" s="4">
        <f t="shared" si="18"/>
        <v>191.5337017708182</v>
      </c>
      <c r="T207" s="5">
        <f t="shared" si="19"/>
        <v>55.781677492577614</v>
      </c>
      <c r="U207">
        <v>302.95073260370259</v>
      </c>
      <c r="V207">
        <v>531.34209274809984</v>
      </c>
      <c r="W207">
        <v>284.1942398623388</v>
      </c>
      <c r="X207">
        <v>722.51115522746829</v>
      </c>
      <c r="Y207">
        <v>304.97575098669643</v>
      </c>
      <c r="AA207">
        <v>197.77567069805957</v>
      </c>
      <c r="AB207">
        <v>131.35981373111724</v>
      </c>
      <c r="AD207" s="4">
        <f t="shared" si="20"/>
        <v>353.58706512249756</v>
      </c>
      <c r="AE207" s="5">
        <f t="shared" si="21"/>
        <v>189.39996916199979</v>
      </c>
      <c r="AF207">
        <f t="shared" si="23"/>
        <v>1.8460827616937416</v>
      </c>
      <c r="AG207" s="6">
        <f t="shared" si="22"/>
        <v>8.9818862417227627E-2</v>
      </c>
    </row>
    <row r="208" spans="1:33" x14ac:dyDescent="0.25">
      <c r="A208" t="s">
        <v>61</v>
      </c>
      <c r="B208">
        <v>7631</v>
      </c>
      <c r="C208" t="s">
        <v>1093</v>
      </c>
      <c r="D208" t="s">
        <v>1093</v>
      </c>
      <c r="E208" s="9" t="s">
        <v>1094</v>
      </c>
      <c r="F208" s="10" t="s">
        <v>31</v>
      </c>
      <c r="G208" s="10" t="s">
        <v>1095</v>
      </c>
      <c r="H208" s="10" t="s">
        <v>1096</v>
      </c>
      <c r="I208" s="6" t="s">
        <v>66</v>
      </c>
      <c r="J208">
        <v>1154.3913171024935</v>
      </c>
      <c r="K208">
        <v>1108.4302571390062</v>
      </c>
      <c r="L208">
        <v>839.32658248555992</v>
      </c>
      <c r="M208">
        <v>1507.1867665104066</v>
      </c>
      <c r="N208">
        <v>774.19498400561099</v>
      </c>
      <c r="O208">
        <v>913.21777293264529</v>
      </c>
      <c r="P208">
        <v>896.03876312411967</v>
      </c>
      <c r="Q208">
        <v>669.36077847628496</v>
      </c>
      <c r="R208">
        <v>652.46326060136028</v>
      </c>
      <c r="S208" s="4">
        <f t="shared" si="18"/>
        <v>946.06783137527646</v>
      </c>
      <c r="T208" s="5">
        <f t="shared" si="19"/>
        <v>256.45037041268677</v>
      </c>
      <c r="U208">
        <v>1001.7613005039105</v>
      </c>
      <c r="V208">
        <v>827.27214740907368</v>
      </c>
      <c r="W208">
        <v>735.91860699126175</v>
      </c>
      <c r="X208">
        <v>830.60337530086906</v>
      </c>
      <c r="Y208">
        <v>845.09166771969126</v>
      </c>
      <c r="Z208">
        <v>573.70059802879769</v>
      </c>
      <c r="AA208">
        <v>594.79126034487024</v>
      </c>
      <c r="AB208">
        <v>572.84694976032733</v>
      </c>
      <c r="AD208" s="4">
        <f t="shared" si="20"/>
        <v>747.74823825735018</v>
      </c>
      <c r="AE208" s="5">
        <f t="shared" si="21"/>
        <v>146.46084116910473</v>
      </c>
      <c r="AF208">
        <f t="shared" si="23"/>
        <v>0.79037486896723486</v>
      </c>
      <c r="AG208" s="6">
        <f t="shared" si="22"/>
        <v>9.0529936441431633E-2</v>
      </c>
    </row>
    <row r="209" spans="1:33" x14ac:dyDescent="0.25">
      <c r="A209" t="s">
        <v>61</v>
      </c>
      <c r="B209">
        <v>15908</v>
      </c>
      <c r="C209" t="s">
        <v>1933</v>
      </c>
      <c r="D209" t="s">
        <v>1933</v>
      </c>
      <c r="E209" s="9" t="s">
        <v>1934</v>
      </c>
      <c r="F209" s="10" t="s">
        <v>219</v>
      </c>
      <c r="G209" s="10" t="s">
        <v>214</v>
      </c>
      <c r="H209" s="10" t="s">
        <v>548</v>
      </c>
      <c r="I209" s="6" t="s">
        <v>214</v>
      </c>
      <c r="J209">
        <v>637.28688387249463</v>
      </c>
      <c r="K209">
        <v>446.46958654312874</v>
      </c>
      <c r="L209">
        <v>495.34170513663042</v>
      </c>
      <c r="M209">
        <v>662.04503024922894</v>
      </c>
      <c r="N209">
        <v>712.565429394533</v>
      </c>
      <c r="O209">
        <v>626.83888298304771</v>
      </c>
      <c r="P209">
        <v>741.24219845360926</v>
      </c>
      <c r="Q209">
        <v>584.6413126251382</v>
      </c>
      <c r="R209">
        <v>561.68993330371609</v>
      </c>
      <c r="S209" s="4">
        <f t="shared" si="18"/>
        <v>607.56899584016969</v>
      </c>
      <c r="T209" s="5">
        <f t="shared" si="19"/>
        <v>90.856081183345282</v>
      </c>
      <c r="U209">
        <v>574.94796185211464</v>
      </c>
      <c r="V209">
        <v>476.60170316880425</v>
      </c>
      <c r="W209">
        <v>564.34966277032413</v>
      </c>
      <c r="X209">
        <v>561.14341742734291</v>
      </c>
      <c r="Y209">
        <v>533.68982659621508</v>
      </c>
      <c r="Z209">
        <v>626.06569452692452</v>
      </c>
      <c r="AA209">
        <v>538.09420598669715</v>
      </c>
      <c r="AB209">
        <v>553.5344683799575</v>
      </c>
      <c r="AC209">
        <v>455.71744452222509</v>
      </c>
      <c r="AD209" s="4">
        <f t="shared" si="20"/>
        <v>542.68270947006715</v>
      </c>
      <c r="AE209" s="5">
        <f t="shared" si="21"/>
        <v>48.250926290639669</v>
      </c>
      <c r="AF209">
        <f t="shared" si="23"/>
        <v>0.89320342740600955</v>
      </c>
      <c r="AG209" s="6">
        <f t="shared" si="22"/>
        <v>9.3398970700001971E-2</v>
      </c>
    </row>
    <row r="210" spans="1:33" x14ac:dyDescent="0.25">
      <c r="A210" t="s">
        <v>255</v>
      </c>
      <c r="B210">
        <v>3982</v>
      </c>
      <c r="C210" t="s">
        <v>1525</v>
      </c>
      <c r="D210" t="s">
        <v>1525</v>
      </c>
      <c r="E210" s="9" t="s">
        <v>1526</v>
      </c>
      <c r="F210" s="10" t="s">
        <v>25</v>
      </c>
      <c r="G210" s="10" t="s">
        <v>1527</v>
      </c>
      <c r="H210" s="10" t="s">
        <v>1528</v>
      </c>
      <c r="I210" s="6" t="s">
        <v>335</v>
      </c>
      <c r="J210">
        <v>579.04673906408345</v>
      </c>
      <c r="K210">
        <v>834.50140766235518</v>
      </c>
      <c r="L210">
        <v>1501.033962858113</v>
      </c>
      <c r="O210">
        <v>607.54033622133886</v>
      </c>
      <c r="Q210">
        <v>992.99940446129585</v>
      </c>
      <c r="R210">
        <v>612.02286415120648</v>
      </c>
      <c r="S210" s="4">
        <f t="shared" si="18"/>
        <v>854.52411906973202</v>
      </c>
      <c r="T210" s="5">
        <f t="shared" si="19"/>
        <v>324.87098112778904</v>
      </c>
      <c r="W210">
        <v>682.17926254433507</v>
      </c>
      <c r="Y210">
        <v>389.35619324015278</v>
      </c>
      <c r="AB210">
        <v>98.150604383787268</v>
      </c>
      <c r="AD210" s="4">
        <f t="shared" si="20"/>
        <v>389.89535338942505</v>
      </c>
      <c r="AE210" s="5">
        <f t="shared" si="21"/>
        <v>238.42900607721424</v>
      </c>
      <c r="AF210">
        <f t="shared" si="23"/>
        <v>0.45627191168562942</v>
      </c>
      <c r="AG210" s="6">
        <f t="shared" si="22"/>
        <v>9.3660255956237504E-2</v>
      </c>
    </row>
    <row r="211" spans="1:33" x14ac:dyDescent="0.25">
      <c r="A211" t="s">
        <v>163</v>
      </c>
      <c r="B211">
        <v>13045</v>
      </c>
      <c r="C211" t="s">
        <v>1089</v>
      </c>
      <c r="D211" t="s">
        <v>1089</v>
      </c>
      <c r="E211" s="9" t="s">
        <v>1090</v>
      </c>
      <c r="F211" s="10" t="s">
        <v>25</v>
      </c>
      <c r="G211" s="10" t="s">
        <v>1091</v>
      </c>
      <c r="H211" s="10" t="s">
        <v>1092</v>
      </c>
      <c r="I211" s="6" t="s">
        <v>785</v>
      </c>
      <c r="J211">
        <v>1364.0845930615167</v>
      </c>
      <c r="K211">
        <v>1264.5107479765438</v>
      </c>
      <c r="L211">
        <v>1578.067773911745</v>
      </c>
      <c r="M211">
        <v>942.84303356286932</v>
      </c>
      <c r="N211">
        <v>682.42849927624593</v>
      </c>
      <c r="O211">
        <v>1140.0196147518179</v>
      </c>
      <c r="P211">
        <v>555.59175675968834</v>
      </c>
      <c r="Q211">
        <v>893.8962373264086</v>
      </c>
      <c r="R211">
        <v>708.90576385941404</v>
      </c>
      <c r="S211" s="4">
        <f t="shared" si="18"/>
        <v>1014.4831133873611</v>
      </c>
      <c r="T211" s="5">
        <f t="shared" si="19"/>
        <v>325.23746053235607</v>
      </c>
      <c r="U211">
        <v>724.10303021799245</v>
      </c>
      <c r="V211">
        <v>1000.1492518624352</v>
      </c>
      <c r="W211">
        <v>1014.2738714853067</v>
      </c>
      <c r="X211">
        <v>837.35794986979306</v>
      </c>
      <c r="Y211">
        <v>904.00087256979191</v>
      </c>
      <c r="AA211">
        <v>410.92594802838045</v>
      </c>
      <c r="AB211">
        <v>670.13992750386797</v>
      </c>
      <c r="AC211">
        <v>522.3108333618959</v>
      </c>
      <c r="AD211" s="4">
        <f t="shared" si="20"/>
        <v>760.40771061243311</v>
      </c>
      <c r="AE211" s="5">
        <f t="shared" si="21"/>
        <v>205.17014205931767</v>
      </c>
      <c r="AF211">
        <f t="shared" si="23"/>
        <v>0.74955186594819734</v>
      </c>
      <c r="AG211" s="6">
        <f t="shared" si="22"/>
        <v>9.4684727967430438E-2</v>
      </c>
    </row>
    <row r="212" spans="1:33" x14ac:dyDescent="0.25">
      <c r="A212" t="s">
        <v>61</v>
      </c>
      <c r="B212">
        <v>9817</v>
      </c>
      <c r="C212" t="s">
        <v>421</v>
      </c>
      <c r="D212" t="s">
        <v>421</v>
      </c>
      <c r="E212" s="9" t="s">
        <v>422</v>
      </c>
      <c r="F212" s="10" t="s">
        <v>31</v>
      </c>
      <c r="G212" s="10" t="s">
        <v>423</v>
      </c>
      <c r="H212" s="10" t="s">
        <v>424</v>
      </c>
      <c r="I212" s="6" t="s">
        <v>66</v>
      </c>
      <c r="J212">
        <v>2117.6361066852601</v>
      </c>
      <c r="K212">
        <v>2168.9487455560679</v>
      </c>
      <c r="L212">
        <v>2004.2344845542098</v>
      </c>
      <c r="M212">
        <v>2554.8555591910613</v>
      </c>
      <c r="N212">
        <v>3319.1138134411194</v>
      </c>
      <c r="O212">
        <v>2294.0676919741109</v>
      </c>
      <c r="P212">
        <v>2896.796153664689</v>
      </c>
      <c r="Q212">
        <v>2338.2551186513124</v>
      </c>
      <c r="R212">
        <v>3009.728108753799</v>
      </c>
      <c r="S212" s="4">
        <f t="shared" si="18"/>
        <v>2522.6261980524032</v>
      </c>
      <c r="T212" s="5">
        <f t="shared" si="19"/>
        <v>429.05180327381203</v>
      </c>
      <c r="U212">
        <v>2052.5282652681203</v>
      </c>
      <c r="V212">
        <v>1920.2100888040204</v>
      </c>
      <c r="W212">
        <v>2077.9251651068384</v>
      </c>
      <c r="X212">
        <v>2190.4799922461298</v>
      </c>
      <c r="Y212">
        <v>1990.2837719847682</v>
      </c>
      <c r="Z212">
        <v>3079.2299544342582</v>
      </c>
      <c r="AA212">
        <v>1977.4332102740475</v>
      </c>
      <c r="AB212">
        <v>2147.6876908755316</v>
      </c>
      <c r="AC212">
        <v>2210.0662096711653</v>
      </c>
      <c r="AD212" s="4">
        <f t="shared" si="20"/>
        <v>2182.8715942960976</v>
      </c>
      <c r="AE212" s="5">
        <f t="shared" si="21"/>
        <v>330.28318716174658</v>
      </c>
      <c r="AF212">
        <f t="shared" si="23"/>
        <v>0.86531710325587929</v>
      </c>
      <c r="AG212" s="6">
        <f t="shared" si="22"/>
        <v>9.4956190148222361E-2</v>
      </c>
    </row>
    <row r="213" spans="1:33" x14ac:dyDescent="0.25">
      <c r="A213" t="s">
        <v>96</v>
      </c>
      <c r="B213">
        <v>7735</v>
      </c>
      <c r="C213" t="s">
        <v>1358</v>
      </c>
      <c r="D213" t="s">
        <v>1358</v>
      </c>
      <c r="E213" s="9" t="s">
        <v>1359</v>
      </c>
      <c r="F213" s="10" t="s">
        <v>31</v>
      </c>
      <c r="G213" s="10" t="s">
        <v>439</v>
      </c>
      <c r="H213" s="10" t="s">
        <v>440</v>
      </c>
      <c r="I213" s="6" t="s">
        <v>439</v>
      </c>
      <c r="J213">
        <v>344.06135331477935</v>
      </c>
      <c r="K213">
        <v>268.98688429680374</v>
      </c>
      <c r="L213">
        <v>346.44697494192695</v>
      </c>
      <c r="M213">
        <v>1242.3844557039736</v>
      </c>
      <c r="N213">
        <v>112.8810350449177</v>
      </c>
      <c r="Q213">
        <v>1179.8164139227556</v>
      </c>
      <c r="R213">
        <v>331.60414673729474</v>
      </c>
      <c r="S213" s="4">
        <f t="shared" si="18"/>
        <v>546.5973234232074</v>
      </c>
      <c r="T213" s="5">
        <f t="shared" si="19"/>
        <v>427.21131805894066</v>
      </c>
      <c r="U213">
        <v>331.57178986628674</v>
      </c>
      <c r="V213">
        <v>232.62827235338705</v>
      </c>
      <c r="W213">
        <v>344.37261248220631</v>
      </c>
      <c r="X213">
        <v>287.84001148924602</v>
      </c>
      <c r="Z213">
        <v>199.9016779015794</v>
      </c>
      <c r="AA213">
        <v>168.42260111442883</v>
      </c>
      <c r="AB213">
        <v>299.54992706838374</v>
      </c>
      <c r="AC213">
        <v>133.2168968059087</v>
      </c>
      <c r="AD213" s="4">
        <f t="shared" si="20"/>
        <v>249.68797363517834</v>
      </c>
      <c r="AE213" s="5">
        <f t="shared" si="21"/>
        <v>72.930800888717954</v>
      </c>
      <c r="AF213">
        <f t="shared" si="23"/>
        <v>0.45680423766337291</v>
      </c>
      <c r="AG213" s="6">
        <f t="shared" si="22"/>
        <v>9.5054466866686324E-2</v>
      </c>
    </row>
    <row r="214" spans="1:33" x14ac:dyDescent="0.25">
      <c r="A214" t="s">
        <v>28</v>
      </c>
      <c r="B214">
        <v>21704</v>
      </c>
      <c r="C214" t="s">
        <v>3220</v>
      </c>
      <c r="D214" t="s">
        <v>3220</v>
      </c>
      <c r="E214" s="9" t="s">
        <v>2261</v>
      </c>
      <c r="F214" s="10" t="s">
        <v>31</v>
      </c>
      <c r="G214" s="10" t="s">
        <v>2262</v>
      </c>
      <c r="H214" s="10" t="s">
        <v>2263</v>
      </c>
      <c r="I214" s="6" t="s">
        <v>34</v>
      </c>
      <c r="K214">
        <v>168.53268656628671</v>
      </c>
      <c r="L214">
        <v>142.04313537782679</v>
      </c>
      <c r="O214">
        <v>131.17490757275965</v>
      </c>
      <c r="Q214">
        <v>89.13617115239947</v>
      </c>
      <c r="S214" s="4">
        <f t="shared" si="18"/>
        <v>132.72172516731814</v>
      </c>
      <c r="T214" s="5">
        <f t="shared" si="19"/>
        <v>28.598106616038553</v>
      </c>
      <c r="U214">
        <v>200.06799323323352</v>
      </c>
      <c r="W214">
        <v>473.89170246981763</v>
      </c>
      <c r="AA214">
        <v>500.90911087611158</v>
      </c>
      <c r="AB214">
        <v>121.79886488984863</v>
      </c>
      <c r="AD214" s="4">
        <f t="shared" si="20"/>
        <v>324.16691786725283</v>
      </c>
      <c r="AE214" s="5">
        <f t="shared" si="21"/>
        <v>165.83778661319209</v>
      </c>
      <c r="AF214">
        <f t="shared" si="23"/>
        <v>2.442455577326061</v>
      </c>
      <c r="AG214" s="6">
        <f t="shared" si="22"/>
        <v>9.6294456067170797E-2</v>
      </c>
    </row>
    <row r="215" spans="1:33" x14ac:dyDescent="0.25">
      <c r="A215" t="s">
        <v>200</v>
      </c>
      <c r="B215">
        <v>11120</v>
      </c>
      <c r="C215" t="s">
        <v>2533</v>
      </c>
      <c r="D215" t="s">
        <v>2533</v>
      </c>
      <c r="E215" s="9" t="s">
        <v>2534</v>
      </c>
      <c r="F215" s="10" t="s">
        <v>25</v>
      </c>
      <c r="G215" s="10" t="s">
        <v>2409</v>
      </c>
      <c r="H215" s="10" t="s">
        <v>2410</v>
      </c>
      <c r="I215" s="6" t="s">
        <v>2411</v>
      </c>
      <c r="K215">
        <v>236.93220857318823</v>
      </c>
      <c r="L215">
        <v>199.71590626834245</v>
      </c>
      <c r="N215">
        <v>236.28038851271219</v>
      </c>
      <c r="O215">
        <v>180.42510005631442</v>
      </c>
      <c r="Q215">
        <v>140.28653787368643</v>
      </c>
      <c r="R215">
        <v>148.95634827731192</v>
      </c>
      <c r="S215" s="4">
        <f t="shared" si="18"/>
        <v>190.43274826025927</v>
      </c>
      <c r="T215" s="5">
        <f t="shared" si="19"/>
        <v>38.047054513608046</v>
      </c>
      <c r="U215">
        <v>213.10296540757682</v>
      </c>
      <c r="V215">
        <v>173.94859164144214</v>
      </c>
      <c r="W215">
        <v>134.23873608569869</v>
      </c>
      <c r="X215">
        <v>153.41446408235001</v>
      </c>
      <c r="Y215">
        <v>184.59298670509872</v>
      </c>
      <c r="Z215">
        <v>45.913463293898047</v>
      </c>
      <c r="AA215">
        <v>141.23185162193562</v>
      </c>
      <c r="AB215">
        <v>105.2498471280515</v>
      </c>
      <c r="AD215" s="4">
        <f t="shared" si="20"/>
        <v>143.96161324575644</v>
      </c>
      <c r="AE215" s="5">
        <f t="shared" si="21"/>
        <v>48.262351830808619</v>
      </c>
      <c r="AF215">
        <f t="shared" si="23"/>
        <v>0.75597088505495913</v>
      </c>
      <c r="AG215" s="6">
        <f t="shared" si="22"/>
        <v>9.647087283960365E-2</v>
      </c>
    </row>
    <row r="216" spans="1:33" x14ac:dyDescent="0.25">
      <c r="A216" t="e">
        <v>#N/A</v>
      </c>
      <c r="B216">
        <v>22827</v>
      </c>
      <c r="C216" t="s">
        <v>1825</v>
      </c>
      <c r="D216" t="s">
        <v>1825</v>
      </c>
      <c r="E216" s="9" t="e">
        <v>#N/A</v>
      </c>
      <c r="F216" s="10" t="e">
        <v>#N/A</v>
      </c>
      <c r="G216" s="10" t="e">
        <v>#N/A</v>
      </c>
      <c r="H216" s="10" t="e">
        <v>#N/A</v>
      </c>
      <c r="I216" s="6" t="e">
        <v>#N/A</v>
      </c>
      <c r="J216">
        <v>422.17814906685516</v>
      </c>
      <c r="K216">
        <v>480.20725434570801</v>
      </c>
      <c r="L216">
        <v>389.19794223851881</v>
      </c>
      <c r="M216">
        <v>748.69654242017475</v>
      </c>
      <c r="N216">
        <v>639.12419276191315</v>
      </c>
      <c r="O216">
        <v>633.9284011367314</v>
      </c>
      <c r="P216">
        <v>576.88703609014465</v>
      </c>
      <c r="Q216">
        <v>423.25511480139966</v>
      </c>
      <c r="R216">
        <v>373.14568705214305</v>
      </c>
      <c r="S216" s="4">
        <f t="shared" si="18"/>
        <v>520.73559110150984</v>
      </c>
      <c r="T216" s="5">
        <f t="shared" si="19"/>
        <v>125.56147007794179</v>
      </c>
      <c r="U216">
        <v>263.22626008729759</v>
      </c>
      <c r="V216">
        <v>273.33428072409714</v>
      </c>
      <c r="W216">
        <v>269.91990679795219</v>
      </c>
      <c r="X216">
        <v>219.49513303410512</v>
      </c>
      <c r="Y216">
        <v>174.48760521240251</v>
      </c>
      <c r="AA216">
        <v>658.86063438385077</v>
      </c>
      <c r="AB216">
        <v>635.73957004508429</v>
      </c>
      <c r="AC216">
        <v>532.56639595796457</v>
      </c>
      <c r="AD216" s="4">
        <f t="shared" si="20"/>
        <v>378.45372328034426</v>
      </c>
      <c r="AE216" s="5">
        <f t="shared" si="21"/>
        <v>184.2389155926858</v>
      </c>
      <c r="AF216">
        <f t="shared" si="23"/>
        <v>0.72676753759005153</v>
      </c>
      <c r="AG216" s="6">
        <f t="shared" si="22"/>
        <v>9.8130881280529839E-2</v>
      </c>
    </row>
    <row r="217" spans="1:33" x14ac:dyDescent="0.25">
      <c r="A217" t="s">
        <v>182</v>
      </c>
      <c r="B217">
        <v>23263</v>
      </c>
      <c r="C217" t="s">
        <v>359</v>
      </c>
      <c r="D217" t="s">
        <v>359</v>
      </c>
      <c r="E217" s="9" t="s">
        <v>360</v>
      </c>
      <c r="F217" s="10" t="s">
        <v>31</v>
      </c>
      <c r="G217" s="10" t="s">
        <v>185</v>
      </c>
      <c r="H217" s="10" t="s">
        <v>186</v>
      </c>
      <c r="I217" s="6" t="s">
        <v>187</v>
      </c>
      <c r="J217">
        <v>401.1992365880385</v>
      </c>
      <c r="K217">
        <v>523.08950338658724</v>
      </c>
      <c r="L217">
        <v>419.67572607910824</v>
      </c>
      <c r="M217">
        <v>617.5711170942202</v>
      </c>
      <c r="N217">
        <v>679.70152783327796</v>
      </c>
      <c r="O217">
        <v>381.403528848441</v>
      </c>
      <c r="P217">
        <v>715.25779572660929</v>
      </c>
      <c r="Q217">
        <v>257.18485663395978</v>
      </c>
      <c r="R217">
        <v>257.1881339458393</v>
      </c>
      <c r="S217" s="4">
        <f t="shared" si="18"/>
        <v>472.47460290400909</v>
      </c>
      <c r="T217" s="5">
        <f t="shared" si="19"/>
        <v>161.36959718001714</v>
      </c>
      <c r="U217">
        <v>746.09119390444289</v>
      </c>
      <c r="V217">
        <v>1025.7914109418941</v>
      </c>
      <c r="W217">
        <v>1008.1117907606645</v>
      </c>
      <c r="X217">
        <v>804.82183011525763</v>
      </c>
      <c r="Y217">
        <v>633.517211071205</v>
      </c>
      <c r="Z217">
        <v>1546.1358764220167</v>
      </c>
      <c r="AA217">
        <v>362.41846818861018</v>
      </c>
      <c r="AB217">
        <v>79.759277542941689</v>
      </c>
      <c r="AC217">
        <v>474.91838770869731</v>
      </c>
      <c r="AD217" s="4">
        <f t="shared" si="20"/>
        <v>742.3961607395255</v>
      </c>
      <c r="AE217" s="5">
        <f t="shared" si="21"/>
        <v>403.8282751729547</v>
      </c>
      <c r="AF217">
        <f t="shared" si="23"/>
        <v>1.5712932635457559</v>
      </c>
      <c r="AG217" s="6">
        <f t="shared" si="22"/>
        <v>9.8285746298030427E-2</v>
      </c>
    </row>
    <row r="218" spans="1:33" x14ac:dyDescent="0.25">
      <c r="A218" t="s">
        <v>1307</v>
      </c>
      <c r="B218">
        <v>11268</v>
      </c>
      <c r="C218" t="s">
        <v>3126</v>
      </c>
      <c r="D218" t="s">
        <v>3126</v>
      </c>
      <c r="E218" s="9" t="s">
        <v>3127</v>
      </c>
      <c r="F218" s="10" t="e">
        <v>#N/A</v>
      </c>
      <c r="G218" s="10" t="s">
        <v>3128</v>
      </c>
      <c r="H218" s="10" t="s">
        <v>3129</v>
      </c>
      <c r="I218" s="6" t="s">
        <v>3128</v>
      </c>
      <c r="K218">
        <v>242.63297943025611</v>
      </c>
      <c r="L218">
        <v>207.9477679176571</v>
      </c>
      <c r="O218">
        <v>234.65677697705931</v>
      </c>
      <c r="Q218">
        <v>140.98166098405306</v>
      </c>
      <c r="S218" s="4">
        <f t="shared" si="18"/>
        <v>206.55479632725638</v>
      </c>
      <c r="T218" s="5">
        <f t="shared" si="19"/>
        <v>39.978535056468736</v>
      </c>
      <c r="U218">
        <v>286.62360995475814</v>
      </c>
      <c r="V218">
        <v>329.84997750717332</v>
      </c>
      <c r="W218">
        <v>271.12001240724584</v>
      </c>
      <c r="X218">
        <v>280.45754688997135</v>
      </c>
      <c r="Y218">
        <v>240.40064016426157</v>
      </c>
      <c r="AA218">
        <v>212.40112706252523</v>
      </c>
      <c r="AB218">
        <v>197.36530108047319</v>
      </c>
      <c r="AD218" s="4">
        <f t="shared" si="20"/>
        <v>259.74545929520127</v>
      </c>
      <c r="AE218" s="5">
        <f t="shared" si="21"/>
        <v>42.598526883154413</v>
      </c>
      <c r="AF218">
        <f t="shared" si="23"/>
        <v>1.2575135698309903</v>
      </c>
      <c r="AG218" s="6">
        <f t="shared" si="22"/>
        <v>9.8542219172318229E-2</v>
      </c>
    </row>
    <row r="219" spans="1:33" x14ac:dyDescent="0.25">
      <c r="A219" t="s">
        <v>227</v>
      </c>
      <c r="B219">
        <v>6116</v>
      </c>
      <c r="C219" t="s">
        <v>974</v>
      </c>
      <c r="D219" t="s">
        <v>974</v>
      </c>
      <c r="E219" s="9" t="s">
        <v>975</v>
      </c>
      <c r="F219" s="10" t="s">
        <v>25</v>
      </c>
      <c r="G219" s="10" t="s">
        <v>610</v>
      </c>
      <c r="H219" s="10" t="s">
        <v>611</v>
      </c>
      <c r="I219" s="6" t="s">
        <v>610</v>
      </c>
      <c r="J219">
        <v>1356.3328190045238</v>
      </c>
      <c r="K219">
        <v>1453.998145167616</v>
      </c>
      <c r="L219">
        <v>1362.8456267420499</v>
      </c>
      <c r="M219">
        <v>1566.9694405925586</v>
      </c>
      <c r="N219">
        <v>2047.4880728502155</v>
      </c>
      <c r="O219">
        <v>1473.4026374513253</v>
      </c>
      <c r="P219">
        <v>2358.1573814925041</v>
      </c>
      <c r="Q219">
        <v>2294.1629250506712</v>
      </c>
      <c r="R219">
        <v>1285.7097847253087</v>
      </c>
      <c r="S219" s="4">
        <f t="shared" si="18"/>
        <v>1688.7852036751967</v>
      </c>
      <c r="T219" s="5">
        <f t="shared" si="19"/>
        <v>399.83242717494625</v>
      </c>
      <c r="U219">
        <v>1768.9659908100391</v>
      </c>
      <c r="V219">
        <v>1571.3674756493003</v>
      </c>
      <c r="W219">
        <v>1890.5471373788594</v>
      </c>
      <c r="X219">
        <v>1574.0822521479267</v>
      </c>
      <c r="Y219">
        <v>1447.2386122714431</v>
      </c>
      <c r="Z219">
        <v>2251.2241825577926</v>
      </c>
      <c r="AA219">
        <v>2834.9037963360033</v>
      </c>
      <c r="AB219">
        <v>2805.1538024735319</v>
      </c>
      <c r="AC219">
        <v>2858.9827915575102</v>
      </c>
      <c r="AD219" s="4">
        <f t="shared" si="20"/>
        <v>2111.3851156869341</v>
      </c>
      <c r="AE219" s="5">
        <f t="shared" si="21"/>
        <v>554.84490205891245</v>
      </c>
      <c r="AF219">
        <f t="shared" si="23"/>
        <v>1.250238994924908</v>
      </c>
      <c r="AG219" s="6">
        <f t="shared" si="22"/>
        <v>9.9665598038234562E-2</v>
      </c>
    </row>
    <row r="220" spans="1:33" x14ac:dyDescent="0.25">
      <c r="A220" t="s">
        <v>879</v>
      </c>
      <c r="B220">
        <v>16659</v>
      </c>
      <c r="C220" t="s">
        <v>942</v>
      </c>
      <c r="D220" t="s">
        <v>942</v>
      </c>
      <c r="E220" s="9" t="s">
        <v>943</v>
      </c>
      <c r="F220" s="10" t="s">
        <v>305</v>
      </c>
      <c r="G220" s="10" t="s">
        <v>944</v>
      </c>
      <c r="H220" s="10" t="s">
        <v>945</v>
      </c>
      <c r="I220" s="6" t="s">
        <v>946</v>
      </c>
      <c r="J220">
        <v>2263.8534955439004</v>
      </c>
      <c r="K220">
        <v>2289.2194453955394</v>
      </c>
      <c r="L220">
        <v>2124.7280485751453</v>
      </c>
      <c r="M220">
        <v>1560.7870563719814</v>
      </c>
      <c r="N220">
        <v>1126.6599386827222</v>
      </c>
      <c r="O220">
        <v>1491.7600977324566</v>
      </c>
      <c r="P220">
        <v>1486.4243704120065</v>
      </c>
      <c r="Q220">
        <v>1396.1494200705527</v>
      </c>
      <c r="R220">
        <v>867.04423113748555</v>
      </c>
      <c r="S220" s="4">
        <f t="shared" si="18"/>
        <v>1622.9584559913101</v>
      </c>
      <c r="T220" s="5">
        <f t="shared" si="19"/>
        <v>473.20463072151273</v>
      </c>
      <c r="U220">
        <v>2696.4170165791334</v>
      </c>
      <c r="V220">
        <v>2456.4263977802516</v>
      </c>
      <c r="W220">
        <v>2457.216235028684</v>
      </c>
      <c r="X220">
        <v>1292.6162758152709</v>
      </c>
      <c r="Y220">
        <v>1919.9109899348284</v>
      </c>
      <c r="Z220">
        <v>1938.6168264412349</v>
      </c>
      <c r="AA220">
        <v>1766.9560373083611</v>
      </c>
      <c r="AB220">
        <v>1652.9006473524719</v>
      </c>
      <c r="AC220">
        <v>1923.9796859743706</v>
      </c>
      <c r="AD220" s="4">
        <f t="shared" si="20"/>
        <v>2011.6711235794007</v>
      </c>
      <c r="AE220" s="5">
        <f t="shared" si="21"/>
        <v>420.61897261135948</v>
      </c>
      <c r="AF220">
        <f t="shared" si="23"/>
        <v>1.2395086985456218</v>
      </c>
      <c r="AG220" s="6">
        <f t="shared" si="22"/>
        <v>0.10167797001151442</v>
      </c>
    </row>
    <row r="221" spans="1:33" x14ac:dyDescent="0.25">
      <c r="A221" t="s">
        <v>61</v>
      </c>
      <c r="B221">
        <v>6422</v>
      </c>
      <c r="C221" t="s">
        <v>1783</v>
      </c>
      <c r="D221" t="s">
        <v>1783</v>
      </c>
      <c r="E221" s="9" t="s">
        <v>1784</v>
      </c>
      <c r="F221" s="10" t="s">
        <v>25</v>
      </c>
      <c r="G221" s="10" t="s">
        <v>1785</v>
      </c>
      <c r="H221" s="10" t="s">
        <v>1786</v>
      </c>
      <c r="I221" s="6" t="s">
        <v>66</v>
      </c>
      <c r="J221">
        <v>859.82390293676701</v>
      </c>
      <c r="K221">
        <v>2381.8229228501968</v>
      </c>
      <c r="L221">
        <v>1073.8475956367297</v>
      </c>
      <c r="M221">
        <v>2559.2322946868981</v>
      </c>
      <c r="N221">
        <v>1289.8107444420111</v>
      </c>
      <c r="O221">
        <v>791.55411272358867</v>
      </c>
      <c r="P221">
        <v>2513.5088720087597</v>
      </c>
      <c r="S221" s="4">
        <f t="shared" si="18"/>
        <v>1638.5143493264218</v>
      </c>
      <c r="T221" s="5">
        <f t="shared" si="19"/>
        <v>749.28420943624928</v>
      </c>
      <c r="U221">
        <v>743.8559330655994</v>
      </c>
      <c r="V221">
        <v>639.58330829695058</v>
      </c>
      <c r="W221">
        <v>2135.7841028472058</v>
      </c>
      <c r="Z221">
        <v>877.67938949184679</v>
      </c>
      <c r="AA221">
        <v>634.73459053233989</v>
      </c>
      <c r="AB221">
        <v>469.61411343433747</v>
      </c>
      <c r="AD221" s="4">
        <f t="shared" si="20"/>
        <v>916.87523961137993</v>
      </c>
      <c r="AE221" s="5">
        <f t="shared" si="21"/>
        <v>558.8302497185548</v>
      </c>
      <c r="AF221">
        <f t="shared" si="23"/>
        <v>0.55957718038191051</v>
      </c>
      <c r="AG221" s="6">
        <f t="shared" si="22"/>
        <v>0.1017066361015528</v>
      </c>
    </row>
    <row r="222" spans="1:33" x14ac:dyDescent="0.25">
      <c r="A222" t="s">
        <v>75</v>
      </c>
      <c r="B222">
        <v>16325</v>
      </c>
      <c r="C222" t="s">
        <v>2355</v>
      </c>
      <c r="D222" t="s">
        <v>2355</v>
      </c>
      <c r="E222" s="9" t="s">
        <v>377</v>
      </c>
      <c r="F222" s="10" t="s">
        <v>25</v>
      </c>
      <c r="G222" s="10" t="s">
        <v>2356</v>
      </c>
      <c r="H222" s="10" t="s">
        <v>2357</v>
      </c>
      <c r="I222" s="6" t="s">
        <v>80</v>
      </c>
      <c r="J222">
        <v>144.92342966520079</v>
      </c>
      <c r="K222">
        <v>239.5102022201558</v>
      </c>
      <c r="L222">
        <v>380.03346786458388</v>
      </c>
      <c r="P222">
        <v>217.80839445483184</v>
      </c>
      <c r="Q222">
        <v>181.45921441078755</v>
      </c>
      <c r="S222" s="4">
        <f t="shared" si="18"/>
        <v>232.74694172311197</v>
      </c>
      <c r="T222" s="5">
        <f t="shared" si="19"/>
        <v>80.381120809440645</v>
      </c>
      <c r="U222">
        <v>170.7058984099458</v>
      </c>
      <c r="V222">
        <v>154.0105261220595</v>
      </c>
      <c r="Y222">
        <v>171.52795486549451</v>
      </c>
      <c r="Z222">
        <v>157.49109521243133</v>
      </c>
      <c r="AA222">
        <v>194.16612849868037</v>
      </c>
      <c r="AB222">
        <v>142.03250080974263</v>
      </c>
      <c r="AD222" s="4">
        <f t="shared" si="20"/>
        <v>164.98901731972566</v>
      </c>
      <c r="AE222" s="5">
        <f t="shared" si="21"/>
        <v>16.484801108666105</v>
      </c>
      <c r="AF222">
        <f t="shared" si="23"/>
        <v>0.70887727287950919</v>
      </c>
      <c r="AG222" s="6">
        <f t="shared" si="22"/>
        <v>0.10173498163670618</v>
      </c>
    </row>
    <row r="223" spans="1:33" x14ac:dyDescent="0.25">
      <c r="A223" t="s">
        <v>816</v>
      </c>
      <c r="B223">
        <v>10157</v>
      </c>
      <c r="C223" t="s">
        <v>1361</v>
      </c>
      <c r="D223" t="s">
        <v>1361</v>
      </c>
      <c r="E223" s="9" t="s">
        <v>1362</v>
      </c>
      <c r="F223" s="10" t="s">
        <v>258</v>
      </c>
      <c r="G223" s="10" t="s">
        <v>1363</v>
      </c>
      <c r="H223" s="10" t="s">
        <v>1364</v>
      </c>
      <c r="I223" s="6" t="s">
        <v>1365</v>
      </c>
      <c r="J223">
        <v>1028.8293509243103</v>
      </c>
      <c r="K223">
        <v>989.86200593432466</v>
      </c>
      <c r="L223">
        <v>975.98543373324594</v>
      </c>
      <c r="M223">
        <v>675.72478200079161</v>
      </c>
      <c r="N223">
        <v>667.51586115670068</v>
      </c>
      <c r="O223">
        <v>455.79955209302602</v>
      </c>
      <c r="P223">
        <v>528.76109211792743</v>
      </c>
      <c r="Q223">
        <v>546.50578937025443</v>
      </c>
      <c r="R223">
        <v>452.33924338557978</v>
      </c>
      <c r="S223" s="4">
        <f t="shared" si="18"/>
        <v>702.36923452401788</v>
      </c>
      <c r="T223" s="5">
        <f t="shared" si="19"/>
        <v>222.05194977152445</v>
      </c>
      <c r="U223">
        <v>682.73855654265333</v>
      </c>
      <c r="V223">
        <v>654.10090921780773</v>
      </c>
      <c r="W223">
        <v>679.79059080276022</v>
      </c>
      <c r="X223">
        <v>415.9295776807852</v>
      </c>
      <c r="Z223">
        <v>513.43917745555643</v>
      </c>
      <c r="AA223">
        <v>451.68653305344543</v>
      </c>
      <c r="AB223">
        <v>224.9046454172834</v>
      </c>
      <c r="AD223" s="4">
        <f t="shared" si="20"/>
        <v>517.51285573861321</v>
      </c>
      <c r="AE223" s="5">
        <f t="shared" si="21"/>
        <v>157.01606769390631</v>
      </c>
      <c r="AF223">
        <f t="shared" si="23"/>
        <v>0.73681025634518538</v>
      </c>
      <c r="AG223" s="6">
        <f t="shared" si="22"/>
        <v>0.10230861777328246</v>
      </c>
    </row>
    <row r="224" spans="1:33" x14ac:dyDescent="0.25">
      <c r="A224" t="s">
        <v>61</v>
      </c>
      <c r="B224">
        <v>16697</v>
      </c>
      <c r="C224" t="s">
        <v>329</v>
      </c>
      <c r="D224" t="s">
        <v>329</v>
      </c>
      <c r="E224" s="9" t="s">
        <v>330</v>
      </c>
      <c r="F224" s="10" t="s">
        <v>31</v>
      </c>
      <c r="G224" s="10" t="s">
        <v>282</v>
      </c>
      <c r="H224" s="10" t="s">
        <v>283</v>
      </c>
      <c r="I224" s="6" t="s">
        <v>66</v>
      </c>
      <c r="J224">
        <v>1086.3985539287157</v>
      </c>
      <c r="K224">
        <v>1153.900228104766</v>
      </c>
      <c r="L224">
        <v>728.3332334194231</v>
      </c>
      <c r="M224">
        <v>2054.2198236403278</v>
      </c>
      <c r="N224">
        <v>1248.9840862672893</v>
      </c>
      <c r="O224">
        <v>1561.1746365398517</v>
      </c>
      <c r="P224">
        <v>2162.0327144601501</v>
      </c>
      <c r="Q224">
        <v>1478.8155991956933</v>
      </c>
      <c r="R224">
        <v>982.29136884721208</v>
      </c>
      <c r="S224" s="4">
        <f t="shared" si="18"/>
        <v>1384.0166938226034</v>
      </c>
      <c r="T224" s="5">
        <f t="shared" si="19"/>
        <v>452.8822412281292</v>
      </c>
      <c r="U224">
        <v>688.02300472144111</v>
      </c>
      <c r="V224">
        <v>1064.7851407669459</v>
      </c>
      <c r="W224">
        <v>502.67115813883959</v>
      </c>
      <c r="X224">
        <v>1153.7003633428367</v>
      </c>
      <c r="Y224">
        <v>989.8915473632801</v>
      </c>
      <c r="Z224">
        <v>1421.8726712399539</v>
      </c>
      <c r="AA224">
        <v>1124.5767088160153</v>
      </c>
      <c r="AB224">
        <v>812.69653348265024</v>
      </c>
      <c r="AC224">
        <v>1622.381812095563</v>
      </c>
      <c r="AD224" s="4">
        <f t="shared" si="20"/>
        <v>1042.288771107503</v>
      </c>
      <c r="AE224" s="5">
        <f t="shared" si="21"/>
        <v>328.70643332106692</v>
      </c>
      <c r="AF224">
        <f t="shared" si="23"/>
        <v>0.75308973927817269</v>
      </c>
      <c r="AG224" s="6">
        <f t="shared" si="22"/>
        <v>0.10337765684475834</v>
      </c>
    </row>
    <row r="225" spans="1:33" x14ac:dyDescent="0.25">
      <c r="A225" t="s">
        <v>75</v>
      </c>
      <c r="B225">
        <v>15934</v>
      </c>
      <c r="C225" t="s">
        <v>448</v>
      </c>
      <c r="D225" t="s">
        <v>448</v>
      </c>
      <c r="E225" s="9" t="s">
        <v>449</v>
      </c>
      <c r="F225" s="10" t="s">
        <v>31</v>
      </c>
      <c r="G225" s="10" t="s">
        <v>450</v>
      </c>
      <c r="H225" s="10" t="s">
        <v>451</v>
      </c>
      <c r="I225" s="6" t="s">
        <v>80</v>
      </c>
      <c r="J225">
        <v>804.36337417352183</v>
      </c>
      <c r="K225">
        <v>950.44302383050376</v>
      </c>
      <c r="L225">
        <v>707.90279733207569</v>
      </c>
      <c r="M225">
        <v>949.16280409945921</v>
      </c>
      <c r="N225">
        <v>997.96246926858976</v>
      </c>
      <c r="O225">
        <v>725.56512870549579</v>
      </c>
      <c r="P225">
        <v>782.09861384656972</v>
      </c>
      <c r="Q225">
        <v>677.92683403634157</v>
      </c>
      <c r="R225">
        <v>962.16885273916466</v>
      </c>
      <c r="S225" s="4">
        <f t="shared" si="18"/>
        <v>839.73265533685799</v>
      </c>
      <c r="T225" s="5">
        <f t="shared" si="19"/>
        <v>118.05185668234846</v>
      </c>
      <c r="U225">
        <v>759.29624027304601</v>
      </c>
      <c r="V225">
        <v>731.54212049751732</v>
      </c>
      <c r="W225">
        <v>712.04342905252622</v>
      </c>
      <c r="X225">
        <v>614.98974427256815</v>
      </c>
      <c r="Y225">
        <v>722.73242461053508</v>
      </c>
      <c r="Z225">
        <v>897.09365996224074</v>
      </c>
      <c r="AA225">
        <v>795.42732297451334</v>
      </c>
      <c r="AB225">
        <v>514.14717082788752</v>
      </c>
      <c r="AC225">
        <v>900.59200348032459</v>
      </c>
      <c r="AD225" s="4">
        <f t="shared" si="20"/>
        <v>738.65156843901764</v>
      </c>
      <c r="AE225" s="5">
        <f t="shared" si="21"/>
        <v>116.27778875540385</v>
      </c>
      <c r="AF225">
        <f t="shared" si="23"/>
        <v>0.87962706195188778</v>
      </c>
      <c r="AG225" s="6">
        <f t="shared" si="22"/>
        <v>0.10371312777615677</v>
      </c>
    </row>
    <row r="226" spans="1:33" x14ac:dyDescent="0.25">
      <c r="A226" t="s">
        <v>163</v>
      </c>
      <c r="B226">
        <v>8121</v>
      </c>
      <c r="C226" t="s">
        <v>1381</v>
      </c>
      <c r="D226" t="s">
        <v>1381</v>
      </c>
      <c r="E226" s="9" t="s">
        <v>1382</v>
      </c>
      <c r="F226" s="10" t="s">
        <v>25</v>
      </c>
      <c r="G226" s="10" t="s">
        <v>1091</v>
      </c>
      <c r="H226" s="10" t="s">
        <v>1092</v>
      </c>
      <c r="I226" s="6" t="s">
        <v>785</v>
      </c>
      <c r="J226">
        <v>734.71721869701616</v>
      </c>
      <c r="K226">
        <v>764.29242596361985</v>
      </c>
      <c r="L226">
        <v>595.72813881475315</v>
      </c>
      <c r="M226">
        <v>566.69892693632858</v>
      </c>
      <c r="N226">
        <v>769.44226234786663</v>
      </c>
      <c r="O226">
        <v>615.4705582976718</v>
      </c>
      <c r="P226">
        <v>556.52125755131078</v>
      </c>
      <c r="Q226">
        <v>517.75977520616925</v>
      </c>
      <c r="R226">
        <v>487.00751473854422</v>
      </c>
      <c r="S226" s="4">
        <f t="shared" si="18"/>
        <v>623.07089761703116</v>
      </c>
      <c r="T226" s="5">
        <f t="shared" si="19"/>
        <v>101.02184551657567</v>
      </c>
      <c r="U226">
        <v>782.82721986456795</v>
      </c>
      <c r="V226">
        <v>596.96543062986132</v>
      </c>
      <c r="W226">
        <v>584.10524741561903</v>
      </c>
      <c r="X226">
        <v>490.47724855696617</v>
      </c>
      <c r="Y226">
        <v>493.62305323550481</v>
      </c>
      <c r="Z226">
        <v>473.85860565047193</v>
      </c>
      <c r="AA226">
        <v>422.81019545841195</v>
      </c>
      <c r="AB226">
        <v>399.76518817869083</v>
      </c>
      <c r="AC226">
        <v>549.02649862683847</v>
      </c>
      <c r="AD226" s="4">
        <f t="shared" si="20"/>
        <v>532.60652084632579</v>
      </c>
      <c r="AE226" s="5">
        <f t="shared" si="21"/>
        <v>108.58798715958467</v>
      </c>
      <c r="AF226">
        <f t="shared" si="23"/>
        <v>0.85480885543412255</v>
      </c>
      <c r="AG226" s="6">
        <f t="shared" si="22"/>
        <v>0.10374753948592069</v>
      </c>
    </row>
    <row r="227" spans="1:33" x14ac:dyDescent="0.25">
      <c r="A227" t="s">
        <v>255</v>
      </c>
      <c r="B227">
        <v>18917</v>
      </c>
      <c r="C227" t="s">
        <v>1953</v>
      </c>
      <c r="D227" t="s">
        <v>1953</v>
      </c>
      <c r="E227" s="9" t="s">
        <v>1954</v>
      </c>
      <c r="F227" s="10" t="s">
        <v>25</v>
      </c>
      <c r="G227" s="10" t="s">
        <v>1955</v>
      </c>
      <c r="H227" s="10" t="s">
        <v>1956</v>
      </c>
      <c r="I227" s="6" t="s">
        <v>335</v>
      </c>
      <c r="J227">
        <v>672.655101826502</v>
      </c>
      <c r="K227">
        <v>766.33536432536766</v>
      </c>
      <c r="L227">
        <v>727.56227356707029</v>
      </c>
      <c r="M227">
        <v>942.88228679601582</v>
      </c>
      <c r="N227">
        <v>509.08661166723653</v>
      </c>
      <c r="O227">
        <v>753.93574913997156</v>
      </c>
      <c r="P227">
        <v>600.48525768044215</v>
      </c>
      <c r="Q227">
        <v>556.92194182405603</v>
      </c>
      <c r="R227">
        <v>634.18782452441326</v>
      </c>
      <c r="S227" s="4">
        <f t="shared" si="18"/>
        <v>684.8947123723417</v>
      </c>
      <c r="T227" s="5">
        <f t="shared" si="19"/>
        <v>123.33730837831121</v>
      </c>
      <c r="U227">
        <v>735.99607565944825</v>
      </c>
      <c r="V227">
        <v>608.16352222293926</v>
      </c>
      <c r="W227">
        <v>667.99724529604794</v>
      </c>
      <c r="X227">
        <v>676.25658965830132</v>
      </c>
      <c r="Y227">
        <v>663.25561558431502</v>
      </c>
      <c r="Z227">
        <v>340.11585352109131</v>
      </c>
      <c r="AA227">
        <v>492.97492849445734</v>
      </c>
      <c r="AB227">
        <v>315.76542335897386</v>
      </c>
      <c r="AD227" s="4">
        <f t="shared" si="20"/>
        <v>562.56565672444674</v>
      </c>
      <c r="AE227" s="5">
        <f t="shared" si="21"/>
        <v>150.6545431837919</v>
      </c>
      <c r="AF227">
        <f t="shared" si="23"/>
        <v>0.82138998383536799</v>
      </c>
      <c r="AG227" s="6">
        <f t="shared" si="22"/>
        <v>0.10456359112060262</v>
      </c>
    </row>
    <row r="228" spans="1:33" x14ac:dyDescent="0.25">
      <c r="A228" t="s">
        <v>255</v>
      </c>
      <c r="B228">
        <v>15929</v>
      </c>
      <c r="C228" t="s">
        <v>2319</v>
      </c>
      <c r="D228" t="s">
        <v>2319</v>
      </c>
      <c r="E228" s="9" t="s">
        <v>2320</v>
      </c>
      <c r="F228" s="10" t="s">
        <v>25</v>
      </c>
      <c r="G228" s="10" t="s">
        <v>2321</v>
      </c>
      <c r="H228" s="10" t="s">
        <v>2322</v>
      </c>
      <c r="I228" s="6" t="s">
        <v>335</v>
      </c>
      <c r="J228">
        <v>469.14407534724432</v>
      </c>
      <c r="K228">
        <v>298.59003398632177</v>
      </c>
      <c r="L228">
        <v>237.60485256058075</v>
      </c>
      <c r="M228">
        <v>422.12926925769051</v>
      </c>
      <c r="N228">
        <v>345.34366353747464</v>
      </c>
      <c r="P228">
        <v>495.95110148826649</v>
      </c>
      <c r="Q228">
        <v>251.95539200366306</v>
      </c>
      <c r="S228" s="4">
        <f t="shared" si="18"/>
        <v>360.10262688303453</v>
      </c>
      <c r="T228" s="5">
        <f t="shared" si="19"/>
        <v>96.284774875615483</v>
      </c>
      <c r="U228">
        <v>281.81293988855128</v>
      </c>
      <c r="V228">
        <v>269.79417109288954</v>
      </c>
      <c r="W228">
        <v>462.8022650608641</v>
      </c>
      <c r="X228">
        <v>254.58086685127657</v>
      </c>
      <c r="Y228">
        <v>152.4017212880444</v>
      </c>
      <c r="AA228">
        <v>236.28880491973749</v>
      </c>
      <c r="AB228">
        <v>203.11457596508987</v>
      </c>
      <c r="AD228" s="4">
        <f t="shared" si="20"/>
        <v>265.82790643806476</v>
      </c>
      <c r="AE228" s="5">
        <f t="shared" si="21"/>
        <v>90.132970199798649</v>
      </c>
      <c r="AF228">
        <f t="shared" si="23"/>
        <v>0.73820040897510231</v>
      </c>
      <c r="AG228" s="6">
        <f t="shared" si="22"/>
        <v>0.10545846884574012</v>
      </c>
    </row>
    <row r="229" spans="1:33" x14ac:dyDescent="0.25">
      <c r="A229" t="s">
        <v>302</v>
      </c>
      <c r="B229">
        <v>20431</v>
      </c>
      <c r="C229" t="s">
        <v>2774</v>
      </c>
      <c r="D229" t="s">
        <v>2774</v>
      </c>
      <c r="E229" s="9" t="s">
        <v>2775</v>
      </c>
      <c r="F229" s="10" t="s">
        <v>305</v>
      </c>
      <c r="G229" s="10" t="s">
        <v>308</v>
      </c>
      <c r="H229" s="10" t="s">
        <v>500</v>
      </c>
      <c r="I229" s="6" t="s">
        <v>308</v>
      </c>
      <c r="J229">
        <v>53.603457698586993</v>
      </c>
      <c r="K229">
        <v>410.36794720766989</v>
      </c>
      <c r="M229">
        <v>157.16994551867145</v>
      </c>
      <c r="N229">
        <v>66.896505169496365</v>
      </c>
      <c r="O229">
        <v>163.22203919135808</v>
      </c>
      <c r="P229">
        <v>764.86816633619389</v>
      </c>
      <c r="Q229">
        <v>517.64213898749176</v>
      </c>
      <c r="S229" s="4">
        <f t="shared" si="18"/>
        <v>304.82431430135267</v>
      </c>
      <c r="T229" s="5">
        <f t="shared" si="19"/>
        <v>247.74578238696603</v>
      </c>
      <c r="U229">
        <v>93.674436566972119</v>
      </c>
      <c r="V229">
        <v>139.48242042484864</v>
      </c>
      <c r="W229">
        <v>43.434591474819037</v>
      </c>
      <c r="X229">
        <v>169.85376669516785</v>
      </c>
      <c r="Y229">
        <v>204.63144127988349</v>
      </c>
      <c r="AA229">
        <v>119.04678800971354</v>
      </c>
      <c r="AB229">
        <v>100.72348430452732</v>
      </c>
      <c r="AD229" s="4">
        <f t="shared" si="20"/>
        <v>124.40670410799029</v>
      </c>
      <c r="AE229" s="5">
        <f t="shared" si="21"/>
        <v>49.017926848828814</v>
      </c>
      <c r="AF229">
        <f t="shared" si="23"/>
        <v>0.4081259212970802</v>
      </c>
      <c r="AG229" s="6">
        <f t="shared" si="22"/>
        <v>0.10563983403324972</v>
      </c>
    </row>
    <row r="230" spans="1:33" x14ac:dyDescent="0.25">
      <c r="A230" t="s">
        <v>117</v>
      </c>
      <c r="B230">
        <v>16846</v>
      </c>
      <c r="C230" t="s">
        <v>1403</v>
      </c>
      <c r="D230" t="s">
        <v>1403</v>
      </c>
      <c r="E230" s="9" t="s">
        <v>1404</v>
      </c>
      <c r="F230" s="10" t="s">
        <v>93</v>
      </c>
      <c r="G230" s="10" t="s">
        <v>351</v>
      </c>
      <c r="H230" s="10" t="s">
        <v>352</v>
      </c>
      <c r="I230" s="6" t="s">
        <v>315</v>
      </c>
      <c r="J230">
        <v>2121.517984265578</v>
      </c>
      <c r="K230">
        <v>44.934915680540193</v>
      </c>
      <c r="L230">
        <v>69.908649837533233</v>
      </c>
      <c r="M230">
        <v>2398.0585193872816</v>
      </c>
      <c r="O230">
        <v>54.934354826242753</v>
      </c>
      <c r="P230">
        <v>104.14570810015431</v>
      </c>
      <c r="Q230">
        <v>68.432196665171475</v>
      </c>
      <c r="R230">
        <v>2634.5399774364964</v>
      </c>
      <c r="S230" s="4">
        <f t="shared" si="18"/>
        <v>937.05903827487487</v>
      </c>
      <c r="T230" s="5">
        <f t="shared" si="19"/>
        <v>1128.7792314234787</v>
      </c>
      <c r="U230">
        <v>43.125956401601741</v>
      </c>
      <c r="V230">
        <v>24.654710102208146</v>
      </c>
      <c r="W230">
        <v>145.05122604635369</v>
      </c>
      <c r="Y230">
        <v>57.986848063906756</v>
      </c>
      <c r="Z230">
        <v>101.08878039018589</v>
      </c>
      <c r="AC230">
        <v>56.759494015540341</v>
      </c>
      <c r="AD230" s="4">
        <f t="shared" si="20"/>
        <v>71.444502503299418</v>
      </c>
      <c r="AE230" s="5">
        <f t="shared" si="21"/>
        <v>40.17610323257145</v>
      </c>
      <c r="AF230">
        <f t="shared" si="23"/>
        <v>7.6243331087045174E-2</v>
      </c>
      <c r="AG230" s="6">
        <f t="shared" si="22"/>
        <v>0.10773422417718027</v>
      </c>
    </row>
    <row r="231" spans="1:33" x14ac:dyDescent="0.25">
      <c r="A231" t="s">
        <v>61</v>
      </c>
      <c r="B231">
        <v>24327</v>
      </c>
      <c r="C231" t="s">
        <v>2695</v>
      </c>
      <c r="D231" t="s">
        <v>2695</v>
      </c>
      <c r="E231" s="9" t="s">
        <v>2696</v>
      </c>
      <c r="F231" s="10" t="s">
        <v>305</v>
      </c>
      <c r="G231" s="10" t="s">
        <v>2697</v>
      </c>
      <c r="H231" s="10" t="s">
        <v>2698</v>
      </c>
      <c r="I231" s="6" t="s">
        <v>1915</v>
      </c>
      <c r="J231">
        <v>1195.3547104577615</v>
      </c>
      <c r="K231">
        <v>352.76681368429286</v>
      </c>
      <c r="L231">
        <v>331.94795578316428</v>
      </c>
      <c r="M231">
        <v>373.23936737369814</v>
      </c>
      <c r="N231">
        <v>428.58641467081952</v>
      </c>
      <c r="O231">
        <v>385.99603087365909</v>
      </c>
      <c r="P231">
        <v>383.89770008624885</v>
      </c>
      <c r="Q231">
        <v>297.56616224541278</v>
      </c>
      <c r="R231">
        <v>789.23598482737418</v>
      </c>
      <c r="S231" s="4">
        <f t="shared" si="18"/>
        <v>504.28790444471463</v>
      </c>
      <c r="T231" s="5">
        <f t="shared" si="19"/>
        <v>279.99077756945042</v>
      </c>
      <c r="U231">
        <v>339.11579519738382</v>
      </c>
      <c r="V231">
        <v>306.81300296343983</v>
      </c>
      <c r="W231">
        <v>374.51372643869604</v>
      </c>
      <c r="X231">
        <v>336.62516415043234</v>
      </c>
      <c r="Y231">
        <v>323.05799831164131</v>
      </c>
      <c r="Z231">
        <v>320.46409961986689</v>
      </c>
      <c r="AA231">
        <v>285.32409517545472</v>
      </c>
      <c r="AB231">
        <v>308.88852826218101</v>
      </c>
      <c r="AD231" s="4">
        <f t="shared" si="20"/>
        <v>324.35030126488698</v>
      </c>
      <c r="AE231" s="5">
        <f t="shared" si="21"/>
        <v>24.928652999817782</v>
      </c>
      <c r="AF231">
        <f t="shared" si="23"/>
        <v>0.64318477283733</v>
      </c>
      <c r="AG231" s="6">
        <f t="shared" si="22"/>
        <v>0.10948824412011283</v>
      </c>
    </row>
    <row r="232" spans="1:33" x14ac:dyDescent="0.25">
      <c r="A232" t="s">
        <v>124</v>
      </c>
      <c r="B232">
        <v>14261</v>
      </c>
      <c r="C232" t="s">
        <v>1178</v>
      </c>
      <c r="D232" t="s">
        <v>1178</v>
      </c>
      <c r="E232" s="9" t="s">
        <v>1179</v>
      </c>
      <c r="F232" s="10" t="s">
        <v>219</v>
      </c>
      <c r="G232" s="10" t="s">
        <v>128</v>
      </c>
      <c r="H232" s="10" t="s">
        <v>129</v>
      </c>
      <c r="I232" s="6" t="s">
        <v>128</v>
      </c>
      <c r="J232">
        <v>908.15567503245325</v>
      </c>
      <c r="K232">
        <v>972.85697614225182</v>
      </c>
      <c r="L232">
        <v>842.41042189497091</v>
      </c>
      <c r="M232">
        <v>1217.8119317542512</v>
      </c>
      <c r="N232">
        <v>1327.1780445576533</v>
      </c>
      <c r="O232">
        <v>1059.1865599800828</v>
      </c>
      <c r="P232">
        <v>1135.8499673627327</v>
      </c>
      <c r="Q232">
        <v>1140.3548096573261</v>
      </c>
      <c r="R232">
        <v>851.50389433736052</v>
      </c>
      <c r="S232" s="4">
        <f t="shared" si="18"/>
        <v>1050.5898089687869</v>
      </c>
      <c r="T232" s="5">
        <f t="shared" si="19"/>
        <v>159.5719896464212</v>
      </c>
      <c r="U232">
        <v>881.54314147567095</v>
      </c>
      <c r="V232">
        <v>683.76639764074582</v>
      </c>
      <c r="W232">
        <v>827.36896231483809</v>
      </c>
      <c r="X232">
        <v>1064.0452777970061</v>
      </c>
      <c r="Y232">
        <v>1071.3630182141248</v>
      </c>
      <c r="Z232">
        <v>1244.7496124122008</v>
      </c>
      <c r="AA232">
        <v>944.25283412910517</v>
      </c>
      <c r="AB232">
        <v>635.86662584363933</v>
      </c>
      <c r="AC232">
        <v>779.93478245286133</v>
      </c>
      <c r="AD232" s="4">
        <f t="shared" si="20"/>
        <v>903.65451692002148</v>
      </c>
      <c r="AE232" s="5">
        <f t="shared" si="21"/>
        <v>186.64331287822668</v>
      </c>
      <c r="AF232">
        <f t="shared" si="23"/>
        <v>0.86014018906866163</v>
      </c>
      <c r="AG232" s="6">
        <f t="shared" si="22"/>
        <v>0.10993835985630535</v>
      </c>
    </row>
    <row r="233" spans="1:33" x14ac:dyDescent="0.25">
      <c r="A233" t="s">
        <v>61</v>
      </c>
      <c r="B233">
        <v>8161</v>
      </c>
      <c r="C233" t="s">
        <v>496</v>
      </c>
      <c r="D233" t="s">
        <v>496</v>
      </c>
      <c r="E233" s="9" t="s">
        <v>497</v>
      </c>
      <c r="F233" s="10" t="s">
        <v>31</v>
      </c>
      <c r="G233" s="10" t="s">
        <v>64</v>
      </c>
      <c r="H233" s="10" t="s">
        <v>65</v>
      </c>
      <c r="I233" s="6" t="s">
        <v>66</v>
      </c>
      <c r="J233">
        <v>2311.5862124574387</v>
      </c>
      <c r="K233">
        <v>2230.3730922992877</v>
      </c>
      <c r="L233">
        <v>2257.420187034113</v>
      </c>
      <c r="M233">
        <v>2590.8900272195679</v>
      </c>
      <c r="N233">
        <v>3036.2100046006335</v>
      </c>
      <c r="O233">
        <v>2173.9348657734604</v>
      </c>
      <c r="P233">
        <v>3611.2770532072554</v>
      </c>
      <c r="Q233">
        <v>2478.5951275334883</v>
      </c>
      <c r="R233">
        <v>2849.1742291273649</v>
      </c>
      <c r="S233" s="4">
        <f t="shared" si="18"/>
        <v>2615.495644361401</v>
      </c>
      <c r="T233" s="5">
        <f t="shared" si="19"/>
        <v>448.00896980477143</v>
      </c>
      <c r="U233">
        <v>2105.1297839213416</v>
      </c>
      <c r="V233">
        <v>2026.9491213342876</v>
      </c>
      <c r="W233">
        <v>2499.78536572757</v>
      </c>
      <c r="X233">
        <v>2304.128087739603</v>
      </c>
      <c r="Y233">
        <v>2073.2958827422226</v>
      </c>
      <c r="Z233">
        <v>2932.1881301783692</v>
      </c>
      <c r="AA233">
        <v>2164.0567576674212</v>
      </c>
      <c r="AB233">
        <v>2341.5748394705597</v>
      </c>
      <c r="AC233">
        <v>2299.7459090244538</v>
      </c>
      <c r="AD233" s="4">
        <f t="shared" si="20"/>
        <v>2305.20598642287</v>
      </c>
      <c r="AE233" s="5">
        <f t="shared" si="21"/>
        <v>263.20338185209215</v>
      </c>
      <c r="AF233">
        <f t="shared" si="23"/>
        <v>0.88136487299932353</v>
      </c>
      <c r="AG233" s="6">
        <f t="shared" si="22"/>
        <v>0.11060097163512952</v>
      </c>
    </row>
    <row r="234" spans="1:33" x14ac:dyDescent="0.25">
      <c r="A234" t="s">
        <v>200</v>
      </c>
      <c r="B234">
        <v>18700</v>
      </c>
      <c r="C234" t="s">
        <v>2145</v>
      </c>
      <c r="D234" t="s">
        <v>2145</v>
      </c>
      <c r="E234" s="9" t="s">
        <v>2146</v>
      </c>
      <c r="F234" s="10" t="s">
        <v>25</v>
      </c>
      <c r="G234" s="10" t="s">
        <v>402</v>
      </c>
      <c r="H234" s="10" t="s">
        <v>403</v>
      </c>
      <c r="I234" s="6" t="s">
        <v>205</v>
      </c>
      <c r="J234">
        <v>247.6494122999091</v>
      </c>
      <c r="K234">
        <v>318.37735126153689</v>
      </c>
      <c r="L234">
        <v>300.04016576482377</v>
      </c>
      <c r="M234">
        <v>47.044999926105824</v>
      </c>
      <c r="O234">
        <v>201.04116789083173</v>
      </c>
      <c r="P234">
        <v>479.87212510781103</v>
      </c>
      <c r="Q234">
        <v>229.36923801759616</v>
      </c>
      <c r="R234">
        <v>150.35941868555179</v>
      </c>
      <c r="S234" s="4">
        <f t="shared" si="18"/>
        <v>246.71923486927076</v>
      </c>
      <c r="T234" s="5">
        <f t="shared" si="19"/>
        <v>119.31139155683726</v>
      </c>
      <c r="U234">
        <v>98.80095870823294</v>
      </c>
      <c r="V234">
        <v>295.10017732902907</v>
      </c>
      <c r="W234">
        <v>127.40736569433503</v>
      </c>
      <c r="Y234">
        <v>84.390578042315624</v>
      </c>
      <c r="Z234">
        <v>61.171773724758133</v>
      </c>
      <c r="AA234">
        <v>172.98560729100251</v>
      </c>
      <c r="AB234">
        <v>296.69117160089479</v>
      </c>
      <c r="AC234">
        <v>73.897277032172056</v>
      </c>
      <c r="AD234" s="4">
        <f t="shared" si="20"/>
        <v>151.30561367784253</v>
      </c>
      <c r="AE234" s="5">
        <f t="shared" si="21"/>
        <v>89.586205580504583</v>
      </c>
      <c r="AF234">
        <f t="shared" si="23"/>
        <v>0.61327043980991147</v>
      </c>
      <c r="AG234" s="6">
        <f t="shared" si="22"/>
        <v>0.1127828384483643</v>
      </c>
    </row>
    <row r="235" spans="1:33" x14ac:dyDescent="0.25">
      <c r="A235" t="s">
        <v>117</v>
      </c>
      <c r="B235">
        <v>20189</v>
      </c>
      <c r="C235" t="s">
        <v>1383</v>
      </c>
      <c r="D235" t="s">
        <v>1383</v>
      </c>
      <c r="E235" s="9" t="s">
        <v>1384</v>
      </c>
      <c r="F235" s="10" t="s">
        <v>25</v>
      </c>
      <c r="G235" s="10" t="s">
        <v>1385</v>
      </c>
      <c r="H235" s="10" t="s">
        <v>1386</v>
      </c>
      <c r="I235" s="6" t="s">
        <v>123</v>
      </c>
      <c r="J235">
        <v>842.77479245284007</v>
      </c>
      <c r="K235">
        <v>855.41720517548822</v>
      </c>
      <c r="L235">
        <v>850.08271590951335</v>
      </c>
      <c r="M235">
        <v>988.69080987800623</v>
      </c>
      <c r="N235">
        <v>1193.1512938092633</v>
      </c>
      <c r="O235">
        <v>907.27010637539559</v>
      </c>
      <c r="P235">
        <v>975.36541277333811</v>
      </c>
      <c r="Q235">
        <v>614.88451502693613</v>
      </c>
      <c r="R235">
        <v>649.78144247928151</v>
      </c>
      <c r="S235" s="4">
        <f t="shared" si="18"/>
        <v>875.26869932000693</v>
      </c>
      <c r="T235" s="5">
        <f t="shared" si="19"/>
        <v>165.22242823656217</v>
      </c>
      <c r="U235">
        <v>857.96356925721773</v>
      </c>
      <c r="V235">
        <v>698.1894555744193</v>
      </c>
      <c r="W235">
        <v>825.11876429741244</v>
      </c>
      <c r="X235">
        <v>672.50827644681397</v>
      </c>
      <c r="Y235">
        <v>719.0328616769001</v>
      </c>
      <c r="Z235">
        <v>667.05137663108951</v>
      </c>
      <c r="AA235">
        <v>778.57144194911052</v>
      </c>
      <c r="AB235">
        <v>686.27601392036115</v>
      </c>
      <c r="AC235">
        <v>956.97500841377723</v>
      </c>
      <c r="AD235" s="4">
        <f t="shared" si="20"/>
        <v>762.4096409074557</v>
      </c>
      <c r="AE235" s="5">
        <f t="shared" si="21"/>
        <v>94.373627237527941</v>
      </c>
      <c r="AF235">
        <f t="shared" si="23"/>
        <v>0.87105781515981207</v>
      </c>
      <c r="AG235" s="6">
        <f t="shared" si="22"/>
        <v>0.11284099411788978</v>
      </c>
    </row>
    <row r="236" spans="1:33" x14ac:dyDescent="0.25">
      <c r="A236" t="s">
        <v>336</v>
      </c>
      <c r="B236">
        <v>2572</v>
      </c>
      <c r="C236" t="s">
        <v>2342</v>
      </c>
      <c r="D236" t="s">
        <v>2342</v>
      </c>
      <c r="E236" s="9" t="s">
        <v>2343</v>
      </c>
      <c r="F236" s="10" t="s">
        <v>474</v>
      </c>
      <c r="G236" s="10" t="s">
        <v>475</v>
      </c>
      <c r="H236" s="10" t="s">
        <v>476</v>
      </c>
      <c r="I236" s="6" t="s">
        <v>475</v>
      </c>
      <c r="J236">
        <v>191.19445193429846</v>
      </c>
      <c r="K236">
        <v>138.88089548720325</v>
      </c>
      <c r="L236">
        <v>94.094406496018138</v>
      </c>
      <c r="P236">
        <v>140.6737018963054</v>
      </c>
      <c r="Q236">
        <v>87.029413417903655</v>
      </c>
      <c r="R236">
        <v>128.63846793520571</v>
      </c>
      <c r="S236" s="4">
        <f t="shared" si="18"/>
        <v>130.08522286115578</v>
      </c>
      <c r="T236" s="5">
        <f t="shared" si="19"/>
        <v>34.339123247385146</v>
      </c>
      <c r="U236">
        <v>142.94736027539372</v>
      </c>
      <c r="V236">
        <v>304.77507635081594</v>
      </c>
      <c r="W236">
        <v>129.011352999064</v>
      </c>
      <c r="X236">
        <v>126.12978821802035</v>
      </c>
      <c r="Y236">
        <v>187.20802023079145</v>
      </c>
      <c r="AA236">
        <v>161.11838600342094</v>
      </c>
      <c r="AB236">
        <v>216.07426741770644</v>
      </c>
      <c r="AD236" s="4">
        <f t="shared" si="20"/>
        <v>181.03775021360181</v>
      </c>
      <c r="AE236" s="5">
        <f t="shared" si="21"/>
        <v>58.731647374528364</v>
      </c>
      <c r="AF236">
        <f t="shared" si="23"/>
        <v>1.3916857444048762</v>
      </c>
      <c r="AG236" s="6">
        <f t="shared" si="22"/>
        <v>0.11357908654762902</v>
      </c>
    </row>
    <row r="237" spans="1:33" x14ac:dyDescent="0.25">
      <c r="A237" t="s">
        <v>111</v>
      </c>
      <c r="B237">
        <v>8613</v>
      </c>
      <c r="C237" t="s">
        <v>3385</v>
      </c>
      <c r="D237" t="s">
        <v>3385</v>
      </c>
      <c r="E237" s="9" t="s">
        <v>3386</v>
      </c>
      <c r="F237" s="10" t="s">
        <v>25</v>
      </c>
      <c r="G237" s="10" t="s">
        <v>111</v>
      </c>
      <c r="H237" s="10" t="s">
        <v>2119</v>
      </c>
      <c r="I237" s="6" t="s">
        <v>111</v>
      </c>
      <c r="O237">
        <v>200.35103780507492</v>
      </c>
      <c r="P237">
        <v>148.96984329019008</v>
      </c>
      <c r="Q237">
        <v>214.7609584981987</v>
      </c>
      <c r="S237" s="4">
        <f t="shared" si="18"/>
        <v>188.02727986448789</v>
      </c>
      <c r="T237" s="5">
        <f t="shared" si="19"/>
        <v>28.237374375249662</v>
      </c>
      <c r="U237">
        <v>64.105823079226028</v>
      </c>
      <c r="X237">
        <v>123.33282353736732</v>
      </c>
      <c r="Y237">
        <v>163.88557006560188</v>
      </c>
      <c r="AD237" s="4">
        <f t="shared" si="20"/>
        <v>117.10807222739841</v>
      </c>
      <c r="AE237" s="5">
        <f t="shared" si="21"/>
        <v>40.972023982383483</v>
      </c>
      <c r="AF237">
        <f t="shared" si="23"/>
        <v>0.62282490238543431</v>
      </c>
      <c r="AG237" s="6">
        <f t="shared" si="22"/>
        <v>0.11407171947643253</v>
      </c>
    </row>
    <row r="238" spans="1:33" x14ac:dyDescent="0.25">
      <c r="A238" t="s">
        <v>61</v>
      </c>
      <c r="B238">
        <v>22139</v>
      </c>
      <c r="C238" t="s">
        <v>2399</v>
      </c>
      <c r="D238" t="s">
        <v>2399</v>
      </c>
      <c r="E238" s="9" t="s">
        <v>2400</v>
      </c>
      <c r="F238" s="10" t="s">
        <v>31</v>
      </c>
      <c r="G238" s="10" t="s">
        <v>419</v>
      </c>
      <c r="H238" s="10" t="s">
        <v>420</v>
      </c>
      <c r="I238" s="6" t="s">
        <v>419</v>
      </c>
      <c r="J238">
        <v>217.68467208887509</v>
      </c>
      <c r="K238">
        <v>100.02615350234126</v>
      </c>
      <c r="L238">
        <v>106.7033305328838</v>
      </c>
      <c r="O238">
        <v>144.04897062705956</v>
      </c>
      <c r="S238" s="4">
        <f t="shared" si="18"/>
        <v>142.11578168778993</v>
      </c>
      <c r="T238" s="5">
        <f t="shared" si="19"/>
        <v>46.743911136943993</v>
      </c>
      <c r="V238">
        <v>130.25922678627228</v>
      </c>
      <c r="W238">
        <v>255.47248157837905</v>
      </c>
      <c r="X238">
        <v>274.635293881265</v>
      </c>
      <c r="Y238">
        <v>152.57402969865205</v>
      </c>
      <c r="AA238">
        <v>194.04694550153107</v>
      </c>
      <c r="AB238">
        <v>229.31983441707189</v>
      </c>
      <c r="AD238" s="4">
        <f t="shared" si="20"/>
        <v>206.05130197719527</v>
      </c>
      <c r="AE238" s="5">
        <f t="shared" si="21"/>
        <v>52.338646376379558</v>
      </c>
      <c r="AF238">
        <f t="shared" si="23"/>
        <v>1.4498833242170348</v>
      </c>
      <c r="AG238" s="6">
        <f t="shared" si="22"/>
        <v>0.11545247658985093</v>
      </c>
    </row>
    <row r="239" spans="1:33" x14ac:dyDescent="0.25">
      <c r="A239" t="s">
        <v>182</v>
      </c>
      <c r="B239">
        <v>16946</v>
      </c>
      <c r="C239" t="s">
        <v>2016</v>
      </c>
      <c r="D239" t="s">
        <v>2016</v>
      </c>
      <c r="E239" s="9" t="s">
        <v>2017</v>
      </c>
      <c r="F239" s="10" t="s">
        <v>31</v>
      </c>
      <c r="G239" s="10" t="s">
        <v>185</v>
      </c>
      <c r="H239" s="10" t="s">
        <v>186</v>
      </c>
      <c r="I239" s="6" t="s">
        <v>187</v>
      </c>
      <c r="J239">
        <v>127.19139627362529</v>
      </c>
      <c r="K239">
        <v>125.66016580332057</v>
      </c>
      <c r="L239">
        <v>88.672817856892479</v>
      </c>
      <c r="M239">
        <v>172.75347907784041</v>
      </c>
      <c r="N239">
        <v>176.05327635801768</v>
      </c>
      <c r="O239">
        <v>114.73726371200632</v>
      </c>
      <c r="P239">
        <v>150.27391902769037</v>
      </c>
      <c r="Q239">
        <v>132.9182329038</v>
      </c>
      <c r="R239">
        <v>168.95454169095842</v>
      </c>
      <c r="S239" s="4">
        <f t="shared" si="18"/>
        <v>139.69056585601683</v>
      </c>
      <c r="T239" s="5">
        <f t="shared" si="19"/>
        <v>27.90502613048373</v>
      </c>
      <c r="U239">
        <v>205.34029325528851</v>
      </c>
      <c r="V239">
        <v>151.31079859915047</v>
      </c>
      <c r="W239">
        <v>118.40657362463288</v>
      </c>
      <c r="X239">
        <v>148.63869445756148</v>
      </c>
      <c r="Y239">
        <v>159.90220504390717</v>
      </c>
      <c r="Z239">
        <v>202.39525392529973</v>
      </c>
      <c r="AA239">
        <v>164.84711119994944</v>
      </c>
      <c r="AB239">
        <v>170.30241598824449</v>
      </c>
      <c r="AC239">
        <v>138.96964998020863</v>
      </c>
      <c r="AD239" s="4">
        <f t="shared" si="20"/>
        <v>162.23477734158257</v>
      </c>
      <c r="AE239" s="5">
        <f t="shared" si="21"/>
        <v>26.488290348362206</v>
      </c>
      <c r="AF239">
        <f t="shared" si="23"/>
        <v>1.1613867861971632</v>
      </c>
      <c r="AG239" s="6">
        <f t="shared" si="22"/>
        <v>0.11693262944532413</v>
      </c>
    </row>
    <row r="240" spans="1:33" x14ac:dyDescent="0.25">
      <c r="A240" t="s">
        <v>182</v>
      </c>
      <c r="B240">
        <v>23196</v>
      </c>
      <c r="C240" t="s">
        <v>832</v>
      </c>
      <c r="D240" t="s">
        <v>832</v>
      </c>
      <c r="E240" s="9" t="s">
        <v>833</v>
      </c>
      <c r="F240" s="10" t="s">
        <v>31</v>
      </c>
      <c r="G240" s="10" t="s">
        <v>185</v>
      </c>
      <c r="H240" s="10" t="s">
        <v>186</v>
      </c>
      <c r="I240" s="6" t="s">
        <v>187</v>
      </c>
      <c r="J240">
        <v>374.91269519539213</v>
      </c>
      <c r="K240">
        <v>228.67290062497898</v>
      </c>
      <c r="L240">
        <v>198.27346525426316</v>
      </c>
      <c r="M240">
        <v>99.742465425310726</v>
      </c>
      <c r="N240">
        <v>1051.6292672662012</v>
      </c>
      <c r="O240">
        <v>504.84897946072419</v>
      </c>
      <c r="P240">
        <v>886.23044880058046</v>
      </c>
      <c r="Q240">
        <v>649.52303432659085</v>
      </c>
      <c r="S240" s="4">
        <f t="shared" si="18"/>
        <v>499.22915704425515</v>
      </c>
      <c r="T240" s="5">
        <f t="shared" si="19"/>
        <v>319.44383882822592</v>
      </c>
      <c r="U240">
        <v>298.01858097016731</v>
      </c>
      <c r="V240">
        <v>571.48084319570842</v>
      </c>
      <c r="W240">
        <v>588.24791966308453</v>
      </c>
      <c r="Y240">
        <v>32.434524349676913</v>
      </c>
      <c r="Z240">
        <v>245.71618976596474</v>
      </c>
      <c r="AA240">
        <v>131.50992428304167</v>
      </c>
      <c r="AB240">
        <v>81.204537251505556</v>
      </c>
      <c r="AC240">
        <v>144.27061625600331</v>
      </c>
      <c r="AD240" s="4">
        <f t="shared" si="20"/>
        <v>261.6103919668941</v>
      </c>
      <c r="AE240" s="5">
        <f t="shared" si="21"/>
        <v>200.01642379547985</v>
      </c>
      <c r="AF240">
        <f t="shared" si="23"/>
        <v>0.52402867155393962</v>
      </c>
      <c r="AG240" s="6">
        <f t="shared" si="22"/>
        <v>0.117509361257379</v>
      </c>
    </row>
    <row r="241" spans="1:33" x14ac:dyDescent="0.25">
      <c r="A241" t="s">
        <v>51</v>
      </c>
      <c r="B241">
        <v>20144</v>
      </c>
      <c r="C241" t="s">
        <v>1483</v>
      </c>
      <c r="D241" t="s">
        <v>1483</v>
      </c>
      <c r="E241" s="9" t="s">
        <v>1484</v>
      </c>
      <c r="F241" s="10" t="s">
        <v>141</v>
      </c>
      <c r="G241" s="10" t="s">
        <v>1059</v>
      </c>
      <c r="H241" s="10" t="s">
        <v>1060</v>
      </c>
      <c r="I241" s="6" t="s">
        <v>54</v>
      </c>
      <c r="J241">
        <v>336.66901236707525</v>
      </c>
      <c r="K241">
        <v>321.15963874467928</v>
      </c>
      <c r="L241">
        <v>374.97248947897805</v>
      </c>
      <c r="M241">
        <v>269.84635126576097</v>
      </c>
      <c r="N241">
        <v>305.84153434933734</v>
      </c>
      <c r="O241">
        <v>345.86810334183536</v>
      </c>
      <c r="P241">
        <v>385.77057481563753</v>
      </c>
      <c r="Q241">
        <v>270.19970010036292</v>
      </c>
      <c r="R241">
        <v>357.10805947441406</v>
      </c>
      <c r="S241" s="4">
        <f t="shared" si="18"/>
        <v>329.71505154867566</v>
      </c>
      <c r="T241" s="5">
        <f t="shared" si="19"/>
        <v>39.468118155402443</v>
      </c>
      <c r="U241">
        <v>375.66959880651609</v>
      </c>
      <c r="V241">
        <v>365.54520755715339</v>
      </c>
      <c r="W241">
        <v>334.47174120553399</v>
      </c>
      <c r="X241">
        <v>335.46451894281444</v>
      </c>
      <c r="Y241">
        <v>345.77230114527447</v>
      </c>
      <c r="Z241">
        <v>405.28526499816297</v>
      </c>
      <c r="AA241">
        <v>278.37742905589477</v>
      </c>
      <c r="AB241">
        <v>474.45811575424932</v>
      </c>
      <c r="AC241">
        <v>394.45514108491597</v>
      </c>
      <c r="AD241" s="4">
        <f t="shared" si="20"/>
        <v>367.72214650561284</v>
      </c>
      <c r="AE241" s="5">
        <f t="shared" si="21"/>
        <v>51.850776592149899</v>
      </c>
      <c r="AF241">
        <f t="shared" si="23"/>
        <v>1.1152725505809256</v>
      </c>
      <c r="AG241" s="6">
        <f t="shared" si="22"/>
        <v>0.1184931914267851</v>
      </c>
    </row>
    <row r="242" spans="1:33" x14ac:dyDescent="0.25">
      <c r="A242" t="s">
        <v>227</v>
      </c>
      <c r="B242">
        <v>22562</v>
      </c>
      <c r="C242" t="s">
        <v>2422</v>
      </c>
      <c r="D242" t="s">
        <v>2422</v>
      </c>
      <c r="E242" s="9" t="s">
        <v>2423</v>
      </c>
      <c r="F242" s="10" t="s">
        <v>25</v>
      </c>
      <c r="G242" s="10" t="s">
        <v>610</v>
      </c>
      <c r="H242" s="10" t="s">
        <v>611</v>
      </c>
      <c r="I242" s="6" t="s">
        <v>610</v>
      </c>
      <c r="J242">
        <v>427.449834669756</v>
      </c>
      <c r="K242">
        <v>454.07709987116135</v>
      </c>
      <c r="L242">
        <v>414.83857474741126</v>
      </c>
      <c r="M242">
        <v>474.6108419745895</v>
      </c>
      <c r="N242">
        <v>468.89884394486728</v>
      </c>
      <c r="O242">
        <v>444.04224499567806</v>
      </c>
      <c r="P242">
        <v>317.48694949674058</v>
      </c>
      <c r="Q242">
        <v>454.34315913733553</v>
      </c>
      <c r="S242" s="4">
        <f t="shared" si="18"/>
        <v>431.96844360469248</v>
      </c>
      <c r="T242" s="5">
        <f t="shared" si="19"/>
        <v>47.0867398957636</v>
      </c>
      <c r="U242">
        <v>461.47202981060428</v>
      </c>
      <c r="V242">
        <v>432.82830010280458</v>
      </c>
      <c r="W242">
        <v>297.84544116805375</v>
      </c>
      <c r="X242">
        <v>361.9500620412432</v>
      </c>
      <c r="Y242">
        <v>408.49256260646217</v>
      </c>
      <c r="AA242">
        <v>423.30395358945907</v>
      </c>
      <c r="AB242">
        <v>242.16835204595279</v>
      </c>
      <c r="AD242" s="4">
        <f t="shared" si="20"/>
        <v>375.43724305208281</v>
      </c>
      <c r="AE242" s="5">
        <f t="shared" si="21"/>
        <v>73.720110816644294</v>
      </c>
      <c r="AF242">
        <f t="shared" si="23"/>
        <v>0.86913117985918642</v>
      </c>
      <c r="AG242" s="6">
        <f t="shared" si="22"/>
        <v>0.11930714114894837</v>
      </c>
    </row>
    <row r="243" spans="1:33" x14ac:dyDescent="0.25">
      <c r="A243" t="e">
        <v>#N/A</v>
      </c>
      <c r="B243">
        <v>23156</v>
      </c>
      <c r="C243" t="s">
        <v>1824</v>
      </c>
      <c r="D243" t="s">
        <v>1824</v>
      </c>
      <c r="E243" s="9" t="e">
        <v>#N/A</v>
      </c>
      <c r="F243" s="10" t="e">
        <v>#N/A</v>
      </c>
      <c r="G243" s="10" t="e">
        <v>#N/A</v>
      </c>
      <c r="H243" s="10" t="e">
        <v>#N/A</v>
      </c>
      <c r="I243" s="6" t="e">
        <v>#N/A</v>
      </c>
      <c r="J243">
        <v>788.12897873731583</v>
      </c>
      <c r="K243">
        <v>783.10691544752638</v>
      </c>
      <c r="L243">
        <v>777.9855348782047</v>
      </c>
      <c r="M243">
        <v>1275.1805319978923</v>
      </c>
      <c r="N243">
        <v>931.67368916352632</v>
      </c>
      <c r="O243">
        <v>1132.5536620059033</v>
      </c>
      <c r="P243">
        <v>305.4866780825094</v>
      </c>
      <c r="Q243">
        <v>590.4696525505201</v>
      </c>
      <c r="R243">
        <v>652.96055137896417</v>
      </c>
      <c r="S243" s="4">
        <f t="shared" si="18"/>
        <v>804.17179936026241</v>
      </c>
      <c r="T243" s="5">
        <f t="shared" si="19"/>
        <v>271.73265598648294</v>
      </c>
      <c r="U243">
        <v>430.10548912639706</v>
      </c>
      <c r="V243">
        <v>471.68546783525784</v>
      </c>
      <c r="W243">
        <v>443.26593047880544</v>
      </c>
      <c r="X243">
        <v>423.42620410376003</v>
      </c>
      <c r="Y243">
        <v>430.1426076098715</v>
      </c>
      <c r="Z243">
        <v>602.04028744123821</v>
      </c>
      <c r="AA243">
        <v>795.63163668391212</v>
      </c>
      <c r="AB243">
        <v>968.73693608308872</v>
      </c>
      <c r="AC243">
        <v>884.46321120368793</v>
      </c>
      <c r="AD243" s="4">
        <f t="shared" si="20"/>
        <v>605.49975228511312</v>
      </c>
      <c r="AE243" s="5">
        <f t="shared" si="21"/>
        <v>206.77795197668274</v>
      </c>
      <c r="AF243">
        <f t="shared" si="23"/>
        <v>0.75294825405069221</v>
      </c>
      <c r="AG243" s="6">
        <f t="shared" si="22"/>
        <v>0.11933255086022075</v>
      </c>
    </row>
    <row r="244" spans="1:33" x14ac:dyDescent="0.25">
      <c r="A244" t="s">
        <v>22</v>
      </c>
      <c r="B244">
        <v>20635</v>
      </c>
      <c r="C244" t="s">
        <v>1316</v>
      </c>
      <c r="D244" t="s">
        <v>1316</v>
      </c>
      <c r="E244" s="9" t="s">
        <v>1317</v>
      </c>
      <c r="F244" s="10" t="s">
        <v>141</v>
      </c>
      <c r="G244" s="10" t="s">
        <v>142</v>
      </c>
      <c r="H244" s="10" t="s">
        <v>143</v>
      </c>
      <c r="I244" s="6" t="s">
        <v>142</v>
      </c>
      <c r="J244">
        <v>208.90252311858805</v>
      </c>
      <c r="K244">
        <v>90.988583321085187</v>
      </c>
      <c r="L244">
        <v>199.29312183318126</v>
      </c>
      <c r="M244">
        <v>149.80996430369868</v>
      </c>
      <c r="N244">
        <v>135.13312201953704</v>
      </c>
      <c r="O244">
        <v>143.14552760570518</v>
      </c>
      <c r="P244">
        <v>177.43753917689804</v>
      </c>
      <c r="Q244">
        <v>109.4444601768034</v>
      </c>
      <c r="R244">
        <v>58.467187138298662</v>
      </c>
      <c r="S244" s="4">
        <f t="shared" si="18"/>
        <v>141.40244763264394</v>
      </c>
      <c r="T244" s="5">
        <f t="shared" si="19"/>
        <v>46.857082224011762</v>
      </c>
      <c r="U244">
        <v>255.29351374074946</v>
      </c>
      <c r="V244">
        <v>233.0484634075363</v>
      </c>
      <c r="W244">
        <v>134.86186784437038</v>
      </c>
      <c r="X244">
        <v>266.68202016348971</v>
      </c>
      <c r="Y244">
        <v>208.9695589116528</v>
      </c>
      <c r="Z244">
        <v>262.5181424972231</v>
      </c>
      <c r="AA244">
        <v>176.03328678953494</v>
      </c>
      <c r="AB244">
        <v>97.404151567276259</v>
      </c>
      <c r="AC244">
        <v>74.349063930677275</v>
      </c>
      <c r="AD244" s="4">
        <f t="shared" si="20"/>
        <v>189.90667431694558</v>
      </c>
      <c r="AE244" s="5">
        <f t="shared" si="21"/>
        <v>68.96021798457501</v>
      </c>
      <c r="AF244">
        <f t="shared" si="23"/>
        <v>1.3430225395412747</v>
      </c>
      <c r="AG244" s="6">
        <f t="shared" si="22"/>
        <v>0.11936604403302108</v>
      </c>
    </row>
    <row r="245" spans="1:33" x14ac:dyDescent="0.25">
      <c r="A245" t="s">
        <v>61</v>
      </c>
      <c r="B245">
        <v>18565</v>
      </c>
      <c r="C245" t="s">
        <v>2642</v>
      </c>
      <c r="D245" t="s">
        <v>2642</v>
      </c>
      <c r="E245" s="9" t="s">
        <v>2643</v>
      </c>
      <c r="F245" s="10" t="s">
        <v>258</v>
      </c>
      <c r="G245" s="10" t="s">
        <v>826</v>
      </c>
      <c r="H245" s="10" t="s">
        <v>827</v>
      </c>
      <c r="I245" s="6" t="s">
        <v>214</v>
      </c>
      <c r="J245">
        <v>289.96667036683112</v>
      </c>
      <c r="K245">
        <v>301.70308291850898</v>
      </c>
      <c r="L245">
        <v>375.45744809578059</v>
      </c>
      <c r="M245">
        <v>441.57924628179182</v>
      </c>
      <c r="O245">
        <v>340.92426236386831</v>
      </c>
      <c r="P245">
        <v>444.05166176498454</v>
      </c>
      <c r="Q245">
        <v>296.87103913504609</v>
      </c>
      <c r="R245">
        <v>336.61257528316355</v>
      </c>
      <c r="S245" s="4">
        <f t="shared" si="18"/>
        <v>353.39574827624688</v>
      </c>
      <c r="T245" s="5">
        <f t="shared" si="19"/>
        <v>57.889094122079932</v>
      </c>
      <c r="U245">
        <v>358.47995702953966</v>
      </c>
      <c r="V245">
        <v>369.86267063853711</v>
      </c>
      <c r="W245">
        <v>345.84966553979848</v>
      </c>
      <c r="X245">
        <v>510.22724405708766</v>
      </c>
      <c r="Y245">
        <v>409.70885726957511</v>
      </c>
      <c r="Z245">
        <v>883.55710440490191</v>
      </c>
      <c r="AA245">
        <v>419.72846367497971</v>
      </c>
      <c r="AD245" s="4">
        <f t="shared" si="20"/>
        <v>471.05913751634569</v>
      </c>
      <c r="AE245" s="5">
        <f t="shared" si="21"/>
        <v>175.93814533231506</v>
      </c>
      <c r="AF245">
        <f t="shared" si="23"/>
        <v>1.3329507777442817</v>
      </c>
      <c r="AG245" s="6">
        <f t="shared" si="22"/>
        <v>0.12058556084686253</v>
      </c>
    </row>
    <row r="246" spans="1:33" x14ac:dyDescent="0.25">
      <c r="A246" t="s">
        <v>163</v>
      </c>
      <c r="B246">
        <v>12211</v>
      </c>
      <c r="C246" t="s">
        <v>1337</v>
      </c>
      <c r="D246" t="s">
        <v>1337</v>
      </c>
      <c r="E246" s="9" t="s">
        <v>1338</v>
      </c>
      <c r="F246" s="10" t="s">
        <v>25</v>
      </c>
      <c r="G246" s="10" t="s">
        <v>1339</v>
      </c>
      <c r="H246" s="10" t="s">
        <v>1340</v>
      </c>
      <c r="I246" s="6" t="s">
        <v>168</v>
      </c>
      <c r="J246">
        <v>811.70779070665412</v>
      </c>
      <c r="K246">
        <v>872.62652880373582</v>
      </c>
      <c r="L246">
        <v>718.55945206540298</v>
      </c>
      <c r="M246">
        <v>856.8391997388411</v>
      </c>
      <c r="N246">
        <v>889.35109236866208</v>
      </c>
      <c r="O246">
        <v>776.29596391849248</v>
      </c>
      <c r="P246">
        <v>1066.7616995675057</v>
      </c>
      <c r="Q246">
        <v>773.37258419053057</v>
      </c>
      <c r="R246">
        <v>787.19354056221493</v>
      </c>
      <c r="S246" s="4">
        <f t="shared" si="18"/>
        <v>839.18976132467128</v>
      </c>
      <c r="T246" s="5">
        <f t="shared" si="19"/>
        <v>95.471190567963077</v>
      </c>
      <c r="U246">
        <v>885.05395877146327</v>
      </c>
      <c r="V246">
        <v>825.86450737767359</v>
      </c>
      <c r="W246">
        <v>866.56856572609206</v>
      </c>
      <c r="X246">
        <v>781.24741352118201</v>
      </c>
      <c r="Y246">
        <v>735.53392593979822</v>
      </c>
      <c r="Z246">
        <v>792.58116011091511</v>
      </c>
      <c r="AA246">
        <v>642.51553763194499</v>
      </c>
      <c r="AB246">
        <v>701.61800159588518</v>
      </c>
      <c r="AC246">
        <v>670.55717432474523</v>
      </c>
      <c r="AD246" s="4">
        <f t="shared" si="20"/>
        <v>766.83780499996669</v>
      </c>
      <c r="AE246" s="5">
        <f t="shared" si="21"/>
        <v>80.439994197367128</v>
      </c>
      <c r="AF246">
        <f t="shared" si="23"/>
        <v>0.91378355687932111</v>
      </c>
      <c r="AG246" s="6">
        <f t="shared" si="22"/>
        <v>0.12067836517539306</v>
      </c>
    </row>
    <row r="247" spans="1:33" x14ac:dyDescent="0.25">
      <c r="A247" t="s">
        <v>117</v>
      </c>
      <c r="B247">
        <v>13447</v>
      </c>
      <c r="C247" t="s">
        <v>1653</v>
      </c>
      <c r="D247" t="s">
        <v>1653</v>
      </c>
      <c r="E247" s="9" t="s">
        <v>1538</v>
      </c>
      <c r="F247" s="10" t="s">
        <v>305</v>
      </c>
      <c r="G247" s="10" t="s">
        <v>1539</v>
      </c>
      <c r="H247" s="10" t="s">
        <v>1540</v>
      </c>
      <c r="I247" s="6" t="s">
        <v>315</v>
      </c>
      <c r="J247">
        <v>210.11261458652663</v>
      </c>
      <c r="L247">
        <v>417.4374555400197</v>
      </c>
      <c r="Q247">
        <v>535.7901992689101</v>
      </c>
      <c r="R247">
        <v>874.62791549594647</v>
      </c>
      <c r="S247" s="4">
        <f t="shared" si="18"/>
        <v>509.49204622285072</v>
      </c>
      <c r="T247" s="5">
        <f t="shared" si="19"/>
        <v>240.89307152558644</v>
      </c>
      <c r="U247">
        <v>628.50918488723073</v>
      </c>
      <c r="W247">
        <v>763.67104920617669</v>
      </c>
      <c r="X247">
        <v>492.47508047171834</v>
      </c>
      <c r="Z247">
        <v>778.37173483288973</v>
      </c>
      <c r="AA247">
        <v>885.22319825529553</v>
      </c>
      <c r="AC247">
        <v>984.60930703901386</v>
      </c>
      <c r="AD247" s="4">
        <f t="shared" si="20"/>
        <v>755.47659244872068</v>
      </c>
      <c r="AE247" s="5">
        <f t="shared" si="21"/>
        <v>160.84041633726065</v>
      </c>
      <c r="AF247">
        <f t="shared" si="23"/>
        <v>1.4828035060595959</v>
      </c>
      <c r="AG247" s="6">
        <f t="shared" si="22"/>
        <v>0.12153674812557974</v>
      </c>
    </row>
    <row r="248" spans="1:33" x14ac:dyDescent="0.25">
      <c r="A248" t="s">
        <v>816</v>
      </c>
      <c r="B248">
        <v>19183</v>
      </c>
      <c r="C248" t="s">
        <v>2281</v>
      </c>
      <c r="D248" t="s">
        <v>2281</v>
      </c>
      <c r="E248" s="9" t="s">
        <v>2282</v>
      </c>
      <c r="F248" s="10" t="s">
        <v>258</v>
      </c>
      <c r="G248" s="10" t="s">
        <v>2050</v>
      </c>
      <c r="H248" s="10" t="s">
        <v>2051</v>
      </c>
      <c r="I248" s="6" t="s">
        <v>1552</v>
      </c>
      <c r="J248">
        <v>336.22571153228586</v>
      </c>
      <c r="L248">
        <v>257.28919846823197</v>
      </c>
      <c r="M248">
        <v>97.210631887360094</v>
      </c>
      <c r="O248">
        <v>121.42525163397696</v>
      </c>
      <c r="P248">
        <v>672.98631942699956</v>
      </c>
      <c r="Q248">
        <v>433.44668901954441</v>
      </c>
      <c r="R248">
        <v>323.66525468054522</v>
      </c>
      <c r="S248" s="4">
        <f t="shared" si="18"/>
        <v>320.321293806992</v>
      </c>
      <c r="T248" s="5">
        <f t="shared" si="19"/>
        <v>181.55878859483258</v>
      </c>
      <c r="U248">
        <v>280.90182813358791</v>
      </c>
      <c r="V248">
        <v>52.282271912522347</v>
      </c>
      <c r="W248">
        <v>239.22489794486546</v>
      </c>
      <c r="X248">
        <v>72.797189579445757</v>
      </c>
      <c r="Y248">
        <v>184.91733194859552</v>
      </c>
      <c r="Z248">
        <v>256.48210529694774</v>
      </c>
      <c r="AA248">
        <v>207.71893788880223</v>
      </c>
      <c r="AD248" s="4">
        <f t="shared" si="20"/>
        <v>184.90350895782385</v>
      </c>
      <c r="AE248" s="5">
        <f t="shared" si="21"/>
        <v>82.779180774865566</v>
      </c>
      <c r="AF248">
        <f t="shared" si="23"/>
        <v>0.57724388772366952</v>
      </c>
      <c r="AG248" s="6">
        <f t="shared" si="22"/>
        <v>0.1223213481826729</v>
      </c>
    </row>
    <row r="249" spans="1:33" x14ac:dyDescent="0.25">
      <c r="A249" t="s">
        <v>28</v>
      </c>
      <c r="B249">
        <v>22664</v>
      </c>
      <c r="C249" t="s">
        <v>2549</v>
      </c>
      <c r="D249" t="s">
        <v>2549</v>
      </c>
      <c r="E249" s="9" t="s">
        <v>2550</v>
      </c>
      <c r="F249" s="10" t="s">
        <v>25</v>
      </c>
      <c r="G249" s="10" t="s">
        <v>2551</v>
      </c>
      <c r="H249" s="10" t="s">
        <v>2552</v>
      </c>
      <c r="I249" s="6" t="s">
        <v>2092</v>
      </c>
      <c r="J249">
        <v>168.59809046368267</v>
      </c>
      <c r="K249">
        <v>187.78494855628219</v>
      </c>
      <c r="L249">
        <v>272.08665369887314</v>
      </c>
      <c r="M249">
        <v>178.40594465093949</v>
      </c>
      <c r="O249">
        <v>2345.2502486977846</v>
      </c>
      <c r="P249">
        <v>154.24163882476563</v>
      </c>
      <c r="Q249">
        <v>2351.0881606888502</v>
      </c>
      <c r="S249" s="4">
        <f t="shared" si="18"/>
        <v>808.20795508302547</v>
      </c>
      <c r="T249" s="5">
        <f t="shared" si="19"/>
        <v>974.58800028520329</v>
      </c>
      <c r="U249">
        <v>116.07563758233933</v>
      </c>
      <c r="V249">
        <v>391.54452903263922</v>
      </c>
      <c r="W249">
        <v>191.8207263777675</v>
      </c>
      <c r="X249">
        <v>192.64807749395928</v>
      </c>
      <c r="Y249">
        <v>222.06499811783485</v>
      </c>
      <c r="Z249">
        <v>168.57365531785499</v>
      </c>
      <c r="AA249">
        <v>137.58825713765663</v>
      </c>
      <c r="AB249">
        <v>138.60199424875591</v>
      </c>
      <c r="AD249" s="4">
        <f t="shared" si="20"/>
        <v>194.86473441360096</v>
      </c>
      <c r="AE249" s="5">
        <f t="shared" si="21"/>
        <v>81.226541928494612</v>
      </c>
      <c r="AF249">
        <f t="shared" si="23"/>
        <v>0.24110717196984646</v>
      </c>
      <c r="AG249" s="6">
        <f t="shared" si="22"/>
        <v>0.12276289817485229</v>
      </c>
    </row>
    <row r="250" spans="1:33" x14ac:dyDescent="0.25">
      <c r="A250" t="s">
        <v>22</v>
      </c>
      <c r="B250">
        <v>17752</v>
      </c>
      <c r="C250" t="s">
        <v>557</v>
      </c>
      <c r="D250" t="s">
        <v>557</v>
      </c>
      <c r="E250" s="9" t="s">
        <v>558</v>
      </c>
      <c r="F250" s="10" t="s">
        <v>258</v>
      </c>
      <c r="G250" s="10" t="s">
        <v>42</v>
      </c>
      <c r="H250" s="10" t="s">
        <v>43</v>
      </c>
      <c r="I250" s="6" t="s">
        <v>44</v>
      </c>
      <c r="J250">
        <v>2221.7159540316225</v>
      </c>
      <c r="K250">
        <v>2408.7994375031817</v>
      </c>
      <c r="L250">
        <v>2573.9738154428792</v>
      </c>
      <c r="M250">
        <v>2684.7445076729005</v>
      </c>
      <c r="N250">
        <v>2958.2497867196666</v>
      </c>
      <c r="O250">
        <v>2763.7451327007193</v>
      </c>
      <c r="P250">
        <v>3747.6916992374699</v>
      </c>
      <c r="Q250">
        <v>2866.2171622773244</v>
      </c>
      <c r="R250">
        <v>3691.194077920421</v>
      </c>
      <c r="S250" s="4">
        <f t="shared" si="18"/>
        <v>2879.5923970562421</v>
      </c>
      <c r="T250" s="5">
        <f t="shared" si="19"/>
        <v>496.42007299125748</v>
      </c>
      <c r="U250">
        <v>2801.1098313027965</v>
      </c>
      <c r="V250">
        <v>2521.0517819084089</v>
      </c>
      <c r="W250">
        <v>2710.1384921873141</v>
      </c>
      <c r="X250">
        <v>2830.9278232038255</v>
      </c>
      <c r="Y250">
        <v>3039.5710420633941</v>
      </c>
      <c r="Z250">
        <v>3172.8775873250879</v>
      </c>
      <c r="AA250">
        <v>4811.9964837610523</v>
      </c>
      <c r="AB250">
        <v>4600.6745837040635</v>
      </c>
      <c r="AC250">
        <v>4794.4228051906302</v>
      </c>
      <c r="AD250" s="4">
        <f t="shared" si="20"/>
        <v>3475.8633811829527</v>
      </c>
      <c r="AE250" s="5">
        <f t="shared" si="21"/>
        <v>909.23877092469229</v>
      </c>
      <c r="AF250">
        <f t="shared" si="23"/>
        <v>1.2070678422183181</v>
      </c>
      <c r="AG250" s="6">
        <f t="shared" si="22"/>
        <v>0.12304995054393422</v>
      </c>
    </row>
    <row r="251" spans="1:33" x14ac:dyDescent="0.25">
      <c r="A251" t="s">
        <v>22</v>
      </c>
      <c r="B251">
        <v>13827</v>
      </c>
      <c r="C251" t="s">
        <v>1454</v>
      </c>
      <c r="D251" t="s">
        <v>1454</v>
      </c>
      <c r="E251" s="9" t="s">
        <v>648</v>
      </c>
      <c r="F251" s="10" t="s">
        <v>258</v>
      </c>
      <c r="G251" s="10" t="s">
        <v>599</v>
      </c>
      <c r="H251" s="10" t="s">
        <v>600</v>
      </c>
      <c r="I251" s="6" t="s">
        <v>44</v>
      </c>
      <c r="J251">
        <v>935.38872361289316</v>
      </c>
      <c r="K251">
        <v>968.2068592997972</v>
      </c>
      <c r="L251">
        <v>868.54844785699413</v>
      </c>
      <c r="M251">
        <v>936.15035731138744</v>
      </c>
      <c r="N251">
        <v>986.52477190208378</v>
      </c>
      <c r="O251">
        <v>1024.1028559841545</v>
      </c>
      <c r="P251">
        <v>908.3026243150797</v>
      </c>
      <c r="Q251">
        <v>734.23180597603971</v>
      </c>
      <c r="R251">
        <v>821.79077037552167</v>
      </c>
      <c r="S251" s="4">
        <f t="shared" si="18"/>
        <v>909.24969073710565</v>
      </c>
      <c r="T251" s="5">
        <f t="shared" si="19"/>
        <v>84.316428613300957</v>
      </c>
      <c r="U251">
        <v>1096.1281820046549</v>
      </c>
      <c r="V251">
        <v>1244.1647017832672</v>
      </c>
      <c r="W251">
        <v>945.9255491406326</v>
      </c>
      <c r="X251">
        <v>1240.7868078554147</v>
      </c>
      <c r="Y251">
        <v>1258.7028037000869</v>
      </c>
      <c r="Z251">
        <v>1430.8574610397081</v>
      </c>
      <c r="AA251">
        <v>674.84818214430857</v>
      </c>
      <c r="AB251">
        <v>711.73481955583213</v>
      </c>
      <c r="AC251">
        <v>924.26563696199867</v>
      </c>
      <c r="AD251" s="4">
        <f t="shared" si="20"/>
        <v>1058.6015715762114</v>
      </c>
      <c r="AE251" s="5">
        <f t="shared" si="21"/>
        <v>246.30008105664083</v>
      </c>
      <c r="AF251">
        <f t="shared" si="23"/>
        <v>1.164258379585513</v>
      </c>
      <c r="AG251" s="6">
        <f t="shared" si="22"/>
        <v>0.12419808823405515</v>
      </c>
    </row>
    <row r="252" spans="1:33" x14ac:dyDescent="0.25">
      <c r="A252" t="s">
        <v>1394</v>
      </c>
      <c r="B252">
        <v>15449</v>
      </c>
      <c r="C252" t="s">
        <v>2095</v>
      </c>
      <c r="D252" t="s">
        <v>2095</v>
      </c>
      <c r="E252" s="9" t="s">
        <v>2096</v>
      </c>
      <c r="F252" s="10" t="s">
        <v>25</v>
      </c>
      <c r="G252" s="10" t="s">
        <v>2097</v>
      </c>
      <c r="H252" s="10" t="s">
        <v>2098</v>
      </c>
      <c r="I252" s="6" t="s">
        <v>2097</v>
      </c>
      <c r="J252">
        <v>384.49757810975723</v>
      </c>
      <c r="K252">
        <v>375.43370122178118</v>
      </c>
      <c r="L252">
        <v>380.82929738959319</v>
      </c>
      <c r="M252">
        <v>664.53761055403299</v>
      </c>
      <c r="N252">
        <v>312.74466777353649</v>
      </c>
      <c r="O252">
        <v>307.30865327764076</v>
      </c>
      <c r="P252">
        <v>563.79078613056765</v>
      </c>
      <c r="Q252">
        <v>387.38676230648093</v>
      </c>
      <c r="R252">
        <v>415.02467468036548</v>
      </c>
      <c r="S252" s="4">
        <f t="shared" si="18"/>
        <v>421.28374793819506</v>
      </c>
      <c r="T252" s="5">
        <f t="shared" si="19"/>
        <v>110.82114971352961</v>
      </c>
      <c r="U252">
        <v>378.69448983299463</v>
      </c>
      <c r="V252">
        <v>379.32747413324932</v>
      </c>
      <c r="W252">
        <v>367.50926389214578</v>
      </c>
      <c r="X252">
        <v>395.87515065079674</v>
      </c>
      <c r="Y252">
        <v>253.59743725903635</v>
      </c>
      <c r="AA252">
        <v>335.70445068471423</v>
      </c>
      <c r="AB252">
        <v>287.86079360131782</v>
      </c>
      <c r="AD252" s="4">
        <f t="shared" si="20"/>
        <v>342.65272286489352</v>
      </c>
      <c r="AE252" s="5">
        <f t="shared" si="21"/>
        <v>49.39028055208999</v>
      </c>
      <c r="AF252">
        <f t="shared" si="23"/>
        <v>0.8133537658214216</v>
      </c>
      <c r="AG252" s="6">
        <f t="shared" si="22"/>
        <v>0.12447530929800886</v>
      </c>
    </row>
    <row r="253" spans="1:33" x14ac:dyDescent="0.25">
      <c r="A253" t="s">
        <v>255</v>
      </c>
      <c r="B253">
        <v>18962</v>
      </c>
      <c r="C253" t="s">
        <v>2709</v>
      </c>
      <c r="D253" t="s">
        <v>2709</v>
      </c>
      <c r="E253" s="9" t="s">
        <v>2710</v>
      </c>
      <c r="F253" s="10" t="s">
        <v>31</v>
      </c>
      <c r="G253" s="10" t="s">
        <v>2711</v>
      </c>
      <c r="H253" s="10" t="s">
        <v>2712</v>
      </c>
      <c r="I253" s="6" t="s">
        <v>2711</v>
      </c>
      <c r="J253">
        <v>232.44539177699738</v>
      </c>
      <c r="K253">
        <v>235.3951406629208</v>
      </c>
      <c r="L253">
        <v>260.9201706760868</v>
      </c>
      <c r="M253">
        <v>376.51701234143269</v>
      </c>
      <c r="N253">
        <v>377.07002843966296</v>
      </c>
      <c r="O253">
        <v>338.7032982697055</v>
      </c>
      <c r="P253">
        <v>405.24847200127982</v>
      </c>
      <c r="Q253">
        <v>310.08907243371027</v>
      </c>
      <c r="R253">
        <v>506.49065698967229</v>
      </c>
      <c r="S253" s="4">
        <f t="shared" si="18"/>
        <v>338.09769373238538</v>
      </c>
      <c r="T253" s="5">
        <f t="shared" si="19"/>
        <v>84.532536152971005</v>
      </c>
      <c r="U253">
        <v>304.7365116434309</v>
      </c>
      <c r="V253">
        <v>245.06592755620531</v>
      </c>
      <c r="W253">
        <v>278.44758031014436</v>
      </c>
      <c r="X253">
        <v>209.1444610186272</v>
      </c>
      <c r="Y253">
        <v>242.12372427033816</v>
      </c>
      <c r="Z253">
        <v>310.15336066464232</v>
      </c>
      <c r="AA253">
        <v>349.01889408053745</v>
      </c>
      <c r="AB253">
        <v>308.28501321904446</v>
      </c>
      <c r="AD253" s="4">
        <f t="shared" si="20"/>
        <v>280.87193409537127</v>
      </c>
      <c r="AE253" s="5">
        <f t="shared" si="21"/>
        <v>42.948525614853978</v>
      </c>
      <c r="AF253">
        <f t="shared" si="23"/>
        <v>0.83074194027981141</v>
      </c>
      <c r="AG253" s="6">
        <f t="shared" si="22"/>
        <v>0.12560737223442908</v>
      </c>
    </row>
    <row r="254" spans="1:33" x14ac:dyDescent="0.25">
      <c r="A254" t="s">
        <v>61</v>
      </c>
      <c r="B254">
        <v>3782</v>
      </c>
      <c r="C254" t="s">
        <v>1804</v>
      </c>
      <c r="D254" t="s">
        <v>1804</v>
      </c>
      <c r="E254" s="9" t="s">
        <v>1450</v>
      </c>
      <c r="F254" s="10" t="s">
        <v>31</v>
      </c>
      <c r="G254" s="10" t="s">
        <v>1451</v>
      </c>
      <c r="H254" s="10" t="s">
        <v>1452</v>
      </c>
      <c r="I254" s="6" t="s">
        <v>66</v>
      </c>
      <c r="J254">
        <v>995.33018513860395</v>
      </c>
      <c r="K254">
        <v>880.45779252376929</v>
      </c>
      <c r="L254">
        <v>844.71086661570087</v>
      </c>
      <c r="M254">
        <v>968.88755375558617</v>
      </c>
      <c r="N254">
        <v>1099.5460511926399</v>
      </c>
      <c r="O254">
        <v>878.57324262765303</v>
      </c>
      <c r="P254">
        <v>958.37080874740377</v>
      </c>
      <c r="Q254">
        <v>758.60389164566391</v>
      </c>
      <c r="R254">
        <v>943.76909396781662</v>
      </c>
      <c r="S254" s="4">
        <f t="shared" si="18"/>
        <v>925.36105402387068</v>
      </c>
      <c r="T254" s="5">
        <f t="shared" si="19"/>
        <v>92.542455536193216</v>
      </c>
      <c r="U254">
        <v>787.5771491471105</v>
      </c>
      <c r="V254">
        <v>689.80664404414154</v>
      </c>
      <c r="W254">
        <v>685.82573728026568</v>
      </c>
      <c r="X254">
        <v>802.72886334742202</v>
      </c>
      <c r="Y254">
        <v>819.31635665055728</v>
      </c>
      <c r="Z254">
        <v>1248.1733318733404</v>
      </c>
      <c r="AA254">
        <v>659.16710494794904</v>
      </c>
      <c r="AB254">
        <v>54.586347454219556</v>
      </c>
      <c r="AC254">
        <v>975.84464120801238</v>
      </c>
      <c r="AD254" s="4">
        <f t="shared" si="20"/>
        <v>747.00290843922414</v>
      </c>
      <c r="AE254" s="5">
        <f t="shared" si="21"/>
        <v>299.5721206184362</v>
      </c>
      <c r="AF254">
        <f t="shared" si="23"/>
        <v>0.80725561681133207</v>
      </c>
      <c r="AG254" s="6">
        <f t="shared" si="22"/>
        <v>0.12717636329213133</v>
      </c>
    </row>
    <row r="255" spans="1:33" x14ac:dyDescent="0.25">
      <c r="A255" t="s">
        <v>51</v>
      </c>
      <c r="B255">
        <v>5090</v>
      </c>
      <c r="C255" t="s">
        <v>86</v>
      </c>
      <c r="D255" t="s">
        <v>86</v>
      </c>
      <c r="E255" s="9" t="s">
        <v>87</v>
      </c>
      <c r="F255" s="10" t="s">
        <v>31</v>
      </c>
      <c r="G255" s="10" t="s">
        <v>88</v>
      </c>
      <c r="H255" s="10" t="s">
        <v>89</v>
      </c>
      <c r="I255" s="6" t="s">
        <v>88</v>
      </c>
      <c r="J255">
        <v>10327.315963808211</v>
      </c>
      <c r="K255">
        <v>9963.0893570732624</v>
      </c>
      <c r="L255">
        <v>8959.1006171371919</v>
      </c>
      <c r="M255">
        <v>11200.753065427278</v>
      </c>
      <c r="N255">
        <v>9936.4917958051228</v>
      </c>
      <c r="O255">
        <v>9393.8625100256977</v>
      </c>
      <c r="P255">
        <v>9923.5308022620065</v>
      </c>
      <c r="Q255">
        <v>9689.6311672498705</v>
      </c>
      <c r="R255">
        <v>15223.544814406287</v>
      </c>
      <c r="S255" s="4">
        <f t="shared" si="18"/>
        <v>10513.035565910548</v>
      </c>
      <c r="T255" s="5">
        <f t="shared" si="19"/>
        <v>1764.5887429435606</v>
      </c>
      <c r="U255">
        <v>6588.2369519837357</v>
      </c>
      <c r="V255">
        <v>9451.8721150207584</v>
      </c>
      <c r="W255">
        <v>8169.5804615421584</v>
      </c>
      <c r="X255">
        <v>8863.3908032833115</v>
      </c>
      <c r="Y255">
        <v>8526.9553652191862</v>
      </c>
      <c r="Z255">
        <v>11767.106094792603</v>
      </c>
      <c r="AA255">
        <v>8340.4091143664555</v>
      </c>
      <c r="AB255">
        <v>8264.4079449134424</v>
      </c>
      <c r="AC255">
        <v>12180.069366758005</v>
      </c>
      <c r="AD255" s="4">
        <f t="shared" si="20"/>
        <v>9128.0031353199629</v>
      </c>
      <c r="AE255" s="5">
        <f t="shared" si="21"/>
        <v>1684.9407908610679</v>
      </c>
      <c r="AF255">
        <f t="shared" si="23"/>
        <v>0.86825570769667371</v>
      </c>
      <c r="AG255" s="6">
        <f t="shared" si="22"/>
        <v>0.12790959696872636</v>
      </c>
    </row>
    <row r="256" spans="1:33" x14ac:dyDescent="0.25">
      <c r="A256" t="s">
        <v>255</v>
      </c>
      <c r="B256">
        <v>3124</v>
      </c>
      <c r="C256" t="s">
        <v>309</v>
      </c>
      <c r="D256" t="s">
        <v>309</v>
      </c>
      <c r="E256" s="9" t="s">
        <v>310</v>
      </c>
      <c r="F256" s="10" t="s">
        <v>258</v>
      </c>
      <c r="G256" s="10" t="s">
        <v>259</v>
      </c>
      <c r="H256" s="10" t="s">
        <v>260</v>
      </c>
      <c r="I256" s="6" t="s">
        <v>259</v>
      </c>
      <c r="J256">
        <v>2002.4497762618773</v>
      </c>
      <c r="K256">
        <v>2102.0181935140422</v>
      </c>
      <c r="L256">
        <v>1927.1260644826086</v>
      </c>
      <c r="M256">
        <v>1803.3327839843369</v>
      </c>
      <c r="N256">
        <v>2110.1928333445212</v>
      </c>
      <c r="O256">
        <v>1583.8736424513804</v>
      </c>
      <c r="P256">
        <v>2749.1442592581429</v>
      </c>
      <c r="Q256">
        <v>2346.0084148823248</v>
      </c>
      <c r="R256">
        <v>2853.4544818917425</v>
      </c>
      <c r="S256" s="4">
        <f t="shared" si="18"/>
        <v>2164.1778277856638</v>
      </c>
      <c r="T256" s="5">
        <f t="shared" si="19"/>
        <v>395.31143675926552</v>
      </c>
      <c r="U256">
        <v>1534.2393064179971</v>
      </c>
      <c r="V256">
        <v>1596.0116809751546</v>
      </c>
      <c r="W256">
        <v>1665.2850066190449</v>
      </c>
      <c r="X256">
        <v>1263.0483634769389</v>
      </c>
      <c r="Y256">
        <v>1140.5195056009516</v>
      </c>
      <c r="Z256">
        <v>1710.7910551311684</v>
      </c>
      <c r="AA256">
        <v>2532.3832972861474</v>
      </c>
      <c r="AB256">
        <v>2353.7404321822073</v>
      </c>
      <c r="AC256">
        <v>2477.2529814471582</v>
      </c>
      <c r="AD256" s="4">
        <f t="shared" si="20"/>
        <v>1808.1412921263075</v>
      </c>
      <c r="AE256" s="5">
        <f t="shared" si="21"/>
        <v>490.20027243004085</v>
      </c>
      <c r="AF256">
        <f t="shared" si="23"/>
        <v>0.83548646923176151</v>
      </c>
      <c r="AG256" s="6">
        <f t="shared" si="22"/>
        <v>0.12935191111312619</v>
      </c>
    </row>
    <row r="257" spans="1:33" x14ac:dyDescent="0.25">
      <c r="A257" t="s">
        <v>96</v>
      </c>
      <c r="B257">
        <v>6687</v>
      </c>
      <c r="C257" t="s">
        <v>1063</v>
      </c>
      <c r="D257" t="s">
        <v>1063</v>
      </c>
      <c r="E257" s="9" t="s">
        <v>1064</v>
      </c>
      <c r="F257" s="10" t="s">
        <v>1065</v>
      </c>
      <c r="G257" s="10" t="s">
        <v>439</v>
      </c>
      <c r="H257" s="10" t="s">
        <v>440</v>
      </c>
      <c r="I257" s="6" t="s">
        <v>439</v>
      </c>
      <c r="J257">
        <v>1278.1081933196615</v>
      </c>
      <c r="K257">
        <v>1343.2417011271418</v>
      </c>
      <c r="L257">
        <v>1202.4859774526817</v>
      </c>
      <c r="N257">
        <v>574.98582442330451</v>
      </c>
      <c r="O257">
        <v>1058.3333082376928</v>
      </c>
      <c r="P257">
        <v>1067.9825364281444</v>
      </c>
      <c r="Q257">
        <v>1099.7703142136122</v>
      </c>
      <c r="S257" s="4">
        <f t="shared" si="18"/>
        <v>1089.2725507431771</v>
      </c>
      <c r="T257" s="5">
        <f t="shared" si="19"/>
        <v>232.68250919113356</v>
      </c>
      <c r="U257">
        <v>1051.7023728326387</v>
      </c>
      <c r="V257">
        <v>735.5129259592278</v>
      </c>
      <c r="W257">
        <v>691.83780480374617</v>
      </c>
      <c r="X257">
        <v>1206.7856113633943</v>
      </c>
      <c r="Y257">
        <v>1092.3441011528221</v>
      </c>
      <c r="Z257">
        <v>826.20485585933454</v>
      </c>
      <c r="AA257">
        <v>835.59199301383171</v>
      </c>
      <c r="AB257">
        <v>825.16388371586595</v>
      </c>
      <c r="AD257" s="4">
        <f t="shared" si="20"/>
        <v>908.14294358760765</v>
      </c>
      <c r="AE257" s="5">
        <f t="shared" si="21"/>
        <v>172.90852721430704</v>
      </c>
      <c r="AF257">
        <f t="shared" si="23"/>
        <v>0.83371507247475363</v>
      </c>
      <c r="AG257" s="6">
        <f t="shared" si="22"/>
        <v>0.1325163069966947</v>
      </c>
    </row>
    <row r="258" spans="1:33" x14ac:dyDescent="0.25">
      <c r="A258" t="s">
        <v>61</v>
      </c>
      <c r="B258">
        <v>25980</v>
      </c>
      <c r="C258" t="s">
        <v>1259</v>
      </c>
      <c r="D258" t="s">
        <v>1259</v>
      </c>
      <c r="E258" s="9" t="s">
        <v>1260</v>
      </c>
      <c r="F258" s="10" t="s">
        <v>25</v>
      </c>
      <c r="G258" s="10" t="s">
        <v>1127</v>
      </c>
      <c r="H258" s="10" t="s">
        <v>1128</v>
      </c>
      <c r="I258" s="6" t="s">
        <v>214</v>
      </c>
      <c r="J258">
        <v>91.942989356047519</v>
      </c>
      <c r="K258">
        <v>801.91167665351998</v>
      </c>
      <c r="L258">
        <v>312.88535169192659</v>
      </c>
      <c r="M258">
        <v>53.914315726747063</v>
      </c>
      <c r="N258">
        <v>415.96443256336738</v>
      </c>
      <c r="O258">
        <v>850.56650896566725</v>
      </c>
      <c r="P258">
        <v>816.46239684431612</v>
      </c>
      <c r="Q258">
        <v>460.74898595440658</v>
      </c>
      <c r="R258">
        <v>942.47258586906344</v>
      </c>
      <c r="S258" s="4">
        <f t="shared" si="18"/>
        <v>527.42991595834019</v>
      </c>
      <c r="T258" s="5">
        <f t="shared" si="19"/>
        <v>318.38548349856922</v>
      </c>
      <c r="U258">
        <v>906.22819595681312</v>
      </c>
      <c r="V258">
        <v>68.827294669649675</v>
      </c>
      <c r="W258">
        <v>84.0073926505533</v>
      </c>
      <c r="X258">
        <v>82.976618859373474</v>
      </c>
      <c r="Y258">
        <v>570.29016016705361</v>
      </c>
      <c r="AA258">
        <v>253.60439179128764</v>
      </c>
      <c r="AB258">
        <v>65.004922935734839</v>
      </c>
      <c r="AC258">
        <v>191.76847885218643</v>
      </c>
      <c r="AD258" s="4">
        <f t="shared" si="20"/>
        <v>277.83843198533145</v>
      </c>
      <c r="AE258" s="5">
        <f t="shared" si="21"/>
        <v>285.68391415115025</v>
      </c>
      <c r="AF258">
        <f t="shared" si="23"/>
        <v>0.52677791603932633</v>
      </c>
      <c r="AG258" s="6">
        <f t="shared" si="22"/>
        <v>0.13266210064553427</v>
      </c>
    </row>
    <row r="259" spans="1:33" x14ac:dyDescent="0.25">
      <c r="A259" t="s">
        <v>182</v>
      </c>
      <c r="B259">
        <v>14338</v>
      </c>
      <c r="C259" t="s">
        <v>2078</v>
      </c>
      <c r="D259" t="s">
        <v>2078</v>
      </c>
      <c r="E259" s="9" t="s">
        <v>2079</v>
      </c>
      <c r="F259" s="10" t="s">
        <v>258</v>
      </c>
      <c r="G259" s="10" t="s">
        <v>253</v>
      </c>
      <c r="H259" s="10" t="s">
        <v>254</v>
      </c>
      <c r="I259" s="6" t="s">
        <v>187</v>
      </c>
      <c r="J259">
        <v>343.7498446200625</v>
      </c>
      <c r="L259">
        <v>343.76105029502065</v>
      </c>
      <c r="M259">
        <v>682.1819388533944</v>
      </c>
      <c r="N259">
        <v>736.92118005372765</v>
      </c>
      <c r="O259">
        <v>548.71615727537585</v>
      </c>
      <c r="P259">
        <v>473.5459704663204</v>
      </c>
      <c r="Q259">
        <v>342.71708181415067</v>
      </c>
      <c r="S259" s="4">
        <f t="shared" ref="S259:S322" si="24">AVERAGE(J259:R259)</f>
        <v>495.94188905400745</v>
      </c>
      <c r="T259" s="5">
        <f t="shared" ref="T259:T322" si="25">_xlfn.STDEV.P(J259:R259)</f>
        <v>153.92128926535182</v>
      </c>
      <c r="U259">
        <v>240.86150354212893</v>
      </c>
      <c r="V259">
        <v>285.45679263630342</v>
      </c>
      <c r="W259">
        <v>324.24776457251335</v>
      </c>
      <c r="X259">
        <v>571.37992761912074</v>
      </c>
      <c r="Y259">
        <v>441.77849322031813</v>
      </c>
      <c r="Z259">
        <v>509.87692599309884</v>
      </c>
      <c r="AA259">
        <v>382.83281298604243</v>
      </c>
      <c r="AB259">
        <v>253.04750479723018</v>
      </c>
      <c r="AD259" s="4">
        <f t="shared" ref="AD259:AD322" si="26">AVERAGE(U259:AC259)</f>
        <v>376.18521567084446</v>
      </c>
      <c r="AE259" s="5">
        <f t="shared" ref="AE259:AE322" si="27">_xlfn.STDEV.P(U259:AC259)</f>
        <v>114.41463306086732</v>
      </c>
      <c r="AF259">
        <f t="shared" si="23"/>
        <v>0.75852680318737575</v>
      </c>
      <c r="AG259" s="6">
        <f t="shared" ref="AG259:AG322" si="28">_xlfn.T.TEST(J259:R259,U259:AC259,2,2)</f>
        <v>0.13274086712520694</v>
      </c>
    </row>
    <row r="260" spans="1:33" x14ac:dyDescent="0.25">
      <c r="A260" t="s">
        <v>96</v>
      </c>
      <c r="B260">
        <v>10022</v>
      </c>
      <c r="C260" t="s">
        <v>534</v>
      </c>
      <c r="D260" t="s">
        <v>534</v>
      </c>
      <c r="E260" s="9" t="s">
        <v>535</v>
      </c>
      <c r="F260" s="10" t="s">
        <v>120</v>
      </c>
      <c r="G260" s="10" t="s">
        <v>99</v>
      </c>
      <c r="H260" s="10" t="s">
        <v>100</v>
      </c>
      <c r="I260" s="6" t="s">
        <v>99</v>
      </c>
      <c r="J260">
        <v>307.11162967990174</v>
      </c>
      <c r="K260">
        <v>374.93755904821381</v>
      </c>
      <c r="L260">
        <v>302.2286969585993</v>
      </c>
      <c r="M260">
        <v>366.15415879075107</v>
      </c>
      <c r="N260">
        <v>437.20364443059856</v>
      </c>
      <c r="O260">
        <v>296.22892844630854</v>
      </c>
      <c r="P260">
        <v>342.52797828597443</v>
      </c>
      <c r="Q260">
        <v>382.43534692033086</v>
      </c>
      <c r="R260">
        <v>669.30010550023849</v>
      </c>
      <c r="S260" s="4">
        <f t="shared" si="24"/>
        <v>386.4586720067685</v>
      </c>
      <c r="T260" s="5">
        <f t="shared" si="25"/>
        <v>108.83089811917907</v>
      </c>
      <c r="U260">
        <v>432.47437968930194</v>
      </c>
      <c r="V260">
        <v>399.63320682501256</v>
      </c>
      <c r="W260">
        <v>474.51483422848929</v>
      </c>
      <c r="X260">
        <v>366.95415531343201</v>
      </c>
      <c r="Y260">
        <v>493.46088061375644</v>
      </c>
      <c r="Z260">
        <v>740.90872361937727</v>
      </c>
      <c r="AA260">
        <v>473.05434182807221</v>
      </c>
      <c r="AB260">
        <v>422.46053019558923</v>
      </c>
      <c r="AD260" s="4">
        <f t="shared" si="26"/>
        <v>475.43263153912886</v>
      </c>
      <c r="AE260" s="5">
        <f t="shared" si="27"/>
        <v>107.80402320805</v>
      </c>
      <c r="AF260">
        <f t="shared" si="23"/>
        <v>1.2302289118532241</v>
      </c>
      <c r="AG260" s="6">
        <f t="shared" si="28"/>
        <v>0.13326130174684356</v>
      </c>
    </row>
    <row r="261" spans="1:33" x14ac:dyDescent="0.25">
      <c r="A261" t="s">
        <v>336</v>
      </c>
      <c r="B261">
        <v>25895</v>
      </c>
      <c r="C261" t="s">
        <v>3039</v>
      </c>
      <c r="D261" t="s">
        <v>3039</v>
      </c>
      <c r="E261" s="9" t="s">
        <v>3040</v>
      </c>
      <c r="F261" s="10" t="s">
        <v>120</v>
      </c>
      <c r="G261" s="10" t="s">
        <v>475</v>
      </c>
      <c r="H261" s="10" t="s">
        <v>476</v>
      </c>
      <c r="I261" s="6" t="s">
        <v>475</v>
      </c>
      <c r="K261">
        <v>52.87319045761766</v>
      </c>
      <c r="L261">
        <v>38.958342216469518</v>
      </c>
      <c r="M261">
        <v>41.588800518739362</v>
      </c>
      <c r="N261">
        <v>123.61751118323194</v>
      </c>
      <c r="O261">
        <v>83.028923226415785</v>
      </c>
      <c r="Q261">
        <v>115.06961026992421</v>
      </c>
      <c r="S261" s="4">
        <f t="shared" si="24"/>
        <v>75.856062978733078</v>
      </c>
      <c r="T261" s="5">
        <f t="shared" si="25"/>
        <v>33.995606709191641</v>
      </c>
      <c r="U261">
        <v>73.301977725990113</v>
      </c>
      <c r="V261">
        <v>142.85445363439649</v>
      </c>
      <c r="X261">
        <v>130.41085660677501</v>
      </c>
      <c r="Y261">
        <v>411.17854665416979</v>
      </c>
      <c r="Z261">
        <v>587.57358844647979</v>
      </c>
      <c r="AA261">
        <v>127.61093766201415</v>
      </c>
      <c r="AB261">
        <v>19.360127304827941</v>
      </c>
      <c r="AC261">
        <v>148.86378305747314</v>
      </c>
      <c r="AD261" s="4">
        <f t="shared" si="26"/>
        <v>205.14428388651578</v>
      </c>
      <c r="AE261" s="5">
        <f t="shared" si="27"/>
        <v>180.01543670164571</v>
      </c>
      <c r="AF261">
        <f t="shared" ref="AF261:AF324" si="29">AD261/S261</f>
        <v>2.7043887572181253</v>
      </c>
      <c r="AG261" s="6">
        <f t="shared" si="28"/>
        <v>0.13394739907511477</v>
      </c>
    </row>
    <row r="262" spans="1:33" x14ac:dyDescent="0.25">
      <c r="A262" t="s">
        <v>1000</v>
      </c>
      <c r="B262">
        <v>23590</v>
      </c>
      <c r="C262" t="s">
        <v>3018</v>
      </c>
      <c r="D262" t="s">
        <v>3018</v>
      </c>
      <c r="E262" s="9" t="s">
        <v>3019</v>
      </c>
      <c r="F262" s="10" t="s">
        <v>31</v>
      </c>
      <c r="G262" s="10" t="s">
        <v>3020</v>
      </c>
      <c r="H262" s="10" t="s">
        <v>3021</v>
      </c>
      <c r="I262" s="6" t="s">
        <v>3022</v>
      </c>
      <c r="J262">
        <v>1463.5636966089837</v>
      </c>
      <c r="K262">
        <v>319.52528805528095</v>
      </c>
      <c r="Q262">
        <v>510.94756872457612</v>
      </c>
      <c r="S262" s="4">
        <f t="shared" si="24"/>
        <v>764.67885112961358</v>
      </c>
      <c r="T262" s="5">
        <f t="shared" si="25"/>
        <v>500.32698828845975</v>
      </c>
      <c r="V262">
        <v>137.15036007432022</v>
      </c>
      <c r="Y262">
        <v>82.535728681068477</v>
      </c>
      <c r="AB262">
        <v>84.396814190201539</v>
      </c>
      <c r="AD262" s="4">
        <f t="shared" si="26"/>
        <v>101.36096764853009</v>
      </c>
      <c r="AE262" s="5">
        <f t="shared" si="27"/>
        <v>25.318324950826646</v>
      </c>
      <c r="AF262">
        <f t="shared" si="29"/>
        <v>0.13255364326971472</v>
      </c>
      <c r="AG262" s="6">
        <f t="shared" si="28"/>
        <v>0.13443806516807202</v>
      </c>
    </row>
    <row r="263" spans="1:33" x14ac:dyDescent="0.25">
      <c r="A263" t="s">
        <v>163</v>
      </c>
      <c r="B263">
        <v>17970</v>
      </c>
      <c r="C263" t="s">
        <v>741</v>
      </c>
      <c r="D263" t="s">
        <v>741</v>
      </c>
      <c r="E263" s="9" t="s">
        <v>742</v>
      </c>
      <c r="F263" s="10" t="s">
        <v>25</v>
      </c>
      <c r="G263" s="10" t="s">
        <v>575</v>
      </c>
      <c r="H263" s="10" t="s">
        <v>576</v>
      </c>
      <c r="I263" s="6" t="s">
        <v>168</v>
      </c>
      <c r="J263">
        <v>1008.5932668713568</v>
      </c>
      <c r="K263">
        <v>982.69226511238094</v>
      </c>
      <c r="L263">
        <v>1036.4684776339504</v>
      </c>
      <c r="M263">
        <v>925.76787714413251</v>
      </c>
      <c r="N263">
        <v>692.97798308704239</v>
      </c>
      <c r="O263">
        <v>759.74538968006993</v>
      </c>
      <c r="P263">
        <v>543.05043264585595</v>
      </c>
      <c r="Q263">
        <v>796.05498599187911</v>
      </c>
      <c r="R263">
        <v>736.39883970694939</v>
      </c>
      <c r="S263" s="4">
        <f t="shared" si="24"/>
        <v>831.30550198595745</v>
      </c>
      <c r="T263" s="5">
        <f t="shared" si="25"/>
        <v>157.3955036440361</v>
      </c>
      <c r="U263">
        <v>470.72892524103264</v>
      </c>
      <c r="V263">
        <v>517.17114944691582</v>
      </c>
      <c r="W263">
        <v>877.91187162931931</v>
      </c>
      <c r="X263">
        <v>798.69514557668435</v>
      </c>
      <c r="Y263">
        <v>372.54091952261717</v>
      </c>
      <c r="Z263">
        <v>858.36407045096553</v>
      </c>
      <c r="AA263">
        <v>874.59888536655671</v>
      </c>
      <c r="AB263">
        <v>867.36229081096667</v>
      </c>
      <c r="AC263">
        <v>615.2283388211381</v>
      </c>
      <c r="AD263" s="4">
        <f t="shared" si="26"/>
        <v>694.73351076291067</v>
      </c>
      <c r="AE263" s="5">
        <f t="shared" si="27"/>
        <v>190.06581516687541</v>
      </c>
      <c r="AF263">
        <f t="shared" si="29"/>
        <v>0.83571383697475665</v>
      </c>
      <c r="AG263" s="6">
        <f t="shared" si="28"/>
        <v>0.13706890886551495</v>
      </c>
    </row>
    <row r="264" spans="1:33" x14ac:dyDescent="0.25">
      <c r="A264" t="s">
        <v>1693</v>
      </c>
      <c r="B264">
        <v>13380</v>
      </c>
      <c r="C264" t="s">
        <v>1703</v>
      </c>
      <c r="D264" t="s">
        <v>1703</v>
      </c>
      <c r="E264" s="9" t="s">
        <v>1704</v>
      </c>
      <c r="F264" s="10" t="s">
        <v>31</v>
      </c>
      <c r="G264" s="10" t="s">
        <v>1696</v>
      </c>
      <c r="H264" s="10" t="s">
        <v>1697</v>
      </c>
      <c r="I264" s="6" t="s">
        <v>1698</v>
      </c>
      <c r="J264">
        <v>377.34485923491224</v>
      </c>
      <c r="K264">
        <v>361.68764453059191</v>
      </c>
      <c r="L264">
        <v>362.36356544211242</v>
      </c>
      <c r="M264">
        <v>389.19580664775907</v>
      </c>
      <c r="O264">
        <v>235.84881985245747</v>
      </c>
      <c r="P264">
        <v>313.00592329235133</v>
      </c>
      <c r="Q264">
        <v>393.00121819790382</v>
      </c>
      <c r="R264">
        <v>518.83412450520007</v>
      </c>
      <c r="S264" s="4">
        <f t="shared" si="24"/>
        <v>368.91024521291104</v>
      </c>
      <c r="T264" s="5">
        <f t="shared" si="25"/>
        <v>74.553548190906326</v>
      </c>
      <c r="U264">
        <v>463.91380931390626</v>
      </c>
      <c r="V264">
        <v>214.61258090673732</v>
      </c>
      <c r="W264">
        <v>196.17110921145687</v>
      </c>
      <c r="X264">
        <v>343.24654992503957</v>
      </c>
      <c r="Y264">
        <v>226.00781998409244</v>
      </c>
      <c r="Z264">
        <v>152.84037802533391</v>
      </c>
      <c r="AA264">
        <v>317.79294882741749</v>
      </c>
      <c r="AB264">
        <v>188.88432652692265</v>
      </c>
      <c r="AC264">
        <v>492.98986364890652</v>
      </c>
      <c r="AD264" s="4">
        <f t="shared" si="26"/>
        <v>288.49548737442365</v>
      </c>
      <c r="AE264" s="5">
        <f t="shared" si="27"/>
        <v>116.7416106921803</v>
      </c>
      <c r="AF264">
        <f t="shared" si="29"/>
        <v>0.78202080619344905</v>
      </c>
      <c r="AG264" s="6">
        <f t="shared" si="28"/>
        <v>0.13776620415801985</v>
      </c>
    </row>
    <row r="265" spans="1:33" x14ac:dyDescent="0.25">
      <c r="A265" t="s">
        <v>75</v>
      </c>
      <c r="B265">
        <v>16424</v>
      </c>
      <c r="C265" t="s">
        <v>1731</v>
      </c>
      <c r="D265" t="s">
        <v>1731</v>
      </c>
      <c r="E265" s="9" t="s">
        <v>1732</v>
      </c>
      <c r="F265" s="10" t="s">
        <v>25</v>
      </c>
      <c r="G265" s="10" t="s">
        <v>1733</v>
      </c>
      <c r="H265" s="10" t="s">
        <v>1734</v>
      </c>
      <c r="I265" s="6" t="s">
        <v>80</v>
      </c>
      <c r="J265">
        <v>241.33537068007104</v>
      </c>
      <c r="K265">
        <v>104.01474744670617</v>
      </c>
      <c r="L265">
        <v>120.79200009281355</v>
      </c>
      <c r="M265">
        <v>58.251797989437669</v>
      </c>
      <c r="O265">
        <v>129.19235205367644</v>
      </c>
      <c r="Q265">
        <v>122.17056019736192</v>
      </c>
      <c r="S265" s="4">
        <f t="shared" si="24"/>
        <v>129.29280474334448</v>
      </c>
      <c r="T265" s="5">
        <f t="shared" si="25"/>
        <v>55.320794072404873</v>
      </c>
      <c r="U265">
        <v>94.536955695004153</v>
      </c>
      <c r="V265">
        <v>88.775864965386049</v>
      </c>
      <c r="W265">
        <v>98.443278393114042</v>
      </c>
      <c r="X265">
        <v>78.695550470618826</v>
      </c>
      <c r="Y265">
        <v>81.066039296473733</v>
      </c>
      <c r="AA265">
        <v>88.84241130358771</v>
      </c>
      <c r="AB265">
        <v>114.76315004486194</v>
      </c>
      <c r="AD265" s="4">
        <f t="shared" si="26"/>
        <v>92.160464309863784</v>
      </c>
      <c r="AE265" s="5">
        <f t="shared" si="27"/>
        <v>11.23043076450597</v>
      </c>
      <c r="AF265">
        <f t="shared" si="29"/>
        <v>0.71280427780036903</v>
      </c>
      <c r="AG265" s="6">
        <f t="shared" si="28"/>
        <v>0.13887116464091906</v>
      </c>
    </row>
    <row r="266" spans="1:33" x14ac:dyDescent="0.25">
      <c r="A266" t="s">
        <v>322</v>
      </c>
      <c r="B266">
        <v>24812</v>
      </c>
      <c r="C266" t="s">
        <v>1026</v>
      </c>
      <c r="D266" t="s">
        <v>1026</v>
      </c>
      <c r="E266" s="9" t="s">
        <v>1027</v>
      </c>
      <c r="F266" s="10" t="s">
        <v>1028</v>
      </c>
      <c r="G266" s="10" t="s">
        <v>325</v>
      </c>
      <c r="H266" s="10" t="s">
        <v>326</v>
      </c>
      <c r="I266" s="6" t="s">
        <v>325</v>
      </c>
      <c r="K266">
        <v>1988.7323972161662</v>
      </c>
      <c r="L266">
        <v>1800.4150822975384</v>
      </c>
      <c r="N266">
        <v>2905.3777061140063</v>
      </c>
      <c r="O266">
        <v>1908.7366955467264</v>
      </c>
      <c r="S266" s="4">
        <f t="shared" si="24"/>
        <v>2150.8154702936095</v>
      </c>
      <c r="T266" s="5">
        <f t="shared" si="25"/>
        <v>440.7430247307525</v>
      </c>
      <c r="U266">
        <v>2132.001506614396</v>
      </c>
      <c r="W266">
        <v>1676.0167202406128</v>
      </c>
      <c r="X266">
        <v>2561.0492719767321</v>
      </c>
      <c r="AA266">
        <v>480.92041963992682</v>
      </c>
      <c r="AB266">
        <v>281.66682342175847</v>
      </c>
      <c r="AC266">
        <v>389.34994913180685</v>
      </c>
      <c r="AD266" s="4">
        <f t="shared" si="26"/>
        <v>1253.5007818375389</v>
      </c>
      <c r="AE266" s="5">
        <f t="shared" si="27"/>
        <v>908.11752324546501</v>
      </c>
      <c r="AF266">
        <f t="shared" si="29"/>
        <v>0.58280256914202988</v>
      </c>
      <c r="AG266" s="6">
        <f t="shared" si="28"/>
        <v>0.13895422205726921</v>
      </c>
    </row>
    <row r="267" spans="1:33" x14ac:dyDescent="0.25">
      <c r="A267" t="s">
        <v>336</v>
      </c>
      <c r="B267">
        <v>24746</v>
      </c>
      <c r="C267" t="s">
        <v>2814</v>
      </c>
      <c r="D267" t="s">
        <v>2814</v>
      </c>
      <c r="E267" s="9" t="s">
        <v>2815</v>
      </c>
      <c r="F267" s="10" t="s">
        <v>401</v>
      </c>
      <c r="G267" s="10" t="s">
        <v>2816</v>
      </c>
      <c r="H267" s="10" t="s">
        <v>2817</v>
      </c>
      <c r="I267" s="6" t="s">
        <v>2818</v>
      </c>
      <c r="J267">
        <v>338.82561102280738</v>
      </c>
      <c r="K267">
        <v>423.39411133329082</v>
      </c>
      <c r="L267">
        <v>453.78448212755251</v>
      </c>
      <c r="N267">
        <v>406.49015463579832</v>
      </c>
      <c r="O267">
        <v>375.1923580766296</v>
      </c>
      <c r="P267">
        <v>364.87761672334602</v>
      </c>
      <c r="Q267">
        <v>483.20680952009809</v>
      </c>
      <c r="R267">
        <v>237.38530476625149</v>
      </c>
      <c r="S267" s="4">
        <f t="shared" si="24"/>
        <v>385.39455602572173</v>
      </c>
      <c r="T267" s="5">
        <f t="shared" si="25"/>
        <v>71.356362845716149</v>
      </c>
      <c r="U267">
        <v>292.0781323278058</v>
      </c>
      <c r="V267">
        <v>326.21532488878216</v>
      </c>
      <c r="X267">
        <v>451.60514758707393</v>
      </c>
      <c r="Y267">
        <v>435.14968730635292</v>
      </c>
      <c r="AA267">
        <v>645.68240012762681</v>
      </c>
      <c r="AB267">
        <v>601.89508170497891</v>
      </c>
      <c r="AC267">
        <v>560.47176672230432</v>
      </c>
      <c r="AD267" s="4">
        <f t="shared" si="26"/>
        <v>473.29964866641785</v>
      </c>
      <c r="AE267" s="5">
        <f t="shared" si="27"/>
        <v>125.50053146165635</v>
      </c>
      <c r="AF267">
        <f t="shared" si="29"/>
        <v>1.2280911633708422</v>
      </c>
      <c r="AG267" s="6">
        <f t="shared" si="28"/>
        <v>0.13903247896508472</v>
      </c>
    </row>
    <row r="268" spans="1:33" x14ac:dyDescent="0.25">
      <c r="A268" t="s">
        <v>1394</v>
      </c>
      <c r="B268">
        <v>18867</v>
      </c>
      <c r="C268" t="s">
        <v>1407</v>
      </c>
      <c r="D268" t="s">
        <v>1407</v>
      </c>
      <c r="E268" s="9" t="s">
        <v>1408</v>
      </c>
      <c r="F268" s="10" t="s">
        <v>25</v>
      </c>
      <c r="G268" s="10" t="s">
        <v>1397</v>
      </c>
      <c r="H268" s="10" t="s">
        <v>1398</v>
      </c>
      <c r="I268" s="6" t="s">
        <v>1397</v>
      </c>
      <c r="J268">
        <v>348.48238055903028</v>
      </c>
      <c r="K268">
        <v>488.8751499662668</v>
      </c>
      <c r="L268">
        <v>373.13213370239413</v>
      </c>
      <c r="M268">
        <v>353.96602989875618</v>
      </c>
      <c r="N268">
        <v>724.9225057046682</v>
      </c>
      <c r="O268">
        <v>366.19557132230892</v>
      </c>
      <c r="P268">
        <v>253.55949206694024</v>
      </c>
      <c r="Q268">
        <v>459.81859040668508</v>
      </c>
      <c r="R268">
        <v>733.20197042235236</v>
      </c>
      <c r="S268" s="4">
        <f t="shared" si="24"/>
        <v>455.79486933882242</v>
      </c>
      <c r="T268" s="5">
        <f t="shared" si="25"/>
        <v>159.21343897880956</v>
      </c>
      <c r="U268">
        <v>321.68319028575041</v>
      </c>
      <c r="V268">
        <v>410.62120289101586</v>
      </c>
      <c r="W268">
        <v>373.50979193861389</v>
      </c>
      <c r="X268">
        <v>266.96742472274002</v>
      </c>
      <c r="Y268">
        <v>262.83114090983503</v>
      </c>
      <c r="Z268">
        <v>654.50433536887772</v>
      </c>
      <c r="AA268">
        <v>184.2739397352874</v>
      </c>
      <c r="AB268">
        <v>357.83677465551955</v>
      </c>
      <c r="AC268">
        <v>258.52752288797586</v>
      </c>
      <c r="AD268" s="4">
        <f t="shared" si="26"/>
        <v>343.41725815506845</v>
      </c>
      <c r="AE268" s="5">
        <f t="shared" si="27"/>
        <v>128.12708744105143</v>
      </c>
      <c r="AF268">
        <f t="shared" si="29"/>
        <v>0.75344695883310553</v>
      </c>
      <c r="AG268" s="6">
        <f t="shared" si="28"/>
        <v>0.13942925718958693</v>
      </c>
    </row>
    <row r="269" spans="1:33" x14ac:dyDescent="0.25">
      <c r="A269" t="s">
        <v>61</v>
      </c>
      <c r="B269">
        <v>16472</v>
      </c>
      <c r="C269" t="s">
        <v>897</v>
      </c>
      <c r="D269" t="s">
        <v>897</v>
      </c>
      <c r="E269" s="9" t="s">
        <v>603</v>
      </c>
      <c r="F269" s="10" t="s">
        <v>31</v>
      </c>
      <c r="G269" s="10" t="s">
        <v>604</v>
      </c>
      <c r="H269" s="10" t="s">
        <v>605</v>
      </c>
      <c r="I269" s="6" t="s">
        <v>66</v>
      </c>
      <c r="J269">
        <v>2105.7388707678047</v>
      </c>
      <c r="K269">
        <v>2151.9729005977347</v>
      </c>
      <c r="L269">
        <v>1890.281644441945</v>
      </c>
      <c r="M269">
        <v>2693.164326182829</v>
      </c>
      <c r="N269">
        <v>2722.5615405774279</v>
      </c>
      <c r="O269">
        <v>2163.0308104185024</v>
      </c>
      <c r="P269">
        <v>3121.9989350140704</v>
      </c>
      <c r="Q269">
        <v>2025.4176363812292</v>
      </c>
      <c r="R269">
        <v>3294.1073920036283</v>
      </c>
      <c r="S269" s="4">
        <f t="shared" si="24"/>
        <v>2463.1415618205747</v>
      </c>
      <c r="T269" s="5">
        <f t="shared" si="25"/>
        <v>480.64843341440167</v>
      </c>
      <c r="U269">
        <v>2049.090336912725</v>
      </c>
      <c r="V269">
        <v>1850.3008021699363</v>
      </c>
      <c r="W269">
        <v>2040.9296018049599</v>
      </c>
      <c r="X269">
        <v>2394.3539824039344</v>
      </c>
      <c r="Y269">
        <v>2136.1073663031439</v>
      </c>
      <c r="Z269">
        <v>3061.8342931259235</v>
      </c>
      <c r="AA269">
        <v>1853.4318148114126</v>
      </c>
      <c r="AB269">
        <v>1977.9411440059655</v>
      </c>
      <c r="AC269">
        <v>1799.0756681009582</v>
      </c>
      <c r="AD269" s="4">
        <f t="shared" si="26"/>
        <v>2129.2294455154397</v>
      </c>
      <c r="AE269" s="5">
        <f t="shared" si="27"/>
        <v>371.19393775931695</v>
      </c>
      <c r="AF269">
        <f t="shared" si="29"/>
        <v>0.8644364897735185</v>
      </c>
      <c r="AG269" s="6">
        <f t="shared" si="28"/>
        <v>0.13946242414495758</v>
      </c>
    </row>
    <row r="270" spans="1:33" x14ac:dyDescent="0.25">
      <c r="A270" t="s">
        <v>163</v>
      </c>
      <c r="B270">
        <v>8453</v>
      </c>
      <c r="C270" t="s">
        <v>1833</v>
      </c>
      <c r="D270" t="s">
        <v>1833</v>
      </c>
      <c r="E270" s="9" t="s">
        <v>1834</v>
      </c>
      <c r="F270" s="10" t="s">
        <v>25</v>
      </c>
      <c r="G270" s="10" t="s">
        <v>1091</v>
      </c>
      <c r="H270" s="10" t="s">
        <v>1092</v>
      </c>
      <c r="I270" s="6" t="s">
        <v>785</v>
      </c>
      <c r="J270">
        <v>181.15428708150097</v>
      </c>
      <c r="K270">
        <v>324.54507945843289</v>
      </c>
      <c r="L270">
        <v>450.21568410133909</v>
      </c>
      <c r="M270">
        <v>322.19053766664717</v>
      </c>
      <c r="O270">
        <v>361.51523455890356</v>
      </c>
      <c r="P270">
        <v>353.62649520087029</v>
      </c>
      <c r="Q270">
        <v>255.76252780813266</v>
      </c>
      <c r="S270" s="4">
        <f t="shared" si="24"/>
        <v>321.28712083940383</v>
      </c>
      <c r="T270" s="5">
        <f t="shared" si="25"/>
        <v>78.58464457201346</v>
      </c>
      <c r="U270">
        <v>381.17271380649515</v>
      </c>
      <c r="V270">
        <v>323.3370161678597</v>
      </c>
      <c r="W270">
        <v>370.17488308201911</v>
      </c>
      <c r="X270">
        <v>198.05173714909847</v>
      </c>
      <c r="Z270">
        <v>222.06679811242674</v>
      </c>
      <c r="AA270">
        <v>185.1592991426823</v>
      </c>
      <c r="AB270">
        <v>106.12335574311756</v>
      </c>
      <c r="AC270">
        <v>173.06450125406994</v>
      </c>
      <c r="AD270" s="4">
        <f t="shared" si="26"/>
        <v>244.89378805722114</v>
      </c>
      <c r="AE270" s="5">
        <f t="shared" si="27"/>
        <v>94.287310988010773</v>
      </c>
      <c r="AF270">
        <f t="shared" si="29"/>
        <v>0.76222721725478659</v>
      </c>
      <c r="AG270" s="6">
        <f t="shared" si="28"/>
        <v>0.13953976143970759</v>
      </c>
    </row>
    <row r="271" spans="1:33" x14ac:dyDescent="0.25">
      <c r="A271" t="s">
        <v>144</v>
      </c>
      <c r="B271">
        <v>5509</v>
      </c>
      <c r="C271" t="s">
        <v>145</v>
      </c>
      <c r="D271" t="s">
        <v>145</v>
      </c>
      <c r="E271" s="9" t="s">
        <v>146</v>
      </c>
      <c r="F271" s="10" t="s">
        <v>31</v>
      </c>
      <c r="G271" s="10" t="s">
        <v>147</v>
      </c>
      <c r="H271" s="10" t="s">
        <v>148</v>
      </c>
      <c r="I271" s="6" t="s">
        <v>149</v>
      </c>
      <c r="J271">
        <v>2861.6746240164966</v>
      </c>
      <c r="K271">
        <v>3207.6953480036459</v>
      </c>
      <c r="L271">
        <v>3062.7499269981831</v>
      </c>
      <c r="M271">
        <v>3299.2342459651186</v>
      </c>
      <c r="N271">
        <v>3555.2227923202736</v>
      </c>
      <c r="O271">
        <v>2988.4138451639164</v>
      </c>
      <c r="P271">
        <v>2317.1206151996771</v>
      </c>
      <c r="Q271">
        <v>2782.6954470163478</v>
      </c>
      <c r="R271">
        <v>2506.3632795090662</v>
      </c>
      <c r="S271" s="4">
        <f t="shared" si="24"/>
        <v>2953.4633471325251</v>
      </c>
      <c r="T271" s="5">
        <f t="shared" si="25"/>
        <v>365.43556003221028</v>
      </c>
      <c r="U271">
        <v>2935.3591113574726</v>
      </c>
      <c r="V271">
        <v>2613.3047278468798</v>
      </c>
      <c r="W271">
        <v>2706.4689384973585</v>
      </c>
      <c r="X271">
        <v>2550.3561144901541</v>
      </c>
      <c r="Y271">
        <v>2659.3877377408844</v>
      </c>
      <c r="Z271">
        <v>2424.1121202024019</v>
      </c>
      <c r="AA271">
        <v>2914.2966985798953</v>
      </c>
      <c r="AB271">
        <v>1033.8689148173787</v>
      </c>
      <c r="AC271">
        <v>3293.9330983117784</v>
      </c>
      <c r="AD271" s="4">
        <f t="shared" si="26"/>
        <v>2570.1208290938007</v>
      </c>
      <c r="AE271" s="5">
        <f t="shared" si="27"/>
        <v>594.97559251528378</v>
      </c>
      <c r="AF271">
        <f t="shared" si="29"/>
        <v>0.87020576422222873</v>
      </c>
      <c r="AG271" s="6">
        <f t="shared" si="28"/>
        <v>0.14001539519040848</v>
      </c>
    </row>
    <row r="272" spans="1:33" x14ac:dyDescent="0.25">
      <c r="A272" t="s">
        <v>61</v>
      </c>
      <c r="B272">
        <v>8021</v>
      </c>
      <c r="C272" t="s">
        <v>1115</v>
      </c>
      <c r="D272" t="s">
        <v>1115</v>
      </c>
      <c r="E272" s="9" t="s">
        <v>1116</v>
      </c>
      <c r="F272" s="10" t="s">
        <v>31</v>
      </c>
      <c r="G272" s="10" t="s">
        <v>930</v>
      </c>
      <c r="H272" s="10" t="s">
        <v>931</v>
      </c>
      <c r="I272" s="6" t="s">
        <v>66</v>
      </c>
      <c r="K272">
        <v>244.86075507235262</v>
      </c>
      <c r="M272">
        <v>356.10533110524159</v>
      </c>
      <c r="N272">
        <v>27.783943330354536</v>
      </c>
      <c r="O272">
        <v>444.05479281541909</v>
      </c>
      <c r="Q272">
        <v>280.39127431850773</v>
      </c>
      <c r="R272">
        <v>249.4801268929773</v>
      </c>
      <c r="S272" s="4">
        <f t="shared" si="24"/>
        <v>267.11270392247548</v>
      </c>
      <c r="T272" s="5">
        <f t="shared" si="25"/>
        <v>127.46818138483427</v>
      </c>
      <c r="V272">
        <v>156.43712945977151</v>
      </c>
      <c r="W272">
        <v>134.65415725814648</v>
      </c>
      <c r="X272">
        <v>1385.5820542484053</v>
      </c>
      <c r="Z272">
        <v>1148.9844189297987</v>
      </c>
      <c r="AD272" s="4">
        <f t="shared" si="26"/>
        <v>706.41443997403053</v>
      </c>
      <c r="AE272" s="5">
        <f t="shared" si="27"/>
        <v>567.12469914558915</v>
      </c>
      <c r="AF272">
        <f t="shared" si="29"/>
        <v>2.6446306356849814</v>
      </c>
      <c r="AG272" s="6">
        <f t="shared" si="28"/>
        <v>0.14042925542403223</v>
      </c>
    </row>
    <row r="273" spans="1:33" x14ac:dyDescent="0.25">
      <c r="A273" t="s">
        <v>61</v>
      </c>
      <c r="B273">
        <v>4766</v>
      </c>
      <c r="C273" t="s">
        <v>873</v>
      </c>
      <c r="D273" t="s">
        <v>873</v>
      </c>
      <c r="E273" s="9" t="s">
        <v>874</v>
      </c>
      <c r="F273" s="10" t="s">
        <v>31</v>
      </c>
      <c r="G273" s="10" t="s">
        <v>875</v>
      </c>
      <c r="H273" s="10" t="s">
        <v>876</v>
      </c>
      <c r="I273" s="6" t="s">
        <v>66</v>
      </c>
      <c r="J273">
        <v>1947.5523593698508</v>
      </c>
      <c r="K273">
        <v>2185.496546286226</v>
      </c>
      <c r="L273">
        <v>1867.4015455979284</v>
      </c>
      <c r="M273">
        <v>2540.0178370616759</v>
      </c>
      <c r="N273">
        <v>3038.0955105697712</v>
      </c>
      <c r="O273">
        <v>2121.3845966980139</v>
      </c>
      <c r="P273">
        <v>2423.6663775826773</v>
      </c>
      <c r="Q273">
        <v>2436.3316424231966</v>
      </c>
      <c r="R273">
        <v>3862.2443450312817</v>
      </c>
      <c r="S273" s="4">
        <f t="shared" si="24"/>
        <v>2491.3545289578465</v>
      </c>
      <c r="T273" s="5">
        <f t="shared" si="25"/>
        <v>587.24468605091124</v>
      </c>
      <c r="U273">
        <v>1957.4446425201379</v>
      </c>
      <c r="V273">
        <v>1863.6208585864681</v>
      </c>
      <c r="W273">
        <v>2046.0646690754952</v>
      </c>
      <c r="X273">
        <v>2399.1107250581063</v>
      </c>
      <c r="Y273">
        <v>1961.9441063342379</v>
      </c>
      <c r="Z273">
        <v>2372.4594739967665</v>
      </c>
      <c r="AA273">
        <v>2322.8085098703059</v>
      </c>
      <c r="AB273">
        <v>2132.0280637036199</v>
      </c>
      <c r="AC273">
        <v>2318.7811970148073</v>
      </c>
      <c r="AD273" s="4">
        <f t="shared" si="26"/>
        <v>2152.695805128883</v>
      </c>
      <c r="AE273" s="5">
        <f t="shared" si="27"/>
        <v>193.04863496412537</v>
      </c>
      <c r="AF273">
        <f t="shared" si="29"/>
        <v>0.86406642655927934</v>
      </c>
      <c r="AG273" s="6">
        <f t="shared" si="28"/>
        <v>0.14080188585615941</v>
      </c>
    </row>
    <row r="274" spans="1:33" x14ac:dyDescent="0.25">
      <c r="A274" t="s">
        <v>61</v>
      </c>
      <c r="B274">
        <v>5243</v>
      </c>
      <c r="C274" t="s">
        <v>1174</v>
      </c>
      <c r="D274" t="s">
        <v>1174</v>
      </c>
      <c r="E274" s="9" t="s">
        <v>1175</v>
      </c>
      <c r="F274" s="10" t="s">
        <v>31</v>
      </c>
      <c r="G274" s="10" t="s">
        <v>1176</v>
      </c>
      <c r="H274" s="10" t="s">
        <v>1177</v>
      </c>
      <c r="I274" s="6" t="s">
        <v>66</v>
      </c>
      <c r="J274">
        <v>1301.052006795923</v>
      </c>
      <c r="K274">
        <v>1458.7163599554622</v>
      </c>
      <c r="L274">
        <v>1259.8603122713189</v>
      </c>
      <c r="M274">
        <v>1666.2016139869645</v>
      </c>
      <c r="N274">
        <v>1865.7159478089447</v>
      </c>
      <c r="O274">
        <v>1467.0032493833985</v>
      </c>
      <c r="P274">
        <v>1163.0135875119404</v>
      </c>
      <c r="Q274">
        <v>1124.1851766900281</v>
      </c>
      <c r="R274">
        <v>1166.8217681081244</v>
      </c>
      <c r="S274" s="4">
        <f t="shared" si="24"/>
        <v>1385.8411136124562</v>
      </c>
      <c r="T274" s="5">
        <f t="shared" si="25"/>
        <v>238.03027931548681</v>
      </c>
      <c r="U274">
        <v>1264.1736340901075</v>
      </c>
      <c r="V274">
        <v>1298.5374241901823</v>
      </c>
      <c r="W274">
        <v>1384.7718599236741</v>
      </c>
      <c r="X274">
        <v>1487.0719155178156</v>
      </c>
      <c r="Y274">
        <v>1412.6654364724595</v>
      </c>
      <c r="Z274">
        <v>1096.3818390008414</v>
      </c>
      <c r="AA274">
        <v>884.23568199320118</v>
      </c>
      <c r="AB274">
        <v>344.60708963097346</v>
      </c>
      <c r="AD274" s="4">
        <f t="shared" si="26"/>
        <v>1146.5556101024069</v>
      </c>
      <c r="AE274" s="5">
        <f t="shared" si="27"/>
        <v>352.64993770020044</v>
      </c>
      <c r="AF274">
        <f t="shared" si="29"/>
        <v>0.82733554289906552</v>
      </c>
      <c r="AG274" s="6">
        <f t="shared" si="28"/>
        <v>0.14084755259921636</v>
      </c>
    </row>
    <row r="275" spans="1:33" x14ac:dyDescent="0.25">
      <c r="A275" t="s">
        <v>61</v>
      </c>
      <c r="B275">
        <v>4535</v>
      </c>
      <c r="C275" t="s">
        <v>627</v>
      </c>
      <c r="D275" t="s">
        <v>627</v>
      </c>
      <c r="E275" s="9" t="s">
        <v>628</v>
      </c>
      <c r="F275" s="10" t="s">
        <v>31</v>
      </c>
      <c r="G275" s="10" t="s">
        <v>629</v>
      </c>
      <c r="H275" s="10" t="s">
        <v>630</v>
      </c>
      <c r="I275" s="6" t="s">
        <v>66</v>
      </c>
      <c r="J275">
        <v>2369.5987162966335</v>
      </c>
      <c r="K275">
        <v>2513.9426651878057</v>
      </c>
      <c r="L275">
        <v>2285.5726564813158</v>
      </c>
      <c r="N275">
        <v>3562.3596661538704</v>
      </c>
      <c r="O275">
        <v>2469.122325181263</v>
      </c>
      <c r="P275">
        <v>3796.9274949011765</v>
      </c>
      <c r="Q275">
        <v>2646.9004738557996</v>
      </c>
      <c r="R275">
        <v>3252.1218420659193</v>
      </c>
      <c r="S275" s="4">
        <f t="shared" si="24"/>
        <v>2862.0682300154731</v>
      </c>
      <c r="T275" s="5">
        <f t="shared" si="25"/>
        <v>549.23585387965579</v>
      </c>
      <c r="U275">
        <v>2257.0789283357735</v>
      </c>
      <c r="V275">
        <v>854.41648950711613</v>
      </c>
      <c r="W275">
        <v>2329.0588033285403</v>
      </c>
      <c r="X275">
        <v>2402.6307146221934</v>
      </c>
      <c r="Z275">
        <v>3468.4850878513621</v>
      </c>
      <c r="AA275">
        <v>2528.43323223777</v>
      </c>
      <c r="AB275">
        <v>2054.3493248620175</v>
      </c>
      <c r="AC275">
        <v>2831.5292076916758</v>
      </c>
      <c r="AD275" s="4">
        <f t="shared" si="26"/>
        <v>2340.7477235545562</v>
      </c>
      <c r="AE275" s="5">
        <f t="shared" si="27"/>
        <v>693.72680690817958</v>
      </c>
      <c r="AF275">
        <f t="shared" si="29"/>
        <v>0.81785182442764526</v>
      </c>
      <c r="AG275" s="6">
        <f t="shared" si="28"/>
        <v>0.14135261483420372</v>
      </c>
    </row>
    <row r="276" spans="1:33" x14ac:dyDescent="0.25">
      <c r="A276" t="s">
        <v>61</v>
      </c>
      <c r="B276">
        <v>11544</v>
      </c>
      <c r="C276" t="s">
        <v>770</v>
      </c>
      <c r="D276" t="s">
        <v>770</v>
      </c>
      <c r="E276" s="9" t="s">
        <v>771</v>
      </c>
      <c r="F276" s="10" t="s">
        <v>31</v>
      </c>
      <c r="G276" s="10" t="s">
        <v>772</v>
      </c>
      <c r="H276" s="10" t="s">
        <v>773</v>
      </c>
      <c r="I276" s="6" t="s">
        <v>66</v>
      </c>
      <c r="J276">
        <v>636.0049057826983</v>
      </c>
      <c r="L276">
        <v>839.99806364728659</v>
      </c>
      <c r="M276">
        <v>833.5227792498074</v>
      </c>
      <c r="Q276">
        <v>672.5369563805757</v>
      </c>
      <c r="S276" s="4">
        <f t="shared" si="24"/>
        <v>745.515676265092</v>
      </c>
      <c r="T276" s="5">
        <f t="shared" si="25"/>
        <v>92.18279951925912</v>
      </c>
      <c r="U276">
        <v>389.17834909344037</v>
      </c>
      <c r="W276">
        <v>795.63540053063173</v>
      </c>
      <c r="X276">
        <v>654.45168133157767</v>
      </c>
      <c r="Y276">
        <v>730.79037675365794</v>
      </c>
      <c r="AA276">
        <v>549.6549567101805</v>
      </c>
      <c r="AB276">
        <v>472.71109852411718</v>
      </c>
      <c r="AD276" s="4">
        <f t="shared" si="26"/>
        <v>598.73697715726746</v>
      </c>
      <c r="AE276" s="5">
        <f t="shared" si="27"/>
        <v>142.31280285901374</v>
      </c>
      <c r="AF276">
        <f t="shared" si="29"/>
        <v>0.80311789036662362</v>
      </c>
      <c r="AG276" s="6">
        <f t="shared" si="28"/>
        <v>0.1415498805707969</v>
      </c>
    </row>
    <row r="277" spans="1:33" x14ac:dyDescent="0.25">
      <c r="A277" t="s">
        <v>75</v>
      </c>
      <c r="B277">
        <v>15143</v>
      </c>
      <c r="C277" t="s">
        <v>1844</v>
      </c>
      <c r="D277" t="s">
        <v>1844</v>
      </c>
      <c r="E277" s="9" t="s">
        <v>1845</v>
      </c>
      <c r="F277" s="10" t="s">
        <v>25</v>
      </c>
      <c r="G277" s="10" t="s">
        <v>1846</v>
      </c>
      <c r="H277" s="10" t="s">
        <v>1847</v>
      </c>
      <c r="I277" s="6" t="s">
        <v>80</v>
      </c>
      <c r="J277">
        <v>432.92519903458708</v>
      </c>
      <c r="K277">
        <v>433.02510646724511</v>
      </c>
      <c r="L277">
        <v>459.09415723972376</v>
      </c>
      <c r="N277">
        <v>508.77495778804018</v>
      </c>
      <c r="O277">
        <v>483.01577311132672</v>
      </c>
      <c r="Q277">
        <v>288.17665315461409</v>
      </c>
      <c r="R277">
        <v>468.43015211805198</v>
      </c>
      <c r="S277" s="4">
        <f t="shared" si="24"/>
        <v>439.06314270194122</v>
      </c>
      <c r="T277" s="5">
        <f t="shared" si="25"/>
        <v>66.435896740404786</v>
      </c>
      <c r="U277">
        <v>467.41247845296579</v>
      </c>
      <c r="V277">
        <v>472.88301233958327</v>
      </c>
      <c r="W277">
        <v>408.8090521196637</v>
      </c>
      <c r="X277">
        <v>359.0960164487401</v>
      </c>
      <c r="Y277">
        <v>435.36253887239764</v>
      </c>
      <c r="Z277">
        <v>326.73762025097278</v>
      </c>
      <c r="AA277">
        <v>354.0075538183587</v>
      </c>
      <c r="AB277">
        <v>366.95302820184543</v>
      </c>
      <c r="AC277">
        <v>187.55180113280431</v>
      </c>
      <c r="AD277" s="4">
        <f t="shared" si="26"/>
        <v>375.42367795970353</v>
      </c>
      <c r="AE277" s="5">
        <f t="shared" si="27"/>
        <v>82.415398141854837</v>
      </c>
      <c r="AF277">
        <f t="shared" si="29"/>
        <v>0.85505623553230148</v>
      </c>
      <c r="AG277" s="6">
        <f t="shared" si="28"/>
        <v>0.14165115728042849</v>
      </c>
    </row>
    <row r="278" spans="1:33" x14ac:dyDescent="0.25">
      <c r="A278" t="s">
        <v>816</v>
      </c>
      <c r="B278">
        <v>13963</v>
      </c>
      <c r="C278" t="s">
        <v>2789</v>
      </c>
      <c r="D278" t="s">
        <v>2789</v>
      </c>
      <c r="E278" s="9" t="s">
        <v>2790</v>
      </c>
      <c r="F278" s="10" t="s">
        <v>387</v>
      </c>
      <c r="G278" s="10" t="s">
        <v>2791</v>
      </c>
      <c r="H278" s="10" t="s">
        <v>2792</v>
      </c>
      <c r="I278" s="6" t="s">
        <v>1552</v>
      </c>
      <c r="J278">
        <v>196.37028870805563</v>
      </c>
      <c r="K278">
        <v>220.26766850807343</v>
      </c>
      <c r="L278">
        <v>170.29508351565593</v>
      </c>
      <c r="Q278">
        <v>129.00415508235091</v>
      </c>
      <c r="S278" s="4">
        <f t="shared" si="24"/>
        <v>178.98429895353399</v>
      </c>
      <c r="T278" s="5">
        <f t="shared" si="25"/>
        <v>33.838242004538976</v>
      </c>
      <c r="U278">
        <v>403.78043348632076</v>
      </c>
      <c r="V278">
        <v>257.46156365360861</v>
      </c>
      <c r="W278">
        <v>296.89920405303377</v>
      </c>
      <c r="X278">
        <v>242.70803718646368</v>
      </c>
      <c r="Y278">
        <v>269.36872472406679</v>
      </c>
      <c r="AA278">
        <v>159.0071443396331</v>
      </c>
      <c r="AB278">
        <v>183.27798941568042</v>
      </c>
      <c r="AC278">
        <v>171.07663890064694</v>
      </c>
      <c r="AD278" s="4">
        <f t="shared" si="26"/>
        <v>247.94746696993178</v>
      </c>
      <c r="AE278" s="5">
        <f t="shared" si="27"/>
        <v>75.215251516448902</v>
      </c>
      <c r="AF278">
        <f t="shared" si="29"/>
        <v>1.3853028920391575</v>
      </c>
      <c r="AG278" s="6">
        <f t="shared" si="28"/>
        <v>0.14174945258112417</v>
      </c>
    </row>
    <row r="279" spans="1:33" x14ac:dyDescent="0.25">
      <c r="A279" t="s">
        <v>75</v>
      </c>
      <c r="B279">
        <v>22984</v>
      </c>
      <c r="C279" t="s">
        <v>2824</v>
      </c>
      <c r="D279" t="s">
        <v>2824</v>
      </c>
      <c r="E279" s="9" t="s">
        <v>2825</v>
      </c>
      <c r="F279" s="10" t="s">
        <v>25</v>
      </c>
      <c r="G279" s="10" t="s">
        <v>2826</v>
      </c>
      <c r="H279" s="10" t="s">
        <v>2827</v>
      </c>
      <c r="I279" s="6" t="s">
        <v>80</v>
      </c>
      <c r="J279">
        <v>126.85592537162252</v>
      </c>
      <c r="K279">
        <v>153.39548613352628</v>
      </c>
      <c r="L279">
        <v>859.28449479243307</v>
      </c>
      <c r="O279">
        <v>116.98332344565125</v>
      </c>
      <c r="P279">
        <v>209.85908171453767</v>
      </c>
      <c r="Q279">
        <v>941.47474068058068</v>
      </c>
      <c r="S279" s="4">
        <f t="shared" si="24"/>
        <v>401.30884202305856</v>
      </c>
      <c r="T279" s="5">
        <f t="shared" si="25"/>
        <v>354.91791147752622</v>
      </c>
      <c r="U279">
        <v>103.50229536384417</v>
      </c>
      <c r="V279">
        <v>134.66072807848582</v>
      </c>
      <c r="W279">
        <v>128.94211613698937</v>
      </c>
      <c r="X279">
        <v>127.10016371947141</v>
      </c>
      <c r="AB279">
        <v>100.31055295922336</v>
      </c>
      <c r="AD279" s="4">
        <f t="shared" si="26"/>
        <v>118.90317125160284</v>
      </c>
      <c r="AE279" s="5">
        <f t="shared" si="27"/>
        <v>14.136082414578802</v>
      </c>
      <c r="AF279">
        <f t="shared" si="29"/>
        <v>0.29628844122196257</v>
      </c>
      <c r="AG279" s="6">
        <f t="shared" si="28"/>
        <v>0.14222967422342511</v>
      </c>
    </row>
    <row r="280" spans="1:33" x14ac:dyDescent="0.25">
      <c r="A280" t="s">
        <v>61</v>
      </c>
      <c r="B280">
        <v>8348</v>
      </c>
      <c r="C280" t="s">
        <v>1341</v>
      </c>
      <c r="D280" t="s">
        <v>1341</v>
      </c>
      <c r="E280" s="9" t="s">
        <v>714</v>
      </c>
      <c r="F280" s="10" t="s">
        <v>31</v>
      </c>
      <c r="G280" s="10" t="s">
        <v>64</v>
      </c>
      <c r="H280" s="10" t="s">
        <v>65</v>
      </c>
      <c r="I280" s="6" t="s">
        <v>66</v>
      </c>
      <c r="J280">
        <v>99.58693348025372</v>
      </c>
      <c r="K280">
        <v>1056.763373142611</v>
      </c>
      <c r="L280">
        <v>317.99606942284549</v>
      </c>
      <c r="M280">
        <v>1088.8258076347822</v>
      </c>
      <c r="N280">
        <v>363.10793465166654</v>
      </c>
      <c r="O280">
        <v>953.34570046446902</v>
      </c>
      <c r="Q280">
        <v>55.973451687061647</v>
      </c>
      <c r="R280">
        <v>106.59783025639993</v>
      </c>
      <c r="S280" s="4">
        <f t="shared" si="24"/>
        <v>505.27463759251128</v>
      </c>
      <c r="T280" s="5">
        <f t="shared" si="25"/>
        <v>422.21460331683517</v>
      </c>
      <c r="U280">
        <v>1186.267504962369</v>
      </c>
      <c r="V280">
        <v>984.49713509537503</v>
      </c>
      <c r="X280">
        <v>990.58214424597611</v>
      </c>
      <c r="Y280">
        <v>858.75471110199271</v>
      </c>
      <c r="AA280">
        <v>879.99617252317569</v>
      </c>
      <c r="AB280">
        <v>202.46341499749516</v>
      </c>
      <c r="AD280" s="4">
        <f t="shared" si="26"/>
        <v>850.42684715439736</v>
      </c>
      <c r="AE280" s="5">
        <f t="shared" si="27"/>
        <v>308.54702628652404</v>
      </c>
      <c r="AF280">
        <f t="shared" si="29"/>
        <v>1.683098227938844</v>
      </c>
      <c r="AG280" s="6">
        <f t="shared" si="28"/>
        <v>0.14320715763147523</v>
      </c>
    </row>
    <row r="281" spans="1:33" x14ac:dyDescent="0.25">
      <c r="A281" t="s">
        <v>271</v>
      </c>
      <c r="B281">
        <v>12821</v>
      </c>
      <c r="C281" t="s">
        <v>2182</v>
      </c>
      <c r="D281" t="s">
        <v>2182</v>
      </c>
      <c r="E281" s="9" t="s">
        <v>2183</v>
      </c>
      <c r="F281" s="10" t="s">
        <v>31</v>
      </c>
      <c r="G281" s="10" t="s">
        <v>2184</v>
      </c>
      <c r="H281" s="10" t="s">
        <v>2185</v>
      </c>
      <c r="I281" s="6" t="s">
        <v>2186</v>
      </c>
      <c r="J281">
        <v>254.86203669296884</v>
      </c>
      <c r="K281">
        <v>256.80708034962117</v>
      </c>
      <c r="M281">
        <v>226.11824954053617</v>
      </c>
      <c r="O281">
        <v>305.70253235078854</v>
      </c>
      <c r="P281">
        <v>158.37583637556435</v>
      </c>
      <c r="Q281">
        <v>213.53112530293464</v>
      </c>
      <c r="R281">
        <v>208.95092851825143</v>
      </c>
      <c r="S281" s="4">
        <f t="shared" si="24"/>
        <v>232.0496841615236</v>
      </c>
      <c r="T281" s="5">
        <f t="shared" si="25"/>
        <v>42.924487581836381</v>
      </c>
      <c r="U281">
        <v>263.96729764800119</v>
      </c>
      <c r="W281">
        <v>264.4732736480812</v>
      </c>
      <c r="X281">
        <v>223.16733836312576</v>
      </c>
      <c r="Y281">
        <v>287.30907100498183</v>
      </c>
      <c r="AA281">
        <v>260.89158075984562</v>
      </c>
      <c r="AB281">
        <v>310.4926077189387</v>
      </c>
      <c r="AC281">
        <v>239.25128188508609</v>
      </c>
      <c r="AD281" s="4">
        <f t="shared" si="26"/>
        <v>264.22177871829439</v>
      </c>
      <c r="AE281" s="5">
        <f t="shared" si="27"/>
        <v>26.710681906224035</v>
      </c>
      <c r="AF281">
        <f t="shared" si="29"/>
        <v>1.1386431301254289</v>
      </c>
      <c r="AG281" s="6">
        <f t="shared" si="28"/>
        <v>0.14502600687488018</v>
      </c>
    </row>
    <row r="282" spans="1:33" x14ac:dyDescent="0.25">
      <c r="A282" t="s">
        <v>61</v>
      </c>
      <c r="B282">
        <v>3785</v>
      </c>
      <c r="C282" t="s">
        <v>701</v>
      </c>
      <c r="D282" t="s">
        <v>701</v>
      </c>
      <c r="E282" s="9" t="s">
        <v>702</v>
      </c>
      <c r="F282" s="10" t="s">
        <v>31</v>
      </c>
      <c r="G282" s="10" t="s">
        <v>703</v>
      </c>
      <c r="H282" s="10" t="s">
        <v>704</v>
      </c>
      <c r="I282" s="6" t="s">
        <v>66</v>
      </c>
      <c r="J282">
        <v>1034.652167294787</v>
      </c>
      <c r="K282">
        <v>1190.7314882837063</v>
      </c>
      <c r="L282">
        <v>1343.3229337066662</v>
      </c>
      <c r="M282">
        <v>1665.8875881217923</v>
      </c>
      <c r="N282">
        <v>1844.9909648423877</v>
      </c>
      <c r="O282">
        <v>1409.4714958707618</v>
      </c>
      <c r="P282">
        <v>1572.9234366174765</v>
      </c>
      <c r="Q282">
        <v>1355.4793710132551</v>
      </c>
      <c r="R282">
        <v>1534.5860585311955</v>
      </c>
      <c r="S282" s="4">
        <f t="shared" si="24"/>
        <v>1439.1161671424477</v>
      </c>
      <c r="T282" s="5">
        <f t="shared" si="25"/>
        <v>232.26298646751269</v>
      </c>
      <c r="U282">
        <v>1262.8373368494945</v>
      </c>
      <c r="V282">
        <v>1038.6282476461543</v>
      </c>
      <c r="W282">
        <v>1304.007060313616</v>
      </c>
      <c r="X282">
        <v>1476.949567149738</v>
      </c>
      <c r="Y282">
        <v>1373.0953167658536</v>
      </c>
      <c r="Z282">
        <v>1667.7273930072365</v>
      </c>
      <c r="AA282">
        <v>1145.0251058983474</v>
      </c>
      <c r="AB282">
        <v>1004.6778450993526</v>
      </c>
      <c r="AC282">
        <v>1186.3472167848824</v>
      </c>
      <c r="AD282" s="4">
        <f t="shared" si="26"/>
        <v>1273.2550099460752</v>
      </c>
      <c r="AE282" s="5">
        <f t="shared" si="27"/>
        <v>199.80588381989631</v>
      </c>
      <c r="AF282">
        <f t="shared" si="29"/>
        <v>0.88474790223105382</v>
      </c>
      <c r="AG282" s="6">
        <f t="shared" si="28"/>
        <v>0.14525308370618489</v>
      </c>
    </row>
    <row r="283" spans="1:33" x14ac:dyDescent="0.25">
      <c r="A283" t="s">
        <v>61</v>
      </c>
      <c r="B283">
        <v>4379</v>
      </c>
      <c r="C283" t="s">
        <v>536</v>
      </c>
      <c r="D283" t="s">
        <v>536</v>
      </c>
      <c r="E283" s="9" t="s">
        <v>537</v>
      </c>
      <c r="F283" s="10" t="s">
        <v>31</v>
      </c>
      <c r="G283" s="10" t="s">
        <v>538</v>
      </c>
      <c r="H283" s="10" t="s">
        <v>539</v>
      </c>
      <c r="I283" s="6" t="s">
        <v>66</v>
      </c>
      <c r="J283">
        <v>1624.541805155746</v>
      </c>
      <c r="K283">
        <v>1650.1007713395859</v>
      </c>
      <c r="L283">
        <v>1468.5790400413287</v>
      </c>
      <c r="M283">
        <v>1715.2877820366896</v>
      </c>
      <c r="N283">
        <v>1847.1257939148827</v>
      </c>
      <c r="O283">
        <v>1564.2990436553689</v>
      </c>
      <c r="P283">
        <v>1551.3645675102912</v>
      </c>
      <c r="Q283">
        <v>2031.1925052981214</v>
      </c>
      <c r="R283">
        <v>1740.8551689273684</v>
      </c>
      <c r="S283" s="4">
        <f t="shared" si="24"/>
        <v>1688.1496086532645</v>
      </c>
      <c r="T283" s="5">
        <f t="shared" si="25"/>
        <v>161.3210133640651</v>
      </c>
      <c r="U283">
        <v>1596.8994988460147</v>
      </c>
      <c r="V283">
        <v>1599.8039052388517</v>
      </c>
      <c r="W283">
        <v>1621.5965466499522</v>
      </c>
      <c r="X283">
        <v>1503.720514807417</v>
      </c>
      <c r="Y283">
        <v>1412.6654364724595</v>
      </c>
      <c r="Z283">
        <v>1872.8734966729896</v>
      </c>
      <c r="AA283">
        <v>1427.1653124356703</v>
      </c>
      <c r="AB283">
        <v>1555.4329678859181</v>
      </c>
      <c r="AC283">
        <v>1601.8706869034254</v>
      </c>
      <c r="AD283" s="4">
        <f t="shared" si="26"/>
        <v>1576.8920406569664</v>
      </c>
      <c r="AE283" s="5">
        <f t="shared" si="27"/>
        <v>127.52156005803964</v>
      </c>
      <c r="AF283">
        <f t="shared" si="29"/>
        <v>0.93409495969669731</v>
      </c>
      <c r="AG283" s="6">
        <f t="shared" si="28"/>
        <v>0.14547372838229963</v>
      </c>
    </row>
    <row r="284" spans="1:33" x14ac:dyDescent="0.25">
      <c r="A284" t="s">
        <v>124</v>
      </c>
      <c r="B284">
        <v>11859</v>
      </c>
      <c r="C284" t="s">
        <v>2163</v>
      </c>
      <c r="D284" t="s">
        <v>2163</v>
      </c>
      <c r="E284" s="9" t="s">
        <v>2164</v>
      </c>
      <c r="F284" s="10" t="s">
        <v>219</v>
      </c>
      <c r="G284" s="10" t="s">
        <v>1208</v>
      </c>
      <c r="H284" s="10" t="s">
        <v>2020</v>
      </c>
      <c r="I284" s="6" t="s">
        <v>1208</v>
      </c>
      <c r="K284">
        <v>349.15762257853822</v>
      </c>
      <c r="M284">
        <v>443.50265470597134</v>
      </c>
      <c r="N284">
        <v>245.78583182820086</v>
      </c>
      <c r="O284">
        <v>501.61164196753771</v>
      </c>
      <c r="P284">
        <v>340.0030656878356</v>
      </c>
      <c r="Q284">
        <v>300.48567930895268</v>
      </c>
      <c r="S284" s="4">
        <f t="shared" si="24"/>
        <v>363.4244160128394</v>
      </c>
      <c r="T284" s="5">
        <f t="shared" si="25"/>
        <v>85.693694674734786</v>
      </c>
      <c r="V284">
        <v>382.81505988268822</v>
      </c>
      <c r="W284">
        <v>246.85249225008738</v>
      </c>
      <c r="X284">
        <v>185.36074774776804</v>
      </c>
      <c r="Y284">
        <v>430.70007599713159</v>
      </c>
      <c r="AA284">
        <v>204.48397082332087</v>
      </c>
      <c r="AB284">
        <v>177.22695700949549</v>
      </c>
      <c r="AD284" s="4">
        <f t="shared" si="26"/>
        <v>271.2398839517486</v>
      </c>
      <c r="AE284" s="5">
        <f t="shared" si="27"/>
        <v>99.281859714470116</v>
      </c>
      <c r="AF284">
        <f t="shared" si="29"/>
        <v>0.74634469232294498</v>
      </c>
      <c r="AG284" s="6">
        <f t="shared" si="28"/>
        <v>0.14709009415560098</v>
      </c>
    </row>
    <row r="285" spans="1:33" x14ac:dyDescent="0.25">
      <c r="A285" t="s">
        <v>336</v>
      </c>
      <c r="B285">
        <v>10903</v>
      </c>
      <c r="C285" t="s">
        <v>2286</v>
      </c>
      <c r="D285" t="s">
        <v>2286</v>
      </c>
      <c r="E285" s="9" t="s">
        <v>2287</v>
      </c>
      <c r="F285" s="10" t="s">
        <v>120</v>
      </c>
      <c r="G285" s="10" t="s">
        <v>1809</v>
      </c>
      <c r="H285" s="10" t="s">
        <v>1810</v>
      </c>
      <c r="I285" s="6" t="s">
        <v>475</v>
      </c>
      <c r="J285">
        <v>631.18850211822985</v>
      </c>
      <c r="K285">
        <v>779.71174645585984</v>
      </c>
      <c r="L285">
        <v>720.62363489589575</v>
      </c>
      <c r="M285">
        <v>875.83776458175737</v>
      </c>
      <c r="O285">
        <v>1005.4442480292383</v>
      </c>
      <c r="R285">
        <v>590.40847571034703</v>
      </c>
      <c r="S285" s="4">
        <f t="shared" si="24"/>
        <v>767.20239529855473</v>
      </c>
      <c r="T285" s="5">
        <f t="shared" si="25"/>
        <v>141.79959907107229</v>
      </c>
      <c r="U285">
        <v>1007.701749146272</v>
      </c>
      <c r="V285">
        <v>678.10432318608446</v>
      </c>
      <c r="X285">
        <v>953.89814489700291</v>
      </c>
      <c r="Y285">
        <v>1111.3487052639609</v>
      </c>
      <c r="Z285">
        <v>1075.9978445212228</v>
      </c>
      <c r="AA285">
        <v>1090.3541624917127</v>
      </c>
      <c r="AB285">
        <v>588.90362630272364</v>
      </c>
      <c r="AD285" s="4">
        <f t="shared" si="26"/>
        <v>929.47265082985427</v>
      </c>
      <c r="AE285" s="5">
        <f t="shared" si="27"/>
        <v>195.05350385069281</v>
      </c>
      <c r="AF285">
        <f t="shared" si="29"/>
        <v>1.2115090574869132</v>
      </c>
      <c r="AG285" s="6">
        <f t="shared" si="28"/>
        <v>0.14821012172420156</v>
      </c>
    </row>
    <row r="286" spans="1:33" x14ac:dyDescent="0.25">
      <c r="A286" t="s">
        <v>322</v>
      </c>
      <c r="B286">
        <v>11825</v>
      </c>
      <c r="C286" t="s">
        <v>2060</v>
      </c>
      <c r="D286" t="s">
        <v>2060</v>
      </c>
      <c r="E286" s="9" t="s">
        <v>2061</v>
      </c>
      <c r="F286" s="10" t="s">
        <v>305</v>
      </c>
      <c r="G286" s="10" t="s">
        <v>2062</v>
      </c>
      <c r="H286" s="10" t="s">
        <v>2063</v>
      </c>
      <c r="I286" s="6" t="s">
        <v>2062</v>
      </c>
      <c r="J286">
        <v>116.49227072046521</v>
      </c>
      <c r="K286">
        <v>166.21735642297247</v>
      </c>
      <c r="L286">
        <v>144.2565362442588</v>
      </c>
      <c r="M286">
        <v>456.90763382550841</v>
      </c>
      <c r="P286">
        <v>217.98874535469889</v>
      </c>
      <c r="Q286">
        <v>192.32452333590308</v>
      </c>
      <c r="S286" s="4">
        <f t="shared" si="24"/>
        <v>215.69784431730113</v>
      </c>
      <c r="T286" s="5">
        <f t="shared" si="25"/>
        <v>112.64076225622598</v>
      </c>
      <c r="U286">
        <v>34.087727792364646</v>
      </c>
      <c r="V286">
        <v>123.92484664497209</v>
      </c>
      <c r="W286">
        <v>170.74964135305456</v>
      </c>
      <c r="X286">
        <v>133.89279222962878</v>
      </c>
      <c r="Y286">
        <v>132.73829090105278</v>
      </c>
      <c r="AA286">
        <v>167.3329279976351</v>
      </c>
      <c r="AC286">
        <v>193.22925649068668</v>
      </c>
      <c r="AD286" s="4">
        <f t="shared" si="26"/>
        <v>136.56506905848497</v>
      </c>
      <c r="AE286" s="5">
        <f t="shared" si="27"/>
        <v>47.822950638140263</v>
      </c>
      <c r="AF286">
        <f t="shared" si="29"/>
        <v>0.63313135785256935</v>
      </c>
      <c r="AG286" s="6">
        <f t="shared" si="28"/>
        <v>0.14843407417739973</v>
      </c>
    </row>
    <row r="287" spans="1:33" x14ac:dyDescent="0.25">
      <c r="A287" t="s">
        <v>816</v>
      </c>
      <c r="B287">
        <v>13490</v>
      </c>
      <c r="C287" t="s">
        <v>2005</v>
      </c>
      <c r="D287" t="s">
        <v>2005</v>
      </c>
      <c r="E287" s="9" t="s">
        <v>2006</v>
      </c>
      <c r="F287" s="10" t="s">
        <v>31</v>
      </c>
      <c r="G287" s="10" t="s">
        <v>1986</v>
      </c>
      <c r="H287" s="10" t="s">
        <v>1987</v>
      </c>
      <c r="I287" s="6" t="s">
        <v>1552</v>
      </c>
      <c r="K287">
        <v>577.32465275203674</v>
      </c>
      <c r="L287">
        <v>350.87377667479103</v>
      </c>
      <c r="N287">
        <v>320.69184169304333</v>
      </c>
      <c r="P287">
        <v>728.54826973219713</v>
      </c>
      <c r="Q287">
        <v>571.34841991458836</v>
      </c>
      <c r="S287" s="4">
        <f t="shared" si="24"/>
        <v>509.75739215333135</v>
      </c>
      <c r="T287" s="5">
        <f t="shared" si="25"/>
        <v>153.11304526761634</v>
      </c>
      <c r="U287">
        <v>558.06202399345932</v>
      </c>
      <c r="V287">
        <v>333.58967788910178</v>
      </c>
      <c r="W287">
        <v>475.54184768259637</v>
      </c>
      <c r="X287">
        <v>155.9831051156028</v>
      </c>
      <c r="Y287">
        <v>186.2856634445975</v>
      </c>
      <c r="AA287">
        <v>419.09849640433333</v>
      </c>
      <c r="AD287" s="4">
        <f t="shared" si="26"/>
        <v>354.76013575494852</v>
      </c>
      <c r="AE287" s="5">
        <f t="shared" si="27"/>
        <v>146.28935274816592</v>
      </c>
      <c r="AF287">
        <f t="shared" si="29"/>
        <v>0.69593916874135142</v>
      </c>
      <c r="AG287" s="6">
        <f t="shared" si="28"/>
        <v>0.15568456802929365</v>
      </c>
    </row>
    <row r="288" spans="1:33" x14ac:dyDescent="0.25">
      <c r="A288" t="s">
        <v>22</v>
      </c>
      <c r="B288">
        <v>15846</v>
      </c>
      <c r="C288" t="s">
        <v>1543</v>
      </c>
      <c r="D288" t="s">
        <v>1543</v>
      </c>
      <c r="E288" s="9" t="s">
        <v>1088</v>
      </c>
      <c r="F288" s="10" t="s">
        <v>258</v>
      </c>
      <c r="G288" s="10" t="s">
        <v>42</v>
      </c>
      <c r="H288" s="10" t="s">
        <v>43</v>
      </c>
      <c r="I288" s="6" t="s">
        <v>44</v>
      </c>
      <c r="J288">
        <v>382.32899835038211</v>
      </c>
      <c r="K288">
        <v>254.39446742717604</v>
      </c>
      <c r="L288">
        <v>308.19741839616881</v>
      </c>
      <c r="M288">
        <v>155.28579032763841</v>
      </c>
      <c r="N288">
        <v>181.36697499831544</v>
      </c>
      <c r="O288">
        <v>239.95195690777527</v>
      </c>
      <c r="P288">
        <v>142.92115157157184</v>
      </c>
      <c r="Q288">
        <v>144.04020266966629</v>
      </c>
      <c r="S288" s="4">
        <f t="shared" si="24"/>
        <v>226.06087008108679</v>
      </c>
      <c r="T288" s="5">
        <f t="shared" si="25"/>
        <v>81.246657132720372</v>
      </c>
      <c r="U288">
        <v>342.35935304505358</v>
      </c>
      <c r="V288">
        <v>396.2821831681722</v>
      </c>
      <c r="W288">
        <v>376.37158223769865</v>
      </c>
      <c r="X288">
        <v>321.99342374619982</v>
      </c>
      <c r="Y288">
        <v>386.41681447096335</v>
      </c>
      <c r="Z288">
        <v>216.1099220557615</v>
      </c>
      <c r="AA288">
        <v>155.9594648411007</v>
      </c>
      <c r="AB288">
        <v>280.41214741102721</v>
      </c>
      <c r="AC288">
        <v>156.16767124997435</v>
      </c>
      <c r="AD288" s="4">
        <f t="shared" si="26"/>
        <v>292.45250691399457</v>
      </c>
      <c r="AE288" s="5">
        <f t="shared" si="27"/>
        <v>90.180516812427726</v>
      </c>
      <c r="AF288">
        <f t="shared" si="29"/>
        <v>1.293689203306585</v>
      </c>
      <c r="AG288" s="6">
        <f t="shared" si="28"/>
        <v>0.15674661336511408</v>
      </c>
    </row>
    <row r="289" spans="1:33" x14ac:dyDescent="0.25">
      <c r="A289" t="s">
        <v>117</v>
      </c>
      <c r="B289">
        <v>22558</v>
      </c>
      <c r="C289" t="s">
        <v>2412</v>
      </c>
      <c r="D289" t="s">
        <v>2412</v>
      </c>
      <c r="E289" s="9" t="s">
        <v>2413</v>
      </c>
      <c r="F289" s="10" t="s">
        <v>31</v>
      </c>
      <c r="G289" s="10" t="s">
        <v>2141</v>
      </c>
      <c r="H289" s="10" t="s">
        <v>2142</v>
      </c>
      <c r="I289" s="6" t="s">
        <v>123</v>
      </c>
      <c r="J289">
        <v>165.21941923636896</v>
      </c>
      <c r="K289">
        <v>164.90403890470597</v>
      </c>
      <c r="L289">
        <v>178.60155418294019</v>
      </c>
      <c r="O289">
        <v>146.67146495293548</v>
      </c>
      <c r="P289">
        <v>190.61702801333692</v>
      </c>
      <c r="Q289">
        <v>97.007103602089458</v>
      </c>
      <c r="R289">
        <v>322.26218427230532</v>
      </c>
      <c r="S289" s="4">
        <f t="shared" si="24"/>
        <v>180.75468473781174</v>
      </c>
      <c r="T289" s="5">
        <f t="shared" si="25"/>
        <v>64.136222075795985</v>
      </c>
      <c r="U289">
        <v>151.36603289125568</v>
      </c>
      <c r="V289">
        <v>79.804785959299224</v>
      </c>
      <c r="X289">
        <v>99.51105632527478</v>
      </c>
      <c r="Y289">
        <v>149.69546566261823</v>
      </c>
      <c r="Z289">
        <v>153.01849059845676</v>
      </c>
      <c r="AA289">
        <v>165.80057517714394</v>
      </c>
      <c r="AD289" s="4">
        <f t="shared" si="26"/>
        <v>133.19940110234145</v>
      </c>
      <c r="AE289" s="5">
        <f t="shared" si="27"/>
        <v>31.737645932796983</v>
      </c>
      <c r="AF289">
        <f t="shared" si="29"/>
        <v>0.73690704777887128</v>
      </c>
      <c r="AG289" s="6">
        <f t="shared" si="28"/>
        <v>0.15699932029311925</v>
      </c>
    </row>
    <row r="290" spans="1:33" x14ac:dyDescent="0.25">
      <c r="A290" t="s">
        <v>322</v>
      </c>
      <c r="B290">
        <v>5544</v>
      </c>
      <c r="C290" t="s">
        <v>3119</v>
      </c>
      <c r="D290" t="s">
        <v>3119</v>
      </c>
      <c r="E290" s="9" t="s">
        <v>3120</v>
      </c>
      <c r="F290" s="10" t="s">
        <v>25</v>
      </c>
      <c r="G290" s="10" t="s">
        <v>1927</v>
      </c>
      <c r="H290" s="10" t="s">
        <v>1928</v>
      </c>
      <c r="I290" s="6" t="s">
        <v>1860</v>
      </c>
      <c r="K290">
        <v>226.68833193070961</v>
      </c>
      <c r="L290">
        <v>230.40508232651251</v>
      </c>
      <c r="M290">
        <v>333.75061482829767</v>
      </c>
      <c r="O290">
        <v>296.65555431750369</v>
      </c>
      <c r="P290">
        <v>290.5452996858308</v>
      </c>
      <c r="Q290">
        <v>247.62424031599397</v>
      </c>
      <c r="S290" s="4">
        <f t="shared" si="24"/>
        <v>270.94485390080803</v>
      </c>
      <c r="T290" s="5">
        <f t="shared" si="25"/>
        <v>39.020817159408011</v>
      </c>
      <c r="U290">
        <v>228.50682814482499</v>
      </c>
      <c r="W290">
        <v>248.82574281921438</v>
      </c>
      <c r="X290">
        <v>253.76270711475902</v>
      </c>
      <c r="Y290">
        <v>257.66188859160525</v>
      </c>
      <c r="AA290">
        <v>260.17648277694974</v>
      </c>
      <c r="AB290">
        <v>183.35739928977733</v>
      </c>
      <c r="AD290" s="4">
        <f t="shared" si="26"/>
        <v>238.7151747895218</v>
      </c>
      <c r="AE290" s="5">
        <f t="shared" si="27"/>
        <v>26.823221186407881</v>
      </c>
      <c r="AF290">
        <f t="shared" si="29"/>
        <v>0.88104708892871086</v>
      </c>
      <c r="AG290" s="6">
        <f t="shared" si="28"/>
        <v>0.15898406526414835</v>
      </c>
    </row>
    <row r="291" spans="1:33" x14ac:dyDescent="0.25">
      <c r="A291" t="s">
        <v>22</v>
      </c>
      <c r="B291">
        <v>9926</v>
      </c>
      <c r="C291" t="s">
        <v>161</v>
      </c>
      <c r="D291" t="s">
        <v>161</v>
      </c>
      <c r="E291" s="9" t="s">
        <v>162</v>
      </c>
      <c r="F291" s="10" t="s">
        <v>25</v>
      </c>
      <c r="G291" s="10" t="s">
        <v>26</v>
      </c>
      <c r="H291" s="10" t="s">
        <v>27</v>
      </c>
      <c r="I291" s="6" t="s">
        <v>26</v>
      </c>
      <c r="J291">
        <v>1479.6543188014741</v>
      </c>
      <c r="K291">
        <v>1612.7052710416867</v>
      </c>
      <c r="L291">
        <v>1935.2833171139537</v>
      </c>
      <c r="M291">
        <v>1720.6851015943362</v>
      </c>
      <c r="N291">
        <v>1928.872606428085</v>
      </c>
      <c r="O291">
        <v>2056.0355514867138</v>
      </c>
      <c r="P291">
        <v>1247.0016142654149</v>
      </c>
      <c r="Q291">
        <v>2016.13506930741</v>
      </c>
      <c r="R291">
        <v>2246.1025989730306</v>
      </c>
      <c r="S291" s="4">
        <f t="shared" si="24"/>
        <v>1804.7194943346783</v>
      </c>
      <c r="T291" s="5">
        <f t="shared" si="25"/>
        <v>297.35577292909591</v>
      </c>
      <c r="U291">
        <v>1831.1281088120099</v>
      </c>
      <c r="V291">
        <v>1733.9393944996511</v>
      </c>
      <c r="W291">
        <v>1887.0045179360409</v>
      </c>
      <c r="X291">
        <v>1856.6517927763502</v>
      </c>
      <c r="Y291">
        <v>2318.2981710485947</v>
      </c>
      <c r="Z291">
        <v>2089.9135621661708</v>
      </c>
      <c r="AA291">
        <v>2187.6209388180855</v>
      </c>
      <c r="AB291">
        <v>2291.991314084446</v>
      </c>
      <c r="AC291">
        <v>1765.101293333365</v>
      </c>
      <c r="AD291" s="4">
        <f t="shared" si="26"/>
        <v>1995.7387881638574</v>
      </c>
      <c r="AE291" s="5">
        <f t="shared" si="27"/>
        <v>215.37959990795488</v>
      </c>
      <c r="AF291">
        <f t="shared" si="29"/>
        <v>1.1058443123315402</v>
      </c>
      <c r="AG291" s="6">
        <f t="shared" si="28"/>
        <v>0.16054828615507113</v>
      </c>
    </row>
    <row r="292" spans="1:33" x14ac:dyDescent="0.25">
      <c r="A292" t="s">
        <v>200</v>
      </c>
      <c r="B292">
        <v>9099</v>
      </c>
      <c r="C292" t="s">
        <v>1767</v>
      </c>
      <c r="D292" t="s">
        <v>1767</v>
      </c>
      <c r="E292" s="9" t="s">
        <v>1768</v>
      </c>
      <c r="F292" s="10" t="s">
        <v>25</v>
      </c>
      <c r="G292" s="10" t="s">
        <v>1769</v>
      </c>
      <c r="H292" s="10" t="s">
        <v>1770</v>
      </c>
      <c r="I292" s="6" t="s">
        <v>1771</v>
      </c>
      <c r="J292">
        <v>277.13490836522482</v>
      </c>
      <c r="K292">
        <v>296.83894396196644</v>
      </c>
      <c r="L292">
        <v>404.02026714181648</v>
      </c>
      <c r="M292">
        <v>389.33319296377192</v>
      </c>
      <c r="N292">
        <v>535.0941278861718</v>
      </c>
      <c r="O292">
        <v>533.42036501105656</v>
      </c>
      <c r="P292">
        <v>626.55289928430386</v>
      </c>
      <c r="Q292">
        <v>802.94205188535784</v>
      </c>
      <c r="R292">
        <v>1139.5595772644765</v>
      </c>
      <c r="S292" s="4">
        <f t="shared" si="24"/>
        <v>556.09959264046074</v>
      </c>
      <c r="T292" s="5">
        <f t="shared" si="25"/>
        <v>258.89777712603319</v>
      </c>
      <c r="U292">
        <v>328.98423248219063</v>
      </c>
      <c r="V292">
        <v>291.86470621207974</v>
      </c>
      <c r="W292">
        <v>301.54961328904653</v>
      </c>
      <c r="X292">
        <v>229.42721169601592</v>
      </c>
      <c r="Y292">
        <v>368.55755450092249</v>
      </c>
      <c r="Z292">
        <v>519.43563408402679</v>
      </c>
      <c r="AA292">
        <v>590.50067244749494</v>
      </c>
      <c r="AB292">
        <v>468.18473570059302</v>
      </c>
      <c r="AC292">
        <v>566.36005596615576</v>
      </c>
      <c r="AD292" s="4">
        <f t="shared" si="26"/>
        <v>407.20715737539172</v>
      </c>
      <c r="AE292" s="5">
        <f t="shared" si="27"/>
        <v>124.24231627024413</v>
      </c>
      <c r="AF292">
        <f t="shared" si="29"/>
        <v>0.73225580950688884</v>
      </c>
      <c r="AG292" s="6">
        <f t="shared" si="28"/>
        <v>0.16188819159990397</v>
      </c>
    </row>
    <row r="293" spans="1:33" x14ac:dyDescent="0.25">
      <c r="A293" t="s">
        <v>336</v>
      </c>
      <c r="B293">
        <v>25970</v>
      </c>
      <c r="C293" t="s">
        <v>2292</v>
      </c>
      <c r="D293" t="s">
        <v>2292</v>
      </c>
      <c r="E293" s="9" t="s">
        <v>2293</v>
      </c>
      <c r="F293" s="10" t="s">
        <v>120</v>
      </c>
      <c r="G293" s="10" t="s">
        <v>1941</v>
      </c>
      <c r="H293" s="10" t="s">
        <v>1942</v>
      </c>
      <c r="I293" s="6" t="s">
        <v>475</v>
      </c>
      <c r="K293">
        <v>49.040248959862119</v>
      </c>
      <c r="L293">
        <v>23.887320586606428</v>
      </c>
      <c r="M293">
        <v>64.120156344842613</v>
      </c>
      <c r="O293">
        <v>45.72425513632448</v>
      </c>
      <c r="P293">
        <v>52.190775792297927</v>
      </c>
      <c r="Q293">
        <v>48.091825035673715</v>
      </c>
      <c r="R293">
        <v>113.22245382948176</v>
      </c>
      <c r="S293" s="4">
        <f t="shared" si="24"/>
        <v>56.611005097869864</v>
      </c>
      <c r="T293" s="5">
        <f t="shared" si="25"/>
        <v>25.634896798830646</v>
      </c>
      <c r="U293">
        <v>50.633517262500298</v>
      </c>
      <c r="V293">
        <v>44.477223081699741</v>
      </c>
      <c r="W293">
        <v>90.319486576357235</v>
      </c>
      <c r="X293">
        <v>106.39881968851559</v>
      </c>
      <c r="Y293">
        <v>29.302565592161237</v>
      </c>
      <c r="Z293">
        <v>335.60366833531168</v>
      </c>
      <c r="AA293">
        <v>58.246433321114132</v>
      </c>
      <c r="AB293">
        <v>138.17318092863255</v>
      </c>
      <c r="AC293">
        <v>143.87906761063212</v>
      </c>
      <c r="AD293" s="4">
        <f t="shared" si="26"/>
        <v>110.78155137743607</v>
      </c>
      <c r="AE293" s="5">
        <f t="shared" si="27"/>
        <v>88.343678242737454</v>
      </c>
      <c r="AF293">
        <f t="shared" si="29"/>
        <v>1.9568907350419842</v>
      </c>
      <c r="AG293" s="6">
        <f t="shared" si="28"/>
        <v>0.16363121795532243</v>
      </c>
    </row>
    <row r="294" spans="1:33" x14ac:dyDescent="0.25">
      <c r="A294" t="s">
        <v>61</v>
      </c>
      <c r="B294">
        <v>12109</v>
      </c>
      <c r="C294" t="s">
        <v>2133</v>
      </c>
      <c r="D294" t="s">
        <v>2133</v>
      </c>
      <c r="E294" s="9" t="s">
        <v>2134</v>
      </c>
      <c r="F294" s="10" t="s">
        <v>31</v>
      </c>
      <c r="G294" s="10" t="s">
        <v>419</v>
      </c>
      <c r="H294" s="10" t="s">
        <v>420</v>
      </c>
      <c r="I294" s="6" t="s">
        <v>419</v>
      </c>
      <c r="J294">
        <v>290.96110196919653</v>
      </c>
      <c r="K294">
        <v>263.84062528078169</v>
      </c>
      <c r="M294">
        <v>299.83582138970326</v>
      </c>
      <c r="O294">
        <v>324.43642722415086</v>
      </c>
      <c r="Q294">
        <v>110.50318614490028</v>
      </c>
      <c r="S294" s="4">
        <f t="shared" si="24"/>
        <v>257.91543240174656</v>
      </c>
      <c r="T294" s="5">
        <f t="shared" si="25"/>
        <v>76.21004697461855</v>
      </c>
      <c r="U294">
        <v>324.86600734975599</v>
      </c>
      <c r="V294">
        <v>330.27016856132258</v>
      </c>
      <c r="W294">
        <v>281.36706799429135</v>
      </c>
      <c r="X294">
        <v>279.04955106433647</v>
      </c>
      <c r="Y294">
        <v>463.6109824231944</v>
      </c>
      <c r="AD294" s="4">
        <f t="shared" si="26"/>
        <v>335.83275547858017</v>
      </c>
      <c r="AE294" s="5">
        <f t="shared" si="27"/>
        <v>67.333989389502776</v>
      </c>
      <c r="AF294">
        <f t="shared" si="29"/>
        <v>1.3021041523233254</v>
      </c>
      <c r="AG294" s="6">
        <f t="shared" si="28"/>
        <v>0.16396798484080138</v>
      </c>
    </row>
    <row r="295" spans="1:33" x14ac:dyDescent="0.25">
      <c r="A295" t="s">
        <v>182</v>
      </c>
      <c r="B295">
        <v>5667</v>
      </c>
      <c r="C295" t="s">
        <v>1078</v>
      </c>
      <c r="D295" t="s">
        <v>1078</v>
      </c>
      <c r="E295" s="9" t="s">
        <v>835</v>
      </c>
      <c r="F295" s="10" t="s">
        <v>31</v>
      </c>
      <c r="G295" s="10" t="s">
        <v>836</v>
      </c>
      <c r="H295" s="10" t="s">
        <v>837</v>
      </c>
      <c r="I295" s="6" t="s">
        <v>836</v>
      </c>
      <c r="J295">
        <v>408.54365312117079</v>
      </c>
      <c r="K295">
        <v>361.09421957789368</v>
      </c>
      <c r="L295">
        <v>435.03274894452153</v>
      </c>
      <c r="M295">
        <v>371.76737113070362</v>
      </c>
      <c r="N295">
        <v>301.05764730367338</v>
      </c>
      <c r="O295">
        <v>399.10850250303866</v>
      </c>
      <c r="P295">
        <v>434.20172800301447</v>
      </c>
      <c r="Q295">
        <v>386.30664793498812</v>
      </c>
      <c r="R295">
        <v>306.7218474721804</v>
      </c>
      <c r="S295" s="4">
        <f t="shared" si="24"/>
        <v>378.20381844346497</v>
      </c>
      <c r="T295" s="5">
        <f t="shared" si="25"/>
        <v>46.168568636421085</v>
      </c>
      <c r="U295">
        <v>697.38923356246505</v>
      </c>
      <c r="V295">
        <v>495.13212865678685</v>
      </c>
      <c r="W295">
        <v>452.78599901406733</v>
      </c>
      <c r="X295">
        <v>445.28819334233373</v>
      </c>
      <c r="Y295">
        <v>341.09970248114911</v>
      </c>
      <c r="Z295">
        <v>335.34639461857864</v>
      </c>
      <c r="AA295">
        <v>356.01663862744715</v>
      </c>
      <c r="AB295">
        <v>555.42442338346416</v>
      </c>
      <c r="AC295">
        <v>313.9015370814335</v>
      </c>
      <c r="AD295" s="4">
        <f t="shared" si="26"/>
        <v>443.59825008530282</v>
      </c>
      <c r="AE295" s="5">
        <f t="shared" si="27"/>
        <v>118.49714488381304</v>
      </c>
      <c r="AF295">
        <f t="shared" si="29"/>
        <v>1.1729079095789543</v>
      </c>
      <c r="AG295" s="6">
        <f t="shared" si="28"/>
        <v>0.16516693728414569</v>
      </c>
    </row>
    <row r="296" spans="1:33" x14ac:dyDescent="0.25">
      <c r="A296" t="s">
        <v>75</v>
      </c>
      <c r="B296">
        <v>18475</v>
      </c>
      <c r="C296" t="s">
        <v>2844</v>
      </c>
      <c r="D296" t="s">
        <v>2844</v>
      </c>
      <c r="E296" s="9" t="s">
        <v>2845</v>
      </c>
      <c r="F296" s="10" t="s">
        <v>25</v>
      </c>
      <c r="G296" s="10" t="s">
        <v>2846</v>
      </c>
      <c r="H296" s="10" t="s">
        <v>2847</v>
      </c>
      <c r="I296" s="6" t="s">
        <v>80</v>
      </c>
      <c r="J296">
        <v>188.60653354741987</v>
      </c>
      <c r="K296">
        <v>296.46926940126923</v>
      </c>
      <c r="L296">
        <v>246.70715275287429</v>
      </c>
      <c r="M296">
        <v>294.20298243317745</v>
      </c>
      <c r="Q296">
        <v>231.85029281152018</v>
      </c>
      <c r="S296" s="4">
        <f t="shared" si="24"/>
        <v>251.56724618925222</v>
      </c>
      <c r="T296" s="5">
        <f t="shared" si="25"/>
        <v>40.522654870260872</v>
      </c>
      <c r="U296">
        <v>180.10857172116829</v>
      </c>
      <c r="V296">
        <v>225.70562473627788</v>
      </c>
      <c r="W296">
        <v>231.17034299018323</v>
      </c>
      <c r="Y296">
        <v>213.94623124155635</v>
      </c>
      <c r="AD296" s="4">
        <f t="shared" si="26"/>
        <v>212.73269267229645</v>
      </c>
      <c r="AE296" s="5">
        <f t="shared" si="27"/>
        <v>19.837148606051404</v>
      </c>
      <c r="AF296">
        <f t="shared" si="29"/>
        <v>0.84562953204273339</v>
      </c>
      <c r="AG296" s="6">
        <f t="shared" si="28"/>
        <v>0.16544633424627109</v>
      </c>
    </row>
    <row r="297" spans="1:33" x14ac:dyDescent="0.25">
      <c r="A297" t="s">
        <v>61</v>
      </c>
      <c r="B297">
        <v>7122</v>
      </c>
      <c r="C297" t="s">
        <v>1243</v>
      </c>
      <c r="D297" t="s">
        <v>1243</v>
      </c>
      <c r="E297" s="9" t="s">
        <v>1244</v>
      </c>
      <c r="F297" s="10" t="s">
        <v>219</v>
      </c>
      <c r="G297" s="10" t="s">
        <v>64</v>
      </c>
      <c r="H297" s="10" t="s">
        <v>65</v>
      </c>
      <c r="I297" s="6" t="s">
        <v>66</v>
      </c>
      <c r="J297">
        <v>921.87403870363835</v>
      </c>
      <c r="K297">
        <v>906.27664210509727</v>
      </c>
      <c r="L297">
        <v>810.12958678678228</v>
      </c>
      <c r="M297">
        <v>878.01631902138934</v>
      </c>
      <c r="N297">
        <v>1072.7126521938342</v>
      </c>
      <c r="O297">
        <v>814.31585773382267</v>
      </c>
      <c r="P297">
        <v>1150.7913457594113</v>
      </c>
      <c r="Q297">
        <v>742.50911809025172</v>
      </c>
      <c r="R297">
        <v>1447.8088178392977</v>
      </c>
      <c r="S297" s="4">
        <f t="shared" si="24"/>
        <v>971.60381980372506</v>
      </c>
      <c r="T297" s="5">
        <f t="shared" si="25"/>
        <v>207.6052585691794</v>
      </c>
      <c r="U297">
        <v>1054.3263746869334</v>
      </c>
      <c r="V297">
        <v>915.10258250262382</v>
      </c>
      <c r="W297">
        <v>710.67023128804601</v>
      </c>
      <c r="X297">
        <v>943.6616347052252</v>
      </c>
      <c r="Y297">
        <v>679.13839672679751</v>
      </c>
      <c r="Z297">
        <v>1127.8483935858835</v>
      </c>
      <c r="AA297">
        <v>707.19785279912207</v>
      </c>
      <c r="AB297">
        <v>329.55097750219841</v>
      </c>
      <c r="AC297">
        <v>861.87386627842648</v>
      </c>
      <c r="AD297" s="4">
        <f t="shared" si="26"/>
        <v>814.37447889725058</v>
      </c>
      <c r="AE297" s="5">
        <f t="shared" si="27"/>
        <v>226.21139188758301</v>
      </c>
      <c r="AF297">
        <f t="shared" si="29"/>
        <v>0.83817546030414269</v>
      </c>
      <c r="AG297" s="6">
        <f t="shared" si="28"/>
        <v>0.16681895280779727</v>
      </c>
    </row>
    <row r="298" spans="1:33" x14ac:dyDescent="0.25">
      <c r="A298" t="s">
        <v>124</v>
      </c>
      <c r="B298">
        <v>14399</v>
      </c>
      <c r="C298" t="s">
        <v>2760</v>
      </c>
      <c r="D298" t="s">
        <v>2760</v>
      </c>
      <c r="E298" s="9" t="s">
        <v>1179</v>
      </c>
      <c r="F298" s="10" t="s">
        <v>219</v>
      </c>
      <c r="G298" s="10" t="s">
        <v>128</v>
      </c>
      <c r="H298" s="10" t="s">
        <v>129</v>
      </c>
      <c r="I298" s="6" t="s">
        <v>128</v>
      </c>
      <c r="J298">
        <v>58.551653503127994</v>
      </c>
      <c r="K298">
        <v>72.962084348138447</v>
      </c>
      <c r="L298">
        <v>175.18197419266599</v>
      </c>
      <c r="M298">
        <v>238.99331001259517</v>
      </c>
      <c r="N298">
        <v>115.8261642033232</v>
      </c>
      <c r="O298">
        <v>179.4338222967728</v>
      </c>
      <c r="P298">
        <v>218.61303693116179</v>
      </c>
      <c r="Q298">
        <v>260.61769537900125</v>
      </c>
      <c r="R298">
        <v>121.5875951241776</v>
      </c>
      <c r="S298" s="4">
        <f t="shared" si="24"/>
        <v>160.1963706656627</v>
      </c>
      <c r="T298" s="5">
        <f t="shared" si="25"/>
        <v>68.06971660668637</v>
      </c>
      <c r="U298">
        <v>252.03780773634685</v>
      </c>
      <c r="V298">
        <v>659.98358397589743</v>
      </c>
      <c r="W298">
        <v>197.27889900465098</v>
      </c>
      <c r="X298">
        <v>244.61073424813242</v>
      </c>
      <c r="Y298">
        <v>139.91442941341879</v>
      </c>
      <c r="Z298">
        <v>227.42996559201569</v>
      </c>
      <c r="AA298">
        <v>82.321398745275303</v>
      </c>
      <c r="AB298">
        <v>154.81749053934601</v>
      </c>
      <c r="AC298">
        <v>269.3704084521014</v>
      </c>
      <c r="AD298" s="4">
        <f t="shared" si="26"/>
        <v>247.52941307857606</v>
      </c>
      <c r="AE298" s="5">
        <f t="shared" si="27"/>
        <v>156.71048738999639</v>
      </c>
      <c r="AF298">
        <f t="shared" si="29"/>
        <v>1.5451624281500203</v>
      </c>
      <c r="AG298" s="6">
        <f t="shared" si="28"/>
        <v>0.16754963203595349</v>
      </c>
    </row>
    <row r="299" spans="1:33" x14ac:dyDescent="0.25">
      <c r="A299" t="s">
        <v>35</v>
      </c>
      <c r="B299">
        <v>19285</v>
      </c>
      <c r="C299" t="s">
        <v>2167</v>
      </c>
      <c r="D299" t="s">
        <v>2167</v>
      </c>
      <c r="E299" s="9" t="s">
        <v>2168</v>
      </c>
      <c r="F299" s="10" t="s">
        <v>31</v>
      </c>
      <c r="G299" s="10" t="s">
        <v>1661</v>
      </c>
      <c r="H299" s="10" t="s">
        <v>1662</v>
      </c>
      <c r="I299" s="6" t="s">
        <v>1661</v>
      </c>
      <c r="J299">
        <v>648.5371401932307</v>
      </c>
      <c r="K299">
        <v>425.12574480182002</v>
      </c>
      <c r="L299">
        <v>1066.3742590034396</v>
      </c>
      <c r="N299">
        <v>275.51761190353255</v>
      </c>
      <c r="O299">
        <v>749.38089057397656</v>
      </c>
      <c r="Q299">
        <v>348.33153770557357</v>
      </c>
      <c r="S299" s="4">
        <f t="shared" si="24"/>
        <v>585.54453069692886</v>
      </c>
      <c r="T299" s="5">
        <f t="shared" si="25"/>
        <v>270.84082981852777</v>
      </c>
      <c r="U299">
        <v>352.47876760351392</v>
      </c>
      <c r="V299">
        <v>419.55026279168777</v>
      </c>
      <c r="W299">
        <v>337.28737359656901</v>
      </c>
      <c r="X299">
        <v>488.34622784789718</v>
      </c>
      <c r="Y299">
        <v>497.01854250336163</v>
      </c>
      <c r="AA299">
        <v>214.0186105952659</v>
      </c>
      <c r="AB299">
        <v>675.65097276619383</v>
      </c>
      <c r="AC299">
        <v>301.8087077647769</v>
      </c>
      <c r="AD299" s="4">
        <f t="shared" si="26"/>
        <v>410.76993318365822</v>
      </c>
      <c r="AE299" s="5">
        <f t="shared" si="27"/>
        <v>133.73347634146901</v>
      </c>
      <c r="AF299">
        <f t="shared" si="29"/>
        <v>0.70151783792558053</v>
      </c>
      <c r="AG299" s="6">
        <f t="shared" si="28"/>
        <v>0.16783210515971628</v>
      </c>
    </row>
    <row r="300" spans="1:33" x14ac:dyDescent="0.25">
      <c r="A300" t="s">
        <v>163</v>
      </c>
      <c r="B300">
        <v>19090</v>
      </c>
      <c r="C300" t="s">
        <v>699</v>
      </c>
      <c r="D300" t="s">
        <v>699</v>
      </c>
      <c r="E300" s="9" t="s">
        <v>700</v>
      </c>
      <c r="F300" s="10" t="s">
        <v>25</v>
      </c>
      <c r="G300" s="10" t="s">
        <v>369</v>
      </c>
      <c r="H300" s="10" t="s">
        <v>370</v>
      </c>
      <c r="I300" s="6" t="s">
        <v>168</v>
      </c>
      <c r="J300">
        <v>248.87148487149062</v>
      </c>
      <c r="K300">
        <v>109.8808990282965</v>
      </c>
      <c r="L300">
        <v>99.814431207022281</v>
      </c>
      <c r="M300">
        <v>49.066541433151677</v>
      </c>
      <c r="N300">
        <v>267.55485529006586</v>
      </c>
      <c r="P300">
        <v>89.842494426082226</v>
      </c>
      <c r="Q300">
        <v>112.09662219789458</v>
      </c>
      <c r="S300" s="4">
        <f t="shared" si="24"/>
        <v>139.58961835057195</v>
      </c>
      <c r="T300" s="5">
        <f t="shared" si="25"/>
        <v>77.65065574385774</v>
      </c>
      <c r="V300">
        <v>534.68261162858641</v>
      </c>
      <c r="W300">
        <v>42.499893836811509</v>
      </c>
      <c r="X300">
        <v>252.98260131947484</v>
      </c>
      <c r="Y300">
        <v>79.576078334160457</v>
      </c>
      <c r="Z300">
        <v>762.87594097119916</v>
      </c>
      <c r="AA300">
        <v>58.144276466414723</v>
      </c>
      <c r="AB300">
        <v>66.577238442853755</v>
      </c>
      <c r="AC300">
        <v>846.51311172924864</v>
      </c>
      <c r="AD300" s="4">
        <f t="shared" si="26"/>
        <v>330.48146909109369</v>
      </c>
      <c r="AE300" s="5">
        <f t="shared" si="27"/>
        <v>314.37591130551135</v>
      </c>
      <c r="AF300">
        <f t="shared" si="29"/>
        <v>2.3675218328995422</v>
      </c>
      <c r="AG300" s="6">
        <f t="shared" si="28"/>
        <v>0.16878910577193973</v>
      </c>
    </row>
    <row r="301" spans="1:33" x14ac:dyDescent="0.25">
      <c r="A301" t="s">
        <v>96</v>
      </c>
      <c r="B301">
        <v>9464</v>
      </c>
      <c r="C301" t="s">
        <v>415</v>
      </c>
      <c r="D301" t="s">
        <v>415</v>
      </c>
      <c r="E301" s="9" t="s">
        <v>416</v>
      </c>
      <c r="F301" s="10" t="s">
        <v>31</v>
      </c>
      <c r="G301" s="10" t="s">
        <v>99</v>
      </c>
      <c r="H301" s="10" t="s">
        <v>100</v>
      </c>
      <c r="I301" s="6" t="s">
        <v>99</v>
      </c>
      <c r="J301">
        <v>1511.9314120155987</v>
      </c>
      <c r="K301">
        <v>1629.4087242184537</v>
      </c>
      <c r="L301">
        <v>1486.6592920626331</v>
      </c>
      <c r="M301">
        <v>1681.8636540124267</v>
      </c>
      <c r="N301">
        <v>1934.0928089046238</v>
      </c>
      <c r="O301">
        <v>1505.9893253187881</v>
      </c>
      <c r="P301">
        <v>1228.0786429255174</v>
      </c>
      <c r="Q301">
        <v>1596.7940323274595</v>
      </c>
      <c r="R301">
        <v>1927.1616066797233</v>
      </c>
      <c r="S301" s="4">
        <f t="shared" si="24"/>
        <v>1611.3310553850249</v>
      </c>
      <c r="T301" s="5">
        <f t="shared" si="25"/>
        <v>208.92308279108778</v>
      </c>
      <c r="U301">
        <v>2103.3075604114147</v>
      </c>
      <c r="V301">
        <v>1465.531853885454</v>
      </c>
      <c r="W301">
        <v>1464.4981066026126</v>
      </c>
      <c r="X301">
        <v>2158.8191131399622</v>
      </c>
      <c r="Y301">
        <v>2035.4387113528339</v>
      </c>
      <c r="Z301">
        <v>1961.4152358009637</v>
      </c>
      <c r="AA301">
        <v>1637.795720683406</v>
      </c>
      <c r="AB301">
        <v>1517.8085695387997</v>
      </c>
      <c r="AC301">
        <v>1707.6038807169327</v>
      </c>
      <c r="AD301" s="4">
        <f t="shared" si="26"/>
        <v>1783.5798613480422</v>
      </c>
      <c r="AE301" s="5">
        <f t="shared" si="27"/>
        <v>266.39904164007442</v>
      </c>
      <c r="AF301">
        <f t="shared" si="29"/>
        <v>1.1068984585056971</v>
      </c>
      <c r="AG301" s="6">
        <f t="shared" si="28"/>
        <v>0.16941222435106099</v>
      </c>
    </row>
    <row r="302" spans="1:33" x14ac:dyDescent="0.25">
      <c r="A302" t="s">
        <v>28</v>
      </c>
      <c r="B302">
        <v>18773</v>
      </c>
      <c r="C302" t="s">
        <v>635</v>
      </c>
      <c r="D302" t="s">
        <v>635</v>
      </c>
      <c r="E302" s="9" t="s">
        <v>636</v>
      </c>
      <c r="F302" s="10" t="s">
        <v>31</v>
      </c>
      <c r="G302" s="10" t="s">
        <v>637</v>
      </c>
      <c r="H302" s="10" t="s">
        <v>638</v>
      </c>
      <c r="I302" s="6" t="s">
        <v>34</v>
      </c>
      <c r="J302">
        <v>1318.5204559073534</v>
      </c>
      <c r="K302">
        <v>1459.7961988038148</v>
      </c>
      <c r="L302">
        <v>1351.7537527372333</v>
      </c>
      <c r="M302">
        <v>1626.4577154261119</v>
      </c>
      <c r="N302">
        <v>1881.8907841392354</v>
      </c>
      <c r="O302">
        <v>1485.6493095185735</v>
      </c>
      <c r="P302">
        <v>1404.004009172761</v>
      </c>
      <c r="Q302">
        <v>1611.5841132757221</v>
      </c>
      <c r="R302">
        <v>1669.1742554127347</v>
      </c>
      <c r="S302" s="4">
        <f t="shared" si="24"/>
        <v>1534.314510488171</v>
      </c>
      <c r="T302" s="5">
        <f t="shared" si="25"/>
        <v>169.39598254296277</v>
      </c>
      <c r="U302">
        <v>1424.6993771579289</v>
      </c>
      <c r="V302">
        <v>1353.3723567566615</v>
      </c>
      <c r="W302">
        <v>1364.4969988128194</v>
      </c>
      <c r="X302">
        <v>1467.3790009295442</v>
      </c>
      <c r="Y302">
        <v>1271.8489218505651</v>
      </c>
      <c r="Z302">
        <v>1534.1231728791736</v>
      </c>
      <c r="AA302">
        <v>1528.0792587362387</v>
      </c>
      <c r="AB302">
        <v>1425.3119481907127</v>
      </c>
      <c r="AC302">
        <v>1560.863496082434</v>
      </c>
      <c r="AD302" s="4">
        <f t="shared" si="26"/>
        <v>1436.686059044009</v>
      </c>
      <c r="AE302" s="5">
        <f t="shared" si="27"/>
        <v>90.557266594674118</v>
      </c>
      <c r="AF302">
        <f t="shared" si="29"/>
        <v>0.93636998752420086</v>
      </c>
      <c r="AG302" s="6">
        <f t="shared" si="28"/>
        <v>0.16982138581864203</v>
      </c>
    </row>
    <row r="303" spans="1:33" x14ac:dyDescent="0.25">
      <c r="A303" t="s">
        <v>124</v>
      </c>
      <c r="B303">
        <v>5341</v>
      </c>
      <c r="C303" t="s">
        <v>1467</v>
      </c>
      <c r="D303" t="s">
        <v>1467</v>
      </c>
      <c r="E303" s="9" t="s">
        <v>1468</v>
      </c>
      <c r="F303" s="10" t="s">
        <v>219</v>
      </c>
      <c r="G303" s="10" t="s">
        <v>1469</v>
      </c>
      <c r="H303" s="10" t="s">
        <v>1470</v>
      </c>
      <c r="I303" s="6" t="s">
        <v>222</v>
      </c>
      <c r="J303">
        <v>347.38011902387825</v>
      </c>
      <c r="K303">
        <v>373.02108829933604</v>
      </c>
      <c r="L303">
        <v>276.7124128129895</v>
      </c>
      <c r="N303">
        <v>412.73881491368513</v>
      </c>
      <c r="O303">
        <v>201.80658489503475</v>
      </c>
      <c r="P303">
        <v>1122.3513961649905</v>
      </c>
      <c r="Q303">
        <v>322.55851161351802</v>
      </c>
      <c r="R303">
        <v>1003.2486230462378</v>
      </c>
      <c r="S303" s="4">
        <f t="shared" si="24"/>
        <v>507.47719384620876</v>
      </c>
      <c r="T303" s="5">
        <f t="shared" si="25"/>
        <v>327.38095110990815</v>
      </c>
      <c r="U303">
        <v>349.18661712891281</v>
      </c>
      <c r="V303">
        <v>292.58953578048721</v>
      </c>
      <c r="W303">
        <v>418.65222601127385</v>
      </c>
      <c r="X303">
        <v>385.84793713580245</v>
      </c>
      <c r="Y303">
        <v>267.77740587316072</v>
      </c>
      <c r="Z303">
        <v>147.79385512018561</v>
      </c>
      <c r="AA303">
        <v>362.41846818861018</v>
      </c>
      <c r="AB303">
        <v>361.17198936759002</v>
      </c>
      <c r="AD303" s="4">
        <f t="shared" si="26"/>
        <v>323.17975432575281</v>
      </c>
      <c r="AE303" s="5">
        <f t="shared" si="27"/>
        <v>80.208426001620438</v>
      </c>
      <c r="AF303">
        <f t="shared" si="29"/>
        <v>0.63683601597216333</v>
      </c>
      <c r="AG303" s="6">
        <f t="shared" si="28"/>
        <v>0.17001819456067357</v>
      </c>
    </row>
    <row r="304" spans="1:33" x14ac:dyDescent="0.25">
      <c r="A304" t="s">
        <v>61</v>
      </c>
      <c r="B304">
        <v>17091</v>
      </c>
      <c r="C304" t="s">
        <v>2197</v>
      </c>
      <c r="D304" t="s">
        <v>2197</v>
      </c>
      <c r="E304" s="9" t="s">
        <v>2198</v>
      </c>
      <c r="F304" s="10" t="s">
        <v>127</v>
      </c>
      <c r="G304" s="10" t="s">
        <v>1304</v>
      </c>
      <c r="H304" s="10" t="s">
        <v>1305</v>
      </c>
      <c r="I304" s="6" t="s">
        <v>214</v>
      </c>
      <c r="K304">
        <v>320.39110478954552</v>
      </c>
      <c r="M304">
        <v>277.73625112821173</v>
      </c>
      <c r="N304">
        <v>621.28200817792219</v>
      </c>
      <c r="O304">
        <v>926.46827057917619</v>
      </c>
      <c r="Q304">
        <v>786.15215521957884</v>
      </c>
      <c r="R304">
        <v>236.67488936967433</v>
      </c>
      <c r="S304" s="4">
        <f t="shared" si="24"/>
        <v>528.11744654401821</v>
      </c>
      <c r="T304" s="5">
        <f t="shared" si="25"/>
        <v>266.05909921296086</v>
      </c>
      <c r="U304">
        <v>92.046583564770813</v>
      </c>
      <c r="V304">
        <v>321.01546059368502</v>
      </c>
      <c r="W304">
        <v>261.64610178003369</v>
      </c>
      <c r="X304">
        <v>160.26417350435744</v>
      </c>
      <c r="Y304">
        <v>863.95437078680027</v>
      </c>
      <c r="AA304">
        <v>113.30897800409662</v>
      </c>
      <c r="AB304">
        <v>304.34628346383744</v>
      </c>
      <c r="AD304" s="4">
        <f t="shared" si="26"/>
        <v>302.3688502425116</v>
      </c>
      <c r="AE304" s="5">
        <f t="shared" si="27"/>
        <v>244.2367340304996</v>
      </c>
      <c r="AF304">
        <f t="shared" si="29"/>
        <v>0.57254092289736425</v>
      </c>
      <c r="AG304" s="6">
        <f t="shared" si="28"/>
        <v>0.17054280546691947</v>
      </c>
    </row>
    <row r="305" spans="1:33" x14ac:dyDescent="0.25">
      <c r="A305" t="s">
        <v>61</v>
      </c>
      <c r="B305">
        <v>2644</v>
      </c>
      <c r="C305" t="s">
        <v>862</v>
      </c>
      <c r="D305" t="s">
        <v>862</v>
      </c>
      <c r="E305" s="9" t="s">
        <v>767</v>
      </c>
      <c r="F305" s="10" t="s">
        <v>127</v>
      </c>
      <c r="G305" s="10" t="s">
        <v>768</v>
      </c>
      <c r="H305" s="10" t="s">
        <v>769</v>
      </c>
      <c r="I305" s="6" t="s">
        <v>66</v>
      </c>
      <c r="J305">
        <v>1106.2392615614517</v>
      </c>
      <c r="M305">
        <v>204.70561085910876</v>
      </c>
      <c r="N305">
        <v>573.22498000584517</v>
      </c>
      <c r="P305">
        <v>1146.0883492167243</v>
      </c>
      <c r="Q305">
        <v>1112.5178026375665</v>
      </c>
      <c r="S305" s="4">
        <f t="shared" si="24"/>
        <v>828.55520085613932</v>
      </c>
      <c r="T305" s="5">
        <f t="shared" si="25"/>
        <v>377.61152781846494</v>
      </c>
      <c r="U305">
        <v>1141.2707324239091</v>
      </c>
      <c r="V305">
        <v>925.10312959137639</v>
      </c>
      <c r="W305">
        <v>1109.1052935735274</v>
      </c>
      <c r="X305">
        <v>1178.1880745265132</v>
      </c>
      <c r="Y305">
        <v>1160.0308991550542</v>
      </c>
      <c r="AA305">
        <v>1217.5564727349292</v>
      </c>
      <c r="AB305">
        <v>665.375335058053</v>
      </c>
      <c r="AC305">
        <v>2334.1871302538357</v>
      </c>
      <c r="AD305" s="4">
        <f t="shared" si="26"/>
        <v>1216.3521334146499</v>
      </c>
      <c r="AE305" s="5">
        <f t="shared" si="27"/>
        <v>455.48403147050306</v>
      </c>
      <c r="AF305">
        <f t="shared" si="29"/>
        <v>1.4680399473176962</v>
      </c>
      <c r="AG305" s="6">
        <f t="shared" si="28"/>
        <v>0.17099867361295712</v>
      </c>
    </row>
    <row r="306" spans="1:33" x14ac:dyDescent="0.25">
      <c r="A306" t="s">
        <v>816</v>
      </c>
      <c r="B306">
        <v>16973</v>
      </c>
      <c r="C306" t="s">
        <v>2370</v>
      </c>
      <c r="D306" t="s">
        <v>2370</v>
      </c>
      <c r="E306" s="9" t="s">
        <v>2371</v>
      </c>
      <c r="F306" s="10" t="s">
        <v>1741</v>
      </c>
      <c r="G306" s="10" t="s">
        <v>2161</v>
      </c>
      <c r="H306" s="10" t="s">
        <v>2162</v>
      </c>
      <c r="I306" s="6" t="s">
        <v>971</v>
      </c>
      <c r="J306">
        <v>384.0902205858967</v>
      </c>
      <c r="K306">
        <v>287.97648278314591</v>
      </c>
      <c r="L306">
        <v>380.66764451732564</v>
      </c>
      <c r="M306">
        <v>432.88465513983732</v>
      </c>
      <c r="O306">
        <v>417.69182353950862</v>
      </c>
      <c r="P306">
        <v>424.33792109490076</v>
      </c>
      <c r="S306" s="4">
        <f t="shared" si="24"/>
        <v>387.94145794343581</v>
      </c>
      <c r="T306" s="5">
        <f t="shared" si="25"/>
        <v>48.803029972550867</v>
      </c>
      <c r="U306">
        <v>434.19941794536601</v>
      </c>
      <c r="W306">
        <v>308.64639165169632</v>
      </c>
      <c r="X306">
        <v>402.28723974862038</v>
      </c>
      <c r="Y306">
        <v>359.70901082677625</v>
      </c>
      <c r="AA306">
        <v>226.09014559224627</v>
      </c>
      <c r="AB306">
        <v>223.42762175908078</v>
      </c>
      <c r="AD306" s="4">
        <f t="shared" si="26"/>
        <v>325.72663792063094</v>
      </c>
      <c r="AE306" s="5">
        <f t="shared" si="27"/>
        <v>81.103766405167434</v>
      </c>
      <c r="AF306">
        <f t="shared" si="29"/>
        <v>0.83962832858179293</v>
      </c>
      <c r="AG306" s="6">
        <f t="shared" si="28"/>
        <v>0.17238335456744797</v>
      </c>
    </row>
    <row r="307" spans="1:33" x14ac:dyDescent="0.25">
      <c r="A307" t="s">
        <v>90</v>
      </c>
      <c r="B307">
        <v>15224</v>
      </c>
      <c r="C307" t="s">
        <v>485</v>
      </c>
      <c r="D307" t="s">
        <v>485</v>
      </c>
      <c r="E307" s="9" t="s">
        <v>486</v>
      </c>
      <c r="F307" s="10" t="s">
        <v>31</v>
      </c>
      <c r="G307" s="10" t="s">
        <v>94</v>
      </c>
      <c r="H307" s="10" t="s">
        <v>95</v>
      </c>
      <c r="I307" s="6" t="s">
        <v>94</v>
      </c>
      <c r="J307">
        <v>65.596542445186373</v>
      </c>
      <c r="K307">
        <v>14.358938199713645</v>
      </c>
      <c r="L307">
        <v>96.99172336050502</v>
      </c>
      <c r="N307">
        <v>399.58702121159922</v>
      </c>
      <c r="O307">
        <v>423.55165535857105</v>
      </c>
      <c r="P307">
        <v>286.57757988875551</v>
      </c>
      <c r="Q307">
        <v>354.87638914471796</v>
      </c>
      <c r="S307" s="4">
        <f t="shared" si="24"/>
        <v>234.5056928012927</v>
      </c>
      <c r="T307" s="5">
        <f t="shared" si="25"/>
        <v>158.6081394682061</v>
      </c>
      <c r="U307">
        <v>427.53007989903381</v>
      </c>
      <c r="V307">
        <v>69.373543040043714</v>
      </c>
      <c r="W307">
        <v>141.10472490809968</v>
      </c>
      <c r="X307">
        <v>68.363905425757608</v>
      </c>
      <c r="Y307">
        <v>52.989904156284666</v>
      </c>
      <c r="AA307">
        <v>88.552966881939369</v>
      </c>
      <c r="AB307">
        <v>65.751375752245835</v>
      </c>
      <c r="AC307">
        <v>77.180261827976707</v>
      </c>
      <c r="AD307" s="4">
        <f t="shared" si="26"/>
        <v>123.85584523642267</v>
      </c>
      <c r="AE307" s="5">
        <f t="shared" si="27"/>
        <v>117.46608849486101</v>
      </c>
      <c r="AF307">
        <f t="shared" si="29"/>
        <v>0.5281570940001501</v>
      </c>
      <c r="AG307" s="6">
        <f t="shared" si="28"/>
        <v>0.17345792490245593</v>
      </c>
    </row>
    <row r="308" spans="1:33" x14ac:dyDescent="0.25">
      <c r="A308" t="s">
        <v>200</v>
      </c>
      <c r="B308">
        <v>13722</v>
      </c>
      <c r="C308" t="s">
        <v>201</v>
      </c>
      <c r="D308" t="s">
        <v>201</v>
      </c>
      <c r="E308" s="9" t="s">
        <v>202</v>
      </c>
      <c r="F308" s="10" t="s">
        <v>31</v>
      </c>
      <c r="G308" s="10" t="s">
        <v>203</v>
      </c>
      <c r="H308" s="10" t="s">
        <v>204</v>
      </c>
      <c r="I308" s="6" t="s">
        <v>205</v>
      </c>
      <c r="J308">
        <v>3893.9305705826923</v>
      </c>
      <c r="K308">
        <v>3228.6987000179961</v>
      </c>
      <c r="L308">
        <v>3669.4580262907984</v>
      </c>
      <c r="M308">
        <v>3845.9140239967214</v>
      </c>
      <c r="N308">
        <v>4362.531000990497</v>
      </c>
      <c r="O308">
        <v>3419.1804968735814</v>
      </c>
      <c r="P308">
        <v>5170.3134705349685</v>
      </c>
      <c r="Q308">
        <v>3764.8937077627156</v>
      </c>
      <c r="R308">
        <v>4676.8243991315458</v>
      </c>
      <c r="S308" s="4">
        <f t="shared" si="24"/>
        <v>4003.5271551312794</v>
      </c>
      <c r="T308" s="5">
        <f t="shared" si="25"/>
        <v>586.02472580576864</v>
      </c>
      <c r="U308">
        <v>3444.2332487396407</v>
      </c>
      <c r="V308">
        <v>3642.0059618387577</v>
      </c>
      <c r="W308">
        <v>3740.3022235187486</v>
      </c>
      <c r="X308">
        <v>2871.9309448827867</v>
      </c>
      <c r="Y308">
        <v>2663.8069416835278</v>
      </c>
      <c r="Z308">
        <v>3279.8242923424268</v>
      </c>
      <c r="AA308">
        <v>4394.5154708894597</v>
      </c>
      <c r="AB308">
        <v>4204.3716660359978</v>
      </c>
      <c r="AC308">
        <v>4117.4653164703941</v>
      </c>
      <c r="AD308" s="4">
        <f t="shared" si="26"/>
        <v>3595.3840073779711</v>
      </c>
      <c r="AE308" s="5">
        <f t="shared" si="27"/>
        <v>559.64924553334617</v>
      </c>
      <c r="AF308">
        <f t="shared" si="29"/>
        <v>0.89805410780586425</v>
      </c>
      <c r="AG308" s="6">
        <f t="shared" si="28"/>
        <v>0.17348272745404472</v>
      </c>
    </row>
    <row r="309" spans="1:33" x14ac:dyDescent="0.25">
      <c r="A309" t="s">
        <v>28</v>
      </c>
      <c r="B309">
        <v>19765</v>
      </c>
      <c r="C309" t="s">
        <v>2886</v>
      </c>
      <c r="D309" t="s">
        <v>2886</v>
      </c>
      <c r="E309" s="9" t="s">
        <v>1144</v>
      </c>
      <c r="F309" s="10" t="e">
        <v>#N/A</v>
      </c>
      <c r="G309" s="10" t="s">
        <v>1145</v>
      </c>
      <c r="H309" s="10" t="s">
        <v>1146</v>
      </c>
      <c r="I309" s="6" t="s">
        <v>34</v>
      </c>
      <c r="L309">
        <v>112.49796426185755</v>
      </c>
      <c r="M309">
        <v>422.12926925769051</v>
      </c>
      <c r="Q309">
        <v>143.40924476948734</v>
      </c>
      <c r="S309" s="4">
        <f t="shared" si="24"/>
        <v>226.01215942967849</v>
      </c>
      <c r="T309" s="5">
        <f t="shared" si="25"/>
        <v>139.24874000896077</v>
      </c>
      <c r="U309">
        <v>182.73257357546291</v>
      </c>
      <c r="V309">
        <v>150.06073021305639</v>
      </c>
      <c r="W309">
        <v>10.593239897418671</v>
      </c>
      <c r="X309">
        <v>94.297666376302445</v>
      </c>
      <c r="Y309">
        <v>50.050525387095185</v>
      </c>
      <c r="AD309" s="4">
        <f t="shared" si="26"/>
        <v>97.546947089867132</v>
      </c>
      <c r="AE309" s="5">
        <f t="shared" si="27"/>
        <v>62.994767198372791</v>
      </c>
      <c r="AF309">
        <f t="shared" si="29"/>
        <v>0.43160043838357259</v>
      </c>
      <c r="AG309" s="6">
        <f t="shared" si="28"/>
        <v>0.17384674354571281</v>
      </c>
    </row>
    <row r="310" spans="1:33" x14ac:dyDescent="0.25">
      <c r="A310" t="s">
        <v>96</v>
      </c>
      <c r="B310">
        <v>8350</v>
      </c>
      <c r="C310" t="s">
        <v>1247</v>
      </c>
      <c r="D310" t="s">
        <v>1247</v>
      </c>
      <c r="E310" s="9" t="s">
        <v>1248</v>
      </c>
      <c r="F310" s="10" t="s">
        <v>31</v>
      </c>
      <c r="G310" s="10" t="s">
        <v>439</v>
      </c>
      <c r="H310" s="10" t="s">
        <v>440</v>
      </c>
      <c r="I310" s="6" t="s">
        <v>439</v>
      </c>
      <c r="J310">
        <v>1027.1639775179392</v>
      </c>
      <c r="K310">
        <v>1114.3936914997273</v>
      </c>
      <c r="L310">
        <v>827.47618346471882</v>
      </c>
      <c r="M310">
        <v>702.18146114154695</v>
      </c>
      <c r="N310">
        <v>1021.3832582901954</v>
      </c>
      <c r="O310">
        <v>1018.6947456757691</v>
      </c>
      <c r="P310">
        <v>405.13748683213083</v>
      </c>
      <c r="Q310">
        <v>860.75490626446651</v>
      </c>
      <c r="R310">
        <v>875.44489320201023</v>
      </c>
      <c r="S310" s="4">
        <f t="shared" si="24"/>
        <v>872.51451154316726</v>
      </c>
      <c r="T310" s="5">
        <f t="shared" si="25"/>
        <v>204.28262485743008</v>
      </c>
      <c r="U310">
        <v>905.00123212679568</v>
      </c>
      <c r="V310">
        <v>1031.8421621216435</v>
      </c>
      <c r="W310">
        <v>1105.3895819755221</v>
      </c>
      <c r="X310">
        <v>1052.41979875021</v>
      </c>
      <c r="Y310">
        <v>1046.9965817964301</v>
      </c>
      <c r="Z310">
        <v>1001.0718220941978</v>
      </c>
      <c r="AA310">
        <v>770.41591971560752</v>
      </c>
      <c r="AB310">
        <v>1070.0321714811139</v>
      </c>
      <c r="AC310">
        <v>893.1375196549883</v>
      </c>
      <c r="AD310" s="4">
        <f t="shared" si="26"/>
        <v>986.25630996850123</v>
      </c>
      <c r="AE310" s="5">
        <f t="shared" si="27"/>
        <v>101.89115080204346</v>
      </c>
      <c r="AF310">
        <f t="shared" si="29"/>
        <v>1.1303609245697992</v>
      </c>
      <c r="AG310" s="6">
        <f t="shared" si="28"/>
        <v>0.17789765450692549</v>
      </c>
    </row>
    <row r="311" spans="1:33" x14ac:dyDescent="0.25">
      <c r="A311" t="s">
        <v>61</v>
      </c>
      <c r="B311">
        <v>7357</v>
      </c>
      <c r="C311" t="s">
        <v>2180</v>
      </c>
      <c r="D311" t="s">
        <v>2180</v>
      </c>
      <c r="E311" s="9" t="s">
        <v>2181</v>
      </c>
      <c r="F311" s="10" t="s">
        <v>31</v>
      </c>
      <c r="G311" s="10" t="s">
        <v>1095</v>
      </c>
      <c r="H311" s="10" t="s">
        <v>1096</v>
      </c>
      <c r="I311" s="6" t="s">
        <v>66</v>
      </c>
      <c r="J311">
        <v>95.261755065146446</v>
      </c>
      <c r="K311">
        <v>44.438773506972858</v>
      </c>
      <c r="Q311">
        <v>66.742512796895639</v>
      </c>
      <c r="S311" s="4">
        <f t="shared" si="24"/>
        <v>68.814347123004993</v>
      </c>
      <c r="T311" s="5">
        <f t="shared" si="25"/>
        <v>20.800051870476118</v>
      </c>
      <c r="V311">
        <v>161.7210319656985</v>
      </c>
      <c r="W311">
        <v>63.120939258039357</v>
      </c>
      <c r="X311">
        <v>132.80825490447762</v>
      </c>
      <c r="AB311">
        <v>94.990091394730044</v>
      </c>
      <c r="AD311" s="4">
        <f t="shared" si="26"/>
        <v>113.16007938073638</v>
      </c>
      <c r="AE311" s="5">
        <f t="shared" si="27"/>
        <v>37.343945041335708</v>
      </c>
      <c r="AF311">
        <f t="shared" si="29"/>
        <v>1.6444256773731183</v>
      </c>
      <c r="AG311" s="6">
        <f t="shared" si="28"/>
        <v>0.17819871111365435</v>
      </c>
    </row>
    <row r="312" spans="1:33" x14ac:dyDescent="0.25">
      <c r="A312" t="s">
        <v>271</v>
      </c>
      <c r="B312">
        <v>21594</v>
      </c>
      <c r="C312" t="s">
        <v>3165</v>
      </c>
      <c r="D312" t="s">
        <v>3165</v>
      </c>
      <c r="E312" s="9" t="s">
        <v>3166</v>
      </c>
      <c r="F312" s="10" t="s">
        <v>3167</v>
      </c>
      <c r="G312" s="10" t="s">
        <v>3168</v>
      </c>
      <c r="H312" s="10" t="s">
        <v>3169</v>
      </c>
      <c r="I312" s="6" t="s">
        <v>2186</v>
      </c>
      <c r="K312">
        <v>134.16268069935697</v>
      </c>
      <c r="M312">
        <v>206.33462003468941</v>
      </c>
      <c r="P312">
        <v>468.55163785461724</v>
      </c>
      <c r="Q312">
        <v>138.41505257654546</v>
      </c>
      <c r="S312" s="4">
        <f t="shared" si="24"/>
        <v>236.86599779130225</v>
      </c>
      <c r="T312" s="5">
        <f t="shared" si="25"/>
        <v>136.79451816011547</v>
      </c>
      <c r="U312">
        <v>198.28221419350524</v>
      </c>
      <c r="V312">
        <v>122.14953944119145</v>
      </c>
      <c r="W312">
        <v>141.00086961498775</v>
      </c>
      <c r="X312">
        <v>139.46769462031818</v>
      </c>
      <c r="Y312">
        <v>134.03567187503984</v>
      </c>
      <c r="AB312">
        <v>120.56007085393675</v>
      </c>
      <c r="AD312" s="4">
        <f t="shared" si="26"/>
        <v>142.58267676649652</v>
      </c>
      <c r="AE312" s="5">
        <f t="shared" si="27"/>
        <v>26.109395696975938</v>
      </c>
      <c r="AF312">
        <f t="shared" si="29"/>
        <v>0.60195502138776025</v>
      </c>
      <c r="AG312" s="6">
        <f t="shared" si="28"/>
        <v>0.17965737689369163</v>
      </c>
    </row>
    <row r="313" spans="1:33" x14ac:dyDescent="0.25">
      <c r="A313" t="s">
        <v>22</v>
      </c>
      <c r="B313">
        <v>13829</v>
      </c>
      <c r="C313" t="s">
        <v>1654</v>
      </c>
      <c r="D313" t="s">
        <v>1654</v>
      </c>
      <c r="E313" s="9" t="s">
        <v>1655</v>
      </c>
      <c r="F313" s="10" t="s">
        <v>120</v>
      </c>
      <c r="G313" s="10" t="s">
        <v>1656</v>
      </c>
      <c r="H313" s="10" t="s">
        <v>1657</v>
      </c>
      <c r="I313" s="6" t="s">
        <v>44</v>
      </c>
      <c r="J313">
        <v>918.24376429982249</v>
      </c>
      <c r="K313">
        <v>973.30447692625376</v>
      </c>
      <c r="L313">
        <v>782.43720628372535</v>
      </c>
      <c r="M313">
        <v>875.48448548343868</v>
      </c>
      <c r="N313">
        <v>851.18907486106912</v>
      </c>
      <c r="O313">
        <v>866.22618800247653</v>
      </c>
      <c r="P313">
        <v>970.24622184634234</v>
      </c>
      <c r="Q313">
        <v>1162.8019390213196</v>
      </c>
      <c r="R313">
        <v>1064.0779413781554</v>
      </c>
      <c r="S313" s="4">
        <f t="shared" si="24"/>
        <v>940.44569978917809</v>
      </c>
      <c r="T313" s="5">
        <f t="shared" si="25"/>
        <v>110.47868018683607</v>
      </c>
      <c r="U313">
        <v>898.39263486412779</v>
      </c>
      <c r="V313">
        <v>859.7949350002267</v>
      </c>
      <c r="W313">
        <v>859.44870840941746</v>
      </c>
      <c r="X313">
        <v>750.59496385769876</v>
      </c>
      <c r="Y313">
        <v>678.00318837455882</v>
      </c>
      <c r="Z313">
        <v>715.59694795002565</v>
      </c>
      <c r="AA313">
        <v>958.12914022577513</v>
      </c>
      <c r="AB313">
        <v>1028.9137386737311</v>
      </c>
      <c r="AC313">
        <v>997.96713967148514</v>
      </c>
      <c r="AD313" s="4">
        <f t="shared" si="26"/>
        <v>860.76015522522732</v>
      </c>
      <c r="AE313" s="5">
        <f t="shared" si="27"/>
        <v>117.66704135066644</v>
      </c>
      <c r="AF313">
        <f t="shared" si="29"/>
        <v>0.91526831949806986</v>
      </c>
      <c r="AG313" s="6">
        <f t="shared" si="28"/>
        <v>0.18166461355699012</v>
      </c>
    </row>
    <row r="314" spans="1:33" x14ac:dyDescent="0.25">
      <c r="A314" t="s">
        <v>879</v>
      </c>
      <c r="B314">
        <v>14220</v>
      </c>
      <c r="C314" t="s">
        <v>880</v>
      </c>
      <c r="D314" t="s">
        <v>880</v>
      </c>
      <c r="E314" s="9" t="s">
        <v>881</v>
      </c>
      <c r="F314" s="10" t="s">
        <v>31</v>
      </c>
      <c r="G314" s="10" t="s">
        <v>882</v>
      </c>
      <c r="H314" s="10" t="s">
        <v>883</v>
      </c>
      <c r="I314" s="6" t="s">
        <v>884</v>
      </c>
      <c r="J314">
        <v>435.89651273804026</v>
      </c>
      <c r="K314">
        <v>511.92144034236549</v>
      </c>
      <c r="L314">
        <v>470.85751240626706</v>
      </c>
      <c r="M314">
        <v>933.65777700658327</v>
      </c>
      <c r="N314">
        <v>801.57377729301027</v>
      </c>
      <c r="O314">
        <v>630.06367265649317</v>
      </c>
      <c r="P314">
        <v>302.12937671575338</v>
      </c>
      <c r="Q314">
        <v>199.47894427183053</v>
      </c>
      <c r="R314">
        <v>604.15501363411465</v>
      </c>
      <c r="S314" s="4">
        <f t="shared" si="24"/>
        <v>543.30378078493982</v>
      </c>
      <c r="T314" s="5">
        <f t="shared" si="25"/>
        <v>217.16865707546646</v>
      </c>
      <c r="U314">
        <v>534.98052620105284</v>
      </c>
      <c r="V314">
        <v>421.40960820629817</v>
      </c>
      <c r="W314">
        <v>499.92476260987917</v>
      </c>
      <c r="X314">
        <v>400.70800118743534</v>
      </c>
      <c r="Y314">
        <v>495.16369314211448</v>
      </c>
      <c r="Z314">
        <v>551.19904295760716</v>
      </c>
      <c r="AA314">
        <v>134.40436849952499</v>
      </c>
      <c r="AB314">
        <v>488.45013557012578</v>
      </c>
      <c r="AC314">
        <v>225.63743667679515</v>
      </c>
      <c r="AD314" s="4">
        <f t="shared" si="26"/>
        <v>416.87528611675924</v>
      </c>
      <c r="AE314" s="5">
        <f t="shared" si="27"/>
        <v>136.13091910141799</v>
      </c>
      <c r="AF314">
        <f t="shared" si="29"/>
        <v>0.76729686201424441</v>
      </c>
      <c r="AG314" s="6">
        <f t="shared" si="28"/>
        <v>0.18202981398721169</v>
      </c>
    </row>
    <row r="315" spans="1:33" x14ac:dyDescent="0.25">
      <c r="A315" t="s">
        <v>90</v>
      </c>
      <c r="B315">
        <v>27109</v>
      </c>
      <c r="C315" t="s">
        <v>3291</v>
      </c>
      <c r="D315" t="s">
        <v>3291</v>
      </c>
      <c r="E315" s="9" t="s">
        <v>3292</v>
      </c>
      <c r="F315" s="10" t="s">
        <v>120</v>
      </c>
      <c r="G315" s="10" t="s">
        <v>94</v>
      </c>
      <c r="H315" s="10" t="s">
        <v>95</v>
      </c>
      <c r="I315" s="6" t="s">
        <v>94</v>
      </c>
      <c r="L315">
        <v>1677.0117665757882</v>
      </c>
      <c r="M315">
        <v>216.10867508817324</v>
      </c>
      <c r="P315">
        <v>1971.5544179082497</v>
      </c>
      <c r="S315" s="4">
        <f t="shared" si="24"/>
        <v>1288.2249531907371</v>
      </c>
      <c r="T315" s="5">
        <f t="shared" si="25"/>
        <v>767.57793467193903</v>
      </c>
      <c r="U315">
        <v>238.75987242734664</v>
      </c>
      <c r="V315">
        <v>1498.726947163246</v>
      </c>
      <c r="W315">
        <v>154.21357079422998</v>
      </c>
      <c r="X315">
        <v>157.56234367678783</v>
      </c>
      <c r="AB315">
        <v>455.60621164364164</v>
      </c>
      <c r="AD315" s="4">
        <f t="shared" si="26"/>
        <v>500.97378914105036</v>
      </c>
      <c r="AE315" s="5">
        <f t="shared" si="27"/>
        <v>510.783670344575</v>
      </c>
      <c r="AF315">
        <f t="shared" si="29"/>
        <v>0.38888688493435447</v>
      </c>
      <c r="AG315" s="6">
        <f t="shared" si="28"/>
        <v>0.18264843341679463</v>
      </c>
    </row>
    <row r="316" spans="1:33" x14ac:dyDescent="0.25">
      <c r="A316" t="s">
        <v>22</v>
      </c>
      <c r="B316">
        <v>12114</v>
      </c>
      <c r="C316" t="s">
        <v>1627</v>
      </c>
      <c r="D316" t="s">
        <v>1627</v>
      </c>
      <c r="E316" s="9" t="s">
        <v>648</v>
      </c>
      <c r="F316" s="10" t="s">
        <v>258</v>
      </c>
      <c r="G316" s="10" t="s">
        <v>599</v>
      </c>
      <c r="H316" s="10" t="s">
        <v>600</v>
      </c>
      <c r="I316" s="6" t="s">
        <v>44</v>
      </c>
      <c r="J316">
        <v>284.98253125136125</v>
      </c>
      <c r="K316">
        <v>296.86812879570567</v>
      </c>
      <c r="L316">
        <v>238.21415954066597</v>
      </c>
      <c r="M316">
        <v>322.52419014839256</v>
      </c>
      <c r="N316">
        <v>303.65995719496289</v>
      </c>
      <c r="O316">
        <v>292.26381740814213</v>
      </c>
      <c r="P316">
        <v>250.3825416000513</v>
      </c>
      <c r="Q316">
        <v>278.31659918910572</v>
      </c>
      <c r="R316">
        <v>225.20168071495354</v>
      </c>
      <c r="S316" s="4">
        <f t="shared" si="24"/>
        <v>276.9348450937045</v>
      </c>
      <c r="T316" s="5">
        <f t="shared" si="25"/>
        <v>30.499989607884384</v>
      </c>
      <c r="U316">
        <v>208.51096216256119</v>
      </c>
      <c r="V316">
        <v>267.4831202950686</v>
      </c>
      <c r="W316">
        <v>266.5619189873326</v>
      </c>
      <c r="X316">
        <v>329.6612929047248</v>
      </c>
      <c r="Y316">
        <v>290.13695609671925</v>
      </c>
      <c r="AA316">
        <v>143.9049559865702</v>
      </c>
      <c r="AB316">
        <v>193.02952195478161</v>
      </c>
      <c r="AD316" s="4">
        <f t="shared" si="26"/>
        <v>242.75553262682266</v>
      </c>
      <c r="AE316" s="5">
        <f t="shared" si="27"/>
        <v>59.030998308030171</v>
      </c>
      <c r="AF316">
        <f t="shared" si="29"/>
        <v>0.87657994986034771</v>
      </c>
      <c r="AG316" s="6">
        <f t="shared" si="28"/>
        <v>0.18271034216553597</v>
      </c>
    </row>
    <row r="317" spans="1:33" x14ac:dyDescent="0.25">
      <c r="A317" t="s">
        <v>1307</v>
      </c>
      <c r="B317">
        <v>10764</v>
      </c>
      <c r="C317" t="s">
        <v>1308</v>
      </c>
      <c r="D317" t="s">
        <v>1308</v>
      </c>
      <c r="E317" s="9" t="s">
        <v>1309</v>
      </c>
      <c r="F317" s="10" t="s">
        <v>31</v>
      </c>
      <c r="G317" s="10" t="s">
        <v>1310</v>
      </c>
      <c r="H317" s="10" t="s">
        <v>1311</v>
      </c>
      <c r="I317" s="6" t="s">
        <v>1310</v>
      </c>
      <c r="J317">
        <v>1676.7554548317501</v>
      </c>
      <c r="K317">
        <v>1334.8948386777147</v>
      </c>
      <c r="L317">
        <v>1655.7481964544468</v>
      </c>
      <c r="M317">
        <v>1381.1250082603533</v>
      </c>
      <c r="N317">
        <v>1216.2448462577129</v>
      </c>
      <c r="O317">
        <v>1558.5646900337167</v>
      </c>
      <c r="P317">
        <v>637.62366990691248</v>
      </c>
      <c r="Q317">
        <v>1445.2678884692293</v>
      </c>
      <c r="R317">
        <v>1666.3148334415118</v>
      </c>
      <c r="S317" s="4">
        <f t="shared" si="24"/>
        <v>1396.9488251481498</v>
      </c>
      <c r="T317" s="5">
        <f t="shared" si="25"/>
        <v>309.05070430396734</v>
      </c>
      <c r="U317">
        <v>1505.8490641333372</v>
      </c>
      <c r="V317">
        <v>1798.764369378529</v>
      </c>
      <c r="W317">
        <v>1387.4836370215971</v>
      </c>
      <c r="X317">
        <v>1863.3112324921908</v>
      </c>
      <c r="Y317">
        <v>1767.2558739253022</v>
      </c>
      <c r="Z317">
        <v>837.82175368412675</v>
      </c>
      <c r="AA317">
        <v>1583.3290909861701</v>
      </c>
      <c r="AB317">
        <v>2142.5895769585095</v>
      </c>
      <c r="AC317">
        <v>1743.8823686669027</v>
      </c>
      <c r="AD317" s="4">
        <f t="shared" si="26"/>
        <v>1625.587440805185</v>
      </c>
      <c r="AE317" s="5">
        <f t="shared" si="27"/>
        <v>346.61040241662431</v>
      </c>
      <c r="AF317">
        <f t="shared" si="29"/>
        <v>1.1636700010344241</v>
      </c>
      <c r="AG317" s="6">
        <f t="shared" si="28"/>
        <v>0.18279967160943658</v>
      </c>
    </row>
    <row r="318" spans="1:33" x14ac:dyDescent="0.25">
      <c r="A318" t="s">
        <v>182</v>
      </c>
      <c r="B318">
        <v>5097</v>
      </c>
      <c r="C318" t="s">
        <v>1277</v>
      </c>
      <c r="D318" t="s">
        <v>1277</v>
      </c>
      <c r="E318" s="9" t="s">
        <v>554</v>
      </c>
      <c r="F318" s="10" t="s">
        <v>31</v>
      </c>
      <c r="G318" s="10" t="s">
        <v>555</v>
      </c>
      <c r="H318" s="10" t="s">
        <v>556</v>
      </c>
      <c r="I318" s="6" t="s">
        <v>187</v>
      </c>
      <c r="J318">
        <v>579.43013438065805</v>
      </c>
      <c r="K318">
        <v>565.59234958885611</v>
      </c>
      <c r="L318">
        <v>455.73675143109091</v>
      </c>
      <c r="M318">
        <v>637.78653216467876</v>
      </c>
      <c r="N318">
        <v>559.79269781248252</v>
      </c>
      <c r="O318">
        <v>699.50330710337016</v>
      </c>
      <c r="P318">
        <v>586.77858929054571</v>
      </c>
      <c r="Q318">
        <v>497.66537021572429</v>
      </c>
      <c r="R318">
        <v>366.87627117734974</v>
      </c>
      <c r="S318" s="4">
        <f t="shared" si="24"/>
        <v>549.90688924052847</v>
      </c>
      <c r="T318" s="5">
        <f t="shared" si="25"/>
        <v>92.960102156886919</v>
      </c>
      <c r="U318">
        <v>584.08337571521452</v>
      </c>
      <c r="V318">
        <v>718.84184588585572</v>
      </c>
      <c r="W318">
        <v>683.84094723412625</v>
      </c>
      <c r="X318">
        <v>970.47063630413766</v>
      </c>
      <c r="Y318">
        <v>574.4661051770745</v>
      </c>
      <c r="Z318">
        <v>597.01355482199244</v>
      </c>
      <c r="AA318">
        <v>505.62535233473437</v>
      </c>
      <c r="AB318">
        <v>480.1120987899497</v>
      </c>
      <c r="AC318">
        <v>575.12472179715724</v>
      </c>
      <c r="AD318" s="4">
        <f t="shared" si="26"/>
        <v>632.1754042289158</v>
      </c>
      <c r="AE318" s="5">
        <f t="shared" si="27"/>
        <v>139.00302610895974</v>
      </c>
      <c r="AF318">
        <f t="shared" si="29"/>
        <v>1.1496044450397915</v>
      </c>
      <c r="AG318" s="6">
        <f t="shared" si="28"/>
        <v>0.18311909052775935</v>
      </c>
    </row>
    <row r="319" spans="1:33" x14ac:dyDescent="0.25">
      <c r="A319" t="s">
        <v>75</v>
      </c>
      <c r="B319">
        <v>19349</v>
      </c>
      <c r="C319" t="s">
        <v>156</v>
      </c>
      <c r="D319" t="s">
        <v>156</v>
      </c>
      <c r="E319" s="9" t="s">
        <v>157</v>
      </c>
      <c r="F319" s="10" t="s">
        <v>31</v>
      </c>
      <c r="G319" s="10" t="s">
        <v>158</v>
      </c>
      <c r="H319" s="10" t="s">
        <v>159</v>
      </c>
      <c r="I319" s="6" t="s">
        <v>160</v>
      </c>
      <c r="J319">
        <v>3681.1701320910724</v>
      </c>
      <c r="K319">
        <v>4087.9877598028925</v>
      </c>
      <c r="L319">
        <v>3982.069811583503</v>
      </c>
      <c r="M319">
        <v>4302.4487521073379</v>
      </c>
      <c r="N319">
        <v>6181.8884342689844</v>
      </c>
      <c r="O319">
        <v>4859.4819858480614</v>
      </c>
      <c r="P319">
        <v>4505.3042101405508</v>
      </c>
      <c r="Q319">
        <v>4537.9668543057032</v>
      </c>
      <c r="R319">
        <v>5955.5721129703979</v>
      </c>
      <c r="S319" s="4">
        <f t="shared" si="24"/>
        <v>4677.0988947909455</v>
      </c>
      <c r="T319" s="5">
        <f t="shared" si="25"/>
        <v>812.6345525271297</v>
      </c>
      <c r="U319">
        <v>3198.4274454072433</v>
      </c>
      <c r="V319">
        <v>3596.9614808339566</v>
      </c>
      <c r="W319">
        <v>3593.8777997079146</v>
      </c>
      <c r="X319">
        <v>3652.3982526086847</v>
      </c>
      <c r="Y319">
        <v>4341.2293189490847</v>
      </c>
      <c r="Z319">
        <v>5682.8597580586211</v>
      </c>
      <c r="AA319">
        <v>4288.9023092727184</v>
      </c>
      <c r="AB319">
        <v>4064.8008713232598</v>
      </c>
      <c r="AC319">
        <v>4885.7590565051041</v>
      </c>
      <c r="AD319" s="4">
        <f t="shared" si="26"/>
        <v>4145.0240325185096</v>
      </c>
      <c r="AE319" s="5">
        <f t="shared" si="27"/>
        <v>724.34800654779701</v>
      </c>
      <c r="AF319">
        <f t="shared" si="29"/>
        <v>0.88623826986745413</v>
      </c>
      <c r="AG319" s="6">
        <f t="shared" si="28"/>
        <v>0.18582854301034449</v>
      </c>
    </row>
    <row r="320" spans="1:33" x14ac:dyDescent="0.25">
      <c r="A320" t="s">
        <v>61</v>
      </c>
      <c r="B320">
        <v>10793</v>
      </c>
      <c r="C320" t="s">
        <v>983</v>
      </c>
      <c r="D320" t="s">
        <v>983</v>
      </c>
      <c r="E320" s="9" t="s">
        <v>984</v>
      </c>
      <c r="F320" s="10" t="s">
        <v>31</v>
      </c>
      <c r="G320" s="10" t="s">
        <v>867</v>
      </c>
      <c r="H320" s="10" t="s">
        <v>868</v>
      </c>
      <c r="I320" s="6" t="s">
        <v>66</v>
      </c>
      <c r="J320">
        <v>1705.8695366841343</v>
      </c>
      <c r="K320">
        <v>1153.7153908244175</v>
      </c>
      <c r="L320">
        <v>73.465013027418422</v>
      </c>
      <c r="M320">
        <v>2268.2480773717357</v>
      </c>
      <c r="N320">
        <v>1210.9467303113749</v>
      </c>
      <c r="O320">
        <v>1821.9685220374829</v>
      </c>
      <c r="Q320">
        <v>1131.5000106514249</v>
      </c>
      <c r="S320" s="4">
        <f t="shared" si="24"/>
        <v>1337.9590401297125</v>
      </c>
      <c r="T320" s="5">
        <f t="shared" si="25"/>
        <v>646.60755700694813</v>
      </c>
      <c r="U320">
        <v>1026.6771699629769</v>
      </c>
      <c r="V320">
        <v>874.43859323732863</v>
      </c>
      <c r="W320">
        <v>1032.1485213775741</v>
      </c>
      <c r="X320">
        <v>1102.9364057375149</v>
      </c>
      <c r="Y320">
        <v>1054.4463866079964</v>
      </c>
      <c r="Z320">
        <v>420.97896171887902</v>
      </c>
      <c r="AA320">
        <v>1783.6927353366145</v>
      </c>
      <c r="AB320">
        <v>663.99360324876659</v>
      </c>
      <c r="AC320">
        <v>676.00873623337498</v>
      </c>
      <c r="AD320" s="4">
        <f t="shared" si="26"/>
        <v>959.48012371789184</v>
      </c>
      <c r="AE320" s="5">
        <f t="shared" si="27"/>
        <v>362.64533313696154</v>
      </c>
      <c r="AF320">
        <f t="shared" si="29"/>
        <v>0.71712219502988084</v>
      </c>
      <c r="AG320" s="6">
        <f t="shared" si="28"/>
        <v>0.18741307507275207</v>
      </c>
    </row>
    <row r="321" spans="1:33" x14ac:dyDescent="0.25">
      <c r="A321" t="s">
        <v>28</v>
      </c>
      <c r="B321">
        <v>14335</v>
      </c>
      <c r="C321" t="s">
        <v>56</v>
      </c>
      <c r="D321" t="s">
        <v>56</v>
      </c>
      <c r="E321" s="9" t="s">
        <v>57</v>
      </c>
      <c r="F321" s="10" t="s">
        <v>25</v>
      </c>
      <c r="G321" s="10" t="s">
        <v>58</v>
      </c>
      <c r="H321" s="10" t="s">
        <v>59</v>
      </c>
      <c r="I321" s="6" t="s">
        <v>60</v>
      </c>
      <c r="J321">
        <v>5119.609454360776</v>
      </c>
      <c r="K321">
        <v>5685.8476787492109</v>
      </c>
      <c r="L321">
        <v>5216.8987983260149</v>
      </c>
      <c r="M321">
        <v>6749.6130661609177</v>
      </c>
      <c r="N321">
        <v>9652.0141348746947</v>
      </c>
      <c r="O321">
        <v>5698.7429092270577</v>
      </c>
      <c r="P321">
        <v>6621.014489627154</v>
      </c>
      <c r="Q321">
        <v>7546.6735600064912</v>
      </c>
      <c r="R321">
        <v>8953.6138884505035</v>
      </c>
      <c r="S321" s="4">
        <f t="shared" si="24"/>
        <v>6804.8919977536461</v>
      </c>
      <c r="T321" s="5">
        <f t="shared" si="25"/>
        <v>1532.8964036190232</v>
      </c>
      <c r="U321">
        <v>5965.364511820545</v>
      </c>
      <c r="V321">
        <v>6321.6693619121606</v>
      </c>
      <c r="W321">
        <v>6609.6624195236909</v>
      </c>
      <c r="X321">
        <v>6696.4662006606413</v>
      </c>
      <c r="Y321">
        <v>6747.293285730133</v>
      </c>
      <c r="Z321">
        <v>11332.036449511115</v>
      </c>
      <c r="AA321">
        <v>8736.7947367426204</v>
      </c>
      <c r="AB321">
        <v>9074.9445298206574</v>
      </c>
      <c r="AC321">
        <v>10109.575189598389</v>
      </c>
      <c r="AD321" s="4">
        <f t="shared" si="26"/>
        <v>7954.8674094799935</v>
      </c>
      <c r="AE321" s="5">
        <f t="shared" si="27"/>
        <v>1807.1113357253812</v>
      </c>
      <c r="AF321">
        <f t="shared" si="29"/>
        <v>1.1689924560310383</v>
      </c>
      <c r="AG321" s="6">
        <f t="shared" si="28"/>
        <v>0.18881371457136745</v>
      </c>
    </row>
    <row r="322" spans="1:33" x14ac:dyDescent="0.25">
      <c r="A322" t="s">
        <v>51</v>
      </c>
      <c r="B322">
        <v>14999</v>
      </c>
      <c r="C322" t="s">
        <v>1521</v>
      </c>
      <c r="D322" t="s">
        <v>1521</v>
      </c>
      <c r="E322" s="9" t="s">
        <v>1522</v>
      </c>
      <c r="F322" s="10" t="s">
        <v>25</v>
      </c>
      <c r="G322" s="10" t="s">
        <v>83</v>
      </c>
      <c r="H322" s="10" t="s">
        <v>84</v>
      </c>
      <c r="I322" s="6" t="s">
        <v>85</v>
      </c>
      <c r="J322">
        <v>543.15135254978611</v>
      </c>
      <c r="K322">
        <v>637.21193158498886</v>
      </c>
      <c r="L322">
        <v>712.4663822645507</v>
      </c>
      <c r="M322">
        <v>614.58787137508466</v>
      </c>
      <c r="N322">
        <v>579.72296338708907</v>
      </c>
      <c r="O322">
        <v>756.93467805807848</v>
      </c>
      <c r="P322">
        <v>587.38900772086504</v>
      </c>
      <c r="Q322">
        <v>472.24525277970105</v>
      </c>
      <c r="R322">
        <v>510.27361897644556</v>
      </c>
      <c r="S322" s="4">
        <f t="shared" si="24"/>
        <v>601.55367318850995</v>
      </c>
      <c r="T322" s="5">
        <f t="shared" si="25"/>
        <v>86.298610779929163</v>
      </c>
      <c r="U322">
        <v>599.20783084760728</v>
      </c>
      <c r="V322">
        <v>554.3580577391258</v>
      </c>
      <c r="W322">
        <v>559.51462190211237</v>
      </c>
      <c r="X322">
        <v>563.25541116579529</v>
      </c>
      <c r="Y322">
        <v>592.31522935825603</v>
      </c>
      <c r="Z322">
        <v>540.55186914203932</v>
      </c>
      <c r="AA322">
        <v>541.29512076727872</v>
      </c>
      <c r="AB322">
        <v>417.8706394727875</v>
      </c>
      <c r="AC322">
        <v>604.41557238357962</v>
      </c>
      <c r="AD322" s="4">
        <f t="shared" si="26"/>
        <v>552.5315947531758</v>
      </c>
      <c r="AE322" s="5">
        <f t="shared" si="27"/>
        <v>52.729708743026748</v>
      </c>
      <c r="AF322">
        <f t="shared" si="29"/>
        <v>0.9185075569807517</v>
      </c>
      <c r="AG322" s="6">
        <f t="shared" si="28"/>
        <v>0.18929414724210467</v>
      </c>
    </row>
    <row r="323" spans="1:33" x14ac:dyDescent="0.25">
      <c r="A323" t="s">
        <v>61</v>
      </c>
      <c r="B323">
        <v>21381</v>
      </c>
      <c r="C323" t="s">
        <v>2362</v>
      </c>
      <c r="D323" t="s">
        <v>2362</v>
      </c>
      <c r="E323" s="9" t="s">
        <v>2363</v>
      </c>
      <c r="F323" s="10" t="s">
        <v>31</v>
      </c>
      <c r="G323" s="10" t="s">
        <v>300</v>
      </c>
      <c r="H323" s="10" t="s">
        <v>301</v>
      </c>
      <c r="I323" s="6" t="s">
        <v>300</v>
      </c>
      <c r="J323">
        <v>355.47934508651679</v>
      </c>
      <c r="K323">
        <v>403.62625061390185</v>
      </c>
      <c r="L323">
        <v>349.44377049704002</v>
      </c>
      <c r="M323">
        <v>481.24463837635165</v>
      </c>
      <c r="N323">
        <v>416.86822881303675</v>
      </c>
      <c r="O323">
        <v>453.50330108041697</v>
      </c>
      <c r="P323">
        <v>432.21786810447685</v>
      </c>
      <c r="Q323">
        <v>422.22847143839664</v>
      </c>
      <c r="R323">
        <v>371.70709587407435</v>
      </c>
      <c r="S323" s="4">
        <f t="shared" ref="S323:S386" si="30">AVERAGE(J323:R323)</f>
        <v>409.59099665380131</v>
      </c>
      <c r="T323" s="5">
        <f t="shared" ref="T323:T386" si="31">_xlfn.STDEV.P(J323:R323)</f>
        <v>41.904258367452265</v>
      </c>
      <c r="U323">
        <v>476.41426259200432</v>
      </c>
      <c r="V323">
        <v>447.47195833990645</v>
      </c>
      <c r="W323">
        <v>439.80408737507389</v>
      </c>
      <c r="X323">
        <v>472.4396804123466</v>
      </c>
      <c r="Y323">
        <v>468.38493897591246</v>
      </c>
      <c r="Z323">
        <v>590.66087304727637</v>
      </c>
      <c r="AA323">
        <v>361.63526563591466</v>
      </c>
      <c r="AB323">
        <v>346.0205853898986</v>
      </c>
      <c r="AD323" s="4">
        <f t="shared" ref="AD323:AD386" si="32">AVERAGE(U323:AC323)</f>
        <v>450.35395647104167</v>
      </c>
      <c r="AE323" s="5">
        <f t="shared" ref="AE323:AE386" si="33">_xlfn.STDEV.P(U323:AC323)</f>
        <v>70.758506557670941</v>
      </c>
      <c r="AF323">
        <f t="shared" si="29"/>
        <v>1.0995211324229728</v>
      </c>
      <c r="AG323" s="6">
        <f t="shared" ref="AG323:AG386" si="34">_xlfn.T.TEST(J323:R323,U323:AC323,2,2)</f>
        <v>0.18941080659765813</v>
      </c>
    </row>
    <row r="324" spans="1:33" x14ac:dyDescent="0.25">
      <c r="A324" t="s">
        <v>200</v>
      </c>
      <c r="B324">
        <v>14367</v>
      </c>
      <c r="C324" t="s">
        <v>1572</v>
      </c>
      <c r="D324" t="s">
        <v>1572</v>
      </c>
      <c r="E324" s="9" t="s">
        <v>1215</v>
      </c>
      <c r="F324" s="10" t="s">
        <v>31</v>
      </c>
      <c r="G324" s="10" t="s">
        <v>1573</v>
      </c>
      <c r="H324" s="10" t="s">
        <v>1574</v>
      </c>
      <c r="I324" s="6" t="s">
        <v>205</v>
      </c>
      <c r="J324">
        <v>1277.9883822832319</v>
      </c>
      <c r="K324">
        <v>706.37025926911099</v>
      </c>
      <c r="L324">
        <v>1238.7459601859166</v>
      </c>
      <c r="M324">
        <v>349.78556056865165</v>
      </c>
      <c r="N324">
        <v>467.215912997207</v>
      </c>
      <c r="O324">
        <v>801.52962941771</v>
      </c>
      <c r="P324">
        <v>456.24615722522645</v>
      </c>
      <c r="Q324">
        <v>330.21556002924905</v>
      </c>
      <c r="R324">
        <v>500.48764688859546</v>
      </c>
      <c r="S324" s="4">
        <f t="shared" si="30"/>
        <v>680.95389654054429</v>
      </c>
      <c r="T324" s="5">
        <f t="shared" si="31"/>
        <v>340.62068683751255</v>
      </c>
      <c r="U324">
        <v>550.26290737097247</v>
      </c>
      <c r="V324">
        <v>654.02737578333154</v>
      </c>
      <c r="W324">
        <v>625.82045681558475</v>
      </c>
      <c r="X324">
        <v>363.85275910291193</v>
      </c>
      <c r="Y324">
        <v>482.29124129083641</v>
      </c>
      <c r="Z324">
        <v>368.43575264762933</v>
      </c>
      <c r="AA324">
        <v>540.06923851088573</v>
      </c>
      <c r="AB324">
        <v>545.94288441629249</v>
      </c>
      <c r="AC324">
        <v>454.57291771267847</v>
      </c>
      <c r="AD324" s="4">
        <f t="shared" si="32"/>
        <v>509.47505929456918</v>
      </c>
      <c r="AE324" s="5">
        <f t="shared" si="33"/>
        <v>96.155154592529897</v>
      </c>
      <c r="AF324">
        <f t="shared" si="29"/>
        <v>0.74817849179343787</v>
      </c>
      <c r="AG324" s="6">
        <f t="shared" si="34"/>
        <v>0.18949587064821033</v>
      </c>
    </row>
    <row r="325" spans="1:33" x14ac:dyDescent="0.25">
      <c r="A325" t="s">
        <v>163</v>
      </c>
      <c r="B325">
        <v>18948</v>
      </c>
      <c r="C325" t="s">
        <v>232</v>
      </c>
      <c r="D325" t="s">
        <v>232</v>
      </c>
      <c r="E325" s="9" t="s">
        <v>233</v>
      </c>
      <c r="F325" s="10" t="s">
        <v>25</v>
      </c>
      <c r="G325" s="10" t="s">
        <v>234</v>
      </c>
      <c r="H325" s="10" t="s">
        <v>235</v>
      </c>
      <c r="I325" s="6" t="s">
        <v>168</v>
      </c>
      <c r="J325">
        <v>3699.644993908511</v>
      </c>
      <c r="K325">
        <v>4203.793180080258</v>
      </c>
      <c r="L325">
        <v>4397.5549978199842</v>
      </c>
      <c r="M325">
        <v>3478.4056286624154</v>
      </c>
      <c r="N325">
        <v>2493.3245297345525</v>
      </c>
      <c r="O325">
        <v>4010.973319319924</v>
      </c>
      <c r="P325">
        <v>1780.3269714645935</v>
      </c>
      <c r="Q325">
        <v>2571.9662025582757</v>
      </c>
      <c r="R325">
        <v>2222.818734350215</v>
      </c>
      <c r="S325" s="4">
        <f t="shared" si="30"/>
        <v>3206.5342842109699</v>
      </c>
      <c r="T325" s="5">
        <f t="shared" si="31"/>
        <v>900.02212274644853</v>
      </c>
      <c r="U325">
        <v>3143.153332272796</v>
      </c>
      <c r="V325">
        <v>3242.2151833684393</v>
      </c>
      <c r="W325">
        <v>3419.1239598315442</v>
      </c>
      <c r="X325">
        <v>2574.9009065856808</v>
      </c>
      <c r="Y325">
        <v>3368.5584768577105</v>
      </c>
      <c r="Z325">
        <v>2237.4699338555256</v>
      </c>
      <c r="AA325">
        <v>2244.4371761734078</v>
      </c>
      <c r="AB325">
        <v>2151.9917060515845</v>
      </c>
      <c r="AC325">
        <v>1855.3833752179933</v>
      </c>
      <c r="AD325" s="4">
        <f t="shared" si="32"/>
        <v>2693.0260055794088</v>
      </c>
      <c r="AE325" s="5">
        <f t="shared" si="33"/>
        <v>568.12223088054827</v>
      </c>
      <c r="AF325">
        <f t="shared" ref="AF325:AF388" si="35">AD325/S325</f>
        <v>0.83985567185104348</v>
      </c>
      <c r="AG325" s="6">
        <f t="shared" si="34"/>
        <v>0.19125479791023561</v>
      </c>
    </row>
    <row r="326" spans="1:33" x14ac:dyDescent="0.25">
      <c r="A326" t="s">
        <v>22</v>
      </c>
      <c r="B326">
        <v>25813</v>
      </c>
      <c r="C326" t="s">
        <v>2754</v>
      </c>
      <c r="D326" t="s">
        <v>2754</v>
      </c>
      <c r="E326" s="9" t="s">
        <v>2755</v>
      </c>
      <c r="F326" s="10" t="s">
        <v>258</v>
      </c>
      <c r="G326" s="10" t="s">
        <v>2756</v>
      </c>
      <c r="H326" s="10" t="s">
        <v>2757</v>
      </c>
      <c r="I326" s="6" t="s">
        <v>142</v>
      </c>
      <c r="J326">
        <v>159.54037610960762</v>
      </c>
      <c r="K326">
        <v>167.26801043758564</v>
      </c>
      <c r="L326">
        <v>226.2394121565421</v>
      </c>
      <c r="N326">
        <v>236.09339618519439</v>
      </c>
      <c r="O326">
        <v>301.82525605080929</v>
      </c>
      <c r="Q326">
        <v>167.79202464080956</v>
      </c>
      <c r="S326" s="4">
        <f t="shared" si="30"/>
        <v>209.79307926342474</v>
      </c>
      <c r="T326" s="5">
        <f t="shared" si="31"/>
        <v>50.875525128102531</v>
      </c>
      <c r="U326">
        <v>215.33822624642039</v>
      </c>
      <c r="V326">
        <v>330.62733095734944</v>
      </c>
      <c r="W326">
        <v>416.24047531567419</v>
      </c>
      <c r="X326">
        <v>288.31568575466321</v>
      </c>
      <c r="Y326">
        <v>205.9490938315891</v>
      </c>
      <c r="Z326">
        <v>185.27665661960066</v>
      </c>
      <c r="AA326">
        <v>231.30014518191624</v>
      </c>
      <c r="AB326">
        <v>222.36352944618213</v>
      </c>
      <c r="AD326" s="4">
        <f t="shared" si="32"/>
        <v>261.92639291917442</v>
      </c>
      <c r="AE326" s="5">
        <f t="shared" si="33"/>
        <v>73.238765578812476</v>
      </c>
      <c r="AF326">
        <f t="shared" si="35"/>
        <v>1.24849872950427</v>
      </c>
      <c r="AG326" s="6">
        <f t="shared" si="34"/>
        <v>0.19178065874684236</v>
      </c>
    </row>
    <row r="327" spans="1:33" x14ac:dyDescent="0.25">
      <c r="A327" t="s">
        <v>182</v>
      </c>
      <c r="B327">
        <v>5528</v>
      </c>
      <c r="C327" t="s">
        <v>834</v>
      </c>
      <c r="D327" t="s">
        <v>834</v>
      </c>
      <c r="E327" s="9" t="s">
        <v>835</v>
      </c>
      <c r="F327" s="10" t="s">
        <v>31</v>
      </c>
      <c r="G327" s="10" t="s">
        <v>836</v>
      </c>
      <c r="H327" s="10" t="s">
        <v>837</v>
      </c>
      <c r="I327" s="6" t="s">
        <v>836</v>
      </c>
      <c r="J327">
        <v>1030.4947243306813</v>
      </c>
      <c r="K327">
        <v>799.06129122498612</v>
      </c>
      <c r="L327">
        <v>1035.0384714561997</v>
      </c>
      <c r="M327">
        <v>561.45862031126796</v>
      </c>
      <c r="N327">
        <v>595.81988624758048</v>
      </c>
      <c r="O327">
        <v>754.4000184703898</v>
      </c>
      <c r="P327">
        <v>514.23590810555743</v>
      </c>
      <c r="Q327">
        <v>607.21677240950714</v>
      </c>
      <c r="S327" s="4">
        <f t="shared" si="30"/>
        <v>737.2157115695212</v>
      </c>
      <c r="T327" s="5">
        <f t="shared" si="31"/>
        <v>192.46239997751985</v>
      </c>
      <c r="U327">
        <v>798.7534533413284</v>
      </c>
      <c r="V327">
        <v>1027.3776321713076</v>
      </c>
      <c r="W327">
        <v>779.16856683388187</v>
      </c>
      <c r="X327">
        <v>678.33052945552026</v>
      </c>
      <c r="Y327">
        <v>806.42363322156086</v>
      </c>
      <c r="Z327">
        <v>633.98180888794138</v>
      </c>
      <c r="AA327">
        <v>916.61940493291445</v>
      </c>
      <c r="AB327">
        <v>1318.9980087497624</v>
      </c>
      <c r="AC327">
        <v>902.95635491583528</v>
      </c>
      <c r="AD327" s="4">
        <f t="shared" si="32"/>
        <v>873.62326583445031</v>
      </c>
      <c r="AE327" s="5">
        <f t="shared" si="33"/>
        <v>194.1701473983079</v>
      </c>
      <c r="AF327">
        <f t="shared" si="35"/>
        <v>1.1850307204854864</v>
      </c>
      <c r="AG327" s="6">
        <f t="shared" si="34"/>
        <v>0.19278133263991959</v>
      </c>
    </row>
    <row r="328" spans="1:33" x14ac:dyDescent="0.25">
      <c r="A328" t="s">
        <v>61</v>
      </c>
      <c r="B328">
        <v>16630</v>
      </c>
      <c r="C328" t="s">
        <v>3212</v>
      </c>
      <c r="D328" t="s">
        <v>3212</v>
      </c>
      <c r="E328" s="9" t="s">
        <v>3213</v>
      </c>
      <c r="F328" s="10" t="e">
        <v>#N/A</v>
      </c>
      <c r="G328" s="10" t="s">
        <v>214</v>
      </c>
      <c r="H328" s="10" t="s">
        <v>548</v>
      </c>
      <c r="I328" s="6" t="s">
        <v>214</v>
      </c>
      <c r="K328">
        <v>37.86245763772731</v>
      </c>
      <c r="L328">
        <v>136.47232870276187</v>
      </c>
      <c r="O328">
        <v>47.066871848615023</v>
      </c>
      <c r="Q328">
        <v>84.302391984926814</v>
      </c>
      <c r="R328">
        <v>331.21341826917728</v>
      </c>
      <c r="S328" s="4">
        <f t="shared" si="30"/>
        <v>127.38349368864165</v>
      </c>
      <c r="T328" s="5">
        <f t="shared" si="31"/>
        <v>107.65686419346379</v>
      </c>
      <c r="W328">
        <v>224.98518331151615</v>
      </c>
      <c r="Z328">
        <v>174.53053137452022</v>
      </c>
      <c r="AB328">
        <v>329.80508909930847</v>
      </c>
      <c r="AD328" s="4">
        <f t="shared" si="32"/>
        <v>243.10693459511495</v>
      </c>
      <c r="AE328" s="5">
        <f t="shared" si="33"/>
        <v>64.672742693995417</v>
      </c>
      <c r="AF328">
        <f t="shared" si="35"/>
        <v>1.9084649632026223</v>
      </c>
      <c r="AG328" s="6">
        <f t="shared" si="34"/>
        <v>0.19408956553817225</v>
      </c>
    </row>
    <row r="329" spans="1:33" x14ac:dyDescent="0.25">
      <c r="A329" t="s">
        <v>255</v>
      </c>
      <c r="B329">
        <v>23517</v>
      </c>
      <c r="C329" t="s">
        <v>2332</v>
      </c>
      <c r="D329" t="s">
        <v>2332</v>
      </c>
      <c r="E329" s="9" t="s">
        <v>2333</v>
      </c>
      <c r="F329" s="10" t="s">
        <v>120</v>
      </c>
      <c r="G329" s="10" t="s">
        <v>2334</v>
      </c>
      <c r="H329" s="10" t="s">
        <v>2335</v>
      </c>
      <c r="I329" s="6" t="s">
        <v>335</v>
      </c>
      <c r="J329">
        <v>357.10877518195889</v>
      </c>
      <c r="K329">
        <v>299.43639416476015</v>
      </c>
      <c r="L329">
        <v>393.83613618896345</v>
      </c>
      <c r="M329">
        <v>309.31547719458814</v>
      </c>
      <c r="O329">
        <v>429.92594778701584</v>
      </c>
      <c r="P329">
        <v>1071.9918756636505</v>
      </c>
      <c r="Q329">
        <v>398.41248425706567</v>
      </c>
      <c r="S329" s="4">
        <f t="shared" si="30"/>
        <v>465.71815577685749</v>
      </c>
      <c r="T329" s="5">
        <f t="shared" si="31"/>
        <v>251.41127472236207</v>
      </c>
      <c r="U329">
        <v>272.55604445812298</v>
      </c>
      <c r="V329">
        <v>362.22569822937425</v>
      </c>
      <c r="W329">
        <v>295.4221509954416</v>
      </c>
      <c r="X329">
        <v>339.23185912491851</v>
      </c>
      <c r="Y329">
        <v>319.63210167720672</v>
      </c>
      <c r="Z329">
        <v>269.00935627325697</v>
      </c>
      <c r="AA329">
        <v>411.60699372637652</v>
      </c>
      <c r="AB329">
        <v>453.81154848905135</v>
      </c>
      <c r="AC329">
        <v>332.54527642641597</v>
      </c>
      <c r="AD329" s="4">
        <f t="shared" si="32"/>
        <v>339.56011437779608</v>
      </c>
      <c r="AE329" s="5">
        <f t="shared" si="33"/>
        <v>58.328026207473989</v>
      </c>
      <c r="AF329">
        <f t="shared" si="35"/>
        <v>0.72911075113956192</v>
      </c>
      <c r="AG329" s="6">
        <f t="shared" si="34"/>
        <v>0.19476192528894337</v>
      </c>
    </row>
    <row r="330" spans="1:33" x14ac:dyDescent="0.25">
      <c r="A330" t="s">
        <v>61</v>
      </c>
      <c r="B330">
        <v>18606</v>
      </c>
      <c r="C330" t="s">
        <v>3281</v>
      </c>
      <c r="D330" t="s">
        <v>3281</v>
      </c>
      <c r="E330" s="9" t="s">
        <v>3282</v>
      </c>
      <c r="F330" s="10" t="s">
        <v>31</v>
      </c>
      <c r="G330" s="10" t="s">
        <v>282</v>
      </c>
      <c r="H330" s="10" t="s">
        <v>283</v>
      </c>
      <c r="I330" s="6" t="s">
        <v>66</v>
      </c>
      <c r="L330">
        <v>220.4199087549118</v>
      </c>
      <c r="M330">
        <v>312.49498907945639</v>
      </c>
      <c r="O330">
        <v>299.69212669483369</v>
      </c>
      <c r="Q330">
        <v>311.91778092405946</v>
      </c>
      <c r="R330">
        <v>192.89554055560805</v>
      </c>
      <c r="S330" s="4">
        <f t="shared" si="30"/>
        <v>267.48406920177388</v>
      </c>
      <c r="T330" s="5">
        <f t="shared" si="31"/>
        <v>50.62841182043632</v>
      </c>
      <c r="U330">
        <v>329.55519584863436</v>
      </c>
      <c r="V330">
        <v>316.27780645815204</v>
      </c>
      <c r="W330">
        <v>294.51053231145897</v>
      </c>
      <c r="X330">
        <v>234.20298132080444</v>
      </c>
      <c r="Z330">
        <v>331.38833743807021</v>
      </c>
      <c r="AB330">
        <v>341.20834701962553</v>
      </c>
      <c r="AD330" s="4">
        <f t="shared" si="32"/>
        <v>307.85720006612428</v>
      </c>
      <c r="AE330" s="5">
        <f t="shared" si="33"/>
        <v>36.080466879036429</v>
      </c>
      <c r="AF330">
        <f t="shared" si="35"/>
        <v>1.1509365809516503</v>
      </c>
      <c r="AG330" s="6">
        <f t="shared" si="34"/>
        <v>0.19715144180125788</v>
      </c>
    </row>
    <row r="331" spans="1:33" x14ac:dyDescent="0.25">
      <c r="A331" t="s">
        <v>90</v>
      </c>
      <c r="B331">
        <v>5739</v>
      </c>
      <c r="C331" t="s">
        <v>320</v>
      </c>
      <c r="D331" t="s">
        <v>320</v>
      </c>
      <c r="E331" s="9" t="s">
        <v>321</v>
      </c>
      <c r="F331" s="10" t="s">
        <v>31</v>
      </c>
      <c r="G331" s="10" t="s">
        <v>179</v>
      </c>
      <c r="H331" s="10" t="s">
        <v>180</v>
      </c>
      <c r="I331" s="6" t="s">
        <v>181</v>
      </c>
      <c r="J331">
        <v>2783.2223573624178</v>
      </c>
      <c r="K331">
        <v>3224.6809212398921</v>
      </c>
      <c r="L331">
        <v>2964.7261122224318</v>
      </c>
      <c r="M331">
        <v>3259.2744546219596</v>
      </c>
      <c r="N331">
        <v>3399.4893488858579</v>
      </c>
      <c r="O331">
        <v>2521.9611941107532</v>
      </c>
      <c r="P331">
        <v>3210.4263685335031</v>
      </c>
      <c r="Q331">
        <v>3034.137517338509</v>
      </c>
      <c r="R331">
        <v>3682.0652400744048</v>
      </c>
      <c r="S331" s="4">
        <f t="shared" si="30"/>
        <v>3119.9981682655252</v>
      </c>
      <c r="T331" s="5">
        <f t="shared" si="31"/>
        <v>322.33798124927068</v>
      </c>
      <c r="U331">
        <v>2788.9009337862867</v>
      </c>
      <c r="V331">
        <v>2739.2149772227071</v>
      </c>
      <c r="W331">
        <v>3119.1206364621644</v>
      </c>
      <c r="X331">
        <v>2654.776129234534</v>
      </c>
      <c r="Y331">
        <v>2618.8851254592255</v>
      </c>
      <c r="Z331">
        <v>3292.6483976072736</v>
      </c>
      <c r="AA331">
        <v>3008.6555800372512</v>
      </c>
      <c r="AB331">
        <v>2646.8899233983798</v>
      </c>
      <c r="AC331">
        <v>3391.3835323193562</v>
      </c>
      <c r="AD331" s="4">
        <f t="shared" si="32"/>
        <v>2917.8305817252422</v>
      </c>
      <c r="AE331" s="5">
        <f t="shared" si="33"/>
        <v>277.69065882634447</v>
      </c>
      <c r="AF331">
        <f t="shared" si="35"/>
        <v>0.93520265857954898</v>
      </c>
      <c r="AG331" s="6">
        <f t="shared" si="34"/>
        <v>0.19769610292784856</v>
      </c>
    </row>
    <row r="332" spans="1:33" x14ac:dyDescent="0.25">
      <c r="A332" t="s">
        <v>75</v>
      </c>
      <c r="B332">
        <v>19547</v>
      </c>
      <c r="C332" t="s">
        <v>3245</v>
      </c>
      <c r="D332" t="s">
        <v>3245</v>
      </c>
      <c r="E332" s="9" t="s">
        <v>3246</v>
      </c>
      <c r="F332" s="10" t="s">
        <v>25</v>
      </c>
      <c r="G332" s="10" t="s">
        <v>3247</v>
      </c>
      <c r="H332" s="10" t="s">
        <v>3248</v>
      </c>
      <c r="I332" s="6" t="s">
        <v>80</v>
      </c>
      <c r="K332">
        <v>338.83591971275496</v>
      </c>
      <c r="L332">
        <v>181.02634726695283</v>
      </c>
      <c r="M332">
        <v>127.21972862787565</v>
      </c>
      <c r="Q332">
        <v>78.024895588231146</v>
      </c>
      <c r="S332" s="4">
        <f t="shared" si="30"/>
        <v>181.27672279895364</v>
      </c>
      <c r="T332" s="5">
        <f t="shared" si="31"/>
        <v>97.989874044711769</v>
      </c>
      <c r="U332">
        <v>123.18230927105398</v>
      </c>
      <c r="W332">
        <v>119.79131086612551</v>
      </c>
      <c r="AA332">
        <v>67.117053537512973</v>
      </c>
      <c r="AB332">
        <v>76.868758125813983</v>
      </c>
      <c r="AD332" s="4">
        <f t="shared" si="32"/>
        <v>96.73985795012662</v>
      </c>
      <c r="AE332" s="5">
        <f t="shared" si="33"/>
        <v>25.014714983854407</v>
      </c>
      <c r="AF332">
        <f t="shared" si="35"/>
        <v>0.5336584667708093</v>
      </c>
      <c r="AG332" s="6">
        <f t="shared" si="34"/>
        <v>0.19782425943382059</v>
      </c>
    </row>
    <row r="333" spans="1:33" x14ac:dyDescent="0.25">
      <c r="A333" t="s">
        <v>61</v>
      </c>
      <c r="B333">
        <v>9086</v>
      </c>
      <c r="C333" t="s">
        <v>1895</v>
      </c>
      <c r="D333" t="s">
        <v>1895</v>
      </c>
      <c r="E333" s="9" t="s">
        <v>1896</v>
      </c>
      <c r="F333" s="10" t="s">
        <v>31</v>
      </c>
      <c r="G333" s="10" t="s">
        <v>1897</v>
      </c>
      <c r="H333" s="10" t="s">
        <v>1898</v>
      </c>
      <c r="I333" s="6" t="s">
        <v>66</v>
      </c>
      <c r="J333">
        <v>216.10316640800485</v>
      </c>
      <c r="K333">
        <v>224.334088675743</v>
      </c>
      <c r="L333">
        <v>279.02529237004768</v>
      </c>
      <c r="P333">
        <v>199.77330446812601</v>
      </c>
      <c r="Q333">
        <v>175.14963540899802</v>
      </c>
      <c r="S333" s="4">
        <f t="shared" si="30"/>
        <v>218.8770974661839</v>
      </c>
      <c r="T333" s="5">
        <f t="shared" si="31"/>
        <v>34.445100207853173</v>
      </c>
      <c r="U333">
        <v>291.65294684215621</v>
      </c>
      <c r="V333">
        <v>319.29267727167303</v>
      </c>
      <c r="W333">
        <v>195.85954333212104</v>
      </c>
      <c r="X333">
        <v>230.45466810931703</v>
      </c>
      <c r="Y333">
        <v>337.12647324831369</v>
      </c>
      <c r="Z333">
        <v>298.91247827199834</v>
      </c>
      <c r="AA333">
        <v>145.26704738256234</v>
      </c>
      <c r="AB333">
        <v>295.80178101100938</v>
      </c>
      <c r="AD333" s="4">
        <f t="shared" si="32"/>
        <v>264.29595193364389</v>
      </c>
      <c r="AE333" s="5">
        <f t="shared" si="33"/>
        <v>62.51490381967659</v>
      </c>
      <c r="AF333">
        <f t="shared" si="35"/>
        <v>1.2075084830402465</v>
      </c>
      <c r="AG333" s="6">
        <f t="shared" si="34"/>
        <v>0.19798611892868412</v>
      </c>
    </row>
    <row r="334" spans="1:33" x14ac:dyDescent="0.25">
      <c r="A334" t="s">
        <v>2151</v>
      </c>
      <c r="B334">
        <v>14141</v>
      </c>
      <c r="C334" t="s">
        <v>2152</v>
      </c>
      <c r="D334" t="s">
        <v>2152</v>
      </c>
      <c r="E334" s="9" t="s">
        <v>2153</v>
      </c>
      <c r="F334" s="10" t="s">
        <v>93</v>
      </c>
      <c r="G334" s="10" t="s">
        <v>2154</v>
      </c>
      <c r="H334" s="10" t="s">
        <v>2155</v>
      </c>
      <c r="I334" s="6" t="s">
        <v>2154</v>
      </c>
      <c r="J334">
        <v>153.87331408648922</v>
      </c>
      <c r="L334">
        <v>264.26514164839136</v>
      </c>
      <c r="O334">
        <v>134.68829710024889</v>
      </c>
      <c r="P334">
        <v>349.39518562706627</v>
      </c>
      <c r="S334" s="4">
        <f t="shared" si="30"/>
        <v>225.55548461554895</v>
      </c>
      <c r="T334" s="5">
        <f t="shared" si="31"/>
        <v>86.933722503008227</v>
      </c>
      <c r="U334">
        <v>108.98111405035752</v>
      </c>
      <c r="W334">
        <v>164.21829736401429</v>
      </c>
      <c r="Y334">
        <v>133.93431398644711</v>
      </c>
      <c r="AD334" s="4">
        <f t="shared" si="32"/>
        <v>135.71124180027297</v>
      </c>
      <c r="AE334" s="5">
        <f t="shared" si="33"/>
        <v>22.585463015669923</v>
      </c>
      <c r="AF334">
        <f t="shared" si="35"/>
        <v>0.60167564549178576</v>
      </c>
      <c r="AG334" s="6">
        <f t="shared" si="34"/>
        <v>0.19997992868775452</v>
      </c>
    </row>
    <row r="335" spans="1:33" x14ac:dyDescent="0.25">
      <c r="A335" t="s">
        <v>1000</v>
      </c>
      <c r="B335">
        <v>15904</v>
      </c>
      <c r="C335" t="s">
        <v>1001</v>
      </c>
      <c r="D335" t="s">
        <v>1001</v>
      </c>
      <c r="E335" s="9" t="s">
        <v>1002</v>
      </c>
      <c r="F335" s="10" t="s">
        <v>31</v>
      </c>
      <c r="G335" s="10" t="s">
        <v>1003</v>
      </c>
      <c r="H335" s="10" t="s">
        <v>1004</v>
      </c>
      <c r="I335" s="6" t="s">
        <v>1003</v>
      </c>
      <c r="J335">
        <v>984.81077614008836</v>
      </c>
      <c r="K335">
        <v>1065.6258343214315</v>
      </c>
      <c r="L335">
        <v>1237.7014339343418</v>
      </c>
      <c r="M335">
        <v>1294.5520025557005</v>
      </c>
      <c r="N335">
        <v>1295.0465296125096</v>
      </c>
      <c r="O335">
        <v>1297.8711870940137</v>
      </c>
      <c r="P335">
        <v>703.84019645041008</v>
      </c>
      <c r="Q335">
        <v>1230.4855415676348</v>
      </c>
      <c r="R335">
        <v>1860.3115178618145</v>
      </c>
      <c r="S335" s="4">
        <f t="shared" si="30"/>
        <v>1218.9161132819936</v>
      </c>
      <c r="T335" s="5">
        <f t="shared" si="31"/>
        <v>293.11199135380912</v>
      </c>
      <c r="U335">
        <v>1559.8962134377671</v>
      </c>
      <c r="V335">
        <v>1124.4942895615566</v>
      </c>
      <c r="W335">
        <v>1152.8283719736573</v>
      </c>
      <c r="X335">
        <v>1319.0637649724663</v>
      </c>
      <c r="Y335">
        <v>1423.3485579301343</v>
      </c>
      <c r="Z335">
        <v>1522.9020807724323</v>
      </c>
      <c r="AA335">
        <v>1388.3457076498942</v>
      </c>
      <c r="AB335">
        <v>1466.954486167135</v>
      </c>
      <c r="AC335">
        <v>1396.9552093047369</v>
      </c>
      <c r="AD335" s="4">
        <f t="shared" si="32"/>
        <v>1372.7542979744201</v>
      </c>
      <c r="AE335" s="5">
        <f t="shared" si="33"/>
        <v>142.48267029199152</v>
      </c>
      <c r="AF335">
        <f t="shared" si="35"/>
        <v>1.1262090007803813</v>
      </c>
      <c r="AG335" s="6">
        <f t="shared" si="34"/>
        <v>0.20052937821206501</v>
      </c>
    </row>
    <row r="336" spans="1:33" x14ac:dyDescent="0.25">
      <c r="A336" t="s">
        <v>2151</v>
      </c>
      <c r="B336">
        <v>14112</v>
      </c>
      <c r="C336" t="s">
        <v>2339</v>
      </c>
      <c r="D336" t="s">
        <v>2339</v>
      </c>
      <c r="E336" s="9" t="s">
        <v>2340</v>
      </c>
      <c r="F336" s="10" t="s">
        <v>93</v>
      </c>
      <c r="G336" s="10" t="s">
        <v>2154</v>
      </c>
      <c r="H336" s="10" t="s">
        <v>2155</v>
      </c>
      <c r="I336" s="6" t="s">
        <v>2154</v>
      </c>
      <c r="J336">
        <v>268.85596574794192</v>
      </c>
      <c r="K336">
        <v>520.17102001266164</v>
      </c>
      <c r="L336">
        <v>508.6594148442075</v>
      </c>
      <c r="O336">
        <v>298.78868367347928</v>
      </c>
      <c r="S336" s="4">
        <f t="shared" si="30"/>
        <v>399.11877106957257</v>
      </c>
      <c r="T336" s="5">
        <f t="shared" si="31"/>
        <v>115.85262675044292</v>
      </c>
      <c r="U336">
        <v>118.05578712979316</v>
      </c>
      <c r="V336">
        <v>496.01452987050033</v>
      </c>
      <c r="W336">
        <v>231.03186926603399</v>
      </c>
      <c r="X336">
        <v>349.58253114039644</v>
      </c>
      <c r="Y336">
        <v>379.15958964772312</v>
      </c>
      <c r="AA336">
        <v>156.72564125134627</v>
      </c>
      <c r="AB336">
        <v>259.95616384366178</v>
      </c>
      <c r="AD336" s="4">
        <f t="shared" si="32"/>
        <v>284.36087316420787</v>
      </c>
      <c r="AE336" s="5">
        <f t="shared" si="33"/>
        <v>122.72247336012482</v>
      </c>
      <c r="AF336">
        <f t="shared" si="35"/>
        <v>0.7124718098378775</v>
      </c>
      <c r="AG336" s="6">
        <f t="shared" si="34"/>
        <v>0.20179213892307582</v>
      </c>
    </row>
    <row r="337" spans="1:33" x14ac:dyDescent="0.25">
      <c r="A337" t="s">
        <v>90</v>
      </c>
      <c r="B337">
        <v>18088</v>
      </c>
      <c r="C337" t="s">
        <v>694</v>
      </c>
      <c r="D337" t="s">
        <v>694</v>
      </c>
      <c r="E337" s="9" t="s">
        <v>695</v>
      </c>
      <c r="F337" s="10" t="s">
        <v>31</v>
      </c>
      <c r="G337" s="10" t="s">
        <v>94</v>
      </c>
      <c r="H337" s="10" t="s">
        <v>95</v>
      </c>
      <c r="I337" s="6" t="s">
        <v>94</v>
      </c>
      <c r="J337">
        <v>516.780943431639</v>
      </c>
      <c r="K337">
        <v>508.63328240774274</v>
      </c>
      <c r="L337">
        <v>522.78538891312201</v>
      </c>
      <c r="M337">
        <v>854.95504454780803</v>
      </c>
      <c r="O337">
        <v>764.23750914735979</v>
      </c>
      <c r="Q337">
        <v>529.40576085523503</v>
      </c>
      <c r="R337">
        <v>502.99186116152987</v>
      </c>
      <c r="S337" s="4">
        <f t="shared" si="30"/>
        <v>599.96997006634797</v>
      </c>
      <c r="T337" s="5">
        <f t="shared" si="31"/>
        <v>135.01615673956888</v>
      </c>
      <c r="U337">
        <v>522.54081370661891</v>
      </c>
      <c r="V337">
        <v>408.70933359463669</v>
      </c>
      <c r="W337">
        <v>569.69244062708322</v>
      </c>
      <c r="X337">
        <v>813.93574904065088</v>
      </c>
      <c r="Y337">
        <v>636.61876246214285</v>
      </c>
      <c r="AA337">
        <v>299.62605483337228</v>
      </c>
      <c r="AB337">
        <v>407.43618201645285</v>
      </c>
      <c r="AC337">
        <v>55.298716377040101</v>
      </c>
      <c r="AD337" s="4">
        <f t="shared" si="32"/>
        <v>464.23225658224965</v>
      </c>
      <c r="AE337" s="5">
        <f t="shared" si="33"/>
        <v>214.23171139035068</v>
      </c>
      <c r="AF337">
        <f t="shared" si="35"/>
        <v>0.7737591541971881</v>
      </c>
      <c r="AG337" s="6">
        <f t="shared" si="34"/>
        <v>0.20181757115626398</v>
      </c>
    </row>
    <row r="338" spans="1:33" x14ac:dyDescent="0.25">
      <c r="A338" t="s">
        <v>90</v>
      </c>
      <c r="B338">
        <v>3691</v>
      </c>
      <c r="C338" t="s">
        <v>958</v>
      </c>
      <c r="D338" t="s">
        <v>958</v>
      </c>
      <c r="E338" s="9" t="s">
        <v>959</v>
      </c>
      <c r="F338" s="10" t="s">
        <v>31</v>
      </c>
      <c r="G338" s="10" t="s">
        <v>94</v>
      </c>
      <c r="H338" s="10" t="s">
        <v>95</v>
      </c>
      <c r="I338" s="6" t="s">
        <v>94</v>
      </c>
      <c r="J338">
        <v>524.02951113562767</v>
      </c>
      <c r="K338">
        <v>680.43467035282606</v>
      </c>
      <c r="L338">
        <v>746.77409569424731</v>
      </c>
      <c r="M338">
        <v>390.00049792726276</v>
      </c>
      <c r="O338">
        <v>595.08035121849298</v>
      </c>
      <c r="P338">
        <v>561.23812724014147</v>
      </c>
      <c r="Q338">
        <v>470.58765151651909</v>
      </c>
      <c r="R338">
        <v>462.51594394154728</v>
      </c>
      <c r="S338" s="4">
        <f t="shared" si="30"/>
        <v>553.83260612833305</v>
      </c>
      <c r="T338" s="5">
        <f t="shared" si="31"/>
        <v>110.68443809417545</v>
      </c>
      <c r="U338">
        <v>640.97319369513025</v>
      </c>
      <c r="V338">
        <v>619.07798485446642</v>
      </c>
      <c r="W338">
        <v>692.53017342449255</v>
      </c>
      <c r="X338">
        <v>490.05865520339904</v>
      </c>
      <c r="Y338">
        <v>645.5179850805855</v>
      </c>
      <c r="AB338">
        <v>664.86711186383275</v>
      </c>
      <c r="AC338">
        <v>598.54234270301163</v>
      </c>
      <c r="AD338" s="4">
        <f t="shared" si="32"/>
        <v>621.65249240355968</v>
      </c>
      <c r="AE338" s="5">
        <f t="shared" si="33"/>
        <v>60.582464858690223</v>
      </c>
      <c r="AF338">
        <f t="shared" si="35"/>
        <v>1.1224555678462735</v>
      </c>
      <c r="AG338" s="6">
        <f t="shared" si="34"/>
        <v>0.20213697437925351</v>
      </c>
    </row>
    <row r="339" spans="1:33" x14ac:dyDescent="0.25">
      <c r="A339" t="s">
        <v>816</v>
      </c>
      <c r="B339">
        <v>14482</v>
      </c>
      <c r="C339" t="s">
        <v>2964</v>
      </c>
      <c r="D339" t="s">
        <v>2964</v>
      </c>
      <c r="E339" s="9" t="s">
        <v>2965</v>
      </c>
      <c r="F339" s="10" t="s">
        <v>31</v>
      </c>
      <c r="G339" s="10" t="s">
        <v>2966</v>
      </c>
      <c r="H339" s="10" t="s">
        <v>2967</v>
      </c>
      <c r="I339" s="6" t="s">
        <v>1552</v>
      </c>
      <c r="J339">
        <v>256.27580692283772</v>
      </c>
      <c r="L339">
        <v>180.45434479585242</v>
      </c>
      <c r="Q339">
        <v>152.58486982632701</v>
      </c>
      <c r="S339" s="4">
        <f t="shared" si="30"/>
        <v>196.43834051500571</v>
      </c>
      <c r="T339" s="5">
        <f t="shared" si="31"/>
        <v>43.814523454752404</v>
      </c>
      <c r="U339">
        <v>162.80959653359619</v>
      </c>
      <c r="V339">
        <v>193.48747565938297</v>
      </c>
      <c r="W339">
        <v>168.93794346210169</v>
      </c>
      <c r="X339">
        <v>171.29981646203609</v>
      </c>
      <c r="Y339">
        <v>138.51569055083897</v>
      </c>
      <c r="AB339">
        <v>145.66947304338137</v>
      </c>
      <c r="AD339" s="4">
        <f t="shared" si="32"/>
        <v>163.4533326185562</v>
      </c>
      <c r="AE339" s="5">
        <f t="shared" si="33"/>
        <v>17.945584705075213</v>
      </c>
      <c r="AF339">
        <f t="shared" si="35"/>
        <v>0.83208467445829493</v>
      </c>
      <c r="AG339" s="6">
        <f t="shared" si="34"/>
        <v>0.20216474999296152</v>
      </c>
    </row>
    <row r="340" spans="1:33" x14ac:dyDescent="0.25">
      <c r="A340" t="s">
        <v>96</v>
      </c>
      <c r="B340">
        <v>7251</v>
      </c>
      <c r="C340" t="s">
        <v>1765</v>
      </c>
      <c r="D340" t="s">
        <v>1765</v>
      </c>
      <c r="E340" s="9" t="s">
        <v>1766</v>
      </c>
      <c r="F340" s="10" t="s">
        <v>31</v>
      </c>
      <c r="G340" s="10" t="s">
        <v>439</v>
      </c>
      <c r="H340" s="10" t="s">
        <v>440</v>
      </c>
      <c r="I340" s="6" t="s">
        <v>439</v>
      </c>
      <c r="J340">
        <v>306.18908469939413</v>
      </c>
      <c r="K340">
        <v>509.35317497331101</v>
      </c>
      <c r="L340">
        <v>205.84628057817949</v>
      </c>
      <c r="M340">
        <v>721.14077275131683</v>
      </c>
      <c r="N340">
        <v>681.41562416885779</v>
      </c>
      <c r="O340">
        <v>324.56190542156122</v>
      </c>
      <c r="P340">
        <v>633.35074089467764</v>
      </c>
      <c r="Q340">
        <v>619.88940142157594</v>
      </c>
      <c r="R340">
        <v>589.44941492496787</v>
      </c>
      <c r="S340" s="4">
        <f t="shared" si="30"/>
        <v>510.13293331487125</v>
      </c>
      <c r="T340" s="5">
        <f t="shared" si="31"/>
        <v>175.11994555450019</v>
      </c>
      <c r="U340">
        <v>818.72502301012651</v>
      </c>
      <c r="V340">
        <v>319.81791608935958</v>
      </c>
      <c r="W340">
        <v>452.84369639912956</v>
      </c>
      <c r="X340">
        <v>149.47588116469572</v>
      </c>
      <c r="Y340">
        <v>238.41402554784386</v>
      </c>
      <c r="Z340">
        <v>665.05255775493276</v>
      </c>
      <c r="AA340">
        <v>218.46243377469028</v>
      </c>
      <c r="AB340">
        <v>306.82387153566123</v>
      </c>
      <c r="AC340">
        <v>260.3497300452803</v>
      </c>
      <c r="AD340" s="4">
        <f t="shared" si="32"/>
        <v>381.1072372579689</v>
      </c>
      <c r="AE340" s="5">
        <f t="shared" si="33"/>
        <v>211.24102499364588</v>
      </c>
      <c r="AF340">
        <f t="shared" si="35"/>
        <v>0.74707436507091118</v>
      </c>
      <c r="AG340" s="6">
        <f t="shared" si="34"/>
        <v>0.20216593755080131</v>
      </c>
    </row>
    <row r="341" spans="1:33" x14ac:dyDescent="0.25">
      <c r="A341" t="s">
        <v>90</v>
      </c>
      <c r="B341">
        <v>11970</v>
      </c>
      <c r="C341" t="s">
        <v>3076</v>
      </c>
      <c r="D341" t="s">
        <v>3076</v>
      </c>
      <c r="E341" s="9" t="s">
        <v>2116</v>
      </c>
      <c r="F341" s="10" t="s">
        <v>25</v>
      </c>
      <c r="G341" s="10" t="s">
        <v>94</v>
      </c>
      <c r="H341" s="10" t="s">
        <v>95</v>
      </c>
      <c r="I341" s="6" t="s">
        <v>94</v>
      </c>
      <c r="K341">
        <v>187.93087272497846</v>
      </c>
      <c r="M341">
        <v>163.90187500329986</v>
      </c>
      <c r="O341">
        <v>107.79831939521505</v>
      </c>
      <c r="Q341">
        <v>198.3025820850562</v>
      </c>
      <c r="S341" s="4">
        <f t="shared" si="30"/>
        <v>164.4834123021374</v>
      </c>
      <c r="T341" s="5">
        <f t="shared" si="31"/>
        <v>35.025196603955507</v>
      </c>
      <c r="U341">
        <v>4226.5502460214293</v>
      </c>
      <c r="W341">
        <v>171.39585206575111</v>
      </c>
      <c r="Y341">
        <v>123.99110511549928</v>
      </c>
      <c r="AA341">
        <v>3102.0099190900628</v>
      </c>
      <c r="AB341">
        <v>189.74195316716933</v>
      </c>
      <c r="AD341" s="4">
        <f t="shared" si="32"/>
        <v>1562.7378150919826</v>
      </c>
      <c r="AE341" s="5">
        <f t="shared" si="33"/>
        <v>1752.4952192647734</v>
      </c>
      <c r="AF341">
        <f t="shared" si="35"/>
        <v>9.5008839689038691</v>
      </c>
      <c r="AG341" s="6">
        <f t="shared" si="34"/>
        <v>0.20222013878773704</v>
      </c>
    </row>
    <row r="342" spans="1:33" x14ac:dyDescent="0.25">
      <c r="A342" t="s">
        <v>61</v>
      </c>
      <c r="B342">
        <v>11889</v>
      </c>
      <c r="C342" t="s">
        <v>2191</v>
      </c>
      <c r="D342" t="s">
        <v>2191</v>
      </c>
      <c r="E342" s="9" t="s">
        <v>2192</v>
      </c>
      <c r="F342" s="10" t="s">
        <v>127</v>
      </c>
      <c r="G342" s="10" t="s">
        <v>1304</v>
      </c>
      <c r="H342" s="10" t="s">
        <v>1305</v>
      </c>
      <c r="I342" s="6" t="s">
        <v>214</v>
      </c>
      <c r="J342">
        <v>224.034657019642</v>
      </c>
      <c r="L342">
        <v>278.8512046614519</v>
      </c>
      <c r="N342">
        <v>326.31719421253752</v>
      </c>
      <c r="O342">
        <v>289.31507976899934</v>
      </c>
      <c r="Q342">
        <v>333.86228280824946</v>
      </c>
      <c r="S342" s="4">
        <f t="shared" si="30"/>
        <v>290.47608369417605</v>
      </c>
      <c r="T342" s="5">
        <f t="shared" si="31"/>
        <v>39.288411517755911</v>
      </c>
      <c r="U342">
        <v>279.43190116891356</v>
      </c>
      <c r="V342">
        <v>417.30224065198917</v>
      </c>
      <c r="W342">
        <v>340.3107165738279</v>
      </c>
      <c r="X342">
        <v>317.14154623894456</v>
      </c>
      <c r="Y342">
        <v>363.15517903892942</v>
      </c>
      <c r="Z342">
        <v>334.45583175296423</v>
      </c>
      <c r="AA342">
        <v>236.03341278298896</v>
      </c>
      <c r="AB342">
        <v>401.28985776135158</v>
      </c>
      <c r="AC342">
        <v>289.27915111289849</v>
      </c>
      <c r="AD342" s="4">
        <f t="shared" si="32"/>
        <v>330.93331523142308</v>
      </c>
      <c r="AE342" s="5">
        <f t="shared" si="33"/>
        <v>54.905875071591396</v>
      </c>
      <c r="AF342">
        <f t="shared" si="35"/>
        <v>1.1392790450171515</v>
      </c>
      <c r="AG342" s="6">
        <f t="shared" si="34"/>
        <v>0.2031961696218193</v>
      </c>
    </row>
    <row r="343" spans="1:33" x14ac:dyDescent="0.25">
      <c r="A343" t="s">
        <v>90</v>
      </c>
      <c r="B343">
        <v>18048</v>
      </c>
      <c r="C343" t="s">
        <v>683</v>
      </c>
      <c r="D343" t="s">
        <v>683</v>
      </c>
      <c r="E343" s="9" t="s">
        <v>684</v>
      </c>
      <c r="F343" s="10" t="s">
        <v>31</v>
      </c>
      <c r="G343" s="10" t="s">
        <v>94</v>
      </c>
      <c r="H343" s="10" t="s">
        <v>95</v>
      </c>
      <c r="I343" s="6" t="s">
        <v>94</v>
      </c>
      <c r="J343">
        <v>467.64643739187477</v>
      </c>
      <c r="K343">
        <v>486.04422109355903</v>
      </c>
      <c r="L343">
        <v>263.23305023314498</v>
      </c>
      <c r="N343">
        <v>235.93756924559619</v>
      </c>
      <c r="S343" s="4">
        <f t="shared" si="30"/>
        <v>363.21531949104377</v>
      </c>
      <c r="T343" s="5">
        <f t="shared" si="31"/>
        <v>114.22442528679996</v>
      </c>
      <c r="U343">
        <v>194.62561901691873</v>
      </c>
      <c r="V343">
        <v>455.09842597271557</v>
      </c>
      <c r="Y343">
        <v>236.00170779933663</v>
      </c>
      <c r="AA343">
        <v>209.72802269789062</v>
      </c>
      <c r="AB343">
        <v>108.06095667108229</v>
      </c>
      <c r="AD343" s="4">
        <f t="shared" si="32"/>
        <v>240.70294643158877</v>
      </c>
      <c r="AE343" s="5">
        <f t="shared" si="33"/>
        <v>115.46773293172471</v>
      </c>
      <c r="AF343">
        <f t="shared" si="35"/>
        <v>0.66270042455498379</v>
      </c>
      <c r="AG343" s="6">
        <f t="shared" si="34"/>
        <v>0.20378827453015896</v>
      </c>
    </row>
    <row r="344" spans="1:33" x14ac:dyDescent="0.25">
      <c r="A344" t="s">
        <v>28</v>
      </c>
      <c r="B344">
        <v>17070</v>
      </c>
      <c r="C344" t="s">
        <v>2878</v>
      </c>
      <c r="D344" t="s">
        <v>2878</v>
      </c>
      <c r="E344" s="9" t="s">
        <v>2879</v>
      </c>
      <c r="F344" s="10" t="s">
        <v>25</v>
      </c>
      <c r="G344" s="10" t="s">
        <v>2880</v>
      </c>
      <c r="H344" s="10" t="s">
        <v>2881</v>
      </c>
      <c r="I344" s="6" t="s">
        <v>2092</v>
      </c>
      <c r="J344">
        <v>197.23292817034849</v>
      </c>
      <c r="K344">
        <v>78.38073514572686</v>
      </c>
      <c r="L344">
        <v>44.230712819655942</v>
      </c>
      <c r="M344">
        <v>314.22213133790331</v>
      </c>
      <c r="O344">
        <v>411.39281802951001</v>
      </c>
      <c r="Q344">
        <v>346.77018425767312</v>
      </c>
      <c r="S344" s="4">
        <f t="shared" si="30"/>
        <v>232.03825162680292</v>
      </c>
      <c r="T344" s="5">
        <f t="shared" si="31"/>
        <v>136.73537794094898</v>
      </c>
      <c r="V344">
        <v>197.94150083336518</v>
      </c>
      <c r="W344">
        <v>133.98486759142506</v>
      </c>
      <c r="X344">
        <v>287.5926608712291</v>
      </c>
      <c r="Y344">
        <v>386.67020919244516</v>
      </c>
      <c r="Z344">
        <v>666.55661948352599</v>
      </c>
      <c r="AA344">
        <v>474.67182536081287</v>
      </c>
      <c r="AB344">
        <v>348.79993098329061</v>
      </c>
      <c r="AD344" s="4">
        <f t="shared" si="32"/>
        <v>356.60251633087057</v>
      </c>
      <c r="AE344" s="5">
        <f t="shared" si="33"/>
        <v>164.95503708051504</v>
      </c>
      <c r="AF344">
        <f t="shared" si="35"/>
        <v>1.5368264233623417</v>
      </c>
      <c r="AG344" s="6">
        <f t="shared" si="34"/>
        <v>0.20419964697633908</v>
      </c>
    </row>
    <row r="345" spans="1:33" x14ac:dyDescent="0.25">
      <c r="A345" t="s">
        <v>163</v>
      </c>
      <c r="B345">
        <v>10613</v>
      </c>
      <c r="C345" t="s">
        <v>1295</v>
      </c>
      <c r="D345" t="s">
        <v>1295</v>
      </c>
      <c r="E345" s="9" t="s">
        <v>1296</v>
      </c>
      <c r="F345" s="10" t="s">
        <v>25</v>
      </c>
      <c r="G345" s="10" t="s">
        <v>783</v>
      </c>
      <c r="H345" s="10" t="s">
        <v>784</v>
      </c>
      <c r="I345" s="6" t="s">
        <v>785</v>
      </c>
      <c r="J345">
        <v>1284.3982727322134</v>
      </c>
      <c r="K345">
        <v>1087.5047313479602</v>
      </c>
      <c r="L345">
        <v>1316.4636872376034</v>
      </c>
      <c r="M345">
        <v>888.37917257207096</v>
      </c>
      <c r="N345">
        <v>836.74391756031832</v>
      </c>
      <c r="O345">
        <v>1266.4514464624672</v>
      </c>
      <c r="P345">
        <v>709.62529839229956</v>
      </c>
      <c r="Q345">
        <v>681.9371596730723</v>
      </c>
      <c r="R345">
        <v>513.25736364206955</v>
      </c>
      <c r="S345" s="4">
        <f t="shared" si="30"/>
        <v>953.86233884667513</v>
      </c>
      <c r="T345" s="5">
        <f t="shared" si="31"/>
        <v>279.29246510135471</v>
      </c>
      <c r="U345">
        <v>879.6966216522784</v>
      </c>
      <c r="V345">
        <v>1172.427584063634</v>
      </c>
      <c r="W345">
        <v>851.97112730535719</v>
      </c>
      <c r="X345">
        <v>987.36658621175593</v>
      </c>
      <c r="Y345">
        <v>907.33554710449312</v>
      </c>
      <c r="Z345">
        <v>773.78038850349992</v>
      </c>
      <c r="AA345">
        <v>477.39600815279715</v>
      </c>
      <c r="AB345">
        <v>618.30116169340158</v>
      </c>
      <c r="AC345">
        <v>377.76914496678944</v>
      </c>
      <c r="AD345" s="4">
        <f t="shared" si="32"/>
        <v>782.89379662822307</v>
      </c>
      <c r="AE345" s="5">
        <f t="shared" si="33"/>
        <v>237.53422650949341</v>
      </c>
      <c r="AF345">
        <f t="shared" si="35"/>
        <v>0.82076182772330453</v>
      </c>
      <c r="AG345" s="6">
        <f t="shared" si="34"/>
        <v>0.20576236348588986</v>
      </c>
    </row>
    <row r="346" spans="1:33" x14ac:dyDescent="0.25">
      <c r="A346" t="s">
        <v>61</v>
      </c>
      <c r="B346">
        <v>17334</v>
      </c>
      <c r="C346" t="s">
        <v>2093</v>
      </c>
      <c r="D346" t="s">
        <v>2093</v>
      </c>
      <c r="E346" s="9" t="s">
        <v>2094</v>
      </c>
      <c r="F346" s="10" t="s">
        <v>141</v>
      </c>
      <c r="G346" s="10" t="s">
        <v>214</v>
      </c>
      <c r="H346" s="10" t="s">
        <v>548</v>
      </c>
      <c r="I346" s="6" t="s">
        <v>214</v>
      </c>
      <c r="J346">
        <v>301.12107785842358</v>
      </c>
      <c r="K346">
        <v>388.73225712896857</v>
      </c>
      <c r="L346">
        <v>339.60781496137855</v>
      </c>
      <c r="M346">
        <v>357.71471366424896</v>
      </c>
      <c r="N346">
        <v>320.87883402056121</v>
      </c>
      <c r="O346">
        <v>316.35563131092562</v>
      </c>
      <c r="P346">
        <v>227.88029855509987</v>
      </c>
      <c r="Q346">
        <v>328.21574431173275</v>
      </c>
      <c r="S346" s="4">
        <f t="shared" si="30"/>
        <v>322.56329647641741</v>
      </c>
      <c r="T346" s="5">
        <f t="shared" si="31"/>
        <v>43.878284230740213</v>
      </c>
      <c r="U346">
        <v>271.57204376276252</v>
      </c>
      <c r="V346">
        <v>311.84479083687728</v>
      </c>
      <c r="X346">
        <v>327.91081160798956</v>
      </c>
      <c r="Y346">
        <v>367.82777770305472</v>
      </c>
      <c r="Z346">
        <v>300.65402343142205</v>
      </c>
      <c r="AA346">
        <v>255.2899798938279</v>
      </c>
      <c r="AB346">
        <v>227.93810260778557</v>
      </c>
      <c r="AC346">
        <v>276.8399518407212</v>
      </c>
      <c r="AD346" s="4">
        <f t="shared" si="32"/>
        <v>292.48468521055509</v>
      </c>
      <c r="AE346" s="5">
        <f t="shared" si="33"/>
        <v>41.238555197959215</v>
      </c>
      <c r="AF346">
        <f t="shared" si="35"/>
        <v>0.90675129007412858</v>
      </c>
      <c r="AG346" s="6">
        <f t="shared" si="34"/>
        <v>0.20749457994297077</v>
      </c>
    </row>
    <row r="347" spans="1:33" x14ac:dyDescent="0.25">
      <c r="A347" t="s">
        <v>271</v>
      </c>
      <c r="B347">
        <v>13654</v>
      </c>
      <c r="C347" t="s">
        <v>2199</v>
      </c>
      <c r="D347" t="s">
        <v>2199</v>
      </c>
      <c r="E347" s="9" t="s">
        <v>1938</v>
      </c>
      <c r="F347" s="10" t="s">
        <v>31</v>
      </c>
      <c r="G347" s="10" t="s">
        <v>624</v>
      </c>
      <c r="H347" s="10" t="s">
        <v>625</v>
      </c>
      <c r="I347" s="6" t="s">
        <v>626</v>
      </c>
      <c r="J347">
        <v>150.32690740817412</v>
      </c>
      <c r="K347">
        <v>189.48739719107209</v>
      </c>
      <c r="M347">
        <v>46.829107143799959</v>
      </c>
      <c r="O347">
        <v>129.50604754720226</v>
      </c>
      <c r="S347" s="4">
        <f t="shared" si="30"/>
        <v>129.0373648225621</v>
      </c>
      <c r="T347" s="5">
        <f t="shared" si="31"/>
        <v>52.119737938070614</v>
      </c>
      <c r="U347">
        <v>45.154698575986949</v>
      </c>
      <c r="V347">
        <v>78.344622046130524</v>
      </c>
      <c r="W347">
        <v>93.977500789300279</v>
      </c>
      <c r="X347">
        <v>57.670747939179321</v>
      </c>
      <c r="AB347">
        <v>69.594813658536538</v>
      </c>
      <c r="AC347">
        <v>164.75162232157371</v>
      </c>
      <c r="AD347" s="4">
        <f t="shared" si="32"/>
        <v>84.915667555117878</v>
      </c>
      <c r="AE347" s="5">
        <f t="shared" si="33"/>
        <v>38.852335831272022</v>
      </c>
      <c r="AF347">
        <f t="shared" si="35"/>
        <v>0.6580703788540978</v>
      </c>
      <c r="AG347" s="6">
        <f t="shared" si="34"/>
        <v>0.20798865355196863</v>
      </c>
    </row>
    <row r="348" spans="1:33" x14ac:dyDescent="0.25">
      <c r="A348" t="s">
        <v>22</v>
      </c>
      <c r="B348">
        <v>14314</v>
      </c>
      <c r="C348" t="s">
        <v>1380</v>
      </c>
      <c r="D348" t="s">
        <v>1380</v>
      </c>
      <c r="E348" s="9" t="s">
        <v>648</v>
      </c>
      <c r="F348" s="10" t="s">
        <v>258</v>
      </c>
      <c r="G348" s="10" t="s">
        <v>599</v>
      </c>
      <c r="H348" s="10" t="s">
        <v>600</v>
      </c>
      <c r="I348" s="6" t="s">
        <v>44</v>
      </c>
      <c r="J348">
        <v>951.98255215838776</v>
      </c>
      <c r="K348">
        <v>888.25987141006362</v>
      </c>
      <c r="L348">
        <v>864.35790801436724</v>
      </c>
      <c r="M348">
        <v>1011.6343246521479</v>
      </c>
      <c r="N348">
        <v>856.9235062382819</v>
      </c>
      <c r="O348">
        <v>758.54079898493069</v>
      </c>
      <c r="P348">
        <v>916.86235548569312</v>
      </c>
      <c r="Q348">
        <v>805.51935449456334</v>
      </c>
      <c r="R348">
        <v>634.09902259984119</v>
      </c>
      <c r="S348" s="4">
        <f t="shared" si="30"/>
        <v>854.24218822647515</v>
      </c>
      <c r="T348" s="5">
        <f t="shared" si="31"/>
        <v>105.15023776682797</v>
      </c>
      <c r="U348">
        <v>1024.709168572256</v>
      </c>
      <c r="V348">
        <v>934.62045696785719</v>
      </c>
      <c r="W348">
        <v>915.88829047725483</v>
      </c>
      <c r="X348">
        <v>776.30040116084331</v>
      </c>
      <c r="Y348">
        <v>635.55450463191914</v>
      </c>
      <c r="AA348">
        <v>616.1250168345972</v>
      </c>
      <c r="AB348">
        <v>424.65224272066405</v>
      </c>
      <c r="AC348">
        <v>695.30003679954837</v>
      </c>
      <c r="AD348" s="4">
        <f t="shared" si="32"/>
        <v>752.89376477061739</v>
      </c>
      <c r="AE348" s="5">
        <f t="shared" si="33"/>
        <v>186.26493803162293</v>
      </c>
      <c r="AF348">
        <f t="shared" si="35"/>
        <v>0.8813586769037115</v>
      </c>
      <c r="AG348" s="6">
        <f t="shared" si="34"/>
        <v>0.20809094474857276</v>
      </c>
    </row>
    <row r="349" spans="1:33" x14ac:dyDescent="0.25">
      <c r="A349" t="s">
        <v>61</v>
      </c>
      <c r="B349">
        <v>14333</v>
      </c>
      <c r="C349" t="s">
        <v>3064</v>
      </c>
      <c r="D349" t="s">
        <v>3064</v>
      </c>
      <c r="E349" s="9" t="s">
        <v>2765</v>
      </c>
      <c r="F349" s="10" t="s">
        <v>258</v>
      </c>
      <c r="G349" s="10" t="s">
        <v>826</v>
      </c>
      <c r="H349" s="10" t="s">
        <v>827</v>
      </c>
      <c r="I349" s="6" t="s">
        <v>214</v>
      </c>
      <c r="K349">
        <v>553.50982842080441</v>
      </c>
      <c r="L349">
        <v>525.33453036041738</v>
      </c>
      <c r="P349">
        <v>1695.8533845960922</v>
      </c>
      <c r="Q349">
        <v>150.67060772239427</v>
      </c>
      <c r="S349" s="4">
        <f t="shared" si="30"/>
        <v>731.34208777492699</v>
      </c>
      <c r="T349" s="5">
        <f t="shared" si="31"/>
        <v>579.12106584481307</v>
      </c>
      <c r="U349">
        <v>61.068783896014637</v>
      </c>
      <c r="V349">
        <v>188.25609703522463</v>
      </c>
      <c r="Y349">
        <v>29.393787691894701</v>
      </c>
      <c r="AA349">
        <v>51.299767201554189</v>
      </c>
      <c r="AB349">
        <v>1043.1598700867178</v>
      </c>
      <c r="AC349">
        <v>303.23936627671003</v>
      </c>
      <c r="AD349" s="4">
        <f t="shared" si="32"/>
        <v>279.40294536468599</v>
      </c>
      <c r="AE349" s="5">
        <f t="shared" si="33"/>
        <v>354.59037584602521</v>
      </c>
      <c r="AF349">
        <f t="shared" si="35"/>
        <v>0.38204138669874171</v>
      </c>
      <c r="AG349" s="6">
        <f t="shared" si="34"/>
        <v>0.2085414110641873</v>
      </c>
    </row>
    <row r="350" spans="1:33" x14ac:dyDescent="0.25">
      <c r="A350" t="s">
        <v>1000</v>
      </c>
      <c r="B350">
        <v>11920</v>
      </c>
      <c r="C350" t="s">
        <v>1581</v>
      </c>
      <c r="D350" t="s">
        <v>1581</v>
      </c>
      <c r="E350" s="9" t="s">
        <v>1582</v>
      </c>
      <c r="F350" s="10" t="s">
        <v>31</v>
      </c>
      <c r="G350" s="10" t="s">
        <v>1000</v>
      </c>
      <c r="H350" s="10" t="s">
        <v>1583</v>
      </c>
      <c r="I350" s="6" t="s">
        <v>1000</v>
      </c>
      <c r="J350">
        <v>217.5169366378737</v>
      </c>
      <c r="K350">
        <v>221.36696391225203</v>
      </c>
      <c r="L350">
        <v>731.15594126594033</v>
      </c>
      <c r="O350">
        <v>272.97781846617431</v>
      </c>
      <c r="P350">
        <v>115.105493553614</v>
      </c>
      <c r="Q350">
        <v>348.34223190727153</v>
      </c>
      <c r="R350">
        <v>299.65321427623786</v>
      </c>
      <c r="S350" s="4">
        <f t="shared" si="30"/>
        <v>315.15980000276625</v>
      </c>
      <c r="T350" s="5">
        <f t="shared" si="31"/>
        <v>183.04042781271957</v>
      </c>
      <c r="U350">
        <v>754.76497781169462</v>
      </c>
      <c r="V350">
        <v>313.91423177856245</v>
      </c>
      <c r="W350">
        <v>359.12006410410288</v>
      </c>
      <c r="X350">
        <v>204.29258351137193</v>
      </c>
      <c r="Y350">
        <v>764.02562842321754</v>
      </c>
      <c r="Z350">
        <v>650.20984332802607</v>
      </c>
      <c r="AA350">
        <v>246.57259495947818</v>
      </c>
      <c r="AB350">
        <v>400.40046717146618</v>
      </c>
      <c r="AD350" s="4">
        <f t="shared" si="32"/>
        <v>461.66254888598991</v>
      </c>
      <c r="AE350" s="5">
        <f t="shared" si="33"/>
        <v>212.56854904864053</v>
      </c>
      <c r="AF350">
        <f t="shared" si="35"/>
        <v>1.4648522713935526</v>
      </c>
      <c r="AG350" s="6">
        <f t="shared" si="34"/>
        <v>0.20895108144080063</v>
      </c>
    </row>
    <row r="351" spans="1:33" x14ac:dyDescent="0.25">
      <c r="A351" t="s">
        <v>61</v>
      </c>
      <c r="B351">
        <v>17799</v>
      </c>
      <c r="C351" t="s">
        <v>2984</v>
      </c>
      <c r="D351" t="s">
        <v>2984</v>
      </c>
      <c r="E351" s="9" t="s">
        <v>2985</v>
      </c>
      <c r="F351" s="10" t="s">
        <v>31</v>
      </c>
      <c r="G351" s="10" t="s">
        <v>1304</v>
      </c>
      <c r="H351" s="10" t="s">
        <v>1305</v>
      </c>
      <c r="I351" s="6" t="s">
        <v>214</v>
      </c>
      <c r="K351">
        <v>170.55616837220842</v>
      </c>
      <c r="L351">
        <v>258.29642021082185</v>
      </c>
      <c r="O351">
        <v>279.72854548685007</v>
      </c>
      <c r="Q351">
        <v>182.11156071436241</v>
      </c>
      <c r="S351" s="4">
        <f t="shared" si="30"/>
        <v>222.6731736960607</v>
      </c>
      <c r="T351" s="5">
        <f t="shared" si="31"/>
        <v>47.132148884917584</v>
      </c>
      <c r="U351">
        <v>459.77128786800591</v>
      </c>
      <c r="V351">
        <v>210.59975633961182</v>
      </c>
      <c r="W351">
        <v>258.03424547514044</v>
      </c>
      <c r="X351">
        <v>230.98742328658426</v>
      </c>
      <c r="Y351">
        <v>229.41344504080851</v>
      </c>
      <c r="AB351">
        <v>273.80524588616385</v>
      </c>
      <c r="AC351">
        <v>489.24003239131309</v>
      </c>
      <c r="AD351" s="4">
        <f t="shared" si="32"/>
        <v>307.40734804108973</v>
      </c>
      <c r="AE351" s="5">
        <f t="shared" si="33"/>
        <v>107.66314092678635</v>
      </c>
      <c r="AF351">
        <f t="shared" si="35"/>
        <v>1.3805315788092531</v>
      </c>
      <c r="AG351" s="6">
        <f t="shared" si="34"/>
        <v>0.2094620145496065</v>
      </c>
    </row>
    <row r="352" spans="1:33" x14ac:dyDescent="0.25">
      <c r="A352" t="s">
        <v>75</v>
      </c>
      <c r="B352">
        <v>14834</v>
      </c>
      <c r="C352" t="s">
        <v>477</v>
      </c>
      <c r="D352" t="s">
        <v>477</v>
      </c>
      <c r="E352" s="9" t="s">
        <v>478</v>
      </c>
      <c r="F352" s="10" t="s">
        <v>25</v>
      </c>
      <c r="G352" s="10" t="s">
        <v>479</v>
      </c>
      <c r="H352" s="10" t="s">
        <v>480</v>
      </c>
      <c r="I352" s="6" t="s">
        <v>80</v>
      </c>
      <c r="J352">
        <v>2924.7311724893761</v>
      </c>
      <c r="K352">
        <v>3033.5980864710741</v>
      </c>
      <c r="L352">
        <v>2718.6158316133142</v>
      </c>
      <c r="M352">
        <v>3181.6904393078598</v>
      </c>
      <c r="N352">
        <v>3311.2601356853716</v>
      </c>
      <c r="O352">
        <v>2688.069231842549</v>
      </c>
      <c r="P352">
        <v>3646.847799919497</v>
      </c>
      <c r="Q352">
        <v>2820.9486064899088</v>
      </c>
      <c r="R352">
        <v>3603.5820991375449</v>
      </c>
      <c r="S352" s="4">
        <f t="shared" si="30"/>
        <v>3103.2603781062776</v>
      </c>
      <c r="T352" s="5">
        <f t="shared" si="31"/>
        <v>338.62218325838336</v>
      </c>
      <c r="U352">
        <v>2700.5838343384994</v>
      </c>
      <c r="V352">
        <v>2336.9555763092617</v>
      </c>
      <c r="W352">
        <v>2503.2010509232518</v>
      </c>
      <c r="X352">
        <v>2022.3005989652304</v>
      </c>
      <c r="Y352">
        <v>1821.8675042990708</v>
      </c>
      <c r="Z352">
        <v>2583.4635022896723</v>
      </c>
      <c r="AA352">
        <v>3278.7242515775938</v>
      </c>
      <c r="AB352">
        <v>3303.3237066331199</v>
      </c>
      <c r="AC352">
        <v>4186.0315081002045</v>
      </c>
      <c r="AD352" s="4">
        <f t="shared" si="32"/>
        <v>2748.4946148262115</v>
      </c>
      <c r="AE352" s="5">
        <f t="shared" si="33"/>
        <v>691.25897082163397</v>
      </c>
      <c r="AF352">
        <f t="shared" si="35"/>
        <v>0.88567966588206271</v>
      </c>
      <c r="AG352" s="6">
        <f t="shared" si="34"/>
        <v>0.21081934252628096</v>
      </c>
    </row>
    <row r="353" spans="1:33" x14ac:dyDescent="0.25">
      <c r="A353" t="s">
        <v>61</v>
      </c>
      <c r="B353">
        <v>4378</v>
      </c>
      <c r="C353" t="s">
        <v>665</v>
      </c>
      <c r="D353" t="s">
        <v>665</v>
      </c>
      <c r="E353" s="9" t="s">
        <v>666</v>
      </c>
      <c r="F353" s="10" t="s">
        <v>31</v>
      </c>
      <c r="G353" s="10" t="s">
        <v>667</v>
      </c>
      <c r="H353" s="10" t="s">
        <v>668</v>
      </c>
      <c r="I353" s="6" t="s">
        <v>66</v>
      </c>
      <c r="J353">
        <v>1814.8736176277516</v>
      </c>
      <c r="K353">
        <v>1919.3989605296083</v>
      </c>
      <c r="L353">
        <v>1785.319190995019</v>
      </c>
      <c r="M353">
        <v>2208.8579356210489</v>
      </c>
      <c r="N353">
        <v>2591.4643362934835</v>
      </c>
      <c r="O353">
        <v>2244.6041865549587</v>
      </c>
      <c r="P353">
        <v>977.50187727945558</v>
      </c>
      <c r="Q353">
        <v>1841.9906888580192</v>
      </c>
      <c r="R353">
        <v>1221.9144821126815</v>
      </c>
      <c r="S353" s="4">
        <f t="shared" si="30"/>
        <v>1845.102808430225</v>
      </c>
      <c r="T353" s="5">
        <f t="shared" si="31"/>
        <v>471.41480061417451</v>
      </c>
      <c r="U353">
        <v>1393.9766887805624</v>
      </c>
      <c r="V353">
        <v>1766.3991534326817</v>
      </c>
      <c r="W353">
        <v>1818.9100640856407</v>
      </c>
      <c r="X353">
        <v>1915.0836195401971</v>
      </c>
      <c r="Y353">
        <v>2175.6673502208901</v>
      </c>
      <c r="Z353">
        <v>1565.6886788937286</v>
      </c>
      <c r="AB353">
        <v>664.64476421636141</v>
      </c>
      <c r="AC353">
        <v>869.29823097719577</v>
      </c>
      <c r="AD353" s="4">
        <f t="shared" si="32"/>
        <v>1521.2085687684073</v>
      </c>
      <c r="AE353" s="5">
        <f t="shared" si="33"/>
        <v>488.49942766504336</v>
      </c>
      <c r="AF353">
        <f t="shared" si="35"/>
        <v>0.82445734829411477</v>
      </c>
      <c r="AG353" s="6">
        <f t="shared" si="34"/>
        <v>0.21131953561800734</v>
      </c>
    </row>
    <row r="354" spans="1:33" x14ac:dyDescent="0.25">
      <c r="A354" t="s">
        <v>163</v>
      </c>
      <c r="B354">
        <v>16190</v>
      </c>
      <c r="C354" t="s">
        <v>926</v>
      </c>
      <c r="D354" t="s">
        <v>926</v>
      </c>
      <c r="E354" s="9" t="s">
        <v>927</v>
      </c>
      <c r="F354" s="10" t="s">
        <v>25</v>
      </c>
      <c r="G354" s="10" t="s">
        <v>446</v>
      </c>
      <c r="H354" s="10" t="s">
        <v>447</v>
      </c>
      <c r="I354" s="6" t="s">
        <v>168</v>
      </c>
      <c r="J354">
        <v>447.56610768627979</v>
      </c>
      <c r="K354">
        <v>550.7761823272275</v>
      </c>
      <c r="L354">
        <v>468.5321980128806</v>
      </c>
      <c r="M354">
        <v>561.45862031126796</v>
      </c>
      <c r="N354">
        <v>480.77285674224817</v>
      </c>
      <c r="O354">
        <v>430.77919952940607</v>
      </c>
      <c r="P354">
        <v>332.59480564714261</v>
      </c>
      <c r="Q354">
        <v>400.1663333355292</v>
      </c>
      <c r="S354" s="4">
        <f t="shared" si="30"/>
        <v>459.08078794899774</v>
      </c>
      <c r="T354" s="5">
        <f t="shared" si="31"/>
        <v>70.580030249351523</v>
      </c>
      <c r="U354">
        <v>508.37606295612102</v>
      </c>
      <c r="V354">
        <v>467.33649042481295</v>
      </c>
      <c r="W354">
        <v>470.08367505571283</v>
      </c>
      <c r="X354">
        <v>337.00570356276609</v>
      </c>
      <c r="Y354">
        <v>285.32245638856409</v>
      </c>
      <c r="Z354">
        <v>488.50341721835321</v>
      </c>
      <c r="AA354">
        <v>348.47405752214058</v>
      </c>
      <c r="AB354">
        <v>389.12426504970421</v>
      </c>
      <c r="AC354">
        <v>401.00605111324177</v>
      </c>
      <c r="AD354" s="4">
        <f t="shared" si="32"/>
        <v>410.58135325460188</v>
      </c>
      <c r="AE354" s="5">
        <f t="shared" si="33"/>
        <v>72.961102188548793</v>
      </c>
      <c r="AF354">
        <f t="shared" si="35"/>
        <v>0.89435533795462607</v>
      </c>
      <c r="AG354" s="6">
        <f t="shared" si="34"/>
        <v>0.21159850101111372</v>
      </c>
    </row>
    <row r="355" spans="1:33" x14ac:dyDescent="0.25">
      <c r="A355" t="s">
        <v>238</v>
      </c>
      <c r="B355">
        <v>19507</v>
      </c>
      <c r="C355" t="s">
        <v>1916</v>
      </c>
      <c r="D355" t="s">
        <v>1916</v>
      </c>
      <c r="E355" s="9" t="s">
        <v>1917</v>
      </c>
      <c r="F355" s="10" t="s">
        <v>25</v>
      </c>
      <c r="G355" s="10" t="s">
        <v>1918</v>
      </c>
      <c r="H355" s="10" t="s">
        <v>1919</v>
      </c>
      <c r="I355" s="6" t="s">
        <v>1580</v>
      </c>
      <c r="J355">
        <v>512.46774612017475</v>
      </c>
      <c r="K355">
        <v>174.18481603378919</v>
      </c>
      <c r="L355">
        <v>513.9939596290352</v>
      </c>
      <c r="M355">
        <v>496.23937343832279</v>
      </c>
      <c r="O355">
        <v>497.49595709247887</v>
      </c>
      <c r="P355">
        <v>284.60759313636146</v>
      </c>
      <c r="Q355">
        <v>370.84283227975482</v>
      </c>
      <c r="S355" s="4">
        <f t="shared" si="30"/>
        <v>407.11889681855962</v>
      </c>
      <c r="T355" s="5">
        <f t="shared" si="31"/>
        <v>124.90818905785393</v>
      </c>
      <c r="U355">
        <v>310.59192318866246</v>
      </c>
      <c r="V355">
        <v>293.10426982182008</v>
      </c>
      <c r="W355">
        <v>389.68813871005284</v>
      </c>
      <c r="X355">
        <v>440.45534280569518</v>
      </c>
      <c r="Y355">
        <v>471.88178613236198</v>
      </c>
      <c r="Z355">
        <v>341.12515810212096</v>
      </c>
      <c r="AA355">
        <v>80.414470790886298</v>
      </c>
      <c r="AB355">
        <v>222.52234919437595</v>
      </c>
      <c r="AD355" s="4">
        <f t="shared" si="32"/>
        <v>318.72292984324702</v>
      </c>
      <c r="AE355" s="5">
        <f t="shared" si="33"/>
        <v>117.57031869774927</v>
      </c>
      <c r="AF355">
        <f t="shared" si="35"/>
        <v>0.78287432082842379</v>
      </c>
      <c r="AG355" s="6">
        <f t="shared" si="34"/>
        <v>0.21171298311845674</v>
      </c>
    </row>
    <row r="356" spans="1:33" x14ac:dyDescent="0.25">
      <c r="A356" t="s">
        <v>117</v>
      </c>
      <c r="B356">
        <v>14760</v>
      </c>
      <c r="C356" t="s">
        <v>2436</v>
      </c>
      <c r="D356" t="s">
        <v>2436</v>
      </c>
      <c r="E356" s="9" t="s">
        <v>2437</v>
      </c>
      <c r="F356" s="10" t="s">
        <v>305</v>
      </c>
      <c r="G356" s="10" t="s">
        <v>351</v>
      </c>
      <c r="H356" s="10" t="s">
        <v>352</v>
      </c>
      <c r="I356" s="6" t="s">
        <v>315</v>
      </c>
      <c r="J356">
        <v>134.43996397761393</v>
      </c>
      <c r="K356">
        <v>147.45150832863126</v>
      </c>
      <c r="L356">
        <v>177.00989513292166</v>
      </c>
      <c r="M356">
        <v>152.53806400738193</v>
      </c>
      <c r="P356">
        <v>196.98480209325842</v>
      </c>
      <c r="Q356">
        <v>244.04168274718128</v>
      </c>
      <c r="S356" s="4">
        <f t="shared" si="30"/>
        <v>175.41098604783141</v>
      </c>
      <c r="T356" s="5">
        <f t="shared" si="31"/>
        <v>36.881987891425759</v>
      </c>
      <c r="U356">
        <v>229.30860648919281</v>
      </c>
      <c r="W356">
        <v>206.93744126406213</v>
      </c>
      <c r="X356">
        <v>194.20828908452762</v>
      </c>
      <c r="Y356">
        <v>183.46791414171932</v>
      </c>
      <c r="AA356">
        <v>164.08093478970386</v>
      </c>
      <c r="AB356">
        <v>174.93995263550434</v>
      </c>
      <c r="AC356">
        <v>315.8592803082895</v>
      </c>
      <c r="AD356" s="4">
        <f t="shared" si="32"/>
        <v>209.82891695899997</v>
      </c>
      <c r="AE356" s="5">
        <f t="shared" si="33"/>
        <v>47.628444497444775</v>
      </c>
      <c r="AF356">
        <f t="shared" si="35"/>
        <v>1.1962130861164157</v>
      </c>
      <c r="AG356" s="6">
        <f t="shared" si="34"/>
        <v>0.2125818186307096</v>
      </c>
    </row>
    <row r="357" spans="1:33" x14ac:dyDescent="0.25">
      <c r="A357" t="s">
        <v>238</v>
      </c>
      <c r="B357">
        <v>16492</v>
      </c>
      <c r="C357" t="s">
        <v>2011</v>
      </c>
      <c r="D357" t="s">
        <v>2011</v>
      </c>
      <c r="E357" s="9" t="s">
        <v>2012</v>
      </c>
      <c r="F357" s="10" t="s">
        <v>25</v>
      </c>
      <c r="G357" s="10" t="s">
        <v>2013</v>
      </c>
      <c r="H357" s="10" t="s">
        <v>2014</v>
      </c>
      <c r="I357" s="6" t="s">
        <v>2013</v>
      </c>
      <c r="J357">
        <v>341.31768058054234</v>
      </c>
      <c r="K357">
        <v>216.40554217657862</v>
      </c>
      <c r="L357">
        <v>255.52345170961763</v>
      </c>
      <c r="N357">
        <v>167.88794472307333</v>
      </c>
      <c r="O357">
        <v>267.85830801183278</v>
      </c>
      <c r="P357">
        <v>317.54244208131502</v>
      </c>
      <c r="Q357">
        <v>297.75865787597581</v>
      </c>
      <c r="S357" s="4">
        <f t="shared" si="30"/>
        <v>266.32771816556226</v>
      </c>
      <c r="T357" s="5">
        <f t="shared" si="31"/>
        <v>55.466893484387391</v>
      </c>
      <c r="U357">
        <v>75.209238333046869</v>
      </c>
      <c r="V357">
        <v>316.65597840688639</v>
      </c>
      <c r="W357">
        <v>203.15249280398226</v>
      </c>
      <c r="X357">
        <v>219.70442971088869</v>
      </c>
      <c r="Y357">
        <v>298.52938927219816</v>
      </c>
      <c r="AA357">
        <v>166.65188229963903</v>
      </c>
      <c r="AB357">
        <v>241.35837133016426</v>
      </c>
      <c r="AC357">
        <v>235.48639106420916</v>
      </c>
      <c r="AD357" s="4">
        <f t="shared" si="32"/>
        <v>219.59352165262686</v>
      </c>
      <c r="AE357" s="5">
        <f t="shared" si="33"/>
        <v>70.973799624347521</v>
      </c>
      <c r="AF357">
        <f t="shared" si="35"/>
        <v>0.8245237227471639</v>
      </c>
      <c r="AG357" s="6">
        <f t="shared" si="34"/>
        <v>0.21310141431336463</v>
      </c>
    </row>
    <row r="358" spans="1:33" x14ac:dyDescent="0.25">
      <c r="A358" t="s">
        <v>75</v>
      </c>
      <c r="B358">
        <v>18802</v>
      </c>
      <c r="C358" t="s">
        <v>1370</v>
      </c>
      <c r="D358" t="s">
        <v>1370</v>
      </c>
      <c r="E358" s="9" t="s">
        <v>1371</v>
      </c>
      <c r="F358" s="10" t="s">
        <v>25</v>
      </c>
      <c r="G358" s="10" t="s">
        <v>1153</v>
      </c>
      <c r="H358" s="10" t="s">
        <v>1154</v>
      </c>
      <c r="I358" s="6" t="s">
        <v>80</v>
      </c>
      <c r="J358">
        <v>1185.3025645013211</v>
      </c>
      <c r="K358">
        <v>930.22766232711285</v>
      </c>
      <c r="L358">
        <v>1070.4280156464556</v>
      </c>
      <c r="M358">
        <v>879.15466278263841</v>
      </c>
      <c r="N358">
        <v>794.24991113189606</v>
      </c>
      <c r="O358">
        <v>952.86888331430976</v>
      </c>
      <c r="P358">
        <v>1228.1896280946664</v>
      </c>
      <c r="Q358">
        <v>838.08319866481611</v>
      </c>
      <c r="R358">
        <v>1157.8882944961667</v>
      </c>
      <c r="S358" s="4">
        <f t="shared" si="30"/>
        <v>1004.0436467732648</v>
      </c>
      <c r="T358" s="5">
        <f t="shared" si="31"/>
        <v>151.43479433219906</v>
      </c>
      <c r="U358">
        <v>909.36242039388731</v>
      </c>
      <c r="V358">
        <v>803.88851524566701</v>
      </c>
      <c r="W358">
        <v>818.65665717044681</v>
      </c>
      <c r="X358">
        <v>686.28380317329561</v>
      </c>
      <c r="Y358">
        <v>661.72511146656473</v>
      </c>
      <c r="Z358">
        <v>814.07341060107603</v>
      </c>
      <c r="AA358">
        <v>1168.6063131914614</v>
      </c>
      <c r="AB358">
        <v>1163.3546555198086</v>
      </c>
      <c r="AC358">
        <v>1045.7812530966219</v>
      </c>
      <c r="AD358" s="4">
        <f t="shared" si="32"/>
        <v>896.85912665098112</v>
      </c>
      <c r="AE358" s="5">
        <f t="shared" si="33"/>
        <v>179.02300905921965</v>
      </c>
      <c r="AF358">
        <f t="shared" si="35"/>
        <v>0.89324715069235605</v>
      </c>
      <c r="AG358" s="6">
        <f t="shared" si="34"/>
        <v>0.21440092480804321</v>
      </c>
    </row>
    <row r="359" spans="1:33" x14ac:dyDescent="0.25">
      <c r="A359" t="s">
        <v>431</v>
      </c>
      <c r="B359">
        <v>17237</v>
      </c>
      <c r="C359" t="s">
        <v>2474</v>
      </c>
      <c r="D359" t="s">
        <v>2474</v>
      </c>
      <c r="E359" s="9" t="s">
        <v>2475</v>
      </c>
      <c r="F359" s="10" t="e">
        <v>#N/A</v>
      </c>
      <c r="G359" s="10" t="s">
        <v>436</v>
      </c>
      <c r="H359" s="10" t="s">
        <v>2086</v>
      </c>
      <c r="I359" s="6" t="s">
        <v>436</v>
      </c>
      <c r="J359">
        <v>385.94729165055497</v>
      </c>
      <c r="K359">
        <v>459.89461006318624</v>
      </c>
      <c r="L359">
        <v>462.67539010226545</v>
      </c>
      <c r="M359">
        <v>655.98040572809134</v>
      </c>
      <c r="N359">
        <v>729.16099846173859</v>
      </c>
      <c r="O359">
        <v>566.75992206298145</v>
      </c>
      <c r="P359">
        <v>741.67226598406148</v>
      </c>
      <c r="Q359">
        <v>498.22146870401758</v>
      </c>
      <c r="S359" s="4">
        <f t="shared" si="30"/>
        <v>562.53904409461211</v>
      </c>
      <c r="T359" s="5">
        <f t="shared" si="31"/>
        <v>124.7150339263882</v>
      </c>
      <c r="U359">
        <v>603.69050068202728</v>
      </c>
      <c r="V359">
        <v>567.8461905773172</v>
      </c>
      <c r="W359">
        <v>776.60680293712051</v>
      </c>
      <c r="X359">
        <v>612.61137294548223</v>
      </c>
      <c r="Y359">
        <v>513.68177938800807</v>
      </c>
      <c r="Z359">
        <v>544.68803889567073</v>
      </c>
      <c r="AA359">
        <v>1089.8774305031154</v>
      </c>
      <c r="AB359">
        <v>1173.7573490265045</v>
      </c>
      <c r="AC359">
        <v>394.39490283178191</v>
      </c>
      <c r="AD359" s="4">
        <f t="shared" si="32"/>
        <v>697.46159642078101</v>
      </c>
      <c r="AE359" s="5">
        <f t="shared" si="33"/>
        <v>251.41128953382909</v>
      </c>
      <c r="AF359">
        <f t="shared" si="35"/>
        <v>1.2398456671453308</v>
      </c>
      <c r="AG359" s="6">
        <f t="shared" si="34"/>
        <v>0.21606045382807151</v>
      </c>
    </row>
    <row r="360" spans="1:33" x14ac:dyDescent="0.25">
      <c r="A360" t="s">
        <v>238</v>
      </c>
      <c r="B360">
        <v>26743</v>
      </c>
      <c r="C360" t="s">
        <v>2665</v>
      </c>
      <c r="D360" t="s">
        <v>2665</v>
      </c>
      <c r="E360" s="9" t="s">
        <v>2666</v>
      </c>
      <c r="F360" s="10" t="s">
        <v>25</v>
      </c>
      <c r="G360" s="10" t="s">
        <v>2667</v>
      </c>
      <c r="H360" s="10" t="s">
        <v>2668</v>
      </c>
      <c r="I360" s="6" t="s">
        <v>1580</v>
      </c>
      <c r="J360">
        <v>351.93293840820172</v>
      </c>
      <c r="K360">
        <v>307.53032138844702</v>
      </c>
      <c r="L360">
        <v>397.92719734096426</v>
      </c>
      <c r="M360">
        <v>553.84349308084279</v>
      </c>
      <c r="O360">
        <v>411.34262675054589</v>
      </c>
      <c r="P360">
        <v>367.3747830291976</v>
      </c>
      <c r="Q360">
        <v>354.30959645472672</v>
      </c>
      <c r="S360" s="4">
        <f t="shared" si="30"/>
        <v>392.03727949327509</v>
      </c>
      <c r="T360" s="5">
        <f t="shared" si="31"/>
        <v>73.065566701440801</v>
      </c>
      <c r="U360">
        <v>380.4681207159901</v>
      </c>
      <c r="V360">
        <v>342.15107061739309</v>
      </c>
      <c r="W360">
        <v>361.76260433995134</v>
      </c>
      <c r="X360">
        <v>357.7260745643386</v>
      </c>
      <c r="Y360">
        <v>359.71914661563551</v>
      </c>
      <c r="AA360">
        <v>325.9484710609205</v>
      </c>
      <c r="AB360">
        <v>338.04783403056831</v>
      </c>
      <c r="AD360" s="4">
        <f t="shared" si="32"/>
        <v>352.26047456354252</v>
      </c>
      <c r="AE360" s="5">
        <f t="shared" si="33"/>
        <v>16.767260067876911</v>
      </c>
      <c r="AF360">
        <f t="shared" si="35"/>
        <v>0.89853820794505612</v>
      </c>
      <c r="AG360" s="6">
        <f t="shared" si="34"/>
        <v>0.21811164319707305</v>
      </c>
    </row>
    <row r="361" spans="1:33" x14ac:dyDescent="0.25">
      <c r="A361" t="s">
        <v>90</v>
      </c>
      <c r="B361">
        <v>15283</v>
      </c>
      <c r="C361" t="s">
        <v>895</v>
      </c>
      <c r="D361" t="s">
        <v>895</v>
      </c>
      <c r="E361" s="9" t="s">
        <v>896</v>
      </c>
      <c r="F361" s="10" t="e">
        <v>#N/A</v>
      </c>
      <c r="G361" s="10" t="s">
        <v>94</v>
      </c>
      <c r="H361" s="10" t="s">
        <v>95</v>
      </c>
      <c r="I361" s="6" t="s">
        <v>94</v>
      </c>
      <c r="J361">
        <v>17.360619178643844</v>
      </c>
      <c r="K361">
        <v>17.744378913467269</v>
      </c>
      <c r="M361">
        <v>846.26045340585358</v>
      </c>
      <c r="N361">
        <v>796.78989024734631</v>
      </c>
      <c r="O361">
        <v>609.22174406663726</v>
      </c>
      <c r="Q361">
        <v>539.25512061904544</v>
      </c>
      <c r="S361" s="4">
        <f t="shared" si="30"/>
        <v>471.10536773849896</v>
      </c>
      <c r="T361" s="5">
        <f t="shared" si="31"/>
        <v>337.13319617169321</v>
      </c>
      <c r="V361">
        <v>9.6223751400181765</v>
      </c>
      <c r="W361">
        <v>224.0158672424713</v>
      </c>
      <c r="Y361">
        <v>149.70560145147749</v>
      </c>
      <c r="Z361">
        <v>634.81300089584818</v>
      </c>
      <c r="AB361">
        <v>353.64393330320246</v>
      </c>
      <c r="AC361">
        <v>54.018653497941948</v>
      </c>
      <c r="AD361" s="4">
        <f t="shared" si="32"/>
        <v>237.63657192182657</v>
      </c>
      <c r="AE361" s="5">
        <f t="shared" si="33"/>
        <v>210.09133596740668</v>
      </c>
      <c r="AF361">
        <f t="shared" si="35"/>
        <v>0.50442340120763351</v>
      </c>
      <c r="AG361" s="6">
        <f t="shared" si="34"/>
        <v>0.21812185388521801</v>
      </c>
    </row>
    <row r="362" spans="1:33" x14ac:dyDescent="0.25">
      <c r="A362" t="s">
        <v>111</v>
      </c>
      <c r="B362">
        <v>6632</v>
      </c>
      <c r="C362" t="s">
        <v>1533</v>
      </c>
      <c r="D362" t="s">
        <v>1533</v>
      </c>
      <c r="E362" s="9" t="s">
        <v>1534</v>
      </c>
      <c r="F362" s="10" t="e">
        <v>#N/A</v>
      </c>
      <c r="G362" s="10" t="s">
        <v>1535</v>
      </c>
      <c r="H362" s="10" t="s">
        <v>1536</v>
      </c>
      <c r="I362" s="6" t="s">
        <v>1535</v>
      </c>
      <c r="J362">
        <v>509.79596000779543</v>
      </c>
      <c r="K362">
        <v>507.30050833365004</v>
      </c>
      <c r="M362">
        <v>460.36191834240225</v>
      </c>
      <c r="N362">
        <v>190.43610288292922</v>
      </c>
      <c r="O362">
        <v>736.54447097889977</v>
      </c>
      <c r="P362">
        <v>656.68537270824618</v>
      </c>
      <c r="S362" s="4">
        <f t="shared" si="30"/>
        <v>510.18738887565382</v>
      </c>
      <c r="T362" s="5">
        <f t="shared" si="31"/>
        <v>171.96469482086221</v>
      </c>
      <c r="U362">
        <v>624.41525606826178</v>
      </c>
      <c r="W362">
        <v>667.73183732476184</v>
      </c>
      <c r="X362">
        <v>717.62122377897958</v>
      </c>
      <c r="Y362">
        <v>747.64619362663063</v>
      </c>
      <c r="AA362">
        <v>301.17543379631331</v>
      </c>
      <c r="AB362">
        <v>866.4570182462619</v>
      </c>
      <c r="AD362" s="4">
        <f t="shared" si="32"/>
        <v>654.17449380686821</v>
      </c>
      <c r="AE362" s="5">
        <f t="shared" si="33"/>
        <v>174.88284962420386</v>
      </c>
      <c r="AF362">
        <f t="shared" si="35"/>
        <v>1.2822239594132889</v>
      </c>
      <c r="AG362" s="6">
        <f t="shared" si="34"/>
        <v>0.21860699888071719</v>
      </c>
    </row>
    <row r="363" spans="1:33" x14ac:dyDescent="0.25">
      <c r="A363" t="s">
        <v>336</v>
      </c>
      <c r="B363">
        <v>13929</v>
      </c>
      <c r="C363" t="s">
        <v>2563</v>
      </c>
      <c r="D363" t="s">
        <v>2563</v>
      </c>
      <c r="E363" s="9" t="s">
        <v>2564</v>
      </c>
      <c r="F363" s="10" t="s">
        <v>401</v>
      </c>
      <c r="G363" s="10" t="s">
        <v>1903</v>
      </c>
      <c r="H363" s="10" t="s">
        <v>1904</v>
      </c>
      <c r="I363" s="6" t="s">
        <v>475</v>
      </c>
      <c r="J363">
        <v>191.31426297072801</v>
      </c>
      <c r="K363">
        <v>221.88256264164556</v>
      </c>
      <c r="L363">
        <v>329.53559753547995</v>
      </c>
      <c r="O363">
        <v>372.40674209412026</v>
      </c>
      <c r="Q363">
        <v>307.04122494979498</v>
      </c>
      <c r="S363" s="4">
        <f t="shared" si="30"/>
        <v>284.43607803835374</v>
      </c>
      <c r="T363" s="5">
        <f t="shared" si="31"/>
        <v>67.629005301198134</v>
      </c>
      <c r="U363">
        <v>254.71040221757283</v>
      </c>
      <c r="W363">
        <v>297.73004639792936</v>
      </c>
      <c r="X363">
        <v>311.47150899517169</v>
      </c>
      <c r="Y363">
        <v>423.71651747309176</v>
      </c>
      <c r="AA363">
        <v>406.55022941875569</v>
      </c>
      <c r="AB363">
        <v>348.25994383943157</v>
      </c>
      <c r="AD363" s="4">
        <f t="shared" si="32"/>
        <v>340.40644139032548</v>
      </c>
      <c r="AE363" s="5">
        <f t="shared" si="33"/>
        <v>59.693052505493448</v>
      </c>
      <c r="AF363">
        <f t="shared" si="35"/>
        <v>1.1967765964781185</v>
      </c>
      <c r="AG363" s="6">
        <f t="shared" si="34"/>
        <v>0.21998252470393559</v>
      </c>
    </row>
    <row r="364" spans="1:33" x14ac:dyDescent="0.25">
      <c r="A364" t="s">
        <v>61</v>
      </c>
      <c r="B364">
        <v>22068</v>
      </c>
      <c r="C364" t="s">
        <v>1422</v>
      </c>
      <c r="D364" t="s">
        <v>1422</v>
      </c>
      <c r="E364" s="9" t="s">
        <v>547</v>
      </c>
      <c r="F364" s="10" t="s">
        <v>25</v>
      </c>
      <c r="G364" s="10" t="s">
        <v>214</v>
      </c>
      <c r="H364" s="10" t="s">
        <v>548</v>
      </c>
      <c r="I364" s="6" t="s">
        <v>214</v>
      </c>
      <c r="J364">
        <v>66.471163011122187</v>
      </c>
      <c r="K364">
        <v>87.88526266681103</v>
      </c>
      <c r="L364">
        <v>34.655888846888139</v>
      </c>
      <c r="M364">
        <v>166.59072147383657</v>
      </c>
      <c r="N364">
        <v>133.71509686919364</v>
      </c>
      <c r="O364">
        <v>110.75960485409885</v>
      </c>
      <c r="P364">
        <v>60.625648647618803</v>
      </c>
      <c r="Q364">
        <v>113.06979455240787</v>
      </c>
      <c r="R364">
        <v>300.96748275990558</v>
      </c>
      <c r="S364" s="4">
        <f t="shared" si="30"/>
        <v>119.41562929798698</v>
      </c>
      <c r="T364" s="5">
        <f t="shared" si="31"/>
        <v>74.493841598092217</v>
      </c>
      <c r="U364">
        <v>138.36750518711094</v>
      </c>
      <c r="V364">
        <v>105.67805011854024</v>
      </c>
      <c r="W364">
        <v>79.610851908814169</v>
      </c>
      <c r="X364">
        <v>173.29764837678826</v>
      </c>
      <c r="Y364">
        <v>104.13509474018146</v>
      </c>
      <c r="Z364">
        <v>273.58091231674422</v>
      </c>
      <c r="AA364">
        <v>225.05155090280226</v>
      </c>
      <c r="AB364">
        <v>229.57394601418204</v>
      </c>
      <c r="AD364" s="4">
        <f t="shared" si="32"/>
        <v>166.16194494564544</v>
      </c>
      <c r="AE364" s="5">
        <f t="shared" si="33"/>
        <v>66.000070692257708</v>
      </c>
      <c r="AF364">
        <f t="shared" si="35"/>
        <v>1.3914589398596124</v>
      </c>
      <c r="AG364" s="6">
        <f t="shared" si="34"/>
        <v>0.220141737326881</v>
      </c>
    </row>
    <row r="365" spans="1:33" x14ac:dyDescent="0.25">
      <c r="A365" t="s">
        <v>61</v>
      </c>
      <c r="B365">
        <v>2654</v>
      </c>
      <c r="C365" t="s">
        <v>921</v>
      </c>
      <c r="D365" t="s">
        <v>921</v>
      </c>
      <c r="E365" s="9" t="s">
        <v>767</v>
      </c>
      <c r="F365" s="10" t="s">
        <v>127</v>
      </c>
      <c r="G365" s="10" t="s">
        <v>768</v>
      </c>
      <c r="H365" s="10" t="s">
        <v>769</v>
      </c>
      <c r="I365" s="6" t="s">
        <v>66</v>
      </c>
      <c r="J365">
        <v>76.127932547345054</v>
      </c>
      <c r="K365">
        <v>1994.8514840234966</v>
      </c>
      <c r="L365">
        <v>405.51244750120884</v>
      </c>
      <c r="M365">
        <v>2284.8325683761409</v>
      </c>
      <c r="O365">
        <v>656.76543306541157</v>
      </c>
      <c r="Q365">
        <v>149.78298898146454</v>
      </c>
      <c r="S365" s="4">
        <f t="shared" si="30"/>
        <v>927.97880908251125</v>
      </c>
      <c r="T365" s="5">
        <f t="shared" si="31"/>
        <v>881.00660924838871</v>
      </c>
      <c r="W365">
        <v>212.34945598289585</v>
      </c>
      <c r="X365">
        <v>461.49917230775134</v>
      </c>
      <c r="Y365">
        <v>217.12886894336839</v>
      </c>
      <c r="AA365">
        <v>189.9095928862049</v>
      </c>
      <c r="AD365" s="4">
        <f t="shared" si="32"/>
        <v>270.22177253005509</v>
      </c>
      <c r="AE365" s="5">
        <f t="shared" si="33"/>
        <v>110.91117087410829</v>
      </c>
      <c r="AF365">
        <f t="shared" si="35"/>
        <v>0.29119390430609315</v>
      </c>
      <c r="AG365" s="6">
        <f t="shared" si="34"/>
        <v>0.22064121604203918</v>
      </c>
    </row>
    <row r="366" spans="1:33" x14ac:dyDescent="0.25">
      <c r="A366" t="s">
        <v>61</v>
      </c>
      <c r="B366">
        <v>25743</v>
      </c>
      <c r="C366" t="s">
        <v>2908</v>
      </c>
      <c r="D366" t="s">
        <v>2908</v>
      </c>
      <c r="E366" s="9" t="s">
        <v>2909</v>
      </c>
      <c r="F366" s="10" t="s">
        <v>127</v>
      </c>
      <c r="G366" s="10" t="s">
        <v>282</v>
      </c>
      <c r="H366" s="10" t="s">
        <v>283</v>
      </c>
      <c r="I366" s="6" t="s">
        <v>66</v>
      </c>
      <c r="J366">
        <v>287.59441184552577</v>
      </c>
      <c r="K366">
        <v>209.76112836194147</v>
      </c>
      <c r="L366">
        <v>283.99922690135566</v>
      </c>
      <c r="M366">
        <v>383.36670152550067</v>
      </c>
      <c r="O366">
        <v>373.6740718879646</v>
      </c>
      <c r="Q366">
        <v>264.34997177158522</v>
      </c>
      <c r="S366" s="4">
        <f t="shared" si="30"/>
        <v>300.45758538231223</v>
      </c>
      <c r="T366" s="5">
        <f t="shared" si="31"/>
        <v>60.828339488969199</v>
      </c>
      <c r="U366">
        <v>284.37620095918174</v>
      </c>
      <c r="W366">
        <v>232.84356715698684</v>
      </c>
      <c r="X366">
        <v>267.40504504692382</v>
      </c>
      <c r="Y366">
        <v>324.53782348509532</v>
      </c>
      <c r="AA366">
        <v>170.00603236226968</v>
      </c>
      <c r="AB366">
        <v>253.53984601663106</v>
      </c>
      <c r="AD366" s="4">
        <f t="shared" si="32"/>
        <v>255.45141917118141</v>
      </c>
      <c r="AE366" s="5">
        <f t="shared" si="33"/>
        <v>47.553735650019682</v>
      </c>
      <c r="AF366">
        <f t="shared" si="35"/>
        <v>0.85020792151456759</v>
      </c>
      <c r="AG366" s="6">
        <f t="shared" si="34"/>
        <v>0.22164366681256184</v>
      </c>
    </row>
    <row r="367" spans="1:33" x14ac:dyDescent="0.25">
      <c r="A367" t="s">
        <v>61</v>
      </c>
      <c r="B367">
        <v>7939</v>
      </c>
      <c r="C367" t="s">
        <v>928</v>
      </c>
      <c r="D367" t="s">
        <v>928</v>
      </c>
      <c r="E367" s="9" t="s">
        <v>929</v>
      </c>
      <c r="F367" s="10" t="s">
        <v>31</v>
      </c>
      <c r="G367" s="10" t="s">
        <v>930</v>
      </c>
      <c r="H367" s="10" t="s">
        <v>931</v>
      </c>
      <c r="I367" s="6" t="s">
        <v>66</v>
      </c>
      <c r="J367">
        <v>1436.785929966976</v>
      </c>
      <c r="K367">
        <v>1357.5325413814639</v>
      </c>
      <c r="L367">
        <v>1398.9066520940326</v>
      </c>
      <c r="M367">
        <v>1593.4849995830339</v>
      </c>
      <c r="N367">
        <v>1332.3514989523128</v>
      </c>
      <c r="O367">
        <v>1399.6716486530152</v>
      </c>
      <c r="P367">
        <v>661.66583217380571</v>
      </c>
      <c r="Q367">
        <v>1112.4001664188891</v>
      </c>
      <c r="R367">
        <v>1185.5767345777608</v>
      </c>
      <c r="S367" s="4">
        <f t="shared" si="30"/>
        <v>1275.3751115334765</v>
      </c>
      <c r="T367" s="5">
        <f t="shared" si="31"/>
        <v>253.68765499004394</v>
      </c>
      <c r="U367">
        <v>1135.1237651170891</v>
      </c>
      <c r="V367">
        <v>1259.8273233266812</v>
      </c>
      <c r="W367">
        <v>1250.4292685448634</v>
      </c>
      <c r="X367">
        <v>1393.4972740249473</v>
      </c>
      <c r="Y367">
        <v>1372.9027367775275</v>
      </c>
      <c r="AA367">
        <v>852.1073511902365</v>
      </c>
      <c r="AB367">
        <v>862.58181639033239</v>
      </c>
      <c r="AC367">
        <v>801.10852842947304</v>
      </c>
      <c r="AD367" s="4">
        <f t="shared" si="32"/>
        <v>1115.9472579751439</v>
      </c>
      <c r="AE367" s="5">
        <f t="shared" si="33"/>
        <v>227.80027472494282</v>
      </c>
      <c r="AF367">
        <f t="shared" si="35"/>
        <v>0.87499532324522089</v>
      </c>
      <c r="AG367" s="6">
        <f t="shared" si="34"/>
        <v>0.22193804497836131</v>
      </c>
    </row>
    <row r="368" spans="1:33" x14ac:dyDescent="0.25">
      <c r="A368" t="s">
        <v>90</v>
      </c>
      <c r="B368">
        <v>27100</v>
      </c>
      <c r="C368" t="s">
        <v>3345</v>
      </c>
      <c r="D368" t="s">
        <v>3345</v>
      </c>
      <c r="E368" s="9" t="s">
        <v>3346</v>
      </c>
      <c r="F368" s="10" t="s">
        <v>31</v>
      </c>
      <c r="G368" s="10" t="s">
        <v>94</v>
      </c>
      <c r="H368" s="10" t="s">
        <v>95</v>
      </c>
      <c r="I368" s="6" t="s">
        <v>94</v>
      </c>
      <c r="L368">
        <v>1386.3847719114649</v>
      </c>
      <c r="N368">
        <v>681.96101845745147</v>
      </c>
      <c r="O368">
        <v>61.020047400643783</v>
      </c>
      <c r="S368" s="4">
        <f t="shared" si="30"/>
        <v>709.78861258985341</v>
      </c>
      <c r="T368" s="5">
        <f t="shared" si="31"/>
        <v>541.43555756329204</v>
      </c>
      <c r="V368">
        <v>118.75649667893613</v>
      </c>
      <c r="W368">
        <v>55.989542464352283</v>
      </c>
      <c r="X368">
        <v>272.61843499589617</v>
      </c>
      <c r="AD368" s="4">
        <f t="shared" si="32"/>
        <v>149.12149137972821</v>
      </c>
      <c r="AE368" s="5">
        <f t="shared" si="33"/>
        <v>91.007486678276948</v>
      </c>
      <c r="AF368">
        <f t="shared" si="35"/>
        <v>0.21009282022096495</v>
      </c>
      <c r="AG368" s="6">
        <f t="shared" si="34"/>
        <v>0.22218468015160203</v>
      </c>
    </row>
    <row r="369" spans="1:33" x14ac:dyDescent="0.25">
      <c r="A369" t="s">
        <v>144</v>
      </c>
      <c r="B369">
        <v>6426</v>
      </c>
      <c r="C369" t="s">
        <v>2003</v>
      </c>
      <c r="D369" t="s">
        <v>2003</v>
      </c>
      <c r="E369" s="9" t="s">
        <v>2004</v>
      </c>
      <c r="F369" s="10" t="s">
        <v>219</v>
      </c>
      <c r="G369" s="10" t="s">
        <v>147</v>
      </c>
      <c r="H369" s="10" t="s">
        <v>148</v>
      </c>
      <c r="I369" s="6" t="s">
        <v>149</v>
      </c>
      <c r="J369">
        <v>236.17151500995683</v>
      </c>
      <c r="K369">
        <v>248.14891300697539</v>
      </c>
      <c r="L369">
        <v>250.561952014638</v>
      </c>
      <c r="M369">
        <v>278.59982225743522</v>
      </c>
      <c r="O369">
        <v>230.9300745139725</v>
      </c>
      <c r="P369">
        <v>369.8858224811928</v>
      </c>
      <c r="Q369">
        <v>271.31189707694955</v>
      </c>
      <c r="R369">
        <v>287.32750714562445</v>
      </c>
      <c r="S369" s="4">
        <f t="shared" si="30"/>
        <v>271.61718793834314</v>
      </c>
      <c r="T369" s="5">
        <f t="shared" si="31"/>
        <v>41.620771354676087</v>
      </c>
      <c r="U369">
        <v>248.30832361936325</v>
      </c>
      <c r="V369">
        <v>222.09198167059421</v>
      </c>
      <c r="W369">
        <v>222.73498529409062</v>
      </c>
      <c r="X369">
        <v>221.13145250714024</v>
      </c>
      <c r="Z369">
        <v>295.29085595183312</v>
      </c>
      <c r="AD369" s="4">
        <f t="shared" si="32"/>
        <v>241.91151980860431</v>
      </c>
      <c r="AE369" s="5">
        <f t="shared" si="33"/>
        <v>28.574944938280495</v>
      </c>
      <c r="AF369">
        <f t="shared" si="35"/>
        <v>0.89063406349497298</v>
      </c>
      <c r="AG369" s="6">
        <f t="shared" si="34"/>
        <v>0.2234292511463917</v>
      </c>
    </row>
    <row r="370" spans="1:33" x14ac:dyDescent="0.25">
      <c r="A370" t="s">
        <v>117</v>
      </c>
      <c r="B370">
        <v>22540</v>
      </c>
      <c r="C370" t="s">
        <v>3198</v>
      </c>
      <c r="D370" t="s">
        <v>3198</v>
      </c>
      <c r="E370" s="9" t="s">
        <v>3199</v>
      </c>
      <c r="F370" s="10" t="s">
        <v>305</v>
      </c>
      <c r="G370" s="10" t="s">
        <v>489</v>
      </c>
      <c r="H370" s="10" t="s">
        <v>490</v>
      </c>
      <c r="I370" s="6" t="s">
        <v>123</v>
      </c>
      <c r="K370">
        <v>153.87217175126744</v>
      </c>
      <c r="L370">
        <v>144.85340838801577</v>
      </c>
      <c r="P370">
        <v>106.03245597568662</v>
      </c>
      <c r="Q370">
        <v>108.37504000700856</v>
      </c>
      <c r="S370" s="4">
        <f t="shared" si="30"/>
        <v>128.28326903049461</v>
      </c>
      <c r="T370" s="5">
        <f t="shared" si="31"/>
        <v>21.335403237532329</v>
      </c>
      <c r="U370">
        <v>89.896359823057153</v>
      </c>
      <c r="V370">
        <v>207.66892373692068</v>
      </c>
      <c r="W370">
        <v>170.4380754737187</v>
      </c>
      <c r="X370">
        <v>185.64615230701835</v>
      </c>
      <c r="Y370">
        <v>95.21560054402029</v>
      </c>
      <c r="AA370">
        <v>183.11616204869409</v>
      </c>
      <c r="AB370">
        <v>252.87280307421696</v>
      </c>
      <c r="AD370" s="4">
        <f t="shared" si="32"/>
        <v>169.26486814394949</v>
      </c>
      <c r="AE370" s="5">
        <f t="shared" si="33"/>
        <v>54.391955344736637</v>
      </c>
      <c r="AF370">
        <f t="shared" si="35"/>
        <v>1.3194617616402728</v>
      </c>
      <c r="AG370" s="6">
        <f t="shared" si="34"/>
        <v>0.22368214784459051</v>
      </c>
    </row>
    <row r="371" spans="1:33" x14ac:dyDescent="0.25">
      <c r="A371" t="s">
        <v>124</v>
      </c>
      <c r="B371">
        <v>5346</v>
      </c>
      <c r="C371" t="s">
        <v>1497</v>
      </c>
      <c r="D371" t="s">
        <v>1497</v>
      </c>
      <c r="E371" s="9" t="s">
        <v>1498</v>
      </c>
      <c r="F371" s="10" t="s">
        <v>219</v>
      </c>
      <c r="G371" s="10" t="s">
        <v>1499</v>
      </c>
      <c r="H371" s="10" t="s">
        <v>1500</v>
      </c>
      <c r="I371" s="6" t="s">
        <v>222</v>
      </c>
      <c r="J371">
        <v>309.85530241413881</v>
      </c>
      <c r="K371">
        <v>281.08886202068163</v>
      </c>
      <c r="L371">
        <v>410.56099105048645</v>
      </c>
      <c r="M371">
        <v>943.8832442412521</v>
      </c>
      <c r="N371">
        <v>423.64670068555739</v>
      </c>
      <c r="O371">
        <v>170.57506155960345</v>
      </c>
      <c r="Q371">
        <v>461.56174528345065</v>
      </c>
      <c r="S371" s="4">
        <f t="shared" si="30"/>
        <v>428.7388438935958</v>
      </c>
      <c r="T371" s="5">
        <f t="shared" si="31"/>
        <v>229.71715913655768</v>
      </c>
      <c r="U371">
        <v>374.43048681976586</v>
      </c>
      <c r="V371">
        <v>407.76390372280088</v>
      </c>
      <c r="W371">
        <v>252.94533611265499</v>
      </c>
      <c r="X371">
        <v>422.13237010182525</v>
      </c>
      <c r="Y371">
        <v>214.20976175189747</v>
      </c>
      <c r="Z371">
        <v>118.52402227032562</v>
      </c>
      <c r="AA371">
        <v>334.06994100952363</v>
      </c>
      <c r="AB371">
        <v>327.20044522892965</v>
      </c>
      <c r="AD371" s="4">
        <f t="shared" si="32"/>
        <v>306.40953337721544</v>
      </c>
      <c r="AE371" s="5">
        <f t="shared" si="33"/>
        <v>97.563362207456848</v>
      </c>
      <c r="AF371">
        <f t="shared" si="35"/>
        <v>0.71467639972752273</v>
      </c>
      <c r="AG371" s="6">
        <f t="shared" si="34"/>
        <v>0.22402383529622952</v>
      </c>
    </row>
    <row r="372" spans="1:33" x14ac:dyDescent="0.25">
      <c r="A372" t="s">
        <v>227</v>
      </c>
      <c r="B372">
        <v>6773</v>
      </c>
      <c r="C372" t="s">
        <v>1318</v>
      </c>
      <c r="D372" t="s">
        <v>1318</v>
      </c>
      <c r="E372" s="9" t="s">
        <v>1319</v>
      </c>
      <c r="F372" s="10" t="s">
        <v>141</v>
      </c>
      <c r="G372" s="10" t="s">
        <v>610</v>
      </c>
      <c r="H372" s="10" t="s">
        <v>611</v>
      </c>
      <c r="I372" s="6" t="s">
        <v>610</v>
      </c>
      <c r="J372">
        <v>780.92833544789903</v>
      </c>
      <c r="K372">
        <v>638.90465194186561</v>
      </c>
      <c r="L372">
        <v>756.1748319584193</v>
      </c>
      <c r="M372">
        <v>616.39352009982463</v>
      </c>
      <c r="N372">
        <v>622.26371789739073</v>
      </c>
      <c r="O372">
        <v>947.24746007032695</v>
      </c>
      <c r="P372">
        <v>434.13236227229635</v>
      </c>
      <c r="Q372">
        <v>469.20809949748372</v>
      </c>
      <c r="S372" s="4">
        <f t="shared" si="30"/>
        <v>658.15662239818846</v>
      </c>
      <c r="T372" s="5">
        <f t="shared" si="31"/>
        <v>157.14065533041594</v>
      </c>
      <c r="U372">
        <v>683.91692774573937</v>
      </c>
      <c r="V372">
        <v>825.65441185059899</v>
      </c>
      <c r="W372">
        <v>700.8385968734483</v>
      </c>
      <c r="X372">
        <v>835.28401007257412</v>
      </c>
      <c r="Y372">
        <v>1009.9198661492056</v>
      </c>
      <c r="Z372">
        <v>685.00116594469534</v>
      </c>
      <c r="AA372">
        <v>738.98566075308872</v>
      </c>
      <c r="AB372">
        <v>904.73257756097496</v>
      </c>
      <c r="AC372">
        <v>447.52504209599692</v>
      </c>
      <c r="AD372" s="4">
        <f t="shared" si="32"/>
        <v>759.09536211625812</v>
      </c>
      <c r="AE372" s="5">
        <f t="shared" si="33"/>
        <v>151.42802086526009</v>
      </c>
      <c r="AF372">
        <f t="shared" si="35"/>
        <v>1.1533658346401947</v>
      </c>
      <c r="AG372" s="6">
        <f t="shared" si="34"/>
        <v>0.22485905424569169</v>
      </c>
    </row>
    <row r="373" spans="1:33" x14ac:dyDescent="0.25">
      <c r="A373" t="s">
        <v>61</v>
      </c>
      <c r="B373">
        <v>4260</v>
      </c>
      <c r="C373" t="s">
        <v>936</v>
      </c>
      <c r="D373" t="s">
        <v>936</v>
      </c>
      <c r="E373" s="9" t="s">
        <v>937</v>
      </c>
      <c r="F373" s="10" t="s">
        <v>31</v>
      </c>
      <c r="G373" s="10" t="s">
        <v>938</v>
      </c>
      <c r="H373" s="10" t="s">
        <v>939</v>
      </c>
      <c r="I373" s="6" t="s">
        <v>66</v>
      </c>
      <c r="J373">
        <v>1287.6092085085259</v>
      </c>
      <c r="K373">
        <v>1311.6539827433544</v>
      </c>
      <c r="L373">
        <v>1112.2836747274121</v>
      </c>
      <c r="M373">
        <v>1349.8401814425758</v>
      </c>
      <c r="N373">
        <v>1239.2137371544836</v>
      </c>
      <c r="O373">
        <v>1299.5525949393123</v>
      </c>
      <c r="P373">
        <v>1245.503314481904</v>
      </c>
      <c r="Q373">
        <v>1253.0503071503058</v>
      </c>
      <c r="R373">
        <v>1798.3988160501167</v>
      </c>
      <c r="S373" s="4">
        <f t="shared" si="30"/>
        <v>1321.9006463553326</v>
      </c>
      <c r="T373" s="5">
        <f t="shared" si="31"/>
        <v>179.80383658121303</v>
      </c>
      <c r="U373">
        <v>1202.8497389027032</v>
      </c>
      <c r="V373">
        <v>1075.7101081748269</v>
      </c>
      <c r="W373">
        <v>1233.5123952446284</v>
      </c>
      <c r="X373">
        <v>1329.490544870411</v>
      </c>
      <c r="Y373">
        <v>1101.6892984810727</v>
      </c>
      <c r="Z373">
        <v>1292.4046208655225</v>
      </c>
      <c r="AA373">
        <v>1194.0263438691647</v>
      </c>
      <c r="AB373">
        <v>459.33847572619663</v>
      </c>
      <c r="AC373">
        <v>1627.9538505104608</v>
      </c>
      <c r="AD373" s="4">
        <f t="shared" si="32"/>
        <v>1168.552819627221</v>
      </c>
      <c r="AE373" s="5">
        <f t="shared" si="33"/>
        <v>293.33521551504975</v>
      </c>
      <c r="AF373">
        <f t="shared" si="35"/>
        <v>0.88399443849966086</v>
      </c>
      <c r="AG373" s="6">
        <f t="shared" si="34"/>
        <v>0.22551140324336991</v>
      </c>
    </row>
    <row r="374" spans="1:33" x14ac:dyDescent="0.25">
      <c r="A374" t="s">
        <v>227</v>
      </c>
      <c r="B374">
        <v>6035</v>
      </c>
      <c r="C374" t="s">
        <v>228</v>
      </c>
      <c r="D374" t="s">
        <v>228</v>
      </c>
      <c r="E374" s="9" t="s">
        <v>229</v>
      </c>
      <c r="F374" s="10" t="s">
        <v>31</v>
      </c>
      <c r="G374" s="10" t="s">
        <v>230</v>
      </c>
      <c r="H374" s="10" t="s">
        <v>231</v>
      </c>
      <c r="I374" s="6" t="s">
        <v>230</v>
      </c>
      <c r="J374">
        <v>2013.6880514789705</v>
      </c>
      <c r="K374">
        <v>1739.3090798025767</v>
      </c>
      <c r="L374">
        <v>2000.6905562006534</v>
      </c>
      <c r="M374">
        <v>1812.6750534732089</v>
      </c>
      <c r="N374">
        <v>1943.2398502590368</v>
      </c>
      <c r="O374">
        <v>2035.7582747852041</v>
      </c>
      <c r="P374">
        <v>2311.7655807882393</v>
      </c>
      <c r="Q374">
        <v>1757.0787273763094</v>
      </c>
      <c r="R374">
        <v>1874.4310238687851</v>
      </c>
      <c r="S374" s="4">
        <f t="shared" si="30"/>
        <v>1943.1817997814428</v>
      </c>
      <c r="T374" s="5">
        <f t="shared" si="31"/>
        <v>166.88649464009663</v>
      </c>
      <c r="U374">
        <v>1457.7666597847344</v>
      </c>
      <c r="V374">
        <v>1494.2309028838488</v>
      </c>
      <c r="W374">
        <v>1595.8173550041643</v>
      </c>
      <c r="X374">
        <v>1625.968801019633</v>
      </c>
      <c r="Y374">
        <v>1853.1060055633534</v>
      </c>
      <c r="Z374">
        <v>1922.5669045742732</v>
      </c>
      <c r="AA374">
        <v>4367.3247213969662</v>
      </c>
      <c r="AB374">
        <v>4151.8340933334794</v>
      </c>
      <c r="AC374">
        <v>3704.0803043381093</v>
      </c>
      <c r="AD374" s="4">
        <f t="shared" si="32"/>
        <v>2463.632860877618</v>
      </c>
      <c r="AE374" s="5">
        <f t="shared" si="33"/>
        <v>1158.7619433049365</v>
      </c>
      <c r="AF374">
        <f t="shared" si="35"/>
        <v>1.2678344667260224</v>
      </c>
      <c r="AG374" s="6">
        <f t="shared" si="34"/>
        <v>0.22665407571174684</v>
      </c>
    </row>
    <row r="375" spans="1:33" x14ac:dyDescent="0.25">
      <c r="A375" t="s">
        <v>1394</v>
      </c>
      <c r="B375">
        <v>18929</v>
      </c>
      <c r="C375" t="s">
        <v>1395</v>
      </c>
      <c r="D375" t="s">
        <v>1395</v>
      </c>
      <c r="E375" s="9" t="s">
        <v>1396</v>
      </c>
      <c r="F375" s="10" t="s">
        <v>25</v>
      </c>
      <c r="G375" s="10" t="s">
        <v>1397</v>
      </c>
      <c r="H375" s="10" t="s">
        <v>1398</v>
      </c>
      <c r="I375" s="6" t="s">
        <v>1397</v>
      </c>
      <c r="J375">
        <v>477.12349037345331</v>
      </c>
      <c r="K375">
        <v>420.63128040597468</v>
      </c>
      <c r="L375">
        <v>402.17991136523256</v>
      </c>
      <c r="M375">
        <v>380.03017670804633</v>
      </c>
      <c r="O375">
        <v>314.53619744847578</v>
      </c>
      <c r="P375">
        <v>625.37368186209619</v>
      </c>
      <c r="Q375">
        <v>268.11433076926301</v>
      </c>
      <c r="S375" s="4">
        <f t="shared" si="30"/>
        <v>412.56986699036315</v>
      </c>
      <c r="T375" s="5">
        <f t="shared" si="31"/>
        <v>107.67836049513429</v>
      </c>
      <c r="U375">
        <v>418.86844414851493</v>
      </c>
      <c r="V375">
        <v>365.62924576798326</v>
      </c>
      <c r="W375">
        <v>420.90242402869939</v>
      </c>
      <c r="X375">
        <v>359.47655586107385</v>
      </c>
      <c r="Y375">
        <v>300.35383126686747</v>
      </c>
      <c r="AA375">
        <v>360.5796448040208</v>
      </c>
      <c r="AB375">
        <v>276.26695198316821</v>
      </c>
      <c r="AC375">
        <v>341.18946575114938</v>
      </c>
      <c r="AD375" s="4">
        <f t="shared" si="32"/>
        <v>355.40832045143469</v>
      </c>
      <c r="AE375" s="5">
        <f t="shared" si="33"/>
        <v>47.382689565472887</v>
      </c>
      <c r="AF375">
        <f t="shared" si="35"/>
        <v>0.86145002068155485</v>
      </c>
      <c r="AG375" s="6">
        <f t="shared" si="34"/>
        <v>0.22813255041879416</v>
      </c>
    </row>
    <row r="376" spans="1:33" x14ac:dyDescent="0.25">
      <c r="A376" t="s">
        <v>61</v>
      </c>
      <c r="B376">
        <v>8924</v>
      </c>
      <c r="C376" t="s">
        <v>618</v>
      </c>
      <c r="D376" t="s">
        <v>618</v>
      </c>
      <c r="E376" s="9" t="s">
        <v>619</v>
      </c>
      <c r="F376" s="10" t="s">
        <v>31</v>
      </c>
      <c r="G376" s="10" t="s">
        <v>620</v>
      </c>
      <c r="H376" s="10" t="s">
        <v>621</v>
      </c>
      <c r="I376" s="6" t="s">
        <v>66</v>
      </c>
      <c r="J376">
        <v>1787.7603800837414</v>
      </c>
      <c r="K376">
        <v>1954.8390769669775</v>
      </c>
      <c r="L376">
        <v>2352.9943390531953</v>
      </c>
      <c r="M376">
        <v>2096.7310751380105</v>
      </c>
      <c r="N376">
        <v>1053.8731751964149</v>
      </c>
      <c r="O376">
        <v>2486.7645597371557</v>
      </c>
      <c r="P376">
        <v>1085.3933348383873</v>
      </c>
      <c r="Q376">
        <v>2195.0597579157838</v>
      </c>
      <c r="R376">
        <v>1167.3190588857283</v>
      </c>
      <c r="S376" s="4">
        <f t="shared" si="30"/>
        <v>1797.8594175350438</v>
      </c>
      <c r="T376" s="5">
        <f t="shared" si="31"/>
        <v>528.44705924887762</v>
      </c>
      <c r="U376">
        <v>941.85873965424912</v>
      </c>
      <c r="V376">
        <v>1702.792732610837</v>
      </c>
      <c r="W376">
        <v>1631.6243521737615</v>
      </c>
      <c r="X376">
        <v>1945.3365028207299</v>
      </c>
      <c r="Y376">
        <v>2368.9365721895274</v>
      </c>
      <c r="Z376">
        <v>993.63067459484193</v>
      </c>
      <c r="AA376">
        <v>1110.8876902862942</v>
      </c>
      <c r="AB376">
        <v>1325.6049102746258</v>
      </c>
      <c r="AC376">
        <v>1411.3521518037701</v>
      </c>
      <c r="AD376" s="4">
        <f t="shared" si="32"/>
        <v>1492.4471473787376</v>
      </c>
      <c r="AE376" s="5">
        <f t="shared" si="33"/>
        <v>443.33632299318288</v>
      </c>
      <c r="AF376">
        <f t="shared" si="35"/>
        <v>0.83012449851332537</v>
      </c>
      <c r="AG376" s="6">
        <f t="shared" si="34"/>
        <v>0.22844760151756277</v>
      </c>
    </row>
    <row r="377" spans="1:33" x14ac:dyDescent="0.25">
      <c r="A377" t="s">
        <v>238</v>
      </c>
      <c r="B377">
        <v>9123</v>
      </c>
      <c r="C377" t="s">
        <v>1415</v>
      </c>
      <c r="D377" t="s">
        <v>1415</v>
      </c>
      <c r="E377" s="9" t="s">
        <v>1416</v>
      </c>
      <c r="F377" s="10" t="s">
        <v>305</v>
      </c>
      <c r="G377" s="10" t="s">
        <v>1417</v>
      </c>
      <c r="H377" s="10" t="s">
        <v>1418</v>
      </c>
      <c r="I377" s="6" t="s">
        <v>469</v>
      </c>
      <c r="J377">
        <v>773.36825904919363</v>
      </c>
      <c r="K377">
        <v>818.27464010332915</v>
      </c>
      <c r="L377">
        <v>945.04756094851041</v>
      </c>
      <c r="M377">
        <v>652.6046276774905</v>
      </c>
      <c r="N377">
        <v>908.59571940903663</v>
      </c>
      <c r="O377">
        <v>954.34952604375167</v>
      </c>
      <c r="P377">
        <v>1140.8442999744359</v>
      </c>
      <c r="Q377">
        <v>964.62768735663883</v>
      </c>
      <c r="R377">
        <v>852.40967396799635</v>
      </c>
      <c r="S377" s="4">
        <f t="shared" si="30"/>
        <v>890.01355494782024</v>
      </c>
      <c r="T377" s="5">
        <f t="shared" si="31"/>
        <v>130.18198151727182</v>
      </c>
      <c r="U377">
        <v>748.50867709427916</v>
      </c>
      <c r="V377">
        <v>729.45167000312472</v>
      </c>
      <c r="W377">
        <v>737.73030488221468</v>
      </c>
      <c r="X377">
        <v>834.44682336543985</v>
      </c>
      <c r="Y377">
        <v>922.63045249313768</v>
      </c>
      <c r="Z377">
        <v>925.6906230914143</v>
      </c>
      <c r="AA377">
        <v>771.84611568139928</v>
      </c>
      <c r="AB377">
        <v>905.82843382351246</v>
      </c>
      <c r="AC377">
        <v>834.52569935557653</v>
      </c>
      <c r="AD377" s="4">
        <f t="shared" si="32"/>
        <v>823.40653331001101</v>
      </c>
      <c r="AE377" s="5">
        <f t="shared" si="33"/>
        <v>75.852497718460228</v>
      </c>
      <c r="AF377">
        <f t="shared" si="35"/>
        <v>0.9251617896519404</v>
      </c>
      <c r="AG377" s="6">
        <f t="shared" si="34"/>
        <v>0.22913815666264586</v>
      </c>
    </row>
    <row r="378" spans="1:33" x14ac:dyDescent="0.25">
      <c r="A378" t="s">
        <v>90</v>
      </c>
      <c r="B378">
        <v>25648</v>
      </c>
      <c r="C378" t="s">
        <v>2131</v>
      </c>
      <c r="D378" t="s">
        <v>2131</v>
      </c>
      <c r="E378" s="9" t="s">
        <v>2132</v>
      </c>
      <c r="F378" s="10" t="s">
        <v>31</v>
      </c>
      <c r="G378" s="10" t="s">
        <v>1725</v>
      </c>
      <c r="H378" s="10" t="s">
        <v>1726</v>
      </c>
      <c r="I378" s="6" t="s">
        <v>1725</v>
      </c>
      <c r="J378">
        <v>398.2518850918712</v>
      </c>
      <c r="K378">
        <v>321.89898786607375</v>
      </c>
      <c r="L378">
        <v>491.76047227408873</v>
      </c>
      <c r="M378">
        <v>367.52802195087929</v>
      </c>
      <c r="N378">
        <v>511.59542539476712</v>
      </c>
      <c r="O378">
        <v>529.98226240201348</v>
      </c>
      <c r="P378">
        <v>464.90300041884524</v>
      </c>
      <c r="Q378">
        <v>279.95281204889181</v>
      </c>
      <c r="R378">
        <v>594.52888501049438</v>
      </c>
      <c r="S378" s="4">
        <f t="shared" si="30"/>
        <v>440.04463916199165</v>
      </c>
      <c r="T378" s="5">
        <f t="shared" si="31"/>
        <v>98.296162981450678</v>
      </c>
      <c r="U378">
        <v>379.690638685088</v>
      </c>
      <c r="V378">
        <v>395.66240136330202</v>
      </c>
      <c r="W378">
        <v>512.37585830630053</v>
      </c>
      <c r="X378">
        <v>382.49919030726556</v>
      </c>
      <c r="Y378">
        <v>427.17282147410424</v>
      </c>
      <c r="Z378">
        <v>409.61933761081974</v>
      </c>
      <c r="AA378">
        <v>290.95974832637222</v>
      </c>
      <c r="AB378">
        <v>435.73786114459347</v>
      </c>
      <c r="AC378">
        <v>226.73678479649121</v>
      </c>
      <c r="AD378" s="4">
        <f t="shared" si="32"/>
        <v>384.49496022381521</v>
      </c>
      <c r="AE378" s="5">
        <f t="shared" si="33"/>
        <v>78.329962546349606</v>
      </c>
      <c r="AF378">
        <f t="shared" si="35"/>
        <v>0.87376353670854023</v>
      </c>
      <c r="AG378" s="6">
        <f t="shared" si="34"/>
        <v>0.22925451477410158</v>
      </c>
    </row>
    <row r="379" spans="1:33" x14ac:dyDescent="0.25">
      <c r="A379" t="s">
        <v>61</v>
      </c>
      <c r="B379">
        <v>5636</v>
      </c>
      <c r="C379" t="s">
        <v>1477</v>
      </c>
      <c r="D379" t="s">
        <v>1477</v>
      </c>
      <c r="E379" s="9" t="s">
        <v>1478</v>
      </c>
      <c r="F379" s="10" t="s">
        <v>31</v>
      </c>
      <c r="G379" s="10" t="s">
        <v>1479</v>
      </c>
      <c r="H379" s="10" t="s">
        <v>1480</v>
      </c>
      <c r="I379" s="6" t="s">
        <v>214</v>
      </c>
      <c r="J379">
        <v>95.022132992287325</v>
      </c>
      <c r="K379">
        <v>508.36089062617634</v>
      </c>
      <c r="M379">
        <v>36.073721261653112</v>
      </c>
      <c r="O379">
        <v>118.82785294758311</v>
      </c>
      <c r="S379" s="4">
        <f t="shared" si="30"/>
        <v>189.57114945692496</v>
      </c>
      <c r="T379" s="5">
        <f t="shared" si="31"/>
        <v>186.50233916278367</v>
      </c>
      <c r="U379">
        <v>72.791755143210594</v>
      </c>
      <c r="V379">
        <v>82.294417955133625</v>
      </c>
      <c r="W379">
        <v>62.520886453392549</v>
      </c>
      <c r="X379">
        <v>125.78730274691999</v>
      </c>
      <c r="Y379">
        <v>77.630006873179838</v>
      </c>
      <c r="Z379">
        <v>109.36111989744855</v>
      </c>
      <c r="AB379">
        <v>86.175595369972442</v>
      </c>
      <c r="AD379" s="4">
        <f t="shared" si="32"/>
        <v>88.080154919893957</v>
      </c>
      <c r="AE379" s="5">
        <f t="shared" si="33"/>
        <v>20.382161435229545</v>
      </c>
      <c r="AF379">
        <f t="shared" si="35"/>
        <v>0.46462847945070801</v>
      </c>
      <c r="AG379" s="6">
        <f t="shared" si="34"/>
        <v>0.22956875867437565</v>
      </c>
    </row>
    <row r="380" spans="1:33" x14ac:dyDescent="0.25">
      <c r="A380" t="s">
        <v>271</v>
      </c>
      <c r="B380">
        <v>24041</v>
      </c>
      <c r="C380" t="s">
        <v>639</v>
      </c>
      <c r="D380" t="s">
        <v>639</v>
      </c>
      <c r="E380" s="9" t="s">
        <v>640</v>
      </c>
      <c r="F380" s="10" t="s">
        <v>31</v>
      </c>
      <c r="G380" s="10" t="s">
        <v>275</v>
      </c>
      <c r="H380" s="10" t="s">
        <v>276</v>
      </c>
      <c r="I380" s="6" t="s">
        <v>277</v>
      </c>
      <c r="J380">
        <v>2406.4645722060104</v>
      </c>
      <c r="K380">
        <v>2496.0718186614686</v>
      </c>
      <c r="L380">
        <v>2387.5880537184421</v>
      </c>
      <c r="M380">
        <v>1885.2150283279805</v>
      </c>
      <c r="N380">
        <v>2087.7693367363436</v>
      </c>
      <c r="O380">
        <v>1753.8840521226375</v>
      </c>
      <c r="P380">
        <v>2439.731480816989</v>
      </c>
      <c r="Q380">
        <v>1706.7197315806707</v>
      </c>
      <c r="R380">
        <v>2000.2811113724256</v>
      </c>
      <c r="S380" s="4">
        <f t="shared" si="30"/>
        <v>2129.3027983936636</v>
      </c>
      <c r="T380" s="5">
        <f t="shared" si="31"/>
        <v>292.85596576241392</v>
      </c>
      <c r="U380">
        <v>2484.8690152333606</v>
      </c>
      <c r="V380">
        <v>2400.9716834089022</v>
      </c>
      <c r="W380">
        <v>2552.9246573698501</v>
      </c>
      <c r="X380">
        <v>1606.8847494910956</v>
      </c>
      <c r="Y380">
        <v>1560.4959169849712</v>
      </c>
      <c r="Z380">
        <v>1974.3976633530315</v>
      </c>
      <c r="AA380">
        <v>1415.8259015640358</v>
      </c>
      <c r="AB380">
        <v>1564.6445132811602</v>
      </c>
      <c r="AC380">
        <v>1517.8684429080197</v>
      </c>
      <c r="AD380" s="4">
        <f t="shared" si="32"/>
        <v>1897.6536159549364</v>
      </c>
      <c r="AE380" s="5">
        <f t="shared" si="33"/>
        <v>437.02687723954841</v>
      </c>
      <c r="AF380">
        <f t="shared" si="35"/>
        <v>0.89120890527477714</v>
      </c>
      <c r="AG380" s="6">
        <f t="shared" si="34"/>
        <v>0.23089755466202372</v>
      </c>
    </row>
    <row r="381" spans="1:33" x14ac:dyDescent="0.25">
      <c r="A381" t="s">
        <v>61</v>
      </c>
      <c r="B381">
        <v>3672</v>
      </c>
      <c r="C381" t="s">
        <v>101</v>
      </c>
      <c r="D381" t="s">
        <v>101</v>
      </c>
      <c r="E381" s="9" t="s">
        <v>102</v>
      </c>
      <c r="F381" s="10" t="s">
        <v>31</v>
      </c>
      <c r="G381" s="10" t="s">
        <v>103</v>
      </c>
      <c r="H381" s="10" t="s">
        <v>104</v>
      </c>
      <c r="I381" s="6" t="s">
        <v>66</v>
      </c>
      <c r="J381">
        <v>2273.3065863181928</v>
      </c>
      <c r="K381">
        <v>2464.5521982230725</v>
      </c>
      <c r="L381">
        <v>2758.9047013169088</v>
      </c>
      <c r="N381">
        <v>2198.5622907906459</v>
      </c>
      <c r="O381">
        <v>2563.7454338483935</v>
      </c>
      <c r="Q381">
        <v>1782.7768940564793</v>
      </c>
      <c r="R381">
        <v>2624.8783280430475</v>
      </c>
      <c r="S381" s="4">
        <f t="shared" si="30"/>
        <v>2380.9609189423913</v>
      </c>
      <c r="T381" s="5">
        <f t="shared" si="31"/>
        <v>303.64869938613742</v>
      </c>
      <c r="U381">
        <v>2051.2162643409729</v>
      </c>
      <c r="V381">
        <v>2318.3516173868029</v>
      </c>
      <c r="W381">
        <v>2421.6054089682984</v>
      </c>
      <c r="X381">
        <v>2166.5821171515704</v>
      </c>
      <c r="Y381">
        <v>2328.0183925646384</v>
      </c>
      <c r="Z381">
        <v>2182.2154556156279</v>
      </c>
      <c r="AB381">
        <v>2206.2604140094163</v>
      </c>
      <c r="AC381">
        <v>2125.1302727521825</v>
      </c>
      <c r="AD381" s="4">
        <f t="shared" si="32"/>
        <v>2224.9224928486888</v>
      </c>
      <c r="AE381" s="5">
        <f t="shared" si="33"/>
        <v>113.88044169763499</v>
      </c>
      <c r="AF381">
        <f t="shared" si="35"/>
        <v>0.93446409604950009</v>
      </c>
      <c r="AG381" s="6">
        <f t="shared" si="34"/>
        <v>0.23124803625990004</v>
      </c>
    </row>
    <row r="382" spans="1:33" x14ac:dyDescent="0.25">
      <c r="A382" t="s">
        <v>61</v>
      </c>
      <c r="B382">
        <v>18227</v>
      </c>
      <c r="C382" t="s">
        <v>1406</v>
      </c>
      <c r="D382" t="s">
        <v>1406</v>
      </c>
      <c r="E382" s="9" t="s">
        <v>63</v>
      </c>
      <c r="F382" s="10" t="s">
        <v>305</v>
      </c>
      <c r="G382" s="10" t="s">
        <v>64</v>
      </c>
      <c r="H382" s="10" t="s">
        <v>65</v>
      </c>
      <c r="I382" s="6" t="s">
        <v>66</v>
      </c>
      <c r="J382">
        <v>539.98834118804564</v>
      </c>
      <c r="K382">
        <v>2091.9494258739992</v>
      </c>
      <c r="L382">
        <v>798.59005867414783</v>
      </c>
      <c r="M382">
        <v>754.46676769271335</v>
      </c>
      <c r="N382">
        <v>868.22095935914956</v>
      </c>
      <c r="O382">
        <v>910.04317453816395</v>
      </c>
      <c r="P382">
        <v>827.15859252104713</v>
      </c>
      <c r="Q382">
        <v>676.83602546315092</v>
      </c>
      <c r="R382">
        <v>688.67668544187995</v>
      </c>
      <c r="S382" s="4">
        <f t="shared" si="30"/>
        <v>906.21444786136647</v>
      </c>
      <c r="T382" s="5">
        <f t="shared" si="31"/>
        <v>432.3507447273567</v>
      </c>
      <c r="U382">
        <v>598.81908983215624</v>
      </c>
      <c r="V382">
        <v>574.66379043088909</v>
      </c>
      <c r="W382">
        <v>654.26526765124595</v>
      </c>
      <c r="X382">
        <v>742.07088102142279</v>
      </c>
      <c r="Y382">
        <v>939.15178833375433</v>
      </c>
      <c r="Z382">
        <v>874.17650888709682</v>
      </c>
      <c r="AA382">
        <v>638.05468831007079</v>
      </c>
      <c r="AB382">
        <v>594.55760933842396</v>
      </c>
      <c r="AC382">
        <v>765.25170825144141</v>
      </c>
      <c r="AD382" s="4">
        <f t="shared" si="32"/>
        <v>709.00125911738905</v>
      </c>
      <c r="AE382" s="5">
        <f t="shared" si="33"/>
        <v>122.84737672912276</v>
      </c>
      <c r="AF382">
        <f t="shared" si="35"/>
        <v>0.78237690956109396</v>
      </c>
      <c r="AG382" s="6">
        <f t="shared" si="34"/>
        <v>0.23248009133047903</v>
      </c>
    </row>
    <row r="383" spans="1:33" x14ac:dyDescent="0.25">
      <c r="A383" t="s">
        <v>302</v>
      </c>
      <c r="B383">
        <v>20455</v>
      </c>
      <c r="C383" t="s">
        <v>1701</v>
      </c>
      <c r="D383" t="s">
        <v>1701</v>
      </c>
      <c r="E383" s="9" t="s">
        <v>1702</v>
      </c>
      <c r="F383" s="10" t="s">
        <v>305</v>
      </c>
      <c r="G383" s="10" t="s">
        <v>308</v>
      </c>
      <c r="H383" s="10" t="s">
        <v>500</v>
      </c>
      <c r="I383" s="6" t="s">
        <v>308</v>
      </c>
      <c r="J383">
        <v>542.03710991099115</v>
      </c>
      <c r="K383">
        <v>275.01841660291649</v>
      </c>
      <c r="L383">
        <v>737.14953237616646</v>
      </c>
      <c r="M383">
        <v>595.31453390014258</v>
      </c>
      <c r="N383">
        <v>1044.9598742513992</v>
      </c>
      <c r="O383">
        <v>857.10392305074549</v>
      </c>
      <c r="P383">
        <v>364.18395941616501</v>
      </c>
      <c r="Q383">
        <v>251.08916166612923</v>
      </c>
      <c r="R383">
        <v>352.79228594020793</v>
      </c>
      <c r="S383" s="4">
        <f t="shared" si="30"/>
        <v>557.73875523498486</v>
      </c>
      <c r="T383" s="5">
        <f t="shared" si="31"/>
        <v>261.25379479489067</v>
      </c>
      <c r="U383">
        <v>870.91350433443108</v>
      </c>
      <c r="V383">
        <v>511.83472305922015</v>
      </c>
      <c r="W383">
        <v>371.53654136948688</v>
      </c>
      <c r="X383">
        <v>435.73665409275668</v>
      </c>
      <c r="Y383">
        <v>477.92271629248933</v>
      </c>
      <c r="AA383">
        <v>203.10485328487883</v>
      </c>
      <c r="AB383">
        <v>127.69107754783974</v>
      </c>
      <c r="AC383">
        <v>211.37603024731342</v>
      </c>
      <c r="AD383" s="4">
        <f t="shared" si="32"/>
        <v>401.26451252855202</v>
      </c>
      <c r="AE383" s="5">
        <f t="shared" si="33"/>
        <v>221.05197877434617</v>
      </c>
      <c r="AF383">
        <f t="shared" si="35"/>
        <v>0.71944886160814203</v>
      </c>
      <c r="AG383" s="6">
        <f t="shared" si="34"/>
        <v>0.23260466976956451</v>
      </c>
    </row>
    <row r="384" spans="1:33" x14ac:dyDescent="0.25">
      <c r="A384" t="s">
        <v>22</v>
      </c>
      <c r="B384">
        <v>11320</v>
      </c>
      <c r="C384" t="s">
        <v>1978</v>
      </c>
      <c r="D384" t="s">
        <v>1978</v>
      </c>
      <c r="E384" s="9" t="s">
        <v>1684</v>
      </c>
      <c r="F384" s="10" t="s">
        <v>31</v>
      </c>
      <c r="G384" s="10" t="s">
        <v>1979</v>
      </c>
      <c r="H384" s="10" t="s">
        <v>1980</v>
      </c>
      <c r="I384" s="6" t="s">
        <v>1357</v>
      </c>
      <c r="J384">
        <v>269.97020838673689</v>
      </c>
      <c r="K384">
        <v>302.47161687364274</v>
      </c>
      <c r="L384">
        <v>310.3486450809595</v>
      </c>
      <c r="N384">
        <v>611.01301285840259</v>
      </c>
      <c r="P384">
        <v>1353.4363914792666</v>
      </c>
      <c r="Q384">
        <v>441.84163735243385</v>
      </c>
      <c r="R384">
        <v>503.52467270896273</v>
      </c>
      <c r="S384" s="4">
        <f t="shared" si="30"/>
        <v>541.80088353434348</v>
      </c>
      <c r="T384" s="5">
        <f t="shared" si="31"/>
        <v>350.45684232596886</v>
      </c>
      <c r="U384">
        <v>390.47820186385485</v>
      </c>
      <c r="V384">
        <v>308.7668913652339</v>
      </c>
      <c r="X384">
        <v>287.21212145889535</v>
      </c>
      <c r="AA384">
        <v>351.82820758477118</v>
      </c>
      <c r="AB384">
        <v>274.90110214870128</v>
      </c>
      <c r="AD384" s="4">
        <f t="shared" si="32"/>
        <v>322.63730488429132</v>
      </c>
      <c r="AE384" s="5">
        <f t="shared" si="33"/>
        <v>42.849908160897122</v>
      </c>
      <c r="AF384">
        <f t="shared" si="35"/>
        <v>0.59549054770753262</v>
      </c>
      <c r="AG384" s="6">
        <f t="shared" si="34"/>
        <v>0.23292153398963047</v>
      </c>
    </row>
    <row r="385" spans="1:33" x14ac:dyDescent="0.25">
      <c r="A385" t="s">
        <v>28</v>
      </c>
      <c r="B385">
        <v>17856</v>
      </c>
      <c r="C385" t="s">
        <v>45</v>
      </c>
      <c r="D385" t="s">
        <v>45</v>
      </c>
      <c r="E385" s="9" t="s">
        <v>46</v>
      </c>
      <c r="F385" s="10" t="s">
        <v>31</v>
      </c>
      <c r="G385" s="10" t="s">
        <v>47</v>
      </c>
      <c r="H385" s="10" t="s">
        <v>48</v>
      </c>
      <c r="I385" s="6" t="s">
        <v>34</v>
      </c>
      <c r="J385">
        <v>8870.4497041356408</v>
      </c>
      <c r="K385">
        <v>9388.1481324099313</v>
      </c>
      <c r="L385">
        <v>8200.8864720209367</v>
      </c>
      <c r="M385">
        <v>8461.1521644321147</v>
      </c>
      <c r="N385">
        <v>10810.712092338803</v>
      </c>
      <c r="O385">
        <v>8691.6865173174865</v>
      </c>
      <c r="P385">
        <v>8185.1700978818626</v>
      </c>
      <c r="Q385">
        <v>8091.8425741645024</v>
      </c>
      <c r="R385">
        <v>9090.0846861329719</v>
      </c>
      <c r="S385" s="4">
        <f t="shared" si="30"/>
        <v>8865.5702712038055</v>
      </c>
      <c r="T385" s="5">
        <f t="shared" si="31"/>
        <v>803.06966071144154</v>
      </c>
      <c r="U385">
        <v>8548.1598184773738</v>
      </c>
      <c r="V385">
        <v>9478.6803042754818</v>
      </c>
      <c r="W385">
        <v>8422.9527583042745</v>
      </c>
      <c r="X385">
        <v>9646.5789678073961</v>
      </c>
      <c r="Y385">
        <v>8886.6542402571031</v>
      </c>
      <c r="Z385">
        <v>11405.893796499402</v>
      </c>
      <c r="AA385">
        <v>10018.710027938179</v>
      </c>
      <c r="AB385">
        <v>7598.2702750640592</v>
      </c>
      <c r="AC385">
        <v>11832.404288794947</v>
      </c>
      <c r="AD385" s="4">
        <f t="shared" si="32"/>
        <v>9537.5893863798028</v>
      </c>
      <c r="AE385" s="5">
        <f t="shared" si="33"/>
        <v>1308.5031205425344</v>
      </c>
      <c r="AF385">
        <f t="shared" si="35"/>
        <v>1.0758010025997737</v>
      </c>
      <c r="AG385" s="6">
        <f t="shared" si="34"/>
        <v>0.23355753710266097</v>
      </c>
    </row>
    <row r="386" spans="1:33" x14ac:dyDescent="0.25">
      <c r="A386" t="s">
        <v>22</v>
      </c>
      <c r="B386">
        <v>14574</v>
      </c>
      <c r="C386" t="s">
        <v>1811</v>
      </c>
      <c r="D386" t="s">
        <v>1811</v>
      </c>
      <c r="E386" s="9" t="s">
        <v>1088</v>
      </c>
      <c r="F386" s="10" t="s">
        <v>258</v>
      </c>
      <c r="G386" s="10" t="s">
        <v>1812</v>
      </c>
      <c r="H386" s="10" t="s">
        <v>1813</v>
      </c>
      <c r="I386" s="6" t="s">
        <v>1357</v>
      </c>
      <c r="J386">
        <v>529.32515894581434</v>
      </c>
      <c r="K386">
        <v>545.65910814494475</v>
      </c>
      <c r="L386">
        <v>405.77357906410253</v>
      </c>
      <c r="M386">
        <v>484.40452364464659</v>
      </c>
      <c r="N386">
        <v>585.51972554014117</v>
      </c>
      <c r="O386">
        <v>444.35594048920387</v>
      </c>
      <c r="P386">
        <v>385.11853694688739</v>
      </c>
      <c r="Q386">
        <v>447.54164685744036</v>
      </c>
      <c r="R386">
        <v>514.90907943911145</v>
      </c>
      <c r="S386" s="4">
        <f t="shared" si="30"/>
        <v>482.51192211914361</v>
      </c>
      <c r="T386" s="5">
        <f t="shared" si="31"/>
        <v>63.154005248108675</v>
      </c>
      <c r="U386">
        <v>473.62018654344985</v>
      </c>
      <c r="V386">
        <v>442.05149374138091</v>
      </c>
      <c r="W386">
        <v>433.81509880561822</v>
      </c>
      <c r="X386">
        <v>366.7829125778818</v>
      </c>
      <c r="Y386">
        <v>293.35000116510912</v>
      </c>
      <c r="Z386">
        <v>317.55492759219317</v>
      </c>
      <c r="AA386">
        <v>511.49937147995053</v>
      </c>
      <c r="AB386">
        <v>534.55550847079485</v>
      </c>
      <c r="AC386">
        <v>545.93928815371942</v>
      </c>
      <c r="AD386" s="4">
        <f t="shared" si="32"/>
        <v>435.46319872556643</v>
      </c>
      <c r="AE386" s="5">
        <f t="shared" si="33"/>
        <v>87.001489364555667</v>
      </c>
      <c r="AF386">
        <f t="shared" si="35"/>
        <v>0.90249210177658634</v>
      </c>
      <c r="AG386" s="6">
        <f t="shared" si="34"/>
        <v>0.23363999607055225</v>
      </c>
    </row>
    <row r="387" spans="1:33" x14ac:dyDescent="0.25">
      <c r="A387" t="s">
        <v>271</v>
      </c>
      <c r="B387">
        <v>12427</v>
      </c>
      <c r="C387" t="s">
        <v>1214</v>
      </c>
      <c r="D387" t="s">
        <v>1214</v>
      </c>
      <c r="E387" s="9" t="s">
        <v>1215</v>
      </c>
      <c r="F387" s="10" t="e">
        <v>#N/A</v>
      </c>
      <c r="G387" s="10" t="s">
        <v>388</v>
      </c>
      <c r="H387" s="10" t="s">
        <v>389</v>
      </c>
      <c r="I387" s="6" t="s">
        <v>390</v>
      </c>
      <c r="J387">
        <v>547.41662544667861</v>
      </c>
      <c r="K387">
        <v>1111.4946646816279</v>
      </c>
      <c r="L387">
        <v>480.0095519438737</v>
      </c>
      <c r="M387">
        <v>618.74871408861588</v>
      </c>
      <c r="N387">
        <v>823.5142103884333</v>
      </c>
      <c r="O387">
        <v>877.19298245613936</v>
      </c>
      <c r="P387">
        <v>81.060792917170858</v>
      </c>
      <c r="Q387">
        <v>408.09073679370891</v>
      </c>
      <c r="R387">
        <v>166.09511971973544</v>
      </c>
      <c r="S387" s="4">
        <f t="shared" ref="S387:S450" si="36">AVERAGE(J387:R387)</f>
        <v>568.18037760399829</v>
      </c>
      <c r="T387" s="5">
        <f t="shared" ref="T387:T450" si="37">_xlfn.STDEV.P(J387:R387)</f>
        <v>314.68214875555452</v>
      </c>
      <c r="U387">
        <v>399.66220835388611</v>
      </c>
      <c r="V387">
        <v>546.86815219891514</v>
      </c>
      <c r="W387">
        <v>93.412066415690788</v>
      </c>
      <c r="X387">
        <v>651.14098844427406</v>
      </c>
      <c r="Y387">
        <v>613.85378068421346</v>
      </c>
      <c r="Z387">
        <v>421.75078286907819</v>
      </c>
      <c r="AA387">
        <v>60.749276261249697</v>
      </c>
      <c r="AC387">
        <v>382.72374128706349</v>
      </c>
      <c r="AD387" s="4">
        <f t="shared" ref="AD387:AD450" si="38">AVERAGE(U387:AC387)</f>
        <v>396.27012456429634</v>
      </c>
      <c r="AE387" s="5">
        <f t="shared" ref="AE387:AE450" si="39">_xlfn.STDEV.P(U387:AC387)</f>
        <v>206.19259452766144</v>
      </c>
      <c r="AF387">
        <f t="shared" si="35"/>
        <v>0.69743718752723749</v>
      </c>
      <c r="AG387" s="6">
        <f t="shared" ref="AG387:AG450" si="40">_xlfn.T.TEST(J387:R387,U387:AC387,2,2)</f>
        <v>0.23589632765043028</v>
      </c>
    </row>
    <row r="388" spans="1:33" x14ac:dyDescent="0.25">
      <c r="A388" t="s">
        <v>322</v>
      </c>
      <c r="B388">
        <v>5473</v>
      </c>
      <c r="C388" t="s">
        <v>1366</v>
      </c>
      <c r="D388" t="s">
        <v>1366</v>
      </c>
      <c r="E388" s="9" t="s">
        <v>1367</v>
      </c>
      <c r="F388" s="10" t="s">
        <v>305</v>
      </c>
      <c r="G388" s="10" t="s">
        <v>325</v>
      </c>
      <c r="H388" s="10" t="s">
        <v>326</v>
      </c>
      <c r="I388" s="6" t="s">
        <v>325</v>
      </c>
      <c r="J388">
        <v>615.30155868766963</v>
      </c>
      <c r="K388">
        <v>701.0975326402189</v>
      </c>
      <c r="L388">
        <v>643.98773860476854</v>
      </c>
      <c r="M388">
        <v>894.32603739376896</v>
      </c>
      <c r="N388">
        <v>473.60481752073213</v>
      </c>
      <c r="O388">
        <v>646.92794238844169</v>
      </c>
      <c r="P388">
        <v>325.13105302187512</v>
      </c>
      <c r="Q388">
        <v>706.5872945868432</v>
      </c>
      <c r="R388">
        <v>722.43917716420867</v>
      </c>
      <c r="S388" s="4">
        <f t="shared" si="36"/>
        <v>636.60035022316958</v>
      </c>
      <c r="T388" s="5">
        <f t="shared" si="37"/>
        <v>151.67378405541561</v>
      </c>
      <c r="U388">
        <v>594.96812414784415</v>
      </c>
      <c r="V388">
        <v>641.23255818448638</v>
      </c>
      <c r="W388">
        <v>659.88499295630356</v>
      </c>
      <c r="X388">
        <v>816.80882160377064</v>
      </c>
      <c r="Y388">
        <v>746.23731897519156</v>
      </c>
      <c r="Z388">
        <v>706.05803014500032</v>
      </c>
      <c r="AA388">
        <v>765.37618155043663</v>
      </c>
      <c r="AB388">
        <v>701.34800802395557</v>
      </c>
      <c r="AC388">
        <v>743.29486498408721</v>
      </c>
      <c r="AD388" s="4">
        <f t="shared" si="38"/>
        <v>708.35654450789718</v>
      </c>
      <c r="AE388" s="5">
        <f t="shared" si="39"/>
        <v>64.493955100990789</v>
      </c>
      <c r="AF388">
        <f t="shared" si="35"/>
        <v>1.1127178052283075</v>
      </c>
      <c r="AG388" s="6">
        <f t="shared" si="40"/>
        <v>0.23596146272414076</v>
      </c>
    </row>
    <row r="389" spans="1:33" x14ac:dyDescent="0.25">
      <c r="A389" t="s">
        <v>96</v>
      </c>
      <c r="B389">
        <v>7227</v>
      </c>
      <c r="C389" t="s">
        <v>1761</v>
      </c>
      <c r="D389" t="s">
        <v>1761</v>
      </c>
      <c r="E389" s="9" t="s">
        <v>1762</v>
      </c>
      <c r="F389" s="10" t="s">
        <v>387</v>
      </c>
      <c r="G389" s="10" t="s">
        <v>439</v>
      </c>
      <c r="H389" s="10" t="s">
        <v>440</v>
      </c>
      <c r="I389" s="6" t="s">
        <v>439</v>
      </c>
      <c r="K389">
        <v>73.565237578749716</v>
      </c>
      <c r="M389">
        <v>82.117763742522641</v>
      </c>
      <c r="O389">
        <v>78.185464806377013</v>
      </c>
      <c r="S389" s="4">
        <f t="shared" si="36"/>
        <v>77.956155375883114</v>
      </c>
      <c r="T389" s="5">
        <f t="shared" si="37"/>
        <v>3.4953171583982838</v>
      </c>
      <c r="W389">
        <v>46.054052756642612</v>
      </c>
      <c r="AA389">
        <v>118.92760501256423</v>
      </c>
      <c r="AB389">
        <v>150.62464918702887</v>
      </c>
      <c r="AC389">
        <v>168.50145357916713</v>
      </c>
      <c r="AD389" s="4">
        <f t="shared" si="38"/>
        <v>121.0269401338507</v>
      </c>
      <c r="AE389" s="5">
        <f t="shared" si="39"/>
        <v>46.784599115769723</v>
      </c>
      <c r="AF389">
        <f t="shared" ref="AF389:AF452" si="41">AD389/S389</f>
        <v>1.5525001143308328</v>
      </c>
      <c r="AG389" s="6">
        <f t="shared" si="40"/>
        <v>0.23645674271213712</v>
      </c>
    </row>
    <row r="390" spans="1:33" x14ac:dyDescent="0.25">
      <c r="A390" t="s">
        <v>61</v>
      </c>
      <c r="B390">
        <v>7263</v>
      </c>
      <c r="C390" t="s">
        <v>1188</v>
      </c>
      <c r="D390" t="s">
        <v>1188</v>
      </c>
      <c r="E390" s="9" t="s">
        <v>1189</v>
      </c>
      <c r="F390" s="10" t="s">
        <v>31</v>
      </c>
      <c r="G390" s="10" t="s">
        <v>1190</v>
      </c>
      <c r="H390" s="10" t="s">
        <v>1191</v>
      </c>
      <c r="I390" s="6" t="s">
        <v>66</v>
      </c>
      <c r="J390">
        <v>1051.6054289495703</v>
      </c>
      <c r="K390">
        <v>1172.1504774697137</v>
      </c>
      <c r="L390">
        <v>810.32854416803457</v>
      </c>
      <c r="M390">
        <v>1008.7884652490252</v>
      </c>
      <c r="N390">
        <v>1100.2316897268718</v>
      </c>
      <c r="O390">
        <v>867.11708320408979</v>
      </c>
      <c r="P390">
        <v>1055.8157872601896</v>
      </c>
      <c r="Q390">
        <v>764.51778518462936</v>
      </c>
      <c r="S390" s="4">
        <f t="shared" si="36"/>
        <v>978.81940765151546</v>
      </c>
      <c r="T390" s="5">
        <f t="shared" si="37"/>
        <v>137.40178416537586</v>
      </c>
      <c r="U390">
        <v>885.67351476483839</v>
      </c>
      <c r="V390">
        <v>643.08139882274315</v>
      </c>
      <c r="W390">
        <v>1190.9086461147049</v>
      </c>
      <c r="X390">
        <v>760.50801554899283</v>
      </c>
      <c r="Y390">
        <v>918.99170429265826</v>
      </c>
      <c r="Z390">
        <v>1186.7047038600442</v>
      </c>
      <c r="AA390">
        <v>619.88779431602552</v>
      </c>
      <c r="AB390">
        <v>669.04407124133047</v>
      </c>
      <c r="AD390" s="4">
        <f t="shared" si="38"/>
        <v>859.34998112016717</v>
      </c>
      <c r="AE390" s="5">
        <f t="shared" si="39"/>
        <v>215.47698209157204</v>
      </c>
      <c r="AF390">
        <f t="shared" si="41"/>
        <v>0.87794538441162329</v>
      </c>
      <c r="AG390" s="6">
        <f t="shared" si="40"/>
        <v>0.23648921618458282</v>
      </c>
    </row>
    <row r="391" spans="1:33" x14ac:dyDescent="0.25">
      <c r="A391" t="s">
        <v>163</v>
      </c>
      <c r="B391">
        <v>5461</v>
      </c>
      <c r="C391" t="s">
        <v>996</v>
      </c>
      <c r="D391" t="s">
        <v>996</v>
      </c>
      <c r="E391" s="9" t="s">
        <v>997</v>
      </c>
      <c r="F391" s="10" t="s">
        <v>25</v>
      </c>
      <c r="G391" s="10" t="s">
        <v>998</v>
      </c>
      <c r="H391" s="10" t="s">
        <v>999</v>
      </c>
      <c r="I391" s="6" t="s">
        <v>785</v>
      </c>
      <c r="J391">
        <v>1745.0357644929588</v>
      </c>
      <c r="K391">
        <v>1589.0460991570635</v>
      </c>
      <c r="L391">
        <v>1620.2343039009081</v>
      </c>
      <c r="M391">
        <v>1102.6429457023578</v>
      </c>
      <c r="O391">
        <v>796.56069280026088</v>
      </c>
      <c r="R391">
        <v>960.69474079126701</v>
      </c>
      <c r="S391" s="4">
        <f t="shared" si="36"/>
        <v>1302.3690911408028</v>
      </c>
      <c r="T391" s="5">
        <f t="shared" si="37"/>
        <v>363.2377125233437</v>
      </c>
      <c r="U391">
        <v>1506.2742496189867</v>
      </c>
      <c r="V391">
        <v>1371.5141055195559</v>
      </c>
      <c r="X391">
        <v>1205.6249661557765</v>
      </c>
      <c r="Y391">
        <v>940.52011982975625</v>
      </c>
      <c r="AB391">
        <v>258.36796636172352</v>
      </c>
      <c r="AC391">
        <v>622.87859696915996</v>
      </c>
      <c r="AD391" s="4">
        <f t="shared" si="38"/>
        <v>984.19666740915966</v>
      </c>
      <c r="AE391" s="5">
        <f t="shared" si="39"/>
        <v>434.14590160748031</v>
      </c>
      <c r="AF391">
        <f t="shared" si="41"/>
        <v>0.75569719375561828</v>
      </c>
      <c r="AG391" s="6">
        <f t="shared" si="40"/>
        <v>0.2373701238805204</v>
      </c>
    </row>
    <row r="392" spans="1:33" x14ac:dyDescent="0.25">
      <c r="A392" t="s">
        <v>182</v>
      </c>
      <c r="B392">
        <v>4667</v>
      </c>
      <c r="C392" t="s">
        <v>759</v>
      </c>
      <c r="D392" t="s">
        <v>759</v>
      </c>
      <c r="E392" s="9" t="s">
        <v>252</v>
      </c>
      <c r="F392" s="10" t="s">
        <v>31</v>
      </c>
      <c r="G392" s="10" t="s">
        <v>253</v>
      </c>
      <c r="H392" s="10" t="s">
        <v>254</v>
      </c>
      <c r="I392" s="6" t="s">
        <v>187</v>
      </c>
      <c r="J392">
        <v>2141.7900116294604</v>
      </c>
      <c r="K392">
        <v>2418.060758076439</v>
      </c>
      <c r="L392">
        <v>2174.8528738144009</v>
      </c>
      <c r="M392">
        <v>2425.7909286052991</v>
      </c>
      <c r="N392">
        <v>2159.7769655246602</v>
      </c>
      <c r="O392">
        <v>951.85250991528608</v>
      </c>
      <c r="P392">
        <v>2208.1609253876863</v>
      </c>
      <c r="Q392">
        <v>1786.7016660796262</v>
      </c>
      <c r="R392">
        <v>2173.1606981294726</v>
      </c>
      <c r="S392" s="4">
        <f t="shared" si="36"/>
        <v>2048.9052596847037</v>
      </c>
      <c r="T392" s="5">
        <f t="shared" si="37"/>
        <v>425.33369181710214</v>
      </c>
      <c r="U392">
        <v>1972.8728015708521</v>
      </c>
      <c r="V392">
        <v>1938.5934474230507</v>
      </c>
      <c r="W392">
        <v>1956.6568011831207</v>
      </c>
      <c r="X392">
        <v>865.34662364694009</v>
      </c>
      <c r="Y392">
        <v>1554.3130857808142</v>
      </c>
      <c r="Z392">
        <v>1755.2202469823758</v>
      </c>
      <c r="AA392">
        <v>2229.5393015297436</v>
      </c>
      <c r="AB392">
        <v>1280.4842198127587</v>
      </c>
      <c r="AC392">
        <v>2452.4197615926541</v>
      </c>
      <c r="AD392" s="4">
        <f t="shared" si="38"/>
        <v>1778.3829210580343</v>
      </c>
      <c r="AE392" s="5">
        <f t="shared" si="39"/>
        <v>457.70262572942818</v>
      </c>
      <c r="AF392">
        <f t="shared" si="41"/>
        <v>0.86796737557875236</v>
      </c>
      <c r="AG392" s="6">
        <f t="shared" si="40"/>
        <v>0.23845224128962389</v>
      </c>
    </row>
    <row r="393" spans="1:33" x14ac:dyDescent="0.25">
      <c r="A393" t="s">
        <v>288</v>
      </c>
      <c r="B393">
        <v>25076</v>
      </c>
      <c r="C393" t="s">
        <v>1164</v>
      </c>
      <c r="D393" t="s">
        <v>1164</v>
      </c>
      <c r="E393" s="9" t="s">
        <v>1165</v>
      </c>
      <c r="F393" s="10" t="s">
        <v>31</v>
      </c>
      <c r="G393" s="10" t="s">
        <v>1022</v>
      </c>
      <c r="H393" s="10" t="s">
        <v>1023</v>
      </c>
      <c r="I393" s="6" t="s">
        <v>293</v>
      </c>
      <c r="J393">
        <v>1327.6740190905721</v>
      </c>
      <c r="K393">
        <v>1424.8035831504476</v>
      </c>
      <c r="L393">
        <v>1296.2073388588517</v>
      </c>
      <c r="M393">
        <v>1655.5247345711107</v>
      </c>
      <c r="N393">
        <v>2150.7078376400464</v>
      </c>
      <c r="O393">
        <v>1591.4525255749645</v>
      </c>
      <c r="P393">
        <v>1998.5793065960211</v>
      </c>
      <c r="Q393">
        <v>2070.2691183024244</v>
      </c>
      <c r="R393">
        <v>2570.034259427292</v>
      </c>
      <c r="S393" s="4">
        <f t="shared" si="36"/>
        <v>1787.2503025790809</v>
      </c>
      <c r="T393" s="5">
        <f t="shared" si="37"/>
        <v>409.47137637302694</v>
      </c>
      <c r="U393">
        <v>1357.0705886261776</v>
      </c>
      <c r="V393">
        <v>1386.2102876384265</v>
      </c>
      <c r="W393">
        <v>1332.5903448734266</v>
      </c>
      <c r="X393">
        <v>1513.1008113214439</v>
      </c>
      <c r="Y393">
        <v>1395.0190280684633</v>
      </c>
      <c r="Z393">
        <v>2206.0825404140937</v>
      </c>
      <c r="AA393">
        <v>1540.9680485708143</v>
      </c>
      <c r="AB393">
        <v>1705.4699840046299</v>
      </c>
      <c r="AC393">
        <v>1754.8306711740127</v>
      </c>
      <c r="AD393" s="4">
        <f t="shared" si="38"/>
        <v>1576.8158116323877</v>
      </c>
      <c r="AE393" s="5">
        <f t="shared" si="39"/>
        <v>263.91855720995483</v>
      </c>
      <c r="AF393">
        <f t="shared" si="41"/>
        <v>0.88225796317223903</v>
      </c>
      <c r="AG393" s="6">
        <f t="shared" si="40"/>
        <v>0.23948505701405906</v>
      </c>
    </row>
    <row r="394" spans="1:33" x14ac:dyDescent="0.25">
      <c r="A394" t="s">
        <v>238</v>
      </c>
      <c r="B394">
        <v>13655</v>
      </c>
      <c r="C394" t="s">
        <v>365</v>
      </c>
      <c r="D394" t="s">
        <v>365</v>
      </c>
      <c r="E394" s="9" t="s">
        <v>366</v>
      </c>
      <c r="F394" s="10" t="s">
        <v>31</v>
      </c>
      <c r="G394" s="10" t="s">
        <v>241</v>
      </c>
      <c r="H394" s="10" t="s">
        <v>242</v>
      </c>
      <c r="I394" s="6" t="s">
        <v>243</v>
      </c>
      <c r="J394">
        <v>504.84776420325443</v>
      </c>
      <c r="K394">
        <v>609.9241120387851</v>
      </c>
      <c r="L394">
        <v>521.4797310986537</v>
      </c>
      <c r="M394">
        <v>1737.9172709456591</v>
      </c>
      <c r="N394">
        <v>795.37186509700291</v>
      </c>
      <c r="O394">
        <v>655.07147740037215</v>
      </c>
      <c r="P394">
        <v>636.62480338457192</v>
      </c>
      <c r="Q394">
        <v>634.76503598342208</v>
      </c>
      <c r="R394">
        <v>486.79439011957106</v>
      </c>
      <c r="S394" s="4">
        <f t="shared" si="36"/>
        <v>731.42182780792143</v>
      </c>
      <c r="T394" s="5">
        <f t="shared" si="37"/>
        <v>366.8631049640976</v>
      </c>
      <c r="U394">
        <v>699.92819831962981</v>
      </c>
      <c r="V394">
        <v>447.17782460200192</v>
      </c>
      <c r="W394">
        <v>616.28884880331043</v>
      </c>
      <c r="X394">
        <v>482.96159516337468</v>
      </c>
      <c r="Y394">
        <v>558.29952194653242</v>
      </c>
      <c r="Z394">
        <v>655.31573709088195</v>
      </c>
      <c r="AA394">
        <v>141.94694960483147</v>
      </c>
      <c r="AB394">
        <v>657.76786911956856</v>
      </c>
      <c r="AC394">
        <v>752.69203247299595</v>
      </c>
      <c r="AD394" s="4">
        <f t="shared" si="38"/>
        <v>556.93095301368089</v>
      </c>
      <c r="AE394" s="5">
        <f t="shared" si="39"/>
        <v>173.80462618171725</v>
      </c>
      <c r="AF394">
        <f t="shared" si="41"/>
        <v>0.7614360576068786</v>
      </c>
      <c r="AG394" s="6">
        <f t="shared" si="40"/>
        <v>0.24171491149543886</v>
      </c>
    </row>
    <row r="395" spans="1:33" x14ac:dyDescent="0.25">
      <c r="A395" t="s">
        <v>90</v>
      </c>
      <c r="B395">
        <v>15229</v>
      </c>
      <c r="C395" t="s">
        <v>606</v>
      </c>
      <c r="D395" t="s">
        <v>606</v>
      </c>
      <c r="E395" s="9" t="s">
        <v>607</v>
      </c>
      <c r="F395" s="10" t="s">
        <v>31</v>
      </c>
      <c r="G395" s="10" t="s">
        <v>94</v>
      </c>
      <c r="H395" s="10" t="s">
        <v>95</v>
      </c>
      <c r="I395" s="6" t="s">
        <v>94</v>
      </c>
      <c r="J395">
        <v>738.27560647897428</v>
      </c>
      <c r="L395">
        <v>507.83871564654163</v>
      </c>
      <c r="M395">
        <v>402.75779869988213</v>
      </c>
      <c r="O395">
        <v>578.32901186421384</v>
      </c>
      <c r="P395">
        <v>540.13707195569577</v>
      </c>
      <c r="Q395">
        <v>408.56128166841864</v>
      </c>
      <c r="S395" s="4">
        <f t="shared" si="36"/>
        <v>529.31658105228769</v>
      </c>
      <c r="T395" s="5">
        <f t="shared" si="37"/>
        <v>113.46324083666455</v>
      </c>
      <c r="U395">
        <v>402.29835836491355</v>
      </c>
      <c r="W395">
        <v>424.68737248877926</v>
      </c>
      <c r="Z395">
        <v>601.56532057957713</v>
      </c>
      <c r="AA395">
        <v>306.30030267373377</v>
      </c>
      <c r="AC395">
        <v>467.32836781380945</v>
      </c>
      <c r="AD395" s="4">
        <f t="shared" si="38"/>
        <v>440.43594438416267</v>
      </c>
      <c r="AE395" s="5">
        <f t="shared" si="39"/>
        <v>96.312763092157937</v>
      </c>
      <c r="AF395">
        <f t="shared" si="41"/>
        <v>0.83208416314593947</v>
      </c>
      <c r="AG395" s="6">
        <f t="shared" si="40"/>
        <v>0.24199099977695027</v>
      </c>
    </row>
    <row r="396" spans="1:33" x14ac:dyDescent="0.25">
      <c r="A396" t="s">
        <v>61</v>
      </c>
      <c r="B396">
        <v>4938</v>
      </c>
      <c r="C396" t="s">
        <v>210</v>
      </c>
      <c r="D396" t="s">
        <v>210</v>
      </c>
      <c r="E396" s="9" t="s">
        <v>211</v>
      </c>
      <c r="F396" s="10" t="s">
        <v>127</v>
      </c>
      <c r="G396" s="10" t="s">
        <v>212</v>
      </c>
      <c r="H396" s="10" t="s">
        <v>213</v>
      </c>
      <c r="I396" s="6" t="s">
        <v>214</v>
      </c>
      <c r="J396">
        <v>1399.0095101807347</v>
      </c>
      <c r="K396">
        <v>3203.1133291065826</v>
      </c>
      <c r="L396">
        <v>2961.5552289587226</v>
      </c>
      <c r="M396">
        <v>3303.7483677769687</v>
      </c>
      <c r="N396">
        <v>3956.3213348459753</v>
      </c>
      <c r="O396">
        <v>2886.8016009010307</v>
      </c>
      <c r="P396">
        <v>1179.9665720994437</v>
      </c>
      <c r="Q396">
        <v>3110.7186956975174</v>
      </c>
      <c r="R396">
        <v>3612.3734896701872</v>
      </c>
      <c r="S396" s="4">
        <f t="shared" si="36"/>
        <v>2845.9564588041294</v>
      </c>
      <c r="T396" s="5">
        <f t="shared" si="37"/>
        <v>888.92868750261005</v>
      </c>
      <c r="U396">
        <v>5838.5377555296373</v>
      </c>
      <c r="V396">
        <v>2116.9540451330604</v>
      </c>
      <c r="W396">
        <v>6255.7697385062229</v>
      </c>
      <c r="X396">
        <v>1317.3323106463479</v>
      </c>
      <c r="Y396">
        <v>1148.820716676697</v>
      </c>
      <c r="AA396">
        <v>7124.5552558765175</v>
      </c>
      <c r="AB396">
        <v>1170.1044948180465</v>
      </c>
      <c r="AC396">
        <v>7732.980329138195</v>
      </c>
      <c r="AD396" s="4">
        <f t="shared" si="38"/>
        <v>4088.1318307905904</v>
      </c>
      <c r="AE396" s="5">
        <f t="shared" si="39"/>
        <v>2715.3422435114526</v>
      </c>
      <c r="AF396">
        <f t="shared" si="41"/>
        <v>1.4364702657848893</v>
      </c>
      <c r="AG396" s="6">
        <f t="shared" si="40"/>
        <v>0.24210495516433966</v>
      </c>
    </row>
    <row r="397" spans="1:33" x14ac:dyDescent="0.25">
      <c r="A397" t="s">
        <v>96</v>
      </c>
      <c r="B397">
        <v>8008</v>
      </c>
      <c r="C397" t="s">
        <v>3065</v>
      </c>
      <c r="D397" t="s">
        <v>3065</v>
      </c>
      <c r="E397" s="9" t="s">
        <v>3066</v>
      </c>
      <c r="F397" s="10" t="s">
        <v>120</v>
      </c>
      <c r="G397" s="10" t="s">
        <v>439</v>
      </c>
      <c r="H397" s="10" t="s">
        <v>440</v>
      </c>
      <c r="I397" s="6" t="s">
        <v>439</v>
      </c>
      <c r="K397">
        <v>83.322700325574104</v>
      </c>
      <c r="M397">
        <v>101.4499810671844</v>
      </c>
      <c r="Q397">
        <v>592.41599725954666</v>
      </c>
      <c r="S397" s="4">
        <f t="shared" si="36"/>
        <v>259.0628928841017</v>
      </c>
      <c r="T397" s="5">
        <f t="shared" si="37"/>
        <v>235.83238217617048</v>
      </c>
      <c r="U397">
        <v>56.51322512119755</v>
      </c>
      <c r="W397">
        <v>66.29429543645999</v>
      </c>
      <c r="X397">
        <v>99.434948442808007</v>
      </c>
      <c r="AB397">
        <v>74.67704560073912</v>
      </c>
      <c r="AD397" s="4">
        <f t="shared" si="38"/>
        <v>74.229878650301174</v>
      </c>
      <c r="AE397" s="5">
        <f t="shared" si="39"/>
        <v>15.908714551628579</v>
      </c>
      <c r="AF397">
        <f t="shared" si="41"/>
        <v>0.28653226953467925</v>
      </c>
      <c r="AG397" s="6">
        <f t="shared" si="40"/>
        <v>0.24379551112374045</v>
      </c>
    </row>
    <row r="398" spans="1:33" x14ac:dyDescent="0.25">
      <c r="A398" t="s">
        <v>22</v>
      </c>
      <c r="B398">
        <v>7536</v>
      </c>
      <c r="C398" t="s">
        <v>23</v>
      </c>
      <c r="D398" t="s">
        <v>23</v>
      </c>
      <c r="E398" s="9" t="s">
        <v>24</v>
      </c>
      <c r="F398" s="10" t="s">
        <v>25</v>
      </c>
      <c r="G398" s="10" t="s">
        <v>26</v>
      </c>
      <c r="H398" s="10" t="s">
        <v>27</v>
      </c>
      <c r="I398" s="6" t="s">
        <v>26</v>
      </c>
      <c r="J398">
        <v>9623.1745216080199</v>
      </c>
      <c r="K398">
        <v>9955.1705388520095</v>
      </c>
      <c r="L398">
        <v>9412.6737070471645</v>
      </c>
      <c r="M398">
        <v>8048.6988171450412</v>
      </c>
      <c r="N398">
        <v>8175.9434495309861</v>
      </c>
      <c r="O398">
        <v>7305.6543487229756</v>
      </c>
      <c r="P398">
        <v>6057.2930692273048</v>
      </c>
      <c r="Q398">
        <v>6389.7962087258356</v>
      </c>
      <c r="R398">
        <v>6316.6229778958159</v>
      </c>
      <c r="S398" s="4">
        <f t="shared" si="36"/>
        <v>7920.5586265283509</v>
      </c>
      <c r="T398" s="5">
        <f t="shared" si="37"/>
        <v>1418.6184281557839</v>
      </c>
      <c r="U398">
        <v>7946.4251710293347</v>
      </c>
      <c r="V398">
        <v>8292.806606479071</v>
      </c>
      <c r="W398">
        <v>8829.4539150214496</v>
      </c>
      <c r="X398">
        <v>8199.0641242016736</v>
      </c>
      <c r="Y398">
        <v>7862.4023686608843</v>
      </c>
      <c r="Z398">
        <v>9493.3209863059128</v>
      </c>
      <c r="AA398">
        <v>8931.4035449449984</v>
      </c>
      <c r="AB398">
        <v>7118.7140453927886</v>
      </c>
      <c r="AC398">
        <v>12290.832454708203</v>
      </c>
      <c r="AD398" s="4">
        <f t="shared" si="38"/>
        <v>8773.8248018604791</v>
      </c>
      <c r="AE398" s="5">
        <f t="shared" si="39"/>
        <v>1403.6200897049157</v>
      </c>
      <c r="AF398">
        <f t="shared" si="41"/>
        <v>1.1077280297470788</v>
      </c>
      <c r="AG398" s="6">
        <f t="shared" si="40"/>
        <v>0.24410312545010826</v>
      </c>
    </row>
    <row r="399" spans="1:33" x14ac:dyDescent="0.25">
      <c r="A399" t="s">
        <v>61</v>
      </c>
      <c r="B399">
        <v>5104</v>
      </c>
      <c r="C399" t="s">
        <v>869</v>
      </c>
      <c r="D399" t="s">
        <v>869</v>
      </c>
      <c r="E399" s="9" t="s">
        <v>870</v>
      </c>
      <c r="F399" s="10" t="s">
        <v>31</v>
      </c>
      <c r="G399" s="10" t="s">
        <v>871</v>
      </c>
      <c r="H399" s="10" t="s">
        <v>872</v>
      </c>
      <c r="I399" s="6" t="s">
        <v>66</v>
      </c>
      <c r="J399">
        <v>1021.748518671323</v>
      </c>
      <c r="K399">
        <v>1118.1488067741782</v>
      </c>
      <c r="L399">
        <v>932.62515945656878</v>
      </c>
      <c r="M399">
        <v>1445.7947098692473</v>
      </c>
      <c r="N399">
        <v>1811.0986054797847</v>
      </c>
      <c r="O399">
        <v>807.05067010376456</v>
      </c>
      <c r="P399">
        <v>1672.6436110978161</v>
      </c>
      <c r="Q399">
        <v>1013.4681065111689</v>
      </c>
      <c r="R399">
        <v>1417.935850413229</v>
      </c>
      <c r="S399" s="4">
        <f t="shared" si="36"/>
        <v>1248.9460042641201</v>
      </c>
      <c r="T399" s="5">
        <f t="shared" si="37"/>
        <v>330.37840223389122</v>
      </c>
      <c r="U399">
        <v>41.546696026331816</v>
      </c>
      <c r="V399">
        <v>797.75372585508774</v>
      </c>
      <c r="W399">
        <v>1072.3982171969601</v>
      </c>
      <c r="X399">
        <v>1259.5854548247016</v>
      </c>
      <c r="Y399">
        <v>881.93526022315234</v>
      </c>
      <c r="Z399">
        <v>1927.8311206243495</v>
      </c>
      <c r="AA399">
        <v>938.25963198673969</v>
      </c>
      <c r="AB399">
        <v>1008.1242336351587</v>
      </c>
      <c r="AD399" s="4">
        <f t="shared" si="38"/>
        <v>990.92929254656019</v>
      </c>
      <c r="AE399" s="5">
        <f t="shared" si="39"/>
        <v>488.6450561291806</v>
      </c>
      <c r="AF399">
        <f t="shared" si="41"/>
        <v>0.79341243669730654</v>
      </c>
      <c r="AG399" s="6">
        <f t="shared" si="40"/>
        <v>0.24530367735369932</v>
      </c>
    </row>
    <row r="400" spans="1:33" x14ac:dyDescent="0.25">
      <c r="A400" t="s">
        <v>75</v>
      </c>
      <c r="B400">
        <v>25121</v>
      </c>
      <c r="C400" t="s">
        <v>951</v>
      </c>
      <c r="D400" t="s">
        <v>951</v>
      </c>
      <c r="E400" s="9" t="s">
        <v>952</v>
      </c>
      <c r="F400" s="10" t="s">
        <v>25</v>
      </c>
      <c r="G400" s="10" t="s">
        <v>198</v>
      </c>
      <c r="H400" s="10" t="s">
        <v>199</v>
      </c>
      <c r="I400" s="6" t="s">
        <v>80</v>
      </c>
      <c r="J400">
        <v>197.24490927399145</v>
      </c>
      <c r="K400">
        <v>45.032198459671051</v>
      </c>
      <c r="L400">
        <v>164.11496986050579</v>
      </c>
      <c r="M400">
        <v>366.19341202389757</v>
      </c>
      <c r="N400">
        <v>248.76212637452599</v>
      </c>
      <c r="O400">
        <v>106.66901561852207</v>
      </c>
      <c r="P400">
        <v>551.66565640104386</v>
      </c>
      <c r="Q400">
        <v>184.32526046583772</v>
      </c>
      <c r="R400">
        <v>318.42594113078877</v>
      </c>
      <c r="S400" s="4">
        <f t="shared" si="36"/>
        <v>242.4926099565316</v>
      </c>
      <c r="T400" s="5">
        <f t="shared" si="37"/>
        <v>143.64599658631568</v>
      </c>
      <c r="U400">
        <v>54.350853222751034</v>
      </c>
      <c r="V400">
        <v>248.97370435979346</v>
      </c>
      <c r="X400">
        <v>247.95948107666939</v>
      </c>
      <c r="Z400">
        <v>199.48608189762601</v>
      </c>
      <c r="AB400">
        <v>40.848439235453206</v>
      </c>
      <c r="AC400">
        <v>153.57742636521104</v>
      </c>
      <c r="AD400" s="4">
        <f t="shared" si="38"/>
        <v>157.53266435958403</v>
      </c>
      <c r="AE400" s="5">
        <f t="shared" si="39"/>
        <v>84.237660491922654</v>
      </c>
      <c r="AF400">
        <f t="shared" si="41"/>
        <v>0.64963903183615701</v>
      </c>
      <c r="AG400" s="6">
        <f t="shared" si="40"/>
        <v>0.24543328020199559</v>
      </c>
    </row>
    <row r="401" spans="1:33" x14ac:dyDescent="0.25">
      <c r="A401" t="s">
        <v>288</v>
      </c>
      <c r="B401">
        <v>22085</v>
      </c>
      <c r="C401" t="s">
        <v>3387</v>
      </c>
      <c r="D401" t="s">
        <v>3387</v>
      </c>
      <c r="E401" s="9" t="s">
        <v>3388</v>
      </c>
      <c r="F401" s="10" t="s">
        <v>258</v>
      </c>
      <c r="G401" s="10" t="s">
        <v>3389</v>
      </c>
      <c r="H401" s="10" t="s">
        <v>3390</v>
      </c>
      <c r="I401" s="6" t="s">
        <v>293</v>
      </c>
      <c r="O401">
        <v>147.62509925325398</v>
      </c>
      <c r="P401">
        <v>282.7485915531164</v>
      </c>
      <c r="Q401">
        <v>97.156822425860739</v>
      </c>
      <c r="S401" s="4">
        <f t="shared" si="36"/>
        <v>175.84350441074369</v>
      </c>
      <c r="T401" s="5">
        <f t="shared" si="37"/>
        <v>78.350856128784883</v>
      </c>
      <c r="W401">
        <v>520.16500528969652</v>
      </c>
      <c r="X401">
        <v>136.76586479274857</v>
      </c>
      <c r="Y401">
        <v>199.95884261575819</v>
      </c>
      <c r="AB401">
        <v>592.49295261190423</v>
      </c>
      <c r="AD401" s="4">
        <f t="shared" si="38"/>
        <v>362.34566632752689</v>
      </c>
      <c r="AE401" s="5">
        <f t="shared" si="39"/>
        <v>196.93301177696588</v>
      </c>
      <c r="AF401">
        <f t="shared" si="41"/>
        <v>2.0606144511379987</v>
      </c>
      <c r="AG401" s="6">
        <f t="shared" si="40"/>
        <v>0.24693164703856438</v>
      </c>
    </row>
    <row r="402" spans="1:33" x14ac:dyDescent="0.25">
      <c r="A402" t="s">
        <v>22</v>
      </c>
      <c r="B402">
        <v>7710</v>
      </c>
      <c r="C402" t="s">
        <v>105</v>
      </c>
      <c r="D402" t="s">
        <v>105</v>
      </c>
      <c r="E402" s="9" t="s">
        <v>106</v>
      </c>
      <c r="F402" s="10" t="s">
        <v>31</v>
      </c>
      <c r="G402" s="10" t="s">
        <v>26</v>
      </c>
      <c r="H402" s="10" t="s">
        <v>27</v>
      </c>
      <c r="I402" s="6" t="s">
        <v>26</v>
      </c>
      <c r="J402">
        <v>8134.5703183852575</v>
      </c>
      <c r="K402">
        <v>7177.0954000460297</v>
      </c>
      <c r="L402">
        <v>8023.0558776903481</v>
      </c>
      <c r="M402">
        <v>6598.9591573445687</v>
      </c>
      <c r="N402">
        <v>9852.1426734006309</v>
      </c>
      <c r="O402">
        <v>7860.2428856371544</v>
      </c>
      <c r="P402">
        <v>9052.533067927121</v>
      </c>
      <c r="Q402">
        <v>7447.891218922543</v>
      </c>
      <c r="R402">
        <v>12296.189370885606</v>
      </c>
      <c r="S402" s="4">
        <f t="shared" si="36"/>
        <v>8493.6311078043618</v>
      </c>
      <c r="T402" s="5">
        <f t="shared" si="37"/>
        <v>1625.6807374673363</v>
      </c>
      <c r="U402">
        <v>5804.3163980132113</v>
      </c>
      <c r="V402">
        <v>7108.9393209662239</v>
      </c>
      <c r="W402">
        <v>6228.4904148488176</v>
      </c>
      <c r="X402">
        <v>7329.7408636958462</v>
      </c>
      <c r="Y402">
        <v>6808.0674757303395</v>
      </c>
      <c r="Z402">
        <v>9028.8825567450513</v>
      </c>
      <c r="AA402">
        <v>7878.4047389883708</v>
      </c>
      <c r="AB402">
        <v>8417.748411794586</v>
      </c>
      <c r="AC402">
        <v>9961.449325141808</v>
      </c>
      <c r="AD402" s="4">
        <f t="shared" si="38"/>
        <v>7618.4488339915843</v>
      </c>
      <c r="AE402" s="5">
        <f t="shared" si="39"/>
        <v>1265.2695171577166</v>
      </c>
      <c r="AF402">
        <f t="shared" si="41"/>
        <v>0.8969601737225652</v>
      </c>
      <c r="AG402" s="6">
        <f t="shared" si="40"/>
        <v>0.24699385388724904</v>
      </c>
    </row>
    <row r="403" spans="1:33" x14ac:dyDescent="0.25">
      <c r="A403" t="s">
        <v>375</v>
      </c>
      <c r="B403">
        <v>11043</v>
      </c>
      <c r="C403" t="s">
        <v>1503</v>
      </c>
      <c r="D403" t="s">
        <v>1503</v>
      </c>
      <c r="E403" s="9" t="s">
        <v>1504</v>
      </c>
      <c r="F403" s="10" t="s">
        <v>31</v>
      </c>
      <c r="G403" s="10" t="s">
        <v>745</v>
      </c>
      <c r="H403" s="10" t="s">
        <v>746</v>
      </c>
      <c r="I403" s="6" t="s">
        <v>747</v>
      </c>
      <c r="J403">
        <v>412.07807869584292</v>
      </c>
      <c r="K403">
        <v>281.01103579737696</v>
      </c>
      <c r="L403">
        <v>539.78381017386698</v>
      </c>
      <c r="M403">
        <v>240.83821197048167</v>
      </c>
      <c r="O403">
        <v>613.96481992874783</v>
      </c>
      <c r="P403">
        <v>344.02627806948539</v>
      </c>
      <c r="Q403">
        <v>502.65956240866615</v>
      </c>
      <c r="S403" s="4">
        <f t="shared" si="36"/>
        <v>419.1945424349239</v>
      </c>
      <c r="T403" s="5">
        <f t="shared" si="37"/>
        <v>128.75792136259079</v>
      </c>
      <c r="U403">
        <v>209.59214811178447</v>
      </c>
      <c r="V403">
        <v>256.663200650725</v>
      </c>
      <c r="W403">
        <v>304.76912737551692</v>
      </c>
      <c r="X403">
        <v>287.84001148924602</v>
      </c>
      <c r="Y403">
        <v>553.5255653938143</v>
      </c>
      <c r="AA403">
        <v>362.92925246210723</v>
      </c>
      <c r="AB403">
        <v>383.50204596364256</v>
      </c>
      <c r="AD403" s="4">
        <f t="shared" si="38"/>
        <v>336.97447877811953</v>
      </c>
      <c r="AE403" s="5">
        <f t="shared" si="39"/>
        <v>104.10185808332017</v>
      </c>
      <c r="AF403">
        <f t="shared" si="41"/>
        <v>0.80386179844035477</v>
      </c>
      <c r="AG403" s="6">
        <f t="shared" si="40"/>
        <v>0.24724183982463177</v>
      </c>
    </row>
    <row r="404" spans="1:33" x14ac:dyDescent="0.25">
      <c r="A404" t="s">
        <v>61</v>
      </c>
      <c r="B404">
        <v>4270</v>
      </c>
      <c r="C404" t="s">
        <v>993</v>
      </c>
      <c r="D404" t="s">
        <v>993</v>
      </c>
      <c r="E404" s="9" t="s">
        <v>937</v>
      </c>
      <c r="F404" s="10" t="s">
        <v>31</v>
      </c>
      <c r="G404" s="10" t="s">
        <v>938</v>
      </c>
      <c r="H404" s="10" t="s">
        <v>939</v>
      </c>
      <c r="I404" s="6" t="s">
        <v>66</v>
      </c>
      <c r="J404">
        <v>672.11595216256887</v>
      </c>
      <c r="K404">
        <v>1367.8347876914211</v>
      </c>
      <c r="L404">
        <v>1255.3713363568133</v>
      </c>
      <c r="M404">
        <v>1492.6630702461937</v>
      </c>
      <c r="N404">
        <v>1759.5354711667487</v>
      </c>
      <c r="O404">
        <v>1161.288169212869</v>
      </c>
      <c r="P404">
        <v>1874.6643652412085</v>
      </c>
      <c r="Q404">
        <v>848.9057307831398</v>
      </c>
      <c r="R404">
        <v>701.65952681432725</v>
      </c>
      <c r="S404" s="4">
        <f t="shared" si="36"/>
        <v>1237.1153788528097</v>
      </c>
      <c r="T404" s="5">
        <f t="shared" si="37"/>
        <v>411.57026503176996</v>
      </c>
      <c r="U404">
        <v>1623.1030729187626</v>
      </c>
      <c r="V404">
        <v>1413.8693637778019</v>
      </c>
      <c r="W404">
        <v>1403.9850891493845</v>
      </c>
      <c r="X404">
        <v>1552.7910720278535</v>
      </c>
      <c r="Y404">
        <v>1464.2160586107273</v>
      </c>
      <c r="Z404">
        <v>1819.6178373092484</v>
      </c>
      <c r="AA404">
        <v>1095.7684757907814</v>
      </c>
      <c r="AB404">
        <v>1188.4005298099758</v>
      </c>
      <c r="AD404" s="4">
        <f t="shared" si="38"/>
        <v>1445.2189374243169</v>
      </c>
      <c r="AE404" s="5">
        <f t="shared" si="39"/>
        <v>216.36320802328663</v>
      </c>
      <c r="AF404">
        <f t="shared" si="41"/>
        <v>1.1682167743840384</v>
      </c>
      <c r="AG404" s="6">
        <f t="shared" si="40"/>
        <v>0.24737444295504168</v>
      </c>
    </row>
    <row r="405" spans="1:33" x14ac:dyDescent="0.25">
      <c r="A405" t="s">
        <v>61</v>
      </c>
      <c r="B405">
        <v>20892</v>
      </c>
      <c r="C405" t="s">
        <v>2926</v>
      </c>
      <c r="D405" t="s">
        <v>2926</v>
      </c>
      <c r="E405" s="9" t="s">
        <v>2927</v>
      </c>
      <c r="F405" s="10" t="s">
        <v>31</v>
      </c>
      <c r="G405" s="10" t="s">
        <v>493</v>
      </c>
      <c r="H405" s="10" t="s">
        <v>494</v>
      </c>
      <c r="I405" s="6" t="s">
        <v>495</v>
      </c>
      <c r="J405">
        <v>117.09132590261304</v>
      </c>
      <c r="K405">
        <v>178.25123620145877</v>
      </c>
      <c r="L405">
        <v>242.34252520165157</v>
      </c>
      <c r="M405">
        <v>152.12590505934344</v>
      </c>
      <c r="O405">
        <v>265.5495091794827</v>
      </c>
      <c r="P405">
        <v>137.44125884484197</v>
      </c>
      <c r="Q405">
        <v>210.79340966825987</v>
      </c>
      <c r="S405" s="4">
        <f t="shared" si="36"/>
        <v>186.22788143680731</v>
      </c>
      <c r="T405" s="5">
        <f t="shared" si="37"/>
        <v>51.312499962786312</v>
      </c>
      <c r="U405">
        <v>227.31630878500613</v>
      </c>
      <c r="V405">
        <v>225.65310085450923</v>
      </c>
      <c r="W405">
        <v>169.96495691620873</v>
      </c>
      <c r="X405">
        <v>198.90795082684946</v>
      </c>
      <c r="Y405">
        <v>277.0009737351001</v>
      </c>
      <c r="AA405">
        <v>189.50096546740727</v>
      </c>
      <c r="AB405">
        <v>203.22574978882554</v>
      </c>
      <c r="AC405">
        <v>220.69789991980466</v>
      </c>
      <c r="AD405" s="4">
        <f t="shared" si="38"/>
        <v>214.03348828671392</v>
      </c>
      <c r="AE405" s="5">
        <f t="shared" si="39"/>
        <v>30.021318572484688</v>
      </c>
      <c r="AF405">
        <f t="shared" si="41"/>
        <v>1.1493095804740812</v>
      </c>
      <c r="AG405" s="6">
        <f t="shared" si="40"/>
        <v>0.24792601646791182</v>
      </c>
    </row>
    <row r="406" spans="1:33" x14ac:dyDescent="0.25">
      <c r="A406" t="s">
        <v>336</v>
      </c>
      <c r="B406">
        <v>17734</v>
      </c>
      <c r="C406" t="s">
        <v>2127</v>
      </c>
      <c r="D406" t="s">
        <v>2127</v>
      </c>
      <c r="E406" s="9" t="s">
        <v>2128</v>
      </c>
      <c r="F406" s="10" t="s">
        <v>474</v>
      </c>
      <c r="G406" s="10" t="s">
        <v>2129</v>
      </c>
      <c r="H406" s="10" t="s">
        <v>2130</v>
      </c>
      <c r="I406" s="6" t="s">
        <v>475</v>
      </c>
      <c r="J406">
        <v>423.72371143679652</v>
      </c>
      <c r="K406">
        <v>475.52795266951404</v>
      </c>
      <c r="L406">
        <v>345.73818927121556</v>
      </c>
      <c r="M406">
        <v>367.09623638626755</v>
      </c>
      <c r="O406">
        <v>336.78348184932742</v>
      </c>
      <c r="Q406">
        <v>445.69154996369531</v>
      </c>
      <c r="S406" s="4">
        <f t="shared" si="36"/>
        <v>399.09352026280271</v>
      </c>
      <c r="T406" s="5">
        <f t="shared" si="37"/>
        <v>52.238880083700032</v>
      </c>
      <c r="U406">
        <v>703.29323773462806</v>
      </c>
      <c r="V406">
        <v>493.66145996726442</v>
      </c>
      <c r="W406">
        <v>469.02204317056851</v>
      </c>
      <c r="X406">
        <v>628.51792038103281</v>
      </c>
      <c r="Y406">
        <v>2557.6142818049138</v>
      </c>
      <c r="Z406">
        <v>197.22998930473619</v>
      </c>
      <c r="AA406">
        <v>600.42691349578774</v>
      </c>
      <c r="AB406">
        <v>564.1436275593054</v>
      </c>
      <c r="AC406">
        <v>506.00132632585712</v>
      </c>
      <c r="AD406" s="4">
        <f t="shared" si="38"/>
        <v>746.65675552712162</v>
      </c>
      <c r="AE406" s="5">
        <f t="shared" si="39"/>
        <v>654.12970254246625</v>
      </c>
      <c r="AF406">
        <f t="shared" si="41"/>
        <v>1.8708816796510472</v>
      </c>
      <c r="AG406" s="6">
        <f t="shared" si="40"/>
        <v>0.2481680751405182</v>
      </c>
    </row>
    <row r="407" spans="1:33" x14ac:dyDescent="0.25">
      <c r="A407" t="s">
        <v>163</v>
      </c>
      <c r="B407">
        <v>10064</v>
      </c>
      <c r="C407" t="s">
        <v>781</v>
      </c>
      <c r="D407" t="s">
        <v>781</v>
      </c>
      <c r="E407" s="9" t="s">
        <v>782</v>
      </c>
      <c r="F407" s="10" t="s">
        <v>25</v>
      </c>
      <c r="G407" s="10" t="s">
        <v>783</v>
      </c>
      <c r="H407" s="10" t="s">
        <v>784</v>
      </c>
      <c r="I407" s="6" t="s">
        <v>785</v>
      </c>
      <c r="J407">
        <v>2411.820125534412</v>
      </c>
      <c r="K407">
        <v>2530.1207913572666</v>
      </c>
      <c r="L407">
        <v>2389.5403230219804</v>
      </c>
      <c r="N407">
        <v>2443.2884994295791</v>
      </c>
      <c r="O407">
        <v>2288.8227033223588</v>
      </c>
      <c r="P407">
        <v>50.567617693494398</v>
      </c>
      <c r="S407" s="4">
        <f t="shared" si="36"/>
        <v>2019.0266767265155</v>
      </c>
      <c r="T407" s="5">
        <f t="shared" si="37"/>
        <v>883.21414039736601</v>
      </c>
      <c r="V407">
        <v>105.23684951168352</v>
      </c>
      <c r="W407">
        <v>2358.7152592505076</v>
      </c>
      <c r="X407">
        <v>721.99742702081767</v>
      </c>
      <c r="Y407">
        <v>1732.5712044488666</v>
      </c>
      <c r="AD407" s="4">
        <f t="shared" si="38"/>
        <v>1229.6301850579689</v>
      </c>
      <c r="AE407" s="5">
        <f t="shared" si="39"/>
        <v>873.17440465860432</v>
      </c>
      <c r="AF407">
        <f t="shared" si="41"/>
        <v>0.60902126714422145</v>
      </c>
      <c r="AG407" s="6">
        <f t="shared" si="40"/>
        <v>0.24868057647368413</v>
      </c>
    </row>
    <row r="408" spans="1:33" x14ac:dyDescent="0.25">
      <c r="A408" t="s">
        <v>22</v>
      </c>
      <c r="B408">
        <v>18254</v>
      </c>
      <c r="C408" t="s">
        <v>792</v>
      </c>
      <c r="D408" t="s">
        <v>792</v>
      </c>
      <c r="E408" s="9" t="s">
        <v>793</v>
      </c>
      <c r="F408" s="10" t="s">
        <v>258</v>
      </c>
      <c r="G408" s="10" t="s">
        <v>42</v>
      </c>
      <c r="H408" s="10" t="s">
        <v>43</v>
      </c>
      <c r="I408" s="6" t="s">
        <v>44</v>
      </c>
      <c r="J408">
        <v>1185.829733061611</v>
      </c>
      <c r="K408">
        <v>1123.8787624649854</v>
      </c>
      <c r="L408">
        <v>1542.7030993941455</v>
      </c>
      <c r="M408">
        <v>1191.6889050952414</v>
      </c>
      <c r="N408">
        <v>1211.7258650093656</v>
      </c>
      <c r="O408">
        <v>1516.0150332918736</v>
      </c>
      <c r="P408">
        <v>917.5143933544432</v>
      </c>
      <c r="Q408">
        <v>1257.7343674940071</v>
      </c>
      <c r="R408">
        <v>802.04122235067712</v>
      </c>
      <c r="S408" s="4">
        <f t="shared" si="36"/>
        <v>1194.3479312795944</v>
      </c>
      <c r="T408" s="5">
        <f t="shared" si="37"/>
        <v>227.23648377140367</v>
      </c>
      <c r="U408">
        <v>1315.4874481296472</v>
      </c>
      <c r="V408">
        <v>1244.7844835881374</v>
      </c>
      <c r="W408">
        <v>1350.6150079668557</v>
      </c>
      <c r="X408">
        <v>1077.9730202884211</v>
      </c>
      <c r="Y408">
        <v>1293.1746216104777</v>
      </c>
      <c r="Z408">
        <v>793.33319097521166</v>
      </c>
      <c r="AA408">
        <v>1609.157749082671</v>
      </c>
      <c r="AB408">
        <v>1800.348901575624</v>
      </c>
      <c r="AC408">
        <v>1678.2678514406598</v>
      </c>
      <c r="AD408" s="4">
        <f t="shared" si="38"/>
        <v>1351.4602527397449</v>
      </c>
      <c r="AE408" s="5">
        <f t="shared" si="39"/>
        <v>293.8414160850931</v>
      </c>
      <c r="AF408">
        <f t="shared" si="41"/>
        <v>1.1315465262219062</v>
      </c>
      <c r="AG408" s="6">
        <f t="shared" si="40"/>
        <v>0.24899823854217351</v>
      </c>
    </row>
    <row r="409" spans="1:33" x14ac:dyDescent="0.25">
      <c r="A409" t="s">
        <v>227</v>
      </c>
      <c r="B409">
        <v>2656</v>
      </c>
      <c r="C409" t="s">
        <v>3059</v>
      </c>
      <c r="D409" t="s">
        <v>3059</v>
      </c>
      <c r="E409" s="9" t="s">
        <v>3060</v>
      </c>
      <c r="F409" s="10" t="s">
        <v>305</v>
      </c>
      <c r="G409" s="10" t="s">
        <v>230</v>
      </c>
      <c r="H409" s="10" t="s">
        <v>231</v>
      </c>
      <c r="I409" s="6" t="s">
        <v>230</v>
      </c>
      <c r="K409">
        <v>141.28378013173528</v>
      </c>
      <c r="L409">
        <v>144.62958133410692</v>
      </c>
      <c r="Q409">
        <v>222.72813876317022</v>
      </c>
      <c r="S409" s="4">
        <f t="shared" si="36"/>
        <v>169.54716674300414</v>
      </c>
      <c r="T409" s="5">
        <f t="shared" si="37"/>
        <v>37.629424968400357</v>
      </c>
      <c r="V409">
        <v>214.41299015601641</v>
      </c>
      <c r="W409">
        <v>201.86007137858911</v>
      </c>
      <c r="X409">
        <v>214.37687793821624</v>
      </c>
      <c r="Y409">
        <v>177.26481135984361</v>
      </c>
      <c r="AB409">
        <v>180.8798112179536</v>
      </c>
      <c r="AD409" s="4">
        <f t="shared" si="38"/>
        <v>197.7589124101238</v>
      </c>
      <c r="AE409" s="5">
        <f t="shared" si="39"/>
        <v>15.970265017577791</v>
      </c>
      <c r="AF409">
        <f t="shared" si="41"/>
        <v>1.1663946747625833</v>
      </c>
      <c r="AG409" s="6">
        <f t="shared" si="40"/>
        <v>0.25003444486824739</v>
      </c>
    </row>
    <row r="410" spans="1:33" x14ac:dyDescent="0.25">
      <c r="A410" t="s">
        <v>61</v>
      </c>
      <c r="B410">
        <v>18119</v>
      </c>
      <c r="C410" t="s">
        <v>2728</v>
      </c>
      <c r="D410" t="s">
        <v>2728</v>
      </c>
      <c r="E410" s="9" t="s">
        <v>2729</v>
      </c>
      <c r="F410" s="10" t="s">
        <v>31</v>
      </c>
      <c r="G410" s="10" t="s">
        <v>2730</v>
      </c>
      <c r="H410" s="10" t="s">
        <v>2731</v>
      </c>
      <c r="I410" s="6" t="s">
        <v>1915</v>
      </c>
      <c r="J410">
        <v>256.5992967211975</v>
      </c>
      <c r="K410">
        <v>179.47699921850747</v>
      </c>
      <c r="L410">
        <v>305.5239285855908</v>
      </c>
      <c r="M410">
        <v>145.80613452275352</v>
      </c>
      <c r="O410">
        <v>580.13589790692265</v>
      </c>
      <c r="Q410">
        <v>242.66213072814594</v>
      </c>
      <c r="S410" s="4">
        <f t="shared" si="36"/>
        <v>285.03406461385299</v>
      </c>
      <c r="T410" s="5">
        <f t="shared" si="37"/>
        <v>141.79536541389746</v>
      </c>
      <c r="U410">
        <v>238.92994662160649</v>
      </c>
      <c r="V410">
        <v>208.88747779395354</v>
      </c>
      <c r="X410">
        <v>269.8595242564765</v>
      </c>
      <c r="Y410">
        <v>290.32953608504545</v>
      </c>
      <c r="Z410">
        <v>151.57379972757118</v>
      </c>
      <c r="AA410">
        <v>121.94123222619685</v>
      </c>
      <c r="AB410">
        <v>173.60586675067614</v>
      </c>
      <c r="AD410" s="4">
        <f t="shared" si="38"/>
        <v>207.87534049450375</v>
      </c>
      <c r="AE410" s="5">
        <f t="shared" si="39"/>
        <v>57.737184945507593</v>
      </c>
      <c r="AF410">
        <f t="shared" si="41"/>
        <v>0.72929999007704838</v>
      </c>
      <c r="AG410" s="6">
        <f t="shared" si="40"/>
        <v>0.25080602636727473</v>
      </c>
    </row>
    <row r="411" spans="1:33" x14ac:dyDescent="0.25">
      <c r="A411" t="s">
        <v>255</v>
      </c>
      <c r="B411">
        <v>24270</v>
      </c>
      <c r="C411" t="s">
        <v>2384</v>
      </c>
      <c r="D411" t="s">
        <v>2384</v>
      </c>
      <c r="E411" s="9" t="s">
        <v>2385</v>
      </c>
      <c r="F411" s="10" t="s">
        <v>93</v>
      </c>
      <c r="G411" s="10" t="s">
        <v>2386</v>
      </c>
      <c r="H411" s="10" t="s">
        <v>2387</v>
      </c>
      <c r="I411" s="6" t="s">
        <v>1196</v>
      </c>
      <c r="J411">
        <v>241.33537068007104</v>
      </c>
      <c r="K411">
        <v>200.32469878624894</v>
      </c>
      <c r="L411">
        <v>216.70189269275909</v>
      </c>
      <c r="O411">
        <v>227.35394588777808</v>
      </c>
      <c r="Q411">
        <v>218.01199581437504</v>
      </c>
      <c r="S411" s="4">
        <f t="shared" si="36"/>
        <v>220.74558077224646</v>
      </c>
      <c r="T411" s="5">
        <f t="shared" si="37"/>
        <v>13.479215548693158</v>
      </c>
      <c r="U411">
        <v>276.32197304530513</v>
      </c>
      <c r="W411">
        <v>181.11209171022446</v>
      </c>
      <c r="X411">
        <v>123.46601233168413</v>
      </c>
      <c r="Y411">
        <v>152.4017212880444</v>
      </c>
      <c r="AD411" s="4">
        <f t="shared" si="38"/>
        <v>183.32544959381454</v>
      </c>
      <c r="AE411" s="5">
        <f t="shared" si="39"/>
        <v>57.429699478694154</v>
      </c>
      <c r="AF411">
        <f t="shared" si="41"/>
        <v>0.83048298839087509</v>
      </c>
      <c r="AG411" s="6">
        <f t="shared" si="40"/>
        <v>0.25393487446594437</v>
      </c>
    </row>
    <row r="412" spans="1:33" x14ac:dyDescent="0.25">
      <c r="A412" t="s">
        <v>61</v>
      </c>
      <c r="B412">
        <v>4250</v>
      </c>
      <c r="C412" t="s">
        <v>591</v>
      </c>
      <c r="D412" t="s">
        <v>591</v>
      </c>
      <c r="E412" s="9" t="s">
        <v>592</v>
      </c>
      <c r="F412" s="10" t="s">
        <v>31</v>
      </c>
      <c r="G412" s="10" t="s">
        <v>593</v>
      </c>
      <c r="H412" s="10" t="s">
        <v>594</v>
      </c>
      <c r="I412" s="6" t="s">
        <v>66</v>
      </c>
      <c r="J412">
        <v>1950.2840510004448</v>
      </c>
      <c r="K412">
        <v>2208.7568587764122</v>
      </c>
      <c r="L412">
        <v>1902.3061311713818</v>
      </c>
      <c r="M412">
        <v>2361.2586133124178</v>
      </c>
      <c r="N412">
        <v>2848.4852904667127</v>
      </c>
      <c r="O412">
        <v>2022.8591160914225</v>
      </c>
      <c r="P412">
        <v>2846.8112081092268</v>
      </c>
      <c r="Q412">
        <v>2246.3598434608421</v>
      </c>
      <c r="R412">
        <v>2446.7594277362441</v>
      </c>
      <c r="S412" s="4">
        <f t="shared" si="36"/>
        <v>2314.8756155694559</v>
      </c>
      <c r="T412" s="5">
        <f t="shared" si="37"/>
        <v>331.93193882273533</v>
      </c>
      <c r="U412">
        <v>2016.3267582042404</v>
      </c>
      <c r="V412">
        <v>1790.7492250206317</v>
      </c>
      <c r="W412">
        <v>2054.8692900359861</v>
      </c>
      <c r="X412">
        <v>2223.7201099134822</v>
      </c>
      <c r="Y412">
        <v>1963.2921662525214</v>
      </c>
      <c r="Z412">
        <v>2902.898507042607</v>
      </c>
      <c r="AA412">
        <v>1983.4945169862126</v>
      </c>
      <c r="AB412">
        <v>2131.5674864338575</v>
      </c>
      <c r="AC412">
        <v>2096.456864260384</v>
      </c>
      <c r="AD412" s="4">
        <f t="shared" si="38"/>
        <v>2129.2638804611024</v>
      </c>
      <c r="AE412" s="5">
        <f t="shared" si="39"/>
        <v>296.30895278448077</v>
      </c>
      <c r="AF412">
        <f t="shared" si="41"/>
        <v>0.91981783649196491</v>
      </c>
      <c r="AG412" s="6">
        <f t="shared" si="40"/>
        <v>0.25528926119876294</v>
      </c>
    </row>
    <row r="413" spans="1:33" x14ac:dyDescent="0.25">
      <c r="A413" t="s">
        <v>61</v>
      </c>
      <c r="B413">
        <v>9230</v>
      </c>
      <c r="C413" t="s">
        <v>669</v>
      </c>
      <c r="D413" t="s">
        <v>669</v>
      </c>
      <c r="E413" s="9" t="s">
        <v>670</v>
      </c>
      <c r="F413" s="10" t="s">
        <v>31</v>
      </c>
      <c r="G413" s="10" t="s">
        <v>671</v>
      </c>
      <c r="H413" s="10" t="s">
        <v>672</v>
      </c>
      <c r="I413" s="6" t="s">
        <v>66</v>
      </c>
      <c r="J413">
        <v>1153.7682997130598</v>
      </c>
      <c r="K413">
        <v>1172.8022720898905</v>
      </c>
      <c r="L413">
        <v>1114.4224665758743</v>
      </c>
      <c r="M413">
        <v>1821.6640438637623</v>
      </c>
      <c r="N413">
        <v>1959.1341980980505</v>
      </c>
      <c r="O413">
        <v>1320.0682802159013</v>
      </c>
      <c r="P413">
        <v>1438.8117328471033</v>
      </c>
      <c r="Q413">
        <v>1118.1536469323853</v>
      </c>
      <c r="R413">
        <v>1254.5403092004867</v>
      </c>
      <c r="S413" s="4">
        <f t="shared" si="36"/>
        <v>1372.5961388373905</v>
      </c>
      <c r="T413" s="5">
        <f t="shared" si="37"/>
        <v>295.51604151237137</v>
      </c>
      <c r="U413">
        <v>1094.4274400620566</v>
      </c>
      <c r="V413">
        <v>1458.0104340161822</v>
      </c>
      <c r="W413">
        <v>1426.810174679988</v>
      </c>
      <c r="X413">
        <v>1104.1921857982163</v>
      </c>
      <c r="Y413">
        <v>1029.6846544247901</v>
      </c>
      <c r="Z413">
        <v>1265.7273154688955</v>
      </c>
      <c r="AA413">
        <v>1152.4144517216048</v>
      </c>
      <c r="AB413">
        <v>1276.4184342589965</v>
      </c>
      <c r="AC413">
        <v>1314.8655298463366</v>
      </c>
      <c r="AD413" s="4">
        <f t="shared" si="38"/>
        <v>1235.838957808563</v>
      </c>
      <c r="AE413" s="5">
        <f t="shared" si="39"/>
        <v>141.97132432913179</v>
      </c>
      <c r="AF413">
        <f t="shared" si="41"/>
        <v>0.9003660456566176</v>
      </c>
      <c r="AG413" s="6">
        <f t="shared" si="40"/>
        <v>0.25531252449167169</v>
      </c>
    </row>
    <row r="414" spans="1:33" x14ac:dyDescent="0.25">
      <c r="A414" t="s">
        <v>61</v>
      </c>
      <c r="B414">
        <v>9430</v>
      </c>
      <c r="C414" t="s">
        <v>2099</v>
      </c>
      <c r="D414" t="s">
        <v>2099</v>
      </c>
      <c r="E414" s="9" t="s">
        <v>1684</v>
      </c>
      <c r="F414" s="10" t="s">
        <v>93</v>
      </c>
      <c r="G414" s="10" t="s">
        <v>214</v>
      </c>
      <c r="H414" s="10" t="s">
        <v>548</v>
      </c>
      <c r="I414" s="6" t="s">
        <v>214</v>
      </c>
      <c r="J414">
        <v>452.3226058325335</v>
      </c>
      <c r="K414">
        <v>418.68562482335767</v>
      </c>
      <c r="L414">
        <v>351.60743201815899</v>
      </c>
      <c r="M414">
        <v>362.54286134127108</v>
      </c>
      <c r="N414">
        <v>2989.6021669668194</v>
      </c>
      <c r="O414">
        <v>301.43627363883729</v>
      </c>
      <c r="P414">
        <v>850.96491130349875</v>
      </c>
      <c r="Q414">
        <v>593.48541742934151</v>
      </c>
      <c r="S414" s="4">
        <f t="shared" si="36"/>
        <v>790.08091166922725</v>
      </c>
      <c r="T414" s="5">
        <f t="shared" si="37"/>
        <v>847.50272076533645</v>
      </c>
      <c r="U414">
        <v>373.04559695222144</v>
      </c>
      <c r="V414">
        <v>310.51068423995338</v>
      </c>
      <c r="W414">
        <v>470.83374106152132</v>
      </c>
      <c r="X414">
        <v>351.33301243713169</v>
      </c>
      <c r="Y414">
        <v>63.571667725366751</v>
      </c>
      <c r="AA414">
        <v>620.1942648801238</v>
      </c>
      <c r="AB414">
        <v>432.54558420589746</v>
      </c>
      <c r="AD414" s="4">
        <f t="shared" si="38"/>
        <v>374.57636450031652</v>
      </c>
      <c r="AE414" s="5">
        <f t="shared" si="39"/>
        <v>157.80865241099781</v>
      </c>
      <c r="AF414">
        <f t="shared" si="41"/>
        <v>0.47409873972140143</v>
      </c>
      <c r="AG414" s="6">
        <f t="shared" si="40"/>
        <v>0.25545754416762001</v>
      </c>
    </row>
    <row r="415" spans="1:33" x14ac:dyDescent="0.25">
      <c r="A415" t="s">
        <v>61</v>
      </c>
      <c r="B415">
        <v>22091</v>
      </c>
      <c r="C415" t="s">
        <v>1245</v>
      </c>
      <c r="D415" t="s">
        <v>1245</v>
      </c>
      <c r="E415" s="9" t="s">
        <v>1246</v>
      </c>
      <c r="F415" s="10" t="s">
        <v>305</v>
      </c>
      <c r="G415" s="10" t="s">
        <v>300</v>
      </c>
      <c r="H415" s="10" t="s">
        <v>301</v>
      </c>
      <c r="I415" s="6" t="s">
        <v>300</v>
      </c>
      <c r="J415">
        <v>632.91378104281557</v>
      </c>
      <c r="K415">
        <v>680.64869246691387</v>
      </c>
      <c r="L415">
        <v>626.21835749167087</v>
      </c>
      <c r="M415">
        <v>799.11732039688138</v>
      </c>
      <c r="N415">
        <v>537.135460794908</v>
      </c>
      <c r="O415">
        <v>761.94125813475068</v>
      </c>
      <c r="P415">
        <v>670.01746615226489</v>
      </c>
      <c r="Q415">
        <v>644.00482625044947</v>
      </c>
      <c r="R415">
        <v>625.4141943766856</v>
      </c>
      <c r="S415" s="4">
        <f t="shared" si="36"/>
        <v>664.15681745637119</v>
      </c>
      <c r="T415" s="5">
        <f t="shared" si="37"/>
        <v>73.438890731491753</v>
      </c>
      <c r="U415">
        <v>1558.6692496077496</v>
      </c>
      <c r="V415">
        <v>652.17853514507476</v>
      </c>
      <c r="W415">
        <v>710.37020488572261</v>
      </c>
      <c r="X415">
        <v>773.92202983375739</v>
      </c>
      <c r="Y415">
        <v>1087.2863425120443</v>
      </c>
      <c r="Z415">
        <v>619.43594874957284</v>
      </c>
      <c r="AA415">
        <v>636.1307342132319</v>
      </c>
      <c r="AB415">
        <v>457.82968811835525</v>
      </c>
      <c r="AC415">
        <v>683.59875612826283</v>
      </c>
      <c r="AD415" s="4">
        <f t="shared" si="38"/>
        <v>797.71349879930801</v>
      </c>
      <c r="AE415" s="5">
        <f t="shared" si="39"/>
        <v>312.46625614407839</v>
      </c>
      <c r="AF415">
        <f t="shared" si="41"/>
        <v>1.2010920882427143</v>
      </c>
      <c r="AG415" s="6">
        <f t="shared" si="40"/>
        <v>0.25645552374707181</v>
      </c>
    </row>
    <row r="416" spans="1:33" x14ac:dyDescent="0.25">
      <c r="A416" t="s">
        <v>227</v>
      </c>
      <c r="B416">
        <v>9646</v>
      </c>
      <c r="C416" t="s">
        <v>2633</v>
      </c>
      <c r="D416" t="s">
        <v>2633</v>
      </c>
      <c r="E416" s="9" t="s">
        <v>2634</v>
      </c>
      <c r="F416" s="10" t="s">
        <v>120</v>
      </c>
      <c r="G416" s="10" t="s">
        <v>230</v>
      </c>
      <c r="H416" s="10" t="s">
        <v>231</v>
      </c>
      <c r="I416" s="6" t="s">
        <v>230</v>
      </c>
      <c r="J416">
        <v>386.59427124727461</v>
      </c>
      <c r="L416">
        <v>360.63512319248287</v>
      </c>
      <c r="N416">
        <v>445.05732218634654</v>
      </c>
      <c r="O416">
        <v>236.99067144889148</v>
      </c>
      <c r="S416" s="4">
        <f t="shared" si="36"/>
        <v>357.31934701874889</v>
      </c>
      <c r="T416" s="5">
        <f t="shared" si="37"/>
        <v>75.902829346352675</v>
      </c>
      <c r="W416">
        <v>422.77181930471443</v>
      </c>
      <c r="X416">
        <v>246.76078192781807</v>
      </c>
      <c r="Y416">
        <v>204.84429284592827</v>
      </c>
      <c r="AB416">
        <v>220.14005297146849</v>
      </c>
      <c r="AD416" s="4">
        <f t="shared" si="38"/>
        <v>273.62923676248232</v>
      </c>
      <c r="AE416" s="5">
        <f t="shared" si="39"/>
        <v>87.404068962493355</v>
      </c>
      <c r="AF416">
        <f t="shared" si="41"/>
        <v>0.76578343446968389</v>
      </c>
      <c r="AG416" s="6">
        <f t="shared" si="40"/>
        <v>0.25709841598809907</v>
      </c>
    </row>
    <row r="417" spans="1:33" x14ac:dyDescent="0.25">
      <c r="A417" t="s">
        <v>336</v>
      </c>
      <c r="B417">
        <v>25992</v>
      </c>
      <c r="C417" t="s">
        <v>2922</v>
      </c>
      <c r="D417" t="s">
        <v>2922</v>
      </c>
      <c r="E417" s="9" t="s">
        <v>2923</v>
      </c>
      <c r="F417" s="10" t="s">
        <v>120</v>
      </c>
      <c r="G417" s="10" t="s">
        <v>1941</v>
      </c>
      <c r="H417" s="10" t="s">
        <v>1942</v>
      </c>
      <c r="I417" s="6" t="s">
        <v>475</v>
      </c>
      <c r="J417">
        <v>64.470318702748457</v>
      </c>
      <c r="L417">
        <v>182.09574319118403</v>
      </c>
      <c r="O417">
        <v>31.244071155172328</v>
      </c>
      <c r="Q417">
        <v>191.5331524102549</v>
      </c>
      <c r="S417" s="4">
        <f t="shared" si="36"/>
        <v>117.33582136483993</v>
      </c>
      <c r="T417" s="5">
        <f t="shared" si="37"/>
        <v>70.543678375699429</v>
      </c>
      <c r="U417">
        <v>116.79237882957722</v>
      </c>
      <c r="X417">
        <v>156.43975241040329</v>
      </c>
      <c r="Y417">
        <v>220.11892665685423</v>
      </c>
      <c r="AA417">
        <v>179.13204471541707</v>
      </c>
      <c r="AB417">
        <v>163.94962606049125</v>
      </c>
      <c r="AD417" s="4">
        <f t="shared" si="38"/>
        <v>167.28654573454861</v>
      </c>
      <c r="AE417" s="5">
        <f t="shared" si="39"/>
        <v>33.496343590846791</v>
      </c>
      <c r="AF417">
        <f t="shared" si="41"/>
        <v>1.4257073738325283</v>
      </c>
      <c r="AG417" s="6">
        <f t="shared" si="40"/>
        <v>0.2572554497088842</v>
      </c>
    </row>
    <row r="418" spans="1:33" x14ac:dyDescent="0.25">
      <c r="A418" t="s">
        <v>182</v>
      </c>
      <c r="B418">
        <v>12246</v>
      </c>
      <c r="C418" t="s">
        <v>1563</v>
      </c>
      <c r="D418" t="s">
        <v>1563</v>
      </c>
      <c r="E418" s="9" t="s">
        <v>1564</v>
      </c>
      <c r="F418" s="10" t="e">
        <v>#N/A</v>
      </c>
      <c r="G418" s="10" t="s">
        <v>253</v>
      </c>
      <c r="H418" s="10" t="s">
        <v>254</v>
      </c>
      <c r="I418" s="6" t="s">
        <v>187</v>
      </c>
      <c r="J418">
        <v>260.22957112501331</v>
      </c>
      <c r="K418">
        <v>308.61016023679946</v>
      </c>
      <c r="L418">
        <v>348.51115777241978</v>
      </c>
      <c r="M418">
        <v>270.16037713093311</v>
      </c>
      <c r="N418">
        <v>158.3825014075847</v>
      </c>
      <c r="O418">
        <v>360.90039139159296</v>
      </c>
      <c r="P418">
        <v>86.485193059326221</v>
      </c>
      <c r="Q418">
        <v>113.44409161183607</v>
      </c>
      <c r="R418">
        <v>197.14027255015648</v>
      </c>
      <c r="S418" s="4">
        <f t="shared" si="36"/>
        <v>233.76263514285134</v>
      </c>
      <c r="T418" s="5">
        <f t="shared" si="37"/>
        <v>94.368802349755697</v>
      </c>
      <c r="U418">
        <v>431.06519350829188</v>
      </c>
      <c r="V418">
        <v>486.6127550339105</v>
      </c>
      <c r="W418">
        <v>547.99822384369861</v>
      </c>
      <c r="X418">
        <v>405.12225837050676</v>
      </c>
      <c r="Y418">
        <v>479.53430672111392</v>
      </c>
      <c r="Z418">
        <v>131.92204582634673</v>
      </c>
      <c r="AA418">
        <v>58.382642460713349</v>
      </c>
      <c r="AB418">
        <v>56.22219086061601</v>
      </c>
      <c r="AD418" s="4">
        <f t="shared" si="38"/>
        <v>324.60745207814966</v>
      </c>
      <c r="AE418" s="5">
        <f t="shared" si="39"/>
        <v>193.00302251685309</v>
      </c>
      <c r="AF418">
        <f t="shared" si="41"/>
        <v>1.3886199215703718</v>
      </c>
      <c r="AG418" s="6">
        <f t="shared" si="40"/>
        <v>0.25734778908894085</v>
      </c>
    </row>
    <row r="419" spans="1:33" x14ac:dyDescent="0.25">
      <c r="A419" t="s">
        <v>227</v>
      </c>
      <c r="B419">
        <v>13882</v>
      </c>
      <c r="C419" t="s">
        <v>608</v>
      </c>
      <c r="D419" t="s">
        <v>608</v>
      </c>
      <c r="E419" s="9" t="s">
        <v>609</v>
      </c>
      <c r="F419" s="10" t="s">
        <v>258</v>
      </c>
      <c r="G419" s="10" t="s">
        <v>610</v>
      </c>
      <c r="H419" s="10" t="s">
        <v>611</v>
      </c>
      <c r="I419" s="6" t="s">
        <v>610</v>
      </c>
      <c r="J419">
        <v>2181.5672757240759</v>
      </c>
      <c r="K419">
        <v>2432.7893708368497</v>
      </c>
      <c r="L419">
        <v>2166.9567527459494</v>
      </c>
      <c r="M419">
        <v>2161.9110687778093</v>
      </c>
      <c r="N419">
        <v>1993.836857546564</v>
      </c>
      <c r="O419">
        <v>1900.605708354537</v>
      </c>
      <c r="P419">
        <v>2378.0237267701677</v>
      </c>
      <c r="Q419">
        <v>2349.9545753088678</v>
      </c>
      <c r="R419">
        <v>2374.7055461384075</v>
      </c>
      <c r="S419" s="4">
        <f t="shared" si="36"/>
        <v>2215.5945424670258</v>
      </c>
      <c r="T419" s="5">
        <f t="shared" si="37"/>
        <v>173.75768713728024</v>
      </c>
      <c r="U419">
        <v>2356.572331977779</v>
      </c>
      <c r="V419">
        <v>2267.7711192435854</v>
      </c>
      <c r="W419">
        <v>2344.1408997837975</v>
      </c>
      <c r="X419">
        <v>2288.3927830396028</v>
      </c>
      <c r="Y419">
        <v>2095.0168782676469</v>
      </c>
      <c r="Z419">
        <v>2727.5763642319848</v>
      </c>
      <c r="AA419">
        <v>1137.8741260693887</v>
      </c>
      <c r="AB419">
        <v>938.57706590108023</v>
      </c>
      <c r="AC419">
        <v>1528.9372219213978</v>
      </c>
      <c r="AD419" s="4">
        <f t="shared" si="38"/>
        <v>1964.9843100484734</v>
      </c>
      <c r="AE419" s="5">
        <f t="shared" si="39"/>
        <v>579.23215945566051</v>
      </c>
      <c r="AF419">
        <f t="shared" si="41"/>
        <v>0.88688804399224497</v>
      </c>
      <c r="AG419" s="6">
        <f t="shared" si="40"/>
        <v>0.25829800987734175</v>
      </c>
    </row>
    <row r="420" spans="1:33" x14ac:dyDescent="0.25">
      <c r="A420" t="s">
        <v>90</v>
      </c>
      <c r="B420">
        <v>10425</v>
      </c>
      <c r="C420" t="s">
        <v>2043</v>
      </c>
      <c r="D420" t="s">
        <v>2043</v>
      </c>
      <c r="E420" s="9" t="s">
        <v>2044</v>
      </c>
      <c r="F420" s="10" t="s">
        <v>25</v>
      </c>
      <c r="G420" s="10" t="s">
        <v>1105</v>
      </c>
      <c r="H420" s="10" t="s">
        <v>1106</v>
      </c>
      <c r="I420" s="6" t="s">
        <v>1105</v>
      </c>
      <c r="J420">
        <v>354.24529141129227</v>
      </c>
      <c r="K420">
        <v>413.32534369324776</v>
      </c>
      <c r="L420">
        <v>338.38920100120811</v>
      </c>
      <c r="M420">
        <v>276.48014766752306</v>
      </c>
      <c r="N420">
        <v>210.600108866933</v>
      </c>
      <c r="O420">
        <v>225.96113789652341</v>
      </c>
      <c r="P420">
        <v>373.72868396297548</v>
      </c>
      <c r="Q420">
        <v>299.39487073576191</v>
      </c>
      <c r="S420" s="4">
        <f t="shared" si="36"/>
        <v>311.51559815443312</v>
      </c>
      <c r="T420" s="5">
        <f t="shared" si="37"/>
        <v>66.766014951870417</v>
      </c>
      <c r="U420">
        <v>334.8396440274222</v>
      </c>
      <c r="V420">
        <v>290.55160916786326</v>
      </c>
      <c r="W420">
        <v>276.10506647661936</v>
      </c>
      <c r="X420">
        <v>272.90383955514648</v>
      </c>
      <c r="AA420">
        <v>255.25592760892812</v>
      </c>
      <c r="AB420">
        <v>205.41746231390042</v>
      </c>
      <c r="AD420" s="4">
        <f t="shared" si="38"/>
        <v>272.51225819164659</v>
      </c>
      <c r="AE420" s="5">
        <f t="shared" si="39"/>
        <v>38.77859245158794</v>
      </c>
      <c r="AF420">
        <f t="shared" si="41"/>
        <v>0.87479490531497972</v>
      </c>
      <c r="AG420" s="6">
        <f t="shared" si="40"/>
        <v>0.25952311730265737</v>
      </c>
    </row>
    <row r="421" spans="1:33" x14ac:dyDescent="0.25">
      <c r="A421" t="s">
        <v>61</v>
      </c>
      <c r="B421">
        <v>24864</v>
      </c>
      <c r="C421" t="s">
        <v>2896</v>
      </c>
      <c r="D421" t="s">
        <v>2896</v>
      </c>
      <c r="E421" s="9" t="s">
        <v>2897</v>
      </c>
      <c r="F421" s="10" t="s">
        <v>25</v>
      </c>
      <c r="G421" s="10" t="s">
        <v>64</v>
      </c>
      <c r="H421" s="10" t="s">
        <v>65</v>
      </c>
      <c r="I421" s="6" t="s">
        <v>66</v>
      </c>
      <c r="J421">
        <v>268.97577678437148</v>
      </c>
      <c r="K421">
        <v>317.46289313770689</v>
      </c>
      <c r="L421">
        <v>441.71025605280249</v>
      </c>
      <c r="M421">
        <v>305.48828696280231</v>
      </c>
      <c r="N421">
        <v>325.14849216555115</v>
      </c>
      <c r="O421">
        <v>277.20643371890242</v>
      </c>
      <c r="P421">
        <v>334.92549419927076</v>
      </c>
      <c r="Q421">
        <v>279.38601935890057</v>
      </c>
      <c r="S421" s="4">
        <f t="shared" si="36"/>
        <v>318.7879565475385</v>
      </c>
      <c r="T421" s="5">
        <f t="shared" si="37"/>
        <v>51.662600353517419</v>
      </c>
      <c r="U421">
        <v>293.48731850881592</v>
      </c>
      <c r="V421">
        <v>365.50318845173848</v>
      </c>
      <c r="W421">
        <v>316.48169654314211</v>
      </c>
      <c r="X421">
        <v>284.20586010145877</v>
      </c>
      <c r="Y421">
        <v>254.99617612161617</v>
      </c>
      <c r="AA421">
        <v>265.45458693641928</v>
      </c>
      <c r="AB421">
        <v>238.81725535906295</v>
      </c>
      <c r="AD421" s="4">
        <f t="shared" si="38"/>
        <v>288.42086886032195</v>
      </c>
      <c r="AE421" s="5">
        <f t="shared" si="39"/>
        <v>39.420277445540222</v>
      </c>
      <c r="AF421">
        <f t="shared" si="41"/>
        <v>0.90474204855136009</v>
      </c>
      <c r="AG421" s="6">
        <f t="shared" si="40"/>
        <v>0.25975666314219392</v>
      </c>
    </row>
    <row r="422" spans="1:33" x14ac:dyDescent="0.25">
      <c r="A422" t="s">
        <v>61</v>
      </c>
      <c r="B422">
        <v>5119</v>
      </c>
      <c r="C422" t="s">
        <v>2120</v>
      </c>
      <c r="D422" t="s">
        <v>2120</v>
      </c>
      <c r="E422" s="9" t="s">
        <v>2121</v>
      </c>
      <c r="F422" s="10" t="s">
        <v>31</v>
      </c>
      <c r="G422" s="10" t="s">
        <v>1479</v>
      </c>
      <c r="H422" s="10" t="s">
        <v>1480</v>
      </c>
      <c r="I422" s="6" t="s">
        <v>214</v>
      </c>
      <c r="J422">
        <v>250.90827249079319</v>
      </c>
      <c r="K422">
        <v>189.96408280881326</v>
      </c>
      <c r="L422">
        <v>348.68524548101556</v>
      </c>
      <c r="M422">
        <v>290.37579220139162</v>
      </c>
      <c r="N422">
        <v>382.11882128264381</v>
      </c>
      <c r="O422">
        <v>328.3889904425763</v>
      </c>
      <c r="P422">
        <v>432.78666709636525</v>
      </c>
      <c r="Q422">
        <v>371.63420320540303</v>
      </c>
      <c r="S422" s="4">
        <f t="shared" si="36"/>
        <v>324.35775937612527</v>
      </c>
      <c r="T422" s="5">
        <f t="shared" si="37"/>
        <v>72.927677672191848</v>
      </c>
      <c r="U422">
        <v>331.52319723935534</v>
      </c>
      <c r="V422">
        <v>390.66212781892574</v>
      </c>
      <c r="W422">
        <v>181.66598660682149</v>
      </c>
      <c r="X422">
        <v>379.09336256687851</v>
      </c>
      <c r="Y422">
        <v>411.02650982128068</v>
      </c>
      <c r="Z422">
        <v>463.82493069788302</v>
      </c>
      <c r="AA422">
        <v>421.49918248976951</v>
      </c>
      <c r="AB422">
        <v>400.35282124700802</v>
      </c>
      <c r="AD422" s="4">
        <f t="shared" si="38"/>
        <v>372.45601481099038</v>
      </c>
      <c r="AE422" s="5">
        <f t="shared" si="39"/>
        <v>80.211652312469781</v>
      </c>
      <c r="AF422">
        <f t="shared" si="41"/>
        <v>1.1482876670728581</v>
      </c>
      <c r="AG422" s="6">
        <f t="shared" si="40"/>
        <v>0.26003472800447802</v>
      </c>
    </row>
    <row r="423" spans="1:33" x14ac:dyDescent="0.25">
      <c r="A423" t="s">
        <v>182</v>
      </c>
      <c r="B423">
        <v>4576</v>
      </c>
      <c r="C423" t="s">
        <v>677</v>
      </c>
      <c r="D423" t="s">
        <v>677</v>
      </c>
      <c r="E423" s="9" t="s">
        <v>678</v>
      </c>
      <c r="F423" s="10" t="s">
        <v>31</v>
      </c>
      <c r="G423" s="10" t="s">
        <v>253</v>
      </c>
      <c r="H423" s="10" t="s">
        <v>254</v>
      </c>
      <c r="I423" s="6" t="s">
        <v>187</v>
      </c>
      <c r="J423">
        <v>838.54546286687651</v>
      </c>
      <c r="K423">
        <v>765.10960130831893</v>
      </c>
      <c r="L423">
        <v>789.64941135412187</v>
      </c>
      <c r="M423">
        <v>650.87748541904364</v>
      </c>
      <c r="N423">
        <v>690.1575154803154</v>
      </c>
      <c r="O423">
        <v>636.93987787457934</v>
      </c>
      <c r="P423">
        <v>374.46396070858736</v>
      </c>
      <c r="Q423">
        <v>315.21159504702752</v>
      </c>
      <c r="R423">
        <v>106.9530379546885</v>
      </c>
      <c r="S423" s="4">
        <f t="shared" si="36"/>
        <v>574.21199422372888</v>
      </c>
      <c r="T423" s="5">
        <f t="shared" si="37"/>
        <v>236.00718549391658</v>
      </c>
      <c r="U423">
        <v>1421.0306338246094</v>
      </c>
      <c r="V423">
        <v>1240.2884393087404</v>
      </c>
      <c r="W423">
        <v>1377.2596603885765</v>
      </c>
      <c r="X423">
        <v>991.1148994232434</v>
      </c>
      <c r="Y423">
        <v>890.47973023152042</v>
      </c>
      <c r="Z423">
        <v>818.78349864588097</v>
      </c>
      <c r="AA423">
        <v>227.62249841273746</v>
      </c>
      <c r="AB423">
        <v>121.52887131791913</v>
      </c>
      <c r="AC423">
        <v>116.81703239016886</v>
      </c>
      <c r="AD423" s="4">
        <f t="shared" si="38"/>
        <v>800.54725154926621</v>
      </c>
      <c r="AE423" s="5">
        <f t="shared" si="39"/>
        <v>495.81597485440653</v>
      </c>
      <c r="AF423">
        <f t="shared" si="41"/>
        <v>1.3941667182196664</v>
      </c>
      <c r="AG423" s="6">
        <f t="shared" si="40"/>
        <v>0.26077428215348886</v>
      </c>
    </row>
    <row r="424" spans="1:33" x14ac:dyDescent="0.25">
      <c r="A424" t="s">
        <v>51</v>
      </c>
      <c r="B424">
        <v>14486</v>
      </c>
      <c r="C424" t="s">
        <v>1235</v>
      </c>
      <c r="D424" t="s">
        <v>1235</v>
      </c>
      <c r="E424" s="9" t="s">
        <v>1236</v>
      </c>
      <c r="F424" s="10" t="s">
        <v>141</v>
      </c>
      <c r="G424" s="10" t="s">
        <v>1059</v>
      </c>
      <c r="H424" s="10" t="s">
        <v>1060</v>
      </c>
      <c r="I424" s="6" t="s">
        <v>54</v>
      </c>
      <c r="J424">
        <v>1045.3033684333752</v>
      </c>
      <c r="K424">
        <v>893.21156486782388</v>
      </c>
      <c r="L424">
        <v>794.16325694128375</v>
      </c>
      <c r="M424">
        <v>1185.5261474912375</v>
      </c>
      <c r="N424">
        <v>901.33418402376174</v>
      </c>
      <c r="O424">
        <v>1044.2922979474768</v>
      </c>
      <c r="P424">
        <v>839.61667775801777</v>
      </c>
      <c r="Q424">
        <v>807.91485567490383</v>
      </c>
      <c r="R424">
        <v>1907.7317455833386</v>
      </c>
      <c r="S424" s="4">
        <f t="shared" si="36"/>
        <v>1046.5660109690243</v>
      </c>
      <c r="T424" s="5">
        <f t="shared" si="37"/>
        <v>328.1298060271119</v>
      </c>
      <c r="U424">
        <v>935.65103156376506</v>
      </c>
      <c r="V424">
        <v>1017.1985038845417</v>
      </c>
      <c r="W424">
        <v>854.14054898369568</v>
      </c>
      <c r="X424">
        <v>1059.5929666727011</v>
      </c>
      <c r="Y424">
        <v>1004.7911569864129</v>
      </c>
      <c r="Z424">
        <v>1784.6879826912614</v>
      </c>
      <c r="AA424">
        <v>1425.5478289029297</v>
      </c>
      <c r="AB424">
        <v>1022.9103521920043</v>
      </c>
      <c r="AC424">
        <v>2971.9445757471012</v>
      </c>
      <c r="AD424" s="4">
        <f t="shared" si="38"/>
        <v>1341.8294386249347</v>
      </c>
      <c r="AE424" s="5">
        <f t="shared" si="39"/>
        <v>638.01567618427407</v>
      </c>
      <c r="AF424">
        <f t="shared" si="41"/>
        <v>1.2821259476815261</v>
      </c>
      <c r="AG424" s="6">
        <f t="shared" si="40"/>
        <v>0.26147705885669614</v>
      </c>
    </row>
    <row r="425" spans="1:33" x14ac:dyDescent="0.25">
      <c r="A425" t="s">
        <v>182</v>
      </c>
      <c r="B425">
        <v>22736</v>
      </c>
      <c r="C425" t="s">
        <v>357</v>
      </c>
      <c r="D425" t="s">
        <v>357</v>
      </c>
      <c r="E425" s="9" t="s">
        <v>358</v>
      </c>
      <c r="F425" s="10" t="s">
        <v>31</v>
      </c>
      <c r="G425" s="10" t="s">
        <v>185</v>
      </c>
      <c r="H425" s="10" t="s">
        <v>186</v>
      </c>
      <c r="I425" s="6" t="s">
        <v>187</v>
      </c>
      <c r="J425">
        <v>112.58643093286142</v>
      </c>
      <c r="N425">
        <v>1545.8188235078521</v>
      </c>
      <c r="O425">
        <v>593.75028232594354</v>
      </c>
      <c r="P425">
        <v>217.83614074711909</v>
      </c>
      <c r="Q425">
        <v>299.96166342575322</v>
      </c>
      <c r="R425">
        <v>844.98583307376532</v>
      </c>
      <c r="S425" s="4">
        <f t="shared" si="36"/>
        <v>602.48986233554911</v>
      </c>
      <c r="T425" s="5">
        <f t="shared" si="37"/>
        <v>487.89298243176796</v>
      </c>
      <c r="W425">
        <v>120.04517936039917</v>
      </c>
      <c r="X425">
        <v>151.81619855054825</v>
      </c>
      <c r="Y425">
        <v>122.42005784231181</v>
      </c>
      <c r="Z425">
        <v>1197.7872639654679</v>
      </c>
      <c r="AA425">
        <v>251.15262727850177</v>
      </c>
      <c r="AB425">
        <v>133.56740823101148</v>
      </c>
      <c r="AC425">
        <v>93.384351921030955</v>
      </c>
      <c r="AD425" s="4">
        <f t="shared" si="38"/>
        <v>295.73901244989594</v>
      </c>
      <c r="AE425" s="5">
        <f t="shared" si="39"/>
        <v>371.204139260766</v>
      </c>
      <c r="AF425">
        <f t="shared" si="41"/>
        <v>0.49086139193025596</v>
      </c>
      <c r="AG425" s="6">
        <f t="shared" si="40"/>
        <v>0.26205930985616466</v>
      </c>
    </row>
    <row r="426" spans="1:33" x14ac:dyDescent="0.25">
      <c r="A426" t="s">
        <v>227</v>
      </c>
      <c r="B426">
        <v>8826</v>
      </c>
      <c r="C426" t="s">
        <v>2612</v>
      </c>
      <c r="D426" t="s">
        <v>2612</v>
      </c>
      <c r="E426" s="9" t="s">
        <v>2613</v>
      </c>
      <c r="F426" s="10" t="s">
        <v>305</v>
      </c>
      <c r="G426" s="10" t="s">
        <v>230</v>
      </c>
      <c r="H426" s="10" t="s">
        <v>231</v>
      </c>
      <c r="I426" s="6" t="s">
        <v>230</v>
      </c>
      <c r="J426">
        <v>2608.9811670829026</v>
      </c>
      <c r="K426">
        <v>294.68899454317466</v>
      </c>
      <c r="L426">
        <v>461.89199541358448</v>
      </c>
      <c r="M426">
        <v>517.65201211975011</v>
      </c>
      <c r="N426">
        <v>421.99493512581671</v>
      </c>
      <c r="O426">
        <v>616.39909695850815</v>
      </c>
      <c r="P426">
        <v>458.78494296950885</v>
      </c>
      <c r="Q426">
        <v>456.16117342598676</v>
      </c>
      <c r="R426">
        <v>441.18572165931863</v>
      </c>
      <c r="S426" s="4">
        <f t="shared" si="36"/>
        <v>697.52667103317231</v>
      </c>
      <c r="T426" s="5">
        <f t="shared" si="37"/>
        <v>680.4639019398943</v>
      </c>
      <c r="U426">
        <v>327.83015759257029</v>
      </c>
      <c r="V426">
        <v>327.96962253985538</v>
      </c>
      <c r="W426">
        <v>312.2005505715274</v>
      </c>
      <c r="X426">
        <v>643.45409231513236</v>
      </c>
      <c r="Y426">
        <v>477.13212476146595</v>
      </c>
      <c r="Z426">
        <v>218.28685350504117</v>
      </c>
      <c r="AA426">
        <v>353.05408984116417</v>
      </c>
      <c r="AB426">
        <v>636.12073744074939</v>
      </c>
      <c r="AC426">
        <v>413.52054820183662</v>
      </c>
      <c r="AD426" s="4">
        <f t="shared" si="38"/>
        <v>412.17430852992698</v>
      </c>
      <c r="AE426" s="5">
        <f t="shared" si="39"/>
        <v>138.70445573018242</v>
      </c>
      <c r="AF426">
        <f t="shared" si="41"/>
        <v>0.59090831311068992</v>
      </c>
      <c r="AG426" s="6">
        <f t="shared" si="40"/>
        <v>0.26219702447768833</v>
      </c>
    </row>
    <row r="427" spans="1:33" x14ac:dyDescent="0.25">
      <c r="A427" t="s">
        <v>163</v>
      </c>
      <c r="B427">
        <v>16211</v>
      </c>
      <c r="C427" t="s">
        <v>697</v>
      </c>
      <c r="D427" t="s">
        <v>697</v>
      </c>
      <c r="E427" s="9" t="s">
        <v>698</v>
      </c>
      <c r="F427" s="10" t="s">
        <v>25</v>
      </c>
      <c r="G427" s="10" t="s">
        <v>575</v>
      </c>
      <c r="H427" s="10" t="s">
        <v>576</v>
      </c>
      <c r="I427" s="6" t="s">
        <v>168</v>
      </c>
      <c r="J427">
        <v>197.17302265213371</v>
      </c>
      <c r="K427">
        <v>472.11332712202113</v>
      </c>
      <c r="L427">
        <v>419.01667975370992</v>
      </c>
      <c r="M427">
        <v>377.36095685408287</v>
      </c>
      <c r="O427">
        <v>411.01638343727899</v>
      </c>
      <c r="Q427">
        <v>368.65052093167543</v>
      </c>
      <c r="R427">
        <v>361.13966684998934</v>
      </c>
      <c r="S427" s="4">
        <f t="shared" si="36"/>
        <v>372.35293680012734</v>
      </c>
      <c r="T427" s="5">
        <f t="shared" si="37"/>
        <v>79.711112669865045</v>
      </c>
      <c r="U427">
        <v>493.37308939105674</v>
      </c>
      <c r="V427">
        <v>59.614605807427026</v>
      </c>
      <c r="W427">
        <v>349.62307452286592</v>
      </c>
      <c r="X427">
        <v>263.29521939371938</v>
      </c>
      <c r="AC427">
        <v>279.76150711772164</v>
      </c>
      <c r="AD427" s="4">
        <f t="shared" si="38"/>
        <v>289.13349924655813</v>
      </c>
      <c r="AE427" s="5">
        <f t="shared" si="39"/>
        <v>140.5753693128641</v>
      </c>
      <c r="AF427">
        <f t="shared" si="41"/>
        <v>0.77650387756108941</v>
      </c>
      <c r="AG427" s="6">
        <f t="shared" si="40"/>
        <v>0.26253798418827035</v>
      </c>
    </row>
    <row r="428" spans="1:33" x14ac:dyDescent="0.25">
      <c r="A428" t="s">
        <v>61</v>
      </c>
      <c r="B428">
        <v>4663</v>
      </c>
      <c r="C428" t="s">
        <v>1747</v>
      </c>
      <c r="D428" t="s">
        <v>1747</v>
      </c>
      <c r="E428" s="9" t="s">
        <v>1748</v>
      </c>
      <c r="F428" s="10" t="s">
        <v>31</v>
      </c>
      <c r="G428" s="10" t="s">
        <v>1749</v>
      </c>
      <c r="H428" s="10" t="s">
        <v>1750</v>
      </c>
      <c r="I428" s="6" t="s">
        <v>66</v>
      </c>
      <c r="J428">
        <v>409.2265760288193</v>
      </c>
      <c r="K428">
        <v>472.61919757350159</v>
      </c>
      <c r="L428">
        <v>837.15048612811279</v>
      </c>
      <c r="N428">
        <v>809.84818778567342</v>
      </c>
      <c r="P428">
        <v>448.75465830767172</v>
      </c>
      <c r="Q428">
        <v>615.9860178018248</v>
      </c>
      <c r="R428">
        <v>345.06651850243156</v>
      </c>
      <c r="S428" s="4">
        <f t="shared" si="36"/>
        <v>562.66452030400501</v>
      </c>
      <c r="T428" s="5">
        <f t="shared" si="37"/>
        <v>181.76169757467318</v>
      </c>
      <c r="U428">
        <v>601.40664721625228</v>
      </c>
      <c r="V428">
        <v>767.98318966861234</v>
      </c>
      <c r="W428">
        <v>730.62198704255252</v>
      </c>
      <c r="X428">
        <v>631.96180206265319</v>
      </c>
      <c r="Y428">
        <v>1961.8731558122231</v>
      </c>
      <c r="AA428">
        <v>562.40753740515697</v>
      </c>
      <c r="AB428">
        <v>807.61430154044763</v>
      </c>
      <c r="AC428">
        <v>311.4167091396547</v>
      </c>
      <c r="AD428" s="4">
        <f t="shared" si="38"/>
        <v>796.91066623594406</v>
      </c>
      <c r="AE428" s="5">
        <f t="shared" si="39"/>
        <v>463.49342051311868</v>
      </c>
      <c r="AF428">
        <f t="shared" si="41"/>
        <v>1.4163158284893758</v>
      </c>
      <c r="AG428" s="6">
        <f t="shared" si="40"/>
        <v>0.26352358497712614</v>
      </c>
    </row>
    <row r="429" spans="1:33" x14ac:dyDescent="0.25">
      <c r="A429" t="s">
        <v>96</v>
      </c>
      <c r="B429">
        <v>7123</v>
      </c>
      <c r="C429" t="s">
        <v>1431</v>
      </c>
      <c r="D429" t="s">
        <v>1431</v>
      </c>
      <c r="E429" s="9" t="s">
        <v>1432</v>
      </c>
      <c r="F429" s="10" t="s">
        <v>1433</v>
      </c>
      <c r="G429" s="10" t="s">
        <v>439</v>
      </c>
      <c r="H429" s="10" t="s">
        <v>440</v>
      </c>
      <c r="I429" s="6" t="s">
        <v>439</v>
      </c>
      <c r="J429">
        <v>184.36522285781331</v>
      </c>
      <c r="K429">
        <v>228.02110600480228</v>
      </c>
      <c r="L429">
        <v>408.47193854733712</v>
      </c>
      <c r="M429">
        <v>237.79608640162627</v>
      </c>
      <c r="O429">
        <v>71.723337639744983</v>
      </c>
      <c r="P429">
        <v>621.90539532619118</v>
      </c>
      <c r="Q429">
        <v>239.90302669007528</v>
      </c>
      <c r="S429" s="4">
        <f t="shared" si="36"/>
        <v>284.59801620965578</v>
      </c>
      <c r="T429" s="5">
        <f t="shared" si="37"/>
        <v>165.5606353193308</v>
      </c>
      <c r="U429">
        <v>237.41142703000079</v>
      </c>
      <c r="X429">
        <v>222.97706865695889</v>
      </c>
      <c r="Y429">
        <v>100.56729706171699</v>
      </c>
      <c r="AA429">
        <v>127.01502267626759</v>
      </c>
      <c r="AD429" s="4">
        <f t="shared" si="38"/>
        <v>171.99270385623606</v>
      </c>
      <c r="AE429" s="5">
        <f t="shared" si="39"/>
        <v>59.168393876943</v>
      </c>
      <c r="AF429">
        <f t="shared" si="41"/>
        <v>0.60433556827582946</v>
      </c>
      <c r="AG429" s="6">
        <f t="shared" si="40"/>
        <v>0.26529555088014511</v>
      </c>
    </row>
    <row r="430" spans="1:33" x14ac:dyDescent="0.25">
      <c r="A430" t="s">
        <v>238</v>
      </c>
      <c r="B430">
        <v>8749</v>
      </c>
      <c r="C430" t="s">
        <v>916</v>
      </c>
      <c r="D430" t="s">
        <v>916</v>
      </c>
      <c r="E430" s="9" t="s">
        <v>917</v>
      </c>
      <c r="F430" s="10" t="s">
        <v>25</v>
      </c>
      <c r="G430" s="10" t="s">
        <v>467</v>
      </c>
      <c r="H430" s="10" t="s">
        <v>468</v>
      </c>
      <c r="I430" s="6" t="s">
        <v>469</v>
      </c>
      <c r="J430">
        <v>934.92146057081789</v>
      </c>
      <c r="K430">
        <v>974.80263172486889</v>
      </c>
      <c r="L430">
        <v>904.60947320897685</v>
      </c>
      <c r="M430">
        <v>1153.3777495442366</v>
      </c>
      <c r="N430">
        <v>4225.2630498984645</v>
      </c>
      <c r="O430">
        <v>2938.0092532641866</v>
      </c>
      <c r="P430">
        <v>978.20940773278016</v>
      </c>
      <c r="Q430">
        <v>1647.4524657706409</v>
      </c>
      <c r="R430">
        <v>1425.1998478432301</v>
      </c>
      <c r="S430" s="4">
        <f t="shared" si="36"/>
        <v>1686.8717043953557</v>
      </c>
      <c r="T430" s="5">
        <f t="shared" si="37"/>
        <v>1082.6934319534278</v>
      </c>
      <c r="U430">
        <v>976.29876399186628</v>
      </c>
      <c r="V430">
        <v>1930.7043603813984</v>
      </c>
      <c r="W430">
        <v>959.20748718194943</v>
      </c>
      <c r="X430">
        <v>1140.0199714694386</v>
      </c>
      <c r="Y430">
        <v>1118.5451153540455</v>
      </c>
      <c r="Z430">
        <v>1235.8637740419592</v>
      </c>
      <c r="AA430">
        <v>1167.9082413510155</v>
      </c>
      <c r="AB430">
        <v>1369.4868067005814</v>
      </c>
      <c r="AC430">
        <v>1186.4526337278669</v>
      </c>
      <c r="AD430" s="4">
        <f t="shared" si="38"/>
        <v>1231.6096838000135</v>
      </c>
      <c r="AE430" s="5">
        <f t="shared" si="39"/>
        <v>273.74308567770322</v>
      </c>
      <c r="AF430">
        <f t="shared" si="41"/>
        <v>0.73011461428329139</v>
      </c>
      <c r="AG430" s="6">
        <f t="shared" si="40"/>
        <v>0.26582849891252736</v>
      </c>
    </row>
    <row r="431" spans="1:33" x14ac:dyDescent="0.25">
      <c r="A431" t="s">
        <v>336</v>
      </c>
      <c r="B431">
        <v>12832</v>
      </c>
      <c r="C431" t="s">
        <v>2450</v>
      </c>
      <c r="D431" t="s">
        <v>2450</v>
      </c>
      <c r="E431" s="9" t="s">
        <v>2451</v>
      </c>
      <c r="F431" s="10" t="s">
        <v>120</v>
      </c>
      <c r="G431" s="10" t="s">
        <v>2452</v>
      </c>
      <c r="H431" s="10" t="s">
        <v>2453</v>
      </c>
      <c r="I431" s="6" t="s">
        <v>475</v>
      </c>
      <c r="J431">
        <v>230.14501987754977</v>
      </c>
      <c r="K431">
        <v>252.6531056807338</v>
      </c>
      <c r="L431">
        <v>260.26112435068848</v>
      </c>
      <c r="M431">
        <v>219.85735885366603</v>
      </c>
      <c r="O431">
        <v>258.35960846787083</v>
      </c>
      <c r="P431">
        <v>298.70270961827924</v>
      </c>
      <c r="Q431">
        <v>272.58450707900545</v>
      </c>
      <c r="S431" s="4">
        <f t="shared" si="36"/>
        <v>256.08049056111338</v>
      </c>
      <c r="T431" s="5">
        <f t="shared" si="37"/>
        <v>24.225780462989206</v>
      </c>
      <c r="W431">
        <v>284.74813475893586</v>
      </c>
      <c r="X431">
        <v>256.31232117739512</v>
      </c>
      <c r="Y431">
        <v>222.73396018254692</v>
      </c>
      <c r="Z431">
        <v>141.61928591859242</v>
      </c>
      <c r="AA431">
        <v>222.17413282876888</v>
      </c>
      <c r="AB431">
        <v>261.4490694766838</v>
      </c>
      <c r="AC431">
        <v>240.90783384627193</v>
      </c>
      <c r="AD431" s="4">
        <f t="shared" si="38"/>
        <v>232.84924831274216</v>
      </c>
      <c r="AE431" s="5">
        <f t="shared" si="39"/>
        <v>42.537519500870474</v>
      </c>
      <c r="AF431">
        <f t="shared" si="41"/>
        <v>0.90928148334350722</v>
      </c>
      <c r="AG431" s="6">
        <f t="shared" si="40"/>
        <v>0.26764955052512585</v>
      </c>
    </row>
    <row r="432" spans="1:33" x14ac:dyDescent="0.25">
      <c r="A432" t="s">
        <v>96</v>
      </c>
      <c r="B432">
        <v>8168</v>
      </c>
      <c r="C432" t="s">
        <v>2738</v>
      </c>
      <c r="D432" t="s">
        <v>2738</v>
      </c>
      <c r="E432" s="9" t="s">
        <v>2739</v>
      </c>
      <c r="F432" s="10" t="s">
        <v>387</v>
      </c>
      <c r="G432" s="10" t="s">
        <v>439</v>
      </c>
      <c r="H432" s="10" t="s">
        <v>440</v>
      </c>
      <c r="I432" s="6" t="s">
        <v>439</v>
      </c>
      <c r="L432">
        <v>74.335451570397311</v>
      </c>
      <c r="O432">
        <v>62.839481263093582</v>
      </c>
      <c r="Q432">
        <v>72.078919444171859</v>
      </c>
      <c r="S432" s="4">
        <f t="shared" si="36"/>
        <v>69.751284092554258</v>
      </c>
      <c r="T432" s="5">
        <f t="shared" si="37"/>
        <v>4.9734460269299037</v>
      </c>
      <c r="U432">
        <v>104.97222232851848</v>
      </c>
      <c r="V432">
        <v>378.22447261610751</v>
      </c>
      <c r="W432">
        <v>58.320516820864881</v>
      </c>
      <c r="X432">
        <v>101.28056459262669</v>
      </c>
      <c r="Z432">
        <v>168.49449417424483</v>
      </c>
      <c r="AD432" s="4">
        <f t="shared" si="38"/>
        <v>162.25845410647247</v>
      </c>
      <c r="AE432" s="5">
        <f t="shared" si="39"/>
        <v>113.56347961796347</v>
      </c>
      <c r="AF432">
        <f t="shared" si="41"/>
        <v>2.3262432544061662</v>
      </c>
      <c r="AG432" s="6">
        <f t="shared" si="40"/>
        <v>0.2678233377786105</v>
      </c>
    </row>
    <row r="433" spans="1:33" x14ac:dyDescent="0.25">
      <c r="A433" t="s">
        <v>200</v>
      </c>
      <c r="B433">
        <v>19314</v>
      </c>
      <c r="C433" t="s">
        <v>3338</v>
      </c>
      <c r="D433" t="s">
        <v>3338</v>
      </c>
      <c r="E433" s="9" t="s">
        <v>3339</v>
      </c>
      <c r="F433" s="10" t="e">
        <v>#N/A</v>
      </c>
      <c r="G433" s="10" t="s">
        <v>3340</v>
      </c>
      <c r="H433" s="10" t="s">
        <v>3341</v>
      </c>
      <c r="I433" s="6" t="s">
        <v>2659</v>
      </c>
      <c r="L433">
        <v>49.590127277140262</v>
      </c>
      <c r="M433">
        <v>26.888464705367117</v>
      </c>
      <c r="Q433">
        <v>20.800222302509535</v>
      </c>
      <c r="S433" s="4">
        <f t="shared" si="36"/>
        <v>32.426271428338971</v>
      </c>
      <c r="T433" s="5">
        <f t="shared" si="37"/>
        <v>12.388573622167881</v>
      </c>
      <c r="U433">
        <v>48.1552932889998</v>
      </c>
      <c r="W433">
        <v>103.10522710613924</v>
      </c>
      <c r="X433">
        <v>44.59921912551512</v>
      </c>
      <c r="AA433">
        <v>345.85203158485564</v>
      </c>
      <c r="AB433">
        <v>80.696314057285292</v>
      </c>
      <c r="AD433" s="4">
        <f t="shared" si="38"/>
        <v>124.481617032559</v>
      </c>
      <c r="AE433" s="5">
        <f t="shared" si="39"/>
        <v>112.77044686757647</v>
      </c>
      <c r="AF433">
        <f t="shared" si="41"/>
        <v>3.8389124481258787</v>
      </c>
      <c r="AG433" s="6">
        <f t="shared" si="40"/>
        <v>0.26821925536413371</v>
      </c>
    </row>
    <row r="434" spans="1:33" x14ac:dyDescent="0.25">
      <c r="A434" t="s">
        <v>75</v>
      </c>
      <c r="B434">
        <v>15318</v>
      </c>
      <c r="C434" t="s">
        <v>2074</v>
      </c>
      <c r="D434" t="s">
        <v>2074</v>
      </c>
      <c r="E434" s="9" t="s">
        <v>2075</v>
      </c>
      <c r="F434" s="10" t="s">
        <v>1028</v>
      </c>
      <c r="G434" s="10" t="s">
        <v>2076</v>
      </c>
      <c r="H434" s="10" t="s">
        <v>2077</v>
      </c>
      <c r="I434" s="6" t="s">
        <v>160</v>
      </c>
      <c r="J434">
        <v>350.81869576940676</v>
      </c>
      <c r="K434">
        <v>285.51522847113534</v>
      </c>
      <c r="L434">
        <v>327.83202495850696</v>
      </c>
      <c r="O434">
        <v>323.54553202253754</v>
      </c>
      <c r="P434">
        <v>198.76056479964177</v>
      </c>
      <c r="Q434">
        <v>284.35882314844656</v>
      </c>
      <c r="S434" s="4">
        <f t="shared" si="36"/>
        <v>295.13847819494583</v>
      </c>
      <c r="T434" s="5">
        <f t="shared" si="37"/>
        <v>49.114874571228874</v>
      </c>
      <c r="U434">
        <v>391.68086938040653</v>
      </c>
      <c r="V434">
        <v>336.21587197753468</v>
      </c>
      <c r="W434">
        <v>366.75919788633729</v>
      </c>
      <c r="X434">
        <v>288.71525213761367</v>
      </c>
      <c r="Y434">
        <v>274.95354438552675</v>
      </c>
      <c r="AA434">
        <v>363.91676872420152</v>
      </c>
      <c r="AB434">
        <v>274.94874807315944</v>
      </c>
      <c r="AD434" s="4">
        <f t="shared" si="38"/>
        <v>328.17003608068279</v>
      </c>
      <c r="AE434" s="5">
        <f t="shared" si="39"/>
        <v>44.85929460430274</v>
      </c>
      <c r="AF434">
        <f t="shared" si="41"/>
        <v>1.1119188459863198</v>
      </c>
      <c r="AG434" s="6">
        <f t="shared" si="40"/>
        <v>0.2685860179323476</v>
      </c>
    </row>
    <row r="435" spans="1:33" x14ac:dyDescent="0.25">
      <c r="A435" t="s">
        <v>61</v>
      </c>
      <c r="B435">
        <v>26200</v>
      </c>
      <c r="C435" t="s">
        <v>2715</v>
      </c>
      <c r="D435" t="s">
        <v>2715</v>
      </c>
      <c r="E435" s="9" t="s">
        <v>2716</v>
      </c>
      <c r="F435" s="10" t="s">
        <v>25</v>
      </c>
      <c r="G435" s="10" t="s">
        <v>2717</v>
      </c>
      <c r="H435" s="10" t="s">
        <v>2718</v>
      </c>
      <c r="I435" s="6" t="s">
        <v>1915</v>
      </c>
      <c r="J435">
        <v>344.3728620094962</v>
      </c>
      <c r="K435">
        <v>508.56518446235111</v>
      </c>
      <c r="L435">
        <v>1439.3696095062228</v>
      </c>
      <c r="M435">
        <v>518.33894369981431</v>
      </c>
      <c r="N435">
        <v>583.15115605824894</v>
      </c>
      <c r="O435">
        <v>539.56879668416275</v>
      </c>
      <c r="P435">
        <v>757.27955539563379</v>
      </c>
      <c r="Q435">
        <v>609.28075333721119</v>
      </c>
      <c r="R435">
        <v>453.13846070672906</v>
      </c>
      <c r="S435" s="4">
        <f t="shared" si="36"/>
        <v>639.22948020665228</v>
      </c>
      <c r="T435" s="5">
        <f t="shared" si="37"/>
        <v>302.10225938334014</v>
      </c>
      <c r="U435">
        <v>537.55593542841609</v>
      </c>
      <c r="V435">
        <v>450.0456285465707</v>
      </c>
      <c r="W435">
        <v>507.72544907028771</v>
      </c>
      <c r="X435">
        <v>482.46689392734083</v>
      </c>
      <c r="Y435">
        <v>425.50041631232403</v>
      </c>
      <c r="AA435">
        <v>405.44353015951208</v>
      </c>
      <c r="AB435">
        <v>656.75142273112806</v>
      </c>
      <c r="AD435" s="4">
        <f t="shared" si="38"/>
        <v>495.06989659651134</v>
      </c>
      <c r="AE435" s="5">
        <f t="shared" si="39"/>
        <v>78.52657506009804</v>
      </c>
      <c r="AF435">
        <f t="shared" si="41"/>
        <v>0.77447913765876919</v>
      </c>
      <c r="AG435" s="6">
        <f t="shared" si="40"/>
        <v>0.2689636187073709</v>
      </c>
    </row>
    <row r="436" spans="1:33" x14ac:dyDescent="0.25">
      <c r="A436" t="s">
        <v>227</v>
      </c>
      <c r="B436">
        <v>23623</v>
      </c>
      <c r="C436" t="s">
        <v>3023</v>
      </c>
      <c r="D436" t="s">
        <v>3023</v>
      </c>
      <c r="E436" s="9" t="s">
        <v>3024</v>
      </c>
      <c r="F436" s="10" t="s">
        <v>219</v>
      </c>
      <c r="G436" s="10" t="s">
        <v>610</v>
      </c>
      <c r="H436" s="10" t="s">
        <v>611</v>
      </c>
      <c r="I436" s="6" t="s">
        <v>610</v>
      </c>
      <c r="J436">
        <v>153.57378649541531</v>
      </c>
      <c r="K436">
        <v>149.4555335787268</v>
      </c>
      <c r="L436">
        <v>65.146107523805881</v>
      </c>
      <c r="M436">
        <v>108.04452423579998</v>
      </c>
      <c r="N436">
        <v>197.05874781585163</v>
      </c>
      <c r="P436">
        <v>79.60411257209077</v>
      </c>
      <c r="Q436">
        <v>91.456812920854262</v>
      </c>
      <c r="S436" s="4">
        <f t="shared" si="36"/>
        <v>120.61994644893495</v>
      </c>
      <c r="T436" s="5">
        <f t="shared" si="37"/>
        <v>43.962016150404644</v>
      </c>
      <c r="U436">
        <v>116.27000809006486</v>
      </c>
      <c r="V436">
        <v>168.74872734634496</v>
      </c>
      <c r="W436">
        <v>104.00530631310946</v>
      </c>
      <c r="X436">
        <v>199.02211265054956</v>
      </c>
      <c r="Y436">
        <v>115.97369612781351</v>
      </c>
      <c r="AA436">
        <v>799.82006772658792</v>
      </c>
      <c r="AB436">
        <v>127.46872990036839</v>
      </c>
      <c r="AD436" s="4">
        <f t="shared" si="38"/>
        <v>233.04409259354838</v>
      </c>
      <c r="AE436" s="5">
        <f t="shared" si="39"/>
        <v>233.50289848684881</v>
      </c>
      <c r="AF436">
        <f t="shared" si="41"/>
        <v>1.9320526948849936</v>
      </c>
      <c r="AG436" s="6">
        <f t="shared" si="40"/>
        <v>0.269004642481249</v>
      </c>
    </row>
    <row r="437" spans="1:33" x14ac:dyDescent="0.25">
      <c r="A437" t="s">
        <v>28</v>
      </c>
      <c r="B437">
        <v>26036</v>
      </c>
      <c r="C437" t="s">
        <v>2299</v>
      </c>
      <c r="D437" t="s">
        <v>2299</v>
      </c>
      <c r="E437" s="9" t="s">
        <v>2300</v>
      </c>
      <c r="F437" s="10" t="s">
        <v>31</v>
      </c>
      <c r="G437" s="10" t="s">
        <v>1755</v>
      </c>
      <c r="H437" s="10" t="s">
        <v>1756</v>
      </c>
      <c r="I437" s="6" t="s">
        <v>34</v>
      </c>
      <c r="J437">
        <v>440.54518095150735</v>
      </c>
      <c r="K437">
        <v>406.08750492591236</v>
      </c>
      <c r="L437">
        <v>369.26489960430217</v>
      </c>
      <c r="M437">
        <v>265.4892423864971</v>
      </c>
      <c r="N437">
        <v>108.33088840865101</v>
      </c>
      <c r="O437">
        <v>260.54292910281055</v>
      </c>
      <c r="P437">
        <v>558.85194610343899</v>
      </c>
      <c r="Q437">
        <v>259.1312013429864</v>
      </c>
      <c r="R437">
        <v>348.06802355296998</v>
      </c>
      <c r="S437" s="4">
        <f t="shared" si="36"/>
        <v>335.14575737545289</v>
      </c>
      <c r="T437" s="5">
        <f t="shared" si="37"/>
        <v>122.54619959672277</v>
      </c>
      <c r="U437">
        <v>296.68228372955429</v>
      </c>
      <c r="V437">
        <v>80.44557731687685</v>
      </c>
      <c r="W437">
        <v>351.52708822991826</v>
      </c>
      <c r="X437">
        <v>264.64613430750416</v>
      </c>
      <c r="Y437">
        <v>297.66784721915985</v>
      </c>
      <c r="Z437">
        <v>401.80217467931556</v>
      </c>
      <c r="AA437">
        <v>279.6033113122877</v>
      </c>
      <c r="AB437">
        <v>327.35926497712347</v>
      </c>
      <c r="AC437">
        <v>160.61024241860912</v>
      </c>
      <c r="AD437" s="4">
        <f t="shared" si="38"/>
        <v>273.37154713226101</v>
      </c>
      <c r="AE437" s="5">
        <f t="shared" si="39"/>
        <v>92.31684473522256</v>
      </c>
      <c r="AF437">
        <f t="shared" si="41"/>
        <v>0.81567956960890831</v>
      </c>
      <c r="AG437" s="6">
        <f t="shared" si="40"/>
        <v>0.27154888870859495</v>
      </c>
    </row>
    <row r="438" spans="1:33" x14ac:dyDescent="0.25">
      <c r="A438" t="s">
        <v>90</v>
      </c>
      <c r="B438">
        <v>17260</v>
      </c>
      <c r="C438" t="s">
        <v>589</v>
      </c>
      <c r="D438" t="s">
        <v>589</v>
      </c>
      <c r="E438" s="9" t="s">
        <v>590</v>
      </c>
      <c r="F438" s="10" t="s">
        <v>31</v>
      </c>
      <c r="G438" s="10" t="s">
        <v>94</v>
      </c>
      <c r="H438" s="10" t="s">
        <v>95</v>
      </c>
      <c r="I438" s="6" t="s">
        <v>94</v>
      </c>
      <c r="J438">
        <v>384.7851245971882</v>
      </c>
      <c r="K438">
        <v>452.68595612959018</v>
      </c>
      <c r="L438">
        <v>534.53630924333709</v>
      </c>
      <c r="M438">
        <v>699.04120248982531</v>
      </c>
      <c r="N438">
        <v>679.57686628159934</v>
      </c>
      <c r="O438">
        <v>551.75272965270585</v>
      </c>
      <c r="P438">
        <v>2306.4382926690896</v>
      </c>
      <c r="Q438">
        <v>120.76961977493069</v>
      </c>
      <c r="R438">
        <v>499.848273031676</v>
      </c>
      <c r="S438" s="4">
        <f t="shared" si="36"/>
        <v>692.15937487443807</v>
      </c>
      <c r="T438" s="5">
        <f t="shared" si="37"/>
        <v>593.10458329173412</v>
      </c>
      <c r="U438">
        <v>426.57037551713898</v>
      </c>
      <c r="V438">
        <v>434.4565404376329</v>
      </c>
      <c r="W438">
        <v>404.56252457908624</v>
      </c>
      <c r="X438">
        <v>593.14678200461105</v>
      </c>
      <c r="Y438">
        <v>439.9033722813524</v>
      </c>
      <c r="Z438">
        <v>600.99140228840349</v>
      </c>
      <c r="AA438">
        <v>307.61131564237621</v>
      </c>
      <c r="AB438">
        <v>470.72585167169433</v>
      </c>
      <c r="AC438">
        <v>379.93772207961456</v>
      </c>
      <c r="AD438" s="4">
        <f t="shared" si="38"/>
        <v>450.87843183354556</v>
      </c>
      <c r="AE438" s="5">
        <f t="shared" si="39"/>
        <v>89.350952013465843</v>
      </c>
      <c r="AF438">
        <f t="shared" si="41"/>
        <v>0.65140840130257238</v>
      </c>
      <c r="AG438" s="6">
        <f t="shared" si="40"/>
        <v>0.27195847010711738</v>
      </c>
    </row>
    <row r="439" spans="1:33" x14ac:dyDescent="0.25">
      <c r="A439" t="s">
        <v>227</v>
      </c>
      <c r="B439">
        <v>16667</v>
      </c>
      <c r="C439" t="s">
        <v>2936</v>
      </c>
      <c r="D439" t="s">
        <v>2936</v>
      </c>
      <c r="E439" s="9" t="s">
        <v>2421</v>
      </c>
      <c r="F439" s="10" t="s">
        <v>305</v>
      </c>
      <c r="G439" s="10" t="s">
        <v>610</v>
      </c>
      <c r="H439" s="10" t="s">
        <v>611</v>
      </c>
      <c r="I439" s="6" t="s">
        <v>610</v>
      </c>
      <c r="J439">
        <v>116.21670533667722</v>
      </c>
      <c r="P439">
        <v>163.66150505628352</v>
      </c>
      <c r="R439">
        <v>170.30433094445499</v>
      </c>
      <c r="S439" s="4">
        <f t="shared" si="36"/>
        <v>150.06084711247192</v>
      </c>
      <c r="T439" s="5">
        <f t="shared" si="37"/>
        <v>24.08459027885133</v>
      </c>
      <c r="U439">
        <v>106.60007533071979</v>
      </c>
      <c r="W439">
        <v>111.71367695741847</v>
      </c>
      <c r="X439">
        <v>171.87062558053671</v>
      </c>
      <c r="Y439">
        <v>237.94777926031725</v>
      </c>
      <c r="Z439">
        <v>295.48875881085854</v>
      </c>
      <c r="AA439">
        <v>226.2263547318455</v>
      </c>
      <c r="AB439">
        <v>205.76686575992684</v>
      </c>
      <c r="AC439">
        <v>212.02359146850424</v>
      </c>
      <c r="AD439" s="4">
        <f t="shared" si="38"/>
        <v>195.95471598751593</v>
      </c>
      <c r="AE439" s="5">
        <f t="shared" si="39"/>
        <v>59.793551149921846</v>
      </c>
      <c r="AF439">
        <f t="shared" si="41"/>
        <v>1.3058350646297907</v>
      </c>
      <c r="AG439" s="6">
        <f t="shared" si="40"/>
        <v>0.27300364675856348</v>
      </c>
    </row>
    <row r="440" spans="1:33" x14ac:dyDescent="0.25">
      <c r="A440" t="s">
        <v>238</v>
      </c>
      <c r="B440">
        <v>6313</v>
      </c>
      <c r="C440" t="s">
        <v>3091</v>
      </c>
      <c r="D440" t="s">
        <v>3091</v>
      </c>
      <c r="E440" s="9" t="s">
        <v>3092</v>
      </c>
      <c r="F440" s="10" t="s">
        <v>31</v>
      </c>
      <c r="G440" s="10" t="s">
        <v>2013</v>
      </c>
      <c r="H440" s="10" t="s">
        <v>2014</v>
      </c>
      <c r="I440" s="6" t="s">
        <v>2013</v>
      </c>
      <c r="K440">
        <v>231.06605699159792</v>
      </c>
      <c r="L440">
        <v>304.06905273518322</v>
      </c>
      <c r="Q440">
        <v>251.78428477649589</v>
      </c>
      <c r="S440" s="4">
        <f t="shared" si="36"/>
        <v>262.3064648344257</v>
      </c>
      <c r="T440" s="5">
        <f t="shared" si="37"/>
        <v>30.718035438084204</v>
      </c>
      <c r="U440">
        <v>286.13768368544436</v>
      </c>
      <c r="V440">
        <v>273.55488102752548</v>
      </c>
      <c r="X440">
        <v>246.2470537211675</v>
      </c>
      <c r="AA440">
        <v>344.74533232561208</v>
      </c>
      <c r="AB440">
        <v>385.13788937003903</v>
      </c>
      <c r="AD440" s="4">
        <f t="shared" si="38"/>
        <v>307.16456802595769</v>
      </c>
      <c r="AE440" s="5">
        <f t="shared" si="39"/>
        <v>50.546685669883246</v>
      </c>
      <c r="AF440">
        <f t="shared" si="41"/>
        <v>1.1710140968879572</v>
      </c>
      <c r="AG440" s="6">
        <f t="shared" si="40"/>
        <v>0.27377900307244779</v>
      </c>
    </row>
    <row r="441" spans="1:33" x14ac:dyDescent="0.25">
      <c r="A441" t="e">
        <v>#N/A</v>
      </c>
      <c r="B441">
        <v>23181</v>
      </c>
      <c r="C441" t="s">
        <v>2673</v>
      </c>
      <c r="D441" t="s">
        <v>2673</v>
      </c>
      <c r="E441" s="9" t="e">
        <v>#N/A</v>
      </c>
      <c r="F441" s="10" t="e">
        <v>#N/A</v>
      </c>
      <c r="G441" s="10" t="e">
        <v>#N/A</v>
      </c>
      <c r="H441" s="10" t="e">
        <v>#N/A</v>
      </c>
      <c r="I441" s="6" t="e">
        <v>#N/A</v>
      </c>
      <c r="J441">
        <v>293.20156835042934</v>
      </c>
      <c r="K441">
        <v>125.53369819045047</v>
      </c>
      <c r="L441">
        <v>100.27452015116826</v>
      </c>
      <c r="M441">
        <v>140.03590925021487</v>
      </c>
      <c r="N441">
        <v>540.50132269022856</v>
      </c>
      <c r="O441">
        <v>346.64606816577941</v>
      </c>
      <c r="Q441">
        <v>128.11653634142121</v>
      </c>
      <c r="R441">
        <v>263.70619520943455</v>
      </c>
      <c r="S441" s="4">
        <f t="shared" si="36"/>
        <v>242.25197729364083</v>
      </c>
      <c r="T441" s="5">
        <f t="shared" si="37"/>
        <v>141.49325116185517</v>
      </c>
      <c r="U441">
        <v>244.00787613593593</v>
      </c>
      <c r="W441">
        <v>155.42521588053603</v>
      </c>
      <c r="AA441">
        <v>144.39871411761735</v>
      </c>
      <c r="AB441">
        <v>45.200100335964166</v>
      </c>
      <c r="AC441">
        <v>199.84040477214654</v>
      </c>
      <c r="AD441" s="4">
        <f t="shared" si="38"/>
        <v>157.77446224844002</v>
      </c>
      <c r="AE441" s="5">
        <f t="shared" si="39"/>
        <v>66.427647478527078</v>
      </c>
      <c r="AF441">
        <f t="shared" si="41"/>
        <v>0.65128245395989848</v>
      </c>
      <c r="AG441" s="6">
        <f t="shared" si="40"/>
        <v>0.27401695053160557</v>
      </c>
    </row>
    <row r="442" spans="1:33" x14ac:dyDescent="0.25">
      <c r="A442" t="s">
        <v>75</v>
      </c>
      <c r="B442">
        <v>19682</v>
      </c>
      <c r="C442" t="s">
        <v>2508</v>
      </c>
      <c r="D442" t="s">
        <v>2508</v>
      </c>
      <c r="E442" s="9" t="s">
        <v>2509</v>
      </c>
      <c r="F442" s="10" t="s">
        <v>25</v>
      </c>
      <c r="G442" s="10" t="s">
        <v>2510</v>
      </c>
      <c r="H442" s="10" t="s">
        <v>2511</v>
      </c>
      <c r="I442" s="6" t="s">
        <v>80</v>
      </c>
      <c r="J442">
        <v>254.93392331482659</v>
      </c>
      <c r="K442">
        <v>315.24484577352348</v>
      </c>
      <c r="L442">
        <v>548.27680338607524</v>
      </c>
      <c r="O442">
        <v>816.42389145031621</v>
      </c>
      <c r="P442">
        <v>819.36188438833267</v>
      </c>
      <c r="Q442">
        <v>259.419944788831</v>
      </c>
      <c r="S442" s="4">
        <f t="shared" si="36"/>
        <v>502.2768821836508</v>
      </c>
      <c r="T442" s="5">
        <f t="shared" si="37"/>
        <v>243.7506406116226</v>
      </c>
      <c r="U442">
        <v>296.34213534103458</v>
      </c>
      <c r="V442">
        <v>188.45568778594551</v>
      </c>
      <c r="W442">
        <v>245.15618912925891</v>
      </c>
      <c r="X442">
        <v>179.61460262152846</v>
      </c>
      <c r="Y442">
        <v>343.91745178402732</v>
      </c>
      <c r="AB442">
        <v>775.18330895926738</v>
      </c>
      <c r="AD442" s="4">
        <f t="shared" si="38"/>
        <v>338.11156260351032</v>
      </c>
      <c r="AE442" s="5">
        <f t="shared" si="39"/>
        <v>203.70279556016621</v>
      </c>
      <c r="AF442">
        <f t="shared" si="41"/>
        <v>0.67315772355193593</v>
      </c>
      <c r="AG442" s="6">
        <f t="shared" si="40"/>
        <v>0.27471555794118935</v>
      </c>
    </row>
    <row r="443" spans="1:33" x14ac:dyDescent="0.25">
      <c r="A443" t="s">
        <v>61</v>
      </c>
      <c r="B443">
        <v>5973</v>
      </c>
      <c r="C443" t="s">
        <v>2376</v>
      </c>
      <c r="D443" t="s">
        <v>2376</v>
      </c>
      <c r="E443" s="9" t="s">
        <v>1015</v>
      </c>
      <c r="F443" s="10" t="s">
        <v>31</v>
      </c>
      <c r="G443" s="10" t="s">
        <v>1016</v>
      </c>
      <c r="H443" s="10" t="s">
        <v>1017</v>
      </c>
      <c r="I443" s="6" t="s">
        <v>66</v>
      </c>
      <c r="J443">
        <v>59.821650489281375</v>
      </c>
      <c r="K443">
        <v>37.551152744508585</v>
      </c>
      <c r="L443">
        <v>61.465395970637985</v>
      </c>
      <c r="O443">
        <v>114.72471589226529</v>
      </c>
      <c r="Q443">
        <v>54.337238827275549</v>
      </c>
      <c r="S443" s="4">
        <f t="shared" si="36"/>
        <v>65.580030784793763</v>
      </c>
      <c r="T443" s="5">
        <f t="shared" si="37"/>
        <v>25.989642601587878</v>
      </c>
      <c r="V443">
        <v>109.11311198621048</v>
      </c>
      <c r="W443">
        <v>52.896962625018723</v>
      </c>
      <c r="Y443">
        <v>81.400520328829785</v>
      </c>
      <c r="AC443">
        <v>1608.9938603365247</v>
      </c>
      <c r="AD443" s="4">
        <f t="shared" si="38"/>
        <v>463.10111381914589</v>
      </c>
      <c r="AE443" s="5">
        <f t="shared" si="39"/>
        <v>661.87998925231341</v>
      </c>
      <c r="AF443">
        <f t="shared" si="41"/>
        <v>7.0616178168450405</v>
      </c>
      <c r="AG443" s="6">
        <f t="shared" si="40"/>
        <v>0.27533385636101293</v>
      </c>
    </row>
    <row r="444" spans="1:33" x14ac:dyDescent="0.25">
      <c r="A444" t="s">
        <v>144</v>
      </c>
      <c r="B444">
        <v>22124</v>
      </c>
      <c r="C444" t="s">
        <v>2372</v>
      </c>
      <c r="D444" t="s">
        <v>2372</v>
      </c>
      <c r="E444" s="9" t="s">
        <v>2373</v>
      </c>
      <c r="F444" s="10" t="s">
        <v>120</v>
      </c>
      <c r="G444" s="10" t="s">
        <v>147</v>
      </c>
      <c r="H444" s="10" t="s">
        <v>148</v>
      </c>
      <c r="I444" s="6" t="s">
        <v>149</v>
      </c>
      <c r="J444">
        <v>411.79053220841195</v>
      </c>
      <c r="K444">
        <v>373.18646902385854</v>
      </c>
      <c r="L444">
        <v>337.33223991330516</v>
      </c>
      <c r="O444">
        <v>173.03443422884595</v>
      </c>
      <c r="Q444">
        <v>202.64442797442322</v>
      </c>
      <c r="S444" s="4">
        <f t="shared" si="36"/>
        <v>299.59762066976901</v>
      </c>
      <c r="T444" s="5">
        <f t="shared" si="37"/>
        <v>94.704415131454383</v>
      </c>
      <c r="U444">
        <v>241.23809640084713</v>
      </c>
      <c r="W444">
        <v>305.48457495028811</v>
      </c>
      <c r="X444">
        <v>309.15021857993588</v>
      </c>
      <c r="AA444">
        <v>125.2953822888275</v>
      </c>
      <c r="AB444">
        <v>165.80781711435907</v>
      </c>
      <c r="AD444" s="4">
        <f t="shared" si="38"/>
        <v>229.39521786685154</v>
      </c>
      <c r="AE444" s="5">
        <f t="shared" si="39"/>
        <v>73.716806053864644</v>
      </c>
      <c r="AF444">
        <f t="shared" si="41"/>
        <v>0.76567770249317846</v>
      </c>
      <c r="AG444" s="6">
        <f t="shared" si="40"/>
        <v>0.27570654294127511</v>
      </c>
    </row>
    <row r="445" spans="1:33" x14ac:dyDescent="0.25">
      <c r="A445" t="s">
        <v>61</v>
      </c>
      <c r="B445">
        <v>8560</v>
      </c>
      <c r="C445" t="s">
        <v>982</v>
      </c>
      <c r="D445" t="s">
        <v>982</v>
      </c>
      <c r="E445" s="9" t="s">
        <v>909</v>
      </c>
      <c r="F445" s="10" t="s">
        <v>31</v>
      </c>
      <c r="G445" s="10" t="s">
        <v>910</v>
      </c>
      <c r="H445" s="10" t="s">
        <v>911</v>
      </c>
      <c r="I445" s="6" t="s">
        <v>66</v>
      </c>
      <c r="J445">
        <v>691.4414723386576</v>
      </c>
      <c r="K445">
        <v>601.02273774831212</v>
      </c>
      <c r="L445">
        <v>1539.3705632581691</v>
      </c>
      <c r="M445">
        <v>554.98183684209198</v>
      </c>
      <c r="N445">
        <v>464.14612228712298</v>
      </c>
      <c r="O445">
        <v>782.0052219006626</v>
      </c>
      <c r="P445">
        <v>254.72483634300431</v>
      </c>
      <c r="Q445">
        <v>615.85768738144941</v>
      </c>
      <c r="R445">
        <v>442.5710316826441</v>
      </c>
      <c r="S445" s="4">
        <f t="shared" si="36"/>
        <v>660.68016775356818</v>
      </c>
      <c r="T445" s="5">
        <f t="shared" si="37"/>
        <v>342.45843154077176</v>
      </c>
      <c r="U445">
        <v>558.35357975504769</v>
      </c>
      <c r="V445">
        <v>1600.9384210850549</v>
      </c>
      <c r="W445">
        <v>538.31660263026254</v>
      </c>
      <c r="X445">
        <v>615.8840118915524</v>
      </c>
      <c r="Y445">
        <v>981.49911418780118</v>
      </c>
      <c r="Z445">
        <v>1810.6132572235917</v>
      </c>
      <c r="AA445">
        <v>748.00951625153675</v>
      </c>
      <c r="AB445">
        <v>678.39855440994711</v>
      </c>
      <c r="AC445">
        <v>473.93951609526931</v>
      </c>
      <c r="AD445" s="4">
        <f t="shared" si="38"/>
        <v>889.55028594778469</v>
      </c>
      <c r="AE445" s="5">
        <f t="shared" si="39"/>
        <v>460.45694769975591</v>
      </c>
      <c r="AF445">
        <f t="shared" si="41"/>
        <v>1.3464159049490108</v>
      </c>
      <c r="AG445" s="6">
        <f t="shared" si="40"/>
        <v>0.27591910780245282</v>
      </c>
    </row>
    <row r="446" spans="1:33" x14ac:dyDescent="0.25">
      <c r="A446" t="s">
        <v>227</v>
      </c>
      <c r="B446">
        <v>14647</v>
      </c>
      <c r="C446" t="s">
        <v>2234</v>
      </c>
      <c r="D446" t="s">
        <v>2234</v>
      </c>
      <c r="E446" s="9" t="s">
        <v>1476</v>
      </c>
      <c r="F446" s="10" t="s">
        <v>258</v>
      </c>
      <c r="G446" s="10" t="s">
        <v>610</v>
      </c>
      <c r="H446" s="10" t="s">
        <v>611</v>
      </c>
      <c r="I446" s="6" t="s">
        <v>610</v>
      </c>
      <c r="J446">
        <v>390.82360083323823</v>
      </c>
      <c r="K446">
        <v>447.74399094974291</v>
      </c>
      <c r="L446">
        <v>325.74297245535763</v>
      </c>
      <c r="M446">
        <v>497.18145103383927</v>
      </c>
      <c r="O446">
        <v>385.65723974065122</v>
      </c>
      <c r="P446">
        <v>670.54464570572247</v>
      </c>
      <c r="Q446">
        <v>513.23612788793707</v>
      </c>
      <c r="S446" s="4">
        <f t="shared" si="36"/>
        <v>461.56143265806986</v>
      </c>
      <c r="T446" s="5">
        <f t="shared" si="37"/>
        <v>104.89171719501419</v>
      </c>
      <c r="U446">
        <v>499.98168665372481</v>
      </c>
      <c r="V446">
        <v>461.91602582628741</v>
      </c>
      <c r="W446">
        <v>483.34253414300485</v>
      </c>
      <c r="X446">
        <v>764.00897814246321</v>
      </c>
      <c r="Y446">
        <v>339.56919836339875</v>
      </c>
      <c r="AA446">
        <v>570.56305963865998</v>
      </c>
      <c r="AB446">
        <v>519.34057659382586</v>
      </c>
      <c r="AC446">
        <v>614.79161148591641</v>
      </c>
      <c r="AD446" s="4">
        <f t="shared" si="38"/>
        <v>531.68920885591012</v>
      </c>
      <c r="AE446" s="5">
        <f t="shared" si="39"/>
        <v>116.00825021274716</v>
      </c>
      <c r="AF446">
        <f t="shared" si="41"/>
        <v>1.151935953127591</v>
      </c>
      <c r="AG446" s="6">
        <f t="shared" si="40"/>
        <v>0.2761250633441214</v>
      </c>
    </row>
    <row r="447" spans="1:33" x14ac:dyDescent="0.25">
      <c r="A447" t="s">
        <v>61</v>
      </c>
      <c r="B447">
        <v>16709</v>
      </c>
      <c r="C447" t="s">
        <v>902</v>
      </c>
      <c r="D447" t="s">
        <v>902</v>
      </c>
      <c r="E447" s="9" t="s">
        <v>795</v>
      </c>
      <c r="F447" s="10" t="s">
        <v>31</v>
      </c>
      <c r="G447" s="10" t="s">
        <v>64</v>
      </c>
      <c r="H447" s="10" t="s">
        <v>65</v>
      </c>
      <c r="I447" s="6" t="s">
        <v>66</v>
      </c>
      <c r="J447">
        <v>1636.8703608043484</v>
      </c>
      <c r="K447">
        <v>1760.9058567696256</v>
      </c>
      <c r="L447">
        <v>1543.5859727734526</v>
      </c>
      <c r="M447">
        <v>2036.0063234603422</v>
      </c>
      <c r="N447">
        <v>931.68927185748612</v>
      </c>
      <c r="O447">
        <v>1802.1555146663916</v>
      </c>
      <c r="P447">
        <v>773.70536042967979</v>
      </c>
      <c r="Q447">
        <v>1695.1913821502822</v>
      </c>
      <c r="R447">
        <v>964.53098393278356</v>
      </c>
      <c r="S447" s="4">
        <f t="shared" si="36"/>
        <v>1460.5156696493768</v>
      </c>
      <c r="T447" s="5">
        <f t="shared" si="37"/>
        <v>425.38641930391441</v>
      </c>
      <c r="U447">
        <v>975.42409670710151</v>
      </c>
      <c r="V447">
        <v>1627.8831724323766</v>
      </c>
      <c r="W447">
        <v>1465.4328042406203</v>
      </c>
      <c r="X447">
        <v>1775.2353855075453</v>
      </c>
      <c r="Y447">
        <v>1659.5935246620934</v>
      </c>
      <c r="Z447">
        <v>1319.4381514083952</v>
      </c>
      <c r="AA447">
        <v>704.81419285613572</v>
      </c>
      <c r="AB447">
        <v>622.93869834066152</v>
      </c>
      <c r="AC447">
        <v>865.14179151094766</v>
      </c>
      <c r="AD447" s="4">
        <f t="shared" si="38"/>
        <v>1223.9890908517643</v>
      </c>
      <c r="AE447" s="5">
        <f t="shared" si="39"/>
        <v>414.39645654370207</v>
      </c>
      <c r="AF447">
        <f t="shared" si="41"/>
        <v>0.83805269350215528</v>
      </c>
      <c r="AG447" s="6">
        <f t="shared" si="40"/>
        <v>0.276561781762446</v>
      </c>
    </row>
    <row r="448" spans="1:33" x14ac:dyDescent="0.25">
      <c r="A448" t="s">
        <v>61</v>
      </c>
      <c r="B448">
        <v>8040</v>
      </c>
      <c r="C448" t="s">
        <v>760</v>
      </c>
      <c r="D448" t="s">
        <v>760</v>
      </c>
      <c r="E448" s="9" t="s">
        <v>761</v>
      </c>
      <c r="F448" s="10" t="s">
        <v>127</v>
      </c>
      <c r="G448" s="10" t="s">
        <v>762</v>
      </c>
      <c r="H448" s="10" t="s">
        <v>763</v>
      </c>
      <c r="I448" s="6" t="s">
        <v>66</v>
      </c>
      <c r="J448">
        <v>1898.0464391171552</v>
      </c>
      <c r="K448">
        <v>2063.0467121942233</v>
      </c>
      <c r="L448">
        <v>1915.2881002980957</v>
      </c>
      <c r="M448">
        <v>2718.6789277280682</v>
      </c>
      <c r="N448">
        <v>2920.4461711731497</v>
      </c>
      <c r="O448">
        <v>2375.7790941277181</v>
      </c>
      <c r="P448">
        <v>2456.8370700120722</v>
      </c>
      <c r="Q448">
        <v>2078.0010261300413</v>
      </c>
      <c r="R448">
        <v>2409.7823063444039</v>
      </c>
      <c r="S448" s="4">
        <f t="shared" si="36"/>
        <v>2315.1006496805476</v>
      </c>
      <c r="T448" s="5">
        <f t="shared" si="37"/>
        <v>335.92096252326303</v>
      </c>
      <c r="U448">
        <v>1853.5414579841099</v>
      </c>
      <c r="V448">
        <v>1955.6847185505721</v>
      </c>
      <c r="W448">
        <v>1927.9235034221483</v>
      </c>
      <c r="X448">
        <v>2378.9421362044177</v>
      </c>
      <c r="Y448">
        <v>2154.7369462264892</v>
      </c>
      <c r="Z448">
        <v>2805.3719781148784</v>
      </c>
      <c r="AA448">
        <v>2059.3119293156251</v>
      </c>
      <c r="AB448">
        <v>2116.4478464058052</v>
      </c>
      <c r="AC448">
        <v>2031.971814280404</v>
      </c>
      <c r="AD448" s="4">
        <f t="shared" si="38"/>
        <v>2142.6591478338282</v>
      </c>
      <c r="AE448" s="5">
        <f t="shared" si="39"/>
        <v>274.81492134882291</v>
      </c>
      <c r="AF448">
        <f t="shared" si="41"/>
        <v>0.92551446872492826</v>
      </c>
      <c r="AG448" s="6">
        <f t="shared" si="40"/>
        <v>0.27768076116006529</v>
      </c>
    </row>
    <row r="449" spans="1:33" x14ac:dyDescent="0.25">
      <c r="A449" t="s">
        <v>75</v>
      </c>
      <c r="B449">
        <v>6284</v>
      </c>
      <c r="C449" t="s">
        <v>3298</v>
      </c>
      <c r="D449" t="s">
        <v>3298</v>
      </c>
      <c r="E449" s="9" t="s">
        <v>3299</v>
      </c>
      <c r="F449" s="10" t="s">
        <v>31</v>
      </c>
      <c r="G449" s="10" t="s">
        <v>3300</v>
      </c>
      <c r="H449" s="10" t="s">
        <v>3301</v>
      </c>
      <c r="I449" s="6" t="s">
        <v>160</v>
      </c>
      <c r="L449">
        <v>47.836815354854203</v>
      </c>
      <c r="M449">
        <v>116.75874199432772</v>
      </c>
      <c r="N449">
        <v>228.31763189924547</v>
      </c>
      <c r="O449">
        <v>128.57750888636579</v>
      </c>
      <c r="P449">
        <v>66.369131151077426</v>
      </c>
      <c r="Q449">
        <v>152.72389444840036</v>
      </c>
      <c r="S449" s="4">
        <f t="shared" si="36"/>
        <v>123.4306206223785</v>
      </c>
      <c r="T449" s="5">
        <f t="shared" si="37"/>
        <v>59.020931915122489</v>
      </c>
      <c r="V449">
        <v>61.736570630880813</v>
      </c>
      <c r="W449">
        <v>96.320014622825326</v>
      </c>
      <c r="X449">
        <v>93.802965140268569</v>
      </c>
      <c r="Y449">
        <v>137.10681589939989</v>
      </c>
      <c r="AB449">
        <v>60.557969986307583</v>
      </c>
      <c r="AC449">
        <v>92.947624585809237</v>
      </c>
      <c r="AD449" s="4">
        <f t="shared" si="38"/>
        <v>90.411993477581902</v>
      </c>
      <c r="AE449" s="5">
        <f t="shared" si="39"/>
        <v>25.64755304392791</v>
      </c>
      <c r="AF449">
        <f t="shared" si="41"/>
        <v>0.73249241575303092</v>
      </c>
      <c r="AG449" s="6">
        <f t="shared" si="40"/>
        <v>0.27796520904977456</v>
      </c>
    </row>
    <row r="450" spans="1:33" x14ac:dyDescent="0.25">
      <c r="A450" t="s">
        <v>227</v>
      </c>
      <c r="B450">
        <v>26597</v>
      </c>
      <c r="C450" t="s">
        <v>2525</v>
      </c>
      <c r="D450" t="s">
        <v>2525</v>
      </c>
      <c r="E450" s="9" t="s">
        <v>2526</v>
      </c>
      <c r="F450" s="10" t="s">
        <v>31</v>
      </c>
      <c r="G450" s="10" t="s">
        <v>610</v>
      </c>
      <c r="H450" s="10" t="s">
        <v>611</v>
      </c>
      <c r="I450" s="6" t="s">
        <v>610</v>
      </c>
      <c r="J450">
        <v>386.95370435656332</v>
      </c>
      <c r="K450">
        <v>297.22807507848984</v>
      </c>
      <c r="L450">
        <v>343.77348513134893</v>
      </c>
      <c r="P450">
        <v>423.99109244131023</v>
      </c>
      <c r="S450" s="4">
        <f t="shared" si="36"/>
        <v>362.98658925192808</v>
      </c>
      <c r="T450" s="5">
        <f t="shared" si="37"/>
        <v>47.405953139001006</v>
      </c>
      <c r="U450">
        <v>354.75047291255606</v>
      </c>
      <c r="V450">
        <v>371.13374857733862</v>
      </c>
      <c r="X450">
        <v>380.69162809868027</v>
      </c>
      <c r="Y450">
        <v>300.24233758941546</v>
      </c>
      <c r="AA450">
        <v>249.43298689106169</v>
      </c>
      <c r="AB450">
        <v>276.25107000834885</v>
      </c>
      <c r="AD450" s="4">
        <f t="shared" si="38"/>
        <v>322.0837073462335</v>
      </c>
      <c r="AE450" s="5">
        <f t="shared" si="39"/>
        <v>49.604629745482995</v>
      </c>
      <c r="AF450">
        <f t="shared" si="41"/>
        <v>0.88731572152571658</v>
      </c>
      <c r="AG450" s="6">
        <f t="shared" si="40"/>
        <v>0.27837945864420471</v>
      </c>
    </row>
    <row r="451" spans="1:33" x14ac:dyDescent="0.25">
      <c r="A451" t="s">
        <v>227</v>
      </c>
      <c r="B451">
        <v>5482</v>
      </c>
      <c r="C451" t="s">
        <v>2434</v>
      </c>
      <c r="D451" t="s">
        <v>2434</v>
      </c>
      <c r="E451" s="9" t="s">
        <v>2435</v>
      </c>
      <c r="F451" s="10" t="s">
        <v>25</v>
      </c>
      <c r="G451" s="10" t="s">
        <v>230</v>
      </c>
      <c r="H451" s="10" t="s">
        <v>231</v>
      </c>
      <c r="I451" s="6" t="s">
        <v>230</v>
      </c>
      <c r="J451">
        <v>268.80804133337011</v>
      </c>
      <c r="K451">
        <v>302.19922509207635</v>
      </c>
      <c r="L451">
        <v>376.27814729344641</v>
      </c>
      <c r="O451">
        <v>260.0535641329102</v>
      </c>
      <c r="Q451">
        <v>284.67964919938498</v>
      </c>
      <c r="S451" s="4">
        <f t="shared" ref="S451:S514" si="42">AVERAGE(J451:R451)</f>
        <v>298.4037254102376</v>
      </c>
      <c r="T451" s="5">
        <f t="shared" ref="T451:T514" si="43">_xlfn.STDEV.P(J451:R451)</f>
        <v>41.506194851599808</v>
      </c>
      <c r="U451">
        <v>328.59549146673959</v>
      </c>
      <c r="V451">
        <v>340.17617266289153</v>
      </c>
      <c r="W451">
        <v>373.53287089263875</v>
      </c>
      <c r="Y451">
        <v>377.40609817506873</v>
      </c>
      <c r="AA451">
        <v>251.10154885115207</v>
      </c>
      <c r="AD451" s="4">
        <f t="shared" ref="AD451:AD514" si="44">AVERAGE(U451:AC451)</f>
        <v>334.16243640969816</v>
      </c>
      <c r="AE451" s="5">
        <f t="shared" ref="AE451:AE514" si="45">_xlfn.STDEV.P(U451:AC451)</f>
        <v>45.576994933820878</v>
      </c>
      <c r="AF451">
        <f t="shared" si="41"/>
        <v>1.1198333263108575</v>
      </c>
      <c r="AG451" s="6">
        <f t="shared" ref="AG451:AG514" si="46">_xlfn.T.TEST(J451:R451,U451:AC451,2,2)</f>
        <v>0.27943262254174961</v>
      </c>
    </row>
    <row r="452" spans="1:33" x14ac:dyDescent="0.25">
      <c r="A452" t="s">
        <v>61</v>
      </c>
      <c r="B452">
        <v>20971</v>
      </c>
      <c r="C452" t="s">
        <v>2719</v>
      </c>
      <c r="D452" t="s">
        <v>2719</v>
      </c>
      <c r="E452" s="9" t="s">
        <v>568</v>
      </c>
      <c r="F452" s="10" t="s">
        <v>31</v>
      </c>
      <c r="G452" s="10" t="s">
        <v>300</v>
      </c>
      <c r="H452" s="10" t="s">
        <v>301</v>
      </c>
      <c r="I452" s="6" t="s">
        <v>300</v>
      </c>
      <c r="J452">
        <v>291.32053507848519</v>
      </c>
      <c r="K452">
        <v>427.5480860021782</v>
      </c>
      <c r="L452">
        <v>1212.6203690602215</v>
      </c>
      <c r="M452">
        <v>352.72955305464075</v>
      </c>
      <c r="O452">
        <v>369.08156986274651</v>
      </c>
      <c r="P452">
        <v>442.58110827376089</v>
      </c>
      <c r="Q452">
        <v>408.46503385313713</v>
      </c>
      <c r="R452">
        <v>280.18783241002421</v>
      </c>
      <c r="S452" s="4">
        <f t="shared" si="42"/>
        <v>473.0667609493994</v>
      </c>
      <c r="T452" s="5">
        <f t="shared" si="43"/>
        <v>284.96538878950236</v>
      </c>
      <c r="U452">
        <v>347.21861573819183</v>
      </c>
      <c r="V452">
        <v>337.57098812716606</v>
      </c>
      <c r="W452">
        <v>331.64456933748653</v>
      </c>
      <c r="X452">
        <v>298.85662747630801</v>
      </c>
      <c r="Y452">
        <v>265.69956915700959</v>
      </c>
      <c r="Z452">
        <v>510.98518200364123</v>
      </c>
      <c r="AB452">
        <v>281.74623329585535</v>
      </c>
      <c r="AD452" s="4">
        <f t="shared" si="44"/>
        <v>339.10311216223693</v>
      </c>
      <c r="AE452" s="5">
        <f t="shared" si="45"/>
        <v>75.559773694144056</v>
      </c>
      <c r="AF452">
        <f t="shared" si="41"/>
        <v>0.71681872444745365</v>
      </c>
      <c r="AG452" s="6">
        <f t="shared" si="46"/>
        <v>0.2814040622540826</v>
      </c>
    </row>
    <row r="453" spans="1:33" x14ac:dyDescent="0.25">
      <c r="A453" t="s">
        <v>322</v>
      </c>
      <c r="B453">
        <v>21486</v>
      </c>
      <c r="C453" t="s">
        <v>323</v>
      </c>
      <c r="D453" t="s">
        <v>323</v>
      </c>
      <c r="E453" s="9" t="s">
        <v>324</v>
      </c>
      <c r="F453" s="10" t="s">
        <v>305</v>
      </c>
      <c r="G453" s="10" t="s">
        <v>325</v>
      </c>
      <c r="H453" s="10" t="s">
        <v>326</v>
      </c>
      <c r="I453" s="6" t="s">
        <v>325</v>
      </c>
      <c r="J453">
        <v>3354.9606232042979</v>
      </c>
      <c r="K453">
        <v>3403.7979741756153</v>
      </c>
      <c r="L453">
        <v>3183.2061865101332</v>
      </c>
      <c r="M453">
        <v>4264.3731159552117</v>
      </c>
      <c r="O453">
        <v>3850.7878525058959</v>
      </c>
      <c r="P453">
        <v>4480.0828304514498</v>
      </c>
      <c r="Q453">
        <v>3801.7459268138455</v>
      </c>
      <c r="R453">
        <v>3946.2864864463577</v>
      </c>
      <c r="S453" s="4">
        <f t="shared" si="42"/>
        <v>3785.6551245078508</v>
      </c>
      <c r="T453" s="5">
        <f t="shared" si="43"/>
        <v>423.66875833877896</v>
      </c>
      <c r="U453">
        <v>2947.5437125605167</v>
      </c>
      <c r="V453">
        <v>3206.3833912258606</v>
      </c>
      <c r="W453">
        <v>3137.8607471303649</v>
      </c>
      <c r="X453">
        <v>3786.4432606032469</v>
      </c>
      <c r="Y453">
        <v>3547.6781375788014</v>
      </c>
      <c r="Z453">
        <v>4070.9805518683588</v>
      </c>
      <c r="AA453">
        <v>3540.2798518929853</v>
      </c>
      <c r="AB453">
        <v>3699.6266243011851</v>
      </c>
      <c r="AC453">
        <v>4062.9948760739471</v>
      </c>
      <c r="AD453" s="4">
        <f t="shared" si="44"/>
        <v>3555.5323503594736</v>
      </c>
      <c r="AE453" s="5">
        <f t="shared" si="45"/>
        <v>374.69797416115443</v>
      </c>
      <c r="AF453">
        <f t="shared" ref="AF453:AF516" si="47">AD453/S453</f>
        <v>0.93921190214644978</v>
      </c>
      <c r="AG453" s="6">
        <f t="shared" si="46"/>
        <v>0.28183547529629599</v>
      </c>
    </row>
    <row r="454" spans="1:33" x14ac:dyDescent="0.25">
      <c r="A454" t="s">
        <v>90</v>
      </c>
      <c r="B454">
        <v>17859</v>
      </c>
      <c r="C454" t="s">
        <v>532</v>
      </c>
      <c r="D454" t="s">
        <v>532</v>
      </c>
      <c r="E454" s="9" t="s">
        <v>533</v>
      </c>
      <c r="F454" s="10" t="s">
        <v>31</v>
      </c>
      <c r="G454" s="10" t="s">
        <v>94</v>
      </c>
      <c r="H454" s="10" t="s">
        <v>95</v>
      </c>
      <c r="I454" s="6" t="s">
        <v>94</v>
      </c>
      <c r="J454">
        <v>1053.869857538089</v>
      </c>
      <c r="K454">
        <v>984.89085592073809</v>
      </c>
      <c r="L454">
        <v>1062.5318945780043</v>
      </c>
      <c r="M454">
        <v>863.33560982459028</v>
      </c>
      <c r="N454">
        <v>1146.6057869512886</v>
      </c>
      <c r="O454">
        <v>988.88112597107465</v>
      </c>
      <c r="P454">
        <v>1257.4897127499917</v>
      </c>
      <c r="Q454">
        <v>837.61265379010638</v>
      </c>
      <c r="R454">
        <v>1009.8732466193196</v>
      </c>
      <c r="S454" s="4">
        <f t="shared" si="42"/>
        <v>1022.7878604381336</v>
      </c>
      <c r="T454" s="5">
        <f t="shared" si="43"/>
        <v>122.66894537042539</v>
      </c>
      <c r="U454">
        <v>984.45017715960569</v>
      </c>
      <c r="V454">
        <v>988.88813161123483</v>
      </c>
      <c r="W454">
        <v>1007.627132726142</v>
      </c>
      <c r="X454">
        <v>904.06650885189879</v>
      </c>
      <c r="Y454">
        <v>936.20227377570552</v>
      </c>
      <c r="Z454">
        <v>1140.6922891366335</v>
      </c>
      <c r="AA454">
        <v>788.41255228515377</v>
      </c>
      <c r="AB454">
        <v>949.53562852645462</v>
      </c>
      <c r="AC454">
        <v>970.85992576117133</v>
      </c>
      <c r="AD454" s="4">
        <f t="shared" si="44"/>
        <v>963.41495775933311</v>
      </c>
      <c r="AE454" s="5">
        <f t="shared" si="45"/>
        <v>87.945693776470776</v>
      </c>
      <c r="AF454">
        <f t="shared" si="47"/>
        <v>0.94194993412087735</v>
      </c>
      <c r="AG454" s="6">
        <f t="shared" si="46"/>
        <v>0.28232085386225647</v>
      </c>
    </row>
    <row r="455" spans="1:33" x14ac:dyDescent="0.25">
      <c r="A455" t="s">
        <v>51</v>
      </c>
      <c r="B455">
        <v>12847</v>
      </c>
      <c r="C455" t="s">
        <v>3146</v>
      </c>
      <c r="D455" t="s">
        <v>3146</v>
      </c>
      <c r="E455" s="9" t="s">
        <v>3147</v>
      </c>
      <c r="F455" s="10" t="s">
        <v>305</v>
      </c>
      <c r="G455" s="10" t="s">
        <v>800</v>
      </c>
      <c r="H455" s="10" t="s">
        <v>801</v>
      </c>
      <c r="I455" s="6" t="s">
        <v>802</v>
      </c>
      <c r="K455">
        <v>252.88658435064784</v>
      </c>
      <c r="L455">
        <v>258.04772348425644</v>
      </c>
      <c r="O455">
        <v>315.16358843552746</v>
      </c>
      <c r="P455">
        <v>328.05828685817892</v>
      </c>
      <c r="Q455">
        <v>451.64822030945254</v>
      </c>
      <c r="R455">
        <v>237.61618977013904</v>
      </c>
      <c r="S455" s="4">
        <f t="shared" si="42"/>
        <v>307.2367655347004</v>
      </c>
      <c r="T455" s="5">
        <f t="shared" si="43"/>
        <v>72.539147090903199</v>
      </c>
      <c r="U455">
        <v>433.78638061644926</v>
      </c>
      <c r="V455">
        <v>289.79526527039462</v>
      </c>
      <c r="X455">
        <v>317.90262506361205</v>
      </c>
      <c r="Y455">
        <v>287.20771311638907</v>
      </c>
      <c r="AA455">
        <v>488.59920988483259</v>
      </c>
      <c r="AB455">
        <v>345.13119480001313</v>
      </c>
      <c r="AD455" s="4">
        <f t="shared" si="44"/>
        <v>360.40373145861514</v>
      </c>
      <c r="AE455" s="5">
        <f t="shared" si="45"/>
        <v>75.500442499525349</v>
      </c>
      <c r="AF455">
        <f t="shared" si="47"/>
        <v>1.1730488401392505</v>
      </c>
      <c r="AG455" s="6">
        <f t="shared" si="46"/>
        <v>0.28265838614003019</v>
      </c>
    </row>
    <row r="456" spans="1:33" x14ac:dyDescent="0.25">
      <c r="A456" t="s">
        <v>75</v>
      </c>
      <c r="B456">
        <v>17567</v>
      </c>
      <c r="C456" t="s">
        <v>2557</v>
      </c>
      <c r="D456" t="s">
        <v>2557</v>
      </c>
      <c r="E456" s="9" t="s">
        <v>2558</v>
      </c>
      <c r="F456" s="10" t="s">
        <v>25</v>
      </c>
      <c r="G456" s="10" t="s">
        <v>2559</v>
      </c>
      <c r="H456" s="10" t="s">
        <v>2560</v>
      </c>
      <c r="I456" s="6" t="s">
        <v>80</v>
      </c>
      <c r="J456">
        <v>309.55577482306489</v>
      </c>
      <c r="L456">
        <v>259.55233867997708</v>
      </c>
      <c r="M456">
        <v>261.28914643981932</v>
      </c>
      <c r="N456">
        <v>420.57690997547331</v>
      </c>
      <c r="O456">
        <v>372.98394180220782</v>
      </c>
      <c r="P456">
        <v>140.60433616558731</v>
      </c>
      <c r="Q456">
        <v>316.60184126776079</v>
      </c>
      <c r="S456" s="4">
        <f t="shared" si="42"/>
        <v>297.3091841648415</v>
      </c>
      <c r="T456" s="5">
        <f t="shared" si="43"/>
        <v>83.429370176206533</v>
      </c>
      <c r="V456">
        <v>370.73456707589685</v>
      </c>
      <c r="W456">
        <v>212.16482435069682</v>
      </c>
      <c r="X456">
        <v>231.78655605248514</v>
      </c>
      <c r="AA456">
        <v>248.7008627657159</v>
      </c>
      <c r="AB456">
        <v>127.18285435361949</v>
      </c>
      <c r="AD456" s="4">
        <f t="shared" si="44"/>
        <v>238.11393291968278</v>
      </c>
      <c r="AE456" s="5">
        <f t="shared" si="45"/>
        <v>78.382921370584242</v>
      </c>
      <c r="AF456">
        <f t="shared" si="47"/>
        <v>0.80089666112588631</v>
      </c>
      <c r="AG456" s="6">
        <f t="shared" si="46"/>
        <v>0.28315311237151392</v>
      </c>
    </row>
    <row r="457" spans="1:33" x14ac:dyDescent="0.25">
      <c r="A457" t="s">
        <v>182</v>
      </c>
      <c r="B457">
        <v>10671</v>
      </c>
      <c r="C457" t="s">
        <v>1419</v>
      </c>
      <c r="D457" t="s">
        <v>1419</v>
      </c>
      <c r="E457" s="9" t="s">
        <v>1420</v>
      </c>
      <c r="F457" s="10" t="s">
        <v>258</v>
      </c>
      <c r="G457" s="10" t="s">
        <v>836</v>
      </c>
      <c r="H457" s="10" t="s">
        <v>837</v>
      </c>
      <c r="I457" s="6" t="s">
        <v>836</v>
      </c>
      <c r="J457">
        <v>386.98964766749219</v>
      </c>
      <c r="K457">
        <v>266.39916237192307</v>
      </c>
      <c r="L457">
        <v>502.47930118905731</v>
      </c>
      <c r="M457">
        <v>292.82911927304917</v>
      </c>
      <c r="N457">
        <v>205.27082753267544</v>
      </c>
      <c r="O457">
        <v>647.45495081756508</v>
      </c>
      <c r="Q457">
        <v>129.85969121818678</v>
      </c>
      <c r="S457" s="4">
        <f t="shared" si="42"/>
        <v>347.32610000999279</v>
      </c>
      <c r="T457" s="5">
        <f t="shared" si="43"/>
        <v>165.92316185180084</v>
      </c>
      <c r="U457">
        <v>179.82916411631282</v>
      </c>
      <c r="V457">
        <v>408.40469508037847</v>
      </c>
      <c r="W457">
        <v>268.48901164840981</v>
      </c>
      <c r="X457">
        <v>289.32411519734762</v>
      </c>
      <c r="Y457">
        <v>518.2732917412593</v>
      </c>
      <c r="Z457">
        <v>170.84953819664736</v>
      </c>
      <c r="AA457">
        <v>111.70852061380585</v>
      </c>
      <c r="AB457">
        <v>246.71059684429633</v>
      </c>
      <c r="AC457">
        <v>155.30927614281444</v>
      </c>
      <c r="AD457" s="4">
        <f t="shared" si="44"/>
        <v>260.98868995347465</v>
      </c>
      <c r="AE457" s="5">
        <f t="shared" si="45"/>
        <v>123.44792098145219</v>
      </c>
      <c r="AF457">
        <f t="shared" si="47"/>
        <v>0.75142262544037386</v>
      </c>
      <c r="AG457" s="6">
        <f t="shared" si="46"/>
        <v>0.28316989413851068</v>
      </c>
    </row>
    <row r="458" spans="1:33" x14ac:dyDescent="0.25">
      <c r="A458" t="s">
        <v>61</v>
      </c>
      <c r="B458">
        <v>6053</v>
      </c>
      <c r="C458" t="s">
        <v>1481</v>
      </c>
      <c r="D458" t="s">
        <v>1481</v>
      </c>
      <c r="E458" s="9" t="s">
        <v>948</v>
      </c>
      <c r="F458" s="10" t="s">
        <v>31</v>
      </c>
      <c r="G458" s="10" t="s">
        <v>949</v>
      </c>
      <c r="H458" s="10" t="s">
        <v>950</v>
      </c>
      <c r="I458" s="6" t="s">
        <v>66</v>
      </c>
      <c r="J458">
        <v>347.55983557852261</v>
      </c>
      <c r="K458">
        <v>330.86846010193824</v>
      </c>
      <c r="L458">
        <v>385.51723068535091</v>
      </c>
      <c r="O458">
        <v>434.78195402679563</v>
      </c>
      <c r="Q458">
        <v>422.84873513687762</v>
      </c>
      <c r="R458">
        <v>359.02618104517234</v>
      </c>
      <c r="S458" s="4">
        <f t="shared" si="42"/>
        <v>380.10039942910959</v>
      </c>
      <c r="T458" s="5">
        <f t="shared" si="43"/>
        <v>38.23965983544764</v>
      </c>
      <c r="U458">
        <v>270.86745067225746</v>
      </c>
      <c r="V458">
        <v>428.53184657412822</v>
      </c>
      <c r="W458">
        <v>359.76627481679947</v>
      </c>
      <c r="X458">
        <v>477.19642306651843</v>
      </c>
      <c r="Y458">
        <v>460.22562894419684</v>
      </c>
      <c r="AA458">
        <v>460.7614669792431</v>
      </c>
      <c r="AB458">
        <v>465.86596737696311</v>
      </c>
      <c r="AC458">
        <v>408.23464148932544</v>
      </c>
      <c r="AD458" s="4">
        <f t="shared" si="44"/>
        <v>416.43121248992901</v>
      </c>
      <c r="AE458" s="5">
        <f t="shared" si="45"/>
        <v>65.795764700543785</v>
      </c>
      <c r="AF458">
        <f t="shared" si="47"/>
        <v>1.0955821491253004</v>
      </c>
      <c r="AG458" s="6">
        <f t="shared" si="46"/>
        <v>0.28523396843588456</v>
      </c>
    </row>
    <row r="459" spans="1:33" x14ac:dyDescent="0.25">
      <c r="A459" t="s">
        <v>61</v>
      </c>
      <c r="B459">
        <v>3405</v>
      </c>
      <c r="C459" t="s">
        <v>404</v>
      </c>
      <c r="D459" t="s">
        <v>404</v>
      </c>
      <c r="E459" s="9" t="s">
        <v>317</v>
      </c>
      <c r="F459" s="10" t="s">
        <v>31</v>
      </c>
      <c r="G459" s="10" t="s">
        <v>318</v>
      </c>
      <c r="H459" s="10" t="s">
        <v>319</v>
      </c>
      <c r="I459" s="6" t="s">
        <v>66</v>
      </c>
      <c r="J459">
        <v>857.93088856117993</v>
      </c>
      <c r="K459">
        <v>1314.5919226731062</v>
      </c>
      <c r="L459">
        <v>872.24159424649031</v>
      </c>
      <c r="M459">
        <v>1134.9287299653715</v>
      </c>
      <c r="N459">
        <v>1461.2359606939629</v>
      </c>
      <c r="O459">
        <v>1065.2848003742249</v>
      </c>
      <c r="P459">
        <v>1874.8863355795063</v>
      </c>
      <c r="Q459">
        <v>1309.2804196781183</v>
      </c>
      <c r="R459">
        <v>1275.4087614749403</v>
      </c>
      <c r="S459" s="4">
        <f t="shared" si="42"/>
        <v>1240.6432681385445</v>
      </c>
      <c r="T459" s="5">
        <f t="shared" si="43"/>
        <v>295.60262756644613</v>
      </c>
      <c r="U459">
        <v>947.9935588043362</v>
      </c>
      <c r="V459">
        <v>878.93463751672596</v>
      </c>
      <c r="W459">
        <v>946.37558874411775</v>
      </c>
      <c r="X459">
        <v>1211.5423540175661</v>
      </c>
      <c r="Y459">
        <v>923.23859982469412</v>
      </c>
      <c r="Z459">
        <v>1639.8428801705543</v>
      </c>
      <c r="AA459">
        <v>1134.9115772831058</v>
      </c>
      <c r="AB459">
        <v>1142.7398522042495</v>
      </c>
      <c r="AC459">
        <v>1045.5252405208023</v>
      </c>
      <c r="AD459" s="4">
        <f t="shared" si="44"/>
        <v>1096.7893654540169</v>
      </c>
      <c r="AE459" s="5">
        <f t="shared" si="45"/>
        <v>220.25570393384987</v>
      </c>
      <c r="AF459">
        <f t="shared" si="47"/>
        <v>0.8840489394664065</v>
      </c>
      <c r="AG459" s="6">
        <f t="shared" si="46"/>
        <v>0.28602928361239849</v>
      </c>
    </row>
    <row r="460" spans="1:33" x14ac:dyDescent="0.25">
      <c r="A460" t="s">
        <v>61</v>
      </c>
      <c r="B460">
        <v>1051</v>
      </c>
      <c r="C460" t="s">
        <v>1184</v>
      </c>
      <c r="D460" t="s">
        <v>1184</v>
      </c>
      <c r="E460" s="9" t="s">
        <v>1185</v>
      </c>
      <c r="F460" s="10" t="s">
        <v>31</v>
      </c>
      <c r="G460" s="10" t="s">
        <v>1186</v>
      </c>
      <c r="H460" s="10" t="s">
        <v>1187</v>
      </c>
      <c r="I460" s="6" t="s">
        <v>66</v>
      </c>
      <c r="J460">
        <v>787.92529997538566</v>
      </c>
      <c r="K460">
        <v>845.45544859248901</v>
      </c>
      <c r="L460">
        <v>716.73153112514728</v>
      </c>
      <c r="M460">
        <v>1268.8018816115825</v>
      </c>
      <c r="N460">
        <v>1082.2960089791218</v>
      </c>
      <c r="O460">
        <v>873.75487984709628</v>
      </c>
      <c r="Q460">
        <v>802.27901138008497</v>
      </c>
      <c r="S460" s="4">
        <f t="shared" si="42"/>
        <v>911.03486593012963</v>
      </c>
      <c r="T460" s="5">
        <f t="shared" si="43"/>
        <v>180.37883191200251</v>
      </c>
      <c r="U460">
        <v>816.45331770108442</v>
      </c>
      <c r="V460">
        <v>1080.1536285724553</v>
      </c>
      <c r="W460">
        <v>837.76603110304529</v>
      </c>
      <c r="X460">
        <v>1086.6112649483971</v>
      </c>
      <c r="Y460">
        <v>786.76020283456921</v>
      </c>
      <c r="Z460">
        <v>771.22744162207198</v>
      </c>
      <c r="AA460">
        <v>435.37548858643947</v>
      </c>
      <c r="AB460">
        <v>543.43353239482997</v>
      </c>
      <c r="AC460">
        <v>814.04469329000619</v>
      </c>
      <c r="AD460" s="4">
        <f t="shared" si="44"/>
        <v>796.86951122809978</v>
      </c>
      <c r="AE460" s="5">
        <f t="shared" si="45"/>
        <v>200.61534512702025</v>
      </c>
      <c r="AF460">
        <f t="shared" si="47"/>
        <v>0.87468607517510144</v>
      </c>
      <c r="AG460" s="6">
        <f t="shared" si="46"/>
        <v>0.28839610794774712</v>
      </c>
    </row>
    <row r="461" spans="1:33" x14ac:dyDescent="0.25">
      <c r="A461" t="s">
        <v>51</v>
      </c>
      <c r="B461">
        <v>19840</v>
      </c>
      <c r="C461" t="s">
        <v>1805</v>
      </c>
      <c r="D461" t="s">
        <v>1805</v>
      </c>
      <c r="E461" s="9" t="s">
        <v>1806</v>
      </c>
      <c r="F461" s="10" t="s">
        <v>93</v>
      </c>
      <c r="G461" s="10" t="s">
        <v>1085</v>
      </c>
      <c r="H461" s="10" t="s">
        <v>1086</v>
      </c>
      <c r="I461" s="6" t="s">
        <v>85</v>
      </c>
      <c r="J461">
        <v>480.26253952790779</v>
      </c>
      <c r="K461">
        <v>477.01637919021607</v>
      </c>
      <c r="L461">
        <v>427.84541354678157</v>
      </c>
      <c r="M461">
        <v>558.9856666230371</v>
      </c>
      <c r="N461">
        <v>512.79529282967303</v>
      </c>
      <c r="O461">
        <v>409.82434056188089</v>
      </c>
      <c r="P461">
        <v>683.36343274242722</v>
      </c>
      <c r="Q461">
        <v>639.57742674749886</v>
      </c>
      <c r="R461">
        <v>572.89673618472045</v>
      </c>
      <c r="S461" s="4">
        <f t="shared" si="42"/>
        <v>529.17413643934924</v>
      </c>
      <c r="T461" s="5">
        <f t="shared" si="43"/>
        <v>87.34131324636688</v>
      </c>
      <c r="U461">
        <v>595.01671677477555</v>
      </c>
      <c r="V461">
        <v>533.93677250747146</v>
      </c>
      <c r="W461">
        <v>1863.4755243076788</v>
      </c>
      <c r="X461">
        <v>592.99456623967751</v>
      </c>
      <c r="Y461">
        <v>654.68073820936922</v>
      </c>
      <c r="Z461">
        <v>244.5287726118122</v>
      </c>
      <c r="AA461">
        <v>542.57208145102129</v>
      </c>
      <c r="AB461">
        <v>710.5913173688366</v>
      </c>
      <c r="AC461">
        <v>553.12269983995259</v>
      </c>
      <c r="AD461" s="4">
        <f t="shared" si="44"/>
        <v>698.9910210345106</v>
      </c>
      <c r="AE461" s="5">
        <f t="shared" si="45"/>
        <v>429.43002570132904</v>
      </c>
      <c r="AF461">
        <f t="shared" si="47"/>
        <v>1.3209092676709546</v>
      </c>
      <c r="AG461" s="6">
        <f t="shared" si="46"/>
        <v>0.28927960446786455</v>
      </c>
    </row>
    <row r="462" spans="1:33" x14ac:dyDescent="0.25">
      <c r="A462" t="s">
        <v>61</v>
      </c>
      <c r="B462">
        <v>7744</v>
      </c>
      <c r="C462" t="s">
        <v>1180</v>
      </c>
      <c r="D462" t="s">
        <v>1180</v>
      </c>
      <c r="E462" s="9" t="s">
        <v>1181</v>
      </c>
      <c r="F462" s="10" t="s">
        <v>31</v>
      </c>
      <c r="G462" s="10" t="s">
        <v>1182</v>
      </c>
      <c r="H462" s="10" t="s">
        <v>1183</v>
      </c>
      <c r="I462" s="6" t="s">
        <v>66</v>
      </c>
      <c r="J462">
        <v>832.87840084375807</v>
      </c>
      <c r="K462">
        <v>865.37896175848732</v>
      </c>
      <c r="L462">
        <v>681.73990169739591</v>
      </c>
      <c r="M462">
        <v>1066.5495978241313</v>
      </c>
      <c r="N462">
        <v>1891.3962274547241</v>
      </c>
      <c r="O462">
        <v>1555.3900916392354</v>
      </c>
      <c r="P462">
        <v>265.03258392771386</v>
      </c>
      <c r="Q462">
        <v>1320.7446038983189</v>
      </c>
      <c r="R462">
        <v>2955.1682062966743</v>
      </c>
      <c r="S462" s="4">
        <f t="shared" si="42"/>
        <v>1270.4753972600486</v>
      </c>
      <c r="T462" s="5">
        <f t="shared" si="43"/>
        <v>749.9733798253435</v>
      </c>
      <c r="U462">
        <v>1715.1375083268003</v>
      </c>
      <c r="V462">
        <v>902.27625057471755</v>
      </c>
      <c r="W462">
        <v>620.53537634388783</v>
      </c>
      <c r="X462">
        <v>2050.6127312428612</v>
      </c>
      <c r="Y462">
        <v>1474.199810637112</v>
      </c>
      <c r="Z462">
        <v>3487.1473274574596</v>
      </c>
      <c r="AA462">
        <v>746.0004314424483</v>
      </c>
      <c r="AB462">
        <v>1560.0863865079973</v>
      </c>
      <c r="AC462">
        <v>3041.2185668512366</v>
      </c>
      <c r="AD462" s="4">
        <f t="shared" si="44"/>
        <v>1733.0238210427244</v>
      </c>
      <c r="AE462" s="5">
        <f t="shared" si="45"/>
        <v>936.20925168428619</v>
      </c>
      <c r="AF462">
        <f t="shared" si="47"/>
        <v>1.3640750736143525</v>
      </c>
      <c r="AG462" s="6">
        <f t="shared" si="46"/>
        <v>0.29158614168775387</v>
      </c>
    </row>
    <row r="463" spans="1:33" x14ac:dyDescent="0.25">
      <c r="A463" t="s">
        <v>124</v>
      </c>
      <c r="B463">
        <v>14164</v>
      </c>
      <c r="C463" t="s">
        <v>3145</v>
      </c>
      <c r="D463" t="s">
        <v>3145</v>
      </c>
      <c r="E463" s="9" t="s">
        <v>1179</v>
      </c>
      <c r="F463" s="10" t="s">
        <v>31</v>
      </c>
      <c r="G463" s="10" t="s">
        <v>128</v>
      </c>
      <c r="H463" s="10" t="s">
        <v>129</v>
      </c>
      <c r="I463" s="6" t="s">
        <v>128</v>
      </c>
      <c r="K463">
        <v>56.132163558501176</v>
      </c>
      <c r="L463">
        <v>46.468983358744516</v>
      </c>
      <c r="O463">
        <v>112.71706473370001</v>
      </c>
      <c r="P463">
        <v>68.783058580067276</v>
      </c>
      <c r="S463" s="4">
        <f t="shared" si="42"/>
        <v>71.025317557753255</v>
      </c>
      <c r="T463" s="5">
        <f t="shared" si="43"/>
        <v>25.337961111960617</v>
      </c>
      <c r="V463">
        <v>84.227296804220245</v>
      </c>
      <c r="Y463">
        <v>355.92836158226703</v>
      </c>
      <c r="AC463">
        <v>60.027419248061506</v>
      </c>
      <c r="AD463" s="4">
        <f t="shared" si="44"/>
        <v>166.72769254484959</v>
      </c>
      <c r="AE463" s="5">
        <f t="shared" si="45"/>
        <v>134.14936548884117</v>
      </c>
      <c r="AF463">
        <f t="shared" si="47"/>
        <v>2.3474402970360151</v>
      </c>
      <c r="AG463" s="6">
        <f t="shared" si="46"/>
        <v>0.29174152305739087</v>
      </c>
    </row>
    <row r="464" spans="1:33" x14ac:dyDescent="0.25">
      <c r="A464" t="s">
        <v>288</v>
      </c>
      <c r="B464">
        <v>13541</v>
      </c>
      <c r="C464" t="s">
        <v>2652</v>
      </c>
      <c r="D464" t="s">
        <v>2652</v>
      </c>
      <c r="E464" s="9" t="s">
        <v>290</v>
      </c>
      <c r="F464" s="10" t="s">
        <v>31</v>
      </c>
      <c r="G464" s="10" t="s">
        <v>291</v>
      </c>
      <c r="H464" s="10" t="s">
        <v>292</v>
      </c>
      <c r="I464" s="6" t="s">
        <v>293</v>
      </c>
      <c r="J464">
        <v>115.35406587438436</v>
      </c>
      <c r="L464">
        <v>47.028550993516667</v>
      </c>
      <c r="M464">
        <v>99.977984824189846</v>
      </c>
      <c r="O464">
        <v>78.072534428707712</v>
      </c>
      <c r="S464" s="4">
        <f t="shared" si="42"/>
        <v>85.108284030199655</v>
      </c>
      <c r="T464" s="5">
        <f t="shared" si="43"/>
        <v>25.668478537248447</v>
      </c>
      <c r="U464">
        <v>73.253385099058733</v>
      </c>
      <c r="V464">
        <v>61.074769720595725</v>
      </c>
      <c r="W464">
        <v>154.08663654709315</v>
      </c>
      <c r="X464">
        <v>71.902921960461441</v>
      </c>
      <c r="Y464">
        <v>101.96603592429679</v>
      </c>
      <c r="Z464">
        <v>119.47395599364764</v>
      </c>
      <c r="AA464">
        <v>142.54286459057806</v>
      </c>
      <c r="AB464">
        <v>95.657134337144129</v>
      </c>
      <c r="AC464">
        <v>149.58664209508152</v>
      </c>
      <c r="AD464" s="4">
        <f t="shared" si="44"/>
        <v>107.72714958532858</v>
      </c>
      <c r="AE464" s="5">
        <f t="shared" si="45"/>
        <v>33.464204068056077</v>
      </c>
      <c r="AF464">
        <f t="shared" si="47"/>
        <v>1.2657657337692638</v>
      </c>
      <c r="AG464" s="6">
        <f t="shared" si="46"/>
        <v>0.29185608874925839</v>
      </c>
    </row>
    <row r="465" spans="1:33" x14ac:dyDescent="0.25">
      <c r="A465" t="s">
        <v>255</v>
      </c>
      <c r="B465">
        <v>17565</v>
      </c>
      <c r="C465" t="s">
        <v>2892</v>
      </c>
      <c r="D465" t="s">
        <v>2892</v>
      </c>
      <c r="E465" s="9" t="s">
        <v>2893</v>
      </c>
      <c r="F465" s="10" t="s">
        <v>93</v>
      </c>
      <c r="G465" s="10" t="s">
        <v>2202</v>
      </c>
      <c r="H465" s="10" t="s">
        <v>2203</v>
      </c>
      <c r="I465" s="6" t="s">
        <v>1196</v>
      </c>
      <c r="J465">
        <v>242.15008572779212</v>
      </c>
      <c r="L465">
        <v>238.0400718320702</v>
      </c>
      <c r="O465">
        <v>327.66121689759638</v>
      </c>
      <c r="Q465">
        <v>199.3613080531531</v>
      </c>
      <c r="S465" s="4">
        <f t="shared" si="42"/>
        <v>251.80317062765295</v>
      </c>
      <c r="T465" s="5">
        <f t="shared" si="43"/>
        <v>46.870025257931381</v>
      </c>
      <c r="U465">
        <v>189.93643051804034</v>
      </c>
      <c r="V465">
        <v>994.71828248755594</v>
      </c>
      <c r="X465">
        <v>193.63747996602703</v>
      </c>
      <c r="Y465">
        <v>189.53925166842447</v>
      </c>
      <c r="AB465">
        <v>891.69347623426154</v>
      </c>
      <c r="AD465" s="4">
        <f t="shared" si="44"/>
        <v>491.90498417486185</v>
      </c>
      <c r="AE465" s="5">
        <f t="shared" si="45"/>
        <v>369.92583013407796</v>
      </c>
      <c r="AF465">
        <f t="shared" si="47"/>
        <v>1.9535297468603081</v>
      </c>
      <c r="AG465" s="6">
        <f t="shared" si="46"/>
        <v>0.29274547000024953</v>
      </c>
    </row>
    <row r="466" spans="1:33" x14ac:dyDescent="0.25">
      <c r="A466" t="s">
        <v>61</v>
      </c>
      <c r="B466">
        <v>12265</v>
      </c>
      <c r="C466" t="s">
        <v>2764</v>
      </c>
      <c r="D466" t="s">
        <v>2764</v>
      </c>
      <c r="E466" s="9" t="s">
        <v>2765</v>
      </c>
      <c r="F466" s="10" t="s">
        <v>219</v>
      </c>
      <c r="G466" s="10" t="s">
        <v>826</v>
      </c>
      <c r="H466" s="10" t="s">
        <v>827</v>
      </c>
      <c r="I466" s="6" t="s">
        <v>214</v>
      </c>
      <c r="J466">
        <v>62.397587772517014</v>
      </c>
      <c r="M466">
        <v>194.38201054157366</v>
      </c>
      <c r="P466">
        <v>50.401139939770964</v>
      </c>
      <c r="Q466">
        <v>218.16171463814629</v>
      </c>
      <c r="S466" s="4">
        <f t="shared" si="42"/>
        <v>131.33561322300199</v>
      </c>
      <c r="T466" s="5">
        <f t="shared" si="43"/>
        <v>75.525592385048327</v>
      </c>
      <c r="W466">
        <v>94.796803657183432</v>
      </c>
      <c r="AA466">
        <v>75.272575771015951</v>
      </c>
      <c r="AB466">
        <v>58.652133007981618</v>
      </c>
      <c r="AC466">
        <v>92.330182491185411</v>
      </c>
      <c r="AD466" s="4">
        <f t="shared" si="44"/>
        <v>80.262923731841596</v>
      </c>
      <c r="AE466" s="5">
        <f t="shared" si="45"/>
        <v>14.566933858312517</v>
      </c>
      <c r="AF466">
        <f t="shared" si="47"/>
        <v>0.61112840426273984</v>
      </c>
      <c r="AG466" s="6">
        <f t="shared" si="46"/>
        <v>0.29388168369561579</v>
      </c>
    </row>
    <row r="467" spans="1:33" x14ac:dyDescent="0.25">
      <c r="A467" t="s">
        <v>255</v>
      </c>
      <c r="B467">
        <v>24229</v>
      </c>
      <c r="C467" t="s">
        <v>2894</v>
      </c>
      <c r="D467" t="s">
        <v>2894</v>
      </c>
      <c r="E467" s="9" t="s">
        <v>2895</v>
      </c>
      <c r="F467" s="10" t="s">
        <v>93</v>
      </c>
      <c r="G467" s="10" t="s">
        <v>2386</v>
      </c>
      <c r="H467" s="10" t="s">
        <v>2387</v>
      </c>
      <c r="I467" s="6" t="s">
        <v>1196</v>
      </c>
      <c r="J467">
        <v>119.49952773484728</v>
      </c>
      <c r="K467">
        <v>298.02579386736284</v>
      </c>
      <c r="L467">
        <v>382.65721832984883</v>
      </c>
      <c r="M467">
        <v>169.18143486150697</v>
      </c>
      <c r="O467">
        <v>278.2228071179261</v>
      </c>
      <c r="Q467">
        <v>317.76750925283721</v>
      </c>
      <c r="S467" s="4">
        <f t="shared" si="42"/>
        <v>260.89238186072151</v>
      </c>
      <c r="T467" s="5">
        <f t="shared" si="43"/>
        <v>89.576342152403456</v>
      </c>
      <c r="U467">
        <v>361.31047754829268</v>
      </c>
      <c r="V467">
        <v>278.57616412460919</v>
      </c>
      <c r="X467">
        <v>2552.5632430816895</v>
      </c>
      <c r="Y467">
        <v>233.35626690706613</v>
      </c>
      <c r="AB467">
        <v>188.02669988667597</v>
      </c>
      <c r="AD467" s="4">
        <f t="shared" si="44"/>
        <v>722.76657030966669</v>
      </c>
      <c r="AE467" s="5">
        <f t="shared" si="45"/>
        <v>916.68758710100951</v>
      </c>
      <c r="AF467">
        <f t="shared" si="47"/>
        <v>2.7703628797237885</v>
      </c>
      <c r="AG467" s="6">
        <f t="shared" si="46"/>
        <v>0.29576851229078827</v>
      </c>
    </row>
    <row r="468" spans="1:33" x14ac:dyDescent="0.25">
      <c r="A468" t="s">
        <v>90</v>
      </c>
      <c r="B468">
        <v>4160</v>
      </c>
      <c r="C468" t="s">
        <v>1299</v>
      </c>
      <c r="D468" t="s">
        <v>1299</v>
      </c>
      <c r="E468" s="9" t="s">
        <v>1300</v>
      </c>
      <c r="F468" s="10" t="e">
        <v>#N/A</v>
      </c>
      <c r="G468" s="10" t="s">
        <v>179</v>
      </c>
      <c r="H468" s="10" t="s">
        <v>180</v>
      </c>
      <c r="I468" s="6" t="s">
        <v>181</v>
      </c>
      <c r="J468">
        <v>237.24981433782293</v>
      </c>
      <c r="K468">
        <v>216.16233522875149</v>
      </c>
      <c r="Q468">
        <v>248.03061998051601</v>
      </c>
      <c r="R468">
        <v>376.66224326519989</v>
      </c>
      <c r="S468" s="4">
        <f t="shared" si="42"/>
        <v>269.52625320307254</v>
      </c>
      <c r="T468" s="5">
        <f t="shared" si="43"/>
        <v>62.907986101971424</v>
      </c>
      <c r="U468">
        <v>265.30359488861421</v>
      </c>
      <c r="V468">
        <v>220.96797060074493</v>
      </c>
      <c r="W468">
        <v>245.34082076145791</v>
      </c>
      <c r="X468">
        <v>220.06594215260574</v>
      </c>
      <c r="Y468">
        <v>199.7561268385727</v>
      </c>
      <c r="AA468">
        <v>259.17194037240552</v>
      </c>
      <c r="AB468">
        <v>274.58346265231359</v>
      </c>
      <c r="AC468">
        <v>225.47178148067658</v>
      </c>
      <c r="AD468" s="4">
        <f t="shared" si="44"/>
        <v>238.83270496842388</v>
      </c>
      <c r="AE468" s="5">
        <f t="shared" si="45"/>
        <v>24.524727601774668</v>
      </c>
      <c r="AF468">
        <f t="shared" si="47"/>
        <v>0.8861203765129223</v>
      </c>
      <c r="AG468" s="6">
        <f t="shared" si="46"/>
        <v>0.29577193758030701</v>
      </c>
    </row>
    <row r="469" spans="1:33" x14ac:dyDescent="0.25">
      <c r="A469" t="s">
        <v>61</v>
      </c>
      <c r="B469">
        <v>3838</v>
      </c>
      <c r="C469" t="s">
        <v>894</v>
      </c>
      <c r="D469" t="s">
        <v>894</v>
      </c>
      <c r="E469" s="9" t="s">
        <v>716</v>
      </c>
      <c r="F469" s="10" t="s">
        <v>31</v>
      </c>
      <c r="G469" s="10" t="s">
        <v>717</v>
      </c>
      <c r="H469" s="10" t="s">
        <v>718</v>
      </c>
      <c r="I469" s="6" t="s">
        <v>66</v>
      </c>
      <c r="J469">
        <v>615.25363427309776</v>
      </c>
      <c r="K469">
        <v>399.63765666953691</v>
      </c>
      <c r="L469">
        <v>356.95441163931503</v>
      </c>
      <c r="M469">
        <v>451.17666178611626</v>
      </c>
      <c r="N469">
        <v>460.95167002536039</v>
      </c>
      <c r="O469">
        <v>453.21470122637322</v>
      </c>
      <c r="Q469">
        <v>337.99024466365751</v>
      </c>
      <c r="R469">
        <v>1057.87956704302</v>
      </c>
      <c r="S469" s="4">
        <f t="shared" si="42"/>
        <v>516.63231841580955</v>
      </c>
      <c r="T469" s="5">
        <f t="shared" si="43"/>
        <v>219.42512821918814</v>
      </c>
      <c r="U469">
        <v>413.13451417061179</v>
      </c>
      <c r="V469">
        <v>480.18383190542676</v>
      </c>
      <c r="W469">
        <v>380.39885971503975</v>
      </c>
      <c r="X469">
        <v>616.20747039203604</v>
      </c>
      <c r="Y469">
        <v>381.86584527314926</v>
      </c>
      <c r="Z469">
        <v>492.87707040281504</v>
      </c>
      <c r="AA469">
        <v>278.73497804734274</v>
      </c>
      <c r="AB469">
        <v>342.19302945842725</v>
      </c>
      <c r="AC469">
        <v>434.66417505188139</v>
      </c>
      <c r="AD469" s="4">
        <f t="shared" si="44"/>
        <v>424.47330826852561</v>
      </c>
      <c r="AE469" s="5">
        <f t="shared" si="45"/>
        <v>92.222440120214671</v>
      </c>
      <c r="AF469">
        <f t="shared" si="47"/>
        <v>0.82161586323155633</v>
      </c>
      <c r="AG469" s="6">
        <f t="shared" si="46"/>
        <v>0.29676227549903095</v>
      </c>
    </row>
    <row r="470" spans="1:33" x14ac:dyDescent="0.25">
      <c r="A470" t="s">
        <v>75</v>
      </c>
      <c r="B470">
        <v>22243</v>
      </c>
      <c r="C470" t="s">
        <v>3320</v>
      </c>
      <c r="D470" t="s">
        <v>3320</v>
      </c>
      <c r="E470" s="9" t="s">
        <v>3321</v>
      </c>
      <c r="F470" s="10" t="s">
        <v>25</v>
      </c>
      <c r="G470" s="10" t="s">
        <v>3322</v>
      </c>
      <c r="H470" s="10" t="s">
        <v>3323</v>
      </c>
      <c r="I470" s="6" t="s">
        <v>80</v>
      </c>
      <c r="L470">
        <v>62.310964840960338</v>
      </c>
      <c r="M470">
        <v>93.344188422427749</v>
      </c>
      <c r="P470">
        <v>174.13573039471652</v>
      </c>
      <c r="S470" s="4">
        <f t="shared" si="42"/>
        <v>109.93029455270153</v>
      </c>
      <c r="T470" s="5">
        <f t="shared" si="43"/>
        <v>47.134691648591257</v>
      </c>
      <c r="V470">
        <v>45.086500110216178</v>
      </c>
      <c r="Y470">
        <v>72.26817456662387</v>
      </c>
      <c r="AB470">
        <v>85.349732679364521</v>
      </c>
      <c r="AD470" s="4">
        <f t="shared" si="44"/>
        <v>67.568135785401523</v>
      </c>
      <c r="AE470" s="5">
        <f t="shared" si="45"/>
        <v>16.770007903756387</v>
      </c>
      <c r="AF470">
        <f t="shared" si="47"/>
        <v>0.61464527190008378</v>
      </c>
      <c r="AG470" s="6">
        <f t="shared" si="46"/>
        <v>0.29722691694327708</v>
      </c>
    </row>
    <row r="471" spans="1:33" x14ac:dyDescent="0.25">
      <c r="A471" t="s">
        <v>124</v>
      </c>
      <c r="B471">
        <v>22944</v>
      </c>
      <c r="C471" t="s">
        <v>2637</v>
      </c>
      <c r="D471" t="s">
        <v>2637</v>
      </c>
      <c r="E471" s="9" t="s">
        <v>2638</v>
      </c>
      <c r="F471" s="10" t="s">
        <v>219</v>
      </c>
      <c r="G471" s="10" t="s">
        <v>1208</v>
      </c>
      <c r="H471" s="10" t="s">
        <v>2020</v>
      </c>
      <c r="I471" s="6" t="s">
        <v>1208</v>
      </c>
      <c r="J471">
        <v>144.10871461747976</v>
      </c>
      <c r="K471">
        <v>186.89967526619145</v>
      </c>
      <c r="L471">
        <v>182.55583213533004</v>
      </c>
      <c r="M471">
        <v>258.95357906760125</v>
      </c>
      <c r="O471">
        <v>179.18286590195214</v>
      </c>
      <c r="P471">
        <v>186.12212866280407</v>
      </c>
      <c r="Q471">
        <v>176.61474104161695</v>
      </c>
      <c r="S471" s="4">
        <f t="shared" si="42"/>
        <v>187.77679095613939</v>
      </c>
      <c r="T471" s="5">
        <f t="shared" si="43"/>
        <v>32.076356698534433</v>
      </c>
      <c r="U471">
        <v>228.39749473422938</v>
      </c>
      <c r="V471">
        <v>198.48774920375922</v>
      </c>
      <c r="W471">
        <v>229.43942143831748</v>
      </c>
      <c r="X471">
        <v>213.69190699601549</v>
      </c>
      <c r="Y471">
        <v>150.63809402653072</v>
      </c>
      <c r="Z471">
        <v>895.8666622362831</v>
      </c>
      <c r="AA471">
        <v>208.99589857254486</v>
      </c>
      <c r="AB471">
        <v>194.06185031804154</v>
      </c>
      <c r="AD471" s="4">
        <f t="shared" si="44"/>
        <v>289.94738469071524</v>
      </c>
      <c r="AE471" s="5">
        <f t="shared" si="45"/>
        <v>230.19605598973601</v>
      </c>
      <c r="AF471">
        <f t="shared" si="47"/>
        <v>1.5441066130395247</v>
      </c>
      <c r="AG471" s="6">
        <f t="shared" si="46"/>
        <v>0.29804341309427873</v>
      </c>
    </row>
    <row r="472" spans="1:33" x14ac:dyDescent="0.25">
      <c r="A472" t="s">
        <v>227</v>
      </c>
      <c r="B472">
        <v>7971</v>
      </c>
      <c r="C472" t="s">
        <v>3353</v>
      </c>
      <c r="D472" t="s">
        <v>3353</v>
      </c>
      <c r="E472" s="9" t="s">
        <v>3354</v>
      </c>
      <c r="F472" s="10" t="s">
        <v>25</v>
      </c>
      <c r="G472" s="10" t="s">
        <v>3355</v>
      </c>
      <c r="H472" s="10" t="s">
        <v>3356</v>
      </c>
      <c r="I472" s="6" t="s">
        <v>610</v>
      </c>
      <c r="M472">
        <v>212.35999132268046</v>
      </c>
      <c r="P472">
        <v>167.36563507663001</v>
      </c>
      <c r="Q472">
        <v>189.83277434028111</v>
      </c>
      <c r="S472" s="4">
        <f t="shared" si="42"/>
        <v>189.85280024653056</v>
      </c>
      <c r="T472" s="5">
        <f t="shared" si="43"/>
        <v>18.368874476077107</v>
      </c>
      <c r="V472">
        <v>110.49974246490306</v>
      </c>
      <c r="X472">
        <v>159.46504073845657</v>
      </c>
      <c r="Y472">
        <v>197.77964801101425</v>
      </c>
      <c r="AD472" s="4">
        <f t="shared" si="44"/>
        <v>155.9148104047913</v>
      </c>
      <c r="AE472" s="5">
        <f t="shared" si="45"/>
        <v>35.720195777749055</v>
      </c>
      <c r="AF472">
        <f t="shared" si="47"/>
        <v>0.82124050950173189</v>
      </c>
      <c r="AG472" s="6">
        <f t="shared" si="46"/>
        <v>0.29812437153570515</v>
      </c>
    </row>
    <row r="473" spans="1:33" x14ac:dyDescent="0.25">
      <c r="A473" t="s">
        <v>22</v>
      </c>
      <c r="B473">
        <v>20308</v>
      </c>
      <c r="C473" t="s">
        <v>2478</v>
      </c>
      <c r="D473" t="s">
        <v>2478</v>
      </c>
      <c r="E473" s="9" t="s">
        <v>2479</v>
      </c>
      <c r="F473" s="10" t="s">
        <v>258</v>
      </c>
      <c r="G473" s="10" t="s">
        <v>142</v>
      </c>
      <c r="H473" s="10" t="s">
        <v>143</v>
      </c>
      <c r="I473" s="6" t="s">
        <v>142</v>
      </c>
      <c r="J473">
        <v>362.42838519943155</v>
      </c>
      <c r="K473">
        <v>359.48905372223464</v>
      </c>
      <c r="L473">
        <v>368.12089466210136</v>
      </c>
      <c r="O473">
        <v>1136.2552688295079</v>
      </c>
      <c r="P473">
        <v>607.6299279444064</v>
      </c>
      <c r="Q473">
        <v>416.12208226886816</v>
      </c>
      <c r="R473">
        <v>488.30402283729751</v>
      </c>
      <c r="S473" s="4">
        <f t="shared" si="42"/>
        <v>534.04994792340688</v>
      </c>
      <c r="T473" s="5">
        <f t="shared" si="43"/>
        <v>259.53883564057418</v>
      </c>
      <c r="U473">
        <v>382.54545551730672</v>
      </c>
      <c r="V473">
        <v>409.74930645365612</v>
      </c>
      <c r="W473">
        <v>376.9370166113082</v>
      </c>
      <c r="X473">
        <v>319.12035118308</v>
      </c>
      <c r="Y473">
        <v>343.8465012620124</v>
      </c>
      <c r="AA473">
        <v>468.0827082327009</v>
      </c>
      <c r="AB473">
        <v>590.3488860112875</v>
      </c>
      <c r="AD473" s="4">
        <f t="shared" si="44"/>
        <v>412.94717503876456</v>
      </c>
      <c r="AE473" s="5">
        <f t="shared" si="45"/>
        <v>84.786195381698249</v>
      </c>
      <c r="AF473">
        <f t="shared" si="47"/>
        <v>0.77323699149201897</v>
      </c>
      <c r="AG473" s="6">
        <f t="shared" si="46"/>
        <v>0.29862361850674507</v>
      </c>
    </row>
    <row r="474" spans="1:33" x14ac:dyDescent="0.25">
      <c r="A474" t="s">
        <v>117</v>
      </c>
      <c r="B474">
        <v>18895</v>
      </c>
      <c r="C474" t="s">
        <v>1461</v>
      </c>
      <c r="D474" t="s">
        <v>1461</v>
      </c>
      <c r="E474" s="9" t="s">
        <v>1462</v>
      </c>
      <c r="F474" s="10" t="s">
        <v>305</v>
      </c>
      <c r="G474" s="10" t="s">
        <v>1463</v>
      </c>
      <c r="H474" s="10" t="s">
        <v>1464</v>
      </c>
      <c r="I474" s="6" t="s">
        <v>315</v>
      </c>
      <c r="J474">
        <v>456.34825665656683</v>
      </c>
      <c r="K474">
        <v>455.99357062003912</v>
      </c>
      <c r="L474">
        <v>492.85473787097646</v>
      </c>
      <c r="M474">
        <v>466.87795504472479</v>
      </c>
      <c r="N474">
        <v>406.20966614452163</v>
      </c>
      <c r="O474">
        <v>477.70804536086973</v>
      </c>
      <c r="P474">
        <v>405.65079323944479</v>
      </c>
      <c r="Q474">
        <v>381.61189338958883</v>
      </c>
      <c r="R474">
        <v>417.01383779078145</v>
      </c>
      <c r="S474" s="4">
        <f t="shared" si="42"/>
        <v>440.02986179083484</v>
      </c>
      <c r="T474" s="5">
        <f t="shared" si="43"/>
        <v>36.086601934917603</v>
      </c>
      <c r="U474">
        <v>480.56893219463751</v>
      </c>
      <c r="V474">
        <v>417.36526931011156</v>
      </c>
      <c r="W474">
        <v>472.42618888923795</v>
      </c>
      <c r="X474">
        <v>543.20098413580683</v>
      </c>
      <c r="Y474">
        <v>525.51024498678089</v>
      </c>
      <c r="Z474">
        <v>962.540135441948</v>
      </c>
      <c r="AA474">
        <v>480.90339349747694</v>
      </c>
      <c r="AB474">
        <v>488.57719136868087</v>
      </c>
      <c r="AC474">
        <v>224.64350550008365</v>
      </c>
      <c r="AD474" s="4">
        <f t="shared" si="44"/>
        <v>510.63731614719603</v>
      </c>
      <c r="AE474" s="5">
        <f t="shared" si="45"/>
        <v>182.49043878837</v>
      </c>
      <c r="AF474">
        <f t="shared" si="47"/>
        <v>1.1604605970808499</v>
      </c>
      <c r="AG474" s="6">
        <f t="shared" si="46"/>
        <v>0.29894518865057718</v>
      </c>
    </row>
    <row r="475" spans="1:33" x14ac:dyDescent="0.25">
      <c r="A475" t="s">
        <v>879</v>
      </c>
      <c r="B475">
        <v>14210</v>
      </c>
      <c r="C475" t="s">
        <v>1241</v>
      </c>
      <c r="D475" t="s">
        <v>1241</v>
      </c>
      <c r="E475" s="9" t="s">
        <v>1242</v>
      </c>
      <c r="F475" s="10" t="s">
        <v>31</v>
      </c>
      <c r="G475" s="10" t="s">
        <v>882</v>
      </c>
      <c r="H475" s="10" t="s">
        <v>883</v>
      </c>
      <c r="I475" s="6" t="s">
        <v>884</v>
      </c>
      <c r="J475">
        <v>425.86832898888576</v>
      </c>
      <c r="K475">
        <v>438.92044288257472</v>
      </c>
      <c r="L475">
        <v>532.45969157651598</v>
      </c>
      <c r="M475">
        <v>716.17523875828181</v>
      </c>
      <c r="N475">
        <v>423.56878721575828</v>
      </c>
      <c r="O475">
        <v>449.6385726001788</v>
      </c>
      <c r="P475">
        <v>482.56351545967328</v>
      </c>
      <c r="Q475">
        <v>530.9350316980416</v>
      </c>
      <c r="R475">
        <v>463.24411972303886</v>
      </c>
      <c r="S475" s="4">
        <f t="shared" si="42"/>
        <v>495.93041432254995</v>
      </c>
      <c r="T475" s="5">
        <f t="shared" si="43"/>
        <v>86.828396659006543</v>
      </c>
      <c r="U475">
        <v>470.76536971123113</v>
      </c>
      <c r="V475">
        <v>366.34357056003699</v>
      </c>
      <c r="W475">
        <v>388.98423061229408</v>
      </c>
      <c r="X475">
        <v>365.52713251718041</v>
      </c>
      <c r="Y475">
        <v>496.78541935959828</v>
      </c>
      <c r="Z475">
        <v>504.39501679809467</v>
      </c>
      <c r="AA475">
        <v>544.46198326296042</v>
      </c>
      <c r="AB475">
        <v>576.27745632131405</v>
      </c>
      <c r="AC475">
        <v>343.26768548427344</v>
      </c>
      <c r="AD475" s="4">
        <f t="shared" si="44"/>
        <v>450.75642940299821</v>
      </c>
      <c r="AE475" s="5">
        <f t="shared" si="45"/>
        <v>81.439535230890712</v>
      </c>
      <c r="AF475">
        <f t="shared" si="47"/>
        <v>0.90891063823689811</v>
      </c>
      <c r="AG475" s="6">
        <f t="shared" si="46"/>
        <v>0.29905448415278596</v>
      </c>
    </row>
    <row r="476" spans="1:33" x14ac:dyDescent="0.25">
      <c r="A476" t="s">
        <v>96</v>
      </c>
      <c r="B476">
        <v>10067</v>
      </c>
      <c r="C476" t="s">
        <v>97</v>
      </c>
      <c r="D476" t="s">
        <v>97</v>
      </c>
      <c r="E476" s="9" t="s">
        <v>98</v>
      </c>
      <c r="F476" s="10" t="s">
        <v>31</v>
      </c>
      <c r="G476" s="10" t="s">
        <v>99</v>
      </c>
      <c r="H476" s="10" t="s">
        <v>100</v>
      </c>
      <c r="I476" s="6" t="s">
        <v>99</v>
      </c>
      <c r="J476">
        <v>1881.5604405044471</v>
      </c>
      <c r="K476">
        <v>3045.8557166415612</v>
      </c>
      <c r="L476">
        <v>3141.7733118643382</v>
      </c>
      <c r="M476">
        <v>3166.7938373287561</v>
      </c>
      <c r="N476">
        <v>3500.4963711333949</v>
      </c>
      <c r="O476">
        <v>2910.0778065206468</v>
      </c>
      <c r="P476">
        <v>3258.6216782364386</v>
      </c>
      <c r="Q476">
        <v>2779.679682137526</v>
      </c>
      <c r="R476">
        <v>3667.5194848294877</v>
      </c>
      <c r="S476" s="4">
        <f t="shared" si="42"/>
        <v>3039.1531476885107</v>
      </c>
      <c r="T476" s="5">
        <f t="shared" si="43"/>
        <v>483.81860998353608</v>
      </c>
      <c r="U476">
        <v>2588.3591624404721</v>
      </c>
      <c r="V476">
        <v>2634.5243760814178</v>
      </c>
      <c r="W476">
        <v>2596.5208015228432</v>
      </c>
      <c r="X476">
        <v>2851.9145717940314</v>
      </c>
      <c r="Y476">
        <v>2904.420433413834</v>
      </c>
      <c r="Z476">
        <v>3427.6181474626123</v>
      </c>
      <c r="AA476">
        <v>2857.9742193556199</v>
      </c>
      <c r="AB476">
        <v>2125.0876407075493</v>
      </c>
      <c r="AC476">
        <v>3292.5626780529792</v>
      </c>
      <c r="AD476" s="4">
        <f t="shared" si="44"/>
        <v>2808.7757812034843</v>
      </c>
      <c r="AE476" s="5">
        <f t="shared" si="45"/>
        <v>368.4613148358535</v>
      </c>
      <c r="AF476">
        <f t="shared" si="47"/>
        <v>0.92419685508107918</v>
      </c>
      <c r="AG476" s="6">
        <f t="shared" si="46"/>
        <v>0.29985986138888188</v>
      </c>
    </row>
    <row r="477" spans="1:33" x14ac:dyDescent="0.25">
      <c r="A477" t="s">
        <v>1307</v>
      </c>
      <c r="B477">
        <v>12630</v>
      </c>
      <c r="C477" t="s">
        <v>2618</v>
      </c>
      <c r="D477" t="s">
        <v>2618</v>
      </c>
      <c r="E477" s="9" t="s">
        <v>2619</v>
      </c>
      <c r="F477" s="10" t="s">
        <v>31</v>
      </c>
      <c r="G477" s="10" t="s">
        <v>1307</v>
      </c>
      <c r="H477" s="10" t="s">
        <v>2620</v>
      </c>
      <c r="I477" s="6" t="s">
        <v>1307</v>
      </c>
      <c r="J477">
        <v>414.36646949164759</v>
      </c>
      <c r="K477">
        <v>324.5256229026067</v>
      </c>
      <c r="L477">
        <v>311.11960493331225</v>
      </c>
      <c r="N477">
        <v>119.81533385703648</v>
      </c>
      <c r="O477">
        <v>333.23244886261506</v>
      </c>
      <c r="Q477">
        <v>238.43792105745635</v>
      </c>
      <c r="S477" s="4">
        <f t="shared" si="42"/>
        <v>290.24956685077905</v>
      </c>
      <c r="T477" s="5">
        <f t="shared" si="43"/>
        <v>91.828839507004247</v>
      </c>
      <c r="U477">
        <v>374.35759787936877</v>
      </c>
      <c r="V477">
        <v>279.71067997081224</v>
      </c>
      <c r="W477">
        <v>210.42236332181861</v>
      </c>
      <c r="X477">
        <v>210.70467260919557</v>
      </c>
      <c r="Y477">
        <v>137.73523480867487</v>
      </c>
      <c r="AA477">
        <v>241.82230121595558</v>
      </c>
      <c r="AB477">
        <v>209.70559551513384</v>
      </c>
      <c r="AD477" s="4">
        <f t="shared" si="44"/>
        <v>237.77977790299423</v>
      </c>
      <c r="AE477" s="5">
        <f t="shared" si="45"/>
        <v>68.354750311873786</v>
      </c>
      <c r="AF477">
        <f t="shared" si="47"/>
        <v>0.81922526356512981</v>
      </c>
      <c r="AG477" s="6">
        <f t="shared" si="46"/>
        <v>0.30165604789222833</v>
      </c>
    </row>
    <row r="478" spans="1:33" x14ac:dyDescent="0.25">
      <c r="A478" t="s">
        <v>117</v>
      </c>
      <c r="B478">
        <v>23077</v>
      </c>
      <c r="C478" t="s">
        <v>3214</v>
      </c>
      <c r="D478" t="s">
        <v>3214</v>
      </c>
      <c r="E478" s="9" t="s">
        <v>3215</v>
      </c>
      <c r="F478" s="10" t="s">
        <v>305</v>
      </c>
      <c r="G478" s="10" t="s">
        <v>1687</v>
      </c>
      <c r="H478" s="10" t="s">
        <v>1688</v>
      </c>
      <c r="I478" s="6" t="s">
        <v>315</v>
      </c>
      <c r="K478">
        <v>173.99997875344056</v>
      </c>
      <c r="O478">
        <v>248.97383930157804</v>
      </c>
      <c r="P478">
        <v>267.0303169723951</v>
      </c>
      <c r="Q478">
        <v>199.57519208711204</v>
      </c>
      <c r="S478" s="4">
        <f t="shared" si="42"/>
        <v>222.39483177863144</v>
      </c>
      <c r="T478" s="5">
        <f t="shared" si="43"/>
        <v>37.287960303454938</v>
      </c>
      <c r="U478">
        <v>155.39922092656042</v>
      </c>
      <c r="Y478">
        <v>210.90549458377413</v>
      </c>
      <c r="AA478">
        <v>216.28308754110284</v>
      </c>
      <c r="AB478">
        <v>192.04483951597987</v>
      </c>
      <c r="AD478" s="4">
        <f t="shared" si="44"/>
        <v>193.65816064185432</v>
      </c>
      <c r="AE478" s="5">
        <f t="shared" si="45"/>
        <v>23.852186055444399</v>
      </c>
      <c r="AF478">
        <f t="shared" si="47"/>
        <v>0.87078534646263195</v>
      </c>
      <c r="AG478" s="6">
        <f t="shared" si="46"/>
        <v>0.30378044537113102</v>
      </c>
    </row>
    <row r="479" spans="1:33" x14ac:dyDescent="0.25">
      <c r="A479" t="s">
        <v>61</v>
      </c>
      <c r="B479">
        <v>22324</v>
      </c>
      <c r="C479" t="s">
        <v>567</v>
      </c>
      <c r="D479" t="s">
        <v>567</v>
      </c>
      <c r="E479" s="9" t="s">
        <v>568</v>
      </c>
      <c r="F479" s="10" t="s">
        <v>25</v>
      </c>
      <c r="G479" s="10" t="s">
        <v>300</v>
      </c>
      <c r="H479" s="10" t="s">
        <v>301</v>
      </c>
      <c r="I479" s="6" t="s">
        <v>300</v>
      </c>
      <c r="J479">
        <v>895.22806420170332</v>
      </c>
      <c r="K479">
        <v>1000.7965903086323</v>
      </c>
      <c r="L479">
        <v>749.12427976029028</v>
      </c>
      <c r="M479">
        <v>1240.225527880915</v>
      </c>
      <c r="N479">
        <v>1458.7894777422716</v>
      </c>
      <c r="O479">
        <v>1010.576306303321</v>
      </c>
      <c r="P479">
        <v>923.0081592273167</v>
      </c>
      <c r="Q479">
        <v>916.07601164795335</v>
      </c>
      <c r="R479">
        <v>813.39010831099699</v>
      </c>
      <c r="S479" s="4">
        <f t="shared" si="42"/>
        <v>1000.801613931489</v>
      </c>
      <c r="T479" s="5">
        <f t="shared" si="43"/>
        <v>208.17002005816562</v>
      </c>
      <c r="U479">
        <v>1134.8322093555009</v>
      </c>
      <c r="V479">
        <v>953.16138723219353</v>
      </c>
      <c r="W479">
        <v>766.6828527064232</v>
      </c>
      <c r="X479">
        <v>911.27773071562331</v>
      </c>
      <c r="Y479">
        <v>855.02474080177979</v>
      </c>
      <c r="Z479">
        <v>1196.5206856677053</v>
      </c>
      <c r="AA479">
        <v>642.51553763194499</v>
      </c>
      <c r="AB479">
        <v>991.89285536974921</v>
      </c>
      <c r="AC479">
        <v>602.26205483403805</v>
      </c>
      <c r="AD479" s="4">
        <f t="shared" si="44"/>
        <v>894.90778381277312</v>
      </c>
      <c r="AE479" s="5">
        <f t="shared" si="45"/>
        <v>191.18847385468899</v>
      </c>
      <c r="AF479">
        <f t="shared" si="47"/>
        <v>0.89419098785949302</v>
      </c>
      <c r="AG479" s="6">
        <f t="shared" si="46"/>
        <v>0.30502521504428598</v>
      </c>
    </row>
    <row r="480" spans="1:33" x14ac:dyDescent="0.25">
      <c r="A480" t="s">
        <v>182</v>
      </c>
      <c r="B480">
        <v>23747</v>
      </c>
      <c r="C480" t="s">
        <v>559</v>
      </c>
      <c r="D480" t="s">
        <v>559</v>
      </c>
      <c r="E480" s="9" t="s">
        <v>560</v>
      </c>
      <c r="F480" s="10" t="s">
        <v>305</v>
      </c>
      <c r="G480" s="10" t="s">
        <v>185</v>
      </c>
      <c r="H480" s="10" t="s">
        <v>186</v>
      </c>
      <c r="I480" s="6" t="s">
        <v>187</v>
      </c>
      <c r="J480">
        <v>809.99449288571134</v>
      </c>
      <c r="K480">
        <v>691.30115678174218</v>
      </c>
      <c r="L480">
        <v>755.61526432364712</v>
      </c>
      <c r="M480">
        <v>761.53234965908723</v>
      </c>
      <c r="N480">
        <v>808.52365879908893</v>
      </c>
      <c r="O480">
        <v>893.09107006802822</v>
      </c>
      <c r="P480">
        <v>1293.9067213769938</v>
      </c>
      <c r="Q480">
        <v>661.45776342150111</v>
      </c>
      <c r="R480">
        <v>711.03701004914547</v>
      </c>
      <c r="S480" s="4">
        <f t="shared" si="42"/>
        <v>820.71772081832728</v>
      </c>
      <c r="T480" s="5">
        <f t="shared" si="43"/>
        <v>179.9051886380274</v>
      </c>
      <c r="U480">
        <v>731.63488739235675</v>
      </c>
      <c r="V480">
        <v>866.62303963015245</v>
      </c>
      <c r="W480">
        <v>752.15465114776293</v>
      </c>
      <c r="X480">
        <v>669.0453677945768</v>
      </c>
      <c r="Y480">
        <v>797.62576849171091</v>
      </c>
      <c r="Z480">
        <v>854.22790069733423</v>
      </c>
      <c r="AA480">
        <v>629.49053865777012</v>
      </c>
      <c r="AB480">
        <v>810.06012566263257</v>
      </c>
      <c r="AC480">
        <v>597.29239895048056</v>
      </c>
      <c r="AD480" s="4">
        <f t="shared" si="44"/>
        <v>745.35051982497532</v>
      </c>
      <c r="AE480" s="5">
        <f t="shared" si="45"/>
        <v>91.21584671765811</v>
      </c>
      <c r="AF480">
        <f t="shared" si="47"/>
        <v>0.9081691559940922</v>
      </c>
      <c r="AG480" s="6">
        <f t="shared" si="46"/>
        <v>0.30628712781969925</v>
      </c>
    </row>
    <row r="481" spans="1:33" x14ac:dyDescent="0.25">
      <c r="A481" t="s">
        <v>61</v>
      </c>
      <c r="B481">
        <v>6086</v>
      </c>
      <c r="C481" t="s">
        <v>417</v>
      </c>
      <c r="D481" t="s">
        <v>417</v>
      </c>
      <c r="E481" s="9" t="s">
        <v>418</v>
      </c>
      <c r="F481" s="10" t="s">
        <v>31</v>
      </c>
      <c r="G481" s="10" t="s">
        <v>419</v>
      </c>
      <c r="H481" s="10" t="s">
        <v>420</v>
      </c>
      <c r="I481" s="6" t="s">
        <v>419</v>
      </c>
      <c r="J481">
        <v>2137.5726631471398</v>
      </c>
      <c r="K481">
        <v>2390.3643508578857</v>
      </c>
      <c r="L481">
        <v>2122.5643870540262</v>
      </c>
      <c r="M481">
        <v>2496.5448813519038</v>
      </c>
      <c r="N481">
        <v>2005.4303818526682</v>
      </c>
      <c r="O481">
        <v>2107.8956904764032</v>
      </c>
      <c r="P481">
        <v>2014.0339914000135</v>
      </c>
      <c r="Q481">
        <v>1860.9942852752733</v>
      </c>
      <c r="R481">
        <v>1730.2877399032834</v>
      </c>
      <c r="S481" s="4">
        <f t="shared" si="42"/>
        <v>2096.1875968131772</v>
      </c>
      <c r="T481" s="5">
        <f t="shared" si="43"/>
        <v>224.48858970464497</v>
      </c>
      <c r="U481">
        <v>2067.6284240870473</v>
      </c>
      <c r="V481">
        <v>2159.4878845893195</v>
      </c>
      <c r="W481">
        <v>2107.3854499195941</v>
      </c>
      <c r="X481">
        <v>2177.9221916391161</v>
      </c>
      <c r="Y481">
        <v>1990.2736361959089</v>
      </c>
      <c r="Z481">
        <v>2122.5675339053655</v>
      </c>
      <c r="AA481">
        <v>1678.3179397141723</v>
      </c>
      <c r="AB481">
        <v>1878.9011490322928</v>
      </c>
      <c r="AC481">
        <v>1721.0219516025381</v>
      </c>
      <c r="AD481" s="4">
        <f t="shared" si="44"/>
        <v>1989.2784622983725</v>
      </c>
      <c r="AE481" s="5">
        <f t="shared" si="45"/>
        <v>177.40531167507351</v>
      </c>
      <c r="AF481">
        <f t="shared" si="47"/>
        <v>0.94899829830243343</v>
      </c>
      <c r="AG481" s="6">
        <f t="shared" si="46"/>
        <v>0.3062876147101728</v>
      </c>
    </row>
    <row r="482" spans="1:33" x14ac:dyDescent="0.25">
      <c r="A482" t="s">
        <v>238</v>
      </c>
      <c r="B482">
        <v>22334</v>
      </c>
      <c r="C482" t="s">
        <v>3277</v>
      </c>
      <c r="D482" t="s">
        <v>3277</v>
      </c>
      <c r="E482" s="9" t="s">
        <v>3278</v>
      </c>
      <c r="F482" s="10" t="s">
        <v>25</v>
      </c>
      <c r="G482" s="10" t="s">
        <v>3279</v>
      </c>
      <c r="H482" s="10" t="s">
        <v>3280</v>
      </c>
      <c r="I482" s="6" t="s">
        <v>1580</v>
      </c>
      <c r="L482">
        <v>157.28824471628565</v>
      </c>
      <c r="O482">
        <v>161.77903992113929</v>
      </c>
      <c r="Q482">
        <v>870.15510955696311</v>
      </c>
      <c r="S482" s="4">
        <f t="shared" si="42"/>
        <v>396.40746473146265</v>
      </c>
      <c r="T482" s="5">
        <f t="shared" si="43"/>
        <v>334.99518906363852</v>
      </c>
      <c r="V482">
        <v>159.85118177473427</v>
      </c>
      <c r="W482">
        <v>112.99455890579917</v>
      </c>
      <c r="Y482">
        <v>161.91922702690272</v>
      </c>
      <c r="AA482">
        <v>237.88926231002824</v>
      </c>
      <c r="AD482" s="4">
        <f t="shared" si="44"/>
        <v>168.16355750436611</v>
      </c>
      <c r="AE482" s="5">
        <f t="shared" si="45"/>
        <v>44.758740963071517</v>
      </c>
      <c r="AF482">
        <f t="shared" si="47"/>
        <v>0.42421894758789352</v>
      </c>
      <c r="AG482" s="6">
        <f t="shared" si="46"/>
        <v>0.30661829759800646</v>
      </c>
    </row>
    <row r="483" spans="1:33" x14ac:dyDescent="0.25">
      <c r="A483" t="s">
        <v>879</v>
      </c>
      <c r="B483">
        <v>14124</v>
      </c>
      <c r="C483" t="s">
        <v>1715</v>
      </c>
      <c r="D483" t="s">
        <v>1715</v>
      </c>
      <c r="E483" s="9" t="s">
        <v>1716</v>
      </c>
      <c r="F483" s="10" t="s">
        <v>31</v>
      </c>
      <c r="G483" s="10" t="s">
        <v>882</v>
      </c>
      <c r="H483" s="10" t="s">
        <v>883</v>
      </c>
      <c r="I483" s="6" t="s">
        <v>884</v>
      </c>
      <c r="J483">
        <v>456.92334963142878</v>
      </c>
      <c r="K483">
        <v>132.72289556822037</v>
      </c>
      <c r="L483">
        <v>377.55893543525821</v>
      </c>
      <c r="M483">
        <v>621.94785259005732</v>
      </c>
      <c r="O483">
        <v>231.38179602464967</v>
      </c>
      <c r="P483">
        <v>499.44713431645869</v>
      </c>
      <c r="Q483">
        <v>460.17149906271737</v>
      </c>
      <c r="S483" s="4">
        <f t="shared" si="42"/>
        <v>397.16478037554145</v>
      </c>
      <c r="T483" s="5">
        <f t="shared" si="43"/>
        <v>154.14647031670242</v>
      </c>
      <c r="U483">
        <v>181.55420237237689</v>
      </c>
      <c r="V483">
        <v>204.78011023964447</v>
      </c>
      <c r="W483">
        <v>137.72365814345517</v>
      </c>
      <c r="X483">
        <v>185.77934110133515</v>
      </c>
      <c r="Y483">
        <v>302.74587743765619</v>
      </c>
      <c r="AA483">
        <v>449.26882082555937</v>
      </c>
      <c r="AB483">
        <v>154.97631028753983</v>
      </c>
      <c r="AC483">
        <v>732.6176346160803</v>
      </c>
      <c r="AD483" s="4">
        <f t="shared" si="44"/>
        <v>293.68074437795588</v>
      </c>
      <c r="AE483" s="5">
        <f t="shared" si="45"/>
        <v>191.25746703281146</v>
      </c>
      <c r="AF483">
        <f t="shared" si="47"/>
        <v>0.73944306970085405</v>
      </c>
      <c r="AG483" s="6">
        <f t="shared" si="46"/>
        <v>0.30662644344194828</v>
      </c>
    </row>
    <row r="484" spans="1:33" x14ac:dyDescent="0.25">
      <c r="A484" t="s">
        <v>75</v>
      </c>
      <c r="B484">
        <v>24691</v>
      </c>
      <c r="C484" t="s">
        <v>196</v>
      </c>
      <c r="D484" t="s">
        <v>196</v>
      </c>
      <c r="E484" s="9" t="s">
        <v>197</v>
      </c>
      <c r="F484" s="10" t="s">
        <v>31</v>
      </c>
      <c r="G484" s="10" t="s">
        <v>198</v>
      </c>
      <c r="H484" s="10" t="s">
        <v>199</v>
      </c>
      <c r="I484" s="6" t="s">
        <v>80</v>
      </c>
      <c r="J484">
        <v>865.52690827081426</v>
      </c>
      <c r="K484">
        <v>1317.199101153813</v>
      </c>
      <c r="L484">
        <v>958.73831574593555</v>
      </c>
      <c r="M484">
        <v>952.30306275118096</v>
      </c>
      <c r="N484">
        <v>2341.8295790572074</v>
      </c>
      <c r="O484">
        <v>1585.605241575643</v>
      </c>
      <c r="P484">
        <v>594.49205854639831</v>
      </c>
      <c r="Q484">
        <v>1482.173578528849</v>
      </c>
      <c r="R484">
        <v>666.72484968764627</v>
      </c>
      <c r="S484" s="4">
        <f t="shared" si="42"/>
        <v>1196.0658550352764</v>
      </c>
      <c r="T484" s="5">
        <f t="shared" si="43"/>
        <v>519.41633113082423</v>
      </c>
      <c r="U484">
        <v>794.16145009631282</v>
      </c>
      <c r="V484">
        <v>1236.9164060991925</v>
      </c>
      <c r="W484">
        <v>579.33944340948187</v>
      </c>
      <c r="X484">
        <v>951.40561174621689</v>
      </c>
      <c r="Y484">
        <v>918.90048219292476</v>
      </c>
      <c r="Z484">
        <v>680.23170704218262</v>
      </c>
      <c r="AA484">
        <v>1373.5329637184798</v>
      </c>
      <c r="AB484">
        <v>623.04987216439713</v>
      </c>
      <c r="AC484">
        <v>1547.0990552413082</v>
      </c>
      <c r="AD484" s="4">
        <f t="shared" si="44"/>
        <v>967.18188796783295</v>
      </c>
      <c r="AE484" s="5">
        <f t="shared" si="45"/>
        <v>326.23898829015036</v>
      </c>
      <c r="AF484">
        <f t="shared" si="47"/>
        <v>0.80863598262263514</v>
      </c>
      <c r="AG484" s="6">
        <f t="shared" si="46"/>
        <v>0.30689831062889028</v>
      </c>
    </row>
    <row r="485" spans="1:33" x14ac:dyDescent="0.25">
      <c r="A485" t="s">
        <v>61</v>
      </c>
      <c r="B485">
        <v>26261</v>
      </c>
      <c r="C485" t="s">
        <v>2306</v>
      </c>
      <c r="D485" t="s">
        <v>2306</v>
      </c>
      <c r="E485" s="9" t="s">
        <v>2307</v>
      </c>
      <c r="F485" s="10" t="s">
        <v>25</v>
      </c>
      <c r="G485" s="10" t="s">
        <v>2308</v>
      </c>
      <c r="H485" s="10" t="s">
        <v>2309</v>
      </c>
      <c r="I485" s="6" t="s">
        <v>495</v>
      </c>
      <c r="J485">
        <v>320.02725940700878</v>
      </c>
      <c r="K485">
        <v>320.09925645215299</v>
      </c>
      <c r="L485">
        <v>378.95163710402443</v>
      </c>
      <c r="M485">
        <v>278.20728992596997</v>
      </c>
      <c r="O485">
        <v>317.20888305331584</v>
      </c>
      <c r="P485">
        <v>272.08014216867275</v>
      </c>
      <c r="Q485">
        <v>377.2914359036177</v>
      </c>
      <c r="S485" s="4">
        <f t="shared" si="42"/>
        <v>323.4094148592518</v>
      </c>
      <c r="T485" s="5">
        <f t="shared" si="43"/>
        <v>39.146208895079717</v>
      </c>
      <c r="U485">
        <v>305.829845749387</v>
      </c>
      <c r="V485">
        <v>950.0414686551353</v>
      </c>
      <c r="W485">
        <v>892.74009959030298</v>
      </c>
      <c r="X485">
        <v>216.27957499988497</v>
      </c>
      <c r="Y485">
        <v>260.98642733744714</v>
      </c>
      <c r="AA485">
        <v>218.93916576328752</v>
      </c>
      <c r="AB485">
        <v>336.60257432200444</v>
      </c>
      <c r="AD485" s="4">
        <f t="shared" si="44"/>
        <v>454.48845091677856</v>
      </c>
      <c r="AE485" s="5">
        <f t="shared" si="45"/>
        <v>298.40139055035382</v>
      </c>
      <c r="AF485">
        <f t="shared" si="47"/>
        <v>1.4053037111321343</v>
      </c>
      <c r="AG485" s="6">
        <f t="shared" si="46"/>
        <v>0.30703405056843225</v>
      </c>
    </row>
    <row r="486" spans="1:33" x14ac:dyDescent="0.25">
      <c r="A486" t="s">
        <v>22</v>
      </c>
      <c r="B486">
        <v>18951</v>
      </c>
      <c r="C486" t="s">
        <v>2810</v>
      </c>
      <c r="D486" t="s">
        <v>2810</v>
      </c>
      <c r="E486" s="9" t="s">
        <v>2811</v>
      </c>
      <c r="F486" s="10" t="s">
        <v>258</v>
      </c>
      <c r="G486" s="10" t="s">
        <v>2812</v>
      </c>
      <c r="H486" s="10" t="s">
        <v>2813</v>
      </c>
      <c r="I486" s="6" t="s">
        <v>44</v>
      </c>
      <c r="J486">
        <v>170.87450015584437</v>
      </c>
      <c r="K486">
        <v>286.08919686800738</v>
      </c>
      <c r="M486">
        <v>276.48014766752306</v>
      </c>
      <c r="O486">
        <v>173.23519934470247</v>
      </c>
      <c r="P486">
        <v>1311.7892067561197</v>
      </c>
      <c r="Q486">
        <v>176.96764969764925</v>
      </c>
      <c r="S486" s="4">
        <f t="shared" si="42"/>
        <v>399.23931674830777</v>
      </c>
      <c r="T486" s="5">
        <f t="shared" si="43"/>
        <v>410.94466567689523</v>
      </c>
      <c r="U486">
        <v>227.75364242738857</v>
      </c>
      <c r="V486">
        <v>211.96537726559689</v>
      </c>
      <c r="W486">
        <v>274.55877655695258</v>
      </c>
      <c r="X486">
        <v>249.78607025587135</v>
      </c>
      <c r="Y486">
        <v>205.84773594299639</v>
      </c>
      <c r="AA486">
        <v>190.33524644745245</v>
      </c>
      <c r="AB486">
        <v>169.7306648947467</v>
      </c>
      <c r="AD486" s="4">
        <f t="shared" si="44"/>
        <v>218.56821625585783</v>
      </c>
      <c r="AE486" s="5">
        <f t="shared" si="45"/>
        <v>32.910016743543117</v>
      </c>
      <c r="AF486">
        <f t="shared" si="47"/>
        <v>0.54746165291543591</v>
      </c>
      <c r="AG486" s="6">
        <f t="shared" si="46"/>
        <v>0.3092590101723271</v>
      </c>
    </row>
    <row r="487" spans="1:33" x14ac:dyDescent="0.25">
      <c r="A487" t="s">
        <v>96</v>
      </c>
      <c r="B487">
        <v>8006</v>
      </c>
      <c r="C487" t="s">
        <v>437</v>
      </c>
      <c r="D487" t="s">
        <v>437</v>
      </c>
      <c r="E487" s="9" t="s">
        <v>438</v>
      </c>
      <c r="F487" s="10" t="s">
        <v>31</v>
      </c>
      <c r="G487" s="10" t="s">
        <v>439</v>
      </c>
      <c r="H487" s="10" t="s">
        <v>440</v>
      </c>
      <c r="I487" s="6" t="s">
        <v>439</v>
      </c>
      <c r="J487">
        <v>3288.9447421316081</v>
      </c>
      <c r="K487">
        <v>3470.7771676072066</v>
      </c>
      <c r="L487">
        <v>3192.9550981914967</v>
      </c>
      <c r="M487">
        <v>3598.8738011890891</v>
      </c>
      <c r="N487">
        <v>3103.1376751580497</v>
      </c>
      <c r="O487">
        <v>3041.6291486856376</v>
      </c>
      <c r="P487">
        <v>2230.3440860713345</v>
      </c>
      <c r="Q487">
        <v>3268.3512287252761</v>
      </c>
      <c r="R487">
        <v>2944.1212468798994</v>
      </c>
      <c r="S487" s="4">
        <f t="shared" si="42"/>
        <v>3126.5704660710667</v>
      </c>
      <c r="T487" s="5">
        <f t="shared" si="43"/>
        <v>370.68950292256307</v>
      </c>
      <c r="U487">
        <v>2768.0911413029221</v>
      </c>
      <c r="V487">
        <v>3174.2807946888565</v>
      </c>
      <c r="W487">
        <v>3281.238749009915</v>
      </c>
      <c r="X487">
        <v>3038.397910808184</v>
      </c>
      <c r="Y487">
        <v>2786.8452826462553</v>
      </c>
      <c r="Z487">
        <v>3021.7985447450806</v>
      </c>
      <c r="AA487">
        <v>2343.0015148158895</v>
      </c>
      <c r="AB487">
        <v>2345.3229855279342</v>
      </c>
      <c r="AC487">
        <v>3585.6217795500379</v>
      </c>
      <c r="AD487" s="4">
        <f t="shared" si="44"/>
        <v>2927.1776336772305</v>
      </c>
      <c r="AE487" s="5">
        <f t="shared" si="45"/>
        <v>389.60225528177563</v>
      </c>
      <c r="AF487">
        <f t="shared" si="47"/>
        <v>0.93622634303061181</v>
      </c>
      <c r="AG487" s="6">
        <f t="shared" si="46"/>
        <v>0.30989588980090438</v>
      </c>
    </row>
    <row r="488" spans="1:33" x14ac:dyDescent="0.25">
      <c r="A488" t="s">
        <v>96</v>
      </c>
      <c r="B488">
        <v>4458</v>
      </c>
      <c r="C488" t="s">
        <v>1444</v>
      </c>
      <c r="D488" t="s">
        <v>1444</v>
      </c>
      <c r="E488" s="9" t="s">
        <v>1286</v>
      </c>
      <c r="F488" s="10" t="s">
        <v>31</v>
      </c>
      <c r="G488" s="10" t="s">
        <v>1050</v>
      </c>
      <c r="H488" s="10" t="s">
        <v>1051</v>
      </c>
      <c r="I488" s="6" t="s">
        <v>1050</v>
      </c>
      <c r="J488">
        <v>143.29399956975871</v>
      </c>
      <c r="K488">
        <v>172.14187767204129</v>
      </c>
      <c r="L488">
        <v>163.31914033549654</v>
      </c>
      <c r="M488">
        <v>61.764962356051328</v>
      </c>
      <c r="N488">
        <v>115.93524306104193</v>
      </c>
      <c r="O488">
        <v>149.51982003414997</v>
      </c>
      <c r="P488">
        <v>117.69977188247091</v>
      </c>
      <c r="Q488">
        <v>109.4230717734075</v>
      </c>
      <c r="S488" s="4">
        <f t="shared" si="42"/>
        <v>129.13723583555225</v>
      </c>
      <c r="T488" s="5">
        <f t="shared" si="43"/>
        <v>33.291224831269773</v>
      </c>
      <c r="U488">
        <v>188.3814664562361</v>
      </c>
      <c r="V488">
        <v>166.38515266675535</v>
      </c>
      <c r="W488">
        <v>156.844571553066</v>
      </c>
      <c r="X488">
        <v>142.70227962515503</v>
      </c>
      <c r="Y488">
        <v>131.2077867833024</v>
      </c>
      <c r="AA488">
        <v>212.1287087833268</v>
      </c>
      <c r="AB488">
        <v>75.153504845320612</v>
      </c>
      <c r="AC488">
        <v>124.21127796237111</v>
      </c>
      <c r="AD488" s="4">
        <f t="shared" si="44"/>
        <v>149.62684358444164</v>
      </c>
      <c r="AE488" s="5">
        <f t="shared" si="45"/>
        <v>39.244077365115835</v>
      </c>
      <c r="AF488">
        <f t="shared" si="47"/>
        <v>1.158665373440249</v>
      </c>
      <c r="AG488" s="6">
        <f t="shared" si="46"/>
        <v>0.3100025985365068</v>
      </c>
    </row>
    <row r="489" spans="1:33" x14ac:dyDescent="0.25">
      <c r="A489" t="s">
        <v>336</v>
      </c>
      <c r="B489">
        <v>26021</v>
      </c>
      <c r="C489" t="s">
        <v>2862</v>
      </c>
      <c r="D489" t="s">
        <v>2862</v>
      </c>
      <c r="E489" s="9" t="s">
        <v>2863</v>
      </c>
      <c r="F489" s="10" t="s">
        <v>120</v>
      </c>
      <c r="G489" s="10" t="s">
        <v>475</v>
      </c>
      <c r="H489" s="10" t="s">
        <v>476</v>
      </c>
      <c r="I489" s="6" t="s">
        <v>475</v>
      </c>
      <c r="J489">
        <v>68.424082904924077</v>
      </c>
      <c r="K489">
        <v>206.64807942975423</v>
      </c>
      <c r="M489">
        <v>219.6610926879334</v>
      </c>
      <c r="O489">
        <v>78.160369166894952</v>
      </c>
      <c r="Q489">
        <v>97.573896292080718</v>
      </c>
      <c r="R489">
        <v>218.95002522507468</v>
      </c>
      <c r="S489" s="4">
        <f t="shared" si="42"/>
        <v>148.236257617777</v>
      </c>
      <c r="T489" s="5">
        <f t="shared" si="43"/>
        <v>67.52921978803316</v>
      </c>
      <c r="U489">
        <v>123.43742056244373</v>
      </c>
      <c r="V489">
        <v>23.131517530917058</v>
      </c>
      <c r="W489">
        <v>18.301610541727683</v>
      </c>
      <c r="Y489">
        <v>129.16035743372905</v>
      </c>
      <c r="Z489">
        <v>108.13412217149093</v>
      </c>
      <c r="AB489">
        <v>260.16262951631381</v>
      </c>
      <c r="AC489">
        <v>44.877498584852802</v>
      </c>
      <c r="AD489" s="4">
        <f t="shared" si="44"/>
        <v>101.02930804878216</v>
      </c>
      <c r="AE489" s="5">
        <f t="shared" si="45"/>
        <v>78.132063328140205</v>
      </c>
      <c r="AF489">
        <f t="shared" si="47"/>
        <v>0.68154248948515261</v>
      </c>
      <c r="AG489" s="6">
        <f t="shared" si="46"/>
        <v>0.31057958987644924</v>
      </c>
    </row>
    <row r="490" spans="1:33" x14ac:dyDescent="0.25">
      <c r="A490" t="s">
        <v>227</v>
      </c>
      <c r="B490">
        <v>21164</v>
      </c>
      <c r="C490" t="s">
        <v>2009</v>
      </c>
      <c r="D490" t="s">
        <v>2009</v>
      </c>
      <c r="E490" s="9" t="s">
        <v>2010</v>
      </c>
      <c r="F490" s="10" t="s">
        <v>258</v>
      </c>
      <c r="G490" s="10" t="s">
        <v>610</v>
      </c>
      <c r="H490" s="10" t="s">
        <v>611</v>
      </c>
      <c r="I490" s="6" t="s">
        <v>610</v>
      </c>
      <c r="J490">
        <v>232.84076819721494</v>
      </c>
      <c r="K490">
        <v>262.32301392634042</v>
      </c>
      <c r="L490">
        <v>312.94752587356794</v>
      </c>
      <c r="M490">
        <v>380.89374783726981</v>
      </c>
      <c r="O490">
        <v>460.29167156031588</v>
      </c>
      <c r="P490">
        <v>356.20690038358362</v>
      </c>
      <c r="Q490">
        <v>251.97678040705895</v>
      </c>
      <c r="S490" s="4">
        <f t="shared" si="42"/>
        <v>322.49720116933588</v>
      </c>
      <c r="T490" s="5">
        <f t="shared" si="43"/>
        <v>75.835678919780861</v>
      </c>
      <c r="U490">
        <v>228.04519818897685</v>
      </c>
      <c r="V490">
        <v>223.3840691621032</v>
      </c>
      <c r="W490">
        <v>288.41768844889134</v>
      </c>
      <c r="X490">
        <v>269.66925455030963</v>
      </c>
      <c r="Y490">
        <v>271.34520355162522</v>
      </c>
      <c r="AA490">
        <v>322.23677200684187</v>
      </c>
      <c r="AB490">
        <v>361.52139281361644</v>
      </c>
      <c r="AC490">
        <v>328.52437302971941</v>
      </c>
      <c r="AD490" s="4">
        <f t="shared" si="44"/>
        <v>286.64299396901049</v>
      </c>
      <c r="AE490" s="5">
        <f t="shared" si="45"/>
        <v>45.536269281440219</v>
      </c>
      <c r="AF490">
        <f t="shared" si="47"/>
        <v>0.88882319886708361</v>
      </c>
      <c r="AG490" s="6">
        <f t="shared" si="46"/>
        <v>0.31389357677433199</v>
      </c>
    </row>
    <row r="491" spans="1:33" x14ac:dyDescent="0.25">
      <c r="A491" t="s">
        <v>322</v>
      </c>
      <c r="B491">
        <v>3349</v>
      </c>
      <c r="C491" t="s">
        <v>1489</v>
      </c>
      <c r="D491" t="s">
        <v>1489</v>
      </c>
      <c r="E491" s="9" t="s">
        <v>1490</v>
      </c>
      <c r="F491" s="10" t="s">
        <v>305</v>
      </c>
      <c r="G491" s="10" t="s">
        <v>1491</v>
      </c>
      <c r="H491" s="10" t="s">
        <v>1492</v>
      </c>
      <c r="I491" s="6" t="s">
        <v>1491</v>
      </c>
      <c r="J491">
        <v>1024.0129472598417</v>
      </c>
      <c r="K491">
        <v>449.71883136609921</v>
      </c>
      <c r="L491">
        <v>986.55504461227531</v>
      </c>
      <c r="M491">
        <v>580.43755853761104</v>
      </c>
      <c r="N491">
        <v>1591.9903457107912</v>
      </c>
      <c r="O491">
        <v>570.73758092088883</v>
      </c>
      <c r="P491">
        <v>1635.4080868483402</v>
      </c>
      <c r="Q491">
        <v>550.37709038491164</v>
      </c>
      <c r="R491">
        <v>1541.0685990249619</v>
      </c>
      <c r="S491" s="4">
        <f t="shared" si="42"/>
        <v>992.25623162952456</v>
      </c>
      <c r="T491" s="5">
        <f t="shared" si="43"/>
        <v>460.96974137205183</v>
      </c>
      <c r="U491">
        <v>554.34468803320863</v>
      </c>
      <c r="V491">
        <v>493.10470682051664</v>
      </c>
      <c r="W491">
        <v>517.91480727227099</v>
      </c>
      <c r="X491">
        <v>1184.2957320944699</v>
      </c>
      <c r="Y491">
        <v>596.54185331257338</v>
      </c>
      <c r="Z491">
        <v>1555.0810856499659</v>
      </c>
      <c r="AA491">
        <v>1172.9650056586363</v>
      </c>
      <c r="AB491">
        <v>287.35257040709757</v>
      </c>
      <c r="AC491">
        <v>554.01121407367953</v>
      </c>
      <c r="AD491" s="4">
        <f t="shared" si="44"/>
        <v>768.40129592471317</v>
      </c>
      <c r="AE491" s="5">
        <f t="shared" si="45"/>
        <v>400.93829460374366</v>
      </c>
      <c r="AF491">
        <f t="shared" si="47"/>
        <v>0.7743980550898758</v>
      </c>
      <c r="AG491" s="6">
        <f t="shared" si="46"/>
        <v>0.31543975414871989</v>
      </c>
    </row>
    <row r="492" spans="1:33" x14ac:dyDescent="0.25">
      <c r="A492" t="s">
        <v>61</v>
      </c>
      <c r="B492">
        <v>10838</v>
      </c>
      <c r="C492" t="s">
        <v>865</v>
      </c>
      <c r="D492" t="s">
        <v>865</v>
      </c>
      <c r="E492" s="9" t="s">
        <v>866</v>
      </c>
      <c r="F492" s="10" t="s">
        <v>31</v>
      </c>
      <c r="G492" s="10" t="s">
        <v>867</v>
      </c>
      <c r="H492" s="10" t="s">
        <v>868</v>
      </c>
      <c r="I492" s="6" t="s">
        <v>66</v>
      </c>
      <c r="J492">
        <v>1825.9082140829146</v>
      </c>
      <c r="K492">
        <v>2137.3804837281068</v>
      </c>
      <c r="L492">
        <v>1862.3903065576355</v>
      </c>
      <c r="M492">
        <v>2000.2270014472879</v>
      </c>
      <c r="N492">
        <v>2973.8168979855245</v>
      </c>
      <c r="O492">
        <v>1905.2107581994962</v>
      </c>
      <c r="P492">
        <v>2229.2064880875578</v>
      </c>
      <c r="Q492">
        <v>2107.8913198758069</v>
      </c>
      <c r="R492">
        <v>2617.862976001848</v>
      </c>
      <c r="S492" s="4">
        <f t="shared" si="42"/>
        <v>2184.4327162184645</v>
      </c>
      <c r="T492" s="5">
        <f t="shared" si="43"/>
        <v>359.81695107832888</v>
      </c>
      <c r="U492">
        <v>2089.8595509081547</v>
      </c>
      <c r="V492">
        <v>2000.2144655140405</v>
      </c>
      <c r="W492">
        <v>1873.3994745383759</v>
      </c>
      <c r="X492">
        <v>1931.0091939463646</v>
      </c>
      <c r="Y492">
        <v>2125.3735659011727</v>
      </c>
      <c r="Z492">
        <v>2768.6214171938577</v>
      </c>
      <c r="AA492">
        <v>1425.5137766180301</v>
      </c>
      <c r="AB492">
        <v>2071.5971495158674</v>
      </c>
      <c r="AC492">
        <v>1747.1502938994238</v>
      </c>
      <c r="AD492" s="4">
        <f t="shared" si="44"/>
        <v>2003.6376542261432</v>
      </c>
      <c r="AE492" s="5">
        <f t="shared" si="45"/>
        <v>339.00738717664643</v>
      </c>
      <c r="AF492">
        <f t="shared" si="47"/>
        <v>0.91723477649368812</v>
      </c>
      <c r="AG492" s="6">
        <f t="shared" si="46"/>
        <v>0.31633416046794455</v>
      </c>
    </row>
    <row r="493" spans="1:33" x14ac:dyDescent="0.25">
      <c r="A493" t="s">
        <v>61</v>
      </c>
      <c r="B493">
        <v>8460</v>
      </c>
      <c r="C493" t="s">
        <v>713</v>
      </c>
      <c r="D493" t="s">
        <v>713</v>
      </c>
      <c r="E493" s="9" t="s">
        <v>714</v>
      </c>
      <c r="F493" s="10" t="s">
        <v>31</v>
      </c>
      <c r="G493" s="10" t="s">
        <v>64</v>
      </c>
      <c r="H493" s="10" t="s">
        <v>65</v>
      </c>
      <c r="I493" s="6" t="s">
        <v>66</v>
      </c>
      <c r="J493">
        <v>1355.0268787074415</v>
      </c>
      <c r="K493">
        <v>922.46449655247091</v>
      </c>
      <c r="L493">
        <v>1396.4694241736918</v>
      </c>
      <c r="M493">
        <v>989.14222205919123</v>
      </c>
      <c r="N493">
        <v>492.35079835439257</v>
      </c>
      <c r="O493">
        <v>957.97584594891021</v>
      </c>
      <c r="P493">
        <v>788.41089534191678</v>
      </c>
      <c r="Q493">
        <v>1267.6478924680052</v>
      </c>
      <c r="R493">
        <v>576.28896970337632</v>
      </c>
      <c r="S493" s="4">
        <f t="shared" si="42"/>
        <v>971.75304703437746</v>
      </c>
      <c r="T493" s="5">
        <f t="shared" si="43"/>
        <v>305.06663089710474</v>
      </c>
      <c r="U493">
        <v>588.08011928032079</v>
      </c>
      <c r="V493">
        <v>667.53651817423042</v>
      </c>
      <c r="W493">
        <v>1138.0924598287734</v>
      </c>
      <c r="X493">
        <v>1028.4077618319507</v>
      </c>
      <c r="Y493">
        <v>837.2262955648946</v>
      </c>
      <c r="Z493">
        <v>1132.3209981998582</v>
      </c>
      <c r="AA493">
        <v>505.35293405553597</v>
      </c>
      <c r="AB493">
        <v>780.40847867484445</v>
      </c>
      <c r="AC493">
        <v>841.1217880737529</v>
      </c>
      <c r="AD493" s="4">
        <f t="shared" si="44"/>
        <v>835.39415040935137</v>
      </c>
      <c r="AE493" s="5">
        <f t="shared" si="45"/>
        <v>215.60593671710325</v>
      </c>
      <c r="AF493">
        <f t="shared" si="47"/>
        <v>0.8596774180012402</v>
      </c>
      <c r="AG493" s="6">
        <f t="shared" si="46"/>
        <v>0.31722450997073798</v>
      </c>
    </row>
    <row r="494" spans="1:33" x14ac:dyDescent="0.25">
      <c r="A494" t="s">
        <v>163</v>
      </c>
      <c r="B494">
        <v>19811</v>
      </c>
      <c r="C494" t="s">
        <v>1409</v>
      </c>
      <c r="D494" t="s">
        <v>1409</v>
      </c>
      <c r="E494" s="9" t="s">
        <v>1410</v>
      </c>
      <c r="F494" s="10" t="s">
        <v>25</v>
      </c>
      <c r="G494" s="10" t="s">
        <v>1411</v>
      </c>
      <c r="H494" s="10" t="s">
        <v>1412</v>
      </c>
      <c r="I494" s="6" t="s">
        <v>785</v>
      </c>
      <c r="J494">
        <v>1676.0006453022438</v>
      </c>
      <c r="K494">
        <v>1799.7897835882268</v>
      </c>
      <c r="L494">
        <v>1609.4408659679698</v>
      </c>
      <c r="M494">
        <v>2019.7358583211089</v>
      </c>
      <c r="N494">
        <v>2058.2712970704092</v>
      </c>
      <c r="O494">
        <v>1590.5867260128332</v>
      </c>
      <c r="P494">
        <v>2105.6245022401918</v>
      </c>
      <c r="Q494">
        <v>1477.5429891936376</v>
      </c>
      <c r="R494">
        <v>2028.8753310846555</v>
      </c>
      <c r="S494" s="4">
        <f t="shared" si="42"/>
        <v>1818.4297776423641</v>
      </c>
      <c r="T494" s="5">
        <f t="shared" si="43"/>
        <v>225.39899546146239</v>
      </c>
      <c r="U494">
        <v>1706.6337986138085</v>
      </c>
      <c r="V494">
        <v>1548.7401873833624</v>
      </c>
      <c r="W494">
        <v>2015.6927655787567</v>
      </c>
      <c r="X494">
        <v>1708.8312580553065</v>
      </c>
      <c r="Y494">
        <v>1377.7577796411197</v>
      </c>
      <c r="Z494">
        <v>1993.3963378194719</v>
      </c>
      <c r="AA494">
        <v>1653.7662423014137</v>
      </c>
      <c r="AB494">
        <v>1566.8521077810544</v>
      </c>
      <c r="AC494">
        <v>1813.8189805555121</v>
      </c>
      <c r="AD494" s="4">
        <f t="shared" si="44"/>
        <v>1709.4988286366452</v>
      </c>
      <c r="AE494" s="5">
        <f t="shared" si="45"/>
        <v>195.67363512887567</v>
      </c>
      <c r="AF494">
        <f t="shared" si="47"/>
        <v>0.94009614759666416</v>
      </c>
      <c r="AG494" s="6">
        <f t="shared" si="46"/>
        <v>0.3173176833201572</v>
      </c>
    </row>
    <row r="495" spans="1:33" x14ac:dyDescent="0.25">
      <c r="A495" t="s">
        <v>163</v>
      </c>
      <c r="B495">
        <v>6063</v>
      </c>
      <c r="C495" t="s">
        <v>206</v>
      </c>
      <c r="D495" t="s">
        <v>206</v>
      </c>
      <c r="E495" s="9" t="s">
        <v>207</v>
      </c>
      <c r="F495" s="10" t="s">
        <v>25</v>
      </c>
      <c r="G495" s="10" t="s">
        <v>208</v>
      </c>
      <c r="H495" s="10" t="s">
        <v>209</v>
      </c>
      <c r="I495" s="6" t="s">
        <v>168</v>
      </c>
      <c r="J495">
        <v>4121.6673886280078</v>
      </c>
      <c r="K495">
        <v>4617.7897749495087</v>
      </c>
      <c r="L495">
        <v>4210.336102061553</v>
      </c>
      <c r="M495">
        <v>4137.2711470267759</v>
      </c>
      <c r="N495">
        <v>1640.0006258009889</v>
      </c>
      <c r="O495">
        <v>3443.9498930423806</v>
      </c>
      <c r="P495">
        <v>605.97902355331564</v>
      </c>
      <c r="Q495">
        <v>740.30611254047437</v>
      </c>
      <c r="S495" s="4">
        <f t="shared" si="42"/>
        <v>2939.6625084503753</v>
      </c>
      <c r="T495" s="5">
        <f t="shared" si="43"/>
        <v>1560.8010135586885</v>
      </c>
      <c r="U495">
        <v>1496.8594281510314</v>
      </c>
      <c r="V495">
        <v>3781.8875637650481</v>
      </c>
      <c r="W495">
        <v>1738.7568567572418</v>
      </c>
      <c r="X495">
        <v>3154.1009191282601</v>
      </c>
      <c r="Y495">
        <v>3022.1982999585985</v>
      </c>
      <c r="Z495">
        <v>3997.3013174531939</v>
      </c>
      <c r="AA495">
        <v>586.70384268116686</v>
      </c>
      <c r="AB495">
        <v>573.33929097972816</v>
      </c>
      <c r="AC495">
        <v>1384.8322608615133</v>
      </c>
      <c r="AD495" s="4">
        <f t="shared" si="44"/>
        <v>2192.8866421928647</v>
      </c>
      <c r="AE495" s="5">
        <f t="shared" si="45"/>
        <v>1244.4955871135919</v>
      </c>
      <c r="AF495">
        <f t="shared" si="47"/>
        <v>0.74596544191354508</v>
      </c>
      <c r="AG495" s="6">
        <f t="shared" si="46"/>
        <v>0.31956244993739469</v>
      </c>
    </row>
    <row r="496" spans="1:33" x14ac:dyDescent="0.25">
      <c r="A496" t="s">
        <v>61</v>
      </c>
      <c r="B496">
        <v>11246</v>
      </c>
      <c r="C496" t="s">
        <v>3162</v>
      </c>
      <c r="D496" t="s">
        <v>3162</v>
      </c>
      <c r="E496" s="9" t="s">
        <v>3163</v>
      </c>
      <c r="F496" s="10" t="s">
        <v>31</v>
      </c>
      <c r="G496" s="10" t="s">
        <v>282</v>
      </c>
      <c r="H496" s="10" t="s">
        <v>283</v>
      </c>
      <c r="I496" s="6" t="s">
        <v>66</v>
      </c>
      <c r="K496">
        <v>288.23914628679921</v>
      </c>
      <c r="L496">
        <v>118.75268693497731</v>
      </c>
      <c r="Q496">
        <v>445.42419492124662</v>
      </c>
      <c r="S496" s="4">
        <f t="shared" si="42"/>
        <v>284.13867604767438</v>
      </c>
      <c r="T496" s="5">
        <f t="shared" si="43"/>
        <v>133.39459990230057</v>
      </c>
      <c r="U496">
        <v>159.22589029740675</v>
      </c>
      <c r="V496">
        <v>80.960311358209708</v>
      </c>
      <c r="Y496">
        <v>202.41170351970248</v>
      </c>
      <c r="AB496">
        <v>283.20737497923858</v>
      </c>
      <c r="AD496" s="4">
        <f t="shared" si="44"/>
        <v>181.45132003863938</v>
      </c>
      <c r="AE496" s="5">
        <f t="shared" si="45"/>
        <v>73.119841605305979</v>
      </c>
      <c r="AF496">
        <f t="shared" si="47"/>
        <v>0.63860127231744568</v>
      </c>
      <c r="AG496" s="6">
        <f t="shared" si="46"/>
        <v>0.32165976116590389</v>
      </c>
    </row>
    <row r="497" spans="1:33" x14ac:dyDescent="0.25">
      <c r="A497" t="s">
        <v>28</v>
      </c>
      <c r="B497">
        <v>21588</v>
      </c>
      <c r="C497" t="s">
        <v>2416</v>
      </c>
      <c r="D497" t="s">
        <v>2416</v>
      </c>
      <c r="E497" s="9" t="s">
        <v>2417</v>
      </c>
      <c r="F497" s="10" t="s">
        <v>31</v>
      </c>
      <c r="G497" s="10" t="s">
        <v>2418</v>
      </c>
      <c r="H497" s="10" t="s">
        <v>2419</v>
      </c>
      <c r="I497" s="6" t="s">
        <v>34</v>
      </c>
      <c r="J497">
        <v>375.5716558957547</v>
      </c>
      <c r="K497">
        <v>367.06738221652796</v>
      </c>
      <c r="L497">
        <v>416.04475387125348</v>
      </c>
      <c r="O497">
        <v>338.92915902504404</v>
      </c>
      <c r="P497">
        <v>584.43402759227399</v>
      </c>
      <c r="Q497">
        <v>372.77848278708348</v>
      </c>
      <c r="S497" s="4">
        <f t="shared" si="42"/>
        <v>409.13757689798967</v>
      </c>
      <c r="T497" s="5">
        <f t="shared" si="43"/>
        <v>81.572393939172869</v>
      </c>
      <c r="U497">
        <v>469.72062823220642</v>
      </c>
      <c r="V497">
        <v>337.41341648186011</v>
      </c>
      <c r="W497">
        <v>452.49751208875637</v>
      </c>
      <c r="X497">
        <v>419.16416268562205</v>
      </c>
      <c r="Y497">
        <v>296.97861357672923</v>
      </c>
      <c r="Z497">
        <v>327.03447453951088</v>
      </c>
      <c r="AA497">
        <v>253.12765980269037</v>
      </c>
      <c r="AB497">
        <v>323.48406312119403</v>
      </c>
      <c r="AC497">
        <v>408.97256009021731</v>
      </c>
      <c r="AD497" s="4">
        <f t="shared" si="44"/>
        <v>365.37701006875409</v>
      </c>
      <c r="AE497" s="5">
        <f t="shared" si="45"/>
        <v>70.361440806145723</v>
      </c>
      <c r="AF497">
        <f t="shared" si="47"/>
        <v>0.89304192696984563</v>
      </c>
      <c r="AG497" s="6">
        <f t="shared" si="46"/>
        <v>0.32180471168941271</v>
      </c>
    </row>
    <row r="498" spans="1:33" x14ac:dyDescent="0.25">
      <c r="A498" t="s">
        <v>61</v>
      </c>
      <c r="B498">
        <v>11407</v>
      </c>
      <c r="C498" t="s">
        <v>513</v>
      </c>
      <c r="D498" t="s">
        <v>513</v>
      </c>
      <c r="E498" s="9" t="s">
        <v>514</v>
      </c>
      <c r="F498" s="10" t="s">
        <v>31</v>
      </c>
      <c r="G498" s="10" t="s">
        <v>515</v>
      </c>
      <c r="H498" s="10" t="s">
        <v>516</v>
      </c>
      <c r="I498" s="6" t="s">
        <v>66</v>
      </c>
      <c r="J498">
        <v>2435.6984650948243</v>
      </c>
      <c r="K498">
        <v>2692.3884669475265</v>
      </c>
      <c r="L498">
        <v>2380.4504576660152</v>
      </c>
      <c r="M498">
        <v>3230.0896757775213</v>
      </c>
      <c r="N498">
        <v>3711.6730396768412</v>
      </c>
      <c r="O498">
        <v>2883.8403154421467</v>
      </c>
      <c r="P498">
        <v>2331.3822094353181</v>
      </c>
      <c r="Q498">
        <v>2196.1826490940684</v>
      </c>
      <c r="R498">
        <v>2591.7907309474672</v>
      </c>
      <c r="S498" s="4">
        <f t="shared" si="42"/>
        <v>2717.0551122313032</v>
      </c>
      <c r="T498" s="5">
        <f t="shared" si="43"/>
        <v>460.56754418094602</v>
      </c>
      <c r="U498">
        <v>2209.555339196882</v>
      </c>
      <c r="V498">
        <v>2464.115894071183</v>
      </c>
      <c r="W498">
        <v>2635.4434574857987</v>
      </c>
      <c r="X498">
        <v>2737.0106962398568</v>
      </c>
      <c r="Y498">
        <v>2468.5511050984728</v>
      </c>
      <c r="Z498">
        <v>2212.6924959055427</v>
      </c>
      <c r="AA498">
        <v>2620.4084537521398</v>
      </c>
      <c r="AB498">
        <v>2241.5819260077242</v>
      </c>
      <c r="AC498">
        <v>3113.8357810043103</v>
      </c>
      <c r="AD498" s="4">
        <f t="shared" si="44"/>
        <v>2522.577238751323</v>
      </c>
      <c r="AE498" s="5">
        <f t="shared" si="45"/>
        <v>278.32520599112229</v>
      </c>
      <c r="AF498">
        <f t="shared" si="47"/>
        <v>0.92842328718158729</v>
      </c>
      <c r="AG498" s="6">
        <f t="shared" si="46"/>
        <v>0.32190548862056761</v>
      </c>
    </row>
    <row r="499" spans="1:33" x14ac:dyDescent="0.25">
      <c r="A499" t="s">
        <v>117</v>
      </c>
      <c r="B499">
        <v>21090</v>
      </c>
      <c r="C499" t="s">
        <v>2631</v>
      </c>
      <c r="D499" t="s">
        <v>2631</v>
      </c>
      <c r="E499" s="9" t="s">
        <v>1686</v>
      </c>
      <c r="F499" s="10" t="s">
        <v>305</v>
      </c>
      <c r="G499" s="10" t="s">
        <v>1687</v>
      </c>
      <c r="H499" s="10" t="s">
        <v>1688</v>
      </c>
      <c r="I499" s="6" t="s">
        <v>315</v>
      </c>
      <c r="J499">
        <v>490.72204300820874</v>
      </c>
      <c r="K499">
        <v>148.77455412481083</v>
      </c>
      <c r="L499">
        <v>203.50853134846477</v>
      </c>
      <c r="M499">
        <v>31.422213133790333</v>
      </c>
      <c r="P499">
        <v>237.46664254034118</v>
      </c>
      <c r="Q499">
        <v>174.49728910542319</v>
      </c>
      <c r="S499" s="4">
        <f t="shared" si="42"/>
        <v>214.39854554350654</v>
      </c>
      <c r="T499" s="5">
        <f t="shared" si="43"/>
        <v>139.27452596491966</v>
      </c>
      <c r="U499">
        <v>151.88840363076804</v>
      </c>
      <c r="V499">
        <v>160.80711642292385</v>
      </c>
      <c r="W499">
        <v>155.84063705298382</v>
      </c>
      <c r="Y499">
        <v>173.8287789365497</v>
      </c>
      <c r="Z499">
        <v>181.57587315582526</v>
      </c>
      <c r="AA499">
        <v>32.009147805815424</v>
      </c>
      <c r="AB499">
        <v>199.11231831060533</v>
      </c>
      <c r="AD499" s="4">
        <f t="shared" si="44"/>
        <v>150.72318218792449</v>
      </c>
      <c r="AE499" s="5">
        <f t="shared" si="45"/>
        <v>50.778959942662034</v>
      </c>
      <c r="AF499">
        <f t="shared" si="47"/>
        <v>0.7030046859965251</v>
      </c>
      <c r="AG499" s="6">
        <f t="shared" si="46"/>
        <v>0.32275294096026541</v>
      </c>
    </row>
    <row r="500" spans="1:33" x14ac:dyDescent="0.25">
      <c r="A500" t="s">
        <v>61</v>
      </c>
      <c r="B500">
        <v>25681</v>
      </c>
      <c r="C500" t="s">
        <v>2996</v>
      </c>
      <c r="D500" t="s">
        <v>2996</v>
      </c>
      <c r="E500" s="9" t="s">
        <v>2997</v>
      </c>
      <c r="F500" s="10" t="s">
        <v>127</v>
      </c>
      <c r="G500" s="10" t="s">
        <v>1304</v>
      </c>
      <c r="H500" s="10" t="s">
        <v>1305</v>
      </c>
      <c r="I500" s="6" t="s">
        <v>214</v>
      </c>
      <c r="J500">
        <v>109.55521171119345</v>
      </c>
      <c r="K500">
        <v>128.69538851220312</v>
      </c>
      <c r="L500">
        <v>263.96670557651288</v>
      </c>
      <c r="M500">
        <v>518.80998249757249</v>
      </c>
      <c r="N500">
        <v>128.91562712956988</v>
      </c>
      <c r="O500">
        <v>170.07314876996213</v>
      </c>
      <c r="P500">
        <v>247.37206888688578</v>
      </c>
      <c r="Q500">
        <v>504.15675064637895</v>
      </c>
      <c r="R500">
        <v>323.41660929174321</v>
      </c>
      <c r="S500" s="4">
        <f t="shared" si="42"/>
        <v>266.10683255800245</v>
      </c>
      <c r="T500" s="5">
        <f t="shared" si="43"/>
        <v>147.42261161073515</v>
      </c>
      <c r="U500">
        <v>120.61904820042356</v>
      </c>
      <c r="V500">
        <v>664.29054228092741</v>
      </c>
      <c r="W500">
        <v>80.107049420349043</v>
      </c>
      <c r="X500">
        <v>548.90907532081303</v>
      </c>
      <c r="Y500">
        <v>46.84761610756459</v>
      </c>
      <c r="Z500">
        <v>417.97083826169262</v>
      </c>
      <c r="AA500">
        <v>342.37869852507572</v>
      </c>
      <c r="AB500">
        <v>308.17383939530873</v>
      </c>
      <c r="AC500">
        <v>802.88555689692703</v>
      </c>
      <c r="AD500" s="4">
        <f t="shared" si="44"/>
        <v>370.24247382323136</v>
      </c>
      <c r="AE500" s="5">
        <f t="shared" si="45"/>
        <v>250.23269473333022</v>
      </c>
      <c r="AF500">
        <f t="shared" si="47"/>
        <v>1.3913302047309544</v>
      </c>
      <c r="AG500" s="6">
        <f t="shared" si="46"/>
        <v>0.32560257775514656</v>
      </c>
    </row>
    <row r="501" spans="1:33" x14ac:dyDescent="0.25">
      <c r="A501" t="s">
        <v>61</v>
      </c>
      <c r="B501">
        <v>687</v>
      </c>
      <c r="C501" t="s">
        <v>1271</v>
      </c>
      <c r="D501" t="s">
        <v>1271</v>
      </c>
      <c r="E501" s="9" t="s">
        <v>1272</v>
      </c>
      <c r="F501" s="10" t="s">
        <v>127</v>
      </c>
      <c r="G501" s="10" t="s">
        <v>1273</v>
      </c>
      <c r="H501" s="10" t="s">
        <v>1274</v>
      </c>
      <c r="I501" s="6" t="s">
        <v>66</v>
      </c>
      <c r="J501">
        <v>334.30873494941284</v>
      </c>
      <c r="L501">
        <v>321.9876518842201</v>
      </c>
      <c r="M501">
        <v>369.41217714191231</v>
      </c>
      <c r="O501">
        <v>408.45662821010825</v>
      </c>
      <c r="P501">
        <v>610.29357200398135</v>
      </c>
      <c r="Q501">
        <v>355.22929780075026</v>
      </c>
      <c r="R501">
        <v>439.12551700924496</v>
      </c>
      <c r="S501" s="4">
        <f t="shared" si="42"/>
        <v>405.54479699994715</v>
      </c>
      <c r="T501" s="5">
        <f t="shared" si="43"/>
        <v>91.769737539763767</v>
      </c>
      <c r="U501">
        <v>503.75976339763969</v>
      </c>
      <c r="V501">
        <v>409.65476346647256</v>
      </c>
      <c r="W501">
        <v>376.25618746757431</v>
      </c>
      <c r="X501">
        <v>326.57892366482145</v>
      </c>
      <c r="Y501">
        <v>278.07536735418319</v>
      </c>
      <c r="AA501">
        <v>314.20043277048819</v>
      </c>
      <c r="AB501">
        <v>284.65263468780245</v>
      </c>
      <c r="AD501" s="4">
        <f t="shared" si="44"/>
        <v>356.16829611556881</v>
      </c>
      <c r="AE501" s="5">
        <f t="shared" si="45"/>
        <v>74.543750002346272</v>
      </c>
      <c r="AF501">
        <f t="shared" si="47"/>
        <v>0.8782464939763861</v>
      </c>
      <c r="AG501" s="6">
        <f t="shared" si="46"/>
        <v>0.32649908827898511</v>
      </c>
    </row>
    <row r="502" spans="1:33" x14ac:dyDescent="0.25">
      <c r="A502" t="s">
        <v>22</v>
      </c>
      <c r="B502">
        <v>20652</v>
      </c>
      <c r="C502" t="s">
        <v>1229</v>
      </c>
      <c r="D502" t="s">
        <v>1229</v>
      </c>
      <c r="E502" s="9" t="s">
        <v>1230</v>
      </c>
      <c r="F502" s="10" t="s">
        <v>141</v>
      </c>
      <c r="G502" s="10" t="s">
        <v>142</v>
      </c>
      <c r="H502" s="10" t="s">
        <v>143</v>
      </c>
      <c r="I502" s="6" t="s">
        <v>142</v>
      </c>
      <c r="J502">
        <v>271.87520386596697</v>
      </c>
      <c r="K502">
        <v>168.59105623376524</v>
      </c>
      <c r="L502">
        <v>92.826053190534608</v>
      </c>
      <c r="M502">
        <v>119.42796184829118</v>
      </c>
      <c r="N502">
        <v>141.24153805178548</v>
      </c>
      <c r="O502">
        <v>134.85141875688234</v>
      </c>
      <c r="P502">
        <v>236.42615657956969</v>
      </c>
      <c r="Q502">
        <v>115.57223774972779</v>
      </c>
      <c r="R502">
        <v>242.21612946297603</v>
      </c>
      <c r="S502" s="4">
        <f t="shared" si="42"/>
        <v>169.2253061932777</v>
      </c>
      <c r="T502" s="5">
        <f t="shared" si="43"/>
        <v>61.047292116612532</v>
      </c>
      <c r="U502">
        <v>477.10670752577653</v>
      </c>
      <c r="V502">
        <v>241.25269373980072</v>
      </c>
      <c r="W502">
        <v>240.13651662884809</v>
      </c>
      <c r="X502">
        <v>221.07437159529016</v>
      </c>
      <c r="Y502">
        <v>205.65515595467019</v>
      </c>
      <c r="AA502">
        <v>122.14554593559566</v>
      </c>
      <c r="AB502">
        <v>168.98421207823569</v>
      </c>
      <c r="AC502">
        <v>57.060685281210496</v>
      </c>
      <c r="AD502" s="4">
        <f t="shared" si="44"/>
        <v>216.67698609242845</v>
      </c>
      <c r="AE502" s="5">
        <f t="shared" si="45"/>
        <v>115.0037661774642</v>
      </c>
      <c r="AF502">
        <f t="shared" si="47"/>
        <v>1.2804053422421033</v>
      </c>
      <c r="AG502" s="6">
        <f t="shared" si="46"/>
        <v>0.32703685743615962</v>
      </c>
    </row>
    <row r="503" spans="1:33" x14ac:dyDescent="0.25">
      <c r="A503" t="s">
        <v>816</v>
      </c>
      <c r="B503">
        <v>14429</v>
      </c>
      <c r="C503" t="s">
        <v>1081</v>
      </c>
      <c r="D503" t="s">
        <v>1081</v>
      </c>
      <c r="E503" s="9" t="s">
        <v>1082</v>
      </c>
      <c r="F503" s="10" t="s">
        <v>387</v>
      </c>
      <c r="G503" s="10" t="s">
        <v>969</v>
      </c>
      <c r="H503" s="10" t="s">
        <v>970</v>
      </c>
      <c r="I503" s="6" t="s">
        <v>971</v>
      </c>
      <c r="J503">
        <v>511.00605147573401</v>
      </c>
      <c r="K503">
        <v>713.78320703888187</v>
      </c>
      <c r="L503">
        <v>813.84760284893503</v>
      </c>
      <c r="M503">
        <v>622.06561228949693</v>
      </c>
      <c r="N503">
        <v>638.71904271895801</v>
      </c>
      <c r="O503">
        <v>942.80553188200122</v>
      </c>
      <c r="P503">
        <v>589.24800930411004</v>
      </c>
      <c r="Q503">
        <v>558.77203871780114</v>
      </c>
      <c r="R503">
        <v>620.72545275927644</v>
      </c>
      <c r="S503" s="4">
        <f t="shared" si="42"/>
        <v>667.88583878168845</v>
      </c>
      <c r="T503" s="5">
        <f t="shared" si="43"/>
        <v>127.74433540368395</v>
      </c>
      <c r="U503">
        <v>643.84015868408187</v>
      </c>
      <c r="V503">
        <v>954.96820876503546</v>
      </c>
      <c r="W503">
        <v>721.58657654181297</v>
      </c>
      <c r="X503">
        <v>1051.3733153662922</v>
      </c>
      <c r="Y503">
        <v>1033.3639457807064</v>
      </c>
      <c r="Z503">
        <v>844.94625660904194</v>
      </c>
      <c r="AA503">
        <v>455.12581382832559</v>
      </c>
      <c r="AB503">
        <v>776.51739484409563</v>
      </c>
      <c r="AC503">
        <v>368.61293049041683</v>
      </c>
      <c r="AD503" s="4">
        <f t="shared" si="44"/>
        <v>761.14828898997882</v>
      </c>
      <c r="AE503" s="5">
        <f t="shared" si="45"/>
        <v>227.60015849797452</v>
      </c>
      <c r="AF503">
        <f t="shared" si="47"/>
        <v>1.1396383106107075</v>
      </c>
      <c r="AG503" s="6">
        <f t="shared" si="46"/>
        <v>0.32721127409083983</v>
      </c>
    </row>
    <row r="504" spans="1:33" x14ac:dyDescent="0.25">
      <c r="A504" t="s">
        <v>61</v>
      </c>
      <c r="B504">
        <v>3588</v>
      </c>
      <c r="C504" t="s">
        <v>395</v>
      </c>
      <c r="D504" t="s">
        <v>395</v>
      </c>
      <c r="E504" s="9" t="s">
        <v>396</v>
      </c>
      <c r="F504" s="10" t="s">
        <v>127</v>
      </c>
      <c r="G504" s="10" t="s">
        <v>397</v>
      </c>
      <c r="H504" s="10" t="s">
        <v>398</v>
      </c>
      <c r="I504" s="6" t="s">
        <v>66</v>
      </c>
      <c r="K504">
        <v>357.30991946970357</v>
      </c>
      <c r="M504">
        <v>405.89805735160388</v>
      </c>
      <c r="O504">
        <v>404.6420910088342</v>
      </c>
      <c r="S504" s="4">
        <f t="shared" si="42"/>
        <v>389.28335594338051</v>
      </c>
      <c r="T504" s="5">
        <f t="shared" si="43"/>
        <v>22.614447341109702</v>
      </c>
      <c r="V504">
        <v>973.37257693677327</v>
      </c>
      <c r="W504">
        <v>838.03143907433139</v>
      </c>
      <c r="Y504">
        <v>339.20430996446487</v>
      </c>
      <c r="AB504">
        <v>5176.8567481764603</v>
      </c>
      <c r="AD504" s="4">
        <f t="shared" si="44"/>
        <v>1831.8662685380075</v>
      </c>
      <c r="AE504" s="5">
        <f t="shared" si="45"/>
        <v>1945.6181612933908</v>
      </c>
      <c r="AF504">
        <f t="shared" si="47"/>
        <v>4.7057400234816207</v>
      </c>
      <c r="AG504" s="6">
        <f t="shared" si="46"/>
        <v>0.32731368868374022</v>
      </c>
    </row>
    <row r="505" spans="1:33" x14ac:dyDescent="0.25">
      <c r="A505" t="s">
        <v>51</v>
      </c>
      <c r="B505">
        <v>21088</v>
      </c>
      <c r="C505" t="s">
        <v>2432</v>
      </c>
      <c r="D505" t="s">
        <v>2432</v>
      </c>
      <c r="E505" s="9" t="s">
        <v>2433</v>
      </c>
      <c r="F505" s="10" t="s">
        <v>25</v>
      </c>
      <c r="G505" s="10" t="s">
        <v>1085</v>
      </c>
      <c r="H505" s="10" t="s">
        <v>1086</v>
      </c>
      <c r="I505" s="6" t="s">
        <v>85</v>
      </c>
      <c r="J505">
        <v>214.29401975791842</v>
      </c>
      <c r="K505">
        <v>244.37434117669835</v>
      </c>
      <c r="L505">
        <v>219.57433988458945</v>
      </c>
      <c r="M505">
        <v>162.60651830946466</v>
      </c>
      <c r="O505">
        <v>187.4016878323288</v>
      </c>
      <c r="Q505">
        <v>180.93519852758808</v>
      </c>
      <c r="S505" s="4">
        <f t="shared" si="42"/>
        <v>201.53101758143131</v>
      </c>
      <c r="T505" s="5">
        <f t="shared" si="43"/>
        <v>27.273150552060841</v>
      </c>
      <c r="U505">
        <v>200.9912531449298</v>
      </c>
      <c r="V505">
        <v>165.63931354564042</v>
      </c>
      <c r="W505">
        <v>217.36912848330667</v>
      </c>
      <c r="X505">
        <v>135.96673202684772</v>
      </c>
      <c r="Y505">
        <v>219.15602671522319</v>
      </c>
      <c r="Z505">
        <v>180.78426171972356</v>
      </c>
      <c r="AA505">
        <v>153.50770032831483</v>
      </c>
      <c r="AB505">
        <v>204.63924554775065</v>
      </c>
      <c r="AD505" s="4">
        <f t="shared" si="44"/>
        <v>184.75670768896708</v>
      </c>
      <c r="AE505" s="5">
        <f t="shared" si="45"/>
        <v>28.818345262504049</v>
      </c>
      <c r="AF505">
        <f t="shared" si="47"/>
        <v>0.916765617056013</v>
      </c>
      <c r="AG505" s="6">
        <f t="shared" si="46"/>
        <v>0.32743057232073314</v>
      </c>
    </row>
    <row r="506" spans="1:33" x14ac:dyDescent="0.25">
      <c r="A506" t="s">
        <v>117</v>
      </c>
      <c r="B506">
        <v>19328</v>
      </c>
      <c r="C506" t="s">
        <v>1681</v>
      </c>
      <c r="D506" t="s">
        <v>1681</v>
      </c>
      <c r="E506" s="9" t="s">
        <v>1682</v>
      </c>
      <c r="F506" s="10" t="s">
        <v>25</v>
      </c>
      <c r="G506" s="10" t="s">
        <v>351</v>
      </c>
      <c r="H506" s="10" t="s">
        <v>352</v>
      </c>
      <c r="I506" s="6" t="s">
        <v>315</v>
      </c>
      <c r="J506">
        <v>128.85676967999623</v>
      </c>
      <c r="K506">
        <v>204.94563079496436</v>
      </c>
      <c r="L506">
        <v>155.53493279399959</v>
      </c>
      <c r="M506">
        <v>167.375786136767</v>
      </c>
      <c r="O506">
        <v>172.90895603143562</v>
      </c>
      <c r="P506">
        <v>91.992832078343312</v>
      </c>
      <c r="Q506">
        <v>150.93796276484298</v>
      </c>
      <c r="R506">
        <v>139.52558388775037</v>
      </c>
      <c r="S506" s="4">
        <f t="shared" si="42"/>
        <v>151.50980677101245</v>
      </c>
      <c r="T506" s="5">
        <f t="shared" si="43"/>
        <v>31.186176402017232</v>
      </c>
      <c r="U506">
        <v>220.35541497708562</v>
      </c>
      <c r="V506">
        <v>313.38899296087584</v>
      </c>
      <c r="W506">
        <v>87.123051443911734</v>
      </c>
      <c r="X506">
        <v>255.51318841149424</v>
      </c>
      <c r="Y506">
        <v>162.02058491549545</v>
      </c>
      <c r="Z506">
        <v>157.74836892916437</v>
      </c>
      <c r="AA506">
        <v>59.302054153008044</v>
      </c>
      <c r="AB506">
        <v>111.42793533279151</v>
      </c>
      <c r="AC506">
        <v>322.3499520834813</v>
      </c>
      <c r="AD506" s="4">
        <f t="shared" si="44"/>
        <v>187.69217146747866</v>
      </c>
      <c r="AE506" s="5">
        <f t="shared" si="45"/>
        <v>90.412051885891231</v>
      </c>
      <c r="AF506">
        <f t="shared" si="47"/>
        <v>1.2388120311654227</v>
      </c>
      <c r="AG506" s="6">
        <f t="shared" si="46"/>
        <v>0.32798808683874847</v>
      </c>
    </row>
    <row r="507" spans="1:33" x14ac:dyDescent="0.25">
      <c r="A507" t="s">
        <v>238</v>
      </c>
      <c r="B507">
        <v>7532</v>
      </c>
      <c r="C507" t="s">
        <v>1675</v>
      </c>
      <c r="D507" t="s">
        <v>1675</v>
      </c>
      <c r="E507" s="9" t="s">
        <v>1676</v>
      </c>
      <c r="F507" s="10" t="s">
        <v>31</v>
      </c>
      <c r="G507" s="10" t="s">
        <v>1677</v>
      </c>
      <c r="H507" s="10" t="s">
        <v>1678</v>
      </c>
      <c r="I507" s="6" t="s">
        <v>469</v>
      </c>
      <c r="J507">
        <v>283.17338460127485</v>
      </c>
      <c r="K507">
        <v>254.618217819177</v>
      </c>
      <c r="M507">
        <v>1069.4150838438275</v>
      </c>
      <c r="P507">
        <v>577.35872305902774</v>
      </c>
      <c r="Q507">
        <v>345.51896265901314</v>
      </c>
      <c r="S507" s="4">
        <f t="shared" si="42"/>
        <v>506.016874396464</v>
      </c>
      <c r="T507" s="5">
        <f t="shared" si="43"/>
        <v>303.68644583653486</v>
      </c>
      <c r="U507">
        <v>393.12650003161519</v>
      </c>
      <c r="W507">
        <v>397.40804883137429</v>
      </c>
      <c r="X507">
        <v>246.91299769275156</v>
      </c>
      <c r="AA507">
        <v>245.31266041818543</v>
      </c>
      <c r="AD507" s="4">
        <f t="shared" si="44"/>
        <v>320.69005174348166</v>
      </c>
      <c r="AE507" s="5">
        <f t="shared" si="45"/>
        <v>74.594729949890564</v>
      </c>
      <c r="AF507">
        <f t="shared" si="47"/>
        <v>0.63375367101339219</v>
      </c>
      <c r="AG507" s="6">
        <f t="shared" si="46"/>
        <v>0.32804536149495772</v>
      </c>
    </row>
    <row r="508" spans="1:33" x14ac:dyDescent="0.25">
      <c r="A508" t="s">
        <v>117</v>
      </c>
      <c r="B508">
        <v>14576</v>
      </c>
      <c r="C508" t="s">
        <v>1323</v>
      </c>
      <c r="D508" t="s">
        <v>1323</v>
      </c>
      <c r="E508" s="9" t="s">
        <v>1324</v>
      </c>
      <c r="F508" s="10" t="s">
        <v>305</v>
      </c>
      <c r="G508" s="10" t="s">
        <v>1325</v>
      </c>
      <c r="H508" s="10" t="s">
        <v>1326</v>
      </c>
      <c r="I508" s="6" t="s">
        <v>315</v>
      </c>
      <c r="J508">
        <v>775.93221522878628</v>
      </c>
      <c r="K508">
        <v>639.87747973317414</v>
      </c>
      <c r="L508">
        <v>577.12562366766144</v>
      </c>
      <c r="M508">
        <v>839.66591023723799</v>
      </c>
      <c r="N508">
        <v>797.91184421245316</v>
      </c>
      <c r="O508">
        <v>798.4554135811569</v>
      </c>
      <c r="P508">
        <v>631.50561245757615</v>
      </c>
      <c r="Q508">
        <v>640.40088027824083</v>
      </c>
      <c r="R508">
        <v>813.83411793385767</v>
      </c>
      <c r="S508" s="4">
        <f t="shared" si="42"/>
        <v>723.85656637001603</v>
      </c>
      <c r="T508" s="5">
        <f t="shared" si="43"/>
        <v>93.894039608640256</v>
      </c>
      <c r="U508">
        <v>902.7173786610208</v>
      </c>
      <c r="V508">
        <v>814.2357199540927</v>
      </c>
      <c r="W508">
        <v>666.42787642235635</v>
      </c>
      <c r="X508">
        <v>789.18166026834081</v>
      </c>
      <c r="Y508">
        <v>605.50189066417158</v>
      </c>
      <c r="Z508">
        <v>752.72352430319495</v>
      </c>
      <c r="AA508">
        <v>691.26138346601385</v>
      </c>
      <c r="AB508">
        <v>919.15341069697479</v>
      </c>
      <c r="AC508">
        <v>810.52075548166533</v>
      </c>
      <c r="AD508" s="4">
        <f t="shared" si="44"/>
        <v>772.41373332420346</v>
      </c>
      <c r="AE508" s="5">
        <f t="shared" si="45"/>
        <v>98.916313272660247</v>
      </c>
      <c r="AF508">
        <f t="shared" si="47"/>
        <v>1.0670811997985887</v>
      </c>
      <c r="AG508" s="6">
        <f t="shared" si="46"/>
        <v>0.32891531117143002</v>
      </c>
    </row>
    <row r="509" spans="1:33" x14ac:dyDescent="0.25">
      <c r="A509" t="s">
        <v>182</v>
      </c>
      <c r="B509">
        <v>25004</v>
      </c>
      <c r="C509" t="s">
        <v>2364</v>
      </c>
      <c r="D509" t="s">
        <v>2364</v>
      </c>
      <c r="E509" s="9" t="s">
        <v>2365</v>
      </c>
      <c r="F509" s="10" t="s">
        <v>305</v>
      </c>
      <c r="G509" s="10" t="s">
        <v>185</v>
      </c>
      <c r="H509" s="10" t="s">
        <v>186</v>
      </c>
      <c r="I509" s="6" t="s">
        <v>187</v>
      </c>
      <c r="J509">
        <v>111.56803712321013</v>
      </c>
      <c r="K509">
        <v>179.12678121363643</v>
      </c>
      <c r="L509">
        <v>165.93045596443321</v>
      </c>
      <c r="M509">
        <v>193.00814738144541</v>
      </c>
      <c r="N509">
        <v>314.6457564366342</v>
      </c>
      <c r="O509">
        <v>350.12181423404559</v>
      </c>
      <c r="P509">
        <v>121.73685741026429</v>
      </c>
      <c r="Q509">
        <v>149.95409620863171</v>
      </c>
      <c r="R509">
        <v>168.91902092112957</v>
      </c>
      <c r="S509" s="4">
        <f t="shared" si="42"/>
        <v>195.00121854371451</v>
      </c>
      <c r="T509" s="5">
        <f t="shared" si="43"/>
        <v>77.829286563473701</v>
      </c>
      <c r="U509">
        <v>199.41199276965986</v>
      </c>
      <c r="V509">
        <v>165.20861771513742</v>
      </c>
      <c r="W509">
        <v>169.00718032417632</v>
      </c>
      <c r="X509">
        <v>145.17578580532438</v>
      </c>
      <c r="Y509">
        <v>132.78896984534913</v>
      </c>
      <c r="Z509">
        <v>203.04833336008363</v>
      </c>
      <c r="AA509">
        <v>135.78348603796704</v>
      </c>
      <c r="AB509">
        <v>72.437687151206106</v>
      </c>
      <c r="AC509">
        <v>241.8565863331329</v>
      </c>
      <c r="AD509" s="4">
        <f t="shared" si="44"/>
        <v>162.74651548244856</v>
      </c>
      <c r="AE509" s="5">
        <f t="shared" si="45"/>
        <v>46.381425214048285</v>
      </c>
      <c r="AF509">
        <f t="shared" si="47"/>
        <v>0.83459229997562689</v>
      </c>
      <c r="AG509" s="6">
        <f t="shared" si="46"/>
        <v>0.32895108888463143</v>
      </c>
    </row>
    <row r="510" spans="1:33" x14ac:dyDescent="0.25">
      <c r="A510" t="s">
        <v>61</v>
      </c>
      <c r="B510">
        <v>21516</v>
      </c>
      <c r="C510" t="s">
        <v>2724</v>
      </c>
      <c r="D510" t="s">
        <v>2724</v>
      </c>
      <c r="E510" s="9" t="s">
        <v>2725</v>
      </c>
      <c r="F510" s="10" t="s">
        <v>219</v>
      </c>
      <c r="G510" s="10" t="s">
        <v>2726</v>
      </c>
      <c r="H510" s="10" t="s">
        <v>2727</v>
      </c>
      <c r="I510" s="6" t="s">
        <v>66</v>
      </c>
      <c r="J510">
        <v>415.37288219765594</v>
      </c>
      <c r="L510">
        <v>276.04093165126295</v>
      </c>
      <c r="M510">
        <v>241.05410475278754</v>
      </c>
      <c r="N510">
        <v>585.50414284618137</v>
      </c>
      <c r="O510">
        <v>543.24530786828541</v>
      </c>
      <c r="P510">
        <v>405.35945717042875</v>
      </c>
      <c r="Q510">
        <v>368.22275286375748</v>
      </c>
      <c r="S510" s="4">
        <f t="shared" si="42"/>
        <v>404.97136847862282</v>
      </c>
      <c r="T510" s="5">
        <f t="shared" si="43"/>
        <v>117.51139438559728</v>
      </c>
      <c r="U510">
        <v>371.5392255173486</v>
      </c>
      <c r="V510">
        <v>462.21015956419194</v>
      </c>
      <c r="W510">
        <v>367.87852715654384</v>
      </c>
      <c r="X510">
        <v>411.21088896784676</v>
      </c>
      <c r="Y510">
        <v>466.04357174942015</v>
      </c>
      <c r="Z510">
        <v>733.40820526231369</v>
      </c>
      <c r="AA510">
        <v>465.03502873416846</v>
      </c>
      <c r="AB510">
        <v>469.12177221493664</v>
      </c>
      <c r="AD510" s="4">
        <f t="shared" si="44"/>
        <v>468.30592239584627</v>
      </c>
      <c r="AE510" s="5">
        <f t="shared" si="45"/>
        <v>107.84372922990438</v>
      </c>
      <c r="AF510">
        <f t="shared" si="47"/>
        <v>1.1563926708081997</v>
      </c>
      <c r="AG510" s="6">
        <f t="shared" si="46"/>
        <v>0.32953053549745093</v>
      </c>
    </row>
    <row r="511" spans="1:33" x14ac:dyDescent="0.25">
      <c r="A511" t="s">
        <v>75</v>
      </c>
      <c r="B511">
        <v>19300</v>
      </c>
      <c r="C511" t="s">
        <v>2785</v>
      </c>
      <c r="D511" t="s">
        <v>2785</v>
      </c>
      <c r="E511" s="9" t="s">
        <v>2609</v>
      </c>
      <c r="F511" s="10" t="s">
        <v>25</v>
      </c>
      <c r="G511" s="10" t="s">
        <v>2610</v>
      </c>
      <c r="H511" s="10" t="s">
        <v>2611</v>
      </c>
      <c r="I511" s="6" t="s">
        <v>80</v>
      </c>
      <c r="K511">
        <v>88.760807678988684</v>
      </c>
      <c r="L511">
        <v>65.307760396073377</v>
      </c>
      <c r="M511">
        <v>63.197705365899353</v>
      </c>
      <c r="O511">
        <v>160.00979733765362</v>
      </c>
      <c r="P511">
        <v>467.74699537828729</v>
      </c>
      <c r="Q511">
        <v>88.269940814865663</v>
      </c>
      <c r="S511" s="4">
        <f t="shared" si="42"/>
        <v>155.54883449529467</v>
      </c>
      <c r="T511" s="5">
        <f t="shared" si="43"/>
        <v>143.26366392956339</v>
      </c>
      <c r="V511">
        <v>395.05312433478559</v>
      </c>
      <c r="Y511">
        <v>186.44783606634587</v>
      </c>
      <c r="AA511">
        <v>209.52370898849182</v>
      </c>
      <c r="AD511" s="4">
        <f t="shared" si="44"/>
        <v>263.67488979654109</v>
      </c>
      <c r="AE511" s="5">
        <f t="shared" si="45"/>
        <v>93.374887275502658</v>
      </c>
      <c r="AF511">
        <f t="shared" si="47"/>
        <v>1.6951261039793726</v>
      </c>
      <c r="AG511" s="6">
        <f t="shared" si="46"/>
        <v>0.32988639988003471</v>
      </c>
    </row>
    <row r="512" spans="1:33" x14ac:dyDescent="0.25">
      <c r="A512" t="s">
        <v>117</v>
      </c>
      <c r="B512">
        <v>13011</v>
      </c>
      <c r="C512" t="s">
        <v>248</v>
      </c>
      <c r="D512" t="s">
        <v>248</v>
      </c>
      <c r="E512" s="9" t="s">
        <v>119</v>
      </c>
      <c r="F512" s="10" t="s">
        <v>141</v>
      </c>
      <c r="G512" s="10" t="s">
        <v>121</v>
      </c>
      <c r="H512" s="10" t="s">
        <v>122</v>
      </c>
      <c r="I512" s="6" t="s">
        <v>123</v>
      </c>
      <c r="J512">
        <v>705.39945808270181</v>
      </c>
      <c r="K512">
        <v>758.55274199489963</v>
      </c>
      <c r="L512">
        <v>703.57547428983776</v>
      </c>
      <c r="M512">
        <v>913.01057637151314</v>
      </c>
      <c r="N512">
        <v>945.15271943876837</v>
      </c>
      <c r="O512">
        <v>700.33146320627839</v>
      </c>
      <c r="P512">
        <v>1196.1842799413355</v>
      </c>
      <c r="Q512">
        <v>876.07969729762658</v>
      </c>
      <c r="R512">
        <v>569.02497227337506</v>
      </c>
      <c r="S512" s="4">
        <f t="shared" si="42"/>
        <v>818.59015365514858</v>
      </c>
      <c r="T512" s="5">
        <f t="shared" si="43"/>
        <v>175.34998956850072</v>
      </c>
      <c r="U512">
        <v>988.60484676223882</v>
      </c>
      <c r="V512">
        <v>816.74636150263461</v>
      </c>
      <c r="W512">
        <v>969.24683218277107</v>
      </c>
      <c r="X512">
        <v>695.20745239252187</v>
      </c>
      <c r="Y512">
        <v>771.67814901196937</v>
      </c>
      <c r="Z512">
        <v>456.60147634345509</v>
      </c>
      <c r="AA512">
        <v>775.26837031382956</v>
      </c>
      <c r="AB512">
        <v>769.24345037681815</v>
      </c>
      <c r="AC512">
        <v>176.09147347405499</v>
      </c>
      <c r="AD512" s="4">
        <f t="shared" si="44"/>
        <v>713.18760137336585</v>
      </c>
      <c r="AE512" s="5">
        <f t="shared" si="45"/>
        <v>239.72085750404761</v>
      </c>
      <c r="AF512">
        <f t="shared" si="47"/>
        <v>0.87123891997583669</v>
      </c>
      <c r="AG512" s="6">
        <f t="shared" si="46"/>
        <v>0.33043603903870822</v>
      </c>
    </row>
    <row r="513" spans="1:33" x14ac:dyDescent="0.25">
      <c r="A513" t="s">
        <v>182</v>
      </c>
      <c r="B513">
        <v>25282</v>
      </c>
      <c r="C513" t="s">
        <v>1391</v>
      </c>
      <c r="D513" t="s">
        <v>1391</v>
      </c>
      <c r="E513" s="9" t="s">
        <v>237</v>
      </c>
      <c r="F513" s="10" t="s">
        <v>31</v>
      </c>
      <c r="G513" s="10" t="s">
        <v>185</v>
      </c>
      <c r="H513" s="10" t="s">
        <v>186</v>
      </c>
      <c r="I513" s="6" t="s">
        <v>187</v>
      </c>
      <c r="J513">
        <v>414.9176002592236</v>
      </c>
      <c r="K513">
        <v>572.09083923479704</v>
      </c>
      <c r="L513">
        <v>640.77955083207485</v>
      </c>
      <c r="M513">
        <v>564.85402497844211</v>
      </c>
      <c r="N513">
        <v>657.5585197163773</v>
      </c>
      <c r="O513">
        <v>496.55487061190144</v>
      </c>
      <c r="P513">
        <v>176.5774041159936</v>
      </c>
      <c r="Q513">
        <v>358.35200469655115</v>
      </c>
      <c r="R513">
        <v>788.70317327994132</v>
      </c>
      <c r="S513" s="4">
        <f t="shared" si="42"/>
        <v>518.93199863614473</v>
      </c>
      <c r="T513" s="5">
        <f t="shared" si="43"/>
        <v>171.94561595000556</v>
      </c>
      <c r="U513">
        <v>423.5211881771948</v>
      </c>
      <c r="V513">
        <v>525.13376992304438</v>
      </c>
      <c r="W513">
        <v>681.26764386035245</v>
      </c>
      <c r="X513">
        <v>534.44857765213067</v>
      </c>
      <c r="Y513">
        <v>545.19394695149106</v>
      </c>
      <c r="Z513">
        <v>1218.5472738772348</v>
      </c>
      <c r="AA513">
        <v>391.90774691184015</v>
      </c>
      <c r="AB513">
        <v>508.36613199363217</v>
      </c>
      <c r="AC513">
        <v>781.21484533195951</v>
      </c>
      <c r="AD513" s="4">
        <f t="shared" si="44"/>
        <v>623.28901385320887</v>
      </c>
      <c r="AE513" s="5">
        <f t="shared" si="45"/>
        <v>238.72628306726074</v>
      </c>
      <c r="AF513">
        <f t="shared" si="47"/>
        <v>1.2010995958841137</v>
      </c>
      <c r="AG513" s="6">
        <f t="shared" si="46"/>
        <v>0.33066168136196616</v>
      </c>
    </row>
    <row r="514" spans="1:33" x14ac:dyDescent="0.25">
      <c r="A514" t="s">
        <v>182</v>
      </c>
      <c r="B514">
        <v>24193</v>
      </c>
      <c r="C514" t="s">
        <v>1137</v>
      </c>
      <c r="D514" t="s">
        <v>1137</v>
      </c>
      <c r="E514" s="9" t="s">
        <v>1138</v>
      </c>
      <c r="F514" s="10" t="s">
        <v>25</v>
      </c>
      <c r="G514" s="10" t="s">
        <v>185</v>
      </c>
      <c r="H514" s="10" t="s">
        <v>186</v>
      </c>
      <c r="I514" s="6" t="s">
        <v>187</v>
      </c>
      <c r="J514">
        <v>426.57521410382014</v>
      </c>
      <c r="K514">
        <v>658.60441471586307</v>
      </c>
      <c r="L514">
        <v>634.64917652223789</v>
      </c>
      <c r="M514">
        <v>654.39064978565727</v>
      </c>
      <c r="N514">
        <v>891.11193678612142</v>
      </c>
      <c r="O514">
        <v>420.17629184823318</v>
      </c>
      <c r="P514">
        <v>746.11167275001981</v>
      </c>
      <c r="Q514">
        <v>553.51049148241054</v>
      </c>
      <c r="R514">
        <v>802.07674312050597</v>
      </c>
      <c r="S514" s="4">
        <f t="shared" si="42"/>
        <v>643.02295456831882</v>
      </c>
      <c r="T514" s="5">
        <f t="shared" si="43"/>
        <v>149.97718404478749</v>
      </c>
      <c r="U514">
        <v>574.40129479913662</v>
      </c>
      <c r="V514">
        <v>625.64347007554863</v>
      </c>
      <c r="W514">
        <v>556.32972624667923</v>
      </c>
      <c r="X514">
        <v>543.42930778320704</v>
      </c>
      <c r="Y514">
        <v>461.09730678609441</v>
      </c>
      <c r="Z514">
        <v>670.5938378076446</v>
      </c>
      <c r="AA514">
        <v>483.81486385641017</v>
      </c>
      <c r="AB514">
        <v>640.66298223909303</v>
      </c>
      <c r="AC514">
        <v>696.08313409029074</v>
      </c>
      <c r="AD514" s="4">
        <f t="shared" si="44"/>
        <v>583.5617692982338</v>
      </c>
      <c r="AE514" s="5">
        <f t="shared" si="45"/>
        <v>76.485408336779557</v>
      </c>
      <c r="AF514">
        <f t="shared" si="47"/>
        <v>0.90752867398022652</v>
      </c>
      <c r="AG514" s="6">
        <f t="shared" si="46"/>
        <v>0.33267649193735926</v>
      </c>
    </row>
    <row r="515" spans="1:33" x14ac:dyDescent="0.25">
      <c r="A515" t="s">
        <v>1307</v>
      </c>
      <c r="B515">
        <v>13893</v>
      </c>
      <c r="C515" t="s">
        <v>2277</v>
      </c>
      <c r="D515" t="s">
        <v>2277</v>
      </c>
      <c r="E515" s="9" t="s">
        <v>2278</v>
      </c>
      <c r="F515" s="10" t="s">
        <v>25</v>
      </c>
      <c r="G515" s="10" t="s">
        <v>1310</v>
      </c>
      <c r="H515" s="10" t="s">
        <v>1311</v>
      </c>
      <c r="I515" s="6" t="s">
        <v>1310</v>
      </c>
      <c r="J515">
        <v>195.72330911133599</v>
      </c>
      <c r="K515">
        <v>144.78596018044593</v>
      </c>
      <c r="L515">
        <v>154.4531020334401</v>
      </c>
      <c r="M515">
        <v>155.01101769561276</v>
      </c>
      <c r="O515">
        <v>109.14093610750558</v>
      </c>
      <c r="P515">
        <v>347.13386280565624</v>
      </c>
      <c r="Q515">
        <v>153.19443932311006</v>
      </c>
      <c r="R515">
        <v>114.12823346011761</v>
      </c>
      <c r="S515" s="4">
        <f t="shared" ref="S515:S578" si="48">AVERAGE(J515:R515)</f>
        <v>171.69635758965305</v>
      </c>
      <c r="T515" s="5">
        <f t="shared" ref="T515:T578" si="49">_xlfn.STDEV.P(J515:R515)</f>
        <v>70.909363985180889</v>
      </c>
      <c r="U515">
        <v>89.191766732552111</v>
      </c>
      <c r="V515">
        <v>1334.6003214125431</v>
      </c>
      <c r="W515">
        <v>200.10607087269844</v>
      </c>
      <c r="X515">
        <v>312.6892351146397</v>
      </c>
      <c r="Y515">
        <v>106.53727669982939</v>
      </c>
      <c r="Z515">
        <v>322.95767564358721</v>
      </c>
      <c r="AA515">
        <v>25.368952250353715</v>
      </c>
      <c r="AB515">
        <v>217.58305502554782</v>
      </c>
      <c r="AC515">
        <v>216.52640089027304</v>
      </c>
      <c r="AD515" s="4">
        <f t="shared" ref="AD515:AD578" si="50">AVERAGE(U515:AC515)</f>
        <v>313.95119496022494</v>
      </c>
      <c r="AE515" s="5">
        <f t="shared" ref="AE515:AE578" si="51">_xlfn.STDEV.P(U515:AC515)</f>
        <v>372.73218186941278</v>
      </c>
      <c r="AF515">
        <f t="shared" si="47"/>
        <v>1.8285256563832</v>
      </c>
      <c r="AG515" s="6">
        <f t="shared" ref="AG515:AG578" si="52">_xlfn.T.TEST(J515:R515,U515:AC515,2,2)</f>
        <v>0.3340752218963895</v>
      </c>
    </row>
    <row r="516" spans="1:33" x14ac:dyDescent="0.25">
      <c r="A516" t="s">
        <v>111</v>
      </c>
      <c r="B516">
        <v>9526</v>
      </c>
      <c r="C516" t="s">
        <v>2515</v>
      </c>
      <c r="D516" t="s">
        <v>2515</v>
      </c>
      <c r="E516" s="9" t="s">
        <v>2516</v>
      </c>
      <c r="F516" s="10" t="s">
        <v>25</v>
      </c>
      <c r="G516" s="10" t="s">
        <v>115</v>
      </c>
      <c r="H516" s="10" t="s">
        <v>116</v>
      </c>
      <c r="I516" s="6" t="s">
        <v>115</v>
      </c>
      <c r="J516">
        <v>365.57941545752908</v>
      </c>
      <c r="K516">
        <v>313.80506064238688</v>
      </c>
      <c r="L516">
        <v>189.18359989829787</v>
      </c>
      <c r="M516">
        <v>388.48924845112168</v>
      </c>
      <c r="N516">
        <v>347.61873685560795</v>
      </c>
      <c r="P516">
        <v>513.23704158321686</v>
      </c>
      <c r="Q516">
        <v>440.59041575377398</v>
      </c>
      <c r="R516">
        <v>343.39704232047529</v>
      </c>
      <c r="S516" s="4">
        <f t="shared" si="48"/>
        <v>362.73757012030114</v>
      </c>
      <c r="T516" s="5">
        <f t="shared" si="49"/>
        <v>88.388621796097908</v>
      </c>
      <c r="W516">
        <v>232.95896192711129</v>
      </c>
      <c r="X516">
        <v>283.27353854124107</v>
      </c>
      <c r="AA516">
        <v>339.39912359634292</v>
      </c>
      <c r="AB516">
        <v>380.45270679832106</v>
      </c>
      <c r="AD516" s="4">
        <f t="shared" si="50"/>
        <v>309.02108271575406</v>
      </c>
      <c r="AE516" s="5">
        <f t="shared" si="51"/>
        <v>55.842825270352648</v>
      </c>
      <c r="AF516">
        <f t="shared" si="47"/>
        <v>0.8519136372151026</v>
      </c>
      <c r="AG516" s="6">
        <f t="shared" si="52"/>
        <v>0.33491400632223345</v>
      </c>
    </row>
    <row r="517" spans="1:33" x14ac:dyDescent="0.25">
      <c r="A517" t="s">
        <v>90</v>
      </c>
      <c r="B517">
        <v>15244</v>
      </c>
      <c r="C517" t="s">
        <v>194</v>
      </c>
      <c r="D517" t="s">
        <v>194</v>
      </c>
      <c r="E517" s="9" t="s">
        <v>195</v>
      </c>
      <c r="F517" s="10" t="s">
        <v>31</v>
      </c>
      <c r="G517" s="10" t="s">
        <v>94</v>
      </c>
      <c r="H517" s="10" t="s">
        <v>95</v>
      </c>
      <c r="I517" s="6" t="s">
        <v>94</v>
      </c>
      <c r="J517">
        <v>4630.4689170334377</v>
      </c>
      <c r="K517">
        <v>5182.409296747056</v>
      </c>
      <c r="L517">
        <v>4002.6494657067897</v>
      </c>
      <c r="M517">
        <v>3360.4496630571184</v>
      </c>
      <c r="N517">
        <v>3499.8574806810425</v>
      </c>
      <c r="O517">
        <v>4064.2137184811272</v>
      </c>
      <c r="P517">
        <v>3957.2871911752786</v>
      </c>
      <c r="Q517">
        <v>3060.5735839358376</v>
      </c>
      <c r="R517">
        <v>4362.7142315349629</v>
      </c>
      <c r="S517" s="4">
        <f t="shared" si="48"/>
        <v>4013.4026164836282</v>
      </c>
      <c r="T517" s="5">
        <f t="shared" si="49"/>
        <v>621.21491294976965</v>
      </c>
      <c r="U517">
        <v>3466.6708942252062</v>
      </c>
      <c r="V517">
        <v>4398.1502685567148</v>
      </c>
      <c r="W517">
        <v>3016.3385147123736</v>
      </c>
      <c r="X517">
        <v>4565.350356738576</v>
      </c>
      <c r="Y517">
        <v>3063.9374784810889</v>
      </c>
      <c r="Z517">
        <v>3970.0303034794906</v>
      </c>
      <c r="AA517">
        <v>3130.6819429756974</v>
      </c>
      <c r="AB517">
        <v>4506.7644665970511</v>
      </c>
      <c r="AC517">
        <v>3234.6435976646085</v>
      </c>
      <c r="AD517" s="4">
        <f t="shared" si="50"/>
        <v>3705.8408692700896</v>
      </c>
      <c r="AE517" s="5">
        <f t="shared" si="51"/>
        <v>617.05518621978183</v>
      </c>
      <c r="AF517">
        <f t="shared" ref="AF517:AF580" si="53">AD517/S517</f>
        <v>0.9233663360983676</v>
      </c>
      <c r="AG517" s="6">
        <f t="shared" si="52"/>
        <v>0.33524759828962247</v>
      </c>
    </row>
    <row r="518" spans="1:33" x14ac:dyDescent="0.25">
      <c r="A518" t="s">
        <v>75</v>
      </c>
      <c r="B518">
        <v>24693</v>
      </c>
      <c r="C518" t="s">
        <v>76</v>
      </c>
      <c r="D518" t="s">
        <v>76</v>
      </c>
      <c r="E518" s="9" t="s">
        <v>77</v>
      </c>
      <c r="F518" s="10" t="s">
        <v>31</v>
      </c>
      <c r="G518" s="10" t="s">
        <v>78</v>
      </c>
      <c r="H518" s="10" t="s">
        <v>79</v>
      </c>
      <c r="I518" s="6" t="s">
        <v>80</v>
      </c>
      <c r="J518">
        <v>9189.3507398002112</v>
      </c>
      <c r="K518">
        <v>9434.9703340056094</v>
      </c>
      <c r="L518">
        <v>9804.6570526232153</v>
      </c>
      <c r="M518">
        <v>11061.875126554885</v>
      </c>
      <c r="N518">
        <v>18020.855752934262</v>
      </c>
      <c r="O518">
        <v>12604.448051524345</v>
      </c>
      <c r="P518">
        <v>13408.52060612389</v>
      </c>
      <c r="Q518">
        <v>10338.512549474584</v>
      </c>
      <c r="R518">
        <v>15628.250705451368</v>
      </c>
      <c r="S518" s="4">
        <f t="shared" si="48"/>
        <v>12165.715657610264</v>
      </c>
      <c r="T518" s="5">
        <f t="shared" si="49"/>
        <v>2876.2691062833846</v>
      </c>
      <c r="U518">
        <v>9312.2910251300927</v>
      </c>
      <c r="V518">
        <v>8478.9197291381352</v>
      </c>
      <c r="W518">
        <v>9272.1428716496339</v>
      </c>
      <c r="X518">
        <v>9220.2035832580495</v>
      </c>
      <c r="Y518">
        <v>11717.863870740401</v>
      </c>
      <c r="Z518">
        <v>14183.915599496968</v>
      </c>
      <c r="AA518">
        <v>11182.651178098367</v>
      </c>
      <c r="AB518">
        <v>11392.029364119728</v>
      </c>
      <c r="AC518">
        <v>13828.65481896687</v>
      </c>
      <c r="AD518" s="4">
        <f t="shared" si="50"/>
        <v>10954.296893399804</v>
      </c>
      <c r="AE518" s="5">
        <f t="shared" si="51"/>
        <v>1948.7761838634283</v>
      </c>
      <c r="AF518">
        <f t="shared" si="53"/>
        <v>0.90042355104258431</v>
      </c>
      <c r="AG518" s="6">
        <f t="shared" si="52"/>
        <v>0.33870508260067356</v>
      </c>
    </row>
    <row r="519" spans="1:33" x14ac:dyDescent="0.25">
      <c r="A519" t="s">
        <v>90</v>
      </c>
      <c r="B519">
        <v>15201</v>
      </c>
      <c r="C519" t="s">
        <v>2115</v>
      </c>
      <c r="D519" t="s">
        <v>2115</v>
      </c>
      <c r="E519" s="9" t="s">
        <v>2116</v>
      </c>
      <c r="F519" s="10" t="s">
        <v>25</v>
      </c>
      <c r="G519" s="10" t="s">
        <v>94</v>
      </c>
      <c r="H519" s="10" t="s">
        <v>95</v>
      </c>
      <c r="I519" s="6" t="s">
        <v>94</v>
      </c>
      <c r="J519">
        <v>214.03043547777338</v>
      </c>
      <c r="K519">
        <v>182.39548259243301</v>
      </c>
      <c r="L519">
        <v>149.90195193729335</v>
      </c>
      <c r="P519">
        <v>222.92758538182758</v>
      </c>
      <c r="S519" s="4">
        <f t="shared" si="48"/>
        <v>192.31386384733185</v>
      </c>
      <c r="T519" s="5">
        <f t="shared" si="49"/>
        <v>28.748712963166401</v>
      </c>
      <c r="U519">
        <v>152.520107780876</v>
      </c>
      <c r="V519">
        <v>220.72636074460911</v>
      </c>
      <c r="W519">
        <v>166.06461368600446</v>
      </c>
      <c r="AA519">
        <v>117.752801183521</v>
      </c>
      <c r="AD519" s="4">
        <f t="shared" si="50"/>
        <v>164.26597084875263</v>
      </c>
      <c r="AE519" s="5">
        <f t="shared" si="51"/>
        <v>37.055536005987271</v>
      </c>
      <c r="AF519">
        <f t="shared" si="53"/>
        <v>0.85415563684558382</v>
      </c>
      <c r="AG519" s="6">
        <f t="shared" si="52"/>
        <v>0.34021232539937152</v>
      </c>
    </row>
    <row r="520" spans="1:33" x14ac:dyDescent="0.25">
      <c r="A520" t="s">
        <v>61</v>
      </c>
      <c r="B520">
        <v>19403</v>
      </c>
      <c r="C520" t="s">
        <v>3261</v>
      </c>
      <c r="D520" t="s">
        <v>3261</v>
      </c>
      <c r="E520" s="9" t="s">
        <v>3262</v>
      </c>
      <c r="F520" s="10" t="s">
        <v>127</v>
      </c>
      <c r="G520" s="10" t="s">
        <v>1304</v>
      </c>
      <c r="H520" s="10" t="s">
        <v>1305</v>
      </c>
      <c r="I520" s="6" t="s">
        <v>214</v>
      </c>
      <c r="K520">
        <v>30.848369262392936</v>
      </c>
      <c r="L520">
        <v>95.138932747592804</v>
      </c>
      <c r="M520">
        <v>246.86358325847272</v>
      </c>
      <c r="P520">
        <v>84.806542375948226</v>
      </c>
      <c r="S520" s="4">
        <f t="shared" si="48"/>
        <v>114.41435691110166</v>
      </c>
      <c r="T520" s="5">
        <f t="shared" si="49"/>
        <v>80.271782884698183</v>
      </c>
      <c r="U520">
        <v>48.203885915931181</v>
      </c>
      <c r="W520">
        <v>34.54919417524129</v>
      </c>
      <c r="X520">
        <v>27.474945570496516</v>
      </c>
      <c r="Y520">
        <v>84.360170675737791</v>
      </c>
      <c r="Z520">
        <v>118.72192512935104</v>
      </c>
      <c r="AA520">
        <v>91.600646380471801</v>
      </c>
      <c r="AB520">
        <v>121.71945501575172</v>
      </c>
      <c r="AD520" s="4">
        <f t="shared" si="50"/>
        <v>75.232888980425898</v>
      </c>
      <c r="AE520" s="5">
        <f t="shared" si="51"/>
        <v>35.996148660614551</v>
      </c>
      <c r="AF520">
        <f t="shared" si="53"/>
        <v>0.6575476278635275</v>
      </c>
      <c r="AG520" s="6">
        <f t="shared" si="52"/>
        <v>0.34130621492315499</v>
      </c>
    </row>
    <row r="521" spans="1:33" x14ac:dyDescent="0.25">
      <c r="A521" t="s">
        <v>90</v>
      </c>
      <c r="B521">
        <v>7191</v>
      </c>
      <c r="C521" t="s">
        <v>2195</v>
      </c>
      <c r="D521" t="s">
        <v>2195</v>
      </c>
      <c r="E521" s="9" t="s">
        <v>2196</v>
      </c>
      <c r="F521" s="10" t="s">
        <v>141</v>
      </c>
      <c r="G521" s="10" t="s">
        <v>179</v>
      </c>
      <c r="H521" s="10" t="s">
        <v>180</v>
      </c>
      <c r="I521" s="6" t="s">
        <v>181</v>
      </c>
      <c r="J521">
        <v>275.85293027542849</v>
      </c>
      <c r="K521">
        <v>233.71214858395706</v>
      </c>
      <c r="L521">
        <v>200.97182473749771</v>
      </c>
      <c r="M521">
        <v>352.7688062877873</v>
      </c>
      <c r="N521">
        <v>161.29646517807055</v>
      </c>
      <c r="O521">
        <v>278.08478110077476</v>
      </c>
      <c r="P521">
        <v>145.36282529284895</v>
      </c>
      <c r="Q521">
        <v>210.84688067674961</v>
      </c>
      <c r="R521">
        <v>378.72244791527356</v>
      </c>
      <c r="S521" s="4">
        <f t="shared" si="48"/>
        <v>248.624345560932</v>
      </c>
      <c r="T521" s="5">
        <f t="shared" si="49"/>
        <v>75.711639716362626</v>
      </c>
      <c r="U521">
        <v>111.25281935939964</v>
      </c>
      <c r="V521">
        <v>206.99661805028185</v>
      </c>
      <c r="W521">
        <v>176.5309193362863</v>
      </c>
      <c r="X521">
        <v>205.92890298440705</v>
      </c>
      <c r="Y521">
        <v>145.9249522069683</v>
      </c>
      <c r="Z521">
        <v>191.41164524938876</v>
      </c>
      <c r="AA521">
        <v>325.13121622332517</v>
      </c>
      <c r="AB521">
        <v>177.05225528648228</v>
      </c>
      <c r="AC521">
        <v>361.68553138000328</v>
      </c>
      <c r="AD521" s="4">
        <f t="shared" si="50"/>
        <v>211.32387334183807</v>
      </c>
      <c r="AE521" s="5">
        <f t="shared" si="51"/>
        <v>76.508093512442457</v>
      </c>
      <c r="AF521">
        <f t="shared" si="53"/>
        <v>0.84997256750967509</v>
      </c>
      <c r="AG521" s="6">
        <f t="shared" si="52"/>
        <v>0.34159594258375792</v>
      </c>
    </row>
    <row r="522" spans="1:33" x14ac:dyDescent="0.25">
      <c r="A522" t="s">
        <v>96</v>
      </c>
      <c r="B522">
        <v>10071</v>
      </c>
      <c r="C522" t="s">
        <v>175</v>
      </c>
      <c r="D522" t="s">
        <v>175</v>
      </c>
      <c r="E522" s="9" t="s">
        <v>176</v>
      </c>
      <c r="F522" s="10" t="s">
        <v>31</v>
      </c>
      <c r="G522" s="10" t="s">
        <v>99</v>
      </c>
      <c r="H522" s="10" t="s">
        <v>100</v>
      </c>
      <c r="I522" s="6" t="s">
        <v>99</v>
      </c>
      <c r="J522">
        <v>544.14578415215146</v>
      </c>
      <c r="K522">
        <v>547.0794367202551</v>
      </c>
      <c r="L522">
        <v>602.51755944998854</v>
      </c>
      <c r="M522">
        <v>578.29825733112568</v>
      </c>
      <c r="N522">
        <v>644.15740291093425</v>
      </c>
      <c r="O522">
        <v>559.46963879344116</v>
      </c>
      <c r="P522">
        <v>247.8160095634816</v>
      </c>
      <c r="Q522">
        <v>490.33984205262965</v>
      </c>
      <c r="R522">
        <v>548.01443691960617</v>
      </c>
      <c r="S522" s="4">
        <f t="shared" si="48"/>
        <v>529.09315198817922</v>
      </c>
      <c r="T522" s="5">
        <f t="shared" si="49"/>
        <v>107.23885690494903</v>
      </c>
      <c r="U522">
        <v>561.87654520757292</v>
      </c>
      <c r="V522">
        <v>500.03785921397952</v>
      </c>
      <c r="W522">
        <v>519.49571562297513</v>
      </c>
      <c r="X522">
        <v>614.85655547825127</v>
      </c>
      <c r="Y522">
        <v>648.85265961528671</v>
      </c>
      <c r="Z522">
        <v>694.04532660215716</v>
      </c>
      <c r="AA522">
        <v>346.78846941960029</v>
      </c>
      <c r="AB522">
        <v>854.57730108136332</v>
      </c>
      <c r="AC522">
        <v>551.66192220145228</v>
      </c>
      <c r="AD522" s="4">
        <f t="shared" si="50"/>
        <v>588.02137271584877</v>
      </c>
      <c r="AE522" s="5">
        <f t="shared" si="51"/>
        <v>133.06199634934046</v>
      </c>
      <c r="AF522">
        <f t="shared" si="53"/>
        <v>1.1113758900606336</v>
      </c>
      <c r="AG522" s="6">
        <f t="shared" si="52"/>
        <v>0.34393134686879367</v>
      </c>
    </row>
    <row r="523" spans="1:33" x14ac:dyDescent="0.25">
      <c r="A523" t="s">
        <v>1394</v>
      </c>
      <c r="B523">
        <v>15607</v>
      </c>
      <c r="C523" t="s">
        <v>2350</v>
      </c>
      <c r="D523" t="s">
        <v>2350</v>
      </c>
      <c r="E523" s="9" t="s">
        <v>2351</v>
      </c>
      <c r="F523" s="10" t="s">
        <v>25</v>
      </c>
      <c r="G523" s="10" t="s">
        <v>2352</v>
      </c>
      <c r="H523" s="10" t="s">
        <v>2353</v>
      </c>
      <c r="I523" s="6" t="s">
        <v>2352</v>
      </c>
      <c r="J523">
        <v>255.18552649132866</v>
      </c>
      <c r="K523">
        <v>306.91743987992265</v>
      </c>
      <c r="L523">
        <v>237.34372099768709</v>
      </c>
      <c r="M523">
        <v>112.75491221338255</v>
      </c>
      <c r="O523">
        <v>178.83152694920321</v>
      </c>
      <c r="P523">
        <v>134.01459174736789</v>
      </c>
      <c r="Q523">
        <v>154.77718117440642</v>
      </c>
      <c r="S523" s="4">
        <f t="shared" si="48"/>
        <v>197.11784277904263</v>
      </c>
      <c r="T523" s="5">
        <f t="shared" si="49"/>
        <v>65.761662745995977</v>
      </c>
      <c r="U523">
        <v>182.10086942535494</v>
      </c>
      <c r="V523">
        <v>239.4248626542514</v>
      </c>
      <c r="W523">
        <v>269.88528836691489</v>
      </c>
      <c r="X523">
        <v>166.619181690331</v>
      </c>
      <c r="Y523">
        <v>449.22829803188455</v>
      </c>
      <c r="Z523">
        <v>287.15704844588822</v>
      </c>
      <c r="AA523">
        <v>112.59388002120075</v>
      </c>
      <c r="AB523">
        <v>230.28863488105426</v>
      </c>
      <c r="AD523" s="4">
        <f t="shared" si="50"/>
        <v>242.16225793961002</v>
      </c>
      <c r="AE523" s="5">
        <f t="shared" si="51"/>
        <v>94.815617200985017</v>
      </c>
      <c r="AF523">
        <f t="shared" si="53"/>
        <v>1.2285151588791456</v>
      </c>
      <c r="AG523" s="6">
        <f t="shared" si="52"/>
        <v>0.34419408858766076</v>
      </c>
    </row>
    <row r="524" spans="1:33" x14ac:dyDescent="0.25">
      <c r="A524" t="s">
        <v>182</v>
      </c>
      <c r="B524">
        <v>4591</v>
      </c>
      <c r="C524" t="s">
        <v>1123</v>
      </c>
      <c r="D524" t="s">
        <v>1123</v>
      </c>
      <c r="E524" s="9" t="s">
        <v>1124</v>
      </c>
      <c r="F524" s="10" t="e">
        <v>#N/A</v>
      </c>
      <c r="G524" s="10" t="s">
        <v>253</v>
      </c>
      <c r="H524" s="10" t="s">
        <v>254</v>
      </c>
      <c r="I524" s="6" t="s">
        <v>187</v>
      </c>
      <c r="J524">
        <v>166.86083043545398</v>
      </c>
      <c r="K524">
        <v>237.476992136321</v>
      </c>
      <c r="L524">
        <v>192.8891811241223</v>
      </c>
      <c r="M524">
        <v>237.06990158841563</v>
      </c>
      <c r="O524">
        <v>171.98041737059916</v>
      </c>
      <c r="P524">
        <v>205.00348056427072</v>
      </c>
      <c r="Q524">
        <v>245.1752681271638</v>
      </c>
      <c r="S524" s="4">
        <f t="shared" si="48"/>
        <v>208.06515304947808</v>
      </c>
      <c r="T524" s="5">
        <f t="shared" si="49"/>
        <v>30.054903737606285</v>
      </c>
      <c r="U524">
        <v>277.14804770313862</v>
      </c>
      <c r="V524">
        <v>214.45500926143131</v>
      </c>
      <c r="W524">
        <v>215.70744379351549</v>
      </c>
      <c r="X524">
        <v>278.3074992102857</v>
      </c>
      <c r="Y524">
        <v>255.20902768766095</v>
      </c>
      <c r="Z524">
        <v>918.2494755920585</v>
      </c>
      <c r="AB524">
        <v>161.83732340951329</v>
      </c>
      <c r="AC524">
        <v>108.8354638499098</v>
      </c>
      <c r="AD524" s="4">
        <f t="shared" si="50"/>
        <v>303.71866131343921</v>
      </c>
      <c r="AE524" s="5">
        <f t="shared" si="51"/>
        <v>238.53112470009265</v>
      </c>
      <c r="AF524">
        <f t="shared" si="53"/>
        <v>1.4597286324116689</v>
      </c>
      <c r="AG524" s="6">
        <f t="shared" si="52"/>
        <v>0.34453405044210672</v>
      </c>
    </row>
    <row r="525" spans="1:33" x14ac:dyDescent="0.25">
      <c r="A525" t="s">
        <v>200</v>
      </c>
      <c r="B525">
        <v>13352</v>
      </c>
      <c r="C525" t="s">
        <v>964</v>
      </c>
      <c r="D525" t="s">
        <v>964</v>
      </c>
      <c r="E525" s="9" t="s">
        <v>965</v>
      </c>
      <c r="F525" s="10" t="s">
        <v>966</v>
      </c>
      <c r="G525" s="10" t="s">
        <v>203</v>
      </c>
      <c r="H525" s="10" t="s">
        <v>204</v>
      </c>
      <c r="I525" s="6" t="s">
        <v>205</v>
      </c>
      <c r="J525">
        <v>34.026334345996219</v>
      </c>
      <c r="K525">
        <v>81.046283293912182</v>
      </c>
      <c r="L525">
        <v>72.246399067247964</v>
      </c>
      <c r="P525">
        <v>600.91532521089437</v>
      </c>
      <c r="S525" s="4">
        <f t="shared" si="48"/>
        <v>197.05858547951269</v>
      </c>
      <c r="T525" s="5">
        <f t="shared" si="49"/>
        <v>233.83579562993341</v>
      </c>
      <c r="U525">
        <v>105.83474145655052</v>
      </c>
      <c r="V525">
        <v>32.155120418772533</v>
      </c>
      <c r="Y525">
        <v>45.357655145251307</v>
      </c>
      <c r="AA525">
        <v>86.782248067149595</v>
      </c>
      <c r="AB525">
        <v>107.91801889770784</v>
      </c>
      <c r="AD525" s="4">
        <f t="shared" si="50"/>
        <v>75.609556797086356</v>
      </c>
      <c r="AE525" s="5">
        <f t="shared" si="51"/>
        <v>31.259216675186742</v>
      </c>
      <c r="AF525">
        <f t="shared" si="53"/>
        <v>0.38369075172797862</v>
      </c>
      <c r="AG525" s="6">
        <f t="shared" si="52"/>
        <v>0.34479851403047557</v>
      </c>
    </row>
    <row r="526" spans="1:33" x14ac:dyDescent="0.25">
      <c r="A526" t="s">
        <v>117</v>
      </c>
      <c r="B526">
        <v>19592</v>
      </c>
      <c r="C526" t="s">
        <v>1774</v>
      </c>
      <c r="D526" t="s">
        <v>1774</v>
      </c>
      <c r="E526" s="9" t="s">
        <v>1775</v>
      </c>
      <c r="F526" s="10" t="s">
        <v>305</v>
      </c>
      <c r="G526" s="10" t="s">
        <v>1776</v>
      </c>
      <c r="H526" s="10" t="s">
        <v>1777</v>
      </c>
      <c r="I526" s="6" t="s">
        <v>315</v>
      </c>
      <c r="J526">
        <v>585.0133286782758</v>
      </c>
      <c r="K526">
        <v>432.84999746480958</v>
      </c>
      <c r="L526">
        <v>298.19980998823985</v>
      </c>
      <c r="M526">
        <v>580.65345131991694</v>
      </c>
      <c r="N526">
        <v>286.78389963648061</v>
      </c>
      <c r="O526">
        <v>343.58440014896735</v>
      </c>
      <c r="P526">
        <v>650.09562829002675</v>
      </c>
      <c r="Q526">
        <v>410.25096553669448</v>
      </c>
      <c r="R526">
        <v>201.13635915590288</v>
      </c>
      <c r="S526" s="4">
        <f t="shared" si="48"/>
        <v>420.95198224659043</v>
      </c>
      <c r="T526" s="5">
        <f t="shared" si="49"/>
        <v>146.27120578029448</v>
      </c>
      <c r="U526">
        <v>473.6323347001827</v>
      </c>
      <c r="V526">
        <v>330.31218766673749</v>
      </c>
      <c r="W526">
        <v>385.32621639935104</v>
      </c>
      <c r="X526">
        <v>512.35826476615659</v>
      </c>
      <c r="Y526">
        <v>355.33035003956985</v>
      </c>
      <c r="Z526">
        <v>487.65243492454391</v>
      </c>
      <c r="AA526">
        <v>377.84415324822123</v>
      </c>
      <c r="AB526">
        <v>617.31647925459993</v>
      </c>
      <c r="AC526">
        <v>1009.4575864568014</v>
      </c>
      <c r="AD526" s="4">
        <f t="shared" si="50"/>
        <v>505.47000082846273</v>
      </c>
      <c r="AE526" s="5">
        <f t="shared" si="51"/>
        <v>197.71942302758612</v>
      </c>
      <c r="AF526">
        <f t="shared" si="53"/>
        <v>1.2007782886086098</v>
      </c>
      <c r="AG526" s="6">
        <f t="shared" si="52"/>
        <v>0.34552484548345697</v>
      </c>
    </row>
    <row r="527" spans="1:33" x14ac:dyDescent="0.25">
      <c r="A527" t="s">
        <v>90</v>
      </c>
      <c r="B527">
        <v>14959</v>
      </c>
      <c r="C527" t="s">
        <v>286</v>
      </c>
      <c r="D527" t="s">
        <v>286</v>
      </c>
      <c r="E527" s="9" t="s">
        <v>287</v>
      </c>
      <c r="F527" s="10" t="s">
        <v>31</v>
      </c>
      <c r="G527" s="10" t="s">
        <v>94</v>
      </c>
      <c r="H527" s="10" t="s">
        <v>95</v>
      </c>
      <c r="I527" s="6" t="s">
        <v>94</v>
      </c>
      <c r="J527">
        <v>3534.3177447393555</v>
      </c>
      <c r="K527">
        <v>2837.8748631377143</v>
      </c>
      <c r="L527">
        <v>274.43683776491611</v>
      </c>
      <c r="M527">
        <v>1984.3098154063734</v>
      </c>
      <c r="N527">
        <v>2460.8813609102131</v>
      </c>
      <c r="O527">
        <v>2995.9801804677595</v>
      </c>
      <c r="P527">
        <v>2769.5377840892643</v>
      </c>
      <c r="Q527">
        <v>1773.9648718573699</v>
      </c>
      <c r="R527">
        <v>1734.0529415051421</v>
      </c>
      <c r="S527" s="4">
        <f t="shared" si="48"/>
        <v>2262.8173777642342</v>
      </c>
      <c r="T527" s="5">
        <f t="shared" si="49"/>
        <v>902.51002686324148</v>
      </c>
      <c r="U527">
        <v>2677.9396701884752</v>
      </c>
      <c r="W527">
        <v>533.66619339424972</v>
      </c>
      <c r="X527">
        <v>138.07872576529999</v>
      </c>
      <c r="Z527">
        <v>2799.1380380555775</v>
      </c>
      <c r="AA527">
        <v>1655.3837258341546</v>
      </c>
      <c r="AB527">
        <v>2579.153300793711</v>
      </c>
      <c r="AD527" s="4">
        <f t="shared" si="50"/>
        <v>1730.5599423385781</v>
      </c>
      <c r="AE527" s="5">
        <f t="shared" si="51"/>
        <v>1059.3788052698551</v>
      </c>
      <c r="AF527">
        <f t="shared" si="53"/>
        <v>0.76478109075176437</v>
      </c>
      <c r="AG527" s="6">
        <f t="shared" si="52"/>
        <v>0.34930690741973558</v>
      </c>
    </row>
    <row r="528" spans="1:33" x14ac:dyDescent="0.25">
      <c r="A528" t="s">
        <v>51</v>
      </c>
      <c r="B528">
        <v>19905</v>
      </c>
      <c r="C528" t="s">
        <v>1057</v>
      </c>
      <c r="D528" t="s">
        <v>1057</v>
      </c>
      <c r="E528" s="9" t="s">
        <v>1058</v>
      </c>
      <c r="F528" s="10" t="s">
        <v>141</v>
      </c>
      <c r="G528" s="10" t="s">
        <v>1059</v>
      </c>
      <c r="H528" s="10" t="s">
        <v>1060</v>
      </c>
      <c r="I528" s="6" t="s">
        <v>54</v>
      </c>
      <c r="J528">
        <v>1185.7099220251814</v>
      </c>
      <c r="K528">
        <v>1512.2121601995175</v>
      </c>
      <c r="L528">
        <v>1112.9178513801537</v>
      </c>
      <c r="M528">
        <v>1480.631954286785</v>
      </c>
      <c r="N528">
        <v>1521.8682228916127</v>
      </c>
      <c r="O528">
        <v>1030.3140267559659</v>
      </c>
      <c r="P528">
        <v>1281.2405389478688</v>
      </c>
      <c r="Q528">
        <v>1525.666896834405</v>
      </c>
      <c r="R528">
        <v>1251.3256795309751</v>
      </c>
      <c r="S528" s="4">
        <f t="shared" si="48"/>
        <v>1322.4319169836074</v>
      </c>
      <c r="T528" s="5">
        <f t="shared" si="49"/>
        <v>181.5971811082926</v>
      </c>
      <c r="U528">
        <v>1285.0077228869377</v>
      </c>
      <c r="V528">
        <v>1330.5559825163564</v>
      </c>
      <c r="W528">
        <v>1365.9163544853493</v>
      </c>
      <c r="X528">
        <v>1172.5180372827404</v>
      </c>
      <c r="Y528">
        <v>1066.9640858491998</v>
      </c>
      <c r="Z528">
        <v>1495.9675016590722</v>
      </c>
      <c r="AA528">
        <v>1258.4362407571434</v>
      </c>
      <c r="AB528">
        <v>1054.6266559063122</v>
      </c>
      <c r="AC528">
        <v>1178.1246952320871</v>
      </c>
      <c r="AD528" s="4">
        <f t="shared" si="50"/>
        <v>1245.3463640639109</v>
      </c>
      <c r="AE528" s="5">
        <f t="shared" si="51"/>
        <v>135.14193638752732</v>
      </c>
      <c r="AF528">
        <f t="shared" si="53"/>
        <v>0.9417092464801331</v>
      </c>
      <c r="AG528" s="6">
        <f t="shared" si="52"/>
        <v>0.34978713351038815</v>
      </c>
    </row>
    <row r="529" spans="1:33" x14ac:dyDescent="0.25">
      <c r="A529" t="s">
        <v>1693</v>
      </c>
      <c r="B529">
        <v>15294</v>
      </c>
      <c r="C529" t="s">
        <v>1694</v>
      </c>
      <c r="D529" t="s">
        <v>1694</v>
      </c>
      <c r="E529" s="9" t="s">
        <v>1695</v>
      </c>
      <c r="F529" s="10" t="s">
        <v>31</v>
      </c>
      <c r="G529" s="10" t="s">
        <v>1696</v>
      </c>
      <c r="H529" s="10" t="s">
        <v>1697</v>
      </c>
      <c r="I529" s="6" t="s">
        <v>1698</v>
      </c>
      <c r="J529">
        <v>324.71187093140475</v>
      </c>
      <c r="K529">
        <v>1535.3362767989208</v>
      </c>
      <c r="L529">
        <v>331.64951971128579</v>
      </c>
      <c r="M529">
        <v>349.37340162061315</v>
      </c>
      <c r="O529">
        <v>625.57155318920331</v>
      </c>
      <c r="P529">
        <v>330.56932631017412</v>
      </c>
      <c r="Q529">
        <v>277.70702969232269</v>
      </c>
      <c r="S529" s="4">
        <f t="shared" si="48"/>
        <v>539.27413975056072</v>
      </c>
      <c r="T529" s="5">
        <f t="shared" si="49"/>
        <v>420.33478443370871</v>
      </c>
      <c r="U529">
        <v>283.1978297560957</v>
      </c>
      <c r="V529">
        <v>2169.87710840316</v>
      </c>
      <c r="W529">
        <v>423.84499066687124</v>
      </c>
      <c r="X529">
        <v>476.70172183048453</v>
      </c>
      <c r="Y529">
        <v>388.26152804335118</v>
      </c>
      <c r="Z529">
        <v>1179.2437660747858</v>
      </c>
      <c r="AA529">
        <v>309.79066187596362</v>
      </c>
      <c r="AB529">
        <v>1459.4899580020251</v>
      </c>
      <c r="AD529" s="4">
        <f t="shared" si="50"/>
        <v>836.30094558159203</v>
      </c>
      <c r="AE529" s="5">
        <f t="shared" si="51"/>
        <v>648.81687295934603</v>
      </c>
      <c r="AF529">
        <f t="shared" si="53"/>
        <v>1.550790004446384</v>
      </c>
      <c r="AG529" s="6">
        <f t="shared" si="52"/>
        <v>0.35247727626076464</v>
      </c>
    </row>
    <row r="530" spans="1:33" x14ac:dyDescent="0.25">
      <c r="A530" t="s">
        <v>288</v>
      </c>
      <c r="B530">
        <v>15539</v>
      </c>
      <c r="C530" t="s">
        <v>3139</v>
      </c>
      <c r="D530" t="s">
        <v>3139</v>
      </c>
      <c r="E530" s="9" t="s">
        <v>290</v>
      </c>
      <c r="F530" s="10" t="s">
        <v>25</v>
      </c>
      <c r="G530" s="10" t="s">
        <v>291</v>
      </c>
      <c r="H530" s="10" t="s">
        <v>292</v>
      </c>
      <c r="I530" s="6" t="s">
        <v>293</v>
      </c>
      <c r="K530">
        <v>229.35388007889492</v>
      </c>
      <c r="L530">
        <v>118.1309451185638</v>
      </c>
      <c r="P530">
        <v>179.13006300641968</v>
      </c>
      <c r="Q530">
        <v>158.02821849058273</v>
      </c>
      <c r="S530" s="4">
        <f t="shared" si="48"/>
        <v>171.16077667361526</v>
      </c>
      <c r="T530" s="5">
        <f t="shared" si="49"/>
        <v>40.107897999582583</v>
      </c>
      <c r="U530">
        <v>217.93793178724934</v>
      </c>
      <c r="V530">
        <v>132.61229668950816</v>
      </c>
      <c r="W530">
        <v>152.30955708717761</v>
      </c>
      <c r="X530">
        <v>131.85690637364326</v>
      </c>
      <c r="AA530">
        <v>147.27613219165076</v>
      </c>
      <c r="AB530">
        <v>47.502986684774712</v>
      </c>
      <c r="AD530" s="4">
        <f t="shared" si="50"/>
        <v>138.24930180233397</v>
      </c>
      <c r="AE530" s="5">
        <f t="shared" si="51"/>
        <v>49.894863542919545</v>
      </c>
      <c r="AF530">
        <f t="shared" si="53"/>
        <v>0.80771602284768873</v>
      </c>
      <c r="AG530" s="6">
        <f t="shared" si="52"/>
        <v>0.35279848635061883</v>
      </c>
    </row>
    <row r="531" spans="1:33" x14ac:dyDescent="0.25">
      <c r="A531" t="s">
        <v>336</v>
      </c>
      <c r="B531">
        <v>25971</v>
      </c>
      <c r="C531" t="s">
        <v>2025</v>
      </c>
      <c r="D531" t="s">
        <v>2025</v>
      </c>
      <c r="E531" s="9" t="s">
        <v>2026</v>
      </c>
      <c r="F531" s="10" t="s">
        <v>120</v>
      </c>
      <c r="G531" s="10" t="s">
        <v>1941</v>
      </c>
      <c r="H531" s="10" t="s">
        <v>1942</v>
      </c>
      <c r="I531" s="6" t="s">
        <v>475</v>
      </c>
      <c r="J531">
        <v>361.74546229178299</v>
      </c>
      <c r="K531">
        <v>400.53265823754083</v>
      </c>
      <c r="L531">
        <v>373.96526773638817</v>
      </c>
      <c r="M531">
        <v>492.5888227556963</v>
      </c>
      <c r="N531">
        <v>451.27481707631375</v>
      </c>
      <c r="O531">
        <v>429.21072206177695</v>
      </c>
      <c r="P531">
        <v>541.05269960117471</v>
      </c>
      <c r="Q531">
        <v>381.08787750638936</v>
      </c>
      <c r="R531">
        <v>511.32148168639685</v>
      </c>
      <c r="S531" s="4">
        <f t="shared" si="48"/>
        <v>438.0866454392733</v>
      </c>
      <c r="T531" s="5">
        <f t="shared" si="49"/>
        <v>61.271015072804637</v>
      </c>
      <c r="U531">
        <v>438.06253178641089</v>
      </c>
      <c r="V531">
        <v>415.99964838412643</v>
      </c>
      <c r="W531">
        <v>1483.2151383167882</v>
      </c>
      <c r="X531">
        <v>354.62467835381858</v>
      </c>
      <c r="Y531">
        <v>450.63717268332363</v>
      </c>
      <c r="Z531">
        <v>501.58479619993363</v>
      </c>
      <c r="AA531">
        <v>387.10637474096779</v>
      </c>
      <c r="AB531">
        <v>460.33904013981777</v>
      </c>
      <c r="AC531">
        <v>478.7435167827083</v>
      </c>
      <c r="AD531" s="4">
        <f t="shared" si="50"/>
        <v>552.25698859865497</v>
      </c>
      <c r="AE531" s="5">
        <f t="shared" si="51"/>
        <v>331.8919111903665</v>
      </c>
      <c r="AF531">
        <f t="shared" si="53"/>
        <v>1.2606113296261339</v>
      </c>
      <c r="AG531" s="6">
        <f t="shared" si="52"/>
        <v>0.35289971450205893</v>
      </c>
    </row>
    <row r="532" spans="1:33" x14ac:dyDescent="0.25">
      <c r="A532" t="s">
        <v>227</v>
      </c>
      <c r="B532">
        <v>5271</v>
      </c>
      <c r="C532" t="s">
        <v>3071</v>
      </c>
      <c r="D532" t="s">
        <v>3071</v>
      </c>
      <c r="E532" s="9" t="s">
        <v>3072</v>
      </c>
      <c r="F532" s="10" t="s">
        <v>258</v>
      </c>
      <c r="G532" s="10" t="s">
        <v>610</v>
      </c>
      <c r="H532" s="10" t="s">
        <v>611</v>
      </c>
      <c r="I532" s="6" t="s">
        <v>610</v>
      </c>
      <c r="K532">
        <v>606.51921476920529</v>
      </c>
      <c r="M532">
        <v>525.67929829821378</v>
      </c>
      <c r="P532">
        <v>585.25254321474756</v>
      </c>
      <c r="Q532">
        <v>704.07415718782534</v>
      </c>
      <c r="R532">
        <v>875.14296665846496</v>
      </c>
      <c r="S532" s="4">
        <f t="shared" si="48"/>
        <v>659.33363602569136</v>
      </c>
      <c r="T532" s="5">
        <f t="shared" si="49"/>
        <v>122.24257426945577</v>
      </c>
      <c r="U532">
        <v>534.25163679708203</v>
      </c>
      <c r="V532">
        <v>598.24701334501663</v>
      </c>
      <c r="W532">
        <v>518.76872857119145</v>
      </c>
      <c r="Y532">
        <v>599.92720679157094</v>
      </c>
      <c r="AA532">
        <v>679.63252817273099</v>
      </c>
      <c r="AB532">
        <v>754.34615799623691</v>
      </c>
      <c r="AC532">
        <v>471.3040925206555</v>
      </c>
      <c r="AD532" s="4">
        <f t="shared" si="50"/>
        <v>593.78248059921202</v>
      </c>
      <c r="AE532" s="5">
        <f t="shared" si="51"/>
        <v>90.538511761322496</v>
      </c>
      <c r="AF532">
        <f t="shared" si="53"/>
        <v>0.90057968857526161</v>
      </c>
      <c r="AG532" s="6">
        <f t="shared" si="52"/>
        <v>0.35300812337476972</v>
      </c>
    </row>
    <row r="533" spans="1:33" x14ac:dyDescent="0.25">
      <c r="A533" t="s">
        <v>182</v>
      </c>
      <c r="B533">
        <v>2671</v>
      </c>
      <c r="C533" t="s">
        <v>1197</v>
      </c>
      <c r="D533" t="s">
        <v>1197</v>
      </c>
      <c r="E533" s="9" t="s">
        <v>1198</v>
      </c>
      <c r="F533" s="10" t="s">
        <v>31</v>
      </c>
      <c r="G533" s="10" t="s">
        <v>1199</v>
      </c>
      <c r="H533" s="10" t="s">
        <v>1200</v>
      </c>
      <c r="I533" s="6" t="s">
        <v>836</v>
      </c>
      <c r="J533">
        <v>863.6099316879413</v>
      </c>
      <c r="K533">
        <v>926.92977611457695</v>
      </c>
      <c r="L533">
        <v>908.73783886996239</v>
      </c>
      <c r="O533">
        <v>618.65770451189417</v>
      </c>
      <c r="R533">
        <v>281.78626705232278</v>
      </c>
      <c r="S533" s="4">
        <f t="shared" si="48"/>
        <v>719.94430364733955</v>
      </c>
      <c r="T533" s="5">
        <f t="shared" si="49"/>
        <v>245.50651218730064</v>
      </c>
      <c r="U533">
        <v>660.15513317629348</v>
      </c>
      <c r="V533">
        <v>795.41116072820557</v>
      </c>
      <c r="X533">
        <v>753.44900945020186</v>
      </c>
      <c r="Z533">
        <v>321.45361391499398</v>
      </c>
      <c r="AB533">
        <v>244.26477272211136</v>
      </c>
      <c r="AD533" s="4">
        <f t="shared" si="50"/>
        <v>554.94673799836141</v>
      </c>
      <c r="AE533" s="5">
        <f t="shared" si="51"/>
        <v>227.74433882245086</v>
      </c>
      <c r="AF533">
        <f t="shared" si="53"/>
        <v>0.77081898583949182</v>
      </c>
      <c r="AG533" s="6">
        <f t="shared" si="52"/>
        <v>0.35327470242854625</v>
      </c>
    </row>
    <row r="534" spans="1:33" x14ac:dyDescent="0.25">
      <c r="A534" t="s">
        <v>117</v>
      </c>
      <c r="B534">
        <v>23004</v>
      </c>
      <c r="C534" t="s">
        <v>1814</v>
      </c>
      <c r="D534" t="s">
        <v>1814</v>
      </c>
      <c r="E534" s="9" t="s">
        <v>1815</v>
      </c>
      <c r="F534" s="10" t="s">
        <v>305</v>
      </c>
      <c r="G534" s="10" t="s">
        <v>1516</v>
      </c>
      <c r="H534" s="10" t="s">
        <v>1517</v>
      </c>
      <c r="I534" s="6" t="s">
        <v>315</v>
      </c>
      <c r="J534">
        <v>136.15326179855668</v>
      </c>
      <c r="O534">
        <v>165.45555110526197</v>
      </c>
      <c r="R534">
        <v>52.766103580767108</v>
      </c>
      <c r="S534" s="4">
        <f t="shared" si="48"/>
        <v>118.12497216152859</v>
      </c>
      <c r="T534" s="5">
        <f t="shared" si="49"/>
        <v>47.738819397993801</v>
      </c>
      <c r="U534">
        <v>103.51444352057702</v>
      </c>
      <c r="V534">
        <v>372.56239816144614</v>
      </c>
      <c r="W534">
        <v>296.27607229436205</v>
      </c>
      <c r="X534">
        <v>89.902436163847668</v>
      </c>
      <c r="Z534">
        <v>335.5245071917015</v>
      </c>
      <c r="AA534">
        <v>80.89120277948355</v>
      </c>
      <c r="AC534">
        <v>101.80264779651174</v>
      </c>
      <c r="AD534" s="4">
        <f t="shared" si="50"/>
        <v>197.21052970113283</v>
      </c>
      <c r="AE534" s="5">
        <f t="shared" si="51"/>
        <v>121.07839793188776</v>
      </c>
      <c r="AF534">
        <f t="shared" si="53"/>
        <v>1.6695075231972087</v>
      </c>
      <c r="AG534" s="6">
        <f t="shared" si="52"/>
        <v>0.35588925051731135</v>
      </c>
    </row>
    <row r="535" spans="1:33" x14ac:dyDescent="0.25">
      <c r="A535" t="s">
        <v>117</v>
      </c>
      <c r="B535">
        <v>10573</v>
      </c>
      <c r="C535" t="s">
        <v>3152</v>
      </c>
      <c r="D535" t="s">
        <v>3152</v>
      </c>
      <c r="E535" s="9" t="s">
        <v>3153</v>
      </c>
      <c r="F535" s="10" t="s">
        <v>305</v>
      </c>
      <c r="G535" s="10" t="s">
        <v>1516</v>
      </c>
      <c r="H535" s="10" t="s">
        <v>1517</v>
      </c>
      <c r="I535" s="6" t="s">
        <v>315</v>
      </c>
      <c r="K535">
        <v>187.42500227349802</v>
      </c>
      <c r="L535">
        <v>268.41837698203352</v>
      </c>
      <c r="O535">
        <v>437.86871768308976</v>
      </c>
      <c r="Q535">
        <v>235.22966054807185</v>
      </c>
      <c r="S535" s="4">
        <f t="shared" si="48"/>
        <v>282.23543937167329</v>
      </c>
      <c r="T535" s="5">
        <f t="shared" si="49"/>
        <v>94.354637878323672</v>
      </c>
      <c r="U535">
        <v>241.03157773638875</v>
      </c>
      <c r="W535">
        <v>235.53226530088511</v>
      </c>
      <c r="X535">
        <v>1072.8547651925321</v>
      </c>
      <c r="Y535">
        <v>429.36215186770744</v>
      </c>
      <c r="AA535">
        <v>333.18458160212873</v>
      </c>
      <c r="AB535">
        <v>361.95020613373975</v>
      </c>
      <c r="AD535" s="4">
        <f t="shared" si="50"/>
        <v>445.65259130556365</v>
      </c>
      <c r="AE535" s="5">
        <f t="shared" si="51"/>
        <v>288.47975042456352</v>
      </c>
      <c r="AF535">
        <f t="shared" si="53"/>
        <v>1.5790100360808614</v>
      </c>
      <c r="AG535" s="6">
        <f t="shared" si="52"/>
        <v>0.35623760307825686</v>
      </c>
    </row>
    <row r="536" spans="1:33" x14ac:dyDescent="0.25">
      <c r="A536" t="s">
        <v>61</v>
      </c>
      <c r="B536">
        <v>4579</v>
      </c>
      <c r="C536" t="s">
        <v>828</v>
      </c>
      <c r="D536" t="s">
        <v>828</v>
      </c>
      <c r="E536" s="9" t="s">
        <v>829</v>
      </c>
      <c r="F536" s="10" t="s">
        <v>31</v>
      </c>
      <c r="G536" s="10" t="s">
        <v>830</v>
      </c>
      <c r="H536" s="10" t="s">
        <v>831</v>
      </c>
      <c r="I536" s="6" t="s">
        <v>66</v>
      </c>
      <c r="J536">
        <v>1405.9585502936493</v>
      </c>
      <c r="K536">
        <v>1484.7005902613128</v>
      </c>
      <c r="L536">
        <v>1308.1074772250061</v>
      </c>
      <c r="M536">
        <v>1548.932579961732</v>
      </c>
      <c r="N536">
        <v>1775.4142363118026</v>
      </c>
      <c r="O536">
        <v>1485.8751702739123</v>
      </c>
      <c r="P536">
        <v>627.06620569161782</v>
      </c>
      <c r="Q536">
        <v>1481.6174800405558</v>
      </c>
      <c r="R536">
        <v>1591.4015298724523</v>
      </c>
      <c r="S536" s="4">
        <f t="shared" si="48"/>
        <v>1412.1193133257821</v>
      </c>
      <c r="T536" s="5">
        <f t="shared" si="49"/>
        <v>302.86519670815517</v>
      </c>
      <c r="U536">
        <v>1271.8877136154645</v>
      </c>
      <c r="V536">
        <v>1333.5183294481085</v>
      </c>
      <c r="W536">
        <v>1300.5452172098844</v>
      </c>
      <c r="X536">
        <v>1475.294220706086</v>
      </c>
      <c r="Y536">
        <v>1353.6244663671882</v>
      </c>
      <c r="Z536">
        <v>1630.4227040809444</v>
      </c>
      <c r="AA536">
        <v>1153.2827849865498</v>
      </c>
      <c r="AB536">
        <v>1163.4658293435443</v>
      </c>
      <c r="AC536">
        <v>959.45983635555604</v>
      </c>
      <c r="AD536" s="4">
        <f t="shared" si="50"/>
        <v>1293.500122457036</v>
      </c>
      <c r="AE536" s="5">
        <f t="shared" si="51"/>
        <v>182.71160493926075</v>
      </c>
      <c r="AF536">
        <f t="shared" si="53"/>
        <v>0.91599917248537754</v>
      </c>
      <c r="AG536" s="6">
        <f t="shared" si="52"/>
        <v>0.35696595981234247</v>
      </c>
    </row>
    <row r="537" spans="1:33" x14ac:dyDescent="0.25">
      <c r="A537" t="s">
        <v>22</v>
      </c>
      <c r="B537">
        <v>9937</v>
      </c>
      <c r="C537" t="s">
        <v>3359</v>
      </c>
      <c r="D537" t="s">
        <v>3359</v>
      </c>
      <c r="E537" s="9" t="s">
        <v>1684</v>
      </c>
      <c r="F537" s="10" t="s">
        <v>31</v>
      </c>
      <c r="G537" s="10" t="s">
        <v>2837</v>
      </c>
      <c r="H537" s="10" t="s">
        <v>2838</v>
      </c>
      <c r="I537" s="6" t="s">
        <v>2837</v>
      </c>
      <c r="M537">
        <v>796.66399332522383</v>
      </c>
      <c r="O537">
        <v>243.23948567992593</v>
      </c>
      <c r="P537">
        <v>147.91548418327497</v>
      </c>
      <c r="S537" s="4">
        <f t="shared" si="48"/>
        <v>395.93965439614158</v>
      </c>
      <c r="T537" s="5">
        <f t="shared" si="49"/>
        <v>286.01475856203172</v>
      </c>
      <c r="V537">
        <v>192.05882607527548</v>
      </c>
      <c r="W537">
        <v>202.86400587867129</v>
      </c>
      <c r="X537">
        <v>166.44793895478082</v>
      </c>
      <c r="AD537" s="4">
        <f t="shared" si="50"/>
        <v>187.12359030290921</v>
      </c>
      <c r="AE537" s="5">
        <f t="shared" si="51"/>
        <v>15.270885079085412</v>
      </c>
      <c r="AF537">
        <f t="shared" si="53"/>
        <v>0.4726063384287601</v>
      </c>
      <c r="AG537" s="6">
        <f t="shared" si="52"/>
        <v>0.36078381338005533</v>
      </c>
    </row>
    <row r="538" spans="1:33" x14ac:dyDescent="0.25">
      <c r="A538" t="s">
        <v>227</v>
      </c>
      <c r="B538">
        <v>26955</v>
      </c>
      <c r="C538" t="s">
        <v>2157</v>
      </c>
      <c r="D538" t="s">
        <v>2157</v>
      </c>
      <c r="E538" s="9" t="s">
        <v>2158</v>
      </c>
      <c r="F538" s="10" t="s">
        <v>114</v>
      </c>
      <c r="G538" s="10" t="s">
        <v>230</v>
      </c>
      <c r="H538" s="10" t="s">
        <v>231</v>
      </c>
      <c r="I538" s="6" t="s">
        <v>230</v>
      </c>
      <c r="J538">
        <v>393.9985932986217</v>
      </c>
      <c r="K538">
        <v>518.604767268655</v>
      </c>
      <c r="L538">
        <v>528.05775951630847</v>
      </c>
      <c r="M538">
        <v>400.10820546249204</v>
      </c>
      <c r="N538">
        <v>443.00040658365066</v>
      </c>
      <c r="O538">
        <v>465.48646893310354</v>
      </c>
      <c r="P538">
        <v>420.30083556710736</v>
      </c>
      <c r="Q538">
        <v>455.72271115637085</v>
      </c>
      <c r="R538">
        <v>525.42322730845308</v>
      </c>
      <c r="S538" s="4">
        <f t="shared" si="48"/>
        <v>461.18921945497357</v>
      </c>
      <c r="T538" s="5">
        <f t="shared" si="49"/>
        <v>49.654883362754362</v>
      </c>
      <c r="U538">
        <v>495.4990168193047</v>
      </c>
      <c r="V538">
        <v>385.7248829326719</v>
      </c>
      <c r="W538">
        <v>415.34039610870394</v>
      </c>
      <c r="X538">
        <v>393.4777523530941</v>
      </c>
      <c r="Y538">
        <v>570.11785175644593</v>
      </c>
      <c r="Z538">
        <v>468.39648674137027</v>
      </c>
      <c r="AA538">
        <v>425.70463967489525</v>
      </c>
      <c r="AB538">
        <v>510.95489388919157</v>
      </c>
      <c r="AC538">
        <v>1384.8172012982297</v>
      </c>
      <c r="AD538" s="4">
        <f t="shared" si="50"/>
        <v>561.11479128598967</v>
      </c>
      <c r="AE538" s="5">
        <f t="shared" si="51"/>
        <v>296.72934258234835</v>
      </c>
      <c r="AF538">
        <f t="shared" si="53"/>
        <v>1.2166693574258016</v>
      </c>
      <c r="AG538" s="6">
        <f t="shared" si="52"/>
        <v>0.36147742640631753</v>
      </c>
    </row>
    <row r="539" spans="1:33" x14ac:dyDescent="0.25">
      <c r="A539" t="s">
        <v>51</v>
      </c>
      <c r="B539">
        <v>5516</v>
      </c>
      <c r="C539" t="s">
        <v>1507</v>
      </c>
      <c r="D539" t="s">
        <v>1507</v>
      </c>
      <c r="E539" s="9" t="s">
        <v>1508</v>
      </c>
      <c r="F539" s="10" t="s">
        <v>31</v>
      </c>
      <c r="G539" s="10" t="s">
        <v>1085</v>
      </c>
      <c r="H539" s="10" t="s">
        <v>1086</v>
      </c>
      <c r="I539" s="6" t="s">
        <v>85</v>
      </c>
      <c r="J539">
        <v>487.85855923754229</v>
      </c>
      <c r="K539">
        <v>529.12103569270005</v>
      </c>
      <c r="L539">
        <v>495.16761742803465</v>
      </c>
      <c r="M539">
        <v>623.3609689833321</v>
      </c>
      <c r="N539">
        <v>1653.0277579513963</v>
      </c>
      <c r="O539">
        <v>411.90727863889236</v>
      </c>
      <c r="Q539">
        <v>645.61965070683971</v>
      </c>
      <c r="R539">
        <v>1205.2907618327765</v>
      </c>
      <c r="S539" s="4">
        <f t="shared" si="48"/>
        <v>756.41920380893919</v>
      </c>
      <c r="T539" s="5">
        <f t="shared" si="49"/>
        <v>410.19869344002365</v>
      </c>
      <c r="U539">
        <v>1089.7989923468424</v>
      </c>
      <c r="V539">
        <v>785.38960408674563</v>
      </c>
      <c r="W539">
        <v>899.40991730349242</v>
      </c>
      <c r="X539">
        <v>755.73224592420434</v>
      </c>
      <c r="Y539">
        <v>665.44494597791822</v>
      </c>
      <c r="Z539">
        <v>967.48770691758364</v>
      </c>
      <c r="AA539">
        <v>883.84408071685345</v>
      </c>
      <c r="AB539">
        <v>1147.5044446500644</v>
      </c>
      <c r="AC539">
        <v>928.43713599153023</v>
      </c>
      <c r="AD539" s="4">
        <f t="shared" si="50"/>
        <v>902.56100821280381</v>
      </c>
      <c r="AE539" s="5">
        <f t="shared" si="51"/>
        <v>145.98801436664996</v>
      </c>
      <c r="AF539">
        <f t="shared" si="53"/>
        <v>1.193202134038863</v>
      </c>
      <c r="AG539" s="6">
        <f t="shared" si="52"/>
        <v>0.36246659989902741</v>
      </c>
    </row>
    <row r="540" spans="1:33" x14ac:dyDescent="0.25">
      <c r="A540" t="s">
        <v>238</v>
      </c>
      <c r="B540">
        <v>9202</v>
      </c>
      <c r="C540" t="s">
        <v>2713</v>
      </c>
      <c r="D540" t="s">
        <v>2713</v>
      </c>
      <c r="E540" s="9" t="s">
        <v>2714</v>
      </c>
      <c r="F540" s="10" t="s">
        <v>305</v>
      </c>
      <c r="G540" s="10" t="s">
        <v>1417</v>
      </c>
      <c r="H540" s="10" t="s">
        <v>1418</v>
      </c>
      <c r="I540" s="6" t="s">
        <v>469</v>
      </c>
      <c r="K540">
        <v>103.61588805226968</v>
      </c>
      <c r="L540">
        <v>99.018601682013013</v>
      </c>
      <c r="M540">
        <v>110.02681250969931</v>
      </c>
      <c r="Q540">
        <v>118.36342439289231</v>
      </c>
      <c r="S540" s="4">
        <f t="shared" si="48"/>
        <v>107.75618165921858</v>
      </c>
      <c r="T540" s="5">
        <f t="shared" si="49"/>
        <v>7.2656159043819981</v>
      </c>
      <c r="V540">
        <v>117.76904770168535</v>
      </c>
      <c r="W540">
        <v>89.83482854183481</v>
      </c>
      <c r="X540">
        <v>200.50621635865116</v>
      </c>
      <c r="AD540" s="4">
        <f t="shared" si="50"/>
        <v>136.03669753405711</v>
      </c>
      <c r="AE540" s="5">
        <f t="shared" si="51"/>
        <v>46.991625446268976</v>
      </c>
      <c r="AF540">
        <f t="shared" si="53"/>
        <v>1.2624491276451899</v>
      </c>
      <c r="AG540" s="6">
        <f t="shared" si="52"/>
        <v>0.3625908355099472</v>
      </c>
    </row>
    <row r="541" spans="1:33" x14ac:dyDescent="0.25">
      <c r="A541" t="s">
        <v>61</v>
      </c>
      <c r="B541">
        <v>3366</v>
      </c>
      <c r="C541" t="s">
        <v>1331</v>
      </c>
      <c r="D541" t="s">
        <v>1331</v>
      </c>
      <c r="E541" s="9" t="s">
        <v>1332</v>
      </c>
      <c r="F541" s="10" t="s">
        <v>31</v>
      </c>
      <c r="G541" s="10" t="s">
        <v>1333</v>
      </c>
      <c r="H541" s="10" t="s">
        <v>1334</v>
      </c>
      <c r="I541" s="6" t="s">
        <v>66</v>
      </c>
      <c r="J541">
        <v>557.20518712297394</v>
      </c>
      <c r="K541">
        <v>503.03952260771877</v>
      </c>
      <c r="N541">
        <v>436.0661077715319</v>
      </c>
      <c r="R541">
        <v>171.76068250743813</v>
      </c>
      <c r="S541" s="4">
        <f t="shared" si="48"/>
        <v>417.01787500241568</v>
      </c>
      <c r="T541" s="5">
        <f t="shared" si="49"/>
        <v>147.95787574379293</v>
      </c>
      <c r="U541">
        <v>123.63179107016927</v>
      </c>
      <c r="X541">
        <v>274.82556358743187</v>
      </c>
      <c r="Y541">
        <v>462.86093404760811</v>
      </c>
      <c r="AD541" s="4">
        <f t="shared" si="50"/>
        <v>287.10609623506974</v>
      </c>
      <c r="AE541" s="5">
        <f t="shared" si="51"/>
        <v>138.76169373638189</v>
      </c>
      <c r="AF541">
        <f t="shared" si="53"/>
        <v>0.68847431595925379</v>
      </c>
      <c r="AG541" s="6">
        <f t="shared" si="52"/>
        <v>0.36423249936911961</v>
      </c>
    </row>
    <row r="542" spans="1:33" x14ac:dyDescent="0.25">
      <c r="A542" t="s">
        <v>22</v>
      </c>
      <c r="B542">
        <v>15311</v>
      </c>
      <c r="C542" t="s">
        <v>854</v>
      </c>
      <c r="D542" t="s">
        <v>854</v>
      </c>
      <c r="E542" s="9" t="s">
        <v>855</v>
      </c>
      <c r="F542" s="10" t="s">
        <v>31</v>
      </c>
      <c r="G542" s="10" t="s">
        <v>856</v>
      </c>
      <c r="H542" s="10" t="s">
        <v>857</v>
      </c>
      <c r="I542" s="6" t="s">
        <v>44</v>
      </c>
      <c r="J542">
        <v>1348.2575551491711</v>
      </c>
      <c r="K542">
        <v>1510.4805267309882</v>
      </c>
      <c r="L542">
        <v>1402.3511017569633</v>
      </c>
      <c r="M542">
        <v>1478.7281724791787</v>
      </c>
      <c r="N542">
        <v>1567.9306662368331</v>
      </c>
      <c r="O542">
        <v>1314.3590222337314</v>
      </c>
      <c r="P542">
        <v>1706.4663413959613</v>
      </c>
      <c r="Q542">
        <v>1288.4695031739107</v>
      </c>
      <c r="R542">
        <v>1647.1158573490145</v>
      </c>
      <c r="S542" s="4">
        <f t="shared" si="48"/>
        <v>1473.7954162784167</v>
      </c>
      <c r="T542" s="5">
        <f t="shared" si="49"/>
        <v>139.4580828515567</v>
      </c>
      <c r="U542">
        <v>1551.8905781508217</v>
      </c>
      <c r="V542">
        <v>1365.6629450905275</v>
      </c>
      <c r="W542">
        <v>1510.6213962213299</v>
      </c>
      <c r="X542">
        <v>1163.2328756217971</v>
      </c>
      <c r="Y542">
        <v>1146.8746452157163</v>
      </c>
      <c r="Z542">
        <v>1485.2411666998944</v>
      </c>
      <c r="AA542">
        <v>1322.0969873773263</v>
      </c>
      <c r="AB542">
        <v>1427.313077017955</v>
      </c>
      <c r="AC542">
        <v>1656.265829483455</v>
      </c>
      <c r="AD542" s="4">
        <f t="shared" si="50"/>
        <v>1403.2443889865363</v>
      </c>
      <c r="AE542" s="5">
        <f t="shared" si="51"/>
        <v>162.02755995605111</v>
      </c>
      <c r="AF542">
        <f t="shared" si="53"/>
        <v>0.95212970096620753</v>
      </c>
      <c r="AG542" s="6">
        <f t="shared" si="52"/>
        <v>0.36447003699333635</v>
      </c>
    </row>
    <row r="543" spans="1:33" x14ac:dyDescent="0.25">
      <c r="A543" t="s">
        <v>51</v>
      </c>
      <c r="B543">
        <v>19598</v>
      </c>
      <c r="C543" t="s">
        <v>130</v>
      </c>
      <c r="D543" t="s">
        <v>130</v>
      </c>
      <c r="E543" s="9" t="s">
        <v>131</v>
      </c>
      <c r="F543" s="10" t="s">
        <v>93</v>
      </c>
      <c r="G543" s="10" t="s">
        <v>132</v>
      </c>
      <c r="H543" s="10" t="s">
        <v>133</v>
      </c>
      <c r="I543" s="6" t="s">
        <v>132</v>
      </c>
      <c r="J543">
        <v>10319.899660653222</v>
      </c>
      <c r="K543">
        <v>10473.133239778401</v>
      </c>
      <c r="L543">
        <v>9641.5368696689711</v>
      </c>
      <c r="M543">
        <v>8585.3297674911337</v>
      </c>
      <c r="N543">
        <v>11247.541752114364</v>
      </c>
      <c r="O543">
        <v>6905.7553335762514</v>
      </c>
      <c r="P543">
        <v>5553.8643419676273</v>
      </c>
      <c r="Q543">
        <v>5131.7303209791917</v>
      </c>
      <c r="R543">
        <v>7679.5726766139742</v>
      </c>
      <c r="S543" s="4">
        <f t="shared" si="48"/>
        <v>8393.1515514270159</v>
      </c>
      <c r="T543" s="5">
        <f t="shared" si="49"/>
        <v>2087.0390111688803</v>
      </c>
      <c r="U543">
        <v>7684.1586153239323</v>
      </c>
      <c r="V543">
        <v>8109.1410967104275</v>
      </c>
      <c r="W543">
        <v>7936.9561444484079</v>
      </c>
      <c r="X543">
        <v>6477.3325800682533</v>
      </c>
      <c r="Y543">
        <v>5520.5993032476335</v>
      </c>
      <c r="Z543">
        <v>9216.2371933844188</v>
      </c>
      <c r="AA543">
        <v>7726.6507313323955</v>
      </c>
      <c r="AB543">
        <v>5503.1995667651445</v>
      </c>
      <c r="AC543">
        <v>9868.7275940052496</v>
      </c>
      <c r="AD543" s="4">
        <f t="shared" si="50"/>
        <v>7560.333647253985</v>
      </c>
      <c r="AE543" s="5">
        <f t="shared" si="51"/>
        <v>1418.9955530188006</v>
      </c>
      <c r="AF543">
        <f t="shared" si="53"/>
        <v>0.9007741133863556</v>
      </c>
      <c r="AG543" s="6">
        <f t="shared" si="52"/>
        <v>0.36450586053000955</v>
      </c>
    </row>
    <row r="544" spans="1:33" x14ac:dyDescent="0.25">
      <c r="A544" t="s">
        <v>255</v>
      </c>
      <c r="B544">
        <v>7936</v>
      </c>
      <c r="C544" t="s">
        <v>1992</v>
      </c>
      <c r="D544" t="s">
        <v>1992</v>
      </c>
      <c r="E544" s="9" t="s">
        <v>1993</v>
      </c>
      <c r="F544" s="10" t="s">
        <v>25</v>
      </c>
      <c r="G544" s="10" t="s">
        <v>1994</v>
      </c>
      <c r="H544" s="10" t="s">
        <v>1995</v>
      </c>
      <c r="I544" s="6" t="s">
        <v>335</v>
      </c>
      <c r="J544">
        <v>465.62163087621514</v>
      </c>
      <c r="L544">
        <v>442.74234746804888</v>
      </c>
      <c r="O544">
        <v>468.0964154392384</v>
      </c>
      <c r="Q544">
        <v>423.59732925573405</v>
      </c>
      <c r="S544" s="4">
        <f t="shared" si="48"/>
        <v>450.0144307598091</v>
      </c>
      <c r="T544" s="5">
        <f t="shared" si="49"/>
        <v>18.174771750283156</v>
      </c>
      <c r="U544">
        <v>461.03469616822184</v>
      </c>
      <c r="V544">
        <v>427.94357909831939</v>
      </c>
      <c r="X544">
        <v>474.41848535648205</v>
      </c>
      <c r="Y544">
        <v>528.53071006684456</v>
      </c>
      <c r="AD544" s="4">
        <f t="shared" si="50"/>
        <v>472.98186767246693</v>
      </c>
      <c r="AE544" s="5">
        <f t="shared" si="51"/>
        <v>36.259206094333706</v>
      </c>
      <c r="AF544">
        <f t="shared" si="53"/>
        <v>1.051037112018562</v>
      </c>
      <c r="AG544" s="6">
        <f t="shared" si="52"/>
        <v>0.36456583492992628</v>
      </c>
    </row>
    <row r="545" spans="1:33" x14ac:dyDescent="0.25">
      <c r="A545" t="s">
        <v>227</v>
      </c>
      <c r="B545">
        <v>10874</v>
      </c>
      <c r="C545" t="s">
        <v>3216</v>
      </c>
      <c r="D545" t="s">
        <v>3216</v>
      </c>
      <c r="E545" s="9" t="s">
        <v>3217</v>
      </c>
      <c r="F545" s="10" t="s">
        <v>120</v>
      </c>
      <c r="G545" s="10" t="s">
        <v>610</v>
      </c>
      <c r="H545" s="10" t="s">
        <v>611</v>
      </c>
      <c r="I545" s="6" t="s">
        <v>610</v>
      </c>
      <c r="K545">
        <v>61.151954961653104</v>
      </c>
      <c r="L545">
        <v>76.325025382920487</v>
      </c>
      <c r="M545">
        <v>431.49116536313585</v>
      </c>
      <c r="O545">
        <v>75.738639956875573</v>
      </c>
      <c r="Q545">
        <v>100.05495108600473</v>
      </c>
      <c r="S545" s="4">
        <f t="shared" si="48"/>
        <v>148.95234735011795</v>
      </c>
      <c r="T545" s="5">
        <f t="shared" si="49"/>
        <v>141.81891467329851</v>
      </c>
      <c r="U545">
        <v>77.602425209417433</v>
      </c>
      <c r="V545">
        <v>50.338888287081993</v>
      </c>
      <c r="W545">
        <v>87.123051443911734</v>
      </c>
      <c r="X545">
        <v>125.74924880568661</v>
      </c>
      <c r="Y545">
        <v>100.73960547232464</v>
      </c>
      <c r="AA545">
        <v>39.977382472369477</v>
      </c>
      <c r="AB545">
        <v>193.99832241876399</v>
      </c>
      <c r="AC545">
        <v>70.704649616068423</v>
      </c>
      <c r="AD545" s="4">
        <f t="shared" si="50"/>
        <v>93.279196715703037</v>
      </c>
      <c r="AE545" s="5">
        <f t="shared" si="51"/>
        <v>45.733640817958538</v>
      </c>
      <c r="AF545">
        <f t="shared" si="53"/>
        <v>0.62623515758665338</v>
      </c>
      <c r="AG545" s="6">
        <f t="shared" si="52"/>
        <v>0.36460557593237486</v>
      </c>
    </row>
    <row r="546" spans="1:33" x14ac:dyDescent="0.25">
      <c r="A546" t="s">
        <v>96</v>
      </c>
      <c r="B546">
        <v>8188</v>
      </c>
      <c r="C546" t="s">
        <v>188</v>
      </c>
      <c r="D546" t="s">
        <v>188</v>
      </c>
      <c r="E546" s="9" t="s">
        <v>189</v>
      </c>
      <c r="F546" s="10" t="s">
        <v>120</v>
      </c>
      <c r="G546" s="10" t="s">
        <v>190</v>
      </c>
      <c r="H546" s="10" t="s">
        <v>191</v>
      </c>
      <c r="I546" s="6" t="s">
        <v>190</v>
      </c>
      <c r="J546">
        <v>3090.6454957370365</v>
      </c>
      <c r="K546">
        <v>3324.6195202410154</v>
      </c>
      <c r="L546">
        <v>2897.7023444130568</v>
      </c>
      <c r="M546">
        <v>3035.6880386193743</v>
      </c>
      <c r="N546">
        <v>3971.6079576205561</v>
      </c>
      <c r="O546">
        <v>2415.0286742776693</v>
      </c>
      <c r="P546">
        <v>2173.4780600286367</v>
      </c>
      <c r="Q546">
        <v>1847.2415418917119</v>
      </c>
      <c r="R546">
        <v>3581.4526595341672</v>
      </c>
      <c r="S546" s="4">
        <f t="shared" si="48"/>
        <v>2926.3849213736917</v>
      </c>
      <c r="T546" s="5">
        <f t="shared" si="49"/>
        <v>642.29203444038546</v>
      </c>
      <c r="U546">
        <v>3337.6088770954548</v>
      </c>
      <c r="V546">
        <v>3194.9752041057081</v>
      </c>
      <c r="W546">
        <v>3325.227235381331</v>
      </c>
      <c r="X546">
        <v>3031.6623632098767</v>
      </c>
      <c r="Y546">
        <v>2694.2447156279277</v>
      </c>
      <c r="Z546">
        <v>3926.6697870670205</v>
      </c>
      <c r="AA546">
        <v>2965.4772827842999</v>
      </c>
      <c r="AB546">
        <v>2901.0332844581471</v>
      </c>
      <c r="AC546">
        <v>3106.531892811809</v>
      </c>
      <c r="AD546" s="4">
        <f t="shared" si="50"/>
        <v>3164.8256269490644</v>
      </c>
      <c r="AE546" s="5">
        <f t="shared" si="51"/>
        <v>331.46164843589838</v>
      </c>
      <c r="AF546">
        <f t="shared" si="53"/>
        <v>1.0814796111864344</v>
      </c>
      <c r="AG546" s="6">
        <f t="shared" si="52"/>
        <v>0.36464409832642353</v>
      </c>
    </row>
    <row r="547" spans="1:33" x14ac:dyDescent="0.25">
      <c r="A547" t="s">
        <v>61</v>
      </c>
      <c r="B547">
        <v>8556</v>
      </c>
      <c r="C547" t="s">
        <v>908</v>
      </c>
      <c r="D547" t="s">
        <v>908</v>
      </c>
      <c r="E547" s="9" t="s">
        <v>909</v>
      </c>
      <c r="F547" s="10" t="s">
        <v>31</v>
      </c>
      <c r="G547" s="10" t="s">
        <v>910</v>
      </c>
      <c r="H547" s="10" t="s">
        <v>911</v>
      </c>
      <c r="I547" s="6" t="s">
        <v>66</v>
      </c>
      <c r="J547">
        <v>1609.697217742123</v>
      </c>
      <c r="K547">
        <v>1658.7686669601449</v>
      </c>
      <c r="L547">
        <v>1604.1560605284551</v>
      </c>
      <c r="M547">
        <v>1954.3988517487242</v>
      </c>
      <c r="N547">
        <v>2288.3030253052348</v>
      </c>
      <c r="O547">
        <v>1725.5510751473848</v>
      </c>
      <c r="P547">
        <v>436.86537206258947</v>
      </c>
      <c r="Q547">
        <v>1781.3652594323501</v>
      </c>
      <c r="R547">
        <v>1779.0222361084752</v>
      </c>
      <c r="S547" s="4">
        <f t="shared" si="48"/>
        <v>1648.6808627817202</v>
      </c>
      <c r="T547" s="5">
        <f t="shared" si="49"/>
        <v>473.19056318310908</v>
      </c>
      <c r="U547">
        <v>1805.4954981057058</v>
      </c>
      <c r="V547">
        <v>1707.6669488389682</v>
      </c>
      <c r="W547">
        <v>1870.1799604519056</v>
      </c>
      <c r="X547">
        <v>1802.8625468429752</v>
      </c>
      <c r="Y547">
        <v>1597.5016821101808</v>
      </c>
      <c r="Z547">
        <v>2098.5025462478739</v>
      </c>
      <c r="AA547">
        <v>1775.5882915304614</v>
      </c>
      <c r="AB547">
        <v>1796.6801653923467</v>
      </c>
      <c r="AC547">
        <v>1837.7185074864387</v>
      </c>
      <c r="AD547" s="4">
        <f t="shared" si="50"/>
        <v>1810.2440163340952</v>
      </c>
      <c r="AE547" s="5">
        <f t="shared" si="51"/>
        <v>126.79096204541408</v>
      </c>
      <c r="AF547">
        <f t="shared" si="53"/>
        <v>1.0979954078436862</v>
      </c>
      <c r="AG547" s="6">
        <f t="shared" si="52"/>
        <v>0.36477998940636136</v>
      </c>
    </row>
    <row r="548" spans="1:33" x14ac:dyDescent="0.25">
      <c r="A548" t="s">
        <v>816</v>
      </c>
      <c r="B548">
        <v>11204</v>
      </c>
      <c r="C548" t="s">
        <v>1312</v>
      </c>
      <c r="D548" t="s">
        <v>1312</v>
      </c>
      <c r="E548" s="9" t="s">
        <v>1313</v>
      </c>
      <c r="F548" s="10" t="s">
        <v>258</v>
      </c>
      <c r="G548" s="10" t="s">
        <v>1314</v>
      </c>
      <c r="H548" s="10" t="s">
        <v>1315</v>
      </c>
      <c r="I548" s="6" t="s">
        <v>1314</v>
      </c>
      <c r="J548">
        <v>579.32230444787149</v>
      </c>
      <c r="K548">
        <v>742.29678960213437</v>
      </c>
      <c r="L548">
        <v>673.1971691398744</v>
      </c>
      <c r="M548">
        <v>673.29108154570724</v>
      </c>
      <c r="N548">
        <v>750.13530453165288</v>
      </c>
      <c r="O548">
        <v>747.7998652866064</v>
      </c>
      <c r="P548">
        <v>1136.6684829852063</v>
      </c>
      <c r="Q548">
        <v>708.55502769926568</v>
      </c>
      <c r="R548">
        <v>764.97529903426482</v>
      </c>
      <c r="S548" s="4">
        <f t="shared" si="48"/>
        <v>752.91570269695376</v>
      </c>
      <c r="T548" s="5">
        <f t="shared" si="49"/>
        <v>146.19467852161733</v>
      </c>
      <c r="U548">
        <v>658.11424284517534</v>
      </c>
      <c r="V548">
        <v>394.2967804373169</v>
      </c>
      <c r="W548">
        <v>612.03078178572059</v>
      </c>
      <c r="X548">
        <v>572.63570767982208</v>
      </c>
      <c r="Y548">
        <v>531.50049620261188</v>
      </c>
      <c r="AA548">
        <v>1809.8278639972139</v>
      </c>
      <c r="AB548">
        <v>1402.9183636953826</v>
      </c>
      <c r="AC548">
        <v>1429.0923173517422</v>
      </c>
      <c r="AD548" s="4">
        <f t="shared" si="50"/>
        <v>926.30206924937329</v>
      </c>
      <c r="AE548" s="5">
        <f t="shared" si="51"/>
        <v>499.40563582730516</v>
      </c>
      <c r="AF548">
        <f t="shared" si="53"/>
        <v>1.2302865592141954</v>
      </c>
      <c r="AG548" s="6">
        <f t="shared" si="52"/>
        <v>0.36491275733077766</v>
      </c>
    </row>
    <row r="549" spans="1:33" x14ac:dyDescent="0.25">
      <c r="A549" t="s">
        <v>61</v>
      </c>
      <c r="B549">
        <v>2805</v>
      </c>
      <c r="C549" t="s">
        <v>520</v>
      </c>
      <c r="D549" t="s">
        <v>520</v>
      </c>
      <c r="E549" s="9" t="s">
        <v>68</v>
      </c>
      <c r="F549" s="10" t="s">
        <v>31</v>
      </c>
      <c r="G549" s="10" t="s">
        <v>521</v>
      </c>
      <c r="H549" s="10" t="s">
        <v>522</v>
      </c>
      <c r="I549" s="6" t="s">
        <v>66</v>
      </c>
      <c r="J549">
        <v>918.21980209253661</v>
      </c>
      <c r="K549">
        <v>644.58596624310735</v>
      </c>
      <c r="L549">
        <v>845.64347934032105</v>
      </c>
      <c r="N549">
        <v>678.61073925609071</v>
      </c>
      <c r="O549">
        <v>989.11953454615434</v>
      </c>
      <c r="Q549">
        <v>622.61642285455275</v>
      </c>
      <c r="S549" s="4">
        <f t="shared" si="48"/>
        <v>783.13265738879375</v>
      </c>
      <c r="T549" s="5">
        <f t="shared" si="49"/>
        <v>141.69933640924134</v>
      </c>
      <c r="U549">
        <v>522.57725817681751</v>
      </c>
      <c r="V549">
        <v>723.06476598005588</v>
      </c>
      <c r="W549">
        <v>769.77543254575676</v>
      </c>
      <c r="X549">
        <v>831.82110142033696</v>
      </c>
      <c r="Y549">
        <v>928.04296374398996</v>
      </c>
      <c r="Z549">
        <v>737.70269730316545</v>
      </c>
      <c r="AA549">
        <v>456.18143466021951</v>
      </c>
      <c r="AC549">
        <v>665.43692280835262</v>
      </c>
      <c r="AD549" s="4">
        <f t="shared" si="50"/>
        <v>704.32532207983684</v>
      </c>
      <c r="AE549" s="5">
        <f t="shared" si="51"/>
        <v>144.98868276093796</v>
      </c>
      <c r="AF549">
        <f t="shared" si="53"/>
        <v>0.89936911126688945</v>
      </c>
      <c r="AG549" s="6">
        <f t="shared" si="52"/>
        <v>0.3653249630363713</v>
      </c>
    </row>
    <row r="550" spans="1:33" x14ac:dyDescent="0.25">
      <c r="A550" t="s">
        <v>90</v>
      </c>
      <c r="B550">
        <v>923</v>
      </c>
      <c r="C550" t="s">
        <v>616</v>
      </c>
      <c r="D550" t="s">
        <v>616</v>
      </c>
      <c r="E550" s="9" t="s">
        <v>617</v>
      </c>
      <c r="F550" s="10" t="s">
        <v>31</v>
      </c>
      <c r="G550" s="10" t="s">
        <v>94</v>
      </c>
      <c r="H550" s="10" t="s">
        <v>95</v>
      </c>
      <c r="I550" s="6" t="s">
        <v>94</v>
      </c>
      <c r="J550">
        <v>273.80416155248292</v>
      </c>
      <c r="K550">
        <v>315.74098794709084</v>
      </c>
      <c r="L550">
        <v>455.56266372249513</v>
      </c>
      <c r="M550">
        <v>607.85594189045617</v>
      </c>
      <c r="N550">
        <v>584.86525239382888</v>
      </c>
      <c r="O550">
        <v>498.41194793357431</v>
      </c>
      <c r="P550">
        <v>3349.5740243540104</v>
      </c>
      <c r="Q550">
        <v>2381.7591311585661</v>
      </c>
      <c r="R550">
        <v>2818.0402743723721</v>
      </c>
      <c r="S550" s="4">
        <f t="shared" si="48"/>
        <v>1253.9571539249862</v>
      </c>
      <c r="T550" s="5">
        <f t="shared" si="49"/>
        <v>1155.8674427495544</v>
      </c>
      <c r="U550">
        <v>486.08419535134936</v>
      </c>
      <c r="V550">
        <v>505.99406740654535</v>
      </c>
      <c r="W550">
        <v>524.90773034180881</v>
      </c>
      <c r="X550">
        <v>326.48378881173801</v>
      </c>
      <c r="Y550">
        <v>633.04082899481921</v>
      </c>
      <c r="Z550">
        <v>579.53873237004768</v>
      </c>
      <c r="AA550">
        <v>1535.5196829868457</v>
      </c>
      <c r="AB550">
        <v>1560.2769702058299</v>
      </c>
      <c r="AC550">
        <v>1429.0471386618917</v>
      </c>
      <c r="AD550" s="4">
        <f t="shared" si="50"/>
        <v>842.32145945898628</v>
      </c>
      <c r="AE550" s="5">
        <f t="shared" si="51"/>
        <v>478.41696597196386</v>
      </c>
      <c r="AF550">
        <f t="shared" si="53"/>
        <v>0.67173065429105994</v>
      </c>
      <c r="AG550" s="6">
        <f t="shared" si="52"/>
        <v>0.36583617300821158</v>
      </c>
    </row>
    <row r="551" spans="1:33" x14ac:dyDescent="0.25">
      <c r="A551" t="s">
        <v>90</v>
      </c>
      <c r="B551">
        <v>15225</v>
      </c>
      <c r="C551" t="s">
        <v>551</v>
      </c>
      <c r="D551" t="s">
        <v>551</v>
      </c>
      <c r="E551" s="9" t="s">
        <v>552</v>
      </c>
      <c r="F551" s="10" t="s">
        <v>31</v>
      </c>
      <c r="G551" s="10" t="s">
        <v>94</v>
      </c>
      <c r="H551" s="10" t="s">
        <v>95</v>
      </c>
      <c r="I551" s="6" t="s">
        <v>94</v>
      </c>
      <c r="K551">
        <v>115.26063671423258</v>
      </c>
      <c r="M551">
        <v>129.88894848183912</v>
      </c>
      <c r="O551">
        <v>2017.6266752594113</v>
      </c>
      <c r="P551">
        <v>16.453551326333159</v>
      </c>
      <c r="Q551">
        <v>257.98692176130595</v>
      </c>
      <c r="R551">
        <v>584.8317148472164</v>
      </c>
      <c r="S551" s="4">
        <f t="shared" si="48"/>
        <v>520.34140806505638</v>
      </c>
      <c r="T551" s="5">
        <f t="shared" si="49"/>
        <v>693.45734958867968</v>
      </c>
      <c r="U551">
        <v>1026.4585031417857</v>
      </c>
      <c r="V551">
        <v>85.687460717388944</v>
      </c>
      <c r="W551">
        <v>984.92898144267519</v>
      </c>
      <c r="X551">
        <v>2303.766575297886</v>
      </c>
      <c r="Y551">
        <v>2082.864067425377</v>
      </c>
      <c r="AA551">
        <v>175.7438423678866</v>
      </c>
      <c r="AB551">
        <v>120.83006442586627</v>
      </c>
      <c r="AD551" s="4">
        <f t="shared" si="50"/>
        <v>968.61135640269492</v>
      </c>
      <c r="AE551" s="5">
        <f t="shared" si="51"/>
        <v>858.13233571909927</v>
      </c>
      <c r="AF551">
        <f t="shared" si="53"/>
        <v>1.8614919769783016</v>
      </c>
      <c r="AG551" s="6">
        <f t="shared" si="52"/>
        <v>0.36619893143590121</v>
      </c>
    </row>
    <row r="552" spans="1:33" x14ac:dyDescent="0.25">
      <c r="A552" t="s">
        <v>182</v>
      </c>
      <c r="B552">
        <v>13638</v>
      </c>
      <c r="C552" t="s">
        <v>2752</v>
      </c>
      <c r="D552" t="s">
        <v>2752</v>
      </c>
      <c r="E552" s="9" t="s">
        <v>2753</v>
      </c>
      <c r="F552" s="10" t="s">
        <v>31</v>
      </c>
      <c r="G552" s="10" t="s">
        <v>185</v>
      </c>
      <c r="H552" s="10" t="s">
        <v>186</v>
      </c>
      <c r="I552" s="6" t="s">
        <v>187</v>
      </c>
      <c r="J552">
        <v>232.19378860049531</v>
      </c>
      <c r="K552">
        <v>93.313641742312527</v>
      </c>
      <c r="L552">
        <v>206.74158879381494</v>
      </c>
      <c r="Q552">
        <v>741.95301960195843</v>
      </c>
      <c r="S552" s="4">
        <f t="shared" si="48"/>
        <v>318.55050968464531</v>
      </c>
      <c r="T552" s="5">
        <f t="shared" si="49"/>
        <v>249.98002427790604</v>
      </c>
      <c r="U552">
        <v>171.22826914945819</v>
      </c>
      <c r="V552">
        <v>200.48365671096823</v>
      </c>
      <c r="X552">
        <v>133.74057646469529</v>
      </c>
      <c r="Y552">
        <v>180.02174592956615</v>
      </c>
      <c r="AA552">
        <v>310.19928929476129</v>
      </c>
      <c r="AB552">
        <v>235.95849989157401</v>
      </c>
      <c r="AD552" s="4">
        <f t="shared" si="50"/>
        <v>205.27200624017053</v>
      </c>
      <c r="AE552" s="5">
        <f t="shared" si="51"/>
        <v>56.106477700333627</v>
      </c>
      <c r="AF552">
        <f t="shared" si="53"/>
        <v>0.64439390300578447</v>
      </c>
      <c r="AG552" s="6">
        <f t="shared" si="52"/>
        <v>0.3664506039539463</v>
      </c>
    </row>
    <row r="553" spans="1:33" x14ac:dyDescent="0.25">
      <c r="A553" t="s">
        <v>117</v>
      </c>
      <c r="B553">
        <v>17273</v>
      </c>
      <c r="C553" t="s">
        <v>2848</v>
      </c>
      <c r="D553" t="s">
        <v>2848</v>
      </c>
      <c r="E553" s="9" t="s">
        <v>2849</v>
      </c>
      <c r="F553" s="10" t="s">
        <v>25</v>
      </c>
      <c r="G553" s="10" t="s">
        <v>1325</v>
      </c>
      <c r="H553" s="10" t="s">
        <v>1326</v>
      </c>
      <c r="I553" s="6" t="s">
        <v>315</v>
      </c>
      <c r="J553">
        <v>211.86185571839826</v>
      </c>
      <c r="K553">
        <v>328.16399884210057</v>
      </c>
      <c r="L553">
        <v>289.81873030298595</v>
      </c>
      <c r="N553">
        <v>626.61128951217984</v>
      </c>
      <c r="O553">
        <v>283.06626553796485</v>
      </c>
      <c r="Q553">
        <v>264.9060702598785</v>
      </c>
      <c r="S553" s="4">
        <f t="shared" si="48"/>
        <v>334.07136836225135</v>
      </c>
      <c r="T553" s="5">
        <f t="shared" si="49"/>
        <v>135.33496863499613</v>
      </c>
      <c r="U553">
        <v>287.55901802318726</v>
      </c>
      <c r="V553">
        <v>458.31288753695748</v>
      </c>
      <c r="W553">
        <v>283.83651607495324</v>
      </c>
      <c r="X553">
        <v>274.02643082153105</v>
      </c>
      <c r="Y553">
        <v>371.46652590353415</v>
      </c>
      <c r="Z553">
        <v>1187.3379930089257</v>
      </c>
      <c r="AA553">
        <v>239.54079812766872</v>
      </c>
      <c r="AB553">
        <v>181.27686058843815</v>
      </c>
      <c r="AC553">
        <v>1131.575585122765</v>
      </c>
      <c r="AD553" s="4">
        <f t="shared" si="50"/>
        <v>490.54806835644013</v>
      </c>
      <c r="AE553" s="5">
        <f t="shared" si="51"/>
        <v>365.31891190648446</v>
      </c>
      <c r="AF553">
        <f t="shared" si="53"/>
        <v>1.4683930285953533</v>
      </c>
      <c r="AG553" s="6">
        <f t="shared" si="52"/>
        <v>0.36687781030995448</v>
      </c>
    </row>
    <row r="554" spans="1:33" x14ac:dyDescent="0.25">
      <c r="A554" t="s">
        <v>227</v>
      </c>
      <c r="B554">
        <v>8882</v>
      </c>
      <c r="C554" t="s">
        <v>1147</v>
      </c>
      <c r="D554" t="s">
        <v>1147</v>
      </c>
      <c r="E554" s="9" t="s">
        <v>1148</v>
      </c>
      <c r="F554" s="10" t="s">
        <v>31</v>
      </c>
      <c r="G554" s="10" t="s">
        <v>1149</v>
      </c>
      <c r="H554" s="10" t="s">
        <v>1150</v>
      </c>
      <c r="I554" s="6" t="s">
        <v>610</v>
      </c>
      <c r="J554">
        <v>1587.0888751678644</v>
      </c>
      <c r="K554">
        <v>1156.293384471385</v>
      </c>
      <c r="L554">
        <v>1545.6750252766019</v>
      </c>
      <c r="M554">
        <v>1415.7856131287317</v>
      </c>
      <c r="N554">
        <v>1735.9121071236655</v>
      </c>
      <c r="O554">
        <v>1623.4243702751166</v>
      </c>
      <c r="P554">
        <v>1285.2360050372313</v>
      </c>
      <c r="Q554">
        <v>1313.2158859029632</v>
      </c>
      <c r="R554">
        <v>1806.2666665672084</v>
      </c>
      <c r="S554" s="4">
        <f t="shared" si="48"/>
        <v>1496.5442147723074</v>
      </c>
      <c r="T554" s="5">
        <f t="shared" si="49"/>
        <v>205.61256605819202</v>
      </c>
      <c r="U554">
        <v>1233.6574643771994</v>
      </c>
      <c r="V554">
        <v>1725.2414396787613</v>
      </c>
      <c r="W554">
        <v>1403.39657582175</v>
      </c>
      <c r="X554">
        <v>1928.9733080903789</v>
      </c>
      <c r="Y554">
        <v>1782.0541256598424</v>
      </c>
      <c r="Z554">
        <v>1486.5869061412673</v>
      </c>
      <c r="AA554">
        <v>1407.7044316154324</v>
      </c>
      <c r="AB554">
        <v>1733.9463648557835</v>
      </c>
      <c r="AC554">
        <v>1636.4323846390755</v>
      </c>
      <c r="AD554" s="4">
        <f t="shared" si="50"/>
        <v>1593.1103334310546</v>
      </c>
      <c r="AE554" s="5">
        <f t="shared" si="51"/>
        <v>210.44771727657792</v>
      </c>
      <c r="AF554">
        <f t="shared" si="53"/>
        <v>1.064526071268425</v>
      </c>
      <c r="AG554" s="6">
        <f t="shared" si="52"/>
        <v>0.3670337542830644</v>
      </c>
    </row>
    <row r="555" spans="1:33" x14ac:dyDescent="0.25">
      <c r="A555" t="s">
        <v>28</v>
      </c>
      <c r="B555">
        <v>20241</v>
      </c>
      <c r="C555" t="s">
        <v>2591</v>
      </c>
      <c r="D555" t="s">
        <v>2591</v>
      </c>
      <c r="E555" s="9" t="s">
        <v>1144</v>
      </c>
      <c r="F555" s="10" t="s">
        <v>31</v>
      </c>
      <c r="G555" s="10" t="s">
        <v>1145</v>
      </c>
      <c r="H555" s="10" t="s">
        <v>1146</v>
      </c>
      <c r="I555" s="6" t="s">
        <v>34</v>
      </c>
      <c r="K555">
        <v>66.67761681628545</v>
      </c>
      <c r="L555">
        <v>272.96952707818031</v>
      </c>
      <c r="M555">
        <v>63.609864313937827</v>
      </c>
      <c r="O555">
        <v>479.00047079419613</v>
      </c>
      <c r="Q555">
        <v>286.66877071520338</v>
      </c>
      <c r="S555" s="4">
        <f t="shared" si="48"/>
        <v>233.78524994356061</v>
      </c>
      <c r="T555" s="5">
        <f t="shared" si="49"/>
        <v>155.78652175601346</v>
      </c>
      <c r="U555">
        <v>70.726568498626847</v>
      </c>
      <c r="V555">
        <v>58.227975328734452</v>
      </c>
      <c r="W555">
        <v>49.596672199461274</v>
      </c>
      <c r="X555">
        <v>114.29501249444084</v>
      </c>
      <c r="Y555">
        <v>315.09126826825195</v>
      </c>
      <c r="Z555">
        <v>140.98599676971108</v>
      </c>
      <c r="AA555">
        <v>249.22867318166286</v>
      </c>
      <c r="AB555">
        <v>290.02074217675391</v>
      </c>
      <c r="AD555" s="4">
        <f t="shared" si="50"/>
        <v>161.02161361470539</v>
      </c>
      <c r="AE555" s="5">
        <f t="shared" si="51"/>
        <v>101.16741386240916</v>
      </c>
      <c r="AF555">
        <f t="shared" si="53"/>
        <v>0.68875865202607311</v>
      </c>
      <c r="AG555" s="6">
        <f t="shared" si="52"/>
        <v>0.36787741960423848</v>
      </c>
    </row>
    <row r="556" spans="1:33" x14ac:dyDescent="0.25">
      <c r="A556" t="s">
        <v>61</v>
      </c>
      <c r="B556">
        <v>17469</v>
      </c>
      <c r="C556" t="s">
        <v>1883</v>
      </c>
      <c r="D556" t="s">
        <v>1883</v>
      </c>
      <c r="E556" s="9" t="s">
        <v>845</v>
      </c>
      <c r="F556" s="10" t="s">
        <v>258</v>
      </c>
      <c r="G556" s="10" t="s">
        <v>846</v>
      </c>
      <c r="H556" s="10" t="s">
        <v>847</v>
      </c>
      <c r="I556" s="6" t="s">
        <v>214</v>
      </c>
      <c r="J556">
        <v>301.48051096771223</v>
      </c>
      <c r="K556">
        <v>229.86947880828845</v>
      </c>
      <c r="L556">
        <v>354.45500953733278</v>
      </c>
      <c r="M556">
        <v>287.68694573085492</v>
      </c>
      <c r="N556">
        <v>249.44776490875793</v>
      </c>
      <c r="O556">
        <v>306.74400138929428</v>
      </c>
      <c r="P556">
        <v>135.38803321558623</v>
      </c>
      <c r="Q556">
        <v>227.26248028310033</v>
      </c>
      <c r="S556" s="4">
        <f t="shared" si="48"/>
        <v>261.5417781051159</v>
      </c>
      <c r="T556" s="5">
        <f t="shared" si="49"/>
        <v>62.443993951201598</v>
      </c>
      <c r="U556">
        <v>226.16223389538581</v>
      </c>
      <c r="V556">
        <v>283.47138990544818</v>
      </c>
      <c r="W556">
        <v>152.9096098918244</v>
      </c>
      <c r="X556">
        <v>276.21453244245009</v>
      </c>
      <c r="Y556">
        <v>366.33781674074146</v>
      </c>
      <c r="Z556">
        <v>207.83758254849886</v>
      </c>
      <c r="AA556">
        <v>185.14227300023239</v>
      </c>
      <c r="AB556">
        <v>123.14883274949619</v>
      </c>
      <c r="AD556" s="4">
        <f t="shared" si="50"/>
        <v>227.65303389675969</v>
      </c>
      <c r="AE556" s="5">
        <f t="shared" si="51"/>
        <v>73.669128438570212</v>
      </c>
      <c r="AF556">
        <f t="shared" si="53"/>
        <v>0.8704270329050986</v>
      </c>
      <c r="AG556" s="6">
        <f t="shared" si="52"/>
        <v>0.36891757441310613</v>
      </c>
    </row>
    <row r="557" spans="1:33" x14ac:dyDescent="0.25">
      <c r="A557" t="s">
        <v>322</v>
      </c>
      <c r="B557">
        <v>10997</v>
      </c>
      <c r="C557" t="s">
        <v>1856</v>
      </c>
      <c r="D557" t="s">
        <v>1856</v>
      </c>
      <c r="E557" s="9" t="s">
        <v>1857</v>
      </c>
      <c r="F557" s="10" t="s">
        <v>305</v>
      </c>
      <c r="G557" s="10" t="s">
        <v>1858</v>
      </c>
      <c r="H557" s="10" t="s">
        <v>1859</v>
      </c>
      <c r="I557" s="6" t="s">
        <v>1860</v>
      </c>
      <c r="J557">
        <v>164.24894984128949</v>
      </c>
      <c r="K557">
        <v>149.78629502777167</v>
      </c>
      <c r="L557">
        <v>111.40369866496981</v>
      </c>
      <c r="M557">
        <v>175.18717953292474</v>
      </c>
      <c r="N557">
        <v>170.28767959288524</v>
      </c>
      <c r="O557">
        <v>39.462893085548984</v>
      </c>
      <c r="P557">
        <v>199.60682671440259</v>
      </c>
      <c r="Q557">
        <v>158.49876336529246</v>
      </c>
      <c r="S557" s="4">
        <f t="shared" si="48"/>
        <v>146.06028572813563</v>
      </c>
      <c r="T557" s="5">
        <f t="shared" si="49"/>
        <v>46.591421053537147</v>
      </c>
      <c r="U557">
        <v>168.23982259317816</v>
      </c>
      <c r="V557">
        <v>91.465087711941337</v>
      </c>
      <c r="W557">
        <v>130.69611664288004</v>
      </c>
      <c r="X557">
        <v>133.56933372914511</v>
      </c>
      <c r="Y557">
        <v>87.694845210438956</v>
      </c>
      <c r="AA557">
        <v>147.42936747369987</v>
      </c>
      <c r="AB557">
        <v>123.78411174227152</v>
      </c>
      <c r="AD557" s="4">
        <f t="shared" si="50"/>
        <v>126.12552644336499</v>
      </c>
      <c r="AE557" s="5">
        <f t="shared" si="51"/>
        <v>26.69273213122079</v>
      </c>
      <c r="AF557">
        <f t="shared" si="53"/>
        <v>0.86351690888873434</v>
      </c>
      <c r="AG557" s="6">
        <f t="shared" si="52"/>
        <v>0.3698806434502574</v>
      </c>
    </row>
    <row r="558" spans="1:33" x14ac:dyDescent="0.25">
      <c r="A558" t="s">
        <v>1606</v>
      </c>
      <c r="B558">
        <v>11946</v>
      </c>
      <c r="C558" t="s">
        <v>2110</v>
      </c>
      <c r="D558" t="s">
        <v>2110</v>
      </c>
      <c r="E558" s="9" t="s">
        <v>1938</v>
      </c>
      <c r="F558" s="10" t="s">
        <v>31</v>
      </c>
      <c r="G558" s="10" t="s">
        <v>2111</v>
      </c>
      <c r="H558" s="10" t="s">
        <v>2112</v>
      </c>
      <c r="I558" s="6" t="s">
        <v>2111</v>
      </c>
      <c r="J558">
        <v>498.11438395591284</v>
      </c>
      <c r="K558">
        <v>390.50280370915004</v>
      </c>
      <c r="L558">
        <v>506.91853775824967</v>
      </c>
      <c r="N558">
        <v>182.53567704530175</v>
      </c>
      <c r="O558">
        <v>608.41868360321121</v>
      </c>
      <c r="P558">
        <v>272.13563475324725</v>
      </c>
      <c r="Q558">
        <v>462.23547999042142</v>
      </c>
      <c r="R558">
        <v>243.92112641476118</v>
      </c>
      <c r="S558" s="4">
        <f t="shared" si="48"/>
        <v>395.59779090378191</v>
      </c>
      <c r="T558" s="5">
        <f t="shared" si="49"/>
        <v>139.77902753795627</v>
      </c>
      <c r="U558">
        <v>341.66690811128137</v>
      </c>
      <c r="V558">
        <v>522.92776688876074</v>
      </c>
      <c r="W558">
        <v>373.00205495006657</v>
      </c>
      <c r="X558">
        <v>507.22098269965102</v>
      </c>
      <c r="Y558">
        <v>364.86812735614672</v>
      </c>
      <c r="Z558">
        <v>847.75647720720292</v>
      </c>
      <c r="AA558">
        <v>414.00767981181269</v>
      </c>
      <c r="AB558">
        <v>536.03253212899745</v>
      </c>
      <c r="AC558">
        <v>294.32410481287354</v>
      </c>
      <c r="AD558" s="4">
        <f t="shared" si="50"/>
        <v>466.86740377408813</v>
      </c>
      <c r="AE558" s="5">
        <f t="shared" si="51"/>
        <v>157.08686115698211</v>
      </c>
      <c r="AF558">
        <f t="shared" si="53"/>
        <v>1.1801567514001627</v>
      </c>
      <c r="AG558" s="6">
        <f t="shared" si="52"/>
        <v>0.3703815858403563</v>
      </c>
    </row>
    <row r="559" spans="1:33" x14ac:dyDescent="0.25">
      <c r="A559" t="s">
        <v>61</v>
      </c>
      <c r="B559">
        <v>1669</v>
      </c>
      <c r="C559" t="s">
        <v>3056</v>
      </c>
      <c r="D559" t="s">
        <v>3056</v>
      </c>
      <c r="E559" s="9" t="s">
        <v>1006</v>
      </c>
      <c r="F559" s="10" t="s">
        <v>31</v>
      </c>
      <c r="G559" s="10" t="s">
        <v>393</v>
      </c>
      <c r="H559" s="10" t="s">
        <v>394</v>
      </c>
      <c r="I559" s="6" t="s">
        <v>66</v>
      </c>
      <c r="K559">
        <v>755.89692212462739</v>
      </c>
      <c r="L559">
        <v>702.30712098435424</v>
      </c>
      <c r="O559">
        <v>664.50743784562894</v>
      </c>
      <c r="P559">
        <v>196.67959287809879</v>
      </c>
      <c r="Q559">
        <v>723.1205304118713</v>
      </c>
      <c r="S559" s="4">
        <f t="shared" si="48"/>
        <v>608.50232084891616</v>
      </c>
      <c r="T559" s="5">
        <f t="shared" si="49"/>
        <v>208.03671569231912</v>
      </c>
      <c r="X559">
        <v>930.53302497971094</v>
      </c>
      <c r="Y559">
        <v>790.20637104672232</v>
      </c>
      <c r="Z559">
        <v>620.70252704733559</v>
      </c>
      <c r="AA559">
        <v>610.52341596857946</v>
      </c>
      <c r="AD559" s="4">
        <f t="shared" si="50"/>
        <v>737.99133476058705</v>
      </c>
      <c r="AE559" s="5">
        <f t="shared" si="51"/>
        <v>132.10171007859941</v>
      </c>
      <c r="AF559">
        <f t="shared" si="53"/>
        <v>1.212799539911404</v>
      </c>
      <c r="AG559" s="6">
        <f t="shared" si="52"/>
        <v>0.37155439674492563</v>
      </c>
    </row>
    <row r="560" spans="1:33" x14ac:dyDescent="0.25">
      <c r="A560" t="s">
        <v>90</v>
      </c>
      <c r="B560">
        <v>5747</v>
      </c>
      <c r="C560" t="s">
        <v>1121</v>
      </c>
      <c r="D560" t="s">
        <v>1121</v>
      </c>
      <c r="E560" s="9" t="s">
        <v>1122</v>
      </c>
      <c r="F560" s="10" t="s">
        <v>31</v>
      </c>
      <c r="G560" s="10" t="s">
        <v>179</v>
      </c>
      <c r="H560" s="10" t="s">
        <v>180</v>
      </c>
      <c r="I560" s="6" t="s">
        <v>181</v>
      </c>
      <c r="K560">
        <v>388.1096473425311</v>
      </c>
      <c r="M560">
        <v>1475.6075404440303</v>
      </c>
      <c r="N560">
        <v>1668.6416172991335</v>
      </c>
      <c r="O560">
        <v>47.631523736961505</v>
      </c>
      <c r="P560">
        <v>1646.548223201667</v>
      </c>
      <c r="Q560">
        <v>86.291513500745211</v>
      </c>
      <c r="S560" s="4">
        <f t="shared" si="48"/>
        <v>885.47167758751141</v>
      </c>
      <c r="T560" s="5">
        <f t="shared" si="49"/>
        <v>722.13653448000662</v>
      </c>
      <c r="U560">
        <v>109.3212624388772</v>
      </c>
      <c r="V560">
        <v>72.651033262407978</v>
      </c>
      <c r="W560">
        <v>128.76902398180277</v>
      </c>
      <c r="X560">
        <v>1565.5581693116505</v>
      </c>
      <c r="AA560">
        <v>143.17283186122441</v>
      </c>
      <c r="AB560">
        <v>982.12544085582863</v>
      </c>
      <c r="AD560" s="4">
        <f t="shared" si="50"/>
        <v>500.26629361863189</v>
      </c>
      <c r="AE560" s="5">
        <f t="shared" si="51"/>
        <v>572.74977204489528</v>
      </c>
      <c r="AF560">
        <f t="shared" si="53"/>
        <v>0.56497153582779669</v>
      </c>
      <c r="AG560" s="6">
        <f t="shared" si="52"/>
        <v>0.37205114812081574</v>
      </c>
    </row>
    <row r="561" spans="1:33" x14ac:dyDescent="0.25">
      <c r="A561" t="s">
        <v>163</v>
      </c>
      <c r="B561">
        <v>22414</v>
      </c>
      <c r="C561" t="s">
        <v>565</v>
      </c>
      <c r="D561" t="s">
        <v>565</v>
      </c>
      <c r="E561" s="9" t="s">
        <v>566</v>
      </c>
      <c r="F561" s="10" t="s">
        <v>25</v>
      </c>
      <c r="G561" s="10" t="s">
        <v>234</v>
      </c>
      <c r="H561" s="10" t="s">
        <v>235</v>
      </c>
      <c r="I561" s="6" t="s">
        <v>168</v>
      </c>
      <c r="J561">
        <v>1041.8887538951328</v>
      </c>
      <c r="K561">
        <v>1244.6845175896765</v>
      </c>
      <c r="L561">
        <v>1546.371376110985</v>
      </c>
      <c r="M561">
        <v>1183.7401253830708</v>
      </c>
      <c r="N561">
        <v>1774.7130150836108</v>
      </c>
      <c r="O561">
        <v>1360.7734074558125</v>
      </c>
      <c r="P561">
        <v>1974.495524890697</v>
      </c>
      <c r="Q561">
        <v>1365.7137220381917</v>
      </c>
      <c r="R561">
        <v>1450.2064698027457</v>
      </c>
      <c r="S561" s="4">
        <f t="shared" si="48"/>
        <v>1438.0652124722137</v>
      </c>
      <c r="T561" s="5">
        <f t="shared" si="49"/>
        <v>275.52147506415184</v>
      </c>
      <c r="U561">
        <v>1430.5669368598933</v>
      </c>
      <c r="V561">
        <v>1454.0711428835327</v>
      </c>
      <c r="W561">
        <v>1292.1675568988539</v>
      </c>
      <c r="X561">
        <v>1369.6184259010047</v>
      </c>
      <c r="Y561">
        <v>1352.5500727481051</v>
      </c>
      <c r="Z561">
        <v>1947.7797288141121</v>
      </c>
      <c r="AA561">
        <v>1177.4258549805106</v>
      </c>
      <c r="AB561">
        <v>805.40670704055333</v>
      </c>
      <c r="AC561">
        <v>889.1617949481423</v>
      </c>
      <c r="AD561" s="4">
        <f t="shared" si="50"/>
        <v>1302.0831356749675</v>
      </c>
      <c r="AE561" s="5">
        <f t="shared" si="51"/>
        <v>315.60695031397483</v>
      </c>
      <c r="AF561">
        <f t="shared" si="53"/>
        <v>0.90544095245619904</v>
      </c>
      <c r="AG561" s="6">
        <f t="shared" si="52"/>
        <v>0.37222812904128977</v>
      </c>
    </row>
    <row r="562" spans="1:33" x14ac:dyDescent="0.25">
      <c r="A562" t="s">
        <v>238</v>
      </c>
      <c r="B562">
        <v>8708</v>
      </c>
      <c r="C562" t="s">
        <v>2210</v>
      </c>
      <c r="D562" t="s">
        <v>2210</v>
      </c>
      <c r="E562" s="9" t="s">
        <v>2211</v>
      </c>
      <c r="F562" s="10" t="s">
        <v>305</v>
      </c>
      <c r="G562" s="10" t="s">
        <v>467</v>
      </c>
      <c r="H562" s="10" t="s">
        <v>468</v>
      </c>
      <c r="I562" s="6" t="s">
        <v>469</v>
      </c>
      <c r="M562">
        <v>35.426042914735511</v>
      </c>
      <c r="N562">
        <v>70.200036288977671</v>
      </c>
      <c r="P562">
        <v>263.20132863675605</v>
      </c>
      <c r="S562" s="4">
        <f t="shared" si="48"/>
        <v>122.9424692801564</v>
      </c>
      <c r="T562" s="5">
        <f t="shared" si="49"/>
        <v>100.18888286567778</v>
      </c>
      <c r="V562">
        <v>19.65443655783189</v>
      </c>
      <c r="X562">
        <v>119.6035372964966</v>
      </c>
      <c r="Y562">
        <v>49.290341222649637</v>
      </c>
      <c r="Z562">
        <v>74.70832928209704</v>
      </c>
      <c r="AC562">
        <v>81.14092697153923</v>
      </c>
      <c r="AD562" s="4">
        <f t="shared" si="50"/>
        <v>68.879514266122868</v>
      </c>
      <c r="AE562" s="5">
        <f t="shared" si="51"/>
        <v>33.358920289251884</v>
      </c>
      <c r="AF562">
        <f t="shared" si="53"/>
        <v>0.56025810014571109</v>
      </c>
      <c r="AG562" s="6">
        <f t="shared" si="52"/>
        <v>0.37411971935825272</v>
      </c>
    </row>
    <row r="563" spans="1:33" x14ac:dyDescent="0.25">
      <c r="A563" t="s">
        <v>200</v>
      </c>
      <c r="B563">
        <v>13318</v>
      </c>
      <c r="C563" t="s">
        <v>1735</v>
      </c>
      <c r="D563" t="s">
        <v>1735</v>
      </c>
      <c r="E563" s="9" t="s">
        <v>1736</v>
      </c>
      <c r="F563" s="10" t="s">
        <v>31</v>
      </c>
      <c r="G563" s="10" t="s">
        <v>1737</v>
      </c>
      <c r="H563" s="10" t="s">
        <v>1738</v>
      </c>
      <c r="I563" s="6" t="s">
        <v>205</v>
      </c>
      <c r="J563">
        <v>379.51343899428736</v>
      </c>
      <c r="K563">
        <v>531.95196456540782</v>
      </c>
      <c r="L563">
        <v>387.96689344202008</v>
      </c>
      <c r="M563">
        <v>365.31021427810083</v>
      </c>
      <c r="N563">
        <v>344.43986728780521</v>
      </c>
      <c r="O563">
        <v>270.36787196003939</v>
      </c>
      <c r="P563">
        <v>352.91896474754571</v>
      </c>
      <c r="Q563">
        <v>438.96489709568584</v>
      </c>
      <c r="R563">
        <v>358.38680718825293</v>
      </c>
      <c r="S563" s="4">
        <f t="shared" si="48"/>
        <v>381.09121328434952</v>
      </c>
      <c r="T563" s="5">
        <f t="shared" si="49"/>
        <v>67.757147187690919</v>
      </c>
      <c r="U563">
        <v>404.02339662097762</v>
      </c>
      <c r="V563">
        <v>217.23877499517019</v>
      </c>
      <c r="W563">
        <v>410.90923693592754</v>
      </c>
      <c r="X563">
        <v>317.44597776881153</v>
      </c>
      <c r="Y563">
        <v>332.19034407384726</v>
      </c>
      <c r="Z563">
        <v>243.16324288453677</v>
      </c>
      <c r="AA563">
        <v>342.88948279857277</v>
      </c>
      <c r="AB563">
        <v>489.03776863844297</v>
      </c>
      <c r="AC563">
        <v>369.96829118593251</v>
      </c>
      <c r="AD563" s="4">
        <f t="shared" si="50"/>
        <v>347.42961287802439</v>
      </c>
      <c r="AE563" s="5">
        <f t="shared" si="51"/>
        <v>79.418985608715488</v>
      </c>
      <c r="AF563">
        <f t="shared" si="53"/>
        <v>0.91167048928727545</v>
      </c>
      <c r="AG563" s="6">
        <f t="shared" si="52"/>
        <v>0.37530201608315528</v>
      </c>
    </row>
    <row r="564" spans="1:33" x14ac:dyDescent="0.25">
      <c r="A564" t="s">
        <v>182</v>
      </c>
      <c r="B564">
        <v>23955</v>
      </c>
      <c r="C564" t="s">
        <v>675</v>
      </c>
      <c r="D564" t="s">
        <v>675</v>
      </c>
      <c r="E564" s="9" t="s">
        <v>676</v>
      </c>
      <c r="F564" s="10" t="s">
        <v>31</v>
      </c>
      <c r="G564" s="10" t="s">
        <v>185</v>
      </c>
      <c r="H564" s="10" t="s">
        <v>186</v>
      </c>
      <c r="I564" s="6" t="s">
        <v>187</v>
      </c>
      <c r="J564">
        <v>215.77967660964501</v>
      </c>
      <c r="K564">
        <v>292.78225207220993</v>
      </c>
      <c r="N564">
        <v>673.11004828827515</v>
      </c>
      <c r="S564" s="4">
        <f t="shared" si="48"/>
        <v>393.89065899004339</v>
      </c>
      <c r="T564" s="5">
        <f t="shared" si="49"/>
        <v>199.92490202911205</v>
      </c>
      <c r="U564">
        <v>394.53568621262525</v>
      </c>
      <c r="V564">
        <v>232.37615772089748</v>
      </c>
      <c r="W564">
        <v>193.65550322274524</v>
      </c>
      <c r="X564">
        <v>190.09846343132318</v>
      </c>
      <c r="Y564">
        <v>496.26849412777534</v>
      </c>
      <c r="AC564">
        <v>158.29106967294894</v>
      </c>
      <c r="AD564" s="4">
        <f t="shared" si="50"/>
        <v>277.53756239805256</v>
      </c>
      <c r="AE564" s="5">
        <f t="shared" si="51"/>
        <v>124.14565091774129</v>
      </c>
      <c r="AF564">
        <f t="shared" si="53"/>
        <v>0.7046055956484818</v>
      </c>
      <c r="AG564" s="6">
        <f t="shared" si="52"/>
        <v>0.37628128401172745</v>
      </c>
    </row>
    <row r="565" spans="1:33" x14ac:dyDescent="0.25">
      <c r="A565" t="s">
        <v>61</v>
      </c>
      <c r="B565">
        <v>2642</v>
      </c>
      <c r="C565" t="s">
        <v>766</v>
      </c>
      <c r="D565" t="s">
        <v>766</v>
      </c>
      <c r="E565" s="9" t="s">
        <v>767</v>
      </c>
      <c r="F565" s="10" t="s">
        <v>127</v>
      </c>
      <c r="G565" s="10" t="s">
        <v>768</v>
      </c>
      <c r="H565" s="10" t="s">
        <v>769</v>
      </c>
      <c r="I565" s="6" t="s">
        <v>66</v>
      </c>
      <c r="J565">
        <v>1108.7792555337585</v>
      </c>
      <c r="K565">
        <v>1683.5757756385119</v>
      </c>
      <c r="L565">
        <v>1675.8180222882745</v>
      </c>
      <c r="N565">
        <v>2532.3903434918152</v>
      </c>
      <c r="O565">
        <v>688.78746904452794</v>
      </c>
      <c r="P565">
        <v>1727.0679634192368</v>
      </c>
      <c r="Q565">
        <v>1487.0073576963218</v>
      </c>
      <c r="R565">
        <v>2420.3674957534031</v>
      </c>
      <c r="S565" s="4">
        <f t="shared" si="48"/>
        <v>1665.4742103582312</v>
      </c>
      <c r="T565" s="5">
        <f t="shared" si="49"/>
        <v>572.41949069640327</v>
      </c>
      <c r="U565">
        <v>1315.7790038912356</v>
      </c>
      <c r="V565">
        <v>1095.5641354833797</v>
      </c>
      <c r="W565">
        <v>1243.944082463873</v>
      </c>
      <c r="X565">
        <v>1452.1193704949608</v>
      </c>
      <c r="Y565">
        <v>1261.8550340353211</v>
      </c>
      <c r="Z565">
        <v>2530.7223903593967</v>
      </c>
      <c r="AA565">
        <v>1160.5870000975576</v>
      </c>
      <c r="AB565">
        <v>264.14900519597893</v>
      </c>
      <c r="AC565">
        <v>2157.9149420203785</v>
      </c>
      <c r="AD565" s="4">
        <f t="shared" si="50"/>
        <v>1386.9594404491202</v>
      </c>
      <c r="AE565" s="5">
        <f t="shared" si="51"/>
        <v>609.63030930105913</v>
      </c>
      <c r="AF565">
        <f t="shared" si="53"/>
        <v>0.83277149043982823</v>
      </c>
      <c r="AG565" s="6">
        <f t="shared" si="52"/>
        <v>0.37780500774521208</v>
      </c>
    </row>
    <row r="566" spans="1:33" x14ac:dyDescent="0.25">
      <c r="A566" t="s">
        <v>61</v>
      </c>
      <c r="B566">
        <v>3649</v>
      </c>
      <c r="C566" t="s">
        <v>709</v>
      </c>
      <c r="D566" t="s">
        <v>709</v>
      </c>
      <c r="E566" s="9" t="s">
        <v>710</v>
      </c>
      <c r="F566" s="10" t="s">
        <v>31</v>
      </c>
      <c r="G566" s="10" t="s">
        <v>711</v>
      </c>
      <c r="H566" s="10" t="s">
        <v>712</v>
      </c>
      <c r="I566" s="6" t="s">
        <v>66</v>
      </c>
      <c r="J566">
        <v>957.74546301064981</v>
      </c>
      <c r="K566">
        <v>1073.9143271033802</v>
      </c>
      <c r="L566">
        <v>834.02934220971702</v>
      </c>
      <c r="M566">
        <v>1127.0388301029207</v>
      </c>
      <c r="N566">
        <v>1255.1080849934976</v>
      </c>
      <c r="O566">
        <v>1020.4388926197729</v>
      </c>
      <c r="Q566">
        <v>1033.5945941067077</v>
      </c>
      <c r="R566">
        <v>1160.214904919957</v>
      </c>
      <c r="S566" s="4">
        <f t="shared" si="48"/>
        <v>1057.7605548833253</v>
      </c>
      <c r="T566" s="5">
        <f t="shared" si="49"/>
        <v>120.69534970196092</v>
      </c>
      <c r="U566">
        <v>1048.057925812785</v>
      </c>
      <c r="V566">
        <v>974.03437784705829</v>
      </c>
      <c r="W566">
        <v>986.77529776466542</v>
      </c>
      <c r="X566">
        <v>1041.8027491460984</v>
      </c>
      <c r="Y566">
        <v>889.56750923418576</v>
      </c>
      <c r="Z566">
        <v>1259.0777794056414</v>
      </c>
      <c r="AA566">
        <v>905.22891563393011</v>
      </c>
      <c r="AB566">
        <v>932.57367941935354</v>
      </c>
      <c r="AC566">
        <v>1008.4485957168065</v>
      </c>
      <c r="AD566" s="4">
        <f t="shared" si="50"/>
        <v>1005.062981108947</v>
      </c>
      <c r="AE566" s="5">
        <f t="shared" si="51"/>
        <v>104.13202787288238</v>
      </c>
      <c r="AF566">
        <f t="shared" si="53"/>
        <v>0.95018005395352356</v>
      </c>
      <c r="AG566" s="6">
        <f t="shared" si="52"/>
        <v>0.37839249098470917</v>
      </c>
    </row>
    <row r="567" spans="1:33" x14ac:dyDescent="0.25">
      <c r="A567" t="s">
        <v>144</v>
      </c>
      <c r="B567">
        <v>7024</v>
      </c>
      <c r="C567" t="s">
        <v>1073</v>
      </c>
      <c r="D567" t="s">
        <v>1073</v>
      </c>
      <c r="E567" s="9" t="s">
        <v>554</v>
      </c>
      <c r="F567" s="10" t="s">
        <v>519</v>
      </c>
      <c r="G567" s="10" t="s">
        <v>147</v>
      </c>
      <c r="H567" s="10" t="s">
        <v>148</v>
      </c>
      <c r="I567" s="6" t="s">
        <v>149</v>
      </c>
      <c r="J567">
        <v>1045.6268582317352</v>
      </c>
      <c r="K567">
        <v>674.59770360497498</v>
      </c>
      <c r="L567">
        <v>1370.0827014851029</v>
      </c>
      <c r="N567">
        <v>873.95539073636246</v>
      </c>
      <c r="O567">
        <v>1566.5827468482369</v>
      </c>
      <c r="Q567">
        <v>1893.3335512098693</v>
      </c>
      <c r="R567">
        <v>1375.1510831543708</v>
      </c>
      <c r="S567" s="4">
        <f t="shared" si="48"/>
        <v>1257.0471478958075</v>
      </c>
      <c r="T567" s="5">
        <f t="shared" si="49"/>
        <v>388.78996136361235</v>
      </c>
      <c r="U567">
        <v>1205.6438149512576</v>
      </c>
      <c r="V567">
        <v>1262.0228215846112</v>
      </c>
      <c r="W567">
        <v>769.71773516069459</v>
      </c>
      <c r="X567">
        <v>1620.2036289227767</v>
      </c>
      <c r="Y567">
        <v>1790.1424851695431</v>
      </c>
      <c r="Z567">
        <v>797.58810244425831</v>
      </c>
      <c r="AA567">
        <v>936.14839032295185</v>
      </c>
      <c r="AB567">
        <v>776.45386694481806</v>
      </c>
      <c r="AC567">
        <v>330.01526979478672</v>
      </c>
      <c r="AD567" s="4">
        <f t="shared" si="50"/>
        <v>1054.2151239217444</v>
      </c>
      <c r="AE567" s="5">
        <f t="shared" si="51"/>
        <v>433.38454146701315</v>
      </c>
      <c r="AF567">
        <f t="shared" si="53"/>
        <v>0.83864406015829474</v>
      </c>
      <c r="AG567" s="6">
        <f t="shared" si="52"/>
        <v>0.37905439511612549</v>
      </c>
    </row>
    <row r="568" spans="1:33" x14ac:dyDescent="0.25">
      <c r="A568" t="s">
        <v>90</v>
      </c>
      <c r="B568">
        <v>26641</v>
      </c>
      <c r="C568" t="s">
        <v>2604</v>
      </c>
      <c r="D568" t="s">
        <v>2604</v>
      </c>
      <c r="E568" s="9" t="s">
        <v>2605</v>
      </c>
      <c r="F568" s="10" t="s">
        <v>31</v>
      </c>
      <c r="G568" s="10" t="s">
        <v>1725</v>
      </c>
      <c r="H568" s="10" t="s">
        <v>1726</v>
      </c>
      <c r="I568" s="6" t="s">
        <v>1725</v>
      </c>
      <c r="J568">
        <v>243.82744023780597</v>
      </c>
      <c r="K568">
        <v>79.966444445559731</v>
      </c>
      <c r="L568">
        <v>113.15701058725585</v>
      </c>
      <c r="M568">
        <v>172.57683952868106</v>
      </c>
      <c r="S568" s="4">
        <f t="shared" si="48"/>
        <v>152.38193369982565</v>
      </c>
      <c r="T568" s="5">
        <f t="shared" si="49"/>
        <v>62.355257526021497</v>
      </c>
      <c r="U568">
        <v>294.75072680903185</v>
      </c>
      <c r="W568">
        <v>90.688749840755264</v>
      </c>
      <c r="X568">
        <v>79.646899001453193</v>
      </c>
      <c r="Y568">
        <v>32.201401205913612</v>
      </c>
      <c r="AA568">
        <v>31.004605401271217</v>
      </c>
      <c r="AB568">
        <v>61.463242551012414</v>
      </c>
      <c r="AD568" s="4">
        <f t="shared" si="50"/>
        <v>98.292604134906256</v>
      </c>
      <c r="AE568" s="5">
        <f t="shared" si="51"/>
        <v>90.602978830305091</v>
      </c>
      <c r="AF568">
        <f t="shared" si="53"/>
        <v>0.64504106063210243</v>
      </c>
      <c r="AG568" s="6">
        <f t="shared" si="52"/>
        <v>0.37908694126681386</v>
      </c>
    </row>
    <row r="569" spans="1:33" x14ac:dyDescent="0.25">
      <c r="A569" t="s">
        <v>90</v>
      </c>
      <c r="B569">
        <v>5654</v>
      </c>
      <c r="C569" t="s">
        <v>1074</v>
      </c>
      <c r="D569" t="s">
        <v>1074</v>
      </c>
      <c r="E569" s="9" t="s">
        <v>1075</v>
      </c>
      <c r="F569" s="10" t="s">
        <v>31</v>
      </c>
      <c r="G569" s="10" t="s">
        <v>179</v>
      </c>
      <c r="H569" s="10" t="s">
        <v>180</v>
      </c>
      <c r="I569" s="6" t="s">
        <v>181</v>
      </c>
      <c r="J569">
        <v>1638.6795074544348</v>
      </c>
      <c r="K569">
        <v>1566.4473095649669</v>
      </c>
      <c r="L569">
        <v>1604.106321183142</v>
      </c>
      <c r="M569">
        <v>1860.7602640776975</v>
      </c>
      <c r="N569">
        <v>2118.1400072640281</v>
      </c>
      <c r="O569">
        <v>1582.1671389666001</v>
      </c>
      <c r="P569">
        <v>1646.548223201667</v>
      </c>
      <c r="Q569">
        <v>1590.7731967715147</v>
      </c>
      <c r="R569">
        <v>1767.0694970610648</v>
      </c>
      <c r="S569" s="4">
        <f t="shared" si="48"/>
        <v>1708.2990517272353</v>
      </c>
      <c r="T569" s="5">
        <f t="shared" si="49"/>
        <v>171.2787425910698</v>
      </c>
      <c r="U569">
        <v>1878.311549562382</v>
      </c>
      <c r="V569">
        <v>1891.6581066745778</v>
      </c>
      <c r="W569">
        <v>1902.6751277189323</v>
      </c>
      <c r="X569">
        <v>1998.897425106705</v>
      </c>
      <c r="Y569">
        <v>1825.5670672327058</v>
      </c>
      <c r="Z569">
        <v>2472.7764332367533</v>
      </c>
      <c r="AA569">
        <v>1355.8087494281319</v>
      </c>
      <c r="AB569">
        <v>1571.4578804786756</v>
      </c>
      <c r="AC569">
        <v>1491.6346836681494</v>
      </c>
      <c r="AD569" s="4">
        <f t="shared" si="50"/>
        <v>1820.9763359007791</v>
      </c>
      <c r="AE569" s="5">
        <f t="shared" si="51"/>
        <v>308.86612610784391</v>
      </c>
      <c r="AF569">
        <f t="shared" si="53"/>
        <v>1.0659587582511489</v>
      </c>
      <c r="AG569" s="6">
        <f t="shared" si="52"/>
        <v>0.38024126019582527</v>
      </c>
    </row>
    <row r="570" spans="1:33" x14ac:dyDescent="0.25">
      <c r="A570" t="s">
        <v>28</v>
      </c>
      <c r="B570">
        <v>22006</v>
      </c>
      <c r="C570" t="s">
        <v>2868</v>
      </c>
      <c r="D570" t="s">
        <v>2868</v>
      </c>
      <c r="E570" s="9" t="s">
        <v>2869</v>
      </c>
      <c r="F570" s="10" t="s">
        <v>25</v>
      </c>
      <c r="G570" s="10" t="s">
        <v>2090</v>
      </c>
      <c r="H570" s="10" t="s">
        <v>2091</v>
      </c>
      <c r="I570" s="6" t="s">
        <v>2092</v>
      </c>
      <c r="J570">
        <v>275.17000736777999</v>
      </c>
      <c r="K570">
        <v>270.57259359663658</v>
      </c>
      <c r="L570">
        <v>311.59212871378651</v>
      </c>
      <c r="M570">
        <v>527.32793409036765</v>
      </c>
      <c r="N570">
        <v>799.34545205675636</v>
      </c>
      <c r="O570">
        <v>287.53328936577265</v>
      </c>
      <c r="P570">
        <v>210.28914924498989</v>
      </c>
      <c r="Q570">
        <v>165.3858292587712</v>
      </c>
      <c r="S570" s="4">
        <f t="shared" si="48"/>
        <v>355.90204796185759</v>
      </c>
      <c r="T570" s="5">
        <f t="shared" si="49"/>
        <v>194.9246223506531</v>
      </c>
      <c r="U570">
        <v>386.77301406033695</v>
      </c>
      <c r="V570">
        <v>191.54409203394263</v>
      </c>
      <c r="W570">
        <v>220.88866897210045</v>
      </c>
      <c r="X570">
        <v>226.95370551584656</v>
      </c>
      <c r="AC570">
        <v>304.63990566207627</v>
      </c>
      <c r="AD570" s="4">
        <f t="shared" si="50"/>
        <v>266.1598772488606</v>
      </c>
      <c r="AE570" s="5">
        <f t="shared" si="51"/>
        <v>70.968109686282247</v>
      </c>
      <c r="AF570">
        <f t="shared" si="53"/>
        <v>0.74784587156234972</v>
      </c>
      <c r="AG570" s="6">
        <f t="shared" si="52"/>
        <v>0.38231412555573996</v>
      </c>
    </row>
    <row r="571" spans="1:33" x14ac:dyDescent="0.25">
      <c r="A571" t="s">
        <v>61</v>
      </c>
      <c r="B571">
        <v>24572</v>
      </c>
      <c r="C571" t="s">
        <v>3031</v>
      </c>
      <c r="D571" t="s">
        <v>3031</v>
      </c>
      <c r="E571" s="9" t="s">
        <v>3032</v>
      </c>
      <c r="F571" s="10" t="s">
        <v>258</v>
      </c>
      <c r="G571" s="10" t="s">
        <v>3033</v>
      </c>
      <c r="H571" s="10" t="s">
        <v>3034</v>
      </c>
      <c r="I571" s="6" t="s">
        <v>214</v>
      </c>
      <c r="J571">
        <v>137.93844624135718</v>
      </c>
      <c r="L571">
        <v>140.27738861921245</v>
      </c>
      <c r="O571">
        <v>191.85616384039554</v>
      </c>
      <c r="S571" s="4">
        <f t="shared" si="48"/>
        <v>156.69066623365507</v>
      </c>
      <c r="T571" s="5">
        <f t="shared" si="49"/>
        <v>24.884089017000179</v>
      </c>
      <c r="W571">
        <v>2859.3323904811332</v>
      </c>
      <c r="AA571">
        <v>160.02871288662723</v>
      </c>
      <c r="AB571">
        <v>118.30483042958436</v>
      </c>
      <c r="AD571" s="4">
        <f t="shared" si="50"/>
        <v>1045.888644599115</v>
      </c>
      <c r="AE571" s="5">
        <f t="shared" si="51"/>
        <v>1282.4115005724636</v>
      </c>
      <c r="AF571">
        <f t="shared" si="53"/>
        <v>6.6748624518546595</v>
      </c>
      <c r="AG571" s="6">
        <f t="shared" si="52"/>
        <v>0.38239741219047396</v>
      </c>
    </row>
    <row r="572" spans="1:33" x14ac:dyDescent="0.25">
      <c r="A572" t="s">
        <v>61</v>
      </c>
      <c r="B572">
        <v>11935</v>
      </c>
      <c r="C572" t="s">
        <v>3267</v>
      </c>
      <c r="D572" t="s">
        <v>3267</v>
      </c>
      <c r="E572" s="9" t="s">
        <v>3268</v>
      </c>
      <c r="F572" s="10" t="s">
        <v>305</v>
      </c>
      <c r="G572" s="10" t="s">
        <v>1162</v>
      </c>
      <c r="H572" s="10" t="s">
        <v>1163</v>
      </c>
      <c r="I572" s="6" t="s">
        <v>495</v>
      </c>
      <c r="L572">
        <v>194.28188279288852</v>
      </c>
      <c r="N572">
        <v>304.31443034127523</v>
      </c>
      <c r="P572">
        <v>507.60454424890719</v>
      </c>
      <c r="Q572">
        <v>339.10244164024414</v>
      </c>
      <c r="S572" s="4">
        <f t="shared" si="48"/>
        <v>336.32582475582876</v>
      </c>
      <c r="T572" s="5">
        <f t="shared" si="49"/>
        <v>112.41143199564571</v>
      </c>
      <c r="U572">
        <v>365.61092503172</v>
      </c>
      <c r="V572">
        <v>697.58017854590287</v>
      </c>
      <c r="W572">
        <v>318.43186815824424</v>
      </c>
      <c r="X572">
        <v>339.23185912491851</v>
      </c>
      <c r="Z572">
        <v>493.27287612086593</v>
      </c>
      <c r="AB572">
        <v>349.67343959835665</v>
      </c>
      <c r="AC572">
        <v>335.18070000102983</v>
      </c>
      <c r="AD572" s="4">
        <f t="shared" si="50"/>
        <v>414.14026379729114</v>
      </c>
      <c r="AE572" s="5">
        <f t="shared" si="51"/>
        <v>127.68107732629839</v>
      </c>
      <c r="AF572">
        <f t="shared" si="53"/>
        <v>1.2313662327237445</v>
      </c>
      <c r="AG572" s="6">
        <f t="shared" si="52"/>
        <v>0.38264085528524561</v>
      </c>
    </row>
    <row r="573" spans="1:33" x14ac:dyDescent="0.25">
      <c r="A573" t="s">
        <v>227</v>
      </c>
      <c r="B573">
        <v>25700</v>
      </c>
      <c r="C573" t="s">
        <v>3154</v>
      </c>
      <c r="D573" t="s">
        <v>3154</v>
      </c>
      <c r="E573" s="9" t="s">
        <v>3155</v>
      </c>
      <c r="F573" s="10" t="s">
        <v>120</v>
      </c>
      <c r="G573" s="10" t="s">
        <v>3156</v>
      </c>
      <c r="H573" s="10" t="s">
        <v>3157</v>
      </c>
      <c r="I573" s="6" t="s">
        <v>610</v>
      </c>
      <c r="K573">
        <v>119.58972038555545</v>
      </c>
      <c r="L573">
        <v>95.449803655799556</v>
      </c>
      <c r="M573">
        <v>61.568696190318718</v>
      </c>
      <c r="O573">
        <v>124.07284159933494</v>
      </c>
      <c r="Q573">
        <v>163.25768312087948</v>
      </c>
      <c r="R573">
        <v>381.9193171998707</v>
      </c>
      <c r="S573" s="4">
        <f t="shared" si="48"/>
        <v>157.64301035862647</v>
      </c>
      <c r="T573" s="5">
        <f t="shared" si="49"/>
        <v>104.88459075873851</v>
      </c>
      <c r="U573">
        <v>157.14855549609018</v>
      </c>
      <c r="V573">
        <v>119.53385012911227</v>
      </c>
      <c r="W573">
        <v>85.588301001257392</v>
      </c>
      <c r="Y573">
        <v>39.945143894398974</v>
      </c>
      <c r="AD573" s="4">
        <f t="shared" si="50"/>
        <v>100.55396263021471</v>
      </c>
      <c r="AE573" s="5">
        <f t="shared" si="51"/>
        <v>43.187336128975389</v>
      </c>
      <c r="AF573">
        <f t="shared" si="53"/>
        <v>0.63785868083501895</v>
      </c>
      <c r="AG573" s="6">
        <f t="shared" si="52"/>
        <v>0.38304187825949176</v>
      </c>
    </row>
    <row r="574" spans="1:33" x14ac:dyDescent="0.25">
      <c r="A574" t="s">
        <v>336</v>
      </c>
      <c r="B574">
        <v>25965</v>
      </c>
      <c r="C574" t="s">
        <v>1939</v>
      </c>
      <c r="D574" t="s">
        <v>1939</v>
      </c>
      <c r="E574" s="9" t="s">
        <v>1940</v>
      </c>
      <c r="F574" s="10" t="s">
        <v>120</v>
      </c>
      <c r="G574" s="10" t="s">
        <v>1941</v>
      </c>
      <c r="H574" s="10" t="s">
        <v>1942</v>
      </c>
      <c r="I574" s="6" t="s">
        <v>475</v>
      </c>
      <c r="J574">
        <v>340.22740014903331</v>
      </c>
      <c r="K574">
        <v>354.56654509821357</v>
      </c>
      <c r="L574">
        <v>314.42727139663202</v>
      </c>
      <c r="M574">
        <v>398.28293012117877</v>
      </c>
      <c r="N574">
        <v>441.28631024807072</v>
      </c>
      <c r="O574">
        <v>407.99235887969007</v>
      </c>
      <c r="P574">
        <v>398.07605544502837</v>
      </c>
      <c r="Q574">
        <v>326.56883725024869</v>
      </c>
      <c r="S574" s="4">
        <f t="shared" si="48"/>
        <v>372.67846357351198</v>
      </c>
      <c r="T574" s="5">
        <f t="shared" si="49"/>
        <v>42.064156869317429</v>
      </c>
      <c r="U574">
        <v>310.40970083766973</v>
      </c>
      <c r="V574">
        <v>374.36921969428801</v>
      </c>
      <c r="W574">
        <v>305.39225913418858</v>
      </c>
      <c r="X574">
        <v>418.8977850969884</v>
      </c>
      <c r="Y574">
        <v>310.42880539298591</v>
      </c>
      <c r="Z574">
        <v>391.15500086374783</v>
      </c>
      <c r="AA574">
        <v>449.45610839250827</v>
      </c>
      <c r="AB574">
        <v>273.59878021351187</v>
      </c>
      <c r="AC574">
        <v>308.58551124235532</v>
      </c>
      <c r="AD574" s="4">
        <f t="shared" si="50"/>
        <v>349.14368565202705</v>
      </c>
      <c r="AE574" s="5">
        <f t="shared" si="51"/>
        <v>57.343839951602099</v>
      </c>
      <c r="AF574">
        <f t="shared" si="53"/>
        <v>0.93684964326670139</v>
      </c>
      <c r="AG574" s="6">
        <f t="shared" si="52"/>
        <v>0.38397939112207324</v>
      </c>
    </row>
    <row r="575" spans="1:33" x14ac:dyDescent="0.25">
      <c r="A575" t="s">
        <v>124</v>
      </c>
      <c r="B575">
        <v>24206</v>
      </c>
      <c r="C575" t="s">
        <v>3200</v>
      </c>
      <c r="D575" t="s">
        <v>3200</v>
      </c>
      <c r="E575" s="9" t="s">
        <v>3201</v>
      </c>
      <c r="F575" s="10" t="e">
        <v>#N/A</v>
      </c>
      <c r="G575" s="10" t="s">
        <v>956</v>
      </c>
      <c r="H575" s="10" t="s">
        <v>957</v>
      </c>
      <c r="I575" s="6" t="s">
        <v>222</v>
      </c>
      <c r="K575">
        <v>508.75002174269974</v>
      </c>
      <c r="L575">
        <v>269.56238192423433</v>
      </c>
      <c r="M575">
        <v>40.391576907770457</v>
      </c>
      <c r="O575">
        <v>287.39526334862126</v>
      </c>
      <c r="P575">
        <v>37.873688972082228</v>
      </c>
      <c r="Q575">
        <v>354.24543124453902</v>
      </c>
      <c r="S575" s="4">
        <f t="shared" si="48"/>
        <v>249.70306068999116</v>
      </c>
      <c r="T575" s="5">
        <f t="shared" si="49"/>
        <v>167.59699182785215</v>
      </c>
      <c r="W575">
        <v>273.04710506832311</v>
      </c>
      <c r="X575">
        <v>83.908940419591161</v>
      </c>
      <c r="Y575">
        <v>63.36895194818127</v>
      </c>
      <c r="AD575" s="4">
        <f t="shared" si="50"/>
        <v>140.10833247869851</v>
      </c>
      <c r="AE575" s="5">
        <f t="shared" si="51"/>
        <v>94.375175849119543</v>
      </c>
      <c r="AF575">
        <f t="shared" si="53"/>
        <v>0.5610997802411577</v>
      </c>
      <c r="AG575" s="6">
        <f t="shared" si="52"/>
        <v>0.38428216899559076</v>
      </c>
    </row>
    <row r="576" spans="1:33" x14ac:dyDescent="0.25">
      <c r="A576" t="s">
        <v>336</v>
      </c>
      <c r="B576">
        <v>10971</v>
      </c>
      <c r="C576" t="s">
        <v>1807</v>
      </c>
      <c r="D576" t="s">
        <v>1807</v>
      </c>
      <c r="E576" s="9" t="s">
        <v>1808</v>
      </c>
      <c r="F576" s="10" t="s">
        <v>120</v>
      </c>
      <c r="G576" s="10" t="s">
        <v>1809</v>
      </c>
      <c r="H576" s="10" t="s">
        <v>1810</v>
      </c>
      <c r="I576" s="6" t="s">
        <v>475</v>
      </c>
      <c r="J576">
        <v>1058.6263556843428</v>
      </c>
      <c r="K576">
        <v>533.72251114558924</v>
      </c>
      <c r="L576">
        <v>366.74062782966342</v>
      </c>
      <c r="M576">
        <v>767.57734756365153</v>
      </c>
      <c r="N576">
        <v>867.70673045847559</v>
      </c>
      <c r="O576">
        <v>632.30973239013815</v>
      </c>
      <c r="R576">
        <v>274.09602038437521</v>
      </c>
      <c r="S576" s="4">
        <f t="shared" si="48"/>
        <v>642.96847506517656</v>
      </c>
      <c r="T576" s="5">
        <f t="shared" si="49"/>
        <v>257.24449990014267</v>
      </c>
      <c r="U576">
        <v>514.54732657640659</v>
      </c>
      <c r="V576">
        <v>550.26119496117042</v>
      </c>
      <c r="X576">
        <v>536.48446350811616</v>
      </c>
      <c r="Y576">
        <v>565.11077205996457</v>
      </c>
      <c r="Z576">
        <v>922.99914420866855</v>
      </c>
      <c r="AA576">
        <v>411.23241859247867</v>
      </c>
      <c r="AB576">
        <v>560.5384192753055</v>
      </c>
      <c r="AC576">
        <v>192.29556356710921</v>
      </c>
      <c r="AD576" s="4">
        <f t="shared" si="50"/>
        <v>531.68366284365243</v>
      </c>
      <c r="AE576" s="5">
        <f t="shared" si="51"/>
        <v>188.88898364339775</v>
      </c>
      <c r="AF576">
        <f t="shared" si="53"/>
        <v>0.82692026664255447</v>
      </c>
      <c r="AG576" s="6">
        <f t="shared" si="52"/>
        <v>0.38653626444786138</v>
      </c>
    </row>
    <row r="577" spans="1:33" x14ac:dyDescent="0.25">
      <c r="A577" t="s">
        <v>22</v>
      </c>
      <c r="B577">
        <v>12737</v>
      </c>
      <c r="C577" t="s">
        <v>2395</v>
      </c>
      <c r="D577" t="s">
        <v>2395</v>
      </c>
      <c r="E577" s="9" t="s">
        <v>1684</v>
      </c>
      <c r="F577" s="10" t="s">
        <v>2396</v>
      </c>
      <c r="G577" s="10" t="s">
        <v>2397</v>
      </c>
      <c r="H577" s="10" t="s">
        <v>2398</v>
      </c>
      <c r="I577" s="6" t="s">
        <v>44</v>
      </c>
      <c r="J577">
        <v>214.95298045828102</v>
      </c>
      <c r="K577">
        <v>111.56389110726022</v>
      </c>
      <c r="L577">
        <v>263.51905146869518</v>
      </c>
      <c r="P577">
        <v>160.17934537423494</v>
      </c>
      <c r="Q577">
        <v>257.30249285263722</v>
      </c>
      <c r="R577">
        <v>378.58036483595816</v>
      </c>
      <c r="S577" s="4">
        <f t="shared" si="48"/>
        <v>231.01635434951115</v>
      </c>
      <c r="T577" s="5">
        <f t="shared" si="49"/>
        <v>84.722417718339855</v>
      </c>
      <c r="U577">
        <v>182.84190698605852</v>
      </c>
      <c r="V577">
        <v>250.86456410346517</v>
      </c>
      <c r="W577">
        <v>207.77982308597015</v>
      </c>
      <c r="X577">
        <v>192.4768347584091</v>
      </c>
      <c r="Y577">
        <v>273.21018870173162</v>
      </c>
      <c r="AA577">
        <v>380.00647333935876</v>
      </c>
      <c r="AB577">
        <v>279.74510446861308</v>
      </c>
      <c r="AC577">
        <v>433.56482693218533</v>
      </c>
      <c r="AD577" s="4">
        <f t="shared" si="50"/>
        <v>275.06121529697396</v>
      </c>
      <c r="AE577" s="5">
        <f t="shared" si="51"/>
        <v>84.112359083944014</v>
      </c>
      <c r="AF577">
        <f t="shared" si="53"/>
        <v>1.1906568955755665</v>
      </c>
      <c r="AG577" s="6">
        <f t="shared" si="52"/>
        <v>0.38844503753776283</v>
      </c>
    </row>
    <row r="578" spans="1:33" x14ac:dyDescent="0.25">
      <c r="A578" t="s">
        <v>124</v>
      </c>
      <c r="B578">
        <v>5904</v>
      </c>
      <c r="C578" t="s">
        <v>125</v>
      </c>
      <c r="D578" t="s">
        <v>125</v>
      </c>
      <c r="E578" s="9" t="s">
        <v>126</v>
      </c>
      <c r="F578" s="10" t="s">
        <v>127</v>
      </c>
      <c r="G578" s="10" t="s">
        <v>128</v>
      </c>
      <c r="H578" s="10" t="s">
        <v>129</v>
      </c>
      <c r="I578" s="6" t="s">
        <v>128</v>
      </c>
      <c r="J578">
        <v>2102.5878405097069</v>
      </c>
      <c r="K578">
        <v>2179.231535310199</v>
      </c>
      <c r="L578">
        <v>1968.5091997830907</v>
      </c>
      <c r="M578">
        <v>2224.3629627139248</v>
      </c>
      <c r="N578">
        <v>2298.8680918099908</v>
      </c>
      <c r="O578">
        <v>1844.4667628331551</v>
      </c>
      <c r="P578">
        <v>4135.7513431668049</v>
      </c>
      <c r="Q578">
        <v>3532.8295309172363</v>
      </c>
      <c r="R578">
        <v>3711.174510949153</v>
      </c>
      <c r="S578" s="4">
        <f t="shared" si="48"/>
        <v>2666.4201975548071</v>
      </c>
      <c r="T578" s="5">
        <f t="shared" si="49"/>
        <v>819.86223789961207</v>
      </c>
      <c r="U578">
        <v>1868.2771721010515</v>
      </c>
      <c r="V578">
        <v>1576.819454576887</v>
      </c>
      <c r="W578">
        <v>1731.1061834979951</v>
      </c>
      <c r="X578">
        <v>1813.9742976831208</v>
      </c>
      <c r="Y578">
        <v>1657.4041942684903</v>
      </c>
      <c r="Z578">
        <v>2016.9269877575948</v>
      </c>
      <c r="AA578">
        <v>3576.8860581602744</v>
      </c>
      <c r="AB578">
        <v>2855.7220102984475</v>
      </c>
      <c r="AC578">
        <v>3688.463537213112</v>
      </c>
      <c r="AD578" s="4">
        <f t="shared" si="50"/>
        <v>2309.5088772841082</v>
      </c>
      <c r="AE578" s="5">
        <f t="shared" si="51"/>
        <v>790.82079320425203</v>
      </c>
      <c r="AF578">
        <f t="shared" si="53"/>
        <v>0.86614588330901554</v>
      </c>
      <c r="AG578" s="6">
        <f t="shared" si="52"/>
        <v>0.38862716071497738</v>
      </c>
    </row>
    <row r="579" spans="1:33" x14ac:dyDescent="0.25">
      <c r="A579" t="s">
        <v>75</v>
      </c>
      <c r="B579">
        <v>22479</v>
      </c>
      <c r="C579" t="s">
        <v>1795</v>
      </c>
      <c r="D579" t="s">
        <v>1795</v>
      </c>
      <c r="E579" s="9" t="s">
        <v>1796</v>
      </c>
      <c r="F579" s="10" t="s">
        <v>25</v>
      </c>
      <c r="G579" s="10" t="s">
        <v>1797</v>
      </c>
      <c r="H579" s="10" t="s">
        <v>1798</v>
      </c>
      <c r="I579" s="6" t="s">
        <v>80</v>
      </c>
      <c r="J579">
        <v>898.85833860551907</v>
      </c>
      <c r="K579">
        <v>790.4614935498189</v>
      </c>
      <c r="L579">
        <v>1084.1685097891939</v>
      </c>
      <c r="M579">
        <v>754.40788784299366</v>
      </c>
      <c r="N579">
        <v>821.3949640098981</v>
      </c>
      <c r="O579">
        <v>1009.0956635738789</v>
      </c>
      <c r="P579">
        <v>1018.3999121108469</v>
      </c>
      <c r="Q579">
        <v>985.04291839802227</v>
      </c>
      <c r="R579">
        <v>618.66524810920282</v>
      </c>
      <c r="S579" s="4">
        <f t="shared" ref="S579:S642" si="54">AVERAGE(J579:R579)</f>
        <v>886.72165955437492</v>
      </c>
      <c r="T579" s="5">
        <f t="shared" ref="T579:T642" si="55">_xlfn.STDEV.P(J579:R579)</f>
        <v>142.98755083886525</v>
      </c>
      <c r="U579">
        <v>719.01295254693014</v>
      </c>
      <c r="V579">
        <v>874.78525085700198</v>
      </c>
      <c r="W579">
        <v>958.88438182560117</v>
      </c>
      <c r="X579">
        <v>719.54294781126498</v>
      </c>
      <c r="Y579">
        <v>1245.1613897840966</v>
      </c>
      <c r="Z579">
        <v>1103.8031962142948</v>
      </c>
      <c r="AA579">
        <v>1090.2009272096636</v>
      </c>
      <c r="AB579">
        <v>1184.3506262310329</v>
      </c>
      <c r="AC579">
        <v>759.57425289355899</v>
      </c>
      <c r="AD579" s="4">
        <f t="shared" ref="AD579:AD642" si="56">AVERAGE(U579:AC579)</f>
        <v>961.70176948593848</v>
      </c>
      <c r="AE579" s="5">
        <f t="shared" ref="AE579:AE642" si="57">_xlfn.STDEV.P(U579:AC579)</f>
        <v>192.23348864022927</v>
      </c>
      <c r="AF579">
        <f t="shared" si="53"/>
        <v>1.0845587892476261</v>
      </c>
      <c r="AG579" s="6">
        <f t="shared" ref="AG579:AG642" si="58">_xlfn.T.TEST(J579:R579,U579:AC579,2,2)</f>
        <v>0.38916183389134706</v>
      </c>
    </row>
    <row r="580" spans="1:33" x14ac:dyDescent="0.25">
      <c r="A580" t="s">
        <v>35</v>
      </c>
      <c r="B580">
        <v>14066</v>
      </c>
      <c r="C580" t="s">
        <v>2283</v>
      </c>
      <c r="D580" t="s">
        <v>2283</v>
      </c>
      <c r="E580" s="9" t="s">
        <v>119</v>
      </c>
      <c r="F580" s="10" t="s">
        <v>31</v>
      </c>
      <c r="G580" s="10" t="s">
        <v>2284</v>
      </c>
      <c r="H580" s="10" t="s">
        <v>2285</v>
      </c>
      <c r="I580" s="6" t="s">
        <v>2284</v>
      </c>
      <c r="J580">
        <v>257.82136929277908</v>
      </c>
      <c r="K580">
        <v>179.078139824071</v>
      </c>
      <c r="L580">
        <v>206.62967526686049</v>
      </c>
      <c r="O580">
        <v>265.37383970310827</v>
      </c>
      <c r="Q580">
        <v>182.84946063152083</v>
      </c>
      <c r="S580" s="4">
        <f t="shared" si="54"/>
        <v>218.35049694366793</v>
      </c>
      <c r="T580" s="5">
        <f t="shared" si="55"/>
        <v>36.631035480905169</v>
      </c>
      <c r="U580">
        <v>257.91751559504411</v>
      </c>
      <c r="V580">
        <v>239.20426235082306</v>
      </c>
      <c r="W580">
        <v>195.9057012401708</v>
      </c>
      <c r="X580">
        <v>273.89324202721423</v>
      </c>
      <c r="AD580" s="4">
        <f t="shared" si="56"/>
        <v>241.73018030331303</v>
      </c>
      <c r="AE580" s="5">
        <f t="shared" si="57"/>
        <v>29.166571216949261</v>
      </c>
      <c r="AF580">
        <f t="shared" si="53"/>
        <v>1.1070741018999228</v>
      </c>
      <c r="AG580" s="6">
        <f t="shared" si="58"/>
        <v>0.389647292384601</v>
      </c>
    </row>
    <row r="581" spans="1:33" x14ac:dyDescent="0.25">
      <c r="A581" t="s">
        <v>61</v>
      </c>
      <c r="B581">
        <v>22144</v>
      </c>
      <c r="C581" t="s">
        <v>2405</v>
      </c>
      <c r="D581" t="s">
        <v>2405</v>
      </c>
      <c r="E581" s="9" t="s">
        <v>2406</v>
      </c>
      <c r="F581" s="10" t="s">
        <v>120</v>
      </c>
      <c r="G581" s="10" t="s">
        <v>419</v>
      </c>
      <c r="H581" s="10" t="s">
        <v>420</v>
      </c>
      <c r="I581" s="6" t="s">
        <v>419</v>
      </c>
      <c r="J581">
        <v>237.40556868518135</v>
      </c>
      <c r="K581">
        <v>234.49041081700386</v>
      </c>
      <c r="L581">
        <v>205.08775556215502</v>
      </c>
      <c r="O581">
        <v>244.38133727635994</v>
      </c>
      <c r="Q581">
        <v>452.07598837737049</v>
      </c>
      <c r="S581" s="4">
        <f t="shared" si="54"/>
        <v>274.68821214361412</v>
      </c>
      <c r="T581" s="5">
        <f t="shared" si="55"/>
        <v>89.705085822896834</v>
      </c>
      <c r="U581">
        <v>418.79555520811783</v>
      </c>
      <c r="V581">
        <v>123.31556961645566</v>
      </c>
      <c r="W581">
        <v>121.83379829732716</v>
      </c>
      <c r="Y581">
        <v>233.20423007417702</v>
      </c>
      <c r="AB581">
        <v>150.67229511148702</v>
      </c>
      <c r="AD581" s="4">
        <f t="shared" si="56"/>
        <v>209.56428966151293</v>
      </c>
      <c r="AE581" s="5">
        <f t="shared" si="57"/>
        <v>112.19653926163734</v>
      </c>
      <c r="AF581">
        <f t="shared" ref="AF581:AF644" si="59">AD581/S581</f>
        <v>0.76291693781146785</v>
      </c>
      <c r="AG581" s="6">
        <f t="shared" si="58"/>
        <v>0.39105307537386236</v>
      </c>
    </row>
    <row r="582" spans="1:33" x14ac:dyDescent="0.25">
      <c r="A582" t="s">
        <v>227</v>
      </c>
      <c r="B582">
        <v>3075</v>
      </c>
      <c r="C582" t="s">
        <v>1921</v>
      </c>
      <c r="D582" t="s">
        <v>1921</v>
      </c>
      <c r="E582" s="9" t="s">
        <v>1922</v>
      </c>
      <c r="F582" s="10" t="e">
        <v>#N/A</v>
      </c>
      <c r="G582" s="10" t="s">
        <v>230</v>
      </c>
      <c r="H582" s="10" t="s">
        <v>231</v>
      </c>
      <c r="I582" s="6" t="s">
        <v>230</v>
      </c>
      <c r="J582">
        <v>190.45162350843515</v>
      </c>
      <c r="L582">
        <v>172.18517863755295</v>
      </c>
      <c r="P582">
        <v>344.17888267706519</v>
      </c>
      <c r="Q582">
        <v>166.01678715895014</v>
      </c>
      <c r="S582" s="4">
        <f t="shared" si="54"/>
        <v>218.20811799550086</v>
      </c>
      <c r="T582" s="5">
        <f t="shared" si="55"/>
        <v>73.282164443853958</v>
      </c>
      <c r="U582">
        <v>298.68672959047382</v>
      </c>
      <c r="V582">
        <v>242.7128576529694</v>
      </c>
      <c r="X582">
        <v>230.66396478610059</v>
      </c>
      <c r="Y582">
        <v>217.99041099640669</v>
      </c>
      <c r="Z582">
        <v>479.10303141464567</v>
      </c>
      <c r="AA582">
        <v>204.75638910251931</v>
      </c>
      <c r="AB582">
        <v>220.53710234195307</v>
      </c>
      <c r="AD582" s="4">
        <f t="shared" si="56"/>
        <v>270.63578369786688</v>
      </c>
      <c r="AE582" s="5">
        <f t="shared" si="57"/>
        <v>89.637677676640621</v>
      </c>
      <c r="AF582">
        <f t="shared" si="59"/>
        <v>1.240264506123677</v>
      </c>
      <c r="AG582" s="6">
        <f t="shared" si="58"/>
        <v>0.39152330659442303</v>
      </c>
    </row>
    <row r="583" spans="1:33" x14ac:dyDescent="0.25">
      <c r="A583" t="s">
        <v>22</v>
      </c>
      <c r="B583">
        <v>21169</v>
      </c>
      <c r="C583" t="s">
        <v>3218</v>
      </c>
      <c r="D583" t="s">
        <v>3218</v>
      </c>
      <c r="E583" s="9" t="s">
        <v>3219</v>
      </c>
      <c r="F583" s="10" t="s">
        <v>258</v>
      </c>
      <c r="G583" s="10" t="s">
        <v>2230</v>
      </c>
      <c r="H583" s="10" t="s">
        <v>2231</v>
      </c>
      <c r="I583" s="6" t="s">
        <v>2230</v>
      </c>
      <c r="K583">
        <v>142.35389070217465</v>
      </c>
      <c r="N583">
        <v>157.99293405858927</v>
      </c>
      <c r="P583">
        <v>102.56416943978165</v>
      </c>
      <c r="S583" s="4">
        <f t="shared" si="54"/>
        <v>134.30366473351521</v>
      </c>
      <c r="T583" s="5">
        <f t="shared" si="55"/>
        <v>23.333689383973759</v>
      </c>
      <c r="U583">
        <v>106.49074192012418</v>
      </c>
      <c r="X583">
        <v>112.48745028585553</v>
      </c>
      <c r="AA583">
        <v>131.64613342264087</v>
      </c>
      <c r="AD583" s="4">
        <f t="shared" si="56"/>
        <v>116.87477520954019</v>
      </c>
      <c r="AE583" s="5">
        <f t="shared" si="57"/>
        <v>10.727997495671804</v>
      </c>
      <c r="AF583">
        <f t="shared" si="59"/>
        <v>0.87022774427967142</v>
      </c>
      <c r="AG583" s="6">
        <f t="shared" si="58"/>
        <v>0.39152847680714831</v>
      </c>
    </row>
    <row r="584" spans="1:33" x14ac:dyDescent="0.25">
      <c r="A584" t="s">
        <v>90</v>
      </c>
      <c r="B584">
        <v>10571</v>
      </c>
      <c r="C584" t="s">
        <v>1878</v>
      </c>
      <c r="D584" t="s">
        <v>1878</v>
      </c>
      <c r="E584" s="9" t="s">
        <v>1879</v>
      </c>
      <c r="F584" s="10" t="s">
        <v>31</v>
      </c>
      <c r="G584" s="10" t="s">
        <v>1105</v>
      </c>
      <c r="H584" s="10" t="s">
        <v>1106</v>
      </c>
      <c r="I584" s="6" t="s">
        <v>1105</v>
      </c>
      <c r="K584">
        <v>74.674261260841419</v>
      </c>
      <c r="O584">
        <v>39.638562561923443</v>
      </c>
      <c r="Q584">
        <v>72.389051293412365</v>
      </c>
      <c r="S584" s="4">
        <f t="shared" si="54"/>
        <v>62.233958372059078</v>
      </c>
      <c r="T584" s="5">
        <f t="shared" si="55"/>
        <v>16.004571847055235</v>
      </c>
      <c r="U584">
        <v>368.50218633413721</v>
      </c>
      <c r="V584">
        <v>76.296190657152863</v>
      </c>
      <c r="W584">
        <v>49.354343182200061</v>
      </c>
      <c r="X584">
        <v>116.57824896844332</v>
      </c>
      <c r="Y584">
        <v>84.512207508626915</v>
      </c>
      <c r="AB584">
        <v>72.421805176386727</v>
      </c>
      <c r="AD584" s="4">
        <f t="shared" si="56"/>
        <v>127.9441636378245</v>
      </c>
      <c r="AE584" s="5">
        <f t="shared" si="57"/>
        <v>109.40009627846143</v>
      </c>
      <c r="AF584">
        <f t="shared" si="59"/>
        <v>2.0558577179507687</v>
      </c>
      <c r="AG584" s="6">
        <f t="shared" si="58"/>
        <v>0.39178684924850571</v>
      </c>
    </row>
    <row r="585" spans="1:33" x14ac:dyDescent="0.25">
      <c r="A585" t="s">
        <v>1394</v>
      </c>
      <c r="B585">
        <v>17359</v>
      </c>
      <c r="C585" t="s">
        <v>1863</v>
      </c>
      <c r="D585" t="s">
        <v>1863</v>
      </c>
      <c r="E585" s="9" t="s">
        <v>1864</v>
      </c>
      <c r="F585" s="10" t="s">
        <v>25</v>
      </c>
      <c r="G585" s="10" t="s">
        <v>1865</v>
      </c>
      <c r="H585" s="10" t="s">
        <v>1866</v>
      </c>
      <c r="I585" s="6" t="s">
        <v>1865</v>
      </c>
      <c r="J585">
        <v>370.815157749501</v>
      </c>
      <c r="K585">
        <v>461.52896075258457</v>
      </c>
      <c r="L585">
        <v>553.88491457012503</v>
      </c>
      <c r="M585">
        <v>314.26138457104986</v>
      </c>
      <c r="N585">
        <v>306.41809402585056</v>
      </c>
      <c r="O585">
        <v>535.49075526832701</v>
      </c>
      <c r="P585">
        <v>284.21914504434017</v>
      </c>
      <c r="Q585">
        <v>384.6383524701082</v>
      </c>
      <c r="R585">
        <v>203.99578112712589</v>
      </c>
      <c r="S585" s="4">
        <f t="shared" si="54"/>
        <v>379.47250506433477</v>
      </c>
      <c r="T585" s="5">
        <f t="shared" si="55"/>
        <v>111.08105198727723</v>
      </c>
      <c r="U585">
        <v>413.24384758120743</v>
      </c>
      <c r="V585">
        <v>401.39800925243946</v>
      </c>
      <c r="W585">
        <v>406.01649868265355</v>
      </c>
      <c r="X585">
        <v>328.5006476971069</v>
      </c>
      <c r="Y585">
        <v>319.88549639868859</v>
      </c>
      <c r="Z585">
        <v>268.85103398603667</v>
      </c>
      <c r="AA585">
        <v>309.17772074776718</v>
      </c>
      <c r="AB585">
        <v>344.06710248711448</v>
      </c>
      <c r="AC585">
        <v>282.23127549621694</v>
      </c>
      <c r="AD585" s="4">
        <f t="shared" si="56"/>
        <v>341.48573692547012</v>
      </c>
      <c r="AE585" s="5">
        <f t="shared" si="57"/>
        <v>50.963463594771156</v>
      </c>
      <c r="AF585">
        <f t="shared" si="59"/>
        <v>0.89989586167138913</v>
      </c>
      <c r="AG585" s="6">
        <f t="shared" si="58"/>
        <v>0.39233965596413334</v>
      </c>
    </row>
    <row r="586" spans="1:33" x14ac:dyDescent="0.25">
      <c r="A586" t="s">
        <v>182</v>
      </c>
      <c r="B586">
        <v>6283</v>
      </c>
      <c r="C586" t="s">
        <v>673</v>
      </c>
      <c r="D586" t="s">
        <v>673</v>
      </c>
      <c r="E586" s="9" t="s">
        <v>674</v>
      </c>
      <c r="F586" s="10" t="s">
        <v>219</v>
      </c>
      <c r="G586" s="10" t="s">
        <v>253</v>
      </c>
      <c r="H586" s="10" t="s">
        <v>254</v>
      </c>
      <c r="I586" s="6" t="s">
        <v>187</v>
      </c>
      <c r="J586">
        <v>1474.3227276803586</v>
      </c>
      <c r="K586">
        <v>1440.0088815285997</v>
      </c>
      <c r="L586">
        <v>1529.7211302674316</v>
      </c>
      <c r="M586">
        <v>1677.8205709983349</v>
      </c>
      <c r="N586">
        <v>1226.0463607584379</v>
      </c>
      <c r="O586">
        <v>1857.9556690547656</v>
      </c>
      <c r="P586">
        <v>914.47617434899053</v>
      </c>
      <c r="Q586">
        <v>702.70529937048798</v>
      </c>
      <c r="R586">
        <v>1588.4355455917428</v>
      </c>
      <c r="S586" s="4">
        <f t="shared" si="54"/>
        <v>1379.0547066221277</v>
      </c>
      <c r="T586" s="5">
        <f t="shared" si="55"/>
        <v>348.74896654479835</v>
      </c>
      <c r="U586">
        <v>1304.1046252709709</v>
      </c>
      <c r="V586">
        <v>1001.8615304080935</v>
      </c>
      <c r="W586">
        <v>961.76925107871091</v>
      </c>
      <c r="X586">
        <v>2212.5703051321038</v>
      </c>
      <c r="Y586">
        <v>2399.0398651015716</v>
      </c>
      <c r="Z586">
        <v>3053.4234216173431</v>
      </c>
      <c r="AA586">
        <v>891.69313238625818</v>
      </c>
      <c r="AB586">
        <v>992.11520301722055</v>
      </c>
      <c r="AC586">
        <v>1878.2889709722085</v>
      </c>
      <c r="AD586" s="4">
        <f t="shared" si="56"/>
        <v>1632.7629227760533</v>
      </c>
      <c r="AE586" s="5">
        <f t="shared" si="57"/>
        <v>739.20494318139947</v>
      </c>
      <c r="AF586">
        <f t="shared" si="59"/>
        <v>1.1839725537613814</v>
      </c>
      <c r="AG586" s="6">
        <f t="shared" si="58"/>
        <v>0.39295832814890541</v>
      </c>
    </row>
    <row r="587" spans="1:33" x14ac:dyDescent="0.25">
      <c r="A587" t="s">
        <v>22</v>
      </c>
      <c r="B587">
        <v>14207</v>
      </c>
      <c r="C587" t="s">
        <v>1905</v>
      </c>
      <c r="D587" t="s">
        <v>1905</v>
      </c>
      <c r="E587" s="9" t="s">
        <v>1906</v>
      </c>
      <c r="F587" s="10" t="s">
        <v>25</v>
      </c>
      <c r="G587" s="10" t="s">
        <v>26</v>
      </c>
      <c r="H587" s="10" t="s">
        <v>27</v>
      </c>
      <c r="I587" s="6" t="s">
        <v>26</v>
      </c>
      <c r="J587">
        <v>522.29225110739901</v>
      </c>
      <c r="K587">
        <v>487.5812890038265</v>
      </c>
      <c r="L587">
        <v>407.37767295044932</v>
      </c>
      <c r="M587">
        <v>551.52755232519803</v>
      </c>
      <c r="O587">
        <v>468.87438026318245</v>
      </c>
      <c r="P587">
        <v>263.10421661375068</v>
      </c>
      <c r="Q587">
        <v>219.10280438756573</v>
      </c>
      <c r="S587" s="4">
        <f t="shared" si="54"/>
        <v>417.12288095019596</v>
      </c>
      <c r="T587" s="5">
        <f t="shared" si="55"/>
        <v>119.40117600407335</v>
      </c>
      <c r="U587">
        <v>216.90533846495748</v>
      </c>
      <c r="V587">
        <v>319.88094474748198</v>
      </c>
      <c r="W587">
        <v>536.34335206113553</v>
      </c>
      <c r="X587">
        <v>371.65381705575373</v>
      </c>
      <c r="Y587">
        <v>385.58567978450287</v>
      </c>
      <c r="AA587">
        <v>396.09617795451595</v>
      </c>
      <c r="AB587">
        <v>456.90853357883105</v>
      </c>
      <c r="AC587">
        <v>218.31848892101044</v>
      </c>
      <c r="AD587" s="4">
        <f t="shared" si="56"/>
        <v>362.71154157102359</v>
      </c>
      <c r="AE587" s="5">
        <f t="shared" si="57"/>
        <v>102.88468417101937</v>
      </c>
      <c r="AF587">
        <f t="shared" si="59"/>
        <v>0.86955561091440337</v>
      </c>
      <c r="AG587" s="6">
        <f t="shared" si="58"/>
        <v>0.39350952376922543</v>
      </c>
    </row>
    <row r="588" spans="1:33" x14ac:dyDescent="0.25">
      <c r="A588" t="s">
        <v>238</v>
      </c>
      <c r="B588">
        <v>6640</v>
      </c>
      <c r="C588" t="s">
        <v>3122</v>
      </c>
      <c r="D588" t="s">
        <v>3122</v>
      </c>
      <c r="E588" s="9" t="s">
        <v>3123</v>
      </c>
      <c r="F588" s="10" t="s">
        <v>31</v>
      </c>
      <c r="G588" s="10" t="s">
        <v>1822</v>
      </c>
      <c r="H588" s="10" t="s">
        <v>1823</v>
      </c>
      <c r="I588" s="6" t="s">
        <v>243</v>
      </c>
      <c r="O588">
        <v>35.259373472302904</v>
      </c>
      <c r="P588">
        <v>324.1321864995345</v>
      </c>
      <c r="Q588">
        <v>99.926620665629358</v>
      </c>
      <c r="S588" s="4">
        <f t="shared" si="54"/>
        <v>153.10606021248893</v>
      </c>
      <c r="T588" s="5">
        <f t="shared" si="55"/>
        <v>123.78183797702324</v>
      </c>
      <c r="V588">
        <v>64.436298153789849</v>
      </c>
      <c r="W588">
        <v>74.79888999462726</v>
      </c>
      <c r="Y588">
        <v>69.085536864811829</v>
      </c>
      <c r="AD588" s="4">
        <f t="shared" si="56"/>
        <v>69.440241671076308</v>
      </c>
      <c r="AE588" s="5">
        <f t="shared" si="57"/>
        <v>4.2379388889441572</v>
      </c>
      <c r="AF588">
        <f t="shared" si="59"/>
        <v>0.45354339060585425</v>
      </c>
      <c r="AG588" s="6">
        <f t="shared" si="58"/>
        <v>0.39351133037251734</v>
      </c>
    </row>
    <row r="589" spans="1:33" x14ac:dyDescent="0.25">
      <c r="A589" t="s">
        <v>22</v>
      </c>
      <c r="B589">
        <v>7800</v>
      </c>
      <c r="C589" t="s">
        <v>1079</v>
      </c>
      <c r="D589" t="s">
        <v>1079</v>
      </c>
      <c r="E589" s="9" t="s">
        <v>1080</v>
      </c>
      <c r="F589" s="10" t="s">
        <v>93</v>
      </c>
      <c r="G589" s="10" t="s">
        <v>26</v>
      </c>
      <c r="H589" s="10" t="s">
        <v>27</v>
      </c>
      <c r="I589" s="6" t="s">
        <v>26</v>
      </c>
      <c r="J589">
        <v>1536.6963532455898</v>
      </c>
      <c r="K589">
        <v>1619.3399565784109</v>
      </c>
      <c r="L589">
        <v>1466.7635539374012</v>
      </c>
      <c r="M589">
        <v>1810.732018432456</v>
      </c>
      <c r="N589">
        <v>2142.7918291084593</v>
      </c>
      <c r="O589">
        <v>1427.2643042635468</v>
      </c>
      <c r="P589">
        <v>2021.4006320022756</v>
      </c>
      <c r="Q589">
        <v>1679.6740954865593</v>
      </c>
      <c r="R589">
        <v>1263.0830543443269</v>
      </c>
      <c r="S589" s="4">
        <f t="shared" si="54"/>
        <v>1663.0828663776695</v>
      </c>
      <c r="T589" s="5">
        <f t="shared" si="55"/>
        <v>269.28431076816941</v>
      </c>
      <c r="U589">
        <v>1339.9781321030639</v>
      </c>
      <c r="V589">
        <v>1278.6413777762145</v>
      </c>
      <c r="W589">
        <v>1426.0601086741794</v>
      </c>
      <c r="X589">
        <v>1253.4968242273617</v>
      </c>
      <c r="Y589">
        <v>1269.2338883248726</v>
      </c>
      <c r="Z589">
        <v>1827.3360488112398</v>
      </c>
      <c r="AA589">
        <v>1743.1194378784985</v>
      </c>
      <c r="AB589">
        <v>1811.4821659240117</v>
      </c>
      <c r="AC589">
        <v>1958.2251328810671</v>
      </c>
      <c r="AD589" s="4">
        <f t="shared" si="56"/>
        <v>1545.2859018445008</v>
      </c>
      <c r="AE589" s="5">
        <f t="shared" si="57"/>
        <v>268.5104188329135</v>
      </c>
      <c r="AF589">
        <f t="shared" si="59"/>
        <v>0.9291695158944544</v>
      </c>
      <c r="AG589" s="6">
        <f t="shared" si="58"/>
        <v>0.39391407181172744</v>
      </c>
    </row>
    <row r="590" spans="1:33" x14ac:dyDescent="0.25">
      <c r="A590" t="s">
        <v>61</v>
      </c>
      <c r="B590">
        <v>9657</v>
      </c>
      <c r="C590" t="s">
        <v>1493</v>
      </c>
      <c r="D590" t="s">
        <v>1493</v>
      </c>
      <c r="E590" s="9" t="s">
        <v>1494</v>
      </c>
      <c r="F590" s="10" t="s">
        <v>31</v>
      </c>
      <c r="G590" s="10" t="s">
        <v>850</v>
      </c>
      <c r="H590" s="10" t="s">
        <v>851</v>
      </c>
      <c r="I590" s="6" t="s">
        <v>66</v>
      </c>
      <c r="L590">
        <v>298.89616082262296</v>
      </c>
      <c r="N590">
        <v>403.90342743846861</v>
      </c>
      <c r="O590">
        <v>324.27330556751747</v>
      </c>
      <c r="Q590">
        <v>287.22486920349672</v>
      </c>
      <c r="S590" s="4">
        <f t="shared" si="54"/>
        <v>328.57444075802641</v>
      </c>
      <c r="T590" s="5">
        <f t="shared" si="55"/>
        <v>45.506986732524602</v>
      </c>
      <c r="U590">
        <v>277.18449217333716</v>
      </c>
      <c r="V590">
        <v>265.15105994454018</v>
      </c>
      <c r="Y590">
        <v>301.55999014112109</v>
      </c>
      <c r="Z590">
        <v>382.03167906267583</v>
      </c>
      <c r="AB590">
        <v>251.44342534047249</v>
      </c>
      <c r="AC590">
        <v>321.49155697632136</v>
      </c>
      <c r="AD590" s="4">
        <f t="shared" si="56"/>
        <v>299.81036727307799</v>
      </c>
      <c r="AE590" s="5">
        <f t="shared" si="57"/>
        <v>43.370570206008452</v>
      </c>
      <c r="AF590">
        <f t="shared" si="59"/>
        <v>0.91245797019820152</v>
      </c>
      <c r="AG590" s="6">
        <f t="shared" si="58"/>
        <v>0.39391846163359412</v>
      </c>
    </row>
    <row r="591" spans="1:33" x14ac:dyDescent="0.25">
      <c r="A591" t="s">
        <v>227</v>
      </c>
      <c r="B591">
        <v>3761</v>
      </c>
      <c r="C591" t="s">
        <v>754</v>
      </c>
      <c r="D591" t="s">
        <v>754</v>
      </c>
      <c r="E591" s="9" t="s">
        <v>755</v>
      </c>
      <c r="F591" s="10" t="e">
        <v>#N/A</v>
      </c>
      <c r="G591" s="10" t="s">
        <v>230</v>
      </c>
      <c r="H591" s="10" t="s">
        <v>231</v>
      </c>
      <c r="I591" s="6" t="s">
        <v>230</v>
      </c>
      <c r="J591">
        <v>94.80647312671411</v>
      </c>
      <c r="M591">
        <v>112.00910078359864</v>
      </c>
      <c r="N591">
        <v>221.05609651397052</v>
      </c>
      <c r="R591">
        <v>2925.0288330968892</v>
      </c>
      <c r="S591" s="4">
        <f t="shared" si="54"/>
        <v>838.22512588029315</v>
      </c>
      <c r="T591" s="5">
        <f t="shared" si="55"/>
        <v>1205.7889877203936</v>
      </c>
      <c r="U591">
        <v>132.57283442554359</v>
      </c>
      <c r="W591">
        <v>91.542671139675733</v>
      </c>
      <c r="X591">
        <v>186.17890748428559</v>
      </c>
      <c r="Y591">
        <v>378.21696128381063</v>
      </c>
      <c r="AD591" s="4">
        <f t="shared" si="56"/>
        <v>197.12784358332888</v>
      </c>
      <c r="AE591" s="5">
        <f t="shared" si="57"/>
        <v>109.80519750740122</v>
      </c>
      <c r="AF591">
        <f t="shared" si="59"/>
        <v>0.23517291178346364</v>
      </c>
      <c r="AG591" s="6">
        <f t="shared" si="58"/>
        <v>0.39445534595039716</v>
      </c>
    </row>
    <row r="592" spans="1:33" x14ac:dyDescent="0.25">
      <c r="A592" t="s">
        <v>124</v>
      </c>
      <c r="B592">
        <v>23447</v>
      </c>
      <c r="C592" t="s">
        <v>2374</v>
      </c>
      <c r="D592" t="s">
        <v>2374</v>
      </c>
      <c r="E592" s="9" t="s">
        <v>2375</v>
      </c>
      <c r="F592" s="10" t="s">
        <v>31</v>
      </c>
      <c r="G592" s="10" t="s">
        <v>1208</v>
      </c>
      <c r="H592" s="10" t="s">
        <v>2020</v>
      </c>
      <c r="I592" s="6" t="s">
        <v>1208</v>
      </c>
      <c r="J592">
        <v>221.96192608941053</v>
      </c>
      <c r="K592">
        <v>284.94126007426331</v>
      </c>
      <c r="L592">
        <v>299.74172969294534</v>
      </c>
      <c r="M592">
        <v>292.39733370843743</v>
      </c>
      <c r="O592">
        <v>299.428622480272</v>
      </c>
      <c r="P592">
        <v>321.66276648597017</v>
      </c>
      <c r="Q592">
        <v>243.07920459436593</v>
      </c>
      <c r="R592">
        <v>310.5225698438681</v>
      </c>
      <c r="S592" s="4">
        <f t="shared" si="54"/>
        <v>284.21692662119159</v>
      </c>
      <c r="T592" s="5">
        <f t="shared" si="55"/>
        <v>32.019591607514641</v>
      </c>
      <c r="U592">
        <v>197.24962087121335</v>
      </c>
      <c r="V592">
        <v>167.40411597306732</v>
      </c>
      <c r="W592">
        <v>184.57393481395604</v>
      </c>
      <c r="X592">
        <v>658.35221030799858</v>
      </c>
      <c r="Y592">
        <v>302.82696374853037</v>
      </c>
      <c r="Z592">
        <v>1008.9681461693121</v>
      </c>
      <c r="AA592">
        <v>222.65086481736611</v>
      </c>
      <c r="AB592">
        <v>281.84152514477165</v>
      </c>
      <c r="AD592" s="4">
        <f t="shared" si="56"/>
        <v>377.98342273077697</v>
      </c>
      <c r="AE592" s="5">
        <f t="shared" si="57"/>
        <v>280.66526352397392</v>
      </c>
      <c r="AF592">
        <f t="shared" si="59"/>
        <v>1.3299117235004048</v>
      </c>
      <c r="AG592" s="6">
        <f t="shared" si="58"/>
        <v>0.39465047569908018</v>
      </c>
    </row>
    <row r="593" spans="1:33" x14ac:dyDescent="0.25">
      <c r="A593" t="s">
        <v>75</v>
      </c>
      <c r="B593">
        <v>17331</v>
      </c>
      <c r="C593" t="s">
        <v>2246</v>
      </c>
      <c r="D593" t="s">
        <v>2246</v>
      </c>
      <c r="E593" s="9" t="s">
        <v>2247</v>
      </c>
      <c r="F593" s="10" t="s">
        <v>25</v>
      </c>
      <c r="G593" s="10" t="s">
        <v>2248</v>
      </c>
      <c r="H593" s="10" t="s">
        <v>2249</v>
      </c>
      <c r="I593" s="6" t="s">
        <v>80</v>
      </c>
      <c r="J593">
        <v>465.44191432157078</v>
      </c>
      <c r="K593">
        <v>471.0334882736687</v>
      </c>
      <c r="L593">
        <v>514.65300595443352</v>
      </c>
      <c r="M593">
        <v>403.95502231085106</v>
      </c>
      <c r="N593">
        <v>314.14711022992003</v>
      </c>
      <c r="O593">
        <v>393.14828812604793</v>
      </c>
      <c r="P593">
        <v>223.99581763488629</v>
      </c>
      <c r="Q593">
        <v>326.60091985534251</v>
      </c>
      <c r="R593">
        <v>141.35490353393652</v>
      </c>
      <c r="S593" s="4">
        <f t="shared" si="54"/>
        <v>361.59227447118417</v>
      </c>
      <c r="T593" s="5">
        <f t="shared" si="55"/>
        <v>115.41847623086984</v>
      </c>
      <c r="U593">
        <v>363.52144207367053</v>
      </c>
      <c r="V593">
        <v>363.21314720662497</v>
      </c>
      <c r="W593">
        <v>341.33773002793498</v>
      </c>
      <c r="X593">
        <v>220.294265800006</v>
      </c>
      <c r="Y593">
        <v>435.0381936289009</v>
      </c>
      <c r="Z593">
        <v>138.72990417682126</v>
      </c>
      <c r="AA593">
        <v>2228.5347591251993</v>
      </c>
      <c r="AB593">
        <v>400.27341137291108</v>
      </c>
      <c r="AC593">
        <v>456.7716139520706</v>
      </c>
      <c r="AD593" s="4">
        <f t="shared" si="56"/>
        <v>549.74605192934882</v>
      </c>
      <c r="AE593" s="5">
        <f t="shared" si="57"/>
        <v>601.18925141491161</v>
      </c>
      <c r="AF593">
        <f t="shared" si="59"/>
        <v>1.5203478910973218</v>
      </c>
      <c r="AG593" s="6">
        <f t="shared" si="58"/>
        <v>0.39751796667256367</v>
      </c>
    </row>
    <row r="594" spans="1:33" x14ac:dyDescent="0.25">
      <c r="A594" t="s">
        <v>271</v>
      </c>
      <c r="B594">
        <v>2239</v>
      </c>
      <c r="C594" t="s">
        <v>1343</v>
      </c>
      <c r="D594" t="s">
        <v>1343</v>
      </c>
      <c r="E594" s="9" t="s">
        <v>1344</v>
      </c>
      <c r="F594" s="10" t="s">
        <v>258</v>
      </c>
      <c r="G594" s="10" t="s">
        <v>1345</v>
      </c>
      <c r="H594" s="10" t="s">
        <v>1346</v>
      </c>
      <c r="I594" s="6" t="s">
        <v>1347</v>
      </c>
      <c r="J594">
        <v>731.48232071341795</v>
      </c>
      <c r="K594">
        <v>684.89994991493211</v>
      </c>
      <c r="L594">
        <v>667.19114319332004</v>
      </c>
      <c r="N594">
        <v>457.83513123339685</v>
      </c>
      <c r="O594">
        <v>378.98179963842159</v>
      </c>
      <c r="S594" s="4">
        <f t="shared" si="54"/>
        <v>584.0780689386977</v>
      </c>
      <c r="T594" s="5">
        <f t="shared" si="55"/>
        <v>139.14209085554336</v>
      </c>
      <c r="U594">
        <v>1009.7061950071916</v>
      </c>
      <c r="V594">
        <v>706.37267635397632</v>
      </c>
      <c r="W594">
        <v>911.7686971838142</v>
      </c>
      <c r="X594">
        <v>421.40934521839114</v>
      </c>
      <c r="Z594">
        <v>474.9272810892092</v>
      </c>
      <c r="AD594" s="4">
        <f t="shared" si="56"/>
        <v>704.83683897051651</v>
      </c>
      <c r="AE594" s="5">
        <f t="shared" si="57"/>
        <v>231.93017311685992</v>
      </c>
      <c r="AF594">
        <f t="shared" si="59"/>
        <v>1.2067510773880694</v>
      </c>
      <c r="AG594" s="6">
        <f t="shared" si="58"/>
        <v>0.39793998822764598</v>
      </c>
    </row>
    <row r="595" spans="1:33" x14ac:dyDescent="0.25">
      <c r="A595" t="s">
        <v>322</v>
      </c>
      <c r="B595">
        <v>24491</v>
      </c>
      <c r="C595" t="s">
        <v>2786</v>
      </c>
      <c r="D595" t="s">
        <v>2786</v>
      </c>
      <c r="E595" s="9" t="s">
        <v>2787</v>
      </c>
      <c r="F595" s="10" t="s">
        <v>305</v>
      </c>
      <c r="G595" s="10" t="s">
        <v>1927</v>
      </c>
      <c r="H595" s="10" t="s">
        <v>1928</v>
      </c>
      <c r="I595" s="6" t="s">
        <v>1860</v>
      </c>
      <c r="J595">
        <v>261.23598383102166</v>
      </c>
      <c r="K595">
        <v>332.52226734716271</v>
      </c>
      <c r="L595">
        <v>1933.9403547905004</v>
      </c>
      <c r="M595">
        <v>364.3877632991576</v>
      </c>
      <c r="N595">
        <v>331.70880632263436</v>
      </c>
      <c r="O595">
        <v>378.366956471111</v>
      </c>
      <c r="Q595">
        <v>253.39910923288608</v>
      </c>
      <c r="S595" s="4">
        <f t="shared" si="54"/>
        <v>550.7944630420676</v>
      </c>
      <c r="T595" s="5">
        <f t="shared" si="55"/>
        <v>566.37956055935433</v>
      </c>
      <c r="U595">
        <v>352.74602705163653</v>
      </c>
      <c r="W595">
        <v>339.42217684387015</v>
      </c>
      <c r="X595">
        <v>370.47414487751917</v>
      </c>
      <c r="Y595">
        <v>248.79307333974049</v>
      </c>
      <c r="Z595">
        <v>386.76155739338344</v>
      </c>
      <c r="AA595">
        <v>357.08928560179089</v>
      </c>
      <c r="AB595">
        <v>381.56444503567786</v>
      </c>
      <c r="AD595" s="4">
        <f t="shared" si="56"/>
        <v>348.12153002051684</v>
      </c>
      <c r="AE595" s="5">
        <f t="shared" si="57"/>
        <v>43.350312795487355</v>
      </c>
      <c r="AF595">
        <f t="shared" si="59"/>
        <v>0.63203527518744984</v>
      </c>
      <c r="AG595" s="6">
        <f t="shared" si="58"/>
        <v>0.39928875824135523</v>
      </c>
    </row>
    <row r="596" spans="1:33" x14ac:dyDescent="0.25">
      <c r="A596" t="s">
        <v>182</v>
      </c>
      <c r="B596">
        <v>24261</v>
      </c>
      <c r="C596" t="s">
        <v>2990</v>
      </c>
      <c r="D596" t="s">
        <v>2990</v>
      </c>
      <c r="E596" s="9" t="s">
        <v>2991</v>
      </c>
      <c r="F596" s="10" t="s">
        <v>120</v>
      </c>
      <c r="G596" s="10" t="s">
        <v>246</v>
      </c>
      <c r="H596" s="10" t="s">
        <v>247</v>
      </c>
      <c r="I596" s="6" t="s">
        <v>187</v>
      </c>
      <c r="J596">
        <v>129.28808941114266</v>
      </c>
      <c r="K596">
        <v>1035.857303907391</v>
      </c>
      <c r="M596">
        <v>201.29057957536145</v>
      </c>
      <c r="P596">
        <v>306.34681314341384</v>
      </c>
      <c r="Q596">
        <v>145.78335754643186</v>
      </c>
      <c r="R596">
        <v>310.55809061369695</v>
      </c>
      <c r="S596" s="4">
        <f t="shared" si="54"/>
        <v>354.85403903290631</v>
      </c>
      <c r="T596" s="5">
        <f t="shared" si="55"/>
        <v>312.58407198333992</v>
      </c>
      <c r="U596">
        <v>296.77946898341702</v>
      </c>
      <c r="V596">
        <v>200.36810417107719</v>
      </c>
      <c r="W596">
        <v>113.05225629086135</v>
      </c>
      <c r="X596">
        <v>323.91514777848522</v>
      </c>
      <c r="Y596">
        <v>181.07586797093063</v>
      </c>
      <c r="AA596">
        <v>408.04852995434703</v>
      </c>
      <c r="AB596">
        <v>126.9922706557869</v>
      </c>
      <c r="AD596" s="4">
        <f t="shared" si="56"/>
        <v>235.74737797212933</v>
      </c>
      <c r="AE596" s="5">
        <f t="shared" si="57"/>
        <v>101.63561806241745</v>
      </c>
      <c r="AF596">
        <f t="shared" si="59"/>
        <v>0.6643502737480973</v>
      </c>
      <c r="AG596" s="6">
        <f t="shared" si="58"/>
        <v>0.40029785617889035</v>
      </c>
    </row>
    <row r="597" spans="1:33" x14ac:dyDescent="0.25">
      <c r="A597" t="s">
        <v>302</v>
      </c>
      <c r="B597">
        <v>22285</v>
      </c>
      <c r="C597" t="s">
        <v>2310</v>
      </c>
      <c r="D597" t="s">
        <v>2310</v>
      </c>
      <c r="E597" s="9" t="s">
        <v>2311</v>
      </c>
      <c r="F597" s="10" t="s">
        <v>31</v>
      </c>
      <c r="G597" s="10" t="s">
        <v>1818</v>
      </c>
      <c r="H597" s="10" t="s">
        <v>1819</v>
      </c>
      <c r="I597" s="6" t="s">
        <v>1818</v>
      </c>
      <c r="J597">
        <v>451.59175851031318</v>
      </c>
      <c r="K597">
        <v>557.61516170012635</v>
      </c>
      <c r="L597">
        <v>486.8238422517656</v>
      </c>
      <c r="M597">
        <v>632.68361185563094</v>
      </c>
      <c r="O597">
        <v>555.40414519734645</v>
      </c>
      <c r="P597">
        <v>136.48401176093222</v>
      </c>
      <c r="Q597">
        <v>452.62139266396582</v>
      </c>
      <c r="R597">
        <v>584.72515253772985</v>
      </c>
      <c r="S597" s="4">
        <f t="shared" si="54"/>
        <v>482.24363455972627</v>
      </c>
      <c r="T597" s="5">
        <f t="shared" si="55"/>
        <v>143.85569396831687</v>
      </c>
      <c r="U597">
        <v>592.72071515226776</v>
      </c>
      <c r="V597">
        <v>484.27018990702834</v>
      </c>
      <c r="W597">
        <v>589.29801207121648</v>
      </c>
      <c r="X597">
        <v>596.21012427389769</v>
      </c>
      <c r="Y597">
        <v>382.51453576014285</v>
      </c>
      <c r="Z597">
        <v>1331.4112743794333</v>
      </c>
      <c r="AA597">
        <v>500.15996060831588</v>
      </c>
      <c r="AB597">
        <v>253.23808849506278</v>
      </c>
      <c r="AD597" s="4">
        <f t="shared" si="56"/>
        <v>591.22786258092049</v>
      </c>
      <c r="AE597" s="5">
        <f t="shared" si="57"/>
        <v>301.12993575402129</v>
      </c>
      <c r="AF597">
        <f t="shared" si="59"/>
        <v>1.2259941245687846</v>
      </c>
      <c r="AG597" s="6">
        <f t="shared" si="58"/>
        <v>0.40214067658036068</v>
      </c>
    </row>
    <row r="598" spans="1:33" x14ac:dyDescent="0.25">
      <c r="A598" t="s">
        <v>879</v>
      </c>
      <c r="B598">
        <v>17349</v>
      </c>
      <c r="C598" t="s">
        <v>953</v>
      </c>
      <c r="D598" t="s">
        <v>953</v>
      </c>
      <c r="E598" s="9" t="s">
        <v>954</v>
      </c>
      <c r="F598" s="10" t="s">
        <v>25</v>
      </c>
      <c r="G598" s="10" t="s">
        <v>882</v>
      </c>
      <c r="H598" s="10" t="s">
        <v>883</v>
      </c>
      <c r="I598" s="6" t="s">
        <v>884</v>
      </c>
      <c r="J598">
        <v>1534.6236223153583</v>
      </c>
      <c r="K598">
        <v>1713.5096867770749</v>
      </c>
      <c r="L598">
        <v>1778.1442904336072</v>
      </c>
      <c r="M598">
        <v>1759.2710297773667</v>
      </c>
      <c r="N598">
        <v>1620.6313372089357</v>
      </c>
      <c r="O598">
        <v>1237.3154090237883</v>
      </c>
      <c r="P598">
        <v>1827.9951016140712</v>
      </c>
      <c r="Q598">
        <v>960.89541096405492</v>
      </c>
      <c r="R598">
        <v>1831.1489658323228</v>
      </c>
      <c r="S598" s="4">
        <f t="shared" si="54"/>
        <v>1584.8372059940641</v>
      </c>
      <c r="T598" s="5">
        <f t="shared" si="55"/>
        <v>282.45432808627396</v>
      </c>
      <c r="U598">
        <v>1100.3800368611508</v>
      </c>
      <c r="V598">
        <v>1819.5638265589175</v>
      </c>
      <c r="W598">
        <v>967.93133180335315</v>
      </c>
      <c r="X598">
        <v>1326.5794183660578</v>
      </c>
      <c r="Y598">
        <v>1453.4214434756004</v>
      </c>
      <c r="Z598">
        <v>2809.3498255812897</v>
      </c>
      <c r="AA598">
        <v>943.91231128010713</v>
      </c>
      <c r="AB598">
        <v>1256.0259785909088</v>
      </c>
      <c r="AC598">
        <v>825.53514007532249</v>
      </c>
      <c r="AD598" s="4">
        <f t="shared" si="56"/>
        <v>1389.1888125103007</v>
      </c>
      <c r="AE598" s="5">
        <f t="shared" si="57"/>
        <v>577.80264433053298</v>
      </c>
      <c r="AF598">
        <f t="shared" si="59"/>
        <v>0.87654984831010074</v>
      </c>
      <c r="AG598" s="6">
        <f t="shared" si="58"/>
        <v>0.40226552944748784</v>
      </c>
    </row>
    <row r="599" spans="1:33" x14ac:dyDescent="0.25">
      <c r="A599" t="s">
        <v>28</v>
      </c>
      <c r="B599">
        <v>22695</v>
      </c>
      <c r="C599" t="s">
        <v>2260</v>
      </c>
      <c r="D599" t="s">
        <v>2260</v>
      </c>
      <c r="E599" s="9" t="s">
        <v>2261</v>
      </c>
      <c r="F599" s="10" t="s">
        <v>31</v>
      </c>
      <c r="G599" s="10" t="s">
        <v>2262</v>
      </c>
      <c r="H599" s="10" t="s">
        <v>2263</v>
      </c>
      <c r="I599" s="6" t="s">
        <v>34</v>
      </c>
      <c r="J599">
        <v>268.78407912608418</v>
      </c>
      <c r="K599">
        <v>305.59439408374305</v>
      </c>
      <c r="L599">
        <v>272.5840471520039</v>
      </c>
      <c r="M599">
        <v>322.58306999811236</v>
      </c>
      <c r="N599">
        <v>366.1465599738309</v>
      </c>
      <c r="O599">
        <v>312.54109410965151</v>
      </c>
      <c r="P599">
        <v>230.94626385283985</v>
      </c>
      <c r="Q599">
        <v>329.63807313755984</v>
      </c>
      <c r="R599">
        <v>295.28415958728846</v>
      </c>
      <c r="S599" s="4">
        <f t="shared" si="54"/>
        <v>300.45574900234601</v>
      </c>
      <c r="T599" s="5">
        <f t="shared" si="55"/>
        <v>37.218887919563976</v>
      </c>
      <c r="U599">
        <v>265.27929857514852</v>
      </c>
      <c r="V599">
        <v>277.7147724636032</v>
      </c>
      <c r="W599">
        <v>267.09273492990474</v>
      </c>
      <c r="X599">
        <v>289.30508822673096</v>
      </c>
      <c r="Y599">
        <v>255.09753401020893</v>
      </c>
      <c r="Z599">
        <v>219.71175409002421</v>
      </c>
      <c r="AA599">
        <v>296.5272969074901</v>
      </c>
      <c r="AB599">
        <v>329.61450540147592</v>
      </c>
      <c r="AC599">
        <v>357.4086154074871</v>
      </c>
      <c r="AD599" s="4">
        <f t="shared" si="56"/>
        <v>284.19462222356373</v>
      </c>
      <c r="AE599" s="5">
        <f t="shared" si="57"/>
        <v>38.439562388138185</v>
      </c>
      <c r="AF599">
        <f t="shared" si="59"/>
        <v>0.94587846352490557</v>
      </c>
      <c r="AG599" s="6">
        <f t="shared" si="58"/>
        <v>0.40270546367237248</v>
      </c>
    </row>
    <row r="600" spans="1:33" x14ac:dyDescent="0.25">
      <c r="A600" t="s">
        <v>51</v>
      </c>
      <c r="B600">
        <v>6370</v>
      </c>
      <c r="C600" t="s">
        <v>1283</v>
      </c>
      <c r="D600" t="s">
        <v>1283</v>
      </c>
      <c r="E600" s="9" t="s">
        <v>1284</v>
      </c>
      <c r="F600" s="10" t="s">
        <v>25</v>
      </c>
      <c r="G600" s="10" t="s">
        <v>54</v>
      </c>
      <c r="H600" s="10" t="s">
        <v>55</v>
      </c>
      <c r="I600" s="6" t="s">
        <v>54</v>
      </c>
      <c r="J600">
        <v>502.03220484715968</v>
      </c>
      <c r="K600">
        <v>369.15896196784126</v>
      </c>
      <c r="L600">
        <v>518.15962979900564</v>
      </c>
      <c r="O600">
        <v>247.58103131032337</v>
      </c>
      <c r="P600">
        <v>514.77696080515864</v>
      </c>
      <c r="Q600">
        <v>286.77571273218285</v>
      </c>
      <c r="R600">
        <v>312.17428564090994</v>
      </c>
      <c r="S600" s="4">
        <f t="shared" si="54"/>
        <v>392.95125530036881</v>
      </c>
      <c r="T600" s="5">
        <f t="shared" si="55"/>
        <v>108.17580468340198</v>
      </c>
      <c r="U600">
        <v>366.40055521935494</v>
      </c>
      <c r="V600">
        <v>333.73674475805404</v>
      </c>
      <c r="W600">
        <v>564.83432080484658</v>
      </c>
      <c r="X600">
        <v>236.99994600145746</v>
      </c>
      <c r="Y600">
        <v>394.26191504804143</v>
      </c>
      <c r="Z600">
        <v>124.57984975650355</v>
      </c>
      <c r="AA600">
        <v>325.71010506662185</v>
      </c>
      <c r="AB600">
        <v>361.12434344313186</v>
      </c>
      <c r="AD600" s="4">
        <f t="shared" si="56"/>
        <v>338.45597251225144</v>
      </c>
      <c r="AE600" s="5">
        <f t="shared" si="57"/>
        <v>118.25674610210088</v>
      </c>
      <c r="AF600">
        <f t="shared" si="59"/>
        <v>0.86131795724520177</v>
      </c>
      <c r="AG600" s="6">
        <f t="shared" si="58"/>
        <v>0.40409286804126487</v>
      </c>
    </row>
    <row r="601" spans="1:33" x14ac:dyDescent="0.25">
      <c r="A601" t="s">
        <v>182</v>
      </c>
      <c r="B601">
        <v>4979</v>
      </c>
      <c r="C601" t="s">
        <v>595</v>
      </c>
      <c r="D601" t="s">
        <v>595</v>
      </c>
      <c r="E601" s="9" t="s">
        <v>596</v>
      </c>
      <c r="F601" s="10" t="s">
        <v>31</v>
      </c>
      <c r="G601" s="10" t="s">
        <v>253</v>
      </c>
      <c r="H601" s="10" t="s">
        <v>254</v>
      </c>
      <c r="I601" s="6" t="s">
        <v>187</v>
      </c>
      <c r="J601">
        <v>1833.9115913164094</v>
      </c>
      <c r="K601">
        <v>1978.9846627472548</v>
      </c>
      <c r="L601">
        <v>1828.679465271696</v>
      </c>
      <c r="M601">
        <v>1405.5405192774897</v>
      </c>
      <c r="N601">
        <v>1302.5885534890613</v>
      </c>
      <c r="O601">
        <v>992.6705675328667</v>
      </c>
      <c r="P601">
        <v>1831.4911344422635</v>
      </c>
      <c r="Q601">
        <v>1403.2610641996882</v>
      </c>
      <c r="R601">
        <v>1381.669144417966</v>
      </c>
      <c r="S601" s="4">
        <f t="shared" si="54"/>
        <v>1550.9774114105219</v>
      </c>
      <c r="T601" s="5">
        <f t="shared" si="55"/>
        <v>309.85465977212363</v>
      </c>
      <c r="U601">
        <v>1780.7011102139679</v>
      </c>
      <c r="V601">
        <v>1694.7880930292933</v>
      </c>
      <c r="W601">
        <v>1847.0086906109286</v>
      </c>
      <c r="X601">
        <v>1307.5524477493705</v>
      </c>
      <c r="Y601">
        <v>1218.7576598056878</v>
      </c>
      <c r="Z601">
        <v>1408.2965351108101</v>
      </c>
      <c r="AA601">
        <v>1929.5727238473735</v>
      </c>
      <c r="AB601">
        <v>2030.6534184314978</v>
      </c>
      <c r="AC601">
        <v>1872.7771708104447</v>
      </c>
      <c r="AD601" s="4">
        <f t="shared" si="56"/>
        <v>1676.6786499565974</v>
      </c>
      <c r="AE601" s="5">
        <f t="shared" si="57"/>
        <v>276.05230423649675</v>
      </c>
      <c r="AF601">
        <f t="shared" si="59"/>
        <v>1.081046466325875</v>
      </c>
      <c r="AG601" s="6">
        <f t="shared" si="58"/>
        <v>0.40423794906263233</v>
      </c>
    </row>
    <row r="602" spans="1:33" x14ac:dyDescent="0.25">
      <c r="A602" t="s">
        <v>61</v>
      </c>
      <c r="B602">
        <v>2443</v>
      </c>
      <c r="C602" t="s">
        <v>1166</v>
      </c>
      <c r="D602" t="s">
        <v>1166</v>
      </c>
      <c r="E602" s="9" t="s">
        <v>1167</v>
      </c>
      <c r="F602" s="10" t="s">
        <v>25</v>
      </c>
      <c r="G602" s="10" t="s">
        <v>1168</v>
      </c>
      <c r="H602" s="10" t="s">
        <v>1169</v>
      </c>
      <c r="I602" s="6" t="s">
        <v>66</v>
      </c>
      <c r="J602">
        <v>930.9557152649993</v>
      </c>
      <c r="K602">
        <v>977.59464748592427</v>
      </c>
      <c r="L602">
        <v>865.37756459328534</v>
      </c>
      <c r="M602">
        <v>1544.634350932188</v>
      </c>
      <c r="N602">
        <v>1226.7943300685092</v>
      </c>
      <c r="O602">
        <v>939.12902069787856</v>
      </c>
      <c r="P602">
        <v>700.13606643006358</v>
      </c>
      <c r="Q602">
        <v>1064.5008370137784</v>
      </c>
      <c r="S602" s="4">
        <f t="shared" si="54"/>
        <v>1031.1403165608283</v>
      </c>
      <c r="T602" s="5">
        <f t="shared" si="55"/>
        <v>240.17723033883681</v>
      </c>
      <c r="U602">
        <v>1089.993362854568</v>
      </c>
      <c r="V602">
        <v>810.10734284707621</v>
      </c>
      <c r="W602">
        <v>1068.0478343632708</v>
      </c>
      <c r="X602">
        <v>1363.3014716562643</v>
      </c>
      <c r="Y602">
        <v>937.07395161760314</v>
      </c>
      <c r="Z602">
        <v>1511.6216178079831</v>
      </c>
      <c r="AA602">
        <v>1086.4381497282352</v>
      </c>
      <c r="AB602">
        <v>1148.8861764593507</v>
      </c>
      <c r="AC602">
        <v>1135.5362502663274</v>
      </c>
      <c r="AD602" s="4">
        <f t="shared" si="56"/>
        <v>1127.8895730667423</v>
      </c>
      <c r="AE602" s="5">
        <f t="shared" si="57"/>
        <v>196.44051894593341</v>
      </c>
      <c r="AF602">
        <f t="shared" si="59"/>
        <v>1.0938274403124908</v>
      </c>
      <c r="AG602" s="6">
        <f t="shared" si="58"/>
        <v>0.40467687925162255</v>
      </c>
    </row>
    <row r="603" spans="1:33" x14ac:dyDescent="0.25">
      <c r="A603" t="s">
        <v>322</v>
      </c>
      <c r="B603">
        <v>2925</v>
      </c>
      <c r="C603" t="s">
        <v>2970</v>
      </c>
      <c r="D603" t="s">
        <v>2970</v>
      </c>
      <c r="E603" s="9" t="s">
        <v>2971</v>
      </c>
      <c r="F603" s="10" t="s">
        <v>305</v>
      </c>
      <c r="G603" s="10" t="s">
        <v>2062</v>
      </c>
      <c r="H603" s="10" t="s">
        <v>2063</v>
      </c>
      <c r="I603" s="6" t="s">
        <v>2062</v>
      </c>
      <c r="K603">
        <v>1365.1011415978442</v>
      </c>
      <c r="L603">
        <v>469.53941975547048</v>
      </c>
      <c r="M603">
        <v>356.75300945215918</v>
      </c>
      <c r="P603">
        <v>594.57529742326005</v>
      </c>
      <c r="Q603">
        <v>373.32388707367886</v>
      </c>
      <c r="R603">
        <v>559.38108326484041</v>
      </c>
      <c r="S603" s="4">
        <f t="shared" si="54"/>
        <v>619.77897309454227</v>
      </c>
      <c r="T603" s="5">
        <f t="shared" si="55"/>
        <v>344.54872794927167</v>
      </c>
      <c r="U603">
        <v>573.69670170863162</v>
      </c>
      <c r="V603">
        <v>509.80730122294995</v>
      </c>
      <c r="W603">
        <v>600.91826542274214</v>
      </c>
      <c r="X603">
        <v>448.00905014052006</v>
      </c>
      <c r="Y603">
        <v>427.55798145075664</v>
      </c>
      <c r="AA603">
        <v>575.68792851608043</v>
      </c>
      <c r="AB603">
        <v>305.09273628034845</v>
      </c>
      <c r="AD603" s="4">
        <f t="shared" si="56"/>
        <v>491.53856639171852</v>
      </c>
      <c r="AE603" s="5">
        <f t="shared" si="57"/>
        <v>97.745384383179925</v>
      </c>
      <c r="AF603">
        <f t="shared" si="59"/>
        <v>0.79308687085248741</v>
      </c>
      <c r="AG603" s="6">
        <f t="shared" si="58"/>
        <v>0.40493846588071702</v>
      </c>
    </row>
    <row r="604" spans="1:33" x14ac:dyDescent="0.25">
      <c r="A604" t="s">
        <v>96</v>
      </c>
      <c r="B604">
        <v>9698</v>
      </c>
      <c r="C604" t="s">
        <v>223</v>
      </c>
      <c r="D604" t="s">
        <v>223</v>
      </c>
      <c r="E604" s="9" t="s">
        <v>224</v>
      </c>
      <c r="F604" s="10" t="s">
        <v>31</v>
      </c>
      <c r="G604" s="10" t="s">
        <v>99</v>
      </c>
      <c r="H604" s="10" t="s">
        <v>100</v>
      </c>
      <c r="I604" s="6" t="s">
        <v>99</v>
      </c>
      <c r="J604">
        <v>2029.0238641419546</v>
      </c>
      <c r="K604">
        <v>1066.7543145593495</v>
      </c>
      <c r="L604">
        <v>1054.0140316931393</v>
      </c>
      <c r="M604">
        <v>1041.3097689109181</v>
      </c>
      <c r="N604">
        <v>1153.0102741687735</v>
      </c>
      <c r="O604">
        <v>922.86704631349971</v>
      </c>
      <c r="P604">
        <v>587.15316423642344</v>
      </c>
      <c r="Q604">
        <v>883.60841529298204</v>
      </c>
      <c r="R604">
        <v>1189.1643323304754</v>
      </c>
      <c r="S604" s="4">
        <f t="shared" si="54"/>
        <v>1102.9894679608351</v>
      </c>
      <c r="T604" s="5">
        <f t="shared" si="55"/>
        <v>368.42654649765444</v>
      </c>
      <c r="U604">
        <v>1016.7399777555091</v>
      </c>
      <c r="V604">
        <v>939.62073051223354</v>
      </c>
      <c r="W604">
        <v>1010.442765117177</v>
      </c>
      <c r="X604">
        <v>976.61634781332759</v>
      </c>
      <c r="Y604">
        <v>1071.9508939679627</v>
      </c>
      <c r="Z604">
        <v>1230.6193482777855</v>
      </c>
      <c r="AA604">
        <v>842.4535284211421</v>
      </c>
      <c r="AB604">
        <v>867.3940547606054</v>
      </c>
      <c r="AC604">
        <v>924.38611346826667</v>
      </c>
      <c r="AD604" s="4">
        <f t="shared" si="56"/>
        <v>986.69152889933446</v>
      </c>
      <c r="AE604" s="5">
        <f t="shared" si="57"/>
        <v>110.28880931634278</v>
      </c>
      <c r="AF604">
        <f t="shared" si="59"/>
        <v>0.89456115181543139</v>
      </c>
      <c r="AG604" s="6">
        <f t="shared" si="58"/>
        <v>0.40499873225652538</v>
      </c>
    </row>
    <row r="605" spans="1:33" x14ac:dyDescent="0.25">
      <c r="A605" t="s">
        <v>816</v>
      </c>
      <c r="B605">
        <v>9108</v>
      </c>
      <c r="C605" t="s">
        <v>1548</v>
      </c>
      <c r="D605" t="s">
        <v>1548</v>
      </c>
      <c r="E605" s="9" t="s">
        <v>1549</v>
      </c>
      <c r="F605" s="10" t="s">
        <v>724</v>
      </c>
      <c r="G605" s="10" t="s">
        <v>1550</v>
      </c>
      <c r="H605" s="10" t="s">
        <v>1551</v>
      </c>
      <c r="I605" s="6" t="s">
        <v>1552</v>
      </c>
      <c r="J605">
        <v>426.3236109273181</v>
      </c>
      <c r="K605">
        <v>462.45314715432761</v>
      </c>
      <c r="L605">
        <v>426.21644998777822</v>
      </c>
      <c r="M605">
        <v>486.4456917682657</v>
      </c>
      <c r="N605">
        <v>327.76638475080051</v>
      </c>
      <c r="O605">
        <v>434.29258905689534</v>
      </c>
      <c r="P605">
        <v>731.4616304223573</v>
      </c>
      <c r="Q605">
        <v>584.51298220476281</v>
      </c>
      <c r="R605">
        <v>541.51413604092534</v>
      </c>
      <c r="S605" s="4">
        <f t="shared" si="54"/>
        <v>491.22073581260349</v>
      </c>
      <c r="T605" s="5">
        <f t="shared" si="55"/>
        <v>109.64298870890997</v>
      </c>
      <c r="U605">
        <v>417.2284429895808</v>
      </c>
      <c r="V605">
        <v>396.2821831681722</v>
      </c>
      <c r="W605">
        <v>444.81222039847222</v>
      </c>
      <c r="X605">
        <v>445.59262487220076</v>
      </c>
      <c r="Y605">
        <v>389.45755112874554</v>
      </c>
      <c r="Z605">
        <v>515.55673804712853</v>
      </c>
      <c r="AA605">
        <v>487.83303347458701</v>
      </c>
      <c r="AB605">
        <v>491.75358633255746</v>
      </c>
      <c r="AC605">
        <v>510.00717015927017</v>
      </c>
      <c r="AD605" s="4">
        <f t="shared" si="56"/>
        <v>455.39150561896832</v>
      </c>
      <c r="AE605" s="5">
        <f t="shared" si="57"/>
        <v>45.317321552180211</v>
      </c>
      <c r="AF605">
        <f t="shared" si="59"/>
        <v>0.92706083521827609</v>
      </c>
      <c r="AG605" s="6">
        <f t="shared" si="58"/>
        <v>0.40560786682765604</v>
      </c>
    </row>
    <row r="606" spans="1:33" x14ac:dyDescent="0.25">
      <c r="A606" t="s">
        <v>117</v>
      </c>
      <c r="B606">
        <v>22559</v>
      </c>
      <c r="C606" t="s">
        <v>2139</v>
      </c>
      <c r="D606" t="s">
        <v>2139</v>
      </c>
      <c r="E606" s="9" t="s">
        <v>2140</v>
      </c>
      <c r="F606" s="10" t="s">
        <v>31</v>
      </c>
      <c r="G606" s="10" t="s">
        <v>2141</v>
      </c>
      <c r="H606" s="10" t="s">
        <v>2142</v>
      </c>
      <c r="I606" s="6" t="s">
        <v>123</v>
      </c>
      <c r="J606">
        <v>211.65817695646803</v>
      </c>
      <c r="K606">
        <v>290.91442271289759</v>
      </c>
      <c r="L606">
        <v>269.27638068868413</v>
      </c>
      <c r="M606">
        <v>364.68216254775649</v>
      </c>
      <c r="O606">
        <v>291.58623514212633</v>
      </c>
      <c r="P606">
        <v>308.49715079567488</v>
      </c>
      <c r="Q606">
        <v>266.46742370777895</v>
      </c>
      <c r="R606">
        <v>312.42293102971195</v>
      </c>
      <c r="S606" s="4">
        <f t="shared" si="54"/>
        <v>289.43811044763726</v>
      </c>
      <c r="T606" s="5">
        <f t="shared" si="55"/>
        <v>41.145893112642348</v>
      </c>
      <c r="U606">
        <v>288.36079636755505</v>
      </c>
      <c r="V606">
        <v>204.47547172538626</v>
      </c>
      <c r="W606">
        <v>378.14866169761422</v>
      </c>
      <c r="X606">
        <v>257.64420912056323</v>
      </c>
      <c r="Y606">
        <v>253.48594358158437</v>
      </c>
      <c r="Z606">
        <v>123.13515888561795</v>
      </c>
      <c r="AA606">
        <v>217.64517893709498</v>
      </c>
      <c r="AB606">
        <v>340.77953369950217</v>
      </c>
      <c r="AC606">
        <v>303.94716575103496</v>
      </c>
      <c r="AD606" s="4">
        <f t="shared" si="56"/>
        <v>263.06912441843923</v>
      </c>
      <c r="AE606" s="5">
        <f t="shared" si="57"/>
        <v>72.105033938830218</v>
      </c>
      <c r="AF606">
        <f t="shared" si="59"/>
        <v>0.90889594328674805</v>
      </c>
      <c r="AG606" s="6">
        <f t="shared" si="58"/>
        <v>0.40565647009009764</v>
      </c>
    </row>
    <row r="607" spans="1:33" x14ac:dyDescent="0.25">
      <c r="A607" t="s">
        <v>255</v>
      </c>
      <c r="B607">
        <v>24741</v>
      </c>
      <c r="C607" t="s">
        <v>2793</v>
      </c>
      <c r="D607" t="s">
        <v>2793</v>
      </c>
      <c r="E607" s="9" t="s">
        <v>2794</v>
      </c>
      <c r="F607" s="10" t="s">
        <v>25</v>
      </c>
      <c r="G607" s="10" t="s">
        <v>2795</v>
      </c>
      <c r="H607" s="10" t="s">
        <v>2796</v>
      </c>
      <c r="I607" s="6" t="s">
        <v>335</v>
      </c>
      <c r="J607">
        <v>379.60928782343103</v>
      </c>
      <c r="L607">
        <v>142.72705137588162</v>
      </c>
      <c r="M607">
        <v>506.798493154737</v>
      </c>
      <c r="Q607">
        <v>255.36684234530858</v>
      </c>
      <c r="S607" s="4">
        <f t="shared" si="54"/>
        <v>321.12541867483958</v>
      </c>
      <c r="T607" s="5">
        <f t="shared" si="55"/>
        <v>136.05607424259645</v>
      </c>
      <c r="U607">
        <v>220.81704493293375</v>
      </c>
      <c r="V607">
        <v>215.87315406918512</v>
      </c>
      <c r="X607">
        <v>110.64183413603686</v>
      </c>
      <c r="Y607">
        <v>275.23734647358646</v>
      </c>
      <c r="Z607">
        <v>305.26516004671441</v>
      </c>
      <c r="AA607">
        <v>388.28117857001104</v>
      </c>
      <c r="AD607" s="4">
        <f t="shared" si="56"/>
        <v>252.68595303807797</v>
      </c>
      <c r="AE607" s="5">
        <f t="shared" si="57"/>
        <v>85.835642100655818</v>
      </c>
      <c r="AF607">
        <f t="shared" si="59"/>
        <v>0.78687621204455005</v>
      </c>
      <c r="AG607" s="6">
        <f t="shared" si="58"/>
        <v>0.40857685448395309</v>
      </c>
    </row>
    <row r="608" spans="1:33" x14ac:dyDescent="0.25">
      <c r="A608" t="s">
        <v>28</v>
      </c>
      <c r="B608">
        <v>22088</v>
      </c>
      <c r="C608" t="s">
        <v>1131</v>
      </c>
      <c r="D608" t="s">
        <v>1131</v>
      </c>
      <c r="E608" s="9" t="s">
        <v>1132</v>
      </c>
      <c r="F608" s="10" t="s">
        <v>31</v>
      </c>
      <c r="G608" s="10" t="s">
        <v>924</v>
      </c>
      <c r="H608" s="10" t="s">
        <v>925</v>
      </c>
      <c r="I608" s="6" t="s">
        <v>34</v>
      </c>
      <c r="J608">
        <v>433.64406525316446</v>
      </c>
      <c r="K608">
        <v>499.52761428109505</v>
      </c>
      <c r="L608">
        <v>387.35758646193483</v>
      </c>
      <c r="M608">
        <v>525.36527243304158</v>
      </c>
      <c r="N608">
        <v>677.052469860109</v>
      </c>
      <c r="O608">
        <v>338.52762879333102</v>
      </c>
      <c r="P608">
        <v>459.81155578413671</v>
      </c>
      <c r="Q608">
        <v>560.53658199796257</v>
      </c>
      <c r="R608">
        <v>806.16163165082457</v>
      </c>
      <c r="S608" s="4">
        <f t="shared" si="54"/>
        <v>520.88715627951103</v>
      </c>
      <c r="T608" s="5">
        <f t="shared" si="55"/>
        <v>137.53553931456159</v>
      </c>
      <c r="U608">
        <v>574.98440632231325</v>
      </c>
      <c r="V608">
        <v>412.79569159623833</v>
      </c>
      <c r="W608">
        <v>480.96540187844249</v>
      </c>
      <c r="X608">
        <v>371.97727555623743</v>
      </c>
      <c r="Y608">
        <v>330.88282731100088</v>
      </c>
      <c r="Z608">
        <v>589.84947132527213</v>
      </c>
      <c r="AA608">
        <v>446.6808471731743</v>
      </c>
      <c r="AB608">
        <v>606.10380503211547</v>
      </c>
      <c r="AC608">
        <v>426.08022398028203</v>
      </c>
      <c r="AD608" s="4">
        <f t="shared" si="56"/>
        <v>471.14666113056398</v>
      </c>
      <c r="AE608" s="5">
        <f t="shared" si="57"/>
        <v>93.526810418267729</v>
      </c>
      <c r="AF608">
        <f t="shared" si="59"/>
        <v>0.90450811745057502</v>
      </c>
      <c r="AG608" s="6">
        <f t="shared" si="58"/>
        <v>0.41009816562203893</v>
      </c>
    </row>
    <row r="609" spans="1:33" x14ac:dyDescent="0.25">
      <c r="A609" t="s">
        <v>61</v>
      </c>
      <c r="B609">
        <v>3509</v>
      </c>
      <c r="C609" t="s">
        <v>491</v>
      </c>
      <c r="D609" t="s">
        <v>491</v>
      </c>
      <c r="E609" s="9" t="s">
        <v>492</v>
      </c>
      <c r="F609" s="10" t="s">
        <v>219</v>
      </c>
      <c r="G609" s="10" t="s">
        <v>493</v>
      </c>
      <c r="H609" s="10" t="s">
        <v>494</v>
      </c>
      <c r="I609" s="6" t="s">
        <v>495</v>
      </c>
      <c r="J609">
        <v>1319.0835677785724</v>
      </c>
      <c r="K609">
        <v>1478.4453075631989</v>
      </c>
      <c r="L609">
        <v>1452.1277515790277</v>
      </c>
      <c r="M609">
        <v>1404.8732143139987</v>
      </c>
      <c r="N609">
        <v>1271.5010790392257</v>
      </c>
      <c r="O609">
        <v>1343.1437207196611</v>
      </c>
      <c r="P609">
        <v>1056.3845862520782</v>
      </c>
      <c r="Q609">
        <v>1027.5309817439711</v>
      </c>
      <c r="R609">
        <v>1260.6143608412212</v>
      </c>
      <c r="S609" s="4">
        <f t="shared" si="54"/>
        <v>1290.4116188701057</v>
      </c>
      <c r="T609" s="5">
        <f t="shared" si="55"/>
        <v>150.30833280208728</v>
      </c>
      <c r="U609">
        <v>1515.5918858330792</v>
      </c>
      <c r="V609">
        <v>1400.7488981119911</v>
      </c>
      <c r="W609">
        <v>1481.1380324545491</v>
      </c>
      <c r="X609">
        <v>1278.3460478527554</v>
      </c>
      <c r="Y609">
        <v>1385.9272254616944</v>
      </c>
      <c r="Z609">
        <v>1353.5763945902806</v>
      </c>
      <c r="AA609">
        <v>1268.2943772356366</v>
      </c>
      <c r="AB609">
        <v>1293.6027310135689</v>
      </c>
      <c r="AC609">
        <v>1137.3885765501989</v>
      </c>
      <c r="AD609" s="4">
        <f t="shared" si="56"/>
        <v>1346.068241011528</v>
      </c>
      <c r="AE609" s="5">
        <f t="shared" si="57"/>
        <v>109.82415309051896</v>
      </c>
      <c r="AF609">
        <f t="shared" si="59"/>
        <v>1.0431309059276417</v>
      </c>
      <c r="AG609" s="6">
        <f t="shared" si="58"/>
        <v>0.41022227273979905</v>
      </c>
    </row>
    <row r="610" spans="1:33" x14ac:dyDescent="0.25">
      <c r="A610" t="s">
        <v>96</v>
      </c>
      <c r="B610">
        <v>7787</v>
      </c>
      <c r="C610" t="s">
        <v>1787</v>
      </c>
      <c r="D610" t="s">
        <v>1787</v>
      </c>
      <c r="E610" s="9" t="s">
        <v>1788</v>
      </c>
      <c r="F610" s="10" t="s">
        <v>31</v>
      </c>
      <c r="G610" s="10" t="s">
        <v>439</v>
      </c>
      <c r="H610" s="10" t="s">
        <v>440</v>
      </c>
      <c r="I610" s="6" t="s">
        <v>439</v>
      </c>
      <c r="J610">
        <v>358.75018638104393</v>
      </c>
      <c r="K610">
        <v>99.860772777818823</v>
      </c>
      <c r="L610">
        <v>159.17833983818267</v>
      </c>
      <c r="N610">
        <v>91.485996238088319</v>
      </c>
      <c r="O610">
        <v>306.66871447084804</v>
      </c>
      <c r="S610" s="4">
        <f t="shared" si="54"/>
        <v>203.18880194119635</v>
      </c>
      <c r="T610" s="5">
        <f t="shared" si="55"/>
        <v>109.5431931369917</v>
      </c>
      <c r="U610">
        <v>244.62743212931105</v>
      </c>
      <c r="X610">
        <v>93.612695434101695</v>
      </c>
      <c r="Z610">
        <v>45.299964430919239</v>
      </c>
      <c r="AD610" s="4">
        <f t="shared" si="56"/>
        <v>127.84669733144399</v>
      </c>
      <c r="AE610" s="5">
        <f t="shared" si="57"/>
        <v>84.899293319374507</v>
      </c>
      <c r="AF610">
        <f t="shared" si="59"/>
        <v>0.62920149196235398</v>
      </c>
      <c r="AG610" s="6">
        <f t="shared" si="58"/>
        <v>0.41045451421719487</v>
      </c>
    </row>
    <row r="611" spans="1:33" x14ac:dyDescent="0.25">
      <c r="A611" t="s">
        <v>51</v>
      </c>
      <c r="B611">
        <v>19602</v>
      </c>
      <c r="C611" t="s">
        <v>1329</v>
      </c>
      <c r="D611" t="s">
        <v>1329</v>
      </c>
      <c r="E611" s="9" t="s">
        <v>1330</v>
      </c>
      <c r="F611" s="10" t="s">
        <v>93</v>
      </c>
      <c r="G611" s="10" t="s">
        <v>132</v>
      </c>
      <c r="H611" s="10" t="s">
        <v>133</v>
      </c>
      <c r="I611" s="6" t="s">
        <v>132</v>
      </c>
      <c r="J611">
        <v>38.698964766749221</v>
      </c>
      <c r="K611">
        <v>254.45283709465454</v>
      </c>
      <c r="L611">
        <v>81.473047622824211</v>
      </c>
      <c r="M611">
        <v>135.93394638640339</v>
      </c>
      <c r="N611">
        <v>224.35962763345182</v>
      </c>
      <c r="O611">
        <v>74.433666703808129</v>
      </c>
      <c r="P611">
        <v>34.571880189900696</v>
      </c>
      <c r="Q611">
        <v>82.58062551155713</v>
      </c>
      <c r="S611" s="4">
        <f t="shared" si="54"/>
        <v>115.81307448866866</v>
      </c>
      <c r="T611" s="5">
        <f t="shared" si="55"/>
        <v>77.419953443109392</v>
      </c>
      <c r="U611">
        <v>84.842726622193396</v>
      </c>
      <c r="V611">
        <v>77.556763819600661</v>
      </c>
      <c r="W611">
        <v>3679.3045480309979</v>
      </c>
      <c r="X611">
        <v>70.571034017293329</v>
      </c>
      <c r="Y611">
        <v>75.035244925205689</v>
      </c>
      <c r="Z611">
        <v>98.357720935635044</v>
      </c>
      <c r="AA611">
        <v>136.77100230006133</v>
      </c>
      <c r="AB611">
        <v>14.944938305039454</v>
      </c>
      <c r="AC611">
        <v>55.057763364503977</v>
      </c>
      <c r="AD611" s="4">
        <f t="shared" si="56"/>
        <v>476.93797136894796</v>
      </c>
      <c r="AE611" s="5">
        <f t="shared" si="57"/>
        <v>1132.6229467667522</v>
      </c>
      <c r="AF611">
        <f t="shared" si="59"/>
        <v>4.1181703661240112</v>
      </c>
      <c r="AG611" s="6">
        <f t="shared" si="58"/>
        <v>0.41119569770313047</v>
      </c>
    </row>
    <row r="612" spans="1:33" x14ac:dyDescent="0.25">
      <c r="A612" t="s">
        <v>302</v>
      </c>
      <c r="B612">
        <v>10822</v>
      </c>
      <c r="C612" t="s">
        <v>1744</v>
      </c>
      <c r="D612" t="s">
        <v>1744</v>
      </c>
      <c r="E612" s="9" t="s">
        <v>1745</v>
      </c>
      <c r="F612" s="10" t="s">
        <v>31</v>
      </c>
      <c r="G612" s="10" t="s">
        <v>302</v>
      </c>
      <c r="H612" s="10" t="s">
        <v>1746</v>
      </c>
      <c r="I612" s="6" t="s">
        <v>302</v>
      </c>
      <c r="J612">
        <v>808.01761078462357</v>
      </c>
      <c r="L612">
        <v>606.68322961995887</v>
      </c>
      <c r="M612">
        <v>835.62282722314626</v>
      </c>
      <c r="O612">
        <v>580.22373264510986</v>
      </c>
      <c r="P612">
        <v>794.43184076824787</v>
      </c>
      <c r="Q612">
        <v>632.30536959289395</v>
      </c>
      <c r="R612">
        <v>1654.6462605527322</v>
      </c>
      <c r="S612" s="4">
        <f t="shared" si="54"/>
        <v>844.56155302667321</v>
      </c>
      <c r="T612" s="5">
        <f t="shared" si="55"/>
        <v>344.69009878212393</v>
      </c>
      <c r="U612">
        <v>794.81745055988654</v>
      </c>
      <c r="V612">
        <v>729.73529896467539</v>
      </c>
      <c r="W612">
        <v>813.56774780796138</v>
      </c>
      <c r="X612">
        <v>676.00923904028446</v>
      </c>
      <c r="Y612">
        <v>644.77807249385853</v>
      </c>
      <c r="AA612">
        <v>779.62706278100438</v>
      </c>
      <c r="AB612">
        <v>650.82744612349813</v>
      </c>
      <c r="AC612">
        <v>762.19461690488936</v>
      </c>
      <c r="AD612" s="4">
        <f t="shared" si="56"/>
        <v>731.44461683450731</v>
      </c>
      <c r="AE612" s="5">
        <f t="shared" si="57"/>
        <v>62.363507254993728</v>
      </c>
      <c r="AF612">
        <f t="shared" si="59"/>
        <v>0.86606430782127564</v>
      </c>
      <c r="AG612" s="6">
        <f t="shared" si="58"/>
        <v>0.41157144163871295</v>
      </c>
    </row>
    <row r="613" spans="1:33" x14ac:dyDescent="0.25">
      <c r="A613" t="s">
        <v>22</v>
      </c>
      <c r="B613">
        <v>18375</v>
      </c>
      <c r="C613" t="s">
        <v>1425</v>
      </c>
      <c r="D613" t="s">
        <v>1425</v>
      </c>
      <c r="E613" s="9" t="s">
        <v>1426</v>
      </c>
      <c r="F613" s="10" t="s">
        <v>31</v>
      </c>
      <c r="G613" s="10" t="s">
        <v>42</v>
      </c>
      <c r="H613" s="10" t="s">
        <v>43</v>
      </c>
      <c r="I613" s="6" t="s">
        <v>44</v>
      </c>
      <c r="J613">
        <v>642.04338201874828</v>
      </c>
      <c r="K613">
        <v>808.41016629946091</v>
      </c>
      <c r="L613">
        <v>582.02494918099978</v>
      </c>
      <c r="M613">
        <v>300.83677883493954</v>
      </c>
      <c r="N613">
        <v>307.4309691332387</v>
      </c>
      <c r="O613">
        <v>365.00352844691076</v>
      </c>
      <c r="P613">
        <v>437.89198487721734</v>
      </c>
      <c r="Q613">
        <v>275.16180968821095</v>
      </c>
      <c r="R613">
        <v>306.18903592474754</v>
      </c>
      <c r="S613" s="4">
        <f t="shared" si="54"/>
        <v>447.22140048938604</v>
      </c>
      <c r="T613" s="5">
        <f t="shared" si="55"/>
        <v>177.60636720635739</v>
      </c>
      <c r="U613">
        <v>949.09904106702515</v>
      </c>
      <c r="V613">
        <v>856.06573939465204</v>
      </c>
      <c r="W613">
        <v>808.08649622705309</v>
      </c>
      <c r="X613">
        <v>426.1470609019463</v>
      </c>
      <c r="Y613">
        <v>322.10523415886956</v>
      </c>
      <c r="Z613">
        <v>311.16266524567197</v>
      </c>
      <c r="AA613">
        <v>411.18134016512897</v>
      </c>
      <c r="AB613">
        <v>393.30122442720193</v>
      </c>
      <c r="AC613">
        <v>351.52032616363562</v>
      </c>
      <c r="AD613" s="4">
        <f t="shared" si="56"/>
        <v>536.51879197235382</v>
      </c>
      <c r="AE613" s="5">
        <f t="shared" si="57"/>
        <v>241.63043154134806</v>
      </c>
      <c r="AF613">
        <f t="shared" si="59"/>
        <v>1.1996715528041622</v>
      </c>
      <c r="AG613" s="6">
        <f t="shared" si="58"/>
        <v>0.41206954081750347</v>
      </c>
    </row>
    <row r="614" spans="1:33" x14ac:dyDescent="0.25">
      <c r="A614" t="s">
        <v>816</v>
      </c>
      <c r="B614">
        <v>19156</v>
      </c>
      <c r="C614" t="s">
        <v>2298</v>
      </c>
      <c r="D614" t="s">
        <v>2298</v>
      </c>
      <c r="E614" s="9" t="s">
        <v>2049</v>
      </c>
      <c r="F614" s="10" t="s">
        <v>258</v>
      </c>
      <c r="G614" s="10" t="s">
        <v>2050</v>
      </c>
      <c r="H614" s="10" t="s">
        <v>2051</v>
      </c>
      <c r="I614" s="6" t="s">
        <v>1552</v>
      </c>
      <c r="J614">
        <v>105.67333413087557</v>
      </c>
      <c r="K614">
        <v>191.05364993507879</v>
      </c>
      <c r="L614">
        <v>180.54138865015031</v>
      </c>
      <c r="M614">
        <v>226.53040848857464</v>
      </c>
      <c r="O614">
        <v>110.97291778969641</v>
      </c>
      <c r="R614">
        <v>160.14539077340189</v>
      </c>
      <c r="S614" s="4">
        <f t="shared" si="54"/>
        <v>162.48618162796294</v>
      </c>
      <c r="T614" s="5">
        <f t="shared" si="55"/>
        <v>43.070773218987256</v>
      </c>
      <c r="U614">
        <v>191.83154296836423</v>
      </c>
      <c r="V614">
        <v>147.36100269014736</v>
      </c>
      <c r="W614">
        <v>111.80599277351799</v>
      </c>
      <c r="Y614">
        <v>118.38601387632073</v>
      </c>
      <c r="Z614">
        <v>188.30457036268965</v>
      </c>
      <c r="AB614">
        <v>294.49945907581997</v>
      </c>
      <c r="AC614">
        <v>304.23329745342159</v>
      </c>
      <c r="AD614" s="4">
        <f t="shared" si="56"/>
        <v>193.77455417146876</v>
      </c>
      <c r="AE614" s="5">
        <f t="shared" si="57"/>
        <v>72.640829995862646</v>
      </c>
      <c r="AF614">
        <f t="shared" si="59"/>
        <v>1.1925602056127171</v>
      </c>
      <c r="AG614" s="6">
        <f t="shared" si="58"/>
        <v>0.41303891295942685</v>
      </c>
    </row>
    <row r="615" spans="1:33" x14ac:dyDescent="0.25">
      <c r="A615" t="s">
        <v>288</v>
      </c>
      <c r="B615">
        <v>12703</v>
      </c>
      <c r="C615" t="s">
        <v>289</v>
      </c>
      <c r="D615" t="s">
        <v>289</v>
      </c>
      <c r="E615" s="9" t="s">
        <v>290</v>
      </c>
      <c r="F615" s="10" t="s">
        <v>31</v>
      </c>
      <c r="G615" s="10" t="s">
        <v>291</v>
      </c>
      <c r="H615" s="10" t="s">
        <v>292</v>
      </c>
      <c r="I615" s="6" t="s">
        <v>293</v>
      </c>
      <c r="J615">
        <v>2843.1877810954147</v>
      </c>
      <c r="K615">
        <v>2901.5853551905088</v>
      </c>
      <c r="L615">
        <v>2983.452975732806</v>
      </c>
      <c r="M615">
        <v>3423.7651281224576</v>
      </c>
      <c r="N615">
        <v>3715.6622093305546</v>
      </c>
      <c r="O615">
        <v>3644.1252613710813</v>
      </c>
      <c r="P615">
        <v>2317.2038540765384</v>
      </c>
      <c r="Q615">
        <v>3176.840944795932</v>
      </c>
      <c r="R615">
        <v>3733.1618674732154</v>
      </c>
      <c r="S615" s="4">
        <f t="shared" si="54"/>
        <v>3193.2205974653898</v>
      </c>
      <c r="T615" s="5">
        <f t="shared" si="55"/>
        <v>452.17963236514379</v>
      </c>
      <c r="U615">
        <v>2894.1647118763935</v>
      </c>
      <c r="V615">
        <v>2820.5219462005903</v>
      </c>
      <c r="W615">
        <v>2852.4779411357445</v>
      </c>
      <c r="X615">
        <v>3041.7656846073378</v>
      </c>
      <c r="Y615">
        <v>3508.1181536610547</v>
      </c>
      <c r="Z615">
        <v>3758.3534054658985</v>
      </c>
      <c r="AA615">
        <v>2388.1378184505793</v>
      </c>
      <c r="AB615">
        <v>2747.1051845086868</v>
      </c>
      <c r="AC615">
        <v>3136.3046494233035</v>
      </c>
      <c r="AD615" s="4">
        <f t="shared" si="56"/>
        <v>3016.3277217032874</v>
      </c>
      <c r="AE615" s="5">
        <f t="shared" si="57"/>
        <v>387.97412282476137</v>
      </c>
      <c r="AF615">
        <f t="shared" si="59"/>
        <v>0.94460361557779293</v>
      </c>
      <c r="AG615" s="6">
        <f t="shared" si="58"/>
        <v>0.41342401744945356</v>
      </c>
    </row>
    <row r="616" spans="1:33" x14ac:dyDescent="0.25">
      <c r="A616" t="s">
        <v>61</v>
      </c>
      <c r="B616">
        <v>26534</v>
      </c>
      <c r="C616" t="s">
        <v>2592</v>
      </c>
      <c r="D616" t="s">
        <v>2592</v>
      </c>
      <c r="E616" s="9" t="s">
        <v>2593</v>
      </c>
      <c r="F616" s="10" t="s">
        <v>31</v>
      </c>
      <c r="G616" s="10" t="s">
        <v>2594</v>
      </c>
      <c r="H616" s="10" t="s">
        <v>2595</v>
      </c>
      <c r="I616" s="6" t="s">
        <v>1915</v>
      </c>
      <c r="J616">
        <v>250.3092173086454</v>
      </c>
      <c r="K616">
        <v>164.3008856740947</v>
      </c>
      <c r="L616">
        <v>267.34898105780229</v>
      </c>
      <c r="O616">
        <v>468.6485195078439</v>
      </c>
      <c r="Q616">
        <v>104.22568974820459</v>
      </c>
      <c r="S616" s="4">
        <f t="shared" si="54"/>
        <v>250.96665865931817</v>
      </c>
      <c r="T616" s="5">
        <f t="shared" si="55"/>
        <v>123.85319812009141</v>
      </c>
      <c r="U616">
        <v>259.88551698576509</v>
      </c>
      <c r="V616">
        <v>563.92790899737531</v>
      </c>
      <c r="W616">
        <v>196.0326354873076</v>
      </c>
      <c r="X616">
        <v>218.82918906252107</v>
      </c>
      <c r="Y616">
        <v>530.92275623763328</v>
      </c>
      <c r="AA616">
        <v>219.41589775188478</v>
      </c>
      <c r="AD616" s="4">
        <f t="shared" si="56"/>
        <v>331.5023174204145</v>
      </c>
      <c r="AE616" s="5">
        <f t="shared" si="57"/>
        <v>154.12644548852842</v>
      </c>
      <c r="AF616">
        <f t="shared" si="59"/>
        <v>1.3209018249329356</v>
      </c>
      <c r="AG616" s="6">
        <f t="shared" si="58"/>
        <v>0.41621973934087331</v>
      </c>
    </row>
    <row r="617" spans="1:33" x14ac:dyDescent="0.25">
      <c r="A617" t="s">
        <v>1606</v>
      </c>
      <c r="B617">
        <v>14293</v>
      </c>
      <c r="C617" t="s">
        <v>2646</v>
      </c>
      <c r="D617" t="s">
        <v>2646</v>
      </c>
      <c r="E617" s="9" t="s">
        <v>2114</v>
      </c>
      <c r="F617" s="10" t="s">
        <v>258</v>
      </c>
      <c r="G617" s="10" t="s">
        <v>2111</v>
      </c>
      <c r="H617" s="10" t="s">
        <v>2112</v>
      </c>
      <c r="I617" s="6" t="s">
        <v>2111</v>
      </c>
      <c r="J617">
        <v>272.5221834626866</v>
      </c>
      <c r="K617">
        <v>262.68296020912459</v>
      </c>
      <c r="L617">
        <v>100.3864336781227</v>
      </c>
      <c r="M617">
        <v>234.30254865158588</v>
      </c>
      <c r="O617">
        <v>220.56557540787918</v>
      </c>
      <c r="Q617">
        <v>161.93160211033387</v>
      </c>
      <c r="S617" s="4">
        <f t="shared" si="54"/>
        <v>208.73188391995544</v>
      </c>
      <c r="T617" s="5">
        <f t="shared" si="55"/>
        <v>60.142634715490381</v>
      </c>
      <c r="U617">
        <v>198.7802886195519</v>
      </c>
      <c r="W617">
        <v>245.7562419339057</v>
      </c>
      <c r="Y617">
        <v>217.62552259747281</v>
      </c>
      <c r="AA617">
        <v>258.08226725561178</v>
      </c>
      <c r="AB617">
        <v>208.75267702597085</v>
      </c>
      <c r="AC617">
        <v>273.07506101984427</v>
      </c>
      <c r="AD617" s="4">
        <f t="shared" si="56"/>
        <v>233.67867640872623</v>
      </c>
      <c r="AE617" s="5">
        <f t="shared" si="57"/>
        <v>27.050522541054978</v>
      </c>
      <c r="AF617">
        <f t="shared" si="59"/>
        <v>1.1195159647882897</v>
      </c>
      <c r="AG617" s="6">
        <f t="shared" si="58"/>
        <v>0.41739769375350311</v>
      </c>
    </row>
    <row r="618" spans="1:33" x14ac:dyDescent="0.25">
      <c r="A618" t="s">
        <v>271</v>
      </c>
      <c r="B618">
        <v>17589</v>
      </c>
      <c r="C618" t="s">
        <v>2147</v>
      </c>
      <c r="D618" t="s">
        <v>2147</v>
      </c>
      <c r="E618" s="9" t="s">
        <v>640</v>
      </c>
      <c r="F618" s="10" t="e">
        <v>#N/A</v>
      </c>
      <c r="G618" s="10" t="s">
        <v>275</v>
      </c>
      <c r="H618" s="10" t="s">
        <v>276</v>
      </c>
      <c r="I618" s="6" t="s">
        <v>277</v>
      </c>
      <c r="J618">
        <v>335.1593933080627</v>
      </c>
      <c r="K618">
        <v>311.68429605733434</v>
      </c>
      <c r="L618">
        <v>353.08717754122307</v>
      </c>
      <c r="M618">
        <v>312.00432366512484</v>
      </c>
      <c r="O618">
        <v>369.38271753653129</v>
      </c>
      <c r="P618">
        <v>455.0530666568751</v>
      </c>
      <c r="Q618">
        <v>335.03864499502379</v>
      </c>
      <c r="S618" s="4">
        <f t="shared" si="54"/>
        <v>353.05851710859645</v>
      </c>
      <c r="T618" s="5">
        <f t="shared" si="55"/>
        <v>45.844045990256014</v>
      </c>
      <c r="U618">
        <v>419.56088908228713</v>
      </c>
      <c r="V618">
        <v>385.30469187852265</v>
      </c>
      <c r="W618">
        <v>367.26693487488461</v>
      </c>
      <c r="X618">
        <v>282.89299912890732</v>
      </c>
      <c r="Y618">
        <v>260.55058841649833</v>
      </c>
      <c r="AA618">
        <v>300.80085866241546</v>
      </c>
      <c r="AB618">
        <v>336.72963012055948</v>
      </c>
      <c r="AC618">
        <v>286.47807234216606</v>
      </c>
      <c r="AD618" s="4">
        <f t="shared" si="56"/>
        <v>329.94808306328014</v>
      </c>
      <c r="AE618" s="5">
        <f t="shared" si="57"/>
        <v>52.800202334886457</v>
      </c>
      <c r="AF618">
        <f t="shared" si="59"/>
        <v>0.93454219930854177</v>
      </c>
      <c r="AG618" s="6">
        <f t="shared" si="58"/>
        <v>0.41780180890280316</v>
      </c>
    </row>
    <row r="619" spans="1:33" x14ac:dyDescent="0.25">
      <c r="A619" t="s">
        <v>117</v>
      </c>
      <c r="B619">
        <v>21093</v>
      </c>
      <c r="C619" t="s">
        <v>1685</v>
      </c>
      <c r="D619" t="s">
        <v>1685</v>
      </c>
      <c r="E619" s="9" t="s">
        <v>1686</v>
      </c>
      <c r="F619" s="10" t="s">
        <v>305</v>
      </c>
      <c r="G619" s="10" t="s">
        <v>1687</v>
      </c>
      <c r="H619" s="10" t="s">
        <v>1688</v>
      </c>
      <c r="I619" s="6" t="s">
        <v>315</v>
      </c>
      <c r="J619">
        <v>796.31207252545516</v>
      </c>
      <c r="K619">
        <v>937.47522937236124</v>
      </c>
      <c r="L619">
        <v>825.73530637876104</v>
      </c>
      <c r="M619">
        <v>1035.5395436383794</v>
      </c>
      <c r="N619">
        <v>1025.3880106378685</v>
      </c>
      <c r="O619">
        <v>866.9539615474564</v>
      </c>
      <c r="P619">
        <v>1184.1978816732478</v>
      </c>
      <c r="Q619">
        <v>855.50405323077393</v>
      </c>
      <c r="R619">
        <v>1071.9457918952473</v>
      </c>
      <c r="S619" s="4">
        <f t="shared" si="54"/>
        <v>955.45020565550556</v>
      </c>
      <c r="T619" s="5">
        <f t="shared" si="55"/>
        <v>123.60202192240429</v>
      </c>
      <c r="U619">
        <v>1168.8834926776669</v>
      </c>
      <c r="V619">
        <v>754.01183711814929</v>
      </c>
      <c r="W619">
        <v>860.62573506468618</v>
      </c>
      <c r="X619">
        <v>870.3507169191289</v>
      </c>
      <c r="Y619">
        <v>797.34196640365133</v>
      </c>
      <c r="Z619">
        <v>1034.4976149835918</v>
      </c>
      <c r="AA619">
        <v>975.71714537652372</v>
      </c>
      <c r="AB619">
        <v>565.87476281461818</v>
      </c>
      <c r="AC619">
        <v>1019.2463025910814</v>
      </c>
      <c r="AD619" s="4">
        <f t="shared" si="56"/>
        <v>894.061063772122</v>
      </c>
      <c r="AE619" s="5">
        <f t="shared" si="57"/>
        <v>168.63621978119997</v>
      </c>
      <c r="AF619">
        <f t="shared" si="59"/>
        <v>0.93574846546684631</v>
      </c>
      <c r="AG619" s="6">
        <f t="shared" si="58"/>
        <v>0.4184993354951555</v>
      </c>
    </row>
    <row r="620" spans="1:33" x14ac:dyDescent="0.25">
      <c r="A620" t="s">
        <v>227</v>
      </c>
      <c r="B620">
        <v>13986</v>
      </c>
      <c r="C620" t="s">
        <v>2067</v>
      </c>
      <c r="D620" t="s">
        <v>2067</v>
      </c>
      <c r="E620" s="9" t="s">
        <v>609</v>
      </c>
      <c r="F620" s="10" t="e">
        <v>#N/A</v>
      </c>
      <c r="G620" s="10" t="s">
        <v>610</v>
      </c>
      <c r="H620" s="10" t="s">
        <v>611</v>
      </c>
      <c r="I620" s="6" t="s">
        <v>610</v>
      </c>
      <c r="J620">
        <v>66.303427560120795</v>
      </c>
      <c r="M620">
        <v>93.658214287599918</v>
      </c>
      <c r="N620">
        <v>217.23833649381524</v>
      </c>
      <c r="O620">
        <v>46.314002664153037</v>
      </c>
      <c r="Q620">
        <v>23.537937937184314</v>
      </c>
      <c r="S620" s="4">
        <f t="shared" si="54"/>
        <v>89.410383788574649</v>
      </c>
      <c r="T620" s="5">
        <f t="shared" si="55"/>
        <v>67.953569694860207</v>
      </c>
      <c r="V620">
        <v>41.273266293811595</v>
      </c>
      <c r="W620">
        <v>44.461604928926079</v>
      </c>
      <c r="X620">
        <v>63.873540360219394</v>
      </c>
      <c r="AD620" s="4">
        <f t="shared" si="56"/>
        <v>49.869470527652346</v>
      </c>
      <c r="AE620" s="5">
        <f t="shared" si="57"/>
        <v>9.9875540789392208</v>
      </c>
      <c r="AF620">
        <f t="shared" si="59"/>
        <v>0.55775927151343851</v>
      </c>
      <c r="AG620" s="6">
        <f t="shared" si="58"/>
        <v>0.41914792286656083</v>
      </c>
    </row>
    <row r="621" spans="1:33" x14ac:dyDescent="0.25">
      <c r="A621" t="s">
        <v>61</v>
      </c>
      <c r="B621">
        <v>3235</v>
      </c>
      <c r="C621" t="s">
        <v>1628</v>
      </c>
      <c r="D621" t="s">
        <v>1628</v>
      </c>
      <c r="E621" s="9" t="s">
        <v>1629</v>
      </c>
      <c r="F621" s="10" t="s">
        <v>31</v>
      </c>
      <c r="G621" s="10" t="s">
        <v>1630</v>
      </c>
      <c r="H621" s="10" t="s">
        <v>1631</v>
      </c>
      <c r="I621" s="6" t="s">
        <v>214</v>
      </c>
      <c r="J621">
        <v>169.58054096240508</v>
      </c>
      <c r="K621">
        <v>288.54072290210485</v>
      </c>
      <c r="L621">
        <v>315.50910215719153</v>
      </c>
      <c r="M621">
        <v>310.84635328730246</v>
      </c>
      <c r="O621">
        <v>344.47529535058067</v>
      </c>
      <c r="Q621">
        <v>196.50595619980089</v>
      </c>
      <c r="S621" s="4">
        <f t="shared" si="54"/>
        <v>270.90966180989761</v>
      </c>
      <c r="T621" s="5">
        <f t="shared" si="55"/>
        <v>64.691973097095698</v>
      </c>
      <c r="U621">
        <v>251.01736257078781</v>
      </c>
      <c r="V621">
        <v>207.10166581381918</v>
      </c>
      <c r="W621">
        <v>220.0116687191551</v>
      </c>
      <c r="X621">
        <v>239.68274885841038</v>
      </c>
      <c r="Y621">
        <v>321.76061733765425</v>
      </c>
      <c r="AA621">
        <v>228.2524656833838</v>
      </c>
      <c r="AB621">
        <v>248.96583726864873</v>
      </c>
      <c r="AD621" s="4">
        <f t="shared" si="56"/>
        <v>245.2560523216942</v>
      </c>
      <c r="AE621" s="5">
        <f t="shared" si="57"/>
        <v>34.461414140092984</v>
      </c>
      <c r="AF621">
        <f t="shared" si="59"/>
        <v>0.90530566788642253</v>
      </c>
      <c r="AG621" s="6">
        <f t="shared" si="58"/>
        <v>0.42066781943207132</v>
      </c>
    </row>
    <row r="622" spans="1:33" x14ac:dyDescent="0.25">
      <c r="A622" t="s">
        <v>61</v>
      </c>
      <c r="B622">
        <v>4972</v>
      </c>
      <c r="C622" t="s">
        <v>1505</v>
      </c>
      <c r="D622" t="s">
        <v>1505</v>
      </c>
      <c r="E622" s="9" t="s">
        <v>1506</v>
      </c>
      <c r="F622" s="10" t="e">
        <v>#N/A</v>
      </c>
      <c r="G622" s="10" t="s">
        <v>282</v>
      </c>
      <c r="H622" s="10" t="s">
        <v>283</v>
      </c>
      <c r="I622" s="6" t="s">
        <v>66</v>
      </c>
      <c r="J622">
        <v>303.44541196515712</v>
      </c>
      <c r="K622">
        <v>251.23277710542337</v>
      </c>
      <c r="L622">
        <v>420.28503305919349</v>
      </c>
      <c r="M622">
        <v>436.02491379155902</v>
      </c>
      <c r="N622">
        <v>341.91547086631476</v>
      </c>
      <c r="O622">
        <v>308.67636562941334</v>
      </c>
      <c r="P622">
        <v>845.24917509232739</v>
      </c>
      <c r="Q622">
        <v>329.72362675114346</v>
      </c>
      <c r="R622">
        <v>370.99668047749719</v>
      </c>
      <c r="S622" s="4">
        <f t="shared" si="54"/>
        <v>400.83882830422544</v>
      </c>
      <c r="T622" s="5">
        <f t="shared" si="55"/>
        <v>166.29893671805425</v>
      </c>
      <c r="U622">
        <v>443.04327604687757</v>
      </c>
      <c r="V622">
        <v>395.01110522937063</v>
      </c>
      <c r="W622">
        <v>375.30995035255432</v>
      </c>
      <c r="X622">
        <v>312.42285752600606</v>
      </c>
      <c r="Y622">
        <v>413.28679073689875</v>
      </c>
      <c r="Z622">
        <v>349.85267418514212</v>
      </c>
      <c r="AA622">
        <v>252.95739837819136</v>
      </c>
      <c r="AB622">
        <v>176.14698272177745</v>
      </c>
      <c r="AC622">
        <v>403.21980691591739</v>
      </c>
      <c r="AD622" s="4">
        <f t="shared" si="56"/>
        <v>346.80564912141512</v>
      </c>
      <c r="AE622" s="5">
        <f t="shared" si="57"/>
        <v>81.051133872495498</v>
      </c>
      <c r="AF622">
        <f t="shared" si="59"/>
        <v>0.86519973773149372</v>
      </c>
      <c r="AG622" s="6">
        <f t="shared" si="58"/>
        <v>0.42089198179172316</v>
      </c>
    </row>
    <row r="623" spans="1:33" x14ac:dyDescent="0.25">
      <c r="A623" t="s">
        <v>255</v>
      </c>
      <c r="B623">
        <v>7883</v>
      </c>
      <c r="C623" t="s">
        <v>2341</v>
      </c>
      <c r="D623" t="s">
        <v>2341</v>
      </c>
      <c r="E623" s="9" t="s">
        <v>1993</v>
      </c>
      <c r="F623" s="10" t="s">
        <v>25</v>
      </c>
      <c r="G623" s="10" t="s">
        <v>1994</v>
      </c>
      <c r="H623" s="10" t="s">
        <v>1995</v>
      </c>
      <c r="I623" s="6" t="s">
        <v>335</v>
      </c>
      <c r="J623">
        <v>86.383757265715744</v>
      </c>
      <c r="L623">
        <v>105.5841952633395</v>
      </c>
      <c r="O623">
        <v>116.94567998642815</v>
      </c>
      <c r="S623" s="4">
        <f t="shared" si="54"/>
        <v>102.97121083849447</v>
      </c>
      <c r="T623" s="5">
        <f t="shared" si="55"/>
        <v>12.612917870185287</v>
      </c>
      <c r="U623">
        <v>55.176927880584536</v>
      </c>
      <c r="V623">
        <v>185.13617845816631</v>
      </c>
      <c r="X623">
        <v>92.699400844500701</v>
      </c>
      <c r="AA623">
        <v>383.41170182933911</v>
      </c>
      <c r="AD623" s="4">
        <f t="shared" si="56"/>
        <v>179.10605225314765</v>
      </c>
      <c r="AE623" s="5">
        <f t="shared" si="57"/>
        <v>127.08432057713067</v>
      </c>
      <c r="AF623">
        <f t="shared" si="59"/>
        <v>1.7393798790427659</v>
      </c>
      <c r="AG623" s="6">
        <f t="shared" si="58"/>
        <v>0.42222581143023835</v>
      </c>
    </row>
    <row r="624" spans="1:33" x14ac:dyDescent="0.25">
      <c r="A624" t="s">
        <v>163</v>
      </c>
      <c r="B624">
        <v>19123</v>
      </c>
      <c r="C624" t="s">
        <v>164</v>
      </c>
      <c r="D624" t="s">
        <v>164</v>
      </c>
      <c r="E624" s="9" t="s">
        <v>165</v>
      </c>
      <c r="F624" s="10" t="s">
        <v>25</v>
      </c>
      <c r="G624" s="10" t="s">
        <v>166</v>
      </c>
      <c r="H624" s="10" t="s">
        <v>167</v>
      </c>
      <c r="I624" s="6" t="s">
        <v>168</v>
      </c>
      <c r="J624">
        <v>4936.0589465506846</v>
      </c>
      <c r="K624">
        <v>4230.1957263363711</v>
      </c>
      <c r="L624">
        <v>4624.9011104097426</v>
      </c>
      <c r="M624">
        <v>4190.812557038631</v>
      </c>
      <c r="N624">
        <v>4666.6740216982143</v>
      </c>
      <c r="O624">
        <v>3619.2805782838359</v>
      </c>
      <c r="P624">
        <v>1488.2001331183899</v>
      </c>
      <c r="Q624">
        <v>1657.6333457870876</v>
      </c>
      <c r="R624">
        <v>1919.2404750078883</v>
      </c>
      <c r="S624" s="4">
        <f t="shared" si="54"/>
        <v>3481.4440993589828</v>
      </c>
      <c r="T624" s="5">
        <f t="shared" si="55"/>
        <v>1318.7025230594038</v>
      </c>
      <c r="U624">
        <v>3998.1406031304664</v>
      </c>
      <c r="V624">
        <v>4209.2848944929738</v>
      </c>
      <c r="W624">
        <v>4214.1246891264918</v>
      </c>
      <c r="X624">
        <v>3161.9019770811014</v>
      </c>
      <c r="Y624">
        <v>2898.6633053417663</v>
      </c>
      <c r="Z624">
        <v>4127.5609792637269</v>
      </c>
      <c r="AA624">
        <v>1201.2284021254734</v>
      </c>
      <c r="AB624">
        <v>1357.7341453342378</v>
      </c>
      <c r="AC624">
        <v>1460.7475193736752</v>
      </c>
      <c r="AD624" s="4">
        <f t="shared" si="56"/>
        <v>2958.8207239188796</v>
      </c>
      <c r="AE624" s="5">
        <f t="shared" si="57"/>
        <v>1225.9817617397528</v>
      </c>
      <c r="AF624">
        <f t="shared" si="59"/>
        <v>0.84988316327229529</v>
      </c>
      <c r="AG624" s="6">
        <f t="shared" si="58"/>
        <v>0.42372776905706566</v>
      </c>
    </row>
    <row r="625" spans="1:33" x14ac:dyDescent="0.25">
      <c r="A625" t="s">
        <v>124</v>
      </c>
      <c r="B625">
        <v>12878</v>
      </c>
      <c r="C625" t="s">
        <v>2621</v>
      </c>
      <c r="D625" t="s">
        <v>2621</v>
      </c>
      <c r="E625" s="9" t="s">
        <v>2622</v>
      </c>
      <c r="F625" s="10" t="s">
        <v>25</v>
      </c>
      <c r="G625" s="10" t="s">
        <v>128</v>
      </c>
      <c r="H625" s="10" t="s">
        <v>129</v>
      </c>
      <c r="I625" s="6" t="s">
        <v>128</v>
      </c>
      <c r="J625">
        <v>395.35245801027577</v>
      </c>
      <c r="K625">
        <v>232.27236345282046</v>
      </c>
      <c r="L625">
        <v>284.74531708105184</v>
      </c>
      <c r="Q625">
        <v>209.75607210355889</v>
      </c>
      <c r="S625" s="4">
        <f t="shared" si="54"/>
        <v>280.5315526619267</v>
      </c>
      <c r="T625" s="5">
        <f t="shared" si="55"/>
        <v>71.658415603093587</v>
      </c>
      <c r="U625">
        <v>213.6010398336235</v>
      </c>
      <c r="V625">
        <v>251.71545098811742</v>
      </c>
      <c r="W625">
        <v>328.51737106711562</v>
      </c>
      <c r="AA625">
        <v>235.13102723314415</v>
      </c>
      <c r="AB625">
        <v>178.27516734757478</v>
      </c>
      <c r="AD625" s="4">
        <f t="shared" si="56"/>
        <v>241.44801129391507</v>
      </c>
      <c r="AE625" s="5">
        <f t="shared" si="57"/>
        <v>49.985317941555962</v>
      </c>
      <c r="AF625">
        <f t="shared" si="59"/>
        <v>0.86068040832785797</v>
      </c>
      <c r="AG625" s="6">
        <f t="shared" si="58"/>
        <v>0.42440967197180335</v>
      </c>
    </row>
    <row r="626" spans="1:33" x14ac:dyDescent="0.25">
      <c r="A626" t="s">
        <v>22</v>
      </c>
      <c r="B626">
        <v>12802</v>
      </c>
      <c r="C626" t="s">
        <v>1778</v>
      </c>
      <c r="D626" t="s">
        <v>1778</v>
      </c>
      <c r="E626" s="9" t="s">
        <v>648</v>
      </c>
      <c r="F626" s="10" t="s">
        <v>31</v>
      </c>
      <c r="G626" s="10" t="s">
        <v>599</v>
      </c>
      <c r="H626" s="10" t="s">
        <v>600</v>
      </c>
      <c r="I626" s="6" t="s">
        <v>44</v>
      </c>
      <c r="J626">
        <v>372.75609653965995</v>
      </c>
      <c r="M626">
        <v>294.1637292000309</v>
      </c>
      <c r="N626">
        <v>182.3019366359045</v>
      </c>
      <c r="O626">
        <v>220.42754939072782</v>
      </c>
      <c r="S626" s="4">
        <f t="shared" si="54"/>
        <v>267.41232794158077</v>
      </c>
      <c r="T626" s="5">
        <f t="shared" si="55"/>
        <v>72.911410587462854</v>
      </c>
      <c r="U626">
        <v>228.79838390641328</v>
      </c>
      <c r="V626">
        <v>308.37821464014587</v>
      </c>
      <c r="AB626">
        <v>59.509759648228297</v>
      </c>
      <c r="AD626" s="4">
        <f t="shared" si="56"/>
        <v>198.89545273159581</v>
      </c>
      <c r="AE626" s="5">
        <f t="shared" si="57"/>
        <v>103.77705572411924</v>
      </c>
      <c r="AF626">
        <f t="shared" si="59"/>
        <v>0.74377817306555427</v>
      </c>
      <c r="AG626" s="6">
        <f t="shared" si="58"/>
        <v>0.42575322257482034</v>
      </c>
    </row>
    <row r="627" spans="1:33" x14ac:dyDescent="0.25">
      <c r="A627" t="s">
        <v>163</v>
      </c>
      <c r="B627">
        <v>20792</v>
      </c>
      <c r="C627" t="s">
        <v>2943</v>
      </c>
      <c r="D627" t="s">
        <v>2943</v>
      </c>
      <c r="E627" s="9" t="s">
        <v>2944</v>
      </c>
      <c r="F627" s="10" t="s">
        <v>25</v>
      </c>
      <c r="G627" s="10" t="s">
        <v>2945</v>
      </c>
      <c r="H627" s="10" t="s">
        <v>2946</v>
      </c>
      <c r="I627" s="6" t="s">
        <v>1226</v>
      </c>
      <c r="J627">
        <v>86.263946229286177</v>
      </c>
      <c r="L627">
        <v>186.14949983420001</v>
      </c>
      <c r="M627">
        <v>243.91959077248359</v>
      </c>
      <c r="P627">
        <v>244.86102943489058</v>
      </c>
      <c r="Q627">
        <v>218.29004505852166</v>
      </c>
      <c r="S627" s="4">
        <f t="shared" si="54"/>
        <v>195.89682226587641</v>
      </c>
      <c r="T627" s="5">
        <f t="shared" si="55"/>
        <v>58.854930309043446</v>
      </c>
      <c r="U627">
        <v>202.31540222880997</v>
      </c>
      <c r="V627">
        <v>162.71898571930302</v>
      </c>
      <c r="W627">
        <v>185.30092186573967</v>
      </c>
      <c r="X627">
        <v>182.50670215526495</v>
      </c>
      <c r="Y627">
        <v>427.1829572629635</v>
      </c>
      <c r="Z627">
        <v>196.85397387258789</v>
      </c>
      <c r="AA627">
        <v>169.98900621981977</v>
      </c>
      <c r="AB627">
        <v>391.6177350963473</v>
      </c>
      <c r="AD627" s="4">
        <f t="shared" si="56"/>
        <v>239.81071055260455</v>
      </c>
      <c r="AE627" s="5">
        <f t="shared" si="57"/>
        <v>99.044296772581802</v>
      </c>
      <c r="AF627">
        <f t="shared" si="59"/>
        <v>1.2241684565313011</v>
      </c>
      <c r="AG627" s="6">
        <f t="shared" si="58"/>
        <v>0.42666786644632604</v>
      </c>
    </row>
    <row r="628" spans="1:33" x14ac:dyDescent="0.25">
      <c r="A628" t="s">
        <v>75</v>
      </c>
      <c r="B628">
        <v>19664</v>
      </c>
      <c r="C628" t="s">
        <v>3095</v>
      </c>
      <c r="D628" t="s">
        <v>3095</v>
      </c>
      <c r="E628" s="9" t="s">
        <v>3096</v>
      </c>
      <c r="F628" s="10" t="e">
        <v>#N/A</v>
      </c>
      <c r="G628" s="10" t="s">
        <v>1974</v>
      </c>
      <c r="H628" s="10" t="s">
        <v>1975</v>
      </c>
      <c r="I628" s="6" t="s">
        <v>80</v>
      </c>
      <c r="K628">
        <v>87.836621277245598</v>
      </c>
      <c r="L628">
        <v>191.37213109207337</v>
      </c>
      <c r="M628">
        <v>84.394451265020876</v>
      </c>
      <c r="P628">
        <v>240.0609208691981</v>
      </c>
      <c r="S628" s="4">
        <f t="shared" si="54"/>
        <v>150.91603112588447</v>
      </c>
      <c r="T628" s="5">
        <f t="shared" si="55"/>
        <v>67.059003731526673</v>
      </c>
      <c r="U628">
        <v>37.987286103608071</v>
      </c>
      <c r="W628">
        <v>63.732531539698606</v>
      </c>
      <c r="X628">
        <v>60.924359914632852</v>
      </c>
      <c r="AA628">
        <v>97.151168819139798</v>
      </c>
      <c r="AB628">
        <v>61.399714651734882</v>
      </c>
      <c r="AC628">
        <v>294.71565345824473</v>
      </c>
      <c r="AD628" s="4">
        <f t="shared" si="56"/>
        <v>102.65178574784316</v>
      </c>
      <c r="AE628" s="5">
        <f t="shared" si="57"/>
        <v>87.614594831775293</v>
      </c>
      <c r="AF628">
        <f t="shared" si="59"/>
        <v>0.68019139505608672</v>
      </c>
      <c r="AG628" s="6">
        <f t="shared" si="58"/>
        <v>0.42759536157721356</v>
      </c>
    </row>
    <row r="629" spans="1:33" x14ac:dyDescent="0.25">
      <c r="A629" t="s">
        <v>336</v>
      </c>
      <c r="B629">
        <v>6356</v>
      </c>
      <c r="C629" t="s">
        <v>1485</v>
      </c>
      <c r="D629" t="s">
        <v>1485</v>
      </c>
      <c r="E629" s="9" t="s">
        <v>1486</v>
      </c>
      <c r="F629" s="10" t="s">
        <v>141</v>
      </c>
      <c r="G629" s="10" t="s">
        <v>1487</v>
      </c>
      <c r="H629" s="10" t="s">
        <v>1488</v>
      </c>
      <c r="I629" s="6" t="s">
        <v>1157</v>
      </c>
      <c r="J629">
        <v>1464.7258636623505</v>
      </c>
      <c r="K629">
        <v>900.07972907446197</v>
      </c>
      <c r="L629">
        <v>692.35925192173829</v>
      </c>
      <c r="M629">
        <v>933.16711159225179</v>
      </c>
      <c r="N629">
        <v>935.08629914072628</v>
      </c>
      <c r="O629">
        <v>784.74064660420777</v>
      </c>
      <c r="P629">
        <v>1434.1919751812777</v>
      </c>
      <c r="Q629">
        <v>1274.3638511343167</v>
      </c>
      <c r="R629">
        <v>1279.7778161638896</v>
      </c>
      <c r="S629" s="4">
        <f t="shared" si="54"/>
        <v>1077.6102827194688</v>
      </c>
      <c r="T629" s="5">
        <f t="shared" si="55"/>
        <v>271.51379097726164</v>
      </c>
      <c r="U629">
        <v>1264.5745232622915</v>
      </c>
      <c r="V629">
        <v>1208.0387759027842</v>
      </c>
      <c r="W629">
        <v>1198.4900825118771</v>
      </c>
      <c r="X629">
        <v>1006.7740962407771</v>
      </c>
      <c r="Y629">
        <v>1069.852785674093</v>
      </c>
      <c r="Z629">
        <v>1100.7159116134981</v>
      </c>
      <c r="AA629">
        <v>1340.7406133599688</v>
      </c>
      <c r="AB629">
        <v>1025.1655926163567</v>
      </c>
      <c r="AC629">
        <v>1241.1640271368501</v>
      </c>
      <c r="AD629" s="4">
        <f t="shared" si="56"/>
        <v>1161.7240453687218</v>
      </c>
      <c r="AE629" s="5">
        <f t="shared" si="57"/>
        <v>109.16484851835648</v>
      </c>
      <c r="AF629">
        <f t="shared" si="59"/>
        <v>1.078055827786816</v>
      </c>
      <c r="AG629" s="6">
        <f t="shared" si="58"/>
        <v>0.42815937709852292</v>
      </c>
    </row>
    <row r="630" spans="1:33" x14ac:dyDescent="0.25">
      <c r="A630" t="s">
        <v>75</v>
      </c>
      <c r="B630">
        <v>21472</v>
      </c>
      <c r="C630" t="s">
        <v>2446</v>
      </c>
      <c r="D630" t="s">
        <v>2446</v>
      </c>
      <c r="E630" s="9" t="s">
        <v>2447</v>
      </c>
      <c r="F630" s="10" t="s">
        <v>305</v>
      </c>
      <c r="G630" s="10" t="s">
        <v>2448</v>
      </c>
      <c r="H630" s="10" t="s">
        <v>2449</v>
      </c>
      <c r="I630" s="6" t="s">
        <v>160</v>
      </c>
      <c r="J630">
        <v>141.96409706539055</v>
      </c>
      <c r="K630">
        <v>233.44948508030376</v>
      </c>
      <c r="L630">
        <v>205.74680188755335</v>
      </c>
      <c r="M630">
        <v>195.04931550506453</v>
      </c>
      <c r="N630">
        <v>188.51943152587165</v>
      </c>
      <c r="O630">
        <v>203.55073183903835</v>
      </c>
      <c r="P630">
        <v>953.59844647399848</v>
      </c>
      <c r="Q630">
        <v>191.28718577120208</v>
      </c>
      <c r="R630">
        <v>244.15201141864875</v>
      </c>
      <c r="S630" s="4">
        <f t="shared" si="54"/>
        <v>284.14638961856349</v>
      </c>
      <c r="T630" s="5">
        <f t="shared" si="55"/>
        <v>238.25741868807179</v>
      </c>
      <c r="U630">
        <v>217.56133892853114</v>
      </c>
      <c r="V630">
        <v>167.48815418389717</v>
      </c>
      <c r="W630">
        <v>171.43047049678844</v>
      </c>
      <c r="X630">
        <v>285.7850986626438</v>
      </c>
      <c r="Y630">
        <v>197.99249957705902</v>
      </c>
      <c r="Z630">
        <v>176.15333481852869</v>
      </c>
      <c r="AA630">
        <v>228.64406695973156</v>
      </c>
      <c r="AB630">
        <v>259.7814621206486</v>
      </c>
      <c r="AC630">
        <v>229.08607666871842</v>
      </c>
      <c r="AD630" s="4">
        <f t="shared" si="56"/>
        <v>214.88027804628297</v>
      </c>
      <c r="AE630" s="5">
        <f t="shared" si="57"/>
        <v>38.52981093876825</v>
      </c>
      <c r="AF630">
        <f t="shared" si="59"/>
        <v>0.7562308932896773</v>
      </c>
      <c r="AG630" s="6">
        <f t="shared" si="58"/>
        <v>0.42885605228824919</v>
      </c>
    </row>
    <row r="631" spans="1:33" x14ac:dyDescent="0.25">
      <c r="A631" t="s">
        <v>75</v>
      </c>
      <c r="B631">
        <v>20025</v>
      </c>
      <c r="C631" t="s">
        <v>1719</v>
      </c>
      <c r="D631" t="s">
        <v>1719</v>
      </c>
      <c r="E631" s="9" t="s">
        <v>1720</v>
      </c>
      <c r="F631" s="10" t="s">
        <v>305</v>
      </c>
      <c r="G631" s="10" t="s">
        <v>1721</v>
      </c>
      <c r="H631" s="10" t="s">
        <v>1722</v>
      </c>
      <c r="I631" s="6" t="s">
        <v>80</v>
      </c>
      <c r="J631">
        <v>427.47379687704188</v>
      </c>
      <c r="K631">
        <v>300.02981911745837</v>
      </c>
      <c r="L631">
        <v>296.03614846712088</v>
      </c>
      <c r="M631">
        <v>267.39302419410336</v>
      </c>
      <c r="O631">
        <v>235.30926360359302</v>
      </c>
      <c r="P631">
        <v>252.93520049047734</v>
      </c>
      <c r="Q631">
        <v>204.46244226307445</v>
      </c>
      <c r="S631" s="4">
        <f t="shared" si="54"/>
        <v>283.37709928755282</v>
      </c>
      <c r="T631" s="5">
        <f t="shared" si="55"/>
        <v>66.463376208959914</v>
      </c>
      <c r="U631">
        <v>264.67189073850625</v>
      </c>
      <c r="V631">
        <v>271.24383022970454</v>
      </c>
      <c r="W631">
        <v>312.71982703708716</v>
      </c>
      <c r="X631">
        <v>247.57894166433564</v>
      </c>
      <c r="Y631">
        <v>236.00170779933663</v>
      </c>
      <c r="AA631">
        <v>249.68837902781021</v>
      </c>
      <c r="AB631">
        <v>235.62497842036697</v>
      </c>
      <c r="AD631" s="4">
        <f t="shared" si="56"/>
        <v>259.64707927387821</v>
      </c>
      <c r="AE631" s="5">
        <f t="shared" si="57"/>
        <v>24.949750916772516</v>
      </c>
      <c r="AF631">
        <f t="shared" si="59"/>
        <v>0.91625992335536288</v>
      </c>
      <c r="AG631" s="6">
        <f t="shared" si="58"/>
        <v>0.42887619137786603</v>
      </c>
    </row>
    <row r="632" spans="1:33" x14ac:dyDescent="0.25">
      <c r="A632" t="s">
        <v>255</v>
      </c>
      <c r="B632">
        <v>20574</v>
      </c>
      <c r="C632" t="s">
        <v>2839</v>
      </c>
      <c r="D632" t="s">
        <v>2839</v>
      </c>
      <c r="E632" s="9" t="s">
        <v>2840</v>
      </c>
      <c r="F632" s="10" t="s">
        <v>31</v>
      </c>
      <c r="G632" s="10" t="s">
        <v>2841</v>
      </c>
      <c r="H632" s="10" t="s">
        <v>2842</v>
      </c>
      <c r="I632" s="6" t="s">
        <v>2843</v>
      </c>
      <c r="J632">
        <v>287.78610950381307</v>
      </c>
      <c r="L632">
        <v>302.16652277695795</v>
      </c>
      <c r="M632">
        <v>221.52562126239317</v>
      </c>
      <c r="N632">
        <v>214.30879002936956</v>
      </c>
      <c r="O632">
        <v>341.26305349687624</v>
      </c>
      <c r="P632">
        <v>203.53292707304701</v>
      </c>
      <c r="Q632">
        <v>182.20780852964393</v>
      </c>
      <c r="S632" s="4">
        <f t="shared" si="54"/>
        <v>250.3986903817287</v>
      </c>
      <c r="T632" s="5">
        <f t="shared" si="55"/>
        <v>55.183578341381704</v>
      </c>
      <c r="U632">
        <v>251.33321464584182</v>
      </c>
      <c r="V632">
        <v>299.00795413261721</v>
      </c>
      <c r="X632">
        <v>220.31329277062267</v>
      </c>
      <c r="Y632">
        <v>240.65403488574341</v>
      </c>
      <c r="AA632">
        <v>174.80740453314201</v>
      </c>
      <c r="AB632">
        <v>163.99727198494941</v>
      </c>
      <c r="AD632" s="4">
        <f t="shared" si="56"/>
        <v>225.01886215881942</v>
      </c>
      <c r="AE632" s="5">
        <f t="shared" si="57"/>
        <v>45.967845340754664</v>
      </c>
      <c r="AF632">
        <f t="shared" si="59"/>
        <v>0.89864232842345082</v>
      </c>
      <c r="AG632" s="6">
        <f t="shared" si="58"/>
        <v>0.42929888154255424</v>
      </c>
    </row>
    <row r="633" spans="1:33" x14ac:dyDescent="0.25">
      <c r="A633" t="s">
        <v>61</v>
      </c>
      <c r="B633">
        <v>22033</v>
      </c>
      <c r="C633" t="s">
        <v>1867</v>
      </c>
      <c r="D633" t="s">
        <v>1867</v>
      </c>
      <c r="E633" s="9" t="s">
        <v>547</v>
      </c>
      <c r="F633" s="10" t="s">
        <v>25</v>
      </c>
      <c r="G633" s="10" t="s">
        <v>214</v>
      </c>
      <c r="H633" s="10" t="s">
        <v>548</v>
      </c>
      <c r="I633" s="6" t="s">
        <v>214</v>
      </c>
      <c r="J633">
        <v>151.63284770525638</v>
      </c>
      <c r="K633">
        <v>90.618908760387953</v>
      </c>
      <c r="L633">
        <v>58.742166814746888</v>
      </c>
      <c r="O633">
        <v>21.632441233541002</v>
      </c>
      <c r="P633">
        <v>477.88826520927341</v>
      </c>
      <c r="Q633">
        <v>94.151751748737254</v>
      </c>
      <c r="S633" s="4">
        <f t="shared" si="54"/>
        <v>149.11106357865717</v>
      </c>
      <c r="T633" s="5">
        <f t="shared" si="55"/>
        <v>152.18410040511122</v>
      </c>
      <c r="U633">
        <v>103.57518430424125</v>
      </c>
      <c r="V633">
        <v>93.061813717708546</v>
      </c>
      <c r="W633">
        <v>72.375599822015147</v>
      </c>
      <c r="Y633">
        <v>101.39843174817744</v>
      </c>
      <c r="AA633">
        <v>84.211300557214415</v>
      </c>
      <c r="AB633">
        <v>103.53459384755813</v>
      </c>
      <c r="AD633" s="4">
        <f t="shared" si="56"/>
        <v>93.026153999485828</v>
      </c>
      <c r="AE633" s="5">
        <f t="shared" si="57"/>
        <v>11.517759358003831</v>
      </c>
      <c r="AF633">
        <f t="shared" si="59"/>
        <v>0.62387157442823726</v>
      </c>
      <c r="AG633" s="6">
        <f t="shared" si="58"/>
        <v>0.43039439168686844</v>
      </c>
    </row>
    <row r="634" spans="1:33" x14ac:dyDescent="0.25">
      <c r="A634" t="s">
        <v>200</v>
      </c>
      <c r="B634">
        <v>19991</v>
      </c>
      <c r="C634" t="s">
        <v>3284</v>
      </c>
      <c r="D634" t="s">
        <v>3284</v>
      </c>
      <c r="E634" s="9" t="s">
        <v>3285</v>
      </c>
      <c r="F634" s="10" t="s">
        <v>93</v>
      </c>
      <c r="G634" s="10" t="s">
        <v>2657</v>
      </c>
      <c r="H634" s="10" t="s">
        <v>2658</v>
      </c>
      <c r="I634" s="6" t="s">
        <v>2659</v>
      </c>
      <c r="L634">
        <v>164.68697233160623</v>
      </c>
      <c r="O634">
        <v>168.59250604052025</v>
      </c>
      <c r="Q634">
        <v>160.65899210827803</v>
      </c>
      <c r="S634" s="4">
        <f t="shared" si="54"/>
        <v>164.6461568268015</v>
      </c>
      <c r="T634" s="5">
        <f t="shared" si="55"/>
        <v>3.2389720856412358</v>
      </c>
      <c r="X634">
        <v>117.85305599976137</v>
      </c>
      <c r="AA634">
        <v>141.9980280321812</v>
      </c>
      <c r="AB634">
        <v>183.50033706315179</v>
      </c>
      <c r="AD634" s="4">
        <f t="shared" si="56"/>
        <v>147.7838070316981</v>
      </c>
      <c r="AE634" s="5">
        <f t="shared" si="57"/>
        <v>27.110856456745356</v>
      </c>
      <c r="AF634">
        <f t="shared" si="59"/>
        <v>0.89758430977018411</v>
      </c>
      <c r="AG634" s="6">
        <f t="shared" si="58"/>
        <v>0.43174459191046455</v>
      </c>
    </row>
    <row r="635" spans="1:33" x14ac:dyDescent="0.25">
      <c r="A635" t="s">
        <v>61</v>
      </c>
      <c r="B635">
        <v>2108</v>
      </c>
      <c r="C635" t="s">
        <v>1615</v>
      </c>
      <c r="D635" t="s">
        <v>1615</v>
      </c>
      <c r="E635" s="9" t="s">
        <v>1006</v>
      </c>
      <c r="F635" s="10" t="s">
        <v>31</v>
      </c>
      <c r="G635" s="10" t="s">
        <v>1616</v>
      </c>
      <c r="H635" s="10" t="s">
        <v>1617</v>
      </c>
      <c r="I635" s="6" t="s">
        <v>66</v>
      </c>
      <c r="J635">
        <v>692.1483574535921</v>
      </c>
      <c r="K635">
        <v>744.4467390209262</v>
      </c>
      <c r="M635">
        <v>805.00530536885969</v>
      </c>
      <c r="N635">
        <v>496.37113339602547</v>
      </c>
      <c r="O635">
        <v>450.16558102930219</v>
      </c>
      <c r="P635">
        <v>522.32395230728787</v>
      </c>
      <c r="Q635">
        <v>635.5029359005805</v>
      </c>
      <c r="R635">
        <v>653.70648754537024</v>
      </c>
      <c r="S635" s="4">
        <f t="shared" si="54"/>
        <v>624.95881150274317</v>
      </c>
      <c r="T635" s="5">
        <f t="shared" si="55"/>
        <v>117.13641940095404</v>
      </c>
      <c r="U635">
        <v>508.36391479938823</v>
      </c>
      <c r="V635">
        <v>754.34798996146867</v>
      </c>
      <c r="W635">
        <v>263.12315483762586</v>
      </c>
      <c r="X635">
        <v>660.21685342843386</v>
      </c>
      <c r="Y635">
        <v>617.16818364119604</v>
      </c>
      <c r="Z635">
        <v>597.4489411118484</v>
      </c>
      <c r="AA635">
        <v>521.61290009519223</v>
      </c>
      <c r="AB635">
        <v>636.64484260978918</v>
      </c>
      <c r="AD635" s="4">
        <f t="shared" si="56"/>
        <v>569.86584756061791</v>
      </c>
      <c r="AE635" s="5">
        <f t="shared" si="57"/>
        <v>136.86519442770415</v>
      </c>
      <c r="AF635">
        <f t="shared" si="59"/>
        <v>0.91184544816697344</v>
      </c>
      <c r="AG635" s="6">
        <f t="shared" si="58"/>
        <v>0.43197794296517478</v>
      </c>
    </row>
    <row r="636" spans="1:33" x14ac:dyDescent="0.25">
      <c r="A636" t="s">
        <v>124</v>
      </c>
      <c r="B636">
        <v>22658</v>
      </c>
      <c r="C636" t="s">
        <v>2505</v>
      </c>
      <c r="D636" t="s">
        <v>2505</v>
      </c>
      <c r="E636" s="9" t="s">
        <v>526</v>
      </c>
      <c r="F636" s="10" t="s">
        <v>219</v>
      </c>
      <c r="G636" s="10" t="s">
        <v>2506</v>
      </c>
      <c r="H636" s="10" t="s">
        <v>2507</v>
      </c>
      <c r="I636" s="6" t="s">
        <v>1208</v>
      </c>
      <c r="J636">
        <v>1891.6365486681734</v>
      </c>
      <c r="K636">
        <v>410.91273077080263</v>
      </c>
      <c r="L636">
        <v>240.53947393405244</v>
      </c>
      <c r="M636">
        <v>490.56728124865043</v>
      </c>
      <c r="N636">
        <v>407.65885668278463</v>
      </c>
      <c r="O636">
        <v>111.86381299130976</v>
      </c>
      <c r="P636">
        <v>304.68203560617945</v>
      </c>
      <c r="Q636">
        <v>560.23714435042007</v>
      </c>
      <c r="S636" s="4">
        <f t="shared" si="54"/>
        <v>552.26223553154659</v>
      </c>
      <c r="T636" s="5">
        <f t="shared" si="55"/>
        <v>523.34274655626211</v>
      </c>
      <c r="U636">
        <v>397.41479935830966</v>
      </c>
      <c r="V636">
        <v>534.01030594194765</v>
      </c>
      <c r="W636">
        <v>140.04309302295533</v>
      </c>
      <c r="X636">
        <v>471.3931970284288</v>
      </c>
      <c r="Y636">
        <v>400.87044938428812</v>
      </c>
      <c r="AA636">
        <v>295.98246034909329</v>
      </c>
      <c r="AB636">
        <v>399.66989632977453</v>
      </c>
      <c r="AD636" s="4">
        <f t="shared" si="56"/>
        <v>377.0548859163996</v>
      </c>
      <c r="AE636" s="5">
        <f t="shared" si="57"/>
        <v>118.18580698655941</v>
      </c>
      <c r="AF636">
        <f t="shared" si="59"/>
        <v>0.68274609715706569</v>
      </c>
      <c r="AG636" s="6">
        <f t="shared" si="58"/>
        <v>0.43429935084805971</v>
      </c>
    </row>
    <row r="637" spans="1:33" x14ac:dyDescent="0.25">
      <c r="A637" t="s">
        <v>61</v>
      </c>
      <c r="B637">
        <v>17701</v>
      </c>
      <c r="C637" t="s">
        <v>3130</v>
      </c>
      <c r="D637" t="s">
        <v>3130</v>
      </c>
      <c r="E637" s="9" t="s">
        <v>2094</v>
      </c>
      <c r="F637" s="10" t="s">
        <v>31</v>
      </c>
      <c r="G637" s="10" t="s">
        <v>214</v>
      </c>
      <c r="H637" s="10" t="s">
        <v>548</v>
      </c>
      <c r="I637" s="6" t="s">
        <v>214</v>
      </c>
      <c r="K637">
        <v>180.83895812633941</v>
      </c>
      <c r="L637">
        <v>331.71169389292714</v>
      </c>
      <c r="Q637">
        <v>196.6663692252701</v>
      </c>
      <c r="S637" s="4">
        <f t="shared" si="54"/>
        <v>236.40567374817888</v>
      </c>
      <c r="T637" s="5">
        <f t="shared" si="55"/>
        <v>67.700590063391161</v>
      </c>
      <c r="U637">
        <v>250.45854736107691</v>
      </c>
      <c r="X637">
        <v>133.89279222962878</v>
      </c>
      <c r="Y637">
        <v>181.34953427013104</v>
      </c>
      <c r="AA637">
        <v>182.48619477804772</v>
      </c>
      <c r="AB637">
        <v>245.31298306019065</v>
      </c>
      <c r="AC637">
        <v>220.30635127443344</v>
      </c>
      <c r="AD637" s="4">
        <f t="shared" si="56"/>
        <v>202.30106716225143</v>
      </c>
      <c r="AE637" s="5">
        <f t="shared" si="57"/>
        <v>40.834311637929424</v>
      </c>
      <c r="AF637">
        <f t="shared" si="59"/>
        <v>0.855736937082754</v>
      </c>
      <c r="AG637" s="6">
        <f t="shared" si="58"/>
        <v>0.43501654256122713</v>
      </c>
    </row>
    <row r="638" spans="1:33" x14ac:dyDescent="0.25">
      <c r="A638" t="s">
        <v>96</v>
      </c>
      <c r="B638">
        <v>17162</v>
      </c>
      <c r="C638" t="s">
        <v>1048</v>
      </c>
      <c r="D638" t="s">
        <v>1048</v>
      </c>
      <c r="E638" s="9" t="s">
        <v>1049</v>
      </c>
      <c r="F638" s="10" t="s">
        <v>141</v>
      </c>
      <c r="G638" s="10" t="s">
        <v>1050</v>
      </c>
      <c r="H638" s="10" t="s">
        <v>1051</v>
      </c>
      <c r="I638" s="6" t="s">
        <v>1050</v>
      </c>
      <c r="J638">
        <v>815.23023517768331</v>
      </c>
      <c r="K638">
        <v>760.71241969160451</v>
      </c>
      <c r="L638">
        <v>713.83421426066036</v>
      </c>
      <c r="M638">
        <v>925.15945203036142</v>
      </c>
      <c r="N638">
        <v>532.14899872776641</v>
      </c>
      <c r="O638">
        <v>670.7687998964044</v>
      </c>
      <c r="P638">
        <v>799.93947978726487</v>
      </c>
      <c r="Q638">
        <v>783.25402655943492</v>
      </c>
      <c r="R638">
        <v>280.08127010053761</v>
      </c>
      <c r="S638" s="4">
        <f t="shared" si="54"/>
        <v>697.90321069241315</v>
      </c>
      <c r="T638" s="5">
        <f t="shared" si="55"/>
        <v>179.53393197220601</v>
      </c>
      <c r="U638">
        <v>854.13689988637134</v>
      </c>
      <c r="V638">
        <v>752.25753946707607</v>
      </c>
      <c r="W638">
        <v>808.58269373858798</v>
      </c>
      <c r="X638">
        <v>931.84588595226228</v>
      </c>
      <c r="Y638">
        <v>754.24459217401807</v>
      </c>
      <c r="Z638">
        <v>594.89599423042046</v>
      </c>
      <c r="AA638">
        <v>770.92670398910457</v>
      </c>
      <c r="AB638">
        <v>736.39952645033406</v>
      </c>
      <c r="AC638">
        <v>603.09033081463087</v>
      </c>
      <c r="AD638" s="4">
        <f t="shared" si="56"/>
        <v>756.26446296697839</v>
      </c>
      <c r="AE638" s="5">
        <f t="shared" si="57"/>
        <v>101.80421136710888</v>
      </c>
      <c r="AF638">
        <f t="shared" si="59"/>
        <v>1.0836237050932365</v>
      </c>
      <c r="AG638" s="6">
        <f t="shared" si="58"/>
        <v>0.43553983958875597</v>
      </c>
    </row>
    <row r="639" spans="1:33" x14ac:dyDescent="0.25">
      <c r="A639" t="s">
        <v>96</v>
      </c>
      <c r="B639">
        <v>17136</v>
      </c>
      <c r="C639" t="s">
        <v>1465</v>
      </c>
      <c r="D639" t="s">
        <v>1465</v>
      </c>
      <c r="E639" s="9" t="s">
        <v>1466</v>
      </c>
      <c r="F639" s="10" t="s">
        <v>141</v>
      </c>
      <c r="G639" s="10" t="s">
        <v>1050</v>
      </c>
      <c r="H639" s="10" t="s">
        <v>1051</v>
      </c>
      <c r="I639" s="6" t="s">
        <v>1050</v>
      </c>
      <c r="J639">
        <v>410.87996833154727</v>
      </c>
      <c r="K639">
        <v>331.74400511411585</v>
      </c>
      <c r="L639">
        <v>392.08282426667739</v>
      </c>
      <c r="M639">
        <v>364.42701653230409</v>
      </c>
      <c r="N639">
        <v>374.51446663025291</v>
      </c>
      <c r="O639">
        <v>450.20322448852528</v>
      </c>
      <c r="P639">
        <v>450.94661539836363</v>
      </c>
      <c r="Q639">
        <v>327.83075305060657</v>
      </c>
      <c r="R639">
        <v>292.08729030269131</v>
      </c>
      <c r="S639" s="4">
        <f t="shared" si="54"/>
        <v>377.19068490167604</v>
      </c>
      <c r="T639" s="5">
        <f t="shared" si="55"/>
        <v>51.68491782591439</v>
      </c>
      <c r="U639">
        <v>355.19995471167135</v>
      </c>
      <c r="V639">
        <v>400.42106505154243</v>
      </c>
      <c r="W639">
        <v>209.48766568381106</v>
      </c>
      <c r="X639">
        <v>382.34697454233202</v>
      </c>
      <c r="Y639">
        <v>434.98751468460449</v>
      </c>
      <c r="Z639">
        <v>447.89375054633649</v>
      </c>
      <c r="AA639">
        <v>342.37869852507572</v>
      </c>
      <c r="AB639">
        <v>352.64336888958132</v>
      </c>
      <c r="AC639">
        <v>233.46840958421913</v>
      </c>
      <c r="AD639" s="4">
        <f t="shared" si="56"/>
        <v>350.9808224687971</v>
      </c>
      <c r="AE639" s="5">
        <f t="shared" si="57"/>
        <v>77.317135746876218</v>
      </c>
      <c r="AF639">
        <f t="shared" si="59"/>
        <v>0.93051296470984912</v>
      </c>
      <c r="AG639" s="6">
        <f t="shared" si="58"/>
        <v>0.43705507325659887</v>
      </c>
    </row>
    <row r="640" spans="1:33" x14ac:dyDescent="0.25">
      <c r="A640" t="s">
        <v>117</v>
      </c>
      <c r="B640">
        <v>15749</v>
      </c>
      <c r="C640" t="s">
        <v>1935</v>
      </c>
      <c r="D640" t="s">
        <v>1935</v>
      </c>
      <c r="E640" s="9" t="s">
        <v>1936</v>
      </c>
      <c r="F640" s="10" t="s">
        <v>305</v>
      </c>
      <c r="G640" s="10" t="s">
        <v>1325</v>
      </c>
      <c r="H640" s="10" t="s">
        <v>1326</v>
      </c>
      <c r="I640" s="6" t="s">
        <v>315</v>
      </c>
      <c r="J640">
        <v>114.0481255773021</v>
      </c>
      <c r="K640">
        <v>192.20158672882283</v>
      </c>
      <c r="L640">
        <v>232.5563090113032</v>
      </c>
      <c r="M640">
        <v>239.48397542692669</v>
      </c>
      <c r="O640">
        <v>226.26228557030819</v>
      </c>
      <c r="Q640">
        <v>182.04739550417472</v>
      </c>
      <c r="S640" s="4">
        <f t="shared" si="54"/>
        <v>197.76661296980629</v>
      </c>
      <c r="T640" s="5">
        <f t="shared" si="55"/>
        <v>42.913698442488432</v>
      </c>
      <c r="U640">
        <v>259.4846278135812</v>
      </c>
      <c r="V640">
        <v>171.43795009290028</v>
      </c>
      <c r="W640">
        <v>117.66804709583681</v>
      </c>
      <c r="X640">
        <v>214.73839037993329</v>
      </c>
      <c r="Y640">
        <v>120.6260232142203</v>
      </c>
      <c r="AA640">
        <v>183.01400519399468</v>
      </c>
      <c r="AB640">
        <v>164.37843938061459</v>
      </c>
      <c r="AD640" s="4">
        <f t="shared" si="56"/>
        <v>175.90678331015445</v>
      </c>
      <c r="AE640" s="5">
        <f t="shared" si="57"/>
        <v>46.513052575246185</v>
      </c>
      <c r="AF640">
        <f t="shared" si="59"/>
        <v>0.88946653162842382</v>
      </c>
      <c r="AG640" s="6">
        <f t="shared" si="58"/>
        <v>0.43776982202214609</v>
      </c>
    </row>
    <row r="641" spans="1:33" x14ac:dyDescent="0.25">
      <c r="A641" t="s">
        <v>96</v>
      </c>
      <c r="B641">
        <v>20795</v>
      </c>
      <c r="C641" t="s">
        <v>2953</v>
      </c>
      <c r="D641" t="s">
        <v>2953</v>
      </c>
      <c r="E641" s="9" t="s">
        <v>2954</v>
      </c>
      <c r="F641" s="10" t="s">
        <v>31</v>
      </c>
      <c r="G641" s="10" t="s">
        <v>1050</v>
      </c>
      <c r="H641" s="10" t="s">
        <v>1051</v>
      </c>
      <c r="I641" s="6" t="s">
        <v>1050</v>
      </c>
      <c r="J641">
        <v>230.18096318847861</v>
      </c>
      <c r="L641">
        <v>294.76779516163737</v>
      </c>
      <c r="Q641">
        <v>186.90256307504328</v>
      </c>
      <c r="S641" s="4">
        <f t="shared" si="54"/>
        <v>237.28377380838643</v>
      </c>
      <c r="T641" s="5">
        <f t="shared" si="55"/>
        <v>44.321285422848554</v>
      </c>
      <c r="U641">
        <v>623.44340352963411</v>
      </c>
      <c r="W641">
        <v>314.93540662347533</v>
      </c>
      <c r="X641">
        <v>231.91974484680196</v>
      </c>
      <c r="Y641">
        <v>182.43406367807336</v>
      </c>
      <c r="AD641" s="4">
        <f t="shared" si="56"/>
        <v>338.18315466949616</v>
      </c>
      <c r="AE641" s="5">
        <f t="shared" si="57"/>
        <v>171.364785604248</v>
      </c>
      <c r="AF641">
        <f t="shared" si="59"/>
        <v>1.425226635777417</v>
      </c>
      <c r="AG641" s="6">
        <f t="shared" si="58"/>
        <v>0.43866753789303442</v>
      </c>
    </row>
    <row r="642" spans="1:33" x14ac:dyDescent="0.25">
      <c r="A642" t="s">
        <v>75</v>
      </c>
      <c r="B642">
        <v>18499</v>
      </c>
      <c r="C642" t="s">
        <v>2346</v>
      </c>
      <c r="D642" t="s">
        <v>2346</v>
      </c>
      <c r="E642" s="9" t="s">
        <v>2347</v>
      </c>
      <c r="F642" s="10" t="e">
        <v>#N/A</v>
      </c>
      <c r="G642" s="10" t="s">
        <v>2348</v>
      </c>
      <c r="H642" s="10" t="s">
        <v>2349</v>
      </c>
      <c r="I642" s="6" t="s">
        <v>160</v>
      </c>
      <c r="J642">
        <v>237.90877503818552</v>
      </c>
      <c r="K642">
        <v>213.58434158178395</v>
      </c>
      <c r="L642">
        <v>331.05264756752888</v>
      </c>
      <c r="N642">
        <v>92.062555914601575</v>
      </c>
      <c r="O642">
        <v>349.31875377061942</v>
      </c>
      <c r="Q642">
        <v>310.80558394747283</v>
      </c>
      <c r="R642">
        <v>203.78265650815274</v>
      </c>
      <c r="S642" s="4">
        <f t="shared" si="54"/>
        <v>248.35933061833498</v>
      </c>
      <c r="T642" s="5">
        <f t="shared" si="55"/>
        <v>83.379339662678163</v>
      </c>
      <c r="U642">
        <v>184.87064916044375</v>
      </c>
      <c r="V642">
        <v>712.0137412559302</v>
      </c>
      <c r="W642">
        <v>203.52175606838028</v>
      </c>
      <c r="X642">
        <v>195.7494737044793</v>
      </c>
      <c r="Y642">
        <v>226.50447363819688</v>
      </c>
      <c r="AA642">
        <v>274.18899801321891</v>
      </c>
      <c r="AB642">
        <v>332.47326086896481</v>
      </c>
      <c r="AC642">
        <v>323.70531277899698</v>
      </c>
      <c r="AD642" s="4">
        <f t="shared" si="56"/>
        <v>306.62845818607633</v>
      </c>
      <c r="AE642" s="5">
        <f t="shared" si="57"/>
        <v>162.21863228150082</v>
      </c>
      <c r="AF642">
        <f t="shared" si="59"/>
        <v>1.2346162208710658</v>
      </c>
      <c r="AG642" s="6">
        <f t="shared" si="58"/>
        <v>0.43956339042892945</v>
      </c>
    </row>
    <row r="643" spans="1:33" x14ac:dyDescent="0.25">
      <c r="A643" t="s">
        <v>117</v>
      </c>
      <c r="B643">
        <v>23197</v>
      </c>
      <c r="C643" t="s">
        <v>2915</v>
      </c>
      <c r="D643" t="s">
        <v>2915</v>
      </c>
      <c r="E643" s="9" t="s">
        <v>2916</v>
      </c>
      <c r="F643" s="10" t="s">
        <v>25</v>
      </c>
      <c r="G643" s="10" t="s">
        <v>489</v>
      </c>
      <c r="H643" s="10" t="s">
        <v>490</v>
      </c>
      <c r="I643" s="6" t="s">
        <v>123</v>
      </c>
      <c r="J643">
        <v>116.45632740953634</v>
      </c>
      <c r="K643">
        <v>73.253932685530998</v>
      </c>
      <c r="Q643">
        <v>71.865035410212897</v>
      </c>
      <c r="R643">
        <v>86.049064910406145</v>
      </c>
      <c r="S643" s="4">
        <f t="shared" ref="S643:S706" si="60">AVERAGE(J643:R643)</f>
        <v>86.906090103921599</v>
      </c>
      <c r="T643" s="5">
        <f t="shared" ref="T643:T706" si="61">_xlfn.STDEV.P(J643:R643)</f>
        <v>17.934364677039138</v>
      </c>
      <c r="Y643">
        <v>47.688886582884336</v>
      </c>
      <c r="AA643">
        <v>89.625613856283195</v>
      </c>
      <c r="AB643">
        <v>82.332157463681753</v>
      </c>
      <c r="AD643" s="4">
        <f t="shared" ref="AD643:AD706" si="62">AVERAGE(U643:AC643)</f>
        <v>73.2155526342831</v>
      </c>
      <c r="AE643" s="5">
        <f t="shared" ref="AE643:AE706" si="63">_xlfn.STDEV.P(U643:AC643)</f>
        <v>18.294017898617717</v>
      </c>
      <c r="AF643">
        <f t="shared" si="59"/>
        <v>0.84246745592549999</v>
      </c>
      <c r="AG643" s="6">
        <f t="shared" ref="AG643:AG706" si="64">_xlfn.T.TEST(J643:R643,U643:AC643,2,2)</f>
        <v>0.44050456285882128</v>
      </c>
    </row>
    <row r="644" spans="1:33" x14ac:dyDescent="0.25">
      <c r="A644" t="s">
        <v>816</v>
      </c>
      <c r="B644">
        <v>14249</v>
      </c>
      <c r="C644" t="s">
        <v>967</v>
      </c>
      <c r="D644" t="s">
        <v>967</v>
      </c>
      <c r="E644" s="9" t="s">
        <v>968</v>
      </c>
      <c r="F644" s="10" t="s">
        <v>387</v>
      </c>
      <c r="G644" s="10" t="s">
        <v>969</v>
      </c>
      <c r="H644" s="10" t="s">
        <v>970</v>
      </c>
      <c r="I644" s="6" t="s">
        <v>971</v>
      </c>
      <c r="J644">
        <v>1543.5016201147889</v>
      </c>
      <c r="K644">
        <v>1094.1394168846841</v>
      </c>
      <c r="L644">
        <v>1159.8469236830442</v>
      </c>
      <c r="M644">
        <v>934.28582873692767</v>
      </c>
      <c r="N644">
        <v>571.85370293738129</v>
      </c>
      <c r="O644">
        <v>977.7010185818142</v>
      </c>
      <c r="P644">
        <v>600.818213187889</v>
      </c>
      <c r="Q644">
        <v>855.34364020530472</v>
      </c>
      <c r="R644">
        <v>1057.5954008843889</v>
      </c>
      <c r="S644" s="4">
        <f t="shared" si="60"/>
        <v>977.23175169069145</v>
      </c>
      <c r="T644" s="5">
        <f t="shared" si="61"/>
        <v>278.25954747125314</v>
      </c>
      <c r="U644">
        <v>1054.0469670820778</v>
      </c>
      <c r="V644">
        <v>1351.9647167252613</v>
      </c>
      <c r="W644">
        <v>1183.7657098440054</v>
      </c>
      <c r="X644">
        <v>1580.7607188343841</v>
      </c>
      <c r="Y644">
        <v>1281.6400938886241</v>
      </c>
      <c r="Z644">
        <v>1053.2390157332993</v>
      </c>
      <c r="AA644">
        <v>611.17040938167577</v>
      </c>
      <c r="AB644">
        <v>1001.422040261379</v>
      </c>
      <c r="AC644">
        <v>687.87567210077907</v>
      </c>
      <c r="AD644" s="4">
        <f t="shared" si="62"/>
        <v>1089.5428159834983</v>
      </c>
      <c r="AE644" s="5">
        <f t="shared" si="63"/>
        <v>289.91559042911831</v>
      </c>
      <c r="AF644">
        <f t="shared" si="59"/>
        <v>1.1149277682581429</v>
      </c>
      <c r="AG644" s="6">
        <f t="shared" si="64"/>
        <v>0.44078869057339942</v>
      </c>
    </row>
    <row r="645" spans="1:33" x14ac:dyDescent="0.25">
      <c r="A645" t="s">
        <v>75</v>
      </c>
      <c r="B645">
        <v>16375</v>
      </c>
      <c r="C645" t="s">
        <v>2170</v>
      </c>
      <c r="D645" t="s">
        <v>2170</v>
      </c>
      <c r="E645" s="9" t="s">
        <v>2171</v>
      </c>
      <c r="F645" s="10" t="s">
        <v>25</v>
      </c>
      <c r="G645" s="10" t="s">
        <v>1733</v>
      </c>
      <c r="H645" s="10" t="s">
        <v>1734</v>
      </c>
      <c r="I645" s="6" t="s">
        <v>80</v>
      </c>
      <c r="J645">
        <v>198.34717080914345</v>
      </c>
      <c r="K645">
        <v>145.79770108340679</v>
      </c>
      <c r="L645">
        <v>130.80204333707081</v>
      </c>
      <c r="M645">
        <v>197.48301596014886</v>
      </c>
      <c r="N645">
        <v>84.567280119929364</v>
      </c>
      <c r="O645">
        <v>163.48554340591977</v>
      </c>
      <c r="P645">
        <v>181.75208762756381</v>
      </c>
      <c r="Q645">
        <v>153.04472049933881</v>
      </c>
      <c r="R645">
        <v>118.2308823753506</v>
      </c>
      <c r="S645" s="4">
        <f t="shared" si="60"/>
        <v>152.61227169087468</v>
      </c>
      <c r="T645" s="5">
        <f t="shared" si="61"/>
        <v>35.601082776584519</v>
      </c>
      <c r="U645">
        <v>144.10143516501404</v>
      </c>
      <c r="V645">
        <v>119.04012564048688</v>
      </c>
      <c r="W645">
        <v>159.5909670820264</v>
      </c>
      <c r="X645">
        <v>143.10184600810547</v>
      </c>
      <c r="Y645">
        <v>186.33634238889388</v>
      </c>
      <c r="AA645">
        <v>114.17731126904161</v>
      </c>
      <c r="AB645">
        <v>138.93551571996295</v>
      </c>
      <c r="AC645">
        <v>116.53090068778222</v>
      </c>
      <c r="AD645" s="4">
        <f t="shared" si="62"/>
        <v>140.22680549516417</v>
      </c>
      <c r="AE645" s="5">
        <f t="shared" si="63"/>
        <v>22.953631646678794</v>
      </c>
      <c r="AF645">
        <f t="shared" ref="AF645:AF708" si="65">AD645/S645</f>
        <v>0.91884357621778923</v>
      </c>
      <c r="AG645" s="6">
        <f t="shared" si="64"/>
        <v>0.44193530830124328</v>
      </c>
    </row>
    <row r="646" spans="1:33" x14ac:dyDescent="0.25">
      <c r="A646" t="s">
        <v>227</v>
      </c>
      <c r="B646">
        <v>26320</v>
      </c>
      <c r="C646" t="s">
        <v>2772</v>
      </c>
      <c r="D646" t="s">
        <v>2772</v>
      </c>
      <c r="E646" s="9" t="s">
        <v>2773</v>
      </c>
      <c r="F646" s="10" t="e">
        <v>#N/A</v>
      </c>
      <c r="G646" s="10" t="s">
        <v>2036</v>
      </c>
      <c r="H646" s="10" t="s">
        <v>2037</v>
      </c>
      <c r="I646" s="6" t="s">
        <v>610</v>
      </c>
      <c r="J646">
        <v>120.67367589185702</v>
      </c>
      <c r="L646">
        <v>486.48810167090227</v>
      </c>
      <c r="N646">
        <v>145.51119619677547</v>
      </c>
      <c r="O646">
        <v>92.577814049341939</v>
      </c>
      <c r="R646">
        <v>63.653219533311784</v>
      </c>
      <c r="S646" s="4">
        <f t="shared" si="60"/>
        <v>181.78080146843769</v>
      </c>
      <c r="T646" s="5">
        <f t="shared" si="61"/>
        <v>154.79496273315891</v>
      </c>
      <c r="U646">
        <v>52.127740540640296</v>
      </c>
      <c r="W646">
        <v>132.87707779823094</v>
      </c>
      <c r="AC646">
        <v>102.22431556844994</v>
      </c>
      <c r="AD646" s="4">
        <f t="shared" si="62"/>
        <v>95.743044635773728</v>
      </c>
      <c r="AE646" s="5">
        <f t="shared" si="63"/>
        <v>33.282818606222797</v>
      </c>
      <c r="AF646">
        <f t="shared" si="65"/>
        <v>0.52669502974106674</v>
      </c>
      <c r="AG646" s="6">
        <f t="shared" si="64"/>
        <v>0.44229909261772854</v>
      </c>
    </row>
    <row r="647" spans="1:33" x14ac:dyDescent="0.25">
      <c r="A647" t="s">
        <v>336</v>
      </c>
      <c r="B647">
        <v>15320</v>
      </c>
      <c r="C647" t="s">
        <v>1216</v>
      </c>
      <c r="D647" t="s">
        <v>1216</v>
      </c>
      <c r="E647" s="9" t="s">
        <v>1217</v>
      </c>
      <c r="F647" s="10" t="s">
        <v>305</v>
      </c>
      <c r="G647" s="10" t="s">
        <v>1157</v>
      </c>
      <c r="H647" s="10" t="s">
        <v>1158</v>
      </c>
      <c r="I647" s="6" t="s">
        <v>1157</v>
      </c>
      <c r="L647">
        <v>76.946767199333976</v>
      </c>
      <c r="M647">
        <v>28.026808466616234</v>
      </c>
      <c r="N647">
        <v>599.07666928518233</v>
      </c>
      <c r="P647">
        <v>100.70516785653659</v>
      </c>
      <c r="Q647">
        <v>69.843831289300653</v>
      </c>
      <c r="R647">
        <v>762.16915821778514</v>
      </c>
      <c r="S647" s="4">
        <f t="shared" si="60"/>
        <v>272.79473371912582</v>
      </c>
      <c r="T647" s="5">
        <f t="shared" si="61"/>
        <v>292.97863389911123</v>
      </c>
      <c r="U647">
        <v>361.09181072710146</v>
      </c>
      <c r="Y647">
        <v>93.958762725470308</v>
      </c>
      <c r="AA647">
        <v>10.862678883037361</v>
      </c>
      <c r="AB647">
        <v>59.446231748950765</v>
      </c>
      <c r="AD647" s="4">
        <f t="shared" si="62"/>
        <v>131.33987102113997</v>
      </c>
      <c r="AE647" s="5">
        <f t="shared" si="63"/>
        <v>135.89219095421316</v>
      </c>
      <c r="AF647">
        <f t="shared" si="65"/>
        <v>0.48146043448320297</v>
      </c>
      <c r="AG647" s="6">
        <f t="shared" si="64"/>
        <v>0.44261190332633671</v>
      </c>
    </row>
    <row r="648" spans="1:33" x14ac:dyDescent="0.25">
      <c r="A648" t="s">
        <v>816</v>
      </c>
      <c r="B648">
        <v>22846</v>
      </c>
      <c r="C648" t="s">
        <v>2856</v>
      </c>
      <c r="D648" t="s">
        <v>2856</v>
      </c>
      <c r="E648" s="9" t="s">
        <v>2857</v>
      </c>
      <c r="F648" s="10" t="s">
        <v>258</v>
      </c>
      <c r="G648" s="10" t="s">
        <v>2858</v>
      </c>
      <c r="H648" s="10" t="s">
        <v>2859</v>
      </c>
      <c r="I648" s="6" t="s">
        <v>1365</v>
      </c>
      <c r="J648">
        <v>265.5731433497719</v>
      </c>
      <c r="L648">
        <v>97.750248376529484</v>
      </c>
      <c r="O648">
        <v>248.17077883815193</v>
      </c>
      <c r="Q648">
        <v>214.2583310183951</v>
      </c>
      <c r="S648" s="4">
        <f t="shared" si="60"/>
        <v>206.43812539571209</v>
      </c>
      <c r="T648" s="5">
        <f t="shared" si="61"/>
        <v>65.407902692816464</v>
      </c>
      <c r="U648">
        <v>1540.3376810978857</v>
      </c>
      <c r="V648">
        <v>123.42061737999298</v>
      </c>
      <c r="W648">
        <v>281.29783113221674</v>
      </c>
      <c r="X648">
        <v>161.29162991765855</v>
      </c>
      <c r="Y648">
        <v>216.61194371154542</v>
      </c>
      <c r="AA648">
        <v>273.37174317562364</v>
      </c>
      <c r="AD648" s="4">
        <f t="shared" si="62"/>
        <v>432.72190773582048</v>
      </c>
      <c r="AE648" s="5">
        <f t="shared" si="63"/>
        <v>498.52777050763171</v>
      </c>
      <c r="AF648">
        <f t="shared" si="65"/>
        <v>2.0961336812488249</v>
      </c>
      <c r="AG648" s="6">
        <f t="shared" si="64"/>
        <v>0.44280570577490741</v>
      </c>
    </row>
    <row r="649" spans="1:33" x14ac:dyDescent="0.25">
      <c r="A649" t="s">
        <v>336</v>
      </c>
      <c r="B649">
        <v>26001</v>
      </c>
      <c r="C649" t="s">
        <v>3314</v>
      </c>
      <c r="D649" t="s">
        <v>3314</v>
      </c>
      <c r="E649" s="9" t="s">
        <v>3315</v>
      </c>
      <c r="F649" s="10" t="s">
        <v>120</v>
      </c>
      <c r="G649" s="10" t="s">
        <v>475</v>
      </c>
      <c r="H649" s="10" t="s">
        <v>476</v>
      </c>
      <c r="I649" s="6" t="s">
        <v>475</v>
      </c>
      <c r="L649">
        <v>113.48031633179087</v>
      </c>
      <c r="O649">
        <v>170.08569658970316</v>
      </c>
      <c r="Q649">
        <v>184.81719374394333</v>
      </c>
      <c r="S649" s="4">
        <f t="shared" si="60"/>
        <v>156.12773555514579</v>
      </c>
      <c r="T649" s="5">
        <f t="shared" si="61"/>
        <v>30.750133082755745</v>
      </c>
      <c r="U649">
        <v>1159.602300933773</v>
      </c>
      <c r="V649">
        <v>205.00071054307284</v>
      </c>
      <c r="W649">
        <v>122.01842992952618</v>
      </c>
      <c r="X649">
        <v>206.40457724982423</v>
      </c>
      <c r="Y649">
        <v>169.05482238383163</v>
      </c>
      <c r="AD649" s="4">
        <f t="shared" si="62"/>
        <v>372.41616820800562</v>
      </c>
      <c r="AE649" s="5">
        <f t="shared" si="63"/>
        <v>394.79226326354774</v>
      </c>
      <c r="AF649">
        <f t="shared" si="65"/>
        <v>2.3853299792237408</v>
      </c>
      <c r="AG649" s="6">
        <f t="shared" si="64"/>
        <v>0.44341111829424501</v>
      </c>
    </row>
    <row r="650" spans="1:33" x14ac:dyDescent="0.25">
      <c r="A650" t="s">
        <v>111</v>
      </c>
      <c r="B650">
        <v>2558</v>
      </c>
      <c r="C650" t="s">
        <v>681</v>
      </c>
      <c r="D650" t="s">
        <v>681</v>
      </c>
      <c r="E650" s="9" t="s">
        <v>682</v>
      </c>
      <c r="F650" s="10" t="s">
        <v>31</v>
      </c>
      <c r="G650" s="10" t="s">
        <v>115</v>
      </c>
      <c r="H650" s="10" t="s">
        <v>116</v>
      </c>
      <c r="I650" s="6" t="s">
        <v>115</v>
      </c>
      <c r="J650">
        <v>1651.499288352398</v>
      </c>
      <c r="K650">
        <v>1782.8625800194586</v>
      </c>
      <c r="L650">
        <v>1607.1528560835682</v>
      </c>
      <c r="M650">
        <v>1452.5070127373024</v>
      </c>
      <c r="N650">
        <v>1290.6677926098009</v>
      </c>
      <c r="O650">
        <v>1198.141115792283</v>
      </c>
      <c r="P650">
        <v>1136.2384154547542</v>
      </c>
      <c r="Q650">
        <v>1188.2541390624367</v>
      </c>
      <c r="R650">
        <v>1332.2597535860259</v>
      </c>
      <c r="S650" s="4">
        <f t="shared" si="60"/>
        <v>1404.3981059664477</v>
      </c>
      <c r="T650" s="5">
        <f t="shared" si="61"/>
        <v>217.82424468744216</v>
      </c>
      <c r="U650">
        <v>1743.4427135143305</v>
      </c>
      <c r="V650">
        <v>1603.3860339754742</v>
      </c>
      <c r="W650">
        <v>1659.7114392220371</v>
      </c>
      <c r="X650">
        <v>1208.1174993065624</v>
      </c>
      <c r="Y650">
        <v>1119.1025837413056</v>
      </c>
      <c r="Z650">
        <v>877.48148663282143</v>
      </c>
      <c r="AA650">
        <v>1170.1216398695026</v>
      </c>
      <c r="AB650">
        <v>1065.2675790352989</v>
      </c>
      <c r="AC650">
        <v>1305.2274093448918</v>
      </c>
      <c r="AD650" s="4">
        <f t="shared" si="62"/>
        <v>1305.762042738025</v>
      </c>
      <c r="AE650" s="5">
        <f t="shared" si="63"/>
        <v>280.76507024561624</v>
      </c>
      <c r="AF650">
        <f t="shared" si="65"/>
        <v>0.92976630856352127</v>
      </c>
      <c r="AG650" s="6">
        <f t="shared" si="64"/>
        <v>0.44387104711886616</v>
      </c>
    </row>
    <row r="651" spans="1:33" x14ac:dyDescent="0.25">
      <c r="A651" t="s">
        <v>238</v>
      </c>
      <c r="B651">
        <v>8952</v>
      </c>
      <c r="C651" t="s">
        <v>1820</v>
      </c>
      <c r="D651" t="s">
        <v>1820</v>
      </c>
      <c r="E651" s="9" t="s">
        <v>1821</v>
      </c>
      <c r="F651" s="10" t="s">
        <v>25</v>
      </c>
      <c r="G651" s="10" t="s">
        <v>1822</v>
      </c>
      <c r="H651" s="10" t="s">
        <v>1823</v>
      </c>
      <c r="I651" s="6" t="s">
        <v>243</v>
      </c>
      <c r="J651">
        <v>453.1972263984693</v>
      </c>
      <c r="K651">
        <v>366.07509786939329</v>
      </c>
      <c r="L651">
        <v>639.74745941682852</v>
      </c>
      <c r="O651">
        <v>853.10116855335593</v>
      </c>
      <c r="Q651">
        <v>321.45700883862935</v>
      </c>
      <c r="R651">
        <v>279.49517739836148</v>
      </c>
      <c r="S651" s="4">
        <f t="shared" si="60"/>
        <v>485.51218974583963</v>
      </c>
      <c r="T651" s="5">
        <f t="shared" si="61"/>
        <v>201.48480640913459</v>
      </c>
      <c r="U651">
        <v>231.99334912715167</v>
      </c>
      <c r="V651">
        <v>442.15654150491821</v>
      </c>
      <c r="W651">
        <v>308.08095727808683</v>
      </c>
      <c r="X651">
        <v>569.99095876410252</v>
      </c>
      <c r="Y651">
        <v>563.13429323240609</v>
      </c>
      <c r="Z651">
        <v>267.82193911910446</v>
      </c>
      <c r="AB651">
        <v>457.38499282341252</v>
      </c>
      <c r="AD651" s="4">
        <f t="shared" si="62"/>
        <v>405.79471883559751</v>
      </c>
      <c r="AE651" s="5">
        <f t="shared" si="63"/>
        <v>127.89016976014268</v>
      </c>
      <c r="AF651">
        <f t="shared" si="65"/>
        <v>0.83580747797089638</v>
      </c>
      <c r="AG651" s="6">
        <f t="shared" si="64"/>
        <v>0.4438856056499636</v>
      </c>
    </row>
    <row r="652" spans="1:33" x14ac:dyDescent="0.25">
      <c r="A652" t="s">
        <v>61</v>
      </c>
      <c r="B652">
        <v>18391</v>
      </c>
      <c r="C652" t="s">
        <v>2736</v>
      </c>
      <c r="D652" t="s">
        <v>2736</v>
      </c>
      <c r="E652" s="9" t="s">
        <v>2737</v>
      </c>
      <c r="F652" s="10" t="s">
        <v>219</v>
      </c>
      <c r="G652" s="10" t="s">
        <v>493</v>
      </c>
      <c r="H652" s="10" t="s">
        <v>494</v>
      </c>
      <c r="I652" s="6" t="s">
        <v>495</v>
      </c>
      <c r="J652">
        <v>313.35378467788206</v>
      </c>
      <c r="K652">
        <v>274.20124125821735</v>
      </c>
      <c r="L652">
        <v>291.8704782971505</v>
      </c>
      <c r="M652">
        <v>347.41073996328709</v>
      </c>
      <c r="N652">
        <v>323.04482848097587</v>
      </c>
      <c r="O652">
        <v>255.98807053681548</v>
      </c>
      <c r="Q652">
        <v>249.22837057068622</v>
      </c>
      <c r="R652">
        <v>267.91540643415408</v>
      </c>
      <c r="S652" s="4">
        <f t="shared" si="60"/>
        <v>290.3766150273961</v>
      </c>
      <c r="T652" s="5">
        <f t="shared" si="61"/>
        <v>32.581022375300989</v>
      </c>
      <c r="U652">
        <v>297.87280308937312</v>
      </c>
      <c r="V652">
        <v>593.62491174937463</v>
      </c>
      <c r="W652">
        <v>315.38544622696048</v>
      </c>
      <c r="X652">
        <v>321.00402127413207</v>
      </c>
      <c r="Y652">
        <v>257.42876544784195</v>
      </c>
      <c r="Z652">
        <v>311.73658353684573</v>
      </c>
      <c r="AA652">
        <v>281.61239612137615</v>
      </c>
      <c r="AB652">
        <v>211.83378014093117</v>
      </c>
      <c r="AD652" s="4">
        <f t="shared" si="62"/>
        <v>323.81233844835441</v>
      </c>
      <c r="AE652" s="5">
        <f t="shared" si="63"/>
        <v>107.48442831279495</v>
      </c>
      <c r="AF652">
        <f t="shared" si="65"/>
        <v>1.1151460609794757</v>
      </c>
      <c r="AG652" s="6">
        <f t="shared" si="64"/>
        <v>0.44404052127539229</v>
      </c>
    </row>
    <row r="653" spans="1:33" x14ac:dyDescent="0.25">
      <c r="A653" t="s">
        <v>22</v>
      </c>
      <c r="B653">
        <v>19903</v>
      </c>
      <c r="C653" t="s">
        <v>3037</v>
      </c>
      <c r="D653" t="s">
        <v>3037</v>
      </c>
      <c r="E653" s="9" t="s">
        <v>3038</v>
      </c>
      <c r="F653" s="10" t="s">
        <v>401</v>
      </c>
      <c r="G653" s="10" t="s">
        <v>142</v>
      </c>
      <c r="H653" s="10" t="s">
        <v>143</v>
      </c>
      <c r="I653" s="6" t="s">
        <v>142</v>
      </c>
      <c r="J653">
        <v>142.35947348560811</v>
      </c>
      <c r="K653">
        <v>37.473326521203902</v>
      </c>
      <c r="L653">
        <v>31.696397800759915</v>
      </c>
      <c r="O653">
        <v>240.49151315663968</v>
      </c>
      <c r="Q653">
        <v>43.685813936118997</v>
      </c>
      <c r="R653">
        <v>120.53973241422631</v>
      </c>
      <c r="S653" s="4">
        <f t="shared" si="60"/>
        <v>102.70770955242615</v>
      </c>
      <c r="T653" s="5">
        <f t="shared" si="61"/>
        <v>74.895855744604717</v>
      </c>
      <c r="U653">
        <v>36.371581258139607</v>
      </c>
      <c r="V653">
        <v>33.153074172377039</v>
      </c>
      <c r="W653">
        <v>207.24900714339796</v>
      </c>
      <c r="X653">
        <v>832.29677568575414</v>
      </c>
      <c r="Y653">
        <v>134.91748550579669</v>
      </c>
      <c r="AA653">
        <v>140.22730921739139</v>
      </c>
      <c r="AB653">
        <v>12.499114182854463</v>
      </c>
      <c r="AD653" s="4">
        <f t="shared" si="62"/>
        <v>199.53062102367306</v>
      </c>
      <c r="AE653" s="5">
        <f t="shared" si="63"/>
        <v>266.57281635803639</v>
      </c>
      <c r="AF653">
        <f t="shared" si="65"/>
        <v>1.9427034435211954</v>
      </c>
      <c r="AG653" s="6">
        <f t="shared" si="64"/>
        <v>0.4450835691866174</v>
      </c>
    </row>
    <row r="654" spans="1:33" x14ac:dyDescent="0.25">
      <c r="A654" t="s">
        <v>124</v>
      </c>
      <c r="B654">
        <v>12134</v>
      </c>
      <c r="C654" t="s">
        <v>1565</v>
      </c>
      <c r="D654" t="s">
        <v>1565</v>
      </c>
      <c r="E654" s="9" t="s">
        <v>1566</v>
      </c>
      <c r="F654" s="10" t="s">
        <v>219</v>
      </c>
      <c r="G654" s="10" t="s">
        <v>128</v>
      </c>
      <c r="H654" s="10" t="s">
        <v>129</v>
      </c>
      <c r="I654" s="6" t="s">
        <v>128</v>
      </c>
      <c r="J654">
        <v>354.31717803315001</v>
      </c>
      <c r="K654">
        <v>377.42799819396362</v>
      </c>
      <c r="L654">
        <v>351.17221274666952</v>
      </c>
      <c r="M654">
        <v>399.38202064928134</v>
      </c>
      <c r="N654">
        <v>418.64465592445595</v>
      </c>
      <c r="O654">
        <v>338.11355074187691</v>
      </c>
      <c r="P654">
        <v>454.16518530368347</v>
      </c>
      <c r="Q654">
        <v>348.65236375651199</v>
      </c>
      <c r="R654">
        <v>283.36694130970687</v>
      </c>
      <c r="S654" s="4">
        <f t="shared" si="60"/>
        <v>369.47134518436661</v>
      </c>
      <c r="T654" s="5">
        <f t="shared" si="61"/>
        <v>47.07468597145634</v>
      </c>
      <c r="U654">
        <v>298.01858097016731</v>
      </c>
      <c r="V654">
        <v>281.37043463470184</v>
      </c>
      <c r="W654">
        <v>351.19244339655756</v>
      </c>
      <c r="X654">
        <v>302.07218551052819</v>
      </c>
      <c r="Z654">
        <v>565.4678390933401</v>
      </c>
      <c r="AA654">
        <v>287.70775511844096</v>
      </c>
      <c r="AB654">
        <v>287.81314767685967</v>
      </c>
      <c r="AD654" s="4">
        <f t="shared" si="62"/>
        <v>339.09176948579938</v>
      </c>
      <c r="AE654" s="5">
        <f t="shared" si="63"/>
        <v>94.907153197756685</v>
      </c>
      <c r="AF654">
        <f t="shared" si="65"/>
        <v>0.91777555663103505</v>
      </c>
      <c r="AG654" s="6">
        <f t="shared" si="64"/>
        <v>0.446705434471249</v>
      </c>
    </row>
    <row r="655" spans="1:33" x14ac:dyDescent="0.25">
      <c r="A655" t="s">
        <v>238</v>
      </c>
      <c r="B655">
        <v>7366</v>
      </c>
      <c r="C655" t="s">
        <v>3170</v>
      </c>
      <c r="D655" t="s">
        <v>3170</v>
      </c>
      <c r="E655" s="9" t="s">
        <v>3171</v>
      </c>
      <c r="F655" s="10" t="s">
        <v>31</v>
      </c>
      <c r="G655" s="10" t="s">
        <v>3172</v>
      </c>
      <c r="H655" s="10" t="s">
        <v>3173</v>
      </c>
      <c r="I655" s="6" t="s">
        <v>469</v>
      </c>
      <c r="K655">
        <v>224.42164317696077</v>
      </c>
      <c r="L655">
        <v>647.58140630363846</v>
      </c>
      <c r="P655">
        <v>192.80898510402886</v>
      </c>
      <c r="Q655">
        <v>80.23859533970645</v>
      </c>
      <c r="S655" s="4">
        <f t="shared" si="60"/>
        <v>286.26265748108364</v>
      </c>
      <c r="T655" s="5">
        <f t="shared" si="61"/>
        <v>215.38050768514961</v>
      </c>
      <c r="U655">
        <v>167.52308134594028</v>
      </c>
      <c r="X655">
        <v>320.03364577268098</v>
      </c>
      <c r="Z655">
        <v>127.31090921105438</v>
      </c>
      <c r="AB655">
        <v>94.323048452315959</v>
      </c>
      <c r="AD655" s="4">
        <f t="shared" si="62"/>
        <v>177.29767119549791</v>
      </c>
      <c r="AE655" s="5">
        <f t="shared" si="63"/>
        <v>86.38947481940157</v>
      </c>
      <c r="AF655">
        <f t="shared" si="65"/>
        <v>0.6193531240001634</v>
      </c>
      <c r="AG655" s="6">
        <f t="shared" si="64"/>
        <v>0.4471137945050202</v>
      </c>
    </row>
    <row r="656" spans="1:33" x14ac:dyDescent="0.25">
      <c r="A656" t="s">
        <v>271</v>
      </c>
      <c r="B656">
        <v>931</v>
      </c>
      <c r="C656" t="s">
        <v>3347</v>
      </c>
      <c r="D656" t="s">
        <v>3347</v>
      </c>
      <c r="E656" s="9" t="s">
        <v>3348</v>
      </c>
      <c r="F656" s="10" t="e">
        <v>#N/A</v>
      </c>
      <c r="G656" s="10" t="s">
        <v>3335</v>
      </c>
      <c r="H656" s="10" t="s">
        <v>3336</v>
      </c>
      <c r="I656" s="6" t="s">
        <v>3337</v>
      </c>
      <c r="M656">
        <v>117.95596560529663</v>
      </c>
      <c r="N656">
        <v>169.9760257136889</v>
      </c>
      <c r="P656">
        <v>553.56627742271974</v>
      </c>
      <c r="Q656">
        <v>579.32629438125787</v>
      </c>
      <c r="R656">
        <v>632.69595219160124</v>
      </c>
      <c r="S656" s="4">
        <f t="shared" si="60"/>
        <v>410.70410306291285</v>
      </c>
      <c r="T656" s="5">
        <f t="shared" si="61"/>
        <v>219.89766008602453</v>
      </c>
      <c r="V656">
        <v>34.256075689518859</v>
      </c>
      <c r="X656">
        <v>63.512027918502334</v>
      </c>
      <c r="AA656">
        <v>437.12918125877934</v>
      </c>
      <c r="AB656">
        <v>457.8773340428134</v>
      </c>
      <c r="AC656">
        <v>468.23194161081994</v>
      </c>
      <c r="AD656" s="4">
        <f t="shared" si="62"/>
        <v>292.20131210408681</v>
      </c>
      <c r="AE656" s="5">
        <f t="shared" si="63"/>
        <v>199.13510374516102</v>
      </c>
      <c r="AF656">
        <f t="shared" si="65"/>
        <v>0.71146431195825321</v>
      </c>
      <c r="AG656" s="6">
        <f t="shared" si="64"/>
        <v>0.44741460777415576</v>
      </c>
    </row>
    <row r="657" spans="1:33" x14ac:dyDescent="0.25">
      <c r="A657" t="s">
        <v>227</v>
      </c>
      <c r="B657">
        <v>18577</v>
      </c>
      <c r="C657" t="s">
        <v>2021</v>
      </c>
      <c r="D657" t="s">
        <v>2021</v>
      </c>
      <c r="E657" s="9" t="s">
        <v>2022</v>
      </c>
      <c r="F657" s="10" t="s">
        <v>305</v>
      </c>
      <c r="G657" s="10" t="s">
        <v>610</v>
      </c>
      <c r="H657" s="10" t="s">
        <v>611</v>
      </c>
      <c r="I657" s="6" t="s">
        <v>610</v>
      </c>
      <c r="J657">
        <v>242.24593455693574</v>
      </c>
      <c r="K657">
        <v>248.58668551306423</v>
      </c>
      <c r="L657">
        <v>158.20842260457761</v>
      </c>
      <c r="M657">
        <v>284.60556692885297</v>
      </c>
      <c r="N657">
        <v>333.32940649445533</v>
      </c>
      <c r="O657">
        <v>186.31002751485892</v>
      </c>
      <c r="P657">
        <v>296.45525994301283</v>
      </c>
      <c r="Q657">
        <v>144.71393737663703</v>
      </c>
      <c r="R657">
        <v>249.07163803994544</v>
      </c>
      <c r="S657" s="4">
        <f t="shared" si="60"/>
        <v>238.1696532191489</v>
      </c>
      <c r="T657" s="5">
        <f t="shared" si="61"/>
        <v>60.249535345606525</v>
      </c>
      <c r="U657">
        <v>255.87662526392603</v>
      </c>
      <c r="V657">
        <v>253.09157669045626</v>
      </c>
      <c r="W657">
        <v>250.69513809522945</v>
      </c>
      <c r="X657">
        <v>249.65288146155456</v>
      </c>
      <c r="Y657">
        <v>202.29007405339121</v>
      </c>
      <c r="Z657">
        <v>221.73036325208352</v>
      </c>
      <c r="AA657">
        <v>316.20951757957664</v>
      </c>
      <c r="AB657">
        <v>264.75252023911548</v>
      </c>
      <c r="AC657">
        <v>298.84197379792585</v>
      </c>
      <c r="AD657" s="4">
        <f t="shared" si="62"/>
        <v>257.01563004813988</v>
      </c>
      <c r="AE657" s="5">
        <f t="shared" si="63"/>
        <v>32.768564824841626</v>
      </c>
      <c r="AF657">
        <f t="shared" si="65"/>
        <v>1.07912837162193</v>
      </c>
      <c r="AG657" s="6">
        <f t="shared" si="64"/>
        <v>0.44837280723187822</v>
      </c>
    </row>
    <row r="658" spans="1:33" x14ac:dyDescent="0.25">
      <c r="A658" t="s">
        <v>182</v>
      </c>
      <c r="B658">
        <v>7527</v>
      </c>
      <c r="C658" t="s">
        <v>1117</v>
      </c>
      <c r="D658" t="s">
        <v>1117</v>
      </c>
      <c r="E658" s="9" t="s">
        <v>1118</v>
      </c>
      <c r="F658" s="10" t="e">
        <v>#N/A</v>
      </c>
      <c r="G658" s="10" t="s">
        <v>836</v>
      </c>
      <c r="H658" s="10" t="s">
        <v>837</v>
      </c>
      <c r="I658" s="6" t="s">
        <v>836</v>
      </c>
      <c r="J658">
        <v>1123.1805421125921</v>
      </c>
      <c r="K658">
        <v>1132.2353531923254</v>
      </c>
      <c r="L658">
        <v>1009.7335795281705</v>
      </c>
      <c r="M658">
        <v>1713.9139188765612</v>
      </c>
      <c r="N658">
        <v>1235.2557328886901</v>
      </c>
      <c r="O658">
        <v>1319.528723967037</v>
      </c>
      <c r="P658">
        <v>1639.0151048456814</v>
      </c>
      <c r="Q658">
        <v>1103.2352355637474</v>
      </c>
      <c r="R658">
        <v>1020.5472379528911</v>
      </c>
      <c r="S658" s="4">
        <f t="shared" si="60"/>
        <v>1255.1828254364107</v>
      </c>
      <c r="T658" s="5">
        <f t="shared" si="61"/>
        <v>243.40794826635229</v>
      </c>
      <c r="U658">
        <v>1339.7716134386055</v>
      </c>
      <c r="V658">
        <v>1158.1095738934978</v>
      </c>
      <c r="W658">
        <v>1144.9699881281867</v>
      </c>
      <c r="X658">
        <v>1453.9269327035461</v>
      </c>
      <c r="Y658">
        <v>1227.1298214034482</v>
      </c>
      <c r="Z658">
        <v>986.88218710207502</v>
      </c>
      <c r="AA658">
        <v>2114.4936569957572</v>
      </c>
      <c r="AB658">
        <v>1084.4530046171137</v>
      </c>
      <c r="AC658">
        <v>1852.5822964472609</v>
      </c>
      <c r="AD658" s="4">
        <f t="shared" si="62"/>
        <v>1373.5910083032768</v>
      </c>
      <c r="AE658" s="5">
        <f t="shared" si="63"/>
        <v>355.78742052825947</v>
      </c>
      <c r="AF658">
        <f t="shared" si="65"/>
        <v>1.0943354071353686</v>
      </c>
      <c r="AG658" s="6">
        <f t="shared" si="64"/>
        <v>0.44855086955982193</v>
      </c>
    </row>
    <row r="659" spans="1:33" x14ac:dyDescent="0.25">
      <c r="A659" t="s">
        <v>322</v>
      </c>
      <c r="B659">
        <v>16313</v>
      </c>
      <c r="C659" t="s">
        <v>3290</v>
      </c>
      <c r="D659" t="s">
        <v>3290</v>
      </c>
      <c r="E659" s="9" t="s">
        <v>1684</v>
      </c>
      <c r="F659" s="10" t="s">
        <v>305</v>
      </c>
      <c r="G659" s="10" t="s">
        <v>1927</v>
      </c>
      <c r="H659" s="10" t="s">
        <v>1928</v>
      </c>
      <c r="I659" s="6" t="s">
        <v>1860</v>
      </c>
      <c r="L659">
        <v>218.64172715996921</v>
      </c>
      <c r="M659">
        <v>114.71757387070862</v>
      </c>
      <c r="O659">
        <v>269.96634172832637</v>
      </c>
      <c r="Q659">
        <v>191.38343358648362</v>
      </c>
      <c r="S659" s="4">
        <f t="shared" si="60"/>
        <v>198.67726908637198</v>
      </c>
      <c r="T659" s="5">
        <f t="shared" si="61"/>
        <v>56.087302309276652</v>
      </c>
      <c r="X659">
        <v>258.13891035659708</v>
      </c>
      <c r="AA659">
        <v>245.48292184268445</v>
      </c>
      <c r="AB659">
        <v>194.12537821731905</v>
      </c>
      <c r="AD659" s="4">
        <f t="shared" si="62"/>
        <v>232.58240347220021</v>
      </c>
      <c r="AE659" s="5">
        <f t="shared" si="63"/>
        <v>27.679723082754911</v>
      </c>
      <c r="AF659">
        <f t="shared" si="65"/>
        <v>1.1706543206565241</v>
      </c>
      <c r="AG659" s="6">
        <f t="shared" si="64"/>
        <v>0.45280708578590645</v>
      </c>
    </row>
    <row r="660" spans="1:33" x14ac:dyDescent="0.25">
      <c r="A660" t="s">
        <v>117</v>
      </c>
      <c r="B660">
        <v>20119</v>
      </c>
      <c r="C660" t="s">
        <v>1210</v>
      </c>
      <c r="D660" t="s">
        <v>1210</v>
      </c>
      <c r="E660" s="9" t="s">
        <v>1211</v>
      </c>
      <c r="F660" s="10" t="s">
        <v>305</v>
      </c>
      <c r="G660" s="10" t="s">
        <v>1212</v>
      </c>
      <c r="H660" s="10" t="s">
        <v>1213</v>
      </c>
      <c r="I660" s="6" t="s">
        <v>315</v>
      </c>
      <c r="J660">
        <v>723.19139699249206</v>
      </c>
      <c r="K660">
        <v>713.92913120757817</v>
      </c>
      <c r="L660">
        <v>776.59283320943848</v>
      </c>
      <c r="M660">
        <v>843.29683430329123</v>
      </c>
      <c r="N660">
        <v>1029.3304322097024</v>
      </c>
      <c r="O660">
        <v>710.60812757418444</v>
      </c>
      <c r="P660">
        <v>1066.5119829369205</v>
      </c>
      <c r="Q660">
        <v>799.83003919125485</v>
      </c>
      <c r="R660">
        <v>942.22394048026138</v>
      </c>
      <c r="S660" s="4">
        <f t="shared" si="60"/>
        <v>845.05719090056937</v>
      </c>
      <c r="T660" s="5">
        <f t="shared" si="61"/>
        <v>128.79724909782405</v>
      </c>
      <c r="U660">
        <v>786.35018531709318</v>
      </c>
      <c r="V660">
        <v>659.41632605279585</v>
      </c>
      <c r="W660">
        <v>829.57300242421377</v>
      </c>
      <c r="X660">
        <v>774.74018957027488</v>
      </c>
      <c r="Y660">
        <v>638.13913079103395</v>
      </c>
      <c r="Z660">
        <v>775.68025595014399</v>
      </c>
      <c r="AA660">
        <v>853.19702430703012</v>
      </c>
      <c r="AB660">
        <v>1012.6823604083216</v>
      </c>
      <c r="AC660">
        <v>868.86150364197397</v>
      </c>
      <c r="AD660" s="4">
        <f t="shared" si="62"/>
        <v>799.84888649587583</v>
      </c>
      <c r="AE660" s="5">
        <f t="shared" si="63"/>
        <v>105.96567014243763</v>
      </c>
      <c r="AF660">
        <f t="shared" si="65"/>
        <v>0.94650266882349643</v>
      </c>
      <c r="AG660" s="6">
        <f t="shared" si="64"/>
        <v>0.45444594933769278</v>
      </c>
    </row>
    <row r="661" spans="1:33" x14ac:dyDescent="0.25">
      <c r="A661" t="s">
        <v>816</v>
      </c>
      <c r="B661">
        <v>23563</v>
      </c>
      <c r="C661" t="s">
        <v>2268</v>
      </c>
      <c r="D661" t="s">
        <v>2268</v>
      </c>
      <c r="E661" s="9" t="s">
        <v>2269</v>
      </c>
      <c r="F661" s="10" t="s">
        <v>31</v>
      </c>
      <c r="G661" s="10" t="s">
        <v>2270</v>
      </c>
      <c r="H661" s="10" t="s">
        <v>2271</v>
      </c>
      <c r="I661" s="6" t="s">
        <v>1552</v>
      </c>
      <c r="J661">
        <v>241.93442586221883</v>
      </c>
      <c r="K661">
        <v>211.58031633168841</v>
      </c>
      <c r="L661">
        <v>179.52173207123218</v>
      </c>
      <c r="M661">
        <v>244.62614896912098</v>
      </c>
      <c r="O661">
        <v>227.54216318389356</v>
      </c>
      <c r="P661">
        <v>164.50776697104433</v>
      </c>
      <c r="Q661">
        <v>162.4021469850436</v>
      </c>
      <c r="R661">
        <v>170.30433094445499</v>
      </c>
      <c r="S661" s="4">
        <f t="shared" si="60"/>
        <v>200.30237891483711</v>
      </c>
      <c r="T661" s="5">
        <f t="shared" si="61"/>
        <v>32.81848113881113</v>
      </c>
      <c r="U661">
        <v>107.58407602608028</v>
      </c>
      <c r="V661">
        <v>188.5502307731291</v>
      </c>
      <c r="W661">
        <v>180.77744687686373</v>
      </c>
      <c r="X661">
        <v>216.29860197050164</v>
      </c>
      <c r="Y661">
        <v>177.25467557098435</v>
      </c>
      <c r="Z661">
        <v>558.32354588252235</v>
      </c>
      <c r="AA661">
        <v>144.89247224866449</v>
      </c>
      <c r="AB661">
        <v>83.904472970800668</v>
      </c>
      <c r="AC661">
        <v>641.13078766877129</v>
      </c>
      <c r="AD661" s="4">
        <f t="shared" si="62"/>
        <v>255.41292333203535</v>
      </c>
      <c r="AE661" s="5">
        <f t="shared" si="63"/>
        <v>189.0608716500752</v>
      </c>
      <c r="AF661">
        <f t="shared" si="65"/>
        <v>1.2751367443350718</v>
      </c>
      <c r="AG661" s="6">
        <f t="shared" si="64"/>
        <v>0.4565485108456071</v>
      </c>
    </row>
    <row r="662" spans="1:33" x14ac:dyDescent="0.25">
      <c r="A662" t="s">
        <v>182</v>
      </c>
      <c r="B662">
        <v>24035</v>
      </c>
      <c r="C662" t="s">
        <v>1436</v>
      </c>
      <c r="D662" t="s">
        <v>1436</v>
      </c>
      <c r="E662" s="9" t="s">
        <v>1437</v>
      </c>
      <c r="F662" s="10" t="s">
        <v>31</v>
      </c>
      <c r="G662" s="10" t="s">
        <v>185</v>
      </c>
      <c r="H662" s="10" t="s">
        <v>186</v>
      </c>
      <c r="I662" s="6" t="s">
        <v>187</v>
      </c>
      <c r="J662">
        <v>462.37475178897392</v>
      </c>
      <c r="K662">
        <v>515.67655561681636</v>
      </c>
      <c r="L662">
        <v>131.16265359059062</v>
      </c>
      <c r="M662">
        <v>1117.1077621168508</v>
      </c>
      <c r="N662">
        <v>2697.8006398752777</v>
      </c>
      <c r="O662">
        <v>183.38638551519821</v>
      </c>
      <c r="P662">
        <v>588.81794177365782</v>
      </c>
      <c r="Q662">
        <v>270.62746816828087</v>
      </c>
      <c r="R662">
        <v>1535.1543908484573</v>
      </c>
      <c r="S662" s="4">
        <f t="shared" si="60"/>
        <v>833.56761658823382</v>
      </c>
      <c r="T662" s="5">
        <f t="shared" si="61"/>
        <v>787.38209204714906</v>
      </c>
      <c r="U662">
        <v>1151.4144432958351</v>
      </c>
      <c r="V662">
        <v>1294.1464276743225</v>
      </c>
      <c r="W662">
        <v>999.5033409093852</v>
      </c>
      <c r="X662">
        <v>1017.5433616098221</v>
      </c>
      <c r="Y662">
        <v>749.6024008764706</v>
      </c>
      <c r="Z662">
        <v>931.21211285822369</v>
      </c>
      <c r="AA662">
        <v>480.3415307966302</v>
      </c>
      <c r="AB662">
        <v>373.7505134245414</v>
      </c>
      <c r="AC662">
        <v>3200.0517808023915</v>
      </c>
      <c r="AD662" s="4">
        <f t="shared" si="62"/>
        <v>1133.0628791386248</v>
      </c>
      <c r="AE662" s="5">
        <f t="shared" si="63"/>
        <v>783.17706355047346</v>
      </c>
      <c r="AF662">
        <f t="shared" si="65"/>
        <v>1.3592933033749748</v>
      </c>
      <c r="AG662" s="6">
        <f t="shared" si="64"/>
        <v>0.45669932900536514</v>
      </c>
    </row>
    <row r="663" spans="1:33" x14ac:dyDescent="0.25">
      <c r="A663" t="s">
        <v>61</v>
      </c>
      <c r="B663">
        <v>2857</v>
      </c>
      <c r="C663" t="s">
        <v>601</v>
      </c>
      <c r="D663" t="s">
        <v>601</v>
      </c>
      <c r="E663" s="9" t="s">
        <v>68</v>
      </c>
      <c r="F663" s="10" t="s">
        <v>31</v>
      </c>
      <c r="G663" s="10" t="s">
        <v>521</v>
      </c>
      <c r="H663" s="10" t="s">
        <v>522</v>
      </c>
      <c r="I663" s="6" t="s">
        <v>66</v>
      </c>
      <c r="J663">
        <v>675.57849111538337</v>
      </c>
      <c r="K663">
        <v>465.42027191781858</v>
      </c>
      <c r="L663">
        <v>514.13074282864625</v>
      </c>
      <c r="N663">
        <v>425.99968747348981</v>
      </c>
      <c r="O663">
        <v>574.01256187329852</v>
      </c>
      <c r="S663" s="4">
        <f t="shared" si="60"/>
        <v>531.02835104172732</v>
      </c>
      <c r="T663" s="5">
        <f t="shared" si="61"/>
        <v>87.593783748286697</v>
      </c>
      <c r="U663">
        <v>285.4087942814736</v>
      </c>
      <c r="V663">
        <v>477.28451363179681</v>
      </c>
      <c r="X663">
        <v>510.75999923435489</v>
      </c>
      <c r="Y663">
        <v>532.15932247846467</v>
      </c>
      <c r="Z663">
        <v>416.40740567539177</v>
      </c>
      <c r="AB663">
        <v>648.58808767396511</v>
      </c>
      <c r="AD663" s="4">
        <f t="shared" si="62"/>
        <v>478.43468716257445</v>
      </c>
      <c r="AE663" s="5">
        <f t="shared" si="63"/>
        <v>111.04889599957039</v>
      </c>
      <c r="AF663">
        <f t="shared" si="65"/>
        <v>0.90095884000170801</v>
      </c>
      <c r="AG663" s="6">
        <f t="shared" si="64"/>
        <v>0.45689077018599711</v>
      </c>
    </row>
    <row r="664" spans="1:33" x14ac:dyDescent="0.25">
      <c r="A664" t="s">
        <v>96</v>
      </c>
      <c r="B664">
        <v>8100</v>
      </c>
      <c r="C664" t="s">
        <v>2740</v>
      </c>
      <c r="D664" t="s">
        <v>2740</v>
      </c>
      <c r="E664" s="9" t="s">
        <v>2741</v>
      </c>
      <c r="F664" s="10" t="s">
        <v>120</v>
      </c>
      <c r="G664" s="10" t="s">
        <v>439</v>
      </c>
      <c r="H664" s="10" t="s">
        <v>440</v>
      </c>
      <c r="I664" s="6" t="s">
        <v>439</v>
      </c>
      <c r="K664">
        <v>33.951689916667092</v>
      </c>
      <c r="L664">
        <v>80.814001297425918</v>
      </c>
      <c r="M664">
        <v>112.97080499568841</v>
      </c>
      <c r="Q664">
        <v>41.589750403321119</v>
      </c>
      <c r="S664" s="4">
        <f t="shared" si="60"/>
        <v>67.331561653275628</v>
      </c>
      <c r="T664" s="5">
        <f t="shared" si="61"/>
        <v>31.786685086710644</v>
      </c>
      <c r="U664">
        <v>78.562129591312242</v>
      </c>
      <c r="W664">
        <v>103.46295089352485</v>
      </c>
      <c r="Z664">
        <v>75.381199002783475</v>
      </c>
      <c r="AD664" s="4">
        <f t="shared" si="62"/>
        <v>85.802093162540189</v>
      </c>
      <c r="AE664" s="5">
        <f t="shared" si="63"/>
        <v>12.555450388783962</v>
      </c>
      <c r="AF664">
        <f t="shared" si="65"/>
        <v>1.2743220423785608</v>
      </c>
      <c r="AG664" s="6">
        <f t="shared" si="64"/>
        <v>0.45746687367666877</v>
      </c>
    </row>
    <row r="665" spans="1:33" x14ac:dyDescent="0.25">
      <c r="A665" t="s">
        <v>61</v>
      </c>
      <c r="B665">
        <v>15797</v>
      </c>
      <c r="C665" t="s">
        <v>2663</v>
      </c>
      <c r="D665" t="s">
        <v>2663</v>
      </c>
      <c r="E665" s="9" t="s">
        <v>2664</v>
      </c>
      <c r="F665" s="10" t="s">
        <v>31</v>
      </c>
      <c r="G665" s="10" t="s">
        <v>1042</v>
      </c>
      <c r="H665" s="10" t="s">
        <v>1043</v>
      </c>
      <c r="I665" s="6" t="s">
        <v>66</v>
      </c>
      <c r="J665">
        <v>58.168258186553388</v>
      </c>
      <c r="K665">
        <v>53.369332631185003</v>
      </c>
      <c r="Q665">
        <v>78.869737522369064</v>
      </c>
      <c r="S665" s="4">
        <f t="shared" si="60"/>
        <v>63.469109446702483</v>
      </c>
      <c r="T665" s="5">
        <f t="shared" si="61"/>
        <v>11.064716609271995</v>
      </c>
      <c r="U665">
        <v>54.363001379483883</v>
      </c>
      <c r="X665">
        <v>67.54574568924005</v>
      </c>
      <c r="AA665">
        <v>126.29992469337171</v>
      </c>
      <c r="AD665" s="4">
        <f t="shared" si="62"/>
        <v>82.736223920698549</v>
      </c>
      <c r="AE665" s="5">
        <f t="shared" si="63"/>
        <v>31.270787279742478</v>
      </c>
      <c r="AF665">
        <f t="shared" si="65"/>
        <v>1.3035668003215868</v>
      </c>
      <c r="AG665" s="6">
        <f t="shared" si="64"/>
        <v>0.45753220127072514</v>
      </c>
    </row>
    <row r="666" spans="1:33" x14ac:dyDescent="0.25">
      <c r="A666" t="s">
        <v>375</v>
      </c>
      <c r="B666">
        <v>17619</v>
      </c>
      <c r="C666" t="s">
        <v>376</v>
      </c>
      <c r="D666" t="s">
        <v>376</v>
      </c>
      <c r="E666" s="9" t="s">
        <v>377</v>
      </c>
      <c r="F666" s="10" t="s">
        <v>25</v>
      </c>
      <c r="G666" s="10" t="s">
        <v>378</v>
      </c>
      <c r="H666" s="10" t="s">
        <v>379</v>
      </c>
      <c r="I666" s="6" t="s">
        <v>380</v>
      </c>
      <c r="J666">
        <v>2778.0465205886608</v>
      </c>
      <c r="K666">
        <v>2653.9909540245794</v>
      </c>
      <c r="L666">
        <v>2693.8829421563855</v>
      </c>
      <c r="M666">
        <v>2524.8857156836921</v>
      </c>
      <c r="N666">
        <v>2708.3189582981545</v>
      </c>
      <c r="O666">
        <v>2408.8676947848221</v>
      </c>
      <c r="P666">
        <v>2143.1513625586836</v>
      </c>
      <c r="Q666">
        <v>2382.0264862010149</v>
      </c>
      <c r="R666">
        <v>2750.408728618228</v>
      </c>
      <c r="S666" s="4">
        <f t="shared" si="60"/>
        <v>2560.3977069904695</v>
      </c>
      <c r="T666" s="5">
        <f t="shared" si="61"/>
        <v>200.57338511822911</v>
      </c>
      <c r="U666">
        <v>2246.7529951128549</v>
      </c>
      <c r="V666">
        <v>2345.6010072483828</v>
      </c>
      <c r="W666">
        <v>2259.1872700182244</v>
      </c>
      <c r="X666">
        <v>2125.5409415313757</v>
      </c>
      <c r="Y666">
        <v>2130.1069792984536</v>
      </c>
      <c r="Z666">
        <v>2399.6513268268595</v>
      </c>
      <c r="AA666">
        <v>2662.6332870278961</v>
      </c>
      <c r="AB666">
        <v>3035.6489030272378</v>
      </c>
      <c r="AC666">
        <v>2929.9283941861149</v>
      </c>
      <c r="AD666" s="4">
        <f t="shared" si="62"/>
        <v>2459.4501226974885</v>
      </c>
      <c r="AE666" s="5">
        <f t="shared" si="63"/>
        <v>319.11044402227543</v>
      </c>
      <c r="AF666">
        <f t="shared" si="65"/>
        <v>0.96057347496548251</v>
      </c>
      <c r="AG666" s="6">
        <f t="shared" si="64"/>
        <v>0.45974092361980079</v>
      </c>
    </row>
    <row r="667" spans="1:33" x14ac:dyDescent="0.25">
      <c r="A667" t="s">
        <v>75</v>
      </c>
      <c r="B667">
        <v>12613</v>
      </c>
      <c r="C667" t="s">
        <v>2045</v>
      </c>
      <c r="D667" t="s">
        <v>2045</v>
      </c>
      <c r="E667" s="9" t="s">
        <v>2046</v>
      </c>
      <c r="F667" s="10" t="s">
        <v>25</v>
      </c>
      <c r="G667" s="10" t="s">
        <v>479</v>
      </c>
      <c r="H667" s="10" t="s">
        <v>480</v>
      </c>
      <c r="I667" s="6" t="s">
        <v>80</v>
      </c>
      <c r="J667">
        <v>102.4504172509203</v>
      </c>
      <c r="K667">
        <v>98.479357314160723</v>
      </c>
      <c r="M667">
        <v>160.17281785438033</v>
      </c>
      <c r="O667">
        <v>30.779801824754102</v>
      </c>
      <c r="R667">
        <v>48.627933895705262</v>
      </c>
      <c r="S667" s="4">
        <f t="shared" si="60"/>
        <v>88.102065627984132</v>
      </c>
      <c r="T667" s="5">
        <f t="shared" si="61"/>
        <v>45.501221317802894</v>
      </c>
      <c r="V667">
        <v>23.562213361420056</v>
      </c>
      <c r="Y667">
        <v>100.71933389460609</v>
      </c>
      <c r="Z667">
        <v>298.31876969492208</v>
      </c>
      <c r="AD667" s="4">
        <f t="shared" si="62"/>
        <v>140.86677231698275</v>
      </c>
      <c r="AE667" s="5">
        <f t="shared" si="63"/>
        <v>115.70552830632917</v>
      </c>
      <c r="AF667">
        <f t="shared" si="65"/>
        <v>1.5989043084619663</v>
      </c>
      <c r="AG667" s="6">
        <f t="shared" si="64"/>
        <v>0.46099731570083191</v>
      </c>
    </row>
    <row r="668" spans="1:33" x14ac:dyDescent="0.25">
      <c r="A668" t="s">
        <v>61</v>
      </c>
      <c r="B668">
        <v>16764</v>
      </c>
      <c r="C668" t="s">
        <v>794</v>
      </c>
      <c r="D668" t="s">
        <v>794</v>
      </c>
      <c r="E668" s="9" t="s">
        <v>795</v>
      </c>
      <c r="F668" s="10" t="s">
        <v>31</v>
      </c>
      <c r="G668" s="10" t="s">
        <v>64</v>
      </c>
      <c r="H668" s="10" t="s">
        <v>65</v>
      </c>
      <c r="I668" s="6" t="s">
        <v>66</v>
      </c>
      <c r="J668">
        <v>1296.0798487840959</v>
      </c>
      <c r="K668">
        <v>1411.4661141316078</v>
      </c>
      <c r="L668">
        <v>1323.2406730365103</v>
      </c>
      <c r="M668">
        <v>1574.8200872218627</v>
      </c>
      <c r="N668">
        <v>1330.0452602462597</v>
      </c>
      <c r="O668">
        <v>1341.7634605481476</v>
      </c>
      <c r="P668">
        <v>774.64873436744585</v>
      </c>
      <c r="Q668">
        <v>1236.0572206522659</v>
      </c>
      <c r="R668">
        <v>1296.1884118248215</v>
      </c>
      <c r="S668" s="4">
        <f t="shared" si="60"/>
        <v>1287.1455345347795</v>
      </c>
      <c r="T668" s="5">
        <f t="shared" si="61"/>
        <v>202.69385774405086</v>
      </c>
      <c r="U668">
        <v>1261.695410116607</v>
      </c>
      <c r="V668">
        <v>1335.7453420350996</v>
      </c>
      <c r="W668">
        <v>1413.735947224895</v>
      </c>
      <c r="X668">
        <v>1438.0203852679956</v>
      </c>
      <c r="Y668">
        <v>1294.2794225961386</v>
      </c>
      <c r="Z668">
        <v>1379.7787331252466</v>
      </c>
      <c r="AA668">
        <v>1201.5859511169213</v>
      </c>
      <c r="AB668">
        <v>697.37751431910988</v>
      </c>
      <c r="AC668">
        <v>772.90196639946328</v>
      </c>
      <c r="AD668" s="4">
        <f t="shared" si="62"/>
        <v>1199.4578524668311</v>
      </c>
      <c r="AE668" s="5">
        <f t="shared" si="63"/>
        <v>258.37544736401691</v>
      </c>
      <c r="AF668">
        <f t="shared" si="65"/>
        <v>0.93187430658364379</v>
      </c>
      <c r="AG668" s="6">
        <f t="shared" si="64"/>
        <v>0.46107550606796233</v>
      </c>
    </row>
    <row r="669" spans="1:33" x14ac:dyDescent="0.25">
      <c r="A669" t="s">
        <v>816</v>
      </c>
      <c r="B669">
        <v>15776</v>
      </c>
      <c r="C669" t="s">
        <v>1643</v>
      </c>
      <c r="D669" t="s">
        <v>1643</v>
      </c>
      <c r="E669" s="9" t="s">
        <v>1644</v>
      </c>
      <c r="F669" s="10" t="s">
        <v>31</v>
      </c>
      <c r="G669" s="10" t="s">
        <v>1600</v>
      </c>
      <c r="H669" s="10" t="s">
        <v>1601</v>
      </c>
      <c r="I669" s="6" t="s">
        <v>1552</v>
      </c>
      <c r="J669">
        <v>151.94435639997323</v>
      </c>
      <c r="M669">
        <v>424.15081076473632</v>
      </c>
      <c r="N669">
        <v>82.650608762871826</v>
      </c>
      <c r="Q669">
        <v>304.17517889474482</v>
      </c>
      <c r="R669">
        <v>753.377767685143</v>
      </c>
      <c r="S669" s="4">
        <f t="shared" si="60"/>
        <v>343.25974450149386</v>
      </c>
      <c r="T669" s="5">
        <f t="shared" si="61"/>
        <v>236.97529836031595</v>
      </c>
      <c r="W669">
        <v>65.6711636777883</v>
      </c>
      <c r="AB669">
        <v>266.72188511671897</v>
      </c>
      <c r="AC669">
        <v>303.48031928924621</v>
      </c>
      <c r="AD669" s="4">
        <f t="shared" si="62"/>
        <v>211.95778936125114</v>
      </c>
      <c r="AE669" s="5">
        <f t="shared" si="63"/>
        <v>104.52313383838104</v>
      </c>
      <c r="AF669">
        <f t="shared" si="65"/>
        <v>0.61748513409013717</v>
      </c>
      <c r="AG669" s="6">
        <f t="shared" si="64"/>
        <v>0.46151187270244298</v>
      </c>
    </row>
    <row r="670" spans="1:33" x14ac:dyDescent="0.25">
      <c r="A670" t="s">
        <v>255</v>
      </c>
      <c r="B670">
        <v>19562</v>
      </c>
      <c r="C670" t="s">
        <v>3237</v>
      </c>
      <c r="D670" t="s">
        <v>3237</v>
      </c>
      <c r="E670" s="9" t="s">
        <v>3238</v>
      </c>
      <c r="F670" s="10" t="s">
        <v>31</v>
      </c>
      <c r="G670" s="10" t="s">
        <v>2711</v>
      </c>
      <c r="H670" s="10" t="s">
        <v>2712</v>
      </c>
      <c r="I670" s="6" t="s">
        <v>2711</v>
      </c>
      <c r="K670">
        <v>213.80809197378488</v>
      </c>
      <c r="L670">
        <v>139.97895254733396</v>
      </c>
      <c r="M670">
        <v>81.332699079592217</v>
      </c>
      <c r="O670">
        <v>121.52563419190521</v>
      </c>
      <c r="P670">
        <v>62.748240007592642</v>
      </c>
      <c r="Q670">
        <v>97.071268812277154</v>
      </c>
      <c r="S670" s="4">
        <f t="shared" si="60"/>
        <v>119.41081443541434</v>
      </c>
      <c r="T670" s="5">
        <f t="shared" si="61"/>
        <v>49.156234401375073</v>
      </c>
      <c r="U670">
        <v>50.402702284576229</v>
      </c>
      <c r="V670">
        <v>201.31353404291303</v>
      </c>
      <c r="Y670">
        <v>216.45990687865631</v>
      </c>
      <c r="AD670" s="4">
        <f t="shared" si="62"/>
        <v>156.05871440204854</v>
      </c>
      <c r="AE670" s="5">
        <f t="shared" si="63"/>
        <v>74.965537971103416</v>
      </c>
      <c r="AF670">
        <f t="shared" si="65"/>
        <v>1.3069060381164717</v>
      </c>
      <c r="AG670" s="6">
        <f t="shared" si="64"/>
        <v>0.46406530224745735</v>
      </c>
    </row>
    <row r="671" spans="1:33" x14ac:dyDescent="0.25">
      <c r="A671" t="s">
        <v>336</v>
      </c>
      <c r="B671">
        <v>25198</v>
      </c>
      <c r="C671" t="s">
        <v>2674</v>
      </c>
      <c r="D671" t="s">
        <v>2674</v>
      </c>
      <c r="E671" s="9" t="s">
        <v>2675</v>
      </c>
      <c r="F671" s="10" t="s">
        <v>401</v>
      </c>
      <c r="G671" s="10" t="s">
        <v>475</v>
      </c>
      <c r="H671" s="10" t="s">
        <v>476</v>
      </c>
      <c r="I671" s="6" t="s">
        <v>475</v>
      </c>
      <c r="J671">
        <v>272.34246690804224</v>
      </c>
      <c r="K671">
        <v>356.41491790169977</v>
      </c>
      <c r="L671">
        <v>275.5311033618039</v>
      </c>
      <c r="M671">
        <v>327.29345797569493</v>
      </c>
      <c r="O671">
        <v>301.92563860873759</v>
      </c>
      <c r="R671">
        <v>270.54394340148951</v>
      </c>
      <c r="S671" s="4">
        <f t="shared" si="60"/>
        <v>300.67525469291132</v>
      </c>
      <c r="T671" s="5">
        <f t="shared" si="61"/>
        <v>32.041310289828523</v>
      </c>
      <c r="U671">
        <v>309.88733009815741</v>
      </c>
      <c r="V671">
        <v>352.81341861643068</v>
      </c>
      <c r="W671">
        <v>222.41187993774236</v>
      </c>
      <c r="X671">
        <v>523.05142225273494</v>
      </c>
      <c r="Y671">
        <v>265.03060709229749</v>
      </c>
      <c r="AA671">
        <v>283.0085398022681</v>
      </c>
      <c r="AB671">
        <v>374.25873661876165</v>
      </c>
      <c r="AD671" s="4">
        <f t="shared" si="62"/>
        <v>332.92313348834176</v>
      </c>
      <c r="AE671" s="5">
        <f t="shared" si="63"/>
        <v>91.102194516102486</v>
      </c>
      <c r="AF671">
        <f t="shared" si="65"/>
        <v>1.1072515223388308</v>
      </c>
      <c r="AG671" s="6">
        <f t="shared" si="64"/>
        <v>0.46415979530074147</v>
      </c>
    </row>
    <row r="672" spans="1:33" x14ac:dyDescent="0.25">
      <c r="A672" t="s">
        <v>96</v>
      </c>
      <c r="B672">
        <v>4683</v>
      </c>
      <c r="C672" t="s">
        <v>1071</v>
      </c>
      <c r="D672" t="s">
        <v>1071</v>
      </c>
      <c r="E672" s="9" t="s">
        <v>1072</v>
      </c>
      <c r="F672" s="10" t="s">
        <v>31</v>
      </c>
      <c r="G672" s="10" t="s">
        <v>1050</v>
      </c>
      <c r="H672" s="10" t="s">
        <v>1051</v>
      </c>
      <c r="I672" s="6" t="s">
        <v>1050</v>
      </c>
      <c r="J672">
        <v>637.67027918906922</v>
      </c>
      <c r="L672">
        <v>385.56697003066398</v>
      </c>
      <c r="M672">
        <v>1016.226952930291</v>
      </c>
      <c r="N672">
        <v>797.35086722989979</v>
      </c>
      <c r="O672">
        <v>632.91202773770772</v>
      </c>
      <c r="P672">
        <v>383.35664738664769</v>
      </c>
      <c r="Q672">
        <v>323.20016371539492</v>
      </c>
      <c r="S672" s="4">
        <f t="shared" si="60"/>
        <v>596.61198688852494</v>
      </c>
      <c r="T672" s="5">
        <f t="shared" si="61"/>
        <v>234.26119676142997</v>
      </c>
      <c r="U672">
        <v>901.05308118862092</v>
      </c>
      <c r="V672">
        <v>858.20871377081346</v>
      </c>
      <c r="W672">
        <v>848.50928420162563</v>
      </c>
      <c r="X672">
        <v>752.87820033170124</v>
      </c>
      <c r="Y672">
        <v>785.56417974917485</v>
      </c>
      <c r="Z672">
        <v>894.24385879227475</v>
      </c>
      <c r="AB672">
        <v>104.50339431154049</v>
      </c>
      <c r="AC672">
        <v>461.90692503174671</v>
      </c>
      <c r="AD672" s="4">
        <f t="shared" si="62"/>
        <v>700.85845467218724</v>
      </c>
      <c r="AE672" s="5">
        <f t="shared" si="63"/>
        <v>261.40341903044123</v>
      </c>
      <c r="AF672">
        <f t="shared" si="65"/>
        <v>1.174730763167084</v>
      </c>
      <c r="AG672" s="6">
        <f t="shared" si="64"/>
        <v>0.46501169954329602</v>
      </c>
    </row>
    <row r="673" spans="1:33" x14ac:dyDescent="0.25">
      <c r="A673" t="s">
        <v>61</v>
      </c>
      <c r="B673">
        <v>13569</v>
      </c>
      <c r="C673" t="s">
        <v>2143</v>
      </c>
      <c r="D673" t="s">
        <v>2143</v>
      </c>
      <c r="E673" s="9" t="s">
        <v>2144</v>
      </c>
      <c r="F673" s="10" t="s">
        <v>31</v>
      </c>
      <c r="G673" s="10" t="s">
        <v>282</v>
      </c>
      <c r="H673" s="10" t="s">
        <v>283</v>
      </c>
      <c r="I673" s="6" t="s">
        <v>66</v>
      </c>
      <c r="J673">
        <v>218.00816188723491</v>
      </c>
      <c r="K673">
        <v>199.61453449859368</v>
      </c>
      <c r="L673">
        <v>211.45439176222922</v>
      </c>
      <c r="M673">
        <v>282.99618436984559</v>
      </c>
      <c r="O673">
        <v>243.3398682378542</v>
      </c>
      <c r="P673">
        <v>244.90264887332145</v>
      </c>
      <c r="Q673">
        <v>199.58588628881</v>
      </c>
      <c r="S673" s="4">
        <f t="shared" si="60"/>
        <v>228.55738227398413</v>
      </c>
      <c r="T673" s="5">
        <f t="shared" si="61"/>
        <v>28.107210964167816</v>
      </c>
      <c r="U673">
        <v>255.63366212926914</v>
      </c>
      <c r="V673">
        <v>239.72950116850964</v>
      </c>
      <c r="W673">
        <v>212.55716656911974</v>
      </c>
      <c r="X673">
        <v>211.8653178168135</v>
      </c>
      <c r="Y673">
        <v>224.35568640003078</v>
      </c>
      <c r="AA673">
        <v>206.6973693418081</v>
      </c>
      <c r="AB673">
        <v>213.27903984949501</v>
      </c>
      <c r="AC673">
        <v>182.88333651491692</v>
      </c>
      <c r="AD673" s="4">
        <f t="shared" si="62"/>
        <v>218.37513497374536</v>
      </c>
      <c r="AE673" s="5">
        <f t="shared" si="63"/>
        <v>20.549356516772324</v>
      </c>
      <c r="AF673">
        <f t="shared" si="65"/>
        <v>0.95544993034601366</v>
      </c>
      <c r="AG673" s="6">
        <f t="shared" si="64"/>
        <v>0.46570267402848209</v>
      </c>
    </row>
    <row r="674" spans="1:33" x14ac:dyDescent="0.25">
      <c r="A674" t="s">
        <v>22</v>
      </c>
      <c r="B674">
        <v>20645</v>
      </c>
      <c r="C674" t="s">
        <v>139</v>
      </c>
      <c r="D674" t="s">
        <v>139</v>
      </c>
      <c r="E674" s="9" t="s">
        <v>140</v>
      </c>
      <c r="F674" s="10" t="s">
        <v>141</v>
      </c>
      <c r="G674" s="10" t="s">
        <v>142</v>
      </c>
      <c r="H674" s="10" t="s">
        <v>143</v>
      </c>
      <c r="I674" s="6" t="s">
        <v>142</v>
      </c>
      <c r="J674">
        <v>8887.4149468940668</v>
      </c>
      <c r="K674">
        <v>9470.9844188398511</v>
      </c>
      <c r="L674">
        <v>9515.1367583921074</v>
      </c>
      <c r="M674">
        <v>8857.8060853777115</v>
      </c>
      <c r="N674">
        <v>9033.755169324977</v>
      </c>
      <c r="O674">
        <v>7308.4525125252258</v>
      </c>
      <c r="P674">
        <v>8189.5817583555336</v>
      </c>
      <c r="Q674">
        <v>9168.4813301054528</v>
      </c>
      <c r="R674">
        <v>10307.523551247217</v>
      </c>
      <c r="S674" s="4">
        <f t="shared" si="60"/>
        <v>8971.0151701180166</v>
      </c>
      <c r="T674" s="5">
        <f t="shared" si="61"/>
        <v>800.6788410671877</v>
      </c>
      <c r="U674">
        <v>8339.6974489417444</v>
      </c>
      <c r="V674">
        <v>9782.2473313456194</v>
      </c>
      <c r="W674">
        <v>9940.7747881813666</v>
      </c>
      <c r="X674">
        <v>8637.0840147684339</v>
      </c>
      <c r="Y674">
        <v>7702.7028793941627</v>
      </c>
      <c r="Z674">
        <v>10001.713640856322</v>
      </c>
      <c r="AA674">
        <v>7870.5216350340661</v>
      </c>
      <c r="AB674">
        <v>6000.6071361334016</v>
      </c>
      <c r="AC674">
        <v>8998.5257892310437</v>
      </c>
      <c r="AD674" s="4">
        <f t="shared" si="62"/>
        <v>8585.9860737651288</v>
      </c>
      <c r="AE674" s="5">
        <f t="shared" si="63"/>
        <v>1223.8599647629055</v>
      </c>
      <c r="AF674">
        <f t="shared" si="65"/>
        <v>0.95708076632894346</v>
      </c>
      <c r="AG674" s="6">
        <f t="shared" si="64"/>
        <v>0.46729168633284657</v>
      </c>
    </row>
    <row r="675" spans="1:33" x14ac:dyDescent="0.25">
      <c r="A675" t="s">
        <v>227</v>
      </c>
      <c r="B675">
        <v>17740</v>
      </c>
      <c r="C675" t="s">
        <v>2034</v>
      </c>
      <c r="D675" t="s">
        <v>2034</v>
      </c>
      <c r="E675" s="9" t="s">
        <v>2035</v>
      </c>
      <c r="F675" s="10" t="s">
        <v>31</v>
      </c>
      <c r="G675" s="10" t="s">
        <v>2036</v>
      </c>
      <c r="H675" s="10" t="s">
        <v>2037</v>
      </c>
      <c r="I675" s="6" t="s">
        <v>610</v>
      </c>
      <c r="J675">
        <v>453.47279178225733</v>
      </c>
      <c r="K675">
        <v>509.92714337018305</v>
      </c>
      <c r="L675">
        <v>504.89165943674169</v>
      </c>
      <c r="M675">
        <v>501.98997209428813</v>
      </c>
      <c r="N675">
        <v>512.81087552363283</v>
      </c>
      <c r="O675">
        <v>584.27667842146354</v>
      </c>
      <c r="P675">
        <v>445.38348379477208</v>
      </c>
      <c r="Q675">
        <v>443.41368500203231</v>
      </c>
      <c r="S675" s="4">
        <f t="shared" si="60"/>
        <v>494.52078617817136</v>
      </c>
      <c r="T675" s="5">
        <f t="shared" si="61"/>
        <v>44.020869018355739</v>
      </c>
      <c r="U675">
        <v>521.58110932472414</v>
      </c>
      <c r="V675">
        <v>537.93909229824328</v>
      </c>
      <c r="W675">
        <v>415.27115924662934</v>
      </c>
      <c r="X675">
        <v>620.46951181017403</v>
      </c>
      <c r="Y675">
        <v>574.69922832083785</v>
      </c>
      <c r="Z675">
        <v>584.32798155846285</v>
      </c>
      <c r="AA675">
        <v>424.30849599400329</v>
      </c>
      <c r="AB675">
        <v>511.00253981364972</v>
      </c>
      <c r="AC675">
        <v>461.40995944339096</v>
      </c>
      <c r="AD675" s="4">
        <f t="shared" si="62"/>
        <v>516.77878642334622</v>
      </c>
      <c r="AE675" s="5">
        <f t="shared" si="63"/>
        <v>67.572088047082104</v>
      </c>
      <c r="AF675">
        <f t="shared" si="65"/>
        <v>1.0450092308903585</v>
      </c>
      <c r="AG675" s="6">
        <f t="shared" si="64"/>
        <v>0.46735986405871499</v>
      </c>
    </row>
    <row r="676" spans="1:33" x14ac:dyDescent="0.25">
      <c r="A676" t="s">
        <v>61</v>
      </c>
      <c r="B676">
        <v>21829</v>
      </c>
      <c r="C676" t="s">
        <v>2955</v>
      </c>
      <c r="D676" t="s">
        <v>2955</v>
      </c>
      <c r="E676" s="9" t="s">
        <v>2956</v>
      </c>
      <c r="F676" s="10" t="s">
        <v>305</v>
      </c>
      <c r="G676" s="10" t="s">
        <v>300</v>
      </c>
      <c r="H676" s="10" t="s">
        <v>301</v>
      </c>
      <c r="I676" s="6" t="s">
        <v>300</v>
      </c>
      <c r="J676">
        <v>125.53800397089732</v>
      </c>
      <c r="K676">
        <v>126.52598253758515</v>
      </c>
      <c r="L676">
        <v>113.48031633179087</v>
      </c>
      <c r="M676">
        <v>362.11107577665933</v>
      </c>
      <c r="N676">
        <v>226.26071629654956</v>
      </c>
      <c r="O676">
        <v>164.26350822986382</v>
      </c>
      <c r="Q676">
        <v>117.0801201891385</v>
      </c>
      <c r="S676" s="4">
        <f t="shared" si="60"/>
        <v>176.46567476178353</v>
      </c>
      <c r="T676" s="5">
        <f t="shared" si="61"/>
        <v>84.239500344115385</v>
      </c>
      <c r="U676">
        <v>126.60808946971643</v>
      </c>
      <c r="V676">
        <v>119.81747909066303</v>
      </c>
      <c r="W676">
        <v>131.08845886130294</v>
      </c>
      <c r="X676">
        <v>164.69745765804558</v>
      </c>
      <c r="Y676">
        <v>182.99153206533344</v>
      </c>
      <c r="Z676">
        <v>230.33913761968941</v>
      </c>
      <c r="AA676">
        <v>138.20119826585309</v>
      </c>
      <c r="AB676">
        <v>104.91632565684445</v>
      </c>
      <c r="AD676" s="4">
        <f t="shared" si="62"/>
        <v>149.83245983593105</v>
      </c>
      <c r="AE676" s="5">
        <f t="shared" si="63"/>
        <v>38.31802900566538</v>
      </c>
      <c r="AF676">
        <f t="shared" si="65"/>
        <v>0.84907424652524921</v>
      </c>
      <c r="AG676" s="6">
        <f t="shared" si="64"/>
        <v>0.46738885818272125</v>
      </c>
    </row>
    <row r="677" spans="1:33" x14ac:dyDescent="0.25">
      <c r="A677" t="s">
        <v>227</v>
      </c>
      <c r="B677">
        <v>6185</v>
      </c>
      <c r="C677" t="s">
        <v>1052</v>
      </c>
      <c r="D677" t="s">
        <v>1052</v>
      </c>
      <c r="E677" s="9" t="s">
        <v>975</v>
      </c>
      <c r="F677" s="10" t="s">
        <v>258</v>
      </c>
      <c r="G677" s="10" t="s">
        <v>610</v>
      </c>
      <c r="H677" s="10" t="s">
        <v>611</v>
      </c>
      <c r="I677" s="6" t="s">
        <v>610</v>
      </c>
      <c r="J677">
        <v>1120.5446993111416</v>
      </c>
      <c r="K677">
        <v>1188.4745278078706</v>
      </c>
      <c r="L677">
        <v>1096.7898686623878</v>
      </c>
      <c r="M677">
        <v>1371.2528201240032</v>
      </c>
      <c r="N677">
        <v>1428.5902168481455</v>
      </c>
      <c r="O677">
        <v>1086.0388942258937</v>
      </c>
      <c r="Q677">
        <v>1158.9199438049645</v>
      </c>
      <c r="R677">
        <v>2037.1871912246079</v>
      </c>
      <c r="S677" s="4">
        <f t="shared" si="60"/>
        <v>1310.974770251127</v>
      </c>
      <c r="T677" s="5">
        <f t="shared" si="61"/>
        <v>299.10558940470918</v>
      </c>
      <c r="U677">
        <v>1064.494381872325</v>
      </c>
      <c r="V677">
        <v>1117.9077947877668</v>
      </c>
      <c r="W677">
        <v>1064.9552545239371</v>
      </c>
      <c r="X677">
        <v>1242.8417206820168</v>
      </c>
      <c r="Y677">
        <v>1016.6297583740451</v>
      </c>
      <c r="Z677">
        <v>1443.2857605865047</v>
      </c>
      <c r="AA677">
        <v>1297.0515318335208</v>
      </c>
      <c r="AB677">
        <v>1274.655535054045</v>
      </c>
      <c r="AC677">
        <v>1463.413062074856</v>
      </c>
      <c r="AD677" s="4">
        <f t="shared" si="62"/>
        <v>1220.581644421002</v>
      </c>
      <c r="AE677" s="5">
        <f t="shared" si="63"/>
        <v>155.83198183514361</v>
      </c>
      <c r="AF677">
        <f t="shared" si="65"/>
        <v>0.93104892032910025</v>
      </c>
      <c r="AG677" s="6">
        <f t="shared" si="64"/>
        <v>0.46755202685402564</v>
      </c>
    </row>
    <row r="678" spans="1:33" x14ac:dyDescent="0.25">
      <c r="A678" t="s">
        <v>51</v>
      </c>
      <c r="B678">
        <v>20576</v>
      </c>
      <c r="C678" t="s">
        <v>1083</v>
      </c>
      <c r="D678" t="s">
        <v>1083</v>
      </c>
      <c r="E678" s="9" t="s">
        <v>1084</v>
      </c>
      <c r="F678" s="10" t="s">
        <v>25</v>
      </c>
      <c r="G678" s="10" t="s">
        <v>1085</v>
      </c>
      <c r="H678" s="10" t="s">
        <v>1086</v>
      </c>
      <c r="I678" s="6" t="s">
        <v>85</v>
      </c>
      <c r="J678">
        <v>1741.2018113272127</v>
      </c>
      <c r="K678">
        <v>1602.1209046722499</v>
      </c>
      <c r="L678">
        <v>1531.5739208803438</v>
      </c>
      <c r="M678">
        <v>967.3959308960184</v>
      </c>
      <c r="N678">
        <v>1048.1075784312823</v>
      </c>
      <c r="O678">
        <v>1405.3307153562209</v>
      </c>
      <c r="P678">
        <v>1076.5977601833322</v>
      </c>
      <c r="Q678">
        <v>932.12800839657382</v>
      </c>
      <c r="R678">
        <v>1080.7904635826326</v>
      </c>
      <c r="S678" s="4">
        <f t="shared" si="60"/>
        <v>1265.0274548584298</v>
      </c>
      <c r="T678" s="5">
        <f t="shared" si="61"/>
        <v>288.10026268077769</v>
      </c>
      <c r="U678">
        <v>1010.1799731197726</v>
      </c>
      <c r="V678">
        <v>1654.0085512241071</v>
      </c>
      <c r="W678">
        <v>1344.7875720755742</v>
      </c>
      <c r="X678">
        <v>1448.27592243039</v>
      </c>
      <c r="Y678">
        <v>1337.5795126029573</v>
      </c>
      <c r="Z678">
        <v>963.86608459741842</v>
      </c>
      <c r="AA678">
        <v>920.12679027759418</v>
      </c>
      <c r="AB678">
        <v>823.78215190657954</v>
      </c>
      <c r="AC678">
        <v>942.95455499683169</v>
      </c>
      <c r="AD678" s="4">
        <f t="shared" si="62"/>
        <v>1160.6179014701361</v>
      </c>
      <c r="AE678" s="5">
        <f t="shared" si="63"/>
        <v>273.13607242682144</v>
      </c>
      <c r="AF678">
        <f t="shared" si="65"/>
        <v>0.91746459494827459</v>
      </c>
      <c r="AG678" s="6">
        <f t="shared" si="64"/>
        <v>0.46773637338601715</v>
      </c>
    </row>
    <row r="679" spans="1:33" x14ac:dyDescent="0.25">
      <c r="A679" t="s">
        <v>182</v>
      </c>
      <c r="B679">
        <v>4827</v>
      </c>
      <c r="C679" t="s">
        <v>463</v>
      </c>
      <c r="D679" t="s">
        <v>463</v>
      </c>
      <c r="E679" s="9" t="s">
        <v>464</v>
      </c>
      <c r="F679" s="10" t="e">
        <v>#N/A</v>
      </c>
      <c r="G679" s="10" t="s">
        <v>253</v>
      </c>
      <c r="H679" s="10" t="s">
        <v>254</v>
      </c>
      <c r="I679" s="6" t="s">
        <v>187</v>
      </c>
      <c r="J679">
        <v>1642.9567614549701</v>
      </c>
      <c r="K679">
        <v>1563.2564344094749</v>
      </c>
      <c r="L679">
        <v>1557.3140320798625</v>
      </c>
      <c r="M679">
        <v>1868.5324042407087</v>
      </c>
      <c r="N679">
        <v>2144.583838913838</v>
      </c>
      <c r="O679">
        <v>1681.0941498049046</v>
      </c>
      <c r="P679">
        <v>2571.6096080582397</v>
      </c>
      <c r="Q679">
        <v>2557.4327824507636</v>
      </c>
      <c r="R679">
        <v>3224.4689227541539</v>
      </c>
      <c r="S679" s="4">
        <f t="shared" si="60"/>
        <v>2090.1387704629906</v>
      </c>
      <c r="T679" s="5">
        <f t="shared" si="61"/>
        <v>549.52028081753872</v>
      </c>
      <c r="U679">
        <v>1229.0047203485196</v>
      </c>
      <c r="V679">
        <v>1453.2307607752343</v>
      </c>
      <c r="W679">
        <v>1333.7212136206456</v>
      </c>
      <c r="X679">
        <v>1218.6964949694407</v>
      </c>
      <c r="Y679">
        <v>1355.7529820276357</v>
      </c>
      <c r="Z679">
        <v>1536.1219917553306</v>
      </c>
      <c r="AA679">
        <v>2844.2852008258988</v>
      </c>
      <c r="AB679">
        <v>2847.8604327628527</v>
      </c>
      <c r="AC679">
        <v>2867.86793389478</v>
      </c>
      <c r="AD679" s="4">
        <f t="shared" si="62"/>
        <v>1854.0601923311488</v>
      </c>
      <c r="AE679" s="5">
        <f t="shared" si="63"/>
        <v>712.67755326563599</v>
      </c>
      <c r="AF679">
        <f t="shared" si="65"/>
        <v>0.88705124201894614</v>
      </c>
      <c r="AG679" s="6">
        <f t="shared" si="64"/>
        <v>0.46885376901396636</v>
      </c>
    </row>
    <row r="680" spans="1:33" x14ac:dyDescent="0.25">
      <c r="A680" t="s">
        <v>90</v>
      </c>
      <c r="B680">
        <v>4029</v>
      </c>
      <c r="C680" t="s">
        <v>459</v>
      </c>
      <c r="D680" t="s">
        <v>459</v>
      </c>
      <c r="E680" s="9" t="s">
        <v>460</v>
      </c>
      <c r="F680" s="10" t="s">
        <v>31</v>
      </c>
      <c r="G680" s="10" t="s">
        <v>94</v>
      </c>
      <c r="H680" s="10" t="s">
        <v>95</v>
      </c>
      <c r="I680" s="6" t="s">
        <v>94</v>
      </c>
      <c r="J680">
        <v>1071.4341554786633</v>
      </c>
      <c r="K680">
        <v>992.9166851990334</v>
      </c>
      <c r="L680">
        <v>1117.0462170411392</v>
      </c>
      <c r="M680">
        <v>813.18960447990935</v>
      </c>
      <c r="N680">
        <v>857.78055440607193</v>
      </c>
      <c r="O680">
        <v>889.97921077225203</v>
      </c>
      <c r="Q680">
        <v>782.17391218794216</v>
      </c>
      <c r="R680">
        <v>691.00329586567011</v>
      </c>
      <c r="S680" s="4">
        <f t="shared" si="60"/>
        <v>901.94045442883521</v>
      </c>
      <c r="T680" s="5">
        <f t="shared" si="61"/>
        <v>137.87841988472644</v>
      </c>
      <c r="U680">
        <v>984.52306610000278</v>
      </c>
      <c r="V680">
        <v>1219.951192287916</v>
      </c>
      <c r="W680">
        <v>1036.3719699641267</v>
      </c>
      <c r="X680">
        <v>1005.8988555924094</v>
      </c>
      <c r="Y680">
        <v>944.34131222970257</v>
      </c>
      <c r="Z680">
        <v>783.14119373540245</v>
      </c>
      <c r="AA680">
        <v>890.27996256291635</v>
      </c>
      <c r="AB680">
        <v>906.87664416159168</v>
      </c>
      <c r="AC680">
        <v>799.42185734172017</v>
      </c>
      <c r="AD680" s="4">
        <f t="shared" si="62"/>
        <v>952.31178377508752</v>
      </c>
      <c r="AE680" s="5">
        <f t="shared" si="63"/>
        <v>124.97819995531276</v>
      </c>
      <c r="AF680">
        <f t="shared" si="65"/>
        <v>1.0558477326290354</v>
      </c>
      <c r="AG680" s="6">
        <f t="shared" si="64"/>
        <v>0.46946133456665151</v>
      </c>
    </row>
    <row r="681" spans="1:33" x14ac:dyDescent="0.25">
      <c r="A681" t="s">
        <v>1606</v>
      </c>
      <c r="B681">
        <v>14623</v>
      </c>
      <c r="C681" t="s">
        <v>2470</v>
      </c>
      <c r="D681" t="s">
        <v>2470</v>
      </c>
      <c r="E681" s="9" t="s">
        <v>2471</v>
      </c>
      <c r="F681" s="10" t="s">
        <v>31</v>
      </c>
      <c r="G681" s="10" t="s">
        <v>2472</v>
      </c>
      <c r="H681" s="10" t="s">
        <v>2473</v>
      </c>
      <c r="I681" s="6" t="s">
        <v>2472</v>
      </c>
      <c r="J681">
        <v>226.32304781544667</v>
      </c>
      <c r="K681">
        <v>395.13346399577858</v>
      </c>
      <c r="L681">
        <v>380.97851542553241</v>
      </c>
      <c r="M681">
        <v>406.15320336705628</v>
      </c>
      <c r="O681">
        <v>280.61944068846344</v>
      </c>
      <c r="P681">
        <v>336.96484668238287</v>
      </c>
      <c r="Q681">
        <v>235.77506483466721</v>
      </c>
      <c r="S681" s="4">
        <f t="shared" si="60"/>
        <v>323.13536897276106</v>
      </c>
      <c r="T681" s="5">
        <f t="shared" si="61"/>
        <v>70.127254722685336</v>
      </c>
      <c r="U681">
        <v>472.69692663175363</v>
      </c>
      <c r="V681">
        <v>265.29812681349244</v>
      </c>
      <c r="W681">
        <v>323.47461961267993</v>
      </c>
      <c r="X681">
        <v>389.5772233766732</v>
      </c>
      <c r="Y681">
        <v>428.71346138071385</v>
      </c>
      <c r="AA681">
        <v>502.45848983905267</v>
      </c>
      <c r="AB681">
        <v>161.63085773686134</v>
      </c>
      <c r="AD681" s="4">
        <f t="shared" si="62"/>
        <v>363.4071007701753</v>
      </c>
      <c r="AE681" s="5">
        <f t="shared" si="63"/>
        <v>112.22616003100744</v>
      </c>
      <c r="AF681">
        <f t="shared" si="65"/>
        <v>1.124628052711893</v>
      </c>
      <c r="AG681" s="6">
        <f t="shared" si="64"/>
        <v>0.47036691791080798</v>
      </c>
    </row>
    <row r="682" spans="1:33" x14ac:dyDescent="0.25">
      <c r="A682" t="s">
        <v>163</v>
      </c>
      <c r="B682">
        <v>16080</v>
      </c>
      <c r="C682" t="s">
        <v>573</v>
      </c>
      <c r="D682" t="s">
        <v>573</v>
      </c>
      <c r="E682" s="9" t="s">
        <v>574</v>
      </c>
      <c r="F682" s="10" t="s">
        <v>25</v>
      </c>
      <c r="G682" s="10" t="s">
        <v>575</v>
      </c>
      <c r="H682" s="10" t="s">
        <v>576</v>
      </c>
      <c r="I682" s="6" t="s">
        <v>168</v>
      </c>
      <c r="J682">
        <v>1407.8755268765224</v>
      </c>
      <c r="K682">
        <v>1204.4775449748956</v>
      </c>
      <c r="L682">
        <v>1475.7788102753968</v>
      </c>
      <c r="M682">
        <v>1164.2901483589694</v>
      </c>
      <c r="N682">
        <v>1622.7038355055915</v>
      </c>
      <c r="O682">
        <v>1529.1275049212531</v>
      </c>
      <c r="P682">
        <v>495.29906361951635</v>
      </c>
      <c r="Q682">
        <v>1082.5526494799153</v>
      </c>
      <c r="R682">
        <v>1127.5180362924941</v>
      </c>
      <c r="S682" s="4">
        <f t="shared" si="60"/>
        <v>1234.4025689227285</v>
      </c>
      <c r="T682" s="5">
        <f t="shared" si="61"/>
        <v>318.42738052941445</v>
      </c>
      <c r="U682">
        <v>1306.3398861098144</v>
      </c>
      <c r="V682">
        <v>1451.7811016384194</v>
      </c>
      <c r="W682">
        <v>1069.5595058519002</v>
      </c>
      <c r="X682">
        <v>863.52003446773813</v>
      </c>
      <c r="Y682">
        <v>1528.6391326002729</v>
      </c>
      <c r="Z682">
        <v>1112.2932288664854</v>
      </c>
      <c r="AA682">
        <v>963.4753489550443</v>
      </c>
      <c r="AB682">
        <v>1014.1752660413437</v>
      </c>
      <c r="AC682">
        <v>876.37622572044438</v>
      </c>
      <c r="AD682" s="4">
        <f t="shared" si="62"/>
        <v>1131.7955255834959</v>
      </c>
      <c r="AE682" s="5">
        <f t="shared" si="63"/>
        <v>229.48540937038189</v>
      </c>
      <c r="AF682">
        <f t="shared" si="65"/>
        <v>0.91687716315368784</v>
      </c>
      <c r="AG682" s="6">
        <f t="shared" si="64"/>
        <v>0.47037558279030878</v>
      </c>
    </row>
    <row r="683" spans="1:33" x14ac:dyDescent="0.25">
      <c r="A683" t="s">
        <v>22</v>
      </c>
      <c r="B683">
        <v>18797</v>
      </c>
      <c r="C683" t="s">
        <v>261</v>
      </c>
      <c r="D683" t="s">
        <v>261</v>
      </c>
      <c r="E683" s="9" t="s">
        <v>262</v>
      </c>
      <c r="F683" s="10" t="s">
        <v>31</v>
      </c>
      <c r="G683" s="10" t="s">
        <v>42</v>
      </c>
      <c r="H683" s="10" t="s">
        <v>43</v>
      </c>
      <c r="I683" s="6" t="s">
        <v>44</v>
      </c>
      <c r="J683">
        <v>2670.9953595388452</v>
      </c>
      <c r="K683">
        <v>3133.7020661967199</v>
      </c>
      <c r="L683">
        <v>2646.9414350171669</v>
      </c>
      <c r="M683">
        <v>3258.3127504098702</v>
      </c>
      <c r="N683">
        <v>3137.8870826884427</v>
      </c>
      <c r="O683">
        <v>2307.6820763931319</v>
      </c>
      <c r="P683">
        <v>1547.063892205769</v>
      </c>
      <c r="Q683">
        <v>2861.3085236979659</v>
      </c>
      <c r="R683">
        <v>2342.4526871338053</v>
      </c>
      <c r="S683" s="4">
        <f t="shared" si="60"/>
        <v>2656.2606525868578</v>
      </c>
      <c r="T683" s="5">
        <f t="shared" si="61"/>
        <v>507.1740392881195</v>
      </c>
      <c r="U683">
        <v>3069.2682430236296</v>
      </c>
      <c r="V683">
        <v>2694.5906872720552</v>
      </c>
      <c r="W683">
        <v>3708.4878853954556</v>
      </c>
      <c r="X683">
        <v>2487.9476508674197</v>
      </c>
      <c r="Y683">
        <v>2447.2963558605752</v>
      </c>
      <c r="Z683">
        <v>3461.6574392149851</v>
      </c>
      <c r="AA683">
        <v>2155.8842092914683</v>
      </c>
      <c r="AB683">
        <v>2276.6016804844639</v>
      </c>
      <c r="AC683">
        <v>3327.5008648707167</v>
      </c>
      <c r="AD683" s="4">
        <f t="shared" si="62"/>
        <v>2847.6927795867523</v>
      </c>
      <c r="AE683" s="5">
        <f t="shared" si="63"/>
        <v>528.6408724273499</v>
      </c>
      <c r="AF683">
        <f t="shared" si="65"/>
        <v>1.0720682764372029</v>
      </c>
      <c r="AG683" s="6">
        <f t="shared" si="64"/>
        <v>0.47055492651583974</v>
      </c>
    </row>
    <row r="684" spans="1:33" x14ac:dyDescent="0.25">
      <c r="A684" t="s">
        <v>96</v>
      </c>
      <c r="B684">
        <v>17905</v>
      </c>
      <c r="C684" t="s">
        <v>1591</v>
      </c>
      <c r="D684" t="s">
        <v>1591</v>
      </c>
      <c r="E684" s="9" t="s">
        <v>1592</v>
      </c>
      <c r="F684" s="10" t="s">
        <v>31</v>
      </c>
      <c r="G684" s="10" t="s">
        <v>439</v>
      </c>
      <c r="H684" s="10" t="s">
        <v>440</v>
      </c>
      <c r="I684" s="6" t="s">
        <v>439</v>
      </c>
      <c r="J684">
        <v>275.81698696449962</v>
      </c>
      <c r="K684">
        <v>390.19149881593137</v>
      </c>
      <c r="L684">
        <v>342.91548142469833</v>
      </c>
      <c r="M684">
        <v>368.45047292982252</v>
      </c>
      <c r="N684">
        <v>314.50551219099583</v>
      </c>
      <c r="O684">
        <v>725.96665893720888</v>
      </c>
      <c r="P684">
        <v>537.9451148650038</v>
      </c>
      <c r="Q684">
        <v>284.00591449241426</v>
      </c>
      <c r="R684">
        <v>607.24532060922525</v>
      </c>
      <c r="S684" s="4">
        <f t="shared" si="60"/>
        <v>427.44921791442226</v>
      </c>
      <c r="T684" s="5">
        <f t="shared" si="61"/>
        <v>149.81031782856053</v>
      </c>
      <c r="U684">
        <v>417.605035848299</v>
      </c>
      <c r="V684">
        <v>401.77618120117381</v>
      </c>
      <c r="W684">
        <v>632.7210640690231</v>
      </c>
      <c r="X684">
        <v>316.72295288537742</v>
      </c>
      <c r="Y684">
        <v>240.90742960722528</v>
      </c>
      <c r="Z684">
        <v>396.20152376889604</v>
      </c>
      <c r="AA684">
        <v>291.74295087906773</v>
      </c>
      <c r="AB684">
        <v>388.87015345259408</v>
      </c>
      <c r="AC684">
        <v>330.07550804792072</v>
      </c>
      <c r="AD684" s="4">
        <f t="shared" si="62"/>
        <v>379.62475552884189</v>
      </c>
      <c r="AE684" s="5">
        <f t="shared" si="63"/>
        <v>105.26615377658943</v>
      </c>
      <c r="AF684">
        <f t="shared" si="65"/>
        <v>0.8881166220892347</v>
      </c>
      <c r="AG684" s="6">
        <f t="shared" si="64"/>
        <v>0.47073866330189817</v>
      </c>
    </row>
    <row r="685" spans="1:33" x14ac:dyDescent="0.25">
      <c r="A685" t="s">
        <v>288</v>
      </c>
      <c r="B685">
        <v>21387</v>
      </c>
      <c r="C685" t="s">
        <v>2176</v>
      </c>
      <c r="D685" t="s">
        <v>2176</v>
      </c>
      <c r="E685" s="9" t="s">
        <v>2177</v>
      </c>
      <c r="F685" s="10" t="s">
        <v>31</v>
      </c>
      <c r="G685" s="10" t="s">
        <v>2178</v>
      </c>
      <c r="H685" s="10" t="s">
        <v>2179</v>
      </c>
      <c r="I685" s="6" t="s">
        <v>293</v>
      </c>
      <c r="J685">
        <v>232.51727839885513</v>
      </c>
      <c r="K685">
        <v>194.36126442552774</v>
      </c>
      <c r="M685">
        <v>231.22116984958396</v>
      </c>
      <c r="N685">
        <v>305.79478626745788</v>
      </c>
      <c r="O685">
        <v>328.70268593610211</v>
      </c>
      <c r="P685">
        <v>299.09115771030065</v>
      </c>
      <c r="Q685">
        <v>167.52466959836084</v>
      </c>
      <c r="S685" s="4">
        <f t="shared" si="60"/>
        <v>251.31614459802691</v>
      </c>
      <c r="T685" s="5">
        <f t="shared" si="61"/>
        <v>56.392915075378745</v>
      </c>
      <c r="U685">
        <v>235.3097959152185</v>
      </c>
      <c r="V685">
        <v>277.69376291089577</v>
      </c>
      <c r="W685">
        <v>206.6604938157636</v>
      </c>
      <c r="X685">
        <v>208.19311248779283</v>
      </c>
      <c r="Y685">
        <v>339.17390259788704</v>
      </c>
      <c r="AA685">
        <v>150.5451515420319</v>
      </c>
      <c r="AB685">
        <v>263.27549658091289</v>
      </c>
      <c r="AC685">
        <v>130.29534152890821</v>
      </c>
      <c r="AD685" s="4">
        <f t="shared" si="62"/>
        <v>226.39338217242636</v>
      </c>
      <c r="AE685" s="5">
        <f t="shared" si="63"/>
        <v>63.737147580313845</v>
      </c>
      <c r="AF685">
        <f t="shared" si="65"/>
        <v>0.90083103309791812</v>
      </c>
      <c r="AG685" s="6">
        <f t="shared" si="64"/>
        <v>0.47130285096226543</v>
      </c>
    </row>
    <row r="686" spans="1:33" x14ac:dyDescent="0.25">
      <c r="A686" t="s">
        <v>238</v>
      </c>
      <c r="B686">
        <v>8480</v>
      </c>
      <c r="C686" t="s">
        <v>2539</v>
      </c>
      <c r="D686" t="s">
        <v>2539</v>
      </c>
      <c r="E686" s="9" t="s">
        <v>2540</v>
      </c>
      <c r="F686" s="10" t="s">
        <v>25</v>
      </c>
      <c r="G686" s="10" t="s">
        <v>467</v>
      </c>
      <c r="H686" s="10" t="s">
        <v>468</v>
      </c>
      <c r="I686" s="6" t="s">
        <v>469</v>
      </c>
      <c r="J686">
        <v>202.10923735303174</v>
      </c>
      <c r="M686">
        <v>139.09383165469836</v>
      </c>
      <c r="O686">
        <v>99.416375808204961</v>
      </c>
      <c r="Q686">
        <v>156.76630269022482</v>
      </c>
      <c r="S686" s="4">
        <f t="shared" si="60"/>
        <v>149.34643687653997</v>
      </c>
      <c r="T686" s="5">
        <f t="shared" si="61"/>
        <v>36.868327989406325</v>
      </c>
      <c r="V686">
        <v>133.33712625791563</v>
      </c>
      <c r="W686">
        <v>203.00247960282056</v>
      </c>
      <c r="X686">
        <v>152.17771099226533</v>
      </c>
      <c r="Y686">
        <v>96.249451007666238</v>
      </c>
      <c r="AA686">
        <v>107.24767129193157</v>
      </c>
      <c r="AB686">
        <v>72.262985428192891</v>
      </c>
      <c r="AD686" s="4">
        <f t="shared" si="62"/>
        <v>127.37957076346538</v>
      </c>
      <c r="AE686" s="5">
        <f t="shared" si="63"/>
        <v>42.39001509586268</v>
      </c>
      <c r="AF686">
        <f t="shared" si="65"/>
        <v>0.85291335653870393</v>
      </c>
      <c r="AG686" s="6">
        <f t="shared" si="64"/>
        <v>0.47142937967521215</v>
      </c>
    </row>
    <row r="687" spans="1:33" x14ac:dyDescent="0.25">
      <c r="A687" t="s">
        <v>51</v>
      </c>
      <c r="B687">
        <v>3141</v>
      </c>
      <c r="C687" t="s">
        <v>52</v>
      </c>
      <c r="D687" t="s">
        <v>52</v>
      </c>
      <c r="E687" s="9" t="s">
        <v>53</v>
      </c>
      <c r="F687" s="10" t="s">
        <v>31</v>
      </c>
      <c r="G687" s="10" t="s">
        <v>54</v>
      </c>
      <c r="H687" s="10" t="s">
        <v>55</v>
      </c>
      <c r="I687" s="6" t="s">
        <v>54</v>
      </c>
      <c r="J687">
        <v>8584.7123633547726</v>
      </c>
      <c r="K687">
        <v>7173.1457192133175</v>
      </c>
      <c r="L687">
        <v>8465.4251800685506</v>
      </c>
      <c r="M687">
        <v>5651.8964012184479</v>
      </c>
      <c r="N687">
        <v>4536.2468732545422</v>
      </c>
      <c r="O687">
        <v>8852.7503315133872</v>
      </c>
      <c r="P687">
        <v>3324.0335623036062</v>
      </c>
      <c r="Q687">
        <v>5393.385353922894</v>
      </c>
      <c r="R687">
        <v>4338.4890665116827</v>
      </c>
      <c r="S687" s="4">
        <f t="shared" si="60"/>
        <v>6257.7872057068007</v>
      </c>
      <c r="T687" s="5">
        <f t="shared" si="61"/>
        <v>1950.1729860471908</v>
      </c>
      <c r="U687">
        <v>4882.3320427738981</v>
      </c>
      <c r="V687">
        <v>8660.2636833326051</v>
      </c>
      <c r="W687">
        <v>6998.2543079175621</v>
      </c>
      <c r="X687">
        <v>7945.2443361750647</v>
      </c>
      <c r="Y687">
        <v>9092.9986298542044</v>
      </c>
      <c r="Z687">
        <v>4736.5872376285624</v>
      </c>
      <c r="AA687">
        <v>6385.0077324225822</v>
      </c>
      <c r="AB687">
        <v>6199.004765577135</v>
      </c>
      <c r="AC687">
        <v>7092.933830025836</v>
      </c>
      <c r="AD687" s="4">
        <f t="shared" si="62"/>
        <v>6888.0696184119397</v>
      </c>
      <c r="AE687" s="5">
        <f t="shared" si="63"/>
        <v>1435.8061395689103</v>
      </c>
      <c r="AF687">
        <f t="shared" si="65"/>
        <v>1.1007196940366319</v>
      </c>
      <c r="AG687" s="6">
        <f t="shared" si="64"/>
        <v>0.47230465463214033</v>
      </c>
    </row>
    <row r="688" spans="1:33" x14ac:dyDescent="0.25">
      <c r="A688" t="s">
        <v>61</v>
      </c>
      <c r="B688">
        <v>7434</v>
      </c>
      <c r="C688" t="s">
        <v>3121</v>
      </c>
      <c r="D688" t="s">
        <v>3121</v>
      </c>
      <c r="E688" s="9" t="s">
        <v>2181</v>
      </c>
      <c r="F688" s="10" t="s">
        <v>31</v>
      </c>
      <c r="G688" s="10" t="s">
        <v>1095</v>
      </c>
      <c r="H688" s="10" t="s">
        <v>1096</v>
      </c>
      <c r="I688" s="6" t="s">
        <v>66</v>
      </c>
      <c r="K688">
        <v>137.83996975050314</v>
      </c>
      <c r="L688">
        <v>65.69324032224975</v>
      </c>
      <c r="M688">
        <v>104.51173325261307</v>
      </c>
      <c r="Q688">
        <v>81.318709711199233</v>
      </c>
      <c r="S688" s="4">
        <f t="shared" si="60"/>
        <v>97.340913259141303</v>
      </c>
      <c r="T688" s="5">
        <f t="shared" si="61"/>
        <v>27.156400925571106</v>
      </c>
      <c r="W688">
        <v>70.090783373552298</v>
      </c>
      <c r="AA688">
        <v>72.463262266782152</v>
      </c>
      <c r="AC688">
        <v>311.43176870293826</v>
      </c>
      <c r="AD688" s="4">
        <f t="shared" si="62"/>
        <v>151.32860478109089</v>
      </c>
      <c r="AE688" s="5">
        <f t="shared" si="63"/>
        <v>113.21417604806727</v>
      </c>
      <c r="AF688">
        <f t="shared" si="65"/>
        <v>1.5546248716428557</v>
      </c>
      <c r="AG688" s="6">
        <f t="shared" si="64"/>
        <v>0.4724070878325391</v>
      </c>
    </row>
    <row r="689" spans="1:33" x14ac:dyDescent="0.25">
      <c r="A689" t="s">
        <v>51</v>
      </c>
      <c r="B689">
        <v>8502</v>
      </c>
      <c r="C689" t="s">
        <v>1053</v>
      </c>
      <c r="D689" t="s">
        <v>1053</v>
      </c>
      <c r="E689" s="9" t="s">
        <v>1054</v>
      </c>
      <c r="F689" s="10" t="s">
        <v>305</v>
      </c>
      <c r="G689" s="10" t="s">
        <v>132</v>
      </c>
      <c r="H689" s="10" t="s">
        <v>133</v>
      </c>
      <c r="I689" s="6" t="s">
        <v>132</v>
      </c>
      <c r="J689">
        <v>644.64328150926985</v>
      </c>
      <c r="K689">
        <v>583.18107605571402</v>
      </c>
      <c r="L689">
        <v>620.29937539941443</v>
      </c>
      <c r="M689">
        <v>582.4787266612301</v>
      </c>
      <c r="N689">
        <v>605.4032430328682</v>
      </c>
      <c r="O689">
        <v>602.67178216181799</v>
      </c>
      <c r="P689">
        <v>726.66152185666476</v>
      </c>
      <c r="Q689">
        <v>614.90590343033205</v>
      </c>
      <c r="R689">
        <v>554.7278624172601</v>
      </c>
      <c r="S689" s="4">
        <f t="shared" si="60"/>
        <v>614.99697472495234</v>
      </c>
      <c r="T689" s="5">
        <f t="shared" si="61"/>
        <v>46.334534950957853</v>
      </c>
      <c r="U689">
        <v>530.93519000901517</v>
      </c>
      <c r="V689">
        <v>625.48589843024274</v>
      </c>
      <c r="W689">
        <v>604.78399022190911</v>
      </c>
      <c r="X689">
        <v>667.35196740969161</v>
      </c>
      <c r="Y689">
        <v>609.4143051638514</v>
      </c>
      <c r="Z689">
        <v>613.43949212110249</v>
      </c>
      <c r="AA689">
        <v>499.34270577072061</v>
      </c>
      <c r="AB689">
        <v>678.85913167970921</v>
      </c>
      <c r="AC689">
        <v>530.21710408573745</v>
      </c>
      <c r="AD689" s="4">
        <f t="shared" si="62"/>
        <v>595.53664276577547</v>
      </c>
      <c r="AE689" s="5">
        <f t="shared" si="63"/>
        <v>58.962242379051133</v>
      </c>
      <c r="AF689">
        <f t="shared" si="65"/>
        <v>0.96835702814980484</v>
      </c>
      <c r="AG689" s="6">
        <f t="shared" si="64"/>
        <v>0.47357021872624772</v>
      </c>
    </row>
    <row r="690" spans="1:33" x14ac:dyDescent="0.25">
      <c r="A690" t="s">
        <v>61</v>
      </c>
      <c r="B690">
        <v>17759</v>
      </c>
      <c r="C690" t="s">
        <v>2732</v>
      </c>
      <c r="D690" t="s">
        <v>2732</v>
      </c>
      <c r="E690" s="9" t="s">
        <v>2733</v>
      </c>
      <c r="F690" s="10" t="s">
        <v>31</v>
      </c>
      <c r="G690" s="10" t="s">
        <v>282</v>
      </c>
      <c r="H690" s="10" t="s">
        <v>283</v>
      </c>
      <c r="I690" s="6" t="s">
        <v>66</v>
      </c>
      <c r="J690">
        <v>247.2061114651197</v>
      </c>
      <c r="K690">
        <v>255.57158905465934</v>
      </c>
      <c r="L690">
        <v>270.38308112190015</v>
      </c>
      <c r="M690">
        <v>389.41169943006497</v>
      </c>
      <c r="N690">
        <v>316.62475856953097</v>
      </c>
      <c r="O690">
        <v>250.44193421127892</v>
      </c>
      <c r="Q690">
        <v>223.50881548712044</v>
      </c>
      <c r="S690" s="4">
        <f t="shared" si="60"/>
        <v>279.02114133423925</v>
      </c>
      <c r="T690" s="5">
        <f t="shared" si="61"/>
        <v>52.283827680592921</v>
      </c>
      <c r="U690">
        <v>249.51099113591496</v>
      </c>
      <c r="V690">
        <v>327.34984073498521</v>
      </c>
      <c r="W690">
        <v>361.19716996634185</v>
      </c>
      <c r="X690">
        <v>296.21187856058845</v>
      </c>
      <c r="Y690">
        <v>304.08380156708034</v>
      </c>
      <c r="Z690">
        <v>383.10035450141311</v>
      </c>
      <c r="AA690">
        <v>260.85752847494581</v>
      </c>
      <c r="AB690">
        <v>220.96591566207641</v>
      </c>
      <c r="AD690" s="4">
        <f t="shared" si="62"/>
        <v>300.40968507541828</v>
      </c>
      <c r="AE690" s="5">
        <f t="shared" si="63"/>
        <v>52.148969864071908</v>
      </c>
      <c r="AF690">
        <f t="shared" si="65"/>
        <v>1.0766556384899799</v>
      </c>
      <c r="AG690" s="6">
        <f t="shared" si="64"/>
        <v>0.47429582434004292</v>
      </c>
    </row>
    <row r="691" spans="1:33" x14ac:dyDescent="0.25">
      <c r="A691" t="s">
        <v>61</v>
      </c>
      <c r="B691">
        <v>4071</v>
      </c>
      <c r="C691" t="s">
        <v>989</v>
      </c>
      <c r="D691" t="s">
        <v>989</v>
      </c>
      <c r="E691" s="9" t="s">
        <v>990</v>
      </c>
      <c r="F691" s="10" t="s">
        <v>31</v>
      </c>
      <c r="G691" s="10" t="s">
        <v>991</v>
      </c>
      <c r="H691" s="10" t="s">
        <v>992</v>
      </c>
      <c r="I691" s="6" t="s">
        <v>66</v>
      </c>
      <c r="K691">
        <v>1141.798250380888</v>
      </c>
      <c r="L691">
        <v>1138.9937031605357</v>
      </c>
      <c r="M691">
        <v>1476.5496180395467</v>
      </c>
      <c r="N691">
        <v>1930.7736950911828</v>
      </c>
      <c r="O691">
        <v>1184.6145661114494</v>
      </c>
      <c r="P691">
        <v>1438.4371579012254</v>
      </c>
      <c r="Q691">
        <v>1092.0063237809015</v>
      </c>
      <c r="S691" s="4">
        <f t="shared" si="60"/>
        <v>1343.3104734951044</v>
      </c>
      <c r="T691" s="5">
        <f t="shared" si="61"/>
        <v>278.41528022551449</v>
      </c>
      <c r="U691">
        <v>1045.9805910114685</v>
      </c>
      <c r="V691">
        <v>1015.2446154827476</v>
      </c>
      <c r="W691">
        <v>1083.6607467611002</v>
      </c>
      <c r="X691">
        <v>1332.534860169081</v>
      </c>
      <c r="Y691">
        <v>1163.02095686854</v>
      </c>
      <c r="Z691">
        <v>1700.2428327451134</v>
      </c>
      <c r="AA691">
        <v>1125.5131466507598</v>
      </c>
      <c r="AB691">
        <v>1155.5407239086721</v>
      </c>
      <c r="AC691">
        <v>1573.6038866202816</v>
      </c>
      <c r="AD691" s="4">
        <f t="shared" si="62"/>
        <v>1243.926928913085</v>
      </c>
      <c r="AE691" s="5">
        <f t="shared" si="63"/>
        <v>228.59614794506308</v>
      </c>
      <c r="AF691">
        <f t="shared" si="65"/>
        <v>0.92601595346499654</v>
      </c>
      <c r="AG691" s="6">
        <f t="shared" si="64"/>
        <v>0.47555465797851126</v>
      </c>
    </row>
    <row r="692" spans="1:33" x14ac:dyDescent="0.25">
      <c r="A692" t="s">
        <v>255</v>
      </c>
      <c r="B692">
        <v>1991</v>
      </c>
      <c r="C692" t="s">
        <v>331</v>
      </c>
      <c r="D692" t="s">
        <v>331</v>
      </c>
      <c r="E692" s="9" t="s">
        <v>332</v>
      </c>
      <c r="F692" s="10" t="s">
        <v>31</v>
      </c>
      <c r="G692" s="10" t="s">
        <v>333</v>
      </c>
      <c r="H692" s="10" t="s">
        <v>334</v>
      </c>
      <c r="I692" s="6" t="s">
        <v>335</v>
      </c>
      <c r="J692">
        <v>1629.3941521311435</v>
      </c>
      <c r="K692">
        <v>1737.3147828303941</v>
      </c>
      <c r="L692">
        <v>1992.7571306232169</v>
      </c>
      <c r="M692">
        <v>1789.2408732847357</v>
      </c>
      <c r="N692">
        <v>1761.1093232566902</v>
      </c>
      <c r="O692">
        <v>1876.6770161083871</v>
      </c>
      <c r="P692">
        <v>1154.0099156647311</v>
      </c>
      <c r="Q692">
        <v>2141.7277740481154</v>
      </c>
      <c r="R692">
        <v>1518.2465044099213</v>
      </c>
      <c r="S692" s="4">
        <f t="shared" si="60"/>
        <v>1733.3863858174818</v>
      </c>
      <c r="T692" s="5">
        <f t="shared" si="61"/>
        <v>268.99575421509616</v>
      </c>
      <c r="U692">
        <v>1764.5683580727491</v>
      </c>
      <c r="V692">
        <v>1665.0490711718789</v>
      </c>
      <c r="W692">
        <v>1534.1850082807296</v>
      </c>
      <c r="X692">
        <v>1625.2838300774324</v>
      </c>
      <c r="Y692">
        <v>1731.4055887300501</v>
      </c>
      <c r="Z692">
        <v>1801.7076285674477</v>
      </c>
      <c r="AA692">
        <v>1959.3854992771514</v>
      </c>
      <c r="AB692">
        <v>2251.4446323705611</v>
      </c>
      <c r="AC692">
        <v>2070.3134624002146</v>
      </c>
      <c r="AD692" s="4">
        <f t="shared" si="62"/>
        <v>1822.5936754386905</v>
      </c>
      <c r="AE692" s="5">
        <f t="shared" si="63"/>
        <v>216.80500902667316</v>
      </c>
      <c r="AF692">
        <f t="shared" si="65"/>
        <v>1.0514641688380042</v>
      </c>
      <c r="AG692" s="6">
        <f t="shared" si="64"/>
        <v>0.4757560088272188</v>
      </c>
    </row>
    <row r="693" spans="1:33" x14ac:dyDescent="0.25">
      <c r="A693" t="s">
        <v>124</v>
      </c>
      <c r="B693">
        <v>13595</v>
      </c>
      <c r="C693" t="s">
        <v>2527</v>
      </c>
      <c r="D693" t="s">
        <v>2527</v>
      </c>
      <c r="E693" s="9" t="s">
        <v>2528</v>
      </c>
      <c r="F693" s="10" t="s">
        <v>31</v>
      </c>
      <c r="G693" s="10" t="s">
        <v>2529</v>
      </c>
      <c r="H693" s="10" t="s">
        <v>2530</v>
      </c>
      <c r="I693" s="6" t="s">
        <v>222</v>
      </c>
      <c r="K693">
        <v>143.04459843400369</v>
      </c>
      <c r="L693">
        <v>184.07288216737894</v>
      </c>
      <c r="O693">
        <v>202.13282820830162</v>
      </c>
      <c r="Q693">
        <v>301.42676905837209</v>
      </c>
      <c r="S693" s="4">
        <f t="shared" si="60"/>
        <v>207.66926946701409</v>
      </c>
      <c r="T693" s="5">
        <f t="shared" si="61"/>
        <v>58.211378851462186</v>
      </c>
      <c r="U693">
        <v>151.13521791333162</v>
      </c>
      <c r="W693">
        <v>295.09904563909333</v>
      </c>
      <c r="X693">
        <v>189.622789165906</v>
      </c>
      <c r="Y693">
        <v>152.88823915328956</v>
      </c>
      <c r="Z693">
        <v>109.24237818203329</v>
      </c>
      <c r="AA693">
        <v>106.10691974778815</v>
      </c>
      <c r="AB693">
        <v>228.98631294586485</v>
      </c>
      <c r="AD693" s="4">
        <f t="shared" si="62"/>
        <v>176.1544146781867</v>
      </c>
      <c r="AE693" s="5">
        <f t="shared" si="63"/>
        <v>62.873545566517429</v>
      </c>
      <c r="AF693">
        <f t="shared" si="65"/>
        <v>0.84824497688218059</v>
      </c>
      <c r="AG693" s="6">
        <f t="shared" si="64"/>
        <v>0.47648093553270765</v>
      </c>
    </row>
    <row r="694" spans="1:33" x14ac:dyDescent="0.25">
      <c r="A694" t="s">
        <v>322</v>
      </c>
      <c r="B694">
        <v>10268</v>
      </c>
      <c r="C694" t="s">
        <v>2029</v>
      </c>
      <c r="D694" t="s">
        <v>2029</v>
      </c>
      <c r="E694" s="9" t="s">
        <v>2030</v>
      </c>
      <c r="F694" s="10" t="s">
        <v>305</v>
      </c>
      <c r="G694" s="10" t="s">
        <v>1491</v>
      </c>
      <c r="H694" s="10" t="s">
        <v>1492</v>
      </c>
      <c r="I694" s="6" t="s">
        <v>1491</v>
      </c>
      <c r="J694">
        <v>411.51496682462397</v>
      </c>
      <c r="K694">
        <v>610.62454804852723</v>
      </c>
      <c r="M694">
        <v>685.75398306972784</v>
      </c>
      <c r="O694">
        <v>702.05051451079987</v>
      </c>
      <c r="Q694">
        <v>493.41977214163882</v>
      </c>
      <c r="S694" s="4">
        <f t="shared" si="60"/>
        <v>580.67275691906366</v>
      </c>
      <c r="T694" s="5">
        <f t="shared" si="61"/>
        <v>112.15986378503867</v>
      </c>
      <c r="U694">
        <v>541.97786447917179</v>
      </c>
      <c r="V694">
        <v>171.05977814416593</v>
      </c>
      <c r="W694">
        <v>578.47398263354899</v>
      </c>
      <c r="X694">
        <v>850.35337080099043</v>
      </c>
      <c r="Z694">
        <v>196.57690986995229</v>
      </c>
      <c r="AB694">
        <v>579.32679548663566</v>
      </c>
      <c r="AD694" s="4">
        <f t="shared" si="62"/>
        <v>486.29478356907748</v>
      </c>
      <c r="AE694" s="5">
        <f t="shared" si="63"/>
        <v>236.67867648090549</v>
      </c>
      <c r="AF694">
        <f t="shared" si="65"/>
        <v>0.837467881478137</v>
      </c>
      <c r="AG694" s="6">
        <f t="shared" si="64"/>
        <v>0.47802235141774663</v>
      </c>
    </row>
    <row r="695" spans="1:33" x14ac:dyDescent="0.25">
      <c r="A695" t="s">
        <v>61</v>
      </c>
      <c r="B695">
        <v>11042</v>
      </c>
      <c r="C695" t="s">
        <v>3188</v>
      </c>
      <c r="D695" t="s">
        <v>3188</v>
      </c>
      <c r="E695" s="9" t="s">
        <v>3189</v>
      </c>
      <c r="F695" s="10" t="s">
        <v>474</v>
      </c>
      <c r="G695" s="10" t="s">
        <v>1893</v>
      </c>
      <c r="H695" s="10" t="s">
        <v>1894</v>
      </c>
      <c r="I695" s="6" t="s">
        <v>495</v>
      </c>
      <c r="K695">
        <v>290.01942114489378</v>
      </c>
      <c r="L695">
        <v>130.04351832104635</v>
      </c>
      <c r="M695">
        <v>368.27383338066318</v>
      </c>
      <c r="Q695">
        <v>701.037003905608</v>
      </c>
      <c r="S695" s="4">
        <f t="shared" si="60"/>
        <v>372.34344418805279</v>
      </c>
      <c r="T695" s="5">
        <f t="shared" si="61"/>
        <v>208.29217266683901</v>
      </c>
      <c r="U695">
        <v>324.45297002083925</v>
      </c>
      <c r="V695">
        <v>80.487596422291787</v>
      </c>
      <c r="W695">
        <v>320.12817127907272</v>
      </c>
      <c r="AA695">
        <v>261.521548030492</v>
      </c>
      <c r="AB695">
        <v>414.72600845854964</v>
      </c>
      <c r="AD695" s="4">
        <f t="shared" si="62"/>
        <v>280.26325884224906</v>
      </c>
      <c r="AE695" s="5">
        <f t="shared" si="63"/>
        <v>111.25083358923931</v>
      </c>
      <c r="AF695">
        <f t="shared" si="65"/>
        <v>0.75270093570037866</v>
      </c>
      <c r="AG695" s="6">
        <f t="shared" si="64"/>
        <v>0.47855828365928244</v>
      </c>
    </row>
    <row r="696" spans="1:33" x14ac:dyDescent="0.25">
      <c r="A696" t="s">
        <v>182</v>
      </c>
      <c r="B696">
        <v>21822</v>
      </c>
      <c r="C696" t="s">
        <v>2797</v>
      </c>
      <c r="D696" t="s">
        <v>2797</v>
      </c>
      <c r="E696" s="9" t="s">
        <v>2798</v>
      </c>
      <c r="F696" s="10" t="s">
        <v>219</v>
      </c>
      <c r="G696" s="10" t="s">
        <v>182</v>
      </c>
      <c r="H696" s="10" t="s">
        <v>2799</v>
      </c>
      <c r="I696" s="6" t="s">
        <v>182</v>
      </c>
      <c r="J696">
        <v>208.92648532587395</v>
      </c>
      <c r="K696">
        <v>102.34148364565553</v>
      </c>
      <c r="L696">
        <v>192.15552578075437</v>
      </c>
      <c r="M696">
        <v>1222.0316543175024</v>
      </c>
      <c r="P696">
        <v>164.86846877077846</v>
      </c>
      <c r="Q696">
        <v>231.49738415548788</v>
      </c>
      <c r="R696">
        <v>114.07495230537432</v>
      </c>
      <c r="S696" s="4">
        <f t="shared" si="60"/>
        <v>319.41370775734669</v>
      </c>
      <c r="T696" s="5">
        <f t="shared" si="61"/>
        <v>371.10242992497081</v>
      </c>
      <c r="U696">
        <v>301.67517614675381</v>
      </c>
      <c r="W696">
        <v>179.34655172732133</v>
      </c>
      <c r="X696">
        <v>183.80053615719967</v>
      </c>
      <c r="Y696">
        <v>159.50690927839548</v>
      </c>
      <c r="AA696">
        <v>219.99478659518144</v>
      </c>
      <c r="AB696">
        <v>142.09602870902017</v>
      </c>
      <c r="AD696" s="4">
        <f t="shared" si="62"/>
        <v>197.73666476897867</v>
      </c>
      <c r="AE696" s="5">
        <f t="shared" si="63"/>
        <v>52.262868684904561</v>
      </c>
      <c r="AF696">
        <f t="shared" si="65"/>
        <v>0.61906129876929372</v>
      </c>
      <c r="AG696" s="6">
        <f t="shared" si="64"/>
        <v>0.47913471124564599</v>
      </c>
    </row>
    <row r="697" spans="1:33" x14ac:dyDescent="0.25">
      <c r="A697" t="s">
        <v>22</v>
      </c>
      <c r="B697">
        <v>12684</v>
      </c>
      <c r="C697" t="s">
        <v>2531</v>
      </c>
      <c r="D697" t="s">
        <v>2531</v>
      </c>
      <c r="E697" s="9" t="s">
        <v>2532</v>
      </c>
      <c r="F697" s="10" t="s">
        <v>31</v>
      </c>
      <c r="G697" s="10" t="s">
        <v>44</v>
      </c>
      <c r="H697" s="10" t="s">
        <v>1203</v>
      </c>
      <c r="I697" s="6" t="s">
        <v>44</v>
      </c>
      <c r="J697">
        <v>187.49229090862494</v>
      </c>
      <c r="L697">
        <v>226.50054371943577</v>
      </c>
      <c r="P697">
        <v>337.18681702068079</v>
      </c>
      <c r="Q697">
        <v>310.8483607542646</v>
      </c>
      <c r="R697">
        <v>224.93527494123711</v>
      </c>
      <c r="S697" s="4">
        <f t="shared" si="60"/>
        <v>257.3926574688486</v>
      </c>
      <c r="T697" s="5">
        <f t="shared" si="61"/>
        <v>56.777611309433816</v>
      </c>
      <c r="U697">
        <v>239.24579869666047</v>
      </c>
      <c r="X697">
        <v>181.09870632963006</v>
      </c>
      <c r="Y697">
        <v>161.2604007510499</v>
      </c>
      <c r="AA697">
        <v>233.20707313630524</v>
      </c>
      <c r="AB697">
        <v>305.42625775155551</v>
      </c>
      <c r="AC697">
        <v>1373.6580649051505</v>
      </c>
      <c r="AD697" s="4">
        <f t="shared" si="62"/>
        <v>415.64938359505862</v>
      </c>
      <c r="AE697" s="5">
        <f t="shared" si="63"/>
        <v>430.90234143883634</v>
      </c>
      <c r="AF697">
        <f t="shared" si="65"/>
        <v>1.6148455347657433</v>
      </c>
      <c r="AG697" s="6">
        <f t="shared" si="64"/>
        <v>0.47959189403305025</v>
      </c>
    </row>
    <row r="698" spans="1:33" x14ac:dyDescent="0.25">
      <c r="A698" t="s">
        <v>2151</v>
      </c>
      <c r="B698">
        <v>23603</v>
      </c>
      <c r="C698" t="s">
        <v>2272</v>
      </c>
      <c r="D698" t="s">
        <v>2272</v>
      </c>
      <c r="E698" s="9" t="s">
        <v>2273</v>
      </c>
      <c r="F698" s="10" t="s">
        <v>31</v>
      </c>
      <c r="G698" s="10" t="s">
        <v>2274</v>
      </c>
      <c r="H698" s="10" t="s">
        <v>2275</v>
      </c>
      <c r="I698" s="6" t="s">
        <v>2274</v>
      </c>
      <c r="J698">
        <v>412.73703939620549</v>
      </c>
      <c r="K698">
        <v>361.47362241650404</v>
      </c>
      <c r="L698">
        <v>363.47026587532844</v>
      </c>
      <c r="M698">
        <v>314.75204998538135</v>
      </c>
      <c r="N698">
        <v>410.52607237139108</v>
      </c>
      <c r="O698">
        <v>419.39832702428913</v>
      </c>
      <c r="P698">
        <v>647.09902872300484</v>
      </c>
      <c r="Q698">
        <v>439.82043323152175</v>
      </c>
      <c r="R698">
        <v>563.34164910075799</v>
      </c>
      <c r="S698" s="4">
        <f t="shared" si="60"/>
        <v>436.9576097915982</v>
      </c>
      <c r="T698" s="5">
        <f t="shared" si="61"/>
        <v>98.751398654562706</v>
      </c>
      <c r="U698">
        <v>488.4409377575214</v>
      </c>
      <c r="V698">
        <v>421.5986941806654</v>
      </c>
      <c r="W698">
        <v>419.10226561475895</v>
      </c>
      <c r="X698">
        <v>433.68174126615446</v>
      </c>
      <c r="Y698">
        <v>334.75469865524354</v>
      </c>
      <c r="Z698">
        <v>226.77688615723179</v>
      </c>
      <c r="AA698">
        <v>665.24543780256397</v>
      </c>
      <c r="AB698">
        <v>660.59486063741861</v>
      </c>
      <c r="AC698">
        <v>698.85409373445611</v>
      </c>
      <c r="AD698" s="4">
        <f t="shared" si="62"/>
        <v>483.22773508955714</v>
      </c>
      <c r="AE698" s="5">
        <f t="shared" si="63"/>
        <v>152.49325880887142</v>
      </c>
      <c r="AF698">
        <f t="shared" si="65"/>
        <v>1.1058915653626606</v>
      </c>
      <c r="AG698" s="6">
        <f t="shared" si="64"/>
        <v>0.48169635196039151</v>
      </c>
    </row>
    <row r="699" spans="1:33" x14ac:dyDescent="0.25">
      <c r="A699" t="s">
        <v>28</v>
      </c>
      <c r="B699">
        <v>26057</v>
      </c>
      <c r="C699" t="s">
        <v>1753</v>
      </c>
      <c r="D699" t="s">
        <v>1753</v>
      </c>
      <c r="E699" s="9" t="s">
        <v>1754</v>
      </c>
      <c r="F699" s="10" t="s">
        <v>31</v>
      </c>
      <c r="G699" s="10" t="s">
        <v>1755</v>
      </c>
      <c r="H699" s="10" t="s">
        <v>1756</v>
      </c>
      <c r="I699" s="6" t="s">
        <v>34</v>
      </c>
      <c r="J699">
        <v>598.31235372195738</v>
      </c>
      <c r="K699">
        <v>483.22302049876436</v>
      </c>
      <c r="L699">
        <v>577.98362737431205</v>
      </c>
      <c r="M699">
        <v>498.86934005913969</v>
      </c>
      <c r="N699">
        <v>425.82827783993179</v>
      </c>
      <c r="O699">
        <v>850.6668915235955</v>
      </c>
      <c r="P699">
        <v>646.62734175412186</v>
      </c>
      <c r="Q699">
        <v>493.7512923942752</v>
      </c>
      <c r="R699">
        <v>4963.2106058767049</v>
      </c>
      <c r="S699" s="4">
        <f t="shared" si="60"/>
        <v>1059.8303056714224</v>
      </c>
      <c r="T699" s="5">
        <f t="shared" si="61"/>
        <v>1385.0630157913956</v>
      </c>
      <c r="U699">
        <v>424.43229993215817</v>
      </c>
      <c r="V699">
        <v>410.11697362603672</v>
      </c>
      <c r="W699">
        <v>556.75668689613951</v>
      </c>
      <c r="X699">
        <v>707.21347085165166</v>
      </c>
      <c r="Y699">
        <v>509.7085501551727</v>
      </c>
      <c r="Z699">
        <v>524.91754327903095</v>
      </c>
      <c r="AA699">
        <v>1136.6312176705458</v>
      </c>
      <c r="AB699">
        <v>1120.0603921621705</v>
      </c>
      <c r="AC699">
        <v>919.5670532175443</v>
      </c>
      <c r="AD699" s="4">
        <f t="shared" si="62"/>
        <v>701.0449097544946</v>
      </c>
      <c r="AE699" s="5">
        <f t="shared" si="63"/>
        <v>271.35514396073921</v>
      </c>
      <c r="AF699">
        <f t="shared" si="65"/>
        <v>0.66146901631612576</v>
      </c>
      <c r="AG699" s="6">
        <f t="shared" si="64"/>
        <v>0.48250809263573513</v>
      </c>
    </row>
    <row r="700" spans="1:33" x14ac:dyDescent="0.25">
      <c r="A700" t="s">
        <v>22</v>
      </c>
      <c r="B700">
        <v>11310</v>
      </c>
      <c r="C700" t="s">
        <v>2033</v>
      </c>
      <c r="D700" t="s">
        <v>2033</v>
      </c>
      <c r="E700" s="9" t="s">
        <v>1684</v>
      </c>
      <c r="F700" s="10" t="s">
        <v>31</v>
      </c>
      <c r="G700" s="10" t="s">
        <v>1979</v>
      </c>
      <c r="H700" s="10" t="s">
        <v>1980</v>
      </c>
      <c r="I700" s="6" t="s">
        <v>1357</v>
      </c>
      <c r="J700">
        <v>283.32913894863327</v>
      </c>
      <c r="K700">
        <v>201.85203841860329</v>
      </c>
      <c r="L700">
        <v>272.37265493442334</v>
      </c>
      <c r="M700">
        <v>180.99665803860989</v>
      </c>
      <c r="S700" s="4">
        <f t="shared" si="60"/>
        <v>234.63762258506745</v>
      </c>
      <c r="T700" s="5">
        <f t="shared" si="61"/>
        <v>44.008646987839107</v>
      </c>
      <c r="U700">
        <v>223.9998619969393</v>
      </c>
      <c r="V700">
        <v>247.30344491955015</v>
      </c>
      <c r="W700">
        <v>203.07171646489519</v>
      </c>
      <c r="X700">
        <v>161.65314235937561</v>
      </c>
      <c r="Y700">
        <v>300.00921444565216</v>
      </c>
      <c r="Z700">
        <v>91.965458589113894</v>
      </c>
      <c r="AB700">
        <v>218.37715376651698</v>
      </c>
      <c r="AD700" s="4">
        <f t="shared" si="62"/>
        <v>206.62571322029189</v>
      </c>
      <c r="AE700" s="5">
        <f t="shared" si="63"/>
        <v>60.941717558420741</v>
      </c>
      <c r="AF700">
        <f t="shared" si="65"/>
        <v>0.88061629223753368</v>
      </c>
      <c r="AG700" s="6">
        <f t="shared" si="64"/>
        <v>0.48403152621956946</v>
      </c>
    </row>
    <row r="701" spans="1:33" x14ac:dyDescent="0.25">
      <c r="A701" t="s">
        <v>61</v>
      </c>
      <c r="B701">
        <v>5660</v>
      </c>
      <c r="C701" t="s">
        <v>569</v>
      </c>
      <c r="D701" t="s">
        <v>569</v>
      </c>
      <c r="E701" s="9" t="s">
        <v>570</v>
      </c>
      <c r="F701" s="10" t="s">
        <v>31</v>
      </c>
      <c r="G701" s="10" t="s">
        <v>571</v>
      </c>
      <c r="H701" s="10" t="s">
        <v>572</v>
      </c>
      <c r="I701" s="6" t="s">
        <v>66</v>
      </c>
      <c r="J701">
        <v>2348.6317849214602</v>
      </c>
      <c r="K701">
        <v>2395.2187615365151</v>
      </c>
      <c r="L701">
        <v>2115.7749664187909</v>
      </c>
      <c r="M701">
        <v>2984.6588355288964</v>
      </c>
      <c r="N701">
        <v>3050.6395792074245</v>
      </c>
      <c r="O701">
        <v>2296.85330795662</v>
      </c>
      <c r="P701">
        <v>2546.1246385924096</v>
      </c>
      <c r="Q701">
        <v>2208.5558404585945</v>
      </c>
      <c r="R701">
        <v>2721.5658635171962</v>
      </c>
      <c r="S701" s="4">
        <f t="shared" si="60"/>
        <v>2518.6692864597676</v>
      </c>
      <c r="T701" s="5">
        <f t="shared" si="61"/>
        <v>315.15582819624484</v>
      </c>
      <c r="U701">
        <v>2878.6150712583512</v>
      </c>
      <c r="V701">
        <v>2340.5902289276528</v>
      </c>
      <c r="W701">
        <v>2414.462472697599</v>
      </c>
      <c r="X701">
        <v>2546.1892079250993</v>
      </c>
      <c r="Y701">
        <v>2142.8172585279831</v>
      </c>
      <c r="Z701">
        <v>2766.1674217419422</v>
      </c>
      <c r="AA701">
        <v>2113.3869577365135</v>
      </c>
      <c r="AB701">
        <v>2195.9688943264559</v>
      </c>
      <c r="AC701">
        <v>2349.6382421827143</v>
      </c>
      <c r="AD701" s="4">
        <f t="shared" si="62"/>
        <v>2416.4261950360346</v>
      </c>
      <c r="AE701" s="5">
        <f t="shared" si="63"/>
        <v>253.48406787521211</v>
      </c>
      <c r="AF701">
        <f t="shared" si="65"/>
        <v>0.95940590851947638</v>
      </c>
      <c r="AG701" s="6">
        <f t="shared" si="64"/>
        <v>0.48490090268241448</v>
      </c>
    </row>
    <row r="702" spans="1:33" x14ac:dyDescent="0.25">
      <c r="A702" t="s">
        <v>75</v>
      </c>
      <c r="B702">
        <v>16438</v>
      </c>
      <c r="C702" t="s">
        <v>107</v>
      </c>
      <c r="D702" t="s">
        <v>107</v>
      </c>
      <c r="E702" s="9" t="s">
        <v>108</v>
      </c>
      <c r="F702" s="10" t="s">
        <v>31</v>
      </c>
      <c r="G702" s="10" t="s">
        <v>109</v>
      </c>
      <c r="H702" s="10" t="s">
        <v>110</v>
      </c>
      <c r="I702" s="6" t="s">
        <v>80</v>
      </c>
      <c r="J702">
        <v>5425.8344823710995</v>
      </c>
      <c r="K702">
        <v>5969.2324143573805</v>
      </c>
      <c r="L702">
        <v>5201.0443820074706</v>
      </c>
      <c r="M702">
        <v>7073.9036518009034</v>
      </c>
      <c r="N702">
        <v>8846.4044398460919</v>
      </c>
      <c r="O702">
        <v>5799.2007540737686</v>
      </c>
      <c r="P702">
        <v>9804.8876564417696</v>
      </c>
      <c r="Q702">
        <v>7822.6374348220488</v>
      </c>
      <c r="R702">
        <v>10112.336921037648</v>
      </c>
      <c r="S702" s="4">
        <f t="shared" si="60"/>
        <v>7339.4980151953532</v>
      </c>
      <c r="T702" s="5">
        <f t="shared" si="61"/>
        <v>1789.6848960967072</v>
      </c>
      <c r="U702">
        <v>6132.4381113673699</v>
      </c>
      <c r="V702">
        <v>6120.6289520544442</v>
      </c>
      <c r="W702">
        <v>6222.4091104632626</v>
      </c>
      <c r="X702">
        <v>6105.4504393650996</v>
      </c>
      <c r="Y702">
        <v>5753.1041638905208</v>
      </c>
      <c r="Z702">
        <v>8496.068689390906</v>
      </c>
      <c r="AA702">
        <v>6887.5683791163337</v>
      </c>
      <c r="AB702">
        <v>7313.5541124769798</v>
      </c>
      <c r="AC702">
        <v>8393.040987854336</v>
      </c>
      <c r="AD702" s="4">
        <f t="shared" si="62"/>
        <v>6824.9181051088062</v>
      </c>
      <c r="AE702" s="5">
        <f t="shared" si="63"/>
        <v>971.79281876207938</v>
      </c>
      <c r="AF702">
        <f t="shared" si="65"/>
        <v>0.92988895030406915</v>
      </c>
      <c r="AG702" s="6">
        <f t="shared" si="64"/>
        <v>0.48510385809715417</v>
      </c>
    </row>
    <row r="703" spans="1:33" x14ac:dyDescent="0.25">
      <c r="A703" t="s">
        <v>51</v>
      </c>
      <c r="B703">
        <v>17518</v>
      </c>
      <c r="C703" t="s">
        <v>1231</v>
      </c>
      <c r="D703" t="s">
        <v>1231</v>
      </c>
      <c r="E703" s="9" t="s">
        <v>1232</v>
      </c>
      <c r="F703" s="10" t="s">
        <v>31</v>
      </c>
      <c r="G703" s="10" t="s">
        <v>83</v>
      </c>
      <c r="H703" s="10" t="s">
        <v>84</v>
      </c>
      <c r="I703" s="6" t="s">
        <v>85</v>
      </c>
      <c r="J703">
        <v>924.04261846301347</v>
      </c>
      <c r="K703">
        <v>916.74426913957689</v>
      </c>
      <c r="L703">
        <v>901.22719772768744</v>
      </c>
      <c r="M703">
        <v>958.60320667119765</v>
      </c>
      <c r="N703">
        <v>1001.2971657759907</v>
      </c>
      <c r="O703">
        <v>921.33621230509368</v>
      </c>
      <c r="P703">
        <v>863.43686968661302</v>
      </c>
      <c r="Q703">
        <v>836.55392782200943</v>
      </c>
      <c r="R703">
        <v>711.0902912038888</v>
      </c>
      <c r="S703" s="4">
        <f t="shared" si="60"/>
        <v>892.70352875500794</v>
      </c>
      <c r="T703" s="5">
        <f t="shared" si="61"/>
        <v>78.585132792873623</v>
      </c>
      <c r="U703">
        <v>881.33662281121258</v>
      </c>
      <c r="V703">
        <v>859.34322961701639</v>
      </c>
      <c r="W703">
        <v>874.42694957156277</v>
      </c>
      <c r="X703">
        <v>684.17180943484323</v>
      </c>
      <c r="Y703">
        <v>816.23507683733817</v>
      </c>
      <c r="Z703">
        <v>631.42886200651344</v>
      </c>
      <c r="AA703">
        <v>916.70453564516401</v>
      </c>
      <c r="AB703">
        <v>923.28272415001436</v>
      </c>
      <c r="AC703">
        <v>1103.1431296435026</v>
      </c>
      <c r="AD703" s="4">
        <f t="shared" si="62"/>
        <v>854.45254885746306</v>
      </c>
      <c r="AE703" s="5">
        <f t="shared" si="63"/>
        <v>129.87225647559376</v>
      </c>
      <c r="AF703">
        <f t="shared" si="65"/>
        <v>0.95715153053008439</v>
      </c>
      <c r="AG703" s="6">
        <f t="shared" si="64"/>
        <v>0.4862796424476673</v>
      </c>
    </row>
    <row r="704" spans="1:33" x14ac:dyDescent="0.25">
      <c r="A704" t="s">
        <v>431</v>
      </c>
      <c r="B704">
        <v>17532</v>
      </c>
      <c r="C704" t="s">
        <v>2705</v>
      </c>
      <c r="D704" t="s">
        <v>2705</v>
      </c>
      <c r="E704" s="9" t="s">
        <v>2706</v>
      </c>
      <c r="F704" s="10" t="s">
        <v>219</v>
      </c>
      <c r="G704" s="10" t="s">
        <v>454</v>
      </c>
      <c r="H704" s="10" t="s">
        <v>455</v>
      </c>
      <c r="I704" s="6" t="s">
        <v>456</v>
      </c>
      <c r="J704">
        <v>155.26312210907216</v>
      </c>
      <c r="K704">
        <v>172.96878129465352</v>
      </c>
      <c r="M704">
        <v>129.3394032177878</v>
      </c>
      <c r="O704">
        <v>161.55317916580069</v>
      </c>
      <c r="P704">
        <v>231.66766745230808</v>
      </c>
      <c r="Q704">
        <v>207.54237235208356</v>
      </c>
      <c r="S704" s="4">
        <f t="shared" si="60"/>
        <v>176.38908759861761</v>
      </c>
      <c r="T704" s="5">
        <f t="shared" si="61"/>
        <v>33.955928382764156</v>
      </c>
      <c r="V704">
        <v>133.48419312686786</v>
      </c>
      <c r="W704">
        <v>127.02656295292455</v>
      </c>
      <c r="X704">
        <v>137.24153905816576</v>
      </c>
      <c r="AA704">
        <v>238.57030800802431</v>
      </c>
      <c r="AB704">
        <v>155.1827759601918</v>
      </c>
      <c r="AD704" s="4">
        <f t="shared" si="62"/>
        <v>158.30107582123486</v>
      </c>
      <c r="AE704" s="5">
        <f t="shared" si="63"/>
        <v>41.207645747776482</v>
      </c>
      <c r="AF704">
        <f t="shared" si="65"/>
        <v>0.89745390702092098</v>
      </c>
      <c r="AG704" s="6">
        <f t="shared" si="64"/>
        <v>0.48866601460378156</v>
      </c>
    </row>
    <row r="705" spans="1:33" x14ac:dyDescent="0.25">
      <c r="A705" t="s">
        <v>61</v>
      </c>
      <c r="B705">
        <v>18090</v>
      </c>
      <c r="C705" t="s">
        <v>3369</v>
      </c>
      <c r="D705" t="s">
        <v>3369</v>
      </c>
      <c r="E705" s="9" t="s">
        <v>2737</v>
      </c>
      <c r="F705" s="10" t="s">
        <v>219</v>
      </c>
      <c r="G705" s="10" t="s">
        <v>493</v>
      </c>
      <c r="H705" s="10" t="s">
        <v>494</v>
      </c>
      <c r="I705" s="6" t="s">
        <v>495</v>
      </c>
      <c r="M705">
        <v>181.33031052035534</v>
      </c>
      <c r="O705">
        <v>161.10145765512351</v>
      </c>
      <c r="Q705">
        <v>115.43321312765445</v>
      </c>
      <c r="S705" s="4">
        <f t="shared" si="60"/>
        <v>152.62166043437776</v>
      </c>
      <c r="T705" s="5">
        <f t="shared" si="61"/>
        <v>27.562499667416589</v>
      </c>
      <c r="U705">
        <v>94.694881732531144</v>
      </c>
      <c r="V705">
        <v>136.17341587342318</v>
      </c>
      <c r="W705">
        <v>96.181540898676062</v>
      </c>
      <c r="Y705">
        <v>132.83964878964551</v>
      </c>
      <c r="AA705">
        <v>168.06505212298089</v>
      </c>
      <c r="AB705">
        <v>180.02218457770689</v>
      </c>
      <c r="AD705" s="4">
        <f t="shared" si="62"/>
        <v>134.66278733249393</v>
      </c>
      <c r="AE705" s="5">
        <f t="shared" si="63"/>
        <v>32.293012271660473</v>
      </c>
      <c r="AF705">
        <f t="shared" si="65"/>
        <v>0.88233077106636815</v>
      </c>
      <c r="AG705" s="6">
        <f t="shared" si="64"/>
        <v>0.49064582958959413</v>
      </c>
    </row>
    <row r="706" spans="1:33" x14ac:dyDescent="0.25">
      <c r="A706" t="s">
        <v>431</v>
      </c>
      <c r="B706">
        <v>4172</v>
      </c>
      <c r="C706" t="s">
        <v>1556</v>
      </c>
      <c r="D706" t="s">
        <v>1556</v>
      </c>
      <c r="E706" s="9" t="s">
        <v>1557</v>
      </c>
      <c r="F706" s="10" t="s">
        <v>219</v>
      </c>
      <c r="G706" s="10" t="s">
        <v>731</v>
      </c>
      <c r="H706" s="10" t="s">
        <v>732</v>
      </c>
      <c r="I706" s="6" t="s">
        <v>436</v>
      </c>
      <c r="J706">
        <v>1212.7033485327622</v>
      </c>
      <c r="K706">
        <v>1255.1521446241561</v>
      </c>
      <c r="N706">
        <v>1429.7589188951317</v>
      </c>
      <c r="Q706">
        <v>1257.0606327870364</v>
      </c>
      <c r="S706" s="4">
        <f t="shared" si="60"/>
        <v>1288.6687612097717</v>
      </c>
      <c r="T706" s="5">
        <f t="shared" si="61"/>
        <v>83.366081065088153</v>
      </c>
      <c r="U706">
        <v>1267.8666737368926</v>
      </c>
      <c r="W706">
        <v>1245.9057935559874</v>
      </c>
      <c r="Y706">
        <v>1223.0349627043015</v>
      </c>
      <c r="AD706" s="4">
        <f t="shared" si="62"/>
        <v>1245.6024766657272</v>
      </c>
      <c r="AE706" s="5">
        <f t="shared" si="63"/>
        <v>18.303726021029625</v>
      </c>
      <c r="AF706">
        <f t="shared" si="65"/>
        <v>0.96658079574799738</v>
      </c>
      <c r="AG706" s="6">
        <f t="shared" si="64"/>
        <v>0.49094847524005325</v>
      </c>
    </row>
    <row r="707" spans="1:33" x14ac:dyDescent="0.25">
      <c r="A707" t="s">
        <v>111</v>
      </c>
      <c r="B707">
        <v>19508</v>
      </c>
      <c r="C707" t="s">
        <v>2117</v>
      </c>
      <c r="D707" t="s">
        <v>2117</v>
      </c>
      <c r="E707" s="9" t="s">
        <v>2118</v>
      </c>
      <c r="F707" s="10" t="s">
        <v>31</v>
      </c>
      <c r="G707" s="10" t="s">
        <v>111</v>
      </c>
      <c r="H707" s="10" t="s">
        <v>2119</v>
      </c>
      <c r="I707" s="6" t="s">
        <v>111</v>
      </c>
      <c r="J707">
        <v>295.60977018266362</v>
      </c>
      <c r="K707">
        <v>532.31191084819193</v>
      </c>
      <c r="L707">
        <v>370.43377421915955</v>
      </c>
      <c r="M707">
        <v>270.31739006351921</v>
      </c>
      <c r="O707">
        <v>362.01714734854488</v>
      </c>
      <c r="P707">
        <v>108.9596898119904</v>
      </c>
      <c r="Q707">
        <v>85.89582803792112</v>
      </c>
      <c r="S707" s="4">
        <f t="shared" ref="S707:S770" si="66">AVERAGE(J707:R707)</f>
        <v>289.36364435885577</v>
      </c>
      <c r="T707" s="5">
        <f t="shared" ref="T707:T770" si="67">_xlfn.STDEV.P(J707:R707)</f>
        <v>144.03435633182374</v>
      </c>
      <c r="U707">
        <v>250.14269528602293</v>
      </c>
      <c r="V707">
        <v>343.34861512171847</v>
      </c>
      <c r="W707">
        <v>290.31016267893131</v>
      </c>
      <c r="X707">
        <v>276.38577517800024</v>
      </c>
      <c r="Y707">
        <v>297.89083457406389</v>
      </c>
      <c r="AA707">
        <v>174.39877711434437</v>
      </c>
      <c r="AB707">
        <v>229.24042454297498</v>
      </c>
      <c r="AC707">
        <v>101.68217129024367</v>
      </c>
      <c r="AD707" s="4">
        <f t="shared" ref="AD707:AD770" si="68">AVERAGE(U707:AC707)</f>
        <v>245.42493197328747</v>
      </c>
      <c r="AE707" s="5">
        <f t="shared" ref="AE707:AE770" si="69">_xlfn.STDEV.P(U707:AC707)</f>
        <v>71.855643392482037</v>
      </c>
      <c r="AF707">
        <f t="shared" si="65"/>
        <v>0.8481539984647225</v>
      </c>
      <c r="AG707" s="6">
        <f t="shared" ref="AG707:AG770" si="70">_xlfn.T.TEST(J707:R707,U707:AC707,2,2)</f>
        <v>0.4909915053586591</v>
      </c>
    </row>
    <row r="708" spans="1:33" x14ac:dyDescent="0.25">
      <c r="A708" t="s">
        <v>61</v>
      </c>
      <c r="B708">
        <v>24942</v>
      </c>
      <c r="C708" t="s">
        <v>2703</v>
      </c>
      <c r="D708" t="s">
        <v>2703</v>
      </c>
      <c r="E708" s="9" t="s">
        <v>2704</v>
      </c>
      <c r="F708" s="10" t="s">
        <v>25</v>
      </c>
      <c r="G708" s="10" t="s">
        <v>214</v>
      </c>
      <c r="H708" s="10" t="s">
        <v>548</v>
      </c>
      <c r="I708" s="6" t="s">
        <v>214</v>
      </c>
      <c r="J708">
        <v>267.190592341571</v>
      </c>
      <c r="K708">
        <v>145.30155890983943</v>
      </c>
      <c r="L708">
        <v>277.81911324620552</v>
      </c>
      <c r="O708">
        <v>207.91737310891784</v>
      </c>
      <c r="Q708">
        <v>217.11368287174733</v>
      </c>
      <c r="R708">
        <v>371.65381471933102</v>
      </c>
      <c r="S708" s="4">
        <f t="shared" si="66"/>
        <v>247.83268919960202</v>
      </c>
      <c r="T708" s="5">
        <f t="shared" si="67"/>
        <v>70.303043619527799</v>
      </c>
      <c r="U708">
        <v>105.82259329981768</v>
      </c>
      <c r="V708">
        <v>246.4945771403128</v>
      </c>
      <c r="W708">
        <v>178.03105134790334</v>
      </c>
      <c r="X708">
        <v>208.28824734087627</v>
      </c>
      <c r="Y708">
        <v>398.23514428087685</v>
      </c>
      <c r="AA708">
        <v>247.71334650362161</v>
      </c>
      <c r="AB708">
        <v>962.68590367690376</v>
      </c>
      <c r="AD708" s="4">
        <f t="shared" si="68"/>
        <v>335.32440908433034</v>
      </c>
      <c r="AE708" s="5">
        <f t="shared" si="69"/>
        <v>269.03454718599613</v>
      </c>
      <c r="AF708">
        <f t="shared" si="65"/>
        <v>1.3530273595758926</v>
      </c>
      <c r="AG708" s="6">
        <f t="shared" si="70"/>
        <v>0.49116569060016757</v>
      </c>
    </row>
    <row r="709" spans="1:33" x14ac:dyDescent="0.25">
      <c r="A709" t="s">
        <v>22</v>
      </c>
      <c r="B709">
        <v>11392</v>
      </c>
      <c r="C709" t="s">
        <v>3103</v>
      </c>
      <c r="D709" t="s">
        <v>3103</v>
      </c>
      <c r="E709" s="9" t="s">
        <v>3104</v>
      </c>
      <c r="F709" s="10" t="s">
        <v>93</v>
      </c>
      <c r="G709" s="10" t="s">
        <v>1979</v>
      </c>
      <c r="H709" s="10" t="s">
        <v>1980</v>
      </c>
      <c r="I709" s="6" t="s">
        <v>1357</v>
      </c>
      <c r="K709">
        <v>234.00399692134962</v>
      </c>
      <c r="Q709">
        <v>186.83839786485558</v>
      </c>
      <c r="R709">
        <v>2313.9650297310618</v>
      </c>
      <c r="S709" s="4">
        <f t="shared" si="66"/>
        <v>911.60247483908904</v>
      </c>
      <c r="T709" s="5">
        <f t="shared" si="67"/>
        <v>991.80700406075175</v>
      </c>
      <c r="U709">
        <v>255.99810683125449</v>
      </c>
      <c r="V709">
        <v>100.52020492885801</v>
      </c>
      <c r="X709">
        <v>729.09448706084208</v>
      </c>
      <c r="AD709" s="4">
        <f t="shared" si="68"/>
        <v>361.8709329403182</v>
      </c>
      <c r="AE709" s="5">
        <f t="shared" si="69"/>
        <v>267.31155171531566</v>
      </c>
      <c r="AF709">
        <f t="shared" ref="AF709:AF772" si="71">AD709/S709</f>
        <v>0.39696133230023717</v>
      </c>
      <c r="AG709" s="6">
        <f t="shared" si="70"/>
        <v>0.49127106306076973</v>
      </c>
    </row>
    <row r="710" spans="1:33" x14ac:dyDescent="0.25">
      <c r="A710" t="s">
        <v>51</v>
      </c>
      <c r="B710">
        <v>7560</v>
      </c>
      <c r="C710" t="s">
        <v>1055</v>
      </c>
      <c r="D710" t="s">
        <v>1055</v>
      </c>
      <c r="E710" s="9" t="s">
        <v>1056</v>
      </c>
      <c r="F710" s="10" t="s">
        <v>25</v>
      </c>
      <c r="G710" s="10" t="s">
        <v>132</v>
      </c>
      <c r="H710" s="10" t="s">
        <v>133</v>
      </c>
      <c r="I710" s="6" t="s">
        <v>132</v>
      </c>
      <c r="J710">
        <v>3172.2967170637844</v>
      </c>
      <c r="K710">
        <v>2317.2271575073114</v>
      </c>
      <c r="L710">
        <v>4072.3715929993987</v>
      </c>
      <c r="M710">
        <v>1993.2791791803536</v>
      </c>
      <c r="N710">
        <v>2875.5991779567948</v>
      </c>
      <c r="O710">
        <v>3189.3420826770789</v>
      </c>
      <c r="P710">
        <v>2900.0979624468705</v>
      </c>
      <c r="Q710">
        <v>2222.1160882115933</v>
      </c>
      <c r="R710">
        <v>2308.5481123321611</v>
      </c>
      <c r="S710" s="4">
        <f t="shared" si="66"/>
        <v>2783.4308967083725</v>
      </c>
      <c r="T710" s="5">
        <f t="shared" si="67"/>
        <v>612.98255080103559</v>
      </c>
      <c r="U710">
        <v>3069.4383172178891</v>
      </c>
      <c r="V710">
        <v>3510.3706093501464</v>
      </c>
      <c r="W710">
        <v>3287.3892902575444</v>
      </c>
      <c r="X710">
        <v>2974.4102086242647</v>
      </c>
      <c r="Y710">
        <v>3406.4257840359587</v>
      </c>
      <c r="Z710">
        <v>2590.8650692172228</v>
      </c>
      <c r="AA710">
        <v>2893.1502296571171</v>
      </c>
      <c r="AB710">
        <v>2914.5647270042614</v>
      </c>
      <c r="AC710">
        <v>2065.8106529784459</v>
      </c>
      <c r="AD710" s="4">
        <f t="shared" si="68"/>
        <v>2968.0472098158721</v>
      </c>
      <c r="AE710" s="5">
        <f t="shared" si="69"/>
        <v>416.78099205665421</v>
      </c>
      <c r="AF710">
        <f t="shared" si="71"/>
        <v>1.0663268893529287</v>
      </c>
      <c r="AG710" s="6">
        <f t="shared" si="70"/>
        <v>0.49128062694436692</v>
      </c>
    </row>
    <row r="711" spans="1:33" x14ac:dyDescent="0.25">
      <c r="A711" t="s">
        <v>238</v>
      </c>
      <c r="B711">
        <v>17200</v>
      </c>
      <c r="C711" t="s">
        <v>2216</v>
      </c>
      <c r="D711" t="s">
        <v>2216</v>
      </c>
      <c r="E711" s="9" t="s">
        <v>2217</v>
      </c>
      <c r="F711" s="10" t="s">
        <v>25</v>
      </c>
      <c r="G711" s="10" t="s">
        <v>2218</v>
      </c>
      <c r="H711" s="10" t="s">
        <v>2219</v>
      </c>
      <c r="I711" s="6" t="s">
        <v>2013</v>
      </c>
      <c r="J711">
        <v>462.96182586747881</v>
      </c>
      <c r="K711">
        <v>486.52090671130026</v>
      </c>
      <c r="L711">
        <v>475.09779159420708</v>
      </c>
      <c r="M711">
        <v>480.87173266145965</v>
      </c>
      <c r="O711">
        <v>428.11906174430709</v>
      </c>
      <c r="P711">
        <v>248.95360754725843</v>
      </c>
      <c r="Q711">
        <v>398.92580593856718</v>
      </c>
      <c r="S711" s="4">
        <f t="shared" si="66"/>
        <v>425.92153315208259</v>
      </c>
      <c r="T711" s="5">
        <f t="shared" si="67"/>
        <v>77.949930168826072</v>
      </c>
      <c r="U711">
        <v>498.80331545063871</v>
      </c>
      <c r="V711">
        <v>408.40469508037847</v>
      </c>
      <c r="W711">
        <v>456.15552630169941</v>
      </c>
      <c r="X711">
        <v>274.69237479311511</v>
      </c>
      <c r="Y711">
        <v>363.35789481611488</v>
      </c>
      <c r="AA711">
        <v>393.6273872992802</v>
      </c>
      <c r="AB711">
        <v>379.70625398181005</v>
      </c>
      <c r="AD711" s="4">
        <f t="shared" si="68"/>
        <v>396.39249253186244</v>
      </c>
      <c r="AE711" s="5">
        <f t="shared" si="69"/>
        <v>65.891869793412965</v>
      </c>
      <c r="AF711">
        <f t="shared" si="71"/>
        <v>0.93067023307864483</v>
      </c>
      <c r="AG711" s="6">
        <f t="shared" si="70"/>
        <v>0.49207696921081423</v>
      </c>
    </row>
    <row r="712" spans="1:33" x14ac:dyDescent="0.25">
      <c r="A712" t="s">
        <v>90</v>
      </c>
      <c r="B712">
        <v>17980</v>
      </c>
      <c r="C712" t="s">
        <v>1129</v>
      </c>
      <c r="D712" t="s">
        <v>1129</v>
      </c>
      <c r="E712" s="9" t="s">
        <v>1130</v>
      </c>
      <c r="F712" s="10" t="s">
        <v>31</v>
      </c>
      <c r="G712" s="10" t="s">
        <v>94</v>
      </c>
      <c r="H712" s="10" t="s">
        <v>95</v>
      </c>
      <c r="I712" s="6" t="s">
        <v>94</v>
      </c>
      <c r="M712">
        <v>135.6395471378045</v>
      </c>
      <c r="O712">
        <v>68.887530378271521</v>
      </c>
      <c r="P712">
        <v>301.7825480621629</v>
      </c>
      <c r="R712">
        <v>60.74051640734551</v>
      </c>
      <c r="S712" s="4">
        <f t="shared" si="66"/>
        <v>141.76253549639611</v>
      </c>
      <c r="T712" s="5">
        <f t="shared" si="67"/>
        <v>96.849405465677435</v>
      </c>
      <c r="U712">
        <v>137.07980057342931</v>
      </c>
      <c r="Z712">
        <v>78.448693317677524</v>
      </c>
      <c r="AB712">
        <v>56.30160073471292</v>
      </c>
      <c r="AD712" s="4">
        <f t="shared" si="68"/>
        <v>90.610031541939918</v>
      </c>
      <c r="AE712" s="5">
        <f t="shared" si="69"/>
        <v>34.080326708621591</v>
      </c>
      <c r="AF712">
        <f t="shared" si="71"/>
        <v>0.63916768435792692</v>
      </c>
      <c r="AG712" s="6">
        <f t="shared" si="70"/>
        <v>0.49279667750216516</v>
      </c>
    </row>
    <row r="713" spans="1:33" x14ac:dyDescent="0.25">
      <c r="A713" t="s">
        <v>117</v>
      </c>
      <c r="B713">
        <v>16336</v>
      </c>
      <c r="C713" t="s">
        <v>1067</v>
      </c>
      <c r="D713" t="s">
        <v>1067</v>
      </c>
      <c r="E713" s="9" t="s">
        <v>1068</v>
      </c>
      <c r="F713" s="10" t="s">
        <v>25</v>
      </c>
      <c r="G713" s="10" t="s">
        <v>121</v>
      </c>
      <c r="H713" s="10" t="s">
        <v>122</v>
      </c>
      <c r="I713" s="6" t="s">
        <v>123</v>
      </c>
      <c r="J713">
        <v>1079.0062129810117</v>
      </c>
      <c r="K713">
        <v>865.53461420509677</v>
      </c>
      <c r="L713">
        <v>1219.6087470767093</v>
      </c>
      <c r="M713">
        <v>1267.1532458194285</v>
      </c>
      <c r="N713">
        <v>3019.0846239387943</v>
      </c>
      <c r="O713">
        <v>1346.0548148995808</v>
      </c>
      <c r="P713">
        <v>1237.9563229797748</v>
      </c>
      <c r="Q713">
        <v>1099.3532403473921</v>
      </c>
      <c r="R713">
        <v>934.78233920111586</v>
      </c>
      <c r="S713" s="4">
        <f t="shared" si="66"/>
        <v>1340.9482401609894</v>
      </c>
      <c r="T713" s="5">
        <f t="shared" si="67"/>
        <v>611.45679713161326</v>
      </c>
      <c r="U713">
        <v>972.98231720379943</v>
      </c>
      <c r="V713">
        <v>793.48878665547272</v>
      </c>
      <c r="W713">
        <v>923.14662151807875</v>
      </c>
      <c r="X713">
        <v>970.56577115722109</v>
      </c>
      <c r="Y713">
        <v>1237.5595481396413</v>
      </c>
      <c r="Z713">
        <v>778.708169693233</v>
      </c>
      <c r="AA713">
        <v>2736.6799805425194</v>
      </c>
      <c r="AB713">
        <v>926.57029293762673</v>
      </c>
      <c r="AC713">
        <v>844.23911767343895</v>
      </c>
      <c r="AD713" s="4">
        <f t="shared" si="68"/>
        <v>1131.5489561690035</v>
      </c>
      <c r="AE713" s="5">
        <f t="shared" si="69"/>
        <v>581.71383222741815</v>
      </c>
      <c r="AF713">
        <f t="shared" si="71"/>
        <v>0.84384238129366862</v>
      </c>
      <c r="AG713" s="6">
        <f t="shared" si="70"/>
        <v>0.49290238166505074</v>
      </c>
    </row>
    <row r="714" spans="1:33" x14ac:dyDescent="0.25">
      <c r="A714" t="s">
        <v>51</v>
      </c>
      <c r="B714">
        <v>10934</v>
      </c>
      <c r="C714" t="s">
        <v>1561</v>
      </c>
      <c r="D714" t="s">
        <v>1561</v>
      </c>
      <c r="E714" s="9" t="s">
        <v>1562</v>
      </c>
      <c r="F714" s="10" t="s">
        <v>93</v>
      </c>
      <c r="G714" s="10" t="s">
        <v>83</v>
      </c>
      <c r="H714" s="10" t="s">
        <v>84</v>
      </c>
      <c r="I714" s="6" t="s">
        <v>85</v>
      </c>
      <c r="J714">
        <v>612.30628277693052</v>
      </c>
      <c r="K714">
        <v>664.50947940910567</v>
      </c>
      <c r="L714">
        <v>623.02260455530552</v>
      </c>
      <c r="M714">
        <v>690.11109194899166</v>
      </c>
      <c r="N714">
        <v>681.5091203326167</v>
      </c>
      <c r="O714">
        <v>571.67866740146633</v>
      </c>
      <c r="P714">
        <v>638.45605867552968</v>
      </c>
      <c r="Q714">
        <v>622.1031011730513</v>
      </c>
      <c r="R714">
        <v>760.48192165091439</v>
      </c>
      <c r="S714" s="4">
        <f t="shared" si="66"/>
        <v>651.57536976932352</v>
      </c>
      <c r="T714" s="5">
        <f t="shared" si="67"/>
        <v>51.844313012061036</v>
      </c>
      <c r="U714">
        <v>717.17858088027049</v>
      </c>
      <c r="V714">
        <v>644.86721080287759</v>
      </c>
      <c r="W714">
        <v>647.27234458170813</v>
      </c>
      <c r="X714">
        <v>611.35559288478078</v>
      </c>
      <c r="Y714">
        <v>598.29534478522771</v>
      </c>
      <c r="Z714">
        <v>695.54938833075039</v>
      </c>
      <c r="AA714">
        <v>576.06250364997823</v>
      </c>
      <c r="AB714">
        <v>628.81502902383318</v>
      </c>
      <c r="AC714">
        <v>592.36792175677351</v>
      </c>
      <c r="AD714" s="4">
        <f t="shared" si="68"/>
        <v>634.64043518846665</v>
      </c>
      <c r="AE714" s="5">
        <f t="shared" si="69"/>
        <v>44.599479856443168</v>
      </c>
      <c r="AF714">
        <f t="shared" si="71"/>
        <v>0.97400924687062329</v>
      </c>
      <c r="AG714" s="6">
        <f t="shared" si="70"/>
        <v>0.49373622043162824</v>
      </c>
    </row>
    <row r="715" spans="1:33" x14ac:dyDescent="0.25">
      <c r="A715" t="s">
        <v>227</v>
      </c>
      <c r="B715">
        <v>2865</v>
      </c>
      <c r="C715" t="s">
        <v>442</v>
      </c>
      <c r="D715" t="s">
        <v>442</v>
      </c>
      <c r="E715" s="9" t="s">
        <v>443</v>
      </c>
      <c r="F715" s="10" t="s">
        <v>305</v>
      </c>
      <c r="G715" s="10" t="s">
        <v>230</v>
      </c>
      <c r="H715" s="10" t="s">
        <v>231</v>
      </c>
      <c r="I715" s="6" t="s">
        <v>230</v>
      </c>
      <c r="J715">
        <v>1166.6959105438098</v>
      </c>
      <c r="K715">
        <v>896.06195029635785</v>
      </c>
      <c r="L715">
        <v>1071.969935351161</v>
      </c>
      <c r="M715">
        <v>996.36481695815121</v>
      </c>
      <c r="N715">
        <v>1193.1045457273838</v>
      </c>
      <c r="O715">
        <v>1187.149225699138</v>
      </c>
      <c r="P715">
        <v>1404.9890025489581</v>
      </c>
      <c r="Q715">
        <v>921.96851678352289</v>
      </c>
      <c r="R715">
        <v>1409.9259168168219</v>
      </c>
      <c r="S715" s="4">
        <f t="shared" si="66"/>
        <v>1138.6922023028117</v>
      </c>
      <c r="T715" s="5">
        <f t="shared" si="67"/>
        <v>176.73654221877172</v>
      </c>
      <c r="U715">
        <v>1265.7528944653775</v>
      </c>
      <c r="V715">
        <v>994.74979681661716</v>
      </c>
      <c r="W715">
        <v>1383.7910043776169</v>
      </c>
      <c r="X715">
        <v>1153.4339857542031</v>
      </c>
      <c r="Y715">
        <v>999.85502781194646</v>
      </c>
      <c r="Z715">
        <v>1677.0486176673339</v>
      </c>
      <c r="AA715">
        <v>982.39139321688515</v>
      </c>
      <c r="AB715">
        <v>988.60528658213696</v>
      </c>
      <c r="AC715">
        <v>1461.1993062721806</v>
      </c>
      <c r="AD715" s="4">
        <f t="shared" si="68"/>
        <v>1211.8697014404777</v>
      </c>
      <c r="AE715" s="5">
        <f t="shared" si="69"/>
        <v>237.82120020776162</v>
      </c>
      <c r="AF715">
        <f t="shared" si="71"/>
        <v>1.0642645123850651</v>
      </c>
      <c r="AG715" s="6">
        <f t="shared" si="70"/>
        <v>0.4948713110813634</v>
      </c>
    </row>
    <row r="716" spans="1:33" x14ac:dyDescent="0.25">
      <c r="A716" t="s">
        <v>816</v>
      </c>
      <c r="B716">
        <v>14918</v>
      </c>
      <c r="C716" t="s">
        <v>1348</v>
      </c>
      <c r="D716" t="s">
        <v>1348</v>
      </c>
      <c r="E716" s="9" t="s">
        <v>818</v>
      </c>
      <c r="F716" s="10" t="s">
        <v>258</v>
      </c>
      <c r="G716" s="10" t="s">
        <v>819</v>
      </c>
      <c r="H716" s="10" t="s">
        <v>820</v>
      </c>
      <c r="I716" s="6" t="s">
        <v>821</v>
      </c>
      <c r="J716">
        <v>415.5406176486573</v>
      </c>
      <c r="K716">
        <v>301.69335464059594</v>
      </c>
      <c r="L716">
        <v>298.29928867886599</v>
      </c>
      <c r="M716">
        <v>324.93826398690362</v>
      </c>
      <c r="N716">
        <v>497.46192197321267</v>
      </c>
      <c r="O716">
        <v>321.18654191122334</v>
      </c>
      <c r="P716">
        <v>363.35157064754782</v>
      </c>
      <c r="Q716">
        <v>290.29410509080788</v>
      </c>
      <c r="R716">
        <v>335.19174449000928</v>
      </c>
      <c r="S716" s="4">
        <f t="shared" si="66"/>
        <v>349.77304545198035</v>
      </c>
      <c r="T716" s="5">
        <f t="shared" si="67"/>
        <v>63.654686212605355</v>
      </c>
      <c r="U716">
        <v>367.1294446233257</v>
      </c>
      <c r="V716">
        <v>290.52009483880209</v>
      </c>
      <c r="W716">
        <v>305.9346145537732</v>
      </c>
      <c r="X716">
        <v>280.49560083120474</v>
      </c>
      <c r="Y716">
        <v>136.98518643308859</v>
      </c>
      <c r="Z716">
        <v>333.40694660012952</v>
      </c>
      <c r="AA716">
        <v>350.92582203492645</v>
      </c>
      <c r="AB716">
        <v>533.3167144348829</v>
      </c>
      <c r="AC716">
        <v>290.8453456943833</v>
      </c>
      <c r="AD716" s="4">
        <f t="shared" si="68"/>
        <v>321.06219667161298</v>
      </c>
      <c r="AE716" s="5">
        <f t="shared" si="69"/>
        <v>97.651942473660228</v>
      </c>
      <c r="AF716">
        <f t="shared" si="71"/>
        <v>0.91791577666235857</v>
      </c>
      <c r="AG716" s="6">
        <f t="shared" si="70"/>
        <v>0.49601783330723104</v>
      </c>
    </row>
    <row r="717" spans="1:33" x14ac:dyDescent="0.25">
      <c r="A717" t="s">
        <v>375</v>
      </c>
      <c r="B717">
        <v>15295</v>
      </c>
      <c r="C717" t="s">
        <v>1951</v>
      </c>
      <c r="D717" t="s">
        <v>1951</v>
      </c>
      <c r="E717" s="9" t="s">
        <v>1952</v>
      </c>
      <c r="F717" s="10" t="s">
        <v>25</v>
      </c>
      <c r="G717" s="10" t="s">
        <v>1269</v>
      </c>
      <c r="H717" s="10" t="s">
        <v>1270</v>
      </c>
      <c r="I717" s="6" t="s">
        <v>1269</v>
      </c>
      <c r="J717">
        <v>582.64107015697039</v>
      </c>
      <c r="K717">
        <v>420.27133412319051</v>
      </c>
      <c r="L717">
        <v>477.33606213329568</v>
      </c>
      <c r="M717">
        <v>227.47248608409117</v>
      </c>
      <c r="N717">
        <v>247.34410122418259</v>
      </c>
      <c r="O717">
        <v>511.14798497072286</v>
      </c>
      <c r="P717">
        <v>283.45612200644109</v>
      </c>
      <c r="Q717">
        <v>283.21454356676605</v>
      </c>
      <c r="R717">
        <v>191.67007399651249</v>
      </c>
      <c r="S717" s="4">
        <f t="shared" si="66"/>
        <v>358.28375314024146</v>
      </c>
      <c r="T717" s="5">
        <f t="shared" si="67"/>
        <v>133.3889318187594</v>
      </c>
      <c r="U717">
        <v>369.06100154384814</v>
      </c>
      <c r="V717">
        <v>525.78506605697578</v>
      </c>
      <c r="W717">
        <v>379.99497801960439</v>
      </c>
      <c r="X717">
        <v>275.91010091258306</v>
      </c>
      <c r="Y717">
        <v>427.69988249478649</v>
      </c>
      <c r="Z717">
        <v>294.59819594524413</v>
      </c>
      <c r="AA717">
        <v>317.00974627472203</v>
      </c>
      <c r="AB717">
        <v>575.89628892564883</v>
      </c>
      <c r="AC717">
        <v>422.69182224149279</v>
      </c>
      <c r="AD717" s="4">
        <f t="shared" si="68"/>
        <v>398.73856471276736</v>
      </c>
      <c r="AE717" s="5">
        <f t="shared" si="69"/>
        <v>95.90615593357488</v>
      </c>
      <c r="AF717">
        <f t="shared" si="71"/>
        <v>1.1129127715615139</v>
      </c>
      <c r="AG717" s="6">
        <f t="shared" si="70"/>
        <v>0.49612260033376498</v>
      </c>
    </row>
    <row r="718" spans="1:33" x14ac:dyDescent="0.25">
      <c r="A718" t="s">
        <v>61</v>
      </c>
      <c r="B718">
        <v>25368</v>
      </c>
      <c r="C718" t="s">
        <v>505</v>
      </c>
      <c r="D718" t="s">
        <v>505</v>
      </c>
      <c r="E718" s="9" t="s">
        <v>506</v>
      </c>
      <c r="F718" s="10" t="s">
        <v>31</v>
      </c>
      <c r="G718" s="10" t="s">
        <v>64</v>
      </c>
      <c r="H718" s="10" t="s">
        <v>65</v>
      </c>
      <c r="I718" s="6" t="s">
        <v>66</v>
      </c>
      <c r="J718">
        <v>3717.6645737875174</v>
      </c>
      <c r="K718">
        <v>4033.6650559362251</v>
      </c>
      <c r="L718">
        <v>3813.1301252276285</v>
      </c>
      <c r="M718">
        <v>4543.2280842280998</v>
      </c>
      <c r="N718">
        <v>4094.3216725541188</v>
      </c>
      <c r="O718">
        <v>4197.2833468347826</v>
      </c>
      <c r="P718">
        <v>3763.6041978642015</v>
      </c>
      <c r="Q718">
        <v>3741.5589596577925</v>
      </c>
      <c r="R718">
        <v>4016.9905787906973</v>
      </c>
      <c r="S718" s="4">
        <f t="shared" si="66"/>
        <v>3991.2718438756733</v>
      </c>
      <c r="T718" s="5">
        <f t="shared" si="67"/>
        <v>254.06885053582178</v>
      </c>
      <c r="U718">
        <v>3513.8178905053796</v>
      </c>
      <c r="V718">
        <v>3962.2860880876815</v>
      </c>
      <c r="W718">
        <v>3926.8263299478067</v>
      </c>
      <c r="X718">
        <v>4629.0336273926287</v>
      </c>
      <c r="Y718">
        <v>4152.0650914684529</v>
      </c>
      <c r="Z718">
        <v>4129.2827341372486</v>
      </c>
      <c r="AA718">
        <v>3677.527586181644</v>
      </c>
      <c r="AB718">
        <v>3036.141244246639</v>
      </c>
      <c r="AC718">
        <v>3803.9703875976156</v>
      </c>
      <c r="AD718" s="4">
        <f t="shared" si="68"/>
        <v>3870.1056643961219</v>
      </c>
      <c r="AE718" s="5">
        <f t="shared" si="69"/>
        <v>421.4074054575874</v>
      </c>
      <c r="AF718">
        <f t="shared" si="71"/>
        <v>0.96964221325453626</v>
      </c>
      <c r="AG718" s="6">
        <f t="shared" si="70"/>
        <v>0.49613380447213185</v>
      </c>
    </row>
    <row r="719" spans="1:33" x14ac:dyDescent="0.25">
      <c r="A719" t="s">
        <v>336</v>
      </c>
      <c r="B719">
        <v>2732</v>
      </c>
      <c r="C719" t="s">
        <v>790</v>
      </c>
      <c r="D719" t="s">
        <v>790</v>
      </c>
      <c r="E719" s="9" t="s">
        <v>791</v>
      </c>
      <c r="F719" s="10" t="s">
        <v>401</v>
      </c>
      <c r="G719" s="10" t="s">
        <v>475</v>
      </c>
      <c r="H719" s="10" t="s">
        <v>476</v>
      </c>
      <c r="I719" s="6" t="s">
        <v>475</v>
      </c>
      <c r="J719">
        <v>1554.2726322898068</v>
      </c>
      <c r="K719">
        <v>1103.7898685744644</v>
      </c>
      <c r="L719">
        <v>1535.6898517050013</v>
      </c>
      <c r="M719">
        <v>682.53521795171309</v>
      </c>
      <c r="N719">
        <v>776.25189960830687</v>
      </c>
      <c r="O719">
        <v>1586.9980495668976</v>
      </c>
      <c r="P719">
        <v>715.99307247222112</v>
      </c>
      <c r="Q719">
        <v>760.88175660732691</v>
      </c>
      <c r="R719">
        <v>689.70678776691682</v>
      </c>
      <c r="S719" s="4">
        <f t="shared" si="66"/>
        <v>1045.1243485047394</v>
      </c>
      <c r="T719" s="5">
        <f t="shared" si="67"/>
        <v>382.41359237846171</v>
      </c>
      <c r="U719">
        <v>1043.9639969938162</v>
      </c>
      <c r="V719">
        <v>1184.9597822536359</v>
      </c>
      <c r="W719">
        <v>1101.8700414867285</v>
      </c>
      <c r="X719">
        <v>1231.996347430505</v>
      </c>
      <c r="Y719">
        <v>1584.0210829273462</v>
      </c>
      <c r="Z719">
        <v>690.91846142955546</v>
      </c>
      <c r="AA719">
        <v>1526.2574614940991</v>
      </c>
      <c r="AB719">
        <v>1247.6879418107326</v>
      </c>
      <c r="AC719">
        <v>834.97748625408178</v>
      </c>
      <c r="AD719" s="4">
        <f t="shared" si="68"/>
        <v>1160.7391780089447</v>
      </c>
      <c r="AE719" s="5">
        <f t="shared" si="69"/>
        <v>272.8348502629471</v>
      </c>
      <c r="AF719">
        <f t="shared" si="71"/>
        <v>1.1106230370286709</v>
      </c>
      <c r="AG719" s="6">
        <f t="shared" si="70"/>
        <v>0.49634823071152578</v>
      </c>
    </row>
    <row r="720" spans="1:33" x14ac:dyDescent="0.25">
      <c r="A720" t="s">
        <v>22</v>
      </c>
      <c r="B720">
        <v>20780</v>
      </c>
      <c r="C720" t="s">
        <v>2917</v>
      </c>
      <c r="D720" t="s">
        <v>2917</v>
      </c>
      <c r="E720" s="9" t="s">
        <v>2918</v>
      </c>
      <c r="F720" s="10" t="s">
        <v>141</v>
      </c>
      <c r="G720" s="10" t="s">
        <v>142</v>
      </c>
      <c r="H720" s="10" t="s">
        <v>143</v>
      </c>
      <c r="I720" s="6" t="s">
        <v>142</v>
      </c>
      <c r="J720">
        <v>209.01035305137464</v>
      </c>
      <c r="L720">
        <v>63.542013637459057</v>
      </c>
      <c r="P720">
        <v>1196.0732947721865</v>
      </c>
      <c r="Q720">
        <v>305.34084687982119</v>
      </c>
      <c r="S720" s="4">
        <f t="shared" si="66"/>
        <v>443.49162708521033</v>
      </c>
      <c r="T720" s="5">
        <f t="shared" si="67"/>
        <v>442.94694412578752</v>
      </c>
      <c r="U720">
        <v>812.43227782251256</v>
      </c>
      <c r="AA720">
        <v>1030.4902456378579</v>
      </c>
      <c r="AB720">
        <v>315.25720016475361</v>
      </c>
      <c r="AC720">
        <v>487.10157440505503</v>
      </c>
      <c r="AD720" s="4">
        <f t="shared" si="68"/>
        <v>661.3203245075448</v>
      </c>
      <c r="AE720" s="5">
        <f t="shared" si="69"/>
        <v>278.04366204752563</v>
      </c>
      <c r="AF720">
        <f t="shared" si="71"/>
        <v>1.4911675533853583</v>
      </c>
      <c r="AG720" s="6">
        <f t="shared" si="70"/>
        <v>0.49778661104260968</v>
      </c>
    </row>
    <row r="721" spans="1:33" x14ac:dyDescent="0.25">
      <c r="A721" t="s">
        <v>28</v>
      </c>
      <c r="B721">
        <v>20744</v>
      </c>
      <c r="C721" t="s">
        <v>1282</v>
      </c>
      <c r="D721" t="s">
        <v>1282</v>
      </c>
      <c r="E721" s="9" t="s">
        <v>1144</v>
      </c>
      <c r="F721" s="10" t="s">
        <v>31</v>
      </c>
      <c r="G721" s="10" t="s">
        <v>1145</v>
      </c>
      <c r="H721" s="10" t="s">
        <v>1146</v>
      </c>
      <c r="I721" s="6" t="s">
        <v>34</v>
      </c>
      <c r="J721">
        <v>542.67210840406779</v>
      </c>
      <c r="K721">
        <v>724.56213896658016</v>
      </c>
      <c r="L721">
        <v>445.85105655011631</v>
      </c>
      <c r="M721">
        <v>711.3274644646865</v>
      </c>
      <c r="N721">
        <v>782.40706372243483</v>
      </c>
      <c r="O721">
        <v>603.81363375825208</v>
      </c>
      <c r="P721">
        <v>1191.0789621604833</v>
      </c>
      <c r="Q721">
        <v>787.02907975881067</v>
      </c>
      <c r="S721" s="4">
        <f t="shared" si="66"/>
        <v>723.59268847317901</v>
      </c>
      <c r="T721" s="5">
        <f t="shared" si="67"/>
        <v>209.28383551406137</v>
      </c>
      <c r="U721">
        <v>607.06768825375832</v>
      </c>
      <c r="V721">
        <v>213.67765581125516</v>
      </c>
      <c r="W721">
        <v>665.70088937057267</v>
      </c>
      <c r="X721">
        <v>523.16558407643504</v>
      </c>
      <c r="Y721">
        <v>459.45530899089204</v>
      </c>
      <c r="Z721">
        <v>990.1080037041894</v>
      </c>
      <c r="AA721">
        <v>890.73966840906371</v>
      </c>
      <c r="AB721">
        <v>1031.6454383426649</v>
      </c>
      <c r="AC721">
        <v>344.05078277501582</v>
      </c>
      <c r="AD721" s="4">
        <f t="shared" si="68"/>
        <v>636.17900219264959</v>
      </c>
      <c r="AE721" s="5">
        <f t="shared" si="69"/>
        <v>269.98542432383192</v>
      </c>
      <c r="AF721">
        <f t="shared" si="71"/>
        <v>0.87919490111905751</v>
      </c>
      <c r="AG721" s="6">
        <f t="shared" si="70"/>
        <v>0.49798207696345587</v>
      </c>
    </row>
    <row r="722" spans="1:33" x14ac:dyDescent="0.25">
      <c r="A722" t="s">
        <v>816</v>
      </c>
      <c r="B722">
        <v>21181</v>
      </c>
      <c r="C722" t="s">
        <v>2722</v>
      </c>
      <c r="D722" t="s">
        <v>2722</v>
      </c>
      <c r="E722" s="9" t="s">
        <v>2723</v>
      </c>
      <c r="F722" s="10" t="s">
        <v>258</v>
      </c>
      <c r="G722" s="10" t="s">
        <v>860</v>
      </c>
      <c r="H722" s="10" t="s">
        <v>861</v>
      </c>
      <c r="I722" s="6" t="s">
        <v>821</v>
      </c>
      <c r="J722">
        <v>299.86306197591313</v>
      </c>
      <c r="K722">
        <v>155.36059827196945</v>
      </c>
      <c r="L722">
        <v>250.31325528807255</v>
      </c>
      <c r="M722">
        <v>208.78794710634699</v>
      </c>
      <c r="N722">
        <v>357.68515715365004</v>
      </c>
      <c r="P722">
        <v>212.55047206639992</v>
      </c>
      <c r="Q722">
        <v>136.08371660639273</v>
      </c>
      <c r="R722">
        <v>278.76700161686989</v>
      </c>
      <c r="S722" s="4">
        <f t="shared" si="66"/>
        <v>237.42640126070185</v>
      </c>
      <c r="T722" s="5">
        <f t="shared" si="67"/>
        <v>69.533921467759583</v>
      </c>
      <c r="U722">
        <v>185.68457566154439</v>
      </c>
      <c r="V722">
        <v>184.16973903362302</v>
      </c>
      <c r="X722">
        <v>169.98695548948467</v>
      </c>
      <c r="Y722">
        <v>278.56188521942829</v>
      </c>
      <c r="AA722">
        <v>246.64069952927778</v>
      </c>
      <c r="AB722">
        <v>255.44568299495702</v>
      </c>
      <c r="AC722">
        <v>184.75072236207188</v>
      </c>
      <c r="AD722" s="4">
        <f t="shared" si="68"/>
        <v>215.03432289862673</v>
      </c>
      <c r="AE722" s="5">
        <f t="shared" si="69"/>
        <v>40.405417272881031</v>
      </c>
      <c r="AF722">
        <f t="shared" si="71"/>
        <v>0.90568833860440023</v>
      </c>
      <c r="AG722" s="6">
        <f t="shared" si="70"/>
        <v>0.49814762419395864</v>
      </c>
    </row>
    <row r="723" spans="1:33" x14ac:dyDescent="0.25">
      <c r="A723" t="s">
        <v>1606</v>
      </c>
      <c r="B723">
        <v>19739</v>
      </c>
      <c r="C723" t="s">
        <v>2676</v>
      </c>
      <c r="D723" t="s">
        <v>2676</v>
      </c>
      <c r="E723" s="9" t="s">
        <v>2677</v>
      </c>
      <c r="F723" s="10" t="s">
        <v>31</v>
      </c>
      <c r="G723" s="10" t="s">
        <v>2678</v>
      </c>
      <c r="H723" s="10" t="s">
        <v>2679</v>
      </c>
      <c r="I723" s="6" t="s">
        <v>2680</v>
      </c>
      <c r="J723">
        <v>283.02961135755936</v>
      </c>
      <c r="L723">
        <v>292.93987422138167</v>
      </c>
      <c r="O723">
        <v>149.13083762217795</v>
      </c>
      <c r="Q723">
        <v>136.98202954902038</v>
      </c>
      <c r="R723">
        <v>220.19325216908467</v>
      </c>
      <c r="S723" s="4">
        <f t="shared" si="66"/>
        <v>216.45512098384478</v>
      </c>
      <c r="T723" s="5">
        <f t="shared" si="67"/>
        <v>65.030124194029909</v>
      </c>
      <c r="X723">
        <v>120.87834432781466</v>
      </c>
      <c r="AA723">
        <v>73.178360249678022</v>
      </c>
      <c r="AB723">
        <v>308.38030506796076</v>
      </c>
      <c r="AD723" s="4">
        <f t="shared" si="68"/>
        <v>167.47900321515115</v>
      </c>
      <c r="AE723" s="5">
        <f t="shared" si="69"/>
        <v>101.51750183466247</v>
      </c>
      <c r="AF723">
        <f t="shared" si="71"/>
        <v>0.77373546282442085</v>
      </c>
      <c r="AG723" s="6">
        <f t="shared" si="70"/>
        <v>0.49863080007136762</v>
      </c>
    </row>
    <row r="724" spans="1:33" x14ac:dyDescent="0.25">
      <c r="A724" t="s">
        <v>431</v>
      </c>
      <c r="B724">
        <v>10318</v>
      </c>
      <c r="C724" t="s">
        <v>3080</v>
      </c>
      <c r="D724" t="s">
        <v>3080</v>
      </c>
      <c r="E724" s="9" t="s">
        <v>3081</v>
      </c>
      <c r="F724" s="10" t="s">
        <v>219</v>
      </c>
      <c r="G724" s="10" t="s">
        <v>3082</v>
      </c>
      <c r="H724" s="10" t="s">
        <v>3083</v>
      </c>
      <c r="I724" s="6" t="s">
        <v>436</v>
      </c>
      <c r="K724">
        <v>229.55817391506972</v>
      </c>
      <c r="M724">
        <v>285.86167038954164</v>
      </c>
      <c r="N724">
        <v>262.16324317996902</v>
      </c>
      <c r="P724">
        <v>388.86428640566476</v>
      </c>
      <c r="Q724">
        <v>242.07394963475878</v>
      </c>
      <c r="S724" s="4">
        <f t="shared" si="66"/>
        <v>281.70426470500081</v>
      </c>
      <c r="T724" s="5">
        <f t="shared" si="67"/>
        <v>56.872106436095223</v>
      </c>
      <c r="U724">
        <v>258.03899716237254</v>
      </c>
      <c r="V724">
        <v>328.22173717234494</v>
      </c>
      <c r="W724">
        <v>207.35286243650992</v>
      </c>
      <c r="Y724">
        <v>836.66882717763451</v>
      </c>
      <c r="AA724">
        <v>210.06854554688869</v>
      </c>
      <c r="AD724" s="4">
        <f t="shared" si="68"/>
        <v>368.07019389915013</v>
      </c>
      <c r="AE724" s="5">
        <f t="shared" si="69"/>
        <v>238.35856367405935</v>
      </c>
      <c r="AF724">
        <f t="shared" si="71"/>
        <v>1.3065836766248151</v>
      </c>
      <c r="AG724" s="6">
        <f t="shared" si="70"/>
        <v>0.50088463486213453</v>
      </c>
    </row>
    <row r="725" spans="1:33" x14ac:dyDescent="0.25">
      <c r="A725" t="s">
        <v>336</v>
      </c>
      <c r="B725">
        <v>15136</v>
      </c>
      <c r="C725" t="s">
        <v>1554</v>
      </c>
      <c r="D725" t="s">
        <v>1554</v>
      </c>
      <c r="E725" s="9" t="s">
        <v>1555</v>
      </c>
      <c r="F725" s="10" t="s">
        <v>474</v>
      </c>
      <c r="G725" s="10" t="s">
        <v>475</v>
      </c>
      <c r="H725" s="10" t="s">
        <v>476</v>
      </c>
      <c r="I725" s="6" t="s">
        <v>475</v>
      </c>
      <c r="J725">
        <v>644.83497916755721</v>
      </c>
      <c r="K725">
        <v>763.87411001335715</v>
      </c>
      <c r="L725">
        <v>1071.3481935347475</v>
      </c>
      <c r="M725">
        <v>661.63287130119045</v>
      </c>
      <c r="N725">
        <v>616.9344365631332</v>
      </c>
      <c r="O725">
        <v>1184.3761575363699</v>
      </c>
      <c r="P725">
        <v>418.45570713000592</v>
      </c>
      <c r="Q725">
        <v>843.7618197664267</v>
      </c>
      <c r="R725">
        <v>375.507818245762</v>
      </c>
      <c r="S725" s="4">
        <f t="shared" si="66"/>
        <v>731.19178813983899</v>
      </c>
      <c r="T725" s="5">
        <f t="shared" si="67"/>
        <v>254.83943213585715</v>
      </c>
      <c r="U725">
        <v>740.1993378890129</v>
      </c>
      <c r="V725">
        <v>869.89002507616306</v>
      </c>
      <c r="W725">
        <v>938.62106019175894</v>
      </c>
      <c r="X725">
        <v>769.94539297486972</v>
      </c>
      <c r="Y725">
        <v>1073.2888180973869</v>
      </c>
      <c r="Z725">
        <v>685.49592309225886</v>
      </c>
      <c r="AA725">
        <v>714.97879989872717</v>
      </c>
      <c r="AB725">
        <v>845.68339518250878</v>
      </c>
      <c r="AC725">
        <v>577.89568144132261</v>
      </c>
      <c r="AD725" s="4">
        <f t="shared" si="68"/>
        <v>801.77760376044523</v>
      </c>
      <c r="AE725" s="5">
        <f t="shared" si="69"/>
        <v>139.44144161620844</v>
      </c>
      <c r="AF725">
        <f t="shared" si="71"/>
        <v>1.0965352958902581</v>
      </c>
      <c r="AG725" s="6">
        <f t="shared" si="70"/>
        <v>0.50175676184045281</v>
      </c>
    </row>
    <row r="726" spans="1:33" x14ac:dyDescent="0.25">
      <c r="A726" t="s">
        <v>61</v>
      </c>
      <c r="B726">
        <v>20986</v>
      </c>
      <c r="C726" t="s">
        <v>2258</v>
      </c>
      <c r="D726" t="s">
        <v>2258</v>
      </c>
      <c r="E726" s="9" t="s">
        <v>2259</v>
      </c>
      <c r="F726" s="10" t="s">
        <v>219</v>
      </c>
      <c r="G726" s="10" t="s">
        <v>493</v>
      </c>
      <c r="H726" s="10" t="s">
        <v>494</v>
      </c>
      <c r="I726" s="6" t="s">
        <v>495</v>
      </c>
      <c r="J726">
        <v>152.60331710033586</v>
      </c>
      <c r="K726">
        <v>257.92583230962595</v>
      </c>
      <c r="L726">
        <v>414.52770383920455</v>
      </c>
      <c r="M726">
        <v>236.04931752660607</v>
      </c>
      <c r="N726">
        <v>135.78759516584938</v>
      </c>
      <c r="O726">
        <v>416.65035450100288</v>
      </c>
      <c r="P726">
        <v>197.3732501852798</v>
      </c>
      <c r="Q726">
        <v>240.26662954780551</v>
      </c>
      <c r="S726" s="4">
        <f t="shared" si="66"/>
        <v>256.39800002196375</v>
      </c>
      <c r="T726" s="5">
        <f t="shared" si="67"/>
        <v>100.10405315546346</v>
      </c>
      <c r="U726">
        <v>194.28547062839905</v>
      </c>
      <c r="V726">
        <v>263.68039125501775</v>
      </c>
      <c r="W726">
        <v>183.61615822192363</v>
      </c>
      <c r="X726">
        <v>234.62157467437154</v>
      </c>
      <c r="Y726">
        <v>336.1838448844012</v>
      </c>
      <c r="Z726">
        <v>162.75531126250758</v>
      </c>
      <c r="AA726">
        <v>131.52695042549158</v>
      </c>
      <c r="AB726">
        <v>295.29355781678913</v>
      </c>
      <c r="AD726" s="4">
        <f t="shared" si="68"/>
        <v>225.24540739611268</v>
      </c>
      <c r="AE726" s="5">
        <f t="shared" si="69"/>
        <v>65.344198432199946</v>
      </c>
      <c r="AF726">
        <f t="shared" si="71"/>
        <v>0.87849908102566143</v>
      </c>
      <c r="AG726" s="6">
        <f t="shared" si="70"/>
        <v>0.50179496344851282</v>
      </c>
    </row>
    <row r="727" spans="1:33" x14ac:dyDescent="0.25">
      <c r="A727" t="s">
        <v>75</v>
      </c>
      <c r="B727">
        <v>15952</v>
      </c>
      <c r="C727" t="s">
        <v>470</v>
      </c>
      <c r="D727" t="s">
        <v>470</v>
      </c>
      <c r="E727" s="9" t="s">
        <v>471</v>
      </c>
      <c r="F727" s="10" t="s">
        <v>127</v>
      </c>
      <c r="G727" s="10" t="s">
        <v>450</v>
      </c>
      <c r="H727" s="10" t="s">
        <v>451</v>
      </c>
      <c r="I727" s="6" t="s">
        <v>80</v>
      </c>
      <c r="J727">
        <v>808.66459038134315</v>
      </c>
      <c r="K727">
        <v>594.60207432567597</v>
      </c>
      <c r="L727">
        <v>766.18487520267661</v>
      </c>
      <c r="M727">
        <v>729.30544524579318</v>
      </c>
      <c r="N727">
        <v>903.01711497142196</v>
      </c>
      <c r="O727">
        <v>758.75411192052832</v>
      </c>
      <c r="P727">
        <v>794.41796762210424</v>
      </c>
      <c r="Q727">
        <v>607.47343325025793</v>
      </c>
      <c r="R727">
        <v>368.86543428776582</v>
      </c>
      <c r="S727" s="4">
        <f t="shared" si="66"/>
        <v>703.47611635639635</v>
      </c>
      <c r="T727" s="5">
        <f t="shared" si="67"/>
        <v>149.01201506897166</v>
      </c>
      <c r="U727">
        <v>818.60354144279813</v>
      </c>
      <c r="V727">
        <v>736.80501345073685</v>
      </c>
      <c r="W727">
        <v>786.08071356433254</v>
      </c>
      <c r="X727">
        <v>883.93597393944367</v>
      </c>
      <c r="Y727">
        <v>621.21236339604638</v>
      </c>
      <c r="Z727">
        <v>809.9966117051523</v>
      </c>
      <c r="AA727">
        <v>658.65632067445199</v>
      </c>
      <c r="AB727">
        <v>809.88542393961939</v>
      </c>
      <c r="AC727">
        <v>591.91613485826826</v>
      </c>
      <c r="AD727" s="4">
        <f t="shared" si="68"/>
        <v>746.34356633009452</v>
      </c>
      <c r="AE727" s="5">
        <f t="shared" si="69"/>
        <v>94.931074376061716</v>
      </c>
      <c r="AF727">
        <f t="shared" si="71"/>
        <v>1.0609366103226461</v>
      </c>
      <c r="AG727" s="6">
        <f t="shared" si="70"/>
        <v>0.50238159081862577</v>
      </c>
    </row>
    <row r="728" spans="1:33" x14ac:dyDescent="0.25">
      <c r="A728" t="s">
        <v>238</v>
      </c>
      <c r="B728">
        <v>19976</v>
      </c>
      <c r="C728" t="s">
        <v>3142</v>
      </c>
      <c r="D728" t="s">
        <v>3142</v>
      </c>
      <c r="E728" s="9" t="s">
        <v>377</v>
      </c>
      <c r="F728" s="10" t="s">
        <v>93</v>
      </c>
      <c r="G728" s="10" t="s">
        <v>3143</v>
      </c>
      <c r="H728" s="10" t="s">
        <v>3144</v>
      </c>
      <c r="I728" s="6" t="s">
        <v>1580</v>
      </c>
      <c r="K728">
        <v>373.56587186246884</v>
      </c>
      <c r="L728">
        <v>184.90601620137303</v>
      </c>
      <c r="M728">
        <v>416.65344323375075</v>
      </c>
      <c r="N728">
        <v>518.3583145733279</v>
      </c>
      <c r="O728">
        <v>312.2273986161257</v>
      </c>
      <c r="S728" s="4">
        <f t="shared" si="66"/>
        <v>361.14220889740926</v>
      </c>
      <c r="T728" s="5">
        <f t="shared" si="67"/>
        <v>110.81931483614528</v>
      </c>
      <c r="U728">
        <v>321.8289681665446</v>
      </c>
      <c r="W728">
        <v>386.57247991669442</v>
      </c>
      <c r="X728">
        <v>369.71306605285167</v>
      </c>
      <c r="Y728">
        <v>319.39897853344343</v>
      </c>
      <c r="AA728">
        <v>174.80740453314201</v>
      </c>
      <c r="AD728" s="4">
        <f t="shared" si="68"/>
        <v>314.46417944053525</v>
      </c>
      <c r="AE728" s="5">
        <f t="shared" si="69"/>
        <v>74.611867155380921</v>
      </c>
      <c r="AF728">
        <f t="shared" si="71"/>
        <v>0.87074889529145572</v>
      </c>
      <c r="AG728" s="6">
        <f t="shared" si="70"/>
        <v>0.50448480619761671</v>
      </c>
    </row>
    <row r="729" spans="1:33" x14ac:dyDescent="0.25">
      <c r="A729" t="s">
        <v>22</v>
      </c>
      <c r="B729">
        <v>13841</v>
      </c>
      <c r="C729" t="s">
        <v>1957</v>
      </c>
      <c r="D729" t="s">
        <v>1957</v>
      </c>
      <c r="E729" s="9" t="s">
        <v>648</v>
      </c>
      <c r="F729" s="10" t="s">
        <v>258</v>
      </c>
      <c r="G729" s="10" t="s">
        <v>599</v>
      </c>
      <c r="H729" s="10" t="s">
        <v>600</v>
      </c>
      <c r="I729" s="6" t="s">
        <v>44</v>
      </c>
      <c r="J729">
        <v>56.167413878179673</v>
      </c>
      <c r="K729">
        <v>72.047626224308445</v>
      </c>
      <c r="L729">
        <v>172.13543929223988</v>
      </c>
      <c r="M729">
        <v>471.33319700685496</v>
      </c>
      <c r="O729">
        <v>402.49641383311757</v>
      </c>
      <c r="Q729">
        <v>343.93622080771678</v>
      </c>
      <c r="S729" s="4">
        <f t="shared" si="66"/>
        <v>253.0193851737362</v>
      </c>
      <c r="T729" s="5">
        <f t="shared" si="67"/>
        <v>161.4072811127167</v>
      </c>
      <c r="V729">
        <v>81.580093163079866</v>
      </c>
      <c r="X729">
        <v>83.147861594923668</v>
      </c>
      <c r="Y729">
        <v>326.27104338003119</v>
      </c>
      <c r="AA729">
        <v>236.20367420748798</v>
      </c>
      <c r="AD729" s="4">
        <f t="shared" si="68"/>
        <v>181.80066808638068</v>
      </c>
      <c r="AE729" s="5">
        <f t="shared" si="69"/>
        <v>104.41254268417572</v>
      </c>
      <c r="AF729">
        <f t="shared" si="71"/>
        <v>0.71852466150586425</v>
      </c>
      <c r="AG729" s="6">
        <f t="shared" si="70"/>
        <v>0.50499444939104143</v>
      </c>
    </row>
    <row r="730" spans="1:33" x14ac:dyDescent="0.25">
      <c r="A730" t="s">
        <v>124</v>
      </c>
      <c r="B730">
        <v>17180</v>
      </c>
      <c r="C730" t="s">
        <v>955</v>
      </c>
      <c r="D730" t="s">
        <v>955</v>
      </c>
      <c r="E730" s="9" t="s">
        <v>845</v>
      </c>
      <c r="F730" s="10" t="s">
        <v>258</v>
      </c>
      <c r="G730" s="10" t="s">
        <v>956</v>
      </c>
      <c r="H730" s="10" t="s">
        <v>957</v>
      </c>
      <c r="I730" s="6" t="s">
        <v>222</v>
      </c>
      <c r="J730">
        <v>1581.2301154864588</v>
      </c>
      <c r="K730">
        <v>1741.0796263827581</v>
      </c>
      <c r="L730">
        <v>1617.9835985254913</v>
      </c>
      <c r="M730">
        <v>1511.5242487730973</v>
      </c>
      <c r="N730">
        <v>1598.0208482732407</v>
      </c>
      <c r="O730">
        <v>1201.6921487789955</v>
      </c>
      <c r="P730">
        <v>1821.8631710185912</v>
      </c>
      <c r="Q730">
        <v>1342.0688420840279</v>
      </c>
      <c r="R730">
        <v>1545.4376537139115</v>
      </c>
      <c r="S730" s="4">
        <f t="shared" si="66"/>
        <v>1551.2111392262859</v>
      </c>
      <c r="T730" s="5">
        <f t="shared" si="67"/>
        <v>177.75320637584989</v>
      </c>
      <c r="U730">
        <v>1640.4749370467316</v>
      </c>
      <c r="V730">
        <v>1493.1699204721219</v>
      </c>
      <c r="W730">
        <v>1628.5779302424776</v>
      </c>
      <c r="X730">
        <v>1242.5563161227665</v>
      </c>
      <c r="Y730">
        <v>1084.6409016197738</v>
      </c>
      <c r="Z730">
        <v>1490.2283187473349</v>
      </c>
      <c r="AA730">
        <v>1535.9623626905432</v>
      </c>
      <c r="AB730">
        <v>1520.3179215602622</v>
      </c>
      <c r="AC730">
        <v>1754.363824712224</v>
      </c>
      <c r="AD730" s="4">
        <f t="shared" si="68"/>
        <v>1487.8102703571376</v>
      </c>
      <c r="AE730" s="5">
        <f t="shared" si="69"/>
        <v>194.44445593943354</v>
      </c>
      <c r="AF730">
        <f t="shared" si="71"/>
        <v>0.95912815008486119</v>
      </c>
      <c r="AG730" s="6">
        <f t="shared" si="70"/>
        <v>0.5058036303295943</v>
      </c>
    </row>
    <row r="731" spans="1:33" x14ac:dyDescent="0.25">
      <c r="A731" t="s">
        <v>90</v>
      </c>
      <c r="B731">
        <v>11148</v>
      </c>
      <c r="C731" t="s">
        <v>3194</v>
      </c>
      <c r="D731" t="s">
        <v>3194</v>
      </c>
      <c r="E731" s="9" t="s">
        <v>3195</v>
      </c>
      <c r="F731" s="10" t="s">
        <v>387</v>
      </c>
      <c r="G731" s="10" t="s">
        <v>1725</v>
      </c>
      <c r="H731" s="10" t="s">
        <v>1726</v>
      </c>
      <c r="I731" s="6" t="s">
        <v>1725</v>
      </c>
      <c r="K731">
        <v>191.46223760742836</v>
      </c>
      <c r="L731">
        <v>87.553682587348177</v>
      </c>
      <c r="P731">
        <v>267.57136967199631</v>
      </c>
      <c r="Q731">
        <v>291.37421946230069</v>
      </c>
      <c r="S731" s="4">
        <f t="shared" si="66"/>
        <v>209.49037733226839</v>
      </c>
      <c r="T731" s="5">
        <f t="shared" si="67"/>
        <v>79.485748125682548</v>
      </c>
      <c r="V731">
        <v>161.85759405829702</v>
      </c>
      <c r="W731">
        <v>165.01452127787255</v>
      </c>
      <c r="Y731">
        <v>205.48284754406251</v>
      </c>
      <c r="AB731">
        <v>173.65351267513429</v>
      </c>
      <c r="AD731" s="4">
        <f t="shared" si="68"/>
        <v>176.50211888884158</v>
      </c>
      <c r="AE731" s="5">
        <f t="shared" si="69"/>
        <v>17.280221332004782</v>
      </c>
      <c r="AF731">
        <f t="shared" si="71"/>
        <v>0.84253091304950578</v>
      </c>
      <c r="AG731" s="6">
        <f t="shared" si="70"/>
        <v>0.50873161900274955</v>
      </c>
    </row>
    <row r="732" spans="1:33" x14ac:dyDescent="0.25">
      <c r="A732" t="s">
        <v>124</v>
      </c>
      <c r="B732">
        <v>5017</v>
      </c>
      <c r="C732" t="s">
        <v>822</v>
      </c>
      <c r="D732" t="s">
        <v>822</v>
      </c>
      <c r="E732" s="9" t="s">
        <v>823</v>
      </c>
      <c r="F732" s="10" t="s">
        <v>305</v>
      </c>
      <c r="G732" s="10" t="s">
        <v>128</v>
      </c>
      <c r="H732" s="10" t="s">
        <v>129</v>
      </c>
      <c r="I732" s="6" t="s">
        <v>128</v>
      </c>
      <c r="J732">
        <v>798.27697352289999</v>
      </c>
      <c r="K732">
        <v>535.61952533864087</v>
      </c>
      <c r="L732">
        <v>777.6995336426545</v>
      </c>
      <c r="N732">
        <v>380.06190567994793</v>
      </c>
      <c r="O732">
        <v>698.42419460564133</v>
      </c>
      <c r="P732">
        <v>983.02338944461621</v>
      </c>
      <c r="Q732">
        <v>819.80680796302238</v>
      </c>
      <c r="R732">
        <v>273.5987296067712</v>
      </c>
      <c r="S732" s="4">
        <f t="shared" si="66"/>
        <v>658.31388247552422</v>
      </c>
      <c r="T732" s="5">
        <f t="shared" si="67"/>
        <v>225.67994021086611</v>
      </c>
      <c r="U732">
        <v>443.41986890559582</v>
      </c>
      <c r="V732">
        <v>484.86896215919103</v>
      </c>
      <c r="W732">
        <v>483.29637623495512</v>
      </c>
      <c r="X732">
        <v>878.55134125492111</v>
      </c>
      <c r="Y732">
        <v>653.14009830275961</v>
      </c>
      <c r="AA732">
        <v>499.07028749152221</v>
      </c>
      <c r="AB732">
        <v>1360.4658450031718</v>
      </c>
      <c r="AC732">
        <v>1334.2170686656439</v>
      </c>
      <c r="AD732" s="4">
        <f t="shared" si="68"/>
        <v>767.12873100222009</v>
      </c>
      <c r="AE732" s="5">
        <f t="shared" si="69"/>
        <v>359.84730429766711</v>
      </c>
      <c r="AF732">
        <f t="shared" si="71"/>
        <v>1.1652932611986069</v>
      </c>
      <c r="AG732" s="6">
        <f t="shared" si="70"/>
        <v>0.50895437785555364</v>
      </c>
    </row>
    <row r="733" spans="1:33" x14ac:dyDescent="0.25">
      <c r="A733" t="s">
        <v>61</v>
      </c>
      <c r="B733">
        <v>3217</v>
      </c>
      <c r="C733" t="s">
        <v>1438</v>
      </c>
      <c r="D733" t="s">
        <v>1438</v>
      </c>
      <c r="E733" s="9" t="s">
        <v>68</v>
      </c>
      <c r="F733" s="10" t="s">
        <v>31</v>
      </c>
      <c r="G733" s="10" t="s">
        <v>1439</v>
      </c>
      <c r="H733" s="10" t="s">
        <v>1440</v>
      </c>
      <c r="I733" s="6" t="s">
        <v>66</v>
      </c>
      <c r="J733">
        <v>597.13820556494773</v>
      </c>
      <c r="K733">
        <v>654.27533104454017</v>
      </c>
      <c r="L733">
        <v>624.52721975102611</v>
      </c>
      <c r="M733">
        <v>776.42895163819207</v>
      </c>
      <c r="N733">
        <v>477.18883713149017</v>
      </c>
      <c r="O733">
        <v>762.04164069267893</v>
      </c>
      <c r="P733">
        <v>537.02948721952487</v>
      </c>
      <c r="Q733">
        <v>784.91162782261688</v>
      </c>
      <c r="R733">
        <v>698.16073098618483</v>
      </c>
      <c r="S733" s="4">
        <f t="shared" si="66"/>
        <v>656.85578131680018</v>
      </c>
      <c r="T733" s="5">
        <f t="shared" si="67"/>
        <v>102.590199783754</v>
      </c>
      <c r="U733">
        <v>698.579752922284</v>
      </c>
      <c r="V733">
        <v>429.43525734054924</v>
      </c>
      <c r="X733">
        <v>569.57236541053544</v>
      </c>
      <c r="Y733">
        <v>763.06272848158653</v>
      </c>
      <c r="Z733">
        <v>926.99678196098216</v>
      </c>
      <c r="AA733">
        <v>678.66203805308658</v>
      </c>
      <c r="AB733">
        <v>283.04855523104476</v>
      </c>
      <c r="AC733">
        <v>483.92400655223491</v>
      </c>
      <c r="AD733" s="4">
        <f t="shared" si="68"/>
        <v>604.16018574403802</v>
      </c>
      <c r="AE733" s="5">
        <f t="shared" si="69"/>
        <v>191.45286710029626</v>
      </c>
      <c r="AF733">
        <f t="shared" si="71"/>
        <v>0.91977600400026438</v>
      </c>
      <c r="AG733" s="6">
        <f t="shared" si="70"/>
        <v>0.51036328635427042</v>
      </c>
    </row>
    <row r="734" spans="1:33" x14ac:dyDescent="0.25">
      <c r="A734" t="e">
        <v>#N/A</v>
      </c>
      <c r="B734">
        <v>8482</v>
      </c>
      <c r="C734" t="s">
        <v>1882</v>
      </c>
      <c r="D734" t="s">
        <v>1882</v>
      </c>
      <c r="E734" s="9" t="e">
        <v>#N/A</v>
      </c>
      <c r="F734" s="10" t="e">
        <v>#N/A</v>
      </c>
      <c r="G734" s="10" t="e">
        <v>#N/A</v>
      </c>
      <c r="H734" s="10" t="e">
        <v>#N/A</v>
      </c>
      <c r="I734" s="6" t="e">
        <v>#N/A</v>
      </c>
      <c r="J734">
        <v>1468.1884026151649</v>
      </c>
      <c r="K734">
        <v>846.76876611075556</v>
      </c>
      <c r="L734">
        <v>870.97324094100679</v>
      </c>
      <c r="M734">
        <v>1636.9187020596594</v>
      </c>
      <c r="N734">
        <v>2347.2367738612643</v>
      </c>
      <c r="O734">
        <v>873.61685382994494</v>
      </c>
      <c r="P734">
        <v>1164.955827972047</v>
      </c>
      <c r="Q734">
        <v>862.39111912425267</v>
      </c>
      <c r="R734">
        <v>1579.697436213844</v>
      </c>
      <c r="S734" s="4">
        <f t="shared" si="66"/>
        <v>1294.5274580808823</v>
      </c>
      <c r="T734" s="5">
        <f t="shared" si="67"/>
        <v>482.75725303344581</v>
      </c>
      <c r="U734">
        <v>1458.0460673895898</v>
      </c>
      <c r="V734">
        <v>1355.5153311328227</v>
      </c>
      <c r="W734">
        <v>1486.8269946216815</v>
      </c>
      <c r="X734">
        <v>953.99327975008634</v>
      </c>
      <c r="Y734">
        <v>1507.2120749517676</v>
      </c>
      <c r="AA734">
        <v>1863.221846720106</v>
      </c>
      <c r="AB734">
        <v>796.56044706615705</v>
      </c>
      <c r="AC734">
        <v>2204.9911368446233</v>
      </c>
      <c r="AD734" s="4">
        <f t="shared" si="68"/>
        <v>1453.295897309604</v>
      </c>
      <c r="AE734" s="5">
        <f t="shared" si="69"/>
        <v>422.38969929795002</v>
      </c>
      <c r="AF734">
        <f t="shared" si="71"/>
        <v>1.1226458645103548</v>
      </c>
      <c r="AG734" s="6">
        <f t="shared" si="70"/>
        <v>0.51054142064343699</v>
      </c>
    </row>
    <row r="735" spans="1:33" x14ac:dyDescent="0.25">
      <c r="A735" t="s">
        <v>117</v>
      </c>
      <c r="B735">
        <v>13727</v>
      </c>
      <c r="C735" t="s">
        <v>1537</v>
      </c>
      <c r="D735" t="s">
        <v>1537</v>
      </c>
      <c r="E735" s="9" t="s">
        <v>1538</v>
      </c>
      <c r="F735" s="10" t="s">
        <v>305</v>
      </c>
      <c r="G735" s="10" t="s">
        <v>1539</v>
      </c>
      <c r="H735" s="10" t="s">
        <v>1540</v>
      </c>
      <c r="I735" s="6" t="s">
        <v>315</v>
      </c>
      <c r="J735">
        <v>590.92001277425334</v>
      </c>
      <c r="K735">
        <v>808.12804623998136</v>
      </c>
      <c r="L735">
        <v>468.04723939607806</v>
      </c>
      <c r="M735">
        <v>860.72526982034663</v>
      </c>
      <c r="N735">
        <v>829.87194952403877</v>
      </c>
      <c r="O735">
        <v>773.32213063986774</v>
      </c>
      <c r="Q735">
        <v>488.93890163019842</v>
      </c>
      <c r="S735" s="4">
        <f t="shared" si="66"/>
        <v>688.56479286068065</v>
      </c>
      <c r="T735" s="5">
        <f t="shared" si="67"/>
        <v>155.42527425055641</v>
      </c>
      <c r="U735">
        <v>376.42278452395254</v>
      </c>
      <c r="V735">
        <v>1119.7776449787311</v>
      </c>
      <c r="X735">
        <v>551.74409394269935</v>
      </c>
      <c r="Y735">
        <v>734.35817443212238</v>
      </c>
      <c r="Z735">
        <v>328.75622941303209</v>
      </c>
      <c r="AA735">
        <v>98.530286357581844</v>
      </c>
      <c r="AB735">
        <v>906.16195529471952</v>
      </c>
      <c r="AD735" s="4">
        <f t="shared" si="68"/>
        <v>587.9644527061198</v>
      </c>
      <c r="AE735" s="5">
        <f t="shared" si="69"/>
        <v>329.13361200666787</v>
      </c>
      <c r="AF735">
        <f t="shared" si="71"/>
        <v>0.85389851296838581</v>
      </c>
      <c r="AG735" s="6">
        <f t="shared" si="70"/>
        <v>0.51124476411556163</v>
      </c>
    </row>
    <row r="736" spans="1:33" x14ac:dyDescent="0.25">
      <c r="A736" t="s">
        <v>431</v>
      </c>
      <c r="B736">
        <v>3856</v>
      </c>
      <c r="C736" t="s">
        <v>2172</v>
      </c>
      <c r="D736" t="s">
        <v>2172</v>
      </c>
      <c r="E736" s="9" t="s">
        <v>2173</v>
      </c>
      <c r="F736" s="10" t="s">
        <v>219</v>
      </c>
      <c r="G736" s="10" t="s">
        <v>731</v>
      </c>
      <c r="H736" s="10" t="s">
        <v>732</v>
      </c>
      <c r="I736" s="6" t="s">
        <v>436</v>
      </c>
      <c r="J736">
        <v>140.68211897559422</v>
      </c>
      <c r="K736">
        <v>1405.0454507089717</v>
      </c>
      <c r="L736">
        <v>904.36077648241144</v>
      </c>
      <c r="M736">
        <v>219.8181056205195</v>
      </c>
      <c r="O736">
        <v>827.22756424734575</v>
      </c>
      <c r="S736" s="4">
        <f t="shared" si="66"/>
        <v>699.42680320696854</v>
      </c>
      <c r="T736" s="5">
        <f t="shared" si="67"/>
        <v>468.71073565364463</v>
      </c>
      <c r="W736">
        <v>209.17609980447523</v>
      </c>
      <c r="AA736">
        <v>169.49524808877263</v>
      </c>
      <c r="AB736">
        <v>959.33480699001393</v>
      </c>
      <c r="AD736" s="4">
        <f t="shared" si="68"/>
        <v>446.00205162775393</v>
      </c>
      <c r="AE736" s="5">
        <f t="shared" si="69"/>
        <v>363.34238287881055</v>
      </c>
      <c r="AF736">
        <f t="shared" si="71"/>
        <v>0.63766794406901894</v>
      </c>
      <c r="AG736" s="6">
        <f t="shared" si="70"/>
        <v>0.51287706631518493</v>
      </c>
    </row>
    <row r="737" spans="1:33" x14ac:dyDescent="0.25">
      <c r="A737" t="s">
        <v>75</v>
      </c>
      <c r="B737">
        <v>20550</v>
      </c>
      <c r="C737" t="s">
        <v>2537</v>
      </c>
      <c r="D737" t="s">
        <v>2537</v>
      </c>
      <c r="E737" s="9" t="s">
        <v>2522</v>
      </c>
      <c r="F737" s="10" t="s">
        <v>25</v>
      </c>
      <c r="G737" s="10" t="s">
        <v>2523</v>
      </c>
      <c r="H737" s="10" t="s">
        <v>2524</v>
      </c>
      <c r="I737" s="6" t="s">
        <v>80</v>
      </c>
      <c r="J737">
        <v>145.77408802385068</v>
      </c>
      <c r="K737">
        <v>83.526994161748888</v>
      </c>
      <c r="L737">
        <v>49.913433021675274</v>
      </c>
      <c r="M737">
        <v>150.57540235005587</v>
      </c>
      <c r="N737">
        <v>866.72502073900705</v>
      </c>
      <c r="O737">
        <v>145.36649169986805</v>
      </c>
      <c r="P737">
        <v>130.97637274191513</v>
      </c>
      <c r="Q737">
        <v>99.616488816388852</v>
      </c>
      <c r="S737" s="4">
        <f t="shared" si="66"/>
        <v>209.05928644431373</v>
      </c>
      <c r="T737" s="5">
        <f t="shared" si="67"/>
        <v>250.79044978772183</v>
      </c>
      <c r="U737">
        <v>71.637680253590275</v>
      </c>
      <c r="V737">
        <v>411.90278560617111</v>
      </c>
      <c r="W737">
        <v>115.67171757268493</v>
      </c>
      <c r="X737">
        <v>105.04790477473078</v>
      </c>
      <c r="Y737">
        <v>90.390965047005849</v>
      </c>
      <c r="AA737">
        <v>79.954764944738955</v>
      </c>
      <c r="AB737">
        <v>68.435429496721582</v>
      </c>
      <c r="AD737" s="4">
        <f t="shared" si="68"/>
        <v>134.72017824223477</v>
      </c>
      <c r="AE737" s="5">
        <f t="shared" si="69"/>
        <v>114.27465948105443</v>
      </c>
      <c r="AF737">
        <f t="shared" si="71"/>
        <v>0.64441135590558729</v>
      </c>
      <c r="AG737" s="6">
        <f t="shared" si="70"/>
        <v>0.51357518500876376</v>
      </c>
    </row>
    <row r="738" spans="1:33" x14ac:dyDescent="0.25">
      <c r="A738" t="s">
        <v>61</v>
      </c>
      <c r="B738">
        <v>26492</v>
      </c>
      <c r="C738" t="s">
        <v>2742</v>
      </c>
      <c r="D738" t="s">
        <v>2742</v>
      </c>
      <c r="E738" s="9" t="s">
        <v>2743</v>
      </c>
      <c r="F738" s="10" t="s">
        <v>219</v>
      </c>
      <c r="G738" s="10" t="s">
        <v>2744</v>
      </c>
      <c r="H738" s="10" t="s">
        <v>2745</v>
      </c>
      <c r="I738" s="6" t="s">
        <v>214</v>
      </c>
      <c r="J738">
        <v>446.18828076733979</v>
      </c>
      <c r="K738">
        <v>481.51084358606141</v>
      </c>
      <c r="L738">
        <v>408.16106763913035</v>
      </c>
      <c r="N738">
        <v>449.73213037429178</v>
      </c>
      <c r="O738">
        <v>474.63382952431664</v>
      </c>
      <c r="P738">
        <v>2679.362334155735</v>
      </c>
      <c r="Q738">
        <v>226.28930792858702</v>
      </c>
      <c r="R738">
        <v>260.31396169077868</v>
      </c>
      <c r="S738" s="4">
        <f t="shared" si="66"/>
        <v>678.27396945828002</v>
      </c>
      <c r="T738" s="5">
        <f t="shared" si="67"/>
        <v>761.78872553436588</v>
      </c>
      <c r="U738">
        <v>384.81716082634881</v>
      </c>
      <c r="V738">
        <v>424.00428796566996</v>
      </c>
      <c r="W738">
        <v>518.64179432405467</v>
      </c>
      <c r="X738">
        <v>342.40936321790531</v>
      </c>
      <c r="Y738">
        <v>456.99231229808845</v>
      </c>
      <c r="AB738">
        <v>581.40733418797481</v>
      </c>
      <c r="AD738" s="4">
        <f t="shared" si="68"/>
        <v>451.37870880334032</v>
      </c>
      <c r="AE738" s="5">
        <f t="shared" si="69"/>
        <v>80.122193658592664</v>
      </c>
      <c r="AF738">
        <f t="shared" si="71"/>
        <v>0.66548139708773568</v>
      </c>
      <c r="AG738" s="6">
        <f t="shared" si="70"/>
        <v>0.51390521859171456</v>
      </c>
    </row>
    <row r="739" spans="1:33" x14ac:dyDescent="0.25">
      <c r="A739" t="s">
        <v>117</v>
      </c>
      <c r="B739">
        <v>13348</v>
      </c>
      <c r="C739" t="s">
        <v>1421</v>
      </c>
      <c r="D739" t="s">
        <v>1421</v>
      </c>
      <c r="E739" s="9" t="s">
        <v>119</v>
      </c>
      <c r="F739" s="10" t="e">
        <v>#N/A</v>
      </c>
      <c r="G739" s="10" t="s">
        <v>121</v>
      </c>
      <c r="H739" s="10" t="s">
        <v>122</v>
      </c>
      <c r="I739" s="6" t="s">
        <v>123</v>
      </c>
      <c r="J739">
        <v>548.84237678019042</v>
      </c>
      <c r="L739">
        <v>1261.8125815748572</v>
      </c>
      <c r="M739">
        <v>774.7999424626114</v>
      </c>
      <c r="N739">
        <v>298.54883357614278</v>
      </c>
      <c r="P739">
        <v>181.73821448142021</v>
      </c>
      <c r="Q739">
        <v>166.00609295725218</v>
      </c>
      <c r="S739" s="4">
        <f t="shared" si="66"/>
        <v>538.62467363874578</v>
      </c>
      <c r="T739" s="5">
        <f t="shared" si="67"/>
        <v>387.8859088330035</v>
      </c>
      <c r="V739">
        <v>80.508605974999242</v>
      </c>
      <c r="X739">
        <v>545.12270816809223</v>
      </c>
      <c r="Y739">
        <v>47.192232928779909</v>
      </c>
      <c r="Z739">
        <v>939.74172608221932</v>
      </c>
      <c r="AA739">
        <v>173.9731235530968</v>
      </c>
      <c r="AB739">
        <v>539.28833696697097</v>
      </c>
      <c r="AD739" s="4">
        <f t="shared" si="68"/>
        <v>387.63778894569305</v>
      </c>
      <c r="AE739" s="5">
        <f t="shared" si="69"/>
        <v>318.46042317702376</v>
      </c>
      <c r="AF739">
        <f t="shared" si="71"/>
        <v>0.71968071259520638</v>
      </c>
      <c r="AG739" s="6">
        <f t="shared" si="70"/>
        <v>0.51636905208943862</v>
      </c>
    </row>
    <row r="740" spans="1:33" x14ac:dyDescent="0.25">
      <c r="A740" t="s">
        <v>163</v>
      </c>
      <c r="B740">
        <v>14770</v>
      </c>
      <c r="C740" t="s">
        <v>1320</v>
      </c>
      <c r="D740" t="s">
        <v>1320</v>
      </c>
      <c r="E740" s="9" t="s">
        <v>377</v>
      </c>
      <c r="F740" s="10" t="s">
        <v>25</v>
      </c>
      <c r="G740" s="10" t="s">
        <v>1321</v>
      </c>
      <c r="H740" s="10" t="s">
        <v>1322</v>
      </c>
      <c r="I740" s="6" t="s">
        <v>1226</v>
      </c>
      <c r="J740">
        <v>190.75115109950906</v>
      </c>
      <c r="L740">
        <v>268.54272534531623</v>
      </c>
      <c r="M740">
        <v>156.54189378832709</v>
      </c>
      <c r="N740">
        <v>178.84257857682502</v>
      </c>
      <c r="O740">
        <v>213.27529213833898</v>
      </c>
      <c r="Q740">
        <v>124.9296642354326</v>
      </c>
      <c r="S740" s="4">
        <f t="shared" si="66"/>
        <v>188.81388419729151</v>
      </c>
      <c r="T740" s="5">
        <f t="shared" si="67"/>
        <v>45.057192273050603</v>
      </c>
      <c r="U740">
        <v>436.34964168707967</v>
      </c>
      <c r="V740">
        <v>146.18446773852943</v>
      </c>
      <c r="X740">
        <v>156.63002211657016</v>
      </c>
      <c r="AA740">
        <v>179.45554142196519</v>
      </c>
      <c r="AD740" s="4">
        <f t="shared" si="68"/>
        <v>229.65491824103614</v>
      </c>
      <c r="AE740" s="5">
        <f t="shared" si="69"/>
        <v>119.94023271461073</v>
      </c>
      <c r="AF740">
        <f t="shared" si="71"/>
        <v>1.2163031294937499</v>
      </c>
      <c r="AG740" s="6">
        <f t="shared" si="70"/>
        <v>0.51705952372048136</v>
      </c>
    </row>
    <row r="741" spans="1:33" x14ac:dyDescent="0.25">
      <c r="A741" t="s">
        <v>322</v>
      </c>
      <c r="B741">
        <v>7126</v>
      </c>
      <c r="C741" t="s">
        <v>1861</v>
      </c>
      <c r="D741" t="s">
        <v>1861</v>
      </c>
      <c r="E741" s="9" t="s">
        <v>1862</v>
      </c>
      <c r="F741" s="10" t="s">
        <v>305</v>
      </c>
      <c r="G741" s="10" t="s">
        <v>325</v>
      </c>
      <c r="H741" s="10" t="s">
        <v>326</v>
      </c>
      <c r="I741" s="6" t="s">
        <v>325</v>
      </c>
      <c r="J741">
        <v>420.80032214791515</v>
      </c>
      <c r="K741">
        <v>437.95734336917928</v>
      </c>
      <c r="L741">
        <v>559.55519993581606</v>
      </c>
      <c r="N741">
        <v>554.72832227554181</v>
      </c>
      <c r="O741">
        <v>531.4252616722323</v>
      </c>
      <c r="Q741">
        <v>445.45627752634044</v>
      </c>
      <c r="S741" s="4">
        <f t="shared" si="66"/>
        <v>491.65378782117085</v>
      </c>
      <c r="T741" s="5">
        <f t="shared" si="67"/>
        <v>58.03519118922901</v>
      </c>
      <c r="U741">
        <v>407.98369571588529</v>
      </c>
      <c r="V741">
        <v>493.04167816239425</v>
      </c>
      <c r="W741">
        <v>360.55095925364532</v>
      </c>
      <c r="Y741">
        <v>595.21406497200849</v>
      </c>
      <c r="Z741">
        <v>614.4487967021322</v>
      </c>
      <c r="AA741">
        <v>715.13203518077626</v>
      </c>
      <c r="AB741">
        <v>597.51165665482927</v>
      </c>
      <c r="AC741">
        <v>441.21508508020719</v>
      </c>
      <c r="AD741" s="4">
        <f t="shared" si="68"/>
        <v>528.13724646523485</v>
      </c>
      <c r="AE741" s="5">
        <f t="shared" si="69"/>
        <v>113.48901023590159</v>
      </c>
      <c r="AF741">
        <f t="shared" si="71"/>
        <v>1.0742055884604191</v>
      </c>
      <c r="AG741" s="6">
        <f t="shared" si="70"/>
        <v>0.51764828488194947</v>
      </c>
    </row>
    <row r="742" spans="1:33" x14ac:dyDescent="0.25">
      <c r="A742" t="s">
        <v>163</v>
      </c>
      <c r="B742">
        <v>26347</v>
      </c>
      <c r="C742" t="s">
        <v>2424</v>
      </c>
      <c r="D742" t="s">
        <v>2424</v>
      </c>
      <c r="E742" s="9" t="s">
        <v>2425</v>
      </c>
      <c r="F742" s="10" t="s">
        <v>305</v>
      </c>
      <c r="G742" s="10" t="s">
        <v>2426</v>
      </c>
      <c r="H742" s="10" t="s">
        <v>2427</v>
      </c>
      <c r="I742" s="6" t="s">
        <v>1226</v>
      </c>
      <c r="J742">
        <v>145.13908953077399</v>
      </c>
      <c r="K742">
        <v>160.17609583894659</v>
      </c>
      <c r="L742">
        <v>127.33272400148351</v>
      </c>
      <c r="O742">
        <v>205.19449622511368</v>
      </c>
      <c r="P742">
        <v>139.25864098965619</v>
      </c>
      <c r="Q742">
        <v>162.15618034599078</v>
      </c>
      <c r="R742">
        <v>205.25676845605031</v>
      </c>
      <c r="S742" s="4">
        <f t="shared" si="66"/>
        <v>163.50199934114499</v>
      </c>
      <c r="T742" s="5">
        <f t="shared" si="67"/>
        <v>28.605072633541234</v>
      </c>
      <c r="U742">
        <v>314.52792597010438</v>
      </c>
      <c r="V742">
        <v>41.67244779525339</v>
      </c>
      <c r="W742">
        <v>113.24842740007281</v>
      </c>
      <c r="X742">
        <v>87.676280601695254</v>
      </c>
      <c r="Y742">
        <v>125.43038713351619</v>
      </c>
      <c r="Z742">
        <v>953.87199021663457</v>
      </c>
      <c r="AA742">
        <v>82.236268033025794</v>
      </c>
      <c r="AD742" s="4">
        <f t="shared" si="68"/>
        <v>245.52338959290032</v>
      </c>
      <c r="AE742" s="5">
        <f t="shared" si="69"/>
        <v>300.37404331101135</v>
      </c>
      <c r="AF742">
        <f t="shared" si="71"/>
        <v>1.5016537447998948</v>
      </c>
      <c r="AG742" s="6">
        <f t="shared" si="70"/>
        <v>0.51809885462825966</v>
      </c>
    </row>
    <row r="743" spans="1:33" x14ac:dyDescent="0.25">
      <c r="A743" t="s">
        <v>375</v>
      </c>
      <c r="B743">
        <v>19407</v>
      </c>
      <c r="C743" t="s">
        <v>778</v>
      </c>
      <c r="D743" t="s">
        <v>778</v>
      </c>
      <c r="E743" s="9" t="s">
        <v>744</v>
      </c>
      <c r="F743" s="10" t="s">
        <v>25</v>
      </c>
      <c r="G743" s="10" t="s">
        <v>745</v>
      </c>
      <c r="H743" s="10" t="s">
        <v>746</v>
      </c>
      <c r="I743" s="6" t="s">
        <v>747</v>
      </c>
      <c r="J743">
        <v>442.01885669959097</v>
      </c>
      <c r="K743">
        <v>390.96003277106502</v>
      </c>
      <c r="L743">
        <v>464.81418195072791</v>
      </c>
      <c r="M743">
        <v>418.41983872534422</v>
      </c>
      <c r="N743">
        <v>379.00228249068033</v>
      </c>
      <c r="O743">
        <v>504.44744922901123</v>
      </c>
      <c r="Q743">
        <v>418.39994723053115</v>
      </c>
      <c r="R743">
        <v>390.03581310576453</v>
      </c>
      <c r="S743" s="4">
        <f t="shared" si="66"/>
        <v>426.0123002753395</v>
      </c>
      <c r="T743" s="5">
        <f t="shared" si="67"/>
        <v>39.941164090341992</v>
      </c>
      <c r="U743">
        <v>346.06454084857148</v>
      </c>
      <c r="V743">
        <v>410.87331752350542</v>
      </c>
      <c r="W743">
        <v>441.89273271432529</v>
      </c>
      <c r="X743">
        <v>556.86234903858826</v>
      </c>
      <c r="Y743">
        <v>465.02999286349274</v>
      </c>
      <c r="Z743">
        <v>329.01350312976513</v>
      </c>
      <c r="AA743">
        <v>380.10863019405815</v>
      </c>
      <c r="AB743">
        <v>442.44005451837307</v>
      </c>
      <c r="AC743">
        <v>260.65092131095042</v>
      </c>
      <c r="AD743" s="4">
        <f t="shared" si="68"/>
        <v>403.65956023795883</v>
      </c>
      <c r="AE743" s="5">
        <f t="shared" si="69"/>
        <v>81.75199774609888</v>
      </c>
      <c r="AF743">
        <f t="shared" si="71"/>
        <v>0.94753029425926505</v>
      </c>
      <c r="AG743" s="6">
        <f t="shared" si="70"/>
        <v>0.51938171450731141</v>
      </c>
    </row>
    <row r="744" spans="1:33" x14ac:dyDescent="0.25">
      <c r="A744" t="s">
        <v>124</v>
      </c>
      <c r="B744">
        <v>6154</v>
      </c>
      <c r="C744" t="s">
        <v>2538</v>
      </c>
      <c r="D744" t="s">
        <v>2538</v>
      </c>
      <c r="E744" s="9" t="s">
        <v>1045</v>
      </c>
      <c r="F744" s="10" t="s">
        <v>219</v>
      </c>
      <c r="G744" s="10" t="s">
        <v>956</v>
      </c>
      <c r="H744" s="10" t="s">
        <v>957</v>
      </c>
      <c r="I744" s="6" t="s">
        <v>222</v>
      </c>
      <c r="J744">
        <v>138.28589824700293</v>
      </c>
      <c r="K744">
        <v>197.08518224119157</v>
      </c>
      <c r="L744">
        <v>157.07685249870505</v>
      </c>
      <c r="M744">
        <v>149.12303272363457</v>
      </c>
      <c r="O744">
        <v>164.91599485639756</v>
      </c>
      <c r="P744">
        <v>159.81864357450081</v>
      </c>
      <c r="Q744">
        <v>178.25095390140305</v>
      </c>
      <c r="S744" s="4">
        <f t="shared" si="66"/>
        <v>163.50807972040508</v>
      </c>
      <c r="T744" s="5">
        <f t="shared" si="67"/>
        <v>17.907767731456978</v>
      </c>
      <c r="U744">
        <v>179.70768254898437</v>
      </c>
      <c r="V744">
        <v>144.73480860171446</v>
      </c>
      <c r="W744">
        <v>158.67934839804374</v>
      </c>
      <c r="X744">
        <v>184.59966892310055</v>
      </c>
      <c r="Y744">
        <v>95.732525775843271</v>
      </c>
      <c r="Z744">
        <v>186.10784862750745</v>
      </c>
      <c r="AC744">
        <v>126.63586765101584</v>
      </c>
      <c r="AD744" s="4">
        <f t="shared" si="68"/>
        <v>153.74253578945854</v>
      </c>
      <c r="AE744" s="5">
        <f t="shared" si="69"/>
        <v>31.348978050657511</v>
      </c>
      <c r="AF744">
        <f t="shared" si="71"/>
        <v>0.94027485401549948</v>
      </c>
      <c r="AG744" s="6">
        <f t="shared" si="70"/>
        <v>0.52013514733257527</v>
      </c>
    </row>
    <row r="745" spans="1:33" x14ac:dyDescent="0.25">
      <c r="A745" t="s">
        <v>124</v>
      </c>
      <c r="B745">
        <v>5517</v>
      </c>
      <c r="C745" t="s">
        <v>217</v>
      </c>
      <c r="D745" t="s">
        <v>217</v>
      </c>
      <c r="E745" s="9" t="s">
        <v>218</v>
      </c>
      <c r="F745" s="10" t="s">
        <v>219</v>
      </c>
      <c r="G745" s="10" t="s">
        <v>220</v>
      </c>
      <c r="H745" s="10" t="s">
        <v>221</v>
      </c>
      <c r="I745" s="6" t="s">
        <v>222</v>
      </c>
      <c r="J745">
        <v>3741.9502708717901</v>
      </c>
      <c r="K745">
        <v>3907.4309217360324</v>
      </c>
      <c r="L745">
        <v>3498.5287661224006</v>
      </c>
      <c r="M745">
        <v>4207.2989149601699</v>
      </c>
      <c r="N745">
        <v>5033.4283067364777</v>
      </c>
      <c r="O745">
        <v>3395.0384916918338</v>
      </c>
      <c r="P745">
        <v>4936.0653978999471</v>
      </c>
      <c r="Q745">
        <v>3941.3373415771653</v>
      </c>
      <c r="R745">
        <v>5350.5290800905623</v>
      </c>
      <c r="S745" s="4">
        <f t="shared" si="66"/>
        <v>4223.5119435207089</v>
      </c>
      <c r="T745" s="5">
        <f t="shared" si="67"/>
        <v>671.44352455026342</v>
      </c>
      <c r="U745">
        <v>3849.7265723252926</v>
      </c>
      <c r="V745">
        <v>3639.8629874625963</v>
      </c>
      <c r="W745">
        <v>3643.4052350453017</v>
      </c>
      <c r="X745">
        <v>3829.9198884623775</v>
      </c>
      <c r="Y745">
        <v>3463.8855710791831</v>
      </c>
      <c r="Z745">
        <v>5394.4757118867756</v>
      </c>
      <c r="AA745">
        <v>3897.6756080588748</v>
      </c>
      <c r="AB745">
        <v>4023.7459664151547</v>
      </c>
      <c r="AC745">
        <v>4458.6096035316932</v>
      </c>
      <c r="AD745" s="4">
        <f t="shared" si="68"/>
        <v>4022.3674604741382</v>
      </c>
      <c r="AE745" s="5">
        <f t="shared" si="69"/>
        <v>553.49427624296538</v>
      </c>
      <c r="AF745">
        <f t="shared" si="71"/>
        <v>0.95237506470056355</v>
      </c>
      <c r="AG745" s="6">
        <f t="shared" si="70"/>
        <v>0.52252218964920305</v>
      </c>
    </row>
    <row r="746" spans="1:33" x14ac:dyDescent="0.25">
      <c r="A746" t="s">
        <v>227</v>
      </c>
      <c r="B746">
        <v>15563</v>
      </c>
      <c r="C746" t="s">
        <v>2606</v>
      </c>
      <c r="D746" t="s">
        <v>2606</v>
      </c>
      <c r="E746" s="9" t="s">
        <v>2607</v>
      </c>
      <c r="F746" s="10" t="s">
        <v>120</v>
      </c>
      <c r="G746" s="10" t="s">
        <v>610</v>
      </c>
      <c r="H746" s="10" t="s">
        <v>611</v>
      </c>
      <c r="I746" s="6" t="s">
        <v>610</v>
      </c>
      <c r="J746">
        <v>137.92646513771425</v>
      </c>
      <c r="K746">
        <v>249.61788297185123</v>
      </c>
      <c r="L746">
        <v>191.22291305613413</v>
      </c>
      <c r="P746">
        <v>598.82048014320776</v>
      </c>
      <c r="Q746">
        <v>139.76252199048696</v>
      </c>
      <c r="S746" s="4">
        <f t="shared" si="66"/>
        <v>263.47005265987889</v>
      </c>
      <c r="T746" s="5">
        <f t="shared" si="67"/>
        <v>172.58979489616081</v>
      </c>
      <c r="U746">
        <v>225.08104794616256</v>
      </c>
      <c r="W746">
        <v>233.84750165706905</v>
      </c>
      <c r="X746">
        <v>198.4703305026656</v>
      </c>
      <c r="AA746">
        <v>170.29547678391802</v>
      </c>
      <c r="AB746">
        <v>198.71526894012075</v>
      </c>
      <c r="AD746" s="4">
        <f t="shared" si="68"/>
        <v>205.28192516598719</v>
      </c>
      <c r="AE746" s="5">
        <f t="shared" si="69"/>
        <v>22.456926723706587</v>
      </c>
      <c r="AF746">
        <f t="shared" si="71"/>
        <v>0.77914709126730075</v>
      </c>
      <c r="AG746" s="6">
        <f t="shared" si="70"/>
        <v>0.52253619756554026</v>
      </c>
    </row>
    <row r="747" spans="1:33" x14ac:dyDescent="0.25">
      <c r="A747" t="s">
        <v>75</v>
      </c>
      <c r="B747">
        <v>19639</v>
      </c>
      <c r="C747" t="s">
        <v>3014</v>
      </c>
      <c r="D747" t="s">
        <v>3014</v>
      </c>
      <c r="E747" s="9" t="s">
        <v>3015</v>
      </c>
      <c r="F747" s="10" t="e">
        <v>#N/A</v>
      </c>
      <c r="G747" s="10" t="s">
        <v>1974</v>
      </c>
      <c r="H747" s="10" t="s">
        <v>1975</v>
      </c>
      <c r="I747" s="6" t="s">
        <v>80</v>
      </c>
      <c r="J747">
        <v>112.46661989643187</v>
      </c>
      <c r="K747">
        <v>138.82252581972475</v>
      </c>
      <c r="L747">
        <v>46.307330486477014</v>
      </c>
      <c r="M747">
        <v>342.95549800115697</v>
      </c>
      <c r="O747">
        <v>188.5811828879859</v>
      </c>
      <c r="R747">
        <v>420.21070707537859</v>
      </c>
      <c r="S747" s="4">
        <f t="shared" si="66"/>
        <v>208.22397736119254</v>
      </c>
      <c r="T747" s="5">
        <f t="shared" si="67"/>
        <v>131.4533054760239</v>
      </c>
      <c r="U747">
        <v>276.5284917097635</v>
      </c>
      <c r="V747">
        <v>9.6959085744942985</v>
      </c>
      <c r="X747">
        <v>13.299852461064448</v>
      </c>
      <c r="Y747">
        <v>62.66958251689136</v>
      </c>
      <c r="Z747">
        <v>358.40207769504036</v>
      </c>
      <c r="AA747">
        <v>243.61004617319526</v>
      </c>
      <c r="AB747">
        <v>128.00871704422741</v>
      </c>
      <c r="AC747">
        <v>190.00650994801606</v>
      </c>
      <c r="AD747" s="4">
        <f t="shared" si="68"/>
        <v>160.27764826533661</v>
      </c>
      <c r="AE747" s="5">
        <f t="shared" si="69"/>
        <v>120.12576384019179</v>
      </c>
      <c r="AF747">
        <f t="shared" si="71"/>
        <v>0.76973675316610357</v>
      </c>
      <c r="AG747" s="6">
        <f t="shared" si="70"/>
        <v>0.52358682766647757</v>
      </c>
    </row>
    <row r="748" spans="1:33" x14ac:dyDescent="0.25">
      <c r="A748" t="s">
        <v>1606</v>
      </c>
      <c r="B748">
        <v>10921</v>
      </c>
      <c r="C748" t="s">
        <v>1607</v>
      </c>
      <c r="D748" t="s">
        <v>1607</v>
      </c>
      <c r="E748" s="9" t="s">
        <v>1608</v>
      </c>
      <c r="F748" s="10" t="s">
        <v>141</v>
      </c>
      <c r="G748" s="10" t="s">
        <v>1609</v>
      </c>
      <c r="H748" s="10" t="s">
        <v>1610</v>
      </c>
      <c r="I748" s="6" t="s">
        <v>1611</v>
      </c>
      <c r="J748">
        <v>269.22737996087358</v>
      </c>
      <c r="K748">
        <v>294.60144004195689</v>
      </c>
      <c r="L748">
        <v>257.10267592330791</v>
      </c>
      <c r="M748">
        <v>272.59407758601742</v>
      </c>
      <c r="N748">
        <v>208.82368175551383</v>
      </c>
      <c r="Q748">
        <v>187.73671080748323</v>
      </c>
      <c r="S748" s="4">
        <f t="shared" si="66"/>
        <v>248.34766101252549</v>
      </c>
      <c r="T748" s="5">
        <f t="shared" si="67"/>
        <v>37.584894930622283</v>
      </c>
      <c r="U748">
        <v>291.88376182008028</v>
      </c>
      <c r="V748">
        <v>253.49075819189807</v>
      </c>
      <c r="W748">
        <v>260.5960093719018</v>
      </c>
      <c r="X748">
        <v>244.40143757134885</v>
      </c>
      <c r="Y748">
        <v>233.08260060786571</v>
      </c>
      <c r="AA748">
        <v>203.83697741022462</v>
      </c>
      <c r="AB748">
        <v>129.27927502977806</v>
      </c>
      <c r="AD748" s="4">
        <f t="shared" si="68"/>
        <v>230.93868857187107</v>
      </c>
      <c r="AE748" s="5">
        <f t="shared" si="69"/>
        <v>48.340216255596282</v>
      </c>
      <c r="AF748">
        <f t="shared" si="71"/>
        <v>0.92990079967060213</v>
      </c>
      <c r="AG748" s="6">
        <f t="shared" si="70"/>
        <v>0.5237130994691559</v>
      </c>
    </row>
    <row r="749" spans="1:33" x14ac:dyDescent="0.25">
      <c r="A749" t="s">
        <v>90</v>
      </c>
      <c r="B749">
        <v>26048</v>
      </c>
      <c r="C749" t="s">
        <v>2882</v>
      </c>
      <c r="D749" t="s">
        <v>2882</v>
      </c>
      <c r="E749" s="9" t="s">
        <v>2883</v>
      </c>
      <c r="F749" s="10" t="s">
        <v>31</v>
      </c>
      <c r="G749" s="10" t="s">
        <v>94</v>
      </c>
      <c r="H749" s="10" t="s">
        <v>95</v>
      </c>
      <c r="I749" s="6" t="s">
        <v>94</v>
      </c>
      <c r="J749">
        <v>230.87586719977011</v>
      </c>
      <c r="K749">
        <v>220.676256180423</v>
      </c>
      <c r="L749">
        <v>215.24701684235151</v>
      </c>
      <c r="O749">
        <v>172.34430414308912</v>
      </c>
      <c r="Q749">
        <v>127.35724802086686</v>
      </c>
      <c r="S749" s="4">
        <f t="shared" si="66"/>
        <v>193.30013847730012</v>
      </c>
      <c r="T749" s="5">
        <f t="shared" si="67"/>
        <v>38.550394223359881</v>
      </c>
      <c r="U749">
        <v>246.76550771429183</v>
      </c>
      <c r="V749">
        <v>163.72744424926125</v>
      </c>
      <c r="W749">
        <v>217.55376011550567</v>
      </c>
      <c r="X749">
        <v>133.22684825804473</v>
      </c>
      <c r="Y749">
        <v>150.759723492842</v>
      </c>
      <c r="AA749">
        <v>152.02642593517336</v>
      </c>
      <c r="AB749">
        <v>176.44874024334572</v>
      </c>
      <c r="AD749" s="4">
        <f t="shared" si="68"/>
        <v>177.21549285835209</v>
      </c>
      <c r="AE749" s="5">
        <f t="shared" si="69"/>
        <v>37.637924292960435</v>
      </c>
      <c r="AF749">
        <f t="shared" si="71"/>
        <v>0.91678927006647282</v>
      </c>
      <c r="AG749" s="6">
        <f t="shared" si="70"/>
        <v>0.5244447061732822</v>
      </c>
    </row>
    <row r="750" spans="1:33" x14ac:dyDescent="0.25">
      <c r="A750" t="s">
        <v>90</v>
      </c>
      <c r="B750">
        <v>4712</v>
      </c>
      <c r="C750" t="s">
        <v>1645</v>
      </c>
      <c r="D750" t="s">
        <v>1645</v>
      </c>
      <c r="E750" s="9" t="s">
        <v>1646</v>
      </c>
      <c r="F750" s="10" t="s">
        <v>141</v>
      </c>
      <c r="G750" s="10" t="s">
        <v>179</v>
      </c>
      <c r="H750" s="10" t="s">
        <v>180</v>
      </c>
      <c r="I750" s="6" t="s">
        <v>181</v>
      </c>
      <c r="J750">
        <v>285.70139746993863</v>
      </c>
      <c r="K750">
        <v>404.20021901077382</v>
      </c>
      <c r="M750">
        <v>119.74198771346335</v>
      </c>
      <c r="O750">
        <v>314.87498858148371</v>
      </c>
      <c r="S750" s="4">
        <f t="shared" si="66"/>
        <v>281.12964819391487</v>
      </c>
      <c r="T750" s="5">
        <f t="shared" si="67"/>
        <v>102.89799712076116</v>
      </c>
      <c r="U750">
        <v>491.85456979945104</v>
      </c>
      <c r="W750">
        <v>281.47092328740331</v>
      </c>
      <c r="X750">
        <v>195.61628491016251</v>
      </c>
      <c r="Y750">
        <v>215.11184696037284</v>
      </c>
      <c r="AB750">
        <v>548.84928580823953</v>
      </c>
      <c r="AD750" s="4">
        <f t="shared" si="68"/>
        <v>346.58058215312582</v>
      </c>
      <c r="AE750" s="5">
        <f t="shared" si="69"/>
        <v>145.82912947545128</v>
      </c>
      <c r="AF750">
        <f t="shared" si="71"/>
        <v>1.2328140570718633</v>
      </c>
      <c r="AG750" s="6">
        <f t="shared" si="70"/>
        <v>0.52465745603298908</v>
      </c>
    </row>
    <row r="751" spans="1:33" x14ac:dyDescent="0.25">
      <c r="A751" t="s">
        <v>35</v>
      </c>
      <c r="B751">
        <v>19923</v>
      </c>
      <c r="C751" t="s">
        <v>1659</v>
      </c>
      <c r="D751" t="s">
        <v>1659</v>
      </c>
      <c r="E751" s="9" t="s">
        <v>1660</v>
      </c>
      <c r="F751" s="10" t="s">
        <v>31</v>
      </c>
      <c r="G751" s="10" t="s">
        <v>1661</v>
      </c>
      <c r="H751" s="10" t="s">
        <v>1662</v>
      </c>
      <c r="I751" s="6" t="s">
        <v>1661</v>
      </c>
      <c r="J751">
        <v>847.65110163552333</v>
      </c>
      <c r="K751">
        <v>768.31020474172396</v>
      </c>
      <c r="L751">
        <v>874.45499511292235</v>
      </c>
      <c r="M751">
        <v>621.41793394257934</v>
      </c>
      <c r="N751">
        <v>667.00163225602671</v>
      </c>
      <c r="O751">
        <v>939.27959453477092</v>
      </c>
      <c r="P751">
        <v>636.33346731555582</v>
      </c>
      <c r="Q751">
        <v>607.02427677894411</v>
      </c>
      <c r="R751">
        <v>451.38018260020061</v>
      </c>
      <c r="S751" s="4">
        <f t="shared" si="66"/>
        <v>712.53926543536079</v>
      </c>
      <c r="T751" s="5">
        <f t="shared" si="67"/>
        <v>147.01287261996058</v>
      </c>
      <c r="U751">
        <v>737.92763257997069</v>
      </c>
      <c r="V751">
        <v>628.44824536199508</v>
      </c>
      <c r="W751">
        <v>690.42998860822865</v>
      </c>
      <c r="X751">
        <v>611.20337711984735</v>
      </c>
      <c r="Y751">
        <v>708.55245599641069</v>
      </c>
      <c r="Z751">
        <v>1106.25719166621</v>
      </c>
      <c r="AA751">
        <v>749.72915663897686</v>
      </c>
      <c r="AB751">
        <v>844.98458829045592</v>
      </c>
      <c r="AC751">
        <v>754.36364399746537</v>
      </c>
      <c r="AD751" s="4">
        <f t="shared" si="68"/>
        <v>759.09958669550667</v>
      </c>
      <c r="AE751" s="5">
        <f t="shared" si="69"/>
        <v>139.31048850367279</v>
      </c>
      <c r="AF751">
        <f t="shared" si="71"/>
        <v>1.0653442182329385</v>
      </c>
      <c r="AG751" s="6">
        <f t="shared" si="70"/>
        <v>0.52477564098076512</v>
      </c>
    </row>
    <row r="752" spans="1:33" x14ac:dyDescent="0.25">
      <c r="A752" t="s">
        <v>124</v>
      </c>
      <c r="B752">
        <v>16811</v>
      </c>
      <c r="C752" t="s">
        <v>1947</v>
      </c>
      <c r="D752" t="s">
        <v>1947</v>
      </c>
      <c r="E752" s="9" t="s">
        <v>1948</v>
      </c>
      <c r="F752" s="10" t="s">
        <v>219</v>
      </c>
      <c r="G752" s="10" t="s">
        <v>956</v>
      </c>
      <c r="H752" s="10" t="s">
        <v>957</v>
      </c>
      <c r="I752" s="6" t="s">
        <v>222</v>
      </c>
      <c r="J752">
        <v>333.75760418183683</v>
      </c>
      <c r="L752">
        <v>472.79734687347718</v>
      </c>
      <c r="M752">
        <v>163.68598222099399</v>
      </c>
      <c r="O752">
        <v>271.47208009725034</v>
      </c>
      <c r="S752" s="4">
        <f t="shared" si="66"/>
        <v>310.42825334338954</v>
      </c>
      <c r="T752" s="5">
        <f t="shared" si="67"/>
        <v>111.75739205134001</v>
      </c>
      <c r="U752">
        <v>253.16758631250147</v>
      </c>
      <c r="V752">
        <v>323.61014035305675</v>
      </c>
      <c r="W752">
        <v>175.98856391670171</v>
      </c>
      <c r="X752">
        <v>294.61361302878674</v>
      </c>
      <c r="AD752" s="4">
        <f t="shared" si="68"/>
        <v>261.84497590276169</v>
      </c>
      <c r="AE752" s="5">
        <f t="shared" si="69"/>
        <v>55.532287202784687</v>
      </c>
      <c r="AF752">
        <f t="shared" si="71"/>
        <v>0.84349595464532023</v>
      </c>
      <c r="AG752" s="6">
        <f t="shared" si="70"/>
        <v>0.52523359177139106</v>
      </c>
    </row>
    <row r="753" spans="1:33" x14ac:dyDescent="0.25">
      <c r="A753" t="s">
        <v>200</v>
      </c>
      <c r="B753">
        <v>16152</v>
      </c>
      <c r="C753" t="s">
        <v>3273</v>
      </c>
      <c r="D753" t="s">
        <v>3273</v>
      </c>
      <c r="E753" s="9" t="s">
        <v>3274</v>
      </c>
      <c r="F753" s="10" t="s">
        <v>31</v>
      </c>
      <c r="G753" s="10" t="s">
        <v>3275</v>
      </c>
      <c r="H753" s="10" t="s">
        <v>3276</v>
      </c>
      <c r="I753" s="6" t="s">
        <v>2411</v>
      </c>
      <c r="L753">
        <v>162.42383211986109</v>
      </c>
      <c r="O753">
        <v>206.51201729792214</v>
      </c>
      <c r="Q753">
        <v>121.86042834812142</v>
      </c>
      <c r="S753" s="4">
        <f t="shared" si="66"/>
        <v>163.59875925530153</v>
      </c>
      <c r="T753" s="5">
        <f t="shared" si="67"/>
        <v>34.568851280323635</v>
      </c>
      <c r="U753">
        <v>88.268506820855848</v>
      </c>
      <c r="X753">
        <v>117.89110994099474</v>
      </c>
      <c r="Y753">
        <v>199.02635004070495</v>
      </c>
      <c r="AD753" s="4">
        <f t="shared" si="68"/>
        <v>135.06198893418517</v>
      </c>
      <c r="AE753" s="5">
        <f t="shared" si="69"/>
        <v>46.818474079699662</v>
      </c>
      <c r="AF753">
        <f t="shared" si="71"/>
        <v>0.82556854067222019</v>
      </c>
      <c r="AG753" s="6">
        <f t="shared" si="70"/>
        <v>0.52619065783667129</v>
      </c>
    </row>
    <row r="754" spans="1:33" x14ac:dyDescent="0.25">
      <c r="A754" t="s">
        <v>163</v>
      </c>
      <c r="B754">
        <v>5349</v>
      </c>
      <c r="C754" t="s">
        <v>1623</v>
      </c>
      <c r="D754" t="s">
        <v>1623</v>
      </c>
      <c r="E754" s="9" t="s">
        <v>1624</v>
      </c>
      <c r="F754" s="10" t="s">
        <v>305</v>
      </c>
      <c r="G754" s="10" t="s">
        <v>1224</v>
      </c>
      <c r="H754" s="10" t="s">
        <v>1225</v>
      </c>
      <c r="I754" s="6" t="s">
        <v>1226</v>
      </c>
      <c r="J754">
        <v>36.266800727229068</v>
      </c>
      <c r="K754">
        <v>492.79564596524011</v>
      </c>
      <c r="L754">
        <v>289.53272906743575</v>
      </c>
      <c r="M754">
        <v>420.75540609756223</v>
      </c>
      <c r="N754">
        <v>233.7871574791414</v>
      </c>
      <c r="P754">
        <v>515.054423728031</v>
      </c>
      <c r="S754" s="4">
        <f t="shared" si="66"/>
        <v>331.36536051077326</v>
      </c>
      <c r="T754" s="5">
        <f t="shared" si="67"/>
        <v>166.40644218510647</v>
      </c>
      <c r="U754">
        <v>438.13542072680798</v>
      </c>
      <c r="Y754">
        <v>272.61217715903445</v>
      </c>
      <c r="AA754">
        <v>496.02260799298978</v>
      </c>
      <c r="AB754">
        <v>384.40731852834739</v>
      </c>
      <c r="AD754" s="4">
        <f t="shared" si="68"/>
        <v>397.7943811017949</v>
      </c>
      <c r="AE754" s="5">
        <f t="shared" si="69"/>
        <v>82.349835556191621</v>
      </c>
      <c r="AF754">
        <f t="shared" si="71"/>
        <v>1.2004706239922802</v>
      </c>
      <c r="AG754" s="6">
        <f t="shared" si="70"/>
        <v>0.52651627117801758</v>
      </c>
    </row>
    <row r="755" spans="1:33" x14ac:dyDescent="0.25">
      <c r="A755" t="s">
        <v>61</v>
      </c>
      <c r="B755">
        <v>20848</v>
      </c>
      <c r="C755" t="s">
        <v>1911</v>
      </c>
      <c r="D755" t="s">
        <v>1911</v>
      </c>
      <c r="E755" s="9" t="s">
        <v>1912</v>
      </c>
      <c r="F755" s="10" t="s">
        <v>31</v>
      </c>
      <c r="G755" s="10" t="s">
        <v>1913</v>
      </c>
      <c r="H755" s="10" t="s">
        <v>1914</v>
      </c>
      <c r="I755" s="6" t="s">
        <v>1915</v>
      </c>
      <c r="J755">
        <v>370.75525223128625</v>
      </c>
      <c r="K755">
        <v>403.11065188450834</v>
      </c>
      <c r="L755">
        <v>352.22917383457246</v>
      </c>
      <c r="M755">
        <v>315.22308878313959</v>
      </c>
      <c r="O755">
        <v>322.41622824584454</v>
      </c>
      <c r="P755">
        <v>339.75334905725043</v>
      </c>
      <c r="Q755">
        <v>314.93354580288087</v>
      </c>
      <c r="S755" s="4">
        <f t="shared" si="66"/>
        <v>345.48875569135464</v>
      </c>
      <c r="T755" s="5">
        <f t="shared" si="67"/>
        <v>30.281960357735922</v>
      </c>
      <c r="U755">
        <v>484.24982368468972</v>
      </c>
      <c r="V755">
        <v>403.55148840495445</v>
      </c>
      <c r="W755">
        <v>312.29286638762693</v>
      </c>
      <c r="X755">
        <v>386.57096201923656</v>
      </c>
      <c r="Y755">
        <v>387.05536916909762</v>
      </c>
      <c r="Z755">
        <v>358.75830284128614</v>
      </c>
      <c r="AA755">
        <v>251.5442285548495</v>
      </c>
      <c r="AB755">
        <v>329.26510195544944</v>
      </c>
      <c r="AD755" s="4">
        <f t="shared" si="68"/>
        <v>364.16101787714877</v>
      </c>
      <c r="AE755" s="5">
        <f t="shared" si="69"/>
        <v>64.825774214611286</v>
      </c>
      <c r="AF755">
        <f t="shared" si="71"/>
        <v>1.0540459331257517</v>
      </c>
      <c r="AG755" s="6">
        <f t="shared" si="70"/>
        <v>0.52694915163704692</v>
      </c>
    </row>
    <row r="756" spans="1:33" x14ac:dyDescent="0.25">
      <c r="A756" t="s">
        <v>96</v>
      </c>
      <c r="B756">
        <v>22606</v>
      </c>
      <c r="C756" t="s">
        <v>3239</v>
      </c>
      <c r="D756" t="s">
        <v>3239</v>
      </c>
      <c r="E756" s="9" t="s">
        <v>3240</v>
      </c>
      <c r="F756" s="10" t="s">
        <v>25</v>
      </c>
      <c r="G756" s="10" t="s">
        <v>439</v>
      </c>
      <c r="H756" s="10" t="s">
        <v>440</v>
      </c>
      <c r="I756" s="6" t="s">
        <v>439</v>
      </c>
      <c r="K756">
        <v>388.93655096514334</v>
      </c>
      <c r="L756">
        <v>155.38571475806035</v>
      </c>
      <c r="O756">
        <v>123.84698084399633</v>
      </c>
      <c r="P756">
        <v>216.08812433302299</v>
      </c>
      <c r="S756" s="4">
        <f t="shared" si="66"/>
        <v>221.06434272505575</v>
      </c>
      <c r="T756" s="5">
        <f t="shared" si="67"/>
        <v>102.43380627462345</v>
      </c>
      <c r="U756">
        <v>259.42388702991695</v>
      </c>
      <c r="V756">
        <v>119.26072594391525</v>
      </c>
      <c r="X756">
        <v>219.79956456397213</v>
      </c>
      <c r="AA756">
        <v>194.18315464113027</v>
      </c>
      <c r="AB756">
        <v>107.88625494806908</v>
      </c>
      <c r="AD756" s="4">
        <f t="shared" si="68"/>
        <v>180.11071742540074</v>
      </c>
      <c r="AE756" s="5">
        <f t="shared" si="69"/>
        <v>58.280204859850372</v>
      </c>
      <c r="AF756">
        <f t="shared" si="71"/>
        <v>0.81474341454247889</v>
      </c>
      <c r="AG756" s="6">
        <f t="shared" si="70"/>
        <v>0.52719856852450708</v>
      </c>
    </row>
    <row r="757" spans="1:33" x14ac:dyDescent="0.25">
      <c r="A757" t="s">
        <v>61</v>
      </c>
      <c r="B757">
        <v>12775</v>
      </c>
      <c r="C757" t="s">
        <v>2689</v>
      </c>
      <c r="D757" t="s">
        <v>2689</v>
      </c>
      <c r="E757" s="9" t="s">
        <v>2690</v>
      </c>
      <c r="F757" s="10" t="s">
        <v>305</v>
      </c>
      <c r="G757" s="10" t="s">
        <v>300</v>
      </c>
      <c r="H757" s="10" t="s">
        <v>301</v>
      </c>
      <c r="I757" s="6" t="s">
        <v>300</v>
      </c>
      <c r="J757">
        <v>149.7038900187404</v>
      </c>
      <c r="K757">
        <v>342.86342676877217</v>
      </c>
      <c r="M757">
        <v>1558.2355962174577</v>
      </c>
      <c r="N757">
        <v>304.68841499631083</v>
      </c>
      <c r="O757">
        <v>242.11018190323296</v>
      </c>
      <c r="P757">
        <v>246.22059775696533</v>
      </c>
      <c r="Q757">
        <v>116.35291447367801</v>
      </c>
      <c r="S757" s="4">
        <f t="shared" si="66"/>
        <v>422.88214601930815</v>
      </c>
      <c r="T757" s="5">
        <f t="shared" si="67"/>
        <v>469.32695660134607</v>
      </c>
      <c r="U757">
        <v>281.37560624616884</v>
      </c>
      <c r="V757">
        <v>266.92636714832082</v>
      </c>
      <c r="W757">
        <v>299.09170468539708</v>
      </c>
      <c r="AA757">
        <v>159.63711161027948</v>
      </c>
      <c r="AD757" s="4">
        <f t="shared" si="68"/>
        <v>251.75769742254155</v>
      </c>
      <c r="AE757" s="5">
        <f t="shared" si="69"/>
        <v>54.392140145173741</v>
      </c>
      <c r="AF757">
        <f t="shared" si="71"/>
        <v>0.59533773130976941</v>
      </c>
      <c r="AG757" s="6">
        <f t="shared" si="70"/>
        <v>0.52756116660018848</v>
      </c>
    </row>
    <row r="758" spans="1:33" x14ac:dyDescent="0.25">
      <c r="A758" t="s">
        <v>22</v>
      </c>
      <c r="B758">
        <v>7696</v>
      </c>
      <c r="C758" t="s">
        <v>225</v>
      </c>
      <c r="D758" t="s">
        <v>225</v>
      </c>
      <c r="E758" s="9" t="s">
        <v>226</v>
      </c>
      <c r="F758" s="10" t="s">
        <v>31</v>
      </c>
      <c r="G758" s="10" t="s">
        <v>26</v>
      </c>
      <c r="H758" s="10" t="s">
        <v>27</v>
      </c>
      <c r="I758" s="6" t="s">
        <v>26</v>
      </c>
      <c r="J758">
        <v>4687.5588758921249</v>
      </c>
      <c r="K758">
        <v>4594.2570706777551</v>
      </c>
      <c r="L758">
        <v>4569.5287842399566</v>
      </c>
      <c r="M758">
        <v>4649.6828525214651</v>
      </c>
      <c r="N758">
        <v>6735.9934487861337</v>
      </c>
      <c r="O758">
        <v>5565.2592028219487</v>
      </c>
      <c r="P758">
        <v>2733.8005596232993</v>
      </c>
      <c r="Q758">
        <v>4460.9472136770801</v>
      </c>
      <c r="R758">
        <v>7289.945352361241</v>
      </c>
      <c r="S758" s="4">
        <f t="shared" si="66"/>
        <v>5031.8859289556676</v>
      </c>
      <c r="T758" s="5">
        <f t="shared" si="67"/>
        <v>1272.1112236211554</v>
      </c>
      <c r="U758">
        <v>4725.7058580173198</v>
      </c>
      <c r="V758">
        <v>4375.4074277508853</v>
      </c>
      <c r="W758">
        <v>4176.7944809912524</v>
      </c>
      <c r="X758">
        <v>5324.8879967861185</v>
      </c>
      <c r="Y758">
        <v>4102.5416271020404</v>
      </c>
      <c r="Z758">
        <v>6456.1255991286553</v>
      </c>
      <c r="AA758">
        <v>7533.5913020929584</v>
      </c>
      <c r="AB758">
        <v>4532.3979739555352</v>
      </c>
      <c r="AC758">
        <v>7928.6492348808097</v>
      </c>
      <c r="AD758" s="4">
        <f t="shared" si="68"/>
        <v>5461.7890556339526</v>
      </c>
      <c r="AE758" s="5">
        <f t="shared" si="69"/>
        <v>1393.2291301058556</v>
      </c>
      <c r="AF758">
        <f t="shared" si="71"/>
        <v>1.0854357854585763</v>
      </c>
      <c r="AG758" s="6">
        <f t="shared" si="70"/>
        <v>0.52837738916039978</v>
      </c>
    </row>
    <row r="759" spans="1:33" x14ac:dyDescent="0.25">
      <c r="A759" t="s">
        <v>61</v>
      </c>
      <c r="B759">
        <v>3795</v>
      </c>
      <c r="C759" t="s">
        <v>1449</v>
      </c>
      <c r="D759" t="s">
        <v>1449</v>
      </c>
      <c r="E759" s="9" t="s">
        <v>1450</v>
      </c>
      <c r="F759" s="10" t="s">
        <v>31</v>
      </c>
      <c r="G759" s="10" t="s">
        <v>1451</v>
      </c>
      <c r="H759" s="10" t="s">
        <v>1452</v>
      </c>
      <c r="I759" s="6" t="s">
        <v>66</v>
      </c>
      <c r="J759">
        <v>1378.6056906767799</v>
      </c>
      <c r="K759">
        <v>1154.1045219409409</v>
      </c>
      <c r="L759">
        <v>996.82621941942637</v>
      </c>
      <c r="M759">
        <v>990.633844918759</v>
      </c>
      <c r="N759">
        <v>855.44315031209931</v>
      </c>
      <c r="O759">
        <v>1351.4127339290019</v>
      </c>
      <c r="Q759">
        <v>858.81925575713785</v>
      </c>
      <c r="R759">
        <v>369.43376660502742</v>
      </c>
      <c r="S759" s="4">
        <f t="shared" si="66"/>
        <v>994.40989794489667</v>
      </c>
      <c r="T759" s="5">
        <f t="shared" si="67"/>
        <v>301.84260097644642</v>
      </c>
      <c r="U759">
        <v>731.40407241443268</v>
      </c>
      <c r="V759">
        <v>974.4020450194389</v>
      </c>
      <c r="W759">
        <v>1049.0884736318339</v>
      </c>
      <c r="X759">
        <v>1330.9175676666625</v>
      </c>
      <c r="Y759">
        <v>1161.5715390616638</v>
      </c>
      <c r="AA759">
        <v>503.93976423219414</v>
      </c>
      <c r="AB759">
        <v>492.57944902316541</v>
      </c>
      <c r="AC759">
        <v>906.5857096671607</v>
      </c>
      <c r="AD759" s="4">
        <f t="shared" si="68"/>
        <v>893.81107758956898</v>
      </c>
      <c r="AE759" s="5">
        <f t="shared" si="69"/>
        <v>281.26709046828182</v>
      </c>
      <c r="AF759">
        <f t="shared" si="71"/>
        <v>0.89883566066344389</v>
      </c>
      <c r="AG759" s="6">
        <f t="shared" si="70"/>
        <v>0.52928417557385687</v>
      </c>
    </row>
    <row r="760" spans="1:33" x14ac:dyDescent="0.25">
      <c r="A760" t="s">
        <v>61</v>
      </c>
      <c r="B760">
        <v>2789</v>
      </c>
      <c r="C760" t="s">
        <v>1544</v>
      </c>
      <c r="D760" t="s">
        <v>1544</v>
      </c>
      <c r="E760" s="9" t="s">
        <v>1545</v>
      </c>
      <c r="F760" s="10" t="s">
        <v>31</v>
      </c>
      <c r="G760" s="10" t="s">
        <v>1546</v>
      </c>
      <c r="H760" s="10" t="s">
        <v>1547</v>
      </c>
      <c r="I760" s="6" t="s">
        <v>66</v>
      </c>
      <c r="J760">
        <v>363.75828770379968</v>
      </c>
      <c r="K760">
        <v>80.987913626433667</v>
      </c>
      <c r="M760">
        <v>444.40547906834132</v>
      </c>
      <c r="O760">
        <v>387.58960398077028</v>
      </c>
      <c r="S760" s="4">
        <f t="shared" si="66"/>
        <v>319.18532109483624</v>
      </c>
      <c r="T760" s="5">
        <f t="shared" si="67"/>
        <v>140.60937749403527</v>
      </c>
      <c r="U760">
        <v>292.72198463464662</v>
      </c>
      <c r="V760">
        <v>253.9949874568772</v>
      </c>
      <c r="W760">
        <v>296.03374327710088</v>
      </c>
      <c r="Y760">
        <v>211.17916088297454</v>
      </c>
      <c r="AD760" s="4">
        <f t="shared" si="68"/>
        <v>263.48246906289978</v>
      </c>
      <c r="AE760" s="5">
        <f t="shared" si="69"/>
        <v>34.424493742201363</v>
      </c>
      <c r="AF760">
        <f t="shared" si="71"/>
        <v>0.82548429282126656</v>
      </c>
      <c r="AG760" s="6">
        <f t="shared" si="70"/>
        <v>0.52988618472390459</v>
      </c>
    </row>
    <row r="761" spans="1:33" x14ac:dyDescent="0.25">
      <c r="A761" t="s">
        <v>336</v>
      </c>
      <c r="B761">
        <v>22755</v>
      </c>
      <c r="C761" t="s">
        <v>2226</v>
      </c>
      <c r="D761" t="s">
        <v>2226</v>
      </c>
      <c r="E761" s="9" t="s">
        <v>2227</v>
      </c>
      <c r="F761" s="10" t="s">
        <v>25</v>
      </c>
      <c r="G761" s="10" t="s">
        <v>1157</v>
      </c>
      <c r="H761" s="10" t="s">
        <v>1158</v>
      </c>
      <c r="I761" s="6" t="s">
        <v>1157</v>
      </c>
      <c r="J761">
        <v>359.1695250085474</v>
      </c>
      <c r="K761">
        <v>352.81545507385823</v>
      </c>
      <c r="L761">
        <v>378.77754939542865</v>
      </c>
      <c r="M761">
        <v>319.85497029442911</v>
      </c>
      <c r="O761">
        <v>243.79158974853138</v>
      </c>
      <c r="P761">
        <v>298.99404568729528</v>
      </c>
      <c r="Q761">
        <v>283.50328701261066</v>
      </c>
      <c r="S761" s="4">
        <f t="shared" si="66"/>
        <v>319.55806031724296</v>
      </c>
      <c r="T761" s="5">
        <f t="shared" si="67"/>
        <v>44.151592628437292</v>
      </c>
      <c r="U761">
        <v>325.46126702966541</v>
      </c>
      <c r="V761">
        <v>298.4932200912844</v>
      </c>
      <c r="W761">
        <v>441.5119299729148</v>
      </c>
      <c r="X761">
        <v>262.26776298041824</v>
      </c>
      <c r="Y761">
        <v>262.58788197721242</v>
      </c>
      <c r="AA761">
        <v>314.55798176193616</v>
      </c>
      <c r="AB761">
        <v>515.48125671271578</v>
      </c>
      <c r="AD761" s="4">
        <f t="shared" si="68"/>
        <v>345.76590007516381</v>
      </c>
      <c r="AE761" s="5">
        <f t="shared" si="69"/>
        <v>89.028121298998556</v>
      </c>
      <c r="AF761">
        <f t="shared" si="71"/>
        <v>1.0820127639149608</v>
      </c>
      <c r="AG761" s="6">
        <f t="shared" si="70"/>
        <v>0.53044169150425535</v>
      </c>
    </row>
    <row r="762" spans="1:33" x14ac:dyDescent="0.25">
      <c r="A762" t="s">
        <v>61</v>
      </c>
      <c r="B762">
        <v>7084</v>
      </c>
      <c r="C762" t="s">
        <v>1874</v>
      </c>
      <c r="D762" t="s">
        <v>1874</v>
      </c>
      <c r="E762" s="9" t="s">
        <v>1875</v>
      </c>
      <c r="F762" s="10" t="s">
        <v>25</v>
      </c>
      <c r="G762" s="10" t="s">
        <v>419</v>
      </c>
      <c r="H762" s="10" t="s">
        <v>420</v>
      </c>
      <c r="I762" s="6" t="s">
        <v>419</v>
      </c>
      <c r="J762">
        <v>228.87502289139638</v>
      </c>
      <c r="L762">
        <v>158.40737998582992</v>
      </c>
      <c r="M762">
        <v>191.28100512299849</v>
      </c>
      <c r="O762">
        <v>348.49059766771126</v>
      </c>
      <c r="P762">
        <v>235.48278264180357</v>
      </c>
      <c r="Q762">
        <v>174.45451229863139</v>
      </c>
      <c r="S762" s="4">
        <f t="shared" si="66"/>
        <v>222.83188343472852</v>
      </c>
      <c r="T762" s="5">
        <f t="shared" si="67"/>
        <v>62.547344538417683</v>
      </c>
      <c r="U762">
        <v>176.79212493310143</v>
      </c>
      <c r="V762">
        <v>123.36809349822431</v>
      </c>
      <c r="W762">
        <v>211.50707416098783</v>
      </c>
      <c r="X762">
        <v>374.75521326627381</v>
      </c>
      <c r="Y762">
        <v>103.61816950835846</v>
      </c>
      <c r="AA762">
        <v>166.58377772983943</v>
      </c>
      <c r="AB762">
        <v>237.92786476917752</v>
      </c>
      <c r="AC762">
        <v>171.03146021079641</v>
      </c>
      <c r="AD762" s="4">
        <f t="shared" si="68"/>
        <v>195.69797225959491</v>
      </c>
      <c r="AE762" s="5">
        <f t="shared" si="69"/>
        <v>78.754835343986372</v>
      </c>
      <c r="AF762">
        <f t="shared" si="71"/>
        <v>0.87823146868889779</v>
      </c>
      <c r="AG762" s="6">
        <f t="shared" si="70"/>
        <v>0.53184052328798503</v>
      </c>
    </row>
    <row r="763" spans="1:33" x14ac:dyDescent="0.25">
      <c r="A763" t="s">
        <v>336</v>
      </c>
      <c r="B763">
        <v>10398</v>
      </c>
      <c r="C763" t="s">
        <v>651</v>
      </c>
      <c r="D763" t="s">
        <v>651</v>
      </c>
      <c r="E763" s="9" t="s">
        <v>652</v>
      </c>
      <c r="F763" s="10" t="s">
        <v>305</v>
      </c>
      <c r="G763" s="10" t="s">
        <v>653</v>
      </c>
      <c r="H763" s="10" t="s">
        <v>654</v>
      </c>
      <c r="I763" s="6" t="s">
        <v>655</v>
      </c>
      <c r="J763">
        <v>1627.9923630049175</v>
      </c>
      <c r="K763">
        <v>1851.592863475405</v>
      </c>
      <c r="L763">
        <v>1462.8092759850115</v>
      </c>
      <c r="M763">
        <v>1534.1929909152134</v>
      </c>
      <c r="N763">
        <v>1736.8938168431339</v>
      </c>
      <c r="O763">
        <v>1729.2150385117664</v>
      </c>
      <c r="P763">
        <v>2144.6080429037638</v>
      </c>
      <c r="Q763">
        <v>1317.5363433889343</v>
      </c>
      <c r="R763">
        <v>1282.4063531312252</v>
      </c>
      <c r="S763" s="4">
        <f t="shared" si="66"/>
        <v>1631.9163431288189</v>
      </c>
      <c r="T763" s="5">
        <f t="shared" si="67"/>
        <v>256.20138073415796</v>
      </c>
      <c r="U763">
        <v>2242.6833626073517</v>
      </c>
      <c r="V763">
        <v>1875.9324564730416</v>
      </c>
      <c r="W763">
        <v>1630.3203912713559</v>
      </c>
      <c r="X763">
        <v>2224.5002157087665</v>
      </c>
      <c r="Y763">
        <v>1994.1353717512923</v>
      </c>
      <c r="Z763">
        <v>1869.52893835546</v>
      </c>
      <c r="AA763">
        <v>1295.8086234346779</v>
      </c>
      <c r="AB763">
        <v>1141.771051740267</v>
      </c>
      <c r="AC763">
        <v>1342.138398952769</v>
      </c>
      <c r="AD763" s="4">
        <f t="shared" si="68"/>
        <v>1735.2020900327757</v>
      </c>
      <c r="AE763" s="5">
        <f t="shared" si="69"/>
        <v>381.89168506306015</v>
      </c>
      <c r="AF763">
        <f t="shared" si="71"/>
        <v>1.063291079434826</v>
      </c>
      <c r="AG763" s="6">
        <f t="shared" si="70"/>
        <v>0.53424044355026834</v>
      </c>
    </row>
    <row r="764" spans="1:33" x14ac:dyDescent="0.25">
      <c r="A764" t="s">
        <v>22</v>
      </c>
      <c r="B764">
        <v>7922</v>
      </c>
      <c r="C764" t="s">
        <v>1287</v>
      </c>
      <c r="D764" t="s">
        <v>1287</v>
      </c>
      <c r="E764" s="9" t="s">
        <v>1288</v>
      </c>
      <c r="F764" s="10" t="s">
        <v>31</v>
      </c>
      <c r="G764" s="10" t="s">
        <v>26</v>
      </c>
      <c r="H764" s="10" t="s">
        <v>27</v>
      </c>
      <c r="I764" s="6" t="s">
        <v>26</v>
      </c>
      <c r="J764">
        <v>1183.5173800585205</v>
      </c>
      <c r="K764">
        <v>1307.4221818511623</v>
      </c>
      <c r="L764">
        <v>1303.5190226198745</v>
      </c>
      <c r="M764">
        <v>1231.5309367389605</v>
      </c>
      <c r="N764">
        <v>1301.2951898903964</v>
      </c>
      <c r="O764">
        <v>1070.1533544337458</v>
      </c>
      <c r="P764">
        <v>1923.9833997817771</v>
      </c>
      <c r="Q764">
        <v>1280.6734301361064</v>
      </c>
      <c r="R764">
        <v>1608.8955090131644</v>
      </c>
      <c r="S764" s="4">
        <f t="shared" si="66"/>
        <v>1356.7767116137454</v>
      </c>
      <c r="T764" s="5">
        <f t="shared" si="67"/>
        <v>242.04860022322725</v>
      </c>
      <c r="U764">
        <v>1400.6581749836275</v>
      </c>
      <c r="V764">
        <v>1343.5503908659223</v>
      </c>
      <c r="W764">
        <v>1144.2776195074405</v>
      </c>
      <c r="X764">
        <v>1301.2545204752471</v>
      </c>
      <c r="Y764">
        <v>1104.9327509160405</v>
      </c>
      <c r="Z764">
        <v>1609.8408067423002</v>
      </c>
      <c r="AA764">
        <v>1323.3909742035189</v>
      </c>
      <c r="AB764">
        <v>728.09325361979666</v>
      </c>
      <c r="AC764">
        <v>1553.9511565353041</v>
      </c>
      <c r="AD764" s="4">
        <f t="shared" si="68"/>
        <v>1278.8832942054662</v>
      </c>
      <c r="AE764" s="5">
        <f t="shared" si="69"/>
        <v>249.09496455365723</v>
      </c>
      <c r="AF764">
        <f t="shared" si="71"/>
        <v>0.94258936143174721</v>
      </c>
      <c r="AG764" s="6">
        <f t="shared" si="70"/>
        <v>0.5348377628369213</v>
      </c>
    </row>
    <row r="765" spans="1:33" x14ac:dyDescent="0.25">
      <c r="A765" t="s">
        <v>182</v>
      </c>
      <c r="B765">
        <v>23950</v>
      </c>
      <c r="C765" t="s">
        <v>511</v>
      </c>
      <c r="D765" t="s">
        <v>511</v>
      </c>
      <c r="E765" s="9" t="s">
        <v>512</v>
      </c>
      <c r="F765" s="10" t="s">
        <v>127</v>
      </c>
      <c r="G765" s="10" t="s">
        <v>185</v>
      </c>
      <c r="H765" s="10" t="s">
        <v>186</v>
      </c>
      <c r="I765" s="6" t="s">
        <v>187</v>
      </c>
      <c r="J765">
        <v>2630.4393237074378</v>
      </c>
      <c r="K765">
        <v>2284.3261216052579</v>
      </c>
      <c r="L765">
        <v>2701.7666283885087</v>
      </c>
      <c r="M765">
        <v>2728.7473820301507</v>
      </c>
      <c r="N765">
        <v>2570.4121167537701</v>
      </c>
      <c r="O765">
        <v>2856.159825093428</v>
      </c>
      <c r="P765">
        <v>3809.7740282301688</v>
      </c>
      <c r="Q765">
        <v>2145.0643649778754</v>
      </c>
      <c r="R765">
        <v>3732.6645766956112</v>
      </c>
      <c r="S765" s="4">
        <f t="shared" si="66"/>
        <v>2828.8171519424673</v>
      </c>
      <c r="T765" s="5">
        <f t="shared" si="67"/>
        <v>545.30676965410498</v>
      </c>
      <c r="U765">
        <v>3008.8554595911883</v>
      </c>
      <c r="V765">
        <v>3702.1247969111637</v>
      </c>
      <c r="W765">
        <v>3247.254989208283</v>
      </c>
      <c r="X765">
        <v>2411.972957194987</v>
      </c>
      <c r="Y765">
        <v>2650.6405519553309</v>
      </c>
      <c r="Z765">
        <v>3730.1126674829707</v>
      </c>
      <c r="AA765">
        <v>2612.763715792134</v>
      </c>
      <c r="AB765">
        <v>2811.4271825271881</v>
      </c>
      <c r="AC765">
        <v>2709.2907325194442</v>
      </c>
      <c r="AD765" s="4">
        <f t="shared" si="68"/>
        <v>2987.1603392425213</v>
      </c>
      <c r="AE765" s="5">
        <f t="shared" si="69"/>
        <v>450.13884611284203</v>
      </c>
      <c r="AF765">
        <f t="shared" si="71"/>
        <v>1.05597505204298</v>
      </c>
      <c r="AG765" s="6">
        <f t="shared" si="70"/>
        <v>0.53543341117585763</v>
      </c>
    </row>
    <row r="766" spans="1:33" x14ac:dyDescent="0.25">
      <c r="A766" t="s">
        <v>61</v>
      </c>
      <c r="B766">
        <v>26491</v>
      </c>
      <c r="C766" t="s">
        <v>2493</v>
      </c>
      <c r="D766" t="s">
        <v>2493</v>
      </c>
      <c r="E766" s="9" t="s">
        <v>2494</v>
      </c>
      <c r="F766" s="10" t="s">
        <v>25</v>
      </c>
      <c r="G766" s="10" t="s">
        <v>2495</v>
      </c>
      <c r="H766" s="10" t="s">
        <v>2496</v>
      </c>
      <c r="I766" s="6" t="s">
        <v>214</v>
      </c>
      <c r="J766">
        <v>326.78460186163619</v>
      </c>
      <c r="K766">
        <v>382.12675642598373</v>
      </c>
      <c r="L766">
        <v>391.83412754011198</v>
      </c>
      <c r="M766">
        <v>296.51892318882221</v>
      </c>
      <c r="O766">
        <v>1489.4262032606246</v>
      </c>
      <c r="P766">
        <v>539.45728779465833</v>
      </c>
      <c r="Q766">
        <v>2570.6722041528237</v>
      </c>
      <c r="R766">
        <v>207.24593156646631</v>
      </c>
      <c r="S766" s="4">
        <f t="shared" si="66"/>
        <v>775.50825447389093</v>
      </c>
      <c r="T766" s="5">
        <f t="shared" si="67"/>
        <v>778.11254848804469</v>
      </c>
      <c r="U766">
        <v>521.47177591412856</v>
      </c>
      <c r="V766">
        <v>558.44441574072744</v>
      </c>
      <c r="W766">
        <v>584.72837917429081</v>
      </c>
      <c r="X766">
        <v>416.23400921065218</v>
      </c>
      <c r="Y766">
        <v>454.91447558193727</v>
      </c>
      <c r="Z766">
        <v>301.58416686884152</v>
      </c>
      <c r="AA766">
        <v>425.36411682589721</v>
      </c>
      <c r="AB766">
        <v>1566.9156356803321</v>
      </c>
      <c r="AC766">
        <v>395.67496571088009</v>
      </c>
      <c r="AD766" s="4">
        <f t="shared" si="68"/>
        <v>580.59243785640979</v>
      </c>
      <c r="AE766" s="5">
        <f t="shared" si="69"/>
        <v>358.35750396477999</v>
      </c>
      <c r="AF766">
        <f t="shared" si="71"/>
        <v>0.74866055197605463</v>
      </c>
      <c r="AG766" s="6">
        <f t="shared" si="70"/>
        <v>0.53545462570776059</v>
      </c>
    </row>
    <row r="767" spans="1:33" x14ac:dyDescent="0.25">
      <c r="A767" t="s">
        <v>227</v>
      </c>
      <c r="B767">
        <v>26565</v>
      </c>
      <c r="C767" t="s">
        <v>2499</v>
      </c>
      <c r="D767" t="s">
        <v>2499</v>
      </c>
      <c r="E767" s="9" t="s">
        <v>2492</v>
      </c>
      <c r="F767" s="10" t="s">
        <v>31</v>
      </c>
      <c r="G767" s="10" t="s">
        <v>610</v>
      </c>
      <c r="H767" s="10" t="s">
        <v>611</v>
      </c>
      <c r="I767" s="6" t="s">
        <v>610</v>
      </c>
      <c r="J767">
        <v>448.82412356879024</v>
      </c>
      <c r="K767">
        <v>467.70641722739362</v>
      </c>
      <c r="L767">
        <v>351.0229947107303</v>
      </c>
      <c r="M767">
        <v>308.6874254642438</v>
      </c>
      <c r="N767">
        <v>516.78446248338639</v>
      </c>
      <c r="O767">
        <v>468.43520657224633</v>
      </c>
      <c r="P767">
        <v>380.62363759635457</v>
      </c>
      <c r="Q767">
        <v>341.41238920700096</v>
      </c>
      <c r="R767">
        <v>382.02587950935731</v>
      </c>
      <c r="S767" s="4">
        <f t="shared" si="66"/>
        <v>407.28028181550042</v>
      </c>
      <c r="T767" s="5">
        <f t="shared" si="67"/>
        <v>66.400028031809796</v>
      </c>
      <c r="U767">
        <v>408.59110355252756</v>
      </c>
      <c r="V767">
        <v>472.99856487947432</v>
      </c>
      <c r="W767">
        <v>371.22497549015105</v>
      </c>
      <c r="X767">
        <v>378.65574224269471</v>
      </c>
      <c r="Y767">
        <v>322.91609726761152</v>
      </c>
      <c r="Z767">
        <v>430.45850866619674</v>
      </c>
      <c r="AA767">
        <v>355.94853405764746</v>
      </c>
      <c r="AB767">
        <v>368.14417631329917</v>
      </c>
      <c r="AD767" s="4">
        <f t="shared" si="68"/>
        <v>388.61721280870034</v>
      </c>
      <c r="AE767" s="5">
        <f t="shared" si="69"/>
        <v>43.980973330208329</v>
      </c>
      <c r="AF767">
        <f t="shared" si="71"/>
        <v>0.95417635019400593</v>
      </c>
      <c r="AG767" s="6">
        <f t="shared" si="70"/>
        <v>0.53601239753367591</v>
      </c>
    </row>
    <row r="768" spans="1:33" x14ac:dyDescent="0.25">
      <c r="A768" t="s">
        <v>144</v>
      </c>
      <c r="B768">
        <v>22580</v>
      </c>
      <c r="C768" t="s">
        <v>2517</v>
      </c>
      <c r="D768" t="s">
        <v>2517</v>
      </c>
      <c r="E768" s="9" t="s">
        <v>2492</v>
      </c>
      <c r="F768" s="10" t="s">
        <v>31</v>
      </c>
      <c r="G768" s="10" t="s">
        <v>147</v>
      </c>
      <c r="H768" s="10" t="s">
        <v>148</v>
      </c>
      <c r="I768" s="6" t="s">
        <v>149</v>
      </c>
      <c r="J768">
        <v>391.66227808824516</v>
      </c>
      <c r="K768">
        <v>516.74666618725576</v>
      </c>
      <c r="L768">
        <v>549.18454643803898</v>
      </c>
      <c r="N768">
        <v>292.53391370765326</v>
      </c>
      <c r="P768">
        <v>469.93895246897921</v>
      </c>
      <c r="Q768">
        <v>333.25271331146638</v>
      </c>
      <c r="S768" s="4">
        <f t="shared" si="66"/>
        <v>425.55317836693979</v>
      </c>
      <c r="T768" s="5">
        <f t="shared" si="67"/>
        <v>93.926529866218175</v>
      </c>
      <c r="U768">
        <v>360.87314390591024</v>
      </c>
      <c r="V768">
        <v>333.74724953440773</v>
      </c>
      <c r="W768">
        <v>365.21290796667051</v>
      </c>
      <c r="X768">
        <v>433.7768761192379</v>
      </c>
      <c r="Y768">
        <v>288.09966253600521</v>
      </c>
      <c r="AA768">
        <v>497.26551639183259</v>
      </c>
      <c r="AB768">
        <v>476.63394630450483</v>
      </c>
      <c r="AD768" s="4">
        <f t="shared" si="68"/>
        <v>393.6584718226527</v>
      </c>
      <c r="AE768" s="5">
        <f t="shared" si="69"/>
        <v>71.559046564889854</v>
      </c>
      <c r="AF768">
        <f t="shared" si="71"/>
        <v>0.92505118475043935</v>
      </c>
      <c r="AG768" s="6">
        <f t="shared" si="70"/>
        <v>0.53644192144895964</v>
      </c>
    </row>
    <row r="769" spans="1:33" x14ac:dyDescent="0.25">
      <c r="A769" t="s">
        <v>227</v>
      </c>
      <c r="B769">
        <v>22609</v>
      </c>
      <c r="C769" t="s">
        <v>2976</v>
      </c>
      <c r="D769" t="s">
        <v>2976</v>
      </c>
      <c r="E769" s="9" t="s">
        <v>2977</v>
      </c>
      <c r="F769" s="10" t="s">
        <v>2978</v>
      </c>
      <c r="G769" s="10" t="s">
        <v>230</v>
      </c>
      <c r="H769" s="10" t="s">
        <v>231</v>
      </c>
      <c r="I769" s="6" t="s">
        <v>230</v>
      </c>
      <c r="J769">
        <v>253.32845542667042</v>
      </c>
      <c r="K769">
        <v>349.60512336254016</v>
      </c>
      <c r="L769">
        <v>295.02892672453106</v>
      </c>
      <c r="M769">
        <v>346.48828898434385</v>
      </c>
      <c r="O769">
        <v>370.32380401710878</v>
      </c>
      <c r="Q769">
        <v>338.57842575704467</v>
      </c>
      <c r="S769" s="4">
        <f t="shared" si="66"/>
        <v>325.55883737870653</v>
      </c>
      <c r="T769" s="5">
        <f t="shared" si="67"/>
        <v>39.452463495740751</v>
      </c>
      <c r="U769">
        <v>449.5182435854843</v>
      </c>
      <c r="V769">
        <v>293.0832602691126</v>
      </c>
      <c r="W769">
        <v>451.25124857141299</v>
      </c>
      <c r="X769">
        <v>278.3074992102857</v>
      </c>
      <c r="Y769">
        <v>288.1402056914423</v>
      </c>
      <c r="AA769">
        <v>322.04948443989298</v>
      </c>
      <c r="AB769">
        <v>350.83282376017166</v>
      </c>
      <c r="AD769" s="4">
        <f t="shared" si="68"/>
        <v>347.59753793254322</v>
      </c>
      <c r="AE769" s="5">
        <f t="shared" si="69"/>
        <v>68.767914418380599</v>
      </c>
      <c r="AF769">
        <f t="shared" si="71"/>
        <v>1.0676949848183668</v>
      </c>
      <c r="AG769" s="6">
        <f t="shared" si="70"/>
        <v>0.53669861334079827</v>
      </c>
    </row>
    <row r="770" spans="1:33" x14ac:dyDescent="0.25">
      <c r="A770" t="s">
        <v>90</v>
      </c>
      <c r="B770">
        <v>18030</v>
      </c>
      <c r="C770" t="s">
        <v>727</v>
      </c>
      <c r="D770" t="s">
        <v>727</v>
      </c>
      <c r="E770" s="9" t="s">
        <v>728</v>
      </c>
      <c r="F770" s="10" t="s">
        <v>31</v>
      </c>
      <c r="G770" s="10" t="s">
        <v>94</v>
      </c>
      <c r="H770" s="10" t="s">
        <v>95</v>
      </c>
      <c r="I770" s="6" t="s">
        <v>94</v>
      </c>
      <c r="J770">
        <v>700.06786696158622</v>
      </c>
      <c r="K770">
        <v>1136.5352520299091</v>
      </c>
      <c r="L770">
        <v>661.34677011903329</v>
      </c>
      <c r="M770">
        <v>1027.5122574599159</v>
      </c>
      <c r="O770">
        <v>931.12351170309944</v>
      </c>
      <c r="P770">
        <v>534.42133574452441</v>
      </c>
      <c r="Q770">
        <v>567.16698705069064</v>
      </c>
      <c r="R770">
        <v>620.93857737824965</v>
      </c>
      <c r="S770" s="4">
        <f t="shared" si="66"/>
        <v>772.38906980587603</v>
      </c>
      <c r="T770" s="5">
        <f t="shared" si="67"/>
        <v>212.75856387386278</v>
      </c>
      <c r="U770">
        <v>681.82744478768996</v>
      </c>
      <c r="V770">
        <v>925.76493050166152</v>
      </c>
      <c r="W770">
        <v>1012.1967656230677</v>
      </c>
      <c r="X770">
        <v>1037.1221143743933</v>
      </c>
      <c r="Y770">
        <v>554.11344114765222</v>
      </c>
      <c r="Z770">
        <v>555.35500299714101</v>
      </c>
      <c r="AA770">
        <v>484.1553867054082</v>
      </c>
      <c r="AB770">
        <v>521.15112172323552</v>
      </c>
      <c r="AC770">
        <v>557.48997319216983</v>
      </c>
      <c r="AD770" s="4">
        <f t="shared" si="68"/>
        <v>703.24179789471316</v>
      </c>
      <c r="AE770" s="5">
        <f t="shared" si="69"/>
        <v>211.71616011707579</v>
      </c>
      <c r="AF770">
        <f t="shared" si="71"/>
        <v>0.91047611286298802</v>
      </c>
      <c r="AG770" s="6">
        <f t="shared" si="70"/>
        <v>0.53823203564268196</v>
      </c>
    </row>
    <row r="771" spans="1:33" x14ac:dyDescent="0.25">
      <c r="A771" t="s">
        <v>61</v>
      </c>
      <c r="B771">
        <v>21511</v>
      </c>
      <c r="C771" t="s">
        <v>2832</v>
      </c>
      <c r="D771" t="s">
        <v>2832</v>
      </c>
      <c r="E771" s="9" t="s">
        <v>568</v>
      </c>
      <c r="F771" s="10" t="s">
        <v>31</v>
      </c>
      <c r="G771" s="10" t="s">
        <v>300</v>
      </c>
      <c r="H771" s="10" t="s">
        <v>301</v>
      </c>
      <c r="I771" s="6" t="s">
        <v>300</v>
      </c>
      <c r="J771">
        <v>258.38448116399803</v>
      </c>
      <c r="K771">
        <v>269.85270103106831</v>
      </c>
      <c r="L771">
        <v>228.99994582141801</v>
      </c>
      <c r="M771">
        <v>309.27622396144164</v>
      </c>
      <c r="N771">
        <v>349.14584086367006</v>
      </c>
      <c r="O771">
        <v>321.42495048630292</v>
      </c>
      <c r="P771">
        <v>318.01412905019811</v>
      </c>
      <c r="Q771">
        <v>245.66720140526942</v>
      </c>
      <c r="R771">
        <v>299.15592349863385</v>
      </c>
      <c r="S771" s="4">
        <f t="shared" ref="S771:S834" si="72">AVERAGE(J771:R771)</f>
        <v>288.88015525355559</v>
      </c>
      <c r="T771" s="5">
        <f t="shared" ref="T771:T834" si="73">_xlfn.STDEV.P(J771:R771)</f>
        <v>37.721972721540126</v>
      </c>
      <c r="U771">
        <v>293.07428117989912</v>
      </c>
      <c r="V771">
        <v>289.78476049404088</v>
      </c>
      <c r="W771">
        <v>261.42685171679739</v>
      </c>
      <c r="X771">
        <v>279.23982077050334</v>
      </c>
      <c r="Y771">
        <v>292.54927384522648</v>
      </c>
      <c r="Z771">
        <v>732.51764239669933</v>
      </c>
      <c r="AA771">
        <v>211.26037551838181</v>
      </c>
      <c r="AB771">
        <v>239.56370817557396</v>
      </c>
      <c r="AD771" s="4">
        <f t="shared" ref="AD771:AD834" si="74">AVERAGE(U771:AC771)</f>
        <v>324.92708926214027</v>
      </c>
      <c r="AE771" s="5">
        <f t="shared" ref="AE771:AE834" si="75">_xlfn.STDEV.P(U771:AC771)</f>
        <v>156.42674080222611</v>
      </c>
      <c r="AF771">
        <f t="shared" si="71"/>
        <v>1.1247816208660841</v>
      </c>
      <c r="AG771" s="6">
        <f t="shared" ref="AG771:AG834" si="76">_xlfn.T.TEST(J771:R771,U771:AC771,2,2)</f>
        <v>0.53872925451225795</v>
      </c>
    </row>
    <row r="772" spans="1:33" x14ac:dyDescent="0.25">
      <c r="A772" t="s">
        <v>61</v>
      </c>
      <c r="B772">
        <v>16182</v>
      </c>
      <c r="C772" t="s">
        <v>1868</v>
      </c>
      <c r="D772" t="s">
        <v>1868</v>
      </c>
      <c r="E772" s="9" t="s">
        <v>1869</v>
      </c>
      <c r="F772" s="10" t="s">
        <v>127</v>
      </c>
      <c r="G772" s="10" t="s">
        <v>1304</v>
      </c>
      <c r="H772" s="10" t="s">
        <v>1305</v>
      </c>
      <c r="I772" s="6" t="s">
        <v>214</v>
      </c>
      <c r="J772">
        <v>759.20659454321913</v>
      </c>
      <c r="L772">
        <v>317.06345669822525</v>
      </c>
      <c r="M772">
        <v>526.62137589373026</v>
      </c>
      <c r="N772">
        <v>572.27443567429634</v>
      </c>
      <c r="O772">
        <v>434.6439280096443</v>
      </c>
      <c r="P772">
        <v>993.67796568291635</v>
      </c>
      <c r="Q772">
        <v>380.38206019432477</v>
      </c>
      <c r="S772" s="4">
        <f t="shared" si="72"/>
        <v>569.12425952805086</v>
      </c>
      <c r="T772" s="5">
        <f t="shared" si="73"/>
        <v>218.90532458429354</v>
      </c>
      <c r="V772">
        <v>648.36530132867017</v>
      </c>
      <c r="W772">
        <v>628.07065483301028</v>
      </c>
      <c r="X772">
        <v>392.35516108670959</v>
      </c>
      <c r="Y772">
        <v>750.03823979741935</v>
      </c>
      <c r="Z772">
        <v>716.70520396056804</v>
      </c>
      <c r="AA772">
        <v>541.02270248808031</v>
      </c>
      <c r="AB772">
        <v>705.09615408133004</v>
      </c>
      <c r="AC772">
        <v>644.24811726845735</v>
      </c>
      <c r="AD772" s="4">
        <f t="shared" si="74"/>
        <v>628.23769185553067</v>
      </c>
      <c r="AE772" s="5">
        <f t="shared" si="75"/>
        <v>107.51604669266528</v>
      </c>
      <c r="AF772">
        <f t="shared" si="71"/>
        <v>1.1038673564477817</v>
      </c>
      <c r="AG772" s="6">
        <f t="shared" si="76"/>
        <v>0.53989821257951776</v>
      </c>
    </row>
    <row r="773" spans="1:33" x14ac:dyDescent="0.25">
      <c r="A773" t="s">
        <v>336</v>
      </c>
      <c r="B773">
        <v>19390</v>
      </c>
      <c r="C773" t="s">
        <v>805</v>
      </c>
      <c r="D773" t="s">
        <v>805</v>
      </c>
      <c r="E773" s="9" t="s">
        <v>691</v>
      </c>
      <c r="F773" s="10" t="s">
        <v>401</v>
      </c>
      <c r="G773" s="10" t="s">
        <v>692</v>
      </c>
      <c r="H773" s="10" t="s">
        <v>693</v>
      </c>
      <c r="I773" s="6" t="s">
        <v>475</v>
      </c>
      <c r="O773">
        <v>2381.413065191442</v>
      </c>
      <c r="P773">
        <v>1872.9579682655433</v>
      </c>
      <c r="Q773">
        <v>2228.6930222558312</v>
      </c>
      <c r="S773" s="4">
        <f t="shared" si="72"/>
        <v>2161.0213519042723</v>
      </c>
      <c r="T773" s="5">
        <f t="shared" si="73"/>
        <v>213.01993275060562</v>
      </c>
      <c r="U773">
        <v>2100.8900772215784</v>
      </c>
      <c r="V773">
        <v>2609.2708937270468</v>
      </c>
      <c r="W773">
        <v>2697.5489227667435</v>
      </c>
      <c r="X773">
        <v>2560.8590022705653</v>
      </c>
      <c r="Y773">
        <v>2625.2098577074121</v>
      </c>
      <c r="Z773">
        <v>2080.5131763624631</v>
      </c>
      <c r="AA773">
        <v>1699.0728073606026</v>
      </c>
      <c r="AB773">
        <v>2093.4348648925188</v>
      </c>
      <c r="AD773" s="4">
        <f t="shared" si="74"/>
        <v>2308.3499502886161</v>
      </c>
      <c r="AE773" s="5">
        <f t="shared" si="75"/>
        <v>338.84852846655383</v>
      </c>
      <c r="AF773">
        <f t="shared" ref="AF773:AF836" si="77">AD773/S773</f>
        <v>1.0681754478059735</v>
      </c>
      <c r="AG773" s="6">
        <f t="shared" si="76"/>
        <v>0.5407925177979348</v>
      </c>
    </row>
    <row r="774" spans="1:33" x14ac:dyDescent="0.25">
      <c r="A774" t="s">
        <v>227</v>
      </c>
      <c r="B774">
        <v>18145</v>
      </c>
      <c r="C774" t="s">
        <v>544</v>
      </c>
      <c r="D774" t="s">
        <v>544</v>
      </c>
      <c r="E774" s="9" t="s">
        <v>545</v>
      </c>
      <c r="F774" s="10" t="e">
        <v>#N/A</v>
      </c>
      <c r="G774" s="10" t="s">
        <v>230</v>
      </c>
      <c r="H774" s="10" t="s">
        <v>231</v>
      </c>
      <c r="I774" s="6" t="s">
        <v>230</v>
      </c>
      <c r="J774">
        <v>1800.9156318837074</v>
      </c>
      <c r="K774">
        <v>853.46182131495812</v>
      </c>
      <c r="L774">
        <v>730.39741624991586</v>
      </c>
      <c r="M774">
        <v>2540.8225283411798</v>
      </c>
      <c r="N774">
        <v>2777.3035444582665</v>
      </c>
      <c r="O774">
        <v>785.70682872426733</v>
      </c>
      <c r="P774">
        <v>895.41447154765683</v>
      </c>
      <c r="Q774">
        <v>1134.4836929251524</v>
      </c>
      <c r="R774">
        <v>2354.42318656613</v>
      </c>
      <c r="S774" s="4">
        <f t="shared" si="72"/>
        <v>1541.4365691123592</v>
      </c>
      <c r="T774" s="5">
        <f t="shared" si="73"/>
        <v>784.54463055532301</v>
      </c>
      <c r="U774">
        <v>1989.625109705446</v>
      </c>
      <c r="V774">
        <v>1964.9919503999784</v>
      </c>
      <c r="W774">
        <v>2122.9868228404112</v>
      </c>
      <c r="X774">
        <v>1501.8939256282149</v>
      </c>
      <c r="Y774">
        <v>937.04354425102531</v>
      </c>
      <c r="AA774">
        <v>4310.9852160302416</v>
      </c>
      <c r="AB774">
        <v>668.55173002192964</v>
      </c>
      <c r="AC774">
        <v>1211.6021044113247</v>
      </c>
      <c r="AD774" s="4">
        <f t="shared" si="74"/>
        <v>1838.4600504110713</v>
      </c>
      <c r="AE774" s="5">
        <f t="shared" si="75"/>
        <v>1055.9747991916836</v>
      </c>
      <c r="AF774">
        <f t="shared" si="77"/>
        <v>1.1926926396132889</v>
      </c>
      <c r="AG774" s="6">
        <f t="shared" si="76"/>
        <v>0.54291457996780257</v>
      </c>
    </row>
    <row r="775" spans="1:33" x14ac:dyDescent="0.25">
      <c r="A775" t="s">
        <v>51</v>
      </c>
      <c r="B775">
        <v>22342</v>
      </c>
      <c r="C775" t="s">
        <v>2444</v>
      </c>
      <c r="D775" t="s">
        <v>2444</v>
      </c>
      <c r="E775" s="9" t="s">
        <v>2445</v>
      </c>
      <c r="F775" s="10" t="s">
        <v>141</v>
      </c>
      <c r="G775" s="10" t="s">
        <v>1059</v>
      </c>
      <c r="H775" s="10" t="s">
        <v>1060</v>
      </c>
      <c r="I775" s="6" t="s">
        <v>54</v>
      </c>
      <c r="J775">
        <v>371.85751376643822</v>
      </c>
      <c r="K775">
        <v>307.29684271853296</v>
      </c>
      <c r="L775">
        <v>387.86741475139394</v>
      </c>
      <c r="M775">
        <v>358.04836614599441</v>
      </c>
      <c r="O775">
        <v>347.92594577936478</v>
      </c>
      <c r="P775">
        <v>498.18467801738927</v>
      </c>
      <c r="Q775">
        <v>419.53353261051365</v>
      </c>
      <c r="R775">
        <v>216.05508248402285</v>
      </c>
      <c r="S775" s="4">
        <f t="shared" si="72"/>
        <v>363.34617203420629</v>
      </c>
      <c r="T775" s="5">
        <f t="shared" si="73"/>
        <v>76.741627368546915</v>
      </c>
      <c r="U775">
        <v>250.1791397562215</v>
      </c>
      <c r="V775">
        <v>390.35748930466752</v>
      </c>
      <c r="W775">
        <v>309.47723399659191</v>
      </c>
      <c r="X775">
        <v>565.50059369856433</v>
      </c>
      <c r="Y775">
        <v>461.40138045187263</v>
      </c>
      <c r="AA775">
        <v>396.09617795451595</v>
      </c>
      <c r="AB775">
        <v>346.8146841308677</v>
      </c>
      <c r="AC775">
        <v>408.83702402066575</v>
      </c>
      <c r="AD775" s="4">
        <f t="shared" si="74"/>
        <v>391.0829654142459</v>
      </c>
      <c r="AE775" s="5">
        <f t="shared" si="75"/>
        <v>89.568491931699867</v>
      </c>
      <c r="AF775">
        <f t="shared" si="77"/>
        <v>1.0763371008555125</v>
      </c>
      <c r="AG775" s="6">
        <f t="shared" si="76"/>
        <v>0.5438263394722368</v>
      </c>
    </row>
    <row r="776" spans="1:33" x14ac:dyDescent="0.25">
      <c r="A776" t="s">
        <v>336</v>
      </c>
      <c r="B776">
        <v>11423</v>
      </c>
      <c r="C776" t="s">
        <v>1665</v>
      </c>
      <c r="D776" t="s">
        <v>1665</v>
      </c>
      <c r="E776" s="9" t="s">
        <v>1666</v>
      </c>
      <c r="F776" s="10" t="s">
        <v>25</v>
      </c>
      <c r="G776" s="10" t="s">
        <v>1157</v>
      </c>
      <c r="H776" s="10" t="s">
        <v>1158</v>
      </c>
      <c r="I776" s="6" t="s">
        <v>1157</v>
      </c>
      <c r="J776">
        <v>560.55989614300177</v>
      </c>
      <c r="K776">
        <v>478.71882782500597</v>
      </c>
      <c r="L776">
        <v>496.58518876945743</v>
      </c>
      <c r="M776">
        <v>532.03832206795028</v>
      </c>
      <c r="N776">
        <v>607.5069067174436</v>
      </c>
      <c r="O776">
        <v>615.70896687275138</v>
      </c>
      <c r="Q776">
        <v>502.92691745111489</v>
      </c>
      <c r="S776" s="4">
        <f t="shared" si="72"/>
        <v>542.00643226381794</v>
      </c>
      <c r="T776" s="5">
        <f t="shared" si="73"/>
        <v>50.372312006835706</v>
      </c>
      <c r="U776">
        <v>507.54998829828753</v>
      </c>
      <c r="V776">
        <v>587.33255071348947</v>
      </c>
      <c r="W776">
        <v>502.78655290896398</v>
      </c>
      <c r="X776">
        <v>661.60582228345208</v>
      </c>
      <c r="Y776">
        <v>616.95533207515132</v>
      </c>
      <c r="Z776">
        <v>556.20598529095025</v>
      </c>
      <c r="AA776">
        <v>468.20189122985016</v>
      </c>
      <c r="AB776">
        <v>588.84009840344606</v>
      </c>
      <c r="AD776" s="4">
        <f t="shared" si="74"/>
        <v>561.18477765044884</v>
      </c>
      <c r="AE776" s="5">
        <f t="shared" si="75"/>
        <v>60.828562956067863</v>
      </c>
      <c r="AF776">
        <f t="shared" si="77"/>
        <v>1.0353839811578029</v>
      </c>
      <c r="AG776" s="6">
        <f t="shared" si="76"/>
        <v>0.54985901129907477</v>
      </c>
    </row>
    <row r="777" spans="1:33" x14ac:dyDescent="0.25">
      <c r="A777" t="s">
        <v>322</v>
      </c>
      <c r="B777">
        <v>6553</v>
      </c>
      <c r="C777" t="s">
        <v>2314</v>
      </c>
      <c r="D777" t="s">
        <v>2314</v>
      </c>
      <c r="E777" s="9" t="s">
        <v>2315</v>
      </c>
      <c r="F777" s="10" t="s">
        <v>305</v>
      </c>
      <c r="G777" s="10" t="s">
        <v>1927</v>
      </c>
      <c r="H777" s="10" t="s">
        <v>1928</v>
      </c>
      <c r="I777" s="6" t="s">
        <v>1860</v>
      </c>
      <c r="J777">
        <v>107.00323663524374</v>
      </c>
      <c r="K777">
        <v>137.40219724441431</v>
      </c>
      <c r="L777">
        <v>110.17264986847108</v>
      </c>
      <c r="O777">
        <v>176.72349323270967</v>
      </c>
      <c r="Q777">
        <v>178.41136692687226</v>
      </c>
      <c r="S777" s="4">
        <f t="shared" si="72"/>
        <v>141.94258878154221</v>
      </c>
      <c r="T777" s="5">
        <f t="shared" si="73"/>
        <v>30.952820860491165</v>
      </c>
      <c r="U777">
        <v>108.99326220709037</v>
      </c>
      <c r="W777">
        <v>90.469499777518934</v>
      </c>
      <c r="Y777">
        <v>339.17390259788704</v>
      </c>
      <c r="Z777">
        <v>161.78558725328301</v>
      </c>
      <c r="AD777" s="4">
        <f t="shared" si="74"/>
        <v>175.10556295894483</v>
      </c>
      <c r="AE777" s="5">
        <f t="shared" si="75"/>
        <v>98.272505471053151</v>
      </c>
      <c r="AF777">
        <f t="shared" si="77"/>
        <v>1.2336365319392781</v>
      </c>
      <c r="AG777" s="6">
        <f t="shared" si="76"/>
        <v>0.5501226564850501</v>
      </c>
    </row>
    <row r="778" spans="1:33" x14ac:dyDescent="0.25">
      <c r="A778" t="s">
        <v>227</v>
      </c>
      <c r="B778">
        <v>22655</v>
      </c>
      <c r="C778" t="s">
        <v>3182</v>
      </c>
      <c r="D778" t="s">
        <v>3182</v>
      </c>
      <c r="E778" s="9" t="s">
        <v>3183</v>
      </c>
      <c r="F778" s="10" t="s">
        <v>2978</v>
      </c>
      <c r="G778" s="10" t="s">
        <v>230</v>
      </c>
      <c r="H778" s="10" t="s">
        <v>231</v>
      </c>
      <c r="I778" s="6" t="s">
        <v>230</v>
      </c>
      <c r="K778">
        <v>127.1388640461095</v>
      </c>
      <c r="L778">
        <v>201.33243499101752</v>
      </c>
      <c r="M778">
        <v>194.10723790954802</v>
      </c>
      <c r="Q778">
        <v>106.26828227251272</v>
      </c>
      <c r="S778" s="4">
        <f t="shared" si="72"/>
        <v>157.21170480479694</v>
      </c>
      <c r="T778" s="5">
        <f t="shared" si="73"/>
        <v>41.253870260404867</v>
      </c>
      <c r="U778">
        <v>136.24157775886297</v>
      </c>
      <c r="V778">
        <v>264.85692620663571</v>
      </c>
      <c r="W778">
        <v>108.7364918882093</v>
      </c>
      <c r="X778">
        <v>264.5890533956541</v>
      </c>
      <c r="AA778">
        <v>150.80054367878043</v>
      </c>
      <c r="AB778">
        <v>163.99727198494941</v>
      </c>
      <c r="AD778" s="4">
        <f t="shared" si="74"/>
        <v>181.53697748551531</v>
      </c>
      <c r="AE778" s="5">
        <f t="shared" si="75"/>
        <v>61.160737323434297</v>
      </c>
      <c r="AF778">
        <f t="shared" si="77"/>
        <v>1.1547293995120911</v>
      </c>
      <c r="AG778" s="6">
        <f t="shared" si="76"/>
        <v>0.55049526886800937</v>
      </c>
    </row>
    <row r="779" spans="1:33" x14ac:dyDescent="0.25">
      <c r="A779" t="s">
        <v>90</v>
      </c>
      <c r="B779">
        <v>5889</v>
      </c>
      <c r="C779" t="s">
        <v>1625</v>
      </c>
      <c r="D779" t="s">
        <v>1625</v>
      </c>
      <c r="E779" s="9" t="s">
        <v>1626</v>
      </c>
      <c r="F779" s="10" t="s">
        <v>31</v>
      </c>
      <c r="G779" s="10" t="s">
        <v>179</v>
      </c>
      <c r="H779" s="10" t="s">
        <v>180</v>
      </c>
      <c r="I779" s="6" t="s">
        <v>181</v>
      </c>
      <c r="J779">
        <v>155.9939694312925</v>
      </c>
      <c r="K779">
        <v>110.99965098830128</v>
      </c>
      <c r="L779">
        <v>165.10975676676739</v>
      </c>
      <c r="M779">
        <v>227.64912563325052</v>
      </c>
      <c r="N779">
        <v>162.20026142773995</v>
      </c>
      <c r="O779">
        <v>175.94552840876563</v>
      </c>
      <c r="P779">
        <v>211.42674722876671</v>
      </c>
      <c r="Q779">
        <v>248.38352863654831</v>
      </c>
      <c r="R779">
        <v>101.1631524725848</v>
      </c>
      <c r="S779" s="4">
        <f t="shared" si="72"/>
        <v>173.20796899933526</v>
      </c>
      <c r="T779" s="5">
        <f t="shared" si="73"/>
        <v>46.698532465504869</v>
      </c>
      <c r="U779">
        <v>185.85464985580424</v>
      </c>
      <c r="V779">
        <v>155.43917570616699</v>
      </c>
      <c r="W779">
        <v>193.44779263652137</v>
      </c>
      <c r="X779">
        <v>180.81330177037975</v>
      </c>
      <c r="Y779">
        <v>207.0944379726871</v>
      </c>
      <c r="Z779">
        <v>191.19395210446081</v>
      </c>
      <c r="AA779">
        <v>206.20361121076095</v>
      </c>
      <c r="AB779">
        <v>157.23155071189223</v>
      </c>
      <c r="AD779" s="4">
        <f t="shared" si="74"/>
        <v>184.65980899608417</v>
      </c>
      <c r="AE779" s="5">
        <f t="shared" si="75"/>
        <v>18.404312329906187</v>
      </c>
      <c r="AF779">
        <f t="shared" si="77"/>
        <v>1.0661161265437669</v>
      </c>
      <c r="AG779" s="6">
        <f t="shared" si="76"/>
        <v>0.55051599656634176</v>
      </c>
    </row>
    <row r="780" spans="1:33" x14ac:dyDescent="0.25">
      <c r="A780" t="s">
        <v>431</v>
      </c>
      <c r="B780">
        <v>15102</v>
      </c>
      <c r="C780" t="s">
        <v>3150</v>
      </c>
      <c r="D780" t="s">
        <v>3150</v>
      </c>
      <c r="E780" s="9" t="s">
        <v>3151</v>
      </c>
      <c r="F780" s="10" t="s">
        <v>219</v>
      </c>
      <c r="G780" s="10" t="s">
        <v>436</v>
      </c>
      <c r="H780" s="10" t="s">
        <v>2086</v>
      </c>
      <c r="I780" s="6" t="s">
        <v>436</v>
      </c>
      <c r="K780">
        <v>218.06907769971619</v>
      </c>
      <c r="L780">
        <v>106.54167766061629</v>
      </c>
      <c r="Q780">
        <v>218.15102043644831</v>
      </c>
      <c r="S780" s="4">
        <f t="shared" si="72"/>
        <v>180.92059193226024</v>
      </c>
      <c r="T780" s="5">
        <f t="shared" si="73"/>
        <v>52.593845297870246</v>
      </c>
      <c r="V780">
        <v>126.53003118069753</v>
      </c>
      <c r="W780">
        <v>48.950461486764709</v>
      </c>
      <c r="X780">
        <v>124.98816998101911</v>
      </c>
      <c r="Y780">
        <v>264.61503974906725</v>
      </c>
      <c r="AA780">
        <v>137.52015256785702</v>
      </c>
      <c r="AB780">
        <v>155.91334680188342</v>
      </c>
      <c r="AC780">
        <v>206.72262519270956</v>
      </c>
      <c r="AD780" s="4">
        <f t="shared" si="74"/>
        <v>152.17711813714268</v>
      </c>
      <c r="AE780" s="5">
        <f t="shared" si="75"/>
        <v>63.131426648919671</v>
      </c>
      <c r="AF780">
        <f t="shared" si="77"/>
        <v>0.84112657664817059</v>
      </c>
      <c r="AG780" s="6">
        <f t="shared" si="76"/>
        <v>0.55298327043959861</v>
      </c>
    </row>
    <row r="781" spans="1:33" x14ac:dyDescent="0.25">
      <c r="A781" t="s">
        <v>336</v>
      </c>
      <c r="B781">
        <v>27042</v>
      </c>
      <c r="C781" t="s">
        <v>3016</v>
      </c>
      <c r="D781" t="s">
        <v>3016</v>
      </c>
      <c r="E781" s="9" t="s">
        <v>3017</v>
      </c>
      <c r="F781" s="10" t="s">
        <v>25</v>
      </c>
      <c r="G781" s="10" t="s">
        <v>2578</v>
      </c>
      <c r="H781" s="10" t="s">
        <v>2579</v>
      </c>
      <c r="I781" s="6" t="s">
        <v>475</v>
      </c>
      <c r="J781">
        <v>54.54996488638055</v>
      </c>
      <c r="K781">
        <v>323.11502260520939</v>
      </c>
      <c r="L781">
        <v>332.58213243590603</v>
      </c>
      <c r="O781">
        <v>392.35777548236285</v>
      </c>
      <c r="Q781">
        <v>660.95513594169756</v>
      </c>
      <c r="S781" s="4">
        <f t="shared" si="72"/>
        <v>352.71200627031124</v>
      </c>
      <c r="T781" s="5">
        <f t="shared" si="73"/>
        <v>193.27048931014818</v>
      </c>
      <c r="U781">
        <v>48.714108498710701</v>
      </c>
      <c r="V781">
        <v>618.46870782594999</v>
      </c>
      <c r="W781">
        <v>360.92022251804332</v>
      </c>
      <c r="X781">
        <v>49.527204515237131</v>
      </c>
      <c r="Y781">
        <v>108.68606393799548</v>
      </c>
      <c r="AA781">
        <v>62.298655224190767</v>
      </c>
      <c r="AB781">
        <v>691.07237031581474</v>
      </c>
      <c r="AC781">
        <v>196.99414731156361</v>
      </c>
      <c r="AD781" s="4">
        <f t="shared" si="74"/>
        <v>267.08518501843821</v>
      </c>
      <c r="AE781" s="5">
        <f t="shared" si="75"/>
        <v>244.69329974266529</v>
      </c>
      <c r="AF781">
        <f t="shared" si="77"/>
        <v>0.75723304075379172</v>
      </c>
      <c r="AG781" s="6">
        <f t="shared" si="76"/>
        <v>0.5539185535824831</v>
      </c>
    </row>
    <row r="782" spans="1:33" x14ac:dyDescent="0.25">
      <c r="A782" t="s">
        <v>61</v>
      </c>
      <c r="B782">
        <v>25191</v>
      </c>
      <c r="C782" t="s">
        <v>1349</v>
      </c>
      <c r="D782" t="s">
        <v>1349</v>
      </c>
      <c r="E782" s="9" t="s">
        <v>1350</v>
      </c>
      <c r="F782" s="10" t="e">
        <v>#N/A</v>
      </c>
      <c r="G782" s="10" t="s">
        <v>64</v>
      </c>
      <c r="H782" s="10" t="s">
        <v>65</v>
      </c>
      <c r="I782" s="6" t="s">
        <v>66</v>
      </c>
      <c r="J782">
        <v>510.56275064094461</v>
      </c>
      <c r="K782">
        <v>60.577986564781078</v>
      </c>
      <c r="L782">
        <v>277.80667840987724</v>
      </c>
      <c r="M782">
        <v>330.37483677769683</v>
      </c>
      <c r="N782">
        <v>634.62079420752605</v>
      </c>
      <c r="O782">
        <v>301.05983904660627</v>
      </c>
      <c r="P782">
        <v>287.28511034208015</v>
      </c>
      <c r="Q782">
        <v>367.34582832452571</v>
      </c>
      <c r="R782">
        <v>375.40125593627545</v>
      </c>
      <c r="S782" s="4">
        <f t="shared" si="72"/>
        <v>349.44834225003484</v>
      </c>
      <c r="T782" s="5">
        <f t="shared" si="73"/>
        <v>150.34152872311074</v>
      </c>
      <c r="U782">
        <v>449.54253989894994</v>
      </c>
      <c r="V782">
        <v>241.90398987373209</v>
      </c>
      <c r="W782">
        <v>281.94404184491327</v>
      </c>
      <c r="X782">
        <v>280.4004659781213</v>
      </c>
      <c r="Y782">
        <v>339.36648258621324</v>
      </c>
      <c r="Z782">
        <v>460.42100152264572</v>
      </c>
      <c r="AA782">
        <v>272.52043605312855</v>
      </c>
      <c r="AB782">
        <v>50.028220681056617</v>
      </c>
      <c r="AC782">
        <v>401.72891015085014</v>
      </c>
      <c r="AD782" s="4">
        <f t="shared" si="74"/>
        <v>308.65067650995672</v>
      </c>
      <c r="AE782" s="5">
        <f t="shared" si="75"/>
        <v>118.62601124068789</v>
      </c>
      <c r="AF782">
        <f t="shared" si="77"/>
        <v>0.88325122541034451</v>
      </c>
      <c r="AG782" s="6">
        <f t="shared" si="76"/>
        <v>0.5552491074393564</v>
      </c>
    </row>
    <row r="783" spans="1:33" x14ac:dyDescent="0.25">
      <c r="A783" t="s">
        <v>75</v>
      </c>
      <c r="B783">
        <v>18205</v>
      </c>
      <c r="C783" t="s">
        <v>1501</v>
      </c>
      <c r="D783" t="s">
        <v>1501</v>
      </c>
      <c r="E783" s="9" t="s">
        <v>1502</v>
      </c>
      <c r="F783" s="10" t="s">
        <v>25</v>
      </c>
      <c r="G783" s="10" t="s">
        <v>109</v>
      </c>
      <c r="H783" s="10" t="s">
        <v>110</v>
      </c>
      <c r="I783" s="6" t="s">
        <v>80</v>
      </c>
      <c r="J783">
        <v>1235.9227273928118</v>
      </c>
      <c r="K783">
        <v>1656.3365974818735</v>
      </c>
      <c r="L783">
        <v>1325.9141628470884</v>
      </c>
      <c r="M783">
        <v>2327.1868069412376</v>
      </c>
      <c r="N783">
        <v>830.027776463637</v>
      </c>
      <c r="O783">
        <v>1068.9362159188656</v>
      </c>
      <c r="P783">
        <v>2659.2185259551989</v>
      </c>
      <c r="Q783">
        <v>2006.9594442505704</v>
      </c>
      <c r="R783">
        <v>806.10835049608124</v>
      </c>
      <c r="S783" s="4">
        <f t="shared" si="72"/>
        <v>1546.2900675274848</v>
      </c>
      <c r="T783" s="5">
        <f t="shared" si="73"/>
        <v>624.17917239540463</v>
      </c>
      <c r="U783">
        <v>1530.801378062602</v>
      </c>
      <c r="V783">
        <v>1531.7749735720856</v>
      </c>
      <c r="W783">
        <v>710.17403377651124</v>
      </c>
      <c r="X783">
        <v>1641.3425932779164</v>
      </c>
      <c r="Y783">
        <v>1756.6335672007831</v>
      </c>
      <c r="Z783">
        <v>565.52720995104767</v>
      </c>
      <c r="AA783">
        <v>2001.423044985959</v>
      </c>
      <c r="AB783">
        <v>1875.4547604964866</v>
      </c>
      <c r="AC783">
        <v>752.6769729097125</v>
      </c>
      <c r="AD783" s="4">
        <f t="shared" si="74"/>
        <v>1373.9787260259004</v>
      </c>
      <c r="AE783" s="5">
        <f t="shared" si="75"/>
        <v>515.62390936535326</v>
      </c>
      <c r="AF783">
        <f t="shared" si="77"/>
        <v>0.88856467158383168</v>
      </c>
      <c r="AG783" s="6">
        <f t="shared" si="76"/>
        <v>0.55562164067020969</v>
      </c>
    </row>
    <row r="784" spans="1:33" x14ac:dyDescent="0.25">
      <c r="A784" t="s">
        <v>182</v>
      </c>
      <c r="B784">
        <v>23282</v>
      </c>
      <c r="C784" t="s">
        <v>183</v>
      </c>
      <c r="D784" t="s">
        <v>183</v>
      </c>
      <c r="E784" s="9" t="s">
        <v>184</v>
      </c>
      <c r="F784" s="10" t="s">
        <v>31</v>
      </c>
      <c r="G784" s="10" t="s">
        <v>185</v>
      </c>
      <c r="H784" s="10" t="s">
        <v>186</v>
      </c>
      <c r="I784" s="6" t="s">
        <v>187</v>
      </c>
      <c r="J784">
        <v>2802.5958019530785</v>
      </c>
      <c r="K784">
        <v>2991.795676278547</v>
      </c>
      <c r="L784">
        <v>2960.635051070431</v>
      </c>
      <c r="M784">
        <v>3944.4592658110632</v>
      </c>
      <c r="N784">
        <v>3485.7863080353272</v>
      </c>
      <c r="O784">
        <v>2769.1532430091047</v>
      </c>
      <c r="P784">
        <v>3861.1879078384241</v>
      </c>
      <c r="Q784">
        <v>2664.6849312794875</v>
      </c>
      <c r="R784">
        <v>3402.7654269101017</v>
      </c>
      <c r="S784" s="4">
        <f t="shared" si="72"/>
        <v>3209.2292902428399</v>
      </c>
      <c r="T784" s="5">
        <f t="shared" si="73"/>
        <v>452.6681306524253</v>
      </c>
      <c r="U784">
        <v>3031.0136974718989</v>
      </c>
      <c r="V784">
        <v>3160.6560997580668</v>
      </c>
      <c r="W784">
        <v>3066.8352661188051</v>
      </c>
      <c r="X784">
        <v>3382.0059731749407</v>
      </c>
      <c r="Y784">
        <v>2545.0459036194138</v>
      </c>
      <c r="Z784">
        <v>3127.359929749241</v>
      </c>
      <c r="AA784">
        <v>3693.6513430817013</v>
      </c>
      <c r="AB784">
        <v>2852.3550316367382</v>
      </c>
      <c r="AC784">
        <v>2991.0099828640218</v>
      </c>
      <c r="AD784" s="4">
        <f t="shared" si="74"/>
        <v>3094.4370252749814</v>
      </c>
      <c r="AE784" s="5">
        <f t="shared" si="75"/>
        <v>302.4232513920993</v>
      </c>
      <c r="AF784">
        <f t="shared" si="77"/>
        <v>0.96423058167988607</v>
      </c>
      <c r="AG784" s="6">
        <f t="shared" si="76"/>
        <v>0.55924870523331616</v>
      </c>
    </row>
    <row r="785" spans="1:33" x14ac:dyDescent="0.25">
      <c r="A785" t="s">
        <v>117</v>
      </c>
      <c r="B785">
        <v>20236</v>
      </c>
      <c r="C785" t="s">
        <v>2122</v>
      </c>
      <c r="D785" t="s">
        <v>2122</v>
      </c>
      <c r="E785" s="9" t="s">
        <v>2123</v>
      </c>
      <c r="F785" s="10" t="s">
        <v>724</v>
      </c>
      <c r="G785" s="10" t="s">
        <v>1776</v>
      </c>
      <c r="H785" s="10" t="s">
        <v>1777</v>
      </c>
      <c r="I785" s="6" t="s">
        <v>315</v>
      </c>
      <c r="K785">
        <v>226.50349465036098</v>
      </c>
      <c r="L785">
        <v>104.9251489379412</v>
      </c>
      <c r="M785">
        <v>71.205364927789702</v>
      </c>
      <c r="N785">
        <v>176.6765841164104</v>
      </c>
      <c r="O785">
        <v>134.68829710024889</v>
      </c>
      <c r="P785">
        <v>215.08925781068234</v>
      </c>
      <c r="Q785">
        <v>103.07071596482616</v>
      </c>
      <c r="R785">
        <v>206.26911039617272</v>
      </c>
      <c r="S785" s="4">
        <f t="shared" si="72"/>
        <v>154.80349673805404</v>
      </c>
      <c r="T785" s="5">
        <f t="shared" si="73"/>
        <v>55.294442661349109</v>
      </c>
      <c r="U785">
        <v>129.5357952423322</v>
      </c>
      <c r="V785">
        <v>119.37627848380629</v>
      </c>
      <c r="X785">
        <v>105.40941721644785</v>
      </c>
      <c r="Z785">
        <v>127.13279663793149</v>
      </c>
      <c r="AA785">
        <v>356.47634447359445</v>
      </c>
      <c r="AB785">
        <v>243.94713322572369</v>
      </c>
      <c r="AD785" s="4">
        <f t="shared" si="74"/>
        <v>180.31296087997268</v>
      </c>
      <c r="AE785" s="5">
        <f t="shared" si="75"/>
        <v>91.116332366092962</v>
      </c>
      <c r="AF785">
        <f t="shared" si="77"/>
        <v>1.1647860977267439</v>
      </c>
      <c r="AG785" s="6">
        <f t="shared" si="76"/>
        <v>0.55941489080100215</v>
      </c>
    </row>
    <row r="786" spans="1:33" x14ac:dyDescent="0.25">
      <c r="A786" t="s">
        <v>227</v>
      </c>
      <c r="B786">
        <v>5713</v>
      </c>
      <c r="C786" t="s">
        <v>1239</v>
      </c>
      <c r="D786" t="s">
        <v>1239</v>
      </c>
      <c r="E786" s="9" t="s">
        <v>1240</v>
      </c>
      <c r="F786" s="10" t="e">
        <v>#N/A</v>
      </c>
      <c r="G786" s="10" t="s">
        <v>230</v>
      </c>
      <c r="H786" s="10" t="s">
        <v>231</v>
      </c>
      <c r="I786" s="6" t="s">
        <v>230</v>
      </c>
      <c r="J786">
        <v>284.29960834371275</v>
      </c>
      <c r="K786">
        <v>271.70107383455451</v>
      </c>
      <c r="L786">
        <v>360.65999286513943</v>
      </c>
      <c r="M786">
        <v>276.38201458465676</v>
      </c>
      <c r="N786">
        <v>304.65724960839123</v>
      </c>
      <c r="O786">
        <v>292.33910432658831</v>
      </c>
      <c r="P786">
        <v>170.12639115921039</v>
      </c>
      <c r="Q786">
        <v>260.87435621975197</v>
      </c>
      <c r="R786">
        <v>298.14358155851141</v>
      </c>
      <c r="S786" s="4">
        <f t="shared" si="72"/>
        <v>279.90926361116851</v>
      </c>
      <c r="T786" s="5">
        <f t="shared" si="73"/>
        <v>47.297911807745692</v>
      </c>
      <c r="U786">
        <v>380.78397279104411</v>
      </c>
      <c r="V786">
        <v>278.36606859753459</v>
      </c>
      <c r="W786">
        <v>277.69751430433587</v>
      </c>
      <c r="X786">
        <v>310.13962105200358</v>
      </c>
      <c r="Y786">
        <v>201.71233408841258</v>
      </c>
      <c r="Z786">
        <v>251.67306582262995</v>
      </c>
      <c r="AA786">
        <v>302.07781934615809</v>
      </c>
      <c r="AB786">
        <v>361.55315676325517</v>
      </c>
      <c r="AD786" s="4">
        <f t="shared" si="74"/>
        <v>295.5004440956717</v>
      </c>
      <c r="AE786" s="5">
        <f t="shared" si="75"/>
        <v>53.876465505025877</v>
      </c>
      <c r="AF786">
        <f t="shared" si="77"/>
        <v>1.0557008377763497</v>
      </c>
      <c r="AG786" s="6">
        <f t="shared" si="76"/>
        <v>0.55952650378814672</v>
      </c>
    </row>
    <row r="787" spans="1:33" x14ac:dyDescent="0.25">
      <c r="A787" t="s">
        <v>336</v>
      </c>
      <c r="B787">
        <v>25956</v>
      </c>
      <c r="C787" t="s">
        <v>2746</v>
      </c>
      <c r="D787" t="s">
        <v>2746</v>
      </c>
      <c r="E787" s="9" t="s">
        <v>2747</v>
      </c>
      <c r="F787" s="10" t="s">
        <v>1998</v>
      </c>
      <c r="G787" s="10" t="s">
        <v>475</v>
      </c>
      <c r="H787" s="10" t="s">
        <v>476</v>
      </c>
      <c r="I787" s="6" t="s">
        <v>475</v>
      </c>
      <c r="J787">
        <v>300.76164474913486</v>
      </c>
      <c r="K787">
        <v>245.96977875444432</v>
      </c>
      <c r="L787">
        <v>194.87875493664546</v>
      </c>
      <c r="M787">
        <v>206.62901928328833</v>
      </c>
      <c r="N787">
        <v>225.32575465896051</v>
      </c>
      <c r="O787">
        <v>35.058608356446378</v>
      </c>
      <c r="P787">
        <v>321.39917670924137</v>
      </c>
      <c r="Q787">
        <v>37.964416027716631</v>
      </c>
      <c r="R787">
        <v>485.95965202859293</v>
      </c>
      <c r="S787" s="4">
        <f t="shared" si="72"/>
        <v>228.21631172271898</v>
      </c>
      <c r="T787" s="5">
        <f t="shared" si="73"/>
        <v>131.56499370924803</v>
      </c>
      <c r="U787">
        <v>57.351447935763893</v>
      </c>
      <c r="V787">
        <v>1456.9284420517479</v>
      </c>
      <c r="W787">
        <v>260.6306278029391</v>
      </c>
      <c r="X787">
        <v>251.02282334595603</v>
      </c>
      <c r="Y787">
        <v>75.471083846154471</v>
      </c>
      <c r="AA787">
        <v>43.161271110501119</v>
      </c>
      <c r="AB787">
        <v>152.05402692077334</v>
      </c>
      <c r="AC787">
        <v>306.01032592087552</v>
      </c>
      <c r="AD787" s="4">
        <f t="shared" si="74"/>
        <v>325.32875611683892</v>
      </c>
      <c r="AE787" s="5">
        <f t="shared" si="75"/>
        <v>437.96141180912912</v>
      </c>
      <c r="AF787">
        <f t="shared" si="77"/>
        <v>1.4255280600280262</v>
      </c>
      <c r="AG787" s="6">
        <f t="shared" si="76"/>
        <v>0.56047398723873743</v>
      </c>
    </row>
    <row r="788" spans="1:33" x14ac:dyDescent="0.25">
      <c r="A788" t="s">
        <v>61</v>
      </c>
      <c r="B788">
        <v>18054</v>
      </c>
      <c r="C788" t="s">
        <v>62</v>
      </c>
      <c r="D788" t="s">
        <v>62</v>
      </c>
      <c r="E788" s="9" t="s">
        <v>63</v>
      </c>
      <c r="F788" s="10" t="s">
        <v>31</v>
      </c>
      <c r="G788" s="10" t="s">
        <v>64</v>
      </c>
      <c r="H788" s="10" t="s">
        <v>65</v>
      </c>
      <c r="I788" s="6" t="s">
        <v>66</v>
      </c>
      <c r="J788">
        <v>12472.772193152416</v>
      </c>
      <c r="K788">
        <v>13426.297924464088</v>
      </c>
      <c r="L788">
        <v>11983.613422425946</v>
      </c>
      <c r="M788">
        <v>14930.104613595404</v>
      </c>
      <c r="N788">
        <v>18947.854633909843</v>
      </c>
      <c r="O788">
        <v>13012.61607988041</v>
      </c>
      <c r="P788">
        <v>12574.120231315874</v>
      </c>
      <c r="Q788">
        <v>16174.220779826321</v>
      </c>
      <c r="R788">
        <v>19402.474582846742</v>
      </c>
      <c r="S788" s="4">
        <f t="shared" si="72"/>
        <v>14769.341606824115</v>
      </c>
      <c r="T788" s="5">
        <f t="shared" si="73"/>
        <v>2659.7573597042569</v>
      </c>
      <c r="U788">
        <v>10205.253433934638</v>
      </c>
      <c r="V788">
        <v>12764.742424144397</v>
      </c>
      <c r="W788">
        <v>13025.207756744139</v>
      </c>
      <c r="X788">
        <v>13852.319579890582</v>
      </c>
      <c r="Y788">
        <v>12316.412610247111</v>
      </c>
      <c r="Z788">
        <v>18976.271862798894</v>
      </c>
      <c r="AA788">
        <v>13425.556001451283</v>
      </c>
      <c r="AB788">
        <v>14305.06942154133</v>
      </c>
      <c r="AC788">
        <v>17207.779866773453</v>
      </c>
      <c r="AD788" s="4">
        <f t="shared" si="74"/>
        <v>14008.734773058424</v>
      </c>
      <c r="AE788" s="5">
        <f t="shared" si="75"/>
        <v>2476.7352754415733</v>
      </c>
      <c r="AF788">
        <f t="shared" si="77"/>
        <v>0.94850096544491491</v>
      </c>
      <c r="AG788" s="6">
        <f t="shared" si="76"/>
        <v>0.56216233213563482</v>
      </c>
    </row>
    <row r="789" spans="1:33" x14ac:dyDescent="0.25">
      <c r="A789" t="s">
        <v>288</v>
      </c>
      <c r="B789">
        <v>19970</v>
      </c>
      <c r="C789" t="s">
        <v>3184</v>
      </c>
      <c r="D789" t="s">
        <v>3184</v>
      </c>
      <c r="E789" s="9" t="s">
        <v>3185</v>
      </c>
      <c r="F789" s="10" t="s">
        <v>305</v>
      </c>
      <c r="G789" s="10" t="s">
        <v>3186</v>
      </c>
      <c r="H789" s="10" t="s">
        <v>3187</v>
      </c>
      <c r="I789" s="6" t="s">
        <v>293</v>
      </c>
      <c r="K789">
        <v>156.50853506571352</v>
      </c>
      <c r="L789">
        <v>128.48916378001263</v>
      </c>
      <c r="O789">
        <v>81.12165462577876</v>
      </c>
      <c r="Q789">
        <v>193.01964644626972</v>
      </c>
      <c r="S789" s="4">
        <f t="shared" si="72"/>
        <v>139.78474997944366</v>
      </c>
      <c r="T789" s="5">
        <f t="shared" si="73"/>
        <v>40.873549556856993</v>
      </c>
      <c r="V789">
        <v>198.34068233480698</v>
      </c>
      <c r="Y789">
        <v>97.404930937623476</v>
      </c>
      <c r="AB789">
        <v>32.256290858166977</v>
      </c>
      <c r="AD789" s="4">
        <f t="shared" si="74"/>
        <v>109.33396804353247</v>
      </c>
      <c r="AE789" s="5">
        <f t="shared" si="75"/>
        <v>68.326338102506625</v>
      </c>
      <c r="AF789">
        <f t="shared" si="77"/>
        <v>0.78215948491956955</v>
      </c>
      <c r="AG789" s="6">
        <f t="shared" si="76"/>
        <v>0.56252758559456928</v>
      </c>
    </row>
    <row r="790" spans="1:33" x14ac:dyDescent="0.25">
      <c r="A790" t="s">
        <v>61</v>
      </c>
      <c r="B790">
        <v>21463</v>
      </c>
      <c r="C790" t="s">
        <v>2169</v>
      </c>
      <c r="D790" t="s">
        <v>2169</v>
      </c>
      <c r="E790" s="9" t="s">
        <v>568</v>
      </c>
      <c r="F790" s="10" t="s">
        <v>31</v>
      </c>
      <c r="G790" s="10" t="s">
        <v>300</v>
      </c>
      <c r="H790" s="10" t="s">
        <v>301</v>
      </c>
      <c r="I790" s="6" t="s">
        <v>300</v>
      </c>
      <c r="J790">
        <v>340.15551352717557</v>
      </c>
      <c r="K790">
        <v>368.00129689618416</v>
      </c>
      <c r="L790">
        <v>349.66759755094887</v>
      </c>
      <c r="M790">
        <v>454.00289457266581</v>
      </c>
      <c r="O790">
        <v>656.02511170069056</v>
      </c>
      <c r="P790">
        <v>399.0194293827945</v>
      </c>
      <c r="Q790">
        <v>346.09644955070235</v>
      </c>
      <c r="R790">
        <v>705.6378530351592</v>
      </c>
      <c r="S790" s="4">
        <f t="shared" si="72"/>
        <v>452.32576827704008</v>
      </c>
      <c r="T790" s="5">
        <f t="shared" si="73"/>
        <v>136.94020776092859</v>
      </c>
      <c r="U790">
        <v>276.21263963470949</v>
      </c>
      <c r="V790">
        <v>618.74183201114704</v>
      </c>
      <c r="W790">
        <v>634.83278836229931</v>
      </c>
      <c r="X790">
        <v>382.99389154329947</v>
      </c>
      <c r="Y790">
        <v>433.24415900080936</v>
      </c>
      <c r="Z790">
        <v>548.1909195004207</v>
      </c>
      <c r="AA790">
        <v>205.89714064666273</v>
      </c>
      <c r="AB790">
        <v>224.22172050004994</v>
      </c>
      <c r="AC790">
        <v>344.45739098367051</v>
      </c>
      <c r="AD790" s="4">
        <f t="shared" si="74"/>
        <v>407.64360913145197</v>
      </c>
      <c r="AE790" s="5">
        <f t="shared" si="75"/>
        <v>153.76957896192872</v>
      </c>
      <c r="AF790">
        <f t="shared" si="77"/>
        <v>0.90121686121091993</v>
      </c>
      <c r="AG790" s="6">
        <f t="shared" si="76"/>
        <v>0.56315679403375574</v>
      </c>
    </row>
    <row r="791" spans="1:33" x14ac:dyDescent="0.25">
      <c r="A791" t="s">
        <v>22</v>
      </c>
      <c r="B791">
        <v>25842</v>
      </c>
      <c r="C791" t="s">
        <v>3204</v>
      </c>
      <c r="D791" t="s">
        <v>3204</v>
      </c>
      <c r="E791" s="9" t="s">
        <v>3205</v>
      </c>
      <c r="F791" s="10" t="s">
        <v>120</v>
      </c>
      <c r="G791" s="10" t="s">
        <v>3192</v>
      </c>
      <c r="H791" s="10" t="s">
        <v>3193</v>
      </c>
      <c r="I791" s="6" t="s">
        <v>44</v>
      </c>
      <c r="K791">
        <v>99.238162991381373</v>
      </c>
      <c r="L791">
        <v>147.36524532632629</v>
      </c>
      <c r="P791">
        <v>209.37352159951098</v>
      </c>
      <c r="Q791">
        <v>103.60542604972359</v>
      </c>
      <c r="S791" s="4">
        <f t="shared" si="72"/>
        <v>139.89558899173556</v>
      </c>
      <c r="T791" s="5">
        <f t="shared" si="73"/>
        <v>44.308523730032796</v>
      </c>
      <c r="U791">
        <v>176.70708783597152</v>
      </c>
      <c r="V791">
        <v>91.402059053818945</v>
      </c>
      <c r="W791">
        <v>215.92669385675183</v>
      </c>
      <c r="Y791">
        <v>164.44303845286194</v>
      </c>
      <c r="AD791" s="4">
        <f t="shared" si="74"/>
        <v>162.11971979985105</v>
      </c>
      <c r="AE791" s="5">
        <f t="shared" si="75"/>
        <v>45.039890969937822</v>
      </c>
      <c r="AF791">
        <f t="shared" si="77"/>
        <v>1.1588622698420348</v>
      </c>
      <c r="AG791" s="6">
        <f t="shared" si="76"/>
        <v>0.56469666261833673</v>
      </c>
    </row>
    <row r="792" spans="1:33" x14ac:dyDescent="0.25">
      <c r="A792" t="s">
        <v>431</v>
      </c>
      <c r="B792">
        <v>3686</v>
      </c>
      <c r="C792" t="s">
        <v>2454</v>
      </c>
      <c r="D792" t="s">
        <v>2454</v>
      </c>
      <c r="E792" s="9" t="s">
        <v>2455</v>
      </c>
      <c r="F792" s="10" t="s">
        <v>219</v>
      </c>
      <c r="G792" s="10" t="s">
        <v>731</v>
      </c>
      <c r="H792" s="10" t="s">
        <v>732</v>
      </c>
      <c r="I792" s="6" t="s">
        <v>436</v>
      </c>
      <c r="K792">
        <v>34.564571425191453</v>
      </c>
      <c r="L792">
        <v>1089.5527939193346</v>
      </c>
      <c r="M792">
        <v>1838.4055478007538</v>
      </c>
      <c r="N792">
        <v>20.210754065883251</v>
      </c>
      <c r="O792">
        <v>1102.3761555287188</v>
      </c>
      <c r="P792">
        <v>1685.3514129653718</v>
      </c>
      <c r="R792">
        <v>2111.3900793970902</v>
      </c>
      <c r="S792" s="4">
        <f t="shared" si="72"/>
        <v>1125.9787593003348</v>
      </c>
      <c r="T792" s="5">
        <f t="shared" si="73"/>
        <v>775.26741093179214</v>
      </c>
      <c r="U792">
        <v>39.554398322145147</v>
      </c>
      <c r="V792">
        <v>1545.9669264259771</v>
      </c>
      <c r="Z792">
        <v>1534.9543648870804</v>
      </c>
      <c r="AA792">
        <v>898.98032135481617</v>
      </c>
      <c r="AB792">
        <v>271.24824794024317</v>
      </c>
      <c r="AD792" s="4">
        <f t="shared" si="74"/>
        <v>858.14085178605239</v>
      </c>
      <c r="AE792" s="5">
        <f t="shared" si="75"/>
        <v>624.07945215155291</v>
      </c>
      <c r="AF792">
        <f t="shared" si="77"/>
        <v>0.76212880988917353</v>
      </c>
      <c r="AG792" s="6">
        <f t="shared" si="76"/>
        <v>0.57276571097141638</v>
      </c>
    </row>
    <row r="793" spans="1:33" x14ac:dyDescent="0.25">
      <c r="A793" t="s">
        <v>90</v>
      </c>
      <c r="B793">
        <v>20734</v>
      </c>
      <c r="C793" t="s">
        <v>2279</v>
      </c>
      <c r="D793" t="s">
        <v>2279</v>
      </c>
      <c r="E793" s="9" t="s">
        <v>2280</v>
      </c>
      <c r="F793" s="10" t="s">
        <v>31</v>
      </c>
      <c r="G793" s="10" t="s">
        <v>1725</v>
      </c>
      <c r="H793" s="10" t="s">
        <v>1726</v>
      </c>
      <c r="I793" s="6" t="s">
        <v>1725</v>
      </c>
      <c r="J793">
        <v>304.29607032380699</v>
      </c>
      <c r="K793">
        <v>281.74065664085833</v>
      </c>
      <c r="L793">
        <v>292.79065618544246</v>
      </c>
      <c r="M793">
        <v>341.46387514158914</v>
      </c>
      <c r="N793">
        <v>396.61072666527406</v>
      </c>
      <c r="O793">
        <v>349.39404068906566</v>
      </c>
      <c r="P793">
        <v>331.2213641789242</v>
      </c>
      <c r="Q793">
        <v>427.65043169925644</v>
      </c>
      <c r="R793">
        <v>237.10113860762064</v>
      </c>
      <c r="S793" s="4">
        <f t="shared" si="72"/>
        <v>329.14099557020421</v>
      </c>
      <c r="T793" s="5">
        <f t="shared" si="73"/>
        <v>55.256357739546559</v>
      </c>
      <c r="U793">
        <v>305.87843837631834</v>
      </c>
      <c r="V793">
        <v>354.20004909512323</v>
      </c>
      <c r="W793">
        <v>523.15372983591817</v>
      </c>
      <c r="X793">
        <v>283.06424186445753</v>
      </c>
      <c r="Y793">
        <v>138.28256740707567</v>
      </c>
      <c r="AA793">
        <v>246.45341196232886</v>
      </c>
      <c r="AB793">
        <v>236.19672951386477</v>
      </c>
      <c r="AC793">
        <v>349.41198730394456</v>
      </c>
      <c r="AD793" s="4">
        <f t="shared" si="74"/>
        <v>304.58014441987888</v>
      </c>
      <c r="AE793" s="5">
        <f t="shared" si="75"/>
        <v>105.1314376915186</v>
      </c>
      <c r="AF793">
        <f t="shared" si="77"/>
        <v>0.92537893644097391</v>
      </c>
      <c r="AG793" s="6">
        <f t="shared" si="76"/>
        <v>0.57379751533747103</v>
      </c>
    </row>
    <row r="794" spans="1:33" x14ac:dyDescent="0.25">
      <c r="A794" t="s">
        <v>96</v>
      </c>
      <c r="B794">
        <v>17906</v>
      </c>
      <c r="C794" t="s">
        <v>2072</v>
      </c>
      <c r="D794" t="s">
        <v>2072</v>
      </c>
      <c r="E794" s="9" t="s">
        <v>2073</v>
      </c>
      <c r="F794" s="10" t="s">
        <v>31</v>
      </c>
      <c r="G794" s="10" t="s">
        <v>439</v>
      </c>
      <c r="H794" s="10" t="s">
        <v>440</v>
      </c>
      <c r="I794" s="6" t="s">
        <v>439</v>
      </c>
      <c r="J794">
        <v>441.08433061544036</v>
      </c>
      <c r="K794">
        <v>723.99789884762129</v>
      </c>
      <c r="L794">
        <v>92.216746210449386</v>
      </c>
      <c r="M794">
        <v>502.53951735833942</v>
      </c>
      <c r="N794">
        <v>543.97626344326784</v>
      </c>
      <c r="Q794">
        <v>430.0031560728051</v>
      </c>
      <c r="S794" s="4">
        <f t="shared" si="72"/>
        <v>455.63631875798728</v>
      </c>
      <c r="T794" s="5">
        <f t="shared" si="73"/>
        <v>189.28127158320413</v>
      </c>
      <c r="U794">
        <v>463.42788304459242</v>
      </c>
      <c r="V794">
        <v>423.6996494514118</v>
      </c>
      <c r="W794">
        <v>27.567810582715911</v>
      </c>
      <c r="X794">
        <v>501.36067574971133</v>
      </c>
      <c r="Y794">
        <v>535.64603384605493</v>
      </c>
      <c r="AA794">
        <v>449.50718681985796</v>
      </c>
      <c r="AB794">
        <v>62.241459317162182</v>
      </c>
      <c r="AC794">
        <v>642.57650574398804</v>
      </c>
      <c r="AD794" s="4">
        <f t="shared" si="74"/>
        <v>388.25340056943679</v>
      </c>
      <c r="AE794" s="5">
        <f t="shared" si="75"/>
        <v>208.03714579279949</v>
      </c>
      <c r="AF794">
        <f t="shared" si="77"/>
        <v>0.8521124953949486</v>
      </c>
      <c r="AG794" s="6">
        <f t="shared" si="76"/>
        <v>0.57463738607348369</v>
      </c>
    </row>
    <row r="795" spans="1:33" x14ac:dyDescent="0.25">
      <c r="A795" t="s">
        <v>51</v>
      </c>
      <c r="B795">
        <v>5217</v>
      </c>
      <c r="C795" t="s">
        <v>341</v>
      </c>
      <c r="D795" t="s">
        <v>341</v>
      </c>
      <c r="E795" s="9" t="s">
        <v>342</v>
      </c>
      <c r="F795" s="10" t="s">
        <v>31</v>
      </c>
      <c r="G795" s="10" t="s">
        <v>343</v>
      </c>
      <c r="H795" s="10" t="s">
        <v>344</v>
      </c>
      <c r="I795" s="6" t="s">
        <v>343</v>
      </c>
      <c r="J795">
        <v>2030.5694265118959</v>
      </c>
      <c r="K795">
        <v>1181.7620160478418</v>
      </c>
      <c r="L795">
        <v>1748.7732070262336</v>
      </c>
      <c r="M795">
        <v>1290.9995849559402</v>
      </c>
      <c r="N795">
        <v>769.39551426598723</v>
      </c>
      <c r="O795">
        <v>1937.5213940326564</v>
      </c>
      <c r="P795">
        <v>108.73771947369248</v>
      </c>
      <c r="Q795">
        <v>668.63357276082456</v>
      </c>
      <c r="R795">
        <v>701.05567372723658</v>
      </c>
      <c r="S795" s="4">
        <f t="shared" si="72"/>
        <v>1159.7164565335897</v>
      </c>
      <c r="T795" s="5">
        <f t="shared" si="73"/>
        <v>617.92784494859825</v>
      </c>
      <c r="U795">
        <v>1270.2355642997975</v>
      </c>
      <c r="V795">
        <v>1498.4538229780489</v>
      </c>
      <c r="W795">
        <v>1068.636347690905</v>
      </c>
      <c r="X795">
        <v>1525.2780725161238</v>
      </c>
      <c r="Y795">
        <v>1727.9188773624599</v>
      </c>
      <c r="Z795">
        <v>705.0091449921656</v>
      </c>
      <c r="AA795">
        <v>1616.8705916124766</v>
      </c>
      <c r="AB795">
        <v>1728.816486989123</v>
      </c>
      <c r="AC795">
        <v>633.26969563478031</v>
      </c>
      <c r="AD795" s="4">
        <f t="shared" si="74"/>
        <v>1308.2765115639868</v>
      </c>
      <c r="AE795" s="5">
        <f t="shared" si="75"/>
        <v>395.79473053986106</v>
      </c>
      <c r="AF795">
        <f t="shared" si="77"/>
        <v>1.128100325035005</v>
      </c>
      <c r="AG795" s="6">
        <f t="shared" si="76"/>
        <v>0.5748677881806652</v>
      </c>
    </row>
    <row r="796" spans="1:33" x14ac:dyDescent="0.25">
      <c r="A796" t="s">
        <v>61</v>
      </c>
      <c r="B796">
        <v>11539</v>
      </c>
      <c r="C796" t="s">
        <v>796</v>
      </c>
      <c r="D796" t="s">
        <v>796</v>
      </c>
      <c r="E796" s="9" t="s">
        <v>797</v>
      </c>
      <c r="F796" s="10" t="s">
        <v>31</v>
      </c>
      <c r="G796" s="10" t="s">
        <v>772</v>
      </c>
      <c r="H796" s="10" t="s">
        <v>773</v>
      </c>
      <c r="I796" s="6" t="s">
        <v>66</v>
      </c>
      <c r="J796">
        <v>1311.3198126179366</v>
      </c>
      <c r="K796">
        <v>2035.9534582062813</v>
      </c>
      <c r="L796">
        <v>1103.4052015890272</v>
      </c>
      <c r="M796">
        <v>1515.4495720877494</v>
      </c>
      <c r="N796">
        <v>1565.1881120999053</v>
      </c>
      <c r="O796">
        <v>2202.0168863538925</v>
      </c>
      <c r="P796">
        <v>715.97919932607749</v>
      </c>
      <c r="Q796">
        <v>1251.1574334497689</v>
      </c>
      <c r="R796">
        <v>1098.8527750406065</v>
      </c>
      <c r="S796" s="4">
        <f t="shared" si="72"/>
        <v>1422.1469389745826</v>
      </c>
      <c r="T796" s="5">
        <f t="shared" si="73"/>
        <v>442.2706671853748</v>
      </c>
      <c r="U796">
        <v>1311.3084822135484</v>
      </c>
      <c r="V796">
        <v>1839.5334064073613</v>
      </c>
      <c r="W796">
        <v>1095.0271316183523</v>
      </c>
      <c r="X796">
        <v>1289.7812571933846</v>
      </c>
      <c r="Y796">
        <v>1287.5391230047214</v>
      </c>
      <c r="Z796">
        <v>1488.0909678698604</v>
      </c>
      <c r="AA796">
        <v>1079.014751620078</v>
      </c>
      <c r="AB796">
        <v>948.36036238982024</v>
      </c>
      <c r="AC796">
        <v>1529.5546640160217</v>
      </c>
      <c r="AD796" s="4">
        <f t="shared" si="74"/>
        <v>1318.6900162592385</v>
      </c>
      <c r="AE796" s="5">
        <f t="shared" si="75"/>
        <v>256.23608291055365</v>
      </c>
      <c r="AF796">
        <f t="shared" si="77"/>
        <v>0.92725300046003678</v>
      </c>
      <c r="AG796" s="6">
        <f t="shared" si="76"/>
        <v>0.57494714924358037</v>
      </c>
    </row>
    <row r="797" spans="1:33" x14ac:dyDescent="0.25">
      <c r="A797" t="s">
        <v>90</v>
      </c>
      <c r="B797">
        <v>27161</v>
      </c>
      <c r="C797" t="s">
        <v>1888</v>
      </c>
      <c r="D797" t="s">
        <v>1888</v>
      </c>
      <c r="E797" s="9" t="s">
        <v>1724</v>
      </c>
      <c r="F797" s="10" t="s">
        <v>120</v>
      </c>
      <c r="G797" s="10" t="s">
        <v>1725</v>
      </c>
      <c r="H797" s="10" t="s">
        <v>1726</v>
      </c>
      <c r="I797" s="6" t="s">
        <v>1725</v>
      </c>
      <c r="J797">
        <v>575.48835128212545</v>
      </c>
      <c r="K797">
        <v>686.58294199389582</v>
      </c>
      <c r="L797">
        <v>474.1900485422434</v>
      </c>
      <c r="M797">
        <v>497.24033088355907</v>
      </c>
      <c r="N797">
        <v>744.96185013699346</v>
      </c>
      <c r="O797">
        <v>422.51018632006532</v>
      </c>
      <c r="P797">
        <v>409.11907977534975</v>
      </c>
      <c r="Q797">
        <v>515.47121604280824</v>
      </c>
      <c r="S797" s="4">
        <f t="shared" si="72"/>
        <v>540.69550062213</v>
      </c>
      <c r="T797" s="5">
        <f t="shared" si="73"/>
        <v>113.16257334947443</v>
      </c>
      <c r="U797">
        <v>695.32404691788133</v>
      </c>
      <c r="V797">
        <v>413.81465490255027</v>
      </c>
      <c r="W797">
        <v>536.75877323358338</v>
      </c>
      <c r="X797">
        <v>608.44446638042768</v>
      </c>
      <c r="Y797">
        <v>569.89486440154189</v>
      </c>
      <c r="Z797">
        <v>210.15304599909629</v>
      </c>
      <c r="AA797">
        <v>528.52551392985231</v>
      </c>
      <c r="AB797">
        <v>395.7629305242063</v>
      </c>
      <c r="AC797">
        <v>574.47716057596642</v>
      </c>
      <c r="AD797" s="4">
        <f t="shared" si="74"/>
        <v>503.68393965167837</v>
      </c>
      <c r="AE797" s="5">
        <f t="shared" si="75"/>
        <v>135.27385058487752</v>
      </c>
      <c r="AF797">
        <f t="shared" si="77"/>
        <v>0.93154823569298106</v>
      </c>
      <c r="AG797" s="6">
        <f t="shared" si="76"/>
        <v>0.57661018831166078</v>
      </c>
    </row>
    <row r="798" spans="1:33" x14ac:dyDescent="0.25">
      <c r="A798" t="s">
        <v>61</v>
      </c>
      <c r="B798">
        <v>10510</v>
      </c>
      <c r="C798" t="s">
        <v>1327</v>
      </c>
      <c r="D798" t="s">
        <v>1327</v>
      </c>
      <c r="E798" s="9" t="s">
        <v>1328</v>
      </c>
      <c r="F798" s="10" t="s">
        <v>127</v>
      </c>
      <c r="G798" s="10" t="s">
        <v>1304</v>
      </c>
      <c r="H798" s="10" t="s">
        <v>1305</v>
      </c>
      <c r="I798" s="6" t="s">
        <v>214</v>
      </c>
      <c r="J798">
        <v>169.14922123125865</v>
      </c>
      <c r="N798">
        <v>482.81418965098425</v>
      </c>
      <c r="O798">
        <v>120.59709553106877</v>
      </c>
      <c r="S798" s="4">
        <f t="shared" si="72"/>
        <v>257.52016880443722</v>
      </c>
      <c r="T798" s="5">
        <f t="shared" si="73"/>
        <v>160.53530058194889</v>
      </c>
      <c r="W798">
        <v>510.92188420273322</v>
      </c>
      <c r="X798">
        <v>409.47943464172818</v>
      </c>
      <c r="Y798">
        <v>139.94483677999662</v>
      </c>
      <c r="AD798" s="4">
        <f t="shared" si="74"/>
        <v>353.44871854148602</v>
      </c>
      <c r="AE798" s="5">
        <f t="shared" si="75"/>
        <v>156.54727356010224</v>
      </c>
      <c r="AF798">
        <f t="shared" si="77"/>
        <v>1.3725088803040419</v>
      </c>
      <c r="AG798" s="6">
        <f t="shared" si="76"/>
        <v>0.57780993357264232</v>
      </c>
    </row>
    <row r="799" spans="1:33" x14ac:dyDescent="0.25">
      <c r="A799" t="s">
        <v>255</v>
      </c>
      <c r="B799">
        <v>17030</v>
      </c>
      <c r="C799" t="s">
        <v>2438</v>
      </c>
      <c r="D799" t="s">
        <v>2438</v>
      </c>
      <c r="E799" s="9" t="s">
        <v>2439</v>
      </c>
      <c r="F799" s="10" t="s">
        <v>305</v>
      </c>
      <c r="G799" s="10" t="s">
        <v>2440</v>
      </c>
      <c r="H799" s="10" t="s">
        <v>2441</v>
      </c>
      <c r="I799" s="6" t="s">
        <v>1196</v>
      </c>
      <c r="J799">
        <v>252.5616647935212</v>
      </c>
      <c r="K799">
        <v>289.80539903080592</v>
      </c>
      <c r="L799">
        <v>211.46682659855747</v>
      </c>
      <c r="O799">
        <v>215.06963036130671</v>
      </c>
      <c r="P799">
        <v>139.75807425082652</v>
      </c>
      <c r="Q799">
        <v>310.6237825186077</v>
      </c>
      <c r="S799" s="4">
        <f t="shared" si="72"/>
        <v>236.54756292560424</v>
      </c>
      <c r="T799" s="5">
        <f t="shared" si="73"/>
        <v>56.330401670713819</v>
      </c>
      <c r="U799">
        <v>259.33884993278701</v>
      </c>
      <c r="W799">
        <v>239.19027951382813</v>
      </c>
      <c r="Y799">
        <v>205.40176123318832</v>
      </c>
      <c r="AA799">
        <v>303.47396302705005</v>
      </c>
      <c r="AB799">
        <v>136.5373375222361</v>
      </c>
      <c r="AC799">
        <v>446.77206393182155</v>
      </c>
      <c r="AD799" s="4">
        <f t="shared" si="74"/>
        <v>265.11904252681853</v>
      </c>
      <c r="AE799" s="5">
        <f t="shared" si="75"/>
        <v>95.980935639099201</v>
      </c>
      <c r="AF799">
        <f t="shared" si="77"/>
        <v>1.120785347554818</v>
      </c>
      <c r="AG799" s="6">
        <f t="shared" si="76"/>
        <v>0.57860603599048255</v>
      </c>
    </row>
    <row r="800" spans="1:33" x14ac:dyDescent="0.25">
      <c r="A800" t="s">
        <v>336</v>
      </c>
      <c r="B800">
        <v>10465</v>
      </c>
      <c r="C800" t="s">
        <v>786</v>
      </c>
      <c r="D800" t="s">
        <v>786</v>
      </c>
      <c r="E800" s="9" t="s">
        <v>787</v>
      </c>
      <c r="F800" s="10" t="s">
        <v>305</v>
      </c>
      <c r="G800" s="10" t="s">
        <v>653</v>
      </c>
      <c r="H800" s="10" t="s">
        <v>654</v>
      </c>
      <c r="I800" s="6" t="s">
        <v>655</v>
      </c>
      <c r="J800">
        <v>1338.2533336073027</v>
      </c>
      <c r="K800">
        <v>1409.6371978839479</v>
      </c>
      <c r="L800">
        <v>1377.9415180445696</v>
      </c>
      <c r="M800">
        <v>1812.9301994886614</v>
      </c>
      <c r="N800">
        <v>1519.9671342285151</v>
      </c>
      <c r="O800">
        <v>1577.1480110701868</v>
      </c>
      <c r="P800">
        <v>1537.7688842895436</v>
      </c>
      <c r="Q800">
        <v>1405.4854581528616</v>
      </c>
      <c r="R800">
        <v>1306.4183935355325</v>
      </c>
      <c r="S800" s="4">
        <f t="shared" si="72"/>
        <v>1476.1722367001246</v>
      </c>
      <c r="T800" s="5">
        <f t="shared" si="73"/>
        <v>147.65762568019733</v>
      </c>
      <c r="U800">
        <v>1455.1548060871726</v>
      </c>
      <c r="V800">
        <v>1542.6159027691367</v>
      </c>
      <c r="W800">
        <v>1510.9214226236534</v>
      </c>
      <c r="X800">
        <v>1924.0262957300401</v>
      </c>
      <c r="Y800">
        <v>1757.1910355880432</v>
      </c>
      <c r="Z800">
        <v>1808.5550674897272</v>
      </c>
      <c r="AA800">
        <v>1162.9195816131942</v>
      </c>
      <c r="AB800">
        <v>1269.1286078168998</v>
      </c>
      <c r="AC800">
        <v>1361.745950347896</v>
      </c>
      <c r="AD800" s="4">
        <f t="shared" si="74"/>
        <v>1532.4731855628627</v>
      </c>
      <c r="AE800" s="5">
        <f t="shared" si="75"/>
        <v>240.75036919256317</v>
      </c>
      <c r="AF800">
        <f t="shared" si="77"/>
        <v>1.0381398237028185</v>
      </c>
      <c r="AG800" s="6">
        <f t="shared" si="76"/>
        <v>0.58067851558837491</v>
      </c>
    </row>
    <row r="801" spans="1:33" x14ac:dyDescent="0.25">
      <c r="A801" t="s">
        <v>90</v>
      </c>
      <c r="B801">
        <v>18070</v>
      </c>
      <c r="C801" t="s">
        <v>517</v>
      </c>
      <c r="D801" t="s">
        <v>517</v>
      </c>
      <c r="E801" s="9" t="s">
        <v>518</v>
      </c>
      <c r="F801" s="10" t="s">
        <v>519</v>
      </c>
      <c r="G801" s="10" t="s">
        <v>94</v>
      </c>
      <c r="H801" s="10" t="s">
        <v>95</v>
      </c>
      <c r="I801" s="6" t="s">
        <v>94</v>
      </c>
      <c r="J801">
        <v>472.70246312920239</v>
      </c>
      <c r="K801">
        <v>500.23777856875023</v>
      </c>
      <c r="L801">
        <v>258.84355300926569</v>
      </c>
      <c r="M801">
        <v>512.39207887811631</v>
      </c>
      <c r="N801">
        <v>853.9939597738362</v>
      </c>
      <c r="O801">
        <v>527.29702897743243</v>
      </c>
      <c r="Q801">
        <v>369.23870202506259</v>
      </c>
      <c r="R801">
        <v>509.04815241734997</v>
      </c>
      <c r="S801" s="4">
        <f t="shared" si="72"/>
        <v>500.469214597377</v>
      </c>
      <c r="T801" s="5">
        <f t="shared" si="73"/>
        <v>159.01677732274132</v>
      </c>
      <c r="U801">
        <v>406.76888004260076</v>
      </c>
      <c r="V801">
        <v>483.46132212779099</v>
      </c>
      <c r="W801">
        <v>439.5732978348251</v>
      </c>
      <c r="X801">
        <v>381.20535630533078</v>
      </c>
      <c r="Y801">
        <v>552.00519706492321</v>
      </c>
      <c r="Z801">
        <v>589.15681131868314</v>
      </c>
      <c r="AA801">
        <v>280.3524615800834</v>
      </c>
      <c r="AB801">
        <v>623.30398376150731</v>
      </c>
      <c r="AC801">
        <v>399.3344395887724</v>
      </c>
      <c r="AD801" s="4">
        <f t="shared" si="74"/>
        <v>461.68463884716857</v>
      </c>
      <c r="AE801" s="5">
        <f t="shared" si="75"/>
        <v>104.21796993774201</v>
      </c>
      <c r="AF801">
        <f t="shared" si="77"/>
        <v>0.92250357340878542</v>
      </c>
      <c r="AG801" s="6">
        <f t="shared" si="76"/>
        <v>0.58085215945121238</v>
      </c>
    </row>
    <row r="802" spans="1:33" x14ac:dyDescent="0.25">
      <c r="A802" t="s">
        <v>28</v>
      </c>
      <c r="B802">
        <v>22058</v>
      </c>
      <c r="C802" t="s">
        <v>922</v>
      </c>
      <c r="D802" t="s">
        <v>922</v>
      </c>
      <c r="E802" s="9" t="s">
        <v>923</v>
      </c>
      <c r="F802" s="10" t="s">
        <v>31</v>
      </c>
      <c r="G802" s="10" t="s">
        <v>924</v>
      </c>
      <c r="H802" s="10" t="s">
        <v>925</v>
      </c>
      <c r="I802" s="6" t="s">
        <v>34</v>
      </c>
      <c r="J802">
        <v>811.01288669536268</v>
      </c>
      <c r="K802">
        <v>853.80231104191603</v>
      </c>
      <c r="L802">
        <v>756.83387828381763</v>
      </c>
      <c r="M802">
        <v>816.0943437327519</v>
      </c>
      <c r="N802">
        <v>896.95544702105303</v>
      </c>
      <c r="O802">
        <v>745.44087517529226</v>
      </c>
      <c r="P802">
        <v>1062.7246140397124</v>
      </c>
      <c r="Q802">
        <v>812.010734925218</v>
      </c>
      <c r="R802">
        <v>899.52797514597523</v>
      </c>
      <c r="S802" s="4">
        <f t="shared" si="72"/>
        <v>850.48922956234435</v>
      </c>
      <c r="T802" s="5">
        <f t="shared" si="73"/>
        <v>90.460064126501209</v>
      </c>
      <c r="U802">
        <v>851.62223144267227</v>
      </c>
      <c r="V802">
        <v>832.44049737510966</v>
      </c>
      <c r="W802">
        <v>779.82631702359083</v>
      </c>
      <c r="X802">
        <v>702.05716181452931</v>
      </c>
      <c r="Y802">
        <v>675.65168535920725</v>
      </c>
      <c r="Z802">
        <v>869.90180713214772</v>
      </c>
      <c r="AA802">
        <v>804.97898888890825</v>
      </c>
      <c r="AB802">
        <v>902.09616974095741</v>
      </c>
      <c r="AC802">
        <v>1001.8525069986301</v>
      </c>
      <c r="AD802" s="4">
        <f t="shared" si="74"/>
        <v>824.49192953063925</v>
      </c>
      <c r="AE802" s="5">
        <f t="shared" si="75"/>
        <v>94.198339781681696</v>
      </c>
      <c r="AF802">
        <f t="shared" si="77"/>
        <v>0.96943253467761947</v>
      </c>
      <c r="AG802" s="6">
        <f t="shared" si="76"/>
        <v>0.58122041082526898</v>
      </c>
    </row>
    <row r="803" spans="1:33" x14ac:dyDescent="0.25">
      <c r="A803" t="s">
        <v>375</v>
      </c>
      <c r="B803">
        <v>20402</v>
      </c>
      <c r="C803" t="s">
        <v>2401</v>
      </c>
      <c r="D803" t="s">
        <v>2401</v>
      </c>
      <c r="E803" s="9" t="s">
        <v>2402</v>
      </c>
      <c r="F803" s="10" t="s">
        <v>31</v>
      </c>
      <c r="G803" s="10" t="s">
        <v>2403</v>
      </c>
      <c r="H803" s="10" t="s">
        <v>2404</v>
      </c>
      <c r="I803" s="6" t="s">
        <v>747</v>
      </c>
      <c r="J803">
        <v>160.71452426661733</v>
      </c>
      <c r="K803">
        <v>190.05163731003103</v>
      </c>
      <c r="L803">
        <v>138.88468695044622</v>
      </c>
      <c r="O803">
        <v>146.79694315034581</v>
      </c>
      <c r="Q803">
        <v>300.40012569536907</v>
      </c>
      <c r="S803" s="4">
        <f t="shared" si="72"/>
        <v>187.36958347456189</v>
      </c>
      <c r="T803" s="5">
        <f t="shared" si="73"/>
        <v>59.144760381148672</v>
      </c>
      <c r="U803">
        <v>73.435607450051407</v>
      </c>
      <c r="V803">
        <v>96.475866032671334</v>
      </c>
      <c r="W803">
        <v>297.81082273701639</v>
      </c>
      <c r="Y803">
        <v>209.75001465381689</v>
      </c>
      <c r="AA803">
        <v>349.97235805773192</v>
      </c>
      <c r="AB803">
        <v>145.65359106856198</v>
      </c>
      <c r="AC803">
        <v>381.48885709781587</v>
      </c>
      <c r="AD803" s="4">
        <f t="shared" si="74"/>
        <v>222.08387387109511</v>
      </c>
      <c r="AE803" s="5">
        <f t="shared" si="75"/>
        <v>114.24745999376879</v>
      </c>
      <c r="AF803">
        <f t="shared" si="77"/>
        <v>1.1852717487694377</v>
      </c>
      <c r="AG803" s="6">
        <f t="shared" si="76"/>
        <v>0.58241467905631428</v>
      </c>
    </row>
    <row r="804" spans="1:33" x14ac:dyDescent="0.25">
      <c r="A804" t="s">
        <v>22</v>
      </c>
      <c r="B804">
        <v>11420</v>
      </c>
      <c r="C804" t="s">
        <v>40</v>
      </c>
      <c r="D804" t="s">
        <v>40</v>
      </c>
      <c r="E804" s="9" t="s">
        <v>41</v>
      </c>
      <c r="F804" s="10" t="s">
        <v>31</v>
      </c>
      <c r="G804" s="10" t="s">
        <v>42</v>
      </c>
      <c r="H804" s="10" t="s">
        <v>43</v>
      </c>
      <c r="I804" s="6" t="s">
        <v>44</v>
      </c>
      <c r="J804">
        <v>9945.1666820124738</v>
      </c>
      <c r="K804">
        <v>10231.443903305715</v>
      </c>
      <c r="L804">
        <v>9117.6199106499771</v>
      </c>
      <c r="M804">
        <v>9114.9343891040007</v>
      </c>
      <c r="N804">
        <v>11751.003011262108</v>
      </c>
      <c r="O804">
        <v>8067.8089197933223</v>
      </c>
      <c r="P804">
        <v>8435.3722885820462</v>
      </c>
      <c r="Q804">
        <v>10190.280219739323</v>
      </c>
      <c r="R804">
        <v>13590.868149992702</v>
      </c>
      <c r="S804" s="4">
        <f t="shared" si="72"/>
        <v>10049.388608271296</v>
      </c>
      <c r="T804" s="5">
        <f t="shared" si="73"/>
        <v>1625.3044174020818</v>
      </c>
      <c r="U804">
        <v>8136.7017499358944</v>
      </c>
      <c r="V804">
        <v>9232.6269277420251</v>
      </c>
      <c r="W804">
        <v>9570.6691419614217</v>
      </c>
      <c r="X804">
        <v>7876.5759992194398</v>
      </c>
      <c r="Y804">
        <v>6974.527536166197</v>
      </c>
      <c r="Z804">
        <v>10677.848758716678</v>
      </c>
      <c r="AA804">
        <v>10807.122580223333</v>
      </c>
      <c r="AB804">
        <v>10956.450322723329</v>
      </c>
      <c r="AC804">
        <v>12139.016997247163</v>
      </c>
      <c r="AD804" s="4">
        <f t="shared" si="74"/>
        <v>9596.8377793261661</v>
      </c>
      <c r="AE804" s="5">
        <f t="shared" si="75"/>
        <v>1600.1992463034815</v>
      </c>
      <c r="AF804">
        <f t="shared" si="77"/>
        <v>0.95496732720907507</v>
      </c>
      <c r="AG804" s="6">
        <f t="shared" si="76"/>
        <v>0.58243746678940012</v>
      </c>
    </row>
    <row r="805" spans="1:33" x14ac:dyDescent="0.25">
      <c r="A805" t="s">
        <v>28</v>
      </c>
      <c r="B805">
        <v>22333</v>
      </c>
      <c r="C805" t="s">
        <v>2653</v>
      </c>
      <c r="D805" t="s">
        <v>2653</v>
      </c>
      <c r="E805" s="9" t="s">
        <v>2654</v>
      </c>
      <c r="F805" s="10" t="s">
        <v>25</v>
      </c>
      <c r="G805" s="10" t="s">
        <v>2090</v>
      </c>
      <c r="H805" s="10" t="s">
        <v>2091</v>
      </c>
      <c r="I805" s="6" t="s">
        <v>2092</v>
      </c>
      <c r="J805">
        <v>189.4212485951409</v>
      </c>
      <c r="K805">
        <v>359.45014061058231</v>
      </c>
      <c r="L805">
        <v>451.54621158846396</v>
      </c>
      <c r="M805">
        <v>288.92342257497035</v>
      </c>
      <c r="O805">
        <v>568.37859080957469</v>
      </c>
      <c r="Q805">
        <v>384.76668289048359</v>
      </c>
      <c r="S805" s="4">
        <f t="shared" si="72"/>
        <v>373.74771617820261</v>
      </c>
      <c r="T805" s="5">
        <f t="shared" si="73"/>
        <v>119.32520617995209</v>
      </c>
      <c r="U805">
        <v>275.24078709608187</v>
      </c>
      <c r="V805">
        <v>288.13551060650502</v>
      </c>
      <c r="W805">
        <v>288.35999106382917</v>
      </c>
      <c r="X805">
        <v>367.60107231439935</v>
      </c>
      <c r="Y805">
        <v>221.16291290935945</v>
      </c>
      <c r="Z805">
        <v>2726.6660110804678</v>
      </c>
      <c r="AA805">
        <v>261.67478331254108</v>
      </c>
      <c r="AB805">
        <v>187.51847669245572</v>
      </c>
      <c r="AD805" s="4">
        <f t="shared" si="74"/>
        <v>577.04494313445491</v>
      </c>
      <c r="AE805" s="5">
        <f t="shared" si="75"/>
        <v>813.97728057522806</v>
      </c>
      <c r="AF805">
        <f t="shared" si="77"/>
        <v>1.5439423925718929</v>
      </c>
      <c r="AG805" s="6">
        <f t="shared" si="76"/>
        <v>0.58453507955209694</v>
      </c>
    </row>
    <row r="806" spans="1:33" x14ac:dyDescent="0.25">
      <c r="A806" t="s">
        <v>117</v>
      </c>
      <c r="B806">
        <v>26172</v>
      </c>
      <c r="C806" t="s">
        <v>1523</v>
      </c>
      <c r="D806" t="s">
        <v>1523</v>
      </c>
      <c r="E806" s="9" t="s">
        <v>1524</v>
      </c>
      <c r="F806" s="10" t="s">
        <v>25</v>
      </c>
      <c r="G806" s="10" t="s">
        <v>725</v>
      </c>
      <c r="H806" s="10" t="s">
        <v>726</v>
      </c>
      <c r="I806" s="6" t="s">
        <v>315</v>
      </c>
      <c r="J806">
        <v>765.28101409019803</v>
      </c>
      <c r="K806">
        <v>815.56045056557844</v>
      </c>
      <c r="L806">
        <v>823.99442929280326</v>
      </c>
      <c r="M806">
        <v>782.84685525764837</v>
      </c>
      <c r="N806">
        <v>927.79359836753179</v>
      </c>
      <c r="O806">
        <v>874.75870542637892</v>
      </c>
      <c r="P806">
        <v>881.41646708874441</v>
      </c>
      <c r="Q806">
        <v>659.4365593005889</v>
      </c>
      <c r="R806">
        <v>969.18420478036387</v>
      </c>
      <c r="S806" s="4">
        <f t="shared" si="72"/>
        <v>833.36358712998162</v>
      </c>
      <c r="T806" s="5">
        <f t="shared" si="73"/>
        <v>87.704949209655297</v>
      </c>
      <c r="U806">
        <v>825.37006474299312</v>
      </c>
      <c r="V806">
        <v>812.62848917197175</v>
      </c>
      <c r="W806">
        <v>781.8226465467427</v>
      </c>
      <c r="X806">
        <v>727.99092276507417</v>
      </c>
      <c r="Y806">
        <v>753.82902483078783</v>
      </c>
      <c r="Z806">
        <v>823.79044097922429</v>
      </c>
      <c r="AA806">
        <v>936.93159287564731</v>
      </c>
      <c r="AB806">
        <v>985.01596027295636</v>
      </c>
      <c r="AC806">
        <v>1114.106491713896</v>
      </c>
      <c r="AD806" s="4">
        <f t="shared" si="74"/>
        <v>862.38729265547715</v>
      </c>
      <c r="AE806" s="5">
        <f t="shared" si="75"/>
        <v>118.14824613959424</v>
      </c>
      <c r="AF806">
        <f t="shared" si="77"/>
        <v>1.0348271822452073</v>
      </c>
      <c r="AG806" s="6">
        <f t="shared" si="76"/>
        <v>0.5846344156204033</v>
      </c>
    </row>
    <row r="807" spans="1:33" x14ac:dyDescent="0.25">
      <c r="A807" t="s">
        <v>255</v>
      </c>
      <c r="B807">
        <v>19109</v>
      </c>
      <c r="C807" t="s">
        <v>2565</v>
      </c>
      <c r="D807" t="s">
        <v>2565</v>
      </c>
      <c r="E807" s="9" t="s">
        <v>2566</v>
      </c>
      <c r="F807" s="10" t="s">
        <v>120</v>
      </c>
      <c r="G807" s="10" t="s">
        <v>2567</v>
      </c>
      <c r="H807" s="10" t="s">
        <v>2568</v>
      </c>
      <c r="I807" s="6" t="s">
        <v>1196</v>
      </c>
      <c r="J807">
        <v>403.82309828584596</v>
      </c>
      <c r="K807">
        <v>334.50683604143205</v>
      </c>
      <c r="L807">
        <v>362.47547896906684</v>
      </c>
      <c r="M807">
        <v>261.07325365751342</v>
      </c>
      <c r="N807">
        <v>286.7215688606413</v>
      </c>
      <c r="P807">
        <v>345.73267504515059</v>
      </c>
      <c r="Q807">
        <v>195.51139544189169</v>
      </c>
      <c r="S807" s="4">
        <f t="shared" si="72"/>
        <v>312.83490090022025</v>
      </c>
      <c r="T807" s="5">
        <f t="shared" si="73"/>
        <v>64.830498267701401</v>
      </c>
      <c r="U807">
        <v>462.65040101369033</v>
      </c>
      <c r="W807">
        <v>179.65811760665719</v>
      </c>
      <c r="Y807">
        <v>261.07764943718058</v>
      </c>
      <c r="AA807">
        <v>302.79291732905398</v>
      </c>
      <c r="AB807">
        <v>212.11965568768005</v>
      </c>
      <c r="AD807" s="4">
        <f t="shared" si="74"/>
        <v>283.65974821485241</v>
      </c>
      <c r="AE807" s="5">
        <f t="shared" si="75"/>
        <v>98.841294146597605</v>
      </c>
      <c r="AF807">
        <f t="shared" si="77"/>
        <v>0.90673945713405757</v>
      </c>
      <c r="AG807" s="6">
        <f t="shared" si="76"/>
        <v>0.58570508619819095</v>
      </c>
    </row>
    <row r="808" spans="1:33" x14ac:dyDescent="0.25">
      <c r="A808" t="s">
        <v>271</v>
      </c>
      <c r="B808">
        <v>10438</v>
      </c>
      <c r="C808" t="s">
        <v>2214</v>
      </c>
      <c r="D808" t="s">
        <v>2214</v>
      </c>
      <c r="E808" s="9" t="s">
        <v>2215</v>
      </c>
      <c r="F808" s="10" t="s">
        <v>258</v>
      </c>
      <c r="G808" s="10" t="s">
        <v>1345</v>
      </c>
      <c r="H808" s="10" t="s">
        <v>1346</v>
      </c>
      <c r="I808" s="6" t="s">
        <v>1347</v>
      </c>
      <c r="J808">
        <v>406.50686550186816</v>
      </c>
      <c r="K808">
        <v>443.34680933302843</v>
      </c>
      <c r="L808">
        <v>413.27178537004926</v>
      </c>
      <c r="M808">
        <v>462.32457999972831</v>
      </c>
      <c r="N808">
        <v>458.10003703071379</v>
      </c>
      <c r="O808">
        <v>386.25953508822079</v>
      </c>
      <c r="P808">
        <v>227.40861158621678</v>
      </c>
      <c r="Q808">
        <v>422.61346269952276</v>
      </c>
      <c r="R808">
        <v>500.38108457910886</v>
      </c>
      <c r="S808" s="4">
        <f t="shared" si="72"/>
        <v>413.35697457649525</v>
      </c>
      <c r="T808" s="5">
        <f t="shared" si="73"/>
        <v>73.269694112937174</v>
      </c>
      <c r="U808">
        <v>477.82344877301443</v>
      </c>
      <c r="V808">
        <v>443.52216243090334</v>
      </c>
      <c r="W808">
        <v>479.69605940707424</v>
      </c>
      <c r="X808">
        <v>317.33181594511143</v>
      </c>
      <c r="Y808">
        <v>359.60765293818349</v>
      </c>
      <c r="Z808">
        <v>397.98264950012498</v>
      </c>
      <c r="AA808">
        <v>461.71493095643757</v>
      </c>
      <c r="AB808">
        <v>447.68110620876951</v>
      </c>
      <c r="AC808">
        <v>499.57089280379938</v>
      </c>
      <c r="AD808" s="4">
        <f t="shared" si="74"/>
        <v>431.65896877371313</v>
      </c>
      <c r="AE808" s="5">
        <f t="shared" si="75"/>
        <v>57.491777477208245</v>
      </c>
      <c r="AF808">
        <f t="shared" si="77"/>
        <v>1.0442764857565767</v>
      </c>
      <c r="AG808" s="6">
        <f t="shared" si="76"/>
        <v>0.58601816115530792</v>
      </c>
    </row>
    <row r="809" spans="1:33" x14ac:dyDescent="0.25">
      <c r="A809" t="s">
        <v>255</v>
      </c>
      <c r="B809">
        <v>7166</v>
      </c>
      <c r="C809" t="s">
        <v>345</v>
      </c>
      <c r="D809" t="s">
        <v>345</v>
      </c>
      <c r="E809" s="9" t="s">
        <v>346</v>
      </c>
      <c r="F809" s="10" t="s">
        <v>120</v>
      </c>
      <c r="G809" s="10" t="s">
        <v>347</v>
      </c>
      <c r="H809" s="10" t="s">
        <v>348</v>
      </c>
      <c r="I809" s="6" t="s">
        <v>347</v>
      </c>
      <c r="J809">
        <v>1541.2371915262702</v>
      </c>
      <c r="K809">
        <v>1863.81158053424</v>
      </c>
      <c r="L809">
        <v>1828.9654665072462</v>
      </c>
      <c r="M809">
        <v>1045.4313583913029</v>
      </c>
      <c r="N809">
        <v>1248.6101016122536</v>
      </c>
      <c r="O809">
        <v>1590.9631606050641</v>
      </c>
      <c r="P809">
        <v>1578.6530459747914</v>
      </c>
      <c r="Q809">
        <v>1433.5042666014863</v>
      </c>
      <c r="R809">
        <v>1304.6068342742608</v>
      </c>
      <c r="S809" s="4">
        <f t="shared" si="72"/>
        <v>1492.8647784474351</v>
      </c>
      <c r="T809" s="5">
        <f t="shared" si="73"/>
        <v>251.37615654565118</v>
      </c>
      <c r="U809">
        <v>1649.2823506780446</v>
      </c>
      <c r="V809">
        <v>1654.0085512241071</v>
      </c>
      <c r="W809">
        <v>1837.9271222021396</v>
      </c>
      <c r="X809">
        <v>1827.3312310560352</v>
      </c>
      <c r="Y809">
        <v>1804.3224537836675</v>
      </c>
      <c r="Z809">
        <v>1463.4322716352926</v>
      </c>
      <c r="AA809">
        <v>1472.4037729250597</v>
      </c>
      <c r="AB809">
        <v>874.01683826028818</v>
      </c>
      <c r="AC809">
        <v>1518.3654084963755</v>
      </c>
      <c r="AD809" s="4">
        <f t="shared" si="74"/>
        <v>1566.7877778067789</v>
      </c>
      <c r="AE809" s="5">
        <f t="shared" si="75"/>
        <v>281.68184906490234</v>
      </c>
      <c r="AF809">
        <f t="shared" si="77"/>
        <v>1.0495175453440753</v>
      </c>
      <c r="AG809" s="6">
        <f t="shared" si="76"/>
        <v>0.58736279854109186</v>
      </c>
    </row>
    <row r="810" spans="1:33" x14ac:dyDescent="0.25">
      <c r="A810" t="s">
        <v>61</v>
      </c>
      <c r="B810">
        <v>1635</v>
      </c>
      <c r="C810" t="s">
        <v>3069</v>
      </c>
      <c r="D810" t="s">
        <v>3069</v>
      </c>
      <c r="E810" s="9" t="s">
        <v>3070</v>
      </c>
      <c r="F810" s="10" t="s">
        <v>305</v>
      </c>
      <c r="G810" s="10" t="s">
        <v>1162</v>
      </c>
      <c r="H810" s="10" t="s">
        <v>1163</v>
      </c>
      <c r="I810" s="6" t="s">
        <v>495</v>
      </c>
      <c r="K810">
        <v>91.815486943697422</v>
      </c>
      <c r="L810">
        <v>80.117650463042793</v>
      </c>
      <c r="Q810">
        <v>93.028860570452679</v>
      </c>
      <c r="S810" s="4">
        <f t="shared" si="72"/>
        <v>88.32066599239765</v>
      </c>
      <c r="T810" s="5">
        <f t="shared" si="73"/>
        <v>5.8215213773636973</v>
      </c>
      <c r="U810">
        <v>136.10794803480167</v>
      </c>
      <c r="AA810">
        <v>82.253294175475702</v>
      </c>
      <c r="AB810">
        <v>79.663985694025399</v>
      </c>
      <c r="AD810" s="4">
        <f t="shared" si="74"/>
        <v>99.341742634767584</v>
      </c>
      <c r="AE810" s="5">
        <f t="shared" si="75"/>
        <v>26.019115078997231</v>
      </c>
      <c r="AF810">
        <f t="shared" si="77"/>
        <v>1.1247848000072667</v>
      </c>
      <c r="AG810" s="6">
        <f t="shared" si="76"/>
        <v>0.59021760017603431</v>
      </c>
    </row>
    <row r="811" spans="1:33" x14ac:dyDescent="0.25">
      <c r="A811" t="s">
        <v>117</v>
      </c>
      <c r="B811">
        <v>20139</v>
      </c>
      <c r="C811" t="s">
        <v>1392</v>
      </c>
      <c r="D811" t="s">
        <v>1392</v>
      </c>
      <c r="E811" s="9" t="s">
        <v>1393</v>
      </c>
      <c r="F811" s="10" t="s">
        <v>305</v>
      </c>
      <c r="G811" s="10" t="s">
        <v>1212</v>
      </c>
      <c r="H811" s="10" t="s">
        <v>1213</v>
      </c>
      <c r="I811" s="6" t="s">
        <v>315</v>
      </c>
      <c r="J811">
        <v>488.34978448690339</v>
      </c>
      <c r="K811">
        <v>603.80502523145447</v>
      </c>
      <c r="L811">
        <v>382.29660807632899</v>
      </c>
      <c r="M811">
        <v>590.54526607284026</v>
      </c>
      <c r="N811">
        <v>348.22646192004083</v>
      </c>
      <c r="O811">
        <v>539.51860540519863</v>
      </c>
      <c r="P811">
        <v>700.03895440705833</v>
      </c>
      <c r="Q811">
        <v>535.90783548758759</v>
      </c>
      <c r="R811">
        <v>556.94791053156371</v>
      </c>
      <c r="S811" s="4">
        <f t="shared" si="72"/>
        <v>527.29293906877524</v>
      </c>
      <c r="T811" s="5">
        <f t="shared" si="73"/>
        <v>102.95875724143136</v>
      </c>
      <c r="U811">
        <v>545.95031173081236</v>
      </c>
      <c r="V811">
        <v>567.93022878814713</v>
      </c>
      <c r="W811">
        <v>435.32677029424769</v>
      </c>
      <c r="X811">
        <v>433.47244458937092</v>
      </c>
      <c r="Y811">
        <v>518.63818014019307</v>
      </c>
      <c r="Z811">
        <v>759.92718837172038</v>
      </c>
      <c r="AA811">
        <v>631.27828361500985</v>
      </c>
      <c r="AB811">
        <v>415.45657930024129</v>
      </c>
      <c r="AC811">
        <v>708.80846506485466</v>
      </c>
      <c r="AD811" s="4">
        <f t="shared" si="74"/>
        <v>557.42093909939967</v>
      </c>
      <c r="AE811" s="5">
        <f t="shared" si="75"/>
        <v>116.21440387221568</v>
      </c>
      <c r="AF811">
        <f t="shared" si="77"/>
        <v>1.0571371201818707</v>
      </c>
      <c r="AG811" s="6">
        <f t="shared" si="76"/>
        <v>0.59068911099077182</v>
      </c>
    </row>
    <row r="812" spans="1:33" x14ac:dyDescent="0.25">
      <c r="A812" t="s">
        <v>61</v>
      </c>
      <c r="B812">
        <v>2344</v>
      </c>
      <c r="C812" t="s">
        <v>1261</v>
      </c>
      <c r="D812" t="s">
        <v>1261</v>
      </c>
      <c r="E812" s="9" t="s">
        <v>1262</v>
      </c>
      <c r="F812" s="10" t="s">
        <v>31</v>
      </c>
      <c r="G812" s="10" t="s">
        <v>826</v>
      </c>
      <c r="H812" s="10" t="s">
        <v>827</v>
      </c>
      <c r="I812" s="6" t="s">
        <v>214</v>
      </c>
      <c r="J812">
        <v>1162.6822408234193</v>
      </c>
      <c r="K812">
        <v>1218.93376595374</v>
      </c>
      <c r="L812">
        <v>1120.3414486681309</v>
      </c>
      <c r="M812">
        <v>1232.7477869665026</v>
      </c>
      <c r="N812">
        <v>1232.4040998940436</v>
      </c>
      <c r="O812">
        <v>998.26689513736744</v>
      </c>
      <c r="P812">
        <v>1039.5980794182981</v>
      </c>
      <c r="Q812">
        <v>1247.0401657960588</v>
      </c>
      <c r="R812">
        <v>1116.3467541813186</v>
      </c>
      <c r="S812" s="4">
        <f t="shared" si="72"/>
        <v>1152.0401374265421</v>
      </c>
      <c r="T812" s="5">
        <f t="shared" si="73"/>
        <v>85.083853658183187</v>
      </c>
      <c r="U812">
        <v>1294.2281738471675</v>
      </c>
      <c r="V812">
        <v>1162.605618172895</v>
      </c>
      <c r="W812">
        <v>1212.8451919153508</v>
      </c>
      <c r="X812">
        <v>1121.0500817646011</v>
      </c>
      <c r="Y812">
        <v>1080.394006087738</v>
      </c>
      <c r="Z812">
        <v>1311.3241341883529</v>
      </c>
      <c r="AA812">
        <v>926.69888126325634</v>
      </c>
      <c r="AB812">
        <v>1117.8369156874569</v>
      </c>
      <c r="AC812">
        <v>847.56728115909414</v>
      </c>
      <c r="AD812" s="4">
        <f t="shared" si="74"/>
        <v>1119.3944760095458</v>
      </c>
      <c r="AE812" s="5">
        <f t="shared" si="75"/>
        <v>145.50749292358634</v>
      </c>
      <c r="AF812">
        <f t="shared" si="77"/>
        <v>0.97166273955530658</v>
      </c>
      <c r="AG812" s="6">
        <f t="shared" si="76"/>
        <v>0.59139025008571</v>
      </c>
    </row>
    <row r="813" spans="1:33" x14ac:dyDescent="0.25">
      <c r="A813" t="s">
        <v>182</v>
      </c>
      <c r="B813">
        <v>23657</v>
      </c>
      <c r="C813" t="s">
        <v>1594</v>
      </c>
      <c r="D813" t="s">
        <v>1594</v>
      </c>
      <c r="E813" s="9" t="s">
        <v>1595</v>
      </c>
      <c r="F813" s="10" t="s">
        <v>141</v>
      </c>
      <c r="G813" s="10" t="s">
        <v>185</v>
      </c>
      <c r="H813" s="10" t="s">
        <v>186</v>
      </c>
      <c r="I813" s="6" t="s">
        <v>187</v>
      </c>
      <c r="K813">
        <v>169.29149224350735</v>
      </c>
      <c r="L813">
        <v>303.94470437190051</v>
      </c>
      <c r="M813">
        <v>232.83055240859133</v>
      </c>
      <c r="N813">
        <v>384.580886928295</v>
      </c>
      <c r="O813">
        <v>92.176283817628885</v>
      </c>
      <c r="P813">
        <v>167.71246373022052</v>
      </c>
      <c r="Q813">
        <v>212.44031672974393</v>
      </c>
      <c r="R813">
        <v>867.82568807372036</v>
      </c>
      <c r="S813" s="4">
        <f t="shared" si="72"/>
        <v>303.85029853795095</v>
      </c>
      <c r="T813" s="5">
        <f t="shared" si="73"/>
        <v>228.97345284337351</v>
      </c>
      <c r="U813">
        <v>166.1138951649302</v>
      </c>
      <c r="V813">
        <v>127.71707090866921</v>
      </c>
      <c r="W813">
        <v>726.44469636404972</v>
      </c>
      <c r="X813">
        <v>789.5812266512911</v>
      </c>
      <c r="Y813">
        <v>55.533987159962443</v>
      </c>
      <c r="AA813">
        <v>87.463293765145664</v>
      </c>
      <c r="AB813">
        <v>885.08657470939818</v>
      </c>
      <c r="AC813">
        <v>253.07596097934609</v>
      </c>
      <c r="AD813" s="4">
        <f t="shared" si="74"/>
        <v>386.37708821284906</v>
      </c>
      <c r="AE813" s="5">
        <f t="shared" si="75"/>
        <v>327.66739817225812</v>
      </c>
      <c r="AF813">
        <f t="shared" si="77"/>
        <v>1.2716034510151732</v>
      </c>
      <c r="AG813" s="6">
        <f t="shared" si="76"/>
        <v>0.59351731706600286</v>
      </c>
    </row>
    <row r="814" spans="1:33" x14ac:dyDescent="0.25">
      <c r="A814" t="s">
        <v>322</v>
      </c>
      <c r="B814">
        <v>19370</v>
      </c>
      <c r="C814" t="s">
        <v>1925</v>
      </c>
      <c r="D814" t="s">
        <v>1925</v>
      </c>
      <c r="E814" s="9" t="s">
        <v>1926</v>
      </c>
      <c r="F814" s="10" t="s">
        <v>305</v>
      </c>
      <c r="G814" s="10" t="s">
        <v>1927</v>
      </c>
      <c r="H814" s="10" t="s">
        <v>1928</v>
      </c>
      <c r="I814" s="6" t="s">
        <v>1860</v>
      </c>
      <c r="J814">
        <v>571.33090831801951</v>
      </c>
      <c r="K814">
        <v>612.21025734836007</v>
      </c>
      <c r="L814">
        <v>498.92293799917212</v>
      </c>
      <c r="M814">
        <v>357.55770073166286</v>
      </c>
      <c r="O814">
        <v>243.15165094173869</v>
      </c>
      <c r="P814">
        <v>129.28384891239349</v>
      </c>
      <c r="Q814">
        <v>246.41579552412583</v>
      </c>
      <c r="R814">
        <v>323.23900544259891</v>
      </c>
      <c r="S814" s="4">
        <f t="shared" si="72"/>
        <v>372.76401315225894</v>
      </c>
      <c r="T814" s="5">
        <f t="shared" si="73"/>
        <v>161.01598339678182</v>
      </c>
      <c r="U814">
        <v>366.49774047321773</v>
      </c>
      <c r="V814">
        <v>524.93417917232352</v>
      </c>
      <c r="W814">
        <v>297.48771738066813</v>
      </c>
      <c r="X814">
        <v>638.29778327801012</v>
      </c>
      <c r="Y814">
        <v>274.65960650860779</v>
      </c>
      <c r="Z814">
        <v>326.22307281750665</v>
      </c>
      <c r="AA814">
        <v>697.96968359127527</v>
      </c>
      <c r="AB814">
        <v>494.35823020293628</v>
      </c>
      <c r="AC814">
        <v>154.14968976998435</v>
      </c>
      <c r="AD814" s="4">
        <f t="shared" si="74"/>
        <v>419.39752257716998</v>
      </c>
      <c r="AE814" s="5">
        <f t="shared" si="75"/>
        <v>169.9425423797679</v>
      </c>
      <c r="AF814">
        <f t="shared" si="77"/>
        <v>1.1251019620444507</v>
      </c>
      <c r="AG814" s="6">
        <f t="shared" si="76"/>
        <v>0.59462649659246014</v>
      </c>
    </row>
    <row r="815" spans="1:33" x14ac:dyDescent="0.25">
      <c r="A815" t="s">
        <v>90</v>
      </c>
      <c r="B815">
        <v>9756</v>
      </c>
      <c r="C815" t="s">
        <v>1018</v>
      </c>
      <c r="D815" t="s">
        <v>1018</v>
      </c>
      <c r="E815" s="9" t="s">
        <v>1019</v>
      </c>
      <c r="F815" s="10" t="s">
        <v>25</v>
      </c>
      <c r="G815" s="10" t="s">
        <v>179</v>
      </c>
      <c r="H815" s="10" t="s">
        <v>180</v>
      </c>
      <c r="I815" s="6" t="s">
        <v>181</v>
      </c>
      <c r="J815">
        <v>2692.2618185050928</v>
      </c>
      <c r="K815">
        <v>2211.0624606418137</v>
      </c>
      <c r="L815">
        <v>2807.8233474323224</v>
      </c>
      <c r="M815">
        <v>1757.9560464669582</v>
      </c>
      <c r="N815">
        <v>737.80939360943728</v>
      </c>
      <c r="O815">
        <v>1556.4441084974821</v>
      </c>
      <c r="P815">
        <v>2157.3990836481812</v>
      </c>
      <c r="Q815">
        <v>2020.1667833475367</v>
      </c>
      <c r="R815">
        <v>667.64838970319659</v>
      </c>
      <c r="S815" s="4">
        <f t="shared" si="72"/>
        <v>1845.3968257613358</v>
      </c>
      <c r="T815" s="5">
        <f t="shared" si="73"/>
        <v>715.69913684144581</v>
      </c>
      <c r="U815">
        <v>1807.5363884368237</v>
      </c>
      <c r="V815">
        <v>2516.2510991147533</v>
      </c>
      <c r="W815">
        <v>1995.1640359736284</v>
      </c>
      <c r="X815">
        <v>2182.8692039994548</v>
      </c>
      <c r="Y815">
        <v>1230.7077548707719</v>
      </c>
      <c r="Z815">
        <v>638.37525235830583</v>
      </c>
      <c r="AA815">
        <v>1139.9853677331764</v>
      </c>
      <c r="AB815">
        <v>2648.351065081763</v>
      </c>
      <c r="AC815">
        <v>714.07931221408239</v>
      </c>
      <c r="AD815" s="4">
        <f t="shared" si="74"/>
        <v>1652.5910533091953</v>
      </c>
      <c r="AE815" s="5">
        <f t="shared" si="75"/>
        <v>707.90724311193401</v>
      </c>
      <c r="AF815">
        <f t="shared" si="77"/>
        <v>0.8955206979005198</v>
      </c>
      <c r="AG815" s="6">
        <f t="shared" si="76"/>
        <v>0.59546809092901287</v>
      </c>
    </row>
    <row r="816" spans="1:33" x14ac:dyDescent="0.25">
      <c r="A816" t="s">
        <v>61</v>
      </c>
      <c r="B816">
        <v>27000</v>
      </c>
      <c r="C816" t="s">
        <v>2972</v>
      </c>
      <c r="D816" t="s">
        <v>2972</v>
      </c>
      <c r="E816" s="9" t="s">
        <v>2973</v>
      </c>
      <c r="F816" s="10" t="s">
        <v>25</v>
      </c>
      <c r="G816" s="10" t="s">
        <v>1127</v>
      </c>
      <c r="H816" s="10" t="s">
        <v>1128</v>
      </c>
      <c r="I816" s="6" t="s">
        <v>214</v>
      </c>
      <c r="J816">
        <v>1388.1306680729301</v>
      </c>
      <c r="K816">
        <v>362.89395099181445</v>
      </c>
      <c r="L816">
        <v>319.72451167247499</v>
      </c>
      <c r="M816">
        <v>275.10628450739483</v>
      </c>
      <c r="N816">
        <v>355.92431273619064</v>
      </c>
      <c r="O816">
        <v>525.03842142404653</v>
      </c>
      <c r="P816">
        <v>412.10180619622804</v>
      </c>
      <c r="Q816">
        <v>676.88949647164065</v>
      </c>
      <c r="S816" s="4">
        <f t="shared" si="72"/>
        <v>539.47618150909</v>
      </c>
      <c r="T816" s="5">
        <f t="shared" si="73"/>
        <v>342.52451529009124</v>
      </c>
      <c r="U816">
        <v>353.85150931432548</v>
      </c>
      <c r="V816">
        <v>655.01482476058231</v>
      </c>
      <c r="W816">
        <v>1248.5598732688484</v>
      </c>
      <c r="X816">
        <v>1695.531405594242</v>
      </c>
      <c r="Y816">
        <v>301.35727436393563</v>
      </c>
      <c r="AA816">
        <v>165.91975817429324</v>
      </c>
      <c r="AB816">
        <v>294.65827882401379</v>
      </c>
      <c r="AD816" s="4">
        <f t="shared" si="74"/>
        <v>673.55613204289159</v>
      </c>
      <c r="AE816" s="5">
        <f t="shared" si="75"/>
        <v>536.84366558481815</v>
      </c>
      <c r="AF816">
        <f t="shared" si="77"/>
        <v>1.248537294378292</v>
      </c>
      <c r="AG816" s="6">
        <f t="shared" si="76"/>
        <v>0.59612310876904573</v>
      </c>
    </row>
    <row r="817" spans="1:33" x14ac:dyDescent="0.25">
      <c r="A817" t="s">
        <v>61</v>
      </c>
      <c r="B817">
        <v>9540</v>
      </c>
      <c r="C817" t="s">
        <v>1640</v>
      </c>
      <c r="D817" t="s">
        <v>1640</v>
      </c>
      <c r="E817" s="9" t="s">
        <v>937</v>
      </c>
      <c r="F817" s="10" t="s">
        <v>31</v>
      </c>
      <c r="G817" s="10" t="s">
        <v>1641</v>
      </c>
      <c r="H817" s="10" t="s">
        <v>1642</v>
      </c>
      <c r="I817" s="6" t="s">
        <v>66</v>
      </c>
      <c r="J817">
        <v>1068.714444951712</v>
      </c>
      <c r="K817">
        <v>1445.0092163759252</v>
      </c>
      <c r="L817">
        <v>1143.2464171848039</v>
      </c>
      <c r="M817">
        <v>1351.4103107684366</v>
      </c>
      <c r="N817">
        <v>1580.3033252409282</v>
      </c>
      <c r="O817">
        <v>1277.769579868879</v>
      </c>
      <c r="P817">
        <v>1860.4166441517109</v>
      </c>
      <c r="Q817">
        <v>1457.2667827743273</v>
      </c>
      <c r="S817" s="4">
        <f t="shared" si="72"/>
        <v>1398.0170901645906</v>
      </c>
      <c r="T817" s="5">
        <f t="shared" si="73"/>
        <v>235.24997040349754</v>
      </c>
      <c r="U817">
        <v>1243.2302118826817</v>
      </c>
      <c r="V817">
        <v>1300.1446549723032</v>
      </c>
      <c r="W817">
        <v>1260.8147978560582</v>
      </c>
      <c r="X817">
        <v>1196.1685617592827</v>
      </c>
      <c r="Y817">
        <v>1052.4800435692973</v>
      </c>
      <c r="Z817">
        <v>1948.0567928167477</v>
      </c>
      <c r="AA817">
        <v>1369.1231928239552</v>
      </c>
      <c r="AB817">
        <v>1265.0945862127764</v>
      </c>
      <c r="AC817">
        <v>1355.1950403195701</v>
      </c>
      <c r="AD817" s="4">
        <f t="shared" si="74"/>
        <v>1332.2564313569637</v>
      </c>
      <c r="AE817" s="5">
        <f t="shared" si="75"/>
        <v>234.8667737837454</v>
      </c>
      <c r="AF817">
        <f t="shared" si="77"/>
        <v>0.95296147717344082</v>
      </c>
      <c r="AG817" s="6">
        <f t="shared" si="76"/>
        <v>0.59655424656404499</v>
      </c>
    </row>
    <row r="818" spans="1:33" x14ac:dyDescent="0.25">
      <c r="A818" t="s">
        <v>22</v>
      </c>
      <c r="B818">
        <v>25724</v>
      </c>
      <c r="C818" t="s">
        <v>2992</v>
      </c>
      <c r="D818" t="s">
        <v>2992</v>
      </c>
      <c r="E818" s="9" t="s">
        <v>2993</v>
      </c>
      <c r="F818" s="10" t="s">
        <v>219</v>
      </c>
      <c r="G818" s="10" t="s">
        <v>2994</v>
      </c>
      <c r="H818" s="10" t="s">
        <v>2995</v>
      </c>
      <c r="I818" s="6" t="s">
        <v>2994</v>
      </c>
      <c r="J818">
        <v>278.74037625338099</v>
      </c>
      <c r="K818">
        <v>294.46524415117369</v>
      </c>
      <c r="L818">
        <v>235.54066973008796</v>
      </c>
      <c r="N818">
        <v>558.29675919234001</v>
      </c>
      <c r="O818">
        <v>293.39312118483508</v>
      </c>
      <c r="P818">
        <v>283.49774144487185</v>
      </c>
      <c r="Q818">
        <v>239.67844845441834</v>
      </c>
      <c r="R818">
        <v>329.57946285704986</v>
      </c>
      <c r="S818" s="4">
        <f t="shared" si="72"/>
        <v>314.14897790851973</v>
      </c>
      <c r="T818" s="5">
        <f t="shared" si="73"/>
        <v>96.554963087284762</v>
      </c>
      <c r="U818">
        <v>428.23467298953886</v>
      </c>
      <c r="V818">
        <v>251.80999397530101</v>
      </c>
      <c r="W818">
        <v>302.35737667991725</v>
      </c>
      <c r="X818">
        <v>261.83014265623444</v>
      </c>
      <c r="Y818">
        <v>244.93133778435705</v>
      </c>
      <c r="AB818">
        <v>154.40455919404204</v>
      </c>
      <c r="AC818">
        <v>365.20946918834409</v>
      </c>
      <c r="AD818" s="4">
        <f t="shared" si="74"/>
        <v>286.968221781105</v>
      </c>
      <c r="AE818" s="5">
        <f t="shared" si="75"/>
        <v>82.395368611652756</v>
      </c>
      <c r="AF818">
        <f t="shared" si="77"/>
        <v>0.9134781328643069</v>
      </c>
      <c r="AG818" s="6">
        <f t="shared" si="76"/>
        <v>0.59705853093853967</v>
      </c>
    </row>
    <row r="819" spans="1:33" x14ac:dyDescent="0.25">
      <c r="A819" t="s">
        <v>336</v>
      </c>
      <c r="B819">
        <v>19368</v>
      </c>
      <c r="C819" t="s">
        <v>690</v>
      </c>
      <c r="D819" t="s">
        <v>690</v>
      </c>
      <c r="E819" s="9" t="s">
        <v>691</v>
      </c>
      <c r="F819" s="10" t="s">
        <v>474</v>
      </c>
      <c r="G819" s="10" t="s">
        <v>692</v>
      </c>
      <c r="H819" s="10" t="s">
        <v>693</v>
      </c>
      <c r="I819" s="6" t="s">
        <v>475</v>
      </c>
      <c r="J819">
        <v>2399.1321367765213</v>
      </c>
      <c r="K819">
        <v>2645.2452321807159</v>
      </c>
      <c r="L819">
        <v>2451.3787640824667</v>
      </c>
      <c r="M819">
        <v>2678.0322048048452</v>
      </c>
      <c r="N819">
        <v>2084.5593017806214</v>
      </c>
      <c r="O819">
        <v>2381.413065191442</v>
      </c>
      <c r="P819">
        <v>1913.2733309589025</v>
      </c>
      <c r="Q819">
        <v>2228.6930222558312</v>
      </c>
      <c r="R819">
        <v>1942.2934546268164</v>
      </c>
      <c r="S819" s="4">
        <f t="shared" si="72"/>
        <v>2302.6689458509072</v>
      </c>
      <c r="T819" s="5">
        <f t="shared" si="73"/>
        <v>264.66334493740538</v>
      </c>
      <c r="U819">
        <v>2100.8900772215784</v>
      </c>
      <c r="V819">
        <v>2609.2708937270468</v>
      </c>
      <c r="W819">
        <v>2697.5489227667435</v>
      </c>
      <c r="X819">
        <v>2598.9129435039399</v>
      </c>
      <c r="Y819">
        <v>2625.2098577074121</v>
      </c>
      <c r="Z819">
        <v>2175.9023544127167</v>
      </c>
      <c r="AA819">
        <v>1699.0728073606026</v>
      </c>
      <c r="AB819">
        <v>2093.4348648925188</v>
      </c>
      <c r="AC819">
        <v>2891.9782947116755</v>
      </c>
      <c r="AD819" s="4">
        <f t="shared" si="74"/>
        <v>2388.0245573671373</v>
      </c>
      <c r="AE819" s="5">
        <f t="shared" si="75"/>
        <v>363.36927361098435</v>
      </c>
      <c r="AF819">
        <f t="shared" si="77"/>
        <v>1.0370681211773969</v>
      </c>
      <c r="AG819" s="6">
        <f t="shared" si="76"/>
        <v>0.59862576729338923</v>
      </c>
    </row>
    <row r="820" spans="1:33" x14ac:dyDescent="0.25">
      <c r="A820" t="s">
        <v>200</v>
      </c>
      <c r="B820">
        <v>15596</v>
      </c>
      <c r="C820" t="s">
        <v>1087</v>
      </c>
      <c r="D820" t="s">
        <v>1087</v>
      </c>
      <c r="E820" s="9" t="s">
        <v>1088</v>
      </c>
      <c r="F820" s="10" t="s">
        <v>258</v>
      </c>
      <c r="G820" s="10" t="s">
        <v>889</v>
      </c>
      <c r="H820" s="10" t="s">
        <v>890</v>
      </c>
      <c r="I820" s="6" t="s">
        <v>205</v>
      </c>
      <c r="J820">
        <v>879.71253498407475</v>
      </c>
      <c r="K820">
        <v>729.36790825564424</v>
      </c>
      <c r="L820">
        <v>693.27942981003025</v>
      </c>
      <c r="M820">
        <v>539.02539756803105</v>
      </c>
      <c r="N820">
        <v>556.38008783528255</v>
      </c>
      <c r="O820">
        <v>737.92473115041344</v>
      </c>
      <c r="P820">
        <v>880.47309315097823</v>
      </c>
      <c r="Q820">
        <v>761.50202030580795</v>
      </c>
      <c r="R820">
        <v>869.17547732721687</v>
      </c>
      <c r="S820" s="4">
        <f t="shared" si="72"/>
        <v>738.53785337638669</v>
      </c>
      <c r="T820" s="5">
        <f t="shared" si="73"/>
        <v>121.467373331682</v>
      </c>
      <c r="U820">
        <v>900.89515515109395</v>
      </c>
      <c r="V820">
        <v>1063.6821392498041</v>
      </c>
      <c r="W820">
        <v>913.06111860920737</v>
      </c>
      <c r="X820">
        <v>804.23199402614034</v>
      </c>
      <c r="Y820">
        <v>594.13967135292546</v>
      </c>
      <c r="Z820">
        <v>672.55307611199623</v>
      </c>
      <c r="AA820">
        <v>577.23730747902141</v>
      </c>
      <c r="AB820">
        <v>773.78569517516178</v>
      </c>
      <c r="AC820">
        <v>680.76755823096346</v>
      </c>
      <c r="AD820" s="4">
        <f t="shared" si="74"/>
        <v>775.59485726514606</v>
      </c>
      <c r="AE820" s="5">
        <f t="shared" si="75"/>
        <v>152.86025052888743</v>
      </c>
      <c r="AF820">
        <f t="shared" si="77"/>
        <v>1.050176174070625</v>
      </c>
      <c r="AG820" s="6">
        <f t="shared" si="76"/>
        <v>0.59877232550069903</v>
      </c>
    </row>
    <row r="821" spans="1:33" x14ac:dyDescent="0.25">
      <c r="A821" t="s">
        <v>163</v>
      </c>
      <c r="B821">
        <v>20112</v>
      </c>
      <c r="C821" t="s">
        <v>1636</v>
      </c>
      <c r="D821" t="s">
        <v>1636</v>
      </c>
      <c r="E821" s="9" t="s">
        <v>1637</v>
      </c>
      <c r="F821" s="10" t="s">
        <v>25</v>
      </c>
      <c r="G821" s="10" t="s">
        <v>1638</v>
      </c>
      <c r="H821" s="10" t="s">
        <v>1639</v>
      </c>
      <c r="I821" s="6" t="s">
        <v>785</v>
      </c>
      <c r="J821">
        <v>844.60790131021247</v>
      </c>
      <c r="K821">
        <v>908.29039563310585</v>
      </c>
      <c r="L821">
        <v>677.92240694461702</v>
      </c>
      <c r="M821">
        <v>918.52565562859934</v>
      </c>
      <c r="N821">
        <v>1025.1854356163908</v>
      </c>
      <c r="O821">
        <v>784.6277162265385</v>
      </c>
      <c r="P821">
        <v>634.41897314773632</v>
      </c>
      <c r="Q821">
        <v>614.46744116071613</v>
      </c>
      <c r="R821">
        <v>747.97861067115673</v>
      </c>
      <c r="S821" s="4">
        <f t="shared" si="72"/>
        <v>795.11383737100812</v>
      </c>
      <c r="T821" s="5">
        <f t="shared" si="73"/>
        <v>132.47368395257075</v>
      </c>
      <c r="U821">
        <v>721.60050993102629</v>
      </c>
      <c r="V821">
        <v>832.8711932056126</v>
      </c>
      <c r="W821">
        <v>742.02299033084182</v>
      </c>
      <c r="X821">
        <v>1032.9171538681055</v>
      </c>
      <c r="Y821">
        <v>731.47961039608856</v>
      </c>
      <c r="Z821">
        <v>847.59815491998256</v>
      </c>
      <c r="AA821">
        <v>546.79456477859696</v>
      </c>
      <c r="AB821">
        <v>603.13387574089086</v>
      </c>
      <c r="AD821" s="4">
        <f t="shared" si="74"/>
        <v>757.30225664639329</v>
      </c>
      <c r="AE821" s="5">
        <f t="shared" si="75"/>
        <v>141.45840499588033</v>
      </c>
      <c r="AF821">
        <f t="shared" si="77"/>
        <v>0.95244507270853651</v>
      </c>
      <c r="AG821" s="6">
        <f t="shared" si="76"/>
        <v>0.60088530471349921</v>
      </c>
    </row>
    <row r="822" spans="1:33" x14ac:dyDescent="0.25">
      <c r="A822" t="s">
        <v>271</v>
      </c>
      <c r="B822">
        <v>13622</v>
      </c>
      <c r="C822" t="s">
        <v>1799</v>
      </c>
      <c r="D822" t="s">
        <v>1799</v>
      </c>
      <c r="E822" s="9" t="s">
        <v>1800</v>
      </c>
      <c r="F822" s="10" t="s">
        <v>31</v>
      </c>
      <c r="G822" s="10" t="s">
        <v>624</v>
      </c>
      <c r="H822" s="10" t="s">
        <v>625</v>
      </c>
      <c r="I822" s="6" t="s">
        <v>626</v>
      </c>
      <c r="J822">
        <v>298.80872485533297</v>
      </c>
      <c r="K822">
        <v>262.64404709747225</v>
      </c>
      <c r="L822">
        <v>187.82820273851644</v>
      </c>
      <c r="M822">
        <v>368.54860601268888</v>
      </c>
      <c r="O822">
        <v>435.89870998374761</v>
      </c>
      <c r="P822">
        <v>648.36148502207425</v>
      </c>
      <c r="Q822">
        <v>399.79203627610099</v>
      </c>
      <c r="R822">
        <v>392.04273660109499</v>
      </c>
      <c r="S822" s="4">
        <f t="shared" si="72"/>
        <v>374.24056857337854</v>
      </c>
      <c r="T822" s="5">
        <f t="shared" si="73"/>
        <v>128.86015343739561</v>
      </c>
      <c r="U822">
        <v>491.68449560519116</v>
      </c>
      <c r="V822">
        <v>350.7019585693306</v>
      </c>
      <c r="W822">
        <v>356.65061602344105</v>
      </c>
      <c r="X822">
        <v>471.29806217534536</v>
      </c>
      <c r="Y822">
        <v>346.87710213093533</v>
      </c>
      <c r="Z822">
        <v>341.24389981753626</v>
      </c>
      <c r="AA822">
        <v>422.3504896122646</v>
      </c>
      <c r="AB822">
        <v>376.18045557190698</v>
      </c>
      <c r="AC822">
        <v>452.67541273895654</v>
      </c>
      <c r="AD822" s="4">
        <f t="shared" si="74"/>
        <v>401.07361024943413</v>
      </c>
      <c r="AE822" s="5">
        <f t="shared" si="75"/>
        <v>55.682122016381037</v>
      </c>
      <c r="AF822">
        <f t="shared" si="77"/>
        <v>1.0716999810532148</v>
      </c>
      <c r="AG822" s="6">
        <f t="shared" si="76"/>
        <v>0.6015409557992818</v>
      </c>
    </row>
    <row r="823" spans="1:33" x14ac:dyDescent="0.25">
      <c r="A823" t="s">
        <v>163</v>
      </c>
      <c r="B823">
        <v>12978</v>
      </c>
      <c r="C823" t="s">
        <v>1257</v>
      </c>
      <c r="D823" t="s">
        <v>1257</v>
      </c>
      <c r="E823" s="9" t="s">
        <v>1258</v>
      </c>
      <c r="F823" s="10" t="s">
        <v>25</v>
      </c>
      <c r="G823" s="10" t="s">
        <v>1091</v>
      </c>
      <c r="H823" s="10" t="s">
        <v>1092</v>
      </c>
      <c r="I823" s="6" t="s">
        <v>785</v>
      </c>
      <c r="K823">
        <v>269.68732030654587</v>
      </c>
      <c r="L823">
        <v>56.503896275658306</v>
      </c>
      <c r="M823">
        <v>405.58403148643174</v>
      </c>
      <c r="N823">
        <v>94.586952336091997</v>
      </c>
      <c r="O823">
        <v>190.99036427826425</v>
      </c>
      <c r="S823" s="4">
        <f t="shared" si="72"/>
        <v>203.47051293659842</v>
      </c>
      <c r="T823" s="5">
        <f t="shared" si="73"/>
        <v>125.5747667735876</v>
      </c>
      <c r="V823">
        <v>112.75826938095537</v>
      </c>
      <c r="W823">
        <v>185.2201455266526</v>
      </c>
      <c r="X823">
        <v>311.79496749565538</v>
      </c>
      <c r="Y823">
        <v>99.391545554041187</v>
      </c>
      <c r="Z823">
        <v>568.09994711837817</v>
      </c>
      <c r="AB823">
        <v>255.36627312086011</v>
      </c>
      <c r="AD823" s="4">
        <f t="shared" si="74"/>
        <v>255.43852469942382</v>
      </c>
      <c r="AE823" s="5">
        <f t="shared" si="75"/>
        <v>158.41514798453525</v>
      </c>
      <c r="AF823">
        <f t="shared" si="77"/>
        <v>1.2554080736947799</v>
      </c>
      <c r="AG823" s="6">
        <f t="shared" si="76"/>
        <v>0.6039312855260599</v>
      </c>
    </row>
    <row r="824" spans="1:33" x14ac:dyDescent="0.25">
      <c r="A824" t="s">
        <v>75</v>
      </c>
      <c r="B824">
        <v>18510</v>
      </c>
      <c r="C824" t="s">
        <v>1376</v>
      </c>
      <c r="D824" t="s">
        <v>1376</v>
      </c>
      <c r="E824" s="9" t="s">
        <v>1377</v>
      </c>
      <c r="F824" s="10" t="s">
        <v>93</v>
      </c>
      <c r="G824" s="10" t="s">
        <v>1378</v>
      </c>
      <c r="H824" s="10" t="s">
        <v>1379</v>
      </c>
      <c r="I824" s="6" t="s">
        <v>160</v>
      </c>
      <c r="J824">
        <v>1470.908113142116</v>
      </c>
      <c r="K824">
        <v>1534.8887760149189</v>
      </c>
      <c r="L824">
        <v>1519.735956695831</v>
      </c>
      <c r="M824">
        <v>1287.1723947241544</v>
      </c>
      <c r="N824">
        <v>1466.689903579899</v>
      </c>
      <c r="O824">
        <v>1323.2428786103826</v>
      </c>
      <c r="P824">
        <v>1320.2795721960151</v>
      </c>
      <c r="Q824">
        <v>1220.1549427274167</v>
      </c>
      <c r="R824">
        <v>1226.0171310279145</v>
      </c>
      <c r="S824" s="4">
        <f t="shared" si="72"/>
        <v>1374.3432965242944</v>
      </c>
      <c r="T824" s="5">
        <f t="shared" si="73"/>
        <v>117.22444815019844</v>
      </c>
      <c r="U824">
        <v>1510.5261044754827</v>
      </c>
      <c r="V824">
        <v>1309.9456113103349</v>
      </c>
      <c r="W824">
        <v>1361.5428926976351</v>
      </c>
      <c r="X824">
        <v>1254.0486063752458</v>
      </c>
      <c r="Y824">
        <v>1380.8086520877612</v>
      </c>
      <c r="Z824">
        <v>1456.0702852795471</v>
      </c>
      <c r="AA824">
        <v>1214.0150351053496</v>
      </c>
      <c r="AB824">
        <v>1353.4618941078238</v>
      </c>
      <c r="AC824">
        <v>1281.1019889647125</v>
      </c>
      <c r="AD824" s="4">
        <f t="shared" si="74"/>
        <v>1346.8356744893215</v>
      </c>
      <c r="AE824" s="5">
        <f t="shared" si="75"/>
        <v>89.488475827822597</v>
      </c>
      <c r="AF824">
        <f t="shared" si="77"/>
        <v>0.97998489743826056</v>
      </c>
      <c r="AG824" s="6">
        <f t="shared" si="76"/>
        <v>0.60504496700521693</v>
      </c>
    </row>
    <row r="825" spans="1:33" x14ac:dyDescent="0.25">
      <c r="A825" t="s">
        <v>227</v>
      </c>
      <c r="B825">
        <v>23310</v>
      </c>
      <c r="C825" t="s">
        <v>3249</v>
      </c>
      <c r="D825" t="s">
        <v>3249</v>
      </c>
      <c r="E825" s="9" t="s">
        <v>3250</v>
      </c>
      <c r="F825" s="10" t="s">
        <v>274</v>
      </c>
      <c r="G825" s="10" t="s">
        <v>610</v>
      </c>
      <c r="H825" s="10" t="s">
        <v>611</v>
      </c>
      <c r="I825" s="6" t="s">
        <v>610</v>
      </c>
      <c r="K825">
        <v>751.24680528217266</v>
      </c>
      <c r="O825">
        <v>86.492121474940902</v>
      </c>
      <c r="Q825">
        <v>133.32461256832204</v>
      </c>
      <c r="R825">
        <v>182.8964438487848</v>
      </c>
      <c r="S825" s="4">
        <f t="shared" si="72"/>
        <v>288.48999579355512</v>
      </c>
      <c r="T825" s="5">
        <f t="shared" si="73"/>
        <v>269.33868099526183</v>
      </c>
      <c r="V825">
        <v>156.77328230309092</v>
      </c>
      <c r="W825">
        <v>305.13839063991497</v>
      </c>
      <c r="Y825">
        <v>112.05114583927447</v>
      </c>
      <c r="AA825">
        <v>212.31599635027573</v>
      </c>
      <c r="AB825">
        <v>271.69294323518591</v>
      </c>
      <c r="AD825" s="4">
        <f t="shared" si="74"/>
        <v>211.5943516735484</v>
      </c>
      <c r="AE825" s="5">
        <f t="shared" si="75"/>
        <v>71.101403895504276</v>
      </c>
      <c r="AF825">
        <f t="shared" si="77"/>
        <v>0.73345472896386454</v>
      </c>
      <c r="AG825" s="6">
        <f t="shared" si="76"/>
        <v>0.60595364709916399</v>
      </c>
    </row>
    <row r="826" spans="1:33" x14ac:dyDescent="0.25">
      <c r="A826" t="s">
        <v>61</v>
      </c>
      <c r="B826">
        <v>22343</v>
      </c>
      <c r="C826" t="s">
        <v>988</v>
      </c>
      <c r="D826" t="s">
        <v>988</v>
      </c>
      <c r="E826" s="9" t="s">
        <v>568</v>
      </c>
      <c r="F826" s="10" t="s">
        <v>25</v>
      </c>
      <c r="G826" s="10" t="s">
        <v>300</v>
      </c>
      <c r="H826" s="10" t="s">
        <v>301</v>
      </c>
      <c r="I826" s="6" t="s">
        <v>300</v>
      </c>
      <c r="J826">
        <v>691.80090544794632</v>
      </c>
      <c r="K826">
        <v>730.63258438434525</v>
      </c>
      <c r="L826">
        <v>295.30249312375298</v>
      </c>
      <c r="M826">
        <v>384.15176618843111</v>
      </c>
      <c r="N826">
        <v>396.09649776460009</v>
      </c>
      <c r="O826">
        <v>376.05815763876092</v>
      </c>
      <c r="P826">
        <v>457.38375520900325</v>
      </c>
      <c r="Q826">
        <v>184.94552416431873</v>
      </c>
      <c r="R826">
        <v>841.20287108699199</v>
      </c>
      <c r="S826" s="4">
        <f t="shared" si="72"/>
        <v>484.17495055646111</v>
      </c>
      <c r="T826" s="5">
        <f t="shared" si="73"/>
        <v>207.28385089236659</v>
      </c>
      <c r="U826">
        <v>197.24962087121335</v>
      </c>
      <c r="V826">
        <v>170.11434827233009</v>
      </c>
      <c r="W826">
        <v>860.96037989804688</v>
      </c>
      <c r="X826">
        <v>347.2802676957773</v>
      </c>
      <c r="Y826">
        <v>281.26814084485449</v>
      </c>
      <c r="Z826">
        <v>309.36174922854065</v>
      </c>
      <c r="AA826">
        <v>414.55251637020956</v>
      </c>
      <c r="AB826">
        <v>426.84395524573893</v>
      </c>
      <c r="AC826">
        <v>822.91477606399212</v>
      </c>
      <c r="AD826" s="4">
        <f t="shared" si="74"/>
        <v>425.61619494341147</v>
      </c>
      <c r="AE826" s="5">
        <f t="shared" si="75"/>
        <v>236.97517321610766</v>
      </c>
      <c r="AF826">
        <f t="shared" si="77"/>
        <v>0.87905455343001904</v>
      </c>
      <c r="AG826" s="6">
        <f t="shared" si="76"/>
        <v>0.60605186095798125</v>
      </c>
    </row>
    <row r="827" spans="1:33" x14ac:dyDescent="0.25">
      <c r="A827" t="s">
        <v>61</v>
      </c>
      <c r="B827">
        <v>11209</v>
      </c>
      <c r="C827" t="s">
        <v>3107</v>
      </c>
      <c r="D827" t="s">
        <v>3107</v>
      </c>
      <c r="E827" s="9" t="s">
        <v>3108</v>
      </c>
      <c r="F827" s="10" t="s">
        <v>127</v>
      </c>
      <c r="G827" s="10" t="s">
        <v>1304</v>
      </c>
      <c r="H827" s="10" t="s">
        <v>1305</v>
      </c>
      <c r="I827" s="6" t="s">
        <v>214</v>
      </c>
      <c r="K827">
        <v>1302.0521724431394</v>
      </c>
      <c r="L827">
        <v>184.07288216737894</v>
      </c>
      <c r="M827">
        <v>269.23792615198988</v>
      </c>
      <c r="N827">
        <v>270.20391326323482</v>
      </c>
      <c r="O827">
        <v>181.50421255404325</v>
      </c>
      <c r="Q827">
        <v>199.48963847352846</v>
      </c>
      <c r="S827" s="4">
        <f t="shared" si="72"/>
        <v>401.09345750888582</v>
      </c>
      <c r="T827" s="5">
        <f t="shared" si="73"/>
        <v>404.5998077173013</v>
      </c>
      <c r="V827">
        <v>228.97261018228843</v>
      </c>
      <c r="X827">
        <v>1072.2459021327982</v>
      </c>
      <c r="Y827">
        <v>285.07919745594154</v>
      </c>
      <c r="Z827">
        <v>348.44756388606163</v>
      </c>
      <c r="AA827">
        <v>980.50149140494614</v>
      </c>
      <c r="AC827">
        <v>257.18722175574368</v>
      </c>
      <c r="AD827" s="4">
        <f t="shared" si="74"/>
        <v>528.73899780296335</v>
      </c>
      <c r="AE827" s="5">
        <f t="shared" si="75"/>
        <v>354.72159490465015</v>
      </c>
      <c r="AF827">
        <f t="shared" si="77"/>
        <v>1.3182438853200433</v>
      </c>
      <c r="AG827" s="6">
        <f t="shared" si="76"/>
        <v>0.60737698903782866</v>
      </c>
    </row>
    <row r="828" spans="1:33" x14ac:dyDescent="0.25">
      <c r="A828" t="s">
        <v>61</v>
      </c>
      <c r="B828">
        <v>24844</v>
      </c>
      <c r="C828" t="s">
        <v>2317</v>
      </c>
      <c r="D828" t="s">
        <v>2317</v>
      </c>
      <c r="E828" s="9" t="s">
        <v>2318</v>
      </c>
      <c r="F828" s="10" t="s">
        <v>127</v>
      </c>
      <c r="G828" s="10" t="s">
        <v>282</v>
      </c>
      <c r="H828" s="10" t="s">
        <v>283</v>
      </c>
      <c r="I828" s="6" t="s">
        <v>66</v>
      </c>
      <c r="J828">
        <v>256.69514555034118</v>
      </c>
      <c r="K828">
        <v>198.55415220606741</v>
      </c>
      <c r="L828">
        <v>195.93571602454841</v>
      </c>
      <c r="M828">
        <v>492.07853072479151</v>
      </c>
      <c r="N828">
        <v>372.42638563963737</v>
      </c>
      <c r="O828">
        <v>243.54063335371072</v>
      </c>
      <c r="P828">
        <v>207.90296810828727</v>
      </c>
      <c r="Q828">
        <v>255.60211478266345</v>
      </c>
      <c r="R828">
        <v>258.09391357647513</v>
      </c>
      <c r="S828" s="4">
        <f t="shared" si="72"/>
        <v>275.64772888516916</v>
      </c>
      <c r="T828" s="5">
        <f t="shared" si="73"/>
        <v>91.405814691951576</v>
      </c>
      <c r="U828">
        <v>249.9969174052288</v>
      </c>
      <c r="V828">
        <v>820.47555710820927</v>
      </c>
      <c r="W828">
        <v>189.5820678373544</v>
      </c>
      <c r="X828">
        <v>250.1666096682051</v>
      </c>
      <c r="Y828">
        <v>243.71504312124418</v>
      </c>
      <c r="AA828">
        <v>287.58857212129169</v>
      </c>
      <c r="AB828">
        <v>280.76155085705363</v>
      </c>
      <c r="AC828">
        <v>204.91547759868862</v>
      </c>
      <c r="AD828" s="4">
        <f t="shared" si="74"/>
        <v>315.90022446465946</v>
      </c>
      <c r="AE828" s="5">
        <f t="shared" si="75"/>
        <v>193.2554292527918</v>
      </c>
      <c r="AF828">
        <f t="shared" si="77"/>
        <v>1.146028758307887</v>
      </c>
      <c r="AG828" s="6">
        <f t="shared" si="76"/>
        <v>0.60750334696104402</v>
      </c>
    </row>
    <row r="829" spans="1:33" x14ac:dyDescent="0.25">
      <c r="A829" t="s">
        <v>117</v>
      </c>
      <c r="B829">
        <v>17117</v>
      </c>
      <c r="C829" t="s">
        <v>2930</v>
      </c>
      <c r="D829" t="s">
        <v>2930</v>
      </c>
      <c r="E829" s="9" t="s">
        <v>2931</v>
      </c>
      <c r="F829" s="10" t="s">
        <v>31</v>
      </c>
      <c r="G829" s="10" t="s">
        <v>2141</v>
      </c>
      <c r="H829" s="10" t="s">
        <v>2142</v>
      </c>
      <c r="I829" s="6" t="s">
        <v>123</v>
      </c>
      <c r="J829">
        <v>141.6525883706737</v>
      </c>
      <c r="K829">
        <v>150.67156831786244</v>
      </c>
      <c r="L829">
        <v>120.84173943812664</v>
      </c>
      <c r="O829">
        <v>54.030911804888369</v>
      </c>
      <c r="R829">
        <v>702.01473451261575</v>
      </c>
      <c r="S829" s="4">
        <f t="shared" si="72"/>
        <v>233.8423084888334</v>
      </c>
      <c r="T829" s="5">
        <f t="shared" si="73"/>
        <v>236.51765430439235</v>
      </c>
      <c r="U829">
        <v>125.06527356464505</v>
      </c>
      <c r="W829">
        <v>133.47713060287774</v>
      </c>
      <c r="X829">
        <v>181.42216483011376</v>
      </c>
      <c r="Y829">
        <v>210.41897671852897</v>
      </c>
      <c r="AA829">
        <v>205.98227135891224</v>
      </c>
      <c r="AB829">
        <v>203.00340214135417</v>
      </c>
      <c r="AD829" s="4">
        <f t="shared" si="74"/>
        <v>176.561536536072</v>
      </c>
      <c r="AE829" s="5">
        <f t="shared" si="75"/>
        <v>34.743908319693915</v>
      </c>
      <c r="AF829">
        <f t="shared" si="77"/>
        <v>0.7550453024393714</v>
      </c>
      <c r="AG829" s="6">
        <f t="shared" si="76"/>
        <v>0.60908402666750205</v>
      </c>
    </row>
    <row r="830" spans="1:33" x14ac:dyDescent="0.25">
      <c r="A830" t="s">
        <v>35</v>
      </c>
      <c r="B830">
        <v>21077</v>
      </c>
      <c r="C830" t="s">
        <v>2430</v>
      </c>
      <c r="D830" t="s">
        <v>2430</v>
      </c>
      <c r="E830" s="9" t="s">
        <v>2431</v>
      </c>
      <c r="F830" s="10" t="s">
        <v>305</v>
      </c>
      <c r="G830" s="10" t="s">
        <v>1661</v>
      </c>
      <c r="H830" s="10" t="s">
        <v>1662</v>
      </c>
      <c r="I830" s="6" t="s">
        <v>1661</v>
      </c>
      <c r="J830">
        <v>501.15758428122382</v>
      </c>
      <c r="K830">
        <v>565.87446964833555</v>
      </c>
      <c r="L830">
        <v>556.02370641858738</v>
      </c>
      <c r="M830">
        <v>544.93300915658244</v>
      </c>
      <c r="N830">
        <v>460.81142577972201</v>
      </c>
      <c r="O830">
        <v>490.09274344526938</v>
      </c>
      <c r="P830">
        <v>380.49877928106196</v>
      </c>
      <c r="Q830">
        <v>456.92046174654109</v>
      </c>
      <c r="R830">
        <v>402.07735407774709</v>
      </c>
      <c r="S830" s="4">
        <f t="shared" si="72"/>
        <v>484.26550375945226</v>
      </c>
      <c r="T830" s="5">
        <f t="shared" si="73"/>
        <v>62.029901780232834</v>
      </c>
      <c r="U830">
        <v>513.91562242629857</v>
      </c>
      <c r="V830">
        <v>425.54849008966852</v>
      </c>
      <c r="W830">
        <v>803.86304764050055</v>
      </c>
      <c r="X830">
        <v>410.69716076119619</v>
      </c>
      <c r="Y830">
        <v>280.21401880348998</v>
      </c>
      <c r="Z830">
        <v>320.64221219298975</v>
      </c>
      <c r="AA830">
        <v>427.40725391988542</v>
      </c>
      <c r="AB830">
        <v>450.87338314746552</v>
      </c>
      <c r="AD830" s="4">
        <f t="shared" si="74"/>
        <v>454.1451486226868</v>
      </c>
      <c r="AE830" s="5">
        <f t="shared" si="75"/>
        <v>148.90488003193738</v>
      </c>
      <c r="AF830">
        <f t="shared" si="77"/>
        <v>0.93780198072558341</v>
      </c>
      <c r="AG830" s="6">
        <f t="shared" si="76"/>
        <v>0.6097027776891415</v>
      </c>
    </row>
    <row r="831" spans="1:33" x14ac:dyDescent="0.25">
      <c r="A831" t="s">
        <v>302</v>
      </c>
      <c r="B831">
        <v>23021</v>
      </c>
      <c r="C831" t="s">
        <v>1107</v>
      </c>
      <c r="D831" t="s">
        <v>1107</v>
      </c>
      <c r="E831" s="9" t="s">
        <v>1108</v>
      </c>
      <c r="F831" s="10" t="s">
        <v>31</v>
      </c>
      <c r="G831" s="10" t="s">
        <v>1109</v>
      </c>
      <c r="H831" s="10" t="s">
        <v>1110</v>
      </c>
      <c r="I831" s="6" t="s">
        <v>1109</v>
      </c>
      <c r="J831">
        <v>823.35342344760772</v>
      </c>
      <c r="K831">
        <v>880.99284780898904</v>
      </c>
      <c r="L831">
        <v>870.2022810886541</v>
      </c>
      <c r="M831">
        <v>871.69654848479934</v>
      </c>
      <c r="N831">
        <v>515.31968925116348</v>
      </c>
      <c r="O831">
        <v>885.32396964832878</v>
      </c>
      <c r="P831">
        <v>624.22221073217577</v>
      </c>
      <c r="Q831">
        <v>765.31985031197553</v>
      </c>
      <c r="R831">
        <v>611.75645837749005</v>
      </c>
      <c r="S831" s="4">
        <f t="shared" si="72"/>
        <v>760.90969768346486</v>
      </c>
      <c r="T831" s="5">
        <f t="shared" si="73"/>
        <v>133.03330726229157</v>
      </c>
      <c r="U831">
        <v>849.47200770095867</v>
      </c>
      <c r="V831">
        <v>825.62289752153777</v>
      </c>
      <c r="W831">
        <v>814.15626113559574</v>
      </c>
      <c r="X831">
        <v>678.50177219107047</v>
      </c>
      <c r="Y831">
        <v>752.30865650189673</v>
      </c>
      <c r="Z831">
        <v>614.58732870345</v>
      </c>
      <c r="AA831">
        <v>878.719211839433</v>
      </c>
      <c r="AB831">
        <v>758.38017960036018</v>
      </c>
      <c r="AC831">
        <v>948.87296336725012</v>
      </c>
      <c r="AD831" s="4">
        <f t="shared" si="74"/>
        <v>791.18014206239468</v>
      </c>
      <c r="AE831" s="5">
        <f t="shared" si="75"/>
        <v>96.672717266673956</v>
      </c>
      <c r="AF831">
        <f t="shared" si="77"/>
        <v>1.0397819142942797</v>
      </c>
      <c r="AG831" s="6">
        <f t="shared" si="76"/>
        <v>0.60975175836744433</v>
      </c>
    </row>
    <row r="832" spans="1:33" x14ac:dyDescent="0.25">
      <c r="A832" t="s">
        <v>28</v>
      </c>
      <c r="B832">
        <v>22744</v>
      </c>
      <c r="C832" t="s">
        <v>3006</v>
      </c>
      <c r="D832" t="s">
        <v>3006</v>
      </c>
      <c r="E832" s="9" t="s">
        <v>2261</v>
      </c>
      <c r="F832" s="10" t="s">
        <v>31</v>
      </c>
      <c r="G832" s="10" t="s">
        <v>2262</v>
      </c>
      <c r="H832" s="10" t="s">
        <v>2263</v>
      </c>
      <c r="I832" s="6" t="s">
        <v>34</v>
      </c>
      <c r="J832">
        <v>62.062116870514224</v>
      </c>
      <c r="K832">
        <v>124.87217529236068</v>
      </c>
      <c r="L832">
        <v>385.52966552167919</v>
      </c>
      <c r="M832">
        <v>228.68933631163333</v>
      </c>
      <c r="N832">
        <v>63.56180866209543</v>
      </c>
      <c r="O832">
        <v>267.83321237235072</v>
      </c>
      <c r="P832">
        <v>456.56523958652969</v>
      </c>
      <c r="Q832">
        <v>65.245324559182862</v>
      </c>
      <c r="S832" s="4">
        <f t="shared" si="72"/>
        <v>206.79485989704327</v>
      </c>
      <c r="T832" s="5">
        <f t="shared" si="73"/>
        <v>144.37247528508269</v>
      </c>
      <c r="U832">
        <v>82.801836291075347</v>
      </c>
      <c r="V832">
        <v>226.45146385739284</v>
      </c>
      <c r="W832">
        <v>69.502270045917925</v>
      </c>
      <c r="X832">
        <v>69.867036104475901</v>
      </c>
      <c r="Y832">
        <v>348.33665572667076</v>
      </c>
      <c r="Z832">
        <v>388.28540940787917</v>
      </c>
      <c r="AA832">
        <v>58.944505161560109</v>
      </c>
      <c r="AB832">
        <v>108.31506826819242</v>
      </c>
      <c r="AD832" s="4">
        <f t="shared" si="74"/>
        <v>169.06303060789554</v>
      </c>
      <c r="AE832" s="5">
        <f t="shared" si="75"/>
        <v>125.74801434309511</v>
      </c>
      <c r="AF832">
        <f t="shared" si="77"/>
        <v>0.8175398106706655</v>
      </c>
      <c r="AG832" s="6">
        <f t="shared" si="76"/>
        <v>0.61022677433245298</v>
      </c>
    </row>
    <row r="833" spans="1:33" x14ac:dyDescent="0.25">
      <c r="A833" t="s">
        <v>61</v>
      </c>
      <c r="B833">
        <v>8992</v>
      </c>
      <c r="C833" t="s">
        <v>1066</v>
      </c>
      <c r="D833" t="s">
        <v>1066</v>
      </c>
      <c r="E833" s="9" t="s">
        <v>619</v>
      </c>
      <c r="F833" s="10" t="s">
        <v>31</v>
      </c>
      <c r="G833" s="10" t="s">
        <v>620</v>
      </c>
      <c r="H833" s="10" t="s">
        <v>621</v>
      </c>
      <c r="I833" s="6" t="s">
        <v>66</v>
      </c>
      <c r="K833">
        <v>144.01742622531219</v>
      </c>
      <c r="O833">
        <v>35.987147017282823</v>
      </c>
      <c r="R833">
        <v>415.22003891442415</v>
      </c>
      <c r="S833" s="4">
        <f t="shared" si="72"/>
        <v>198.40820405233976</v>
      </c>
      <c r="T833" s="5">
        <f t="shared" si="73"/>
        <v>159.52672526077257</v>
      </c>
      <c r="V833">
        <v>131.01557068374095</v>
      </c>
      <c r="Z833">
        <v>170.43394219269396</v>
      </c>
      <c r="AA833">
        <v>104.26809636319875</v>
      </c>
      <c r="AD833" s="4">
        <f t="shared" si="74"/>
        <v>135.23920307987791</v>
      </c>
      <c r="AE833" s="5">
        <f t="shared" si="75"/>
        <v>27.176694569016252</v>
      </c>
      <c r="AF833">
        <f t="shared" si="77"/>
        <v>0.68162102331313901</v>
      </c>
      <c r="AG833" s="6">
        <f t="shared" si="76"/>
        <v>0.61031019121922347</v>
      </c>
    </row>
    <row r="834" spans="1:33" x14ac:dyDescent="0.25">
      <c r="A834" t="s">
        <v>375</v>
      </c>
      <c r="B834">
        <v>22399</v>
      </c>
      <c r="C834" t="s">
        <v>3196</v>
      </c>
      <c r="D834" t="s">
        <v>3196</v>
      </c>
      <c r="E834" s="9" t="s">
        <v>3197</v>
      </c>
      <c r="F834" s="10" t="s">
        <v>25</v>
      </c>
      <c r="G834" s="10" t="s">
        <v>2403</v>
      </c>
      <c r="H834" s="10" t="s">
        <v>2404</v>
      </c>
      <c r="I834" s="6" t="s">
        <v>747</v>
      </c>
      <c r="K834">
        <v>173.24117307621992</v>
      </c>
      <c r="P834">
        <v>44.394067659583563</v>
      </c>
      <c r="Q834">
        <v>234.99438811071698</v>
      </c>
      <c r="S834" s="4">
        <f t="shared" si="72"/>
        <v>150.87654294884015</v>
      </c>
      <c r="T834" s="5">
        <f t="shared" si="73"/>
        <v>79.402993434628826</v>
      </c>
      <c r="U834">
        <v>120.84986317834763</v>
      </c>
      <c r="Y834">
        <v>65.639368652658661</v>
      </c>
      <c r="AC834">
        <v>519.47963546459653</v>
      </c>
      <c r="AD834" s="4">
        <f t="shared" si="74"/>
        <v>235.32295576520096</v>
      </c>
      <c r="AE834" s="5">
        <f t="shared" si="75"/>
        <v>202.18937268442417</v>
      </c>
      <c r="AF834">
        <f t="shared" si="77"/>
        <v>1.5597053800801577</v>
      </c>
      <c r="AG834" s="6">
        <f t="shared" si="76"/>
        <v>0.61172129188907309</v>
      </c>
    </row>
    <row r="835" spans="1:33" x14ac:dyDescent="0.25">
      <c r="A835" t="s">
        <v>182</v>
      </c>
      <c r="B835">
        <v>10445</v>
      </c>
      <c r="C835" t="s">
        <v>3148</v>
      </c>
      <c r="D835" t="s">
        <v>3148</v>
      </c>
      <c r="E835" s="9" t="s">
        <v>3149</v>
      </c>
      <c r="F835" s="10" t="s">
        <v>120</v>
      </c>
      <c r="G835" s="10" t="s">
        <v>836</v>
      </c>
      <c r="H835" s="10" t="s">
        <v>837</v>
      </c>
      <c r="I835" s="6" t="s">
        <v>836</v>
      </c>
      <c r="K835">
        <v>401.10662663441281</v>
      </c>
      <c r="L835">
        <v>514.21778668294405</v>
      </c>
      <c r="O835">
        <v>383.21041489114975</v>
      </c>
      <c r="R835">
        <v>903.84374868018142</v>
      </c>
      <c r="S835" s="4">
        <f t="shared" ref="S835:S898" si="78">AVERAGE(J835:R835)</f>
        <v>550.59464422217195</v>
      </c>
      <c r="T835" s="5">
        <f t="shared" ref="T835:T898" si="79">_xlfn.STDEV.P(J835:R835)</f>
        <v>210.04306296321332</v>
      </c>
      <c r="V835">
        <v>305.33182949756366</v>
      </c>
      <c r="W835">
        <v>275.15882936159937</v>
      </c>
      <c r="Y835">
        <v>744.90953063462666</v>
      </c>
      <c r="AA835">
        <v>488.8205497366813</v>
      </c>
      <c r="AB835">
        <v>555.20207573599282</v>
      </c>
      <c r="AD835" s="4">
        <f t="shared" ref="AD835:AD898" si="80">AVERAGE(U835:AC835)</f>
        <v>473.88456299329272</v>
      </c>
      <c r="AE835" s="5">
        <f t="shared" ref="AE835:AE898" si="81">_xlfn.STDEV.P(U835:AC835)</f>
        <v>172.1581225733953</v>
      </c>
      <c r="AF835">
        <f t="shared" si="77"/>
        <v>0.86067775625161047</v>
      </c>
      <c r="AG835" s="6">
        <f t="shared" ref="AG835:AG898" si="82">_xlfn.T.TEST(J835:R835,U835:AC835,2,2)</f>
        <v>0.61185674920108957</v>
      </c>
    </row>
    <row r="836" spans="1:33" x14ac:dyDescent="0.25">
      <c r="A836" t="s">
        <v>163</v>
      </c>
      <c r="B836">
        <v>16040</v>
      </c>
      <c r="C836" t="s">
        <v>2187</v>
      </c>
      <c r="D836" t="s">
        <v>2187</v>
      </c>
      <c r="E836" s="9" t="s">
        <v>2188</v>
      </c>
      <c r="F836" s="10" t="s">
        <v>25</v>
      </c>
      <c r="G836" s="10" t="s">
        <v>2189</v>
      </c>
      <c r="H836" s="10" t="s">
        <v>2190</v>
      </c>
      <c r="I836" s="6" t="s">
        <v>168</v>
      </c>
      <c r="J836">
        <v>234.48217939629998</v>
      </c>
      <c r="K836">
        <v>297.8409565870142</v>
      </c>
      <c r="L836">
        <v>457.50249818970519</v>
      </c>
      <c r="M836">
        <v>286.17569625471384</v>
      </c>
      <c r="O836">
        <v>364.1753723440026</v>
      </c>
      <c r="Q836">
        <v>220.38610859131953</v>
      </c>
      <c r="R836">
        <v>67.702587293801486</v>
      </c>
      <c r="S836" s="4">
        <f t="shared" si="78"/>
        <v>275.46648552240811</v>
      </c>
      <c r="T836" s="5">
        <f t="shared" si="79"/>
        <v>113.07461464355598</v>
      </c>
      <c r="V836">
        <v>388.40360090287345</v>
      </c>
      <c r="W836">
        <v>434.10358573092918</v>
      </c>
      <c r="X836">
        <v>224.86073874801096</v>
      </c>
      <c r="AB836">
        <v>211.27791102225277</v>
      </c>
      <c r="AD836" s="4">
        <f t="shared" si="80"/>
        <v>314.66145910101659</v>
      </c>
      <c r="AE836" s="5">
        <f t="shared" si="81"/>
        <v>98.051838943328889</v>
      </c>
      <c r="AF836">
        <f t="shared" si="77"/>
        <v>1.1422858156565843</v>
      </c>
      <c r="AG836" s="6">
        <f t="shared" si="82"/>
        <v>0.61263864289863368</v>
      </c>
    </row>
    <row r="837" spans="1:33" x14ac:dyDescent="0.25">
      <c r="A837" t="s">
        <v>61</v>
      </c>
      <c r="B837">
        <v>21022</v>
      </c>
      <c r="C837" t="s">
        <v>2276</v>
      </c>
      <c r="D837" t="s">
        <v>2276</v>
      </c>
      <c r="E837" s="9" t="s">
        <v>568</v>
      </c>
      <c r="F837" s="10" t="s">
        <v>31</v>
      </c>
      <c r="G837" s="10" t="s">
        <v>300</v>
      </c>
      <c r="H837" s="10" t="s">
        <v>301</v>
      </c>
      <c r="I837" s="6" t="s">
        <v>300</v>
      </c>
      <c r="J837">
        <v>319.87150505965036</v>
      </c>
      <c r="K837">
        <v>454.25220887359689</v>
      </c>
      <c r="L837">
        <v>191.32239174676027</v>
      </c>
      <c r="M837">
        <v>454.98422540132884</v>
      </c>
      <c r="O837">
        <v>307.29610545789973</v>
      </c>
      <c r="Q837">
        <v>359.74225091728442</v>
      </c>
      <c r="S837" s="4">
        <f t="shared" si="78"/>
        <v>347.91144790942008</v>
      </c>
      <c r="T837" s="5">
        <f t="shared" si="79"/>
        <v>91.167320506005339</v>
      </c>
      <c r="U837">
        <v>142.49787847627843</v>
      </c>
      <c r="V837">
        <v>317.56989394966104</v>
      </c>
      <c r="W837">
        <v>375.1022397663304</v>
      </c>
      <c r="X837">
        <v>225.65987151391181</v>
      </c>
      <c r="Y837">
        <v>403.65779132058844</v>
      </c>
      <c r="AB837">
        <v>353.64393330320246</v>
      </c>
      <c r="AC837">
        <v>414.19822854959449</v>
      </c>
      <c r="AD837" s="4">
        <f t="shared" si="80"/>
        <v>318.90426241136669</v>
      </c>
      <c r="AE837" s="5">
        <f t="shared" si="81"/>
        <v>92.924444964301927</v>
      </c>
      <c r="AF837">
        <f t="shared" ref="AF837:AF900" si="83">AD837/S837</f>
        <v>0.9166248030285985</v>
      </c>
      <c r="AG837" s="6">
        <f t="shared" si="82"/>
        <v>0.61293394745241658</v>
      </c>
    </row>
    <row r="838" spans="1:33" x14ac:dyDescent="0.25">
      <c r="A838" t="s">
        <v>816</v>
      </c>
      <c r="B838">
        <v>21498</v>
      </c>
      <c r="C838" t="s">
        <v>858</v>
      </c>
      <c r="D838" t="s">
        <v>858</v>
      </c>
      <c r="E838" s="9" t="s">
        <v>859</v>
      </c>
      <c r="F838" s="10" t="s">
        <v>258</v>
      </c>
      <c r="G838" s="10" t="s">
        <v>860</v>
      </c>
      <c r="H838" s="10" t="s">
        <v>861</v>
      </c>
      <c r="I838" s="6" t="s">
        <v>821</v>
      </c>
      <c r="J838">
        <v>2092.763335522483</v>
      </c>
      <c r="K838">
        <v>3169.8912600333965</v>
      </c>
      <c r="L838">
        <v>2021.4318631962074</v>
      </c>
      <c r="M838">
        <v>3184.7914447264357</v>
      </c>
      <c r="N838">
        <v>3919.0942789759715</v>
      </c>
      <c r="O838">
        <v>2904.5567658345926</v>
      </c>
      <c r="P838">
        <v>3126.1192594187255</v>
      </c>
      <c r="Q838">
        <v>3090.4211008748111</v>
      </c>
      <c r="R838">
        <v>3069.2431586020489</v>
      </c>
      <c r="S838" s="4">
        <f t="shared" si="78"/>
        <v>2953.1458296871861</v>
      </c>
      <c r="T838" s="5">
        <f t="shared" si="79"/>
        <v>548.39639204033062</v>
      </c>
      <c r="U838">
        <v>2465.1161123857541</v>
      </c>
      <c r="V838">
        <v>2230.7943064784499</v>
      </c>
      <c r="W838">
        <v>2268.5111674442751</v>
      </c>
      <c r="X838">
        <v>2998.8598658667079</v>
      </c>
      <c r="Y838">
        <v>2763.3099809150212</v>
      </c>
      <c r="Z838">
        <v>4040.1472864321977</v>
      </c>
      <c r="AA838">
        <v>2728.6095890212659</v>
      </c>
      <c r="AB838">
        <v>2954.2696640527192</v>
      </c>
      <c r="AC838">
        <v>2903.4235628071415</v>
      </c>
      <c r="AD838" s="4">
        <f t="shared" si="80"/>
        <v>2817.0046150448366</v>
      </c>
      <c r="AE838" s="5">
        <f t="shared" si="81"/>
        <v>509.29899051163727</v>
      </c>
      <c r="AF838">
        <f t="shared" si="83"/>
        <v>0.95389959639860711</v>
      </c>
      <c r="AG838" s="6">
        <f t="shared" si="82"/>
        <v>0.61393017996601218</v>
      </c>
    </row>
    <row r="839" spans="1:33" x14ac:dyDescent="0.25">
      <c r="A839" t="s">
        <v>28</v>
      </c>
      <c r="B839">
        <v>20213</v>
      </c>
      <c r="C839" t="s">
        <v>3013</v>
      </c>
      <c r="D839" t="s">
        <v>3013</v>
      </c>
      <c r="E839" s="9" t="s">
        <v>1144</v>
      </c>
      <c r="F839" s="10" t="e">
        <v>#N/A</v>
      </c>
      <c r="G839" s="10" t="s">
        <v>1145</v>
      </c>
      <c r="H839" s="10" t="s">
        <v>1146</v>
      </c>
      <c r="I839" s="6" t="s">
        <v>34</v>
      </c>
      <c r="J839">
        <v>81.267826010173351</v>
      </c>
      <c r="L839">
        <v>105.28575919146103</v>
      </c>
      <c r="P839">
        <v>793.33586222290182</v>
      </c>
      <c r="Q839">
        <v>86.430538122818547</v>
      </c>
      <c r="S839" s="4">
        <f t="shared" si="78"/>
        <v>266.57999638683867</v>
      </c>
      <c r="T839" s="5">
        <f t="shared" si="79"/>
        <v>304.25400611482075</v>
      </c>
      <c r="V839">
        <v>33.783360753600938</v>
      </c>
      <c r="AA839">
        <v>110.60182135456223</v>
      </c>
      <c r="AB839">
        <v>304.75921480914138</v>
      </c>
      <c r="AD839" s="4">
        <f t="shared" si="80"/>
        <v>149.71479897243486</v>
      </c>
      <c r="AE839" s="5">
        <f t="shared" si="81"/>
        <v>114.03025076380548</v>
      </c>
      <c r="AF839">
        <f t="shared" si="83"/>
        <v>0.56161302799022184</v>
      </c>
      <c r="AG839" s="6">
        <f t="shared" si="82"/>
        <v>0.61570230476497589</v>
      </c>
    </row>
    <row r="840" spans="1:33" x14ac:dyDescent="0.25">
      <c r="A840" t="s">
        <v>61</v>
      </c>
      <c r="B840">
        <v>16680</v>
      </c>
      <c r="C840" t="s">
        <v>280</v>
      </c>
      <c r="D840" t="s">
        <v>280</v>
      </c>
      <c r="E840" s="9" t="s">
        <v>281</v>
      </c>
      <c r="F840" s="10" t="s">
        <v>31</v>
      </c>
      <c r="G840" s="10" t="s">
        <v>282</v>
      </c>
      <c r="H840" s="10" t="s">
        <v>283</v>
      </c>
      <c r="I840" s="6" t="s">
        <v>66</v>
      </c>
      <c r="J840">
        <v>2759.6076020821511</v>
      </c>
      <c r="K840">
        <v>1296.9156417050306</v>
      </c>
      <c r="L840">
        <v>1389.4064371392344</v>
      </c>
      <c r="M840">
        <v>1724.9637040073069</v>
      </c>
      <c r="N840">
        <v>3252.5133794568596</v>
      </c>
      <c r="O840">
        <v>2398.5031956787288</v>
      </c>
      <c r="P840">
        <v>866.9467756609489</v>
      </c>
      <c r="Q840">
        <v>1961.6588058580612</v>
      </c>
      <c r="R840">
        <v>2689.011077969049</v>
      </c>
      <c r="S840" s="4">
        <f t="shared" si="78"/>
        <v>2037.725179950819</v>
      </c>
      <c r="T840" s="5">
        <f t="shared" si="79"/>
        <v>744.9535831119174</v>
      </c>
      <c r="U840">
        <v>2904.8064971743661</v>
      </c>
      <c r="V840">
        <v>2889.5173172918994</v>
      </c>
      <c r="W840">
        <v>1333.5019635574092</v>
      </c>
      <c r="X840">
        <v>2311.2441747502444</v>
      </c>
      <c r="Y840">
        <v>2490.5052237676605</v>
      </c>
      <c r="Z840">
        <v>2272.4789496171229</v>
      </c>
      <c r="AA840">
        <v>2012.1154624444976</v>
      </c>
      <c r="AB840">
        <v>2027.5246693920792</v>
      </c>
      <c r="AC840">
        <v>1559.6888501463206</v>
      </c>
      <c r="AD840" s="4">
        <f t="shared" si="80"/>
        <v>2200.1536786824004</v>
      </c>
      <c r="AE840" s="5">
        <f t="shared" si="81"/>
        <v>505.53309829511153</v>
      </c>
      <c r="AF840">
        <f t="shared" si="83"/>
        <v>1.0797106991314214</v>
      </c>
      <c r="AG840" s="6">
        <f t="shared" si="82"/>
        <v>0.61680893549375271</v>
      </c>
    </row>
    <row r="841" spans="1:33" x14ac:dyDescent="0.25">
      <c r="A841" t="s">
        <v>51</v>
      </c>
      <c r="B841">
        <v>9293</v>
      </c>
      <c r="C841" t="s">
        <v>81</v>
      </c>
      <c r="D841" t="s">
        <v>81</v>
      </c>
      <c r="E841" s="9" t="s">
        <v>82</v>
      </c>
      <c r="F841" s="10" t="s">
        <v>31</v>
      </c>
      <c r="G841" s="10" t="s">
        <v>83</v>
      </c>
      <c r="H841" s="10" t="s">
        <v>84</v>
      </c>
      <c r="I841" s="6" t="s">
        <v>85</v>
      </c>
      <c r="J841">
        <v>6429.8509676508465</v>
      </c>
      <c r="K841">
        <v>6682.101163272433</v>
      </c>
      <c r="L841">
        <v>6475.8016282000572</v>
      </c>
      <c r="M841">
        <v>6910.4531889787886</v>
      </c>
      <c r="N841">
        <v>6998.0164477204644</v>
      </c>
      <c r="O841">
        <v>5769.4122300085564</v>
      </c>
      <c r="P841">
        <v>5248.0169620853831</v>
      </c>
      <c r="Q841">
        <v>5560.7709988991819</v>
      </c>
      <c r="R841">
        <v>7254.9573940798173</v>
      </c>
      <c r="S841" s="4">
        <f t="shared" si="78"/>
        <v>6369.9312200995037</v>
      </c>
      <c r="T841" s="5">
        <f t="shared" si="79"/>
        <v>654.57622396934789</v>
      </c>
      <c r="U841">
        <v>5482.8518745486526</v>
      </c>
      <c r="V841">
        <v>6553.3942234991264</v>
      </c>
      <c r="W841">
        <v>6426.8540246926386</v>
      </c>
      <c r="X841">
        <v>6052.1558946677578</v>
      </c>
      <c r="Y841">
        <v>5656.6824044722462</v>
      </c>
      <c r="Z841">
        <v>6970.3365977344101</v>
      </c>
      <c r="AA841">
        <v>5889.6150917002387</v>
      </c>
      <c r="AB841">
        <v>3819.0273109933069</v>
      </c>
      <c r="AC841">
        <v>8338.299475318785</v>
      </c>
      <c r="AD841" s="4">
        <f t="shared" si="80"/>
        <v>6132.135210847463</v>
      </c>
      <c r="AE841" s="5">
        <f t="shared" si="81"/>
        <v>1149.7519413259363</v>
      </c>
      <c r="AF841">
        <f t="shared" si="83"/>
        <v>0.96266898322203143</v>
      </c>
      <c r="AG841" s="6">
        <f t="shared" si="82"/>
        <v>0.61813036060363413</v>
      </c>
    </row>
    <row r="842" spans="1:33" x14ac:dyDescent="0.25">
      <c r="A842" t="s">
        <v>61</v>
      </c>
      <c r="B842">
        <v>7188</v>
      </c>
      <c r="C842" t="s">
        <v>561</v>
      </c>
      <c r="D842" t="s">
        <v>561</v>
      </c>
      <c r="E842" s="9" t="s">
        <v>562</v>
      </c>
      <c r="F842" s="10" t="s">
        <v>31</v>
      </c>
      <c r="G842" s="10" t="s">
        <v>563</v>
      </c>
      <c r="H842" s="10" t="s">
        <v>564</v>
      </c>
      <c r="I842" s="6" t="s">
        <v>66</v>
      </c>
      <c r="J842">
        <v>1652.5296632656923</v>
      </c>
      <c r="K842">
        <v>1969.7038856181716</v>
      </c>
      <c r="L842">
        <v>1695.3655849963147</v>
      </c>
      <c r="M842">
        <v>2664.3720796698558</v>
      </c>
      <c r="N842">
        <v>3008.7377151494752</v>
      </c>
      <c r="O842">
        <v>2267.7925574363876</v>
      </c>
      <c r="P842">
        <v>2589.4643471450781</v>
      </c>
      <c r="Q842">
        <v>1839.0283949876875</v>
      </c>
      <c r="R842">
        <v>2501.4436528877691</v>
      </c>
      <c r="S842" s="4">
        <f t="shared" si="78"/>
        <v>2243.1597645729366</v>
      </c>
      <c r="T842" s="5">
        <f t="shared" si="79"/>
        <v>451.88448370524981</v>
      </c>
      <c r="U842">
        <v>2138.9138077953849</v>
      </c>
      <c r="V842">
        <v>1938.4778948831597</v>
      </c>
      <c r="W842">
        <v>2080.6600211587861</v>
      </c>
      <c r="X842">
        <v>2328.4065022464961</v>
      </c>
      <c r="Y842">
        <v>2128.6575614915773</v>
      </c>
      <c r="Z842">
        <v>3010.5576623524366</v>
      </c>
      <c r="AA842">
        <v>1761.8652207158405</v>
      </c>
      <c r="AB842">
        <v>1520.2861576106234</v>
      </c>
      <c r="AC842">
        <v>2319.1576860968948</v>
      </c>
      <c r="AD842" s="4">
        <f t="shared" si="80"/>
        <v>2136.3313904834667</v>
      </c>
      <c r="AE842" s="5">
        <f t="shared" si="81"/>
        <v>393.93137899505808</v>
      </c>
      <c r="AF842">
        <f t="shared" si="83"/>
        <v>0.9523759405029234</v>
      </c>
      <c r="AG842" s="6">
        <f t="shared" si="82"/>
        <v>0.62111180509685426</v>
      </c>
    </row>
    <row r="843" spans="1:33" x14ac:dyDescent="0.25">
      <c r="A843" t="s">
        <v>90</v>
      </c>
      <c r="B843">
        <v>18072</v>
      </c>
      <c r="C843" t="s">
        <v>1335</v>
      </c>
      <c r="D843" t="s">
        <v>1335</v>
      </c>
      <c r="E843" s="9" t="s">
        <v>1336</v>
      </c>
      <c r="F843" s="10" t="s">
        <v>31</v>
      </c>
      <c r="G843" s="10" t="s">
        <v>94</v>
      </c>
      <c r="H843" s="10" t="s">
        <v>95</v>
      </c>
      <c r="I843" s="6" t="s">
        <v>94</v>
      </c>
      <c r="L843">
        <v>48.222295281030576</v>
      </c>
      <c r="M843">
        <v>51.755387903688387</v>
      </c>
      <c r="N843">
        <v>111.86815993752957</v>
      </c>
      <c r="O843">
        <v>71.899007116119449</v>
      </c>
      <c r="Q843">
        <v>101.56283352541546</v>
      </c>
      <c r="R843">
        <v>94.787174288304968</v>
      </c>
      <c r="S843" s="4">
        <f t="shared" si="78"/>
        <v>80.015809675348066</v>
      </c>
      <c r="T843" s="5">
        <f t="shared" si="79"/>
        <v>24.400823574175561</v>
      </c>
      <c r="U843">
        <v>211.57229765923827</v>
      </c>
      <c r="V843">
        <v>65.696871316237647</v>
      </c>
      <c r="W843">
        <v>97.404725461994559</v>
      </c>
      <c r="X843">
        <v>60.467712619832355</v>
      </c>
      <c r="Y843">
        <v>51.246548472489529</v>
      </c>
      <c r="AA843">
        <v>83.308915007369606</v>
      </c>
      <c r="AC843">
        <v>77.857942175734564</v>
      </c>
      <c r="AD843" s="4">
        <f t="shared" si="80"/>
        <v>92.507858958985224</v>
      </c>
      <c r="AE843" s="5">
        <f t="shared" si="81"/>
        <v>50.635188604386613</v>
      </c>
      <c r="AF843">
        <f t="shared" si="83"/>
        <v>1.1561197635107578</v>
      </c>
      <c r="AG843" s="6">
        <f t="shared" si="82"/>
        <v>0.62172357894893082</v>
      </c>
    </row>
    <row r="844" spans="1:33" x14ac:dyDescent="0.25">
      <c r="A844" t="s">
        <v>75</v>
      </c>
      <c r="B844">
        <v>20135</v>
      </c>
      <c r="C844" t="s">
        <v>3229</v>
      </c>
      <c r="D844" t="s">
        <v>3229</v>
      </c>
      <c r="E844" s="9" t="s">
        <v>3230</v>
      </c>
      <c r="F844" s="10" t="s">
        <v>25</v>
      </c>
      <c r="G844" s="10" t="s">
        <v>2266</v>
      </c>
      <c r="H844" s="10" t="s">
        <v>2267</v>
      </c>
      <c r="I844" s="6" t="s">
        <v>80</v>
      </c>
      <c r="K844">
        <v>103.82991016635755</v>
      </c>
      <c r="L844">
        <v>116.05432745174274</v>
      </c>
      <c r="Q844">
        <v>78.837654917275216</v>
      </c>
      <c r="S844" s="4">
        <f t="shared" si="78"/>
        <v>99.573964178458496</v>
      </c>
      <c r="T844" s="5">
        <f t="shared" si="79"/>
        <v>15.488812862264693</v>
      </c>
      <c r="U844">
        <v>120.21815902823967</v>
      </c>
      <c r="X844">
        <v>103.75407077279606</v>
      </c>
      <c r="Y844">
        <v>122.68358835265292</v>
      </c>
      <c r="AA844">
        <v>81.74250990197865</v>
      </c>
      <c r="AD844" s="4">
        <f t="shared" si="80"/>
        <v>107.09958201391683</v>
      </c>
      <c r="AE844" s="5">
        <f t="shared" si="81"/>
        <v>16.348790995062746</v>
      </c>
      <c r="AF844">
        <f t="shared" si="83"/>
        <v>1.0755781684253403</v>
      </c>
      <c r="AG844" s="6">
        <f t="shared" si="82"/>
        <v>0.62465232356413758</v>
      </c>
    </row>
    <row r="845" spans="1:33" x14ac:dyDescent="0.25">
      <c r="A845" t="s">
        <v>124</v>
      </c>
      <c r="B845">
        <v>23007</v>
      </c>
      <c r="C845" t="s">
        <v>2904</v>
      </c>
      <c r="D845" t="s">
        <v>2904</v>
      </c>
      <c r="E845" s="9" t="s">
        <v>2905</v>
      </c>
      <c r="F845" s="10" t="s">
        <v>219</v>
      </c>
      <c r="G845" s="10" t="s">
        <v>2506</v>
      </c>
      <c r="H845" s="10" t="s">
        <v>2507</v>
      </c>
      <c r="I845" s="6" t="s">
        <v>1208</v>
      </c>
      <c r="J845">
        <v>69.742004305649289</v>
      </c>
      <c r="K845">
        <v>138.19991603328731</v>
      </c>
      <c r="L845">
        <v>142.29183210439217</v>
      </c>
      <c r="O845">
        <v>213.61408327134686</v>
      </c>
      <c r="P845">
        <v>140.104902904417</v>
      </c>
      <c r="Q845">
        <v>108.07560235946599</v>
      </c>
      <c r="S845" s="4">
        <f t="shared" si="78"/>
        <v>135.33805682975978</v>
      </c>
      <c r="T845" s="5">
        <f t="shared" si="79"/>
        <v>43.306057882905037</v>
      </c>
      <c r="U845">
        <v>89.507618807606093</v>
      </c>
      <c r="V845">
        <v>43.573812315278822</v>
      </c>
      <c r="W845">
        <v>227.21230237491682</v>
      </c>
      <c r="X845">
        <v>207.3368988100419</v>
      </c>
      <c r="AA845">
        <v>209.88125797993976</v>
      </c>
      <c r="AD845" s="4">
        <f t="shared" si="80"/>
        <v>155.50237805755665</v>
      </c>
      <c r="AE845" s="5">
        <f t="shared" si="81"/>
        <v>74.390194846413266</v>
      </c>
      <c r="AF845">
        <f t="shared" si="83"/>
        <v>1.148992247266867</v>
      </c>
      <c r="AG845" s="6">
        <f t="shared" si="82"/>
        <v>0.62476521535942831</v>
      </c>
    </row>
    <row r="846" spans="1:33" x14ac:dyDescent="0.25">
      <c r="A846" t="s">
        <v>90</v>
      </c>
      <c r="B846">
        <v>5234</v>
      </c>
      <c r="C846" t="s">
        <v>1889</v>
      </c>
      <c r="D846" t="s">
        <v>1889</v>
      </c>
      <c r="E846" s="9" t="s">
        <v>1890</v>
      </c>
      <c r="F846" s="10" t="s">
        <v>141</v>
      </c>
      <c r="G846" s="10" t="s">
        <v>179</v>
      </c>
      <c r="H846" s="10" t="s">
        <v>180</v>
      </c>
      <c r="I846" s="6" t="s">
        <v>181</v>
      </c>
      <c r="J846">
        <v>142.13183251639194</v>
      </c>
      <c r="M846">
        <v>269.13979306912358</v>
      </c>
      <c r="O846">
        <v>175.90788494954251</v>
      </c>
      <c r="P846">
        <v>419.37133477548485</v>
      </c>
      <c r="Q846">
        <v>347.29420014087259</v>
      </c>
      <c r="R846">
        <v>699.54604100951019</v>
      </c>
      <c r="S846" s="4">
        <f t="shared" si="78"/>
        <v>342.23184774348761</v>
      </c>
      <c r="T846" s="5">
        <f t="shared" si="79"/>
        <v>185.60517491465103</v>
      </c>
      <c r="V846">
        <v>417.11315467762199</v>
      </c>
      <c r="W846">
        <v>222.49265627682942</v>
      </c>
      <c r="X846">
        <v>220.38940065308944</v>
      </c>
      <c r="Y846">
        <v>187.21815601965071</v>
      </c>
      <c r="Z846">
        <v>513.32043574014119</v>
      </c>
      <c r="AC846">
        <v>919.5369340909773</v>
      </c>
      <c r="AD846" s="4">
        <f t="shared" si="80"/>
        <v>413.34512290971833</v>
      </c>
      <c r="AE846" s="5">
        <f t="shared" si="81"/>
        <v>255.28722088144997</v>
      </c>
      <c r="AF846">
        <f t="shared" si="83"/>
        <v>1.2077926868440723</v>
      </c>
      <c r="AG846" s="6">
        <f t="shared" si="82"/>
        <v>0.62531266630860083</v>
      </c>
    </row>
    <row r="847" spans="1:33" x14ac:dyDescent="0.25">
      <c r="A847" t="s">
        <v>28</v>
      </c>
      <c r="B847">
        <v>9479</v>
      </c>
      <c r="C847" t="s">
        <v>71</v>
      </c>
      <c r="D847" t="s">
        <v>71</v>
      </c>
      <c r="E847" s="9" t="s">
        <v>72</v>
      </c>
      <c r="F847" s="10" t="s">
        <v>31</v>
      </c>
      <c r="G847" s="10" t="s">
        <v>73</v>
      </c>
      <c r="H847" s="10" t="s">
        <v>74</v>
      </c>
      <c r="I847" s="6" t="s">
        <v>34</v>
      </c>
      <c r="J847">
        <v>4889.1050013739377</v>
      </c>
      <c r="K847">
        <v>5180.1231514374813</v>
      </c>
      <c r="L847">
        <v>5352.463383976813</v>
      </c>
      <c r="M847">
        <v>5640.3559506733709</v>
      </c>
      <c r="N847">
        <v>7652.3805151750794</v>
      </c>
      <c r="O847">
        <v>5759.3363307565069</v>
      </c>
      <c r="P847">
        <v>8212.5973078077986</v>
      </c>
      <c r="Q847">
        <v>6586.0775866899794</v>
      </c>
      <c r="R847">
        <v>8584.730693777823</v>
      </c>
      <c r="S847" s="4">
        <f t="shared" si="78"/>
        <v>6428.5744357409758</v>
      </c>
      <c r="T847" s="5">
        <f t="shared" si="79"/>
        <v>1312.7594239053872</v>
      </c>
      <c r="U847">
        <v>5058.042981757776</v>
      </c>
      <c r="V847">
        <v>4993.8866403531893</v>
      </c>
      <c r="W847">
        <v>5441.7981090028261</v>
      </c>
      <c r="X847">
        <v>5210.28855276181</v>
      </c>
      <c r="Y847">
        <v>5959.1140724552652</v>
      </c>
      <c r="Z847">
        <v>7263.7869570973071</v>
      </c>
      <c r="AA847">
        <v>6782.3468187759408</v>
      </c>
      <c r="AB847">
        <v>6960.4501663176361</v>
      </c>
      <c r="AC847">
        <v>7644.6559904804226</v>
      </c>
      <c r="AD847" s="4">
        <f t="shared" si="80"/>
        <v>6146.0411432224637</v>
      </c>
      <c r="AE847" s="5">
        <f t="shared" si="81"/>
        <v>970.74324468511008</v>
      </c>
      <c r="AF847">
        <f t="shared" si="83"/>
        <v>0.95605039727817254</v>
      </c>
      <c r="AG847" s="6">
        <f t="shared" si="82"/>
        <v>0.63116372467566184</v>
      </c>
    </row>
    <row r="848" spans="1:33" x14ac:dyDescent="0.25">
      <c r="A848" t="s">
        <v>61</v>
      </c>
      <c r="B848">
        <v>869</v>
      </c>
      <c r="C848" t="s">
        <v>1044</v>
      </c>
      <c r="D848" t="s">
        <v>1044</v>
      </c>
      <c r="E848" s="9" t="s">
        <v>1045</v>
      </c>
      <c r="F848" s="10" t="s">
        <v>31</v>
      </c>
      <c r="G848" s="10" t="s">
        <v>1046</v>
      </c>
      <c r="H848" s="10" t="s">
        <v>1047</v>
      </c>
      <c r="I848" s="6" t="s">
        <v>66</v>
      </c>
      <c r="J848">
        <v>1989.9295229549875</v>
      </c>
      <c r="N848">
        <v>1082.7790724918761</v>
      </c>
      <c r="O848">
        <v>1699.5519926439642</v>
      </c>
      <c r="P848">
        <v>167.58760541492794</v>
      </c>
      <c r="S848" s="4">
        <f t="shared" si="78"/>
        <v>1234.962048376439</v>
      </c>
      <c r="T848" s="5">
        <f t="shared" si="79"/>
        <v>697.90177740540412</v>
      </c>
      <c r="W848">
        <v>1894.4705595630887</v>
      </c>
      <c r="Y848">
        <v>1498.7790986208515</v>
      </c>
      <c r="Z848">
        <v>1099.1128984553923</v>
      </c>
      <c r="AD848" s="4">
        <f t="shared" si="80"/>
        <v>1497.4541855464443</v>
      </c>
      <c r="AE848" s="5">
        <f t="shared" si="81"/>
        <v>324.70475698873207</v>
      </c>
      <c r="AF848">
        <f t="shared" si="83"/>
        <v>1.2125507723213798</v>
      </c>
      <c r="AG848" s="6">
        <f t="shared" si="82"/>
        <v>0.63131488142017722</v>
      </c>
    </row>
    <row r="849" spans="1:33" x14ac:dyDescent="0.25">
      <c r="A849" t="s">
        <v>144</v>
      </c>
      <c r="B849">
        <v>12688</v>
      </c>
      <c r="C849" t="s">
        <v>806</v>
      </c>
      <c r="D849" t="s">
        <v>806</v>
      </c>
      <c r="E849" s="9" t="s">
        <v>807</v>
      </c>
      <c r="F849" s="10" t="s">
        <v>31</v>
      </c>
      <c r="G849" s="10" t="s">
        <v>808</v>
      </c>
      <c r="H849" s="10" t="s">
        <v>809</v>
      </c>
      <c r="I849" s="6" t="s">
        <v>808</v>
      </c>
      <c r="J849">
        <v>1307.665576006835</v>
      </c>
      <c r="K849">
        <v>991.048855839721</v>
      </c>
      <c r="L849">
        <v>918.17587964311929</v>
      </c>
      <c r="M849">
        <v>810.9129169574112</v>
      </c>
      <c r="N849">
        <v>870.05971724640801</v>
      </c>
      <c r="O849">
        <v>1470.7048562070033</v>
      </c>
      <c r="P849">
        <v>969.45545251615602</v>
      </c>
      <c r="Q849">
        <v>1078.8738440958211</v>
      </c>
      <c r="R849">
        <v>1000.9042522375332</v>
      </c>
      <c r="S849" s="4">
        <f t="shared" si="78"/>
        <v>1046.4223723055563</v>
      </c>
      <c r="T849" s="5">
        <f t="shared" si="79"/>
        <v>200.9406823770365</v>
      </c>
      <c r="U849">
        <v>1019.7041279983235</v>
      </c>
      <c r="V849">
        <v>1312.9814916765633</v>
      </c>
      <c r="W849">
        <v>915.17284290248369</v>
      </c>
      <c r="X849">
        <v>1538.2544664767045</v>
      </c>
      <c r="Y849">
        <v>1326.2679722360076</v>
      </c>
      <c r="Z849">
        <v>850.34900466043598</v>
      </c>
      <c r="AA849">
        <v>822.19241890575893</v>
      </c>
      <c r="AB849">
        <v>997.64213025436584</v>
      </c>
      <c r="AC849">
        <v>1107.6911177551219</v>
      </c>
      <c r="AD849" s="4">
        <f t="shared" si="80"/>
        <v>1098.9172858739739</v>
      </c>
      <c r="AE849" s="5">
        <f t="shared" si="81"/>
        <v>230.76255267514892</v>
      </c>
      <c r="AF849">
        <f t="shared" si="83"/>
        <v>1.0501660848981629</v>
      </c>
      <c r="AG849" s="6">
        <f t="shared" si="82"/>
        <v>0.63408205112189098</v>
      </c>
    </row>
    <row r="850" spans="1:33" x14ac:dyDescent="0.25">
      <c r="A850" t="s">
        <v>2241</v>
      </c>
      <c r="B850">
        <v>18996</v>
      </c>
      <c r="C850" t="s">
        <v>3180</v>
      </c>
      <c r="D850" t="s">
        <v>3180</v>
      </c>
      <c r="E850" s="9" t="s">
        <v>3181</v>
      </c>
      <c r="F850" s="10" t="s">
        <v>25</v>
      </c>
      <c r="G850" s="10" t="s">
        <v>2852</v>
      </c>
      <c r="H850" s="10" t="s">
        <v>2853</v>
      </c>
      <c r="I850" s="6" t="s">
        <v>2852</v>
      </c>
      <c r="K850">
        <v>124.01608683600918</v>
      </c>
      <c r="L850">
        <v>94.455016749537961</v>
      </c>
      <c r="M850">
        <v>124.33461599160634</v>
      </c>
      <c r="Q850">
        <v>93.478017041766506</v>
      </c>
      <c r="S850" s="4">
        <f t="shared" si="78"/>
        <v>109.07093415473</v>
      </c>
      <c r="T850" s="5">
        <f t="shared" si="79"/>
        <v>15.108786165434319</v>
      </c>
      <c r="U850">
        <v>50.098998366255088</v>
      </c>
      <c r="X850">
        <v>88.970114603629995</v>
      </c>
      <c r="AA850">
        <v>139.46113280714582</v>
      </c>
      <c r="AB850">
        <v>115.57313076065047</v>
      </c>
      <c r="AD850" s="4">
        <f t="shared" si="80"/>
        <v>98.525844134420353</v>
      </c>
      <c r="AE850" s="5">
        <f t="shared" si="81"/>
        <v>33.176720746464241</v>
      </c>
      <c r="AF850">
        <f t="shared" si="83"/>
        <v>0.90331897217135604</v>
      </c>
      <c r="AG850" s="6">
        <f t="shared" si="82"/>
        <v>0.63420472310364784</v>
      </c>
    </row>
    <row r="851" spans="1:33" x14ac:dyDescent="0.25">
      <c r="A851" t="s">
        <v>28</v>
      </c>
      <c r="B851">
        <v>19045</v>
      </c>
      <c r="C851" t="s">
        <v>3109</v>
      </c>
      <c r="D851" t="s">
        <v>3109</v>
      </c>
      <c r="E851" s="9" t="s">
        <v>3110</v>
      </c>
      <c r="F851" s="10" t="s">
        <v>25</v>
      </c>
      <c r="G851" s="10" t="s">
        <v>47</v>
      </c>
      <c r="H851" s="10" t="s">
        <v>48</v>
      </c>
      <c r="I851" s="6" t="s">
        <v>34</v>
      </c>
      <c r="K851">
        <v>105.4934456894951</v>
      </c>
      <c r="L851">
        <v>770.54950275389933</v>
      </c>
      <c r="N851">
        <v>214.52694774480702</v>
      </c>
      <c r="O851">
        <v>205.14430494614956</v>
      </c>
      <c r="Q851">
        <v>122.81221229923882</v>
      </c>
      <c r="S851" s="4">
        <f t="shared" si="78"/>
        <v>283.70528268671796</v>
      </c>
      <c r="T851" s="5">
        <f t="shared" si="79"/>
        <v>247.23300864016781</v>
      </c>
      <c r="U851">
        <v>813.07613012935337</v>
      </c>
      <c r="V851">
        <v>464.0695049788024</v>
      </c>
      <c r="W851">
        <v>106.86709661219425</v>
      </c>
      <c r="X851">
        <v>186.06474566058546</v>
      </c>
      <c r="AA851">
        <v>391.48209335059261</v>
      </c>
      <c r="AB851">
        <v>215.01017510480779</v>
      </c>
      <c r="AD851" s="4">
        <f t="shared" si="80"/>
        <v>362.76162430605592</v>
      </c>
      <c r="AE851" s="5">
        <f t="shared" si="81"/>
        <v>235.37402616233589</v>
      </c>
      <c r="AF851">
        <f t="shared" si="83"/>
        <v>1.2786565723086518</v>
      </c>
      <c r="AG851" s="6">
        <f t="shared" si="82"/>
        <v>0.63562103597860176</v>
      </c>
    </row>
    <row r="852" spans="1:33" x14ac:dyDescent="0.25">
      <c r="A852" t="s">
        <v>22</v>
      </c>
      <c r="B852">
        <v>13572</v>
      </c>
      <c r="C852" t="s">
        <v>1509</v>
      </c>
      <c r="D852" t="s">
        <v>1509</v>
      </c>
      <c r="E852" s="9" t="s">
        <v>1510</v>
      </c>
      <c r="F852" s="10" t="s">
        <v>258</v>
      </c>
      <c r="G852" s="10" t="s">
        <v>1511</v>
      </c>
      <c r="H852" s="10" t="s">
        <v>1512</v>
      </c>
      <c r="I852" s="6" t="s">
        <v>1513</v>
      </c>
      <c r="J852">
        <v>427.33002363332645</v>
      </c>
      <c r="K852">
        <v>513.21530130480585</v>
      </c>
      <c r="L852">
        <v>521.46729626232548</v>
      </c>
      <c r="M852">
        <v>511.58738759861262</v>
      </c>
      <c r="N852">
        <v>379.42301522759539</v>
      </c>
      <c r="O852">
        <v>609.9746132510993</v>
      </c>
      <c r="P852">
        <v>1137.1401699540893</v>
      </c>
      <c r="Q852">
        <v>1023.3388546783752</v>
      </c>
      <c r="R852">
        <v>924.67668018480606</v>
      </c>
      <c r="S852" s="4">
        <f t="shared" si="78"/>
        <v>672.01703801055965</v>
      </c>
      <c r="T852" s="5">
        <f t="shared" si="79"/>
        <v>263.85109230925184</v>
      </c>
      <c r="U852">
        <v>352.50306391697961</v>
      </c>
      <c r="V852">
        <v>346.46853369877675</v>
      </c>
      <c r="W852">
        <v>337.88742640121581</v>
      </c>
      <c r="X852">
        <v>657.91458998381472</v>
      </c>
      <c r="Y852">
        <v>741.09847402353967</v>
      </c>
      <c r="Z852">
        <v>479.10303141464567</v>
      </c>
      <c r="AA852">
        <v>898.57169393601851</v>
      </c>
      <c r="AB852">
        <v>908.89365496365338</v>
      </c>
      <c r="AC852">
        <v>795.79250259039486</v>
      </c>
      <c r="AD852" s="4">
        <f t="shared" si="80"/>
        <v>613.13699676989324</v>
      </c>
      <c r="AE852" s="5">
        <f t="shared" si="81"/>
        <v>224.46398363455643</v>
      </c>
      <c r="AF852">
        <f t="shared" si="83"/>
        <v>0.91238311246545922</v>
      </c>
      <c r="AG852" s="6">
        <f t="shared" si="82"/>
        <v>0.63720154582531441</v>
      </c>
    </row>
    <row r="853" spans="1:33" x14ac:dyDescent="0.25">
      <c r="A853" t="s">
        <v>96</v>
      </c>
      <c r="B853">
        <v>7819</v>
      </c>
      <c r="C853" t="s">
        <v>1884</v>
      </c>
      <c r="D853" t="s">
        <v>1884</v>
      </c>
      <c r="E853" s="9" t="s">
        <v>1885</v>
      </c>
      <c r="F853" s="10" t="s">
        <v>519</v>
      </c>
      <c r="G853" s="10" t="s">
        <v>439</v>
      </c>
      <c r="H853" s="10" t="s">
        <v>440</v>
      </c>
      <c r="I853" s="6" t="s">
        <v>439</v>
      </c>
      <c r="J853">
        <v>88.097055086658514</v>
      </c>
      <c r="K853">
        <v>94.45185025814348</v>
      </c>
      <c r="Q853">
        <v>95.884212423804883</v>
      </c>
      <c r="R853">
        <v>674.21973212153512</v>
      </c>
      <c r="S853" s="4">
        <f t="shared" si="78"/>
        <v>238.16321247253549</v>
      </c>
      <c r="T853" s="5">
        <f t="shared" si="79"/>
        <v>251.77440765760136</v>
      </c>
      <c r="X853">
        <v>207.41300669250867</v>
      </c>
      <c r="Z853">
        <v>68.375437793283524</v>
      </c>
      <c r="AB853">
        <v>175.55934965346026</v>
      </c>
      <c r="AD853" s="4">
        <f t="shared" si="80"/>
        <v>150.44926471308415</v>
      </c>
      <c r="AE853" s="5">
        <f t="shared" si="81"/>
        <v>59.474076513140751</v>
      </c>
      <c r="AF853">
        <f t="shared" si="83"/>
        <v>0.63170656438148964</v>
      </c>
      <c r="AG853" s="6">
        <f t="shared" si="82"/>
        <v>0.63853958118487286</v>
      </c>
    </row>
    <row r="854" spans="1:33" x14ac:dyDescent="0.25">
      <c r="A854" t="s">
        <v>271</v>
      </c>
      <c r="B854">
        <v>13645</v>
      </c>
      <c r="C854" t="s">
        <v>2165</v>
      </c>
      <c r="D854" t="s">
        <v>2165</v>
      </c>
      <c r="E854" s="9" t="s">
        <v>1938</v>
      </c>
      <c r="F854" s="10" t="s">
        <v>31</v>
      </c>
      <c r="G854" s="10" t="s">
        <v>624</v>
      </c>
      <c r="H854" s="10" t="s">
        <v>625</v>
      </c>
      <c r="I854" s="6" t="s">
        <v>626</v>
      </c>
      <c r="J854">
        <v>47.720735809895395</v>
      </c>
      <c r="K854">
        <v>95.91109194510625</v>
      </c>
      <c r="L854">
        <v>369.25246476797389</v>
      </c>
      <c r="M854">
        <v>41.529920669019575</v>
      </c>
      <c r="O854">
        <v>52.449886517518202</v>
      </c>
      <c r="Q854">
        <v>63.972714557127013</v>
      </c>
      <c r="R854">
        <v>79.708607495955164</v>
      </c>
      <c r="S854" s="4">
        <f t="shared" si="78"/>
        <v>107.22077453751363</v>
      </c>
      <c r="T854" s="5">
        <f t="shared" si="79"/>
        <v>108.41140075644483</v>
      </c>
      <c r="Y854">
        <v>50.374870630591957</v>
      </c>
      <c r="AA854">
        <v>65.771988283970742</v>
      </c>
      <c r="AB854">
        <v>102.21638993754932</v>
      </c>
      <c r="AD854" s="4">
        <f t="shared" si="80"/>
        <v>72.787749617370665</v>
      </c>
      <c r="AE854" s="5">
        <f t="shared" si="81"/>
        <v>21.737854253641366</v>
      </c>
      <c r="AF854">
        <f t="shared" si="83"/>
        <v>0.678858644057866</v>
      </c>
      <c r="AG854" s="6">
        <f t="shared" si="82"/>
        <v>0.63873726059545266</v>
      </c>
    </row>
    <row r="855" spans="1:33" x14ac:dyDescent="0.25">
      <c r="A855" t="s">
        <v>22</v>
      </c>
      <c r="B855">
        <v>8782</v>
      </c>
      <c r="C855" t="s">
        <v>1201</v>
      </c>
      <c r="D855" t="s">
        <v>1201</v>
      </c>
      <c r="E855" s="9" t="s">
        <v>1202</v>
      </c>
      <c r="F855" s="10" t="s">
        <v>31</v>
      </c>
      <c r="G855" s="10" t="s">
        <v>44</v>
      </c>
      <c r="H855" s="10" t="s">
        <v>1203</v>
      </c>
      <c r="I855" s="6" t="s">
        <v>44</v>
      </c>
      <c r="J855">
        <v>1081.1508305331008</v>
      </c>
      <c r="K855">
        <v>888.1723169088458</v>
      </c>
      <c r="L855">
        <v>1020.7881490240021</v>
      </c>
      <c r="M855">
        <v>908.30018839393051</v>
      </c>
      <c r="N855">
        <v>461.4035681501951</v>
      </c>
      <c r="O855">
        <v>879.05005977781229</v>
      </c>
      <c r="Q855">
        <v>1029.9050945209156</v>
      </c>
      <c r="R855">
        <v>1135.4214075794148</v>
      </c>
      <c r="S855" s="4">
        <f t="shared" si="78"/>
        <v>925.52395186102717</v>
      </c>
      <c r="T855" s="5">
        <f t="shared" si="79"/>
        <v>196.05697939922322</v>
      </c>
      <c r="U855">
        <v>1171.6168279425572</v>
      </c>
      <c r="V855">
        <v>864.65864645200452</v>
      </c>
      <c r="W855">
        <v>913.76502670696618</v>
      </c>
      <c r="X855">
        <v>678.40663733798704</v>
      </c>
      <c r="Y855">
        <v>842.92260890380658</v>
      </c>
      <c r="Z855">
        <v>809.34353227036843</v>
      </c>
      <c r="AA855">
        <v>1141.5687989810174</v>
      </c>
      <c r="AB855">
        <v>1263.585798604935</v>
      </c>
      <c r="AC855">
        <v>1067.5272624780071</v>
      </c>
      <c r="AD855" s="4">
        <f t="shared" si="80"/>
        <v>972.5994599641831</v>
      </c>
      <c r="AE855" s="5">
        <f t="shared" si="81"/>
        <v>184.68399362807162</v>
      </c>
      <c r="AF855">
        <f t="shared" si="83"/>
        <v>1.0508636302804453</v>
      </c>
      <c r="AG855" s="6">
        <f t="shared" si="82"/>
        <v>0.63908184257111711</v>
      </c>
    </row>
    <row r="856" spans="1:33" x14ac:dyDescent="0.25">
      <c r="A856" t="s">
        <v>22</v>
      </c>
      <c r="B856">
        <v>22757</v>
      </c>
      <c r="C856" t="s">
        <v>540</v>
      </c>
      <c r="D856" t="s">
        <v>540</v>
      </c>
      <c r="E856" s="9" t="s">
        <v>541</v>
      </c>
      <c r="F856" s="10" t="s">
        <v>31</v>
      </c>
      <c r="G856" s="10" t="s">
        <v>42</v>
      </c>
      <c r="H856" s="10" t="s">
        <v>43</v>
      </c>
      <c r="I856" s="6" t="s">
        <v>44</v>
      </c>
      <c r="J856">
        <v>180.39947755199472</v>
      </c>
      <c r="K856">
        <v>195.77186472292507</v>
      </c>
      <c r="L856">
        <v>784.62573747750082</v>
      </c>
      <c r="M856">
        <v>377.18431730492352</v>
      </c>
      <c r="O856">
        <v>656.50192885084982</v>
      </c>
      <c r="P856">
        <v>8.8510672396294723</v>
      </c>
      <c r="Q856">
        <v>22.661013397952548</v>
      </c>
      <c r="R856">
        <v>50.048764688859542</v>
      </c>
      <c r="S856" s="4">
        <f t="shared" si="78"/>
        <v>284.50552140432944</v>
      </c>
      <c r="T856" s="5">
        <f t="shared" si="79"/>
        <v>277.33565906809838</v>
      </c>
      <c r="U856">
        <v>75.901683266819063</v>
      </c>
      <c r="V856">
        <v>324.53456067218514</v>
      </c>
      <c r="X856">
        <v>202.59918312648676</v>
      </c>
      <c r="Z856">
        <v>198.79342189103704</v>
      </c>
      <c r="AB856">
        <v>276.2034240838907</v>
      </c>
      <c r="AC856">
        <v>266.81028269390509</v>
      </c>
      <c r="AD856" s="4">
        <f t="shared" si="80"/>
        <v>224.14042595572062</v>
      </c>
      <c r="AE856" s="5">
        <f t="shared" si="81"/>
        <v>79.258517234519942</v>
      </c>
      <c r="AF856">
        <f t="shared" si="83"/>
        <v>0.78782452041477247</v>
      </c>
      <c r="AG856" s="6">
        <f t="shared" si="82"/>
        <v>0.6404443258200635</v>
      </c>
    </row>
    <row r="857" spans="1:33" x14ac:dyDescent="0.25">
      <c r="A857" t="s">
        <v>61</v>
      </c>
      <c r="B857">
        <v>2981</v>
      </c>
      <c r="C857" t="s">
        <v>67</v>
      </c>
      <c r="D857" t="s">
        <v>67</v>
      </c>
      <c r="E857" s="9" t="s">
        <v>68</v>
      </c>
      <c r="F857" s="10" t="s">
        <v>31</v>
      </c>
      <c r="G857" s="10" t="s">
        <v>69</v>
      </c>
      <c r="H857" s="10" t="s">
        <v>70</v>
      </c>
      <c r="I857" s="6" t="s">
        <v>66</v>
      </c>
      <c r="J857">
        <v>1802.5210997718636</v>
      </c>
      <c r="K857">
        <v>1148.1897289697852</v>
      </c>
      <c r="L857">
        <v>2008.8602436683263</v>
      </c>
      <c r="M857">
        <v>1423.1848475768509</v>
      </c>
      <c r="N857">
        <v>1730.6139911773275</v>
      </c>
      <c r="O857">
        <v>2456.2357143072222</v>
      </c>
      <c r="P857">
        <v>814.07621570761353</v>
      </c>
      <c r="Q857">
        <v>1143.894590419347</v>
      </c>
      <c r="R857">
        <v>1207.2088834035349</v>
      </c>
      <c r="S857" s="4">
        <f t="shared" si="78"/>
        <v>1526.08725722243</v>
      </c>
      <c r="T857" s="5">
        <f t="shared" si="79"/>
        <v>485.86721845522823</v>
      </c>
      <c r="U857">
        <v>986.46677117725801</v>
      </c>
      <c r="V857">
        <v>1151.5125743433543</v>
      </c>
      <c r="W857">
        <v>1186.7659738672394</v>
      </c>
      <c r="X857">
        <v>1491.9047660544541</v>
      </c>
      <c r="Y857">
        <v>2350.2664491107448</v>
      </c>
      <c r="Z857">
        <v>1760.0292864566936</v>
      </c>
      <c r="AA857">
        <v>1266.3704231387976</v>
      </c>
      <c r="AB857">
        <v>1420.7061754930917</v>
      </c>
      <c r="AC857">
        <v>1181.3022630849073</v>
      </c>
      <c r="AD857" s="4">
        <f t="shared" si="80"/>
        <v>1421.7027425251711</v>
      </c>
      <c r="AE857" s="5">
        <f t="shared" si="81"/>
        <v>391.74447563797094</v>
      </c>
      <c r="AF857">
        <f t="shared" si="83"/>
        <v>0.93159990413179583</v>
      </c>
      <c r="AG857" s="6">
        <f t="shared" si="82"/>
        <v>0.64256420610959486</v>
      </c>
    </row>
    <row r="858" spans="1:33" x14ac:dyDescent="0.25">
      <c r="A858" t="s">
        <v>90</v>
      </c>
      <c r="B858">
        <v>27163</v>
      </c>
      <c r="C858" t="s">
        <v>1723</v>
      </c>
      <c r="D858" t="s">
        <v>1723</v>
      </c>
      <c r="E858" s="9" t="s">
        <v>1724</v>
      </c>
      <c r="F858" s="10" t="s">
        <v>120</v>
      </c>
      <c r="G858" s="10" t="s">
        <v>1725</v>
      </c>
      <c r="H858" s="10" t="s">
        <v>1726</v>
      </c>
      <c r="I858" s="6" t="s">
        <v>1725</v>
      </c>
      <c r="J858">
        <v>499.65994632585432</v>
      </c>
      <c r="K858">
        <v>685.01668924988917</v>
      </c>
      <c r="L858">
        <v>601.75903443396408</v>
      </c>
      <c r="M858">
        <v>601.26139872184058</v>
      </c>
      <c r="N858">
        <v>367.75157745169213</v>
      </c>
      <c r="O858">
        <v>662.90131691877673</v>
      </c>
      <c r="P858">
        <v>875.54812626999319</v>
      </c>
      <c r="Q858">
        <v>492.26479835826035</v>
      </c>
      <c r="R858">
        <v>582.89583289154371</v>
      </c>
      <c r="S858" s="4">
        <f t="shared" si="78"/>
        <v>596.56208006909037</v>
      </c>
      <c r="T858" s="5">
        <f t="shared" si="79"/>
        <v>134.54300306040739</v>
      </c>
      <c r="U858">
        <v>553.42142812151235</v>
      </c>
      <c r="V858">
        <v>599.29749098038974</v>
      </c>
      <c r="W858">
        <v>524.86157243375908</v>
      </c>
      <c r="X858">
        <v>460.33852710013343</v>
      </c>
      <c r="Y858">
        <v>604.88360754375594</v>
      </c>
      <c r="Z858">
        <v>937.66374606245245</v>
      </c>
      <c r="AA858">
        <v>434.7455213157931</v>
      </c>
      <c r="AB858">
        <v>520.51584273046024</v>
      </c>
      <c r="AC858">
        <v>436.41108439276826</v>
      </c>
      <c r="AD858" s="4">
        <f t="shared" si="80"/>
        <v>563.57098007566935</v>
      </c>
      <c r="AE858" s="5">
        <f t="shared" si="81"/>
        <v>145.2225373051773</v>
      </c>
      <c r="AF858">
        <f t="shared" si="83"/>
        <v>0.94469796003527384</v>
      </c>
      <c r="AG858" s="6">
        <f t="shared" si="82"/>
        <v>0.64375164284609387</v>
      </c>
    </row>
    <row r="859" spans="1:33" x14ac:dyDescent="0.25">
      <c r="A859" t="s">
        <v>182</v>
      </c>
      <c r="B859">
        <v>25274</v>
      </c>
      <c r="C859" t="s">
        <v>1399</v>
      </c>
      <c r="D859" t="s">
        <v>1399</v>
      </c>
      <c r="E859" s="9" t="s">
        <v>1400</v>
      </c>
      <c r="F859" s="10" t="s">
        <v>31</v>
      </c>
      <c r="G859" s="10" t="s">
        <v>185</v>
      </c>
      <c r="H859" s="10" t="s">
        <v>186</v>
      </c>
      <c r="I859" s="6" t="s">
        <v>187</v>
      </c>
      <c r="J859">
        <v>409.2145949251763</v>
      </c>
      <c r="K859">
        <v>303.72656472443072</v>
      </c>
      <c r="L859">
        <v>157.23850537097255</v>
      </c>
      <c r="M859">
        <v>337.71519137609636</v>
      </c>
      <c r="N859">
        <v>280.02101045791983</v>
      </c>
      <c r="O859">
        <v>365.10391100483906</v>
      </c>
      <c r="P859">
        <v>622.68229151023388</v>
      </c>
      <c r="Q859">
        <v>394.9689513103263</v>
      </c>
      <c r="S859" s="4">
        <f t="shared" si="78"/>
        <v>358.83387758499936</v>
      </c>
      <c r="T859" s="5">
        <f t="shared" si="79"/>
        <v>124.41575264189768</v>
      </c>
      <c r="U859">
        <v>408.56680723906192</v>
      </c>
      <c r="V859">
        <v>422.10292344564454</v>
      </c>
      <c r="W859">
        <v>287.99072779943111</v>
      </c>
      <c r="X859">
        <v>345.83421792890903</v>
      </c>
      <c r="Y859">
        <v>248.09370390845058</v>
      </c>
      <c r="AA859">
        <v>331.73735949388708</v>
      </c>
      <c r="AB859">
        <v>284.62087073816372</v>
      </c>
      <c r="AD859" s="4">
        <f t="shared" si="80"/>
        <v>332.70665865050688</v>
      </c>
      <c r="AE859" s="5">
        <f t="shared" si="81"/>
        <v>60.226757506080084</v>
      </c>
      <c r="AF859">
        <f t="shared" si="83"/>
        <v>0.92718853885722219</v>
      </c>
      <c r="AG859" s="6">
        <f t="shared" si="82"/>
        <v>0.64531705159698738</v>
      </c>
    </row>
    <row r="860" spans="1:33" x14ac:dyDescent="0.25">
      <c r="A860" t="e">
        <v>#N/A</v>
      </c>
      <c r="B860">
        <v>25354</v>
      </c>
      <c r="C860" t="s">
        <v>1405</v>
      </c>
      <c r="D860" t="s">
        <v>1405</v>
      </c>
      <c r="E860" s="9" t="e">
        <v>#N/A</v>
      </c>
      <c r="F860" s="10" t="e">
        <v>#N/A</v>
      </c>
      <c r="G860" s="10" t="e">
        <v>#N/A</v>
      </c>
      <c r="H860" s="10" t="e">
        <v>#N/A</v>
      </c>
      <c r="I860" s="6" t="e">
        <v>#N/A</v>
      </c>
      <c r="J860">
        <v>1198.1103642956414</v>
      </c>
      <c r="K860">
        <v>972.82779130851259</v>
      </c>
      <c r="L860">
        <v>1243.4836328269873</v>
      </c>
      <c r="M860">
        <v>1962.6616573260669</v>
      </c>
      <c r="N860">
        <v>1558.2693959817464</v>
      </c>
      <c r="O860">
        <v>1254.7819741033063</v>
      </c>
      <c r="P860">
        <v>1387.3146143619863</v>
      </c>
      <c r="Q860">
        <v>1069.4201697948347</v>
      </c>
      <c r="R860">
        <v>1776.0384914428512</v>
      </c>
      <c r="S860" s="4">
        <f t="shared" si="78"/>
        <v>1380.3231212713258</v>
      </c>
      <c r="T860" s="5">
        <f t="shared" si="79"/>
        <v>308.72907677845052</v>
      </c>
      <c r="U860">
        <v>1214.8156732845559</v>
      </c>
      <c r="V860">
        <v>1050.4776353731634</v>
      </c>
      <c r="W860">
        <v>1153.947701243864</v>
      </c>
      <c r="X860">
        <v>1902.6970616687338</v>
      </c>
      <c r="Y860">
        <v>1013.5788859274036</v>
      </c>
      <c r="Z860">
        <v>1979.0285902542264</v>
      </c>
      <c r="AA860">
        <v>1702.6142449901822</v>
      </c>
      <c r="AB860">
        <v>1588.1974819383054</v>
      </c>
      <c r="AC860">
        <v>1505.9563283507653</v>
      </c>
      <c r="AD860" s="4">
        <f t="shared" si="80"/>
        <v>1456.812622559022</v>
      </c>
      <c r="AE860" s="5">
        <f t="shared" si="81"/>
        <v>343.7492503038327</v>
      </c>
      <c r="AF860">
        <f t="shared" si="83"/>
        <v>1.0554141998413</v>
      </c>
      <c r="AG860" s="6">
        <f t="shared" si="82"/>
        <v>0.64592630192360401</v>
      </c>
    </row>
    <row r="861" spans="1:33" x14ac:dyDescent="0.25">
      <c r="A861" t="s">
        <v>61</v>
      </c>
      <c r="B861">
        <v>9841</v>
      </c>
      <c r="C861" t="s">
        <v>501</v>
      </c>
      <c r="D861" t="s">
        <v>501</v>
      </c>
      <c r="E861" s="9" t="s">
        <v>502</v>
      </c>
      <c r="F861" s="10" t="s">
        <v>31</v>
      </c>
      <c r="G861" s="10" t="s">
        <v>503</v>
      </c>
      <c r="H861" s="10" t="s">
        <v>504</v>
      </c>
      <c r="I861" s="6" t="s">
        <v>66</v>
      </c>
      <c r="J861">
        <v>992.65839902622486</v>
      </c>
      <c r="K861">
        <v>830.05558465607533</v>
      </c>
      <c r="L861">
        <v>764.89165222453653</v>
      </c>
      <c r="M861">
        <v>1636.2513970961688</v>
      </c>
      <c r="N861">
        <v>1631.0249940801341</v>
      </c>
      <c r="O861">
        <v>1547.9617823525439</v>
      </c>
      <c r="P861">
        <v>980.04066302373792</v>
      </c>
      <c r="Q861">
        <v>1345.1808547781309</v>
      </c>
      <c r="R861">
        <v>918.37174354018396</v>
      </c>
      <c r="S861" s="4">
        <f t="shared" si="78"/>
        <v>1182.9374523086374</v>
      </c>
      <c r="T861" s="5">
        <f t="shared" si="79"/>
        <v>335.40983285142323</v>
      </c>
      <c r="U861">
        <v>1574.060964188265</v>
      </c>
      <c r="V861">
        <v>1043.1663110309662</v>
      </c>
      <c r="W861">
        <v>1223.7615371691177</v>
      </c>
      <c r="X861">
        <v>1637.4420643014955</v>
      </c>
      <c r="Y861">
        <v>1560.93175590592</v>
      </c>
      <c r="Z861">
        <v>1085.8138263288838</v>
      </c>
      <c r="AA861">
        <v>705.61442155128123</v>
      </c>
      <c r="AB861">
        <v>270.24768352662204</v>
      </c>
      <c r="AC861">
        <v>733.80734011547736</v>
      </c>
      <c r="AD861" s="4">
        <f t="shared" si="80"/>
        <v>1092.7606560131144</v>
      </c>
      <c r="AE861" s="5">
        <f t="shared" si="81"/>
        <v>437.47233183372282</v>
      </c>
      <c r="AF861">
        <f t="shared" si="83"/>
        <v>0.92376875369062605</v>
      </c>
      <c r="AG861" s="6">
        <f t="shared" si="82"/>
        <v>0.64981888799775267</v>
      </c>
    </row>
    <row r="862" spans="1:33" x14ac:dyDescent="0.25">
      <c r="A862" t="s">
        <v>51</v>
      </c>
      <c r="B862">
        <v>15250</v>
      </c>
      <c r="C862" t="s">
        <v>1671</v>
      </c>
      <c r="D862" t="s">
        <v>1671</v>
      </c>
      <c r="E862" s="9" t="s">
        <v>1672</v>
      </c>
      <c r="F862" s="10" t="s">
        <v>31</v>
      </c>
      <c r="G862" s="10" t="s">
        <v>1673</v>
      </c>
      <c r="H862" s="10" t="s">
        <v>1674</v>
      </c>
      <c r="I862" s="6" t="s">
        <v>85</v>
      </c>
      <c r="J862">
        <v>766.83855756378227</v>
      </c>
      <c r="K862">
        <v>771.03412255738783</v>
      </c>
      <c r="L862">
        <v>680.70781028214947</v>
      </c>
      <c r="M862">
        <v>776.31119193875247</v>
      </c>
      <c r="N862">
        <v>495.43617175843639</v>
      </c>
      <c r="O862">
        <v>671.44638216242026</v>
      </c>
      <c r="P862">
        <v>587.08379850570532</v>
      </c>
      <c r="Q862">
        <v>658.89115501399351</v>
      </c>
      <c r="R862">
        <v>598.96898123910159</v>
      </c>
      <c r="S862" s="4">
        <f t="shared" si="78"/>
        <v>667.41313011352543</v>
      </c>
      <c r="T862" s="5">
        <f t="shared" si="79"/>
        <v>90.345405409371423</v>
      </c>
      <c r="U862">
        <v>757.86275777857031</v>
      </c>
      <c r="V862">
        <v>638.33323991085649</v>
      </c>
      <c r="W862">
        <v>724.88686696737045</v>
      </c>
      <c r="X862">
        <v>618.64292263097207</v>
      </c>
      <c r="Y862">
        <v>584.65257298064489</v>
      </c>
      <c r="Z862">
        <v>768.53596273932624</v>
      </c>
      <c r="AA862">
        <v>520.43809626614893</v>
      </c>
      <c r="AB862">
        <v>553.67740615333196</v>
      </c>
      <c r="AC862">
        <v>658.72035758390825</v>
      </c>
      <c r="AD862" s="4">
        <f t="shared" si="80"/>
        <v>647.30557589012562</v>
      </c>
      <c r="AE862" s="5">
        <f t="shared" si="81"/>
        <v>83.505084317467038</v>
      </c>
      <c r="AF862">
        <f t="shared" si="83"/>
        <v>0.96987240239043615</v>
      </c>
      <c r="AG862" s="6">
        <f t="shared" si="82"/>
        <v>0.65010286112970816</v>
      </c>
    </row>
    <row r="863" spans="1:33" x14ac:dyDescent="0.25">
      <c r="A863" t="s">
        <v>61</v>
      </c>
      <c r="B863">
        <v>24992</v>
      </c>
      <c r="C863" t="s">
        <v>3176</v>
      </c>
      <c r="D863" t="s">
        <v>3176</v>
      </c>
      <c r="E863" s="9" t="s">
        <v>3177</v>
      </c>
      <c r="F863" s="10" t="s">
        <v>31</v>
      </c>
      <c r="G863" s="10" t="s">
        <v>3178</v>
      </c>
      <c r="H863" s="10" t="s">
        <v>3179</v>
      </c>
      <c r="I863" s="6" t="s">
        <v>1915</v>
      </c>
      <c r="K863">
        <v>201.95904947564722</v>
      </c>
      <c r="L863">
        <v>261.05695387569773</v>
      </c>
      <c r="M863">
        <v>171.98804103148325</v>
      </c>
      <c r="O863">
        <v>183.16052475985961</v>
      </c>
      <c r="P863">
        <v>152.56298814138762</v>
      </c>
      <c r="Q863">
        <v>149.78298898146454</v>
      </c>
      <c r="S863" s="4">
        <f t="shared" si="78"/>
        <v>186.75175771092333</v>
      </c>
      <c r="T863" s="5">
        <f t="shared" si="79"/>
        <v>37.680565305060604</v>
      </c>
      <c r="U863">
        <v>196.7515464451667</v>
      </c>
      <c r="V863">
        <v>231.58829949436762</v>
      </c>
      <c r="AA863">
        <v>231.8960601676628</v>
      </c>
      <c r="AB863">
        <v>138.25259080272949</v>
      </c>
      <c r="AD863" s="4">
        <f t="shared" si="80"/>
        <v>199.62212422748166</v>
      </c>
      <c r="AE863" s="5">
        <f t="shared" si="81"/>
        <v>38.203086105183516</v>
      </c>
      <c r="AF863">
        <f t="shared" si="83"/>
        <v>1.0689169766020656</v>
      </c>
      <c r="AG863" s="6">
        <f t="shared" si="82"/>
        <v>0.65044584966903152</v>
      </c>
    </row>
    <row r="864" spans="1:33" x14ac:dyDescent="0.25">
      <c r="A864" t="s">
        <v>61</v>
      </c>
      <c r="B864">
        <v>3201</v>
      </c>
      <c r="C864" t="s">
        <v>1111</v>
      </c>
      <c r="D864" t="s">
        <v>1111</v>
      </c>
      <c r="E864" s="9" t="s">
        <v>1112</v>
      </c>
      <c r="F864" s="10" t="s">
        <v>31</v>
      </c>
      <c r="G864" s="10" t="s">
        <v>1113</v>
      </c>
      <c r="H864" s="10" t="s">
        <v>1114</v>
      </c>
      <c r="I864" s="6" t="s">
        <v>66</v>
      </c>
      <c r="J864">
        <v>796.39594025095585</v>
      </c>
      <c r="K864">
        <v>800.1508583512516</v>
      </c>
      <c r="L864">
        <v>962.22006991785111</v>
      </c>
      <c r="M864">
        <v>1058.7382044279736</v>
      </c>
      <c r="N864">
        <v>1112.6355141188865</v>
      </c>
      <c r="O864">
        <v>829.00935465057239</v>
      </c>
      <c r="Q864">
        <v>967.61136963036643</v>
      </c>
      <c r="S864" s="4">
        <f t="shared" si="78"/>
        <v>932.39447304969394</v>
      </c>
      <c r="T864" s="5">
        <f t="shared" si="79"/>
        <v>117.86907060434729</v>
      </c>
      <c r="U864">
        <v>757.46186860638636</v>
      </c>
      <c r="V864">
        <v>727.50828637768439</v>
      </c>
      <c r="W864">
        <v>744.86170167590171</v>
      </c>
      <c r="X864">
        <v>825.979821441014</v>
      </c>
      <c r="Y864">
        <v>965.52511094558531</v>
      </c>
      <c r="Z864">
        <v>1380.9463599934966</v>
      </c>
      <c r="AA864">
        <v>781.05725874679615</v>
      </c>
      <c r="AB864">
        <v>903.66848524807631</v>
      </c>
      <c r="AC864">
        <v>937.78912479058852</v>
      </c>
      <c r="AD864" s="4">
        <f t="shared" si="80"/>
        <v>891.64422420283654</v>
      </c>
      <c r="AE864" s="5">
        <f t="shared" si="81"/>
        <v>191.5378728132734</v>
      </c>
      <c r="AF864">
        <f t="shared" si="83"/>
        <v>0.95629505533900183</v>
      </c>
      <c r="AG864" s="6">
        <f t="shared" si="82"/>
        <v>0.65063617713902666</v>
      </c>
    </row>
    <row r="865" spans="1:33" x14ac:dyDescent="0.25">
      <c r="A865" t="s">
        <v>61</v>
      </c>
      <c r="B865">
        <v>2993</v>
      </c>
      <c r="C865" t="s">
        <v>441</v>
      </c>
      <c r="D865" t="s">
        <v>441</v>
      </c>
      <c r="E865" s="9" t="s">
        <v>68</v>
      </c>
      <c r="F865" s="10" t="s">
        <v>31</v>
      </c>
      <c r="G865" s="10" t="s">
        <v>69</v>
      </c>
      <c r="H865" s="10" t="s">
        <v>70</v>
      </c>
      <c r="I865" s="6" t="s">
        <v>66</v>
      </c>
      <c r="J865">
        <v>416.81061463481069</v>
      </c>
      <c r="K865">
        <v>483.25220533250365</v>
      </c>
      <c r="L865">
        <v>848.31696915089913</v>
      </c>
      <c r="N865">
        <v>819.82111191995659</v>
      </c>
      <c r="O865">
        <v>1158.3017881145031</v>
      </c>
      <c r="Q865">
        <v>717.20663687290585</v>
      </c>
      <c r="R865">
        <v>404.93677604897005</v>
      </c>
      <c r="S865" s="4">
        <f t="shared" si="78"/>
        <v>692.66372886779277</v>
      </c>
      <c r="T865" s="5">
        <f t="shared" si="79"/>
        <v>256.50202283454831</v>
      </c>
      <c r="U865">
        <v>448.60713183052087</v>
      </c>
      <c r="V865">
        <v>463.82789512266658</v>
      </c>
      <c r="W865">
        <v>527.75798116388114</v>
      </c>
      <c r="X865">
        <v>539.71904851295301</v>
      </c>
      <c r="Y865">
        <v>1011.5821355221266</v>
      </c>
      <c r="Z865">
        <v>831.70655534024115</v>
      </c>
      <c r="AA865">
        <v>542.60613373592116</v>
      </c>
      <c r="AB865">
        <v>611.80543399227395</v>
      </c>
      <c r="AC865">
        <v>769.84487505291122</v>
      </c>
      <c r="AD865" s="4">
        <f t="shared" si="80"/>
        <v>638.60635447483287</v>
      </c>
      <c r="AE865" s="5">
        <f t="shared" si="81"/>
        <v>180.20660286068446</v>
      </c>
      <c r="AF865">
        <f t="shared" si="83"/>
        <v>0.92195726130871547</v>
      </c>
      <c r="AG865" s="6">
        <f t="shared" si="82"/>
        <v>0.6507761631841944</v>
      </c>
    </row>
    <row r="866" spans="1:33" x14ac:dyDescent="0.25">
      <c r="A866" t="s">
        <v>117</v>
      </c>
      <c r="B866">
        <v>26268</v>
      </c>
      <c r="C866" t="s">
        <v>2323</v>
      </c>
      <c r="D866" t="s">
        <v>2323</v>
      </c>
      <c r="E866" s="9" t="s">
        <v>2324</v>
      </c>
      <c r="F866" s="10" t="s">
        <v>305</v>
      </c>
      <c r="G866" s="10" t="s">
        <v>2325</v>
      </c>
      <c r="H866" s="10" t="s">
        <v>2326</v>
      </c>
      <c r="I866" s="6" t="s">
        <v>315</v>
      </c>
      <c r="J866">
        <v>332.40373947018276</v>
      </c>
      <c r="K866">
        <v>357.26127808013814</v>
      </c>
      <c r="L866">
        <v>283.6510514841641</v>
      </c>
      <c r="M866">
        <v>1350.2719670071876</v>
      </c>
      <c r="N866">
        <v>323.02924578701601</v>
      </c>
      <c r="O866">
        <v>342.14140087874853</v>
      </c>
      <c r="P866">
        <v>382.71848266404118</v>
      </c>
      <c r="Q866">
        <v>253.45258024137584</v>
      </c>
      <c r="R866">
        <v>440.19114010411067</v>
      </c>
      <c r="S866" s="4">
        <f t="shared" si="78"/>
        <v>451.68009841299613</v>
      </c>
      <c r="T866" s="5">
        <f t="shared" si="79"/>
        <v>321.7270216365655</v>
      </c>
      <c r="U866">
        <v>319.593707327701</v>
      </c>
      <c r="V866">
        <v>307.04410804322197</v>
      </c>
      <c r="W866">
        <v>349.04610067224399</v>
      </c>
      <c r="X866">
        <v>1075.1950825783847</v>
      </c>
      <c r="Y866">
        <v>406.62757745635577</v>
      </c>
      <c r="Z866">
        <v>466.10081357667536</v>
      </c>
      <c r="AA866">
        <v>298.22991115248033</v>
      </c>
      <c r="AB866">
        <v>976.26499214747628</v>
      </c>
      <c r="AD866" s="4">
        <f t="shared" si="80"/>
        <v>524.76278661931735</v>
      </c>
      <c r="AE866" s="5">
        <f t="shared" si="81"/>
        <v>294.93990494730053</v>
      </c>
      <c r="AF866">
        <f t="shared" si="83"/>
        <v>1.161801878061711</v>
      </c>
      <c r="AG866" s="6">
        <f t="shared" si="82"/>
        <v>0.65449559690811432</v>
      </c>
    </row>
    <row r="867" spans="1:33" x14ac:dyDescent="0.25">
      <c r="A867" t="s">
        <v>61</v>
      </c>
      <c r="B867">
        <v>16751</v>
      </c>
      <c r="C867" t="s">
        <v>525</v>
      </c>
      <c r="D867" t="s">
        <v>525</v>
      </c>
      <c r="E867" s="9" t="s">
        <v>526</v>
      </c>
      <c r="F867" s="10" t="s">
        <v>219</v>
      </c>
      <c r="G867" s="10" t="s">
        <v>282</v>
      </c>
      <c r="H867" s="10" t="s">
        <v>283</v>
      </c>
      <c r="I867" s="6" t="s">
        <v>66</v>
      </c>
      <c r="K867">
        <v>1403.3332737962687</v>
      </c>
      <c r="L867">
        <v>1603.683536747981</v>
      </c>
      <c r="M867">
        <v>337.79369784238941</v>
      </c>
      <c r="P867">
        <v>1603.6385821794509</v>
      </c>
      <c r="S867" s="4">
        <f t="shared" si="78"/>
        <v>1237.1122726415226</v>
      </c>
      <c r="T867" s="5">
        <f t="shared" si="79"/>
        <v>525.62328417216497</v>
      </c>
      <c r="W867">
        <v>2689.7020783982853</v>
      </c>
      <c r="Y867">
        <v>186.52892237722008</v>
      </c>
      <c r="Z867">
        <v>531.05253190881911</v>
      </c>
      <c r="AC867">
        <v>294.3692835027241</v>
      </c>
      <c r="AD867" s="4">
        <f t="shared" si="80"/>
        <v>925.41320404676219</v>
      </c>
      <c r="AE867" s="5">
        <f t="shared" si="81"/>
        <v>1026.206848452538</v>
      </c>
      <c r="AF867">
        <f t="shared" si="83"/>
        <v>0.74804302286225777</v>
      </c>
      <c r="AG867" s="6">
        <f t="shared" si="82"/>
        <v>0.65613704377615178</v>
      </c>
    </row>
    <row r="868" spans="1:33" x14ac:dyDescent="0.25">
      <c r="A868" t="s">
        <v>61</v>
      </c>
      <c r="B868">
        <v>2810</v>
      </c>
      <c r="C868" t="s">
        <v>1209</v>
      </c>
      <c r="D868" t="s">
        <v>1209</v>
      </c>
      <c r="E868" s="9" t="s">
        <v>937</v>
      </c>
      <c r="F868" s="10" t="s">
        <v>31</v>
      </c>
      <c r="G868" s="10" t="s">
        <v>1036</v>
      </c>
      <c r="H868" s="10" t="s">
        <v>1037</v>
      </c>
      <c r="I868" s="6" t="s">
        <v>66</v>
      </c>
      <c r="J868">
        <v>246.36743421011272</v>
      </c>
      <c r="K868">
        <v>1222.0370866080143</v>
      </c>
      <c r="L868">
        <v>484.22496145915716</v>
      </c>
      <c r="M868">
        <v>676.96125884490698</v>
      </c>
      <c r="N868">
        <v>427.24630299027518</v>
      </c>
      <c r="O868">
        <v>484.14507688801973</v>
      </c>
      <c r="P868">
        <v>57.642922226740531</v>
      </c>
      <c r="Q868">
        <v>345.40132644033571</v>
      </c>
      <c r="R868">
        <v>26.906983145359195</v>
      </c>
      <c r="S868" s="4">
        <f t="shared" si="78"/>
        <v>441.21481697921348</v>
      </c>
      <c r="T868" s="5">
        <f t="shared" si="79"/>
        <v>339.1282792181226</v>
      </c>
      <c r="U868">
        <v>376.81152553940359</v>
      </c>
      <c r="V868">
        <v>299.97439355716057</v>
      </c>
      <c r="W868">
        <v>434.47284899532724</v>
      </c>
      <c r="X868">
        <v>351.40912031959846</v>
      </c>
      <c r="Y868">
        <v>256.64830970567783</v>
      </c>
      <c r="Z868">
        <v>559.55054360847998</v>
      </c>
      <c r="AA868">
        <v>329.42180412070041</v>
      </c>
      <c r="AB868">
        <v>200.41464024579474</v>
      </c>
      <c r="AC868">
        <v>639.59471221385354</v>
      </c>
      <c r="AD868" s="4">
        <f t="shared" si="80"/>
        <v>383.14421092288848</v>
      </c>
      <c r="AE868" s="5">
        <f t="shared" si="81"/>
        <v>133.23434922803472</v>
      </c>
      <c r="AF868">
        <f t="shared" si="83"/>
        <v>0.86838473273879002</v>
      </c>
      <c r="AG868" s="6">
        <f t="shared" si="82"/>
        <v>0.65819400667009598</v>
      </c>
    </row>
    <row r="869" spans="1:33" x14ac:dyDescent="0.25">
      <c r="A869" t="s">
        <v>117</v>
      </c>
      <c r="B869">
        <v>17008</v>
      </c>
      <c r="C869" t="s">
        <v>1558</v>
      </c>
      <c r="D869" t="s">
        <v>1558</v>
      </c>
      <c r="E869" s="9" t="s">
        <v>1559</v>
      </c>
      <c r="F869" s="10" t="s">
        <v>305</v>
      </c>
      <c r="G869" s="10" t="s">
        <v>1539</v>
      </c>
      <c r="H869" s="10" t="s">
        <v>1540</v>
      </c>
      <c r="I869" s="6" t="s">
        <v>315</v>
      </c>
      <c r="J869">
        <v>1180.7976695315695</v>
      </c>
      <c r="K869">
        <v>1217.8441988274747</v>
      </c>
      <c r="L869">
        <v>1079.8411867469558</v>
      </c>
      <c r="M869">
        <v>1191.060853364897</v>
      </c>
      <c r="N869">
        <v>921.77867849904226</v>
      </c>
      <c r="O869">
        <v>1131.9388188385926</v>
      </c>
      <c r="P869">
        <v>785.49753465175661</v>
      </c>
      <c r="Q869">
        <v>1133.0720583010234</v>
      </c>
      <c r="R869">
        <v>972.77180253307847</v>
      </c>
      <c r="S869" s="4">
        <f t="shared" si="78"/>
        <v>1068.2892001438211</v>
      </c>
      <c r="T869" s="5">
        <f t="shared" si="79"/>
        <v>137.04796625273332</v>
      </c>
      <c r="U869">
        <v>1058.918377931949</v>
      </c>
      <c r="V869">
        <v>1163.0678283324592</v>
      </c>
      <c r="W869">
        <v>1191.4394620572771</v>
      </c>
      <c r="X869">
        <v>1146.0895750961618</v>
      </c>
      <c r="Y869">
        <v>1049.6927016329969</v>
      </c>
      <c r="Z869">
        <v>979.97537732208775</v>
      </c>
      <c r="AA869">
        <v>1644.7934652303156</v>
      </c>
      <c r="AB869">
        <v>1275.8149192158598</v>
      </c>
      <c r="AC869">
        <v>541.48165742180117</v>
      </c>
      <c r="AD869" s="4">
        <f t="shared" si="80"/>
        <v>1116.808151582323</v>
      </c>
      <c r="AE869" s="5">
        <f t="shared" si="81"/>
        <v>272.88547212062161</v>
      </c>
      <c r="AF869">
        <f t="shared" si="83"/>
        <v>1.0454174313771682</v>
      </c>
      <c r="AG869" s="6">
        <f t="shared" si="82"/>
        <v>0.65916954231959102</v>
      </c>
    </row>
    <row r="870" spans="1:33" x14ac:dyDescent="0.25">
      <c r="A870" t="s">
        <v>61</v>
      </c>
      <c r="B870">
        <v>3321</v>
      </c>
      <c r="C870" t="s">
        <v>1293</v>
      </c>
      <c r="D870" t="s">
        <v>1293</v>
      </c>
      <c r="E870" s="9" t="s">
        <v>1294</v>
      </c>
      <c r="F870" s="10" t="s">
        <v>127</v>
      </c>
      <c r="G870" s="10" t="s">
        <v>493</v>
      </c>
      <c r="H870" s="10" t="s">
        <v>494</v>
      </c>
      <c r="I870" s="6" t="s">
        <v>495</v>
      </c>
      <c r="J870">
        <v>366.76554471818173</v>
      </c>
      <c r="K870">
        <v>422.84932777015808</v>
      </c>
      <c r="L870">
        <v>373.79118002779239</v>
      </c>
      <c r="M870">
        <v>508.19198293143853</v>
      </c>
      <c r="N870">
        <v>492.16380602687474</v>
      </c>
      <c r="O870">
        <v>625.94798778143434</v>
      </c>
      <c r="P870">
        <v>664.62081230239676</v>
      </c>
      <c r="Q870">
        <v>462.79157847871471</v>
      </c>
      <c r="S870" s="4">
        <f t="shared" si="78"/>
        <v>489.6402775046239</v>
      </c>
      <c r="T870" s="5">
        <f t="shared" si="79"/>
        <v>102.01079009032534</v>
      </c>
      <c r="U870">
        <v>573.52662751437174</v>
      </c>
      <c r="V870">
        <v>551.18561528029886</v>
      </c>
      <c r="W870">
        <v>373.33669978342732</v>
      </c>
      <c r="X870">
        <v>486.51963866869522</v>
      </c>
      <c r="Y870">
        <v>530.28420153949901</v>
      </c>
      <c r="Z870">
        <v>360.02488113904883</v>
      </c>
      <c r="AB870">
        <v>387.6948873159597</v>
      </c>
      <c r="AD870" s="4">
        <f t="shared" si="80"/>
        <v>466.08179303447156</v>
      </c>
      <c r="AE870" s="5">
        <f t="shared" si="81"/>
        <v>83.93954940511658</v>
      </c>
      <c r="AF870">
        <f t="shared" si="83"/>
        <v>0.95188613855417592</v>
      </c>
      <c r="AG870" s="6">
        <f t="shared" si="82"/>
        <v>0.65959005387322445</v>
      </c>
    </row>
    <row r="871" spans="1:33" x14ac:dyDescent="0.25">
      <c r="A871" t="s">
        <v>75</v>
      </c>
      <c r="B871">
        <v>20705</v>
      </c>
      <c r="C871" t="s">
        <v>3133</v>
      </c>
      <c r="D871" t="s">
        <v>3133</v>
      </c>
      <c r="E871" s="9" t="s">
        <v>3134</v>
      </c>
      <c r="F871" s="10" t="s">
        <v>25</v>
      </c>
      <c r="G871" s="10" t="s">
        <v>3135</v>
      </c>
      <c r="H871" s="10" t="s">
        <v>3136</v>
      </c>
      <c r="I871" s="6" t="s">
        <v>80</v>
      </c>
      <c r="K871">
        <v>275.30053666239598</v>
      </c>
      <c r="L871">
        <v>234.23501191561962</v>
      </c>
      <c r="M871">
        <v>270.47440299610531</v>
      </c>
      <c r="O871">
        <v>183.96358522328575</v>
      </c>
      <c r="Q871">
        <v>1045.1336377387941</v>
      </c>
      <c r="S871" s="4">
        <f t="shared" si="78"/>
        <v>401.82143490724013</v>
      </c>
      <c r="T871" s="5">
        <f t="shared" si="79"/>
        <v>323.31329160322997</v>
      </c>
      <c r="U871">
        <v>223.34386153336564</v>
      </c>
      <c r="V871">
        <v>220.64232253377924</v>
      </c>
      <c r="W871">
        <v>1388.9029926941271</v>
      </c>
      <c r="X871">
        <v>240.17745009444425</v>
      </c>
      <c r="Y871">
        <v>1190.2254141668313</v>
      </c>
      <c r="AA871">
        <v>216.58955810520106</v>
      </c>
      <c r="AB871">
        <v>199.63642347964498</v>
      </c>
      <c r="AD871" s="4">
        <f t="shared" si="80"/>
        <v>525.64543180105625</v>
      </c>
      <c r="AE871" s="5">
        <f t="shared" si="81"/>
        <v>486.17790403479</v>
      </c>
      <c r="AF871">
        <f t="shared" si="83"/>
        <v>1.308156773474269</v>
      </c>
      <c r="AG871" s="6">
        <f t="shared" si="82"/>
        <v>0.66007580672214805</v>
      </c>
    </row>
    <row r="872" spans="1:33" x14ac:dyDescent="0.25">
      <c r="A872" t="s">
        <v>51</v>
      </c>
      <c r="B872">
        <v>10682</v>
      </c>
      <c r="C872" t="s">
        <v>1368</v>
      </c>
      <c r="D872" t="s">
        <v>1368</v>
      </c>
      <c r="E872" s="9" t="s">
        <v>1369</v>
      </c>
      <c r="F872" s="10" t="s">
        <v>141</v>
      </c>
      <c r="G872" s="10" t="s">
        <v>800</v>
      </c>
      <c r="H872" s="10" t="s">
        <v>801</v>
      </c>
      <c r="I872" s="6" t="s">
        <v>802</v>
      </c>
      <c r="J872">
        <v>255.8924116062631</v>
      </c>
      <c r="K872">
        <v>256.15528572944447</v>
      </c>
      <c r="L872">
        <v>359.03102930613608</v>
      </c>
      <c r="M872">
        <v>221.78076727784557</v>
      </c>
      <c r="N872">
        <v>265.91867242428498</v>
      </c>
      <c r="O872">
        <v>326.11783506944931</v>
      </c>
      <c r="P872">
        <v>269.84656563954996</v>
      </c>
      <c r="Q872">
        <v>239.74261366460604</v>
      </c>
      <c r="S872" s="4">
        <f t="shared" si="78"/>
        <v>274.3106475896974</v>
      </c>
      <c r="T872" s="5">
        <f t="shared" si="79"/>
        <v>42.683525662159482</v>
      </c>
      <c r="U872">
        <v>329.55519584863436</v>
      </c>
      <c r="V872">
        <v>197.33222380484875</v>
      </c>
      <c r="W872">
        <v>221.22331380546117</v>
      </c>
      <c r="Y872">
        <v>334.68374813322868</v>
      </c>
      <c r="AA872">
        <v>299.91549925502056</v>
      </c>
      <c r="AB872">
        <v>340.89070752323784</v>
      </c>
      <c r="AD872" s="4">
        <f t="shared" si="80"/>
        <v>287.26678139507186</v>
      </c>
      <c r="AE872" s="5">
        <f t="shared" si="81"/>
        <v>57.041152554906056</v>
      </c>
      <c r="AF872">
        <f t="shared" si="83"/>
        <v>1.0472316110191746</v>
      </c>
      <c r="AG872" s="6">
        <f t="shared" si="82"/>
        <v>0.66069489202498788</v>
      </c>
    </row>
    <row r="873" spans="1:33" x14ac:dyDescent="0.25">
      <c r="A873" t="s">
        <v>61</v>
      </c>
      <c r="B873">
        <v>17449</v>
      </c>
      <c r="C873" t="s">
        <v>844</v>
      </c>
      <c r="D873" t="s">
        <v>844</v>
      </c>
      <c r="E873" s="9" t="s">
        <v>845</v>
      </c>
      <c r="F873" s="10" t="s">
        <v>258</v>
      </c>
      <c r="G873" s="10" t="s">
        <v>846</v>
      </c>
      <c r="H873" s="10" t="s">
        <v>847</v>
      </c>
      <c r="I873" s="6" t="s">
        <v>214</v>
      </c>
      <c r="J873">
        <v>2072.8627223715321</v>
      </c>
      <c r="K873">
        <v>1515.7824381936196</v>
      </c>
      <c r="L873">
        <v>1726.2164139267522</v>
      </c>
      <c r="M873">
        <v>1422.0072505824553</v>
      </c>
      <c r="N873">
        <v>1631.3678133472499</v>
      </c>
      <c r="O873">
        <v>2125.6759510494471</v>
      </c>
      <c r="P873">
        <v>1195.684846680165</v>
      </c>
      <c r="Q873">
        <v>1315.4295856544386</v>
      </c>
      <c r="R873">
        <v>1977.050527904353</v>
      </c>
      <c r="S873" s="4">
        <f t="shared" si="78"/>
        <v>1664.6752833011128</v>
      </c>
      <c r="T873" s="5">
        <f t="shared" si="79"/>
        <v>317.03400329862563</v>
      </c>
      <c r="U873">
        <v>1687.0266736469957</v>
      </c>
      <c r="V873">
        <v>1821.2025716700998</v>
      </c>
      <c r="W873">
        <v>1631.9820759611471</v>
      </c>
      <c r="X873">
        <v>1925.5294264087586</v>
      </c>
      <c r="Y873">
        <v>1942.1185033254978</v>
      </c>
      <c r="Z873">
        <v>1895.1573585992521</v>
      </c>
      <c r="AA873">
        <v>1721.5983938218226</v>
      </c>
      <c r="AB873">
        <v>1173.2332438574649</v>
      </c>
      <c r="AC873">
        <v>1725.6753566571419</v>
      </c>
      <c r="AD873" s="4">
        <f t="shared" si="80"/>
        <v>1724.8359559942423</v>
      </c>
      <c r="AE873" s="5">
        <f t="shared" si="81"/>
        <v>221.13686122994696</v>
      </c>
      <c r="AF873">
        <f t="shared" si="83"/>
        <v>1.036139584276057</v>
      </c>
      <c r="AG873" s="6">
        <f t="shared" si="82"/>
        <v>0.66567040564650215</v>
      </c>
    </row>
    <row r="874" spans="1:33" x14ac:dyDescent="0.25">
      <c r="A874" t="s">
        <v>61</v>
      </c>
      <c r="B874">
        <v>8479</v>
      </c>
      <c r="C874" t="s">
        <v>1159</v>
      </c>
      <c r="D874" t="s">
        <v>1159</v>
      </c>
      <c r="E874" s="9" t="s">
        <v>497</v>
      </c>
      <c r="F874" s="10" t="s">
        <v>31</v>
      </c>
      <c r="G874" s="10" t="s">
        <v>64</v>
      </c>
      <c r="H874" s="10" t="s">
        <v>65</v>
      </c>
      <c r="I874" s="6" t="s">
        <v>66</v>
      </c>
      <c r="J874">
        <v>308.75304087898678</v>
      </c>
      <c r="K874">
        <v>406.56419054365358</v>
      </c>
      <c r="L874">
        <v>417.22606332243907</v>
      </c>
      <c r="M874">
        <v>493.35426080205343</v>
      </c>
      <c r="N874">
        <v>507.4504288014557</v>
      </c>
      <c r="O874">
        <v>488.8505092909071</v>
      </c>
      <c r="P874">
        <v>139.77194739697015</v>
      </c>
      <c r="Q874">
        <v>309.21214789447851</v>
      </c>
      <c r="R874">
        <v>406.74833531024177</v>
      </c>
      <c r="S874" s="4">
        <f t="shared" si="78"/>
        <v>386.43676936013179</v>
      </c>
      <c r="T874" s="5">
        <f t="shared" si="79"/>
        <v>111.14146216877965</v>
      </c>
      <c r="U874">
        <v>453.38135742652918</v>
      </c>
      <c r="V874">
        <v>483.06214062634922</v>
      </c>
      <c r="W874">
        <v>424.19117497724437</v>
      </c>
      <c r="X874">
        <v>540.82261280872092</v>
      </c>
      <c r="Y874">
        <v>428.65264664755824</v>
      </c>
      <c r="Z874">
        <v>415.16061766353158</v>
      </c>
      <c r="AA874">
        <v>270.63053424118942</v>
      </c>
      <c r="AC874">
        <v>261.46413772825986</v>
      </c>
      <c r="AD874" s="4">
        <f t="shared" si="80"/>
        <v>409.67065276492281</v>
      </c>
      <c r="AE874" s="5">
        <f t="shared" si="81"/>
        <v>91.101865956419843</v>
      </c>
      <c r="AF874">
        <f t="shared" si="83"/>
        <v>1.060123376570149</v>
      </c>
      <c r="AG874" s="6">
        <f t="shared" si="82"/>
        <v>0.66658821445532568</v>
      </c>
    </row>
    <row r="875" spans="1:33" x14ac:dyDescent="0.25">
      <c r="A875" t="s">
        <v>61</v>
      </c>
      <c r="B875">
        <v>3430</v>
      </c>
      <c r="C875" t="s">
        <v>316</v>
      </c>
      <c r="D875" t="s">
        <v>316</v>
      </c>
      <c r="E875" s="9" t="s">
        <v>317</v>
      </c>
      <c r="F875" s="10" t="s">
        <v>31</v>
      </c>
      <c r="G875" s="10" t="s">
        <v>318</v>
      </c>
      <c r="H875" s="10" t="s">
        <v>319</v>
      </c>
      <c r="I875" s="6" t="s">
        <v>66</v>
      </c>
      <c r="J875">
        <v>1959.4615763909499</v>
      </c>
      <c r="K875">
        <v>2151.5448563695586</v>
      </c>
      <c r="L875">
        <v>1751.8197419266598</v>
      </c>
      <c r="M875">
        <v>1976.7535680256681</v>
      </c>
      <c r="N875">
        <v>3048.6138289926485</v>
      </c>
      <c r="O875">
        <v>1526.0532890847001</v>
      </c>
      <c r="Q875">
        <v>1579.1272111224489</v>
      </c>
      <c r="R875">
        <v>2036.6010985224318</v>
      </c>
      <c r="S875" s="4">
        <f t="shared" si="78"/>
        <v>2003.746896304383</v>
      </c>
      <c r="T875" s="5">
        <f t="shared" si="79"/>
        <v>445.71862235257402</v>
      </c>
      <c r="U875">
        <v>1940.8867048932696</v>
      </c>
      <c r="V875">
        <v>1973.2802189430727</v>
      </c>
      <c r="W875">
        <v>1871.7608688026098</v>
      </c>
      <c r="X875">
        <v>2018.4381239300428</v>
      </c>
      <c r="Y875">
        <v>1794.5414175344679</v>
      </c>
      <c r="Z875">
        <v>2571.2133153159984</v>
      </c>
      <c r="AA875">
        <v>1824.0957713702317</v>
      </c>
      <c r="AB875">
        <v>1614.9903734586046</v>
      </c>
      <c r="AC875">
        <v>1690.3757403206</v>
      </c>
      <c r="AD875" s="4">
        <f t="shared" si="80"/>
        <v>1922.1758371743215</v>
      </c>
      <c r="AE875" s="5">
        <f t="shared" si="81"/>
        <v>260.34676400080542</v>
      </c>
      <c r="AF875">
        <f t="shared" si="83"/>
        <v>0.9592907371282734</v>
      </c>
      <c r="AG875" s="6">
        <f t="shared" si="82"/>
        <v>0.66733994112019457</v>
      </c>
    </row>
    <row r="876" spans="1:33" x14ac:dyDescent="0.25">
      <c r="A876" t="s">
        <v>144</v>
      </c>
      <c r="B876">
        <v>15733</v>
      </c>
      <c r="C876" t="s">
        <v>1943</v>
      </c>
      <c r="D876" t="s">
        <v>1943</v>
      </c>
      <c r="E876" s="9" t="s">
        <v>1944</v>
      </c>
      <c r="F876" s="10" t="e">
        <v>#N/A</v>
      </c>
      <c r="G876" s="10" t="s">
        <v>147</v>
      </c>
      <c r="H876" s="10" t="s">
        <v>148</v>
      </c>
      <c r="I876" s="6" t="s">
        <v>149</v>
      </c>
      <c r="J876">
        <v>529.27723453124258</v>
      </c>
      <c r="K876">
        <v>344.07946150790781</v>
      </c>
      <c r="L876">
        <v>510.06455134930189</v>
      </c>
      <c r="P876">
        <v>720.76543474562641</v>
      </c>
      <c r="Q876">
        <v>632.62619564383238</v>
      </c>
      <c r="S876" s="4">
        <f t="shared" si="78"/>
        <v>547.36257555558223</v>
      </c>
      <c r="T876" s="5">
        <f t="shared" si="79"/>
        <v>126.79170565333852</v>
      </c>
      <c r="U876">
        <v>564.01462079255373</v>
      </c>
      <c r="V876">
        <v>364.35816782918175</v>
      </c>
      <c r="W876">
        <v>512.098910858002</v>
      </c>
      <c r="X876">
        <v>448.16126590545355</v>
      </c>
      <c r="Y876">
        <v>418.38509253311361</v>
      </c>
      <c r="AA876">
        <v>648.28739992246176</v>
      </c>
      <c r="AB876">
        <v>650.16040318108401</v>
      </c>
      <c r="AD876" s="4">
        <f t="shared" si="80"/>
        <v>515.06655157455009</v>
      </c>
      <c r="AE876" s="5">
        <f t="shared" si="81"/>
        <v>103.46807806689824</v>
      </c>
      <c r="AF876">
        <f t="shared" si="83"/>
        <v>0.94099701838721594</v>
      </c>
      <c r="AG876" s="6">
        <f t="shared" si="82"/>
        <v>0.66749837354152575</v>
      </c>
    </row>
    <row r="877" spans="1:33" x14ac:dyDescent="0.25">
      <c r="A877" t="s">
        <v>271</v>
      </c>
      <c r="B877">
        <v>9903</v>
      </c>
      <c r="C877" t="s">
        <v>3286</v>
      </c>
      <c r="D877" t="s">
        <v>3286</v>
      </c>
      <c r="E877" s="9" t="s">
        <v>3287</v>
      </c>
      <c r="F877" s="10" t="e">
        <v>#N/A</v>
      </c>
      <c r="G877" s="10" t="s">
        <v>271</v>
      </c>
      <c r="H877" s="10" t="s">
        <v>3288</v>
      </c>
      <c r="I877" s="6" t="s">
        <v>271</v>
      </c>
      <c r="L877">
        <v>308.90620406688021</v>
      </c>
      <c r="M877">
        <v>194.75491625646563</v>
      </c>
      <c r="Q877">
        <v>256.55389873378084</v>
      </c>
      <c r="R877">
        <v>132.10174299351928</v>
      </c>
      <c r="S877" s="4">
        <f t="shared" si="78"/>
        <v>223.07919051266151</v>
      </c>
      <c r="T877" s="5">
        <f t="shared" si="79"/>
        <v>66.268380120845663</v>
      </c>
      <c r="V877">
        <v>163.24422453698961</v>
      </c>
      <c r="W877">
        <v>302.81895576041478</v>
      </c>
      <c r="AA877">
        <v>113.75165770779407</v>
      </c>
      <c r="AD877" s="4">
        <f t="shared" si="80"/>
        <v>193.27161266839948</v>
      </c>
      <c r="AE877" s="5">
        <f t="shared" si="81"/>
        <v>80.05349805692596</v>
      </c>
      <c r="AF877">
        <f t="shared" si="83"/>
        <v>0.86638118160747846</v>
      </c>
      <c r="AG877" s="6">
        <f t="shared" si="82"/>
        <v>0.66820687717849969</v>
      </c>
    </row>
    <row r="878" spans="1:33" x14ac:dyDescent="0.25">
      <c r="A878" t="s">
        <v>61</v>
      </c>
      <c r="B878">
        <v>4469</v>
      </c>
      <c r="C878" t="s">
        <v>1285</v>
      </c>
      <c r="D878" t="s">
        <v>1285</v>
      </c>
      <c r="E878" s="9" t="s">
        <v>1286</v>
      </c>
      <c r="F878" s="10" t="s">
        <v>31</v>
      </c>
      <c r="G878" s="10" t="s">
        <v>419</v>
      </c>
      <c r="H878" s="10" t="s">
        <v>420</v>
      </c>
      <c r="I878" s="6" t="s">
        <v>419</v>
      </c>
      <c r="J878">
        <v>377.23702930212568</v>
      </c>
      <c r="K878">
        <v>416.3508381242172</v>
      </c>
      <c r="L878">
        <v>362.40086995109721</v>
      </c>
      <c r="M878">
        <v>439.65583785761225</v>
      </c>
      <c r="N878">
        <v>233.4287555180656</v>
      </c>
      <c r="O878">
        <v>365.6936585326676</v>
      </c>
      <c r="P878">
        <v>255.19652331188738</v>
      </c>
      <c r="Q878">
        <v>314.19564588572246</v>
      </c>
      <c r="R878">
        <v>200.17729837052374</v>
      </c>
      <c r="S878" s="4">
        <f t="shared" si="78"/>
        <v>329.37071742821325</v>
      </c>
      <c r="T878" s="5">
        <f t="shared" si="79"/>
        <v>78.921742867435213</v>
      </c>
      <c r="U878">
        <v>315.90066768091594</v>
      </c>
      <c r="V878">
        <v>353.66430550108294</v>
      </c>
      <c r="W878">
        <v>347.94985035606231</v>
      </c>
      <c r="X878">
        <v>369.84625484716844</v>
      </c>
      <c r="Y878">
        <v>359.33398663898311</v>
      </c>
      <c r="Z878">
        <v>349.45686846709128</v>
      </c>
      <c r="AB878">
        <v>174.93995263550434</v>
      </c>
      <c r="AC878">
        <v>231.49560679407963</v>
      </c>
      <c r="AD878" s="4">
        <f t="shared" si="80"/>
        <v>312.82343661511101</v>
      </c>
      <c r="AE878" s="5">
        <f t="shared" si="81"/>
        <v>66.421215844741695</v>
      </c>
      <c r="AF878">
        <f t="shared" si="83"/>
        <v>0.94976092306472648</v>
      </c>
      <c r="AG878" s="6">
        <f t="shared" si="82"/>
        <v>0.6687837327046644</v>
      </c>
    </row>
    <row r="879" spans="1:33" x14ac:dyDescent="0.25">
      <c r="A879" t="s">
        <v>61</v>
      </c>
      <c r="B879">
        <v>6421</v>
      </c>
      <c r="C879" t="s">
        <v>549</v>
      </c>
      <c r="D879" t="s">
        <v>549</v>
      </c>
      <c r="E879" s="9" t="s">
        <v>550</v>
      </c>
      <c r="F879" s="10" t="s">
        <v>31</v>
      </c>
      <c r="G879" s="10" t="s">
        <v>529</v>
      </c>
      <c r="H879" s="10" t="s">
        <v>530</v>
      </c>
      <c r="I879" s="6" t="s">
        <v>66</v>
      </c>
      <c r="J879">
        <v>750.04105025635738</v>
      </c>
      <c r="K879">
        <v>729.49437586851434</v>
      </c>
      <c r="L879">
        <v>647.22079605011868</v>
      </c>
      <c r="M879">
        <v>568.26905626218945</v>
      </c>
      <c r="P879">
        <v>592.82728100916393</v>
      </c>
      <c r="Q879">
        <v>575.21972092924568</v>
      </c>
      <c r="R879">
        <v>1939.5228345801656</v>
      </c>
      <c r="S879" s="4">
        <f t="shared" si="78"/>
        <v>828.94215927939354</v>
      </c>
      <c r="T879" s="5">
        <f t="shared" si="79"/>
        <v>458.35156733284902</v>
      </c>
      <c r="U879">
        <v>895.46492909151198</v>
      </c>
      <c r="V879">
        <v>577.19544153213837</v>
      </c>
      <c r="W879">
        <v>657.05782108825611</v>
      </c>
      <c r="X879">
        <v>813.38396689276692</v>
      </c>
      <c r="Y879">
        <v>627.30397250047008</v>
      </c>
      <c r="Z879">
        <v>964.34105145907938</v>
      </c>
      <c r="AA879">
        <v>669.85952240648737</v>
      </c>
      <c r="AB879">
        <v>630.78439390143672</v>
      </c>
      <c r="AC879">
        <v>2885.698456822453</v>
      </c>
      <c r="AD879" s="4">
        <f t="shared" si="80"/>
        <v>969.00995063273331</v>
      </c>
      <c r="AE879" s="5">
        <f t="shared" si="81"/>
        <v>689.18858630859427</v>
      </c>
      <c r="AF879">
        <f t="shared" si="83"/>
        <v>1.1689717307599627</v>
      </c>
      <c r="AG879" s="6">
        <f t="shared" si="82"/>
        <v>0.67100011214938005</v>
      </c>
    </row>
    <row r="880" spans="1:33" x14ac:dyDescent="0.25">
      <c r="A880" t="s">
        <v>227</v>
      </c>
      <c r="B880">
        <v>14730</v>
      </c>
      <c r="C880" t="s">
        <v>1306</v>
      </c>
      <c r="D880" t="s">
        <v>1306</v>
      </c>
      <c r="E880" s="9" t="s">
        <v>1290</v>
      </c>
      <c r="F880" s="10" t="s">
        <v>258</v>
      </c>
      <c r="G880" s="10" t="s">
        <v>230</v>
      </c>
      <c r="H880" s="10" t="s">
        <v>231</v>
      </c>
      <c r="I880" s="6" t="s">
        <v>230</v>
      </c>
      <c r="J880">
        <v>134.33213404482731</v>
      </c>
      <c r="L880">
        <v>183.41383584198064</v>
      </c>
      <c r="O880">
        <v>229.58745780168195</v>
      </c>
      <c r="R880">
        <v>1491.7124893477651</v>
      </c>
      <c r="S880" s="4">
        <f t="shared" si="78"/>
        <v>509.76147925906378</v>
      </c>
      <c r="T880" s="5">
        <f t="shared" si="79"/>
        <v>567.92940717260274</v>
      </c>
      <c r="V880">
        <v>183.38188080709315</v>
      </c>
      <c r="Y880">
        <v>374.63902781648687</v>
      </c>
      <c r="AA880">
        <v>265.31837779682007</v>
      </c>
      <c r="AC880">
        <v>608.93344136863197</v>
      </c>
      <c r="AD880" s="4">
        <f t="shared" si="80"/>
        <v>358.06818194725804</v>
      </c>
      <c r="AE880" s="5">
        <f t="shared" si="81"/>
        <v>159.94202175581623</v>
      </c>
      <c r="AF880">
        <f t="shared" si="83"/>
        <v>0.70242298901774347</v>
      </c>
      <c r="AG880" s="6">
        <f t="shared" si="82"/>
        <v>0.67171413524598877</v>
      </c>
    </row>
    <row r="881" spans="1:33" x14ac:dyDescent="0.25">
      <c r="A881" t="s">
        <v>117</v>
      </c>
      <c r="B881">
        <v>18594</v>
      </c>
      <c r="C881" t="s">
        <v>2336</v>
      </c>
      <c r="D881" t="s">
        <v>2336</v>
      </c>
      <c r="E881" s="9" t="s">
        <v>2022</v>
      </c>
      <c r="F881" s="10" t="s">
        <v>305</v>
      </c>
      <c r="G881" s="10" t="s">
        <v>2325</v>
      </c>
      <c r="H881" s="10" t="s">
        <v>2326</v>
      </c>
      <c r="I881" s="6" t="s">
        <v>315</v>
      </c>
      <c r="J881">
        <v>489.55987595484203</v>
      </c>
      <c r="K881">
        <v>517.32063458412779</v>
      </c>
      <c r="L881">
        <v>607.82723456215967</v>
      </c>
      <c r="M881">
        <v>584.69653433400856</v>
      </c>
      <c r="N881">
        <v>394.86546494177452</v>
      </c>
      <c r="O881">
        <v>625.55900536946228</v>
      </c>
      <c r="P881">
        <v>589.65033054227501</v>
      </c>
      <c r="Q881">
        <v>571.86174159608993</v>
      </c>
      <c r="R881">
        <v>493.41901369265292</v>
      </c>
      <c r="S881" s="4">
        <f t="shared" si="78"/>
        <v>541.63998173082143</v>
      </c>
      <c r="T881" s="5">
        <f t="shared" si="79"/>
        <v>69.655628033538008</v>
      </c>
      <c r="U881">
        <v>474.84715037346729</v>
      </c>
      <c r="V881">
        <v>469.68956032804886</v>
      </c>
      <c r="W881">
        <v>540.49756378561347</v>
      </c>
      <c r="X881">
        <v>547.48205252456148</v>
      </c>
      <c r="Y881">
        <v>545.54869956156574</v>
      </c>
      <c r="Z881">
        <v>493.60931098120915</v>
      </c>
      <c r="AA881">
        <v>611.06825252697638</v>
      </c>
      <c r="AB881">
        <v>506.17441946855729</v>
      </c>
      <c r="AC881">
        <v>572.70013210851255</v>
      </c>
      <c r="AD881" s="4">
        <f t="shared" si="80"/>
        <v>529.06857129539026</v>
      </c>
      <c r="AE881" s="5">
        <f t="shared" si="81"/>
        <v>44.242092035639637</v>
      </c>
      <c r="AF881">
        <f t="shared" si="83"/>
        <v>0.97679009884894574</v>
      </c>
      <c r="AG881" s="6">
        <f t="shared" si="82"/>
        <v>0.67228835393407405</v>
      </c>
    </row>
    <row r="882" spans="1:33" x14ac:dyDescent="0.25">
      <c r="A882" t="s">
        <v>336</v>
      </c>
      <c r="B882">
        <v>3569</v>
      </c>
      <c r="C882" t="s">
        <v>1901</v>
      </c>
      <c r="D882" t="s">
        <v>1901</v>
      </c>
      <c r="E882" s="9" t="s">
        <v>1902</v>
      </c>
      <c r="F882" s="10" t="s">
        <v>401</v>
      </c>
      <c r="G882" s="10" t="s">
        <v>1903</v>
      </c>
      <c r="H882" s="10" t="s">
        <v>1904</v>
      </c>
      <c r="I882" s="6" t="s">
        <v>475</v>
      </c>
      <c r="J882">
        <v>439.87423914750178</v>
      </c>
      <c r="K882">
        <v>514.75236921507326</v>
      </c>
      <c r="M882">
        <v>499.75253780493642</v>
      </c>
      <c r="N882">
        <v>556.75407249031809</v>
      </c>
      <c r="O882">
        <v>207.30252994160725</v>
      </c>
      <c r="Q882">
        <v>373.53777110763781</v>
      </c>
      <c r="S882" s="4">
        <f t="shared" si="78"/>
        <v>431.99558661784585</v>
      </c>
      <c r="T882" s="5">
        <f t="shared" si="79"/>
        <v>116.16850431996481</v>
      </c>
      <c r="U882">
        <v>582.99004160925847</v>
      </c>
      <c r="W882">
        <v>197.34813586672561</v>
      </c>
      <c r="X882">
        <v>310.23475590508701</v>
      </c>
      <c r="Y882">
        <v>440.84600064526489</v>
      </c>
      <c r="Z882">
        <v>559.78802703931046</v>
      </c>
      <c r="AA882">
        <v>424.24039142420366</v>
      </c>
      <c r="AB882">
        <v>403.57686213534276</v>
      </c>
      <c r="AC882">
        <v>294.24880699645604</v>
      </c>
      <c r="AD882" s="4">
        <f t="shared" si="80"/>
        <v>401.65912770270609</v>
      </c>
      <c r="AE882" s="5">
        <f t="shared" si="81"/>
        <v>123.27470617944743</v>
      </c>
      <c r="AF882">
        <f t="shared" si="83"/>
        <v>0.92977599805440569</v>
      </c>
      <c r="AG882" s="6">
        <f t="shared" si="82"/>
        <v>0.67314260487010591</v>
      </c>
    </row>
    <row r="883" spans="1:33" x14ac:dyDescent="0.25">
      <c r="A883" t="s">
        <v>61</v>
      </c>
      <c r="B883">
        <v>5069</v>
      </c>
      <c r="C883" t="s">
        <v>355</v>
      </c>
      <c r="D883" t="s">
        <v>355</v>
      </c>
      <c r="E883" s="9" t="s">
        <v>356</v>
      </c>
      <c r="F883" s="10" t="s">
        <v>31</v>
      </c>
      <c r="G883" s="10" t="s">
        <v>282</v>
      </c>
      <c r="H883" s="10" t="s">
        <v>283</v>
      </c>
      <c r="I883" s="6" t="s">
        <v>66</v>
      </c>
      <c r="J883">
        <v>1876.3726226270469</v>
      </c>
      <c r="K883">
        <v>1997.0987162214194</v>
      </c>
      <c r="L883">
        <v>2797.6516513157976</v>
      </c>
      <c r="M883">
        <v>1813.3227318201266</v>
      </c>
      <c r="N883">
        <v>2188.0283896738092</v>
      </c>
      <c r="O883">
        <v>2565.7028937279947</v>
      </c>
      <c r="P883">
        <v>2074.9509761166482</v>
      </c>
      <c r="Q883">
        <v>1778.5312959823937</v>
      </c>
      <c r="R883">
        <v>2452.1941055200591</v>
      </c>
      <c r="S883" s="4">
        <f t="shared" si="78"/>
        <v>2171.539264778366</v>
      </c>
      <c r="T883" s="5">
        <f t="shared" si="79"/>
        <v>339.29292735563399</v>
      </c>
      <c r="U883">
        <v>2145.8018126629086</v>
      </c>
      <c r="V883">
        <v>2303.3718063063816</v>
      </c>
      <c r="W883">
        <v>2193.5853432025106</v>
      </c>
      <c r="X883">
        <v>2051.7353225092456</v>
      </c>
      <c r="Y883">
        <v>2823.1009993958787</v>
      </c>
      <c r="Z883">
        <v>2365.1172779269232</v>
      </c>
      <c r="AA883">
        <v>1635.684479019618</v>
      </c>
      <c r="AB883">
        <v>2501.506325901747</v>
      </c>
      <c r="AC883">
        <v>2146.8009843171499</v>
      </c>
      <c r="AD883" s="4">
        <f t="shared" si="80"/>
        <v>2240.7449279158182</v>
      </c>
      <c r="AE883" s="5">
        <f t="shared" si="81"/>
        <v>307.03097416512293</v>
      </c>
      <c r="AF883">
        <f t="shared" si="83"/>
        <v>1.0318694044634351</v>
      </c>
      <c r="AG883" s="6">
        <f t="shared" si="82"/>
        <v>0.67452002594909155</v>
      </c>
    </row>
    <row r="884" spans="1:33" x14ac:dyDescent="0.25">
      <c r="A884" t="s">
        <v>61</v>
      </c>
      <c r="B884">
        <v>16944</v>
      </c>
      <c r="C884" t="s">
        <v>2428</v>
      </c>
      <c r="D884" t="s">
        <v>2428</v>
      </c>
      <c r="E884" s="9" t="s">
        <v>2429</v>
      </c>
      <c r="F884" s="10" t="s">
        <v>127</v>
      </c>
      <c r="G884" s="10" t="s">
        <v>1304</v>
      </c>
      <c r="H884" s="10" t="s">
        <v>1305</v>
      </c>
      <c r="I884" s="6" t="s">
        <v>214</v>
      </c>
      <c r="J884">
        <v>569.71345932622046</v>
      </c>
      <c r="K884">
        <v>437.70440814343908</v>
      </c>
      <c r="L884">
        <v>411.97856239190918</v>
      </c>
      <c r="M884">
        <v>343.7209360475141</v>
      </c>
      <c r="N884">
        <v>1036.8880387802137</v>
      </c>
      <c r="O884">
        <v>387.81546473610888</v>
      </c>
      <c r="P884">
        <v>383.57861772494562</v>
      </c>
      <c r="Q884">
        <v>554.55852324880948</v>
      </c>
      <c r="R884">
        <v>220.49517871262998</v>
      </c>
      <c r="S884" s="4">
        <f t="shared" si="78"/>
        <v>482.93924323464336</v>
      </c>
      <c r="T884" s="5">
        <f t="shared" si="79"/>
        <v>219.53983532790627</v>
      </c>
      <c r="U884">
        <v>506.38376525193434</v>
      </c>
      <c r="V884">
        <v>545.5760647074062</v>
      </c>
      <c r="W884">
        <v>530.59669250894115</v>
      </c>
      <c r="X884">
        <v>543.04876837087329</v>
      </c>
      <c r="Y884">
        <v>644.12938200686494</v>
      </c>
      <c r="Z884">
        <v>461.7667409640186</v>
      </c>
      <c r="AA884">
        <v>536.10214732005863</v>
      </c>
      <c r="AB884">
        <v>404.54566259932511</v>
      </c>
      <c r="AC884">
        <v>484.64686558984329</v>
      </c>
      <c r="AD884" s="4">
        <f t="shared" si="80"/>
        <v>517.42178770214059</v>
      </c>
      <c r="AE884" s="5">
        <f t="shared" si="81"/>
        <v>62.415535070495224</v>
      </c>
      <c r="AF884">
        <f t="shared" si="83"/>
        <v>1.0714014132223737</v>
      </c>
      <c r="AG884" s="6">
        <f t="shared" si="82"/>
        <v>0.67484177812351165</v>
      </c>
    </row>
    <row r="885" spans="1:33" x14ac:dyDescent="0.25">
      <c r="A885" t="s">
        <v>200</v>
      </c>
      <c r="B885">
        <v>21174</v>
      </c>
      <c r="C885" t="s">
        <v>399</v>
      </c>
      <c r="D885" t="s">
        <v>399</v>
      </c>
      <c r="E885" s="9" t="s">
        <v>400</v>
      </c>
      <c r="F885" s="10" t="s">
        <v>401</v>
      </c>
      <c r="G885" s="10" t="s">
        <v>402</v>
      </c>
      <c r="H885" s="10" t="s">
        <v>403</v>
      </c>
      <c r="I885" s="6" t="s">
        <v>205</v>
      </c>
      <c r="J885">
        <v>3497.8951896647682</v>
      </c>
      <c r="K885">
        <v>3546.7452898304882</v>
      </c>
      <c r="L885">
        <v>3245.4798468421091</v>
      </c>
      <c r="M885">
        <v>2815.7914265325617</v>
      </c>
      <c r="N885">
        <v>3156.710976991902</v>
      </c>
      <c r="O885">
        <v>2402.8196456696442</v>
      </c>
      <c r="P885">
        <v>4418.819017081224</v>
      </c>
      <c r="Q885">
        <v>4779.0890199893447</v>
      </c>
      <c r="R885">
        <v>5055.5468470468195</v>
      </c>
      <c r="S885" s="4">
        <f t="shared" si="78"/>
        <v>3657.6552510720958</v>
      </c>
      <c r="T885" s="5">
        <f t="shared" si="79"/>
        <v>851.99700135187982</v>
      </c>
      <c r="U885">
        <v>3752.6870963433221</v>
      </c>
      <c r="V885">
        <v>3186.8340024315658</v>
      </c>
      <c r="W885">
        <v>3225.6300092869728</v>
      </c>
      <c r="X885">
        <v>2501.1523684754006</v>
      </c>
      <c r="Y885">
        <v>2343.0092242875044</v>
      </c>
      <c r="Z885">
        <v>2964.0307001955598</v>
      </c>
      <c r="AA885">
        <v>5946.8910349017078</v>
      </c>
      <c r="AB885">
        <v>4435.3908717587437</v>
      </c>
      <c r="AC885">
        <v>6850.6405163574818</v>
      </c>
      <c r="AD885" s="4">
        <f t="shared" si="80"/>
        <v>3911.8073137820288</v>
      </c>
      <c r="AE885" s="5">
        <f t="shared" si="81"/>
        <v>1469.0717498272022</v>
      </c>
      <c r="AF885">
        <f t="shared" si="83"/>
        <v>1.0694849692669746</v>
      </c>
      <c r="AG885" s="6">
        <f t="shared" si="82"/>
        <v>0.6777202558540375</v>
      </c>
    </row>
    <row r="886" spans="1:33" x14ac:dyDescent="0.25">
      <c r="A886" t="s">
        <v>90</v>
      </c>
      <c r="B886">
        <v>13706</v>
      </c>
      <c r="C886" t="s">
        <v>3093</v>
      </c>
      <c r="D886" t="s">
        <v>3093</v>
      </c>
      <c r="E886" s="9" t="s">
        <v>3094</v>
      </c>
      <c r="F886" s="10" t="s">
        <v>120</v>
      </c>
      <c r="G886" s="10" t="s">
        <v>1725</v>
      </c>
      <c r="H886" s="10" t="s">
        <v>1726</v>
      </c>
      <c r="I886" s="6" t="s">
        <v>1725</v>
      </c>
      <c r="K886">
        <v>110.28948670064607</v>
      </c>
      <c r="M886">
        <v>91.303020298808633</v>
      </c>
      <c r="Q886">
        <v>83.265054420225837</v>
      </c>
      <c r="S886" s="4">
        <f t="shared" si="78"/>
        <v>94.952520473226855</v>
      </c>
      <c r="T886" s="5">
        <f t="shared" si="79"/>
        <v>11.330464058224104</v>
      </c>
      <c r="V886">
        <v>108.62989227393884</v>
      </c>
      <c r="W886">
        <v>127.99587902196939</v>
      </c>
      <c r="Y886">
        <v>75.471083846154471</v>
      </c>
      <c r="AB886">
        <v>116.66898702318791</v>
      </c>
      <c r="AC886">
        <v>78.836813789162548</v>
      </c>
      <c r="AD886" s="4">
        <f t="shared" si="80"/>
        <v>101.52053119088264</v>
      </c>
      <c r="AE886" s="5">
        <f t="shared" si="81"/>
        <v>20.852278120226877</v>
      </c>
      <c r="AF886">
        <f t="shared" si="83"/>
        <v>1.0691715257785888</v>
      </c>
      <c r="AG886" s="6">
        <f t="shared" si="82"/>
        <v>0.67845206777562961</v>
      </c>
    </row>
    <row r="887" spans="1:33" x14ac:dyDescent="0.25">
      <c r="A887" t="s">
        <v>322</v>
      </c>
      <c r="B887">
        <v>20133</v>
      </c>
      <c r="C887" t="s">
        <v>1024</v>
      </c>
      <c r="D887" t="s">
        <v>1024</v>
      </c>
      <c r="E887" s="9" t="s">
        <v>1025</v>
      </c>
      <c r="F887" s="10" t="s">
        <v>305</v>
      </c>
      <c r="G887" s="10" t="s">
        <v>325</v>
      </c>
      <c r="H887" s="10" t="s">
        <v>326</v>
      </c>
      <c r="I887" s="6" t="s">
        <v>325</v>
      </c>
      <c r="J887">
        <v>1900.1431322546725</v>
      </c>
      <c r="M887">
        <v>2819.6186167643477</v>
      </c>
      <c r="O887">
        <v>474.85969027965524</v>
      </c>
      <c r="P887">
        <v>3008.9882865281429</v>
      </c>
      <c r="Q887">
        <v>2280.527817885787</v>
      </c>
      <c r="R887">
        <v>2788.5225146445919</v>
      </c>
      <c r="S887" s="4">
        <f t="shared" si="78"/>
        <v>2212.1100097261992</v>
      </c>
      <c r="T887" s="5">
        <f t="shared" si="79"/>
        <v>861.81746646456202</v>
      </c>
      <c r="V887">
        <v>1897.4567432218378</v>
      </c>
      <c r="W887">
        <v>337.20659725748192</v>
      </c>
      <c r="Y887">
        <v>2535.6500273468669</v>
      </c>
      <c r="Z887">
        <v>2962.6057996105769</v>
      </c>
      <c r="AA887">
        <v>2038.1824865352971</v>
      </c>
      <c r="AB887">
        <v>1973.3353713083443</v>
      </c>
      <c r="AC887">
        <v>2282.6533046976724</v>
      </c>
      <c r="AD887" s="4">
        <f t="shared" si="80"/>
        <v>2003.8700471397253</v>
      </c>
      <c r="AE887" s="5">
        <f t="shared" si="81"/>
        <v>762.59752083249657</v>
      </c>
      <c r="AF887">
        <f t="shared" si="83"/>
        <v>0.90586364978645506</v>
      </c>
      <c r="AG887" s="6">
        <f t="shared" si="82"/>
        <v>0.6789483403635358</v>
      </c>
    </row>
    <row r="888" spans="1:33" x14ac:dyDescent="0.25">
      <c r="A888" t="s">
        <v>61</v>
      </c>
      <c r="B888">
        <v>12329</v>
      </c>
      <c r="C888" t="s">
        <v>960</v>
      </c>
      <c r="D888" t="s">
        <v>960</v>
      </c>
      <c r="E888" s="9" t="s">
        <v>372</v>
      </c>
      <c r="F888" s="10" t="s">
        <v>31</v>
      </c>
      <c r="G888" s="10" t="s">
        <v>373</v>
      </c>
      <c r="H888" s="10" t="s">
        <v>374</v>
      </c>
      <c r="I888" s="6" t="s">
        <v>66</v>
      </c>
      <c r="J888">
        <v>205.71554954956164</v>
      </c>
      <c r="P888">
        <v>144.80789944710415</v>
      </c>
      <c r="R888">
        <v>151.92233255802148</v>
      </c>
      <c r="S888" s="4">
        <f t="shared" si="78"/>
        <v>167.48192718489577</v>
      </c>
      <c r="T888" s="5">
        <f t="shared" si="79"/>
        <v>27.190821968271301</v>
      </c>
      <c r="X888">
        <v>212.49320784716417</v>
      </c>
      <c r="Z888">
        <v>134.3958315641645</v>
      </c>
      <c r="AB888">
        <v>105.8057162467299</v>
      </c>
      <c r="AD888" s="4">
        <f t="shared" si="80"/>
        <v>150.89825188601952</v>
      </c>
      <c r="AE888" s="5">
        <f t="shared" si="81"/>
        <v>45.091038454498253</v>
      </c>
      <c r="AF888">
        <f t="shared" si="83"/>
        <v>0.90098229953749998</v>
      </c>
      <c r="AG888" s="6">
        <f t="shared" si="82"/>
        <v>0.67906901149119236</v>
      </c>
    </row>
    <row r="889" spans="1:33" x14ac:dyDescent="0.25">
      <c r="A889" t="s">
        <v>288</v>
      </c>
      <c r="B889">
        <v>16806</v>
      </c>
      <c r="C889" t="s">
        <v>2301</v>
      </c>
      <c r="D889" t="s">
        <v>2301</v>
      </c>
      <c r="E889" s="9" t="s">
        <v>2302</v>
      </c>
      <c r="F889" s="10" t="s">
        <v>31</v>
      </c>
      <c r="G889" s="10" t="s">
        <v>2303</v>
      </c>
      <c r="H889" s="10" t="s">
        <v>2304</v>
      </c>
      <c r="I889" s="6" t="s">
        <v>2305</v>
      </c>
      <c r="J889">
        <v>187.10889559205032</v>
      </c>
      <c r="K889">
        <v>311.81076367020444</v>
      </c>
      <c r="L889">
        <v>221.26547762523415</v>
      </c>
      <c r="M889">
        <v>252.65343514758459</v>
      </c>
      <c r="O889">
        <v>205.82188721216534</v>
      </c>
      <c r="Q889">
        <v>286.51905189143213</v>
      </c>
      <c r="S889" s="4">
        <f t="shared" si="78"/>
        <v>244.19658518977849</v>
      </c>
      <c r="T889" s="5">
        <f t="shared" si="79"/>
        <v>44.143410367272608</v>
      </c>
      <c r="U889">
        <v>183.86235215161756</v>
      </c>
      <c r="V889">
        <v>267.98734956004773</v>
      </c>
      <c r="Z889">
        <v>301.14878057898562</v>
      </c>
      <c r="AA889">
        <v>203.83697741022462</v>
      </c>
      <c r="AB889">
        <v>200.35111234651723</v>
      </c>
      <c r="AD889" s="4">
        <f t="shared" si="80"/>
        <v>231.43731440947855</v>
      </c>
      <c r="AE889" s="5">
        <f t="shared" si="81"/>
        <v>45.137791660688961</v>
      </c>
      <c r="AF889">
        <f t="shared" si="83"/>
        <v>0.94775000325912007</v>
      </c>
      <c r="AG889" s="6">
        <f t="shared" si="82"/>
        <v>0.67915681354657154</v>
      </c>
    </row>
    <row r="890" spans="1:33" x14ac:dyDescent="0.25">
      <c r="A890" t="s">
        <v>61</v>
      </c>
      <c r="B890">
        <v>20740</v>
      </c>
      <c r="C890" t="s">
        <v>2500</v>
      </c>
      <c r="D890" t="s">
        <v>2500</v>
      </c>
      <c r="E890" s="9" t="s">
        <v>568</v>
      </c>
      <c r="F890" s="10" t="s">
        <v>31</v>
      </c>
      <c r="G890" s="10" t="s">
        <v>300</v>
      </c>
      <c r="H890" s="10" t="s">
        <v>301</v>
      </c>
      <c r="I890" s="6" t="s">
        <v>300</v>
      </c>
      <c r="J890">
        <v>489.03270739455189</v>
      </c>
      <c r="K890">
        <v>363.23444071877242</v>
      </c>
      <c r="L890">
        <v>519.92537655761987</v>
      </c>
      <c r="M890">
        <v>409.98039359884217</v>
      </c>
      <c r="N890">
        <v>385.96774669071874</v>
      </c>
      <c r="O890">
        <v>677.61990947500851</v>
      </c>
      <c r="P890">
        <v>122.81896280946664</v>
      </c>
      <c r="Q890">
        <v>331.02831935829312</v>
      </c>
      <c r="S890" s="4">
        <f t="shared" si="78"/>
        <v>412.45098207540917</v>
      </c>
      <c r="T890" s="5">
        <f t="shared" si="79"/>
        <v>150.57230666502548</v>
      </c>
      <c r="U890">
        <v>425.56207850831282</v>
      </c>
      <c r="V890">
        <v>540.49175295220005</v>
      </c>
      <c r="W890">
        <v>328.90971328553854</v>
      </c>
      <c r="X890">
        <v>418.68848842020486</v>
      </c>
      <c r="Y890">
        <v>625.7025178607048</v>
      </c>
      <c r="Z890">
        <v>175.55962624145241</v>
      </c>
      <c r="AA890">
        <v>344.21752190966515</v>
      </c>
      <c r="AB890">
        <v>383.2161704168937</v>
      </c>
      <c r="AC890">
        <v>190.62395204263987</v>
      </c>
      <c r="AD890" s="4">
        <f t="shared" si="80"/>
        <v>381.44131351529029</v>
      </c>
      <c r="AE890" s="5">
        <f t="shared" si="81"/>
        <v>137.9377623626919</v>
      </c>
      <c r="AF890">
        <f t="shared" si="83"/>
        <v>0.92481611171324762</v>
      </c>
      <c r="AG890" s="6">
        <f t="shared" si="82"/>
        <v>0.68313665797565193</v>
      </c>
    </row>
    <row r="891" spans="1:33" x14ac:dyDescent="0.25">
      <c r="A891" t="s">
        <v>61</v>
      </c>
      <c r="B891">
        <v>9636</v>
      </c>
      <c r="C891" t="s">
        <v>848</v>
      </c>
      <c r="D891" t="s">
        <v>848</v>
      </c>
      <c r="E891" s="9" t="s">
        <v>849</v>
      </c>
      <c r="F891" s="10" t="s">
        <v>31</v>
      </c>
      <c r="G891" s="10" t="s">
        <v>850</v>
      </c>
      <c r="H891" s="10" t="s">
        <v>851</v>
      </c>
      <c r="I891" s="6" t="s">
        <v>66</v>
      </c>
      <c r="J891">
        <v>1668.8239642201131</v>
      </c>
      <c r="K891">
        <v>1860.15374803892</v>
      </c>
      <c r="L891">
        <v>1487.5172957692837</v>
      </c>
      <c r="M891">
        <v>2229.9565484373038</v>
      </c>
      <c r="N891">
        <v>2210.9193671007811</v>
      </c>
      <c r="O891">
        <v>1701.2710439484858</v>
      </c>
      <c r="P891">
        <v>1253.5358660990601</v>
      </c>
      <c r="Q891">
        <v>1911.9414621642993</v>
      </c>
      <c r="R891">
        <v>1867.7175983711311</v>
      </c>
      <c r="S891" s="4">
        <f t="shared" si="78"/>
        <v>1799.09298823882</v>
      </c>
      <c r="T891" s="5">
        <f t="shared" si="79"/>
        <v>297.7075452450988</v>
      </c>
      <c r="U891">
        <v>1628.72766948607</v>
      </c>
      <c r="V891">
        <v>1571.45151386013</v>
      </c>
      <c r="W891">
        <v>1669.4853762515727</v>
      </c>
      <c r="X891">
        <v>1856.7279006588171</v>
      </c>
      <c r="Y891">
        <v>1599.3362598937094</v>
      </c>
      <c r="Z891">
        <v>2317.5018500454066</v>
      </c>
      <c r="AA891">
        <v>1618.3348398631681</v>
      </c>
      <c r="AB891">
        <v>1752.4171015707261</v>
      </c>
      <c r="AC891">
        <v>1689.5474643400071</v>
      </c>
      <c r="AD891" s="4">
        <f t="shared" si="80"/>
        <v>1744.8366639966232</v>
      </c>
      <c r="AE891" s="5">
        <f t="shared" si="81"/>
        <v>218.57468272339975</v>
      </c>
      <c r="AF891">
        <f t="shared" si="83"/>
        <v>0.96984240136730804</v>
      </c>
      <c r="AG891" s="6">
        <f t="shared" si="82"/>
        <v>0.6832881324368264</v>
      </c>
    </row>
    <row r="892" spans="1:33" x14ac:dyDescent="0.25">
      <c r="A892" t="s">
        <v>61</v>
      </c>
      <c r="B892">
        <v>2705</v>
      </c>
      <c r="C892" t="s">
        <v>1891</v>
      </c>
      <c r="D892" t="s">
        <v>1891</v>
      </c>
      <c r="E892" s="9" t="s">
        <v>1892</v>
      </c>
      <c r="F892" s="10" t="s">
        <v>141</v>
      </c>
      <c r="G892" s="10" t="s">
        <v>1893</v>
      </c>
      <c r="H892" s="10" t="s">
        <v>1894</v>
      </c>
      <c r="I892" s="6" t="s">
        <v>495</v>
      </c>
      <c r="J892">
        <v>86.467624991216439</v>
      </c>
      <c r="O892">
        <v>78.837951432910742</v>
      </c>
      <c r="Q892">
        <v>108.62100664606136</v>
      </c>
      <c r="S892" s="4">
        <f t="shared" si="78"/>
        <v>91.308861023396176</v>
      </c>
      <c r="T892" s="5">
        <f t="shared" si="79"/>
        <v>12.631594494147036</v>
      </c>
      <c r="U892">
        <v>98.885995805362867</v>
      </c>
      <c r="W892">
        <v>92.627381978844966</v>
      </c>
      <c r="AB892">
        <v>94.418340301232249</v>
      </c>
      <c r="AD892" s="4">
        <f t="shared" si="80"/>
        <v>95.310572695146689</v>
      </c>
      <c r="AE892" s="5">
        <f t="shared" si="81"/>
        <v>2.6318080908927723</v>
      </c>
      <c r="AF892">
        <f t="shared" si="83"/>
        <v>1.0438261043550323</v>
      </c>
      <c r="AG892" s="6">
        <f t="shared" si="82"/>
        <v>0.68359591699100952</v>
      </c>
    </row>
    <row r="893" spans="1:33" x14ac:dyDescent="0.25">
      <c r="A893" t="s">
        <v>61</v>
      </c>
      <c r="B893">
        <v>19530</v>
      </c>
      <c r="C893" t="s">
        <v>3073</v>
      </c>
      <c r="D893" t="s">
        <v>3073</v>
      </c>
      <c r="E893" s="9" t="s">
        <v>3074</v>
      </c>
      <c r="F893" s="10" t="s">
        <v>31</v>
      </c>
      <c r="G893" s="10" t="s">
        <v>1893</v>
      </c>
      <c r="H893" s="10" t="s">
        <v>1894</v>
      </c>
      <c r="I893" s="6" t="s">
        <v>495</v>
      </c>
      <c r="K893">
        <v>269.88188586480754</v>
      </c>
      <c r="L893">
        <v>197.86311565543025</v>
      </c>
      <c r="M893">
        <v>163.60747575470094</v>
      </c>
      <c r="O893">
        <v>109.16603174698766</v>
      </c>
      <c r="Q893">
        <v>246.90772880223145</v>
      </c>
      <c r="R893">
        <v>266.24593025219781</v>
      </c>
      <c r="S893" s="4">
        <f t="shared" si="78"/>
        <v>208.94536134605929</v>
      </c>
      <c r="T893" s="5">
        <f t="shared" si="79"/>
        <v>58.554833582081059</v>
      </c>
      <c r="U893">
        <v>115.73548919381966</v>
      </c>
      <c r="V893">
        <v>106.53944177954624</v>
      </c>
      <c r="W893">
        <v>270.33532797039999</v>
      </c>
      <c r="X893">
        <v>266.66299319287305</v>
      </c>
      <c r="Y893">
        <v>232.78866273094678</v>
      </c>
      <c r="Z893">
        <v>409.34227360818414</v>
      </c>
      <c r="AA893">
        <v>204.21155254412244</v>
      </c>
      <c r="AD893" s="4">
        <f t="shared" si="80"/>
        <v>229.37367728855605</v>
      </c>
      <c r="AE893" s="5">
        <f t="shared" si="81"/>
        <v>95.695743615014635</v>
      </c>
      <c r="AF893">
        <f t="shared" si="83"/>
        <v>1.0977686980505061</v>
      </c>
      <c r="AG893" s="6">
        <f t="shared" si="82"/>
        <v>0.68363112091361855</v>
      </c>
    </row>
    <row r="894" spans="1:33" x14ac:dyDescent="0.25">
      <c r="A894" t="s">
        <v>75</v>
      </c>
      <c r="B894">
        <v>21116</v>
      </c>
      <c r="C894" t="s">
        <v>1541</v>
      </c>
      <c r="D894" t="s">
        <v>1541</v>
      </c>
      <c r="E894" s="9" t="s">
        <v>1542</v>
      </c>
      <c r="F894" s="10" t="s">
        <v>305</v>
      </c>
      <c r="G894" s="10" t="s">
        <v>812</v>
      </c>
      <c r="H894" s="10" t="s">
        <v>813</v>
      </c>
      <c r="I894" s="6" t="s">
        <v>80</v>
      </c>
      <c r="J894">
        <v>61.259382926436146</v>
      </c>
      <c r="L894">
        <v>104.62671286606272</v>
      </c>
      <c r="N894">
        <v>60.133615990935589</v>
      </c>
      <c r="O894">
        <v>50.003061668016755</v>
      </c>
      <c r="P894">
        <v>58.544676726075821</v>
      </c>
      <c r="Q894">
        <v>147.47304141470769</v>
      </c>
      <c r="S894" s="4">
        <f t="shared" si="78"/>
        <v>80.340081932039126</v>
      </c>
      <c r="T894" s="5">
        <f t="shared" si="79"/>
        <v>34.795649914872797</v>
      </c>
      <c r="U894">
        <v>219.79659976737472</v>
      </c>
      <c r="V894">
        <v>60.612559561031532</v>
      </c>
      <c r="X894">
        <v>86.76298601209426</v>
      </c>
      <c r="Y894">
        <v>81.248483495940675</v>
      </c>
      <c r="AB894">
        <v>25.633507358484248</v>
      </c>
      <c r="AD894" s="4">
        <f t="shared" si="80"/>
        <v>94.81082723898507</v>
      </c>
      <c r="AE894" s="5">
        <f t="shared" si="81"/>
        <v>66.068405987670388</v>
      </c>
      <c r="AF894">
        <f t="shared" si="83"/>
        <v>1.1801186277005165</v>
      </c>
      <c r="AG894" s="6">
        <f t="shared" si="82"/>
        <v>0.68409048080021839</v>
      </c>
    </row>
    <row r="895" spans="1:33" x14ac:dyDescent="0.25">
      <c r="A895" t="s">
        <v>144</v>
      </c>
      <c r="B895">
        <v>23852</v>
      </c>
      <c r="C895" t="s">
        <v>2337</v>
      </c>
      <c r="D895" t="s">
        <v>2337</v>
      </c>
      <c r="E895" s="9" t="s">
        <v>2338</v>
      </c>
      <c r="F895" s="10" t="s">
        <v>120</v>
      </c>
      <c r="G895" s="10" t="s">
        <v>147</v>
      </c>
      <c r="H895" s="10" t="s">
        <v>148</v>
      </c>
      <c r="I895" s="6" t="s">
        <v>149</v>
      </c>
      <c r="J895">
        <v>202.34885942589088</v>
      </c>
      <c r="K895">
        <v>181.08216507416654</v>
      </c>
      <c r="L895">
        <v>212.83465859466716</v>
      </c>
      <c r="M895">
        <v>187.35568180834636</v>
      </c>
      <c r="O895">
        <v>232.19740430781684</v>
      </c>
      <c r="P895">
        <v>279.72424569380735</v>
      </c>
      <c r="Q895">
        <v>194.70933031454555</v>
      </c>
      <c r="S895" s="4">
        <f t="shared" si="78"/>
        <v>212.89319217417724</v>
      </c>
      <c r="T895" s="5">
        <f t="shared" si="79"/>
        <v>31.498270730092599</v>
      </c>
      <c r="U895">
        <v>206.81022021996282</v>
      </c>
      <c r="V895">
        <v>237.07179275101552</v>
      </c>
      <c r="W895">
        <v>189.81285737760319</v>
      </c>
      <c r="X895">
        <v>163.11821909686054</v>
      </c>
      <c r="Y895">
        <v>167.74730562098529</v>
      </c>
      <c r="AA895">
        <v>222.61681253246633</v>
      </c>
      <c r="AB895">
        <v>270.13650970288637</v>
      </c>
      <c r="AC895">
        <v>324.80466089869304</v>
      </c>
      <c r="AD895" s="4">
        <f t="shared" si="80"/>
        <v>222.76479727505915</v>
      </c>
      <c r="AE895" s="5">
        <f t="shared" si="81"/>
        <v>50.972961550701342</v>
      </c>
      <c r="AF895">
        <f t="shared" si="83"/>
        <v>1.0463688152733672</v>
      </c>
      <c r="AG895" s="6">
        <f t="shared" si="82"/>
        <v>0.68635405979915931</v>
      </c>
    </row>
    <row r="896" spans="1:33" x14ac:dyDescent="0.25">
      <c r="A896" t="s">
        <v>322</v>
      </c>
      <c r="B896">
        <v>11847</v>
      </c>
      <c r="C896" t="s">
        <v>2156</v>
      </c>
      <c r="D896" t="s">
        <v>2156</v>
      </c>
      <c r="E896" s="9" t="s">
        <v>2061</v>
      </c>
      <c r="F896" s="10" t="s">
        <v>305</v>
      </c>
      <c r="G896" s="10" t="s">
        <v>2062</v>
      </c>
      <c r="H896" s="10" t="s">
        <v>2063</v>
      </c>
      <c r="I896" s="6" t="s">
        <v>2062</v>
      </c>
      <c r="J896">
        <v>243.64772368316162</v>
      </c>
      <c r="K896">
        <v>239.41291944102494</v>
      </c>
      <c r="L896">
        <v>203.06087724064705</v>
      </c>
      <c r="M896">
        <v>655.33272738117375</v>
      </c>
      <c r="N896">
        <v>292.82998489288974</v>
      </c>
      <c r="O896">
        <v>326.53191312090343</v>
      </c>
      <c r="P896">
        <v>238.45163591653821</v>
      </c>
      <c r="Q896">
        <v>182.29336214322751</v>
      </c>
      <c r="S896" s="4">
        <f t="shared" si="78"/>
        <v>297.69514297744581</v>
      </c>
      <c r="T896" s="5">
        <f t="shared" si="79"/>
        <v>141.80127836451138</v>
      </c>
      <c r="U896">
        <v>203.95540338774413</v>
      </c>
      <c r="V896">
        <v>249.25733332134422</v>
      </c>
      <c r="W896">
        <v>240.55193780129588</v>
      </c>
      <c r="X896">
        <v>294.0237769396694</v>
      </c>
      <c r="Y896">
        <v>283.68045859336172</v>
      </c>
      <c r="AA896">
        <v>275.75540311860988</v>
      </c>
      <c r="AB896">
        <v>447.91933583106027</v>
      </c>
      <c r="AC896">
        <v>190.60889247935637</v>
      </c>
      <c r="AD896" s="4">
        <f t="shared" si="80"/>
        <v>273.21906768405518</v>
      </c>
      <c r="AE896" s="5">
        <f t="shared" si="81"/>
        <v>74.441332304867444</v>
      </c>
      <c r="AF896">
        <f t="shared" si="83"/>
        <v>0.91778140869686609</v>
      </c>
      <c r="AG896" s="6">
        <f t="shared" si="82"/>
        <v>0.69206692163667693</v>
      </c>
    </row>
    <row r="897" spans="1:33" x14ac:dyDescent="0.25">
      <c r="A897" t="s">
        <v>182</v>
      </c>
      <c r="B897">
        <v>5091</v>
      </c>
      <c r="C897" t="s">
        <v>1843</v>
      </c>
      <c r="D897" t="s">
        <v>1843</v>
      </c>
      <c r="E897" s="9" t="s">
        <v>252</v>
      </c>
      <c r="F897" s="10" t="e">
        <v>#N/A</v>
      </c>
      <c r="G897" s="10" t="s">
        <v>253</v>
      </c>
      <c r="H897" s="10" t="s">
        <v>254</v>
      </c>
      <c r="I897" s="6" t="s">
        <v>187</v>
      </c>
      <c r="J897">
        <v>329.32459583394296</v>
      </c>
      <c r="K897">
        <v>498.21429676282855</v>
      </c>
      <c r="L897">
        <v>367.15097742849633</v>
      </c>
      <c r="M897">
        <v>667.12832394170346</v>
      </c>
      <c r="N897">
        <v>678.11209304937654</v>
      </c>
      <c r="O897">
        <v>532.83061748322802</v>
      </c>
      <c r="P897">
        <v>435.8942518325361</v>
      </c>
      <c r="Q897">
        <v>332.78216843675665</v>
      </c>
      <c r="R897">
        <v>422.7859628879707</v>
      </c>
      <c r="S897" s="4">
        <f t="shared" si="78"/>
        <v>473.80258751742662</v>
      </c>
      <c r="T897" s="5">
        <f t="shared" si="79"/>
        <v>124.44204666374131</v>
      </c>
      <c r="U897">
        <v>666.18061891578486</v>
      </c>
      <c r="V897">
        <v>423.34248705538494</v>
      </c>
      <c r="W897">
        <v>457.41332929605522</v>
      </c>
      <c r="X897">
        <v>480.69738565998887</v>
      </c>
      <c r="Y897">
        <v>473.14875973977126</v>
      </c>
      <c r="Z897">
        <v>339.40340322859981</v>
      </c>
      <c r="AA897">
        <v>359.6942853966259</v>
      </c>
      <c r="AB897">
        <v>306.8079895608418</v>
      </c>
      <c r="AC897">
        <v>548.74036692445179</v>
      </c>
      <c r="AD897" s="4">
        <f t="shared" si="80"/>
        <v>450.6031806419449</v>
      </c>
      <c r="AE897" s="5">
        <f t="shared" si="81"/>
        <v>105.20609497856388</v>
      </c>
      <c r="AF897">
        <f t="shared" si="83"/>
        <v>0.95103571089166239</v>
      </c>
      <c r="AG897" s="6">
        <f t="shared" si="82"/>
        <v>0.69251561533158368</v>
      </c>
    </row>
    <row r="898" spans="1:33" x14ac:dyDescent="0.25">
      <c r="A898" t="s">
        <v>28</v>
      </c>
      <c r="B898">
        <v>17000</v>
      </c>
      <c r="C898" t="s">
        <v>2884</v>
      </c>
      <c r="D898" t="s">
        <v>2884</v>
      </c>
      <c r="E898" s="9" t="s">
        <v>2885</v>
      </c>
      <c r="F898" s="10" t="s">
        <v>25</v>
      </c>
      <c r="G898" s="10" t="s">
        <v>2880</v>
      </c>
      <c r="H898" s="10" t="s">
        <v>2881</v>
      </c>
      <c r="I898" s="6" t="s">
        <v>2092</v>
      </c>
      <c r="J898">
        <v>26.550125672791413</v>
      </c>
      <c r="K898">
        <v>125.33913263218876</v>
      </c>
      <c r="M898">
        <v>55.190045804009003</v>
      </c>
      <c r="N898">
        <v>349.36399857910754</v>
      </c>
      <c r="O898">
        <v>218.94690666128591</v>
      </c>
      <c r="P898">
        <v>107.94695014350616</v>
      </c>
      <c r="Q898">
        <v>251.09985586782719</v>
      </c>
      <c r="R898">
        <v>164.74533046623887</v>
      </c>
      <c r="S898" s="4">
        <f t="shared" si="78"/>
        <v>162.39779322836935</v>
      </c>
      <c r="T898" s="5">
        <f t="shared" si="79"/>
        <v>100.19609495060944</v>
      </c>
      <c r="U898">
        <v>164.4374495357975</v>
      </c>
      <c r="X898">
        <v>126.32005792418722</v>
      </c>
      <c r="Z898">
        <v>129.38888923082132</v>
      </c>
      <c r="AB898">
        <v>346.30646093664745</v>
      </c>
      <c r="AC898">
        <v>162.01078180397533</v>
      </c>
      <c r="AD898" s="4">
        <f t="shared" si="80"/>
        <v>185.69272788628575</v>
      </c>
      <c r="AE898" s="5">
        <f t="shared" si="81"/>
        <v>81.85918257366599</v>
      </c>
      <c r="AF898">
        <f t="shared" si="83"/>
        <v>1.1434436650574324</v>
      </c>
      <c r="AG898" s="6">
        <f t="shared" si="82"/>
        <v>0.69559412203945326</v>
      </c>
    </row>
    <row r="899" spans="1:33" x14ac:dyDescent="0.25">
      <c r="A899" t="s">
        <v>61</v>
      </c>
      <c r="B899">
        <v>7244</v>
      </c>
      <c r="C899" t="s">
        <v>2193</v>
      </c>
      <c r="D899" t="s">
        <v>2193</v>
      </c>
      <c r="E899" s="9" t="s">
        <v>2194</v>
      </c>
      <c r="F899" s="10" t="s">
        <v>31</v>
      </c>
      <c r="G899" s="10" t="s">
        <v>633</v>
      </c>
      <c r="H899" s="10" t="s">
        <v>634</v>
      </c>
      <c r="I899" s="6" t="s">
        <v>66</v>
      </c>
      <c r="J899">
        <v>70.329078384154144</v>
      </c>
      <c r="K899">
        <v>98.810118763205622</v>
      </c>
      <c r="M899">
        <v>171.6543885497378</v>
      </c>
      <c r="N899">
        <v>337.58348194548552</v>
      </c>
      <c r="O899">
        <v>103.13053045155074</v>
      </c>
      <c r="P899">
        <v>206.44628776320718</v>
      </c>
      <c r="Q899">
        <v>186.71006744448019</v>
      </c>
      <c r="S899" s="4">
        <f t="shared" ref="S899:S962" si="84">AVERAGE(J899:R899)</f>
        <v>167.80913618597447</v>
      </c>
      <c r="T899" s="5">
        <f t="shared" ref="T899:T962" si="85">_xlfn.STDEV.P(J899:R899)</f>
        <v>83.78095354840049</v>
      </c>
      <c r="U899">
        <v>220.35541497708562</v>
      </c>
      <c r="V899">
        <v>130.1016551409663</v>
      </c>
      <c r="Y899">
        <v>72.987815575632325</v>
      </c>
      <c r="Z899">
        <v>176.1137542467236</v>
      </c>
      <c r="AB899">
        <v>136.15617012657091</v>
      </c>
      <c r="AC899">
        <v>170.85074545139432</v>
      </c>
      <c r="AD899" s="4">
        <f t="shared" ref="AD899:AD962" si="86">AVERAGE(U899:AC899)</f>
        <v>151.09425925306218</v>
      </c>
      <c r="AE899" s="5">
        <f t="shared" ref="AE899:AE962" si="87">_xlfn.STDEV.P(U899:AC899)</f>
        <v>45.785467212067545</v>
      </c>
      <c r="AF899">
        <f t="shared" si="83"/>
        <v>0.90039352258873417</v>
      </c>
      <c r="AG899" s="6">
        <f t="shared" ref="AG899:AG962" si="88">_xlfn.T.TEST(J899:R899,U899:AC899,2,2)</f>
        <v>0.69601944823197015</v>
      </c>
    </row>
    <row r="900" spans="1:33" x14ac:dyDescent="0.25">
      <c r="A900" t="s">
        <v>35</v>
      </c>
      <c r="B900">
        <v>15314</v>
      </c>
      <c r="C900" t="s">
        <v>36</v>
      </c>
      <c r="D900" t="s">
        <v>36</v>
      </c>
      <c r="E900" s="9" t="s">
        <v>37</v>
      </c>
      <c r="F900" s="10" t="s">
        <v>31</v>
      </c>
      <c r="G900" s="10" t="s">
        <v>38</v>
      </c>
      <c r="H900" s="10" t="s">
        <v>39</v>
      </c>
      <c r="I900" s="6" t="s">
        <v>38</v>
      </c>
      <c r="J900">
        <v>9363.2444780740807</v>
      </c>
      <c r="K900">
        <v>10791.997004935592</v>
      </c>
      <c r="L900">
        <v>9381.2260059729688</v>
      </c>
      <c r="M900">
        <v>11443.318419656207</v>
      </c>
      <c r="N900">
        <v>16948.376841149824</v>
      </c>
      <c r="O900">
        <v>9421.2544005203727</v>
      </c>
      <c r="P900">
        <v>15276.095793685708</v>
      </c>
      <c r="Q900">
        <v>12364.678779974671</v>
      </c>
      <c r="R900">
        <v>20101.185885765273</v>
      </c>
      <c r="S900" s="4">
        <f t="shared" si="84"/>
        <v>12787.930845526076</v>
      </c>
      <c r="T900" s="5">
        <f t="shared" si="85"/>
        <v>3615.1452502362267</v>
      </c>
      <c r="U900">
        <v>9592.5975935837705</v>
      </c>
      <c r="V900">
        <v>10396.839776697041</v>
      </c>
      <c r="W900">
        <v>10418.809162898649</v>
      </c>
      <c r="X900">
        <v>10747.86002710126</v>
      </c>
      <c r="Y900">
        <v>9872.9982615196368</v>
      </c>
      <c r="Z900">
        <v>17958.200185114412</v>
      </c>
      <c r="AA900">
        <v>12808.460494497042</v>
      </c>
      <c r="AB900">
        <v>12406.855791128666</v>
      </c>
      <c r="AC900">
        <v>15226.739495517872</v>
      </c>
      <c r="AD900" s="4">
        <f t="shared" si="86"/>
        <v>12158.817865339815</v>
      </c>
      <c r="AE900" s="5">
        <f t="shared" si="87"/>
        <v>2655.4345451706749</v>
      </c>
      <c r="AF900">
        <f t="shared" si="83"/>
        <v>0.9508041615343612</v>
      </c>
      <c r="AG900" s="6">
        <f t="shared" si="88"/>
        <v>0.69683574325646713</v>
      </c>
    </row>
    <row r="901" spans="1:33" x14ac:dyDescent="0.25">
      <c r="A901" t="s">
        <v>61</v>
      </c>
      <c r="B901">
        <v>9869</v>
      </c>
      <c r="C901" t="s">
        <v>705</v>
      </c>
      <c r="D901" t="s">
        <v>705</v>
      </c>
      <c r="E901" s="9" t="s">
        <v>502</v>
      </c>
      <c r="F901" s="10" t="s">
        <v>31</v>
      </c>
      <c r="G901" s="10" t="s">
        <v>503</v>
      </c>
      <c r="H901" s="10" t="s">
        <v>504</v>
      </c>
      <c r="I901" s="6" t="s">
        <v>66</v>
      </c>
      <c r="J901">
        <v>1039.6962119284717</v>
      </c>
      <c r="K901">
        <v>1375.8898018034556</v>
      </c>
      <c r="L901">
        <v>1112.0847173461596</v>
      </c>
      <c r="M901">
        <v>813.69989651081414</v>
      </c>
      <c r="N901">
        <v>759.29792858002554</v>
      </c>
      <c r="O901">
        <v>953.20767444731769</v>
      </c>
      <c r="P901">
        <v>1001.5440395463488</v>
      </c>
      <c r="Q901">
        <v>831.74153705793265</v>
      </c>
      <c r="R901">
        <v>1341.0511441186679</v>
      </c>
      <c r="S901" s="4">
        <f t="shared" si="84"/>
        <v>1025.3569945932438</v>
      </c>
      <c r="T901" s="5">
        <f t="shared" si="85"/>
        <v>207.92868339933821</v>
      </c>
      <c r="U901">
        <v>933.22140021719599</v>
      </c>
      <c r="V901">
        <v>1019.8352027493282</v>
      </c>
      <c r="W901">
        <v>752.25850644087495</v>
      </c>
      <c r="X901">
        <v>988.35598868382374</v>
      </c>
      <c r="Y901">
        <v>818.36359249778559</v>
      </c>
      <c r="Z901">
        <v>1079.5007251259728</v>
      </c>
      <c r="AA901">
        <v>867.0733304037002</v>
      </c>
      <c r="AB901">
        <v>1461.5704967033641</v>
      </c>
      <c r="AC901">
        <v>950.0325497400803</v>
      </c>
      <c r="AD901" s="4">
        <f t="shared" si="86"/>
        <v>985.57908806245848</v>
      </c>
      <c r="AE901" s="5">
        <f t="shared" si="87"/>
        <v>193.51092470044765</v>
      </c>
      <c r="AF901">
        <f t="shared" ref="AF901:AF964" si="89">AD901/S901</f>
        <v>0.9612057978435451</v>
      </c>
      <c r="AG901" s="6">
        <f t="shared" si="88"/>
        <v>0.69726549407523586</v>
      </c>
    </row>
    <row r="902" spans="1:33" x14ac:dyDescent="0.25">
      <c r="A902" t="s">
        <v>35</v>
      </c>
      <c r="B902">
        <v>21840</v>
      </c>
      <c r="C902" t="s">
        <v>2166</v>
      </c>
      <c r="D902" t="s">
        <v>2166</v>
      </c>
      <c r="E902" s="9" t="s">
        <v>578</v>
      </c>
      <c r="F902" s="10" t="s">
        <v>93</v>
      </c>
      <c r="G902" s="10" t="s">
        <v>579</v>
      </c>
      <c r="H902" s="10" t="s">
        <v>580</v>
      </c>
      <c r="I902" s="6" t="s">
        <v>579</v>
      </c>
      <c r="J902">
        <v>258.43240557856984</v>
      </c>
      <c r="K902">
        <v>287.27604677340378</v>
      </c>
      <c r="L902">
        <v>268.13237574648332</v>
      </c>
      <c r="M902">
        <v>207.17856454733962</v>
      </c>
      <c r="O902">
        <v>259.47636442482269</v>
      </c>
      <c r="Q902">
        <v>263.57998924933293</v>
      </c>
      <c r="S902" s="4">
        <f t="shared" si="84"/>
        <v>257.34595771999199</v>
      </c>
      <c r="T902" s="5">
        <f t="shared" si="85"/>
        <v>24.40459838197533</v>
      </c>
      <c r="U902">
        <v>251.2603257054447</v>
      </c>
      <c r="V902">
        <v>230.13864035755265</v>
      </c>
      <c r="W902">
        <v>269.72373568874076</v>
      </c>
      <c r="X902">
        <v>288.56303637268013</v>
      </c>
      <c r="Y902">
        <v>268.72003423707321</v>
      </c>
      <c r="AA902">
        <v>255.73265959752536</v>
      </c>
      <c r="AB902">
        <v>191.13956695127504</v>
      </c>
      <c r="AD902" s="4">
        <f t="shared" si="86"/>
        <v>250.75399984432738</v>
      </c>
      <c r="AE902" s="5">
        <f t="shared" si="87"/>
        <v>29.558826546772991</v>
      </c>
      <c r="AF902">
        <f t="shared" si="89"/>
        <v>0.97438484002598147</v>
      </c>
      <c r="AG902" s="6">
        <f t="shared" si="88"/>
        <v>0.69737318028529627</v>
      </c>
    </row>
    <row r="903" spans="1:33" x14ac:dyDescent="0.25">
      <c r="A903" t="s">
        <v>22</v>
      </c>
      <c r="B903">
        <v>13701</v>
      </c>
      <c r="C903" t="s">
        <v>1560</v>
      </c>
      <c r="D903" t="s">
        <v>1560</v>
      </c>
      <c r="E903" s="9" t="s">
        <v>648</v>
      </c>
      <c r="F903" s="10" t="s">
        <v>258</v>
      </c>
      <c r="G903" s="10" t="s">
        <v>599</v>
      </c>
      <c r="H903" s="10" t="s">
        <v>600</v>
      </c>
      <c r="I903" s="6" t="s">
        <v>44</v>
      </c>
      <c r="J903">
        <v>53.064308034653955</v>
      </c>
      <c r="K903">
        <v>65.052994404800231</v>
      </c>
      <c r="M903">
        <v>50.146005344681008</v>
      </c>
      <c r="O903">
        <v>85.62632191280963</v>
      </c>
      <c r="P903">
        <v>75.19245209841965</v>
      </c>
      <c r="Q903">
        <v>157.95335907869708</v>
      </c>
      <c r="R903">
        <v>100.71914284972409</v>
      </c>
      <c r="S903" s="4">
        <f t="shared" si="84"/>
        <v>83.96494053196939</v>
      </c>
      <c r="T903" s="5">
        <f t="shared" si="85"/>
        <v>34.415397899388168</v>
      </c>
      <c r="X903">
        <v>95.477338554537056</v>
      </c>
      <c r="Z903">
        <v>71.739786396715701</v>
      </c>
      <c r="AB903">
        <v>112.85731306653598</v>
      </c>
      <c r="AD903" s="4">
        <f t="shared" si="86"/>
        <v>93.358146005929584</v>
      </c>
      <c r="AE903" s="5">
        <f t="shared" si="87"/>
        <v>16.852912362643259</v>
      </c>
      <c r="AF903">
        <f t="shared" si="89"/>
        <v>1.1118705666251709</v>
      </c>
      <c r="AG903" s="6">
        <f t="shared" si="88"/>
        <v>0.69775317866260611</v>
      </c>
    </row>
    <row r="904" spans="1:33" x14ac:dyDescent="0.25">
      <c r="A904" t="s">
        <v>22</v>
      </c>
      <c r="B904">
        <v>13990</v>
      </c>
      <c r="C904" t="s">
        <v>647</v>
      </c>
      <c r="D904" t="s">
        <v>647</v>
      </c>
      <c r="E904" s="9" t="s">
        <v>648</v>
      </c>
      <c r="F904" s="10" t="s">
        <v>258</v>
      </c>
      <c r="G904" s="10" t="s">
        <v>599</v>
      </c>
      <c r="H904" s="10" t="s">
        <v>600</v>
      </c>
      <c r="I904" s="6" t="s">
        <v>44</v>
      </c>
      <c r="J904">
        <v>1173.7168372785823</v>
      </c>
      <c r="K904">
        <v>3020.4746395663224</v>
      </c>
      <c r="L904">
        <v>2717.9940897969009</v>
      </c>
      <c r="M904">
        <v>3085.2452454668573</v>
      </c>
      <c r="N904">
        <v>3426.7278979276189</v>
      </c>
      <c r="O904">
        <v>2668.4318939478321</v>
      </c>
      <c r="P904">
        <v>3625.9825881194929</v>
      </c>
      <c r="Q904">
        <v>2955.1287551940668</v>
      </c>
      <c r="R904">
        <v>3444.3602483796935</v>
      </c>
      <c r="S904" s="4">
        <f t="shared" si="84"/>
        <v>2902.0069106308183</v>
      </c>
      <c r="T904" s="5">
        <f t="shared" si="85"/>
        <v>684.71059936072481</v>
      </c>
      <c r="U904">
        <v>3068.9280946351096</v>
      </c>
      <c r="V904">
        <v>3031.2582646328005</v>
      </c>
      <c r="W904">
        <v>3203.7857793024268</v>
      </c>
      <c r="X904">
        <v>3956.8868633875318</v>
      </c>
      <c r="Y904">
        <v>3596.6441335579543</v>
      </c>
      <c r="Z904">
        <v>4722.7736180685879</v>
      </c>
      <c r="AA904">
        <v>2350.4419390664966</v>
      </c>
      <c r="AB904">
        <v>1169.2627501526192</v>
      </c>
      <c r="AC904">
        <v>2496.3334481273623</v>
      </c>
      <c r="AD904" s="4">
        <f t="shared" si="86"/>
        <v>3066.257210103432</v>
      </c>
      <c r="AE904" s="5">
        <f t="shared" si="87"/>
        <v>958.84866276008268</v>
      </c>
      <c r="AF904">
        <f t="shared" si="89"/>
        <v>1.0565988657266534</v>
      </c>
      <c r="AG904" s="6">
        <f t="shared" si="88"/>
        <v>0.69856841690861771</v>
      </c>
    </row>
    <row r="905" spans="1:33" x14ac:dyDescent="0.25">
      <c r="A905" t="s">
        <v>255</v>
      </c>
      <c r="B905">
        <v>3148</v>
      </c>
      <c r="C905" t="s">
        <v>3057</v>
      </c>
      <c r="D905" t="s">
        <v>3057</v>
      </c>
      <c r="E905" s="9" t="s">
        <v>3058</v>
      </c>
      <c r="F905" s="10" t="s">
        <v>258</v>
      </c>
      <c r="G905" s="10" t="s">
        <v>259</v>
      </c>
      <c r="H905" s="10" t="s">
        <v>260</v>
      </c>
      <c r="I905" s="6" t="s">
        <v>259</v>
      </c>
      <c r="K905">
        <v>2590.8641586465701</v>
      </c>
      <c r="L905">
        <v>2358.6521895825581</v>
      </c>
      <c r="M905">
        <v>3028.8579760518796</v>
      </c>
      <c r="O905">
        <v>2130.4943138300036</v>
      </c>
      <c r="Q905">
        <v>4446.8522558391842</v>
      </c>
      <c r="S905" s="4">
        <f t="shared" si="84"/>
        <v>2911.1441787900389</v>
      </c>
      <c r="T905" s="5">
        <f t="shared" si="85"/>
        <v>823.34643220013447</v>
      </c>
      <c r="V905">
        <v>2368.6589913448238</v>
      </c>
      <c r="W905">
        <v>2308.2531262751136</v>
      </c>
      <c r="Y905">
        <v>1589.9302478323029</v>
      </c>
      <c r="AB905">
        <v>3423.9949513107922</v>
      </c>
      <c r="AC905">
        <v>3727.4226274275461</v>
      </c>
      <c r="AD905" s="4">
        <f t="shared" si="86"/>
        <v>2683.6519888381154</v>
      </c>
      <c r="AE905" s="5">
        <f t="shared" si="87"/>
        <v>784.08379517707249</v>
      </c>
      <c r="AF905">
        <f t="shared" si="89"/>
        <v>0.92185471554126996</v>
      </c>
      <c r="AG905" s="6">
        <f t="shared" si="88"/>
        <v>0.69950077846711611</v>
      </c>
    </row>
    <row r="906" spans="1:33" x14ac:dyDescent="0.25">
      <c r="A906" t="s">
        <v>75</v>
      </c>
      <c r="B906">
        <v>12080</v>
      </c>
      <c r="C906" t="s">
        <v>1151</v>
      </c>
      <c r="D906" t="s">
        <v>1151</v>
      </c>
      <c r="E906" s="9" t="s">
        <v>1152</v>
      </c>
      <c r="F906" s="10" t="s">
        <v>25</v>
      </c>
      <c r="G906" s="10" t="s">
        <v>1153</v>
      </c>
      <c r="H906" s="10" t="s">
        <v>1154</v>
      </c>
      <c r="I906" s="6" t="s">
        <v>80</v>
      </c>
      <c r="J906">
        <v>603.06885186821114</v>
      </c>
      <c r="K906">
        <v>365.91944542278389</v>
      </c>
      <c r="L906">
        <v>660.56337543035227</v>
      </c>
      <c r="N906">
        <v>222.58320052203263</v>
      </c>
      <c r="O906">
        <v>665.91279365662467</v>
      </c>
      <c r="Q906">
        <v>168.46575934778031</v>
      </c>
      <c r="R906">
        <v>371.56501279475884</v>
      </c>
      <c r="S906" s="4">
        <f t="shared" si="84"/>
        <v>436.86834843464914</v>
      </c>
      <c r="T906" s="5">
        <f t="shared" si="85"/>
        <v>191.75124408609994</v>
      </c>
      <c r="U906">
        <v>315.18392643367804</v>
      </c>
      <c r="V906">
        <v>472.4733260617877</v>
      </c>
      <c r="W906">
        <v>364.26667085165053</v>
      </c>
      <c r="X906">
        <v>359.07698947812344</v>
      </c>
      <c r="Y906">
        <v>615.84039530063114</v>
      </c>
      <c r="Z906">
        <v>229.13193017963431</v>
      </c>
      <c r="AA906">
        <v>355.16533150495195</v>
      </c>
      <c r="AB906">
        <v>666.9476505651719</v>
      </c>
      <c r="AC906">
        <v>233.81477953973982</v>
      </c>
      <c r="AD906" s="4">
        <f t="shared" si="86"/>
        <v>401.32233332392985</v>
      </c>
      <c r="AE906" s="5">
        <f t="shared" si="87"/>
        <v>146.07976227143428</v>
      </c>
      <c r="AF906">
        <f t="shared" si="89"/>
        <v>0.91863449197433311</v>
      </c>
      <c r="AG906" s="6">
        <f t="shared" si="88"/>
        <v>0.69975493183281579</v>
      </c>
    </row>
    <row r="907" spans="1:33" x14ac:dyDescent="0.25">
      <c r="A907" t="s">
        <v>61</v>
      </c>
      <c r="B907">
        <v>4170</v>
      </c>
      <c r="C907" t="s">
        <v>912</v>
      </c>
      <c r="D907" t="s">
        <v>912</v>
      </c>
      <c r="E907" s="9" t="s">
        <v>913</v>
      </c>
      <c r="F907" s="10" t="s">
        <v>31</v>
      </c>
      <c r="G907" s="10" t="s">
        <v>914</v>
      </c>
      <c r="H907" s="10" t="s">
        <v>915</v>
      </c>
      <c r="I907" s="6" t="s">
        <v>66</v>
      </c>
      <c r="J907">
        <v>403.91894711498958</v>
      </c>
      <c r="K907">
        <v>470.32332398601352</v>
      </c>
      <c r="L907">
        <v>886.40487282438971</v>
      </c>
      <c r="N907">
        <v>315.65863154402234</v>
      </c>
      <c r="O907">
        <v>1148.2886279611587</v>
      </c>
      <c r="Q907">
        <v>660.68778089924888</v>
      </c>
      <c r="R907">
        <v>248.18361879422403</v>
      </c>
      <c r="S907" s="4">
        <f t="shared" si="84"/>
        <v>590.49511473200675</v>
      </c>
      <c r="T907" s="5">
        <f t="shared" si="85"/>
        <v>303.68860392432356</v>
      </c>
      <c r="V907">
        <v>416.17822958213992</v>
      </c>
      <c r="W907">
        <v>347.75367924685082</v>
      </c>
      <c r="X907">
        <v>464.46737972395459</v>
      </c>
      <c r="Y907">
        <v>1177.8698875473765</v>
      </c>
      <c r="Z907">
        <v>256.12588015070196</v>
      </c>
      <c r="AB907">
        <v>733.46136110874818</v>
      </c>
      <c r="AC907">
        <v>250.32006089846419</v>
      </c>
      <c r="AD907" s="4">
        <f t="shared" si="86"/>
        <v>520.88235403689089</v>
      </c>
      <c r="AE907" s="5">
        <f t="shared" si="87"/>
        <v>308.04488063730059</v>
      </c>
      <c r="AF907">
        <f t="shared" si="89"/>
        <v>0.88211119963844364</v>
      </c>
      <c r="AG907" s="6">
        <f t="shared" si="88"/>
        <v>0.70035576658713605</v>
      </c>
    </row>
    <row r="908" spans="1:33" x14ac:dyDescent="0.25">
      <c r="A908" t="s">
        <v>90</v>
      </c>
      <c r="B908">
        <v>25961</v>
      </c>
      <c r="C908" t="s">
        <v>2482</v>
      </c>
      <c r="D908" t="s">
        <v>2482</v>
      </c>
      <c r="E908" s="9" t="s">
        <v>2483</v>
      </c>
      <c r="F908" s="10" t="s">
        <v>31</v>
      </c>
      <c r="G908" s="10" t="s">
        <v>1725</v>
      </c>
      <c r="H908" s="10" t="s">
        <v>1726</v>
      </c>
      <c r="I908" s="6" t="s">
        <v>1725</v>
      </c>
      <c r="J908">
        <v>588.34407549101763</v>
      </c>
      <c r="K908">
        <v>427.12977005191556</v>
      </c>
      <c r="M908">
        <v>245.29345393261184</v>
      </c>
      <c r="N908">
        <v>528.79871952640565</v>
      </c>
      <c r="O908">
        <v>638.85969429495742</v>
      </c>
      <c r="P908">
        <v>368.42914213611272</v>
      </c>
      <c r="Q908">
        <v>371.84808723936197</v>
      </c>
      <c r="R908">
        <v>411.72124308628173</v>
      </c>
      <c r="S908" s="4">
        <f t="shared" si="84"/>
        <v>447.55302321983311</v>
      </c>
      <c r="T908" s="5">
        <f t="shared" si="85"/>
        <v>121.25541790015161</v>
      </c>
      <c r="U908">
        <v>414.23999643330075</v>
      </c>
      <c r="V908">
        <v>152.55036220889079</v>
      </c>
      <c r="W908">
        <v>636.02135449458046</v>
      </c>
      <c r="X908">
        <v>620.92615910497454</v>
      </c>
      <c r="Z908">
        <v>455.39426890340002</v>
      </c>
      <c r="AA908">
        <v>369.97807543636657</v>
      </c>
      <c r="AB908">
        <v>267.73833150515952</v>
      </c>
      <c r="AD908" s="4">
        <f t="shared" si="86"/>
        <v>416.69264972666758</v>
      </c>
      <c r="AE908" s="5">
        <f t="shared" si="87"/>
        <v>162.77110411613938</v>
      </c>
      <c r="AF908">
        <f t="shared" si="89"/>
        <v>0.93104644166819261</v>
      </c>
      <c r="AG908" s="6">
        <f t="shared" si="88"/>
        <v>0.70247857618329412</v>
      </c>
    </row>
    <row r="909" spans="1:33" x14ac:dyDescent="0.25">
      <c r="A909" t="s">
        <v>61</v>
      </c>
      <c r="B909">
        <v>17594</v>
      </c>
      <c r="C909" t="s">
        <v>2389</v>
      </c>
      <c r="D909" t="s">
        <v>2389</v>
      </c>
      <c r="E909" s="9" t="s">
        <v>2390</v>
      </c>
      <c r="F909" s="10" t="s">
        <v>141</v>
      </c>
      <c r="G909" s="10" t="s">
        <v>2391</v>
      </c>
      <c r="H909" s="10" t="s">
        <v>2392</v>
      </c>
      <c r="I909" s="6" t="s">
        <v>2391</v>
      </c>
      <c r="J909">
        <v>242.1980101423639</v>
      </c>
      <c r="K909">
        <v>234.43204114952536</v>
      </c>
      <c r="L909">
        <v>318.05824360448685</v>
      </c>
      <c r="M909">
        <v>298.01054604838998</v>
      </c>
      <c r="O909">
        <v>376.29656621384055</v>
      </c>
      <c r="Q909">
        <v>286.40141567275469</v>
      </c>
      <c r="R909">
        <v>313.80824105303736</v>
      </c>
      <c r="S909" s="4">
        <f t="shared" si="84"/>
        <v>295.60072341205694</v>
      </c>
      <c r="T909" s="5">
        <f t="shared" si="85"/>
        <v>44.771746415490398</v>
      </c>
      <c r="U909">
        <v>209.68933336564723</v>
      </c>
      <c r="V909">
        <v>269.36347526238654</v>
      </c>
      <c r="W909">
        <v>233.08589617424806</v>
      </c>
      <c r="X909">
        <v>281.18057177340546</v>
      </c>
      <c r="Y909">
        <v>293.37027274282769</v>
      </c>
      <c r="Z909">
        <v>368.81176807977761</v>
      </c>
      <c r="AA909">
        <v>310.65899514090864</v>
      </c>
      <c r="AB909">
        <v>319.19592991996058</v>
      </c>
      <c r="AD909" s="4">
        <f t="shared" si="86"/>
        <v>285.66953030739523</v>
      </c>
      <c r="AE909" s="5">
        <f t="shared" si="87"/>
        <v>46.830135924035616</v>
      </c>
      <c r="AF909">
        <f t="shared" si="89"/>
        <v>0.96640335317847659</v>
      </c>
      <c r="AG909" s="6">
        <f t="shared" si="88"/>
        <v>0.70331890933275387</v>
      </c>
    </row>
    <row r="910" spans="1:33" x14ac:dyDescent="0.25">
      <c r="A910" t="s">
        <v>227</v>
      </c>
      <c r="B910">
        <v>15988</v>
      </c>
      <c r="C910" t="s">
        <v>1602</v>
      </c>
      <c r="D910" t="s">
        <v>1602</v>
      </c>
      <c r="E910" s="9" t="s">
        <v>1603</v>
      </c>
      <c r="F910" s="10" t="s">
        <v>31</v>
      </c>
      <c r="G910" s="10" t="s">
        <v>230</v>
      </c>
      <c r="H910" s="10" t="s">
        <v>231</v>
      </c>
      <c r="I910" s="6" t="s">
        <v>230</v>
      </c>
      <c r="J910">
        <v>636.91546965956297</v>
      </c>
      <c r="K910">
        <v>441.26495785962823</v>
      </c>
      <c r="L910">
        <v>624.95000418618736</v>
      </c>
      <c r="M910">
        <v>653.56633188958028</v>
      </c>
      <c r="N910">
        <v>828.99931866228906</v>
      </c>
      <c r="O910">
        <v>730.05724817278565</v>
      </c>
      <c r="P910">
        <v>708.47382726237913</v>
      </c>
      <c r="Q910">
        <v>674.536772098092</v>
      </c>
      <c r="R910">
        <v>860.43736794931806</v>
      </c>
      <c r="S910" s="4">
        <f t="shared" si="84"/>
        <v>684.35569974886926</v>
      </c>
      <c r="T910" s="5">
        <f t="shared" si="85"/>
        <v>115.71707036925309</v>
      </c>
      <c r="U910">
        <v>737.98837336363499</v>
      </c>
      <c r="V910">
        <v>646.7790800992567</v>
      </c>
      <c r="W910">
        <v>697.5267669708785</v>
      </c>
      <c r="X910">
        <v>710.12459735600476</v>
      </c>
      <c r="Y910">
        <v>683.892081701797</v>
      </c>
      <c r="AA910">
        <v>681.76079597896876</v>
      </c>
      <c r="AB910">
        <v>623.04987216439713</v>
      </c>
      <c r="AC910">
        <v>544.94535697700792</v>
      </c>
      <c r="AD910" s="4">
        <f t="shared" si="86"/>
        <v>665.75836557649325</v>
      </c>
      <c r="AE910" s="5">
        <f t="shared" si="87"/>
        <v>56.523987217059741</v>
      </c>
      <c r="AF910">
        <f t="shared" si="89"/>
        <v>0.97282504671298786</v>
      </c>
      <c r="AG910" s="6">
        <f t="shared" si="88"/>
        <v>0.70358303761176988</v>
      </c>
    </row>
    <row r="911" spans="1:33" x14ac:dyDescent="0.25">
      <c r="A911" t="s">
        <v>182</v>
      </c>
      <c r="B911">
        <v>5606</v>
      </c>
      <c r="C911" t="s">
        <v>3035</v>
      </c>
      <c r="D911" t="s">
        <v>3035</v>
      </c>
      <c r="E911" s="9" t="s">
        <v>3036</v>
      </c>
      <c r="F911" s="10" t="e">
        <v>#N/A</v>
      </c>
      <c r="G911" s="10" t="s">
        <v>253</v>
      </c>
      <c r="H911" s="10" t="s">
        <v>254</v>
      </c>
      <c r="I911" s="6" t="s">
        <v>187</v>
      </c>
      <c r="J911">
        <v>30.707568636897285</v>
      </c>
      <c r="L911">
        <v>446.62201640246906</v>
      </c>
      <c r="O911">
        <v>57.130223280923538</v>
      </c>
      <c r="S911" s="4">
        <f t="shared" si="84"/>
        <v>178.15326944009664</v>
      </c>
      <c r="T911" s="5">
        <f t="shared" si="85"/>
        <v>190.14229801435405</v>
      </c>
      <c r="U911">
        <v>84.368948509612423</v>
      </c>
      <c r="V911">
        <v>28.53097257673512</v>
      </c>
      <c r="W911">
        <v>27.313942088442261</v>
      </c>
      <c r="Y911">
        <v>436.20380934771737</v>
      </c>
      <c r="Z911">
        <v>76.964421874986854</v>
      </c>
      <c r="AA911">
        <v>111.84472975340506</v>
      </c>
      <c r="AD911" s="4">
        <f t="shared" si="86"/>
        <v>127.53780402514987</v>
      </c>
      <c r="AE911" s="5">
        <f t="shared" si="87"/>
        <v>141.29718543167598</v>
      </c>
      <c r="AF911">
        <f t="shared" si="89"/>
        <v>0.71588809133830666</v>
      </c>
      <c r="AG911" s="6">
        <f t="shared" si="88"/>
        <v>0.70361177551016874</v>
      </c>
    </row>
    <row r="912" spans="1:33" x14ac:dyDescent="0.25">
      <c r="A912" t="s">
        <v>75</v>
      </c>
      <c r="B912">
        <v>11722</v>
      </c>
      <c r="C912" t="s">
        <v>1709</v>
      </c>
      <c r="D912" t="s">
        <v>1709</v>
      </c>
      <c r="E912" s="9" t="s">
        <v>1710</v>
      </c>
      <c r="F912" s="10" t="e">
        <v>#N/A</v>
      </c>
      <c r="G912" s="10" t="s">
        <v>479</v>
      </c>
      <c r="H912" s="10" t="s">
        <v>480</v>
      </c>
      <c r="I912" s="6" t="s">
        <v>80</v>
      </c>
      <c r="L912">
        <v>64.922280469897018</v>
      </c>
      <c r="N912">
        <v>315.56513538026348</v>
      </c>
      <c r="P912">
        <v>46.988345988440479</v>
      </c>
      <c r="Q912">
        <v>242.94017997229261</v>
      </c>
      <c r="S912" s="4">
        <f t="shared" si="84"/>
        <v>167.60398545272341</v>
      </c>
      <c r="T912" s="5">
        <f t="shared" si="85"/>
        <v>114.73851697896443</v>
      </c>
      <c r="U912">
        <v>48.507589834252322</v>
      </c>
      <c r="Y912">
        <v>51.084375850741139</v>
      </c>
      <c r="AA912">
        <v>204.46694468087097</v>
      </c>
      <c r="AB912">
        <v>234.6561779563846</v>
      </c>
      <c r="AD912" s="4">
        <f t="shared" si="86"/>
        <v>134.67877208056225</v>
      </c>
      <c r="AE912" s="5">
        <f t="shared" si="87"/>
        <v>85.556072916106444</v>
      </c>
      <c r="AF912">
        <f t="shared" si="89"/>
        <v>0.80355351763727312</v>
      </c>
      <c r="AG912" s="6">
        <f t="shared" si="88"/>
        <v>0.70409076924208658</v>
      </c>
    </row>
    <row r="913" spans="1:33" x14ac:dyDescent="0.25">
      <c r="A913" t="s">
        <v>96</v>
      </c>
      <c r="B913">
        <v>7072</v>
      </c>
      <c r="C913" t="s">
        <v>972</v>
      </c>
      <c r="D913" t="s">
        <v>972</v>
      </c>
      <c r="E913" s="9" t="s">
        <v>973</v>
      </c>
      <c r="F913" s="10" t="s">
        <v>31</v>
      </c>
      <c r="G913" s="10" t="s">
        <v>439</v>
      </c>
      <c r="H913" s="10" t="s">
        <v>440</v>
      </c>
      <c r="I913" s="6" t="s">
        <v>439</v>
      </c>
      <c r="J913">
        <v>1040.6307380126223</v>
      </c>
      <c r="K913">
        <v>999.19142445297325</v>
      </c>
      <c r="L913">
        <v>902.90590063200386</v>
      </c>
      <c r="M913">
        <v>975.93350910538675</v>
      </c>
      <c r="N913">
        <v>663.47994342110792</v>
      </c>
      <c r="O913">
        <v>1101.2844952112489</v>
      </c>
      <c r="P913">
        <v>993.80282399820885</v>
      </c>
      <c r="Q913">
        <v>965.46183508907882</v>
      </c>
      <c r="R913">
        <v>1290.8958171203219</v>
      </c>
      <c r="S913" s="4">
        <f t="shared" si="84"/>
        <v>992.62072078255028</v>
      </c>
      <c r="T913" s="5">
        <f t="shared" si="85"/>
        <v>156.53322353061705</v>
      </c>
      <c r="U913">
        <v>1114.3747134173889</v>
      </c>
      <c r="V913">
        <v>917.39262374773739</v>
      </c>
      <c r="W913">
        <v>895.64804779743747</v>
      </c>
      <c r="X913">
        <v>1059.2504812016007</v>
      </c>
      <c r="Y913">
        <v>994.40197340565703</v>
      </c>
      <c r="Z913">
        <v>774.88864451404231</v>
      </c>
      <c r="AA913">
        <v>1071.199752235573</v>
      </c>
      <c r="AB913">
        <v>1287.1864131865382</v>
      </c>
      <c r="AC913">
        <v>493.30611447786015</v>
      </c>
      <c r="AD913" s="4">
        <f t="shared" si="86"/>
        <v>956.40541822042621</v>
      </c>
      <c r="AE913" s="5">
        <f t="shared" si="87"/>
        <v>214.00719344613742</v>
      </c>
      <c r="AF913">
        <f t="shared" si="89"/>
        <v>0.96351546788830578</v>
      </c>
      <c r="AG913" s="6">
        <f t="shared" si="88"/>
        <v>0.70434422679042052</v>
      </c>
    </row>
    <row r="914" spans="1:33" x14ac:dyDescent="0.25">
      <c r="A914" t="s">
        <v>117</v>
      </c>
      <c r="B914">
        <v>9650</v>
      </c>
      <c r="C914" t="s">
        <v>1705</v>
      </c>
      <c r="D914" t="s">
        <v>1705</v>
      </c>
      <c r="E914" s="9" t="s">
        <v>1706</v>
      </c>
      <c r="F914" s="10" t="s">
        <v>120</v>
      </c>
      <c r="G914" s="10" t="s">
        <v>1707</v>
      </c>
      <c r="H914" s="10" t="s">
        <v>1708</v>
      </c>
      <c r="I914" s="6" t="s">
        <v>1707</v>
      </c>
      <c r="J914">
        <v>408.48374760295599</v>
      </c>
      <c r="K914">
        <v>347.25088010757355</v>
      </c>
      <c r="L914">
        <v>322.84565559087076</v>
      </c>
      <c r="M914">
        <v>338.65726897161284</v>
      </c>
      <c r="O914">
        <v>525.33956909783126</v>
      </c>
      <c r="P914">
        <v>458.81268926179609</v>
      </c>
      <c r="Q914">
        <v>274.28488514897919</v>
      </c>
      <c r="R914">
        <v>416.23238085454659</v>
      </c>
      <c r="S914" s="4">
        <f t="shared" si="84"/>
        <v>386.48838457952081</v>
      </c>
      <c r="T914" s="5">
        <f t="shared" si="85"/>
        <v>76.113712146628998</v>
      </c>
      <c r="U914">
        <v>654.04461033967209</v>
      </c>
      <c r="V914">
        <v>314.73360433415348</v>
      </c>
      <c r="W914">
        <v>330.62909536039189</v>
      </c>
      <c r="X914">
        <v>535.6472768009819</v>
      </c>
      <c r="Y914">
        <v>217.57484365317646</v>
      </c>
      <c r="Z914">
        <v>217.39629063942675</v>
      </c>
      <c r="AA914">
        <v>352.18575657621915</v>
      </c>
      <c r="AB914">
        <v>345.2423686237488</v>
      </c>
      <c r="AC914">
        <v>311.25105394353619</v>
      </c>
      <c r="AD914" s="4">
        <f t="shared" si="86"/>
        <v>364.30054447458969</v>
      </c>
      <c r="AE914" s="5">
        <f t="shared" si="87"/>
        <v>134.71595471702935</v>
      </c>
      <c r="AF914">
        <f t="shared" si="89"/>
        <v>0.94259118516829343</v>
      </c>
      <c r="AG914" s="6">
        <f t="shared" si="88"/>
        <v>0.70476506818687423</v>
      </c>
    </row>
    <row r="915" spans="1:33" x14ac:dyDescent="0.25">
      <c r="A915" t="s">
        <v>61</v>
      </c>
      <c r="B915">
        <v>16321</v>
      </c>
      <c r="C915" t="s">
        <v>2748</v>
      </c>
      <c r="D915" t="s">
        <v>2748</v>
      </c>
      <c r="E915" s="9" t="s">
        <v>2749</v>
      </c>
      <c r="F915" s="10" t="s">
        <v>31</v>
      </c>
      <c r="G915" s="10" t="s">
        <v>1915</v>
      </c>
      <c r="H915" s="10" t="s">
        <v>2750</v>
      </c>
      <c r="I915" s="6" t="s">
        <v>1915</v>
      </c>
      <c r="J915">
        <v>121.46442873229212</v>
      </c>
      <c r="M915">
        <v>159.78028552291511</v>
      </c>
      <c r="N915">
        <v>212.76610332734765</v>
      </c>
      <c r="O915">
        <v>183.67498536924197</v>
      </c>
      <c r="Q915">
        <v>227.09137305593316</v>
      </c>
      <c r="S915" s="4">
        <f t="shared" si="84"/>
        <v>180.95543520154601</v>
      </c>
      <c r="T915" s="5">
        <f t="shared" si="85"/>
        <v>37.77672864625935</v>
      </c>
      <c r="U915">
        <v>163.00396704132174</v>
      </c>
      <c r="V915">
        <v>157.0674160409954</v>
      </c>
      <c r="W915">
        <v>168.82254869197729</v>
      </c>
      <c r="X915">
        <v>186.74971660278621</v>
      </c>
      <c r="AA915">
        <v>190.02877588335423</v>
      </c>
      <c r="AD915" s="4">
        <f t="shared" si="86"/>
        <v>173.13448485208696</v>
      </c>
      <c r="AE915" s="5">
        <f t="shared" si="87"/>
        <v>13.039650990865134</v>
      </c>
      <c r="AF915">
        <f t="shared" si="89"/>
        <v>0.95677968809973479</v>
      </c>
      <c r="AG915" s="6">
        <f t="shared" si="88"/>
        <v>0.7057196427138217</v>
      </c>
    </row>
    <row r="916" spans="1:33" x14ac:dyDescent="0.25">
      <c r="A916" t="s">
        <v>816</v>
      </c>
      <c r="B916">
        <v>11559</v>
      </c>
      <c r="C916" t="s">
        <v>2206</v>
      </c>
      <c r="D916" t="s">
        <v>2206</v>
      </c>
      <c r="E916" s="9" t="s">
        <v>2207</v>
      </c>
      <c r="F916" s="10" t="s">
        <v>31</v>
      </c>
      <c r="G916" s="10" t="s">
        <v>2208</v>
      </c>
      <c r="H916" s="10" t="s">
        <v>2209</v>
      </c>
      <c r="I916" s="6" t="s">
        <v>1552</v>
      </c>
      <c r="J916">
        <v>240.37688238863453</v>
      </c>
      <c r="K916">
        <v>225.1901771320945</v>
      </c>
      <c r="L916">
        <v>239.50738251880605</v>
      </c>
      <c r="N916">
        <v>206.81351423469738</v>
      </c>
      <c r="O916">
        <v>160.69992742341043</v>
      </c>
      <c r="P916">
        <v>42.548939222482119</v>
      </c>
      <c r="Q916">
        <v>233.2084564271596</v>
      </c>
      <c r="R916">
        <v>106.84647564520192</v>
      </c>
      <c r="S916" s="4">
        <f t="shared" si="84"/>
        <v>181.89896937406084</v>
      </c>
      <c r="T916" s="5">
        <f t="shared" si="85"/>
        <v>68.343461053162756</v>
      </c>
      <c r="U916">
        <v>135.12394733944117</v>
      </c>
      <c r="V916">
        <v>235.87424824669012</v>
      </c>
      <c r="W916">
        <v>199.03289951054165</v>
      </c>
      <c r="X916">
        <v>195.59725793954581</v>
      </c>
      <c r="Z916">
        <v>96.358902059478282</v>
      </c>
      <c r="AA916">
        <v>59.727707714255587</v>
      </c>
      <c r="AB916">
        <v>311.73140175485054</v>
      </c>
      <c r="AC916">
        <v>101.10990788547038</v>
      </c>
      <c r="AD916" s="4">
        <f t="shared" si="86"/>
        <v>166.8195340562842</v>
      </c>
      <c r="AE916" s="5">
        <f t="shared" si="87"/>
        <v>78.572885253987081</v>
      </c>
      <c r="AF916">
        <f t="shared" si="89"/>
        <v>0.91709994086460722</v>
      </c>
      <c r="AG916" s="6">
        <f t="shared" si="88"/>
        <v>0.70738907592002143</v>
      </c>
    </row>
    <row r="917" spans="1:33" x14ac:dyDescent="0.25">
      <c r="A917" t="s">
        <v>75</v>
      </c>
      <c r="B917">
        <v>12591</v>
      </c>
      <c r="C917" t="s">
        <v>2582</v>
      </c>
      <c r="D917" t="s">
        <v>2582</v>
      </c>
      <c r="E917" s="9" t="s">
        <v>2583</v>
      </c>
      <c r="F917" s="10" t="s">
        <v>31</v>
      </c>
      <c r="G917" s="10" t="s">
        <v>479</v>
      </c>
      <c r="H917" s="10" t="s">
        <v>480</v>
      </c>
      <c r="I917" s="6" t="s">
        <v>80</v>
      </c>
      <c r="J917">
        <v>37.213307915022625</v>
      </c>
      <c r="K917">
        <v>124.78462079114291</v>
      </c>
      <c r="L917">
        <v>154.34118850648568</v>
      </c>
      <c r="M917">
        <v>209.76927793501002</v>
      </c>
      <c r="Q917">
        <v>164.56237572802917</v>
      </c>
      <c r="S917" s="4">
        <f t="shared" si="84"/>
        <v>138.13415417513806</v>
      </c>
      <c r="T917" s="5">
        <f t="shared" si="85"/>
        <v>57.368871461423474</v>
      </c>
      <c r="U917">
        <v>130.84779616947952</v>
      </c>
      <c r="V917">
        <v>188.86537406374106</v>
      </c>
      <c r="W917">
        <v>206.41816479850237</v>
      </c>
      <c r="Z917">
        <v>90.085381428372386</v>
      </c>
      <c r="AA917">
        <v>78.252150699748768</v>
      </c>
      <c r="AB917">
        <v>44.612467267646998</v>
      </c>
      <c r="AD917" s="4">
        <f t="shared" si="86"/>
        <v>123.18022240458185</v>
      </c>
      <c r="AE917" s="5">
        <f t="shared" si="87"/>
        <v>58.578406379132971</v>
      </c>
      <c r="AF917">
        <f t="shared" si="89"/>
        <v>0.89174341523388656</v>
      </c>
      <c r="AG917" s="6">
        <f t="shared" si="88"/>
        <v>0.70922974834395758</v>
      </c>
    </row>
    <row r="918" spans="1:33" x14ac:dyDescent="0.25">
      <c r="A918" t="s">
        <v>75</v>
      </c>
      <c r="B918">
        <v>19344</v>
      </c>
      <c r="C918" t="s">
        <v>363</v>
      </c>
      <c r="D918" t="s">
        <v>363</v>
      </c>
      <c r="E918" s="9" t="s">
        <v>364</v>
      </c>
      <c r="F918" s="10" t="s">
        <v>31</v>
      </c>
      <c r="G918" s="10" t="s">
        <v>158</v>
      </c>
      <c r="H918" s="10" t="s">
        <v>159</v>
      </c>
      <c r="I918" s="6" t="s">
        <v>160</v>
      </c>
      <c r="J918">
        <v>1110.288874592771</v>
      </c>
      <c r="K918">
        <v>497.65978492178272</v>
      </c>
      <c r="L918">
        <v>508.54750131725297</v>
      </c>
      <c r="M918">
        <v>1460.0043802682881</v>
      </c>
      <c r="N918">
        <v>1620.4287621874582</v>
      </c>
      <c r="O918">
        <v>761.11310203184246</v>
      </c>
      <c r="P918">
        <v>288.74179068716023</v>
      </c>
      <c r="Q918">
        <v>418.56036025600037</v>
      </c>
      <c r="R918">
        <v>1274.8759499275075</v>
      </c>
      <c r="S918" s="4">
        <f t="shared" si="84"/>
        <v>882.24672291000707</v>
      </c>
      <c r="T918" s="5">
        <f t="shared" si="85"/>
        <v>465.99502730796968</v>
      </c>
      <c r="U918">
        <v>1125.9276104703251</v>
      </c>
      <c r="V918">
        <v>1049.5847293830961</v>
      </c>
      <c r="W918">
        <v>1109.7168858551868</v>
      </c>
      <c r="X918">
        <v>389.50111549420649</v>
      </c>
      <c r="Y918">
        <v>554.19452745852641</v>
      </c>
      <c r="Z918">
        <v>502.00039220388703</v>
      </c>
      <c r="AA918">
        <v>1239.2648043585539</v>
      </c>
      <c r="AB918">
        <v>1352.8424970898679</v>
      </c>
      <c r="AC918">
        <v>1320.6785212737707</v>
      </c>
      <c r="AD918" s="4">
        <f t="shared" si="86"/>
        <v>960.41234262082457</v>
      </c>
      <c r="AE918" s="5">
        <f t="shared" si="87"/>
        <v>352.81168489988983</v>
      </c>
      <c r="AF918">
        <f t="shared" si="89"/>
        <v>1.0885983678726463</v>
      </c>
      <c r="AG918" s="6">
        <f t="shared" si="88"/>
        <v>0.71021291524822128</v>
      </c>
    </row>
    <row r="919" spans="1:33" x14ac:dyDescent="0.25">
      <c r="A919" t="s">
        <v>336</v>
      </c>
      <c r="B919">
        <v>10479</v>
      </c>
      <c r="C919" t="s">
        <v>1097</v>
      </c>
      <c r="D919" t="s">
        <v>1097</v>
      </c>
      <c r="E919" s="9" t="s">
        <v>1098</v>
      </c>
      <c r="F919" s="10" t="s">
        <v>305</v>
      </c>
      <c r="G919" s="10" t="s">
        <v>653</v>
      </c>
      <c r="H919" s="10" t="s">
        <v>654</v>
      </c>
      <c r="I919" s="6" t="s">
        <v>655</v>
      </c>
      <c r="J919">
        <v>928.14015590890449</v>
      </c>
      <c r="K919">
        <v>1237.3493960432102</v>
      </c>
      <c r="L919">
        <v>1104.636250385526</v>
      </c>
      <c r="M919">
        <v>1200.1872300714633</v>
      </c>
      <c r="N919">
        <v>1421.3286814628705</v>
      </c>
      <c r="O919">
        <v>1182.8829669871868</v>
      </c>
      <c r="P919">
        <v>1219.0610979321646</v>
      </c>
      <c r="Q919">
        <v>974.56260073403291</v>
      </c>
      <c r="R919">
        <v>957.97740189935951</v>
      </c>
      <c r="S919" s="4">
        <f t="shared" si="84"/>
        <v>1136.2361979360796</v>
      </c>
      <c r="T919" s="5">
        <f t="shared" si="85"/>
        <v>151.6004589620961</v>
      </c>
      <c r="U919">
        <v>1025.0736132742413</v>
      </c>
      <c r="V919">
        <v>1201.1791569437976</v>
      </c>
      <c r="W919">
        <v>1231.1929603651283</v>
      </c>
      <c r="X919">
        <v>1235.8778494363094</v>
      </c>
      <c r="Y919">
        <v>1198.7090694420438</v>
      </c>
      <c r="Z919">
        <v>1483.9350078303264</v>
      </c>
      <c r="AA919">
        <v>1183.5212139775754</v>
      </c>
      <c r="AB919">
        <v>775.77094202758462</v>
      </c>
      <c r="AC919">
        <v>1171.5286065139107</v>
      </c>
      <c r="AD919" s="4">
        <f t="shared" si="86"/>
        <v>1167.4209355345463</v>
      </c>
      <c r="AE919" s="5">
        <f t="shared" si="87"/>
        <v>177.94553239836432</v>
      </c>
      <c r="AF919">
        <f t="shared" si="89"/>
        <v>1.0274456470011362</v>
      </c>
      <c r="AG919" s="6">
        <f t="shared" si="88"/>
        <v>0.71089831395121972</v>
      </c>
    </row>
    <row r="920" spans="1:33" x14ac:dyDescent="0.25">
      <c r="A920" t="s">
        <v>75</v>
      </c>
      <c r="B920">
        <v>15156</v>
      </c>
      <c r="C920" t="s">
        <v>2358</v>
      </c>
      <c r="D920" t="s">
        <v>2358</v>
      </c>
      <c r="E920" s="9" t="s">
        <v>2359</v>
      </c>
      <c r="F920" s="10" t="s">
        <v>25</v>
      </c>
      <c r="G920" s="10" t="s">
        <v>2360</v>
      </c>
      <c r="H920" s="10" t="s">
        <v>2361</v>
      </c>
      <c r="I920" s="6" t="s">
        <v>80</v>
      </c>
      <c r="J920">
        <v>1498.7881413192756</v>
      </c>
      <c r="L920">
        <v>203.38418298518206</v>
      </c>
      <c r="Q920">
        <v>212.29059790597265</v>
      </c>
      <c r="S920" s="4">
        <f t="shared" si="84"/>
        <v>638.15430740347676</v>
      </c>
      <c r="T920" s="5">
        <f t="shared" si="85"/>
        <v>608.57088226825351</v>
      </c>
      <c r="U920">
        <v>200.49317871888312</v>
      </c>
      <c r="V920">
        <v>175.37724122554962</v>
      </c>
      <c r="W920">
        <v>1839.8657543402292</v>
      </c>
      <c r="X920">
        <v>241.20490650774536</v>
      </c>
      <c r="Y920">
        <v>268.3348742604208</v>
      </c>
      <c r="AB920">
        <v>319.73591706381961</v>
      </c>
      <c r="AC920">
        <v>232.97144399586338</v>
      </c>
      <c r="AD920" s="4">
        <f t="shared" si="86"/>
        <v>468.2833308732159</v>
      </c>
      <c r="AE920" s="5">
        <f t="shared" si="87"/>
        <v>561.5954188962213</v>
      </c>
      <c r="AF920">
        <f t="shared" si="89"/>
        <v>0.73380893216652854</v>
      </c>
      <c r="AG920" s="6">
        <f t="shared" si="88"/>
        <v>0.71227087178992932</v>
      </c>
    </row>
    <row r="921" spans="1:33" x14ac:dyDescent="0.25">
      <c r="A921" t="s">
        <v>61</v>
      </c>
      <c r="B921">
        <v>4415</v>
      </c>
      <c r="C921" t="s">
        <v>1596</v>
      </c>
      <c r="D921" t="s">
        <v>1596</v>
      </c>
      <c r="E921" s="9" t="s">
        <v>1597</v>
      </c>
      <c r="F921" s="10" t="s">
        <v>25</v>
      </c>
      <c r="G921" s="10" t="s">
        <v>419</v>
      </c>
      <c r="H921" s="10" t="s">
        <v>420</v>
      </c>
      <c r="I921" s="6" t="s">
        <v>419</v>
      </c>
      <c r="J921">
        <v>297.83825546025349</v>
      </c>
      <c r="K921">
        <v>244.78292884904795</v>
      </c>
      <c r="L921">
        <v>391.93360623073818</v>
      </c>
      <c r="M921">
        <v>294.00671626744486</v>
      </c>
      <c r="N921">
        <v>266.21474360952152</v>
      </c>
      <c r="O921">
        <v>295.43841580262347</v>
      </c>
      <c r="P921">
        <v>345.87140650658682</v>
      </c>
      <c r="Q921">
        <v>322.68684203389341</v>
      </c>
      <c r="R921">
        <v>132.38590915215013</v>
      </c>
      <c r="S921" s="4">
        <f t="shared" si="84"/>
        <v>287.90653599025103</v>
      </c>
      <c r="T921" s="5">
        <f t="shared" si="85"/>
        <v>68.394811719661092</v>
      </c>
      <c r="U921">
        <v>272.55604445812298</v>
      </c>
      <c r="V921">
        <v>281.00276746232123</v>
      </c>
      <c r="W921">
        <v>293.39120304125242</v>
      </c>
      <c r="Y921">
        <v>286.90363945061085</v>
      </c>
      <c r="Z921">
        <v>252.12824239838844</v>
      </c>
      <c r="AA921">
        <v>237.36145189408128</v>
      </c>
      <c r="AB921">
        <v>316.00365298126462</v>
      </c>
      <c r="AD921" s="4">
        <f t="shared" si="86"/>
        <v>277.04957166943456</v>
      </c>
      <c r="AE921" s="5">
        <f t="shared" si="87"/>
        <v>24.241673287046861</v>
      </c>
      <c r="AF921">
        <f t="shared" si="89"/>
        <v>0.96228996926563659</v>
      </c>
      <c r="AG921" s="6">
        <f t="shared" si="88"/>
        <v>0.7133032255164995</v>
      </c>
    </row>
    <row r="922" spans="1:33" x14ac:dyDescent="0.25">
      <c r="A922" t="s">
        <v>35</v>
      </c>
      <c r="B922">
        <v>20147</v>
      </c>
      <c r="C922" t="s">
        <v>2830</v>
      </c>
      <c r="D922" t="s">
        <v>2830</v>
      </c>
      <c r="E922" s="9" t="s">
        <v>2831</v>
      </c>
      <c r="F922" s="10" t="s">
        <v>31</v>
      </c>
      <c r="G922" s="10" t="s">
        <v>1661</v>
      </c>
      <c r="H922" s="10" t="s">
        <v>1662</v>
      </c>
      <c r="I922" s="6" t="s">
        <v>1661</v>
      </c>
      <c r="J922">
        <v>305.23059640795759</v>
      </c>
      <c r="K922">
        <v>350.02343931280285</v>
      </c>
      <c r="L922">
        <v>353.41048328575812</v>
      </c>
      <c r="O922">
        <v>240.06488728544457</v>
      </c>
      <c r="P922">
        <v>340.54411838743675</v>
      </c>
      <c r="Q922">
        <v>381.50495137260936</v>
      </c>
      <c r="S922" s="4">
        <f t="shared" si="84"/>
        <v>328.46307934200155</v>
      </c>
      <c r="T922" s="5">
        <f t="shared" si="85"/>
        <v>45.461709897232225</v>
      </c>
      <c r="U922">
        <v>441.37897857447774</v>
      </c>
      <c r="V922">
        <v>423.17441063372519</v>
      </c>
      <c r="W922">
        <v>404.92024836647187</v>
      </c>
      <c r="X922">
        <v>313.96404214595776</v>
      </c>
      <c r="Y922">
        <v>316.68258711915797</v>
      </c>
      <c r="AB922">
        <v>244.36006457102766</v>
      </c>
      <c r="AC922">
        <v>255.00358507963509</v>
      </c>
      <c r="AD922" s="4">
        <f t="shared" si="86"/>
        <v>342.78341664149332</v>
      </c>
      <c r="AE922" s="5">
        <f t="shared" si="87"/>
        <v>74.593227684403985</v>
      </c>
      <c r="AF922">
        <f t="shared" si="89"/>
        <v>1.0435980120754491</v>
      </c>
      <c r="AG922" s="6">
        <f t="shared" si="88"/>
        <v>0.71353802402650424</v>
      </c>
    </row>
    <row r="923" spans="1:33" x14ac:dyDescent="0.25">
      <c r="A923" t="s">
        <v>144</v>
      </c>
      <c r="B923">
        <v>14215</v>
      </c>
      <c r="C923" t="s">
        <v>3310</v>
      </c>
      <c r="D923" t="s">
        <v>3310</v>
      </c>
      <c r="E923" s="9" t="s">
        <v>3311</v>
      </c>
      <c r="F923" s="10" t="s">
        <v>401</v>
      </c>
      <c r="G923" s="10" t="s">
        <v>3312</v>
      </c>
      <c r="H923" s="10" t="s">
        <v>3313</v>
      </c>
      <c r="I923" s="6" t="s">
        <v>3312</v>
      </c>
      <c r="L923">
        <v>211.37978274425959</v>
      </c>
      <c r="O923">
        <v>113.21897752334132</v>
      </c>
      <c r="P923">
        <v>159.83251672064443</v>
      </c>
      <c r="Q923">
        <v>205.1361769700452</v>
      </c>
      <c r="S923" s="4">
        <f t="shared" si="84"/>
        <v>172.39186348957264</v>
      </c>
      <c r="T923" s="5">
        <f t="shared" si="85"/>
        <v>39.532946822720675</v>
      </c>
      <c r="V923">
        <v>147.21393582119512</v>
      </c>
      <c r="AB923">
        <v>185.97792513497555</v>
      </c>
      <c r="AC923">
        <v>150.38479894910742</v>
      </c>
      <c r="AD923" s="4">
        <f t="shared" si="86"/>
        <v>161.19221996842603</v>
      </c>
      <c r="AE923" s="5">
        <f t="shared" si="87"/>
        <v>17.573881732015906</v>
      </c>
      <c r="AF923">
        <f t="shared" si="89"/>
        <v>0.93503380441256123</v>
      </c>
      <c r="AG923" s="6">
        <f t="shared" si="88"/>
        <v>0.71466752122336774</v>
      </c>
    </row>
    <row r="924" spans="1:33" x14ac:dyDescent="0.25">
      <c r="A924" t="s">
        <v>51</v>
      </c>
      <c r="B924">
        <v>15255</v>
      </c>
      <c r="C924" t="s">
        <v>2543</v>
      </c>
      <c r="D924" t="s">
        <v>2543</v>
      </c>
      <c r="E924" s="9" t="s">
        <v>2544</v>
      </c>
      <c r="F924" s="10" t="s">
        <v>31</v>
      </c>
      <c r="G924" s="10" t="s">
        <v>54</v>
      </c>
      <c r="H924" s="10" t="s">
        <v>55</v>
      </c>
      <c r="I924" s="6" t="s">
        <v>54</v>
      </c>
      <c r="J924">
        <v>454.29948793362132</v>
      </c>
      <c r="K924">
        <v>567.65474450643023</v>
      </c>
      <c r="L924">
        <v>400.93642773240555</v>
      </c>
      <c r="M924">
        <v>634.13598148205222</v>
      </c>
      <c r="N924">
        <v>610.15596469061256</v>
      </c>
      <c r="O924">
        <v>460.20383682212861</v>
      </c>
      <c r="P924">
        <v>436.94861093945121</v>
      </c>
      <c r="Q924">
        <v>426.28157388191909</v>
      </c>
      <c r="R924">
        <v>468.78535981634059</v>
      </c>
      <c r="S924" s="4">
        <f t="shared" si="84"/>
        <v>495.48910975610681</v>
      </c>
      <c r="T924" s="5">
        <f t="shared" si="85"/>
        <v>80.547384186083306</v>
      </c>
      <c r="U924">
        <v>505.22969036231399</v>
      </c>
      <c r="V924">
        <v>474.889424623146</v>
      </c>
      <c r="W924">
        <v>430.19170302371248</v>
      </c>
      <c r="X924">
        <v>478.88982345140357</v>
      </c>
      <c r="Y924">
        <v>369.04407236616765</v>
      </c>
      <c r="Z924">
        <v>1621.5566559966055</v>
      </c>
      <c r="AA924">
        <v>451.51627162894641</v>
      </c>
      <c r="AB924">
        <v>284.27146729213729</v>
      </c>
      <c r="AC924">
        <v>309.3083702799637</v>
      </c>
      <c r="AD924" s="4">
        <f t="shared" si="86"/>
        <v>547.21083100271073</v>
      </c>
      <c r="AE924" s="5">
        <f t="shared" si="87"/>
        <v>386.75408816930582</v>
      </c>
      <c r="AF924">
        <f t="shared" si="89"/>
        <v>1.1043851826976838</v>
      </c>
      <c r="AG924" s="6">
        <f t="shared" si="88"/>
        <v>0.71600950991516799</v>
      </c>
    </row>
    <row r="925" spans="1:33" x14ac:dyDescent="0.25">
      <c r="A925" t="s">
        <v>22</v>
      </c>
      <c r="B925">
        <v>12842</v>
      </c>
      <c r="C925" t="s">
        <v>2047</v>
      </c>
      <c r="D925" t="s">
        <v>2047</v>
      </c>
      <c r="E925" s="9" t="s">
        <v>648</v>
      </c>
      <c r="F925" s="10" t="s">
        <v>258</v>
      </c>
      <c r="G925" s="10" t="s">
        <v>599</v>
      </c>
      <c r="H925" s="10" t="s">
        <v>600</v>
      </c>
      <c r="I925" s="6" t="s">
        <v>44</v>
      </c>
      <c r="J925">
        <v>135.96156414026939</v>
      </c>
      <c r="L925">
        <v>237.33128616135883</v>
      </c>
      <c r="P925">
        <v>109.2371527348628</v>
      </c>
      <c r="Q925">
        <v>167.75994203571571</v>
      </c>
      <c r="S925" s="4">
        <f t="shared" si="84"/>
        <v>162.5724862680517</v>
      </c>
      <c r="T925" s="5">
        <f t="shared" si="85"/>
        <v>47.876369010233994</v>
      </c>
      <c r="U925">
        <v>147.3935856396152</v>
      </c>
      <c r="V925">
        <v>178.94886518581839</v>
      </c>
      <c r="AB925">
        <v>201.93930982845552</v>
      </c>
      <c r="AD925" s="4">
        <f t="shared" si="86"/>
        <v>176.09392021796305</v>
      </c>
      <c r="AE925" s="5">
        <f t="shared" si="87"/>
        <v>22.359517584217155</v>
      </c>
      <c r="AF925">
        <f t="shared" si="89"/>
        <v>1.0831717239509828</v>
      </c>
      <c r="AG925" s="6">
        <f t="shared" si="88"/>
        <v>0.71727748085651122</v>
      </c>
    </row>
    <row r="926" spans="1:33" x14ac:dyDescent="0.25">
      <c r="A926" t="s">
        <v>61</v>
      </c>
      <c r="B926">
        <v>4339</v>
      </c>
      <c r="C926" t="s">
        <v>840</v>
      </c>
      <c r="D926" t="s">
        <v>840</v>
      </c>
      <c r="E926" s="9" t="s">
        <v>841</v>
      </c>
      <c r="F926" s="10" t="s">
        <v>31</v>
      </c>
      <c r="G926" s="10" t="s">
        <v>842</v>
      </c>
      <c r="H926" s="10" t="s">
        <v>843</v>
      </c>
      <c r="I926" s="6" t="s">
        <v>66</v>
      </c>
      <c r="J926">
        <v>2593.6094111089897</v>
      </c>
      <c r="K926">
        <v>1009.5033990408435</v>
      </c>
      <c r="L926">
        <v>2446.7157004593651</v>
      </c>
      <c r="M926">
        <v>916.77888675357917</v>
      </c>
      <c r="N926">
        <v>1376.1388689793998</v>
      </c>
      <c r="O926">
        <v>3062.30795561886</v>
      </c>
      <c r="P926">
        <v>167.68471743793327</v>
      </c>
      <c r="Q926">
        <v>812.36364358125024</v>
      </c>
      <c r="R926">
        <v>869.12219617247365</v>
      </c>
      <c r="S926" s="4">
        <f t="shared" si="84"/>
        <v>1472.6916421280771</v>
      </c>
      <c r="T926" s="5">
        <f t="shared" si="85"/>
        <v>929.05785781508371</v>
      </c>
      <c r="U926">
        <v>1335.7505735600337</v>
      </c>
      <c r="V926">
        <v>893.18961902873968</v>
      </c>
      <c r="W926">
        <v>1395.9536131487271</v>
      </c>
      <c r="X926">
        <v>1573.7397666768265</v>
      </c>
      <c r="Y926">
        <v>2829.8717063538738</v>
      </c>
      <c r="Z926">
        <v>1225.414503085417</v>
      </c>
      <c r="AA926">
        <v>1608.3404942450757</v>
      </c>
      <c r="AB926">
        <v>2597.4969817100982</v>
      </c>
      <c r="AC926">
        <v>1093.8814982241454</v>
      </c>
      <c r="AD926" s="4">
        <f t="shared" si="86"/>
        <v>1617.0709728925483</v>
      </c>
      <c r="AE926" s="5">
        <f t="shared" si="87"/>
        <v>624.78750855504109</v>
      </c>
      <c r="AF926">
        <f t="shared" si="89"/>
        <v>1.0980377199369715</v>
      </c>
      <c r="AG926" s="6">
        <f t="shared" si="88"/>
        <v>0.72007969086077117</v>
      </c>
    </row>
    <row r="927" spans="1:33" x14ac:dyDescent="0.25">
      <c r="A927" t="s">
        <v>182</v>
      </c>
      <c r="B927">
        <v>17721</v>
      </c>
      <c r="C927" t="s">
        <v>2802</v>
      </c>
      <c r="D927" t="s">
        <v>2802</v>
      </c>
      <c r="E927" s="9" t="s">
        <v>2803</v>
      </c>
      <c r="F927" s="10" t="e">
        <v>#N/A</v>
      </c>
      <c r="G927" s="10" t="s">
        <v>2804</v>
      </c>
      <c r="H927" s="10" t="s">
        <v>2805</v>
      </c>
      <c r="I927" s="6" t="s">
        <v>187</v>
      </c>
      <c r="J927">
        <v>122.33904929822793</v>
      </c>
      <c r="K927">
        <v>129.79468391638176</v>
      </c>
      <c r="M927">
        <v>137.89660804372946</v>
      </c>
      <c r="N927">
        <v>231.6523284066464</v>
      </c>
      <c r="O927">
        <v>149.23122018010622</v>
      </c>
      <c r="P927">
        <v>111.59558757927817</v>
      </c>
      <c r="Q927">
        <v>123.34692238413623</v>
      </c>
      <c r="S927" s="4">
        <f t="shared" si="84"/>
        <v>143.69377140121514</v>
      </c>
      <c r="T927" s="5">
        <f t="shared" si="85"/>
        <v>37.59649423445051</v>
      </c>
      <c r="U927">
        <v>219.97882211836742</v>
      </c>
      <c r="W927">
        <v>200.5099525681338</v>
      </c>
      <c r="X927">
        <v>102.38412888839456</v>
      </c>
      <c r="AA927">
        <v>135.5621461861183</v>
      </c>
      <c r="AB927">
        <v>109.6491541530206</v>
      </c>
      <c r="AD927" s="4">
        <f t="shared" si="86"/>
        <v>153.61684078280695</v>
      </c>
      <c r="AE927" s="5">
        <f t="shared" si="87"/>
        <v>47.930776610238865</v>
      </c>
      <c r="AF927">
        <f t="shared" si="89"/>
        <v>1.0690570599186591</v>
      </c>
      <c r="AG927" s="6">
        <f t="shared" si="88"/>
        <v>0.7216283716067835</v>
      </c>
    </row>
    <row r="928" spans="1:33" x14ac:dyDescent="0.25">
      <c r="A928" t="s">
        <v>61</v>
      </c>
      <c r="B928">
        <v>12439</v>
      </c>
      <c r="C928" t="s">
        <v>371</v>
      </c>
      <c r="D928" t="s">
        <v>371</v>
      </c>
      <c r="E928" s="9" t="s">
        <v>372</v>
      </c>
      <c r="F928" s="10" t="s">
        <v>31</v>
      </c>
      <c r="G928" s="10" t="s">
        <v>373</v>
      </c>
      <c r="H928" s="10" t="s">
        <v>374</v>
      </c>
      <c r="I928" s="6" t="s">
        <v>66</v>
      </c>
      <c r="J928">
        <v>2029.2754673184568</v>
      </c>
      <c r="K928">
        <v>1735.4566817489949</v>
      </c>
      <c r="L928">
        <v>2159.7818521845379</v>
      </c>
      <c r="M928">
        <v>1459.4940882373833</v>
      </c>
      <c r="N928">
        <v>2055.575491015361</v>
      </c>
      <c r="O928">
        <v>3208.7661076361978</v>
      </c>
      <c r="P928">
        <v>1055.330227145163</v>
      </c>
      <c r="Q928">
        <v>1964.9526199810293</v>
      </c>
      <c r="R928">
        <v>2294.5174082497629</v>
      </c>
      <c r="S928" s="4">
        <f t="shared" si="84"/>
        <v>1995.9055492796542</v>
      </c>
      <c r="T928" s="5">
        <f t="shared" si="85"/>
        <v>561.04467646832472</v>
      </c>
      <c r="U928">
        <v>1812.7357995184816</v>
      </c>
      <c r="V928">
        <v>2313.7505253438685</v>
      </c>
      <c r="W928">
        <v>1707.3810187604211</v>
      </c>
      <c r="X928">
        <v>2380.6926175011531</v>
      </c>
      <c r="Y928">
        <v>2810.8468306650161</v>
      </c>
      <c r="Z928">
        <v>2168.1247720530178</v>
      </c>
      <c r="AA928">
        <v>1702.7845064146811</v>
      </c>
      <c r="AB928">
        <v>1819.2325696358705</v>
      </c>
      <c r="AC928">
        <v>1993.2837962050728</v>
      </c>
      <c r="AD928" s="4">
        <f t="shared" si="86"/>
        <v>2078.7591595663976</v>
      </c>
      <c r="AE928" s="5">
        <f t="shared" si="87"/>
        <v>351.98334964961856</v>
      </c>
      <c r="AF928">
        <f t="shared" si="89"/>
        <v>1.0415117891308265</v>
      </c>
      <c r="AG928" s="6">
        <f t="shared" si="88"/>
        <v>0.72808814516688236</v>
      </c>
    </row>
    <row r="929" spans="1:33" x14ac:dyDescent="0.25">
      <c r="A929" t="s">
        <v>28</v>
      </c>
      <c r="B929">
        <v>15834</v>
      </c>
      <c r="C929" t="s">
        <v>1139</v>
      </c>
      <c r="D929" t="s">
        <v>1139</v>
      </c>
      <c r="E929" s="9" t="s">
        <v>1140</v>
      </c>
      <c r="F929" s="10" t="s">
        <v>1141</v>
      </c>
      <c r="G929" s="10" t="s">
        <v>637</v>
      </c>
      <c r="H929" s="10" t="s">
        <v>638</v>
      </c>
      <c r="I929" s="6" t="s">
        <v>34</v>
      </c>
      <c r="J929">
        <v>166.86083043545398</v>
      </c>
      <c r="K929">
        <v>157.97750503058936</v>
      </c>
      <c r="L929">
        <v>28.575253882364169</v>
      </c>
      <c r="P929">
        <v>97.666948851083831</v>
      </c>
      <c r="R929">
        <v>99.209510131997661</v>
      </c>
      <c r="S929" s="4">
        <f t="shared" si="84"/>
        <v>110.05800966629779</v>
      </c>
      <c r="T929" s="5">
        <f t="shared" si="85"/>
        <v>49.866835279005748</v>
      </c>
      <c r="U929">
        <v>267.84255964577892</v>
      </c>
      <c r="V929">
        <v>36.220468867666675</v>
      </c>
      <c r="W929">
        <v>285.14047697735879</v>
      </c>
      <c r="X929">
        <v>46.996617423217721</v>
      </c>
      <c r="Y929">
        <v>129.10967848943267</v>
      </c>
      <c r="Z929">
        <v>65.604797766927604</v>
      </c>
      <c r="AA929">
        <v>65.073916443524766</v>
      </c>
      <c r="AC929">
        <v>122.08787953939654</v>
      </c>
      <c r="AD929" s="4">
        <f t="shared" si="86"/>
        <v>127.25954939416297</v>
      </c>
      <c r="AE929" s="5">
        <f t="shared" si="87"/>
        <v>91.596092293873383</v>
      </c>
      <c r="AF929">
        <f t="shared" si="89"/>
        <v>1.1562952099535622</v>
      </c>
      <c r="AG929" s="6">
        <f t="shared" si="88"/>
        <v>0.72944099529218875</v>
      </c>
    </row>
    <row r="930" spans="1:33" x14ac:dyDescent="0.25">
      <c r="A930" t="s">
        <v>255</v>
      </c>
      <c r="B930">
        <v>20349</v>
      </c>
      <c r="C930" t="s">
        <v>774</v>
      </c>
      <c r="D930" t="s">
        <v>774</v>
      </c>
      <c r="E930" s="9" t="s">
        <v>775</v>
      </c>
      <c r="F930" s="10" t="s">
        <v>93</v>
      </c>
      <c r="G930" s="10" t="s">
        <v>776</v>
      </c>
      <c r="H930" s="10" t="s">
        <v>777</v>
      </c>
      <c r="I930" s="6" t="s">
        <v>335</v>
      </c>
      <c r="J930">
        <v>2438.214496859845</v>
      </c>
      <c r="K930">
        <v>2689.4116139061225</v>
      </c>
      <c r="L930">
        <v>2464.211515173241</v>
      </c>
      <c r="M930">
        <v>2323.1044706939992</v>
      </c>
      <c r="N930">
        <v>2608.2624803821664</v>
      </c>
      <c r="O930">
        <v>1964.3109891797619</v>
      </c>
      <c r="P930">
        <v>2457.5584736115406</v>
      </c>
      <c r="Q930">
        <v>1963.4019607348268</v>
      </c>
      <c r="R930">
        <v>2458.8364894780552</v>
      </c>
      <c r="S930" s="4">
        <f t="shared" si="84"/>
        <v>2374.1458322243957</v>
      </c>
      <c r="T930" s="5">
        <f t="shared" si="85"/>
        <v>240.33085120608612</v>
      </c>
      <c r="U930">
        <v>2635.4575660937144</v>
      </c>
      <c r="V930">
        <v>2336.398823162514</v>
      </c>
      <c r="W930">
        <v>2451.3772596603899</v>
      </c>
      <c r="X930">
        <v>1858.0217346607519</v>
      </c>
      <c r="Y930">
        <v>1744.9774100126178</v>
      </c>
      <c r="Z930">
        <v>2348.9684046304487</v>
      </c>
      <c r="AA930">
        <v>2439.1992196578349</v>
      </c>
      <c r="AB930">
        <v>2392.746562338612</v>
      </c>
      <c r="AC930">
        <v>2724.8171422647406</v>
      </c>
      <c r="AD930" s="4">
        <f t="shared" si="86"/>
        <v>2325.7737913868468</v>
      </c>
      <c r="AE930" s="5">
        <f t="shared" si="87"/>
        <v>306.41907611036487</v>
      </c>
      <c r="AF930">
        <f t="shared" si="89"/>
        <v>0.97962549722894321</v>
      </c>
      <c r="AG930" s="6">
        <f t="shared" si="88"/>
        <v>0.7299241406495367</v>
      </c>
    </row>
    <row r="931" spans="1:33" x14ac:dyDescent="0.25">
      <c r="A931" t="s">
        <v>271</v>
      </c>
      <c r="B931">
        <v>6959</v>
      </c>
      <c r="C931" t="s">
        <v>1253</v>
      </c>
      <c r="D931" t="s">
        <v>1253</v>
      </c>
      <c r="E931" s="9" t="s">
        <v>554</v>
      </c>
      <c r="F931" s="10" t="s">
        <v>127</v>
      </c>
      <c r="G931" s="10" t="s">
        <v>1254</v>
      </c>
      <c r="H931" s="10" t="s">
        <v>1255</v>
      </c>
      <c r="I931" s="6" t="s">
        <v>390</v>
      </c>
      <c r="J931">
        <v>890.07618963523203</v>
      </c>
      <c r="K931">
        <v>1014.7566691139094</v>
      </c>
      <c r="L931">
        <v>897.94440093702417</v>
      </c>
      <c r="M931">
        <v>1286.3677034446507</v>
      </c>
      <c r="N931">
        <v>1384.9586737606564</v>
      </c>
      <c r="O931">
        <v>1161.9406558394028</v>
      </c>
      <c r="Q931">
        <v>1438.530541399522</v>
      </c>
      <c r="R931">
        <v>1725.2437905875856</v>
      </c>
      <c r="S931" s="4">
        <f t="shared" si="84"/>
        <v>1224.9773280897477</v>
      </c>
      <c r="T931" s="5">
        <f t="shared" si="85"/>
        <v>272.14655359125123</v>
      </c>
      <c r="U931">
        <v>1014.3224945656731</v>
      </c>
      <c r="V931">
        <v>1074.5755923286238</v>
      </c>
      <c r="W931">
        <v>1091.4845121755336</v>
      </c>
      <c r="X931">
        <v>1240.0257290307472</v>
      </c>
      <c r="Y931">
        <v>1157.3854582627835</v>
      </c>
      <c r="Z931">
        <v>1600.1435666500547</v>
      </c>
      <c r="AA931">
        <v>1156.2623599152826</v>
      </c>
      <c r="AB931">
        <v>1086.168257897607</v>
      </c>
      <c r="AC931">
        <v>1242.112779623711</v>
      </c>
      <c r="AD931" s="4">
        <f t="shared" si="86"/>
        <v>1184.7200833833351</v>
      </c>
      <c r="AE931" s="5">
        <f t="shared" si="87"/>
        <v>163.31932302385351</v>
      </c>
      <c r="AF931">
        <f t="shared" si="89"/>
        <v>0.96713633486654771</v>
      </c>
      <c r="AG931" s="6">
        <f t="shared" si="88"/>
        <v>0.72998538326480356</v>
      </c>
    </row>
    <row r="932" spans="1:33" x14ac:dyDescent="0.25">
      <c r="A932" t="s">
        <v>117</v>
      </c>
      <c r="B932">
        <v>13424</v>
      </c>
      <c r="C932" t="s">
        <v>814</v>
      </c>
      <c r="D932" t="s">
        <v>814</v>
      </c>
      <c r="E932" s="9" t="s">
        <v>815</v>
      </c>
      <c r="F932" s="10" t="s">
        <v>305</v>
      </c>
      <c r="G932" s="10" t="s">
        <v>313</v>
      </c>
      <c r="H932" s="10" t="s">
        <v>314</v>
      </c>
      <c r="I932" s="6" t="s">
        <v>315</v>
      </c>
      <c r="J932">
        <v>109.78285268040962</v>
      </c>
      <c r="K932">
        <v>157.61755874780522</v>
      </c>
      <c r="L932">
        <v>150.34960604511105</v>
      </c>
      <c r="M932">
        <v>573.80376213584896</v>
      </c>
      <c r="N932">
        <v>173.20164336337109</v>
      </c>
      <c r="O932">
        <v>123.53328535047051</v>
      </c>
      <c r="P932">
        <v>128.97863969723386</v>
      </c>
      <c r="Q932">
        <v>155.62202310854434</v>
      </c>
      <c r="S932" s="4">
        <f t="shared" si="84"/>
        <v>196.61117139109933</v>
      </c>
      <c r="T932" s="5">
        <f t="shared" si="85"/>
        <v>143.88219779953528</v>
      </c>
      <c r="U932">
        <v>277.70686291284949</v>
      </c>
      <c r="V932">
        <v>171.86864592340328</v>
      </c>
      <c r="W932">
        <v>225.35444657591418</v>
      </c>
      <c r="X932">
        <v>153.81403046530042</v>
      </c>
      <c r="Y932">
        <v>158.94944089113542</v>
      </c>
      <c r="AA932">
        <v>385.89751862702479</v>
      </c>
      <c r="AB932">
        <v>164.83901665037672</v>
      </c>
      <c r="AD932" s="4">
        <f t="shared" si="86"/>
        <v>219.7757088637149</v>
      </c>
      <c r="AE932" s="5">
        <f t="shared" si="87"/>
        <v>79.594957958117405</v>
      </c>
      <c r="AF932">
        <f t="shared" si="89"/>
        <v>1.1178190298583626</v>
      </c>
      <c r="AG932" s="6">
        <f t="shared" si="88"/>
        <v>0.73034308273114723</v>
      </c>
    </row>
    <row r="933" spans="1:33" x14ac:dyDescent="0.25">
      <c r="A933" t="s">
        <v>271</v>
      </c>
      <c r="B933">
        <v>9328</v>
      </c>
      <c r="C933" t="s">
        <v>2662</v>
      </c>
      <c r="D933" t="s">
        <v>2662</v>
      </c>
      <c r="E933" s="9" t="s">
        <v>623</v>
      </c>
      <c r="F933" s="10" t="s">
        <v>31</v>
      </c>
      <c r="G933" s="10" t="s">
        <v>624</v>
      </c>
      <c r="H933" s="10" t="s">
        <v>625</v>
      </c>
      <c r="I933" s="6" t="s">
        <v>626</v>
      </c>
      <c r="J933">
        <v>577.21363020671117</v>
      </c>
      <c r="L933">
        <v>424.77400897369893</v>
      </c>
      <c r="M933">
        <v>809.480173947563</v>
      </c>
      <c r="N933">
        <v>911.18244660636628</v>
      </c>
      <c r="S933" s="4">
        <f t="shared" si="84"/>
        <v>680.6625649335848</v>
      </c>
      <c r="T933" s="5">
        <f t="shared" si="85"/>
        <v>190.99347332165044</v>
      </c>
      <c r="U933">
        <v>815.67583567018232</v>
      </c>
      <c r="V933">
        <v>672.56830604766787</v>
      </c>
      <c r="W933">
        <v>342.68784883839027</v>
      </c>
      <c r="X933">
        <v>478.12874462673608</v>
      </c>
      <c r="Y933">
        <v>503.58653368417117</v>
      </c>
      <c r="Z933">
        <v>959.05704512310058</v>
      </c>
      <c r="AD933" s="4">
        <f t="shared" si="86"/>
        <v>628.61738566504141</v>
      </c>
      <c r="AE933" s="5">
        <f t="shared" si="87"/>
        <v>210.61345348057472</v>
      </c>
      <c r="AF933">
        <f t="shared" si="89"/>
        <v>0.92353747370604744</v>
      </c>
      <c r="AG933" s="6">
        <f t="shared" si="88"/>
        <v>0.73157732312345347</v>
      </c>
    </row>
    <row r="934" spans="1:33" x14ac:dyDescent="0.25">
      <c r="A934" t="s">
        <v>22</v>
      </c>
      <c r="B934">
        <v>20712</v>
      </c>
      <c r="C934" t="s">
        <v>2776</v>
      </c>
      <c r="D934" t="s">
        <v>2776</v>
      </c>
      <c r="E934" s="9" t="s">
        <v>2777</v>
      </c>
      <c r="F934" s="10" t="s">
        <v>141</v>
      </c>
      <c r="G934" s="10" t="s">
        <v>2778</v>
      </c>
      <c r="H934" s="10" t="s">
        <v>2779</v>
      </c>
      <c r="I934" s="6" t="s">
        <v>44</v>
      </c>
      <c r="J934">
        <v>553.09566857343987</v>
      </c>
      <c r="K934">
        <v>452.45247745967612</v>
      </c>
      <c r="L934">
        <v>572.62421291682767</v>
      </c>
      <c r="M934">
        <v>933.69703023972988</v>
      </c>
      <c r="N934">
        <v>745.60074058934595</v>
      </c>
      <c r="Q934">
        <v>848.65976414408703</v>
      </c>
      <c r="R934">
        <v>814.01172178300192</v>
      </c>
      <c r="S934" s="4">
        <f t="shared" si="84"/>
        <v>702.87737367230125</v>
      </c>
      <c r="T934" s="5">
        <f t="shared" si="85"/>
        <v>165.10577663706999</v>
      </c>
      <c r="U934">
        <v>545.5737188720941</v>
      </c>
      <c r="V934">
        <v>490.27892198136283</v>
      </c>
      <c r="W934">
        <v>569.76167748915782</v>
      </c>
      <c r="X934">
        <v>492.28481076555147</v>
      </c>
      <c r="Z934">
        <v>1490.3272701768476</v>
      </c>
      <c r="AA934">
        <v>872.38548684806949</v>
      </c>
      <c r="AB934">
        <v>582.01084923111137</v>
      </c>
      <c r="AC934">
        <v>981.98894302768349</v>
      </c>
      <c r="AD934" s="4">
        <f t="shared" si="86"/>
        <v>753.07645979898473</v>
      </c>
      <c r="AE934" s="5">
        <f t="shared" si="87"/>
        <v>326.56819663531923</v>
      </c>
      <c r="AF934">
        <f t="shared" si="89"/>
        <v>1.0714194082879775</v>
      </c>
      <c r="AG934" s="6">
        <f t="shared" si="88"/>
        <v>0.73761914476878709</v>
      </c>
    </row>
    <row r="935" spans="1:33" x14ac:dyDescent="0.25">
      <c r="A935" t="s">
        <v>255</v>
      </c>
      <c r="B935">
        <v>3100</v>
      </c>
      <c r="C935" t="s">
        <v>256</v>
      </c>
      <c r="D935" t="s">
        <v>256</v>
      </c>
      <c r="E935" s="9" t="s">
        <v>257</v>
      </c>
      <c r="F935" s="10" t="s">
        <v>258</v>
      </c>
      <c r="G935" s="10" t="s">
        <v>259</v>
      </c>
      <c r="H935" s="10" t="s">
        <v>260</v>
      </c>
      <c r="I935" s="6" t="s">
        <v>259</v>
      </c>
      <c r="J935">
        <v>3034.2624219932836</v>
      </c>
      <c r="L935">
        <v>2990.7770943301571</v>
      </c>
      <c r="M935">
        <v>3766.4851067247355</v>
      </c>
      <c r="N935">
        <v>5367.5680133168435</v>
      </c>
      <c r="O935">
        <v>2987.3472804859284</v>
      </c>
      <c r="P935">
        <v>6321.964951355284</v>
      </c>
      <c r="Q935">
        <v>4814.7434884503045</v>
      </c>
      <c r="R935">
        <v>5675.6151655642616</v>
      </c>
      <c r="S935" s="4">
        <f t="shared" si="84"/>
        <v>4369.8454402775997</v>
      </c>
      <c r="T935" s="5">
        <f t="shared" si="85"/>
        <v>1258.4785517879006</v>
      </c>
      <c r="U935">
        <v>3540.7989466090298</v>
      </c>
      <c r="V935">
        <v>2882.8782986363412</v>
      </c>
      <c r="W935">
        <v>3077.1861769989623</v>
      </c>
      <c r="X935">
        <v>3367.9069879479753</v>
      </c>
      <c r="Y935">
        <v>3120.5154518935565</v>
      </c>
      <c r="Z935">
        <v>4812.6017257802278</v>
      </c>
      <c r="AA935">
        <v>7069.3054236265862</v>
      </c>
      <c r="AB935">
        <v>6629.0727617112088</v>
      </c>
      <c r="AC935">
        <v>7247.8515575232796</v>
      </c>
      <c r="AD935" s="4">
        <f t="shared" si="86"/>
        <v>4638.67970341413</v>
      </c>
      <c r="AE935" s="5">
        <f t="shared" si="87"/>
        <v>1743.3607806507939</v>
      </c>
      <c r="AF935">
        <f t="shared" si="89"/>
        <v>1.0615203138899696</v>
      </c>
      <c r="AG935" s="6">
        <f t="shared" si="88"/>
        <v>0.7395321038480831</v>
      </c>
    </row>
    <row r="936" spans="1:33" x14ac:dyDescent="0.25">
      <c r="A936" t="s">
        <v>28</v>
      </c>
      <c r="B936">
        <v>20222</v>
      </c>
      <c r="C936" t="s">
        <v>2948</v>
      </c>
      <c r="D936" t="s">
        <v>2948</v>
      </c>
      <c r="E936" s="9" t="s">
        <v>1144</v>
      </c>
      <c r="F936" s="10" t="e">
        <v>#N/A</v>
      </c>
      <c r="G936" s="10" t="s">
        <v>2949</v>
      </c>
      <c r="H936" s="10" t="s">
        <v>2950</v>
      </c>
      <c r="I936" s="6" t="s">
        <v>60</v>
      </c>
      <c r="K936">
        <v>29.155648905516124</v>
      </c>
      <c r="M936">
        <v>27.300623653405591</v>
      </c>
      <c r="Q936">
        <v>415.116827309261</v>
      </c>
      <c r="S936" s="4">
        <f t="shared" si="84"/>
        <v>157.19103328939423</v>
      </c>
      <c r="T936" s="5">
        <f t="shared" si="85"/>
        <v>182.38265029922763</v>
      </c>
      <c r="U936">
        <v>84.551170860605097</v>
      </c>
      <c r="W936">
        <v>78.410746299520554</v>
      </c>
      <c r="X936">
        <v>62.789003035068212</v>
      </c>
      <c r="Y936">
        <v>294.30276531788087</v>
      </c>
      <c r="AA936">
        <v>73.07620339497862</v>
      </c>
      <c r="AD936" s="4">
        <f t="shared" si="86"/>
        <v>118.62597778161066</v>
      </c>
      <c r="AE936" s="5">
        <f t="shared" si="87"/>
        <v>88.128588646868536</v>
      </c>
      <c r="AF936">
        <f t="shared" si="89"/>
        <v>0.75466122525714341</v>
      </c>
      <c r="AG936" s="6">
        <f t="shared" si="88"/>
        <v>0.74014002125081102</v>
      </c>
    </row>
    <row r="937" spans="1:33" x14ac:dyDescent="0.25">
      <c r="A937" t="s">
        <v>255</v>
      </c>
      <c r="B937">
        <v>25108</v>
      </c>
      <c r="C937" t="s">
        <v>2124</v>
      </c>
      <c r="D937" t="s">
        <v>2124</v>
      </c>
      <c r="E937" s="9" t="s">
        <v>2125</v>
      </c>
      <c r="F937" s="10" t="s">
        <v>2126</v>
      </c>
      <c r="G937" s="10" t="s">
        <v>1194</v>
      </c>
      <c r="H937" s="10" t="s">
        <v>1195</v>
      </c>
      <c r="I937" s="6" t="s">
        <v>1196</v>
      </c>
      <c r="J937">
        <v>525.91054440757182</v>
      </c>
      <c r="K937">
        <v>1018.122653271837</v>
      </c>
      <c r="L937">
        <v>432.52091200621101</v>
      </c>
      <c r="M937">
        <v>360.73721261653111</v>
      </c>
      <c r="N937">
        <v>128.86887904769043</v>
      </c>
      <c r="O937">
        <v>554.50070217599205</v>
      </c>
      <c r="Q937">
        <v>652.20727895277582</v>
      </c>
      <c r="R937">
        <v>100.27513322686337</v>
      </c>
      <c r="S937" s="4">
        <f t="shared" si="84"/>
        <v>471.64291446318407</v>
      </c>
      <c r="T937" s="5">
        <f t="shared" si="85"/>
        <v>276.20025737001436</v>
      </c>
      <c r="U937">
        <v>561.84010073737431</v>
      </c>
      <c r="V937">
        <v>297.49526633767988</v>
      </c>
      <c r="W937">
        <v>502.27881592041666</v>
      </c>
      <c r="X937">
        <v>494.77734391633749</v>
      </c>
      <c r="Y937">
        <v>467.14837273508101</v>
      </c>
      <c r="AA937">
        <v>280.91432428093015</v>
      </c>
      <c r="AB937">
        <v>417.75946564905183</v>
      </c>
      <c r="AD937" s="4">
        <f t="shared" si="86"/>
        <v>431.7448127966959</v>
      </c>
      <c r="AE937" s="5">
        <f t="shared" si="87"/>
        <v>98.629688736549681</v>
      </c>
      <c r="AF937">
        <f t="shared" si="89"/>
        <v>0.91540612517862263</v>
      </c>
      <c r="AG937" s="6">
        <f t="shared" si="88"/>
        <v>0.74115042101887418</v>
      </c>
    </row>
    <row r="938" spans="1:33" x14ac:dyDescent="0.25">
      <c r="A938" t="s">
        <v>75</v>
      </c>
      <c r="B938">
        <v>17063</v>
      </c>
      <c r="C938" t="s">
        <v>2547</v>
      </c>
      <c r="D938" t="s">
        <v>2547</v>
      </c>
      <c r="E938" s="9" t="s">
        <v>2548</v>
      </c>
      <c r="F938" s="10" t="s">
        <v>25</v>
      </c>
      <c r="G938" s="10" t="s">
        <v>2248</v>
      </c>
      <c r="H938" s="10" t="s">
        <v>2249</v>
      </c>
      <c r="I938" s="6" t="s">
        <v>80</v>
      </c>
      <c r="K938">
        <v>51.530688105611908</v>
      </c>
      <c r="L938">
        <v>84.357929650982825</v>
      </c>
      <c r="M938">
        <v>132.61704818552235</v>
      </c>
      <c r="N938">
        <v>121.68525713221457</v>
      </c>
      <c r="O938">
        <v>141.07513734843474</v>
      </c>
      <c r="P938">
        <v>132.77988174058569</v>
      </c>
      <c r="Q938">
        <v>37.525953758100748</v>
      </c>
      <c r="R938">
        <v>276.35158926850767</v>
      </c>
      <c r="S938" s="4">
        <f t="shared" si="84"/>
        <v>122.24043564874506</v>
      </c>
      <c r="T938" s="5">
        <f t="shared" si="85"/>
        <v>68.86177458617847</v>
      </c>
      <c r="U938">
        <v>91.68213886278545</v>
      </c>
      <c r="V938">
        <v>82.063312875351528</v>
      </c>
      <c r="W938">
        <v>60.547635884265546</v>
      </c>
      <c r="X938">
        <v>206.74706272092462</v>
      </c>
      <c r="Y938">
        <v>92.154592308519526</v>
      </c>
      <c r="Z938">
        <v>317.47576644858299</v>
      </c>
      <c r="AA938">
        <v>106.15799817513786</v>
      </c>
      <c r="AD938" s="4">
        <f t="shared" si="86"/>
        <v>136.6897867536525</v>
      </c>
      <c r="AE938" s="5">
        <f t="shared" si="87"/>
        <v>85.619201104442425</v>
      </c>
      <c r="AF938">
        <f t="shared" si="89"/>
        <v>1.1182043488983244</v>
      </c>
      <c r="AG938" s="6">
        <f t="shared" si="88"/>
        <v>0.74153313767683382</v>
      </c>
    </row>
    <row r="939" spans="1:33" x14ac:dyDescent="0.25">
      <c r="A939" t="s">
        <v>336</v>
      </c>
      <c r="B939">
        <v>25966</v>
      </c>
      <c r="C939" t="s">
        <v>2941</v>
      </c>
      <c r="D939" t="s">
        <v>2941</v>
      </c>
      <c r="E939" s="9" t="s">
        <v>2942</v>
      </c>
      <c r="F939" s="10" t="s">
        <v>120</v>
      </c>
      <c r="G939" s="10" t="s">
        <v>475</v>
      </c>
      <c r="H939" s="10" t="s">
        <v>476</v>
      </c>
      <c r="I939" s="6" t="s">
        <v>475</v>
      </c>
      <c r="K939">
        <v>228.58534612376121</v>
      </c>
      <c r="O939">
        <v>40.353788287162331</v>
      </c>
      <c r="P939">
        <v>37.249397395619333</v>
      </c>
      <c r="Q939">
        <v>137.1210541710937</v>
      </c>
      <c r="S939" s="4">
        <f t="shared" si="84"/>
        <v>110.82739649440914</v>
      </c>
      <c r="T939" s="5">
        <f t="shared" si="85"/>
        <v>78.959708934458661</v>
      </c>
      <c r="U939">
        <v>158.36337116937472</v>
      </c>
      <c r="W939">
        <v>17.055347024384311</v>
      </c>
      <c r="X939">
        <v>88.741790956229735</v>
      </c>
      <c r="Y939">
        <v>28.319394072811654</v>
      </c>
      <c r="AB939">
        <v>144.95478417650912</v>
      </c>
      <c r="AC939">
        <v>130.41581803517627</v>
      </c>
      <c r="AD939" s="4">
        <f t="shared" si="86"/>
        <v>94.641750905747628</v>
      </c>
      <c r="AE939" s="5">
        <f t="shared" si="87"/>
        <v>55.264130463666255</v>
      </c>
      <c r="AF939">
        <f t="shared" si="89"/>
        <v>0.8539562770521455</v>
      </c>
      <c r="AG939" s="6">
        <f t="shared" si="88"/>
        <v>0.74190545950527587</v>
      </c>
    </row>
    <row r="940" spans="1:33" x14ac:dyDescent="0.25">
      <c r="A940" t="s">
        <v>90</v>
      </c>
      <c r="B940">
        <v>7881</v>
      </c>
      <c r="C940" t="s">
        <v>2541</v>
      </c>
      <c r="D940" t="s">
        <v>2541</v>
      </c>
      <c r="E940" s="9" t="s">
        <v>2542</v>
      </c>
      <c r="F940" s="10" t="s">
        <v>120</v>
      </c>
      <c r="G940" s="10" t="s">
        <v>1725</v>
      </c>
      <c r="H940" s="10" t="s">
        <v>1726</v>
      </c>
      <c r="I940" s="6" t="s">
        <v>1725</v>
      </c>
      <c r="J940">
        <v>324.66394651683294</v>
      </c>
      <c r="K940">
        <v>331.77318994785514</v>
      </c>
      <c r="L940">
        <v>435.64205592460678</v>
      </c>
      <c r="O940">
        <v>250.32900383360962</v>
      </c>
      <c r="P940">
        <v>282.80408413769089</v>
      </c>
      <c r="Q940">
        <v>418.48550084411471</v>
      </c>
      <c r="S940" s="4">
        <f t="shared" si="84"/>
        <v>340.61629686745169</v>
      </c>
      <c r="T940" s="5">
        <f t="shared" si="85"/>
        <v>66.982874749369046</v>
      </c>
      <c r="U940">
        <v>370.93181768070633</v>
      </c>
      <c r="X940">
        <v>231.74850211125175</v>
      </c>
      <c r="Y940">
        <v>199.69531210541706</v>
      </c>
      <c r="Z940">
        <v>664.91402575361496</v>
      </c>
      <c r="AA940">
        <v>188.7518151996116</v>
      </c>
      <c r="AB940">
        <v>339.44544781467397</v>
      </c>
      <c r="AC940">
        <v>582.7147416920451</v>
      </c>
      <c r="AD940" s="4">
        <f t="shared" si="86"/>
        <v>368.31452319390297</v>
      </c>
      <c r="AE940" s="5">
        <f t="shared" si="87"/>
        <v>174.88954674271073</v>
      </c>
      <c r="AF940">
        <f t="shared" si="89"/>
        <v>1.0813179715157017</v>
      </c>
      <c r="AG940" s="6">
        <f t="shared" si="88"/>
        <v>0.74294776717237787</v>
      </c>
    </row>
    <row r="941" spans="1:33" x14ac:dyDescent="0.25">
      <c r="A941" t="s">
        <v>75</v>
      </c>
      <c r="B941">
        <v>11542</v>
      </c>
      <c r="C941" t="s">
        <v>3330</v>
      </c>
      <c r="D941" t="s">
        <v>3330</v>
      </c>
      <c r="E941" s="9" t="s">
        <v>3331</v>
      </c>
      <c r="F941" s="10" t="s">
        <v>25</v>
      </c>
      <c r="G941" s="10" t="s">
        <v>75</v>
      </c>
      <c r="H941" s="10" t="s">
        <v>3332</v>
      </c>
      <c r="I941" s="6" t="s">
        <v>75</v>
      </c>
      <c r="L941">
        <v>219.10181610411519</v>
      </c>
      <c r="O941">
        <v>153.81117438558329</v>
      </c>
      <c r="P941">
        <v>289.1718582176124</v>
      </c>
      <c r="Q941">
        <v>354.07432401737185</v>
      </c>
      <c r="S941" s="4">
        <f t="shared" si="84"/>
        <v>254.03979318117067</v>
      </c>
      <c r="T941" s="5">
        <f t="shared" si="85"/>
        <v>75.012678297158075</v>
      </c>
      <c r="U941">
        <v>253.5441791712197</v>
      </c>
      <c r="X941">
        <v>233.02330914256981</v>
      </c>
      <c r="AA941">
        <v>335.17664026876724</v>
      </c>
      <c r="AD941" s="4">
        <f t="shared" si="86"/>
        <v>273.91470952751894</v>
      </c>
      <c r="AE941" s="5">
        <f t="shared" si="87"/>
        <v>44.121382913445608</v>
      </c>
      <c r="AF941">
        <f t="shared" si="89"/>
        <v>1.0782354453114136</v>
      </c>
      <c r="AG941" s="6">
        <f t="shared" si="88"/>
        <v>0.74370935581239694</v>
      </c>
    </row>
    <row r="942" spans="1:33" x14ac:dyDescent="0.25">
      <c r="A942" t="s">
        <v>227</v>
      </c>
      <c r="B942">
        <v>4193</v>
      </c>
      <c r="C942" t="s">
        <v>2104</v>
      </c>
      <c r="D942" t="s">
        <v>2104</v>
      </c>
      <c r="E942" s="9" t="s">
        <v>2105</v>
      </c>
      <c r="F942" s="10" t="s">
        <v>305</v>
      </c>
      <c r="G942" s="10" t="s">
        <v>230</v>
      </c>
      <c r="H942" s="10" t="s">
        <v>231</v>
      </c>
      <c r="I942" s="6" t="s">
        <v>230</v>
      </c>
      <c r="J942">
        <v>258.77985758421556</v>
      </c>
      <c r="K942">
        <v>324.34078562225807</v>
      </c>
      <c r="L942">
        <v>476.15475268211003</v>
      </c>
      <c r="O942">
        <v>375.88248816238644</v>
      </c>
      <c r="P942">
        <v>763.63345632941173</v>
      </c>
      <c r="Q942">
        <v>240.58745559874396</v>
      </c>
      <c r="R942">
        <v>850.43827124249481</v>
      </c>
      <c r="S942" s="4">
        <f t="shared" si="84"/>
        <v>469.97386674594583</v>
      </c>
      <c r="T942" s="5">
        <f t="shared" si="85"/>
        <v>226.24592749620624</v>
      </c>
      <c r="V942">
        <v>356.68968109095766</v>
      </c>
      <c r="W942">
        <v>347.64982395373892</v>
      </c>
      <c r="X942">
        <v>387.71258025623786</v>
      </c>
      <c r="Y942">
        <v>603.6166339363466</v>
      </c>
      <c r="Z942">
        <v>490.24496237777691</v>
      </c>
      <c r="AA942">
        <v>520.0975734171509</v>
      </c>
      <c r="AC942">
        <v>349.50234468364562</v>
      </c>
      <c r="AD942" s="4">
        <f t="shared" si="86"/>
        <v>436.5019428165507</v>
      </c>
      <c r="AE942" s="5">
        <f t="shared" si="87"/>
        <v>94.12597160768054</v>
      </c>
      <c r="AF942">
        <f t="shared" si="89"/>
        <v>0.92877918050815989</v>
      </c>
      <c r="AG942" s="6">
        <f t="shared" si="88"/>
        <v>0.74371112561230102</v>
      </c>
    </row>
    <row r="943" spans="1:33" x14ac:dyDescent="0.25">
      <c r="A943" t="s">
        <v>61</v>
      </c>
      <c r="B943">
        <v>7290</v>
      </c>
      <c r="C943" t="s">
        <v>631</v>
      </c>
      <c r="D943" t="s">
        <v>631</v>
      </c>
      <c r="E943" s="9" t="s">
        <v>632</v>
      </c>
      <c r="F943" s="10" t="s">
        <v>31</v>
      </c>
      <c r="G943" s="10" t="s">
        <v>633</v>
      </c>
      <c r="H943" s="10" t="s">
        <v>634</v>
      </c>
      <c r="I943" s="6" t="s">
        <v>66</v>
      </c>
      <c r="J943">
        <v>1307.8692547687651</v>
      </c>
      <c r="K943">
        <v>1503.5248080231324</v>
      </c>
      <c r="L943">
        <v>1401.828838631176</v>
      </c>
      <c r="M943">
        <v>1700.5285663735974</v>
      </c>
      <c r="N943">
        <v>1675.0772699045381</v>
      </c>
      <c r="O943">
        <v>1530.0058523031255</v>
      </c>
      <c r="P943">
        <v>882.90089372611169</v>
      </c>
      <c r="Q943">
        <v>1361.2007689216575</v>
      </c>
      <c r="R943">
        <v>1714.5165180992708</v>
      </c>
      <c r="S943" s="4">
        <f t="shared" si="84"/>
        <v>1453.0503078612637</v>
      </c>
      <c r="T943" s="5">
        <f t="shared" si="85"/>
        <v>245.98639070820218</v>
      </c>
      <c r="U943">
        <v>1548.416205325228</v>
      </c>
      <c r="V943">
        <v>1303.6952693798644</v>
      </c>
      <c r="W943">
        <v>1564.5915302085054</v>
      </c>
      <c r="X943">
        <v>1655.2513087987149</v>
      </c>
      <c r="Y943">
        <v>1363.2129226280615</v>
      </c>
      <c r="Z943">
        <v>1633.0746023918848</v>
      </c>
      <c r="AA943">
        <v>1304.4238515143281</v>
      </c>
      <c r="AB943">
        <v>1116.1851903062409</v>
      </c>
      <c r="AC943">
        <v>1267.7592158955247</v>
      </c>
      <c r="AD943" s="4">
        <f t="shared" si="86"/>
        <v>1417.4011218275948</v>
      </c>
      <c r="AE943" s="5">
        <f t="shared" si="87"/>
        <v>177.5358220247997</v>
      </c>
      <c r="AF943">
        <f t="shared" si="89"/>
        <v>0.97546596574062139</v>
      </c>
      <c r="AG943" s="6">
        <f t="shared" si="88"/>
        <v>0.74391763423916379</v>
      </c>
    </row>
    <row r="944" spans="1:33" x14ac:dyDescent="0.25">
      <c r="A944" t="s">
        <v>22</v>
      </c>
      <c r="B944">
        <v>12665</v>
      </c>
      <c r="C944" t="s">
        <v>1689</v>
      </c>
      <c r="D944" t="s">
        <v>1689</v>
      </c>
      <c r="E944" s="9" t="s">
        <v>1690</v>
      </c>
      <c r="F944" s="10" t="s">
        <v>258</v>
      </c>
      <c r="G944" s="10" t="s">
        <v>599</v>
      </c>
      <c r="H944" s="10" t="s">
        <v>600</v>
      </c>
      <c r="I944" s="6" t="s">
        <v>44</v>
      </c>
      <c r="J944">
        <v>301.10909675478058</v>
      </c>
      <c r="K944">
        <v>325.9654080337433</v>
      </c>
      <c r="L944">
        <v>304.9146216055056</v>
      </c>
      <c r="M944">
        <v>279.46339338665865</v>
      </c>
      <c r="N944">
        <v>348.27321000192029</v>
      </c>
      <c r="O944">
        <v>321.39985484682086</v>
      </c>
      <c r="Q944">
        <v>149.93270780523582</v>
      </c>
      <c r="R944">
        <v>202.53942956414275</v>
      </c>
      <c r="S944" s="4">
        <f t="shared" si="84"/>
        <v>279.19971524985101</v>
      </c>
      <c r="T944" s="5">
        <f t="shared" si="85"/>
        <v>63.70550901304982</v>
      </c>
      <c r="U944">
        <v>275.53234285767013</v>
      </c>
      <c r="V944">
        <v>272.54642249756728</v>
      </c>
      <c r="W944">
        <v>261.54224648692178</v>
      </c>
      <c r="X944">
        <v>366.95415531343201</v>
      </c>
      <c r="Y944">
        <v>470.7972567244197</v>
      </c>
      <c r="Z944">
        <v>425.84737205090443</v>
      </c>
      <c r="AA944">
        <v>90.391790266528773</v>
      </c>
      <c r="AB944">
        <v>201.74872613062291</v>
      </c>
      <c r="AD944" s="4">
        <f t="shared" si="86"/>
        <v>295.67003904100841</v>
      </c>
      <c r="AE944" s="5">
        <f t="shared" si="87"/>
        <v>114.97957033143192</v>
      </c>
      <c r="AF944">
        <f t="shared" si="89"/>
        <v>1.0589911912210168</v>
      </c>
      <c r="AG944" s="6">
        <f t="shared" si="88"/>
        <v>0.7451701118571129</v>
      </c>
    </row>
    <row r="945" spans="1:33" x14ac:dyDescent="0.25">
      <c r="A945" t="s">
        <v>182</v>
      </c>
      <c r="B945">
        <v>13173</v>
      </c>
      <c r="C945" t="s">
        <v>2561</v>
      </c>
      <c r="D945" t="s">
        <v>2561</v>
      </c>
      <c r="E945" s="9" t="s">
        <v>2562</v>
      </c>
      <c r="F945" s="10" t="s">
        <v>258</v>
      </c>
      <c r="G945" s="10" t="s">
        <v>836</v>
      </c>
      <c r="H945" s="10" t="s">
        <v>837</v>
      </c>
      <c r="I945" s="6" t="s">
        <v>836</v>
      </c>
      <c r="J945">
        <v>251.35157332558262</v>
      </c>
      <c r="K945">
        <v>271.26330132846567</v>
      </c>
      <c r="L945">
        <v>364.85053270776638</v>
      </c>
      <c r="M945">
        <v>350.76689139731468</v>
      </c>
      <c r="N945">
        <v>422.43125055669162</v>
      </c>
      <c r="O945">
        <v>520.97292782795182</v>
      </c>
      <c r="P945">
        <v>230.62718149153659</v>
      </c>
      <c r="Q945">
        <v>312.57012722763432</v>
      </c>
      <c r="R945">
        <v>283.04725438124717</v>
      </c>
      <c r="S945" s="4">
        <f t="shared" si="84"/>
        <v>334.20900447157669</v>
      </c>
      <c r="T945" s="5">
        <f t="shared" si="85"/>
        <v>87.254079698767327</v>
      </c>
      <c r="U945">
        <v>256.65410729482818</v>
      </c>
      <c r="W945">
        <v>219.8270370869561</v>
      </c>
      <c r="X945">
        <v>331.92550240811062</v>
      </c>
      <c r="Y945">
        <v>415.86128110715441</v>
      </c>
      <c r="AA945">
        <v>435.20522716194046</v>
      </c>
      <c r="AB945">
        <v>367.19125782413619</v>
      </c>
      <c r="AC945">
        <v>416.54752042182167</v>
      </c>
      <c r="AD945" s="4">
        <f t="shared" si="86"/>
        <v>349.03027618642108</v>
      </c>
      <c r="AE945" s="5">
        <f t="shared" si="87"/>
        <v>77.736102824533418</v>
      </c>
      <c r="AF945">
        <f t="shared" si="89"/>
        <v>1.0443473141553399</v>
      </c>
      <c r="AG945" s="6">
        <f t="shared" si="88"/>
        <v>0.74587141794376821</v>
      </c>
    </row>
    <row r="946" spans="1:33" x14ac:dyDescent="0.25">
      <c r="A946" t="s">
        <v>61</v>
      </c>
      <c r="B946">
        <v>21244</v>
      </c>
      <c r="C946" t="s">
        <v>2866</v>
      </c>
      <c r="D946" t="s">
        <v>2866</v>
      </c>
      <c r="E946" s="9" t="s">
        <v>2867</v>
      </c>
      <c r="F946" s="10" t="s">
        <v>31</v>
      </c>
      <c r="G946" s="10" t="s">
        <v>300</v>
      </c>
      <c r="H946" s="10" t="s">
        <v>301</v>
      </c>
      <c r="I946" s="6" t="s">
        <v>300</v>
      </c>
      <c r="J946">
        <v>327.94676891500296</v>
      </c>
      <c r="K946">
        <v>317.26832757944521</v>
      </c>
      <c r="L946">
        <v>987.02756839274957</v>
      </c>
      <c r="M946">
        <v>439.7735975570518</v>
      </c>
      <c r="O946">
        <v>351.91615245701331</v>
      </c>
      <c r="P946">
        <v>360.27173220366421</v>
      </c>
      <c r="Q946">
        <v>287.28903441368442</v>
      </c>
      <c r="S946" s="4">
        <f t="shared" si="84"/>
        <v>438.7847402169445</v>
      </c>
      <c r="T946" s="5">
        <f t="shared" si="85"/>
        <v>228.12398375544694</v>
      </c>
      <c r="U946">
        <v>359.25743906044175</v>
      </c>
      <c r="V946">
        <v>275.76088406180912</v>
      </c>
      <c r="X946">
        <v>351.16176970158148</v>
      </c>
      <c r="Y946">
        <v>1606.7252499721201</v>
      </c>
      <c r="AA946">
        <v>280.71001057153131</v>
      </c>
      <c r="AB946">
        <v>208.91149677416468</v>
      </c>
      <c r="AD946" s="4">
        <f t="shared" si="86"/>
        <v>513.75447502360805</v>
      </c>
      <c r="AE946" s="5">
        <f t="shared" si="87"/>
        <v>491.38761854831876</v>
      </c>
      <c r="AF946">
        <f t="shared" si="89"/>
        <v>1.1708576619360029</v>
      </c>
      <c r="AG946" s="6">
        <f t="shared" si="88"/>
        <v>0.74619004168929792</v>
      </c>
    </row>
    <row r="947" spans="1:33" x14ac:dyDescent="0.25">
      <c r="A947" t="s">
        <v>61</v>
      </c>
      <c r="B947">
        <v>12436</v>
      </c>
      <c r="C947" t="s">
        <v>2068</v>
      </c>
      <c r="D947" t="s">
        <v>2068</v>
      </c>
      <c r="E947" s="9" t="s">
        <v>2069</v>
      </c>
      <c r="F947" s="10" t="s">
        <v>219</v>
      </c>
      <c r="G947" s="10" t="s">
        <v>2070</v>
      </c>
      <c r="H947" s="10" t="s">
        <v>2071</v>
      </c>
      <c r="I947" s="6" t="s">
        <v>66</v>
      </c>
      <c r="J947">
        <v>290.46987671983533</v>
      </c>
      <c r="L947">
        <v>526.65262301121402</v>
      </c>
      <c r="N947">
        <v>96.581537162948635</v>
      </c>
      <c r="S947" s="4">
        <f t="shared" si="84"/>
        <v>304.56801229799936</v>
      </c>
      <c r="T947" s="5">
        <f t="shared" si="85"/>
        <v>175.85856588133873</v>
      </c>
      <c r="U947">
        <v>311.91607227254264</v>
      </c>
      <c r="V947">
        <v>382.81505988268822</v>
      </c>
      <c r="X947">
        <v>243.1076035694141</v>
      </c>
      <c r="Z947">
        <v>287.2362095894984</v>
      </c>
      <c r="AB947">
        <v>114.60433029666811</v>
      </c>
      <c r="AD947" s="4">
        <f t="shared" si="86"/>
        <v>267.93585512216231</v>
      </c>
      <c r="AE947" s="5">
        <f t="shared" si="87"/>
        <v>89.02920133309965</v>
      </c>
      <c r="AF947">
        <f t="shared" si="89"/>
        <v>0.87972421365118625</v>
      </c>
      <c r="AG947" s="6">
        <f t="shared" si="88"/>
        <v>0.74711997643126771</v>
      </c>
    </row>
    <row r="948" spans="1:33" x14ac:dyDescent="0.25">
      <c r="A948" t="s">
        <v>61</v>
      </c>
      <c r="B948">
        <v>5911</v>
      </c>
      <c r="C948" t="s">
        <v>947</v>
      </c>
      <c r="D948" t="s">
        <v>947</v>
      </c>
      <c r="E948" s="9" t="s">
        <v>948</v>
      </c>
      <c r="F948" s="10" t="s">
        <v>31</v>
      </c>
      <c r="G948" s="10" t="s">
        <v>949</v>
      </c>
      <c r="H948" s="10" t="s">
        <v>950</v>
      </c>
      <c r="I948" s="6" t="s">
        <v>66</v>
      </c>
      <c r="J948">
        <v>969.61873672081958</v>
      </c>
      <c r="K948">
        <v>634.61448138219509</v>
      </c>
      <c r="L948">
        <v>1015.0929939856546</v>
      </c>
      <c r="N948">
        <v>995.04850549810396</v>
      </c>
      <c r="P948">
        <v>850.84005298820614</v>
      </c>
      <c r="S948" s="4">
        <f t="shared" si="84"/>
        <v>893.04295411499584</v>
      </c>
      <c r="T948" s="5">
        <f t="shared" si="85"/>
        <v>141.23140982771579</v>
      </c>
      <c r="U948">
        <v>878.70047280018503</v>
      </c>
      <c r="V948">
        <v>928.29658160291081</v>
      </c>
      <c r="W948">
        <v>989.76402231088696</v>
      </c>
      <c r="X948">
        <v>1284.7200830093457</v>
      </c>
      <c r="Y948">
        <v>1154.8008321036687</v>
      </c>
      <c r="Z948">
        <v>946.88601929303707</v>
      </c>
      <c r="AA948">
        <v>824.18447757239744</v>
      </c>
      <c r="AB948">
        <v>461.22843072970323</v>
      </c>
      <c r="AD948" s="4">
        <f t="shared" si="86"/>
        <v>933.57261492776684</v>
      </c>
      <c r="AE948" s="5">
        <f t="shared" si="87"/>
        <v>227.40238863728598</v>
      </c>
      <c r="AF948">
        <f t="shared" si="89"/>
        <v>1.0453837753559523</v>
      </c>
      <c r="AG948" s="6">
        <f t="shared" si="88"/>
        <v>0.74828286530468224</v>
      </c>
    </row>
    <row r="949" spans="1:33" x14ac:dyDescent="0.25">
      <c r="A949" t="s">
        <v>288</v>
      </c>
      <c r="B949">
        <v>23237</v>
      </c>
      <c r="C949" t="s">
        <v>2768</v>
      </c>
      <c r="D949" t="s">
        <v>2768</v>
      </c>
      <c r="E949" s="9" t="s">
        <v>2769</v>
      </c>
      <c r="F949" s="10" t="s">
        <v>258</v>
      </c>
      <c r="G949" s="10" t="s">
        <v>2770</v>
      </c>
      <c r="H949" s="10" t="s">
        <v>2771</v>
      </c>
      <c r="I949" s="6" t="s">
        <v>293</v>
      </c>
      <c r="J949">
        <v>382.11333848480893</v>
      </c>
      <c r="K949">
        <v>666.50377638128816</v>
      </c>
      <c r="L949">
        <v>195.62484511634167</v>
      </c>
      <c r="O949">
        <v>236.78990633303493</v>
      </c>
      <c r="Q949">
        <v>291.84476433701042</v>
      </c>
      <c r="S949" s="4">
        <f t="shared" si="84"/>
        <v>354.57532613049682</v>
      </c>
      <c r="T949" s="5">
        <f t="shared" si="85"/>
        <v>168.00683564349919</v>
      </c>
      <c r="U949">
        <v>422.62222457896422</v>
      </c>
      <c r="W949">
        <v>294.34897963328484</v>
      </c>
      <c r="X949">
        <v>440.83588221802893</v>
      </c>
      <c r="Y949">
        <v>196.79647649166466</v>
      </c>
      <c r="AA949">
        <v>258.16739796786129</v>
      </c>
      <c r="AD949" s="4">
        <f t="shared" si="86"/>
        <v>322.55419217796077</v>
      </c>
      <c r="AE949" s="5">
        <f t="shared" si="87"/>
        <v>94.615395835268146</v>
      </c>
      <c r="AF949">
        <f t="shared" si="89"/>
        <v>0.90969158993101773</v>
      </c>
      <c r="AG949" s="6">
        <f t="shared" si="88"/>
        <v>0.74831835869820607</v>
      </c>
    </row>
    <row r="950" spans="1:33" x14ac:dyDescent="0.25">
      <c r="A950" t="s">
        <v>35</v>
      </c>
      <c r="B950">
        <v>22251</v>
      </c>
      <c r="C950" t="s">
        <v>1876</v>
      </c>
      <c r="D950" t="s">
        <v>1876</v>
      </c>
      <c r="E950" s="9" t="s">
        <v>1877</v>
      </c>
      <c r="F950" s="10" t="e">
        <v>#N/A</v>
      </c>
      <c r="G950" s="10" t="s">
        <v>579</v>
      </c>
      <c r="H950" s="10" t="s">
        <v>580</v>
      </c>
      <c r="I950" s="6" t="s">
        <v>579</v>
      </c>
      <c r="K950">
        <v>59.138201433644483</v>
      </c>
      <c r="M950">
        <v>137.75922172771664</v>
      </c>
      <c r="P950">
        <v>229.5728223846215</v>
      </c>
      <c r="R950">
        <v>141.81667354171165</v>
      </c>
      <c r="S950" s="4">
        <f t="shared" si="84"/>
        <v>142.07172977192357</v>
      </c>
      <c r="T950" s="5">
        <f t="shared" si="85"/>
        <v>60.318061371292409</v>
      </c>
      <c r="U950">
        <v>69.706123333067822</v>
      </c>
      <c r="V950">
        <v>529.70334763691767</v>
      </c>
      <c r="W950">
        <v>28.144784433337843</v>
      </c>
      <c r="Y950">
        <v>230.10267868323916</v>
      </c>
      <c r="Z950">
        <v>230.20060561837161</v>
      </c>
      <c r="AA950">
        <v>34.222546324302662</v>
      </c>
      <c r="AB950">
        <v>20.853032937849949</v>
      </c>
      <c r="AC950">
        <v>231.4353685409456</v>
      </c>
      <c r="AD950" s="4">
        <f t="shared" si="86"/>
        <v>171.79606093850401</v>
      </c>
      <c r="AE950" s="5">
        <f t="shared" si="87"/>
        <v>162.49366896219689</v>
      </c>
      <c r="AF950">
        <f t="shared" si="89"/>
        <v>1.2092205902912474</v>
      </c>
      <c r="AG950" s="6">
        <f t="shared" si="88"/>
        <v>0.75332328537028892</v>
      </c>
    </row>
    <row r="951" spans="1:33" x14ac:dyDescent="0.25">
      <c r="A951" t="s">
        <v>322</v>
      </c>
      <c r="B951">
        <v>659</v>
      </c>
      <c r="C951" t="s">
        <v>3379</v>
      </c>
      <c r="D951" t="s">
        <v>3379</v>
      </c>
      <c r="E951" s="9" t="s">
        <v>3380</v>
      </c>
      <c r="F951" s="10" t="s">
        <v>305</v>
      </c>
      <c r="G951" s="10" t="s">
        <v>325</v>
      </c>
      <c r="H951" s="10" t="s">
        <v>326</v>
      </c>
      <c r="I951" s="6" t="s">
        <v>325</v>
      </c>
      <c r="N951">
        <v>516.95587211694431</v>
      </c>
      <c r="O951">
        <v>975.86903689962344</v>
      </c>
      <c r="Q951">
        <v>684.84598253491424</v>
      </c>
      <c r="R951">
        <v>815.76999988953037</v>
      </c>
      <c r="S951" s="4">
        <f t="shared" si="84"/>
        <v>748.36022286025309</v>
      </c>
      <c r="T951" s="5">
        <f t="shared" si="85"/>
        <v>168.73527400322601</v>
      </c>
      <c r="U951">
        <v>447.41661247070198</v>
      </c>
      <c r="W951">
        <v>741.84989817565531</v>
      </c>
      <c r="Y951">
        <v>1110.2945832225964</v>
      </c>
      <c r="Z951">
        <v>853.17901554449952</v>
      </c>
      <c r="AA951">
        <v>721.1082111806918</v>
      </c>
      <c r="AB951">
        <v>908.1789660967811</v>
      </c>
      <c r="AC951">
        <v>740.64438184618984</v>
      </c>
      <c r="AD951" s="4">
        <f t="shared" si="86"/>
        <v>788.95309550530226</v>
      </c>
      <c r="AE951" s="5">
        <f t="shared" si="87"/>
        <v>187.99797466168866</v>
      </c>
      <c r="AF951">
        <f t="shared" si="89"/>
        <v>1.0542424241762904</v>
      </c>
      <c r="AG951" s="6">
        <f t="shared" si="88"/>
        <v>0.75389682931061741</v>
      </c>
    </row>
    <row r="952" spans="1:33" x14ac:dyDescent="0.25">
      <c r="A952" t="s">
        <v>163</v>
      </c>
      <c r="B952">
        <v>15848</v>
      </c>
      <c r="C952" t="s">
        <v>531</v>
      </c>
      <c r="D952" t="s">
        <v>531</v>
      </c>
      <c r="E952" s="9" t="s">
        <v>57</v>
      </c>
      <c r="F952" s="10" t="s">
        <v>25</v>
      </c>
      <c r="G952" s="10" t="s">
        <v>446</v>
      </c>
      <c r="H952" s="10" t="s">
        <v>447</v>
      </c>
      <c r="I952" s="6" t="s">
        <v>168</v>
      </c>
      <c r="J952">
        <v>1495.2057913300316</v>
      </c>
      <c r="K952">
        <v>1540.1906874775502</v>
      </c>
      <c r="L952">
        <v>1394.964808977971</v>
      </c>
      <c r="M952">
        <v>1785.963228317001</v>
      </c>
      <c r="N952">
        <v>2005.7732011197843</v>
      </c>
      <c r="O952">
        <v>1538.6136566454743</v>
      </c>
      <c r="P952">
        <v>1598.8246004676148</v>
      </c>
      <c r="Q952">
        <v>1734.7278458275973</v>
      </c>
      <c r="R952">
        <v>2167.6904995758287</v>
      </c>
      <c r="S952" s="4">
        <f t="shared" si="84"/>
        <v>1695.772702193206</v>
      </c>
      <c r="T952" s="5">
        <f t="shared" si="85"/>
        <v>239.78571190907795</v>
      </c>
      <c r="U952">
        <v>1576.5877807886968</v>
      </c>
      <c r="V952">
        <v>1414.4156121481958</v>
      </c>
      <c r="W952">
        <v>1444.3386402618823</v>
      </c>
      <c r="X952">
        <v>1502.7691662765826</v>
      </c>
      <c r="Y952">
        <v>1404.9014222062556</v>
      </c>
      <c r="Z952">
        <v>1920.0139576928452</v>
      </c>
      <c r="AA952">
        <v>1851.1332855806756</v>
      </c>
      <c r="AB952">
        <v>1849.392439817879</v>
      </c>
      <c r="AC952">
        <v>1969.2939118944453</v>
      </c>
      <c r="AD952" s="4">
        <f t="shared" si="86"/>
        <v>1659.2051351852731</v>
      </c>
      <c r="AE952" s="5">
        <f t="shared" si="87"/>
        <v>220.91769618182857</v>
      </c>
      <c r="AF952">
        <f t="shared" si="89"/>
        <v>0.97843604454733901</v>
      </c>
      <c r="AG952" s="6">
        <f t="shared" si="88"/>
        <v>0.75517304085874548</v>
      </c>
    </row>
    <row r="953" spans="1:33" x14ac:dyDescent="0.25">
      <c r="A953" t="s">
        <v>61</v>
      </c>
      <c r="B953">
        <v>10100</v>
      </c>
      <c r="C953" t="s">
        <v>1976</v>
      </c>
      <c r="D953" t="s">
        <v>1976</v>
      </c>
      <c r="E953" s="9" t="s">
        <v>1977</v>
      </c>
      <c r="F953" s="10" t="s">
        <v>31</v>
      </c>
      <c r="G953" s="10" t="s">
        <v>282</v>
      </c>
      <c r="H953" s="10" t="s">
        <v>283</v>
      </c>
      <c r="I953" s="6" t="s">
        <v>66</v>
      </c>
      <c r="J953">
        <v>261.76315239131173</v>
      </c>
      <c r="K953">
        <v>277.26564880083919</v>
      </c>
      <c r="L953">
        <v>238.52503044887274</v>
      </c>
      <c r="M953">
        <v>294.75252769722874</v>
      </c>
      <c r="N953">
        <v>303.44179947952546</v>
      </c>
      <c r="O953">
        <v>249.32517825432697</v>
      </c>
      <c r="P953">
        <v>322.56452098530542</v>
      </c>
      <c r="Q953">
        <v>238.94054853725993</v>
      </c>
      <c r="S953" s="4">
        <f t="shared" si="84"/>
        <v>273.32230082433381</v>
      </c>
      <c r="T953" s="5">
        <f t="shared" si="85"/>
        <v>29.387956254982914</v>
      </c>
      <c r="U953">
        <v>233.23246111390191</v>
      </c>
      <c r="V953">
        <v>416.39882988556826</v>
      </c>
      <c r="W953">
        <v>413.93257991318643</v>
      </c>
      <c r="X953">
        <v>321.9743967755831</v>
      </c>
      <c r="Y953">
        <v>252.32032786276784</v>
      </c>
      <c r="AA953">
        <v>198.08214126215779</v>
      </c>
      <c r="AB953">
        <v>193.69656489719571</v>
      </c>
      <c r="AC953">
        <v>242.15777759880305</v>
      </c>
      <c r="AD953" s="4">
        <f t="shared" si="86"/>
        <v>283.97438491364551</v>
      </c>
      <c r="AE953" s="5">
        <f t="shared" si="87"/>
        <v>84.203830144165551</v>
      </c>
      <c r="AF953">
        <f t="shared" si="89"/>
        <v>1.0389726123963732</v>
      </c>
      <c r="AG953" s="6">
        <f t="shared" si="88"/>
        <v>0.75666149423665496</v>
      </c>
    </row>
    <row r="954" spans="1:33" x14ac:dyDescent="0.25">
      <c r="A954" t="s">
        <v>375</v>
      </c>
      <c r="B954">
        <v>15406</v>
      </c>
      <c r="C954" t="s">
        <v>2464</v>
      </c>
      <c r="D954" t="s">
        <v>2464</v>
      </c>
      <c r="E954" s="9" t="s">
        <v>2465</v>
      </c>
      <c r="F954" s="10" t="s">
        <v>25</v>
      </c>
      <c r="G954" s="10" t="s">
        <v>1269</v>
      </c>
      <c r="H954" s="10" t="s">
        <v>1270</v>
      </c>
      <c r="I954" s="6" t="s">
        <v>1269</v>
      </c>
      <c r="J954">
        <v>738.85069945383611</v>
      </c>
      <c r="K954">
        <v>441.62490414241239</v>
      </c>
      <c r="L954">
        <v>400.83694904177941</v>
      </c>
      <c r="M954">
        <v>752.32746648622799</v>
      </c>
      <c r="N954">
        <v>543.36853837883496</v>
      </c>
      <c r="O954">
        <v>339.65693257002397</v>
      </c>
      <c r="P954">
        <v>838.9230204508367</v>
      </c>
      <c r="Q954">
        <v>364.44769966438173</v>
      </c>
      <c r="R954">
        <v>986.03881006415656</v>
      </c>
      <c r="S954" s="4">
        <f t="shared" si="84"/>
        <v>600.67500225027663</v>
      </c>
      <c r="T954" s="5">
        <f t="shared" si="85"/>
        <v>221.06016249030978</v>
      </c>
      <c r="U954">
        <v>802.03345565919676</v>
      </c>
      <c r="V954">
        <v>357.2359294613517</v>
      </c>
      <c r="W954">
        <v>827.41512022288782</v>
      </c>
      <c r="X954">
        <v>317.29376200387804</v>
      </c>
      <c r="AA954">
        <v>420.54571851257498</v>
      </c>
      <c r="AB954">
        <v>650.31922292927777</v>
      </c>
      <c r="AD954" s="4">
        <f t="shared" si="86"/>
        <v>562.47386813152787</v>
      </c>
      <c r="AE954" s="5">
        <f t="shared" si="87"/>
        <v>207.23535933824772</v>
      </c>
      <c r="AF954">
        <f t="shared" si="89"/>
        <v>0.93640299001017535</v>
      </c>
      <c r="AG954" s="6">
        <f t="shared" si="88"/>
        <v>0.75930612426838695</v>
      </c>
    </row>
    <row r="955" spans="1:33" x14ac:dyDescent="0.25">
      <c r="A955" t="s">
        <v>182</v>
      </c>
      <c r="B955">
        <v>13180</v>
      </c>
      <c r="C955" t="s">
        <v>1567</v>
      </c>
      <c r="D955" t="s">
        <v>1567</v>
      </c>
      <c r="E955" s="9" t="s">
        <v>1568</v>
      </c>
      <c r="F955" s="10" t="s">
        <v>31</v>
      </c>
      <c r="G955" s="10" t="s">
        <v>836</v>
      </c>
      <c r="H955" s="10" t="s">
        <v>837</v>
      </c>
      <c r="I955" s="6" t="s">
        <v>836</v>
      </c>
      <c r="J955">
        <v>1031.6209480731191</v>
      </c>
      <c r="K955">
        <v>1036.9079579220042</v>
      </c>
      <c r="L955">
        <v>1012.071328757885</v>
      </c>
      <c r="M955">
        <v>839.0967383566134</v>
      </c>
      <c r="N955">
        <v>896.36330465057995</v>
      </c>
      <c r="O955">
        <v>391.52961937945469</v>
      </c>
      <c r="P955">
        <v>344.37310672307586</v>
      </c>
      <c r="Q955">
        <v>283.61022902959019</v>
      </c>
      <c r="R955">
        <v>671.83984054300174</v>
      </c>
      <c r="S955" s="4">
        <f t="shared" si="84"/>
        <v>723.04589704836928</v>
      </c>
      <c r="T955" s="5">
        <f t="shared" si="85"/>
        <v>292.45935484631099</v>
      </c>
      <c r="U955">
        <v>954.69934132086689</v>
      </c>
      <c r="V955">
        <v>961.03996949749228</v>
      </c>
      <c r="W955">
        <v>441.7311800361511</v>
      </c>
      <c r="X955">
        <v>820.72837755080832</v>
      </c>
      <c r="Y955">
        <v>474.78062174611438</v>
      </c>
      <c r="Z955">
        <v>1063.8268186911594</v>
      </c>
      <c r="AA955">
        <v>346.36281585835275</v>
      </c>
      <c r="AB955">
        <v>315.03485251728222</v>
      </c>
      <c r="AC955">
        <v>732.91882588175042</v>
      </c>
      <c r="AD955" s="4">
        <f t="shared" si="86"/>
        <v>679.01364478888638</v>
      </c>
      <c r="AE955" s="5">
        <f t="shared" si="87"/>
        <v>272.38916093056918</v>
      </c>
      <c r="AF955">
        <f t="shared" si="89"/>
        <v>0.93910171893757766</v>
      </c>
      <c r="AG955" s="6">
        <f t="shared" si="88"/>
        <v>0.75935331057069</v>
      </c>
    </row>
    <row r="956" spans="1:33" x14ac:dyDescent="0.25">
      <c r="A956" t="s">
        <v>61</v>
      </c>
      <c r="B956">
        <v>16550</v>
      </c>
      <c r="C956" t="s">
        <v>3115</v>
      </c>
      <c r="D956" t="s">
        <v>3115</v>
      </c>
      <c r="E956" s="9" t="s">
        <v>3116</v>
      </c>
      <c r="F956" s="10" t="s">
        <v>219</v>
      </c>
      <c r="G956" s="10" t="s">
        <v>3117</v>
      </c>
      <c r="H956" s="10" t="s">
        <v>3118</v>
      </c>
      <c r="I956" s="6" t="s">
        <v>66</v>
      </c>
      <c r="K956">
        <v>188.22272106237102</v>
      </c>
      <c r="M956">
        <v>141.174253011464</v>
      </c>
      <c r="N956">
        <v>141.02338033634803</v>
      </c>
      <c r="O956">
        <v>143.94858806913129</v>
      </c>
      <c r="P956">
        <v>67.284758796556332</v>
      </c>
      <c r="Q956">
        <v>132.85406769361231</v>
      </c>
      <c r="S956" s="4">
        <f t="shared" si="84"/>
        <v>135.75129482824718</v>
      </c>
      <c r="T956" s="5">
        <f t="shared" si="85"/>
        <v>35.52865048058694</v>
      </c>
      <c r="U956">
        <v>89.811322725927226</v>
      </c>
      <c r="X956">
        <v>147.91566957412735</v>
      </c>
      <c r="Y956">
        <v>128.70424693506169</v>
      </c>
      <c r="AA956">
        <v>69.97744546909648</v>
      </c>
      <c r="AB956">
        <v>99.881739639100019</v>
      </c>
      <c r="AC956">
        <v>226.04404488544986</v>
      </c>
      <c r="AD956" s="4">
        <f t="shared" si="86"/>
        <v>127.05574487146043</v>
      </c>
      <c r="AE956" s="5">
        <f t="shared" si="87"/>
        <v>51.022941508866289</v>
      </c>
      <c r="AF956">
        <f t="shared" si="89"/>
        <v>0.93594499435317813</v>
      </c>
      <c r="AG956" s="6">
        <f t="shared" si="88"/>
        <v>0.76090874713708012</v>
      </c>
    </row>
    <row r="957" spans="1:33" x14ac:dyDescent="0.25">
      <c r="A957" t="s">
        <v>182</v>
      </c>
      <c r="B957">
        <v>9735</v>
      </c>
      <c r="C957" t="s">
        <v>2224</v>
      </c>
      <c r="D957" t="s">
        <v>2224</v>
      </c>
      <c r="E957" s="9" t="s">
        <v>2225</v>
      </c>
      <c r="F957" s="10" t="e">
        <v>#N/A</v>
      </c>
      <c r="G957" s="10" t="s">
        <v>253</v>
      </c>
      <c r="H957" s="10" t="s">
        <v>254</v>
      </c>
      <c r="I957" s="6" t="s">
        <v>187</v>
      </c>
      <c r="J957">
        <v>247.8650721654823</v>
      </c>
      <c r="K957">
        <v>186.12141303314462</v>
      </c>
      <c r="L957">
        <v>163.44348869877922</v>
      </c>
      <c r="O957">
        <v>120.64728681003291</v>
      </c>
      <c r="P957">
        <v>195.09805421772614</v>
      </c>
      <c r="S957" s="4">
        <f t="shared" si="84"/>
        <v>182.63506298503304</v>
      </c>
      <c r="T957" s="5">
        <f t="shared" si="85"/>
        <v>41.552944067809008</v>
      </c>
      <c r="U957">
        <v>288.26361111369232</v>
      </c>
      <c r="V957">
        <v>157.99183636012378</v>
      </c>
      <c r="Y957">
        <v>88.313128330854667</v>
      </c>
      <c r="AA957">
        <v>140.1081262202421</v>
      </c>
      <c r="AD957" s="4">
        <f t="shared" si="86"/>
        <v>168.66917550622821</v>
      </c>
      <c r="AE957" s="5">
        <f t="shared" si="87"/>
        <v>73.637053263754694</v>
      </c>
      <c r="AF957">
        <f t="shared" si="89"/>
        <v>0.92353118152372893</v>
      </c>
      <c r="AG957" s="6">
        <f t="shared" si="88"/>
        <v>0.76098381038046059</v>
      </c>
    </row>
    <row r="958" spans="1:33" x14ac:dyDescent="0.25">
      <c r="A958" t="s">
        <v>61</v>
      </c>
      <c r="B958">
        <v>26758</v>
      </c>
      <c r="C958" t="s">
        <v>2932</v>
      </c>
      <c r="D958" t="s">
        <v>2932</v>
      </c>
      <c r="E958" s="9" t="s">
        <v>2933</v>
      </c>
      <c r="F958" s="10" t="s">
        <v>31</v>
      </c>
      <c r="G958" s="10" t="s">
        <v>2934</v>
      </c>
      <c r="H958" s="10" t="s">
        <v>2935</v>
      </c>
      <c r="I958" s="6" t="s">
        <v>1915</v>
      </c>
      <c r="J958">
        <v>407.44139158601877</v>
      </c>
      <c r="L958">
        <v>186.00028179826077</v>
      </c>
      <c r="M958">
        <v>448.68408148131215</v>
      </c>
      <c r="Q958">
        <v>996.33599539105569</v>
      </c>
      <c r="S958" s="4">
        <f t="shared" si="84"/>
        <v>509.61543756416188</v>
      </c>
      <c r="T958" s="5">
        <f t="shared" si="85"/>
        <v>298.23473820061179</v>
      </c>
      <c r="U958">
        <v>190.21583812289578</v>
      </c>
      <c r="V958">
        <v>151.66796099517734</v>
      </c>
      <c r="W958">
        <v>379.49878050806956</v>
      </c>
      <c r="X958">
        <v>339.46018277231877</v>
      </c>
      <c r="Y958">
        <v>324.29456455247276</v>
      </c>
      <c r="AA958">
        <v>1333.3853198216113</v>
      </c>
      <c r="AB958">
        <v>318.4335951286302</v>
      </c>
      <c r="AD958" s="4">
        <f t="shared" si="86"/>
        <v>433.85089170016801</v>
      </c>
      <c r="AE958" s="5">
        <f t="shared" si="87"/>
        <v>375.18279967000183</v>
      </c>
      <c r="AF958">
        <f t="shared" si="89"/>
        <v>0.85132996318531873</v>
      </c>
      <c r="AG958" s="6">
        <f t="shared" si="88"/>
        <v>0.76130987324525479</v>
      </c>
    </row>
    <row r="959" spans="1:33" x14ac:dyDescent="0.25">
      <c r="A959" t="s">
        <v>22</v>
      </c>
      <c r="B959">
        <v>12597</v>
      </c>
      <c r="C959" t="s">
        <v>2331</v>
      </c>
      <c r="D959" t="s">
        <v>2331</v>
      </c>
      <c r="E959" s="9" t="s">
        <v>648</v>
      </c>
      <c r="F959" s="10" t="s">
        <v>258</v>
      </c>
      <c r="G959" s="10" t="s">
        <v>599</v>
      </c>
      <c r="H959" s="10" t="s">
        <v>600</v>
      </c>
      <c r="I959" s="6" t="s">
        <v>44</v>
      </c>
      <c r="K959">
        <v>53.272049852054153</v>
      </c>
      <c r="L959">
        <v>82.007745584939826</v>
      </c>
      <c r="O959">
        <v>29.286611275571168</v>
      </c>
      <c r="Q959">
        <v>184.56053290319258</v>
      </c>
      <c r="S959" s="4">
        <f t="shared" si="84"/>
        <v>87.281734903939437</v>
      </c>
      <c r="T959" s="5">
        <f t="shared" si="85"/>
        <v>59.184188229447244</v>
      </c>
      <c r="U959">
        <v>123.9597913019561</v>
      </c>
      <c r="W959">
        <v>149.47084574211769</v>
      </c>
      <c r="X959">
        <v>32.231688224668346</v>
      </c>
      <c r="Y959">
        <v>68.700376888159411</v>
      </c>
      <c r="AA959">
        <v>122.28175507519488</v>
      </c>
      <c r="AD959" s="4">
        <f t="shared" si="86"/>
        <v>99.328891446419306</v>
      </c>
      <c r="AE959" s="5">
        <f t="shared" si="87"/>
        <v>42.633018521500503</v>
      </c>
      <c r="AF959">
        <f t="shared" si="89"/>
        <v>1.1380260893729797</v>
      </c>
      <c r="AG959" s="6">
        <f t="shared" si="88"/>
        <v>0.76366930864727089</v>
      </c>
    </row>
    <row r="960" spans="1:33" x14ac:dyDescent="0.25">
      <c r="A960" t="s">
        <v>96</v>
      </c>
      <c r="B960">
        <v>12744</v>
      </c>
      <c r="C960" t="s">
        <v>1789</v>
      </c>
      <c r="D960" t="s">
        <v>1789</v>
      </c>
      <c r="E960" s="9" t="s">
        <v>1790</v>
      </c>
      <c r="F960" s="10" t="s">
        <v>31</v>
      </c>
      <c r="G960" s="10" t="s">
        <v>439</v>
      </c>
      <c r="H960" s="10" t="s">
        <v>440</v>
      </c>
      <c r="I960" s="6" t="s">
        <v>439</v>
      </c>
      <c r="J960">
        <v>173.54628626822367</v>
      </c>
      <c r="K960">
        <v>202.31899575843133</v>
      </c>
      <c r="L960">
        <v>157.22607053464429</v>
      </c>
      <c r="M960">
        <v>264.72380434013991</v>
      </c>
      <c r="N960">
        <v>306.83882676276568</v>
      </c>
      <c r="O960">
        <v>223.75272162210157</v>
      </c>
      <c r="P960">
        <v>224.85595269579073</v>
      </c>
      <c r="Q960">
        <v>171.07514456207971</v>
      </c>
      <c r="S960" s="4">
        <f t="shared" si="84"/>
        <v>215.5422253180221</v>
      </c>
      <c r="T960" s="5">
        <f t="shared" si="85"/>
        <v>47.729266171331233</v>
      </c>
      <c r="U960">
        <v>185.97613142313267</v>
      </c>
      <c r="W960">
        <v>166.2261663641786</v>
      </c>
      <c r="X960">
        <v>233.498983407987</v>
      </c>
      <c r="Y960">
        <v>327.4772022542848</v>
      </c>
      <c r="Z960">
        <v>171.91821363538463</v>
      </c>
      <c r="AB960">
        <v>249.79169995925665</v>
      </c>
      <c r="AC960">
        <v>106.4560528511156</v>
      </c>
      <c r="AD960" s="4">
        <f t="shared" si="86"/>
        <v>205.90634998504856</v>
      </c>
      <c r="AE960" s="5">
        <f t="shared" si="87"/>
        <v>65.991379393396571</v>
      </c>
      <c r="AF960">
        <f t="shared" si="89"/>
        <v>0.95529472093574108</v>
      </c>
      <c r="AG960" s="6">
        <f t="shared" si="88"/>
        <v>0.76581689128658936</v>
      </c>
    </row>
    <row r="961" spans="1:33" x14ac:dyDescent="0.25">
      <c r="A961" t="s">
        <v>227</v>
      </c>
      <c r="B961">
        <v>4659</v>
      </c>
      <c r="C961" t="s">
        <v>3077</v>
      </c>
      <c r="D961" t="s">
        <v>3077</v>
      </c>
      <c r="E961" s="9" t="s">
        <v>3072</v>
      </c>
      <c r="F961" s="10" t="s">
        <v>258</v>
      </c>
      <c r="G961" s="10" t="s">
        <v>610</v>
      </c>
      <c r="H961" s="10" t="s">
        <v>611</v>
      </c>
      <c r="I961" s="6" t="s">
        <v>610</v>
      </c>
      <c r="K961">
        <v>344.71179957225837</v>
      </c>
      <c r="P961">
        <v>534.80978383654576</v>
      </c>
      <c r="Q961">
        <v>423.5224698438484</v>
      </c>
      <c r="S961" s="4">
        <f t="shared" si="84"/>
        <v>434.34801775088425</v>
      </c>
      <c r="T961" s="5">
        <f t="shared" si="85"/>
        <v>77.983781523048521</v>
      </c>
      <c r="U961">
        <v>503.54109657644841</v>
      </c>
      <c r="V961">
        <v>442.1145223995033</v>
      </c>
      <c r="W961">
        <v>503.84818479410831</v>
      </c>
      <c r="AA961">
        <v>358.40029857043334</v>
      </c>
      <c r="AB961">
        <v>446.68054179514837</v>
      </c>
      <c r="AD961" s="4">
        <f t="shared" si="86"/>
        <v>450.91692882712834</v>
      </c>
      <c r="AE961" s="5">
        <f t="shared" si="87"/>
        <v>53.339998308223578</v>
      </c>
      <c r="AF961">
        <f t="shared" si="89"/>
        <v>1.0381466252845823</v>
      </c>
      <c r="AG961" s="6">
        <f t="shared" si="88"/>
        <v>0.76819777965190128</v>
      </c>
    </row>
    <row r="962" spans="1:33" x14ac:dyDescent="0.25">
      <c r="A962" t="s">
        <v>96</v>
      </c>
      <c r="B962">
        <v>9494</v>
      </c>
      <c r="C962" t="s">
        <v>278</v>
      </c>
      <c r="D962" t="s">
        <v>278</v>
      </c>
      <c r="E962" s="9" t="s">
        <v>279</v>
      </c>
      <c r="F962" s="10" t="s">
        <v>31</v>
      </c>
      <c r="G962" s="10" t="s">
        <v>99</v>
      </c>
      <c r="H962" s="10" t="s">
        <v>100</v>
      </c>
      <c r="I962" s="6" t="s">
        <v>99</v>
      </c>
      <c r="J962">
        <v>1559.1609225761329</v>
      </c>
      <c r="K962">
        <v>1617.2775616608369</v>
      </c>
      <c r="L962">
        <v>1872.2386969296253</v>
      </c>
      <c r="M962">
        <v>1622.9838042926444</v>
      </c>
      <c r="N962">
        <v>1961.7209252953803</v>
      </c>
      <c r="O962">
        <v>1924.0324878110457</v>
      </c>
      <c r="P962">
        <v>1777.1916404361352</v>
      </c>
      <c r="Q962">
        <v>1922.7105232741333</v>
      </c>
      <c r="R962">
        <v>2140.7479956606408</v>
      </c>
      <c r="S962" s="4">
        <f t="shared" si="84"/>
        <v>1822.0071731040637</v>
      </c>
      <c r="T962" s="5">
        <f t="shared" si="85"/>
        <v>181.60099075764828</v>
      </c>
      <c r="U962">
        <v>1464.9826648840447</v>
      </c>
      <c r="V962">
        <v>1517.4989825073644</v>
      </c>
      <c r="W962">
        <v>1552.1404345120841</v>
      </c>
      <c r="X962">
        <v>1617.1973675653403</v>
      </c>
      <c r="Y962">
        <v>1884.7600741708661</v>
      </c>
      <c r="Z962">
        <v>1951.8565277100358</v>
      </c>
      <c r="AA962">
        <v>1706.9048328875574</v>
      </c>
      <c r="AB962">
        <v>3194.3892413469716</v>
      </c>
      <c r="AC962">
        <v>2015.4213542318291</v>
      </c>
      <c r="AD962" s="4">
        <f t="shared" si="86"/>
        <v>1878.3501644240105</v>
      </c>
      <c r="AE962" s="5">
        <f t="shared" si="87"/>
        <v>501.25231764702244</v>
      </c>
      <c r="AF962">
        <f t="shared" si="89"/>
        <v>1.0309235837002542</v>
      </c>
      <c r="AG962" s="6">
        <f t="shared" si="88"/>
        <v>0.76885237307446042</v>
      </c>
    </row>
    <row r="963" spans="1:33" x14ac:dyDescent="0.25">
      <c r="A963" t="s">
        <v>61</v>
      </c>
      <c r="B963">
        <v>6730</v>
      </c>
      <c r="C963" t="s">
        <v>1342</v>
      </c>
      <c r="D963" t="s">
        <v>1342</v>
      </c>
      <c r="E963" s="9" t="s">
        <v>426</v>
      </c>
      <c r="F963" s="10" t="s">
        <v>31</v>
      </c>
      <c r="G963" s="10" t="s">
        <v>427</v>
      </c>
      <c r="H963" s="10" t="s">
        <v>428</v>
      </c>
      <c r="I963" s="6" t="s">
        <v>66</v>
      </c>
      <c r="J963">
        <v>32.672469634342143</v>
      </c>
      <c r="K963">
        <v>87.593414329418479</v>
      </c>
      <c r="L963">
        <v>112.8088351700643</v>
      </c>
      <c r="M963">
        <v>96.641460006735542</v>
      </c>
      <c r="O963">
        <v>79.1641947461776</v>
      </c>
      <c r="P963">
        <v>176.28606804697759</v>
      </c>
      <c r="Q963">
        <v>89.735046447484578</v>
      </c>
      <c r="S963" s="4">
        <f t="shared" ref="S963:S1026" si="90">AVERAGE(J963:R963)</f>
        <v>96.414498340171463</v>
      </c>
      <c r="T963" s="5">
        <f t="shared" ref="T963:T1026" si="91">_xlfn.STDEV.P(J963:R963)</f>
        <v>39.877203006677632</v>
      </c>
      <c r="U963">
        <v>148.76632735042674</v>
      </c>
      <c r="V963">
        <v>88.324159582175582</v>
      </c>
      <c r="X963">
        <v>104.09655624389642</v>
      </c>
      <c r="Y963">
        <v>61.422880487200658</v>
      </c>
      <c r="Z963">
        <v>178.33026626780833</v>
      </c>
      <c r="AA963">
        <v>72.446236124332245</v>
      </c>
      <c r="AB963">
        <v>69.690105507452841</v>
      </c>
      <c r="AD963" s="4">
        <f t="shared" ref="AD963:AD1026" si="92">AVERAGE(U963:AC963)</f>
        <v>103.29664736618467</v>
      </c>
      <c r="AE963" s="5">
        <f t="shared" ref="AE963:AE1026" si="93">_xlfn.STDEV.P(U963:AC963)</f>
        <v>40.982419384288718</v>
      </c>
      <c r="AF963">
        <f t="shared" si="89"/>
        <v>1.0713808518894272</v>
      </c>
      <c r="AG963" s="6">
        <f t="shared" ref="AG963:AG1026" si="94">_xlfn.T.TEST(J963:R963,U963:AC963,2,2)</f>
        <v>0.77317705096898792</v>
      </c>
    </row>
    <row r="964" spans="1:33" x14ac:dyDescent="0.25">
      <c r="A964" t="s">
        <v>117</v>
      </c>
      <c r="B964">
        <v>17131</v>
      </c>
      <c r="C964" t="s">
        <v>2456</v>
      </c>
      <c r="D964" t="s">
        <v>2456</v>
      </c>
      <c r="E964" s="9" t="s">
        <v>2457</v>
      </c>
      <c r="F964" s="10" t="s">
        <v>31</v>
      </c>
      <c r="G964" s="10" t="s">
        <v>2141</v>
      </c>
      <c r="H964" s="10" t="s">
        <v>2142</v>
      </c>
      <c r="I964" s="6" t="s">
        <v>123</v>
      </c>
      <c r="J964">
        <v>322.11197144088317</v>
      </c>
      <c r="K964">
        <v>248.68396829219506</v>
      </c>
      <c r="L964">
        <v>363.45783103900015</v>
      </c>
      <c r="O964">
        <v>349.46932760751184</v>
      </c>
      <c r="Q964">
        <v>240.7478686242132</v>
      </c>
      <c r="R964">
        <v>128.08789600285843</v>
      </c>
      <c r="S964" s="4">
        <f t="shared" si="90"/>
        <v>275.42647716777697</v>
      </c>
      <c r="T964" s="5">
        <f t="shared" si="91"/>
        <v>80.661663252889625</v>
      </c>
      <c r="U964">
        <v>268.94804190846787</v>
      </c>
      <c r="V964">
        <v>285.76143115056163</v>
      </c>
      <c r="W964">
        <v>267.73894564260132</v>
      </c>
      <c r="X964">
        <v>228.72321378319847</v>
      </c>
      <c r="Y964">
        <v>276.59554218072918</v>
      </c>
      <c r="AB964">
        <v>259.27323892642835</v>
      </c>
      <c r="AD964" s="4">
        <f t="shared" si="92"/>
        <v>264.50673559866442</v>
      </c>
      <c r="AE964" s="5">
        <f t="shared" si="93"/>
        <v>17.962570491739534</v>
      </c>
      <c r="AF964">
        <f t="shared" si="89"/>
        <v>0.9603533339227196</v>
      </c>
      <c r="AG964" s="6">
        <f t="shared" si="94"/>
        <v>0.77367548344872417</v>
      </c>
    </row>
    <row r="965" spans="1:33" x14ac:dyDescent="0.25">
      <c r="A965" t="s">
        <v>227</v>
      </c>
      <c r="B965">
        <v>13320</v>
      </c>
      <c r="C965" t="s">
        <v>2891</v>
      </c>
      <c r="D965" t="s">
        <v>2891</v>
      </c>
      <c r="E965" s="9" t="s">
        <v>2634</v>
      </c>
      <c r="F965" s="10" t="s">
        <v>219</v>
      </c>
      <c r="G965" s="10" t="s">
        <v>230</v>
      </c>
      <c r="H965" s="10" t="s">
        <v>231</v>
      </c>
      <c r="I965" s="6" t="s">
        <v>230</v>
      </c>
      <c r="J965">
        <v>331.28949683138779</v>
      </c>
      <c r="K965">
        <v>234.48068253909079</v>
      </c>
      <c r="L965">
        <v>330.45577542377191</v>
      </c>
      <c r="M965">
        <v>287.68694573085492</v>
      </c>
      <c r="Q965">
        <v>198.21702847147262</v>
      </c>
      <c r="S965" s="4">
        <f t="shared" si="90"/>
        <v>276.42598579931558</v>
      </c>
      <c r="T965" s="5">
        <f t="shared" si="91"/>
        <v>52.786516649821934</v>
      </c>
      <c r="U965">
        <v>252.11069667674391</v>
      </c>
      <c r="V965">
        <v>356.36403302399196</v>
      </c>
      <c r="W965">
        <v>230.89339554188476</v>
      </c>
      <c r="X965">
        <v>253.6295183204422</v>
      </c>
      <c r="AA965">
        <v>237.10605975733276</v>
      </c>
      <c r="AD965" s="4">
        <f t="shared" si="92"/>
        <v>266.02074066407914</v>
      </c>
      <c r="AE965" s="5">
        <f t="shared" si="93"/>
        <v>45.99767676002871</v>
      </c>
      <c r="AF965">
        <f t="shared" ref="AF965:AF1028" si="95">AD965/S965</f>
        <v>0.96235793423997906</v>
      </c>
      <c r="AG965" s="6">
        <f t="shared" si="94"/>
        <v>0.77386555554626935</v>
      </c>
    </row>
    <row r="966" spans="1:33" x14ac:dyDescent="0.25">
      <c r="A966" t="s">
        <v>61</v>
      </c>
      <c r="B966">
        <v>7526</v>
      </c>
      <c r="C966" t="s">
        <v>1301</v>
      </c>
      <c r="D966" t="s">
        <v>1301</v>
      </c>
      <c r="E966" s="9" t="s">
        <v>1244</v>
      </c>
      <c r="F966" s="10" t="e">
        <v>#N/A</v>
      </c>
      <c r="G966" s="10" t="s">
        <v>64</v>
      </c>
      <c r="H966" s="10" t="s">
        <v>65</v>
      </c>
      <c r="I966" s="6" t="s">
        <v>66</v>
      </c>
      <c r="J966">
        <v>455.59344712706059</v>
      </c>
      <c r="K966">
        <v>382.96338832650906</v>
      </c>
      <c r="M966">
        <v>514.00146143712368</v>
      </c>
      <c r="O966">
        <v>623.08708488047887</v>
      </c>
      <c r="P966">
        <v>460.65781769889753</v>
      </c>
      <c r="Q966">
        <v>341.70113265284562</v>
      </c>
      <c r="S966" s="4">
        <f t="shared" si="90"/>
        <v>463.00072202048585</v>
      </c>
      <c r="T966" s="5">
        <f t="shared" si="91"/>
        <v>90.745652864100649</v>
      </c>
      <c r="U966">
        <v>193.98176671007792</v>
      </c>
      <c r="V966">
        <v>458.24985887883508</v>
      </c>
      <c r="W966">
        <v>298.01853332324032</v>
      </c>
      <c r="X966">
        <v>680.4615501645892</v>
      </c>
      <c r="Y966">
        <v>604.72143492200746</v>
      </c>
      <c r="AA966">
        <v>357.83843586958659</v>
      </c>
      <c r="AB966">
        <v>451.31807844240819</v>
      </c>
      <c r="AC966">
        <v>487.13169353162203</v>
      </c>
      <c r="AD966" s="4">
        <f t="shared" si="92"/>
        <v>441.46516898029586</v>
      </c>
      <c r="AE966" s="5">
        <f t="shared" si="93"/>
        <v>147.92503078595874</v>
      </c>
      <c r="AF966">
        <f t="shared" si="95"/>
        <v>0.95348699901328204</v>
      </c>
      <c r="AG966" s="6">
        <f t="shared" si="94"/>
        <v>0.77560034982515291</v>
      </c>
    </row>
    <row r="967" spans="1:33" x14ac:dyDescent="0.25">
      <c r="A967" t="s">
        <v>35</v>
      </c>
      <c r="B967">
        <v>22536</v>
      </c>
      <c r="C967" t="s">
        <v>577</v>
      </c>
      <c r="D967" t="s">
        <v>577</v>
      </c>
      <c r="E967" s="9" t="s">
        <v>578</v>
      </c>
      <c r="F967" s="10" t="s">
        <v>31</v>
      </c>
      <c r="G967" s="10" t="s">
        <v>579</v>
      </c>
      <c r="H967" s="10" t="s">
        <v>580</v>
      </c>
      <c r="I967" s="6" t="s">
        <v>579</v>
      </c>
      <c r="J967">
        <v>2226.3646222450898</v>
      </c>
      <c r="K967">
        <v>2218.5921477465413</v>
      </c>
      <c r="L967">
        <v>2471.90867886044</v>
      </c>
      <c r="M967">
        <v>2587.965661350152</v>
      </c>
      <c r="N967">
        <v>3280.1882439294955</v>
      </c>
      <c r="O967">
        <v>2718.434955615849</v>
      </c>
      <c r="P967">
        <v>4070.2700933689189</v>
      </c>
      <c r="Q967">
        <v>3061.9317475514767</v>
      </c>
      <c r="R967">
        <v>3667.6970886786321</v>
      </c>
      <c r="S967" s="4">
        <f t="shared" si="90"/>
        <v>2922.5948043718436</v>
      </c>
      <c r="T967" s="5">
        <f t="shared" si="91"/>
        <v>610.71505746904359</v>
      </c>
      <c r="U967">
        <v>2603.1799136545437</v>
      </c>
      <c r="V967">
        <v>2512.1647411131516</v>
      </c>
      <c r="W967">
        <v>2530.4457561496197</v>
      </c>
      <c r="X967">
        <v>3080.9041631658638</v>
      </c>
      <c r="Y967">
        <v>3332.5257474629916</v>
      </c>
      <c r="Z967">
        <v>3427.3806640317816</v>
      </c>
      <c r="AA967">
        <v>2716.3848187422363</v>
      </c>
      <c r="AB967">
        <v>2592.3671038434377</v>
      </c>
      <c r="AC967">
        <v>2874.6748564989252</v>
      </c>
      <c r="AD967" s="4">
        <f t="shared" si="92"/>
        <v>2852.2253071847281</v>
      </c>
      <c r="AE967" s="5">
        <f t="shared" si="93"/>
        <v>330.23156843553932</v>
      </c>
      <c r="AF967">
        <f t="shared" si="95"/>
        <v>0.97592225337503125</v>
      </c>
      <c r="AG967" s="6">
        <f t="shared" si="94"/>
        <v>0.77803797457823165</v>
      </c>
    </row>
    <row r="968" spans="1:33" x14ac:dyDescent="0.25">
      <c r="A968" t="s">
        <v>182</v>
      </c>
      <c r="B968">
        <v>4598</v>
      </c>
      <c r="C968" t="s">
        <v>251</v>
      </c>
      <c r="D968" t="s">
        <v>251</v>
      </c>
      <c r="E968" s="9" t="s">
        <v>252</v>
      </c>
      <c r="F968" s="10" t="s">
        <v>31</v>
      </c>
      <c r="G968" s="10" t="s">
        <v>253</v>
      </c>
      <c r="H968" s="10" t="s">
        <v>254</v>
      </c>
      <c r="I968" s="6" t="s">
        <v>187</v>
      </c>
      <c r="J968">
        <v>2570.3181456270827</v>
      </c>
      <c r="K968">
        <v>2967.3387856050513</v>
      </c>
      <c r="L968">
        <v>2677.8420032929175</v>
      </c>
      <c r="M968">
        <v>2825.5066017363256</v>
      </c>
      <c r="N968">
        <v>3105.2101734547055</v>
      </c>
      <c r="O968">
        <v>2982.5414655251129</v>
      </c>
      <c r="P968">
        <v>2233.9372309225319</v>
      </c>
      <c r="Q968">
        <v>2072.097826792774</v>
      </c>
      <c r="R968">
        <v>1691.481298865257</v>
      </c>
      <c r="S968" s="4">
        <f t="shared" si="90"/>
        <v>2569.5859479801952</v>
      </c>
      <c r="T968" s="5">
        <f t="shared" si="91"/>
        <v>450.19384067694676</v>
      </c>
      <c r="U968">
        <v>2703.754503245772</v>
      </c>
      <c r="V968">
        <v>2654.9351565367183</v>
      </c>
      <c r="W968">
        <v>2575.1496900958068</v>
      </c>
      <c r="X968">
        <v>2554.7703716732253</v>
      </c>
      <c r="Y968">
        <v>2513.199255023575</v>
      </c>
      <c r="Z968">
        <v>2873.8859479094799</v>
      </c>
      <c r="AA968">
        <v>2377.1389304279428</v>
      </c>
      <c r="AB968">
        <v>2732.6049414985901</v>
      </c>
      <c r="AC968">
        <v>2569.4928065586428</v>
      </c>
      <c r="AD968" s="4">
        <f t="shared" si="92"/>
        <v>2617.2146225521951</v>
      </c>
      <c r="AE968" s="5">
        <f t="shared" si="93"/>
        <v>135.19892092145122</v>
      </c>
      <c r="AF968">
        <f t="shared" si="95"/>
        <v>1.0185355444558832</v>
      </c>
      <c r="AG968" s="6">
        <f t="shared" si="94"/>
        <v>0.77810300394862109</v>
      </c>
    </row>
    <row r="969" spans="1:33" x14ac:dyDescent="0.25">
      <c r="A969" t="s">
        <v>61</v>
      </c>
      <c r="B969">
        <v>7165</v>
      </c>
      <c r="C969" t="s">
        <v>1779</v>
      </c>
      <c r="D969" t="s">
        <v>1779</v>
      </c>
      <c r="E969" s="9" t="s">
        <v>1780</v>
      </c>
      <c r="F969" s="10" t="s">
        <v>127</v>
      </c>
      <c r="G969" s="10" t="s">
        <v>1304</v>
      </c>
      <c r="H969" s="10" t="s">
        <v>1305</v>
      </c>
      <c r="I969" s="6" t="s">
        <v>214</v>
      </c>
      <c r="J969">
        <v>522.12451565639753</v>
      </c>
      <c r="K969">
        <v>188.14489483906632</v>
      </c>
      <c r="L969">
        <v>578.54319500908412</v>
      </c>
      <c r="M969">
        <v>187.02202932660092</v>
      </c>
      <c r="O969">
        <v>181.46656909482016</v>
      </c>
      <c r="Q969">
        <v>871.58813258448822</v>
      </c>
      <c r="S969" s="4">
        <f t="shared" si="90"/>
        <v>421.48155608507619</v>
      </c>
      <c r="T969" s="5">
        <f t="shared" si="91"/>
        <v>259.62079882332461</v>
      </c>
      <c r="U969">
        <v>293.14717012029621</v>
      </c>
      <c r="V969">
        <v>610.87375452220203</v>
      </c>
      <c r="W969">
        <v>661.11971699663457</v>
      </c>
      <c r="X969">
        <v>257.89155973858016</v>
      </c>
      <c r="Y969">
        <v>531.97687827899779</v>
      </c>
      <c r="Z969">
        <v>203.00875278827854</v>
      </c>
      <c r="AA969">
        <v>271.39671065143506</v>
      </c>
      <c r="AC969">
        <v>257.63900865424893</v>
      </c>
      <c r="AD969" s="4">
        <f t="shared" si="92"/>
        <v>385.8816939688341</v>
      </c>
      <c r="AE969" s="5">
        <f t="shared" si="93"/>
        <v>171.64566563218432</v>
      </c>
      <c r="AF969">
        <f t="shared" si="95"/>
        <v>0.91553637021057155</v>
      </c>
      <c r="AG969" s="6">
        <f t="shared" si="94"/>
        <v>0.78019795080366117</v>
      </c>
    </row>
    <row r="970" spans="1:33" x14ac:dyDescent="0.25">
      <c r="A970" t="s">
        <v>336</v>
      </c>
      <c r="B970">
        <v>15422</v>
      </c>
      <c r="C970" t="s">
        <v>337</v>
      </c>
      <c r="D970" t="s">
        <v>337</v>
      </c>
      <c r="E970" s="9" t="s">
        <v>338</v>
      </c>
      <c r="F970" s="10" t="s">
        <v>25</v>
      </c>
      <c r="G970" s="10" t="s">
        <v>339</v>
      </c>
      <c r="H970" s="10" t="s">
        <v>340</v>
      </c>
      <c r="I970" s="6" t="s">
        <v>339</v>
      </c>
      <c r="J970">
        <v>5422.6834521130022</v>
      </c>
      <c r="K970">
        <v>5426.8906489807978</v>
      </c>
      <c r="L970">
        <v>4927.3909389312357</v>
      </c>
      <c r="M970">
        <v>6816.2454294271374</v>
      </c>
      <c r="N970">
        <v>7267.7840455528249</v>
      </c>
      <c r="O970">
        <v>5350.591102692355</v>
      </c>
      <c r="P970">
        <v>4177.8702148588345</v>
      </c>
      <c r="Q970">
        <v>5300.3030223439519</v>
      </c>
      <c r="R970">
        <v>7729.5326393782616</v>
      </c>
      <c r="S970" s="4">
        <f t="shared" si="90"/>
        <v>5824.3657215864887</v>
      </c>
      <c r="T970" s="5">
        <f t="shared" si="91"/>
        <v>1107.0929496773579</v>
      </c>
      <c r="U970">
        <v>4790.6863483813113</v>
      </c>
      <c r="V970">
        <v>5735.7969751118399</v>
      </c>
      <c r="W970">
        <v>5214.4127144727227</v>
      </c>
      <c r="X970">
        <v>5526.497777440537</v>
      </c>
      <c r="Y970">
        <v>5090.1120788165463</v>
      </c>
      <c r="Z970">
        <v>7512.9466566103138</v>
      </c>
      <c r="AA970">
        <v>5940.9489111866924</v>
      </c>
      <c r="AB970">
        <v>7091.4446946279077</v>
      </c>
      <c r="AC970">
        <v>6805.1907543678553</v>
      </c>
      <c r="AD970" s="4">
        <f t="shared" si="92"/>
        <v>5967.5596567795246</v>
      </c>
      <c r="AE970" s="5">
        <f t="shared" si="93"/>
        <v>902.10232357488212</v>
      </c>
      <c r="AF970">
        <f t="shared" si="95"/>
        <v>1.0245853268901581</v>
      </c>
      <c r="AG970" s="6">
        <f t="shared" si="94"/>
        <v>0.78035011107204422</v>
      </c>
    </row>
    <row r="971" spans="1:33" x14ac:dyDescent="0.25">
      <c r="A971" t="s">
        <v>61</v>
      </c>
      <c r="B971">
        <v>25983</v>
      </c>
      <c r="C971" t="s">
        <v>2808</v>
      </c>
      <c r="D971" t="s">
        <v>2808</v>
      </c>
      <c r="E971" s="9" t="s">
        <v>2809</v>
      </c>
      <c r="F971" s="10" t="s">
        <v>25</v>
      </c>
      <c r="G971" s="10" t="s">
        <v>64</v>
      </c>
      <c r="H971" s="10" t="s">
        <v>65</v>
      </c>
      <c r="I971" s="6" t="s">
        <v>66</v>
      </c>
      <c r="J971">
        <v>168.17875183617917</v>
      </c>
      <c r="M971">
        <v>172.1646805806426</v>
      </c>
      <c r="O971">
        <v>144.61362251540606</v>
      </c>
      <c r="P971">
        <v>136.76147468380461</v>
      </c>
      <c r="Q971">
        <v>210.81479807165576</v>
      </c>
      <c r="S971" s="4">
        <f t="shared" si="90"/>
        <v>166.50666553753766</v>
      </c>
      <c r="T971" s="5">
        <f t="shared" si="91"/>
        <v>25.931067572211408</v>
      </c>
      <c r="U971">
        <v>291.04553900551394</v>
      </c>
      <c r="V971">
        <v>113.5986514892539</v>
      </c>
      <c r="W971">
        <v>115.34861221633665</v>
      </c>
      <c r="Y971">
        <v>151.45909292413191</v>
      </c>
      <c r="AA971">
        <v>108.11600455687656</v>
      </c>
      <c r="AD971" s="4">
        <f t="shared" si="92"/>
        <v>155.91358003842259</v>
      </c>
      <c r="AE971" s="5">
        <f t="shared" si="93"/>
        <v>69.283716419050805</v>
      </c>
      <c r="AF971">
        <f t="shared" si="95"/>
        <v>0.93638041176960007</v>
      </c>
      <c r="AG971" s="6">
        <f t="shared" si="94"/>
        <v>0.78185819686052049</v>
      </c>
    </row>
    <row r="972" spans="1:33" x14ac:dyDescent="0.25">
      <c r="A972" t="s">
        <v>96</v>
      </c>
      <c r="B972">
        <v>9785</v>
      </c>
      <c r="C972" t="s">
        <v>2497</v>
      </c>
      <c r="D972" t="s">
        <v>2497</v>
      </c>
      <c r="E972" s="9" t="s">
        <v>2498</v>
      </c>
      <c r="F972" s="10" t="e">
        <v>#N/A</v>
      </c>
      <c r="G972" s="10" t="s">
        <v>439</v>
      </c>
      <c r="H972" s="10" t="s">
        <v>440</v>
      </c>
      <c r="I972" s="6" t="s">
        <v>439</v>
      </c>
      <c r="K972">
        <v>279.39614166380483</v>
      </c>
      <c r="L972">
        <v>123.10487964987175</v>
      </c>
      <c r="O972">
        <v>129.04177821678402</v>
      </c>
      <c r="S972" s="4">
        <f t="shared" si="90"/>
        <v>177.18093317682019</v>
      </c>
      <c r="T972" s="5">
        <f t="shared" si="91"/>
        <v>72.317694126572505</v>
      </c>
      <c r="V972">
        <v>202.29047824381007</v>
      </c>
      <c r="W972">
        <v>291.25639979395129</v>
      </c>
      <c r="Y972">
        <v>67.017835937519919</v>
      </c>
      <c r="AB972">
        <v>55.904551364228347</v>
      </c>
      <c r="AD972" s="4">
        <f t="shared" si="92"/>
        <v>154.11731633487742</v>
      </c>
      <c r="AE972" s="5">
        <f t="shared" si="93"/>
        <v>97.928351907106901</v>
      </c>
      <c r="AF972">
        <f t="shared" si="95"/>
        <v>0.86983014239502787</v>
      </c>
      <c r="AG972" s="6">
        <f t="shared" si="94"/>
        <v>0.78313935731271289</v>
      </c>
    </row>
    <row r="973" spans="1:33" x14ac:dyDescent="0.25">
      <c r="A973" t="s">
        <v>61</v>
      </c>
      <c r="B973">
        <v>12738</v>
      </c>
      <c r="C973" t="s">
        <v>1831</v>
      </c>
      <c r="D973" t="s">
        <v>1831</v>
      </c>
      <c r="E973" s="9" t="s">
        <v>1832</v>
      </c>
      <c r="F973" s="10" t="s">
        <v>31</v>
      </c>
      <c r="G973" s="10" t="s">
        <v>419</v>
      </c>
      <c r="H973" s="10" t="s">
        <v>420</v>
      </c>
      <c r="I973" s="6" t="s">
        <v>419</v>
      </c>
      <c r="J973">
        <v>128.36554443063503</v>
      </c>
      <c r="K973">
        <v>155.10766304622925</v>
      </c>
      <c r="L973">
        <v>172.71987659966857</v>
      </c>
      <c r="M973">
        <v>171.18334975197956</v>
      </c>
      <c r="N973">
        <v>159.73819578208878</v>
      </c>
      <c r="O973">
        <v>145.81821321054522</v>
      </c>
      <c r="P973">
        <v>194.72347927184839</v>
      </c>
      <c r="Q973">
        <v>115.21932909369549</v>
      </c>
      <c r="R973">
        <v>206.71312001903345</v>
      </c>
      <c r="S973" s="4">
        <f t="shared" si="90"/>
        <v>161.06541902285821</v>
      </c>
      <c r="T973" s="5">
        <f t="shared" si="91"/>
        <v>27.680028806666041</v>
      </c>
      <c r="U973">
        <v>144.93965797958037</v>
      </c>
      <c r="V973">
        <v>182.37342227713489</v>
      </c>
      <c r="W973">
        <v>119.19125806147869</v>
      </c>
      <c r="X973">
        <v>183.3058349211658</v>
      </c>
      <c r="Z973">
        <v>149.73330313863477</v>
      </c>
      <c r="AA973">
        <v>211.92439507392797</v>
      </c>
      <c r="AC973">
        <v>165.41424310604805</v>
      </c>
      <c r="AD973" s="4">
        <f t="shared" si="92"/>
        <v>165.2688735082815</v>
      </c>
      <c r="AE973" s="5">
        <f t="shared" si="93"/>
        <v>28.214570669538094</v>
      </c>
      <c r="AF973">
        <f t="shared" si="95"/>
        <v>1.0260978086477193</v>
      </c>
      <c r="AG973" s="6">
        <f t="shared" si="94"/>
        <v>0.7839484833294218</v>
      </c>
    </row>
    <row r="974" spans="1:33" x14ac:dyDescent="0.25">
      <c r="A974" t="s">
        <v>61</v>
      </c>
      <c r="B974">
        <v>4243</v>
      </c>
      <c r="C974" t="s">
        <v>1801</v>
      </c>
      <c r="D974" t="s">
        <v>1801</v>
      </c>
      <c r="E974" s="9" t="s">
        <v>592</v>
      </c>
      <c r="F974" s="10" t="s">
        <v>31</v>
      </c>
      <c r="G974" s="10" t="s">
        <v>593</v>
      </c>
      <c r="H974" s="10" t="s">
        <v>594</v>
      </c>
      <c r="I974" s="6" t="s">
        <v>66</v>
      </c>
      <c r="J974">
        <v>652.49090439540635</v>
      </c>
      <c r="K974">
        <v>459.3498265000535</v>
      </c>
      <c r="L974">
        <v>160.57104150694889</v>
      </c>
      <c r="M974">
        <v>545.20778178860814</v>
      </c>
      <c r="O974">
        <v>671.81026893491025</v>
      </c>
      <c r="P974">
        <v>682.22583475865042</v>
      </c>
      <c r="Q974">
        <v>623.24738075473169</v>
      </c>
      <c r="R974">
        <v>485.78204817944862</v>
      </c>
      <c r="S974" s="4">
        <f t="shared" si="90"/>
        <v>535.08563585234469</v>
      </c>
      <c r="T974" s="5">
        <f t="shared" si="91"/>
        <v>162.1845975899719</v>
      </c>
      <c r="U974">
        <v>530.36422664257145</v>
      </c>
      <c r="V974">
        <v>582.35328672182061</v>
      </c>
      <c r="W974">
        <v>484.28877125802484</v>
      </c>
      <c r="X974">
        <v>505.0519080493487</v>
      </c>
      <c r="Y974">
        <v>596.96755644466282</v>
      </c>
      <c r="Z974">
        <v>431.90319953708234</v>
      </c>
      <c r="AA974">
        <v>427.35617549253573</v>
      </c>
      <c r="AB974">
        <v>576.81744346517314</v>
      </c>
      <c r="AD974" s="4">
        <f t="shared" si="92"/>
        <v>516.88782095140243</v>
      </c>
      <c r="AE974" s="5">
        <f t="shared" si="93"/>
        <v>62.16183787184918</v>
      </c>
      <c r="AF974">
        <f t="shared" si="95"/>
        <v>0.96599083645376738</v>
      </c>
      <c r="AG974" s="6">
        <f t="shared" si="94"/>
        <v>0.78567645897157323</v>
      </c>
    </row>
    <row r="975" spans="1:33" x14ac:dyDescent="0.25">
      <c r="A975" t="s">
        <v>22</v>
      </c>
      <c r="B975">
        <v>18236</v>
      </c>
      <c r="C975" t="s">
        <v>1458</v>
      </c>
      <c r="D975" t="s">
        <v>1458</v>
      </c>
      <c r="E975" s="9" t="s">
        <v>558</v>
      </c>
      <c r="F975" s="10" t="s">
        <v>258</v>
      </c>
      <c r="G975" s="10" t="s">
        <v>42</v>
      </c>
      <c r="H975" s="10" t="s">
        <v>43</v>
      </c>
      <c r="I975" s="6" t="s">
        <v>44</v>
      </c>
      <c r="J975">
        <v>173.84581385929758</v>
      </c>
      <c r="K975">
        <v>154.91309748796755</v>
      </c>
      <c r="L975">
        <v>184.84384201973168</v>
      </c>
      <c r="M975">
        <v>239.58210850979299</v>
      </c>
      <c r="N975">
        <v>263.59685102427221</v>
      </c>
      <c r="O975">
        <v>339.93298460432669</v>
      </c>
      <c r="P975">
        <v>499.64135836246936</v>
      </c>
      <c r="Q975">
        <v>385.96443348065378</v>
      </c>
      <c r="R975">
        <v>329.36633823807676</v>
      </c>
      <c r="S975" s="4">
        <f t="shared" si="90"/>
        <v>285.74298084295435</v>
      </c>
      <c r="T975" s="5">
        <f t="shared" si="91"/>
        <v>107.01804472236941</v>
      </c>
      <c r="U975">
        <v>201.9509575268246</v>
      </c>
      <c r="V975">
        <v>198.55077786188161</v>
      </c>
      <c r="W975">
        <v>166.00691630094227</v>
      </c>
      <c r="X975">
        <v>242.21333595042981</v>
      </c>
      <c r="Y975">
        <v>155.05729796917419</v>
      </c>
      <c r="Z975">
        <v>246.66612348928678</v>
      </c>
      <c r="AA975">
        <v>475.31881877390913</v>
      </c>
      <c r="AB975">
        <v>310.69907339159067</v>
      </c>
      <c r="AC975">
        <v>440.823536434836</v>
      </c>
      <c r="AD975" s="4">
        <f t="shared" si="92"/>
        <v>270.80964863320833</v>
      </c>
      <c r="AE975" s="5">
        <f t="shared" si="93"/>
        <v>109.57779122342131</v>
      </c>
      <c r="AF975">
        <f t="shared" si="95"/>
        <v>0.9477385860338825</v>
      </c>
      <c r="AG975" s="6">
        <f t="shared" si="94"/>
        <v>0.78625983313065984</v>
      </c>
    </row>
    <row r="976" spans="1:33" x14ac:dyDescent="0.25">
      <c r="A976" t="s">
        <v>117</v>
      </c>
      <c r="B976">
        <v>14779</v>
      </c>
      <c r="C976" t="s">
        <v>1981</v>
      </c>
      <c r="D976" t="s">
        <v>1981</v>
      </c>
      <c r="E976" s="9" t="s">
        <v>1982</v>
      </c>
      <c r="F976" s="10" t="s">
        <v>305</v>
      </c>
      <c r="G976" s="10" t="s">
        <v>351</v>
      </c>
      <c r="H976" s="10" t="s">
        <v>352</v>
      </c>
      <c r="I976" s="6" t="s">
        <v>315</v>
      </c>
      <c r="J976">
        <v>416.19957834901993</v>
      </c>
      <c r="K976">
        <v>277.58668197197096</v>
      </c>
      <c r="L976">
        <v>403.32391630743336</v>
      </c>
      <c r="M976">
        <v>445.52419621301721</v>
      </c>
      <c r="O976">
        <v>241.11890414369134</v>
      </c>
      <c r="P976">
        <v>387.37985976829742</v>
      </c>
      <c r="Q976">
        <v>299.24515191199066</v>
      </c>
      <c r="R976">
        <v>443.51233208310879</v>
      </c>
      <c r="S976" s="4">
        <f t="shared" si="90"/>
        <v>364.23632759356622</v>
      </c>
      <c r="T976" s="5">
        <f t="shared" si="91"/>
        <v>74.620672851376966</v>
      </c>
      <c r="U976">
        <v>444.90194402700297</v>
      </c>
      <c r="V976">
        <v>349.70400481572614</v>
      </c>
      <c r="W976">
        <v>429.58011074205325</v>
      </c>
      <c r="X976">
        <v>420.03940333398964</v>
      </c>
      <c r="Y976">
        <v>322.50052992438128</v>
      </c>
      <c r="AA976">
        <v>471.8965641414789</v>
      </c>
      <c r="AB976">
        <v>138.37964660128455</v>
      </c>
      <c r="AC976">
        <v>226.96267824574383</v>
      </c>
      <c r="AD976" s="4">
        <f t="shared" si="92"/>
        <v>350.49561022895756</v>
      </c>
      <c r="AE976" s="5">
        <f t="shared" si="93"/>
        <v>109.41855608359757</v>
      </c>
      <c r="AF976">
        <f t="shared" si="95"/>
        <v>0.96227526931377017</v>
      </c>
      <c r="AG976" s="6">
        <f t="shared" si="94"/>
        <v>0.78771272126914726</v>
      </c>
    </row>
    <row r="977" spans="1:33" x14ac:dyDescent="0.25">
      <c r="A977" t="s">
        <v>227</v>
      </c>
      <c r="B977">
        <v>15423</v>
      </c>
      <c r="C977" t="s">
        <v>852</v>
      </c>
      <c r="D977" t="s">
        <v>852</v>
      </c>
      <c r="E977" s="9" t="s">
        <v>853</v>
      </c>
      <c r="F977" s="10" t="e">
        <v>#N/A</v>
      </c>
      <c r="G977" s="10" t="s">
        <v>230</v>
      </c>
      <c r="H977" s="10" t="s">
        <v>231</v>
      </c>
      <c r="I977" s="6" t="s">
        <v>230</v>
      </c>
      <c r="J977">
        <v>1468.0086860605206</v>
      </c>
      <c r="K977">
        <v>1668.6525973198393</v>
      </c>
      <c r="L977">
        <v>1560.3854366529451</v>
      </c>
      <c r="M977">
        <v>1737.5639918473403</v>
      </c>
      <c r="N977">
        <v>1375.4220650572481</v>
      </c>
      <c r="O977">
        <v>1451.9835091533819</v>
      </c>
      <c r="P977">
        <v>2120.7739778290247</v>
      </c>
      <c r="Q977">
        <v>1779.5365509420008</v>
      </c>
      <c r="R977">
        <v>1982.4496849183392</v>
      </c>
      <c r="S977" s="4">
        <f t="shared" si="90"/>
        <v>1682.7529444200711</v>
      </c>
      <c r="T977" s="5">
        <f t="shared" si="91"/>
        <v>236.41921436590147</v>
      </c>
      <c r="U977">
        <v>1458.6413270694993</v>
      </c>
      <c r="V977">
        <v>1511.017535497112</v>
      </c>
      <c r="W977">
        <v>1561.8912925875948</v>
      </c>
      <c r="X977">
        <v>1629.7551681723539</v>
      </c>
      <c r="Y977">
        <v>1429.6327470228841</v>
      </c>
      <c r="Z977">
        <v>1878.9491144450701</v>
      </c>
      <c r="AA977">
        <v>1731.9673145738129</v>
      </c>
      <c r="AB977">
        <v>1755.7523162827965</v>
      </c>
      <c r="AC977">
        <v>1935.1087032408827</v>
      </c>
      <c r="AD977" s="4">
        <f t="shared" si="92"/>
        <v>1654.7461687657785</v>
      </c>
      <c r="AE977" s="5">
        <f t="shared" si="93"/>
        <v>171.2934838652441</v>
      </c>
      <c r="AF977">
        <f t="shared" si="95"/>
        <v>0.9833565730803433</v>
      </c>
      <c r="AG977" s="6">
        <f t="shared" si="94"/>
        <v>0.78960677833447956</v>
      </c>
    </row>
    <row r="978" spans="1:33" x14ac:dyDescent="0.25">
      <c r="A978" t="s">
        <v>227</v>
      </c>
      <c r="B978">
        <v>13072</v>
      </c>
      <c r="C978" t="s">
        <v>3289</v>
      </c>
      <c r="D978" t="s">
        <v>3289</v>
      </c>
      <c r="E978" s="9" t="s">
        <v>609</v>
      </c>
      <c r="F978" s="10" t="s">
        <v>258</v>
      </c>
      <c r="G978" s="10" t="s">
        <v>610</v>
      </c>
      <c r="H978" s="10" t="s">
        <v>611</v>
      </c>
      <c r="I978" s="6" t="s">
        <v>610</v>
      </c>
      <c r="L978">
        <v>122.14739725259497</v>
      </c>
      <c r="O978">
        <v>156.04468629948718</v>
      </c>
      <c r="Q978">
        <v>142.61787384383916</v>
      </c>
      <c r="S978" s="4">
        <f t="shared" si="90"/>
        <v>140.26998579864045</v>
      </c>
      <c r="T978" s="5">
        <f t="shared" si="91"/>
        <v>13.937742162601278</v>
      </c>
      <c r="W978">
        <v>139.77768505166924</v>
      </c>
      <c r="Y978">
        <v>82.81953076912815</v>
      </c>
      <c r="AB978">
        <v>173.98703414634136</v>
      </c>
      <c r="AD978" s="4">
        <f t="shared" si="92"/>
        <v>132.19474998904624</v>
      </c>
      <c r="AE978" s="5">
        <f t="shared" si="93"/>
        <v>37.603227664049619</v>
      </c>
      <c r="AF978">
        <f t="shared" si="95"/>
        <v>0.94243076475970899</v>
      </c>
      <c r="AG978" s="6">
        <f t="shared" si="94"/>
        <v>0.78995684486833773</v>
      </c>
    </row>
    <row r="979" spans="1:33" x14ac:dyDescent="0.25">
      <c r="A979" t="s">
        <v>227</v>
      </c>
      <c r="B979">
        <v>5306</v>
      </c>
      <c r="C979" t="s">
        <v>1038</v>
      </c>
      <c r="D979" t="s">
        <v>1038</v>
      </c>
      <c r="E979" s="9" t="s">
        <v>1039</v>
      </c>
      <c r="F979" s="10" t="s">
        <v>25</v>
      </c>
      <c r="G979" s="10" t="s">
        <v>230</v>
      </c>
      <c r="H979" s="10" t="s">
        <v>231</v>
      </c>
      <c r="I979" s="6" t="s">
        <v>230</v>
      </c>
      <c r="J979">
        <v>842.17573727069225</v>
      </c>
      <c r="K979">
        <v>865.14548308857331</v>
      </c>
      <c r="O979">
        <v>595.79557694373193</v>
      </c>
      <c r="P979">
        <v>128.20174351319116</v>
      </c>
      <c r="Q979">
        <v>290.81812097400734</v>
      </c>
      <c r="S979" s="4">
        <f t="shared" si="90"/>
        <v>544.42733235803928</v>
      </c>
      <c r="T979" s="5">
        <f t="shared" si="91"/>
        <v>293.84156080987901</v>
      </c>
      <c r="U979">
        <v>652.90268360678465</v>
      </c>
      <c r="V979">
        <v>806.69329053211345</v>
      </c>
      <c r="W979">
        <v>734.03767223823434</v>
      </c>
      <c r="X979">
        <v>324.63817266191933</v>
      </c>
      <c r="Y979">
        <v>601.0320077772318</v>
      </c>
      <c r="AA979">
        <v>404.83058903131558</v>
      </c>
      <c r="AD979" s="4">
        <f t="shared" si="92"/>
        <v>587.35573597459972</v>
      </c>
      <c r="AE979" s="5">
        <f t="shared" si="93"/>
        <v>171.48563757122415</v>
      </c>
      <c r="AF979">
        <f t="shared" si="95"/>
        <v>1.0788505665772283</v>
      </c>
      <c r="AG979" s="6">
        <f t="shared" si="94"/>
        <v>0.79122026430992443</v>
      </c>
    </row>
    <row r="980" spans="1:33" x14ac:dyDescent="0.25">
      <c r="A980" t="s">
        <v>182</v>
      </c>
      <c r="B980">
        <v>19033</v>
      </c>
      <c r="C980" t="s">
        <v>1475</v>
      </c>
      <c r="D980" t="s">
        <v>1475</v>
      </c>
      <c r="E980" s="9" t="s">
        <v>1476</v>
      </c>
      <c r="F980" s="10" t="s">
        <v>258</v>
      </c>
      <c r="G980" s="10" t="s">
        <v>1199</v>
      </c>
      <c r="H980" s="10" t="s">
        <v>1200</v>
      </c>
      <c r="I980" s="6" t="s">
        <v>836</v>
      </c>
      <c r="J980">
        <v>836.92801387507734</v>
      </c>
      <c r="K980">
        <v>856.16628257479579</v>
      </c>
      <c r="L980">
        <v>920.73745592674288</v>
      </c>
      <c r="M980">
        <v>1092.201585685383</v>
      </c>
      <c r="N980">
        <v>908.29964822380009</v>
      </c>
      <c r="O980">
        <v>1168.1643744309551</v>
      </c>
      <c r="P980">
        <v>828.85111635056876</v>
      </c>
      <c r="Q980">
        <v>1349.9397745337178</v>
      </c>
      <c r="R980">
        <v>1413.5667957242797</v>
      </c>
      <c r="S980" s="4">
        <f t="shared" si="90"/>
        <v>1041.6505608139246</v>
      </c>
      <c r="T980" s="5">
        <f t="shared" si="91"/>
        <v>212.37463316882818</v>
      </c>
      <c r="U980">
        <v>919.53042757927903</v>
      </c>
      <c r="V980">
        <v>896.51963313287263</v>
      </c>
      <c r="W980">
        <v>793.29288669710672</v>
      </c>
      <c r="X980">
        <v>903.74305035141515</v>
      </c>
      <c r="Y980">
        <v>963.25469424110793</v>
      </c>
      <c r="Z980">
        <v>625.66988880887368</v>
      </c>
      <c r="AA980">
        <v>1422.6533846864465</v>
      </c>
      <c r="AB980">
        <v>1731.7387703558893</v>
      </c>
      <c r="AC980">
        <v>1465.0093757829079</v>
      </c>
      <c r="AD980" s="4">
        <f t="shared" si="92"/>
        <v>1080.1569012928776</v>
      </c>
      <c r="AE980" s="5">
        <f t="shared" si="93"/>
        <v>346.91258759213775</v>
      </c>
      <c r="AF980">
        <f t="shared" si="95"/>
        <v>1.0369666584241695</v>
      </c>
      <c r="AG980" s="6">
        <f t="shared" si="94"/>
        <v>0.79230683634763877</v>
      </c>
    </row>
    <row r="981" spans="1:33" x14ac:dyDescent="0.25">
      <c r="A981" t="s">
        <v>61</v>
      </c>
      <c r="B981">
        <v>25598</v>
      </c>
      <c r="C981" t="s">
        <v>2327</v>
      </c>
      <c r="D981" t="s">
        <v>2327</v>
      </c>
      <c r="E981" s="9" t="s">
        <v>2328</v>
      </c>
      <c r="F981" s="10" t="s">
        <v>31</v>
      </c>
      <c r="G981" s="10" t="s">
        <v>214</v>
      </c>
      <c r="H981" s="10" t="s">
        <v>548</v>
      </c>
      <c r="I981" s="6" t="s">
        <v>214</v>
      </c>
      <c r="J981">
        <v>432.31416274879626</v>
      </c>
      <c r="K981">
        <v>643.41857289353709</v>
      </c>
      <c r="L981">
        <v>539.77137533753864</v>
      </c>
      <c r="M981">
        <v>642.94833232344627</v>
      </c>
      <c r="N981">
        <v>476.90834864021343</v>
      </c>
      <c r="O981">
        <v>558.93008254457675</v>
      </c>
      <c r="P981">
        <v>371.48123428770907</v>
      </c>
      <c r="Q981">
        <v>439.37127676020788</v>
      </c>
      <c r="S981" s="4">
        <f t="shared" si="90"/>
        <v>513.1429231920032</v>
      </c>
      <c r="T981" s="5">
        <f t="shared" si="91"/>
        <v>93.530242701486571</v>
      </c>
      <c r="U981">
        <v>557.94054242613095</v>
      </c>
      <c r="V981">
        <v>522.15041343858456</v>
      </c>
      <c r="W981">
        <v>448.67794519763919</v>
      </c>
      <c r="X981">
        <v>464.84791913628834</v>
      </c>
      <c r="Y981">
        <v>541.37275455154474</v>
      </c>
      <c r="Z981">
        <v>507.00733453723024</v>
      </c>
      <c r="AA981">
        <v>497.2144379644829</v>
      </c>
      <c r="AB981">
        <v>529.01269925883014</v>
      </c>
      <c r="AC981">
        <v>463.93996607502027</v>
      </c>
      <c r="AD981" s="4">
        <f t="shared" si="92"/>
        <v>503.57377917619459</v>
      </c>
      <c r="AE981" s="5">
        <f t="shared" si="93"/>
        <v>35.766296936928534</v>
      </c>
      <c r="AF981">
        <f t="shared" si="95"/>
        <v>0.98135189323807914</v>
      </c>
      <c r="AG981" s="6">
        <f t="shared" si="94"/>
        <v>0.79297482082991644</v>
      </c>
    </row>
    <row r="982" spans="1:33" x14ac:dyDescent="0.25">
      <c r="A982" t="s">
        <v>117</v>
      </c>
      <c r="B982">
        <v>23023</v>
      </c>
      <c r="C982" t="s">
        <v>1514</v>
      </c>
      <c r="D982" t="s">
        <v>1514</v>
      </c>
      <c r="E982" s="9" t="s">
        <v>1515</v>
      </c>
      <c r="F982" s="10" t="s">
        <v>305</v>
      </c>
      <c r="G982" s="10" t="s">
        <v>1516</v>
      </c>
      <c r="H982" s="10" t="s">
        <v>1517</v>
      </c>
      <c r="I982" s="6" t="s">
        <v>315</v>
      </c>
      <c r="J982">
        <v>505.38691386718745</v>
      </c>
      <c r="K982">
        <v>539.84159795291976</v>
      </c>
      <c r="L982">
        <v>498.68667610893499</v>
      </c>
      <c r="M982">
        <v>632.33033275731225</v>
      </c>
      <c r="N982">
        <v>599.93371745297236</v>
      </c>
      <c r="O982">
        <v>532.76787838452287</v>
      </c>
      <c r="P982">
        <v>766.53294387342828</v>
      </c>
      <c r="Q982">
        <v>626.2417572301573</v>
      </c>
      <c r="R982">
        <v>798.04513574493069</v>
      </c>
      <c r="S982" s="4">
        <f t="shared" si="90"/>
        <v>611.08521704137399</v>
      </c>
      <c r="T982" s="5">
        <f t="shared" si="91"/>
        <v>102.70684314916113</v>
      </c>
      <c r="U982">
        <v>474.82285406000159</v>
      </c>
      <c r="V982">
        <v>577.95178542960707</v>
      </c>
      <c r="W982">
        <v>565.31897883936892</v>
      </c>
      <c r="X982">
        <v>613.41050571138305</v>
      </c>
      <c r="Y982">
        <v>644.58549250553233</v>
      </c>
      <c r="Z982">
        <v>614.70607041886524</v>
      </c>
      <c r="AA982">
        <v>699.55311483911612</v>
      </c>
      <c r="AB982">
        <v>708.54254261713618</v>
      </c>
      <c r="AC982">
        <v>707.93501039441128</v>
      </c>
      <c r="AD982" s="4">
        <f t="shared" si="92"/>
        <v>622.98070609060244</v>
      </c>
      <c r="AE982" s="5">
        <f t="shared" si="93"/>
        <v>73.281381750779772</v>
      </c>
      <c r="AF982">
        <f t="shared" si="95"/>
        <v>1.0194661705397188</v>
      </c>
      <c r="AG982" s="6">
        <f t="shared" si="94"/>
        <v>0.79313088217688432</v>
      </c>
    </row>
    <row r="983" spans="1:33" x14ac:dyDescent="0.25">
      <c r="A983" t="s">
        <v>75</v>
      </c>
      <c r="B983">
        <v>14674</v>
      </c>
      <c r="C983" t="s">
        <v>1972</v>
      </c>
      <c r="D983" t="s">
        <v>1972</v>
      </c>
      <c r="E983" s="9" t="s">
        <v>1973</v>
      </c>
      <c r="F983" s="10" t="s">
        <v>31</v>
      </c>
      <c r="G983" s="10" t="s">
        <v>1974</v>
      </c>
      <c r="H983" s="10" t="s">
        <v>1975</v>
      </c>
      <c r="I983" s="6" t="s">
        <v>80</v>
      </c>
      <c r="J983">
        <v>651.60430272582755</v>
      </c>
      <c r="K983">
        <v>439.64033544814299</v>
      </c>
      <c r="L983">
        <v>484.07574342321794</v>
      </c>
      <c r="M983">
        <v>437.98757544888508</v>
      </c>
      <c r="N983">
        <v>481.91039340131488</v>
      </c>
      <c r="O983">
        <v>460.04071516549521</v>
      </c>
      <c r="Q983">
        <v>449.74465240721776</v>
      </c>
      <c r="R983">
        <v>318.92323190839278</v>
      </c>
      <c r="S983" s="4">
        <f t="shared" si="90"/>
        <v>465.49086874106183</v>
      </c>
      <c r="T983" s="5">
        <f t="shared" si="91"/>
        <v>85.467544680428148</v>
      </c>
      <c r="U983">
        <v>491.55086588112988</v>
      </c>
      <c r="V983">
        <v>461.69542552285907</v>
      </c>
      <c r="W983">
        <v>397.11956190606332</v>
      </c>
      <c r="X983">
        <v>365.08951219299661</v>
      </c>
      <c r="Y983">
        <v>359.02991297320489</v>
      </c>
      <c r="Z983">
        <v>336.23695748419306</v>
      </c>
      <c r="AA983">
        <v>868.12895123559406</v>
      </c>
      <c r="AB983">
        <v>520.83348222684788</v>
      </c>
      <c r="AC983">
        <v>546.58684937491023</v>
      </c>
      <c r="AD983" s="4">
        <f t="shared" si="92"/>
        <v>482.91905764419994</v>
      </c>
      <c r="AE983" s="5">
        <f t="shared" si="93"/>
        <v>153.66349165724617</v>
      </c>
      <c r="AF983">
        <f t="shared" si="95"/>
        <v>1.0374404528068903</v>
      </c>
      <c r="AG983" s="6">
        <f t="shared" si="94"/>
        <v>0.79320536385769691</v>
      </c>
    </row>
    <row r="984" spans="1:33" x14ac:dyDescent="0.25">
      <c r="A984" t="s">
        <v>117</v>
      </c>
      <c r="B984">
        <v>22154</v>
      </c>
      <c r="C984" t="s">
        <v>1651</v>
      </c>
      <c r="D984" t="s">
        <v>1651</v>
      </c>
      <c r="E984" s="9" t="s">
        <v>1652</v>
      </c>
      <c r="F984" s="10" t="s">
        <v>31</v>
      </c>
      <c r="G984" s="10" t="s">
        <v>489</v>
      </c>
      <c r="H984" s="10" t="s">
        <v>490</v>
      </c>
      <c r="I984" s="6" t="s">
        <v>123</v>
      </c>
      <c r="J984">
        <v>97.969484488454597</v>
      </c>
      <c r="K984">
        <v>80.530684564518666</v>
      </c>
      <c r="L984">
        <v>589.57289483225952</v>
      </c>
      <c r="N984">
        <v>84.13096468905448</v>
      </c>
      <c r="Q984">
        <v>106.21481126402298</v>
      </c>
      <c r="S984" s="4">
        <f t="shared" si="90"/>
        <v>191.68376796766205</v>
      </c>
      <c r="T984" s="5">
        <f t="shared" si="91"/>
        <v>199.16108063987528</v>
      </c>
      <c r="Z984">
        <v>271.74041572780783</v>
      </c>
      <c r="AA984">
        <v>93.882149468758641</v>
      </c>
      <c r="AB984">
        <v>96.610052826307111</v>
      </c>
      <c r="AD984" s="4">
        <f t="shared" si="92"/>
        <v>154.07753934095786</v>
      </c>
      <c r="AE984" s="5">
        <f t="shared" si="93"/>
        <v>83.207670815866422</v>
      </c>
      <c r="AF984">
        <f t="shared" si="95"/>
        <v>0.80381109456775424</v>
      </c>
      <c r="AG984" s="6">
        <f t="shared" si="94"/>
        <v>0.79659184869814581</v>
      </c>
    </row>
    <row r="985" spans="1:33" x14ac:dyDescent="0.25">
      <c r="A985" t="s">
        <v>182</v>
      </c>
      <c r="B985">
        <v>21848</v>
      </c>
      <c r="C985" t="s">
        <v>2898</v>
      </c>
      <c r="D985" t="s">
        <v>2898</v>
      </c>
      <c r="E985" s="9" t="s">
        <v>2899</v>
      </c>
      <c r="F985" s="10" t="s">
        <v>219</v>
      </c>
      <c r="G985" s="10" t="s">
        <v>182</v>
      </c>
      <c r="H985" s="10" t="s">
        <v>2799</v>
      </c>
      <c r="I985" s="6" t="s">
        <v>182</v>
      </c>
      <c r="J985">
        <v>131.26497151223046</v>
      </c>
      <c r="K985">
        <v>158.11370092137255</v>
      </c>
      <c r="O985">
        <v>232.37307378419129</v>
      </c>
      <c r="Q985">
        <v>83.511021059278647</v>
      </c>
      <c r="S985" s="4">
        <f t="shared" si="90"/>
        <v>151.31569181926824</v>
      </c>
      <c r="T985" s="5">
        <f t="shared" si="91"/>
        <v>53.888813450616475</v>
      </c>
      <c r="W985">
        <v>120.5990742569962</v>
      </c>
      <c r="X985">
        <v>92.661346903267329</v>
      </c>
      <c r="Y985">
        <v>292.65063173381924</v>
      </c>
      <c r="AD985" s="4">
        <f t="shared" si="92"/>
        <v>168.63701763136092</v>
      </c>
      <c r="AE985" s="5">
        <f t="shared" si="93"/>
        <v>88.429487972010435</v>
      </c>
      <c r="AF985">
        <f t="shared" si="95"/>
        <v>1.1144714444605077</v>
      </c>
      <c r="AG985" s="6">
        <f t="shared" si="94"/>
        <v>0.79738719487463117</v>
      </c>
    </row>
    <row r="986" spans="1:33" x14ac:dyDescent="0.25">
      <c r="A986" t="s">
        <v>61</v>
      </c>
      <c r="B986">
        <v>19471</v>
      </c>
      <c r="C986" t="s">
        <v>2783</v>
      </c>
      <c r="D986" t="s">
        <v>2783</v>
      </c>
      <c r="E986" s="9" t="s">
        <v>2784</v>
      </c>
      <c r="F986" s="10" t="s">
        <v>127</v>
      </c>
      <c r="G986" s="10" t="s">
        <v>1304</v>
      </c>
      <c r="H986" s="10" t="s">
        <v>1305</v>
      </c>
      <c r="I986" s="6" t="s">
        <v>214</v>
      </c>
      <c r="J986">
        <v>234.09878407972536</v>
      </c>
      <c r="K986">
        <v>284.12408472956417</v>
      </c>
      <c r="L986">
        <v>290.52751597369735</v>
      </c>
      <c r="O986">
        <v>342.79388750528227</v>
      </c>
      <c r="P986">
        <v>685.36116578710846</v>
      </c>
      <c r="Q986">
        <v>271.36536808543929</v>
      </c>
      <c r="R986">
        <v>315.51323800482248</v>
      </c>
      <c r="S986" s="4">
        <f t="shared" si="90"/>
        <v>346.25486345223425</v>
      </c>
      <c r="T986" s="5">
        <f t="shared" si="91"/>
        <v>141.97751519723613</v>
      </c>
      <c r="U986">
        <v>443.11616498727466</v>
      </c>
      <c r="V986">
        <v>400.02188355010065</v>
      </c>
      <c r="W986">
        <v>404.33173503883751</v>
      </c>
      <c r="X986">
        <v>353.23570949880042</v>
      </c>
      <c r="Y986">
        <v>307.84417923387099</v>
      </c>
      <c r="Z986">
        <v>393.56941574385797</v>
      </c>
      <c r="AA986">
        <v>333.33781688417787</v>
      </c>
      <c r="AB986">
        <v>159.9791323556455</v>
      </c>
      <c r="AC986">
        <v>464.27127646725739</v>
      </c>
      <c r="AD986" s="4">
        <f t="shared" si="92"/>
        <v>362.18970152886925</v>
      </c>
      <c r="AE986" s="5">
        <f t="shared" si="93"/>
        <v>85.580895569658978</v>
      </c>
      <c r="AF986">
        <f t="shared" si="95"/>
        <v>1.0460205465932271</v>
      </c>
      <c r="AG986" s="6">
        <f t="shared" si="94"/>
        <v>0.79862933263303626</v>
      </c>
    </row>
    <row r="987" spans="1:33" x14ac:dyDescent="0.25">
      <c r="A987" t="s">
        <v>96</v>
      </c>
      <c r="B987">
        <v>20904</v>
      </c>
      <c r="C987" t="s">
        <v>2458</v>
      </c>
      <c r="D987" t="s">
        <v>2458</v>
      </c>
      <c r="E987" s="9" t="s">
        <v>2459</v>
      </c>
      <c r="F987" s="10" t="s">
        <v>141</v>
      </c>
      <c r="G987" s="10" t="s">
        <v>1050</v>
      </c>
      <c r="H987" s="10" t="s">
        <v>1051</v>
      </c>
      <c r="I987" s="6" t="s">
        <v>1050</v>
      </c>
      <c r="J987">
        <v>156.34142143693825</v>
      </c>
      <c r="K987">
        <v>44.088555502101791</v>
      </c>
      <c r="L987">
        <v>29.582475624954032</v>
      </c>
      <c r="O987">
        <v>63.102985477655274</v>
      </c>
      <c r="P987">
        <v>94.046057707599047</v>
      </c>
      <c r="Q987">
        <v>57.994655807973885</v>
      </c>
      <c r="S987" s="4">
        <f t="shared" si="90"/>
        <v>74.192691926203722</v>
      </c>
      <c r="T987" s="5">
        <f t="shared" si="91"/>
        <v>41.681847137103901</v>
      </c>
      <c r="U987">
        <v>132.51209364187937</v>
      </c>
      <c r="V987">
        <v>58.742709370067303</v>
      </c>
      <c r="X987">
        <v>50.706876693471756</v>
      </c>
      <c r="Y987">
        <v>36.944950392053862</v>
      </c>
      <c r="Z987">
        <v>58.500085127914929</v>
      </c>
      <c r="AD987" s="4">
        <f t="shared" si="92"/>
        <v>67.481343045077438</v>
      </c>
      <c r="AE987" s="5">
        <f t="shared" si="93"/>
        <v>33.46604019929714</v>
      </c>
      <c r="AF987">
        <f t="shared" si="95"/>
        <v>0.9095416447781437</v>
      </c>
      <c r="AG987" s="6">
        <f t="shared" si="94"/>
        <v>0.79871994553906078</v>
      </c>
    </row>
    <row r="988" spans="1:33" x14ac:dyDescent="0.25">
      <c r="A988" t="s">
        <v>61</v>
      </c>
      <c r="B988">
        <v>15740</v>
      </c>
      <c r="C988" t="s">
        <v>3090</v>
      </c>
      <c r="D988" t="s">
        <v>3090</v>
      </c>
      <c r="E988" s="9" t="s">
        <v>1045</v>
      </c>
      <c r="F988" s="10" t="s">
        <v>31</v>
      </c>
      <c r="G988" s="10" t="s">
        <v>1915</v>
      </c>
      <c r="H988" s="10" t="s">
        <v>2750</v>
      </c>
      <c r="I988" s="6" t="s">
        <v>1915</v>
      </c>
      <c r="K988">
        <v>299.84498183710974</v>
      </c>
      <c r="L988">
        <v>302.75096008438663</v>
      </c>
      <c r="M988">
        <v>337.14601949547176</v>
      </c>
      <c r="N988">
        <v>148.45632535518098</v>
      </c>
      <c r="O988">
        <v>341.77751410625859</v>
      </c>
      <c r="P988">
        <v>274.63280105909882</v>
      </c>
      <c r="Q988">
        <v>284.75450861127064</v>
      </c>
      <c r="S988" s="4">
        <f t="shared" si="90"/>
        <v>284.19473007839673</v>
      </c>
      <c r="T988" s="5">
        <f t="shared" si="91"/>
        <v>60.030395247331491</v>
      </c>
      <c r="U988">
        <v>473.52300128958711</v>
      </c>
      <c r="V988">
        <v>198.70834950718759</v>
      </c>
      <c r="W988">
        <v>277.98600122964683</v>
      </c>
      <c r="X988">
        <v>283.73018583604158</v>
      </c>
      <c r="Y988">
        <v>180.9441027157601</v>
      </c>
      <c r="Z988">
        <v>245.18185204659611</v>
      </c>
      <c r="AB988">
        <v>233.89384316505422</v>
      </c>
      <c r="AC988">
        <v>293.99279442063641</v>
      </c>
      <c r="AD988" s="4">
        <f t="shared" si="92"/>
        <v>273.49501627631378</v>
      </c>
      <c r="AE988" s="5">
        <f t="shared" si="93"/>
        <v>84.472544834777366</v>
      </c>
      <c r="AF988">
        <f t="shared" si="95"/>
        <v>0.96235076632444461</v>
      </c>
      <c r="AG988" s="6">
        <f t="shared" si="94"/>
        <v>0.79907555749270354</v>
      </c>
    </row>
    <row r="989" spans="1:33" x14ac:dyDescent="0.25">
      <c r="A989" t="s">
        <v>163</v>
      </c>
      <c r="B989">
        <v>26380</v>
      </c>
      <c r="C989" t="s">
        <v>2518</v>
      </c>
      <c r="D989" t="s">
        <v>2518</v>
      </c>
      <c r="E989" s="9" t="s">
        <v>2519</v>
      </c>
      <c r="F989" s="10" t="s">
        <v>305</v>
      </c>
      <c r="G989" s="10" t="s">
        <v>2426</v>
      </c>
      <c r="H989" s="10" t="s">
        <v>2427</v>
      </c>
      <c r="I989" s="6" t="s">
        <v>1226</v>
      </c>
      <c r="J989">
        <v>135.62609323826661</v>
      </c>
      <c r="K989">
        <v>123.07244387843993</v>
      </c>
      <c r="L989">
        <v>159.72547263662653</v>
      </c>
      <c r="M989">
        <v>190.8295929418135</v>
      </c>
      <c r="O989">
        <v>132.32930698893469</v>
      </c>
      <c r="P989">
        <v>144.69691427795516</v>
      </c>
      <c r="Q989">
        <v>93.499405445162395</v>
      </c>
      <c r="S989" s="4">
        <f t="shared" si="90"/>
        <v>139.96846134388556</v>
      </c>
      <c r="T989" s="5">
        <f t="shared" si="91"/>
        <v>28.085618770689827</v>
      </c>
      <c r="U989">
        <v>179.0759783988764</v>
      </c>
      <c r="V989">
        <v>201.00889552865482</v>
      </c>
      <c r="W989">
        <v>116.45640200953076</v>
      </c>
      <c r="X989">
        <v>149.19047660544541</v>
      </c>
      <c r="Y989">
        <v>145.16476804252272</v>
      </c>
      <c r="Z989">
        <v>119.63227828086798</v>
      </c>
      <c r="AA989">
        <v>101.42473057406515</v>
      </c>
      <c r="AD989" s="4">
        <f t="shared" si="92"/>
        <v>144.56478991999475</v>
      </c>
      <c r="AE989" s="5">
        <f t="shared" si="93"/>
        <v>33.104795654269424</v>
      </c>
      <c r="AF989">
        <f t="shared" si="95"/>
        <v>1.0328383160890551</v>
      </c>
      <c r="AG989" s="6">
        <f t="shared" si="94"/>
        <v>0.79977174805066276</v>
      </c>
    </row>
    <row r="990" spans="1:33" x14ac:dyDescent="0.25">
      <c r="A990" t="s">
        <v>90</v>
      </c>
      <c r="B990">
        <v>3697</v>
      </c>
      <c r="C990" t="s">
        <v>137</v>
      </c>
      <c r="D990" t="s">
        <v>137</v>
      </c>
      <c r="E990" s="9" t="s">
        <v>138</v>
      </c>
      <c r="F990" s="10" t="s">
        <v>31</v>
      </c>
      <c r="G990" s="10" t="s">
        <v>94</v>
      </c>
      <c r="H990" s="10" t="s">
        <v>95</v>
      </c>
      <c r="I990" s="6" t="s">
        <v>94</v>
      </c>
      <c r="J990">
        <v>1932.7796585780859</v>
      </c>
      <c r="K990">
        <v>1854.7642820750709</v>
      </c>
      <c r="L990">
        <v>1877.8841126226598</v>
      </c>
      <c r="M990">
        <v>1324.698485612229</v>
      </c>
      <c r="N990">
        <v>1038.1034889090795</v>
      </c>
      <c r="O990">
        <v>1487.2428826256848</v>
      </c>
      <c r="P990">
        <v>846.66423599897666</v>
      </c>
      <c r="Q990">
        <v>1741.9464319737122</v>
      </c>
      <c r="R990">
        <v>1169.7344712340907</v>
      </c>
      <c r="S990" s="4">
        <f t="shared" si="90"/>
        <v>1474.8686721810654</v>
      </c>
      <c r="T990" s="5">
        <f t="shared" si="91"/>
        <v>378.44283972517383</v>
      </c>
      <c r="U990">
        <v>1714.5058041766924</v>
      </c>
      <c r="V990">
        <v>1810.2040708277427</v>
      </c>
      <c r="W990">
        <v>1658.9267547851912</v>
      </c>
      <c r="X990">
        <v>1640.3531908058487</v>
      </c>
      <c r="Y990">
        <v>1524.2807433907851</v>
      </c>
      <c r="Z990">
        <v>775.64067537833887</v>
      </c>
      <c r="AA990">
        <v>1030.7286116321566</v>
      </c>
      <c r="AB990">
        <v>1023.6726869833346</v>
      </c>
      <c r="AC990">
        <v>1670.5121763496534</v>
      </c>
      <c r="AD990" s="4">
        <f t="shared" si="92"/>
        <v>1427.6471904810826</v>
      </c>
      <c r="AE990" s="5">
        <f t="shared" si="93"/>
        <v>356.14376135172841</v>
      </c>
      <c r="AF990">
        <f t="shared" si="95"/>
        <v>0.96798258543918303</v>
      </c>
      <c r="AG990" s="6">
        <f t="shared" si="94"/>
        <v>0.80044391292604022</v>
      </c>
    </row>
    <row r="991" spans="1:33" x14ac:dyDescent="0.25">
      <c r="A991" t="s">
        <v>61</v>
      </c>
      <c r="B991">
        <v>20872</v>
      </c>
      <c r="C991" t="s">
        <v>1160</v>
      </c>
      <c r="D991" t="s">
        <v>1160</v>
      </c>
      <c r="E991" s="9" t="s">
        <v>1161</v>
      </c>
      <c r="F991" s="10" t="s">
        <v>305</v>
      </c>
      <c r="G991" s="10" t="s">
        <v>1162</v>
      </c>
      <c r="H991" s="10" t="s">
        <v>1163</v>
      </c>
      <c r="I991" s="6" t="s">
        <v>495</v>
      </c>
      <c r="J991">
        <v>1290.5805222119791</v>
      </c>
      <c r="K991">
        <v>1104.0038906885525</v>
      </c>
      <c r="L991">
        <v>1332.7284531549803</v>
      </c>
      <c r="M991">
        <v>1241.6386442741898</v>
      </c>
      <c r="N991">
        <v>1677.5237528562293</v>
      </c>
      <c r="O991">
        <v>1409.5718784286903</v>
      </c>
      <c r="P991">
        <v>1172.2669759897349</v>
      </c>
      <c r="Q991">
        <v>1231.5121849306379</v>
      </c>
      <c r="R991">
        <v>1572.4511991687571</v>
      </c>
      <c r="S991" s="4">
        <f t="shared" si="90"/>
        <v>1336.9197224115278</v>
      </c>
      <c r="T991" s="5">
        <f t="shared" si="91"/>
        <v>176.53421149892276</v>
      </c>
      <c r="U991">
        <v>1261.4767432954159</v>
      </c>
      <c r="V991">
        <v>1331.3333359665323</v>
      </c>
      <c r="W991">
        <v>1136.4884725240443</v>
      </c>
      <c r="X991">
        <v>1470.7087207874645</v>
      </c>
      <c r="Y991">
        <v>1325.9740343590886</v>
      </c>
      <c r="Z991">
        <v>1500.044300554996</v>
      </c>
      <c r="AA991">
        <v>1212.1591855783104</v>
      </c>
      <c r="AB991">
        <v>1492.7150493241743</v>
      </c>
      <c r="AC991">
        <v>1478.9846505100031</v>
      </c>
      <c r="AD991" s="4">
        <f t="shared" si="92"/>
        <v>1356.6538325444478</v>
      </c>
      <c r="AE991" s="5">
        <f t="shared" si="93"/>
        <v>127.81904406032599</v>
      </c>
      <c r="AF991">
        <f t="shared" si="95"/>
        <v>1.0147608789085134</v>
      </c>
      <c r="AG991" s="6">
        <f t="shared" si="94"/>
        <v>0.80113858304306007</v>
      </c>
    </row>
    <row r="992" spans="1:33" x14ac:dyDescent="0.25">
      <c r="A992" t="s">
        <v>51</v>
      </c>
      <c r="B992">
        <v>8530</v>
      </c>
      <c r="C992" t="s">
        <v>1278</v>
      </c>
      <c r="D992" t="s">
        <v>1278</v>
      </c>
      <c r="E992" s="9" t="s">
        <v>1279</v>
      </c>
      <c r="F992" s="10" t="s">
        <v>305</v>
      </c>
      <c r="G992" s="10" t="s">
        <v>1085</v>
      </c>
      <c r="H992" s="10" t="s">
        <v>1086</v>
      </c>
      <c r="I992" s="6" t="s">
        <v>85</v>
      </c>
      <c r="J992">
        <v>1794.1942327400088</v>
      </c>
      <c r="K992">
        <v>1802.4164186247597</v>
      </c>
      <c r="L992">
        <v>1944.0498767253839</v>
      </c>
      <c r="M992">
        <v>1550.2671898887138</v>
      </c>
      <c r="N992">
        <v>2200.3231352081052</v>
      </c>
      <c r="O992">
        <v>1795.4675267444211</v>
      </c>
      <c r="P992">
        <v>2724.685902606941</v>
      </c>
      <c r="Q992">
        <v>2559.5074575801655</v>
      </c>
      <c r="R992">
        <v>2520.7669516746673</v>
      </c>
      <c r="S992" s="4">
        <f t="shared" si="90"/>
        <v>2099.0754101992407</v>
      </c>
      <c r="T992" s="5">
        <f t="shared" si="91"/>
        <v>392.9689317226933</v>
      </c>
      <c r="U992">
        <v>1883.0371825314589</v>
      </c>
      <c r="V992">
        <v>1849.4394105089305</v>
      </c>
      <c r="W992">
        <v>1807.4975213203388</v>
      </c>
      <c r="X992">
        <v>1335.3889057615841</v>
      </c>
      <c r="Y992">
        <v>1283.0388327512037</v>
      </c>
      <c r="Z992">
        <v>2162.22726685406</v>
      </c>
      <c r="AA992">
        <v>2395.476085846487</v>
      </c>
      <c r="AB992">
        <v>2540.6712758063459</v>
      </c>
      <c r="AC992">
        <v>3087.7827365238422</v>
      </c>
      <c r="AD992" s="4">
        <f t="shared" si="92"/>
        <v>2038.2843575449167</v>
      </c>
      <c r="AE992" s="5">
        <f t="shared" si="93"/>
        <v>545.10668891089097</v>
      </c>
      <c r="AF992">
        <f t="shared" si="95"/>
        <v>0.97103912877119847</v>
      </c>
      <c r="AG992" s="6">
        <f t="shared" si="94"/>
        <v>0.801309562731779</v>
      </c>
    </row>
    <row r="993" spans="1:33" x14ac:dyDescent="0.25">
      <c r="A993" t="s">
        <v>75</v>
      </c>
      <c r="B993">
        <v>16357</v>
      </c>
      <c r="C993" t="s">
        <v>1604</v>
      </c>
      <c r="D993" t="s">
        <v>1604</v>
      </c>
      <c r="E993" s="9" t="s">
        <v>1605</v>
      </c>
      <c r="F993" s="10" t="e">
        <v>#N/A</v>
      </c>
      <c r="G993" s="10" t="s">
        <v>109</v>
      </c>
      <c r="H993" s="10" t="s">
        <v>110</v>
      </c>
      <c r="I993" s="6" t="s">
        <v>80</v>
      </c>
      <c r="J993">
        <v>173.21081536622088</v>
      </c>
      <c r="K993">
        <v>48.573291620034034</v>
      </c>
      <c r="L993">
        <v>485.20731352909047</v>
      </c>
      <c r="M993">
        <v>24.847296581748004</v>
      </c>
      <c r="O993">
        <v>48.208723445049031</v>
      </c>
      <c r="P993">
        <v>65.980683059056062</v>
      </c>
      <c r="S993" s="4">
        <f t="shared" si="90"/>
        <v>141.00468726686643</v>
      </c>
      <c r="T993" s="5">
        <f t="shared" si="91"/>
        <v>161.13580040551429</v>
      </c>
      <c r="U993">
        <v>48.738404812176391</v>
      </c>
      <c r="X993">
        <v>26.009868833011591</v>
      </c>
      <c r="Y993">
        <v>27.883555151862872</v>
      </c>
      <c r="Z993">
        <v>127.92440807403318</v>
      </c>
      <c r="AA993">
        <v>352.28791343091865</v>
      </c>
      <c r="AC993">
        <v>126.75634415728391</v>
      </c>
      <c r="AD993" s="4">
        <f t="shared" si="92"/>
        <v>118.26674907654775</v>
      </c>
      <c r="AE993" s="5">
        <f t="shared" si="93"/>
        <v>112.87595944233387</v>
      </c>
      <c r="AF993">
        <f t="shared" si="95"/>
        <v>0.83874338767700185</v>
      </c>
      <c r="AG993" s="6">
        <f t="shared" si="94"/>
        <v>0.80131374817948486</v>
      </c>
    </row>
    <row r="994" spans="1:33" x14ac:dyDescent="0.25">
      <c r="A994" t="s">
        <v>61</v>
      </c>
      <c r="B994">
        <v>25888</v>
      </c>
      <c r="C994" t="s">
        <v>1125</v>
      </c>
      <c r="D994" t="s">
        <v>1125</v>
      </c>
      <c r="E994" s="9" t="s">
        <v>1126</v>
      </c>
      <c r="F994" s="10" t="s">
        <v>25</v>
      </c>
      <c r="G994" s="10" t="s">
        <v>1127</v>
      </c>
      <c r="H994" s="10" t="s">
        <v>1128</v>
      </c>
      <c r="I994" s="6" t="s">
        <v>214</v>
      </c>
      <c r="J994">
        <v>1071.7097208624511</v>
      </c>
      <c r="K994">
        <v>740.42896024282197</v>
      </c>
      <c r="L994">
        <v>943.75433797037033</v>
      </c>
      <c r="M994">
        <v>1178.8138446231824</v>
      </c>
      <c r="N994">
        <v>992.25920327929657</v>
      </c>
      <c r="O994">
        <v>327.18439974743711</v>
      </c>
      <c r="P994">
        <v>401.83567804994931</v>
      </c>
      <c r="Q994">
        <v>761.5768797176936</v>
      </c>
      <c r="R994">
        <v>316.84526687340463</v>
      </c>
      <c r="S994" s="4">
        <f t="shared" si="90"/>
        <v>748.26758792962289</v>
      </c>
      <c r="T994" s="5">
        <f t="shared" si="91"/>
        <v>311.16658459227818</v>
      </c>
      <c r="U994">
        <v>445.8373520954321</v>
      </c>
      <c r="V994">
        <v>990.86302956573638</v>
      </c>
      <c r="W994">
        <v>1024.8209534746757</v>
      </c>
      <c r="X994">
        <v>810.58700221211393</v>
      </c>
      <c r="Y994">
        <v>369.65221969772409</v>
      </c>
      <c r="Z994">
        <v>1057.4345563446382</v>
      </c>
      <c r="AA994">
        <v>735.34206626880973</v>
      </c>
      <c r="AB994">
        <v>905.17727285591775</v>
      </c>
      <c r="AC994">
        <v>710.60055309559209</v>
      </c>
      <c r="AD994" s="4">
        <f t="shared" si="92"/>
        <v>783.36833395673773</v>
      </c>
      <c r="AE994" s="5">
        <f t="shared" si="93"/>
        <v>232.07609938757946</v>
      </c>
      <c r="AF994">
        <f t="shared" si="95"/>
        <v>1.0469093498012321</v>
      </c>
      <c r="AG994" s="6">
        <f t="shared" si="94"/>
        <v>0.80139727876632516</v>
      </c>
    </row>
    <row r="995" spans="1:33" x14ac:dyDescent="0.25">
      <c r="A995" t="s">
        <v>816</v>
      </c>
      <c r="B995">
        <v>15766</v>
      </c>
      <c r="C995" t="s">
        <v>1598</v>
      </c>
      <c r="D995" t="s">
        <v>1598</v>
      </c>
      <c r="E995" s="9" t="s">
        <v>1599</v>
      </c>
      <c r="F995" s="10" t="s">
        <v>31</v>
      </c>
      <c r="G995" s="10" t="s">
        <v>1600</v>
      </c>
      <c r="H995" s="10" t="s">
        <v>1601</v>
      </c>
      <c r="I995" s="6" t="s">
        <v>1552</v>
      </c>
      <c r="J995">
        <v>1261.6581380178823</v>
      </c>
      <c r="K995">
        <v>934.92642055913291</v>
      </c>
      <c r="L995">
        <v>719.4671951173666</v>
      </c>
      <c r="M995">
        <v>754.50602092585996</v>
      </c>
      <c r="N995">
        <v>753.2518433236163</v>
      </c>
      <c r="O995">
        <v>751.42618519176494</v>
      </c>
      <c r="P995">
        <v>948.99256195431667</v>
      </c>
      <c r="Q995">
        <v>521.97329067516091</v>
      </c>
      <c r="R995">
        <v>457.75616078448047</v>
      </c>
      <c r="S995" s="4">
        <f t="shared" si="90"/>
        <v>789.32864628328673</v>
      </c>
      <c r="T995" s="5">
        <f t="shared" si="91"/>
        <v>226.08675713842658</v>
      </c>
      <c r="U995">
        <v>1533.2917501928353</v>
      </c>
      <c r="V995">
        <v>807.2815580079224</v>
      </c>
      <c r="W995">
        <v>643.85665938602631</v>
      </c>
      <c r="X995">
        <v>934.52868880921528</v>
      </c>
      <c r="Y995">
        <v>827.59729614858441</v>
      </c>
      <c r="Z995">
        <v>580.82510095371288</v>
      </c>
      <c r="AA995">
        <v>830.58630713356058</v>
      </c>
      <c r="AB995">
        <v>625.03511901682009</v>
      </c>
      <c r="AC995">
        <v>611.61404363309634</v>
      </c>
      <c r="AD995" s="4">
        <f t="shared" si="92"/>
        <v>821.62405814241924</v>
      </c>
      <c r="AE995" s="5">
        <f t="shared" si="93"/>
        <v>277.2637876239591</v>
      </c>
      <c r="AF995">
        <f t="shared" si="95"/>
        <v>1.0409150383825572</v>
      </c>
      <c r="AG995" s="6">
        <f t="shared" si="94"/>
        <v>0.80172354631086695</v>
      </c>
    </row>
    <row r="996" spans="1:33" x14ac:dyDescent="0.25">
      <c r="A996" t="s">
        <v>336</v>
      </c>
      <c r="B996">
        <v>9822</v>
      </c>
      <c r="C996" t="s">
        <v>2080</v>
      </c>
      <c r="D996" t="s">
        <v>2080</v>
      </c>
      <c r="E996" s="9" t="s">
        <v>2081</v>
      </c>
      <c r="F996" s="10" t="s">
        <v>474</v>
      </c>
      <c r="G996" s="10" t="s">
        <v>2082</v>
      </c>
      <c r="H996" s="10" t="s">
        <v>2083</v>
      </c>
      <c r="I996" s="6" t="s">
        <v>475</v>
      </c>
      <c r="J996">
        <v>359.75659908705222</v>
      </c>
      <c r="K996">
        <v>359.10965088362434</v>
      </c>
      <c r="L996">
        <v>333.06709105270858</v>
      </c>
      <c r="M996">
        <v>380.28532272349872</v>
      </c>
      <c r="O996">
        <v>464.11875658133096</v>
      </c>
      <c r="P996">
        <v>336.03534589076031</v>
      </c>
      <c r="S996" s="4">
        <f t="shared" si="90"/>
        <v>372.0621277031625</v>
      </c>
      <c r="T996" s="5">
        <f t="shared" si="91"/>
        <v>44.120627145298812</v>
      </c>
      <c r="U996">
        <v>418.6740736407894</v>
      </c>
      <c r="V996">
        <v>392.62652099707356</v>
      </c>
      <c r="W996">
        <v>236.08616019748214</v>
      </c>
      <c r="X996">
        <v>351.77063276131548</v>
      </c>
      <c r="Y996">
        <v>543.06543129104352</v>
      </c>
      <c r="AA996">
        <v>369.39918659306994</v>
      </c>
      <c r="AB996">
        <v>342.27243933252419</v>
      </c>
      <c r="AC996">
        <v>403.23486647920089</v>
      </c>
      <c r="AD996" s="4">
        <f t="shared" si="92"/>
        <v>382.14116391156239</v>
      </c>
      <c r="AE996" s="5">
        <f t="shared" si="93"/>
        <v>80.461533343534512</v>
      </c>
      <c r="AF996">
        <f t="shared" si="95"/>
        <v>1.0270896591131713</v>
      </c>
      <c r="AG996" s="6">
        <f t="shared" si="94"/>
        <v>0.80182616483539026</v>
      </c>
    </row>
    <row r="997" spans="1:33" x14ac:dyDescent="0.25">
      <c r="A997" t="s">
        <v>35</v>
      </c>
      <c r="B997">
        <v>22463</v>
      </c>
      <c r="C997" t="s">
        <v>1256</v>
      </c>
      <c r="D997" t="s">
        <v>1256</v>
      </c>
      <c r="E997" s="9" t="s">
        <v>578</v>
      </c>
      <c r="F997" s="10" t="e">
        <v>#N/A</v>
      </c>
      <c r="G997" s="10" t="s">
        <v>579</v>
      </c>
      <c r="H997" s="10" t="s">
        <v>580</v>
      </c>
      <c r="I997" s="6" t="s">
        <v>579</v>
      </c>
      <c r="K997">
        <v>91.260975102651571</v>
      </c>
      <c r="L997">
        <v>153.57022865413293</v>
      </c>
      <c r="M997">
        <v>132.5385417192293</v>
      </c>
      <c r="O997">
        <v>120.40887823495328</v>
      </c>
      <c r="P997">
        <v>39.996280332056067</v>
      </c>
      <c r="R997">
        <v>23.24834385298692</v>
      </c>
      <c r="S997" s="4">
        <f t="shared" si="90"/>
        <v>93.503874649334989</v>
      </c>
      <c r="T997" s="5">
        <f t="shared" si="91"/>
        <v>47.713527414673827</v>
      </c>
      <c r="V997">
        <v>213.05787400638502</v>
      </c>
      <c r="W997">
        <v>47.623421630334263</v>
      </c>
      <c r="AA997">
        <v>47.962643281373431</v>
      </c>
      <c r="AB997">
        <v>43.85013247631661</v>
      </c>
      <c r="AC997">
        <v>66.382554953701728</v>
      </c>
      <c r="AD997" s="4">
        <f t="shared" si="92"/>
        <v>83.775325269622201</v>
      </c>
      <c r="AE997" s="5">
        <f t="shared" si="93"/>
        <v>65.115305750114146</v>
      </c>
      <c r="AF997">
        <f t="shared" si="95"/>
        <v>0.89595565514052222</v>
      </c>
      <c r="AG997" s="6">
        <f t="shared" si="94"/>
        <v>0.80209704097596923</v>
      </c>
    </row>
    <row r="998" spans="1:33" x14ac:dyDescent="0.25">
      <c r="A998" t="s">
        <v>271</v>
      </c>
      <c r="B998">
        <v>9311</v>
      </c>
      <c r="C998" t="s">
        <v>622</v>
      </c>
      <c r="D998" t="s">
        <v>622</v>
      </c>
      <c r="E998" s="9" t="s">
        <v>623</v>
      </c>
      <c r="F998" s="10" t="s">
        <v>31</v>
      </c>
      <c r="G998" s="10" t="s">
        <v>624</v>
      </c>
      <c r="H998" s="10" t="s">
        <v>625</v>
      </c>
      <c r="I998" s="6" t="s">
        <v>626</v>
      </c>
      <c r="J998">
        <v>2397.7902531685099</v>
      </c>
      <c r="K998">
        <v>1549.8605957231568</v>
      </c>
      <c r="L998">
        <v>2056.5602758235696</v>
      </c>
      <c r="M998">
        <v>1633.0718852113005</v>
      </c>
      <c r="N998">
        <v>1944.7513715731391</v>
      </c>
      <c r="O998">
        <v>2538.8631073019246</v>
      </c>
      <c r="P998">
        <v>2251.8890820323763</v>
      </c>
      <c r="Q998">
        <v>1733.6263430527083</v>
      </c>
      <c r="R998">
        <v>2017.6862885885655</v>
      </c>
      <c r="S998" s="4">
        <f t="shared" si="90"/>
        <v>2013.7888002750276</v>
      </c>
      <c r="T998" s="5">
        <f t="shared" si="91"/>
        <v>320.61198335297416</v>
      </c>
      <c r="U998">
        <v>1975.3510255443523</v>
      </c>
      <c r="V998">
        <v>2322.259394190391</v>
      </c>
      <c r="W998">
        <v>1659.0767679863529</v>
      </c>
      <c r="X998">
        <v>2574.2539895847131</v>
      </c>
      <c r="Y998">
        <v>2030.8877421550199</v>
      </c>
      <c r="Z998">
        <v>1633.7870526843765</v>
      </c>
      <c r="AA998">
        <v>1598.3972270543331</v>
      </c>
      <c r="AB998">
        <v>2394.4776975939249</v>
      </c>
      <c r="AC998">
        <v>1544.9455376917665</v>
      </c>
      <c r="AD998" s="4">
        <f t="shared" si="92"/>
        <v>1970.3818260539144</v>
      </c>
      <c r="AE998" s="5">
        <f t="shared" si="93"/>
        <v>365.39139409610863</v>
      </c>
      <c r="AF998">
        <f t="shared" si="95"/>
        <v>0.97844512085121094</v>
      </c>
      <c r="AG998" s="6">
        <f t="shared" si="94"/>
        <v>0.80382179189471381</v>
      </c>
    </row>
    <row r="999" spans="1:33" x14ac:dyDescent="0.25">
      <c r="A999" t="s">
        <v>51</v>
      </c>
      <c r="B999">
        <v>4085</v>
      </c>
      <c r="C999" t="s">
        <v>719</v>
      </c>
      <c r="D999" t="s">
        <v>719</v>
      </c>
      <c r="E999" s="9" t="s">
        <v>720</v>
      </c>
      <c r="F999" s="10" t="s">
        <v>141</v>
      </c>
      <c r="G999" s="10" t="s">
        <v>85</v>
      </c>
      <c r="H999" s="10" t="s">
        <v>721</v>
      </c>
      <c r="I999" s="6" t="s">
        <v>85</v>
      </c>
      <c r="J999">
        <v>347.42804343845012</v>
      </c>
      <c r="L999">
        <v>490.29316158735287</v>
      </c>
      <c r="M999">
        <v>555.76690150502236</v>
      </c>
      <c r="N999">
        <v>612.82060535774133</v>
      </c>
      <c r="O999">
        <v>500.89641624229887</v>
      </c>
      <c r="Q999">
        <v>524.27254404021971</v>
      </c>
      <c r="R999">
        <v>401.47350099065648</v>
      </c>
      <c r="S999" s="4">
        <f t="shared" si="90"/>
        <v>490.42159616596319</v>
      </c>
      <c r="T999" s="5">
        <f t="shared" si="91"/>
        <v>83.551584716947801</v>
      </c>
      <c r="U999">
        <v>425.57422666504567</v>
      </c>
      <c r="V999">
        <v>436.64153391920911</v>
      </c>
      <c r="W999">
        <v>465.58327902086182</v>
      </c>
      <c r="X999">
        <v>388.94933334632253</v>
      </c>
      <c r="Y999">
        <v>443.91714466962492</v>
      </c>
      <c r="AA999">
        <v>594.46776363832214</v>
      </c>
      <c r="AC999">
        <v>595.60572786272769</v>
      </c>
      <c r="AD999" s="4">
        <f t="shared" si="92"/>
        <v>478.67700130315916</v>
      </c>
      <c r="AE999" s="5">
        <f t="shared" si="93"/>
        <v>76.622880322875446</v>
      </c>
      <c r="AF999">
        <f t="shared" si="95"/>
        <v>0.9760520438850544</v>
      </c>
      <c r="AG999" s="6">
        <f t="shared" si="94"/>
        <v>0.80397387651194407</v>
      </c>
    </row>
    <row r="1000" spans="1:33" x14ac:dyDescent="0.25">
      <c r="A1000" t="s">
        <v>61</v>
      </c>
      <c r="B1000">
        <v>2210</v>
      </c>
      <c r="C1000" t="s">
        <v>1291</v>
      </c>
      <c r="D1000" t="s">
        <v>1291</v>
      </c>
      <c r="E1000" s="9" t="s">
        <v>1292</v>
      </c>
      <c r="F1000" s="10" t="s">
        <v>305</v>
      </c>
      <c r="G1000" s="10" t="s">
        <v>300</v>
      </c>
      <c r="H1000" s="10" t="s">
        <v>301</v>
      </c>
      <c r="I1000" s="6" t="s">
        <v>300</v>
      </c>
      <c r="J1000">
        <v>1056.4697570286107</v>
      </c>
      <c r="K1000">
        <v>1204.4483601411564</v>
      </c>
      <c r="L1000">
        <v>1060.2687543662591</v>
      </c>
      <c r="M1000">
        <v>1233.532851629433</v>
      </c>
      <c r="N1000">
        <v>1108.6775098530929</v>
      </c>
      <c r="O1000">
        <v>1058.433690795621</v>
      </c>
      <c r="P1000">
        <v>1304.4503124461448</v>
      </c>
      <c r="Q1000">
        <v>1257.9268631245702</v>
      </c>
      <c r="R1000">
        <v>1331.851264732994</v>
      </c>
      <c r="S1000" s="4">
        <f t="shared" si="90"/>
        <v>1179.5621515686535</v>
      </c>
      <c r="T1000" s="5">
        <f t="shared" si="91"/>
        <v>104.10550376379803</v>
      </c>
      <c r="U1000">
        <v>1250.7134764301147</v>
      </c>
      <c r="V1000">
        <v>1086.9397140969659</v>
      </c>
      <c r="W1000">
        <v>1183.9734204302292</v>
      </c>
      <c r="X1000">
        <v>960.70980037777701</v>
      </c>
      <c r="Y1000">
        <v>1041.5739347567185</v>
      </c>
      <c r="Z1000">
        <v>1373.445841636433</v>
      </c>
      <c r="AA1000">
        <v>1092.5675610101998</v>
      </c>
      <c r="AB1000">
        <v>1270.9550349211286</v>
      </c>
      <c r="AC1000">
        <v>1226.3905955557291</v>
      </c>
      <c r="AD1000" s="4">
        <f t="shared" si="92"/>
        <v>1165.2521532461442</v>
      </c>
      <c r="AE1000" s="5">
        <f t="shared" si="93"/>
        <v>122.22906897977539</v>
      </c>
      <c r="AF1000">
        <f t="shared" si="95"/>
        <v>0.9878683812434309</v>
      </c>
      <c r="AG1000" s="6">
        <f t="shared" si="94"/>
        <v>0.80417883306134041</v>
      </c>
    </row>
    <row r="1001" spans="1:33" x14ac:dyDescent="0.25">
      <c r="A1001" t="s">
        <v>182</v>
      </c>
      <c r="B1001">
        <v>8990</v>
      </c>
      <c r="C1001" t="s">
        <v>2910</v>
      </c>
      <c r="D1001" t="s">
        <v>2910</v>
      </c>
      <c r="E1001" s="9" t="s">
        <v>2911</v>
      </c>
      <c r="F1001" s="10" t="s">
        <v>258</v>
      </c>
      <c r="G1001" s="10" t="s">
        <v>187</v>
      </c>
      <c r="H1001" s="10" t="s">
        <v>2912</v>
      </c>
      <c r="I1001" s="6" t="s">
        <v>187</v>
      </c>
      <c r="J1001">
        <v>65.764277896187764</v>
      </c>
      <c r="P1001">
        <v>249.24494361627447</v>
      </c>
      <c r="Q1001">
        <v>191.97161467987078</v>
      </c>
      <c r="R1001">
        <v>242.05628599874618</v>
      </c>
      <c r="S1001" s="4">
        <f t="shared" si="90"/>
        <v>187.25928054776978</v>
      </c>
      <c r="T1001" s="5">
        <f t="shared" si="91"/>
        <v>73.53260500403384</v>
      </c>
      <c r="U1001">
        <v>132.37846391781807</v>
      </c>
      <c r="Y1001">
        <v>114.65604357610789</v>
      </c>
      <c r="Z1001">
        <v>151.31652601083815</v>
      </c>
      <c r="AB1001">
        <v>290.32249969832219</v>
      </c>
      <c r="AD1001" s="4">
        <f t="shared" si="92"/>
        <v>172.16838330077158</v>
      </c>
      <c r="AE1001" s="5">
        <f t="shared" si="93"/>
        <v>69.43720558755362</v>
      </c>
      <c r="AF1001">
        <f t="shared" si="95"/>
        <v>0.91941175250244267</v>
      </c>
      <c r="AG1001" s="6">
        <f t="shared" si="94"/>
        <v>0.80470051649694341</v>
      </c>
    </row>
    <row r="1002" spans="1:33" x14ac:dyDescent="0.25">
      <c r="A1002" t="s">
        <v>322</v>
      </c>
      <c r="B1002">
        <v>12678</v>
      </c>
      <c r="C1002" t="s">
        <v>3101</v>
      </c>
      <c r="D1002" t="s">
        <v>3101</v>
      </c>
      <c r="E1002" s="9" t="s">
        <v>3102</v>
      </c>
      <c r="F1002" s="10" t="s">
        <v>305</v>
      </c>
      <c r="G1002" s="10" t="s">
        <v>325</v>
      </c>
      <c r="H1002" s="10" t="s">
        <v>326</v>
      </c>
      <c r="I1002" s="6" t="s">
        <v>325</v>
      </c>
      <c r="K1002">
        <v>316.97647924205268</v>
      </c>
      <c r="L1002">
        <v>286.88410892951424</v>
      </c>
      <c r="M1002">
        <v>331.61131362181226</v>
      </c>
      <c r="O1002">
        <v>502.72839792448968</v>
      </c>
      <c r="Q1002">
        <v>318.70859900225662</v>
      </c>
      <c r="S1002" s="4">
        <f t="shared" si="90"/>
        <v>351.38177974402504</v>
      </c>
      <c r="T1002" s="5">
        <f t="shared" si="91"/>
        <v>77.0816205697122</v>
      </c>
      <c r="U1002">
        <v>264.86626124623177</v>
      </c>
      <c r="V1002">
        <v>267.12595789904174</v>
      </c>
      <c r="W1002">
        <v>339.80297958528064</v>
      </c>
      <c r="X1002">
        <v>421.10491368852416</v>
      </c>
      <c r="Y1002">
        <v>507.33677556210256</v>
      </c>
      <c r="AA1002">
        <v>369.46729116286951</v>
      </c>
      <c r="AB1002">
        <v>378.94391919047962</v>
      </c>
      <c r="AD1002" s="4">
        <f t="shared" si="92"/>
        <v>364.09258547636142</v>
      </c>
      <c r="AE1002" s="5">
        <f t="shared" si="93"/>
        <v>79.153673657261265</v>
      </c>
      <c r="AF1002">
        <f t="shared" si="95"/>
        <v>1.0361737758332148</v>
      </c>
      <c r="AG1002" s="6">
        <f t="shared" si="94"/>
        <v>0.80532294872986632</v>
      </c>
    </row>
    <row r="1003" spans="1:33" x14ac:dyDescent="0.25">
      <c r="A1003" t="s">
        <v>61</v>
      </c>
      <c r="B1003">
        <v>9269</v>
      </c>
      <c r="C1003" t="s">
        <v>414</v>
      </c>
      <c r="D1003" t="s">
        <v>414</v>
      </c>
      <c r="E1003" s="9" t="s">
        <v>382</v>
      </c>
      <c r="F1003" s="10" t="s">
        <v>31</v>
      </c>
      <c r="G1003" s="10" t="s">
        <v>383</v>
      </c>
      <c r="H1003" s="10" t="s">
        <v>384</v>
      </c>
      <c r="I1003" s="6" t="s">
        <v>66</v>
      </c>
      <c r="J1003">
        <v>533.71024287913644</v>
      </c>
      <c r="K1003">
        <v>446.50849965478113</v>
      </c>
      <c r="L1003">
        <v>360.88381991904828</v>
      </c>
      <c r="M1003">
        <v>616.35426686667802</v>
      </c>
      <c r="O1003">
        <v>459.58899365481801</v>
      </c>
      <c r="P1003">
        <v>657.07382080026753</v>
      </c>
      <c r="Q1003">
        <v>453.08124333697765</v>
      </c>
      <c r="R1003">
        <v>2041.6805686079583</v>
      </c>
      <c r="S1003" s="4">
        <f t="shared" si="90"/>
        <v>696.1101819649582</v>
      </c>
      <c r="T1003" s="5">
        <f t="shared" si="91"/>
        <v>516.539120041346</v>
      </c>
      <c r="U1003">
        <v>421.55318678647382</v>
      </c>
      <c r="V1003">
        <v>507.88492715021704</v>
      </c>
      <c r="W1003">
        <v>457.96722419265228</v>
      </c>
      <c r="X1003">
        <v>426.37538454934656</v>
      </c>
      <c r="Y1003">
        <v>323.07826988935989</v>
      </c>
      <c r="AA1003">
        <v>1152.5847131461037</v>
      </c>
      <c r="AB1003">
        <v>1003.1372935418724</v>
      </c>
      <c r="AC1003">
        <v>1815.0689243080433</v>
      </c>
      <c r="AD1003" s="4">
        <f t="shared" si="92"/>
        <v>763.45624044550857</v>
      </c>
      <c r="AE1003" s="5">
        <f t="shared" si="93"/>
        <v>487.06408793338943</v>
      </c>
      <c r="AF1003">
        <f t="shared" si="95"/>
        <v>1.0967462626253333</v>
      </c>
      <c r="AG1003" s="6">
        <f t="shared" si="94"/>
        <v>0.805481064012183</v>
      </c>
    </row>
    <row r="1004" spans="1:33" x14ac:dyDescent="0.25">
      <c r="A1004" t="s">
        <v>90</v>
      </c>
      <c r="B1004">
        <v>5647</v>
      </c>
      <c r="C1004" t="s">
        <v>177</v>
      </c>
      <c r="D1004" t="s">
        <v>177</v>
      </c>
      <c r="E1004" s="9" t="s">
        <v>178</v>
      </c>
      <c r="F1004" s="10" t="s">
        <v>31</v>
      </c>
      <c r="G1004" s="10" t="s">
        <v>179</v>
      </c>
      <c r="H1004" s="10" t="s">
        <v>180</v>
      </c>
      <c r="I1004" s="6" t="s">
        <v>181</v>
      </c>
      <c r="J1004">
        <v>3344.1536677183512</v>
      </c>
      <c r="K1004">
        <v>3197.0428836888173</v>
      </c>
      <c r="L1004">
        <v>3499.0261595755314</v>
      </c>
      <c r="M1004">
        <v>3444.7459812392731</v>
      </c>
      <c r="N1004">
        <v>3097.2006687593589</v>
      </c>
      <c r="O1004">
        <v>3599.5554056509318</v>
      </c>
      <c r="P1004">
        <v>2957.9351087196219</v>
      </c>
      <c r="Q1004">
        <v>2868.1955895914448</v>
      </c>
      <c r="R1004">
        <v>3216.974040320265</v>
      </c>
      <c r="S1004" s="4">
        <f t="shared" si="90"/>
        <v>3247.2032783626219</v>
      </c>
      <c r="T1004" s="5">
        <f t="shared" si="91"/>
        <v>233.15298735034997</v>
      </c>
      <c r="U1004">
        <v>3336.017468563452</v>
      </c>
      <c r="V1004">
        <v>3767.8531825564628</v>
      </c>
      <c r="W1004">
        <v>3153.7852254075301</v>
      </c>
      <c r="X1004">
        <v>4155.5474635963647</v>
      </c>
      <c r="Y1004">
        <v>3728.6931908165766</v>
      </c>
      <c r="Z1004">
        <v>3397.4973323189429</v>
      </c>
      <c r="AA1004">
        <v>2889.3704260332388</v>
      </c>
      <c r="AB1004">
        <v>2133.8068448833906</v>
      </c>
      <c r="AC1004">
        <v>3135.0848247973395</v>
      </c>
      <c r="AD1004" s="4">
        <f t="shared" si="92"/>
        <v>3299.7395509970329</v>
      </c>
      <c r="AE1004" s="5">
        <f t="shared" si="93"/>
        <v>550.01284727146549</v>
      </c>
      <c r="AF1004">
        <f t="shared" si="95"/>
        <v>1.0161789294142687</v>
      </c>
      <c r="AG1004" s="6">
        <f t="shared" si="94"/>
        <v>0.8067261723628083</v>
      </c>
    </row>
    <row r="1005" spans="1:33" x14ac:dyDescent="0.25">
      <c r="A1005" t="s">
        <v>61</v>
      </c>
      <c r="B1005">
        <v>21947</v>
      </c>
      <c r="C1005" t="s">
        <v>885</v>
      </c>
      <c r="D1005" t="s">
        <v>885</v>
      </c>
      <c r="E1005" s="9" t="s">
        <v>886</v>
      </c>
      <c r="F1005" s="10" t="s">
        <v>305</v>
      </c>
      <c r="G1005" s="10" t="s">
        <v>300</v>
      </c>
      <c r="H1005" s="10" t="s">
        <v>301</v>
      </c>
      <c r="I1005" s="6" t="s">
        <v>300</v>
      </c>
      <c r="J1005">
        <v>1089.3099621139543</v>
      </c>
      <c r="K1005">
        <v>1153.6667494348519</v>
      </c>
      <c r="L1005">
        <v>1025.6377351920275</v>
      </c>
      <c r="M1005">
        <v>1281.5395557676286</v>
      </c>
      <c r="N1005">
        <v>1728.9154775357074</v>
      </c>
      <c r="O1005">
        <v>1342.340660256235</v>
      </c>
      <c r="P1005">
        <v>1249.7484972018517</v>
      </c>
      <c r="Q1005">
        <v>972.5627850165165</v>
      </c>
      <c r="R1005">
        <v>1352.7019566225331</v>
      </c>
      <c r="S1005" s="4">
        <f t="shared" si="90"/>
        <v>1244.0470421268119</v>
      </c>
      <c r="T1005" s="5">
        <f t="shared" si="91"/>
        <v>213.8331668189654</v>
      </c>
      <c r="U1005">
        <v>1028.0863561439869</v>
      </c>
      <c r="V1005">
        <v>1240.7086303628896</v>
      </c>
      <c r="W1005">
        <v>1200.4633330810041</v>
      </c>
      <c r="X1005">
        <v>1243.0700443294172</v>
      </c>
      <c r="Y1005">
        <v>1152.5608227657692</v>
      </c>
      <c r="Z1005">
        <v>1793.949836493651</v>
      </c>
      <c r="AA1005">
        <v>1108.844553192306</v>
      </c>
      <c r="AB1005">
        <v>936.68711089757369</v>
      </c>
      <c r="AC1005">
        <v>1245.5313004890675</v>
      </c>
      <c r="AD1005" s="4">
        <f t="shared" si="92"/>
        <v>1216.655776417296</v>
      </c>
      <c r="AE1005" s="5">
        <f t="shared" si="93"/>
        <v>227.3795112228043</v>
      </c>
      <c r="AF1005">
        <f t="shared" si="95"/>
        <v>0.97798213027162706</v>
      </c>
      <c r="AG1005" s="6">
        <f t="shared" si="94"/>
        <v>0.80712937672769169</v>
      </c>
    </row>
    <row r="1006" spans="1:33" x14ac:dyDescent="0.25">
      <c r="A1006" t="s">
        <v>124</v>
      </c>
      <c r="B1006">
        <v>11346</v>
      </c>
      <c r="C1006" t="s">
        <v>2681</v>
      </c>
      <c r="D1006" t="s">
        <v>2681</v>
      </c>
      <c r="E1006" s="9" t="s">
        <v>2682</v>
      </c>
      <c r="F1006" s="10" t="s">
        <v>219</v>
      </c>
      <c r="G1006" s="10" t="s">
        <v>956</v>
      </c>
      <c r="H1006" s="10" t="s">
        <v>957</v>
      </c>
      <c r="I1006" s="6" t="s">
        <v>222</v>
      </c>
      <c r="J1006">
        <v>270.59322577617064</v>
      </c>
      <c r="K1006">
        <v>144.27036145105242</v>
      </c>
      <c r="Q1006">
        <v>119.04785330156101</v>
      </c>
      <c r="S1006" s="4">
        <f t="shared" si="90"/>
        <v>177.97048017626136</v>
      </c>
      <c r="T1006" s="5">
        <f t="shared" si="91"/>
        <v>66.298685161356076</v>
      </c>
      <c r="V1006">
        <v>249.8456007971532</v>
      </c>
      <c r="W1006">
        <v>119.83746877417528</v>
      </c>
      <c r="AB1006">
        <v>113.8578774801571</v>
      </c>
      <c r="AD1006" s="4">
        <f t="shared" si="92"/>
        <v>161.18031568382852</v>
      </c>
      <c r="AE1006" s="5">
        <f t="shared" si="93"/>
        <v>62.74333147132711</v>
      </c>
      <c r="AF1006">
        <f t="shared" si="95"/>
        <v>0.90565758728186885</v>
      </c>
      <c r="AG1006" s="6">
        <f t="shared" si="94"/>
        <v>0.80760549503852008</v>
      </c>
    </row>
    <row r="1007" spans="1:33" x14ac:dyDescent="0.25">
      <c r="A1007" t="s">
        <v>51</v>
      </c>
      <c r="B1007">
        <v>2308</v>
      </c>
      <c r="C1007" t="s">
        <v>739</v>
      </c>
      <c r="D1007" t="s">
        <v>739</v>
      </c>
      <c r="E1007" s="9" t="s">
        <v>740</v>
      </c>
      <c r="F1007" s="10" t="s">
        <v>31</v>
      </c>
      <c r="G1007" s="10" t="s">
        <v>85</v>
      </c>
      <c r="H1007" s="10" t="s">
        <v>721</v>
      </c>
      <c r="I1007" s="6" t="s">
        <v>85</v>
      </c>
      <c r="J1007">
        <v>700.16371579072984</v>
      </c>
      <c r="K1007">
        <v>750.59501066199596</v>
      </c>
      <c r="L1007">
        <v>662.57781891553202</v>
      </c>
      <c r="M1007">
        <v>725.00721621624916</v>
      </c>
      <c r="N1007">
        <v>676.14867361043957</v>
      </c>
      <c r="O1007">
        <v>592.01868320168091</v>
      </c>
      <c r="P1007">
        <v>832.66623154006413</v>
      </c>
      <c r="Q1007">
        <v>672.14127091775151</v>
      </c>
      <c r="R1007">
        <v>669.21130357566631</v>
      </c>
      <c r="S1007" s="4">
        <f t="shared" si="90"/>
        <v>697.83665827001221</v>
      </c>
      <c r="T1007" s="5">
        <f t="shared" si="91"/>
        <v>63.330503561743711</v>
      </c>
      <c r="U1007">
        <v>676.40936688484078</v>
      </c>
      <c r="V1007">
        <v>684.58577019633685</v>
      </c>
      <c r="W1007">
        <v>654.39220189838284</v>
      </c>
      <c r="X1007">
        <v>611.83126715019796</v>
      </c>
      <c r="Y1007">
        <v>575.2262893415201</v>
      </c>
      <c r="Z1007">
        <v>822.34575010833873</v>
      </c>
      <c r="AA1007">
        <v>669.38279041789008</v>
      </c>
      <c r="AB1007">
        <v>1005.3766519914054</v>
      </c>
      <c r="AC1007">
        <v>687.1829321897377</v>
      </c>
      <c r="AD1007" s="4">
        <f t="shared" si="92"/>
        <v>709.63700224207219</v>
      </c>
      <c r="AE1007" s="5">
        <f t="shared" si="93"/>
        <v>122.34088015490666</v>
      </c>
      <c r="AF1007">
        <f t="shared" si="95"/>
        <v>1.0169098940736561</v>
      </c>
      <c r="AG1007" s="6">
        <f t="shared" si="94"/>
        <v>0.81164294713900054</v>
      </c>
    </row>
    <row r="1008" spans="1:33" x14ac:dyDescent="0.25">
      <c r="A1008" t="s">
        <v>117</v>
      </c>
      <c r="B1008">
        <v>13013</v>
      </c>
      <c r="C1008" t="s">
        <v>118</v>
      </c>
      <c r="D1008" t="s">
        <v>118</v>
      </c>
      <c r="E1008" s="9" t="s">
        <v>119</v>
      </c>
      <c r="F1008" s="10" t="s">
        <v>120</v>
      </c>
      <c r="G1008" s="10" t="s">
        <v>121</v>
      </c>
      <c r="H1008" s="10" t="s">
        <v>122</v>
      </c>
      <c r="I1008" s="6" t="s">
        <v>123</v>
      </c>
      <c r="J1008">
        <v>6851.9093056812726</v>
      </c>
      <c r="K1008">
        <v>7065.4147696038126</v>
      </c>
      <c r="L1008">
        <v>6751.5192541067845</v>
      </c>
      <c r="M1008">
        <v>6255.2382212970542</v>
      </c>
      <c r="N1008">
        <v>9004.2571296590431</v>
      </c>
      <c r="O1008">
        <v>6953.524883330364</v>
      </c>
      <c r="P1008">
        <v>7539.430637480933</v>
      </c>
      <c r="Q1008">
        <v>7018.6901279770827</v>
      </c>
      <c r="R1008">
        <v>9146.1897420776513</v>
      </c>
      <c r="S1008" s="4">
        <f t="shared" si="90"/>
        <v>7398.4637856904428</v>
      </c>
      <c r="T1008" s="5">
        <f t="shared" si="91"/>
        <v>950.45801579826559</v>
      </c>
      <c r="U1008">
        <v>5878.4080059268372</v>
      </c>
      <c r="V1008">
        <v>6979.5519906173113</v>
      </c>
      <c r="W1008">
        <v>6292.338341158641</v>
      </c>
      <c r="X1008">
        <v>6029.6469884282169</v>
      </c>
      <c r="Y1008">
        <v>6446.9090470966876</v>
      </c>
      <c r="Z1008">
        <v>8773.5680783163534</v>
      </c>
      <c r="AA1008">
        <v>8524.6660279592943</v>
      </c>
      <c r="AB1008">
        <v>6110.7009855813649</v>
      </c>
      <c r="AC1008">
        <v>10215.669812930699</v>
      </c>
      <c r="AD1008" s="4">
        <f t="shared" si="92"/>
        <v>7250.1621420017109</v>
      </c>
      <c r="AE1008" s="5">
        <f t="shared" si="93"/>
        <v>1454.6848359451335</v>
      </c>
      <c r="AF1008">
        <f t="shared" si="95"/>
        <v>0.9799550760827449</v>
      </c>
      <c r="AG1008" s="6">
        <f t="shared" si="94"/>
        <v>0.81231675233380052</v>
      </c>
    </row>
    <row r="1009" spans="1:33" x14ac:dyDescent="0.25">
      <c r="A1009" t="s">
        <v>238</v>
      </c>
      <c r="B1009">
        <v>13568</v>
      </c>
      <c r="C1009" t="s">
        <v>239</v>
      </c>
      <c r="D1009" t="s">
        <v>239</v>
      </c>
      <c r="E1009" s="9" t="s">
        <v>240</v>
      </c>
      <c r="F1009" s="10" t="s">
        <v>25</v>
      </c>
      <c r="G1009" s="10" t="s">
        <v>241</v>
      </c>
      <c r="H1009" s="10" t="s">
        <v>242</v>
      </c>
      <c r="I1009" s="6" t="s">
        <v>243</v>
      </c>
      <c r="J1009">
        <v>1814.8616365241087</v>
      </c>
      <c r="K1009">
        <v>1968.264100487035</v>
      </c>
      <c r="L1009">
        <v>2627.6674387083485</v>
      </c>
      <c r="M1009">
        <v>1019.0728123334137</v>
      </c>
      <c r="N1009">
        <v>2328.4284622517644</v>
      </c>
      <c r="O1009">
        <v>2740.7826225746289</v>
      </c>
      <c r="P1009">
        <v>1321.7639988333824</v>
      </c>
      <c r="Q1009">
        <v>1956.750167278703</v>
      </c>
      <c r="R1009">
        <v>2392.4126498980927</v>
      </c>
      <c r="S1009" s="4">
        <f t="shared" si="90"/>
        <v>2018.8893209877197</v>
      </c>
      <c r="T1009" s="5">
        <f t="shared" si="91"/>
        <v>543.72615062637271</v>
      </c>
      <c r="U1009">
        <v>1903.9563084254189</v>
      </c>
      <c r="V1009">
        <v>1696.8995530763932</v>
      </c>
      <c r="W1009">
        <v>1752.0041763675213</v>
      </c>
      <c r="X1009">
        <v>1932.1698391539824</v>
      </c>
      <c r="Y1009">
        <v>2509.7125436559845</v>
      </c>
      <c r="Z1009">
        <v>2016.7488751844719</v>
      </c>
      <c r="AA1009">
        <v>2389.6190928437204</v>
      </c>
      <c r="AB1009">
        <v>2642.6970820460629</v>
      </c>
      <c r="AC1009">
        <v>1813.8039209922288</v>
      </c>
      <c r="AD1009" s="4">
        <f t="shared" si="92"/>
        <v>2073.0679324161983</v>
      </c>
      <c r="AE1009" s="5">
        <f t="shared" si="93"/>
        <v>329.77530814259063</v>
      </c>
      <c r="AF1009">
        <f t="shared" si="95"/>
        <v>1.0268358502198487</v>
      </c>
      <c r="AG1009" s="6">
        <f t="shared" si="94"/>
        <v>0.81263495238117822</v>
      </c>
    </row>
    <row r="1010" spans="1:33" x14ac:dyDescent="0.25">
      <c r="A1010" t="s">
        <v>96</v>
      </c>
      <c r="B1010">
        <v>7801</v>
      </c>
      <c r="C1010" t="s">
        <v>2296</v>
      </c>
      <c r="D1010" t="s">
        <v>2296</v>
      </c>
      <c r="E1010" s="9" t="s">
        <v>2297</v>
      </c>
      <c r="F1010" s="10" t="e">
        <v>#N/A</v>
      </c>
      <c r="G1010" s="10" t="s">
        <v>439</v>
      </c>
      <c r="H1010" s="10" t="s">
        <v>440</v>
      </c>
      <c r="I1010" s="6" t="s">
        <v>439</v>
      </c>
      <c r="J1010">
        <v>339.05325199202355</v>
      </c>
      <c r="K1010">
        <v>234.53905220656929</v>
      </c>
      <c r="L1010">
        <v>505.36418321721595</v>
      </c>
      <c r="M1010">
        <v>401.77646787121915</v>
      </c>
      <c r="N1010">
        <v>721.63455727914675</v>
      </c>
      <c r="O1010">
        <v>289.82954037838169</v>
      </c>
      <c r="Q1010">
        <v>459.47637595235074</v>
      </c>
      <c r="R1010">
        <v>289.4765137202703</v>
      </c>
      <c r="S1010" s="4">
        <f t="shared" si="90"/>
        <v>405.14374282714721</v>
      </c>
      <c r="T1010" s="5">
        <f t="shared" si="91"/>
        <v>147.19210767040303</v>
      </c>
      <c r="U1010">
        <v>408.87051115738302</v>
      </c>
      <c r="V1010">
        <v>456.08587494996635</v>
      </c>
      <c r="W1010">
        <v>377.95249058840278</v>
      </c>
      <c r="X1010">
        <v>374.64105144257366</v>
      </c>
      <c r="Y1010">
        <v>409.81021515816775</v>
      </c>
      <c r="Z1010">
        <v>427.4899657808154</v>
      </c>
      <c r="AA1010">
        <v>401.79993567523309</v>
      </c>
      <c r="AB1010">
        <v>398.7646237650697</v>
      </c>
      <c r="AC1010">
        <v>271.81005770402965</v>
      </c>
      <c r="AD1010" s="4">
        <f t="shared" si="92"/>
        <v>391.91385846907122</v>
      </c>
      <c r="AE1010" s="5">
        <f t="shared" si="93"/>
        <v>48.367085784270238</v>
      </c>
      <c r="AF1010">
        <f t="shared" si="95"/>
        <v>0.96734520872578189</v>
      </c>
      <c r="AG1010" s="6">
        <f t="shared" si="94"/>
        <v>0.81420557042429698</v>
      </c>
    </row>
    <row r="1011" spans="1:33" x14ac:dyDescent="0.25">
      <c r="A1011" t="s">
        <v>227</v>
      </c>
      <c r="B1011">
        <v>23223</v>
      </c>
      <c r="C1011" t="s">
        <v>2988</v>
      </c>
      <c r="D1011" t="s">
        <v>2988</v>
      </c>
      <c r="E1011" s="9" t="s">
        <v>2989</v>
      </c>
      <c r="F1011" s="10" t="s">
        <v>401</v>
      </c>
      <c r="G1011" s="10" t="s">
        <v>230</v>
      </c>
      <c r="H1011" s="10" t="s">
        <v>231</v>
      </c>
      <c r="I1011" s="6" t="s">
        <v>230</v>
      </c>
      <c r="J1011">
        <v>221.00343779797402</v>
      </c>
      <c r="K1011">
        <v>112.05030500291448</v>
      </c>
      <c r="O1011">
        <v>95.162664915994753</v>
      </c>
      <c r="P1011">
        <v>210.1642909296973</v>
      </c>
      <c r="Q1011">
        <v>120.70545456474299</v>
      </c>
      <c r="S1011" s="4">
        <f t="shared" si="90"/>
        <v>151.81723064226472</v>
      </c>
      <c r="T1011" s="5">
        <f t="shared" si="91"/>
        <v>52.820832079613659</v>
      </c>
      <c r="U1011">
        <v>112.05459770376746</v>
      </c>
      <c r="W1011">
        <v>89.269394168225318</v>
      </c>
      <c r="AA1011">
        <v>194.4385467778788</v>
      </c>
      <c r="AB1011">
        <v>175.30523805635013</v>
      </c>
      <c r="AD1011" s="4">
        <f t="shared" si="92"/>
        <v>142.76694417655543</v>
      </c>
      <c r="AE1011" s="5">
        <f t="shared" si="93"/>
        <v>43.399110494212152</v>
      </c>
      <c r="AF1011">
        <f t="shared" si="95"/>
        <v>0.94038696116757015</v>
      </c>
      <c r="AG1011" s="6">
        <f t="shared" si="94"/>
        <v>0.81458035224134895</v>
      </c>
    </row>
    <row r="1012" spans="1:33" x14ac:dyDescent="0.25">
      <c r="A1012" t="s">
        <v>96</v>
      </c>
      <c r="B1012">
        <v>9916</v>
      </c>
      <c r="C1012" t="s">
        <v>645</v>
      </c>
      <c r="D1012" t="s">
        <v>645</v>
      </c>
      <c r="E1012" s="9" t="s">
        <v>646</v>
      </c>
      <c r="F1012" s="10" t="s">
        <v>31</v>
      </c>
      <c r="G1012" s="10" t="s">
        <v>99</v>
      </c>
      <c r="H1012" s="10" t="s">
        <v>100</v>
      </c>
      <c r="I1012" s="6" t="s">
        <v>99</v>
      </c>
      <c r="J1012">
        <v>676.3572628521755</v>
      </c>
      <c r="K1012">
        <v>672.59367835487944</v>
      </c>
      <c r="L1012">
        <v>664.20678247453532</v>
      </c>
      <c r="M1012">
        <v>687.6577648773341</v>
      </c>
      <c r="N1012">
        <v>763.22476745789947</v>
      </c>
      <c r="O1012">
        <v>635.32120912798609</v>
      </c>
      <c r="P1012">
        <v>571.62911370171287</v>
      </c>
      <c r="Q1012">
        <v>482.87528926746171</v>
      </c>
      <c r="R1012">
        <v>802.78715851708318</v>
      </c>
      <c r="S1012" s="4">
        <f t="shared" si="90"/>
        <v>661.85033629234078</v>
      </c>
      <c r="T1012" s="5">
        <f t="shared" si="91"/>
        <v>89.450880829165257</v>
      </c>
      <c r="U1012">
        <v>665.82832237053231</v>
      </c>
      <c r="V1012">
        <v>704.90200766445389</v>
      </c>
      <c r="W1012">
        <v>705.35053238531191</v>
      </c>
      <c r="X1012">
        <v>674.25875774354915</v>
      </c>
      <c r="Y1012">
        <v>604.70116334428894</v>
      </c>
      <c r="Z1012">
        <v>848.31060521247412</v>
      </c>
      <c r="AA1012">
        <v>443.56506310484224</v>
      </c>
      <c r="AB1012">
        <v>613.25069370083781</v>
      </c>
      <c r="AC1012">
        <v>594.43108192661407</v>
      </c>
      <c r="AD1012" s="4">
        <f t="shared" si="92"/>
        <v>650.51091416143379</v>
      </c>
      <c r="AE1012" s="5">
        <f t="shared" si="93"/>
        <v>102.9279498700428</v>
      </c>
      <c r="AF1012">
        <f t="shared" si="95"/>
        <v>0.98286709017263629</v>
      </c>
      <c r="AG1012" s="6">
        <f t="shared" si="94"/>
        <v>0.81704010521299919</v>
      </c>
    </row>
    <row r="1013" spans="1:33" x14ac:dyDescent="0.25">
      <c r="A1013" t="s">
        <v>61</v>
      </c>
      <c r="B1013">
        <v>9220</v>
      </c>
      <c r="C1013" t="s">
        <v>411</v>
      </c>
      <c r="D1013" t="s">
        <v>411</v>
      </c>
      <c r="E1013" s="9" t="s">
        <v>382</v>
      </c>
      <c r="F1013" s="10" t="s">
        <v>31</v>
      </c>
      <c r="G1013" s="10" t="s">
        <v>383</v>
      </c>
      <c r="H1013" s="10" t="s">
        <v>384</v>
      </c>
      <c r="I1013" s="6" t="s">
        <v>66</v>
      </c>
      <c r="J1013">
        <v>189.52907852792751</v>
      </c>
      <c r="K1013">
        <v>302.74400865520914</v>
      </c>
      <c r="L1013">
        <v>298.72207311402718</v>
      </c>
      <c r="M1013">
        <v>287.49067956512226</v>
      </c>
      <c r="O1013">
        <v>243.47789425500557</v>
      </c>
      <c r="P1013">
        <v>100.76066044111107</v>
      </c>
      <c r="Q1013">
        <v>383.0021396103221</v>
      </c>
      <c r="R1013">
        <v>2041.6805686079583</v>
      </c>
      <c r="S1013" s="4">
        <f t="shared" si="90"/>
        <v>480.92588784708539</v>
      </c>
      <c r="T1013" s="5">
        <f t="shared" si="91"/>
        <v>595.1604485593939</v>
      </c>
      <c r="U1013">
        <v>564.84069545038722</v>
      </c>
      <c r="V1013">
        <v>181.16537299645577</v>
      </c>
      <c r="W1013">
        <v>783.02275215603629</v>
      </c>
      <c r="X1013">
        <v>291.9308101718338</v>
      </c>
      <c r="Y1013">
        <v>310.24636119351896</v>
      </c>
      <c r="Z1013">
        <v>1329.0958109288358</v>
      </c>
      <c r="AA1013">
        <v>681.01164571117306</v>
      </c>
      <c r="AB1013">
        <v>530.9185362371561</v>
      </c>
      <c r="AC1013">
        <v>176.60349862569424</v>
      </c>
      <c r="AD1013" s="4">
        <f t="shared" si="92"/>
        <v>538.75949816345462</v>
      </c>
      <c r="AE1013" s="5">
        <f t="shared" si="93"/>
        <v>346.00041568424956</v>
      </c>
      <c r="AF1013">
        <f t="shared" si="95"/>
        <v>1.120254724850158</v>
      </c>
      <c r="AG1013" s="6">
        <f t="shared" si="94"/>
        <v>0.81884623205002771</v>
      </c>
    </row>
    <row r="1014" spans="1:33" x14ac:dyDescent="0.25">
      <c r="A1014" t="s">
        <v>51</v>
      </c>
      <c r="B1014">
        <v>7932</v>
      </c>
      <c r="C1014" t="s">
        <v>1793</v>
      </c>
      <c r="D1014" t="s">
        <v>1793</v>
      </c>
      <c r="E1014" s="9" t="s">
        <v>1794</v>
      </c>
      <c r="F1014" s="10" t="s">
        <v>120</v>
      </c>
      <c r="G1014" s="10" t="s">
        <v>85</v>
      </c>
      <c r="H1014" s="10" t="s">
        <v>721</v>
      </c>
      <c r="I1014" s="6" t="s">
        <v>85</v>
      </c>
      <c r="J1014">
        <v>103.24117009135541</v>
      </c>
      <c r="K1014">
        <v>120.62091784434247</v>
      </c>
      <c r="N1014">
        <v>195.85888038094569</v>
      </c>
      <c r="O1014">
        <v>92.954248641572931</v>
      </c>
      <c r="Q1014">
        <v>93.456628638370603</v>
      </c>
      <c r="S1014" s="4">
        <f t="shared" si="90"/>
        <v>121.22636911931743</v>
      </c>
      <c r="T1014" s="5">
        <f t="shared" si="91"/>
        <v>38.63759044046634</v>
      </c>
      <c r="U1014">
        <v>119.82941801278861</v>
      </c>
      <c r="V1014">
        <v>126.68760282600351</v>
      </c>
      <c r="W1014">
        <v>141.58938294262211</v>
      </c>
      <c r="X1014">
        <v>117.89110994099474</v>
      </c>
      <c r="AD1014" s="4">
        <f t="shared" si="92"/>
        <v>126.49937843060223</v>
      </c>
      <c r="AE1014" s="5">
        <f t="shared" si="93"/>
        <v>9.3050298623939707</v>
      </c>
      <c r="AF1014">
        <f t="shared" si="95"/>
        <v>1.0434972139278942</v>
      </c>
      <c r="AG1014" s="6">
        <f t="shared" si="94"/>
        <v>0.82069683460017773</v>
      </c>
    </row>
    <row r="1015" spans="1:33" x14ac:dyDescent="0.25">
      <c r="A1015" t="s">
        <v>182</v>
      </c>
      <c r="B1015">
        <v>6379</v>
      </c>
      <c r="C1015" t="s">
        <v>3351</v>
      </c>
      <c r="D1015" t="s">
        <v>3351</v>
      </c>
      <c r="E1015" s="9" t="s">
        <v>3352</v>
      </c>
      <c r="F1015" s="10" t="s">
        <v>31</v>
      </c>
      <c r="G1015" s="10" t="s">
        <v>253</v>
      </c>
      <c r="H1015" s="10" t="s">
        <v>254</v>
      </c>
      <c r="I1015" s="6" t="s">
        <v>187</v>
      </c>
      <c r="M1015">
        <v>217.87507057976669</v>
      </c>
      <c r="P1015">
        <v>166.24191023899681</v>
      </c>
      <c r="Q1015">
        <v>126.38407566635357</v>
      </c>
      <c r="S1015" s="4">
        <f t="shared" si="90"/>
        <v>170.16701882837236</v>
      </c>
      <c r="T1015" s="5">
        <f t="shared" si="91"/>
        <v>37.454019772162688</v>
      </c>
      <c r="U1015">
        <v>219.68726635677911</v>
      </c>
      <c r="W1015">
        <v>100.57808164041518</v>
      </c>
      <c r="Y1015">
        <v>143.39100499214979</v>
      </c>
      <c r="AA1015">
        <v>196.43060544451731</v>
      </c>
      <c r="AB1015">
        <v>236.49848703543304</v>
      </c>
      <c r="AD1015" s="4">
        <f t="shared" si="92"/>
        <v>179.3170890938589</v>
      </c>
      <c r="AE1015" s="5">
        <f t="shared" si="93"/>
        <v>50.3643737940085</v>
      </c>
      <c r="AF1015">
        <f t="shared" si="95"/>
        <v>1.0537711145701809</v>
      </c>
      <c r="AG1015" s="6">
        <f t="shared" si="94"/>
        <v>0.82117851860523328</v>
      </c>
    </row>
    <row r="1016" spans="1:33" x14ac:dyDescent="0.25">
      <c r="A1016" t="s">
        <v>117</v>
      </c>
      <c r="B1016">
        <v>22159</v>
      </c>
      <c r="C1016" t="s">
        <v>487</v>
      </c>
      <c r="D1016" t="s">
        <v>487</v>
      </c>
      <c r="E1016" s="9" t="s">
        <v>488</v>
      </c>
      <c r="F1016" s="10" t="s">
        <v>31</v>
      </c>
      <c r="G1016" s="10" t="s">
        <v>489</v>
      </c>
      <c r="H1016" s="10" t="s">
        <v>490</v>
      </c>
      <c r="I1016" s="6" t="s">
        <v>123</v>
      </c>
      <c r="J1016">
        <v>2406.1530635112936</v>
      </c>
      <c r="K1016">
        <v>1414.4137823392725</v>
      </c>
      <c r="L1016">
        <v>2345.5707417652179</v>
      </c>
      <c r="M1016">
        <v>1105.9990971363852</v>
      </c>
      <c r="N1016">
        <v>1080.3014241522653</v>
      </c>
      <c r="O1016">
        <v>2426.1711382077069</v>
      </c>
      <c r="P1016">
        <v>941.02937606787896</v>
      </c>
      <c r="Q1016">
        <v>1314.4884959050191</v>
      </c>
      <c r="R1016">
        <v>1075.8530765764215</v>
      </c>
      <c r="S1016" s="4">
        <f t="shared" si="90"/>
        <v>1567.775577295718</v>
      </c>
      <c r="T1016" s="5">
        <f t="shared" si="91"/>
        <v>597.96194296302986</v>
      </c>
      <c r="U1016">
        <v>1203.1534428210243</v>
      </c>
      <c r="V1016">
        <v>1613.2920380770431</v>
      </c>
      <c r="W1016">
        <v>1474.1797278160486</v>
      </c>
      <c r="X1016">
        <v>1327.0931465727083</v>
      </c>
      <c r="Y1016">
        <v>2352.6584952815333</v>
      </c>
      <c r="Z1016">
        <v>951.08155990437604</v>
      </c>
      <c r="AA1016">
        <v>1823.3806733873357</v>
      </c>
      <c r="AB1016">
        <v>2599.4187006632437</v>
      </c>
      <c r="AC1016">
        <v>1339.021069353083</v>
      </c>
      <c r="AD1016" s="4">
        <f t="shared" si="92"/>
        <v>1631.4754282084882</v>
      </c>
      <c r="AE1016" s="5">
        <f t="shared" si="93"/>
        <v>510.2823897573781</v>
      </c>
      <c r="AF1016">
        <f t="shared" si="95"/>
        <v>1.0406307202607705</v>
      </c>
      <c r="AG1016" s="6">
        <f t="shared" si="94"/>
        <v>0.82162026605414951</v>
      </c>
    </row>
    <row r="1017" spans="1:33" x14ac:dyDescent="0.25">
      <c r="A1017" t="s">
        <v>227</v>
      </c>
      <c r="B1017">
        <v>13959</v>
      </c>
      <c r="C1017" t="s">
        <v>1593</v>
      </c>
      <c r="D1017" t="s">
        <v>1593</v>
      </c>
      <c r="E1017" s="9" t="s">
        <v>609</v>
      </c>
      <c r="F1017" s="10" t="s">
        <v>258</v>
      </c>
      <c r="G1017" s="10" t="s">
        <v>610</v>
      </c>
      <c r="H1017" s="10" t="s">
        <v>611</v>
      </c>
      <c r="I1017" s="6" t="s">
        <v>610</v>
      </c>
      <c r="J1017">
        <v>277.901698998374</v>
      </c>
      <c r="K1017">
        <v>184.16602917261451</v>
      </c>
      <c r="L1017">
        <v>271.24108482855075</v>
      </c>
      <c r="M1017">
        <v>373.76928602117619</v>
      </c>
      <c r="N1017">
        <v>288.07726323514544</v>
      </c>
      <c r="O1017">
        <v>359.72089633593583</v>
      </c>
      <c r="P1017">
        <v>534.07450709093382</v>
      </c>
      <c r="Q1017">
        <v>316.3986514354998</v>
      </c>
      <c r="R1017">
        <v>298.5520704115433</v>
      </c>
      <c r="S1017" s="4">
        <f t="shared" si="90"/>
        <v>322.65572083664148</v>
      </c>
      <c r="T1017" s="5">
        <f t="shared" si="91"/>
        <v>90.875932235506824</v>
      </c>
      <c r="U1017">
        <v>334.12290278018429</v>
      </c>
      <c r="V1017">
        <v>247.03032073435313</v>
      </c>
      <c r="W1017">
        <v>351.48093032186853</v>
      </c>
      <c r="X1017">
        <v>468.63428628900914</v>
      </c>
      <c r="Y1017">
        <v>523.91892613587493</v>
      </c>
      <c r="Z1017">
        <v>607.66072863756017</v>
      </c>
      <c r="AA1017">
        <v>133.57008751947978</v>
      </c>
      <c r="AB1017">
        <v>202.3363591989401</v>
      </c>
      <c r="AC1017">
        <v>167.34186720633704</v>
      </c>
      <c r="AD1017" s="4">
        <f t="shared" si="92"/>
        <v>337.34404542484521</v>
      </c>
      <c r="AE1017" s="5">
        <f t="shared" si="93"/>
        <v>157.10465750333273</v>
      </c>
      <c r="AF1017">
        <f t="shared" si="95"/>
        <v>1.0455232113973281</v>
      </c>
      <c r="AG1017" s="6">
        <f t="shared" si="94"/>
        <v>0.82184369049840866</v>
      </c>
    </row>
    <row r="1018" spans="1:33" x14ac:dyDescent="0.25">
      <c r="A1018" t="s">
        <v>816</v>
      </c>
      <c r="B1018">
        <v>22253</v>
      </c>
      <c r="C1018" t="s">
        <v>1413</v>
      </c>
      <c r="D1018" t="s">
        <v>1413</v>
      </c>
      <c r="E1018" s="9" t="s">
        <v>1414</v>
      </c>
      <c r="F1018" s="10" t="s">
        <v>258</v>
      </c>
      <c r="G1018" s="10" t="s">
        <v>860</v>
      </c>
      <c r="H1018" s="10" t="s">
        <v>861</v>
      </c>
      <c r="I1018" s="6" t="s">
        <v>821</v>
      </c>
      <c r="J1018">
        <v>1821.3434135949481</v>
      </c>
      <c r="K1018">
        <v>1159.1243133440928</v>
      </c>
      <c r="L1018">
        <v>1115.1188174102574</v>
      </c>
      <c r="M1018">
        <v>1154.0058012745808</v>
      </c>
      <c r="N1018">
        <v>1363.6882965055056</v>
      </c>
      <c r="O1018">
        <v>1001.3285631541795</v>
      </c>
      <c r="P1018">
        <v>1118.577900413926</v>
      </c>
      <c r="Q1018">
        <v>979.47123931339115</v>
      </c>
      <c r="R1018">
        <v>1222.926824052804</v>
      </c>
      <c r="S1018" s="4">
        <f t="shared" si="90"/>
        <v>1215.0650187848539</v>
      </c>
      <c r="T1018" s="5">
        <f t="shared" si="91"/>
        <v>239.6915790983943</v>
      </c>
      <c r="U1018">
        <v>1163.9877855143302</v>
      </c>
      <c r="V1018">
        <v>1169.412713250113</v>
      </c>
      <c r="W1018">
        <v>1149.712713180299</v>
      </c>
      <c r="X1018">
        <v>1038.244705640778</v>
      </c>
      <c r="Y1018">
        <v>935.86779274334947</v>
      </c>
      <c r="Z1018">
        <v>1309.8002821738571</v>
      </c>
      <c r="AA1018">
        <v>1226.3589883815284</v>
      </c>
      <c r="AB1018">
        <v>1366.2786477870659</v>
      </c>
      <c r="AC1018">
        <v>1374.9682469108157</v>
      </c>
      <c r="AD1018" s="4">
        <f t="shared" si="92"/>
        <v>1192.736875064682</v>
      </c>
      <c r="AE1018" s="5">
        <f t="shared" si="93"/>
        <v>137.93334485199512</v>
      </c>
      <c r="AF1018">
        <f t="shared" si="95"/>
        <v>0.98162391034637664</v>
      </c>
      <c r="AG1018" s="6">
        <f t="shared" si="94"/>
        <v>0.82225521648740585</v>
      </c>
    </row>
    <row r="1019" spans="1:33" x14ac:dyDescent="0.25">
      <c r="A1019" t="s">
        <v>255</v>
      </c>
      <c r="B1019">
        <v>21057</v>
      </c>
      <c r="C1019" t="s">
        <v>2220</v>
      </c>
      <c r="D1019" t="s">
        <v>2220</v>
      </c>
      <c r="E1019" s="9" t="s">
        <v>2221</v>
      </c>
      <c r="F1019" s="10" t="s">
        <v>25</v>
      </c>
      <c r="G1019" s="10" t="s">
        <v>2222</v>
      </c>
      <c r="H1019" s="10" t="s">
        <v>2223</v>
      </c>
      <c r="I1019" s="6" t="s">
        <v>335</v>
      </c>
      <c r="J1019">
        <v>248.32035410391464</v>
      </c>
      <c r="L1019">
        <v>168.3676838847741</v>
      </c>
      <c r="M1019">
        <v>317.40164322277155</v>
      </c>
      <c r="O1019">
        <v>236.50130647899118</v>
      </c>
      <c r="P1019">
        <v>208.65211800004275</v>
      </c>
      <c r="Q1019">
        <v>201.2220991485961</v>
      </c>
      <c r="R1019">
        <v>423.67398213369216</v>
      </c>
      <c r="S1019" s="4">
        <f t="shared" si="90"/>
        <v>257.73416956754033</v>
      </c>
      <c r="T1019" s="5">
        <f t="shared" si="91"/>
        <v>80.378314289192872</v>
      </c>
      <c r="U1019">
        <v>324.31934029677791</v>
      </c>
      <c r="V1019">
        <v>309.50222570999517</v>
      </c>
      <c r="W1019">
        <v>304.52679835825569</v>
      </c>
      <c r="X1019">
        <v>286.60325839916135</v>
      </c>
      <c r="Y1019">
        <v>183.79225938521608</v>
      </c>
      <c r="AA1019">
        <v>167.96289526828147</v>
      </c>
      <c r="AB1019">
        <v>159.64561088443847</v>
      </c>
      <c r="AD1019" s="4">
        <f t="shared" si="92"/>
        <v>248.05034118601802</v>
      </c>
      <c r="AE1019" s="5">
        <f t="shared" si="93"/>
        <v>68.272257895781053</v>
      </c>
      <c r="AF1019">
        <f t="shared" si="95"/>
        <v>0.962427068177374</v>
      </c>
      <c r="AG1019" s="6">
        <f t="shared" si="94"/>
        <v>0.82582304396375905</v>
      </c>
    </row>
    <row r="1020" spans="1:33" x14ac:dyDescent="0.25">
      <c r="A1020" t="s">
        <v>182</v>
      </c>
      <c r="B1020">
        <v>8943</v>
      </c>
      <c r="C1020" t="s">
        <v>1880</v>
      </c>
      <c r="D1020" t="s">
        <v>1880</v>
      </c>
      <c r="E1020" s="9" t="s">
        <v>1881</v>
      </c>
      <c r="F1020" s="10" t="s">
        <v>25</v>
      </c>
      <c r="G1020" s="10" t="s">
        <v>253</v>
      </c>
      <c r="H1020" s="10" t="s">
        <v>254</v>
      </c>
      <c r="I1020" s="6" t="s">
        <v>187</v>
      </c>
      <c r="J1020">
        <v>412.36562518327383</v>
      </c>
      <c r="K1020">
        <v>465.18679324790457</v>
      </c>
      <c r="L1020">
        <v>418.81772237245764</v>
      </c>
      <c r="M1020">
        <v>520.96891032063127</v>
      </c>
      <c r="N1020">
        <v>260.94779305110325</v>
      </c>
      <c r="O1020">
        <v>434.75685838731357</v>
      </c>
      <c r="P1020">
        <v>522.60141523016023</v>
      </c>
      <c r="Q1020">
        <v>482.0732241401156</v>
      </c>
      <c r="S1020" s="4">
        <f t="shared" si="90"/>
        <v>439.71479274162004</v>
      </c>
      <c r="T1020" s="5">
        <f t="shared" si="91"/>
        <v>78.328131232489937</v>
      </c>
      <c r="U1020">
        <v>363.16914552841803</v>
      </c>
      <c r="V1020">
        <v>447.6295299852124</v>
      </c>
      <c r="W1020">
        <v>561.70712253447562</v>
      </c>
      <c r="X1020">
        <v>511.74940170642265</v>
      </c>
      <c r="Y1020">
        <v>435.28145256152345</v>
      </c>
      <c r="Z1020">
        <v>342.33236554217609</v>
      </c>
      <c r="AA1020">
        <v>424.20633913930391</v>
      </c>
      <c r="AB1020">
        <v>462.62604451380895</v>
      </c>
      <c r="AC1020">
        <v>331.08449878791572</v>
      </c>
      <c r="AD1020" s="4">
        <f t="shared" si="92"/>
        <v>431.08732225547305</v>
      </c>
      <c r="AE1020" s="5">
        <f t="shared" si="93"/>
        <v>72.565727566117076</v>
      </c>
      <c r="AF1020">
        <f t="shared" si="95"/>
        <v>0.98037939448806177</v>
      </c>
      <c r="AG1020" s="6">
        <f t="shared" si="94"/>
        <v>0.82777173684849581</v>
      </c>
    </row>
    <row r="1021" spans="1:33" x14ac:dyDescent="0.25">
      <c r="A1021" t="s">
        <v>61</v>
      </c>
      <c r="B1021">
        <v>5383</v>
      </c>
      <c r="C1021" t="s">
        <v>294</v>
      </c>
      <c r="D1021" t="s">
        <v>294</v>
      </c>
      <c r="E1021" s="9" t="s">
        <v>268</v>
      </c>
      <c r="F1021" s="10" t="s">
        <v>31</v>
      </c>
      <c r="G1021" s="10" t="s">
        <v>269</v>
      </c>
      <c r="H1021" s="10" t="s">
        <v>270</v>
      </c>
      <c r="I1021" s="6" t="s">
        <v>66</v>
      </c>
      <c r="J1021">
        <v>830.42227459695198</v>
      </c>
      <c r="K1021">
        <v>888.5711763032823</v>
      </c>
      <c r="L1021">
        <v>438.52693795276537</v>
      </c>
      <c r="M1021">
        <v>1314.2374989786811</v>
      </c>
      <c r="N1021">
        <v>3141.689260014638</v>
      </c>
      <c r="O1021">
        <v>462.01072286483736</v>
      </c>
      <c r="P1021">
        <v>2516.4915984296376</v>
      </c>
      <c r="Q1021">
        <v>2912.8438816803791</v>
      </c>
      <c r="R1021">
        <v>3478.8153951136846</v>
      </c>
      <c r="S1021" s="4">
        <f t="shared" si="90"/>
        <v>1775.9565273260951</v>
      </c>
      <c r="T1021" s="5">
        <f t="shared" si="91"/>
        <v>1155.4558022120505</v>
      </c>
      <c r="U1021">
        <v>691.07219206138541</v>
      </c>
      <c r="V1021">
        <v>713.69450547252723</v>
      </c>
      <c r="W1021">
        <v>696.78824044208238</v>
      </c>
      <c r="X1021">
        <v>583.99480913798448</v>
      </c>
      <c r="Y1021">
        <v>2425.0584351033281</v>
      </c>
      <c r="Z1021">
        <v>3751.0903705396654</v>
      </c>
      <c r="AA1021">
        <v>2687.2871412953541</v>
      </c>
      <c r="AB1021">
        <v>2480.9232865358267</v>
      </c>
      <c r="AC1021">
        <v>3103.2940867058551</v>
      </c>
      <c r="AD1021" s="4">
        <f t="shared" si="92"/>
        <v>1903.6892296993344</v>
      </c>
      <c r="AE1021" s="5">
        <f t="shared" si="93"/>
        <v>1162.1686799109336</v>
      </c>
      <c r="AF1021">
        <f t="shared" si="95"/>
        <v>1.0719233271805113</v>
      </c>
      <c r="AG1021" s="6">
        <f t="shared" si="94"/>
        <v>0.82830628796443273</v>
      </c>
    </row>
    <row r="1022" spans="1:33" x14ac:dyDescent="0.25">
      <c r="A1022" t="s">
        <v>182</v>
      </c>
      <c r="B1022">
        <v>7142</v>
      </c>
      <c r="C1022" t="s">
        <v>1713</v>
      </c>
      <c r="D1022" t="s">
        <v>1713</v>
      </c>
      <c r="E1022" s="9" t="s">
        <v>1714</v>
      </c>
      <c r="F1022" s="10" t="s">
        <v>219</v>
      </c>
      <c r="G1022" s="10" t="s">
        <v>555</v>
      </c>
      <c r="H1022" s="10" t="s">
        <v>556</v>
      </c>
      <c r="I1022" s="6" t="s">
        <v>187</v>
      </c>
      <c r="J1022">
        <v>1057.3204153872605</v>
      </c>
      <c r="K1022">
        <v>678.13879676533793</v>
      </c>
      <c r="L1022">
        <v>1011.6236746500674</v>
      </c>
      <c r="N1022">
        <v>566.8984062581593</v>
      </c>
      <c r="O1022">
        <v>884.33269188878717</v>
      </c>
      <c r="Q1022">
        <v>262.15766042350577</v>
      </c>
      <c r="S1022" s="4">
        <f t="shared" si="90"/>
        <v>743.41194089551971</v>
      </c>
      <c r="T1022" s="5">
        <f t="shared" si="91"/>
        <v>276.09117342806309</v>
      </c>
      <c r="U1022">
        <v>624.60962657598736</v>
      </c>
      <c r="V1022">
        <v>826.4947939588975</v>
      </c>
      <c r="W1022">
        <v>548.85214514261907</v>
      </c>
      <c r="X1022">
        <v>916.71944431199586</v>
      </c>
      <c r="Y1022">
        <v>1245.9621171039794</v>
      </c>
      <c r="Z1022">
        <v>518.80234493514547</v>
      </c>
      <c r="AD1022" s="4">
        <f t="shared" si="92"/>
        <v>780.24007867143757</v>
      </c>
      <c r="AE1022" s="5">
        <f t="shared" si="93"/>
        <v>252.90776811487149</v>
      </c>
      <c r="AF1022">
        <f t="shared" si="95"/>
        <v>1.0495393411781284</v>
      </c>
      <c r="AG1022" s="6">
        <f t="shared" si="94"/>
        <v>0.83034118464432249</v>
      </c>
    </row>
    <row r="1023" spans="1:33" x14ac:dyDescent="0.25">
      <c r="A1023" t="s">
        <v>431</v>
      </c>
      <c r="B1023">
        <v>4705</v>
      </c>
      <c r="C1023" t="s">
        <v>3283</v>
      </c>
      <c r="D1023" t="s">
        <v>3283</v>
      </c>
      <c r="E1023" s="9" t="s">
        <v>1045</v>
      </c>
      <c r="F1023" s="10" t="s">
        <v>25</v>
      </c>
      <c r="G1023" s="10" t="s">
        <v>454</v>
      </c>
      <c r="H1023" s="10" t="s">
        <v>455</v>
      </c>
      <c r="I1023" s="6" t="s">
        <v>456</v>
      </c>
      <c r="L1023">
        <v>162.10052637532607</v>
      </c>
      <c r="P1023">
        <v>237.31403793276138</v>
      </c>
      <c r="Q1023">
        <v>173.70591817977501</v>
      </c>
      <c r="S1023" s="4">
        <f t="shared" si="90"/>
        <v>191.04016082928749</v>
      </c>
      <c r="T1023" s="5">
        <f t="shared" si="91"/>
        <v>33.061811367742145</v>
      </c>
      <c r="W1023">
        <v>191.4860815444068</v>
      </c>
      <c r="X1023">
        <v>168.59798663446651</v>
      </c>
      <c r="Y1023">
        <v>233.68061215056289</v>
      </c>
      <c r="AD1023" s="4">
        <f t="shared" si="92"/>
        <v>197.92156010981205</v>
      </c>
      <c r="AE1023" s="5">
        <f t="shared" si="93"/>
        <v>26.956737862625523</v>
      </c>
      <c r="AF1023">
        <f t="shared" si="95"/>
        <v>1.0360206945526691</v>
      </c>
      <c r="AG1023" s="6">
        <f t="shared" si="94"/>
        <v>0.83073123165470486</v>
      </c>
    </row>
    <row r="1024" spans="1:33" x14ac:dyDescent="0.25">
      <c r="A1024" t="s">
        <v>816</v>
      </c>
      <c r="B1024">
        <v>24781</v>
      </c>
      <c r="C1024" t="s">
        <v>2368</v>
      </c>
      <c r="D1024" t="s">
        <v>2368</v>
      </c>
      <c r="E1024" s="9" t="s">
        <v>2369</v>
      </c>
      <c r="F1024" s="10" t="s">
        <v>258</v>
      </c>
      <c r="G1024" s="10" t="s">
        <v>1363</v>
      </c>
      <c r="H1024" s="10" t="s">
        <v>1364</v>
      </c>
      <c r="I1024" s="6" t="s">
        <v>1365</v>
      </c>
      <c r="J1024">
        <v>239.20273423162482</v>
      </c>
      <c r="K1024">
        <v>274.75575309926319</v>
      </c>
      <c r="L1024">
        <v>198.75842387106567</v>
      </c>
      <c r="M1024">
        <v>276.6567872166824</v>
      </c>
      <c r="O1024">
        <v>211.004136765212</v>
      </c>
      <c r="S1024" s="4">
        <f t="shared" si="90"/>
        <v>240.07556703676966</v>
      </c>
      <c r="T1024" s="5">
        <f t="shared" si="91"/>
        <v>31.918387145015206</v>
      </c>
      <c r="U1024">
        <v>334.02571752632156</v>
      </c>
      <c r="V1024">
        <v>341.68886045782887</v>
      </c>
      <c r="W1024">
        <v>509.89487074862615</v>
      </c>
      <c r="Y1024">
        <v>146.71554373799165</v>
      </c>
      <c r="AA1024">
        <v>124.63136273328134</v>
      </c>
      <c r="AB1024">
        <v>83.63447939887115</v>
      </c>
      <c r="AD1024" s="4">
        <f t="shared" si="92"/>
        <v>256.76513910048681</v>
      </c>
      <c r="AE1024" s="5">
        <f t="shared" si="93"/>
        <v>150.99689295774553</v>
      </c>
      <c r="AF1024">
        <f t="shared" si="95"/>
        <v>1.069517994978477</v>
      </c>
      <c r="AG1024" s="6">
        <f t="shared" si="94"/>
        <v>0.83115278816600702</v>
      </c>
    </row>
    <row r="1025" spans="1:33" x14ac:dyDescent="0.25">
      <c r="A1025" t="s">
        <v>61</v>
      </c>
      <c r="B1025">
        <v>8916</v>
      </c>
      <c r="C1025" t="s">
        <v>891</v>
      </c>
      <c r="D1025" t="s">
        <v>891</v>
      </c>
      <c r="E1025" s="9" t="s">
        <v>619</v>
      </c>
      <c r="F1025" s="10" t="s">
        <v>31</v>
      </c>
      <c r="G1025" s="10" t="s">
        <v>620</v>
      </c>
      <c r="H1025" s="10" t="s">
        <v>621</v>
      </c>
      <c r="I1025" s="6" t="s">
        <v>66</v>
      </c>
      <c r="J1025">
        <v>785.06181620471898</v>
      </c>
      <c r="K1025">
        <v>670.98851249922041</v>
      </c>
      <c r="L1025">
        <v>728.12184120184247</v>
      </c>
      <c r="M1025">
        <v>841.56969204484426</v>
      </c>
      <c r="N1025">
        <v>1530.2828776299141</v>
      </c>
      <c r="O1025">
        <v>605.73345017863005</v>
      </c>
      <c r="P1025">
        <v>1207.4631477560984</v>
      </c>
      <c r="Q1025">
        <v>680.60038446082876</v>
      </c>
      <c r="R1025">
        <v>878.30431517323314</v>
      </c>
      <c r="S1025" s="4">
        <f t="shared" si="90"/>
        <v>880.9028930165922</v>
      </c>
      <c r="T1025" s="5">
        <f t="shared" si="91"/>
        <v>283.29818288803875</v>
      </c>
      <c r="U1025">
        <v>1116.7921966072252</v>
      </c>
      <c r="V1025">
        <v>873.85032576151968</v>
      </c>
      <c r="W1025">
        <v>636.94451265557564</v>
      </c>
      <c r="X1025">
        <v>819.09205807777323</v>
      </c>
      <c r="Y1025">
        <v>834.41868205087565</v>
      </c>
      <c r="Z1025">
        <v>1341.3459979025095</v>
      </c>
      <c r="AA1025">
        <v>881.52852534366684</v>
      </c>
      <c r="AB1025">
        <v>200.0017089004908</v>
      </c>
      <c r="AC1025">
        <v>941.90038556698607</v>
      </c>
      <c r="AD1025" s="4">
        <f t="shared" si="92"/>
        <v>849.54159920740244</v>
      </c>
      <c r="AE1025" s="5">
        <f t="shared" si="93"/>
        <v>296.5906529813501</v>
      </c>
      <c r="AF1025">
        <f t="shared" si="95"/>
        <v>0.9643986935928941</v>
      </c>
      <c r="AG1025" s="6">
        <f t="shared" si="94"/>
        <v>0.8315109522868348</v>
      </c>
    </row>
    <row r="1026" spans="1:33" x14ac:dyDescent="0.25">
      <c r="A1026" t="s">
        <v>227</v>
      </c>
      <c r="B1026">
        <v>8233</v>
      </c>
      <c r="C1026" t="s">
        <v>3398</v>
      </c>
      <c r="D1026" t="s">
        <v>3398</v>
      </c>
      <c r="E1026" s="9" t="s">
        <v>3399</v>
      </c>
      <c r="F1026" s="10" t="s">
        <v>120</v>
      </c>
      <c r="G1026" s="10" t="s">
        <v>610</v>
      </c>
      <c r="H1026" s="10" t="s">
        <v>611</v>
      </c>
      <c r="I1026" s="6" t="s">
        <v>610</v>
      </c>
      <c r="O1026">
        <v>146.88477788853305</v>
      </c>
      <c r="Q1026">
        <v>340.43921685248768</v>
      </c>
      <c r="R1026">
        <v>436.7278650457971</v>
      </c>
      <c r="S1026" s="4">
        <f t="shared" si="90"/>
        <v>308.01728659560598</v>
      </c>
      <c r="T1026" s="5">
        <f t="shared" si="91"/>
        <v>120.52839213065083</v>
      </c>
      <c r="W1026">
        <v>317.76257849152285</v>
      </c>
      <c r="AA1026">
        <v>234.21161554084946</v>
      </c>
      <c r="AB1026">
        <v>311.66787385557302</v>
      </c>
      <c r="AD1026" s="4">
        <f t="shared" si="92"/>
        <v>287.88068929598177</v>
      </c>
      <c r="AE1026" s="5">
        <f t="shared" si="93"/>
        <v>38.031245614189764</v>
      </c>
      <c r="AF1026">
        <f t="shared" si="95"/>
        <v>0.93462510652507169</v>
      </c>
      <c r="AG1026" s="6">
        <f t="shared" si="94"/>
        <v>0.83277324074355397</v>
      </c>
    </row>
    <row r="1027" spans="1:33" x14ac:dyDescent="0.25">
      <c r="A1027" t="s">
        <v>322</v>
      </c>
      <c r="B1027">
        <v>10568</v>
      </c>
      <c r="C1027" t="s">
        <v>2614</v>
      </c>
      <c r="D1027" t="s">
        <v>2614</v>
      </c>
      <c r="E1027" s="9" t="s">
        <v>2615</v>
      </c>
      <c r="F1027" s="10" t="s">
        <v>305</v>
      </c>
      <c r="G1027" s="10" t="s">
        <v>2616</v>
      </c>
      <c r="H1027" s="10" t="s">
        <v>2617</v>
      </c>
      <c r="I1027" s="6" t="s">
        <v>1860</v>
      </c>
      <c r="J1027">
        <v>157.45566407573318</v>
      </c>
      <c r="K1027">
        <v>262.54676431834139</v>
      </c>
      <c r="L1027">
        <v>152.69979011115404</v>
      </c>
      <c r="M1027">
        <v>282.3877592560745</v>
      </c>
      <c r="N1027">
        <v>354.11672023685185</v>
      </c>
      <c r="O1027">
        <v>290.20597497061266</v>
      </c>
      <c r="P1027">
        <v>256.30637500337696</v>
      </c>
      <c r="Q1027">
        <v>261.15240546389862</v>
      </c>
      <c r="S1027" s="4">
        <f t="shared" ref="S1027:S1090" si="96">AVERAGE(J1027:R1027)</f>
        <v>252.10893167950542</v>
      </c>
      <c r="T1027" s="5">
        <f t="shared" ref="T1027:T1090" si="97">_xlfn.STDEV.P(J1027:R1027)</f>
        <v>63.070943020009807</v>
      </c>
      <c r="U1027">
        <v>240.26624386221948</v>
      </c>
      <c r="W1027">
        <v>246.82941329606251</v>
      </c>
      <c r="X1027">
        <v>297.90527894547364</v>
      </c>
      <c r="Y1027">
        <v>270.48366149858691</v>
      </c>
      <c r="Z1027">
        <v>99.208703229444353</v>
      </c>
      <c r="AA1027">
        <v>273.83144902177099</v>
      </c>
      <c r="AB1027">
        <v>265.24486145851637</v>
      </c>
      <c r="AC1027">
        <v>269.26499150911684</v>
      </c>
      <c r="AD1027" s="4">
        <f t="shared" ref="AD1027:AD1090" si="98">AVERAGE(U1027:AC1027)</f>
        <v>245.37932535264889</v>
      </c>
      <c r="AE1027" s="5">
        <f t="shared" ref="AE1027:AE1090" si="99">_xlfn.STDEV.P(U1027:AC1027)</f>
        <v>57.61725928184913</v>
      </c>
      <c r="AF1027">
        <f t="shared" si="95"/>
        <v>0.97330675164094715</v>
      </c>
      <c r="AG1027" s="6">
        <f t="shared" ref="AG1027:AG1090" si="100">_xlfn.T.TEST(J1027:R1027,U1027:AC1027,2,2)</f>
        <v>0.83790041563942197</v>
      </c>
    </row>
    <row r="1028" spans="1:33" x14ac:dyDescent="0.25">
      <c r="A1028" t="s">
        <v>163</v>
      </c>
      <c r="B1028">
        <v>6103</v>
      </c>
      <c r="C1028" t="s">
        <v>249</v>
      </c>
      <c r="D1028" t="s">
        <v>249</v>
      </c>
      <c r="E1028" s="9" t="s">
        <v>250</v>
      </c>
      <c r="F1028" s="10" t="s">
        <v>25</v>
      </c>
      <c r="G1028" s="10" t="s">
        <v>208</v>
      </c>
      <c r="H1028" s="10" t="s">
        <v>209</v>
      </c>
      <c r="I1028" s="6" t="s">
        <v>168</v>
      </c>
      <c r="J1028">
        <v>364.12970191673134</v>
      </c>
      <c r="K1028">
        <v>430.92379843801871</v>
      </c>
      <c r="L1028">
        <v>556.47136052640519</v>
      </c>
      <c r="M1028">
        <v>199.09239851915623</v>
      </c>
      <c r="N1028">
        <v>434.36759412991177</v>
      </c>
      <c r="O1028">
        <v>409.03382791819581</v>
      </c>
      <c r="R1028">
        <v>2051.288936846664</v>
      </c>
      <c r="S1028" s="4">
        <f t="shared" si="96"/>
        <v>635.04394547072604</v>
      </c>
      <c r="T1028" s="5">
        <f t="shared" si="97"/>
        <v>586.56243255579341</v>
      </c>
      <c r="U1028">
        <v>586.62234047237928</v>
      </c>
      <c r="V1028">
        <v>307.05461281957565</v>
      </c>
      <c r="W1028">
        <v>521.50358462313943</v>
      </c>
      <c r="X1028">
        <v>373.67067594112262</v>
      </c>
      <c r="Y1028">
        <v>3022.1982999585985</v>
      </c>
      <c r="Z1028">
        <v>270.63215971726544</v>
      </c>
      <c r="AB1028">
        <v>23.537086682325686</v>
      </c>
      <c r="AD1028" s="4">
        <f t="shared" si="98"/>
        <v>729.31696574491525</v>
      </c>
      <c r="AE1028" s="5">
        <f t="shared" si="99"/>
        <v>951.25178711001081</v>
      </c>
      <c r="AF1028">
        <f t="shared" si="95"/>
        <v>1.1484511756179479</v>
      </c>
      <c r="AG1028" s="6">
        <f t="shared" si="100"/>
        <v>0.83976345463107738</v>
      </c>
    </row>
    <row r="1029" spans="1:33" x14ac:dyDescent="0.25">
      <c r="A1029" t="s">
        <v>28</v>
      </c>
      <c r="B1029">
        <v>26064</v>
      </c>
      <c r="C1029" t="s">
        <v>1835</v>
      </c>
      <c r="D1029" t="s">
        <v>1835</v>
      </c>
      <c r="E1029" s="9" t="s">
        <v>1836</v>
      </c>
      <c r="F1029" s="10" t="e">
        <v>#N/A</v>
      </c>
      <c r="G1029" s="10" t="s">
        <v>1755</v>
      </c>
      <c r="H1029" s="10" t="s">
        <v>1756</v>
      </c>
      <c r="I1029" s="6" t="s">
        <v>34</v>
      </c>
      <c r="J1029">
        <v>169.19714564583049</v>
      </c>
      <c r="K1029">
        <v>137.83024147259007</v>
      </c>
      <c r="L1029">
        <v>257.32650297721676</v>
      </c>
      <c r="M1029">
        <v>489.3896842542548</v>
      </c>
      <c r="N1029">
        <v>830.61991883411008</v>
      </c>
      <c r="O1029">
        <v>97.145220435077974</v>
      </c>
      <c r="Q1029">
        <v>435.52136414894642</v>
      </c>
      <c r="R1029">
        <v>437.70468621609069</v>
      </c>
      <c r="S1029" s="4">
        <f t="shared" si="96"/>
        <v>356.84184549801466</v>
      </c>
      <c r="T1029" s="5">
        <f t="shared" si="97"/>
        <v>227.83933882883048</v>
      </c>
      <c r="U1029">
        <v>375.6088580228519</v>
      </c>
      <c r="V1029">
        <v>570.56692765293371</v>
      </c>
      <c r="W1029">
        <v>92.004250220173276</v>
      </c>
      <c r="X1029">
        <v>192.64807749395928</v>
      </c>
      <c r="Y1029">
        <v>422.0947912556079</v>
      </c>
      <c r="Z1029">
        <v>371.30534410349793</v>
      </c>
      <c r="AC1029">
        <v>319.12720554081068</v>
      </c>
      <c r="AD1029" s="4">
        <f t="shared" si="98"/>
        <v>334.76506489854779</v>
      </c>
      <c r="AE1029" s="5">
        <f t="shared" si="99"/>
        <v>144.22551831011566</v>
      </c>
      <c r="AF1029">
        <f t="shared" ref="AF1029:AF1092" si="101">AD1029/S1029</f>
        <v>0.93813287068769602</v>
      </c>
      <c r="AG1029" s="6">
        <f t="shared" si="100"/>
        <v>0.84047163959876192</v>
      </c>
    </row>
    <row r="1030" spans="1:33" x14ac:dyDescent="0.25">
      <c r="A1030" t="s">
        <v>182</v>
      </c>
      <c r="B1030">
        <v>25218</v>
      </c>
      <c r="C1030" t="s">
        <v>1442</v>
      </c>
      <c r="D1030" t="s">
        <v>1442</v>
      </c>
      <c r="E1030" s="9" t="s">
        <v>1443</v>
      </c>
      <c r="F1030" s="10" t="s">
        <v>141</v>
      </c>
      <c r="G1030" s="10" t="s">
        <v>185</v>
      </c>
      <c r="H1030" s="10" t="s">
        <v>186</v>
      </c>
      <c r="I1030" s="6" t="s">
        <v>187</v>
      </c>
      <c r="J1030">
        <v>713.52264635262634</v>
      </c>
      <c r="K1030">
        <v>718.53060666046736</v>
      </c>
      <c r="L1030">
        <v>730.96941872101627</v>
      </c>
      <c r="M1030">
        <v>1012.164243299626</v>
      </c>
      <c r="N1030">
        <v>874.48520233099623</v>
      </c>
      <c r="O1030">
        <v>1148.1756975834894</v>
      </c>
      <c r="P1030">
        <v>826.00712139112659</v>
      </c>
      <c r="Q1030">
        <v>2164.6882250936105</v>
      </c>
      <c r="R1030">
        <v>751.97469727690316</v>
      </c>
      <c r="S1030" s="4">
        <f t="shared" si="96"/>
        <v>993.39087318998463</v>
      </c>
      <c r="T1030" s="5">
        <f t="shared" si="97"/>
        <v>437.08953151764217</v>
      </c>
      <c r="U1030">
        <v>546.88571979924143</v>
      </c>
      <c r="V1030">
        <v>447.4194344581378</v>
      </c>
      <c r="W1030">
        <v>723.3636560017286</v>
      </c>
      <c r="X1030">
        <v>1230.6644594873369</v>
      </c>
      <c r="Y1030">
        <v>766.45821774944329</v>
      </c>
      <c r="Z1030">
        <v>702.81242325698338</v>
      </c>
      <c r="AA1030">
        <v>1315.7632623859629</v>
      </c>
      <c r="AB1030">
        <v>1907.1075363115169</v>
      </c>
      <c r="AC1030">
        <v>899.91432313256678</v>
      </c>
      <c r="AD1030" s="4">
        <f t="shared" si="98"/>
        <v>948.93211473143538</v>
      </c>
      <c r="AE1030" s="5">
        <f t="shared" si="99"/>
        <v>433.63452541953706</v>
      </c>
      <c r="AF1030">
        <f t="shared" si="101"/>
        <v>0.9552454530654354</v>
      </c>
      <c r="AG1030" s="6">
        <f t="shared" si="100"/>
        <v>0.84074394316069245</v>
      </c>
    </row>
    <row r="1031" spans="1:33" x14ac:dyDescent="0.25">
      <c r="A1031" t="s">
        <v>163</v>
      </c>
      <c r="B1031">
        <v>10657</v>
      </c>
      <c r="C1031" t="s">
        <v>2254</v>
      </c>
      <c r="D1031" t="s">
        <v>2254</v>
      </c>
      <c r="E1031" s="9" t="s">
        <v>2255</v>
      </c>
      <c r="F1031" s="10" t="s">
        <v>25</v>
      </c>
      <c r="G1031" s="10" t="s">
        <v>2256</v>
      </c>
      <c r="H1031" s="10" t="s">
        <v>2257</v>
      </c>
      <c r="I1031" s="6" t="s">
        <v>168</v>
      </c>
      <c r="J1031">
        <v>279.65094013024566</v>
      </c>
      <c r="L1031">
        <v>208.48246587977272</v>
      </c>
      <c r="M1031">
        <v>90.08617007126648</v>
      </c>
      <c r="S1031" s="4">
        <f t="shared" si="96"/>
        <v>192.73985869376159</v>
      </c>
      <c r="T1031" s="5">
        <f t="shared" si="97"/>
        <v>78.185986692579007</v>
      </c>
      <c r="U1031">
        <v>147.64869693100493</v>
      </c>
      <c r="V1031">
        <v>111.9073824963031</v>
      </c>
      <c r="W1031">
        <v>165.49917931239497</v>
      </c>
      <c r="X1031">
        <v>230.74007266856734</v>
      </c>
      <c r="AB1031">
        <v>252.33281593035795</v>
      </c>
      <c r="AD1031" s="4">
        <f t="shared" si="98"/>
        <v>181.62562946772567</v>
      </c>
      <c r="AE1031" s="5">
        <f t="shared" si="99"/>
        <v>52.319906437943203</v>
      </c>
      <c r="AF1031">
        <f t="shared" si="101"/>
        <v>0.94233559523515598</v>
      </c>
      <c r="AG1031" s="6">
        <f t="shared" si="100"/>
        <v>0.84188037828317475</v>
      </c>
    </row>
    <row r="1032" spans="1:33" x14ac:dyDescent="0.25">
      <c r="A1032" t="s">
        <v>336</v>
      </c>
      <c r="B1032">
        <v>25196</v>
      </c>
      <c r="C1032" t="s">
        <v>3002</v>
      </c>
      <c r="D1032" t="s">
        <v>3002</v>
      </c>
      <c r="E1032" s="9" t="s">
        <v>3003</v>
      </c>
      <c r="F1032" s="10" t="s">
        <v>401</v>
      </c>
      <c r="G1032" s="10" t="s">
        <v>475</v>
      </c>
      <c r="H1032" s="10" t="s">
        <v>476</v>
      </c>
      <c r="I1032" s="6" t="s">
        <v>475</v>
      </c>
      <c r="J1032">
        <v>100.89287377733596</v>
      </c>
      <c r="L1032">
        <v>115.19632374509212</v>
      </c>
      <c r="M1032">
        <v>89.674011123227999</v>
      </c>
      <c r="O1032">
        <v>225.81056405963099</v>
      </c>
      <c r="S1032" s="4">
        <f t="shared" si="96"/>
        <v>132.89344317632177</v>
      </c>
      <c r="T1032" s="5">
        <f t="shared" si="97"/>
        <v>54.402975879675026</v>
      </c>
      <c r="U1032">
        <v>59.076486191827961</v>
      </c>
      <c r="V1032">
        <v>75.886504379357334</v>
      </c>
      <c r="W1032">
        <v>397.66191732564795</v>
      </c>
      <c r="AA1032">
        <v>113.88786684739328</v>
      </c>
      <c r="AB1032">
        <v>96.324177279558214</v>
      </c>
      <c r="AD1032" s="4">
        <f t="shared" si="98"/>
        <v>148.56739040475696</v>
      </c>
      <c r="AE1032" s="5">
        <f t="shared" si="99"/>
        <v>125.91365227332413</v>
      </c>
      <c r="AF1032">
        <f t="shared" si="101"/>
        <v>1.1179437213289685</v>
      </c>
      <c r="AG1032" s="6">
        <f t="shared" si="100"/>
        <v>0.84355318645504251</v>
      </c>
    </row>
    <row r="1033" spans="1:33" x14ac:dyDescent="0.25">
      <c r="A1033" t="s">
        <v>61</v>
      </c>
      <c r="B1033">
        <v>3317</v>
      </c>
      <c r="C1033" t="s">
        <v>585</v>
      </c>
      <c r="D1033" t="s">
        <v>585</v>
      </c>
      <c r="E1033" s="9" t="s">
        <v>586</v>
      </c>
      <c r="F1033" s="10" t="s">
        <v>31</v>
      </c>
      <c r="G1033" s="10" t="s">
        <v>587</v>
      </c>
      <c r="H1033" s="10" t="s">
        <v>588</v>
      </c>
      <c r="I1033" s="6" t="s">
        <v>66</v>
      </c>
      <c r="J1033">
        <v>2579.6274631576598</v>
      </c>
      <c r="K1033">
        <v>2674.7900122027554</v>
      </c>
      <c r="L1033">
        <v>2316.4607899207385</v>
      </c>
      <c r="M1033">
        <v>2788.9029618271948</v>
      </c>
      <c r="N1033">
        <v>1033.6624211305316</v>
      </c>
      <c r="O1033">
        <v>2009.7717401015248</v>
      </c>
      <c r="P1033">
        <v>361.11799411842503</v>
      </c>
      <c r="Q1033">
        <v>3068.0809135277973</v>
      </c>
      <c r="R1033">
        <v>1803.389484211071</v>
      </c>
      <c r="S1033" s="4">
        <f t="shared" si="96"/>
        <v>2070.6448644664106</v>
      </c>
      <c r="T1033" s="5">
        <f t="shared" si="97"/>
        <v>834.54572903641963</v>
      </c>
      <c r="U1033">
        <v>1786.2406696841456</v>
      </c>
      <c r="V1033">
        <v>2419.6281662131296</v>
      </c>
      <c r="W1033">
        <v>975.9743472810228</v>
      </c>
      <c r="X1033">
        <v>2557.0916620884614</v>
      </c>
      <c r="Y1033">
        <v>2734.6256984432757</v>
      </c>
      <c r="Z1033">
        <v>1783.8370003974519</v>
      </c>
      <c r="AA1033">
        <v>2989.5692743509112</v>
      </c>
      <c r="AB1033">
        <v>1319.2044744224145</v>
      </c>
      <c r="AC1033">
        <v>2746.608330335976</v>
      </c>
      <c r="AD1033" s="4">
        <f t="shared" si="98"/>
        <v>2145.8644025796434</v>
      </c>
      <c r="AE1033" s="5">
        <f t="shared" si="99"/>
        <v>664.64927640536769</v>
      </c>
      <c r="AF1033">
        <f t="shared" si="101"/>
        <v>1.0363266243304432</v>
      </c>
      <c r="AG1033" s="6">
        <f t="shared" si="100"/>
        <v>0.84444904352959138</v>
      </c>
    </row>
    <row r="1034" spans="1:33" x14ac:dyDescent="0.25">
      <c r="A1034" t="s">
        <v>238</v>
      </c>
      <c r="B1034">
        <v>9287</v>
      </c>
      <c r="C1034" t="s">
        <v>1577</v>
      </c>
      <c r="D1034" t="s">
        <v>1577</v>
      </c>
      <c r="E1034" s="9" t="s">
        <v>1002</v>
      </c>
      <c r="F1034" s="10" t="e">
        <v>#N/A</v>
      </c>
      <c r="G1034" s="10" t="s">
        <v>1578</v>
      </c>
      <c r="H1034" s="10" t="s">
        <v>1579</v>
      </c>
      <c r="I1034" s="6" t="s">
        <v>1580</v>
      </c>
      <c r="J1034">
        <v>572.63684861510183</v>
      </c>
      <c r="K1034">
        <v>638.5641622149077</v>
      </c>
      <c r="L1034">
        <v>621.754251249822</v>
      </c>
      <c r="M1034">
        <v>393.55291552702289</v>
      </c>
      <c r="N1034">
        <v>484.35687635300621</v>
      </c>
      <c r="O1034">
        <v>644.69443047453774</v>
      </c>
      <c r="P1034">
        <v>758.44489967169795</v>
      </c>
      <c r="Q1034">
        <v>644.65717255402433</v>
      </c>
      <c r="R1034">
        <v>379.98343524419801</v>
      </c>
      <c r="S1034" s="4">
        <f t="shared" si="96"/>
        <v>570.96055465603547</v>
      </c>
      <c r="T1034" s="5">
        <f t="shared" si="97"/>
        <v>119.54415295178268</v>
      </c>
      <c r="U1034">
        <v>504.52509727180905</v>
      </c>
      <c r="V1034">
        <v>553.58070428894962</v>
      </c>
      <c r="W1034">
        <v>517.43014923774865</v>
      </c>
      <c r="X1034">
        <v>435.7556810633734</v>
      </c>
      <c r="Y1034">
        <v>506.52591245336066</v>
      </c>
      <c r="AA1034">
        <v>840.13797304795548</v>
      </c>
      <c r="AB1034">
        <v>716.89646137213163</v>
      </c>
      <c r="AC1034">
        <v>386.65428730405898</v>
      </c>
      <c r="AD1034" s="4">
        <f t="shared" si="98"/>
        <v>557.68828325492348</v>
      </c>
      <c r="AE1034" s="5">
        <f t="shared" si="99"/>
        <v>139.78857275414262</v>
      </c>
      <c r="AF1034">
        <f t="shared" si="101"/>
        <v>0.9767544862900247</v>
      </c>
      <c r="AG1034" s="6">
        <f t="shared" si="100"/>
        <v>0.84556753115235694</v>
      </c>
    </row>
    <row r="1035" spans="1:33" x14ac:dyDescent="0.25">
      <c r="A1035" t="s">
        <v>200</v>
      </c>
      <c r="B1035">
        <v>13683</v>
      </c>
      <c r="C1035" t="s">
        <v>2485</v>
      </c>
      <c r="D1035" t="s">
        <v>2485</v>
      </c>
      <c r="E1035" s="9" t="s">
        <v>2486</v>
      </c>
      <c r="F1035" s="10" t="s">
        <v>31</v>
      </c>
      <c r="G1035" s="10" t="s">
        <v>2487</v>
      </c>
      <c r="H1035" s="10" t="s">
        <v>2488</v>
      </c>
      <c r="I1035" s="6" t="s">
        <v>205</v>
      </c>
      <c r="J1035">
        <v>57.820806180907653</v>
      </c>
      <c r="K1035">
        <v>53.340147797445745</v>
      </c>
      <c r="M1035">
        <v>106.98468694084391</v>
      </c>
      <c r="N1035">
        <v>160.65757472571804</v>
      </c>
      <c r="O1035">
        <v>107.42188480298405</v>
      </c>
      <c r="Q1035">
        <v>200.42003402124996</v>
      </c>
      <c r="R1035">
        <v>203.97802074221144</v>
      </c>
      <c r="S1035" s="4">
        <f t="shared" si="96"/>
        <v>127.23187931590869</v>
      </c>
      <c r="T1035" s="5">
        <f t="shared" si="97"/>
        <v>57.871807926599352</v>
      </c>
      <c r="U1035">
        <v>137.55357868601027</v>
      </c>
      <c r="V1035">
        <v>76.222657222676744</v>
      </c>
      <c r="W1035">
        <v>59.059043349660968</v>
      </c>
      <c r="X1035">
        <v>80.103546296253683</v>
      </c>
      <c r="AA1035">
        <v>239.40458898806952</v>
      </c>
      <c r="AC1035">
        <v>129.42188685846477</v>
      </c>
      <c r="AD1035" s="4">
        <f t="shared" si="98"/>
        <v>120.29421690018931</v>
      </c>
      <c r="AE1035" s="5">
        <f t="shared" si="99"/>
        <v>60.38186748078197</v>
      </c>
      <c r="AF1035">
        <f t="shared" si="101"/>
        <v>0.94547229473445416</v>
      </c>
      <c r="AG1035" s="6">
        <f t="shared" si="100"/>
        <v>0.84950142212267021</v>
      </c>
    </row>
    <row r="1036" spans="1:33" x14ac:dyDescent="0.25">
      <c r="A1036" t="s">
        <v>61</v>
      </c>
      <c r="B1036">
        <v>23981</v>
      </c>
      <c r="C1036" t="s">
        <v>2806</v>
      </c>
      <c r="D1036" t="s">
        <v>2806</v>
      </c>
      <c r="E1036" s="9" t="s">
        <v>2704</v>
      </c>
      <c r="F1036" s="10" t="s">
        <v>31</v>
      </c>
      <c r="G1036" s="10" t="s">
        <v>214</v>
      </c>
      <c r="H1036" s="10" t="s">
        <v>548</v>
      </c>
      <c r="I1036" s="6" t="s">
        <v>214</v>
      </c>
      <c r="J1036">
        <v>181.23815480700168</v>
      </c>
      <c r="K1036">
        <v>288.63800568123571</v>
      </c>
      <c r="L1036">
        <v>141.02347879890866</v>
      </c>
      <c r="O1036">
        <v>234.40582058223865</v>
      </c>
      <c r="Q1036">
        <v>110.49249194320231</v>
      </c>
      <c r="R1036">
        <v>120.02468125170788</v>
      </c>
      <c r="S1036" s="4">
        <f t="shared" si="96"/>
        <v>179.30377217738246</v>
      </c>
      <c r="T1036" s="5">
        <f t="shared" si="97"/>
        <v>64.172081104931408</v>
      </c>
      <c r="U1036">
        <v>68.187603741462127</v>
      </c>
      <c r="V1036">
        <v>172.02621756870926</v>
      </c>
      <c r="W1036">
        <v>99.735699818507157</v>
      </c>
      <c r="X1036">
        <v>138.51634608948382</v>
      </c>
      <c r="Y1036">
        <v>168.64939082946069</v>
      </c>
      <c r="AA1036">
        <v>98.547312500031737</v>
      </c>
      <c r="AB1036">
        <v>622.44635712126058</v>
      </c>
      <c r="AD1036" s="4">
        <f t="shared" si="98"/>
        <v>195.44413252413077</v>
      </c>
      <c r="AE1036" s="5">
        <f t="shared" si="99"/>
        <v>177.91705593263461</v>
      </c>
      <c r="AF1036">
        <f t="shared" si="101"/>
        <v>1.0900168476700027</v>
      </c>
      <c r="AG1036" s="6">
        <f t="shared" si="100"/>
        <v>0.8498015367604046</v>
      </c>
    </row>
    <row r="1037" spans="1:33" x14ac:dyDescent="0.25">
      <c r="A1037" t="s">
        <v>255</v>
      </c>
      <c r="B1037">
        <v>16242</v>
      </c>
      <c r="C1037" t="s">
        <v>1791</v>
      </c>
      <c r="D1037" t="s">
        <v>1791</v>
      </c>
      <c r="E1037" s="9" t="s">
        <v>1792</v>
      </c>
      <c r="F1037" s="10" t="s">
        <v>25</v>
      </c>
      <c r="G1037" s="10" t="s">
        <v>1251</v>
      </c>
      <c r="H1037" s="10" t="s">
        <v>1252</v>
      </c>
      <c r="I1037" s="6" t="s">
        <v>335</v>
      </c>
      <c r="J1037">
        <v>404.11064477327687</v>
      </c>
      <c r="K1037">
        <v>301.09020140998467</v>
      </c>
      <c r="L1037">
        <v>377.78276248916706</v>
      </c>
      <c r="M1037">
        <v>142.07707737383399</v>
      </c>
      <c r="N1037">
        <v>312.72908507957669</v>
      </c>
      <c r="O1037">
        <v>386.78654351734417</v>
      </c>
      <c r="P1037">
        <v>209.0405660920641</v>
      </c>
      <c r="Q1037">
        <v>300.43220830046289</v>
      </c>
      <c r="R1037">
        <v>196.80282523678233</v>
      </c>
      <c r="S1037" s="4">
        <f t="shared" si="96"/>
        <v>292.31687936361027</v>
      </c>
      <c r="T1037" s="5">
        <f t="shared" si="97"/>
        <v>86.869087638089397</v>
      </c>
      <c r="U1037">
        <v>223.89052858634369</v>
      </c>
      <c r="V1037">
        <v>358.26539754401739</v>
      </c>
      <c r="W1037">
        <v>311.99283998530348</v>
      </c>
      <c r="X1037">
        <v>313.90696123410771</v>
      </c>
      <c r="Y1037">
        <v>397.98174955939498</v>
      </c>
      <c r="Z1037">
        <v>197.36852130605399</v>
      </c>
      <c r="AA1037">
        <v>225.80070117059796</v>
      </c>
      <c r="AB1037">
        <v>247.64763335863995</v>
      </c>
      <c r="AD1037" s="4">
        <f t="shared" si="98"/>
        <v>284.60679159305738</v>
      </c>
      <c r="AE1037" s="5">
        <f t="shared" si="99"/>
        <v>67.090501336240322</v>
      </c>
      <c r="AF1037">
        <f t="shared" si="101"/>
        <v>0.97362421291805601</v>
      </c>
      <c r="AG1037" s="6">
        <f t="shared" si="100"/>
        <v>0.85137324132024617</v>
      </c>
    </row>
    <row r="1038" spans="1:33" x14ac:dyDescent="0.25">
      <c r="A1038" t="s">
        <v>375</v>
      </c>
      <c r="B1038">
        <v>4839</v>
      </c>
      <c r="C1038" t="s">
        <v>1267</v>
      </c>
      <c r="D1038" t="s">
        <v>1267</v>
      </c>
      <c r="E1038" s="9" t="s">
        <v>1268</v>
      </c>
      <c r="F1038" s="10" t="s">
        <v>25</v>
      </c>
      <c r="G1038" s="10" t="s">
        <v>1269</v>
      </c>
      <c r="H1038" s="10" t="s">
        <v>1270</v>
      </c>
      <c r="I1038" s="6" t="s">
        <v>1269</v>
      </c>
      <c r="J1038">
        <v>332.48760719568344</v>
      </c>
      <c r="K1038">
        <v>214.87820254422425</v>
      </c>
      <c r="L1038">
        <v>366.85254135661785</v>
      </c>
      <c r="M1038">
        <v>291.0627237814557</v>
      </c>
      <c r="N1038">
        <v>292.33133868617563</v>
      </c>
      <c r="O1038">
        <v>271.53481919595549</v>
      </c>
      <c r="P1038">
        <v>286.60532618104276</v>
      </c>
      <c r="Q1038">
        <v>241.13285988533934</v>
      </c>
      <c r="R1038">
        <v>567.99486994833819</v>
      </c>
      <c r="S1038" s="4">
        <f t="shared" si="96"/>
        <v>318.32003208609251</v>
      </c>
      <c r="T1038" s="5">
        <f t="shared" si="97"/>
        <v>97.84612222481671</v>
      </c>
      <c r="U1038">
        <v>278.20493733889617</v>
      </c>
      <c r="V1038">
        <v>279.7421942998734</v>
      </c>
      <c r="W1038">
        <v>693.14176570615177</v>
      </c>
      <c r="X1038">
        <v>211.71310205188001</v>
      </c>
      <c r="Y1038">
        <v>265.58807547955757</v>
      </c>
      <c r="Z1038">
        <v>312.19176011260419</v>
      </c>
      <c r="AA1038">
        <v>290.58517319247437</v>
      </c>
      <c r="AB1038">
        <v>310.3973158700224</v>
      </c>
      <c r="AC1038">
        <v>323.01257286795561</v>
      </c>
      <c r="AD1038" s="4">
        <f t="shared" si="98"/>
        <v>329.39743299104617</v>
      </c>
      <c r="AE1038" s="5">
        <f t="shared" si="99"/>
        <v>132.29667307349368</v>
      </c>
      <c r="AF1038">
        <f t="shared" si="101"/>
        <v>1.0347995720921443</v>
      </c>
      <c r="AG1038" s="6">
        <f t="shared" si="100"/>
        <v>0.85138324802075616</v>
      </c>
    </row>
    <row r="1039" spans="1:33" x14ac:dyDescent="0.25">
      <c r="A1039" t="s">
        <v>124</v>
      </c>
      <c r="B1039">
        <v>6395</v>
      </c>
      <c r="C1039" t="s">
        <v>1204</v>
      </c>
      <c r="D1039" t="s">
        <v>1204</v>
      </c>
      <c r="E1039" s="9" t="s">
        <v>1205</v>
      </c>
      <c r="F1039" s="10" t="s">
        <v>25</v>
      </c>
      <c r="G1039" s="10" t="s">
        <v>1206</v>
      </c>
      <c r="H1039" s="10" t="s">
        <v>1207</v>
      </c>
      <c r="I1039" s="6" t="s">
        <v>1208</v>
      </c>
      <c r="J1039">
        <v>501.60088511601327</v>
      </c>
      <c r="K1039">
        <v>415.93252217395457</v>
      </c>
      <c r="L1039">
        <v>465.65975082105024</v>
      </c>
      <c r="M1039">
        <v>714.31071018382204</v>
      </c>
      <c r="N1039">
        <v>824.60499896562055</v>
      </c>
      <c r="O1039">
        <v>706.47989487938457</v>
      </c>
      <c r="P1039">
        <v>666.5630527625035</v>
      </c>
      <c r="Q1039">
        <v>589.21843095186011</v>
      </c>
      <c r="R1039">
        <v>654.29258024754631</v>
      </c>
      <c r="S1039" s="4">
        <f t="shared" si="96"/>
        <v>615.4069806779728</v>
      </c>
      <c r="T1039" s="5">
        <f t="shared" si="97"/>
        <v>125.5304424348019</v>
      </c>
      <c r="U1039">
        <v>597.04545894916077</v>
      </c>
      <c r="V1039">
        <v>582.99407807939826</v>
      </c>
      <c r="W1039">
        <v>558.24527943074406</v>
      </c>
      <c r="X1039">
        <v>603.89702040303939</v>
      </c>
      <c r="Y1039">
        <v>595.51813863778671</v>
      </c>
      <c r="Z1039">
        <v>785.08064175385152</v>
      </c>
      <c r="AA1039">
        <v>511.14182248850256</v>
      </c>
      <c r="AB1039">
        <v>578.24682119891759</v>
      </c>
      <c r="AC1039">
        <v>640.42298819444648</v>
      </c>
      <c r="AD1039" s="4">
        <f t="shared" si="98"/>
        <v>605.84358323731635</v>
      </c>
      <c r="AE1039" s="5">
        <f t="shared" si="99"/>
        <v>71.513147565123262</v>
      </c>
      <c r="AF1039">
        <f t="shared" si="101"/>
        <v>0.984460043936907</v>
      </c>
      <c r="AG1039" s="6">
        <f t="shared" si="100"/>
        <v>0.85383411009496557</v>
      </c>
    </row>
    <row r="1040" spans="1:33" x14ac:dyDescent="0.25">
      <c r="A1040" t="s">
        <v>879</v>
      </c>
      <c r="B1040">
        <v>27276</v>
      </c>
      <c r="C1040" t="s">
        <v>1964</v>
      </c>
      <c r="D1040" t="s">
        <v>1964</v>
      </c>
      <c r="E1040" s="9" t="s">
        <v>1965</v>
      </c>
      <c r="F1040" s="10" t="s">
        <v>25</v>
      </c>
      <c r="G1040" s="10" t="s">
        <v>1966</v>
      </c>
      <c r="H1040" s="10" t="s">
        <v>1967</v>
      </c>
      <c r="I1040" s="6" t="s">
        <v>884</v>
      </c>
      <c r="J1040">
        <v>719.83668797246435</v>
      </c>
      <c r="K1040">
        <v>509.19752252670168</v>
      </c>
      <c r="L1040">
        <v>489.26107017210649</v>
      </c>
      <c r="M1040">
        <v>528.99619649909482</v>
      </c>
      <c r="N1040">
        <v>672.93863865471712</v>
      </c>
      <c r="O1040">
        <v>392.16955818624734</v>
      </c>
      <c r="P1040">
        <v>463.97349962722268</v>
      </c>
      <c r="Q1040">
        <v>340.23602702022669</v>
      </c>
      <c r="R1040">
        <v>729.91629921318292</v>
      </c>
      <c r="S1040" s="4">
        <f t="shared" si="96"/>
        <v>538.50283331910714</v>
      </c>
      <c r="T1040" s="5">
        <f t="shared" si="97"/>
        <v>132.18075654991722</v>
      </c>
      <c r="U1040">
        <v>472.75766741541781</v>
      </c>
      <c r="V1040">
        <v>342.79186197497069</v>
      </c>
      <c r="W1040">
        <v>402.17385283751145</v>
      </c>
      <c r="X1040">
        <v>474.26626959154856</v>
      </c>
      <c r="Y1040">
        <v>543.07556707990284</v>
      </c>
      <c r="AA1040">
        <v>724.88801480457005</v>
      </c>
      <c r="AB1040">
        <v>381.75502873351047</v>
      </c>
      <c r="AC1040">
        <v>851.00086158773388</v>
      </c>
      <c r="AD1040" s="4">
        <f t="shared" si="98"/>
        <v>524.08864050314571</v>
      </c>
      <c r="AE1040" s="5">
        <f t="shared" si="99"/>
        <v>166.07988448039077</v>
      </c>
      <c r="AF1040">
        <f t="shared" si="101"/>
        <v>0.97323283755608425</v>
      </c>
      <c r="AG1040" s="6">
        <f t="shared" si="100"/>
        <v>0.8542512429629795</v>
      </c>
    </row>
    <row r="1041" spans="1:33" x14ac:dyDescent="0.25">
      <c r="A1041" t="s">
        <v>61</v>
      </c>
      <c r="B1041">
        <v>5845</v>
      </c>
      <c r="C1041" t="s">
        <v>733</v>
      </c>
      <c r="D1041" t="s">
        <v>733</v>
      </c>
      <c r="E1041" s="9" t="s">
        <v>734</v>
      </c>
      <c r="F1041" s="10" t="s">
        <v>127</v>
      </c>
      <c r="G1041" s="10" t="s">
        <v>735</v>
      </c>
      <c r="H1041" s="10" t="s">
        <v>736</v>
      </c>
      <c r="I1041" s="6" t="s">
        <v>66</v>
      </c>
      <c r="J1041">
        <v>1939.7406797946437</v>
      </c>
      <c r="K1041">
        <v>900.64396919342096</v>
      </c>
      <c r="L1041">
        <v>1106.203039762888</v>
      </c>
      <c r="M1041">
        <v>1190.23653546882</v>
      </c>
      <c r="N1041">
        <v>1476.1018507316287</v>
      </c>
      <c r="O1041">
        <v>2116.9301206899472</v>
      </c>
      <c r="P1041">
        <v>777.28463213473367</v>
      </c>
      <c r="Q1041">
        <v>1178.5438039206997</v>
      </c>
      <c r="R1041">
        <v>874.32598895240119</v>
      </c>
      <c r="S1041" s="4">
        <f t="shared" si="96"/>
        <v>1284.4456245165759</v>
      </c>
      <c r="T1041" s="5">
        <f t="shared" si="97"/>
        <v>445.19024900349399</v>
      </c>
      <c r="U1041">
        <v>798.64411993073281</v>
      </c>
      <c r="V1041">
        <v>958.81295691050116</v>
      </c>
      <c r="W1041">
        <v>1041.749366251923</v>
      </c>
      <c r="X1041">
        <v>1481.4970131271261</v>
      </c>
      <c r="Y1041">
        <v>1971.8873152051858</v>
      </c>
      <c r="Z1041">
        <v>1523.3572573481906</v>
      </c>
      <c r="AA1041">
        <v>1003.9805418433607</v>
      </c>
      <c r="AB1041">
        <v>1959.3115875428291</v>
      </c>
      <c r="AC1041">
        <v>1178.2301121750718</v>
      </c>
      <c r="AD1041" s="4">
        <f t="shared" si="98"/>
        <v>1324.1633633705467</v>
      </c>
      <c r="AE1041" s="5">
        <f t="shared" si="99"/>
        <v>408.33187519377469</v>
      </c>
      <c r="AF1041">
        <f t="shared" si="101"/>
        <v>1.0309220866153204</v>
      </c>
      <c r="AG1041" s="6">
        <f t="shared" si="100"/>
        <v>0.85481143743660504</v>
      </c>
    </row>
    <row r="1042" spans="1:33" x14ac:dyDescent="0.25">
      <c r="A1042" t="s">
        <v>227</v>
      </c>
      <c r="B1042">
        <v>12704</v>
      </c>
      <c r="C1042" t="s">
        <v>1683</v>
      </c>
      <c r="D1042" t="s">
        <v>1683</v>
      </c>
      <c r="E1042" s="9" t="s">
        <v>1684</v>
      </c>
      <c r="F1042" s="10" t="s">
        <v>25</v>
      </c>
      <c r="G1042" s="10" t="s">
        <v>230</v>
      </c>
      <c r="H1042" s="10" t="s">
        <v>231</v>
      </c>
      <c r="I1042" s="6" t="s">
        <v>230</v>
      </c>
      <c r="J1042">
        <v>393.54331136018931</v>
      </c>
      <c r="L1042">
        <v>455.59996823147992</v>
      </c>
      <c r="M1042">
        <v>286.23457610443359</v>
      </c>
      <c r="O1042">
        <v>254.84621894038153</v>
      </c>
      <c r="Q1042">
        <v>428.63429825546768</v>
      </c>
      <c r="R1042">
        <v>397.24652938102253</v>
      </c>
      <c r="S1042" s="4">
        <f t="shared" si="96"/>
        <v>369.35081704549572</v>
      </c>
      <c r="T1042" s="5">
        <f t="shared" si="97"/>
        <v>73.412654753722308</v>
      </c>
      <c r="U1042">
        <v>420.15614876219655</v>
      </c>
      <c r="V1042">
        <v>375.93443137099399</v>
      </c>
      <c r="W1042">
        <v>384.09149235902015</v>
      </c>
      <c r="X1042">
        <v>345.16827395732497</v>
      </c>
      <c r="Y1042">
        <v>200.82038466879646</v>
      </c>
      <c r="AA1042">
        <v>356.27203076419556</v>
      </c>
      <c r="AB1042">
        <v>445.1399902376682</v>
      </c>
      <c r="AD1042" s="4">
        <f t="shared" si="98"/>
        <v>361.08325030288518</v>
      </c>
      <c r="AE1042" s="5">
        <f t="shared" si="99"/>
        <v>72.963493855546005</v>
      </c>
      <c r="AF1042">
        <f t="shared" si="101"/>
        <v>0.97761595112001021</v>
      </c>
      <c r="AG1042" s="6">
        <f t="shared" si="100"/>
        <v>0.85520536640519584</v>
      </c>
    </row>
    <row r="1043" spans="1:33" x14ac:dyDescent="0.25">
      <c r="A1043" t="s">
        <v>200</v>
      </c>
      <c r="B1043">
        <v>19908</v>
      </c>
      <c r="C1043" t="s">
        <v>2655</v>
      </c>
      <c r="D1043" t="s">
        <v>2655</v>
      </c>
      <c r="E1043" s="9" t="s">
        <v>2656</v>
      </c>
      <c r="F1043" s="10" t="s">
        <v>25</v>
      </c>
      <c r="G1043" s="10" t="s">
        <v>2657</v>
      </c>
      <c r="H1043" s="10" t="s">
        <v>2658</v>
      </c>
      <c r="I1043" s="6" t="s">
        <v>2659</v>
      </c>
      <c r="J1043">
        <v>176.14618575874519</v>
      </c>
      <c r="K1043">
        <v>226.83425609940588</v>
      </c>
      <c r="O1043">
        <v>239.39985283916982</v>
      </c>
      <c r="Q1043">
        <v>163.86725261766253</v>
      </c>
      <c r="S1043" s="4">
        <f t="shared" si="96"/>
        <v>201.56188682874586</v>
      </c>
      <c r="T1043" s="5">
        <f t="shared" si="97"/>
        <v>32.16071994508841</v>
      </c>
      <c r="V1043">
        <v>154.0420404511207</v>
      </c>
      <c r="X1043">
        <v>272.29497649541247</v>
      </c>
      <c r="Y1043">
        <v>209.48648414347579</v>
      </c>
      <c r="AA1043">
        <v>204.72233681761949</v>
      </c>
      <c r="AB1043">
        <v>148.97292380581302</v>
      </c>
      <c r="AC1043">
        <v>252.77476971367594</v>
      </c>
      <c r="AD1043" s="4">
        <f t="shared" si="98"/>
        <v>207.04892190451957</v>
      </c>
      <c r="AE1043" s="5">
        <f t="shared" si="99"/>
        <v>45.719810698709409</v>
      </c>
      <c r="AF1043">
        <f t="shared" si="101"/>
        <v>1.027222582414282</v>
      </c>
      <c r="AG1043" s="6">
        <f t="shared" si="100"/>
        <v>0.8569478301780511</v>
      </c>
    </row>
    <row r="1044" spans="1:33" x14ac:dyDescent="0.25">
      <c r="A1044" t="s">
        <v>816</v>
      </c>
      <c r="B1044">
        <v>19138</v>
      </c>
      <c r="C1044" t="s">
        <v>2512</v>
      </c>
      <c r="D1044" t="s">
        <v>2512</v>
      </c>
      <c r="E1044" s="9" t="s">
        <v>2049</v>
      </c>
      <c r="F1044" s="10" t="s">
        <v>258</v>
      </c>
      <c r="G1044" s="10" t="s">
        <v>2050</v>
      </c>
      <c r="H1044" s="10" t="s">
        <v>2051</v>
      </c>
      <c r="I1044" s="6" t="s">
        <v>1552</v>
      </c>
      <c r="J1044">
        <v>106.06871055109313</v>
      </c>
      <c r="L1044">
        <v>74.857714696184644</v>
      </c>
      <c r="O1044">
        <v>245.54828451227601</v>
      </c>
      <c r="P1044">
        <v>672.98631942699956</v>
      </c>
      <c r="Q1044">
        <v>43.279434271596962</v>
      </c>
      <c r="R1044">
        <v>412.52046040743102</v>
      </c>
      <c r="S1044" s="4">
        <f t="shared" si="96"/>
        <v>259.21015397759692</v>
      </c>
      <c r="T1044" s="5">
        <f t="shared" si="97"/>
        <v>223.22097090305661</v>
      </c>
      <c r="V1044">
        <v>116.60301752642114</v>
      </c>
      <c r="W1044">
        <v>57.097332257546391</v>
      </c>
      <c r="X1044">
        <v>304.79304230871446</v>
      </c>
      <c r="Y1044">
        <v>966.68059087554263</v>
      </c>
      <c r="Z1044">
        <v>280.05233580687559</v>
      </c>
      <c r="AA1044">
        <v>251.93582983119725</v>
      </c>
      <c r="AB1044">
        <v>137.80789550778675</v>
      </c>
      <c r="AC1044">
        <v>173.92289636122987</v>
      </c>
      <c r="AD1044" s="4">
        <f t="shared" si="98"/>
        <v>286.1116175594143</v>
      </c>
      <c r="AE1044" s="5">
        <f t="shared" si="99"/>
        <v>269.3716841859391</v>
      </c>
      <c r="AF1044">
        <f t="shared" si="101"/>
        <v>1.1037824451280656</v>
      </c>
      <c r="AG1044" s="6">
        <f t="shared" si="100"/>
        <v>0.85708657106696784</v>
      </c>
    </row>
    <row r="1045" spans="1:33" x14ac:dyDescent="0.25">
      <c r="A1045" t="s">
        <v>238</v>
      </c>
      <c r="B1045">
        <v>5540</v>
      </c>
      <c r="C1045" t="s">
        <v>465</v>
      </c>
      <c r="D1045" t="s">
        <v>465</v>
      </c>
      <c r="E1045" s="9" t="s">
        <v>466</v>
      </c>
      <c r="F1045" s="10" t="s">
        <v>31</v>
      </c>
      <c r="G1045" s="10" t="s">
        <v>467</v>
      </c>
      <c r="H1045" s="10" t="s">
        <v>468</v>
      </c>
      <c r="I1045" s="6" t="s">
        <v>469</v>
      </c>
      <c r="J1045">
        <v>1902.6471829160505</v>
      </c>
      <c r="K1045">
        <v>2205.7800057350082</v>
      </c>
      <c r="L1045">
        <v>1946.9969329351838</v>
      </c>
      <c r="M1045">
        <v>2474.2490449246798</v>
      </c>
      <c r="N1045">
        <v>2869.9582427433411</v>
      </c>
      <c r="O1045">
        <v>2015.6817631995514</v>
      </c>
      <c r="P1045">
        <v>2534.4850689779128</v>
      </c>
      <c r="Q1045">
        <v>2266.8713223175068</v>
      </c>
      <c r="R1045">
        <v>2795.9108347689939</v>
      </c>
      <c r="S1045" s="4">
        <f t="shared" si="96"/>
        <v>2334.7311553909144</v>
      </c>
      <c r="T1045" s="5">
        <f t="shared" si="97"/>
        <v>336.41605463297122</v>
      </c>
      <c r="U1045">
        <v>2069.0740547382557</v>
      </c>
      <c r="V1045">
        <v>1982.1252406329147</v>
      </c>
      <c r="W1045">
        <v>2122.8598885932743</v>
      </c>
      <c r="X1045">
        <v>2244.7068585036886</v>
      </c>
      <c r="Y1045">
        <v>1984.6989523233083</v>
      </c>
      <c r="Z1045">
        <v>2921.7784397936321</v>
      </c>
      <c r="AA1045">
        <v>2430.7372268602335</v>
      </c>
      <c r="AB1045">
        <v>2423.8911149594223</v>
      </c>
      <c r="AC1045">
        <v>2575.7877040111489</v>
      </c>
      <c r="AD1045" s="4">
        <f t="shared" si="98"/>
        <v>2306.1843867128755</v>
      </c>
      <c r="AE1045" s="5">
        <f t="shared" si="99"/>
        <v>294.95501597649388</v>
      </c>
      <c r="AF1045">
        <f t="shared" si="101"/>
        <v>0.98777299535660701</v>
      </c>
      <c r="AG1045" s="6">
        <f t="shared" si="100"/>
        <v>0.8590519541440842</v>
      </c>
    </row>
    <row r="1046" spans="1:33" x14ac:dyDescent="0.25">
      <c r="A1046" t="s">
        <v>75</v>
      </c>
      <c r="B1046">
        <v>18045</v>
      </c>
      <c r="C1046" t="s">
        <v>1401</v>
      </c>
      <c r="D1046" t="s">
        <v>1401</v>
      </c>
      <c r="E1046" s="9" t="s">
        <v>1402</v>
      </c>
      <c r="F1046" s="10" t="s">
        <v>25</v>
      </c>
      <c r="G1046" s="10" t="s">
        <v>109</v>
      </c>
      <c r="H1046" s="10" t="s">
        <v>110</v>
      </c>
      <c r="I1046" s="6" t="s">
        <v>80</v>
      </c>
      <c r="J1046">
        <v>3252.8936012699523</v>
      </c>
      <c r="K1046">
        <v>362.30052603911628</v>
      </c>
      <c r="L1046">
        <v>594.78309125380463</v>
      </c>
      <c r="M1046">
        <v>289.98325986992637</v>
      </c>
      <c r="O1046">
        <v>87.746903449044211</v>
      </c>
      <c r="P1046">
        <v>628.06507221395839</v>
      </c>
      <c r="Q1046">
        <v>478.91843463922083</v>
      </c>
      <c r="S1046" s="4">
        <f t="shared" si="96"/>
        <v>813.52726981928913</v>
      </c>
      <c r="T1046" s="5">
        <f t="shared" si="97"/>
        <v>1010.5993595639429</v>
      </c>
      <c r="U1046">
        <v>415.94073837589912</v>
      </c>
      <c r="V1046">
        <v>433.38505324955236</v>
      </c>
      <c r="W1046">
        <v>171.23429938757698</v>
      </c>
      <c r="X1046">
        <v>220.02788821137236</v>
      </c>
      <c r="Y1046">
        <v>228.21742195541418</v>
      </c>
      <c r="Z1046">
        <v>208.27296883835479</v>
      </c>
      <c r="AA1046">
        <v>493.36652977080507</v>
      </c>
      <c r="AB1046">
        <v>565.28712974630105</v>
      </c>
      <c r="AC1046">
        <v>3679.2019057937546</v>
      </c>
      <c r="AD1046" s="4">
        <f t="shared" si="98"/>
        <v>712.77043725878116</v>
      </c>
      <c r="AE1046" s="5">
        <f t="shared" si="99"/>
        <v>1057.3097438316245</v>
      </c>
      <c r="AF1046">
        <f t="shared" si="101"/>
        <v>0.87614818052394317</v>
      </c>
      <c r="AG1046" s="6">
        <f t="shared" si="100"/>
        <v>0.85948211212919778</v>
      </c>
    </row>
    <row r="1047" spans="1:33" x14ac:dyDescent="0.25">
      <c r="A1047" t="s">
        <v>61</v>
      </c>
      <c r="B1047">
        <v>20982</v>
      </c>
      <c r="C1047" t="s">
        <v>2919</v>
      </c>
      <c r="D1047" t="s">
        <v>2919</v>
      </c>
      <c r="E1047" s="9" t="s">
        <v>568</v>
      </c>
      <c r="F1047" s="10" t="s">
        <v>31</v>
      </c>
      <c r="G1047" s="10" t="s">
        <v>419</v>
      </c>
      <c r="H1047" s="10" t="s">
        <v>420</v>
      </c>
      <c r="I1047" s="6" t="s">
        <v>419</v>
      </c>
      <c r="J1047">
        <v>277.54226588908534</v>
      </c>
      <c r="K1047">
        <v>231.98051511542792</v>
      </c>
      <c r="L1047">
        <v>169.71064620822725</v>
      </c>
      <c r="N1047">
        <v>553.9180221896313</v>
      </c>
      <c r="O1047">
        <v>392.44561022055007</v>
      </c>
      <c r="P1047">
        <v>279.41903647864768</v>
      </c>
      <c r="Q1047">
        <v>237.67863273690202</v>
      </c>
      <c r="S1047" s="4">
        <f t="shared" si="96"/>
        <v>306.09924697692446</v>
      </c>
      <c r="T1047" s="5">
        <f t="shared" si="97"/>
        <v>119.02820306836732</v>
      </c>
      <c r="U1047">
        <v>146.57965913851453</v>
      </c>
      <c r="V1047">
        <v>245.24450875421874</v>
      </c>
      <c r="W1047">
        <v>197.79817547021074</v>
      </c>
      <c r="X1047">
        <v>319.53894453664714</v>
      </c>
      <c r="Y1047">
        <v>859.47435211100117</v>
      </c>
      <c r="AA1047">
        <v>281.74860526097535</v>
      </c>
      <c r="AB1047">
        <v>222.83998869076362</v>
      </c>
      <c r="AD1047" s="4">
        <f t="shared" si="98"/>
        <v>324.74631913747589</v>
      </c>
      <c r="AE1047" s="5">
        <f t="shared" si="99"/>
        <v>224.36405917667901</v>
      </c>
      <c r="AF1047">
        <f t="shared" si="101"/>
        <v>1.0609183862577654</v>
      </c>
      <c r="AG1047" s="6">
        <f t="shared" si="100"/>
        <v>0.86028032401914967</v>
      </c>
    </row>
    <row r="1048" spans="1:33" x14ac:dyDescent="0.25">
      <c r="A1048" t="s">
        <v>302</v>
      </c>
      <c r="B1048">
        <v>15518</v>
      </c>
      <c r="C1048" t="s">
        <v>303</v>
      </c>
      <c r="D1048" t="s">
        <v>303</v>
      </c>
      <c r="E1048" s="9" t="s">
        <v>304</v>
      </c>
      <c r="F1048" s="10" t="s">
        <v>305</v>
      </c>
      <c r="G1048" s="10" t="s">
        <v>306</v>
      </c>
      <c r="H1048" s="10" t="s">
        <v>307</v>
      </c>
      <c r="I1048" s="6" t="s">
        <v>308</v>
      </c>
      <c r="J1048">
        <v>3932.3899132765819</v>
      </c>
      <c r="K1048">
        <v>4179.0833541810216</v>
      </c>
      <c r="L1048">
        <v>3857.0872716480626</v>
      </c>
      <c r="M1048">
        <v>3309.8326189146792</v>
      </c>
      <c r="N1048">
        <v>2347.7510027619383</v>
      </c>
      <c r="O1048">
        <v>2922.4876002445285</v>
      </c>
      <c r="P1048">
        <v>2557.9584322529176</v>
      </c>
      <c r="Q1048">
        <v>2591.2692366230722</v>
      </c>
      <c r="R1048">
        <v>2027.4722606764155</v>
      </c>
      <c r="S1048" s="4">
        <f t="shared" si="96"/>
        <v>3080.5924100643579</v>
      </c>
      <c r="T1048" s="5">
        <f t="shared" si="97"/>
        <v>728.12055131506838</v>
      </c>
      <c r="U1048">
        <v>2999.2098231453092</v>
      </c>
      <c r="V1048">
        <v>3713.2808693988268</v>
      </c>
      <c r="W1048">
        <v>3655.648620155499</v>
      </c>
      <c r="X1048">
        <v>2759.3864136850812</v>
      </c>
      <c r="Y1048">
        <v>2563.5133109210115</v>
      </c>
      <c r="Z1048">
        <v>2348.8496629150336</v>
      </c>
      <c r="AA1048">
        <v>2458.4387606262239</v>
      </c>
      <c r="AB1048">
        <v>2993.7681354285251</v>
      </c>
      <c r="AC1048">
        <v>3733.3862144878153</v>
      </c>
      <c r="AD1048" s="4">
        <f t="shared" si="98"/>
        <v>3025.0535345292583</v>
      </c>
      <c r="AE1048" s="5">
        <f t="shared" si="99"/>
        <v>520.31948099083274</v>
      </c>
      <c r="AF1048">
        <f t="shared" si="101"/>
        <v>0.98197136519792327</v>
      </c>
      <c r="AG1048" s="6">
        <f t="shared" si="100"/>
        <v>0.86286425389495669</v>
      </c>
    </row>
    <row r="1049" spans="1:33" x14ac:dyDescent="0.25">
      <c r="A1049" t="s">
        <v>61</v>
      </c>
      <c r="B1049">
        <v>4628</v>
      </c>
      <c r="C1049" t="s">
        <v>295</v>
      </c>
      <c r="D1049" t="s">
        <v>295</v>
      </c>
      <c r="E1049" s="9" t="s">
        <v>296</v>
      </c>
      <c r="F1049" s="10" t="s">
        <v>31</v>
      </c>
      <c r="G1049" s="10" t="s">
        <v>297</v>
      </c>
      <c r="H1049" s="10" t="s">
        <v>298</v>
      </c>
      <c r="I1049" s="6" t="s">
        <v>66</v>
      </c>
      <c r="J1049">
        <v>2839.5095822770272</v>
      </c>
      <c r="K1049">
        <v>3266.4930597103321</v>
      </c>
      <c r="L1049">
        <v>3476.5937148393327</v>
      </c>
      <c r="M1049">
        <v>3514.1849506754693</v>
      </c>
      <c r="N1049">
        <v>2330.2672201390228</v>
      </c>
      <c r="O1049">
        <v>3883.7384271458486</v>
      </c>
      <c r="P1049">
        <v>2777.1957607605423</v>
      </c>
      <c r="Q1049">
        <v>3924.2480072638441</v>
      </c>
      <c r="R1049">
        <v>2619.2305256402592</v>
      </c>
      <c r="S1049" s="4">
        <f t="shared" si="96"/>
        <v>3181.2734720501867</v>
      </c>
      <c r="T1049" s="5">
        <f t="shared" si="97"/>
        <v>534.47377205693681</v>
      </c>
      <c r="U1049">
        <v>2297.5079939426837</v>
      </c>
      <c r="V1049">
        <v>2988.5668535312352</v>
      </c>
      <c r="W1049">
        <v>3007.9146964932929</v>
      </c>
      <c r="X1049">
        <v>3349.4698534204053</v>
      </c>
      <c r="Y1049">
        <v>3936.9025655637838</v>
      </c>
      <c r="Z1049">
        <v>2934.2859004840388</v>
      </c>
      <c r="AA1049">
        <v>2958.4284598100407</v>
      </c>
      <c r="AB1049">
        <v>3335.3417678689962</v>
      </c>
      <c r="AC1049">
        <v>3441.5770567432874</v>
      </c>
      <c r="AD1049" s="4">
        <f t="shared" si="98"/>
        <v>3138.8883497619736</v>
      </c>
      <c r="AE1049" s="5">
        <f t="shared" si="99"/>
        <v>426.02623086886166</v>
      </c>
      <c r="AF1049">
        <f t="shared" si="101"/>
        <v>0.9866766806875934</v>
      </c>
      <c r="AG1049" s="6">
        <f t="shared" si="100"/>
        <v>0.86296721885584682</v>
      </c>
    </row>
    <row r="1050" spans="1:33" x14ac:dyDescent="0.25">
      <c r="A1050" t="s">
        <v>322</v>
      </c>
      <c r="B1050">
        <v>8744</v>
      </c>
      <c r="C1050" t="s">
        <v>3265</v>
      </c>
      <c r="D1050" t="s">
        <v>3265</v>
      </c>
      <c r="E1050" s="9" t="s">
        <v>3266</v>
      </c>
      <c r="F1050" s="10" t="s">
        <v>305</v>
      </c>
      <c r="G1050" s="10" t="s">
        <v>325</v>
      </c>
      <c r="H1050" s="10" t="s">
        <v>326</v>
      </c>
      <c r="I1050" s="6" t="s">
        <v>325</v>
      </c>
      <c r="L1050">
        <v>400.31468591599207</v>
      </c>
      <c r="O1050">
        <v>525.21409090042084</v>
      </c>
      <c r="P1050">
        <v>543.31402242258469</v>
      </c>
      <c r="Q1050">
        <v>215.76621345780583</v>
      </c>
      <c r="S1050" s="4">
        <f t="shared" si="96"/>
        <v>421.15225317420084</v>
      </c>
      <c r="T1050" s="5">
        <f t="shared" si="97"/>
        <v>130.73828193807523</v>
      </c>
      <c r="U1050">
        <v>221.30297120224756</v>
      </c>
      <c r="V1050">
        <v>404.6860042511575</v>
      </c>
      <c r="X1050">
        <v>527.0851400234726</v>
      </c>
      <c r="Y1050">
        <v>651.16361947520113</v>
      </c>
      <c r="AB1050">
        <v>440.50245359040838</v>
      </c>
      <c r="AC1050">
        <v>382.94963473631611</v>
      </c>
      <c r="AD1050" s="4">
        <f t="shared" si="98"/>
        <v>437.94830387980051</v>
      </c>
      <c r="AE1050" s="5">
        <f t="shared" si="99"/>
        <v>131.95902419438289</v>
      </c>
      <c r="AF1050">
        <f t="shared" si="101"/>
        <v>1.0398811844861537</v>
      </c>
      <c r="AG1050" s="6">
        <f t="shared" si="100"/>
        <v>0.86389172235482081</v>
      </c>
    </row>
    <row r="1051" spans="1:33" x14ac:dyDescent="0.25">
      <c r="A1051" t="s">
        <v>271</v>
      </c>
      <c r="B1051">
        <v>11972</v>
      </c>
      <c r="C1051" t="s">
        <v>2828</v>
      </c>
      <c r="D1051" t="s">
        <v>2828</v>
      </c>
      <c r="E1051" s="9" t="s">
        <v>2829</v>
      </c>
      <c r="F1051" s="10" t="e">
        <v>#N/A</v>
      </c>
      <c r="G1051" s="10" t="s">
        <v>388</v>
      </c>
      <c r="H1051" s="10" t="s">
        <v>389</v>
      </c>
      <c r="I1051" s="6" t="s">
        <v>390</v>
      </c>
      <c r="J1051">
        <v>321.52489736237834</v>
      </c>
      <c r="K1051">
        <v>287.97648278314591</v>
      </c>
      <c r="L1051">
        <v>375.85536285828522</v>
      </c>
      <c r="O1051">
        <v>470.60597938744502</v>
      </c>
      <c r="Q1051">
        <v>297.32019560635996</v>
      </c>
      <c r="S1051" s="4">
        <f t="shared" si="96"/>
        <v>350.65658359952283</v>
      </c>
      <c r="T1051" s="5">
        <f t="shared" si="97"/>
        <v>67.297929376092043</v>
      </c>
      <c r="V1051">
        <v>262.12568435466545</v>
      </c>
      <c r="W1051">
        <v>210.51467913791811</v>
      </c>
      <c r="X1051">
        <v>411.95294082189753</v>
      </c>
      <c r="Y1051">
        <v>436.74100615725894</v>
      </c>
      <c r="Z1051">
        <v>426.6389834870061</v>
      </c>
      <c r="AB1051">
        <v>412.5184139586554</v>
      </c>
      <c r="AD1051" s="4">
        <f t="shared" si="98"/>
        <v>360.08195131956694</v>
      </c>
      <c r="AE1051" s="5">
        <f t="shared" si="99"/>
        <v>89.174389570058906</v>
      </c>
      <c r="AF1051">
        <f t="shared" si="101"/>
        <v>1.0268791979414498</v>
      </c>
      <c r="AG1051" s="6">
        <f t="shared" si="100"/>
        <v>0.86415452614357235</v>
      </c>
    </row>
    <row r="1052" spans="1:33" x14ac:dyDescent="0.25">
      <c r="A1052" t="s">
        <v>61</v>
      </c>
      <c r="B1052">
        <v>17962</v>
      </c>
      <c r="C1052" t="s">
        <v>2644</v>
      </c>
      <c r="D1052" t="s">
        <v>2644</v>
      </c>
      <c r="E1052" s="9" t="s">
        <v>2645</v>
      </c>
      <c r="F1052" s="10" t="s">
        <v>25</v>
      </c>
      <c r="G1052" s="10" t="s">
        <v>2308</v>
      </c>
      <c r="H1052" s="10" t="s">
        <v>2309</v>
      </c>
      <c r="I1052" s="6" t="s">
        <v>495</v>
      </c>
      <c r="J1052">
        <v>129.16827837471311</v>
      </c>
      <c r="K1052">
        <v>187.75576372254292</v>
      </c>
      <c r="L1052">
        <v>191.95656839950206</v>
      </c>
      <c r="P1052">
        <v>321.66276648597017</v>
      </c>
      <c r="Q1052">
        <v>141.98691594366019</v>
      </c>
      <c r="S1052" s="4">
        <f t="shared" si="96"/>
        <v>194.50605858527769</v>
      </c>
      <c r="T1052" s="5">
        <f t="shared" si="97"/>
        <v>68.188240352333324</v>
      </c>
      <c r="U1052">
        <v>223.52608388435831</v>
      </c>
      <c r="V1052">
        <v>241.60985613582758</v>
      </c>
      <c r="W1052">
        <v>212.19944278173415</v>
      </c>
      <c r="X1052">
        <v>178.20660679589361</v>
      </c>
      <c r="AA1052">
        <v>152.28181807192189</v>
      </c>
      <c r="AB1052">
        <v>120.46477900502046</v>
      </c>
      <c r="AD1052" s="4">
        <f t="shared" si="98"/>
        <v>188.04809777912601</v>
      </c>
      <c r="AE1052" s="5">
        <f t="shared" si="99"/>
        <v>42.139497717242804</v>
      </c>
      <c r="AF1052">
        <f t="shared" si="101"/>
        <v>0.96679815090016696</v>
      </c>
      <c r="AG1052" s="6">
        <f t="shared" si="100"/>
        <v>0.86589509488973948</v>
      </c>
    </row>
    <row r="1053" spans="1:33" x14ac:dyDescent="0.25">
      <c r="A1053" t="s">
        <v>61</v>
      </c>
      <c r="B1053">
        <v>4237</v>
      </c>
      <c r="C1053" t="s">
        <v>641</v>
      </c>
      <c r="D1053" t="s">
        <v>641</v>
      </c>
      <c r="E1053" s="9" t="s">
        <v>642</v>
      </c>
      <c r="F1053" s="10" t="s">
        <v>31</v>
      </c>
      <c r="G1053" s="10" t="s">
        <v>643</v>
      </c>
      <c r="H1053" s="10" t="s">
        <v>644</v>
      </c>
      <c r="I1053" s="6" t="s">
        <v>66</v>
      </c>
      <c r="J1053">
        <v>987.85397646539946</v>
      </c>
      <c r="K1053">
        <v>600.83790046796355</v>
      </c>
      <c r="L1053">
        <v>844.2383428352266</v>
      </c>
      <c r="N1053">
        <v>743.68406923228838</v>
      </c>
      <c r="O1053">
        <v>1011.9942099340575</v>
      </c>
      <c r="Q1053">
        <v>347.29420014087259</v>
      </c>
      <c r="S1053" s="4">
        <f t="shared" si="96"/>
        <v>755.98378317930144</v>
      </c>
      <c r="T1053" s="5">
        <f t="shared" si="97"/>
        <v>230.34130314648613</v>
      </c>
      <c r="U1053">
        <v>591.70026998670869</v>
      </c>
      <c r="V1053">
        <v>809.91825687270898</v>
      </c>
      <c r="W1053">
        <v>617.41971755052941</v>
      </c>
      <c r="X1053">
        <v>738.03716325068513</v>
      </c>
      <c r="Y1053">
        <v>1119.45733635138</v>
      </c>
      <c r="Z1053">
        <v>847.89500920852072</v>
      </c>
      <c r="AA1053">
        <v>444.24610880283831</v>
      </c>
      <c r="AB1053">
        <v>913.94412295621714</v>
      </c>
      <c r="AC1053">
        <v>536.91860974689837</v>
      </c>
      <c r="AD1053" s="4">
        <f t="shared" si="98"/>
        <v>735.5040660807208</v>
      </c>
      <c r="AE1053" s="5">
        <f t="shared" si="99"/>
        <v>198.97721991411854</v>
      </c>
      <c r="AF1053">
        <f t="shared" si="101"/>
        <v>0.97290984601223474</v>
      </c>
      <c r="AG1053" s="6">
        <f t="shared" si="100"/>
        <v>0.86718842243877114</v>
      </c>
    </row>
    <row r="1054" spans="1:33" x14ac:dyDescent="0.25">
      <c r="A1054" t="s">
        <v>431</v>
      </c>
      <c r="B1054">
        <v>4301</v>
      </c>
      <c r="C1054" t="s">
        <v>729</v>
      </c>
      <c r="D1054" t="s">
        <v>729</v>
      </c>
      <c r="E1054" s="9" t="s">
        <v>730</v>
      </c>
      <c r="F1054" s="10" t="s">
        <v>219</v>
      </c>
      <c r="G1054" s="10" t="s">
        <v>731</v>
      </c>
      <c r="H1054" s="10" t="s">
        <v>732</v>
      </c>
      <c r="I1054" s="6" t="s">
        <v>436</v>
      </c>
      <c r="J1054">
        <v>1213.2544793003383</v>
      </c>
      <c r="L1054">
        <v>1703.4357937733619</v>
      </c>
      <c r="M1054">
        <v>1431.4869063873402</v>
      </c>
      <c r="O1054">
        <v>1558.7403595100911</v>
      </c>
      <c r="P1054">
        <v>779.65694012529264</v>
      </c>
      <c r="Q1054">
        <v>907.49926188619884</v>
      </c>
      <c r="S1054" s="4">
        <f t="shared" si="96"/>
        <v>1265.6789568304373</v>
      </c>
      <c r="T1054" s="5">
        <f t="shared" si="97"/>
        <v>334.73042153447676</v>
      </c>
      <c r="U1054">
        <v>649.88994073703896</v>
      </c>
      <c r="W1054">
        <v>1261.703337586016</v>
      </c>
      <c r="X1054">
        <v>1711.2096293823924</v>
      </c>
      <c r="Y1054">
        <v>1978.1309611424986</v>
      </c>
      <c r="Z1054">
        <v>1821.7353979008203</v>
      </c>
      <c r="AA1054">
        <v>1196.4440560970509</v>
      </c>
      <c r="AB1054">
        <v>1279.5630652732343</v>
      </c>
      <c r="AC1054">
        <v>564.763742258104</v>
      </c>
      <c r="AD1054" s="4">
        <f t="shared" si="98"/>
        <v>1307.9300162971444</v>
      </c>
      <c r="AE1054" s="5">
        <f t="shared" si="99"/>
        <v>484.31437155215895</v>
      </c>
      <c r="AF1054">
        <f t="shared" si="101"/>
        <v>1.0333821299933073</v>
      </c>
      <c r="AG1054" s="6">
        <f t="shared" si="100"/>
        <v>0.86803142225270036</v>
      </c>
    </row>
    <row r="1055" spans="1:33" x14ac:dyDescent="0.25">
      <c r="A1055" t="s">
        <v>28</v>
      </c>
      <c r="B1055">
        <v>20720</v>
      </c>
      <c r="C1055" t="s">
        <v>1143</v>
      </c>
      <c r="D1055" t="s">
        <v>1143</v>
      </c>
      <c r="E1055" s="9" t="s">
        <v>1144</v>
      </c>
      <c r="F1055" s="10" t="s">
        <v>519</v>
      </c>
      <c r="G1055" s="10" t="s">
        <v>1145</v>
      </c>
      <c r="H1055" s="10" t="s">
        <v>1146</v>
      </c>
      <c r="I1055" s="6" t="s">
        <v>34</v>
      </c>
      <c r="J1055">
        <v>554.79698529073971</v>
      </c>
      <c r="K1055">
        <v>399.33608005423133</v>
      </c>
      <c r="L1055">
        <v>574.46456869341159</v>
      </c>
      <c r="M1055">
        <v>366.88034360396171</v>
      </c>
      <c r="N1055">
        <v>508.99311550347761</v>
      </c>
      <c r="O1055">
        <v>673.05250308927248</v>
      </c>
      <c r="P1055">
        <v>134.26430837795303</v>
      </c>
      <c r="Q1055">
        <v>772.77370889544557</v>
      </c>
      <c r="R1055">
        <v>2033.9725615550965</v>
      </c>
      <c r="S1055" s="4">
        <f t="shared" si="96"/>
        <v>668.72601945150984</v>
      </c>
      <c r="T1055" s="5">
        <f t="shared" si="97"/>
        <v>513.31747588847065</v>
      </c>
      <c r="U1055">
        <v>615.83865741487284</v>
      </c>
      <c r="V1055">
        <v>852.81976350134892</v>
      </c>
      <c r="W1055">
        <v>530.95441629632671</v>
      </c>
      <c r="X1055">
        <v>578.19158309989484</v>
      </c>
      <c r="Y1055">
        <v>595.48773127120887</v>
      </c>
      <c r="Z1055">
        <v>321.84941963304482</v>
      </c>
      <c r="AA1055">
        <v>556.48243983259113</v>
      </c>
      <c r="AB1055">
        <v>602.59388859703176</v>
      </c>
      <c r="AC1055">
        <v>1070.5994133878426</v>
      </c>
      <c r="AD1055" s="4">
        <f t="shared" si="98"/>
        <v>636.09081255935132</v>
      </c>
      <c r="AE1055" s="5">
        <f t="shared" si="99"/>
        <v>199.56650100517032</v>
      </c>
      <c r="AF1055">
        <f t="shared" si="101"/>
        <v>0.95119794064701424</v>
      </c>
      <c r="AG1055" s="6">
        <f t="shared" si="100"/>
        <v>0.86899635575070211</v>
      </c>
    </row>
    <row r="1056" spans="1:33" x14ac:dyDescent="0.25">
      <c r="A1056" t="s">
        <v>61</v>
      </c>
      <c r="B1056">
        <v>23316</v>
      </c>
      <c r="C1056" t="s">
        <v>299</v>
      </c>
      <c r="D1056" t="s">
        <v>299</v>
      </c>
      <c r="E1056" s="9" t="s">
        <v>237</v>
      </c>
      <c r="F1056" s="10" t="s">
        <v>31</v>
      </c>
      <c r="G1056" s="10" t="s">
        <v>300</v>
      </c>
      <c r="H1056" s="10" t="s">
        <v>301</v>
      </c>
      <c r="I1056" s="6" t="s">
        <v>300</v>
      </c>
      <c r="J1056">
        <v>750.13689908550111</v>
      </c>
      <c r="K1056">
        <v>1033.7462676002517</v>
      </c>
      <c r="L1056">
        <v>465.75922951167638</v>
      </c>
      <c r="O1056">
        <v>896.17783372432245</v>
      </c>
      <c r="P1056">
        <v>520.32621926260663</v>
      </c>
      <c r="Q1056">
        <v>13.635107164884143</v>
      </c>
      <c r="S1056" s="4">
        <f t="shared" si="96"/>
        <v>613.29692605820708</v>
      </c>
      <c r="T1056" s="5">
        <f t="shared" si="97"/>
        <v>333.04895941538717</v>
      </c>
      <c r="U1056">
        <v>270.2357465221495</v>
      </c>
      <c r="V1056">
        <v>383.32979392402109</v>
      </c>
      <c r="W1056">
        <v>122.79157488935957</v>
      </c>
      <c r="X1056">
        <v>108.624975250668</v>
      </c>
      <c r="Y1056">
        <v>778.67184332486852</v>
      </c>
      <c r="AB1056">
        <v>131.24863990738154</v>
      </c>
      <c r="AC1056">
        <v>2111.1549980250875</v>
      </c>
      <c r="AD1056" s="4">
        <f t="shared" si="98"/>
        <v>558.00822454907654</v>
      </c>
      <c r="AE1056" s="5">
        <f t="shared" si="99"/>
        <v>670.58241911896891</v>
      </c>
      <c r="AF1056">
        <f t="shared" si="101"/>
        <v>0.90985002669998194</v>
      </c>
      <c r="AG1056" s="6">
        <f t="shared" si="100"/>
        <v>0.86902887843058685</v>
      </c>
    </row>
    <row r="1057" spans="1:33" x14ac:dyDescent="0.25">
      <c r="A1057" t="s">
        <v>879</v>
      </c>
      <c r="B1057">
        <v>16653</v>
      </c>
      <c r="C1057" t="s">
        <v>1958</v>
      </c>
      <c r="D1057" t="s">
        <v>1958</v>
      </c>
      <c r="E1057" s="9" t="s">
        <v>1959</v>
      </c>
      <c r="F1057" s="10" t="s">
        <v>305</v>
      </c>
      <c r="G1057" s="10" t="s">
        <v>944</v>
      </c>
      <c r="H1057" s="10" t="s">
        <v>945</v>
      </c>
      <c r="I1057" s="6" t="s">
        <v>946</v>
      </c>
      <c r="J1057">
        <v>176.46967555710503</v>
      </c>
      <c r="K1057">
        <v>194.7698520978773</v>
      </c>
      <c r="L1057">
        <v>339.63268463403506</v>
      </c>
      <c r="M1057">
        <v>292.49546679130378</v>
      </c>
      <c r="N1057">
        <v>243.91590855302275</v>
      </c>
      <c r="O1057">
        <v>274.25769607975968</v>
      </c>
      <c r="P1057">
        <v>136.98344502210253</v>
      </c>
      <c r="Q1057">
        <v>171.98415170640533</v>
      </c>
      <c r="S1057" s="4">
        <f t="shared" si="96"/>
        <v>228.81361005520142</v>
      </c>
      <c r="T1057" s="5">
        <f t="shared" si="97"/>
        <v>65.374614743810341</v>
      </c>
      <c r="U1057">
        <v>270.11426495482101</v>
      </c>
      <c r="V1057">
        <v>346.12187607910363</v>
      </c>
      <c r="W1057">
        <v>251.61829625622454</v>
      </c>
      <c r="X1057">
        <v>229.38915775478253</v>
      </c>
      <c r="Y1057">
        <v>184.05578989555721</v>
      </c>
      <c r="AA1057">
        <v>145.30109966746215</v>
      </c>
      <c r="AB1057">
        <v>284.36675914105359</v>
      </c>
      <c r="AC1057">
        <v>165.26364747321298</v>
      </c>
      <c r="AD1057" s="4">
        <f t="shared" si="98"/>
        <v>234.52886140277718</v>
      </c>
      <c r="AE1057" s="5">
        <f t="shared" si="99"/>
        <v>63.075745666478767</v>
      </c>
      <c r="AF1057">
        <f t="shared" si="101"/>
        <v>1.0249777596105274</v>
      </c>
      <c r="AG1057" s="6">
        <f t="shared" si="100"/>
        <v>0.87017969925936234</v>
      </c>
    </row>
    <row r="1058" spans="1:33" x14ac:dyDescent="0.25">
      <c r="A1058" t="s">
        <v>124</v>
      </c>
      <c r="B1058">
        <v>16166</v>
      </c>
      <c r="C1058" t="s">
        <v>3374</v>
      </c>
      <c r="D1058" t="s">
        <v>3374</v>
      </c>
      <c r="E1058" s="9" t="s">
        <v>2905</v>
      </c>
      <c r="F1058" s="10" t="e">
        <v>#N/A</v>
      </c>
      <c r="G1058" s="10" t="s">
        <v>956</v>
      </c>
      <c r="H1058" s="10" t="s">
        <v>957</v>
      </c>
      <c r="I1058" s="6" t="s">
        <v>222</v>
      </c>
      <c r="M1058">
        <v>26.65294530648799</v>
      </c>
      <c r="O1058">
        <v>39.563275643477247</v>
      </c>
      <c r="R1058">
        <v>436.51474042682395</v>
      </c>
      <c r="S1058" s="4">
        <f t="shared" si="96"/>
        <v>167.57698712559639</v>
      </c>
      <c r="T1058" s="5">
        <f t="shared" si="97"/>
        <v>190.24073436987939</v>
      </c>
      <c r="U1058">
        <v>23.834683509842989</v>
      </c>
      <c r="V1058">
        <v>196.5548703546726</v>
      </c>
      <c r="Y1058">
        <v>253.99273302454804</v>
      </c>
      <c r="Z1058">
        <v>132.91156012147383</v>
      </c>
      <c r="AA1058">
        <v>136.36237488126369</v>
      </c>
      <c r="AD1058" s="4">
        <f t="shared" si="98"/>
        <v>148.73124437836023</v>
      </c>
      <c r="AE1058" s="5">
        <f t="shared" si="99"/>
        <v>76.641349744039289</v>
      </c>
      <c r="AF1058">
        <f t="shared" si="101"/>
        <v>0.88753979248289283</v>
      </c>
      <c r="AG1058" s="6">
        <f t="shared" si="100"/>
        <v>0.87045321727993974</v>
      </c>
    </row>
    <row r="1059" spans="1:33" x14ac:dyDescent="0.25">
      <c r="A1059" t="s">
        <v>117</v>
      </c>
      <c r="B1059">
        <v>26150</v>
      </c>
      <c r="C1059" t="s">
        <v>863</v>
      </c>
      <c r="D1059" t="s">
        <v>863</v>
      </c>
      <c r="E1059" s="9" t="s">
        <v>864</v>
      </c>
      <c r="F1059" s="10" t="s">
        <v>305</v>
      </c>
      <c r="G1059" s="10" t="s">
        <v>725</v>
      </c>
      <c r="H1059" s="10" t="s">
        <v>726</v>
      </c>
      <c r="I1059" s="6" t="s">
        <v>315</v>
      </c>
      <c r="J1059">
        <v>1000.3742297722889</v>
      </c>
      <c r="K1059">
        <v>1052.0062452431125</v>
      </c>
      <c r="L1059">
        <v>1332.6041047916976</v>
      </c>
      <c r="M1059">
        <v>873.60033029240572</v>
      </c>
      <c r="N1059">
        <v>1006.7511086619269</v>
      </c>
      <c r="O1059">
        <v>1380.7369886637962</v>
      </c>
      <c r="P1059">
        <v>1113.8055381405206</v>
      </c>
      <c r="Q1059">
        <v>1027.0176600624695</v>
      </c>
      <c r="R1059">
        <v>1073.135737684514</v>
      </c>
      <c r="S1059" s="4">
        <f t="shared" si="96"/>
        <v>1095.5591048125257</v>
      </c>
      <c r="T1059" s="5">
        <f t="shared" si="97"/>
        <v>153.17382885098885</v>
      </c>
      <c r="U1059">
        <v>858.72890313138703</v>
      </c>
      <c r="V1059">
        <v>1081.6137924856241</v>
      </c>
      <c r="W1059">
        <v>984.58279713230206</v>
      </c>
      <c r="X1059">
        <v>638.84956542589407</v>
      </c>
      <c r="Y1059">
        <v>1293.2759794990707</v>
      </c>
      <c r="Z1059">
        <v>999.70629236692241</v>
      </c>
      <c r="AA1059">
        <v>1356.0981938497803</v>
      </c>
      <c r="AB1059">
        <v>1475.3719328214081</v>
      </c>
      <c r="AC1059">
        <v>1020.7823780459992</v>
      </c>
      <c r="AD1059" s="4">
        <f t="shared" si="98"/>
        <v>1078.7788705287098</v>
      </c>
      <c r="AE1059" s="5">
        <f t="shared" si="99"/>
        <v>245.09813416164107</v>
      </c>
      <c r="AF1059">
        <f t="shared" si="101"/>
        <v>0.98468340575136082</v>
      </c>
      <c r="AG1059" s="6">
        <f t="shared" si="100"/>
        <v>0.87161990133167233</v>
      </c>
    </row>
    <row r="1060" spans="1:33" x14ac:dyDescent="0.25">
      <c r="A1060" t="s">
        <v>271</v>
      </c>
      <c r="B1060">
        <v>9714</v>
      </c>
      <c r="C1060" t="s">
        <v>3333</v>
      </c>
      <c r="D1060" t="s">
        <v>3333</v>
      </c>
      <c r="E1060" s="9" t="s">
        <v>3334</v>
      </c>
      <c r="F1060" s="10" t="e">
        <v>#N/A</v>
      </c>
      <c r="G1060" s="10" t="s">
        <v>3335</v>
      </c>
      <c r="H1060" s="10" t="s">
        <v>3336</v>
      </c>
      <c r="I1060" s="6" t="s">
        <v>3337</v>
      </c>
      <c r="L1060">
        <v>94.691278639775092</v>
      </c>
      <c r="M1060">
        <v>182.46865428160444</v>
      </c>
      <c r="P1060">
        <v>128.18787036704754</v>
      </c>
      <c r="Q1060">
        <v>126.58726549861458</v>
      </c>
      <c r="S1060" s="4">
        <f t="shared" si="96"/>
        <v>132.98376719676043</v>
      </c>
      <c r="T1060" s="5">
        <f t="shared" si="97"/>
        <v>31.539596502104427</v>
      </c>
      <c r="V1060">
        <v>146.10042952769956</v>
      </c>
      <c r="W1060">
        <v>141.87786986793307</v>
      </c>
      <c r="X1060">
        <v>97.665440175456098</v>
      </c>
      <c r="Z1060">
        <v>155.94745291203304</v>
      </c>
      <c r="AA1060">
        <v>106.4985210241359</v>
      </c>
      <c r="AD1060" s="4">
        <f t="shared" si="98"/>
        <v>129.61794270145157</v>
      </c>
      <c r="AE1060" s="5">
        <f t="shared" si="99"/>
        <v>23.111431675260796</v>
      </c>
      <c r="AF1060">
        <f t="shared" si="101"/>
        <v>0.97468995978788264</v>
      </c>
      <c r="AG1060" s="6">
        <f t="shared" si="100"/>
        <v>0.87528183896432699</v>
      </c>
    </row>
    <row r="1061" spans="1:33" x14ac:dyDescent="0.25">
      <c r="A1061" t="s">
        <v>200</v>
      </c>
      <c r="B1061">
        <v>13899</v>
      </c>
      <c r="C1061" t="s">
        <v>2981</v>
      </c>
      <c r="D1061" t="s">
        <v>2981</v>
      </c>
      <c r="E1061" s="9" t="s">
        <v>2982</v>
      </c>
      <c r="F1061" s="10" t="s">
        <v>31</v>
      </c>
      <c r="G1061" s="10" t="s">
        <v>2487</v>
      </c>
      <c r="H1061" s="10" t="s">
        <v>2488</v>
      </c>
      <c r="I1061" s="6" t="s">
        <v>205</v>
      </c>
      <c r="J1061">
        <v>49.949221087485292</v>
      </c>
      <c r="L1061">
        <v>180.24295257827183</v>
      </c>
      <c r="O1061">
        <v>51.596634775127953</v>
      </c>
      <c r="P1061">
        <v>79.742844033526978</v>
      </c>
      <c r="Q1061">
        <v>128.98276667895502</v>
      </c>
      <c r="S1061" s="4">
        <f t="shared" si="96"/>
        <v>98.102883830673406</v>
      </c>
      <c r="T1061" s="5">
        <f t="shared" si="97"/>
        <v>50.038496293829077</v>
      </c>
      <c r="U1061">
        <v>182.95124039665413</v>
      </c>
      <c r="V1061">
        <v>137.00329320536798</v>
      </c>
      <c r="W1061">
        <v>71.406283752970296</v>
      </c>
      <c r="Y1061">
        <v>45.935395110229926</v>
      </c>
      <c r="AA1061">
        <v>75.868490756762512</v>
      </c>
      <c r="AB1061">
        <v>43.151325584263752</v>
      </c>
      <c r="AD1061" s="4">
        <f t="shared" si="98"/>
        <v>92.719338134374766</v>
      </c>
      <c r="AE1061" s="5">
        <f t="shared" si="99"/>
        <v>50.804834743788511</v>
      </c>
      <c r="AF1061">
        <f t="shared" si="101"/>
        <v>0.94512347154248089</v>
      </c>
      <c r="AG1061" s="6">
        <f t="shared" si="100"/>
        <v>0.87689051286805753</v>
      </c>
    </row>
    <row r="1062" spans="1:33" x14ac:dyDescent="0.25">
      <c r="A1062" t="s">
        <v>90</v>
      </c>
      <c r="B1062">
        <v>25872</v>
      </c>
      <c r="C1062" t="s">
        <v>2484</v>
      </c>
      <c r="D1062" t="s">
        <v>2484</v>
      </c>
      <c r="E1062" s="9" t="s">
        <v>2383</v>
      </c>
      <c r="F1062" s="10" t="s">
        <v>31</v>
      </c>
      <c r="G1062" s="10" t="s">
        <v>1725</v>
      </c>
      <c r="H1062" s="10" t="s">
        <v>1726</v>
      </c>
      <c r="I1062" s="6" t="s">
        <v>1725</v>
      </c>
      <c r="J1062">
        <v>143.38984839890236</v>
      </c>
      <c r="K1062">
        <v>289.54273552715262</v>
      </c>
      <c r="L1062">
        <v>268.55516018164445</v>
      </c>
      <c r="M1062">
        <v>154.06894010009626</v>
      </c>
      <c r="N1062">
        <v>258.18965622021557</v>
      </c>
      <c r="O1062">
        <v>186.02142766081516</v>
      </c>
      <c r="P1062">
        <v>227.53346990150936</v>
      </c>
      <c r="Q1062">
        <v>204.141616212136</v>
      </c>
      <c r="S1062" s="4">
        <f t="shared" si="96"/>
        <v>216.43035677530895</v>
      </c>
      <c r="T1062" s="5">
        <f t="shared" si="97"/>
        <v>50.285573895834631</v>
      </c>
      <c r="U1062">
        <v>152.520107780876</v>
      </c>
      <c r="V1062">
        <v>280.63510028994062</v>
      </c>
      <c r="W1062">
        <v>181.19286804931153</v>
      </c>
      <c r="X1062">
        <v>266.58688531040627</v>
      </c>
      <c r="Y1062">
        <v>156.02019791080522</v>
      </c>
      <c r="AA1062">
        <v>77.434895862153482</v>
      </c>
      <c r="AB1062">
        <v>185.21559034364518</v>
      </c>
      <c r="AC1062">
        <v>492.31218330114865</v>
      </c>
      <c r="AD1062" s="4">
        <f t="shared" si="98"/>
        <v>223.98972860603587</v>
      </c>
      <c r="AE1062" s="5">
        <f t="shared" si="99"/>
        <v>118.08960764078022</v>
      </c>
      <c r="AF1062">
        <f t="shared" si="101"/>
        <v>1.0349275025156237</v>
      </c>
      <c r="AG1062" s="6">
        <f t="shared" si="100"/>
        <v>0.8783952866546112</v>
      </c>
    </row>
    <row r="1063" spans="1:33" x14ac:dyDescent="0.25">
      <c r="A1063" t="s">
        <v>61</v>
      </c>
      <c r="B1063">
        <v>24765</v>
      </c>
      <c r="C1063" t="s">
        <v>3047</v>
      </c>
      <c r="D1063" t="s">
        <v>3047</v>
      </c>
      <c r="E1063" s="9" t="s">
        <v>3048</v>
      </c>
      <c r="F1063" s="10" t="s">
        <v>31</v>
      </c>
      <c r="G1063" s="10" t="s">
        <v>3049</v>
      </c>
      <c r="H1063" s="10" t="s">
        <v>3050</v>
      </c>
      <c r="I1063" s="6" t="s">
        <v>495</v>
      </c>
      <c r="J1063">
        <v>136.41684607870172</v>
      </c>
      <c r="K1063">
        <v>109.66687691420863</v>
      </c>
      <c r="O1063">
        <v>348.52824112693435</v>
      </c>
      <c r="S1063" s="4">
        <f t="shared" si="96"/>
        <v>198.20398803994826</v>
      </c>
      <c r="T1063" s="5">
        <f t="shared" si="97"/>
        <v>106.85481119162114</v>
      </c>
      <c r="U1063">
        <v>429.4737849762891</v>
      </c>
      <c r="W1063">
        <v>144.85505493714226</v>
      </c>
      <c r="AB1063">
        <v>83.729771247787454</v>
      </c>
      <c r="AD1063" s="4">
        <f t="shared" si="98"/>
        <v>219.35287038707293</v>
      </c>
      <c r="AE1063" s="5">
        <f t="shared" si="99"/>
        <v>150.65893963382447</v>
      </c>
      <c r="AF1063">
        <f t="shared" si="101"/>
        <v>1.1067026075321051</v>
      </c>
      <c r="AG1063" s="6">
        <f t="shared" si="100"/>
        <v>0.87921260933786338</v>
      </c>
    </row>
    <row r="1064" spans="1:33" x14ac:dyDescent="0.25">
      <c r="A1064" t="s">
        <v>61</v>
      </c>
      <c r="B1064">
        <v>1998</v>
      </c>
      <c r="C1064" t="s">
        <v>1005</v>
      </c>
      <c r="D1064" t="s">
        <v>1005</v>
      </c>
      <c r="E1064" s="9" t="s">
        <v>1006</v>
      </c>
      <c r="F1064" s="10" t="s">
        <v>31</v>
      </c>
      <c r="G1064" s="10" t="s">
        <v>1007</v>
      </c>
      <c r="H1064" s="10" t="s">
        <v>1008</v>
      </c>
      <c r="I1064" s="6" t="s">
        <v>66</v>
      </c>
      <c r="J1064">
        <v>645.43403434970503</v>
      </c>
      <c r="K1064">
        <v>706.59400966111195</v>
      </c>
      <c r="L1064">
        <v>693.51569170026744</v>
      </c>
      <c r="N1064">
        <v>919.72176289634626</v>
      </c>
      <c r="O1064">
        <v>782.08050881910879</v>
      </c>
      <c r="Q1064">
        <v>806.42836163888899</v>
      </c>
      <c r="R1064">
        <v>936.64717961713086</v>
      </c>
      <c r="S1064" s="4">
        <f t="shared" si="96"/>
        <v>784.34593552607998</v>
      </c>
      <c r="T1064" s="5">
        <f t="shared" si="97"/>
        <v>103.92790134556932</v>
      </c>
      <c r="U1064">
        <v>539.96127046151946</v>
      </c>
      <c r="W1064">
        <v>773.26035460351329</v>
      </c>
      <c r="Y1064">
        <v>771.85045742257705</v>
      </c>
      <c r="Z1064">
        <v>906.37530405053315</v>
      </c>
      <c r="AA1064">
        <v>778.26497138501225</v>
      </c>
      <c r="AB1064">
        <v>874.30271380703709</v>
      </c>
      <c r="AD1064" s="4">
        <f t="shared" si="98"/>
        <v>774.00251195503199</v>
      </c>
      <c r="AE1064" s="5">
        <f t="shared" si="99"/>
        <v>117.17603565801781</v>
      </c>
      <c r="AF1064">
        <f t="shared" si="101"/>
        <v>0.98681267652122096</v>
      </c>
      <c r="AG1064" s="6">
        <f t="shared" si="100"/>
        <v>0.8795273474756331</v>
      </c>
    </row>
    <row r="1065" spans="1:33" x14ac:dyDescent="0.25">
      <c r="A1065" t="s">
        <v>51</v>
      </c>
      <c r="B1065">
        <v>2783</v>
      </c>
      <c r="C1065" t="s">
        <v>407</v>
      </c>
      <c r="D1065" t="s">
        <v>407</v>
      </c>
      <c r="E1065" s="9" t="s">
        <v>408</v>
      </c>
      <c r="F1065" s="10" t="s">
        <v>31</v>
      </c>
      <c r="G1065" s="10" t="s">
        <v>409</v>
      </c>
      <c r="H1065" s="10" t="s">
        <v>410</v>
      </c>
      <c r="I1065" s="6" t="s">
        <v>409</v>
      </c>
      <c r="J1065">
        <v>1209.0251497143747</v>
      </c>
      <c r="K1065">
        <v>1290.3976955032633</v>
      </c>
      <c r="L1065">
        <v>1146.1686037219474</v>
      </c>
      <c r="M1065">
        <v>1037.2863125133997</v>
      </c>
      <c r="N1065">
        <v>426.45158559832453</v>
      </c>
      <c r="O1065">
        <v>903.30499533722923</v>
      </c>
      <c r="P1065">
        <v>1036.5321141205582</v>
      </c>
      <c r="Q1065">
        <v>1188.6070477184689</v>
      </c>
      <c r="S1065" s="4">
        <f t="shared" si="96"/>
        <v>1029.7216880284459</v>
      </c>
      <c r="T1065" s="5">
        <f t="shared" si="97"/>
        <v>254.68749382039559</v>
      </c>
      <c r="U1065">
        <v>1228.3608680416789</v>
      </c>
      <c r="V1065">
        <v>1219.320905706692</v>
      </c>
      <c r="W1065">
        <v>1167.5181262104918</v>
      </c>
      <c r="X1065">
        <v>1147.6688136573468</v>
      </c>
      <c r="Y1065">
        <v>898.66944762981382</v>
      </c>
      <c r="Z1065">
        <v>576.29312548203075</v>
      </c>
      <c r="AA1065">
        <v>869.78048705323454</v>
      </c>
      <c r="AB1065">
        <v>936.5124091745605</v>
      </c>
      <c r="AC1065">
        <v>1398.2503317471185</v>
      </c>
      <c r="AD1065" s="4">
        <f t="shared" si="98"/>
        <v>1049.1527238558851</v>
      </c>
      <c r="AE1065" s="5">
        <f t="shared" si="99"/>
        <v>235.17401437653169</v>
      </c>
      <c r="AF1065">
        <f t="shared" si="101"/>
        <v>1.0188701821602328</v>
      </c>
      <c r="AG1065" s="6">
        <f t="shared" si="100"/>
        <v>0.87997292506385727</v>
      </c>
    </row>
    <row r="1066" spans="1:33" x14ac:dyDescent="0.25">
      <c r="A1066" t="s">
        <v>61</v>
      </c>
      <c r="B1066">
        <v>15627</v>
      </c>
      <c r="C1066" t="s">
        <v>2761</v>
      </c>
      <c r="D1066" t="s">
        <v>2761</v>
      </c>
      <c r="E1066" s="9" t="s">
        <v>2762</v>
      </c>
      <c r="F1066" s="10" t="s">
        <v>31</v>
      </c>
      <c r="G1066" s="10" t="s">
        <v>212</v>
      </c>
      <c r="H1066" s="10" t="s">
        <v>213</v>
      </c>
      <c r="I1066" s="6" t="s">
        <v>214</v>
      </c>
      <c r="J1066">
        <v>291.30855397484225</v>
      </c>
      <c r="K1066">
        <v>252.0694090059487</v>
      </c>
      <c r="L1066">
        <v>316.23032266423115</v>
      </c>
      <c r="N1066">
        <v>302.86523980301223</v>
      </c>
      <c r="O1066">
        <v>297.50880605989391</v>
      </c>
      <c r="P1066">
        <v>1049.9474464414384</v>
      </c>
      <c r="Q1066">
        <v>284.75450861127064</v>
      </c>
      <c r="S1066" s="4">
        <f t="shared" si="96"/>
        <v>399.24061236580525</v>
      </c>
      <c r="T1066" s="5">
        <f t="shared" si="97"/>
        <v>266.28755274803058</v>
      </c>
      <c r="U1066">
        <v>426.75259786813172</v>
      </c>
      <c r="V1066">
        <v>370.57699543059084</v>
      </c>
      <c r="W1066">
        <v>391.90371829644107</v>
      </c>
      <c r="X1066">
        <v>381.09119448163068</v>
      </c>
      <c r="Y1066">
        <v>420.23994189436075</v>
      </c>
      <c r="Z1066">
        <v>611.4604635308483</v>
      </c>
      <c r="AA1066">
        <v>402.31071994873014</v>
      </c>
      <c r="AB1066">
        <v>326.67634005989004</v>
      </c>
      <c r="AC1066">
        <v>399.50009478489102</v>
      </c>
      <c r="AD1066" s="4">
        <f t="shared" si="98"/>
        <v>414.50134069950167</v>
      </c>
      <c r="AE1066" s="5">
        <f t="shared" si="99"/>
        <v>74.995584150653372</v>
      </c>
      <c r="AF1066">
        <f t="shared" si="101"/>
        <v>1.0382243886544131</v>
      </c>
      <c r="AG1066" s="6">
        <f t="shared" si="100"/>
        <v>0.88042566730491156</v>
      </c>
    </row>
    <row r="1067" spans="1:33" x14ac:dyDescent="0.25">
      <c r="A1067" t="s">
        <v>90</v>
      </c>
      <c r="B1067">
        <v>26805</v>
      </c>
      <c r="C1067" t="s">
        <v>2807</v>
      </c>
      <c r="D1067" t="s">
        <v>2807</v>
      </c>
      <c r="E1067" s="9" t="s">
        <v>2571</v>
      </c>
      <c r="F1067" s="10" t="s">
        <v>31</v>
      </c>
      <c r="G1067" s="10" t="s">
        <v>1725</v>
      </c>
      <c r="H1067" s="10" t="s">
        <v>1726</v>
      </c>
      <c r="I1067" s="6" t="s">
        <v>1725</v>
      </c>
      <c r="K1067">
        <v>121.72021324852109</v>
      </c>
      <c r="L1067">
        <v>135.44023728751546</v>
      </c>
      <c r="M1067">
        <v>185.25563383500747</v>
      </c>
      <c r="O1067">
        <v>69.703138661438672</v>
      </c>
      <c r="P1067">
        <v>175.93923939338711</v>
      </c>
      <c r="Q1067">
        <v>84.85849047322013</v>
      </c>
      <c r="S1067" s="4">
        <f t="shared" si="96"/>
        <v>128.81949214984832</v>
      </c>
      <c r="T1067" s="5">
        <f t="shared" si="97"/>
        <v>42.674847419915181</v>
      </c>
      <c r="U1067">
        <v>114.92156269271901</v>
      </c>
      <c r="V1067">
        <v>160.62853522491042</v>
      </c>
      <c r="W1067">
        <v>93.52746118581517</v>
      </c>
      <c r="X1067">
        <v>136.84197267521532</v>
      </c>
      <c r="Y1067">
        <v>132.62679722360076</v>
      </c>
      <c r="AA1067">
        <v>99.245384340477713</v>
      </c>
      <c r="AB1067">
        <v>142.4454321550466</v>
      </c>
      <c r="AD1067" s="4">
        <f t="shared" si="98"/>
        <v>125.7481636425407</v>
      </c>
      <c r="AE1067" s="5">
        <f t="shared" si="99"/>
        <v>22.43598373138321</v>
      </c>
      <c r="AF1067">
        <f t="shared" si="101"/>
        <v>0.97615788995864916</v>
      </c>
      <c r="AG1067" s="6">
        <f t="shared" si="100"/>
        <v>0.88169851634867924</v>
      </c>
    </row>
    <row r="1068" spans="1:33" x14ac:dyDescent="0.25">
      <c r="A1068" t="s">
        <v>182</v>
      </c>
      <c r="B1068">
        <v>5245</v>
      </c>
      <c r="C1068" t="s">
        <v>553</v>
      </c>
      <c r="D1068" t="s">
        <v>553</v>
      </c>
      <c r="E1068" s="9" t="s">
        <v>554</v>
      </c>
      <c r="F1068" s="10" t="s">
        <v>519</v>
      </c>
      <c r="G1068" s="10" t="s">
        <v>555</v>
      </c>
      <c r="H1068" s="10" t="s">
        <v>556</v>
      </c>
      <c r="I1068" s="6" t="s">
        <v>187</v>
      </c>
      <c r="J1068">
        <v>1599.4174308164665</v>
      </c>
      <c r="K1068">
        <v>1672.6898326537696</v>
      </c>
      <c r="L1068">
        <v>1566.503376126454</v>
      </c>
      <c r="M1068">
        <v>1916.9120140937964</v>
      </c>
      <c r="N1068">
        <v>1991.7799419438682</v>
      </c>
      <c r="O1068">
        <v>1619.4090679579861</v>
      </c>
      <c r="P1068">
        <v>1358.1393880219537</v>
      </c>
      <c r="Q1068">
        <v>1188.8423201558239</v>
      </c>
      <c r="R1068">
        <v>1100.3091266035897</v>
      </c>
      <c r="S1068" s="4">
        <f t="shared" si="96"/>
        <v>1557.1113887081897</v>
      </c>
      <c r="T1068" s="5">
        <f t="shared" si="97"/>
        <v>283.11577921106442</v>
      </c>
      <c r="U1068">
        <v>1288.0812065403477</v>
      </c>
      <c r="V1068">
        <v>1191.4937531456569</v>
      </c>
      <c r="W1068">
        <v>1249.0329918263583</v>
      </c>
      <c r="X1068">
        <v>1698.9562603052457</v>
      </c>
      <c r="Y1068">
        <v>1511.92521677133</v>
      </c>
      <c r="Z1068">
        <v>1085.457601182638</v>
      </c>
      <c r="AA1068">
        <v>1723.8628707676596</v>
      </c>
      <c r="AB1068">
        <v>1954.1022998020715</v>
      </c>
      <c r="AC1068">
        <v>2099.8603255624566</v>
      </c>
      <c r="AD1068" s="4">
        <f t="shared" si="98"/>
        <v>1533.6413917670848</v>
      </c>
      <c r="AE1068" s="5">
        <f t="shared" si="99"/>
        <v>336.75106663291433</v>
      </c>
      <c r="AF1068">
        <f t="shared" si="101"/>
        <v>0.9849272202930992</v>
      </c>
      <c r="AG1068" s="6">
        <f t="shared" si="100"/>
        <v>0.88194996132310965</v>
      </c>
    </row>
    <row r="1069" spans="1:33" x14ac:dyDescent="0.25">
      <c r="A1069" t="s">
        <v>61</v>
      </c>
      <c r="B1069">
        <v>3654</v>
      </c>
      <c r="C1069" t="s">
        <v>803</v>
      </c>
      <c r="D1069" t="s">
        <v>803</v>
      </c>
      <c r="E1069" s="9" t="s">
        <v>804</v>
      </c>
      <c r="F1069" s="10" t="s">
        <v>31</v>
      </c>
      <c r="G1069" s="10" t="s">
        <v>103</v>
      </c>
      <c r="H1069" s="10" t="s">
        <v>104</v>
      </c>
      <c r="I1069" s="6" t="s">
        <v>66</v>
      </c>
      <c r="L1069">
        <v>97.352333614024843</v>
      </c>
      <c r="M1069">
        <v>1441.6142405391427</v>
      </c>
      <c r="O1069">
        <v>379.33313859117055</v>
      </c>
      <c r="P1069">
        <v>1161.5430340207167</v>
      </c>
      <c r="Q1069">
        <v>449.22063652401829</v>
      </c>
      <c r="S1069" s="4">
        <f t="shared" si="96"/>
        <v>705.81267665781456</v>
      </c>
      <c r="T1069" s="5">
        <f t="shared" si="97"/>
        <v>508.28072025712839</v>
      </c>
      <c r="Y1069">
        <v>28.197764606500368</v>
      </c>
      <c r="AA1069">
        <v>1887.1265507197681</v>
      </c>
      <c r="AC1069">
        <v>449.24183231031679</v>
      </c>
      <c r="AD1069" s="4">
        <f t="shared" si="98"/>
        <v>788.18871587886179</v>
      </c>
      <c r="AE1069" s="5">
        <f t="shared" si="99"/>
        <v>795.85082369782435</v>
      </c>
      <c r="AF1069">
        <f t="shared" si="101"/>
        <v>1.1167109092048568</v>
      </c>
      <c r="AG1069" s="6">
        <f t="shared" si="100"/>
        <v>0.88216729528077975</v>
      </c>
    </row>
    <row r="1070" spans="1:33" x14ac:dyDescent="0.25">
      <c r="A1070" t="s">
        <v>200</v>
      </c>
      <c r="B1070">
        <v>18702</v>
      </c>
      <c r="C1070" t="s">
        <v>1387</v>
      </c>
      <c r="D1070" t="s">
        <v>1387</v>
      </c>
      <c r="E1070" s="9" t="s">
        <v>1388</v>
      </c>
      <c r="F1070" s="10" t="s">
        <v>31</v>
      </c>
      <c r="G1070" s="10" t="s">
        <v>1389</v>
      </c>
      <c r="H1070" s="10" t="s">
        <v>1390</v>
      </c>
      <c r="I1070" s="6" t="s">
        <v>205</v>
      </c>
      <c r="J1070">
        <v>1078.946307462797</v>
      </c>
      <c r="K1070">
        <v>1189.7294756586587</v>
      </c>
      <c r="M1070">
        <v>366.8214637542419</v>
      </c>
      <c r="N1070">
        <v>752.70644903502273</v>
      </c>
      <c r="O1070">
        <v>291.19725273015428</v>
      </c>
      <c r="P1070">
        <v>60.750506962911381</v>
      </c>
      <c r="Q1070">
        <v>74.506503229606139</v>
      </c>
      <c r="R1070">
        <v>2061.5899600970329</v>
      </c>
      <c r="S1070" s="4">
        <f t="shared" si="96"/>
        <v>734.53098986630312</v>
      </c>
      <c r="T1070" s="5">
        <f t="shared" si="97"/>
        <v>643.09903887609028</v>
      </c>
      <c r="U1070">
        <v>29.252761412692109</v>
      </c>
      <c r="V1070">
        <v>68.018426890412329</v>
      </c>
      <c r="W1070">
        <v>92.708158317932032</v>
      </c>
      <c r="X1070">
        <v>124.64568450991875</v>
      </c>
      <c r="Z1070">
        <v>336.57339234453627</v>
      </c>
      <c r="AA1070">
        <v>1799.2376033933749</v>
      </c>
      <c r="AB1070">
        <v>2246.425928327636</v>
      </c>
      <c r="AD1070" s="4">
        <f t="shared" si="98"/>
        <v>670.98027931378601</v>
      </c>
      <c r="AE1070" s="5">
        <f t="shared" si="99"/>
        <v>868.09141112625798</v>
      </c>
      <c r="AF1070">
        <f t="shared" si="101"/>
        <v>0.91348123982613127</v>
      </c>
      <c r="AG1070" s="6">
        <f t="shared" si="100"/>
        <v>0.88220585210918023</v>
      </c>
    </row>
    <row r="1071" spans="1:33" x14ac:dyDescent="0.25">
      <c r="A1071" t="s">
        <v>61</v>
      </c>
      <c r="B1071">
        <v>7051</v>
      </c>
      <c r="C1071" t="s">
        <v>824</v>
      </c>
      <c r="D1071" t="s">
        <v>824</v>
      </c>
      <c r="E1071" s="9" t="s">
        <v>825</v>
      </c>
      <c r="F1071" s="10" t="s">
        <v>258</v>
      </c>
      <c r="G1071" s="10" t="s">
        <v>826</v>
      </c>
      <c r="H1071" s="10" t="s">
        <v>827</v>
      </c>
      <c r="I1071" s="6" t="s">
        <v>214</v>
      </c>
      <c r="J1071">
        <v>825.8934174199145</v>
      </c>
      <c r="K1071">
        <v>899.06798817150116</v>
      </c>
      <c r="L1071">
        <v>1165.8529496295987</v>
      </c>
      <c r="M1071">
        <v>746.91052031200809</v>
      </c>
      <c r="N1071">
        <v>1587.2532067470067</v>
      </c>
      <c r="O1071">
        <v>1197.8023246592752</v>
      </c>
      <c r="P1071">
        <v>1131.7712623965083</v>
      </c>
      <c r="Q1071">
        <v>910.64335718539564</v>
      </c>
      <c r="R1071">
        <v>985.63032121112462</v>
      </c>
      <c r="S1071" s="4">
        <f t="shared" si="96"/>
        <v>1050.0917053035926</v>
      </c>
      <c r="T1071" s="5">
        <f t="shared" si="97"/>
        <v>240.14488673610302</v>
      </c>
      <c r="U1071">
        <v>996.36751891452718</v>
      </c>
      <c r="V1071">
        <v>1015.4862253388834</v>
      </c>
      <c r="W1071">
        <v>937.85945470893796</v>
      </c>
      <c r="X1071">
        <v>1047.9674876259051</v>
      </c>
      <c r="Y1071">
        <v>1356.3712651480514</v>
      </c>
      <c r="Z1071">
        <v>1039.6826698900577</v>
      </c>
      <c r="AA1071">
        <v>948.20289917748232</v>
      </c>
      <c r="AB1071">
        <v>1337.9928506337446</v>
      </c>
      <c r="AC1071">
        <v>907.11279438208339</v>
      </c>
      <c r="AD1071" s="4">
        <f t="shared" si="98"/>
        <v>1065.227018424408</v>
      </c>
      <c r="AE1071" s="5">
        <f t="shared" si="99"/>
        <v>157.1445203742681</v>
      </c>
      <c r="AF1071">
        <f t="shared" si="101"/>
        <v>1.0144133250880596</v>
      </c>
      <c r="AG1071" s="6">
        <f t="shared" si="100"/>
        <v>0.88328716958488895</v>
      </c>
    </row>
    <row r="1072" spans="1:33" x14ac:dyDescent="0.25">
      <c r="A1072" t="s">
        <v>322</v>
      </c>
      <c r="B1072">
        <v>6617</v>
      </c>
      <c r="C1072" t="s">
        <v>2669</v>
      </c>
      <c r="D1072" t="s">
        <v>2669</v>
      </c>
      <c r="E1072" s="9" t="s">
        <v>2670</v>
      </c>
      <c r="F1072" s="10" t="s">
        <v>305</v>
      </c>
      <c r="G1072" s="10" t="s">
        <v>2671</v>
      </c>
      <c r="H1072" s="10" t="s">
        <v>2672</v>
      </c>
      <c r="I1072" s="6" t="s">
        <v>2671</v>
      </c>
      <c r="J1072">
        <v>197.62830459056605</v>
      </c>
      <c r="K1072">
        <v>258.84029043345595</v>
      </c>
      <c r="L1072">
        <v>233.56353075389305</v>
      </c>
      <c r="M1072">
        <v>242.78124701123448</v>
      </c>
      <c r="N1072">
        <v>247.73366857317802</v>
      </c>
      <c r="P1072">
        <v>274.89639083582756</v>
      </c>
      <c r="Q1072">
        <v>195.28681720623476</v>
      </c>
      <c r="R1072">
        <v>280.43647779882622</v>
      </c>
      <c r="S1072" s="4">
        <f t="shared" si="96"/>
        <v>241.39584090040199</v>
      </c>
      <c r="T1072" s="5">
        <f t="shared" si="97"/>
        <v>29.782206910160326</v>
      </c>
      <c r="U1072">
        <v>283.23427422629425</v>
      </c>
      <c r="V1072">
        <v>220.93645627168374</v>
      </c>
      <c r="W1072">
        <v>262.8692863433522</v>
      </c>
      <c r="X1072">
        <v>202.10448189045289</v>
      </c>
      <c r="Y1072">
        <v>255.20902768766095</v>
      </c>
      <c r="AA1072">
        <v>193.00835081208706</v>
      </c>
      <c r="AB1072">
        <v>291.5295297845953</v>
      </c>
      <c r="AD1072" s="4">
        <f t="shared" si="98"/>
        <v>244.12734385944663</v>
      </c>
      <c r="AE1072" s="5">
        <f t="shared" si="99"/>
        <v>36.188540023224753</v>
      </c>
      <c r="AF1072">
        <f t="shared" si="101"/>
        <v>1.0113154516202771</v>
      </c>
      <c r="AG1072" s="6">
        <f t="shared" si="100"/>
        <v>0.88367197275683274</v>
      </c>
    </row>
    <row r="1073" spans="1:33" x14ac:dyDescent="0.25">
      <c r="A1073" t="s">
        <v>182</v>
      </c>
      <c r="B1073">
        <v>10023</v>
      </c>
      <c r="C1073" t="s">
        <v>583</v>
      </c>
      <c r="D1073" t="s">
        <v>583</v>
      </c>
      <c r="E1073" s="9" t="s">
        <v>584</v>
      </c>
      <c r="F1073" s="10" t="s">
        <v>219</v>
      </c>
      <c r="G1073" s="10" t="s">
        <v>253</v>
      </c>
      <c r="H1073" s="10" t="s">
        <v>254</v>
      </c>
      <c r="I1073" s="6" t="s">
        <v>187</v>
      </c>
      <c r="J1073">
        <v>1733.6656971357932</v>
      </c>
      <c r="K1073">
        <v>1693.3526949411623</v>
      </c>
      <c r="L1073">
        <v>1530.5418294650974</v>
      </c>
      <c r="M1073">
        <v>1471.8981099116838</v>
      </c>
      <c r="N1073">
        <v>1632.8637519673925</v>
      </c>
      <c r="O1073">
        <v>1266.1879422479053</v>
      </c>
      <c r="P1073">
        <v>1820.6562073040964</v>
      </c>
      <c r="Q1073">
        <v>1469.6720567439475</v>
      </c>
      <c r="R1073">
        <v>1314.3217648224531</v>
      </c>
      <c r="S1073" s="4">
        <f t="shared" si="96"/>
        <v>1548.1288949488369</v>
      </c>
      <c r="T1073" s="5">
        <f t="shared" si="97"/>
        <v>177.45026747801387</v>
      </c>
      <c r="U1073">
        <v>1865.4952442092299</v>
      </c>
      <c r="V1073">
        <v>1706.0071941750789</v>
      </c>
      <c r="W1073">
        <v>1666.6582043835251</v>
      </c>
      <c r="X1073">
        <v>1539.5102465374059</v>
      </c>
      <c r="Y1073">
        <v>1419.3651929084397</v>
      </c>
      <c r="Z1073">
        <v>1767.7672882445877</v>
      </c>
      <c r="AA1073">
        <v>1144.0716419211528</v>
      </c>
      <c r="AB1073">
        <v>1529.9106343511694</v>
      </c>
      <c r="AC1073">
        <v>1154.6920147629492</v>
      </c>
      <c r="AD1073" s="4">
        <f t="shared" si="98"/>
        <v>1532.6086290548378</v>
      </c>
      <c r="AE1073" s="5">
        <f t="shared" si="99"/>
        <v>240.55731348283987</v>
      </c>
      <c r="AF1073">
        <f t="shared" si="101"/>
        <v>0.9899748231916361</v>
      </c>
      <c r="AG1073" s="6">
        <f t="shared" si="100"/>
        <v>0.88508292956926826</v>
      </c>
    </row>
    <row r="1074" spans="1:33" x14ac:dyDescent="0.25">
      <c r="A1074" t="s">
        <v>51</v>
      </c>
      <c r="B1074">
        <v>7044</v>
      </c>
      <c r="C1074" t="s">
        <v>1233</v>
      </c>
      <c r="D1074" t="s">
        <v>1233</v>
      </c>
      <c r="E1074" s="9" t="s">
        <v>1234</v>
      </c>
      <c r="F1074" s="10" t="s">
        <v>305</v>
      </c>
      <c r="G1074" s="10" t="s">
        <v>343</v>
      </c>
      <c r="H1074" s="10" t="s">
        <v>344</v>
      </c>
      <c r="I1074" s="6" t="s">
        <v>343</v>
      </c>
      <c r="J1074">
        <v>945.65652943490682</v>
      </c>
      <c r="K1074">
        <v>737.63694448176659</v>
      </c>
      <c r="L1074">
        <v>1095.745342410813</v>
      </c>
      <c r="M1074">
        <v>768.7156913249006</v>
      </c>
      <c r="N1074">
        <v>728.6156041731449</v>
      </c>
      <c r="O1074">
        <v>618.87101744749168</v>
      </c>
      <c r="P1074">
        <v>584.42015444613037</v>
      </c>
      <c r="Q1074">
        <v>810.20341483826473</v>
      </c>
      <c r="R1074">
        <v>732.52707579560399</v>
      </c>
      <c r="S1074" s="4">
        <f t="shared" si="96"/>
        <v>780.26575270589137</v>
      </c>
      <c r="T1074" s="5">
        <f t="shared" si="97"/>
        <v>148.72750676370509</v>
      </c>
      <c r="U1074">
        <v>737.34452105679418</v>
      </c>
      <c r="V1074">
        <v>888.93518460547841</v>
      </c>
      <c r="W1074">
        <v>680.29832779130754</v>
      </c>
      <c r="X1074">
        <v>876.11588901598509</v>
      </c>
      <c r="Y1074">
        <v>606.84995058245511</v>
      </c>
      <c r="Z1074">
        <v>703.52487354947493</v>
      </c>
      <c r="AA1074">
        <v>723.79834168777631</v>
      </c>
      <c r="AB1074">
        <v>806.34374355489695</v>
      </c>
      <c r="AC1074">
        <v>918.90443243306993</v>
      </c>
      <c r="AD1074" s="4">
        <f t="shared" si="98"/>
        <v>771.3461404752486</v>
      </c>
      <c r="AE1074" s="5">
        <f t="shared" si="99"/>
        <v>100.6465175637466</v>
      </c>
      <c r="AF1074">
        <f t="shared" si="101"/>
        <v>0.98856849451650242</v>
      </c>
      <c r="AG1074" s="6">
        <f t="shared" si="100"/>
        <v>0.89003048250548678</v>
      </c>
    </row>
    <row r="1075" spans="1:33" x14ac:dyDescent="0.25">
      <c r="A1075" t="s">
        <v>227</v>
      </c>
      <c r="B1075">
        <v>23176</v>
      </c>
      <c r="C1075" t="s">
        <v>3164</v>
      </c>
      <c r="D1075" t="s">
        <v>3164</v>
      </c>
      <c r="E1075" s="9" t="s">
        <v>2989</v>
      </c>
      <c r="F1075" s="10" t="s">
        <v>120</v>
      </c>
      <c r="G1075" s="10" t="s">
        <v>610</v>
      </c>
      <c r="H1075" s="10" t="s">
        <v>611</v>
      </c>
      <c r="I1075" s="6" t="s">
        <v>610</v>
      </c>
      <c r="K1075">
        <v>124.87217529236068</v>
      </c>
      <c r="M1075">
        <v>428.17426716225475</v>
      </c>
      <c r="O1075">
        <v>199.5103338824257</v>
      </c>
      <c r="P1075">
        <v>77.828349865707438</v>
      </c>
      <c r="S1075" s="4">
        <f t="shared" si="96"/>
        <v>207.59628155068714</v>
      </c>
      <c r="T1075" s="5">
        <f t="shared" si="97"/>
        <v>134.5390502198035</v>
      </c>
      <c r="U1075">
        <v>100.1494041055788</v>
      </c>
      <c r="V1075">
        <v>171.95268413423312</v>
      </c>
      <c r="W1075">
        <v>125.76875995856874</v>
      </c>
      <c r="X1075">
        <v>364.61383792757943</v>
      </c>
      <c r="Y1075">
        <v>264.38191660530396</v>
      </c>
      <c r="AA1075">
        <v>136.73695001516154</v>
      </c>
      <c r="AB1075">
        <v>216.2966150651778</v>
      </c>
      <c r="AD1075" s="4">
        <f t="shared" si="98"/>
        <v>197.12859540165761</v>
      </c>
      <c r="AE1075" s="5">
        <f t="shared" si="99"/>
        <v>85.956713071379724</v>
      </c>
      <c r="AF1075">
        <f t="shared" si="101"/>
        <v>0.94957671654405951</v>
      </c>
      <c r="AG1075" s="6">
        <f t="shared" si="100"/>
        <v>0.89004715492256481</v>
      </c>
    </row>
    <row r="1076" spans="1:33" x14ac:dyDescent="0.25">
      <c r="A1076" t="s">
        <v>227</v>
      </c>
      <c r="B1076">
        <v>9629</v>
      </c>
      <c r="C1076" t="s">
        <v>1612</v>
      </c>
      <c r="D1076" t="s">
        <v>1612</v>
      </c>
      <c r="E1076" s="9" t="s">
        <v>1613</v>
      </c>
      <c r="F1076" s="10" t="s">
        <v>305</v>
      </c>
      <c r="G1076" s="10" t="s">
        <v>230</v>
      </c>
      <c r="H1076" s="10" t="s">
        <v>231</v>
      </c>
      <c r="I1076" s="6" t="s">
        <v>230</v>
      </c>
      <c r="J1076">
        <v>409.72978238182344</v>
      </c>
      <c r="L1076">
        <v>382.18469454937457</v>
      </c>
      <c r="O1076">
        <v>410.84071396090457</v>
      </c>
      <c r="Q1076">
        <v>158.12446630586427</v>
      </c>
      <c r="S1076" s="4">
        <f t="shared" si="96"/>
        <v>340.21991429949168</v>
      </c>
      <c r="T1076" s="5">
        <f t="shared" si="97"/>
        <v>105.7576404651947</v>
      </c>
      <c r="U1076">
        <v>226.21082652231718</v>
      </c>
      <c r="V1076">
        <v>399.83279757573348</v>
      </c>
      <c r="W1076">
        <v>329.68285824537196</v>
      </c>
      <c r="X1076">
        <v>279.12565894680324</v>
      </c>
      <c r="Y1076">
        <v>372.04426586851275</v>
      </c>
      <c r="AB1076">
        <v>384.40731852834739</v>
      </c>
      <c r="AD1076" s="4">
        <f t="shared" si="98"/>
        <v>331.88395428118105</v>
      </c>
      <c r="AE1076" s="5">
        <f t="shared" si="99"/>
        <v>61.838084549341566</v>
      </c>
      <c r="AF1076">
        <f t="shared" si="101"/>
        <v>0.97549831838775736</v>
      </c>
      <c r="AG1076" s="6">
        <f t="shared" si="100"/>
        <v>0.89181431797119304</v>
      </c>
    </row>
    <row r="1077" spans="1:33" x14ac:dyDescent="0.25">
      <c r="A1077" t="s">
        <v>271</v>
      </c>
      <c r="B1077">
        <v>12445</v>
      </c>
      <c r="C1077" t="s">
        <v>385</v>
      </c>
      <c r="D1077" t="s">
        <v>385</v>
      </c>
      <c r="E1077" s="9" t="s">
        <v>386</v>
      </c>
      <c r="F1077" s="10" t="s">
        <v>387</v>
      </c>
      <c r="G1077" s="10" t="s">
        <v>388</v>
      </c>
      <c r="H1077" s="10" t="s">
        <v>389</v>
      </c>
      <c r="I1077" s="6" t="s">
        <v>390</v>
      </c>
      <c r="J1077">
        <v>2794.2928971285096</v>
      </c>
      <c r="K1077">
        <v>2396.3083286627807</v>
      </c>
      <c r="L1077">
        <v>2640.7737561983449</v>
      </c>
      <c r="M1077">
        <v>2715.0087504288681</v>
      </c>
      <c r="N1077">
        <v>3581.3549700908875</v>
      </c>
      <c r="O1077">
        <v>2809.6952485923825</v>
      </c>
      <c r="P1077">
        <v>4691.3985925110674</v>
      </c>
      <c r="Q1077">
        <v>3456.4729307938851</v>
      </c>
      <c r="R1077">
        <v>4150.5486733471998</v>
      </c>
      <c r="S1077" s="4">
        <f t="shared" si="96"/>
        <v>3248.4282386393252</v>
      </c>
      <c r="T1077" s="5">
        <f t="shared" si="97"/>
        <v>732.47842059191316</v>
      </c>
      <c r="U1077">
        <v>2529.9265285554852</v>
      </c>
      <c r="V1077">
        <v>2875.1782975690558</v>
      </c>
      <c r="W1077">
        <v>2609.456555253787</v>
      </c>
      <c r="X1077">
        <v>3083.3776693460336</v>
      </c>
      <c r="Y1077">
        <v>2854.7347964256728</v>
      </c>
      <c r="Z1077">
        <v>3849.0324954713474</v>
      </c>
      <c r="AA1077">
        <v>3871.4553486860259</v>
      </c>
      <c r="AB1077">
        <v>4201.7193762411607</v>
      </c>
      <c r="AC1077">
        <v>3772.7669724741877</v>
      </c>
      <c r="AD1077" s="4">
        <f t="shared" si="98"/>
        <v>3294.1831155580844</v>
      </c>
      <c r="AE1077" s="5">
        <f t="shared" si="99"/>
        <v>592.5297020298209</v>
      </c>
      <c r="AF1077">
        <f t="shared" si="101"/>
        <v>1.0140852355531562</v>
      </c>
      <c r="AG1077" s="6">
        <f t="shared" si="100"/>
        <v>0.8924575946471055</v>
      </c>
    </row>
    <row r="1078" spans="1:33" x14ac:dyDescent="0.25">
      <c r="A1078" t="s">
        <v>111</v>
      </c>
      <c r="B1078">
        <v>6947</v>
      </c>
      <c r="C1078" t="s">
        <v>1575</v>
      </c>
      <c r="D1078" t="s">
        <v>1575</v>
      </c>
      <c r="E1078" s="9" t="s">
        <v>1576</v>
      </c>
      <c r="F1078" s="10" t="s">
        <v>31</v>
      </c>
      <c r="G1078" s="10" t="s">
        <v>1535</v>
      </c>
      <c r="H1078" s="10" t="s">
        <v>1536</v>
      </c>
      <c r="I1078" s="6" t="s">
        <v>1535</v>
      </c>
      <c r="J1078">
        <v>509.79596000779543</v>
      </c>
      <c r="L1078">
        <v>512.20334319776441</v>
      </c>
      <c r="Q1078">
        <v>602.32952223354471</v>
      </c>
      <c r="S1078" s="4">
        <f t="shared" si="96"/>
        <v>541.44294181303485</v>
      </c>
      <c r="T1078" s="5">
        <f t="shared" si="97"/>
        <v>43.06453010644411</v>
      </c>
      <c r="V1078">
        <v>647.24129025882087</v>
      </c>
      <c r="Z1078">
        <v>518.28779750167928</v>
      </c>
      <c r="AA1078">
        <v>429.41633872897381</v>
      </c>
      <c r="AD1078" s="4">
        <f t="shared" si="98"/>
        <v>531.64847549649141</v>
      </c>
      <c r="AE1078" s="5">
        <f t="shared" si="99"/>
        <v>89.427095687327778</v>
      </c>
      <c r="AF1078">
        <f t="shared" si="101"/>
        <v>0.98191043679737255</v>
      </c>
      <c r="AG1078" s="6">
        <f t="shared" si="100"/>
        <v>0.89575781714070946</v>
      </c>
    </row>
    <row r="1079" spans="1:33" x14ac:dyDescent="0.25">
      <c r="A1079" t="s">
        <v>111</v>
      </c>
      <c r="B1079">
        <v>15922</v>
      </c>
      <c r="C1079" t="s">
        <v>112</v>
      </c>
      <c r="D1079" t="s">
        <v>112</v>
      </c>
      <c r="E1079" s="9" t="s">
        <v>113</v>
      </c>
      <c r="F1079" s="10" t="s">
        <v>114</v>
      </c>
      <c r="G1079" s="10" t="s">
        <v>115</v>
      </c>
      <c r="H1079" s="10" t="s">
        <v>116</v>
      </c>
      <c r="I1079" s="6" t="s">
        <v>115</v>
      </c>
      <c r="J1079">
        <v>5562.5268938335894</v>
      </c>
      <c r="K1079">
        <v>6116.8395751326216</v>
      </c>
      <c r="L1079">
        <v>5360.5957669355012</v>
      </c>
      <c r="M1079">
        <v>6408.7968693662451</v>
      </c>
      <c r="N1079">
        <v>6094.6253480940068</v>
      </c>
      <c r="O1079">
        <v>5221.7124461322037</v>
      </c>
      <c r="P1079">
        <v>4106.1183030040329</v>
      </c>
      <c r="Q1079">
        <v>5734.4555286755603</v>
      </c>
      <c r="R1079">
        <v>5308.8632170813125</v>
      </c>
      <c r="S1079" s="4">
        <f t="shared" si="96"/>
        <v>5546.0593275838964</v>
      </c>
      <c r="T1079" s="5">
        <f t="shared" si="97"/>
        <v>639.10396703476806</v>
      </c>
      <c r="U1079">
        <v>4991.8355275637678</v>
      </c>
      <c r="V1079">
        <v>4751.5939737543686</v>
      </c>
      <c r="W1079">
        <v>4948.1854403187508</v>
      </c>
      <c r="X1079">
        <v>4791.3717406942051</v>
      </c>
      <c r="Y1079">
        <v>4508.378613027372</v>
      </c>
      <c r="Z1079">
        <v>4910.8407050004471</v>
      </c>
      <c r="AA1079">
        <v>6444.5481525698888</v>
      </c>
      <c r="AB1079">
        <v>6515.564287677078</v>
      </c>
      <c r="AC1079">
        <v>7551.9944975970002</v>
      </c>
      <c r="AD1079" s="4">
        <f t="shared" si="98"/>
        <v>5490.4792153558756</v>
      </c>
      <c r="AE1079" s="5">
        <f t="shared" si="99"/>
        <v>1004.9226241275419</v>
      </c>
      <c r="AF1079">
        <f t="shared" si="101"/>
        <v>0.98997844975231553</v>
      </c>
      <c r="AG1079" s="6">
        <f t="shared" si="100"/>
        <v>0.89662930217236858</v>
      </c>
    </row>
    <row r="1080" spans="1:33" x14ac:dyDescent="0.25">
      <c r="A1080" t="s">
        <v>227</v>
      </c>
      <c r="B1080">
        <v>4116</v>
      </c>
      <c r="C1080" t="s">
        <v>2683</v>
      </c>
      <c r="D1080" t="s">
        <v>2683</v>
      </c>
      <c r="E1080" s="9" t="s">
        <v>2684</v>
      </c>
      <c r="F1080" s="10" t="s">
        <v>25</v>
      </c>
      <c r="G1080" s="10" t="s">
        <v>610</v>
      </c>
      <c r="H1080" s="10" t="s">
        <v>611</v>
      </c>
      <c r="I1080" s="6" t="s">
        <v>610</v>
      </c>
      <c r="J1080">
        <v>132.93034491860141</v>
      </c>
      <c r="L1080">
        <v>65.954371885143416</v>
      </c>
      <c r="P1080">
        <v>305.56991695937108</v>
      </c>
      <c r="Q1080">
        <v>429.15831413866715</v>
      </c>
      <c r="S1080" s="4">
        <f t="shared" si="96"/>
        <v>233.40323697544576</v>
      </c>
      <c r="T1080" s="5">
        <f t="shared" si="97"/>
        <v>142.88282296463913</v>
      </c>
      <c r="U1080">
        <v>347.55876412671148</v>
      </c>
      <c r="W1080">
        <v>236.98623940445233</v>
      </c>
      <c r="X1080">
        <v>277.375177650068</v>
      </c>
      <c r="Y1080">
        <v>240.58308436372852</v>
      </c>
      <c r="AB1080">
        <v>117.93954500873855</v>
      </c>
      <c r="AD1080" s="4">
        <f t="shared" si="98"/>
        <v>244.08856211073982</v>
      </c>
      <c r="AE1080" s="5">
        <f t="shared" si="99"/>
        <v>74.552514856507685</v>
      </c>
      <c r="AF1080">
        <f t="shared" si="101"/>
        <v>1.0457805353248728</v>
      </c>
      <c r="AG1080" s="6">
        <f t="shared" si="100"/>
        <v>0.90221793354826652</v>
      </c>
    </row>
    <row r="1081" spans="1:33" x14ac:dyDescent="0.25">
      <c r="A1081" t="s">
        <v>322</v>
      </c>
      <c r="B1081">
        <v>2833</v>
      </c>
      <c r="C1081" t="s">
        <v>2854</v>
      </c>
      <c r="D1081" t="s">
        <v>2854</v>
      </c>
      <c r="E1081" s="9" t="s">
        <v>2855</v>
      </c>
      <c r="F1081" s="10" t="s">
        <v>305</v>
      </c>
      <c r="G1081" s="10" t="s">
        <v>2062</v>
      </c>
      <c r="H1081" s="10" t="s">
        <v>2063</v>
      </c>
      <c r="I1081" s="6" t="s">
        <v>2062</v>
      </c>
      <c r="J1081">
        <v>65.920032243546189</v>
      </c>
      <c r="L1081">
        <v>127.83011745461431</v>
      </c>
      <c r="M1081">
        <v>78.6438526090555</v>
      </c>
      <c r="O1081">
        <v>417.84239737640098</v>
      </c>
      <c r="P1081">
        <v>130.1994765578724</v>
      </c>
      <c r="Q1081">
        <v>182.05808970587267</v>
      </c>
      <c r="S1081" s="4">
        <f t="shared" si="96"/>
        <v>167.0823276578937</v>
      </c>
      <c r="T1081" s="5">
        <f t="shared" si="97"/>
        <v>118.36464886648712</v>
      </c>
      <c r="U1081">
        <v>149.30084624667194</v>
      </c>
      <c r="V1081">
        <v>83.187323945200816</v>
      </c>
      <c r="X1081">
        <v>109.51924286965232</v>
      </c>
      <c r="Y1081">
        <v>117.4231139346897</v>
      </c>
      <c r="AB1081">
        <v>51.87052976010505</v>
      </c>
      <c r="AC1081">
        <v>560.14045633006708</v>
      </c>
      <c r="AD1081" s="4">
        <f t="shared" si="98"/>
        <v>178.57358551439782</v>
      </c>
      <c r="AE1081" s="5">
        <f t="shared" si="99"/>
        <v>173.25811948960197</v>
      </c>
      <c r="AF1081">
        <f t="shared" si="101"/>
        <v>1.0687760220819573</v>
      </c>
      <c r="AG1081" s="6">
        <f t="shared" si="100"/>
        <v>0.90496277322516416</v>
      </c>
    </row>
    <row r="1082" spans="1:33" x14ac:dyDescent="0.25">
      <c r="A1082" t="s">
        <v>271</v>
      </c>
      <c r="B1082">
        <v>11324</v>
      </c>
      <c r="C1082" t="s">
        <v>272</v>
      </c>
      <c r="D1082" t="s">
        <v>272</v>
      </c>
      <c r="E1082" s="9" t="s">
        <v>273</v>
      </c>
      <c r="F1082" s="10" t="s">
        <v>274</v>
      </c>
      <c r="G1082" s="10" t="s">
        <v>275</v>
      </c>
      <c r="H1082" s="10" t="s">
        <v>276</v>
      </c>
      <c r="I1082" s="6" t="s">
        <v>277</v>
      </c>
      <c r="J1082">
        <v>172.16845934928367</v>
      </c>
      <c r="K1082">
        <v>206.91074293340753</v>
      </c>
      <c r="L1082">
        <v>191.1980433834776</v>
      </c>
      <c r="N1082">
        <v>180.27618642112822</v>
      </c>
      <c r="O1082">
        <v>132.20382879152436</v>
      </c>
      <c r="P1082">
        <v>160.63715919697438</v>
      </c>
      <c r="Q1082">
        <v>166.04886976404399</v>
      </c>
      <c r="R1082">
        <v>152.97019526797277</v>
      </c>
      <c r="S1082" s="4">
        <f t="shared" si="96"/>
        <v>170.30168563847656</v>
      </c>
      <c r="T1082" s="5">
        <f t="shared" si="97"/>
        <v>21.630918617730742</v>
      </c>
      <c r="U1082">
        <v>223.04015761504448</v>
      </c>
      <c r="V1082">
        <v>211.47165277697152</v>
      </c>
      <c r="W1082">
        <v>198.45592565991973</v>
      </c>
      <c r="X1082">
        <v>129.70685869395757</v>
      </c>
      <c r="Y1082">
        <v>147.14124687008118</v>
      </c>
      <c r="Z1082">
        <v>150.544704860639</v>
      </c>
      <c r="AA1082">
        <v>127.96848665346209</v>
      </c>
      <c r="AB1082">
        <v>119.13069312019228</v>
      </c>
      <c r="AC1082">
        <v>245.32028588833967</v>
      </c>
      <c r="AD1082" s="4">
        <f t="shared" si="98"/>
        <v>172.5311124598453</v>
      </c>
      <c r="AE1082" s="5">
        <f t="shared" si="99"/>
        <v>44.518767003169259</v>
      </c>
      <c r="AF1082">
        <f t="shared" si="101"/>
        <v>1.0130910437733509</v>
      </c>
      <c r="AG1082" s="6">
        <f t="shared" si="100"/>
        <v>0.90532631901877281</v>
      </c>
    </row>
    <row r="1083" spans="1:33" x14ac:dyDescent="0.25">
      <c r="A1083" t="s">
        <v>111</v>
      </c>
      <c r="B1083">
        <v>3286</v>
      </c>
      <c r="C1083" t="s">
        <v>215</v>
      </c>
      <c r="D1083" t="s">
        <v>215</v>
      </c>
      <c r="E1083" s="9" t="s">
        <v>216</v>
      </c>
      <c r="F1083" s="10" t="s">
        <v>31</v>
      </c>
      <c r="G1083" s="10" t="s">
        <v>115</v>
      </c>
      <c r="H1083" s="10" t="s">
        <v>116</v>
      </c>
      <c r="I1083" s="6" t="s">
        <v>115</v>
      </c>
      <c r="J1083">
        <v>2774.5839816358462</v>
      </c>
      <c r="K1083">
        <v>1827.0192334669521</v>
      </c>
      <c r="L1083">
        <v>2716.8500848547001</v>
      </c>
      <c r="M1083">
        <v>2336.9216087615746</v>
      </c>
      <c r="N1083">
        <v>3604.7445937245739</v>
      </c>
      <c r="O1083">
        <v>2903.7788010106483</v>
      </c>
      <c r="P1083">
        <v>2011.2732353174333</v>
      </c>
      <c r="Q1083">
        <v>2603.1611889111909</v>
      </c>
      <c r="R1083">
        <v>3178.7004108296719</v>
      </c>
      <c r="S1083" s="4">
        <f t="shared" si="96"/>
        <v>2661.8925709458435</v>
      </c>
      <c r="T1083" s="5">
        <f t="shared" si="97"/>
        <v>522.77713776437338</v>
      </c>
      <c r="U1083">
        <v>3006.6687913792762</v>
      </c>
      <c r="V1083">
        <v>2626.0365167876025</v>
      </c>
      <c r="W1083">
        <v>1800.1237955093904</v>
      </c>
      <c r="X1083">
        <v>2707.290568136591</v>
      </c>
      <c r="Y1083">
        <v>2537.7988145850331</v>
      </c>
      <c r="Z1083">
        <v>3177.4491433685753</v>
      </c>
      <c r="AA1083">
        <v>2902.9743138507106</v>
      </c>
      <c r="AB1083">
        <v>2342.8930433805685</v>
      </c>
      <c r="AC1083">
        <v>3108.6552912347838</v>
      </c>
      <c r="AD1083" s="4">
        <f t="shared" si="98"/>
        <v>2689.9878086925037</v>
      </c>
      <c r="AE1083" s="5">
        <f t="shared" si="99"/>
        <v>408.0351960759815</v>
      </c>
      <c r="AF1083">
        <f t="shared" si="101"/>
        <v>1.0105546099242755</v>
      </c>
      <c r="AG1083" s="6">
        <f t="shared" si="100"/>
        <v>0.9061117045764927</v>
      </c>
    </row>
    <row r="1084" spans="1:33" x14ac:dyDescent="0.25">
      <c r="A1084" t="s">
        <v>124</v>
      </c>
      <c r="B1084">
        <v>23605</v>
      </c>
      <c r="C1084" t="s">
        <v>2018</v>
      </c>
      <c r="D1084" t="s">
        <v>2018</v>
      </c>
      <c r="E1084" s="9" t="s">
        <v>2019</v>
      </c>
      <c r="F1084" s="10" t="s">
        <v>219</v>
      </c>
      <c r="G1084" s="10" t="s">
        <v>1208</v>
      </c>
      <c r="H1084" s="10" t="s">
        <v>2020</v>
      </c>
      <c r="I1084" s="6" t="s">
        <v>1208</v>
      </c>
      <c r="J1084">
        <v>294.39967871472498</v>
      </c>
      <c r="K1084">
        <v>332.95031157533845</v>
      </c>
      <c r="L1084">
        <v>302.676351066417</v>
      </c>
      <c r="M1084">
        <v>378.28340783302616</v>
      </c>
      <c r="N1084">
        <v>505.14419009540268</v>
      </c>
      <c r="O1084">
        <v>316.14231837532805</v>
      </c>
      <c r="P1084">
        <v>414.5296067713615</v>
      </c>
      <c r="Q1084">
        <v>351.45424460137446</v>
      </c>
      <c r="R1084">
        <v>444.59571556288893</v>
      </c>
      <c r="S1084" s="4">
        <f t="shared" si="96"/>
        <v>371.130647177318</v>
      </c>
      <c r="T1084" s="5">
        <f t="shared" si="97"/>
        <v>67.275243064005949</v>
      </c>
      <c r="U1084">
        <v>305.23458606947753</v>
      </c>
      <c r="V1084">
        <v>323.26348273338357</v>
      </c>
      <c r="W1084">
        <v>338.71826874611139</v>
      </c>
      <c r="X1084">
        <v>396.67428341669762</v>
      </c>
      <c r="Y1084">
        <v>324.27429297475419</v>
      </c>
      <c r="Z1084">
        <v>636.07957919361093</v>
      </c>
      <c r="AA1084">
        <v>273.42282160297333</v>
      </c>
      <c r="AB1084">
        <v>277.75985761619023</v>
      </c>
      <c r="AC1084">
        <v>417.40591552898161</v>
      </c>
      <c r="AD1084" s="4">
        <f t="shared" si="98"/>
        <v>365.87034309802004</v>
      </c>
      <c r="AE1084" s="5">
        <f t="shared" si="99"/>
        <v>105.87589025035776</v>
      </c>
      <c r="AF1084">
        <f t="shared" si="101"/>
        <v>0.9858262740646565</v>
      </c>
      <c r="AG1084" s="6">
        <f t="shared" si="100"/>
        <v>0.90706241275735011</v>
      </c>
    </row>
    <row r="1085" spans="1:33" x14ac:dyDescent="0.25">
      <c r="A1085" t="s">
        <v>96</v>
      </c>
      <c r="B1085">
        <v>17872</v>
      </c>
      <c r="C1085" t="s">
        <v>1459</v>
      </c>
      <c r="D1085" t="s">
        <v>1459</v>
      </c>
      <c r="E1085" s="9" t="s">
        <v>1460</v>
      </c>
      <c r="F1085" s="10" t="s">
        <v>274</v>
      </c>
      <c r="G1085" s="10" t="s">
        <v>439</v>
      </c>
      <c r="H1085" s="10" t="s">
        <v>440</v>
      </c>
      <c r="I1085" s="6" t="s">
        <v>439</v>
      </c>
      <c r="J1085">
        <v>747.5250184913366</v>
      </c>
      <c r="K1085">
        <v>796.0747099056689</v>
      </c>
      <c r="L1085">
        <v>746.60000798565147</v>
      </c>
      <c r="M1085">
        <v>804.82866581970029</v>
      </c>
      <c r="N1085">
        <v>881.79348579815064</v>
      </c>
      <c r="O1085">
        <v>726.45602390710917</v>
      </c>
      <c r="P1085">
        <v>1004.5961316979451</v>
      </c>
      <c r="Q1085">
        <v>729.28039058988963</v>
      </c>
      <c r="R1085">
        <v>984.91990581454752</v>
      </c>
      <c r="S1085" s="4">
        <f t="shared" si="96"/>
        <v>824.67492666777764</v>
      </c>
      <c r="T1085" s="5">
        <f t="shared" si="97"/>
        <v>101.82738185486824</v>
      </c>
      <c r="U1085">
        <v>821.65272878274232</v>
      </c>
      <c r="V1085">
        <v>851.58019989160869</v>
      </c>
      <c r="W1085">
        <v>772.09486742525689</v>
      </c>
      <c r="X1085">
        <v>662.1766314019527</v>
      </c>
      <c r="Y1085">
        <v>732.10802930536363</v>
      </c>
      <c r="Z1085">
        <v>1257.27686338851</v>
      </c>
      <c r="AA1085">
        <v>762.37958047925383</v>
      </c>
      <c r="AB1085">
        <v>745.46813407220179</v>
      </c>
      <c r="AC1085">
        <v>889.17685451142586</v>
      </c>
      <c r="AD1085" s="4">
        <f t="shared" si="98"/>
        <v>832.65709880647944</v>
      </c>
      <c r="AE1085" s="5">
        <f t="shared" si="99"/>
        <v>163.08073710775969</v>
      </c>
      <c r="AF1085">
        <f t="shared" si="101"/>
        <v>1.009679174036435</v>
      </c>
      <c r="AG1085" s="6">
        <f t="shared" si="100"/>
        <v>0.90798149478353019</v>
      </c>
    </row>
    <row r="1086" spans="1:33" x14ac:dyDescent="0.25">
      <c r="A1086" t="s">
        <v>61</v>
      </c>
      <c r="B1086">
        <v>19237</v>
      </c>
      <c r="C1086" t="s">
        <v>2699</v>
      </c>
      <c r="D1086" t="s">
        <v>2699</v>
      </c>
      <c r="E1086" s="9" t="s">
        <v>2700</v>
      </c>
      <c r="F1086" s="10" t="s">
        <v>31</v>
      </c>
      <c r="G1086" s="10" t="s">
        <v>2701</v>
      </c>
      <c r="H1086" s="10" t="s">
        <v>2702</v>
      </c>
      <c r="I1086" s="6" t="s">
        <v>214</v>
      </c>
      <c r="J1086">
        <v>350.51916817833285</v>
      </c>
      <c r="K1086">
        <v>322.63833698746822</v>
      </c>
      <c r="M1086">
        <v>282.93730452012579</v>
      </c>
      <c r="P1086">
        <v>107.3504048593305</v>
      </c>
      <c r="Q1086">
        <v>355.11166158207283</v>
      </c>
      <c r="S1086" s="4">
        <f t="shared" si="96"/>
        <v>283.71137522546599</v>
      </c>
      <c r="T1086" s="5">
        <f t="shared" si="97"/>
        <v>91.848115382952585</v>
      </c>
      <c r="U1086">
        <v>339.91757354175161</v>
      </c>
      <c r="V1086">
        <v>296.68639855844253</v>
      </c>
      <c r="W1086">
        <v>415.64042251102734</v>
      </c>
      <c r="X1086">
        <v>280.97127509662192</v>
      </c>
      <c r="Y1086">
        <v>224.87261163185374</v>
      </c>
      <c r="Z1086">
        <v>159.60865580400335</v>
      </c>
      <c r="AA1086">
        <v>311.47624997850392</v>
      </c>
      <c r="AD1086" s="4">
        <f t="shared" si="98"/>
        <v>289.88188387460059</v>
      </c>
      <c r="AE1086" s="5">
        <f t="shared" si="99"/>
        <v>75.694986365590893</v>
      </c>
      <c r="AF1086">
        <f t="shared" si="101"/>
        <v>1.0217492465511151</v>
      </c>
      <c r="AG1086" s="6">
        <f t="shared" si="100"/>
        <v>0.90981748247735528</v>
      </c>
    </row>
    <row r="1087" spans="1:33" x14ac:dyDescent="0.25">
      <c r="A1087" t="s">
        <v>182</v>
      </c>
      <c r="B1087">
        <v>23760</v>
      </c>
      <c r="C1087" t="s">
        <v>1227</v>
      </c>
      <c r="D1087" t="s">
        <v>1227</v>
      </c>
      <c r="E1087" s="9" t="s">
        <v>1228</v>
      </c>
      <c r="F1087" s="10" t="s">
        <v>305</v>
      </c>
      <c r="G1087" s="10" t="s">
        <v>185</v>
      </c>
      <c r="H1087" s="10" t="s">
        <v>186</v>
      </c>
      <c r="I1087" s="6" t="s">
        <v>187</v>
      </c>
      <c r="J1087">
        <v>731.02703877498561</v>
      </c>
      <c r="K1087">
        <v>829.94857359903131</v>
      </c>
      <c r="L1087">
        <v>758.72397340571467</v>
      </c>
      <c r="M1087">
        <v>931.49884918352461</v>
      </c>
      <c r="N1087">
        <v>977.45564401747004</v>
      </c>
      <c r="O1087">
        <v>775.16666014179953</v>
      </c>
      <c r="P1087">
        <v>893.34737277225747</v>
      </c>
      <c r="Q1087">
        <v>752.76485751858411</v>
      </c>
      <c r="R1087">
        <v>678.90847373894428</v>
      </c>
      <c r="S1087" s="4">
        <f t="shared" si="96"/>
        <v>814.31571590581234</v>
      </c>
      <c r="T1087" s="5">
        <f t="shared" si="97"/>
        <v>94.587194009213604</v>
      </c>
      <c r="U1087">
        <v>863.45453610046388</v>
      </c>
      <c r="V1087">
        <v>770.56736465163033</v>
      </c>
      <c r="W1087">
        <v>875.95016053720474</v>
      </c>
      <c r="X1087">
        <v>838.7278917541945</v>
      </c>
      <c r="Y1087">
        <v>676.60444951197894</v>
      </c>
      <c r="Z1087">
        <v>996.34194376349024</v>
      </c>
      <c r="AA1087">
        <v>727.61219759655432</v>
      </c>
      <c r="AB1087">
        <v>796.81455866326712</v>
      </c>
      <c r="AC1087">
        <v>829.75181779470461</v>
      </c>
      <c r="AD1087" s="4">
        <f t="shared" si="98"/>
        <v>819.53610226372109</v>
      </c>
      <c r="AE1087" s="5">
        <f t="shared" si="99"/>
        <v>87.32953772424095</v>
      </c>
      <c r="AF1087">
        <f t="shared" si="101"/>
        <v>1.0064107645915956</v>
      </c>
      <c r="AG1087" s="6">
        <f t="shared" si="100"/>
        <v>0.91011385715249471</v>
      </c>
    </row>
    <row r="1088" spans="1:33" x14ac:dyDescent="0.25">
      <c r="A1088" t="s">
        <v>96</v>
      </c>
      <c r="B1088">
        <v>7621</v>
      </c>
      <c r="C1088" t="s">
        <v>2442</v>
      </c>
      <c r="D1088" t="s">
        <v>2442</v>
      </c>
      <c r="E1088" s="9" t="s">
        <v>2443</v>
      </c>
      <c r="F1088" s="10" t="s">
        <v>31</v>
      </c>
      <c r="G1088" s="10" t="s">
        <v>439</v>
      </c>
      <c r="H1088" s="10" t="s">
        <v>440</v>
      </c>
      <c r="I1088" s="6" t="s">
        <v>439</v>
      </c>
      <c r="J1088">
        <v>254.87401779661181</v>
      </c>
      <c r="K1088">
        <v>87.603142607331563</v>
      </c>
      <c r="L1088">
        <v>168.01950846758254</v>
      </c>
      <c r="M1088">
        <v>477.39782152799251</v>
      </c>
      <c r="Q1088">
        <v>134.21223130925176</v>
      </c>
      <c r="S1088" s="4">
        <f t="shared" si="96"/>
        <v>224.42134434175404</v>
      </c>
      <c r="T1088" s="5">
        <f t="shared" si="97"/>
        <v>137.81330474234807</v>
      </c>
      <c r="U1088">
        <v>144.11358332174689</v>
      </c>
      <c r="W1088">
        <v>210.38774489078128</v>
      </c>
      <c r="Y1088">
        <v>284.8055311567411</v>
      </c>
      <c r="AD1088" s="4">
        <f t="shared" si="98"/>
        <v>213.10228645642306</v>
      </c>
      <c r="AE1088" s="5">
        <f t="shared" si="99"/>
        <v>57.469311221061837</v>
      </c>
      <c r="AF1088">
        <f t="shared" si="101"/>
        <v>0.94956336297453925</v>
      </c>
      <c r="AG1088" s="6">
        <f t="shared" si="100"/>
        <v>0.91049928668857305</v>
      </c>
    </row>
    <row r="1089" spans="1:33" x14ac:dyDescent="0.25">
      <c r="A1089" t="s">
        <v>1000</v>
      </c>
      <c r="B1089">
        <v>8335</v>
      </c>
      <c r="C1089" t="s">
        <v>3391</v>
      </c>
      <c r="D1089" t="s">
        <v>3391</v>
      </c>
      <c r="E1089" s="9" t="s">
        <v>3392</v>
      </c>
      <c r="F1089" s="10" t="s">
        <v>25</v>
      </c>
      <c r="G1089" s="10" t="s">
        <v>3393</v>
      </c>
      <c r="H1089" s="10" t="s">
        <v>3394</v>
      </c>
      <c r="I1089" s="6" t="s">
        <v>3395</v>
      </c>
      <c r="O1089">
        <v>281.72364882567433</v>
      </c>
      <c r="P1089">
        <v>236.84235096387829</v>
      </c>
      <c r="Q1089">
        <v>142.54301443195351</v>
      </c>
      <c r="S1089" s="4">
        <f t="shared" si="96"/>
        <v>220.36967140716874</v>
      </c>
      <c r="T1089" s="5">
        <f t="shared" si="97"/>
        <v>58.001862765450134</v>
      </c>
      <c r="X1089">
        <v>180.69913994667965</v>
      </c>
      <c r="Y1089">
        <v>264.02716399522933</v>
      </c>
      <c r="AB1089">
        <v>233.38561997083397</v>
      </c>
      <c r="AD1089" s="4">
        <f t="shared" si="98"/>
        <v>226.03730797091433</v>
      </c>
      <c r="AE1089" s="5">
        <f t="shared" si="99"/>
        <v>34.413061133771329</v>
      </c>
      <c r="AF1089">
        <f t="shared" si="101"/>
        <v>1.0257187685018312</v>
      </c>
      <c r="AG1089" s="6">
        <f t="shared" si="100"/>
        <v>0.91112691349269415</v>
      </c>
    </row>
    <row r="1090" spans="1:33" x14ac:dyDescent="0.25">
      <c r="A1090" t="s">
        <v>96</v>
      </c>
      <c r="B1090">
        <v>20833</v>
      </c>
      <c r="C1090" t="s">
        <v>1237</v>
      </c>
      <c r="D1090" t="s">
        <v>1237</v>
      </c>
      <c r="E1090" s="9" t="s">
        <v>1238</v>
      </c>
      <c r="F1090" s="10" t="s">
        <v>141</v>
      </c>
      <c r="G1090" s="10" t="s">
        <v>1050</v>
      </c>
      <c r="H1090" s="10" t="s">
        <v>1051</v>
      </c>
      <c r="I1090" s="6" t="s">
        <v>1050</v>
      </c>
      <c r="J1090">
        <v>665.65813729901538</v>
      </c>
      <c r="K1090">
        <v>747.16092855867691</v>
      </c>
      <c r="L1090">
        <v>638.39206225704709</v>
      </c>
      <c r="M1090">
        <v>795.38826324796185</v>
      </c>
      <c r="N1090">
        <v>701.22122819178583</v>
      </c>
      <c r="O1090">
        <v>573.3098839678006</v>
      </c>
      <c r="P1090">
        <v>740.99248182302415</v>
      </c>
      <c r="Q1090">
        <v>608.94923308457476</v>
      </c>
      <c r="R1090">
        <v>858.83893330701949</v>
      </c>
      <c r="S1090" s="4">
        <f t="shared" si="96"/>
        <v>703.32346130410065</v>
      </c>
      <c r="T1090" s="5">
        <f t="shared" si="97"/>
        <v>86.57102175792032</v>
      </c>
      <c r="U1090">
        <v>690.47693238147599</v>
      </c>
      <c r="V1090">
        <v>668.50295759877372</v>
      </c>
      <c r="W1090">
        <v>699.22307009170697</v>
      </c>
      <c r="X1090">
        <v>684.20986337607667</v>
      </c>
      <c r="Y1090">
        <v>646.67346501054271</v>
      </c>
      <c r="Z1090">
        <v>745.08447394481368</v>
      </c>
      <c r="AA1090">
        <v>589.27479019110206</v>
      </c>
      <c r="AB1090">
        <v>767.21055759993715</v>
      </c>
      <c r="AC1090">
        <v>880.69832038281106</v>
      </c>
      <c r="AD1090" s="4">
        <f t="shared" si="98"/>
        <v>707.92827006413791</v>
      </c>
      <c r="AE1090" s="5">
        <f t="shared" si="99"/>
        <v>78.225110056266843</v>
      </c>
      <c r="AF1090">
        <f t="shared" si="101"/>
        <v>1.0065472133568516</v>
      </c>
      <c r="AG1090" s="6">
        <f t="shared" si="100"/>
        <v>0.91250772034072281</v>
      </c>
    </row>
    <row r="1091" spans="1:33" x14ac:dyDescent="0.25">
      <c r="A1091" t="s">
        <v>22</v>
      </c>
      <c r="B1091">
        <v>21802</v>
      </c>
      <c r="C1091" t="s">
        <v>2835</v>
      </c>
      <c r="D1091" t="s">
        <v>2835</v>
      </c>
      <c r="E1091" s="9" t="s">
        <v>2836</v>
      </c>
      <c r="F1091" s="10" t="s">
        <v>258</v>
      </c>
      <c r="G1091" s="10" t="s">
        <v>2837</v>
      </c>
      <c r="H1091" s="10" t="s">
        <v>2838</v>
      </c>
      <c r="I1091" s="6" t="s">
        <v>2837</v>
      </c>
      <c r="J1091">
        <v>369.91657497627926</v>
      </c>
      <c r="K1091">
        <v>367.65107889131309</v>
      </c>
      <c r="M1091">
        <v>229.53328082428354</v>
      </c>
      <c r="Q1091">
        <v>243.34655963681465</v>
      </c>
      <c r="S1091" s="4">
        <f t="shared" ref="S1091:S1154" si="102">AVERAGE(J1091:R1091)</f>
        <v>302.61187358217262</v>
      </c>
      <c r="T1091" s="5">
        <f t="shared" ref="T1091:T1154" si="103">_xlfn.STDEV.P(J1091:R1091)</f>
        <v>66.356761549803039</v>
      </c>
      <c r="U1091">
        <v>188.72161484475578</v>
      </c>
      <c r="V1091">
        <v>313.13687832838627</v>
      </c>
      <c r="W1091">
        <v>227.75465779450144</v>
      </c>
      <c r="Y1091">
        <v>344.89048751451759</v>
      </c>
      <c r="AA1091">
        <v>220.98230285727573</v>
      </c>
      <c r="AB1091">
        <v>478.12685193752679</v>
      </c>
      <c r="AD1091" s="4">
        <f t="shared" ref="AD1091:AD1154" si="104">AVERAGE(U1091:AC1091)</f>
        <v>295.60213221282726</v>
      </c>
      <c r="AE1091" s="5">
        <f t="shared" ref="AE1091:AE1154" si="105">_xlfn.STDEV.P(U1091:AC1091)</f>
        <v>98.019493223819623</v>
      </c>
      <c r="AF1091">
        <f t="shared" si="101"/>
        <v>0.9768358680498308</v>
      </c>
      <c r="AG1091" s="6">
        <f t="shared" ref="AG1091:AG1154" si="106">_xlfn.T.TEST(J1091:R1091,U1091:AC1091,2,2)</f>
        <v>0.9136117255852706</v>
      </c>
    </row>
    <row r="1092" spans="1:33" x14ac:dyDescent="0.25">
      <c r="A1092" t="s">
        <v>61</v>
      </c>
      <c r="B1092">
        <v>13043</v>
      </c>
      <c r="C1092" t="s">
        <v>976</v>
      </c>
      <c r="D1092" t="s">
        <v>976</v>
      </c>
      <c r="E1092" s="9" t="s">
        <v>977</v>
      </c>
      <c r="F1092" s="10" t="s">
        <v>31</v>
      </c>
      <c r="G1092" s="10" t="s">
        <v>515</v>
      </c>
      <c r="H1092" s="10" t="s">
        <v>516</v>
      </c>
      <c r="I1092" s="6" t="s">
        <v>66</v>
      </c>
      <c r="J1092">
        <v>216.29486406629215</v>
      </c>
      <c r="K1092">
        <v>145.44748307853573</v>
      </c>
      <c r="L1092">
        <v>53.158925303353712</v>
      </c>
      <c r="N1092">
        <v>373.78208001414146</v>
      </c>
      <c r="R1092">
        <v>413.81696850618431</v>
      </c>
      <c r="S1092" s="4">
        <f t="shared" si="102"/>
        <v>240.50006419370146</v>
      </c>
      <c r="T1092" s="5">
        <f t="shared" si="103"/>
        <v>136.02972636318731</v>
      </c>
      <c r="U1092">
        <v>55.699298620096897</v>
      </c>
      <c r="W1092">
        <v>31.433535381882855</v>
      </c>
      <c r="Y1092">
        <v>126.56559548575488</v>
      </c>
      <c r="Z1092">
        <v>837.54468968149115</v>
      </c>
      <c r="AA1092">
        <v>56.628949788373461</v>
      </c>
      <c r="AD1092" s="4">
        <f t="shared" si="104"/>
        <v>221.57441379151987</v>
      </c>
      <c r="AE1092" s="5">
        <f t="shared" si="105"/>
        <v>309.61949870980658</v>
      </c>
      <c r="AF1092">
        <f t="shared" si="101"/>
        <v>0.92130708793932525</v>
      </c>
      <c r="AG1092" s="6">
        <f t="shared" si="106"/>
        <v>0.91364005754363009</v>
      </c>
    </row>
    <row r="1093" spans="1:33" x14ac:dyDescent="0.25">
      <c r="A1093" t="s">
        <v>35</v>
      </c>
      <c r="B1093">
        <v>22525</v>
      </c>
      <c r="C1093" t="s">
        <v>1757</v>
      </c>
      <c r="D1093" t="s">
        <v>1757</v>
      </c>
      <c r="E1093" s="9" t="s">
        <v>1758</v>
      </c>
      <c r="F1093" s="10" t="s">
        <v>31</v>
      </c>
      <c r="G1093" s="10" t="s">
        <v>579</v>
      </c>
      <c r="H1093" s="10" t="s">
        <v>580</v>
      </c>
      <c r="I1093" s="6" t="s">
        <v>579</v>
      </c>
      <c r="J1093">
        <v>324.90356858969204</v>
      </c>
      <c r="K1093">
        <v>282.16870086903407</v>
      </c>
      <c r="L1093">
        <v>258.78137882762439</v>
      </c>
      <c r="M1093">
        <v>307.72572125215402</v>
      </c>
      <c r="N1093">
        <v>479.13667387646734</v>
      </c>
      <c r="O1093">
        <v>670.37981748443246</v>
      </c>
      <c r="P1093">
        <v>460.58845196817947</v>
      </c>
      <c r="Q1093">
        <v>323.91667522915748</v>
      </c>
      <c r="R1093">
        <v>594.45784347083668</v>
      </c>
      <c r="S1093" s="4">
        <f t="shared" si="102"/>
        <v>411.3398701741753</v>
      </c>
      <c r="T1093" s="5">
        <f t="shared" si="103"/>
        <v>138.83040861752141</v>
      </c>
      <c r="U1093">
        <v>294.14331897238958</v>
      </c>
      <c r="V1093">
        <v>249.74055303361587</v>
      </c>
      <c r="W1093">
        <v>270.94692025205927</v>
      </c>
      <c r="X1093">
        <v>496.7180949192396</v>
      </c>
      <c r="Y1093">
        <v>553.56610854925145</v>
      </c>
      <c r="Z1093">
        <v>428.08367435789171</v>
      </c>
      <c r="AA1093">
        <v>495.18832701294457</v>
      </c>
      <c r="AB1093">
        <v>454.24036180917471</v>
      </c>
      <c r="AC1093">
        <v>400.02717949981377</v>
      </c>
      <c r="AD1093" s="4">
        <f t="shared" si="104"/>
        <v>404.7393931562645</v>
      </c>
      <c r="AE1093" s="5">
        <f t="shared" si="105"/>
        <v>103.26048325499336</v>
      </c>
      <c r="AF1093">
        <f t="shared" ref="AF1093:AF1156" si="107">AD1093/S1093</f>
        <v>0.98395371444271629</v>
      </c>
      <c r="AG1093" s="6">
        <f t="shared" si="106"/>
        <v>0.91541698056309717</v>
      </c>
    </row>
    <row r="1094" spans="1:33" x14ac:dyDescent="0.25">
      <c r="A1094" t="s">
        <v>117</v>
      </c>
      <c r="B1094">
        <v>15947</v>
      </c>
      <c r="C1094" t="s">
        <v>2023</v>
      </c>
      <c r="D1094" t="s">
        <v>2023</v>
      </c>
      <c r="E1094" s="9" t="s">
        <v>2024</v>
      </c>
      <c r="F1094" s="10" t="s">
        <v>305</v>
      </c>
      <c r="G1094" s="10" t="s">
        <v>1325</v>
      </c>
      <c r="H1094" s="10" t="s">
        <v>1326</v>
      </c>
      <c r="I1094" s="6" t="s">
        <v>315</v>
      </c>
      <c r="J1094">
        <v>482.44310039092591</v>
      </c>
      <c r="K1094">
        <v>333.67020414090672</v>
      </c>
      <c r="L1094">
        <v>463.08573970109836</v>
      </c>
      <c r="M1094">
        <v>314.49690396992895</v>
      </c>
      <c r="N1094">
        <v>345.65531741667098</v>
      </c>
      <c r="O1094">
        <v>507.60949980375153</v>
      </c>
      <c r="P1094">
        <v>411.72723125035031</v>
      </c>
      <c r="Q1094">
        <v>402.18753745644142</v>
      </c>
      <c r="R1094">
        <v>411.82780539576834</v>
      </c>
      <c r="S1094" s="4">
        <f t="shared" si="102"/>
        <v>408.07814883620478</v>
      </c>
      <c r="T1094" s="5">
        <f t="shared" si="103"/>
        <v>63.870657003091559</v>
      </c>
      <c r="U1094">
        <v>380.54100965638719</v>
      </c>
      <c r="V1094">
        <v>383.02515540976287</v>
      </c>
      <c r="W1094">
        <v>287.07910911544849</v>
      </c>
      <c r="X1094">
        <v>443.72798175176541</v>
      </c>
      <c r="Y1094">
        <v>417.28029154745275</v>
      </c>
      <c r="Z1094">
        <v>409.36206389408665</v>
      </c>
      <c r="AA1094">
        <v>398.08823662115446</v>
      </c>
      <c r="AB1094">
        <v>517.89531688526199</v>
      </c>
      <c r="AD1094" s="4">
        <f t="shared" si="104"/>
        <v>404.62489561016491</v>
      </c>
      <c r="AE1094" s="5">
        <f t="shared" si="105"/>
        <v>60.671411785200561</v>
      </c>
      <c r="AF1094">
        <f t="shared" si="107"/>
        <v>0.9915377649210374</v>
      </c>
      <c r="AG1094" s="6">
        <f t="shared" si="106"/>
        <v>0.91620246173383935</v>
      </c>
    </row>
    <row r="1095" spans="1:33" x14ac:dyDescent="0.25">
      <c r="A1095" t="s">
        <v>22</v>
      </c>
      <c r="B1095">
        <v>4377</v>
      </c>
      <c r="C1095" t="s">
        <v>3137</v>
      </c>
      <c r="D1095" t="s">
        <v>3137</v>
      </c>
      <c r="E1095" s="9" t="s">
        <v>3138</v>
      </c>
      <c r="F1095" s="10" t="s">
        <v>120</v>
      </c>
      <c r="G1095" s="10" t="s">
        <v>26</v>
      </c>
      <c r="H1095" s="10" t="s">
        <v>27</v>
      </c>
      <c r="I1095" s="6" t="s">
        <v>26</v>
      </c>
      <c r="K1095">
        <v>414.74567226855817</v>
      </c>
      <c r="L1095">
        <v>170.15830031604497</v>
      </c>
      <c r="Q1095">
        <v>503.21566089695949</v>
      </c>
      <c r="S1095" s="4">
        <f t="shared" si="102"/>
        <v>362.70654449385421</v>
      </c>
      <c r="T1095" s="5">
        <f t="shared" si="103"/>
        <v>140.86128986570512</v>
      </c>
      <c r="V1095">
        <v>395.72543002142442</v>
      </c>
      <c r="W1095">
        <v>431.19563752379463</v>
      </c>
      <c r="Y1095">
        <v>362.29363698589111</v>
      </c>
      <c r="AB1095">
        <v>300.8998949280313</v>
      </c>
      <c r="AD1095" s="4">
        <f t="shared" si="104"/>
        <v>372.52864986478539</v>
      </c>
      <c r="AE1095" s="5">
        <f t="shared" si="105"/>
        <v>47.998281409438178</v>
      </c>
      <c r="AF1095">
        <f t="shared" si="107"/>
        <v>1.0270800334872303</v>
      </c>
      <c r="AG1095" s="6">
        <f t="shared" si="106"/>
        <v>0.91693006705468472</v>
      </c>
    </row>
    <row r="1096" spans="1:33" x14ac:dyDescent="0.25">
      <c r="A1096" t="s">
        <v>375</v>
      </c>
      <c r="B1096">
        <v>20396</v>
      </c>
      <c r="C1096" t="s">
        <v>2924</v>
      </c>
      <c r="D1096" t="s">
        <v>2924</v>
      </c>
      <c r="E1096" s="9" t="s">
        <v>2925</v>
      </c>
      <c r="F1096" s="10" t="s">
        <v>31</v>
      </c>
      <c r="G1096" s="10" t="s">
        <v>2403</v>
      </c>
      <c r="H1096" s="10" t="s">
        <v>2404</v>
      </c>
      <c r="I1096" s="6" t="s">
        <v>747</v>
      </c>
      <c r="J1096">
        <v>130.45025646450944</v>
      </c>
      <c r="K1096">
        <v>113.58737291318192</v>
      </c>
      <c r="L1096">
        <v>164.02792600620791</v>
      </c>
      <c r="Q1096">
        <v>209.22136201866147</v>
      </c>
      <c r="S1096" s="4">
        <f t="shared" si="102"/>
        <v>154.32172935064017</v>
      </c>
      <c r="T1096" s="5">
        <f t="shared" si="103"/>
        <v>36.528464697846942</v>
      </c>
      <c r="U1096">
        <v>134.54083581626458</v>
      </c>
      <c r="V1096">
        <v>118.26277219031074</v>
      </c>
      <c r="W1096">
        <v>66.063505896211211</v>
      </c>
      <c r="X1096">
        <v>245.94262219130053</v>
      </c>
      <c r="Y1096">
        <v>205.70583489896654</v>
      </c>
      <c r="AA1096">
        <v>95.448554574149611</v>
      </c>
      <c r="AB1096">
        <v>187.26436509534557</v>
      </c>
      <c r="AD1096" s="4">
        <f t="shared" si="104"/>
        <v>150.4612129517927</v>
      </c>
      <c r="AE1096" s="5">
        <f t="shared" si="105"/>
        <v>59.716835752183826</v>
      </c>
      <c r="AF1096">
        <f t="shared" si="107"/>
        <v>0.9749839739672963</v>
      </c>
      <c r="AG1096" s="6">
        <f t="shared" si="106"/>
        <v>0.91779021222713386</v>
      </c>
    </row>
    <row r="1097" spans="1:33" x14ac:dyDescent="0.25">
      <c r="A1097" t="s">
        <v>61</v>
      </c>
      <c r="B1097">
        <v>26493</v>
      </c>
      <c r="C1097" t="s">
        <v>2920</v>
      </c>
      <c r="D1097" t="s">
        <v>2920</v>
      </c>
      <c r="E1097" s="9" t="s">
        <v>2921</v>
      </c>
      <c r="F1097" s="10" t="s">
        <v>25</v>
      </c>
      <c r="G1097" s="10" t="s">
        <v>214</v>
      </c>
      <c r="H1097" s="10" t="s">
        <v>548</v>
      </c>
      <c r="I1097" s="6" t="s">
        <v>214</v>
      </c>
      <c r="J1097">
        <v>47.157623938676444</v>
      </c>
      <c r="K1097">
        <v>202.30926748051829</v>
      </c>
      <c r="M1097">
        <v>259.2872315493467</v>
      </c>
      <c r="O1097">
        <v>439.01056927952379</v>
      </c>
      <c r="Q1097">
        <v>18.682770366315761</v>
      </c>
      <c r="R1097">
        <v>213.74623244514714</v>
      </c>
      <c r="S1097" s="4">
        <f t="shared" si="102"/>
        <v>196.69894917658803</v>
      </c>
      <c r="T1097" s="5">
        <f t="shared" si="103"/>
        <v>139.6463794361274</v>
      </c>
      <c r="U1097">
        <v>144.05284253808264</v>
      </c>
      <c r="V1097">
        <v>181.19688732551697</v>
      </c>
      <c r="W1097">
        <v>86.269130144991266</v>
      </c>
      <c r="X1097">
        <v>143.23503480242226</v>
      </c>
      <c r="Y1097">
        <v>215.57809324789946</v>
      </c>
      <c r="Z1097">
        <v>319.2173116080067</v>
      </c>
      <c r="AA1097">
        <v>41.833231999408774</v>
      </c>
      <c r="AB1097">
        <v>546.89580290545541</v>
      </c>
      <c r="AC1097">
        <v>165.42930266933155</v>
      </c>
      <c r="AD1097" s="4">
        <f t="shared" si="104"/>
        <v>204.85640413790168</v>
      </c>
      <c r="AE1097" s="5">
        <f t="shared" si="105"/>
        <v>141.59109891169959</v>
      </c>
      <c r="AF1097">
        <f t="shared" si="107"/>
        <v>1.0414717770250528</v>
      </c>
      <c r="AG1097" s="6">
        <f t="shared" si="106"/>
        <v>0.92006081549161678</v>
      </c>
    </row>
    <row r="1098" spans="1:33" x14ac:dyDescent="0.25">
      <c r="A1098" t="s">
        <v>288</v>
      </c>
      <c r="B1098">
        <v>19747</v>
      </c>
      <c r="C1098" t="s">
        <v>3235</v>
      </c>
      <c r="D1098" t="s">
        <v>3235</v>
      </c>
      <c r="E1098" s="9" t="s">
        <v>3236</v>
      </c>
      <c r="F1098" s="10" t="s">
        <v>305</v>
      </c>
      <c r="G1098" s="10" t="s">
        <v>3186</v>
      </c>
      <c r="H1098" s="10" t="s">
        <v>3187</v>
      </c>
      <c r="I1098" s="6" t="s">
        <v>293</v>
      </c>
      <c r="K1098">
        <v>366.47395726382979</v>
      </c>
      <c r="L1098">
        <v>98.396859865599509</v>
      </c>
      <c r="O1098">
        <v>407.16420277678185</v>
      </c>
      <c r="Q1098">
        <v>151.75072209388705</v>
      </c>
      <c r="S1098" s="4">
        <f t="shared" si="102"/>
        <v>255.94643550002453</v>
      </c>
      <c r="T1098" s="5">
        <f t="shared" si="103"/>
        <v>133.0054150046318</v>
      </c>
      <c r="W1098">
        <v>283.02875268408252</v>
      </c>
      <c r="X1098">
        <v>193.88483058404395</v>
      </c>
      <c r="Y1098">
        <v>253.59743725903635</v>
      </c>
      <c r="AA1098">
        <v>164.88116348484922</v>
      </c>
      <c r="AB1098">
        <v>345.98882144025981</v>
      </c>
      <c r="AD1098" s="4">
        <f t="shared" si="104"/>
        <v>248.27620109045438</v>
      </c>
      <c r="AE1098" s="5">
        <f t="shared" si="105"/>
        <v>64.338114761097501</v>
      </c>
      <c r="AF1098">
        <f t="shared" si="107"/>
        <v>0.97003187641748023</v>
      </c>
      <c r="AG1098" s="6">
        <f t="shared" si="106"/>
        <v>0.9231235830223643</v>
      </c>
    </row>
    <row r="1099" spans="1:33" x14ac:dyDescent="0.25">
      <c r="A1099" t="s">
        <v>96</v>
      </c>
      <c r="B1099">
        <v>7496</v>
      </c>
      <c r="C1099" t="s">
        <v>2489</v>
      </c>
      <c r="D1099" t="s">
        <v>2489</v>
      </c>
      <c r="E1099" s="9" t="s">
        <v>2490</v>
      </c>
      <c r="F1099" s="10" t="s">
        <v>141</v>
      </c>
      <c r="G1099" s="10" t="s">
        <v>439</v>
      </c>
      <c r="H1099" s="10" t="s">
        <v>440</v>
      </c>
      <c r="I1099" s="6" t="s">
        <v>439</v>
      </c>
      <c r="J1099">
        <v>184.05371416309643</v>
      </c>
      <c r="P1099">
        <v>114.50894826943835</v>
      </c>
      <c r="Q1099">
        <v>196.81608804904138</v>
      </c>
      <c r="S1099" s="4">
        <f t="shared" si="102"/>
        <v>165.12625016052539</v>
      </c>
      <c r="T1099" s="5">
        <f t="shared" si="103"/>
        <v>36.169075049008768</v>
      </c>
      <c r="U1099">
        <v>221.01141544065928</v>
      </c>
      <c r="W1099">
        <v>148.08610850062507</v>
      </c>
      <c r="X1099">
        <v>207.37495275127529</v>
      </c>
      <c r="Y1099">
        <v>94.901391089382798</v>
      </c>
      <c r="AA1099">
        <v>136.31129645391397</v>
      </c>
      <c r="AD1099" s="4">
        <f t="shared" si="104"/>
        <v>161.53703284717128</v>
      </c>
      <c r="AE1099" s="5">
        <f t="shared" si="105"/>
        <v>46.681668738044472</v>
      </c>
      <c r="AF1099">
        <f t="shared" si="107"/>
        <v>0.97826379930589535</v>
      </c>
      <c r="AG1099" s="6">
        <f t="shared" si="106"/>
        <v>0.92444807743062662</v>
      </c>
    </row>
    <row r="1100" spans="1:33" x14ac:dyDescent="0.25">
      <c r="A1100" t="s">
        <v>255</v>
      </c>
      <c r="B1100">
        <v>16067</v>
      </c>
      <c r="C1100" t="s">
        <v>2751</v>
      </c>
      <c r="D1100" t="s">
        <v>2751</v>
      </c>
      <c r="E1100" s="9" t="s">
        <v>1250</v>
      </c>
      <c r="F1100" s="10" t="s">
        <v>25</v>
      </c>
      <c r="G1100" s="10" t="s">
        <v>1251</v>
      </c>
      <c r="H1100" s="10" t="s">
        <v>1252</v>
      </c>
      <c r="I1100" s="6" t="s">
        <v>335</v>
      </c>
      <c r="J1100">
        <v>127.74252704120128</v>
      </c>
      <c r="L1100">
        <v>161.52852390422566</v>
      </c>
      <c r="O1100">
        <v>119.06626152266274</v>
      </c>
      <c r="P1100">
        <v>31.117466800139354</v>
      </c>
      <c r="Q1100">
        <v>120.79100817832658</v>
      </c>
      <c r="R1100">
        <v>153.39644450591905</v>
      </c>
      <c r="S1100" s="4">
        <f t="shared" si="102"/>
        <v>118.94037199207911</v>
      </c>
      <c r="T1100" s="5">
        <f t="shared" si="103"/>
        <v>42.416099397713118</v>
      </c>
      <c r="U1100">
        <v>120.2788998119039</v>
      </c>
      <c r="V1100">
        <v>118.30479129572566</v>
      </c>
      <c r="X1100">
        <v>58.013233410279689</v>
      </c>
      <c r="Y1100">
        <v>138.07985162989019</v>
      </c>
      <c r="AB1100">
        <v>147.76589371953992</v>
      </c>
      <c r="AD1100" s="4">
        <f t="shared" si="104"/>
        <v>116.48853397346788</v>
      </c>
      <c r="AE1100" s="5">
        <f t="shared" si="105"/>
        <v>31.245750657107795</v>
      </c>
      <c r="AF1100">
        <f t="shared" si="107"/>
        <v>0.97938598999190529</v>
      </c>
      <c r="AG1100" s="6">
        <f t="shared" si="106"/>
        <v>0.92483754774923799</v>
      </c>
    </row>
    <row r="1101" spans="1:33" x14ac:dyDescent="0.25">
      <c r="A1101" t="s">
        <v>75</v>
      </c>
      <c r="B1101">
        <v>17355</v>
      </c>
      <c r="C1101" t="s">
        <v>1374</v>
      </c>
      <c r="D1101" t="s">
        <v>1374</v>
      </c>
      <c r="E1101" s="9" t="s">
        <v>1375</v>
      </c>
      <c r="F1101" s="10" t="s">
        <v>305</v>
      </c>
      <c r="G1101" s="10" t="s">
        <v>109</v>
      </c>
      <c r="H1101" s="10" t="s">
        <v>110</v>
      </c>
      <c r="I1101" s="6" t="s">
        <v>80</v>
      </c>
      <c r="J1101">
        <v>1132.5737273686698</v>
      </c>
      <c r="K1101">
        <v>646.72618738398603</v>
      </c>
      <c r="L1101">
        <v>1060.2936240389156</v>
      </c>
      <c r="M1101">
        <v>803.4155494264254</v>
      </c>
      <c r="N1101">
        <v>378.84645555108216</v>
      </c>
      <c r="O1101">
        <v>1175.6554228163518</v>
      </c>
      <c r="P1101">
        <v>898.9243775219926</v>
      </c>
      <c r="Q1101">
        <v>777.63957066801197</v>
      </c>
      <c r="R1101">
        <v>804.4921554688683</v>
      </c>
      <c r="S1101" s="4">
        <f t="shared" si="102"/>
        <v>853.17411891603376</v>
      </c>
      <c r="T1101" s="5">
        <f t="shared" si="103"/>
        <v>236.92678324806178</v>
      </c>
      <c r="U1101">
        <v>651.71216424696581</v>
      </c>
      <c r="V1101">
        <v>1055.9401190771039</v>
      </c>
      <c r="W1101">
        <v>784.75367370790218</v>
      </c>
      <c r="X1101">
        <v>955.26808678140446</v>
      </c>
      <c r="Y1101">
        <v>1036.6986203154077</v>
      </c>
      <c r="Z1101">
        <v>775.8583685232669</v>
      </c>
      <c r="AA1101">
        <v>771.11399155605352</v>
      </c>
      <c r="AB1101">
        <v>933.24072236176755</v>
      </c>
      <c r="AC1101">
        <v>794.64797578084824</v>
      </c>
      <c r="AD1101" s="4">
        <f t="shared" si="104"/>
        <v>862.13708026119116</v>
      </c>
      <c r="AE1101" s="5">
        <f t="shared" si="105"/>
        <v>130.09026622795429</v>
      </c>
      <c r="AF1101">
        <f t="shared" si="107"/>
        <v>1.0105054304232117</v>
      </c>
      <c r="AG1101" s="6">
        <f t="shared" si="106"/>
        <v>0.92643929288071725</v>
      </c>
    </row>
    <row r="1102" spans="1:33" x14ac:dyDescent="0.25">
      <c r="A1102" t="s">
        <v>96</v>
      </c>
      <c r="B1102">
        <v>10110</v>
      </c>
      <c r="C1102" t="s">
        <v>581</v>
      </c>
      <c r="D1102" t="s">
        <v>581</v>
      </c>
      <c r="E1102" s="9" t="s">
        <v>582</v>
      </c>
      <c r="F1102" s="10" t="s">
        <v>31</v>
      </c>
      <c r="G1102" s="10" t="s">
        <v>99</v>
      </c>
      <c r="H1102" s="10" t="s">
        <v>100</v>
      </c>
      <c r="I1102" s="6" t="s">
        <v>99</v>
      </c>
      <c r="J1102">
        <v>329.60016121773094</v>
      </c>
      <c r="L1102">
        <v>453.95856983614829</v>
      </c>
      <c r="M1102">
        <v>238.71853738056953</v>
      </c>
      <c r="N1102">
        <v>184.99774269095292</v>
      </c>
      <c r="O1102">
        <v>596.33513319259634</v>
      </c>
      <c r="Q1102">
        <v>409.99430469594375</v>
      </c>
      <c r="S1102" s="4">
        <f t="shared" si="102"/>
        <v>368.93407483565699</v>
      </c>
      <c r="T1102" s="5">
        <f t="shared" si="103"/>
        <v>137.21161625155901</v>
      </c>
      <c r="U1102">
        <v>373.88381976678784</v>
      </c>
      <c r="V1102">
        <v>411.06240349787259</v>
      </c>
      <c r="W1102">
        <v>300.75338937518825</v>
      </c>
      <c r="X1102">
        <v>573.03527406277249</v>
      </c>
      <c r="Y1102">
        <v>727.43543064123821</v>
      </c>
      <c r="Z1102">
        <v>273.73923460396458</v>
      </c>
      <c r="AA1102">
        <v>170.75518263006535</v>
      </c>
      <c r="AB1102">
        <v>43.357791256915732</v>
      </c>
      <c r="AD1102" s="4">
        <f t="shared" si="104"/>
        <v>359.25281572935063</v>
      </c>
      <c r="AE1102" s="5">
        <f t="shared" si="105"/>
        <v>203.16725151013242</v>
      </c>
      <c r="AF1102">
        <f t="shared" si="107"/>
        <v>0.97375883723773982</v>
      </c>
      <c r="AG1102" s="6">
        <f t="shared" si="106"/>
        <v>0.92722016298541243</v>
      </c>
    </row>
    <row r="1103" spans="1:33" x14ac:dyDescent="0.25">
      <c r="A1103" t="s">
        <v>336</v>
      </c>
      <c r="B1103">
        <v>11113</v>
      </c>
      <c r="C1103" t="s">
        <v>3361</v>
      </c>
      <c r="D1103" t="s">
        <v>3361</v>
      </c>
      <c r="E1103" s="9" t="s">
        <v>3362</v>
      </c>
      <c r="F1103" s="10" t="s">
        <v>120</v>
      </c>
      <c r="G1103" s="10" t="s">
        <v>1809</v>
      </c>
      <c r="H1103" s="10" t="s">
        <v>1810</v>
      </c>
      <c r="I1103" s="6" t="s">
        <v>475</v>
      </c>
      <c r="M1103">
        <v>214.16564004742042</v>
      </c>
      <c r="O1103">
        <v>173.2101037052204</v>
      </c>
      <c r="R1103">
        <v>295.37296151186058</v>
      </c>
      <c r="S1103" s="4">
        <f t="shared" si="102"/>
        <v>227.58290175483378</v>
      </c>
      <c r="T1103" s="5">
        <f t="shared" si="103"/>
        <v>50.767168791554369</v>
      </c>
      <c r="V1103">
        <v>183.66550976864389</v>
      </c>
      <c r="X1103">
        <v>385.42934378223538</v>
      </c>
      <c r="Y1103">
        <v>215.24361221554341</v>
      </c>
      <c r="AA1103">
        <v>152.2307396445722</v>
      </c>
      <c r="AD1103" s="4">
        <f t="shared" si="104"/>
        <v>234.14230135274872</v>
      </c>
      <c r="AE1103" s="5">
        <f t="shared" si="105"/>
        <v>90.142026946735029</v>
      </c>
      <c r="AF1103">
        <f t="shared" si="107"/>
        <v>1.0288220228643588</v>
      </c>
      <c r="AG1103" s="6">
        <f t="shared" si="106"/>
        <v>0.92744599024883634</v>
      </c>
    </row>
    <row r="1104" spans="1:33" x14ac:dyDescent="0.25">
      <c r="A1104" t="s">
        <v>336</v>
      </c>
      <c r="B1104">
        <v>15149</v>
      </c>
      <c r="C1104" t="s">
        <v>1155</v>
      </c>
      <c r="D1104" t="s">
        <v>1155</v>
      </c>
      <c r="E1104" s="9" t="s">
        <v>1156</v>
      </c>
      <c r="F1104" s="10" t="s">
        <v>25</v>
      </c>
      <c r="G1104" s="10" t="s">
        <v>1157</v>
      </c>
      <c r="H1104" s="10" t="s">
        <v>1158</v>
      </c>
      <c r="I1104" s="6" t="s">
        <v>1157</v>
      </c>
      <c r="J1104">
        <v>1069.577084414005</v>
      </c>
      <c r="K1104">
        <v>1285.3779041001114</v>
      </c>
      <c r="L1104">
        <v>1172.0206284484204</v>
      </c>
      <c r="M1104">
        <v>1580.8062052767073</v>
      </c>
      <c r="N1104">
        <v>815.78519418436383</v>
      </c>
      <c r="O1104">
        <v>1444.831251900993</v>
      </c>
      <c r="P1104">
        <v>629.41076738988954</v>
      </c>
      <c r="Q1104">
        <v>1284.2132108981273</v>
      </c>
      <c r="R1104">
        <v>325.86754240993434</v>
      </c>
      <c r="S1104" s="4">
        <f t="shared" si="102"/>
        <v>1067.5433098913948</v>
      </c>
      <c r="T1104" s="5">
        <f t="shared" si="103"/>
        <v>382.4667903412693</v>
      </c>
      <c r="U1104">
        <v>509.80954545059677</v>
      </c>
      <c r="V1104">
        <v>1119.2208918319832</v>
      </c>
      <c r="W1104">
        <v>1176.1150365847586</v>
      </c>
      <c r="X1104">
        <v>1345.1687686585612</v>
      </c>
      <c r="Y1104">
        <v>1254.8309323558442</v>
      </c>
      <c r="Z1104">
        <v>1019.1997239809266</v>
      </c>
      <c r="AA1104">
        <v>1076.5629871072922</v>
      </c>
      <c r="AB1104">
        <v>1122.1091669138709</v>
      </c>
      <c r="AC1104">
        <v>1114.5582786124014</v>
      </c>
      <c r="AD1104" s="4">
        <f t="shared" si="104"/>
        <v>1081.9528146106927</v>
      </c>
      <c r="AE1104" s="5">
        <f t="shared" si="105"/>
        <v>221.96483346834574</v>
      </c>
      <c r="AF1104">
        <f t="shared" si="107"/>
        <v>1.0134978174522624</v>
      </c>
      <c r="AG1104" s="6">
        <f t="shared" si="106"/>
        <v>0.92771106589737284</v>
      </c>
    </row>
    <row r="1105" spans="1:33" x14ac:dyDescent="0.25">
      <c r="A1105" t="s">
        <v>61</v>
      </c>
      <c r="B1105">
        <v>7751</v>
      </c>
      <c r="C1105" t="s">
        <v>898</v>
      </c>
      <c r="D1105" t="s">
        <v>898</v>
      </c>
      <c r="E1105" s="9" t="s">
        <v>899</v>
      </c>
      <c r="F1105" s="10" t="s">
        <v>31</v>
      </c>
      <c r="G1105" s="10" t="s">
        <v>900</v>
      </c>
      <c r="H1105" s="10" t="s">
        <v>901</v>
      </c>
      <c r="I1105" s="6" t="s">
        <v>66</v>
      </c>
      <c r="J1105">
        <v>1334.4553237524854</v>
      </c>
      <c r="K1105">
        <v>1852.0987339268854</v>
      </c>
      <c r="L1105">
        <v>1811.0095628492245</v>
      </c>
      <c r="M1105">
        <v>1696.2499639606267</v>
      </c>
      <c r="N1105">
        <v>1584.41715644632</v>
      </c>
      <c r="O1105">
        <v>812.87285846360385</v>
      </c>
      <c r="P1105">
        <v>1115.470315677755</v>
      </c>
      <c r="Q1105">
        <v>1615.7655461396198</v>
      </c>
      <c r="R1105">
        <v>3086.7016169729318</v>
      </c>
      <c r="S1105" s="4">
        <f t="shared" si="102"/>
        <v>1656.5601197988281</v>
      </c>
      <c r="T1105" s="5">
        <f t="shared" si="103"/>
        <v>598.53308094254317</v>
      </c>
      <c r="U1105">
        <v>586.01493263573695</v>
      </c>
      <c r="V1105">
        <v>1899.1585169911423</v>
      </c>
      <c r="W1105">
        <v>1395.3535603440803</v>
      </c>
      <c r="X1105">
        <v>2147.5741735054999</v>
      </c>
      <c r="Y1105">
        <v>1140.2154319351735</v>
      </c>
      <c r="AA1105">
        <v>1312.9880011666289</v>
      </c>
      <c r="AB1105">
        <v>1309.5799976818682</v>
      </c>
      <c r="AC1105">
        <v>3205.97018917281</v>
      </c>
      <c r="AD1105" s="4">
        <f t="shared" si="104"/>
        <v>1624.6068504291175</v>
      </c>
      <c r="AE1105" s="5">
        <f t="shared" si="105"/>
        <v>742.61337197923012</v>
      </c>
      <c r="AF1105">
        <f t="shared" si="107"/>
        <v>0.98071107170345806</v>
      </c>
      <c r="AG1105" s="6">
        <f t="shared" si="106"/>
        <v>0.92778584698714273</v>
      </c>
    </row>
    <row r="1106" spans="1:33" x14ac:dyDescent="0.25">
      <c r="A1106" t="s">
        <v>255</v>
      </c>
      <c r="B1106">
        <v>16002</v>
      </c>
      <c r="C1106" t="s">
        <v>3053</v>
      </c>
      <c r="D1106" t="s">
        <v>3053</v>
      </c>
      <c r="E1106" s="9" t="s">
        <v>1250</v>
      </c>
      <c r="F1106" s="10" t="s">
        <v>25</v>
      </c>
      <c r="G1106" s="10" t="s">
        <v>1251</v>
      </c>
      <c r="H1106" s="10" t="s">
        <v>1252</v>
      </c>
      <c r="I1106" s="6" t="s">
        <v>335</v>
      </c>
      <c r="K1106">
        <v>50.314653366476271</v>
      </c>
      <c r="L1106">
        <v>46.058633759911615</v>
      </c>
      <c r="N1106">
        <v>119.87766463287574</v>
      </c>
      <c r="O1106">
        <v>33.076052837363157</v>
      </c>
      <c r="P1106">
        <v>27.746292287239726</v>
      </c>
      <c r="Q1106">
        <v>133.45294298869743</v>
      </c>
      <c r="R1106">
        <v>65.26941456052478</v>
      </c>
      <c r="S1106" s="4">
        <f t="shared" si="102"/>
        <v>67.970807776155539</v>
      </c>
      <c r="T1106" s="5">
        <f t="shared" si="103"/>
        <v>38.945141037941539</v>
      </c>
      <c r="V1106">
        <v>92.315974596593605</v>
      </c>
      <c r="W1106">
        <v>15.866780892103129</v>
      </c>
      <c r="X1106">
        <v>156.07823996868623</v>
      </c>
      <c r="AA1106">
        <v>51.453002483603306</v>
      </c>
      <c r="AB1106">
        <v>36.782653681691151</v>
      </c>
      <c r="AD1106" s="4">
        <f t="shared" si="104"/>
        <v>70.499330324535478</v>
      </c>
      <c r="AE1106" s="5">
        <f t="shared" si="105"/>
        <v>49.566133778467737</v>
      </c>
      <c r="AF1106">
        <f t="shared" si="107"/>
        <v>1.0372001250405465</v>
      </c>
      <c r="AG1106" s="6">
        <f t="shared" si="106"/>
        <v>0.92988110033768034</v>
      </c>
    </row>
    <row r="1107" spans="1:33" x14ac:dyDescent="0.25">
      <c r="A1107" t="s">
        <v>163</v>
      </c>
      <c r="B1107">
        <v>10013</v>
      </c>
      <c r="C1107" t="s">
        <v>892</v>
      </c>
      <c r="D1107" t="s">
        <v>892</v>
      </c>
      <c r="E1107" s="9" t="s">
        <v>893</v>
      </c>
      <c r="F1107" s="10" t="s">
        <v>25</v>
      </c>
      <c r="G1107" s="10" t="s">
        <v>783</v>
      </c>
      <c r="H1107" s="10" t="s">
        <v>784</v>
      </c>
      <c r="I1107" s="6" t="s">
        <v>785</v>
      </c>
      <c r="J1107">
        <v>2411.820125534412</v>
      </c>
      <c r="K1107">
        <v>71.084526710913011</v>
      </c>
      <c r="L1107">
        <v>44.728106272786739</v>
      </c>
      <c r="M1107">
        <v>2567.7894995128399</v>
      </c>
      <c r="O1107">
        <v>66.365418610323871</v>
      </c>
      <c r="Q1107">
        <v>586.43793851039356</v>
      </c>
      <c r="S1107" s="4">
        <f t="shared" si="102"/>
        <v>958.0376025252782</v>
      </c>
      <c r="T1107" s="5">
        <f t="shared" si="103"/>
        <v>1099.9068432195397</v>
      </c>
      <c r="U1107">
        <v>2522.2003008733955</v>
      </c>
      <c r="V1107">
        <v>2196.8113549741279</v>
      </c>
      <c r="W1107">
        <v>30.498837743875324</v>
      </c>
      <c r="X1107">
        <v>65.985534098671678</v>
      </c>
      <c r="Y1107">
        <v>41.658092211616285</v>
      </c>
      <c r="AB1107">
        <v>536.33428965056567</v>
      </c>
      <c r="AD1107" s="4">
        <f t="shared" si="104"/>
        <v>898.91473492537534</v>
      </c>
      <c r="AE1107" s="5">
        <f t="shared" si="105"/>
        <v>1051.495951790358</v>
      </c>
      <c r="AF1107">
        <f t="shared" si="107"/>
        <v>0.93828752916998071</v>
      </c>
      <c r="AG1107" s="6">
        <f t="shared" si="106"/>
        <v>0.93248132778661674</v>
      </c>
    </row>
    <row r="1108" spans="1:33" x14ac:dyDescent="0.25">
      <c r="A1108" t="s">
        <v>61</v>
      </c>
      <c r="B1108">
        <v>18772</v>
      </c>
      <c r="C1108" t="s">
        <v>2947</v>
      </c>
      <c r="D1108" t="s">
        <v>2947</v>
      </c>
      <c r="E1108" s="9" t="s">
        <v>845</v>
      </c>
      <c r="F1108" s="10" t="s">
        <v>258</v>
      </c>
      <c r="G1108" s="10" t="s">
        <v>214</v>
      </c>
      <c r="H1108" s="10" t="s">
        <v>548</v>
      </c>
      <c r="I1108" s="6" t="s">
        <v>214</v>
      </c>
      <c r="J1108">
        <v>164.88394833436618</v>
      </c>
      <c r="L1108">
        <v>463.19765322805279</v>
      </c>
      <c r="O1108">
        <v>460.44224539720824</v>
      </c>
      <c r="Q1108">
        <v>211.92699504824239</v>
      </c>
      <c r="S1108" s="4">
        <f t="shared" si="102"/>
        <v>325.1127105019674</v>
      </c>
      <c r="T1108" s="5">
        <f t="shared" si="103"/>
        <v>137.71873223273022</v>
      </c>
      <c r="U1108">
        <v>438.28119860760211</v>
      </c>
      <c r="V1108">
        <v>380.1573514651941</v>
      </c>
      <c r="W1108">
        <v>180.44280204350301</v>
      </c>
      <c r="X1108">
        <v>325.79881786953729</v>
      </c>
      <c r="Y1108">
        <v>346.48180636542361</v>
      </c>
      <c r="AA1108">
        <v>405.12003345296392</v>
      </c>
      <c r="AB1108">
        <v>244.07418902427875</v>
      </c>
      <c r="AD1108" s="4">
        <f t="shared" si="104"/>
        <v>331.4794569755004</v>
      </c>
      <c r="AE1108" s="5">
        <f t="shared" si="105"/>
        <v>84.437784431645184</v>
      </c>
      <c r="AF1108">
        <f t="shared" si="107"/>
        <v>1.0195831976661351</v>
      </c>
      <c r="AG1108" s="6">
        <f t="shared" si="106"/>
        <v>0.93340623716719384</v>
      </c>
    </row>
    <row r="1109" spans="1:33" x14ac:dyDescent="0.25">
      <c r="A1109" t="s">
        <v>75</v>
      </c>
      <c r="B1109">
        <v>20722</v>
      </c>
      <c r="C1109" t="s">
        <v>2707</v>
      </c>
      <c r="D1109" t="s">
        <v>2707</v>
      </c>
      <c r="E1109" s="9" t="s">
        <v>2708</v>
      </c>
      <c r="F1109" s="10" t="s">
        <v>25</v>
      </c>
      <c r="G1109" s="10" t="s">
        <v>2266</v>
      </c>
      <c r="H1109" s="10" t="s">
        <v>2267</v>
      </c>
      <c r="I1109" s="6" t="s">
        <v>80</v>
      </c>
      <c r="J1109">
        <v>286.37233927394419</v>
      </c>
      <c r="K1109">
        <v>283.09288727077717</v>
      </c>
      <c r="L1109">
        <v>255.27475498305228</v>
      </c>
      <c r="M1109">
        <v>261.79943847072406</v>
      </c>
      <c r="N1109">
        <v>300.15385105400395</v>
      </c>
      <c r="O1109">
        <v>305.10023700321892</v>
      </c>
      <c r="P1109">
        <v>266.78060034180999</v>
      </c>
      <c r="Q1109">
        <v>247.78465334146321</v>
      </c>
      <c r="R1109">
        <v>359.89643990597938</v>
      </c>
      <c r="S1109" s="4">
        <f t="shared" si="102"/>
        <v>285.13946684944153</v>
      </c>
      <c r="T1109" s="5">
        <f t="shared" si="103"/>
        <v>32.295967365015905</v>
      </c>
      <c r="U1109">
        <v>178.31064452470713</v>
      </c>
      <c r="V1109">
        <v>224.97029039151667</v>
      </c>
      <c r="W1109">
        <v>238.33635821490768</v>
      </c>
      <c r="X1109">
        <v>238.94069700435958</v>
      </c>
      <c r="Y1109">
        <v>246.73550820130785</v>
      </c>
      <c r="Z1109">
        <v>580.52824666517472</v>
      </c>
      <c r="AA1109">
        <v>263.64981583672972</v>
      </c>
      <c r="AB1109">
        <v>304.66392296022508</v>
      </c>
      <c r="AC1109">
        <v>259.14496498259967</v>
      </c>
      <c r="AD1109" s="4">
        <f t="shared" si="104"/>
        <v>281.69782764239199</v>
      </c>
      <c r="AE1109" s="5">
        <f t="shared" si="105"/>
        <v>110.30216042980236</v>
      </c>
      <c r="AF1109">
        <f t="shared" si="107"/>
        <v>0.98792997951116046</v>
      </c>
      <c r="AG1109" s="6">
        <f t="shared" si="106"/>
        <v>0.93355338843133651</v>
      </c>
    </row>
    <row r="1110" spans="1:33" x14ac:dyDescent="0.25">
      <c r="A1110" t="s">
        <v>271</v>
      </c>
      <c r="B1110">
        <v>11517</v>
      </c>
      <c r="C1110" t="s">
        <v>689</v>
      </c>
      <c r="D1110" t="s">
        <v>689</v>
      </c>
      <c r="E1110" s="9" t="s">
        <v>640</v>
      </c>
      <c r="F1110" s="10" t="s">
        <v>31</v>
      </c>
      <c r="G1110" s="10" t="s">
        <v>275</v>
      </c>
      <c r="H1110" s="10" t="s">
        <v>276</v>
      </c>
      <c r="I1110" s="6" t="s">
        <v>277</v>
      </c>
      <c r="J1110">
        <v>1847.4622195365932</v>
      </c>
      <c r="K1110">
        <v>1579.6193978592844</v>
      </c>
      <c r="L1110">
        <v>1812.1286981187689</v>
      </c>
      <c r="M1110">
        <v>998.48449154806326</v>
      </c>
      <c r="N1110">
        <v>1687.1226923354768</v>
      </c>
      <c r="O1110">
        <v>1285.8629236018453</v>
      </c>
      <c r="P1110">
        <v>255.7653223037758</v>
      </c>
      <c r="Q1110">
        <v>1640.9717795416841</v>
      </c>
      <c r="R1110">
        <v>1875.6742508127952</v>
      </c>
      <c r="S1110" s="4">
        <f t="shared" si="102"/>
        <v>1442.5657528509209</v>
      </c>
      <c r="T1110" s="5">
        <f t="shared" si="103"/>
        <v>498.47733094847234</v>
      </c>
      <c r="U1110">
        <v>1899.084897575548</v>
      </c>
      <c r="V1110">
        <v>1907.9615195755694</v>
      </c>
      <c r="W1110">
        <v>2013.5464228544431</v>
      </c>
      <c r="X1110">
        <v>1260.8031809441698</v>
      </c>
      <c r="Y1110">
        <v>858.46077322507369</v>
      </c>
      <c r="Z1110">
        <v>1519.537732169</v>
      </c>
      <c r="AA1110">
        <v>1499.9520714090008</v>
      </c>
      <c r="AB1110">
        <v>1500.9419122806148</v>
      </c>
      <c r="AC1110">
        <v>700.42028831594087</v>
      </c>
      <c r="AD1110" s="4">
        <f t="shared" si="104"/>
        <v>1462.3009775943735</v>
      </c>
      <c r="AE1110" s="5">
        <f t="shared" si="105"/>
        <v>432.70959780449937</v>
      </c>
      <c r="AF1110">
        <f t="shared" si="107"/>
        <v>1.0136806413880617</v>
      </c>
      <c r="AG1110" s="6">
        <f t="shared" si="106"/>
        <v>0.93365721563866888</v>
      </c>
    </row>
    <row r="1111" spans="1:33" x14ac:dyDescent="0.25">
      <c r="A1111" t="s">
        <v>431</v>
      </c>
      <c r="B1111">
        <v>2456</v>
      </c>
      <c r="C1111" t="s">
        <v>432</v>
      </c>
      <c r="D1111" t="s">
        <v>432</v>
      </c>
      <c r="E1111" s="9" t="s">
        <v>433</v>
      </c>
      <c r="F1111" s="10" t="s">
        <v>219</v>
      </c>
      <c r="G1111" s="10" t="s">
        <v>434</v>
      </c>
      <c r="H1111" s="10" t="s">
        <v>435</v>
      </c>
      <c r="I1111" s="6" t="s">
        <v>436</v>
      </c>
      <c r="J1111">
        <v>1570.6268387624423</v>
      </c>
      <c r="K1111">
        <v>1640.2168409798915</v>
      </c>
      <c r="L1111">
        <v>1483.9733674157269</v>
      </c>
      <c r="M1111">
        <v>1912.9866907791443</v>
      </c>
      <c r="N1111">
        <v>2203.4708393879882</v>
      </c>
      <c r="O1111">
        <v>1731.9253675758296</v>
      </c>
      <c r="P1111">
        <v>1517.4585983352843</v>
      </c>
      <c r="Q1111">
        <v>1410.0839648829792</v>
      </c>
      <c r="R1111">
        <v>1562.7717893903937</v>
      </c>
      <c r="S1111" s="4">
        <f t="shared" si="102"/>
        <v>1670.3904775010756</v>
      </c>
      <c r="T1111" s="5">
        <f t="shared" si="103"/>
        <v>234.55824453591947</v>
      </c>
      <c r="U1111">
        <v>1678.9238531061878</v>
      </c>
      <c r="V1111">
        <v>1371.3460290978962</v>
      </c>
      <c r="W1111">
        <v>1512.4446335892951</v>
      </c>
      <c r="X1111">
        <v>1950.3025421516854</v>
      </c>
      <c r="Y1111">
        <v>1826.3982019191662</v>
      </c>
      <c r="Z1111">
        <v>2327.5553152838979</v>
      </c>
      <c r="AA1111">
        <v>1357.4262329608725</v>
      </c>
      <c r="AB1111">
        <v>1194.4356802413413</v>
      </c>
      <c r="AC1111">
        <v>1706.8659621160409</v>
      </c>
      <c r="AD1111" s="4">
        <f t="shared" si="104"/>
        <v>1658.410938940709</v>
      </c>
      <c r="AE1111" s="5">
        <f t="shared" si="105"/>
        <v>328.89048372067725</v>
      </c>
      <c r="AF1111">
        <f t="shared" si="107"/>
        <v>0.99282830049517035</v>
      </c>
      <c r="AG1111" s="6">
        <f t="shared" si="106"/>
        <v>0.93419470692781914</v>
      </c>
    </row>
    <row r="1112" spans="1:33" x14ac:dyDescent="0.25">
      <c r="A1112" t="s">
        <v>227</v>
      </c>
      <c r="B1112">
        <v>2114</v>
      </c>
      <c r="C1112" t="s">
        <v>1899</v>
      </c>
      <c r="D1112" t="s">
        <v>1899</v>
      </c>
      <c r="E1112" s="9" t="s">
        <v>1900</v>
      </c>
      <c r="F1112" s="10" t="e">
        <v>#N/A</v>
      </c>
      <c r="G1112" s="10" t="s">
        <v>230</v>
      </c>
      <c r="H1112" s="10" t="s">
        <v>231</v>
      </c>
      <c r="I1112" s="6" t="s">
        <v>230</v>
      </c>
      <c r="J1112">
        <v>263.14097931025174</v>
      </c>
      <c r="L1112">
        <v>189.95455975065059</v>
      </c>
      <c r="M1112">
        <v>252.08426326696005</v>
      </c>
      <c r="O1112">
        <v>245.03382390289366</v>
      </c>
      <c r="Q1112">
        <v>326.40842422477942</v>
      </c>
      <c r="S1112" s="4">
        <f t="shared" si="102"/>
        <v>255.32441009110707</v>
      </c>
      <c r="T1112" s="5">
        <f t="shared" si="103"/>
        <v>43.597357417133928</v>
      </c>
      <c r="W1112">
        <v>283.20184483926909</v>
      </c>
      <c r="X1112">
        <v>239.68274885841038</v>
      </c>
      <c r="Y1112">
        <v>235.06921522428343</v>
      </c>
      <c r="AD1112" s="4">
        <f t="shared" si="104"/>
        <v>252.65126964065431</v>
      </c>
      <c r="AE1112" s="5">
        <f t="shared" si="105"/>
        <v>21.684470739417307</v>
      </c>
      <c r="AF1112">
        <f t="shared" si="107"/>
        <v>0.98953041564063959</v>
      </c>
      <c r="AG1112" s="6">
        <f t="shared" si="106"/>
        <v>0.93439991414392043</v>
      </c>
    </row>
    <row r="1113" spans="1:33" x14ac:dyDescent="0.25">
      <c r="A1113" t="s">
        <v>61</v>
      </c>
      <c r="B1113">
        <v>3845</v>
      </c>
      <c r="C1113" t="s">
        <v>715</v>
      </c>
      <c r="D1113" t="s">
        <v>715</v>
      </c>
      <c r="E1113" s="9" t="s">
        <v>716</v>
      </c>
      <c r="F1113" s="10" t="s">
        <v>31</v>
      </c>
      <c r="G1113" s="10" t="s">
        <v>717</v>
      </c>
      <c r="H1113" s="10" t="s">
        <v>718</v>
      </c>
      <c r="I1113" s="6" t="s">
        <v>66</v>
      </c>
      <c r="J1113">
        <v>1139.1154099577241</v>
      </c>
      <c r="K1113">
        <v>1566.126276393835</v>
      </c>
      <c r="L1113">
        <v>1462.6351882764156</v>
      </c>
      <c r="M1113">
        <v>1722.3926172362098</v>
      </c>
      <c r="N1113">
        <v>1919.3827458065562</v>
      </c>
      <c r="O1113">
        <v>1623.8133526870888</v>
      </c>
      <c r="P1113">
        <v>1416.2262509252901</v>
      </c>
      <c r="Q1113">
        <v>1797.0857359283341</v>
      </c>
      <c r="R1113">
        <v>1812.9978524497769</v>
      </c>
      <c r="S1113" s="4">
        <f t="shared" si="102"/>
        <v>1606.6417144068034</v>
      </c>
      <c r="T1113" s="5">
        <f t="shared" si="103"/>
        <v>227.93033653083819</v>
      </c>
      <c r="U1113">
        <v>1417.9450020144666</v>
      </c>
      <c r="V1113">
        <v>1340.6195582632313</v>
      </c>
      <c r="W1113">
        <v>1400.4309302295533</v>
      </c>
      <c r="X1113">
        <v>1382.9943862445357</v>
      </c>
      <c r="Y1113">
        <v>1573.1048383259081</v>
      </c>
      <c r="Z1113">
        <v>2096.7214205166451</v>
      </c>
      <c r="AA1113">
        <v>1792.7336169775124</v>
      </c>
      <c r="AB1113">
        <v>1715.8726775113257</v>
      </c>
      <c r="AC1113">
        <v>1654.0671332440629</v>
      </c>
      <c r="AD1113" s="4">
        <f t="shared" si="104"/>
        <v>1597.1655070363602</v>
      </c>
      <c r="AE1113" s="5">
        <f t="shared" si="105"/>
        <v>232.90929933009221</v>
      </c>
      <c r="AF1113">
        <f t="shared" si="107"/>
        <v>0.99410185401918183</v>
      </c>
      <c r="AG1113" s="6">
        <f t="shared" si="106"/>
        <v>0.93547053523436041</v>
      </c>
    </row>
    <row r="1114" spans="1:33" x14ac:dyDescent="0.25">
      <c r="A1114" t="s">
        <v>200</v>
      </c>
      <c r="B1114">
        <v>10823</v>
      </c>
      <c r="C1114" t="s">
        <v>2407</v>
      </c>
      <c r="D1114" t="s">
        <v>2407</v>
      </c>
      <c r="E1114" s="9" t="s">
        <v>2408</v>
      </c>
      <c r="F1114" s="10" t="s">
        <v>25</v>
      </c>
      <c r="G1114" s="10" t="s">
        <v>2409</v>
      </c>
      <c r="H1114" s="10" t="s">
        <v>2410</v>
      </c>
      <c r="I1114" s="6" t="s">
        <v>2411</v>
      </c>
      <c r="J1114">
        <v>318.69735690264059</v>
      </c>
      <c r="K1114">
        <v>266.3213361486184</v>
      </c>
      <c r="L1114">
        <v>295.8371910858686</v>
      </c>
      <c r="N1114">
        <v>136.59789525175987</v>
      </c>
      <c r="O1114">
        <v>192.18240715366238</v>
      </c>
      <c r="P1114">
        <v>290.82276260870316</v>
      </c>
      <c r="Q1114">
        <v>551.43581635300859</v>
      </c>
      <c r="S1114" s="4">
        <f t="shared" si="102"/>
        <v>293.12782364346594</v>
      </c>
      <c r="T1114" s="5">
        <f t="shared" si="103"/>
        <v>121.18442702371395</v>
      </c>
      <c r="U1114">
        <v>266.42122530803601</v>
      </c>
      <c r="V1114">
        <v>314.1768511874057</v>
      </c>
      <c r="W1114">
        <v>454.47076265788337</v>
      </c>
      <c r="X1114">
        <v>277.0517191495843</v>
      </c>
      <c r="Y1114">
        <v>356.54664470268273</v>
      </c>
      <c r="Z1114">
        <v>288.89859360531193</v>
      </c>
      <c r="AA1114">
        <v>178.97880943336796</v>
      </c>
      <c r="AB1114">
        <v>184.43737357749541</v>
      </c>
      <c r="AC1114">
        <v>355.48099130719811</v>
      </c>
      <c r="AD1114" s="4">
        <f t="shared" si="104"/>
        <v>297.38477454766286</v>
      </c>
      <c r="AE1114" s="5">
        <f t="shared" si="105"/>
        <v>81.686770676050813</v>
      </c>
      <c r="AF1114">
        <f t="shared" si="107"/>
        <v>1.0145225071140795</v>
      </c>
      <c r="AG1114" s="6">
        <f t="shared" si="106"/>
        <v>0.93868180533332879</v>
      </c>
    </row>
    <row r="1115" spans="1:33" x14ac:dyDescent="0.25">
      <c r="A1115" t="s">
        <v>96</v>
      </c>
      <c r="B1115">
        <v>20891</v>
      </c>
      <c r="C1115" t="s">
        <v>2535</v>
      </c>
      <c r="D1115" t="s">
        <v>2535</v>
      </c>
      <c r="E1115" s="9" t="s">
        <v>2536</v>
      </c>
      <c r="F1115" s="10" t="s">
        <v>31</v>
      </c>
      <c r="G1115" s="10" t="s">
        <v>439</v>
      </c>
      <c r="H1115" s="10" t="s">
        <v>440</v>
      </c>
      <c r="I1115" s="6" t="s">
        <v>439</v>
      </c>
      <c r="J1115">
        <v>276.53585318307699</v>
      </c>
      <c r="K1115">
        <v>221.08484385277256</v>
      </c>
      <c r="M1115">
        <v>200.42700844613799</v>
      </c>
      <c r="N1115">
        <v>140.16633216855809</v>
      </c>
      <c r="O1115">
        <v>296.27911972527266</v>
      </c>
      <c r="Q1115">
        <v>252.0730282223405</v>
      </c>
      <c r="S1115" s="4">
        <f t="shared" si="102"/>
        <v>231.0943642663598</v>
      </c>
      <c r="T1115" s="5">
        <f t="shared" si="103"/>
        <v>51.740812121054169</v>
      </c>
      <c r="V1115">
        <v>240.96906477824996</v>
      </c>
      <c r="W1115">
        <v>188.69352810739665</v>
      </c>
      <c r="Y1115">
        <v>234.35971000413426</v>
      </c>
      <c r="Z1115">
        <v>268.25732540896036</v>
      </c>
      <c r="AA1115">
        <v>194.3704422080792</v>
      </c>
      <c r="AB1115">
        <v>247.91762693056947</v>
      </c>
      <c r="AD1115" s="4">
        <f t="shared" si="104"/>
        <v>229.09461623956497</v>
      </c>
      <c r="AE1115" s="5">
        <f t="shared" si="105"/>
        <v>28.562106148531903</v>
      </c>
      <c r="AF1115">
        <f t="shared" si="107"/>
        <v>0.99134661707072214</v>
      </c>
      <c r="AG1115" s="6">
        <f t="shared" si="106"/>
        <v>0.94118177323558116</v>
      </c>
    </row>
    <row r="1116" spans="1:33" x14ac:dyDescent="0.25">
      <c r="A1116" t="s">
        <v>90</v>
      </c>
      <c r="B1116">
        <v>17877</v>
      </c>
      <c r="C1116" t="s">
        <v>542</v>
      </c>
      <c r="D1116" t="s">
        <v>542</v>
      </c>
      <c r="E1116" s="9" t="s">
        <v>543</v>
      </c>
      <c r="F1116" s="10" t="s">
        <v>31</v>
      </c>
      <c r="G1116" s="10" t="s">
        <v>94</v>
      </c>
      <c r="H1116" s="10" t="s">
        <v>95</v>
      </c>
      <c r="I1116" s="6" t="s">
        <v>94</v>
      </c>
      <c r="J1116">
        <v>459.67900346930873</v>
      </c>
      <c r="K1116">
        <v>542.77953788267155</v>
      </c>
      <c r="L1116">
        <v>414.68935671147204</v>
      </c>
      <c r="M1116">
        <v>483.89423161374179</v>
      </c>
      <c r="N1116">
        <v>625.80098942626933</v>
      </c>
      <c r="O1116">
        <v>381.77996344067196</v>
      </c>
      <c r="Q1116">
        <v>389.80365189021728</v>
      </c>
      <c r="R1116">
        <v>477.20378226577969</v>
      </c>
      <c r="S1116" s="4">
        <f t="shared" si="102"/>
        <v>471.95381458751655</v>
      </c>
      <c r="T1116" s="5">
        <f t="shared" si="103"/>
        <v>76.783163674728854</v>
      </c>
      <c r="U1116">
        <v>537.95682460059993</v>
      </c>
      <c r="V1116">
        <v>502.43294822263033</v>
      </c>
      <c r="W1116">
        <v>465.98716071629713</v>
      </c>
      <c r="X1116">
        <v>384.09745583906727</v>
      </c>
      <c r="Y1116">
        <v>368.93257868871564</v>
      </c>
      <c r="Z1116">
        <v>655.45426909219975</v>
      </c>
      <c r="AA1116">
        <v>414.85898693430778</v>
      </c>
      <c r="AB1116">
        <v>274.5040527782167</v>
      </c>
      <c r="AC1116">
        <v>609.58100258982267</v>
      </c>
      <c r="AD1116" s="4">
        <f t="shared" si="104"/>
        <v>468.200586606873</v>
      </c>
      <c r="AE1116" s="5">
        <f t="shared" si="105"/>
        <v>114.69098466782633</v>
      </c>
      <c r="AF1116">
        <f t="shared" si="107"/>
        <v>0.9920474676448503</v>
      </c>
      <c r="AG1116" s="6">
        <f t="shared" si="106"/>
        <v>0.94236107283693493</v>
      </c>
    </row>
    <row r="1117" spans="1:33" x14ac:dyDescent="0.25">
      <c r="A1117" t="s">
        <v>61</v>
      </c>
      <c r="B1117">
        <v>12628</v>
      </c>
      <c r="C1117" t="s">
        <v>2366</v>
      </c>
      <c r="D1117" t="s">
        <v>2366</v>
      </c>
      <c r="E1117" s="9" t="s">
        <v>2367</v>
      </c>
      <c r="F1117" s="10" t="s">
        <v>25</v>
      </c>
      <c r="G1117" s="10" t="s">
        <v>300</v>
      </c>
      <c r="H1117" s="10" t="s">
        <v>301</v>
      </c>
      <c r="I1117" s="6" t="s">
        <v>300</v>
      </c>
      <c r="J1117">
        <v>278.47679197323595</v>
      </c>
      <c r="M1117">
        <v>249.53280311243614</v>
      </c>
      <c r="Q1117">
        <v>134.21223130925176</v>
      </c>
      <c r="S1117" s="4">
        <f t="shared" si="102"/>
        <v>220.74060879830799</v>
      </c>
      <c r="T1117" s="5">
        <f t="shared" si="103"/>
        <v>62.315373736930255</v>
      </c>
      <c r="V1117">
        <v>239.08870981093199</v>
      </c>
      <c r="AA1117">
        <v>184.46122730223632</v>
      </c>
      <c r="AB1117">
        <v>228.08104038116002</v>
      </c>
      <c r="AD1117" s="4">
        <f t="shared" si="104"/>
        <v>217.21032583144279</v>
      </c>
      <c r="AE1117" s="5">
        <f t="shared" si="105"/>
        <v>23.589118782827651</v>
      </c>
      <c r="AF1117">
        <f t="shared" si="107"/>
        <v>0.98400709780550233</v>
      </c>
      <c r="AG1117" s="6">
        <f t="shared" si="106"/>
        <v>0.9438688716093695</v>
      </c>
    </row>
    <row r="1118" spans="1:33" x14ac:dyDescent="0.25">
      <c r="A1118" t="s">
        <v>61</v>
      </c>
      <c r="B1118">
        <v>6612</v>
      </c>
      <c r="C1118" t="s">
        <v>1622</v>
      </c>
      <c r="D1118" t="s">
        <v>1622</v>
      </c>
      <c r="E1118" s="9" t="s">
        <v>979</v>
      </c>
      <c r="F1118" s="10" t="s">
        <v>31</v>
      </c>
      <c r="G1118" s="10" t="s">
        <v>980</v>
      </c>
      <c r="H1118" s="10" t="s">
        <v>981</v>
      </c>
      <c r="I1118" s="6" t="s">
        <v>66</v>
      </c>
      <c r="J1118">
        <v>467.15521214251356</v>
      </c>
      <c r="K1118">
        <v>283.44310527564824</v>
      </c>
      <c r="L1118">
        <v>426.91280082216133</v>
      </c>
      <c r="N1118">
        <v>300.80832420031629</v>
      </c>
      <c r="O1118">
        <v>460.76848871047514</v>
      </c>
      <c r="P1118">
        <v>276.57504151920557</v>
      </c>
      <c r="Q1118">
        <v>286.24100264728548</v>
      </c>
      <c r="R1118">
        <v>460.63334314061785</v>
      </c>
      <c r="S1118" s="4">
        <f t="shared" si="102"/>
        <v>370.31716480727789</v>
      </c>
      <c r="T1118" s="5">
        <f t="shared" si="103"/>
        <v>84.523735835230084</v>
      </c>
      <c r="U1118">
        <v>636.56341280110735</v>
      </c>
      <c r="V1118">
        <v>269.69962810570598</v>
      </c>
      <c r="W1118">
        <v>247.34868976162224</v>
      </c>
      <c r="X1118">
        <v>185.07534318851773</v>
      </c>
      <c r="Y1118">
        <v>438.43368289675766</v>
      </c>
      <c r="Z1118">
        <v>539.42382284559449</v>
      </c>
      <c r="AA1118">
        <v>431.54460653521159</v>
      </c>
      <c r="AB1118">
        <v>348.78404900847124</v>
      </c>
      <c r="AC1118">
        <v>274.8972681771487</v>
      </c>
      <c r="AD1118" s="4">
        <f t="shared" si="104"/>
        <v>374.64116703557079</v>
      </c>
      <c r="AE1118" s="5">
        <f t="shared" si="105"/>
        <v>140.17164550646908</v>
      </c>
      <c r="AF1118">
        <f t="shared" si="107"/>
        <v>1.0116764834018515</v>
      </c>
      <c r="AG1118" s="6">
        <f t="shared" si="106"/>
        <v>0.94414102723579962</v>
      </c>
    </row>
    <row r="1119" spans="1:33" x14ac:dyDescent="0.25">
      <c r="A1119" t="s">
        <v>90</v>
      </c>
      <c r="B1119">
        <v>18046</v>
      </c>
      <c r="C1119" t="s">
        <v>788</v>
      </c>
      <c r="D1119" t="s">
        <v>788</v>
      </c>
      <c r="E1119" s="9" t="s">
        <v>789</v>
      </c>
      <c r="F1119" s="10" t="s">
        <v>31</v>
      </c>
      <c r="G1119" s="10" t="s">
        <v>94</v>
      </c>
      <c r="H1119" s="10" t="s">
        <v>95</v>
      </c>
      <c r="I1119" s="6" t="s">
        <v>94</v>
      </c>
      <c r="M1119">
        <v>417.47776112982768</v>
      </c>
      <c r="O1119">
        <v>88.612703011175498</v>
      </c>
      <c r="P1119">
        <v>64.218793498816339</v>
      </c>
      <c r="R1119">
        <v>397.70829938879768</v>
      </c>
      <c r="S1119" s="4">
        <f t="shared" si="102"/>
        <v>242.00438925715429</v>
      </c>
      <c r="T1119" s="5">
        <f t="shared" si="103"/>
        <v>165.96034114750157</v>
      </c>
      <c r="U1119">
        <v>51.763295838654933</v>
      </c>
      <c r="V1119">
        <v>105.23684951168352</v>
      </c>
      <c r="W1119">
        <v>473.74168926865599</v>
      </c>
      <c r="X1119">
        <v>107.99708522031733</v>
      </c>
      <c r="Z1119">
        <v>423.98708517606542</v>
      </c>
      <c r="AD1119" s="4">
        <f t="shared" si="104"/>
        <v>232.54520100307545</v>
      </c>
      <c r="AE1119" s="5">
        <f t="shared" si="105"/>
        <v>178.45306817576517</v>
      </c>
      <c r="AF1119">
        <f t="shared" si="107"/>
        <v>0.96091315416586309</v>
      </c>
      <c r="AG1119" s="6">
        <f t="shared" si="106"/>
        <v>0.94470921736456415</v>
      </c>
    </row>
    <row r="1120" spans="1:33" x14ac:dyDescent="0.25">
      <c r="A1120" t="s">
        <v>227</v>
      </c>
      <c r="B1120">
        <v>7260</v>
      </c>
      <c r="C1120" t="s">
        <v>1076</v>
      </c>
      <c r="D1120" t="s">
        <v>1076</v>
      </c>
      <c r="E1120" s="9" t="s">
        <v>1077</v>
      </c>
      <c r="F1120" s="10" t="s">
        <v>305</v>
      </c>
      <c r="G1120" s="10" t="s">
        <v>610</v>
      </c>
      <c r="H1120" s="10" t="s">
        <v>611</v>
      </c>
      <c r="I1120" s="6" t="s">
        <v>610</v>
      </c>
      <c r="J1120">
        <v>929.08666309669809</v>
      </c>
      <c r="K1120">
        <v>1066.5500207231746</v>
      </c>
      <c r="L1120">
        <v>950.31993155169687</v>
      </c>
      <c r="M1120">
        <v>1080.7788948397454</v>
      </c>
      <c r="N1120">
        <v>968.35535074493657</v>
      </c>
      <c r="O1120">
        <v>923.41915038210516</v>
      </c>
      <c r="P1120">
        <v>746.73596432648276</v>
      </c>
      <c r="Q1120">
        <v>814.72706215649691</v>
      </c>
      <c r="R1120">
        <v>784.40516013064962</v>
      </c>
      <c r="S1120" s="4">
        <f t="shared" si="102"/>
        <v>918.26424421688739</v>
      </c>
      <c r="T1120" s="5">
        <f t="shared" si="103"/>
        <v>110.62460058755654</v>
      </c>
      <c r="U1120">
        <v>1058.116599587581</v>
      </c>
      <c r="V1120">
        <v>935.33478175991104</v>
      </c>
      <c r="W1120">
        <v>993.09893116748174</v>
      </c>
      <c r="X1120">
        <v>1151.436153839451</v>
      </c>
      <c r="Y1120">
        <v>995.2229723032583</v>
      </c>
      <c r="Z1120">
        <v>1030.6187189466934</v>
      </c>
      <c r="AA1120">
        <v>729.80856997259173</v>
      </c>
      <c r="AB1120">
        <v>559.93490423216895</v>
      </c>
      <c r="AC1120">
        <v>764.55896834040004</v>
      </c>
      <c r="AD1120" s="4">
        <f t="shared" si="104"/>
        <v>913.12562223883754</v>
      </c>
      <c r="AE1120" s="5">
        <f t="shared" si="105"/>
        <v>178.15996187626473</v>
      </c>
      <c r="AF1120">
        <f t="shared" si="107"/>
        <v>0.99440398337361791</v>
      </c>
      <c r="AG1120" s="6">
        <f t="shared" si="106"/>
        <v>0.9456049393871091</v>
      </c>
    </row>
    <row r="1121" spans="1:33" x14ac:dyDescent="0.25">
      <c r="A1121" t="s">
        <v>816</v>
      </c>
      <c r="B1121">
        <v>14532</v>
      </c>
      <c r="C1121" t="s">
        <v>1772</v>
      </c>
      <c r="D1121" t="s">
        <v>1772</v>
      </c>
      <c r="E1121" s="9" t="s">
        <v>1773</v>
      </c>
      <c r="F1121" s="10" t="s">
        <v>387</v>
      </c>
      <c r="G1121" s="10" t="s">
        <v>969</v>
      </c>
      <c r="H1121" s="10" t="s">
        <v>970</v>
      </c>
      <c r="I1121" s="6" t="s">
        <v>971</v>
      </c>
      <c r="L1121">
        <v>42.601749260652589</v>
      </c>
      <c r="O1121">
        <v>35.648355884274935</v>
      </c>
      <c r="P1121">
        <v>94.698095576349189</v>
      </c>
      <c r="S1121" s="4">
        <f t="shared" si="102"/>
        <v>57.649400240425564</v>
      </c>
      <c r="T1121" s="5">
        <f t="shared" si="103"/>
        <v>26.350734201437746</v>
      </c>
      <c r="U1121">
        <v>35.630543697436032</v>
      </c>
      <c r="X1121">
        <v>51.734333106772873</v>
      </c>
      <c r="Y1121">
        <v>80.63020037552495</v>
      </c>
      <c r="AD1121" s="4">
        <f t="shared" si="104"/>
        <v>55.998359059911287</v>
      </c>
      <c r="AE1121" s="5">
        <f t="shared" si="105"/>
        <v>18.616815217847996</v>
      </c>
      <c r="AF1121">
        <f t="shared" si="107"/>
        <v>0.97136065295339336</v>
      </c>
      <c r="AG1121" s="6">
        <f t="shared" si="106"/>
        <v>0.94578163973989915</v>
      </c>
    </row>
    <row r="1122" spans="1:33" x14ac:dyDescent="0.25">
      <c r="A1122" t="s">
        <v>90</v>
      </c>
      <c r="B1122">
        <v>25784</v>
      </c>
      <c r="C1122" t="s">
        <v>2382</v>
      </c>
      <c r="D1122" t="s">
        <v>2382</v>
      </c>
      <c r="E1122" s="9" t="s">
        <v>2383</v>
      </c>
      <c r="F1122" s="10" t="s">
        <v>31</v>
      </c>
      <c r="G1122" s="10" t="s">
        <v>1725</v>
      </c>
      <c r="H1122" s="10" t="s">
        <v>1726</v>
      </c>
      <c r="I1122" s="6" t="s">
        <v>1725</v>
      </c>
      <c r="J1122">
        <v>275.27783730056655</v>
      </c>
      <c r="K1122">
        <v>151.36227604969147</v>
      </c>
      <c r="L1122">
        <v>131.73465606169106</v>
      </c>
      <c r="M1122">
        <v>161.5270543979353</v>
      </c>
      <c r="N1122">
        <v>456.29244453137494</v>
      </c>
      <c r="O1122">
        <v>318.3005433707857</v>
      </c>
      <c r="P1122">
        <v>194.32115803368342</v>
      </c>
      <c r="Q1122">
        <v>444.22644433107638</v>
      </c>
      <c r="R1122">
        <v>483.22455275177094</v>
      </c>
      <c r="S1122" s="4">
        <f t="shared" si="102"/>
        <v>290.69632964761956</v>
      </c>
      <c r="T1122" s="5">
        <f t="shared" si="103"/>
        <v>133.21497919023608</v>
      </c>
      <c r="U1122">
        <v>149.31299440340479</v>
      </c>
      <c r="V1122">
        <v>126.8136601422483</v>
      </c>
      <c r="W1122">
        <v>166.78006126077565</v>
      </c>
      <c r="X1122">
        <v>83.319104330473849</v>
      </c>
      <c r="Y1122">
        <v>288.2821067354721</v>
      </c>
      <c r="Z1122">
        <v>396.26089462660372</v>
      </c>
      <c r="AA1122">
        <v>1000.1837120770326</v>
      </c>
      <c r="AB1122">
        <v>173.68527662477308</v>
      </c>
      <c r="AD1122" s="4">
        <f t="shared" si="104"/>
        <v>298.07972627509798</v>
      </c>
      <c r="AE1122" s="5">
        <f t="shared" si="105"/>
        <v>281.28829824612359</v>
      </c>
      <c r="AF1122">
        <f t="shared" si="107"/>
        <v>1.0253990018946182</v>
      </c>
      <c r="AG1122" s="6">
        <f t="shared" si="106"/>
        <v>0.94817266212775664</v>
      </c>
    </row>
    <row r="1123" spans="1:33" x14ac:dyDescent="0.25">
      <c r="A1123" t="s">
        <v>144</v>
      </c>
      <c r="B1123">
        <v>1850</v>
      </c>
      <c r="C1123" t="s">
        <v>1649</v>
      </c>
      <c r="D1123" t="s">
        <v>1649</v>
      </c>
      <c r="E1123" s="9" t="s">
        <v>1650</v>
      </c>
      <c r="F1123" s="10" t="s">
        <v>258</v>
      </c>
      <c r="G1123" s="10" t="s">
        <v>147</v>
      </c>
      <c r="H1123" s="10" t="s">
        <v>148</v>
      </c>
      <c r="I1123" s="6" t="s">
        <v>149</v>
      </c>
      <c r="J1123">
        <v>98.760237328889716</v>
      </c>
      <c r="L1123">
        <v>115.03467087282461</v>
      </c>
      <c r="P1123">
        <v>169.09977834458252</v>
      </c>
      <c r="S1123" s="4">
        <f t="shared" si="102"/>
        <v>127.63156218209895</v>
      </c>
      <c r="T1123" s="5">
        <f t="shared" si="103"/>
        <v>30.065750287969784</v>
      </c>
      <c r="V1123">
        <v>102.19046436910133</v>
      </c>
      <c r="X1123">
        <v>132.3516076096771</v>
      </c>
      <c r="AB1123">
        <v>153.70575230198918</v>
      </c>
      <c r="AD1123" s="4">
        <f t="shared" si="104"/>
        <v>129.41594142692256</v>
      </c>
      <c r="AE1123" s="5">
        <f t="shared" si="105"/>
        <v>21.13322541488494</v>
      </c>
      <c r="AF1123">
        <f t="shared" si="107"/>
        <v>1.0139807051979646</v>
      </c>
      <c r="AG1123" s="6">
        <f t="shared" si="106"/>
        <v>0.94855066351062467</v>
      </c>
    </row>
    <row r="1124" spans="1:33" x14ac:dyDescent="0.25">
      <c r="A1124" t="s">
        <v>816</v>
      </c>
      <c r="B1124">
        <v>13505</v>
      </c>
      <c r="C1124" t="s">
        <v>2476</v>
      </c>
      <c r="D1124" t="s">
        <v>2476</v>
      </c>
      <c r="E1124" s="9" t="s">
        <v>2477</v>
      </c>
      <c r="F1124" s="10" t="s">
        <v>25</v>
      </c>
      <c r="G1124" s="10" t="s">
        <v>1986</v>
      </c>
      <c r="H1124" s="10" t="s">
        <v>1987</v>
      </c>
      <c r="I1124" s="6" t="s">
        <v>1552</v>
      </c>
      <c r="J1124">
        <v>1042.2601681080644</v>
      </c>
      <c r="L1124">
        <v>1086.0088655657778</v>
      </c>
      <c r="M1124">
        <v>1259.8913976873221</v>
      </c>
      <c r="N1124">
        <v>601.52315223687367</v>
      </c>
      <c r="Q1124">
        <v>49.535542264896741</v>
      </c>
      <c r="S1124" s="4">
        <f t="shared" si="102"/>
        <v>807.84382517258689</v>
      </c>
      <c r="T1124" s="5">
        <f t="shared" si="103"/>
        <v>436.86920041488588</v>
      </c>
      <c r="U1124">
        <v>120.0116403637813</v>
      </c>
      <c r="V1124">
        <v>847.36778457376226</v>
      </c>
      <c r="X1124">
        <v>1135.4154445802001</v>
      </c>
      <c r="Y1124">
        <v>1207.8008720488126</v>
      </c>
      <c r="AC1124">
        <v>824.93275754398223</v>
      </c>
      <c r="AD1124" s="4">
        <f t="shared" si="104"/>
        <v>827.10569982210768</v>
      </c>
      <c r="AE1124" s="5">
        <f t="shared" si="105"/>
        <v>384.80670356619396</v>
      </c>
      <c r="AF1124">
        <f t="shared" si="107"/>
        <v>1.0238435623932705</v>
      </c>
      <c r="AG1124" s="6">
        <f t="shared" si="106"/>
        <v>0.94886483615277373</v>
      </c>
    </row>
    <row r="1125" spans="1:33" x14ac:dyDescent="0.25">
      <c r="A1125" t="s">
        <v>124</v>
      </c>
      <c r="B1125">
        <v>26154</v>
      </c>
      <c r="C1125" t="s">
        <v>2149</v>
      </c>
      <c r="D1125" t="s">
        <v>2149</v>
      </c>
      <c r="E1125" s="9" t="s">
        <v>2150</v>
      </c>
      <c r="F1125" s="10" t="s">
        <v>219</v>
      </c>
      <c r="G1125" s="10" t="s">
        <v>2001</v>
      </c>
      <c r="H1125" s="10" t="s">
        <v>2002</v>
      </c>
      <c r="I1125" s="6" t="s">
        <v>222</v>
      </c>
      <c r="J1125">
        <v>332.77515368311441</v>
      </c>
      <c r="K1125">
        <v>329.90536058854281</v>
      </c>
      <c r="L1125">
        <v>233.01639795544918</v>
      </c>
      <c r="M1125">
        <v>414.96555420845033</v>
      </c>
      <c r="N1125">
        <v>435.39605193125971</v>
      </c>
      <c r="O1125">
        <v>331.03658040793425</v>
      </c>
      <c r="P1125">
        <v>347.43907202081584</v>
      </c>
      <c r="Q1125">
        <v>369.90174253033535</v>
      </c>
      <c r="R1125">
        <v>498.32087992903519</v>
      </c>
      <c r="S1125" s="4">
        <f t="shared" si="102"/>
        <v>365.86186591721525</v>
      </c>
      <c r="T1125" s="5">
        <f t="shared" si="103"/>
        <v>71.798796980107923</v>
      </c>
      <c r="U1125">
        <v>341.14453737176905</v>
      </c>
      <c r="V1125">
        <v>204.64354814704598</v>
      </c>
      <c r="W1125">
        <v>358.03535326493369</v>
      </c>
      <c r="X1125">
        <v>327.64443401935597</v>
      </c>
      <c r="Y1125">
        <v>310.2767685600968</v>
      </c>
      <c r="Z1125">
        <v>431.66571610625186</v>
      </c>
      <c r="AA1125">
        <v>411.67509829617615</v>
      </c>
      <c r="AB1125">
        <v>310.38143389520303</v>
      </c>
      <c r="AC1125">
        <v>624.1436002849747</v>
      </c>
      <c r="AD1125" s="4">
        <f t="shared" si="104"/>
        <v>368.84560999397854</v>
      </c>
      <c r="AE1125" s="5">
        <f t="shared" si="105"/>
        <v>109.21448256225375</v>
      </c>
      <c r="AF1125">
        <f t="shared" si="107"/>
        <v>1.0081553841892843</v>
      </c>
      <c r="AG1125" s="6">
        <f t="shared" si="106"/>
        <v>0.94931677639293455</v>
      </c>
    </row>
    <row r="1126" spans="1:33" x14ac:dyDescent="0.25">
      <c r="A1126" t="s">
        <v>182</v>
      </c>
      <c r="B1126">
        <v>23954</v>
      </c>
      <c r="C1126" t="s">
        <v>523</v>
      </c>
      <c r="D1126" t="s">
        <v>523</v>
      </c>
      <c r="E1126" s="9" t="s">
        <v>524</v>
      </c>
      <c r="F1126" s="10" t="s">
        <v>31</v>
      </c>
      <c r="G1126" s="10" t="s">
        <v>185</v>
      </c>
      <c r="H1126" s="10" t="s">
        <v>186</v>
      </c>
      <c r="I1126" s="6" t="s">
        <v>187</v>
      </c>
      <c r="J1126">
        <v>1311.6073591053676</v>
      </c>
      <c r="K1126">
        <v>1256.8351367031198</v>
      </c>
      <c r="L1126">
        <v>1624.698410142757</v>
      </c>
      <c r="M1126">
        <v>1435.0000707539539</v>
      </c>
      <c r="N1126">
        <v>946.94472924414742</v>
      </c>
      <c r="O1126">
        <v>1609.6217685599804</v>
      </c>
      <c r="P1126">
        <v>1140.802680536005</v>
      </c>
      <c r="Q1126">
        <v>1296.3404356236008</v>
      </c>
      <c r="S1126" s="4">
        <f t="shared" si="102"/>
        <v>1327.7313238336164</v>
      </c>
      <c r="T1126" s="5">
        <f t="shared" si="103"/>
        <v>213.70851790457849</v>
      </c>
      <c r="U1126">
        <v>1165.1297122472176</v>
      </c>
      <c r="V1126">
        <v>837.29370405053362</v>
      </c>
      <c r="W1126">
        <v>1538.8815754247921</v>
      </c>
      <c r="X1126">
        <v>1298.3814479121272</v>
      </c>
      <c r="Y1126">
        <v>1310.7399437035997</v>
      </c>
      <c r="Z1126">
        <v>1926.6437034701969</v>
      </c>
      <c r="AA1126">
        <v>1269.0946059307819</v>
      </c>
      <c r="AB1126">
        <v>1430.4577080321928</v>
      </c>
      <c r="AC1126">
        <v>1245.907789571155</v>
      </c>
      <c r="AD1126" s="4">
        <f t="shared" si="104"/>
        <v>1335.836687815844</v>
      </c>
      <c r="AE1126" s="5">
        <f t="shared" si="105"/>
        <v>277.18700578046662</v>
      </c>
      <c r="AF1126">
        <f t="shared" si="107"/>
        <v>1.0061046718087696</v>
      </c>
      <c r="AG1126" s="6">
        <f t="shared" si="106"/>
        <v>0.95072204569761209</v>
      </c>
    </row>
    <row r="1127" spans="1:33" x14ac:dyDescent="0.25">
      <c r="A1127" t="s">
        <v>61</v>
      </c>
      <c r="B1127">
        <v>15662</v>
      </c>
      <c r="C1127" t="s">
        <v>3113</v>
      </c>
      <c r="D1127" t="s">
        <v>3113</v>
      </c>
      <c r="E1127" s="9" t="s">
        <v>3114</v>
      </c>
      <c r="F1127" s="10" t="s">
        <v>127</v>
      </c>
      <c r="G1127" s="10" t="s">
        <v>1304</v>
      </c>
      <c r="H1127" s="10" t="s">
        <v>1305</v>
      </c>
      <c r="I1127" s="6" t="s">
        <v>214</v>
      </c>
      <c r="K1127">
        <v>444.52393096051173</v>
      </c>
      <c r="L1127">
        <v>167.36046214218425</v>
      </c>
      <c r="M1127">
        <v>903.589800416348</v>
      </c>
      <c r="O1127">
        <v>295.40077234340038</v>
      </c>
      <c r="P1127">
        <v>319.55404827213994</v>
      </c>
      <c r="Q1127">
        <v>301.25566183120492</v>
      </c>
      <c r="S1127" s="4">
        <f t="shared" si="102"/>
        <v>405.28077932763159</v>
      </c>
      <c r="T1127" s="5">
        <f t="shared" si="103"/>
        <v>236.89023344176377</v>
      </c>
      <c r="U1127">
        <v>401.03495006469763</v>
      </c>
      <c r="V1127">
        <v>644.94074423735367</v>
      </c>
      <c r="W1127">
        <v>408.71673630356418</v>
      </c>
      <c r="X1127">
        <v>318.32121841717913</v>
      </c>
      <c r="Y1127">
        <v>341.35309720263098</v>
      </c>
      <c r="Z1127">
        <v>400.21895180711221</v>
      </c>
      <c r="AA1127">
        <v>385.40376049597762</v>
      </c>
      <c r="AB1127">
        <v>318.21124748115886</v>
      </c>
      <c r="AC1127">
        <v>380.29915159841875</v>
      </c>
      <c r="AD1127" s="4">
        <f t="shared" si="104"/>
        <v>399.83331751201035</v>
      </c>
      <c r="AE1127" s="5">
        <f t="shared" si="105"/>
        <v>92.780670242582758</v>
      </c>
      <c r="AF1127">
        <f t="shared" si="107"/>
        <v>0.98655879554747528</v>
      </c>
      <c r="AG1127" s="6">
        <f t="shared" si="106"/>
        <v>0.95470401619335887</v>
      </c>
    </row>
    <row r="1128" spans="1:33" x14ac:dyDescent="0.25">
      <c r="A1128" t="s">
        <v>124</v>
      </c>
      <c r="B1128">
        <v>26122</v>
      </c>
      <c r="C1128" t="s">
        <v>1999</v>
      </c>
      <c r="D1128" t="s">
        <v>1999</v>
      </c>
      <c r="E1128" s="9" t="s">
        <v>2000</v>
      </c>
      <c r="F1128" s="10" t="s">
        <v>219</v>
      </c>
      <c r="G1128" s="10" t="s">
        <v>2001</v>
      </c>
      <c r="H1128" s="10" t="s">
        <v>2002</v>
      </c>
      <c r="I1128" s="6" t="s">
        <v>222</v>
      </c>
      <c r="J1128">
        <v>474.59547750478947</v>
      </c>
      <c r="K1128">
        <v>439.76680306101309</v>
      </c>
      <c r="L1128">
        <v>659.81728525065603</v>
      </c>
      <c r="M1128">
        <v>392.76785086409245</v>
      </c>
      <c r="N1128">
        <v>544.86447699897735</v>
      </c>
      <c r="O1128">
        <v>653.21440007869921</v>
      </c>
      <c r="P1128">
        <v>817.80809202024727</v>
      </c>
      <c r="Q1128">
        <v>415.37348815001172</v>
      </c>
      <c r="R1128">
        <v>626.78174401509659</v>
      </c>
      <c r="S1128" s="4">
        <f t="shared" si="102"/>
        <v>558.33217977150935</v>
      </c>
      <c r="T1128" s="5">
        <f t="shared" si="103"/>
        <v>133.50599305842957</v>
      </c>
      <c r="U1128">
        <v>513.12599223866357</v>
      </c>
      <c r="V1128">
        <v>439.58287129825391</v>
      </c>
      <c r="W1128">
        <v>581.7858125361189</v>
      </c>
      <c r="X1128">
        <v>420.7053473055737</v>
      </c>
      <c r="Y1128">
        <v>644.21046831773913</v>
      </c>
      <c r="Z1128">
        <v>428.30136750281963</v>
      </c>
      <c r="AA1128">
        <v>938.99175611208545</v>
      </c>
      <c r="AB1128">
        <v>534.04728527657448</v>
      </c>
      <c r="AD1128" s="4">
        <f t="shared" si="104"/>
        <v>562.59386257347865</v>
      </c>
      <c r="AE1128" s="5">
        <f t="shared" si="105"/>
        <v>160.18172561947392</v>
      </c>
      <c r="AF1128">
        <f t="shared" si="107"/>
        <v>1.0076328804900934</v>
      </c>
      <c r="AG1128" s="6">
        <f t="shared" si="106"/>
        <v>0.95594639353659971</v>
      </c>
    </row>
    <row r="1129" spans="1:33" x14ac:dyDescent="0.25">
      <c r="A1129" t="s">
        <v>227</v>
      </c>
      <c r="B1129">
        <v>5393</v>
      </c>
      <c r="C1129" t="s">
        <v>2629</v>
      </c>
      <c r="D1129" t="s">
        <v>2629</v>
      </c>
      <c r="E1129" s="9" t="s">
        <v>2630</v>
      </c>
      <c r="F1129" s="10" t="e">
        <v>#N/A</v>
      </c>
      <c r="G1129" s="10" t="s">
        <v>230</v>
      </c>
      <c r="H1129" s="10" t="s">
        <v>231</v>
      </c>
      <c r="I1129" s="6" t="s">
        <v>230</v>
      </c>
      <c r="J1129">
        <v>53.591476594944041</v>
      </c>
      <c r="M1129">
        <v>98.800387829794204</v>
      </c>
      <c r="N1129">
        <v>113.23943700599351</v>
      </c>
      <c r="Q1129">
        <v>14.672444729585132</v>
      </c>
      <c r="R1129">
        <v>74.771220489744039</v>
      </c>
      <c r="S1129" s="4">
        <f t="shared" si="102"/>
        <v>71.014993330012189</v>
      </c>
      <c r="T1129" s="5">
        <f t="shared" si="103"/>
        <v>34.776724261893392</v>
      </c>
      <c r="U1129">
        <v>81.890724536111918</v>
      </c>
      <c r="W1129">
        <v>83.60351095511794</v>
      </c>
      <c r="X1129">
        <v>16.743734142684858</v>
      </c>
      <c r="Y1129">
        <v>101.70250541395568</v>
      </c>
      <c r="AA1129">
        <v>67.883229947758565</v>
      </c>
      <c r="AB1129">
        <v>109.25210478253602</v>
      </c>
      <c r="AC1129">
        <v>27.649358188520051</v>
      </c>
      <c r="AD1129" s="4">
        <f t="shared" si="104"/>
        <v>69.817881138097874</v>
      </c>
      <c r="AE1129" s="5">
        <f t="shared" si="105"/>
        <v>32.746377507585514</v>
      </c>
      <c r="AF1129">
        <f t="shared" si="107"/>
        <v>0.983142824694058</v>
      </c>
      <c r="AG1129" s="6">
        <f t="shared" si="106"/>
        <v>0.95680737785968017</v>
      </c>
    </row>
    <row r="1130" spans="1:33" x14ac:dyDescent="0.25">
      <c r="A1130" t="s">
        <v>200</v>
      </c>
      <c r="B1130">
        <v>13673</v>
      </c>
      <c r="C1130" t="s">
        <v>1280</v>
      </c>
      <c r="D1130" t="s">
        <v>1280</v>
      </c>
      <c r="E1130" s="9" t="s">
        <v>1281</v>
      </c>
      <c r="F1130" s="10" t="s">
        <v>120</v>
      </c>
      <c r="G1130" s="10" t="s">
        <v>203</v>
      </c>
      <c r="H1130" s="10" t="s">
        <v>204</v>
      </c>
      <c r="I1130" s="6" t="s">
        <v>205</v>
      </c>
      <c r="J1130">
        <v>101.8154187578436</v>
      </c>
      <c r="K1130">
        <v>1593.0833344909943</v>
      </c>
      <c r="L1130">
        <v>83.400447253706048</v>
      </c>
      <c r="M1130">
        <v>1551.2092674842304</v>
      </c>
      <c r="N1130">
        <v>34.46891903911623</v>
      </c>
      <c r="O1130">
        <v>105.91614643406008</v>
      </c>
      <c r="P1130">
        <v>101.06586965627071</v>
      </c>
      <c r="Q1130">
        <v>1434.188695510155</v>
      </c>
      <c r="R1130">
        <v>2075.9758718777198</v>
      </c>
      <c r="S1130" s="4">
        <f t="shared" si="102"/>
        <v>786.79155227823276</v>
      </c>
      <c r="T1130" s="5">
        <f t="shared" si="103"/>
        <v>801.33998035550599</v>
      </c>
      <c r="U1130">
        <v>1559.3131019145903</v>
      </c>
      <c r="V1130">
        <v>117.43289485836594</v>
      </c>
      <c r="W1130">
        <v>65.578847861688786</v>
      </c>
      <c r="X1130">
        <v>1104.7059140048668</v>
      </c>
      <c r="Y1130">
        <v>68.73078425473723</v>
      </c>
      <c r="Z1130">
        <v>1108.5330745450024</v>
      </c>
      <c r="AA1130">
        <v>79.341823816542487</v>
      </c>
      <c r="AB1130">
        <v>135.58441903307312</v>
      </c>
      <c r="AC1130">
        <v>2638.5409042135252</v>
      </c>
      <c r="AD1130" s="4">
        <f t="shared" si="104"/>
        <v>764.19575161137698</v>
      </c>
      <c r="AE1130" s="5">
        <f t="shared" si="105"/>
        <v>858.55907169170371</v>
      </c>
      <c r="AF1130">
        <f t="shared" si="107"/>
        <v>0.97128108378715128</v>
      </c>
      <c r="AG1130" s="6">
        <f t="shared" si="106"/>
        <v>0.95727529340838335</v>
      </c>
    </row>
    <row r="1131" spans="1:33" x14ac:dyDescent="0.25">
      <c r="A1131" t="s">
        <v>51</v>
      </c>
      <c r="B1131">
        <v>17722</v>
      </c>
      <c r="C1131" t="s">
        <v>2758</v>
      </c>
      <c r="D1131" t="s">
        <v>2758</v>
      </c>
      <c r="E1131" s="9" t="s">
        <v>2759</v>
      </c>
      <c r="F1131" s="10" t="s">
        <v>141</v>
      </c>
      <c r="G1131" s="10" t="s">
        <v>1059</v>
      </c>
      <c r="H1131" s="10" t="s">
        <v>1060</v>
      </c>
      <c r="I1131" s="6" t="s">
        <v>54</v>
      </c>
      <c r="J1131">
        <v>246.65498069754369</v>
      </c>
      <c r="K1131">
        <v>194.9741459340521</v>
      </c>
      <c r="O1131">
        <v>375.38057537274511</v>
      </c>
      <c r="P1131">
        <v>371.6477120414325</v>
      </c>
      <c r="Q1131">
        <v>260.86366201805401</v>
      </c>
      <c r="R1131">
        <v>294.36061957173814</v>
      </c>
      <c r="S1131" s="4">
        <f t="shared" si="102"/>
        <v>290.64694927259427</v>
      </c>
      <c r="T1131" s="5">
        <f t="shared" si="103"/>
        <v>65.485781033944789</v>
      </c>
      <c r="U1131">
        <v>275.90893571638838</v>
      </c>
      <c r="V1131">
        <v>263.16565721368488</v>
      </c>
      <c r="W1131">
        <v>260.14596976841671</v>
      </c>
      <c r="X1131">
        <v>268.8130408725587</v>
      </c>
      <c r="Y1131">
        <v>316.91571026292127</v>
      </c>
      <c r="AA1131">
        <v>328.70670613780459</v>
      </c>
      <c r="AB1131">
        <v>332.23503124667405</v>
      </c>
      <c r="AD1131" s="4">
        <f t="shared" si="104"/>
        <v>292.2701501740641</v>
      </c>
      <c r="AE1131" s="5">
        <f t="shared" si="105"/>
        <v>29.830899019708493</v>
      </c>
      <c r="AF1131">
        <f t="shared" si="107"/>
        <v>1.0055847856154425</v>
      </c>
      <c r="AG1131" s="6">
        <f t="shared" si="106"/>
        <v>0.95780378506642072</v>
      </c>
    </row>
    <row r="1132" spans="1:33" x14ac:dyDescent="0.25">
      <c r="A1132" t="s">
        <v>90</v>
      </c>
      <c r="B1132">
        <v>7186</v>
      </c>
      <c r="C1132" t="s">
        <v>1009</v>
      </c>
      <c r="D1132" t="s">
        <v>1009</v>
      </c>
      <c r="E1132" s="9" t="s">
        <v>1010</v>
      </c>
      <c r="F1132" s="10" t="s">
        <v>219</v>
      </c>
      <c r="G1132" s="10" t="s">
        <v>1011</v>
      </c>
      <c r="H1132" s="10" t="s">
        <v>1012</v>
      </c>
      <c r="I1132" s="6" t="s">
        <v>1013</v>
      </c>
      <c r="J1132">
        <v>400.83980347874979</v>
      </c>
      <c r="K1132">
        <v>637.72753031438231</v>
      </c>
      <c r="L1132">
        <v>578.95354460791702</v>
      </c>
      <c r="M1132">
        <v>799.92201167638518</v>
      </c>
      <c r="N1132">
        <v>748.04722354103728</v>
      </c>
      <c r="O1132">
        <v>677.88341368957026</v>
      </c>
      <c r="P1132">
        <v>712.37218132873636</v>
      </c>
      <c r="Q1132">
        <v>654.33542509066751</v>
      </c>
      <c r="S1132" s="4">
        <f t="shared" si="102"/>
        <v>651.26014171593079</v>
      </c>
      <c r="T1132" s="5">
        <f t="shared" si="103"/>
        <v>114.04097372870154</v>
      </c>
      <c r="U1132">
        <v>657.96846496438127</v>
      </c>
      <c r="V1132">
        <v>639.15261246644752</v>
      </c>
      <c r="W1132">
        <v>729.16801293898516</v>
      </c>
      <c r="X1132">
        <v>698.15663283810841</v>
      </c>
      <c r="Y1132">
        <v>752.20729861330403</v>
      </c>
      <c r="Z1132">
        <v>825.80905014128348</v>
      </c>
      <c r="AA1132">
        <v>595.523384470216</v>
      </c>
      <c r="AB1132">
        <v>235.3232208987987</v>
      </c>
      <c r="AC1132">
        <v>694.56211819865644</v>
      </c>
      <c r="AD1132" s="4">
        <f t="shared" si="104"/>
        <v>647.54119950335325</v>
      </c>
      <c r="AE1132" s="5">
        <f t="shared" si="105"/>
        <v>158.80765992418188</v>
      </c>
      <c r="AF1132">
        <f t="shared" si="107"/>
        <v>0.99428962103718044</v>
      </c>
      <c r="AG1132" s="6">
        <f t="shared" si="106"/>
        <v>0.95959073569997533</v>
      </c>
    </row>
    <row r="1133" spans="1:33" x14ac:dyDescent="0.25">
      <c r="A1133" t="s">
        <v>90</v>
      </c>
      <c r="B1133">
        <v>12388</v>
      </c>
      <c r="C1133" t="s">
        <v>3271</v>
      </c>
      <c r="D1133" t="s">
        <v>3271</v>
      </c>
      <c r="E1133" s="9" t="s">
        <v>3272</v>
      </c>
      <c r="F1133" s="10" t="s">
        <v>519</v>
      </c>
      <c r="G1133" s="10" t="s">
        <v>94</v>
      </c>
      <c r="H1133" s="10" t="s">
        <v>95</v>
      </c>
      <c r="I1133" s="6" t="s">
        <v>94</v>
      </c>
      <c r="L1133">
        <v>276.91137019424184</v>
      </c>
      <c r="O1133">
        <v>203.8393316930821</v>
      </c>
      <c r="Q1133">
        <v>153.72914940800749</v>
      </c>
      <c r="S1133" s="4">
        <f t="shared" si="102"/>
        <v>211.49328376511048</v>
      </c>
      <c r="T1133" s="5">
        <f t="shared" si="103"/>
        <v>50.579324604676437</v>
      </c>
      <c r="U1133">
        <v>242.34357866353608</v>
      </c>
      <c r="V1133">
        <v>309.20809197209064</v>
      </c>
      <c r="W1133">
        <v>162.17580993281265</v>
      </c>
      <c r="AB1133">
        <v>120.52830690429799</v>
      </c>
      <c r="AD1133" s="4">
        <f t="shared" si="104"/>
        <v>208.56394686818433</v>
      </c>
      <c r="AE1133" s="5">
        <f t="shared" si="105"/>
        <v>72.753763854716709</v>
      </c>
      <c r="AF1133">
        <f t="shared" si="107"/>
        <v>0.98614926750969767</v>
      </c>
      <c r="AG1133" s="6">
        <f t="shared" si="106"/>
        <v>0.96168346527523929</v>
      </c>
    </row>
    <row r="1134" spans="1:33" x14ac:dyDescent="0.25">
      <c r="A1134" t="s">
        <v>90</v>
      </c>
      <c r="B1134">
        <v>13488</v>
      </c>
      <c r="C1134" t="s">
        <v>1848</v>
      </c>
      <c r="D1134" t="s">
        <v>1848</v>
      </c>
      <c r="E1134" s="9" t="s">
        <v>1849</v>
      </c>
      <c r="F1134" s="10" t="s">
        <v>31</v>
      </c>
      <c r="G1134" s="10" t="s">
        <v>94</v>
      </c>
      <c r="H1134" s="10" t="s">
        <v>95</v>
      </c>
      <c r="I1134" s="6" t="s">
        <v>94</v>
      </c>
      <c r="J1134">
        <v>497.0480657316898</v>
      </c>
      <c r="K1134">
        <v>544.42361684998286</v>
      </c>
      <c r="L1134">
        <v>469.80055131836411</v>
      </c>
      <c r="O1134">
        <v>357.21133238772921</v>
      </c>
      <c r="Q1134">
        <v>379.22708641094636</v>
      </c>
      <c r="R1134">
        <v>488.87235515455922</v>
      </c>
      <c r="S1134" s="4">
        <f t="shared" si="102"/>
        <v>456.09716797554523</v>
      </c>
      <c r="T1134" s="5">
        <f t="shared" si="103"/>
        <v>66.367601442159014</v>
      </c>
      <c r="U1134">
        <v>567.8655864768657</v>
      </c>
      <c r="V1134">
        <v>540.44973384678508</v>
      </c>
      <c r="W1134">
        <v>477.9766773322209</v>
      </c>
      <c r="X1134">
        <v>405.55987869469061</v>
      </c>
      <c r="Y1134">
        <v>387.76487438924676</v>
      </c>
      <c r="Z1134">
        <v>490.0470595187515</v>
      </c>
      <c r="AA1134">
        <v>403.05987021652584</v>
      </c>
      <c r="AB1134">
        <v>360.99728764457677</v>
      </c>
      <c r="AD1134" s="4">
        <f t="shared" si="104"/>
        <v>454.2151210149579</v>
      </c>
      <c r="AE1134" s="5">
        <f t="shared" si="105"/>
        <v>70.967217916004955</v>
      </c>
      <c r="AF1134">
        <f t="shared" si="107"/>
        <v>0.99587358332229714</v>
      </c>
      <c r="AG1134" s="6">
        <f t="shared" si="106"/>
        <v>0.96349223610435508</v>
      </c>
    </row>
    <row r="1135" spans="1:33" x14ac:dyDescent="0.25">
      <c r="A1135" t="s">
        <v>302</v>
      </c>
      <c r="B1135">
        <v>11463</v>
      </c>
      <c r="C1135" t="s">
        <v>1850</v>
      </c>
      <c r="D1135" t="s">
        <v>1850</v>
      </c>
      <c r="E1135" s="9" t="s">
        <v>1851</v>
      </c>
      <c r="F1135" s="10" t="s">
        <v>31</v>
      </c>
      <c r="G1135" s="10" t="s">
        <v>1852</v>
      </c>
      <c r="H1135" s="10" t="s">
        <v>1853</v>
      </c>
      <c r="I1135" s="6" t="s">
        <v>1852</v>
      </c>
      <c r="J1135">
        <v>486.61252445867473</v>
      </c>
      <c r="K1135">
        <v>254.97816410196114</v>
      </c>
      <c r="L1135">
        <v>363.99252900111577</v>
      </c>
      <c r="M1135">
        <v>284.15415474766797</v>
      </c>
      <c r="N1135">
        <v>289.37062683381026</v>
      </c>
      <c r="O1135">
        <v>377.66427856561313</v>
      </c>
      <c r="P1135">
        <v>1072.7826449938368</v>
      </c>
      <c r="Q1135">
        <v>413.42714344098516</v>
      </c>
      <c r="R1135">
        <v>91.21733692050482</v>
      </c>
      <c r="S1135" s="4">
        <f t="shared" si="102"/>
        <v>403.7999336737966</v>
      </c>
      <c r="T1135" s="5">
        <f t="shared" si="103"/>
        <v>259.06265992579858</v>
      </c>
      <c r="U1135">
        <v>328.71697303406802</v>
      </c>
      <c r="V1135">
        <v>470.42489467281007</v>
      </c>
      <c r="W1135">
        <v>195.01716151021301</v>
      </c>
      <c r="X1135">
        <v>258.84290826941452</v>
      </c>
      <c r="Y1135">
        <v>358.84746877373794</v>
      </c>
      <c r="Z1135">
        <v>326.34181453292194</v>
      </c>
      <c r="AA1135">
        <v>1058.7195898197951</v>
      </c>
      <c r="AB1135">
        <v>404.3550789014925</v>
      </c>
      <c r="AC1135">
        <v>284.89681819739775</v>
      </c>
      <c r="AD1135" s="4">
        <f t="shared" si="104"/>
        <v>409.57363419020567</v>
      </c>
      <c r="AE1135" s="5">
        <f t="shared" si="105"/>
        <v>241.62818093511393</v>
      </c>
      <c r="AF1135">
        <f t="shared" si="107"/>
        <v>1.0142984186844202</v>
      </c>
      <c r="AG1135" s="6">
        <f t="shared" si="106"/>
        <v>0.9638026581612571</v>
      </c>
    </row>
    <row r="1136" spans="1:33" x14ac:dyDescent="0.25">
      <c r="A1136" t="s">
        <v>51</v>
      </c>
      <c r="B1136">
        <v>10361</v>
      </c>
      <c r="C1136" t="s">
        <v>750</v>
      </c>
      <c r="D1136" t="s">
        <v>750</v>
      </c>
      <c r="E1136" s="9" t="s">
        <v>751</v>
      </c>
      <c r="F1136" s="10" t="s">
        <v>25</v>
      </c>
      <c r="G1136" s="10" t="s">
        <v>752</v>
      </c>
      <c r="H1136" s="10" t="s">
        <v>753</v>
      </c>
      <c r="I1136" s="6" t="s">
        <v>343</v>
      </c>
      <c r="J1136">
        <v>793.01726902364214</v>
      </c>
      <c r="K1136">
        <v>167.96844644732778</v>
      </c>
      <c r="L1136">
        <v>705.71426613830022</v>
      </c>
      <c r="N1136">
        <v>141.6934361766202</v>
      </c>
      <c r="O1136">
        <v>381.56665050507439</v>
      </c>
      <c r="P1136">
        <v>65.106674852008013</v>
      </c>
      <c r="Q1136">
        <v>45.65354704854149</v>
      </c>
      <c r="S1136" s="4">
        <f t="shared" si="102"/>
        <v>328.67432717021632</v>
      </c>
      <c r="T1136" s="5">
        <f t="shared" si="103"/>
        <v>285.58911146680674</v>
      </c>
      <c r="U1136">
        <v>249.47454666571639</v>
      </c>
      <c r="V1136">
        <v>313.8091840150251</v>
      </c>
      <c r="W1136">
        <v>358.72772188568001</v>
      </c>
      <c r="X1136">
        <v>371.34938552588676</v>
      </c>
      <c r="Y1136">
        <v>706.11986667018493</v>
      </c>
      <c r="Z1136">
        <v>380.9234230521335</v>
      </c>
      <c r="AA1136">
        <v>48.745845834068916</v>
      </c>
      <c r="AB1136">
        <v>427.62217201188872</v>
      </c>
      <c r="AC1136">
        <v>149.57158253179801</v>
      </c>
      <c r="AD1136" s="4">
        <f t="shared" si="104"/>
        <v>334.03819202137578</v>
      </c>
      <c r="AE1136" s="5">
        <f t="shared" si="105"/>
        <v>174.60512037330383</v>
      </c>
      <c r="AF1136">
        <f t="shared" si="107"/>
        <v>1.016319695235526</v>
      </c>
      <c r="AG1136" s="6">
        <f t="shared" si="106"/>
        <v>0.96606171691550213</v>
      </c>
    </row>
    <row r="1137" spans="1:33" x14ac:dyDescent="0.25">
      <c r="A1137" t="s">
        <v>22</v>
      </c>
      <c r="B1137">
        <v>12987</v>
      </c>
      <c r="C1137" t="s">
        <v>1571</v>
      </c>
      <c r="D1137" t="s">
        <v>1571</v>
      </c>
      <c r="E1137" s="9" t="s">
        <v>648</v>
      </c>
      <c r="F1137" s="10" t="s">
        <v>258</v>
      </c>
      <c r="G1137" s="10" t="s">
        <v>599</v>
      </c>
      <c r="H1137" s="10" t="s">
        <v>600</v>
      </c>
      <c r="I1137" s="6" t="s">
        <v>44</v>
      </c>
      <c r="J1137">
        <v>551.9814259346449</v>
      </c>
      <c r="K1137">
        <v>1035.6238252374771</v>
      </c>
      <c r="L1137">
        <v>605.76305173166691</v>
      </c>
      <c r="M1137">
        <v>551.40979262575854</v>
      </c>
      <c r="N1137">
        <v>555.92818971044778</v>
      </c>
      <c r="O1137">
        <v>639.07300723055494</v>
      </c>
      <c r="P1137">
        <v>580.02236711860292</v>
      </c>
      <c r="Q1137">
        <v>464.04280007737469</v>
      </c>
      <c r="R1137">
        <v>276.08518349479124</v>
      </c>
      <c r="S1137" s="4">
        <f t="shared" si="102"/>
        <v>584.43662701792437</v>
      </c>
      <c r="T1137" s="5">
        <f t="shared" si="103"/>
        <v>188.43255590225493</v>
      </c>
      <c r="U1137">
        <v>727.4316251627921</v>
      </c>
      <c r="V1137">
        <v>562.04755403005731</v>
      </c>
      <c r="W1137">
        <v>585.54768204217385</v>
      </c>
      <c r="X1137">
        <v>928.17368062324169</v>
      </c>
      <c r="Y1137">
        <v>886.26324206606239</v>
      </c>
      <c r="Z1137">
        <v>826.26422671704188</v>
      </c>
      <c r="AA1137">
        <v>100.8798940156683</v>
      </c>
      <c r="AB1137">
        <v>340.89070752323784</v>
      </c>
      <c r="AC1137">
        <v>257.00650699634161</v>
      </c>
      <c r="AD1137" s="4">
        <f t="shared" si="104"/>
        <v>579.38945768629083</v>
      </c>
      <c r="AE1137" s="5">
        <f t="shared" si="105"/>
        <v>276.64820766598291</v>
      </c>
      <c r="AF1137">
        <f t="shared" si="107"/>
        <v>0.9913640434252271</v>
      </c>
      <c r="AG1137" s="6">
        <f t="shared" si="106"/>
        <v>0.96650939352445797</v>
      </c>
    </row>
    <row r="1138" spans="1:33" x14ac:dyDescent="0.25">
      <c r="A1138" t="s">
        <v>227</v>
      </c>
      <c r="B1138">
        <v>14864</v>
      </c>
      <c r="C1138" t="s">
        <v>1289</v>
      </c>
      <c r="D1138" t="s">
        <v>1289</v>
      </c>
      <c r="E1138" s="9" t="s">
        <v>1290</v>
      </c>
      <c r="F1138" s="10" t="s">
        <v>258</v>
      </c>
      <c r="G1138" s="10" t="s">
        <v>230</v>
      </c>
      <c r="H1138" s="10" t="s">
        <v>231</v>
      </c>
      <c r="I1138" s="6" t="s">
        <v>230</v>
      </c>
      <c r="J1138">
        <v>912.69651331313366</v>
      </c>
      <c r="K1138">
        <v>1164.5526924195942</v>
      </c>
      <c r="L1138">
        <v>568.07306282068089</v>
      </c>
      <c r="M1138">
        <v>1311.4701460418512</v>
      </c>
      <c r="N1138">
        <v>1365.5582197806837</v>
      </c>
      <c r="O1138">
        <v>916.29198876919838</v>
      </c>
      <c r="P1138">
        <v>1854.2569672639436</v>
      </c>
      <c r="Q1138">
        <v>1403.2931468047821</v>
      </c>
      <c r="S1138" s="4">
        <f t="shared" si="102"/>
        <v>1187.0240921517336</v>
      </c>
      <c r="T1138" s="5">
        <f t="shared" si="103"/>
        <v>365.97303546800913</v>
      </c>
      <c r="U1138">
        <v>1163.2953405805581</v>
      </c>
      <c r="V1138">
        <v>902.07665982399669</v>
      </c>
      <c r="W1138">
        <v>1154.0977144450258</v>
      </c>
      <c r="X1138">
        <v>1107.2365010968863</v>
      </c>
      <c r="Y1138">
        <v>655.67404551757807</v>
      </c>
      <c r="Z1138">
        <v>1330.560292085624</v>
      </c>
      <c r="AA1138">
        <v>1433.0393315808867</v>
      </c>
      <c r="AB1138">
        <v>1812.165090841245</v>
      </c>
      <c r="AC1138">
        <v>1190.5337753776976</v>
      </c>
      <c r="AD1138" s="4">
        <f t="shared" si="104"/>
        <v>1194.297639038833</v>
      </c>
      <c r="AE1138" s="5">
        <f t="shared" si="105"/>
        <v>306.05096805334097</v>
      </c>
      <c r="AF1138">
        <f t="shared" si="107"/>
        <v>1.0061275478191134</v>
      </c>
      <c r="AG1138" s="6">
        <f t="shared" si="106"/>
        <v>0.96713162821890497</v>
      </c>
    </row>
    <row r="1139" spans="1:33" x14ac:dyDescent="0.25">
      <c r="A1139" t="s">
        <v>336</v>
      </c>
      <c r="B1139">
        <v>14557</v>
      </c>
      <c r="C1139" t="s">
        <v>2937</v>
      </c>
      <c r="D1139" t="s">
        <v>2937</v>
      </c>
      <c r="E1139" s="9" t="s">
        <v>2938</v>
      </c>
      <c r="F1139" s="10" t="s">
        <v>305</v>
      </c>
      <c r="G1139" s="10" t="s">
        <v>1157</v>
      </c>
      <c r="H1139" s="10" t="s">
        <v>1158</v>
      </c>
      <c r="I1139" s="6" t="s">
        <v>1157</v>
      </c>
      <c r="J1139">
        <v>114.15595551008872</v>
      </c>
      <c r="K1139">
        <v>49.808782914995845</v>
      </c>
      <c r="P1139">
        <v>526.36103783508122</v>
      </c>
      <c r="S1139" s="4">
        <f t="shared" si="102"/>
        <v>230.10859208672193</v>
      </c>
      <c r="T1139" s="5">
        <f t="shared" si="103"/>
        <v>211.12282896323507</v>
      </c>
      <c r="W1139">
        <v>69.040690965420382</v>
      </c>
      <c r="Y1139">
        <v>53.739952531870934</v>
      </c>
      <c r="AC1139">
        <v>540.63832187792468</v>
      </c>
      <c r="AD1139" s="4">
        <f t="shared" si="104"/>
        <v>221.13965512507198</v>
      </c>
      <c r="AE1139" s="5">
        <f t="shared" si="105"/>
        <v>226.00601273976585</v>
      </c>
      <c r="AF1139">
        <f t="shared" si="107"/>
        <v>0.96102302447589705</v>
      </c>
      <c r="AG1139" s="6">
        <f t="shared" si="106"/>
        <v>0.96925184600135306</v>
      </c>
    </row>
    <row r="1140" spans="1:33" x14ac:dyDescent="0.25">
      <c r="A1140" t="s">
        <v>75</v>
      </c>
      <c r="B1140">
        <v>13338</v>
      </c>
      <c r="C1140" t="s">
        <v>3086</v>
      </c>
      <c r="D1140" t="s">
        <v>3086</v>
      </c>
      <c r="E1140" s="9" t="s">
        <v>3087</v>
      </c>
      <c r="F1140" s="10" t="s">
        <v>25</v>
      </c>
      <c r="G1140" s="10" t="s">
        <v>3088</v>
      </c>
      <c r="H1140" s="10" t="s">
        <v>3089</v>
      </c>
      <c r="I1140" s="6" t="s">
        <v>80</v>
      </c>
      <c r="K1140">
        <v>258.49007242858488</v>
      </c>
      <c r="L1140">
        <v>265.04853633707239</v>
      </c>
      <c r="O1140">
        <v>296.80612815439605</v>
      </c>
      <c r="P1140">
        <v>206.18269798647842</v>
      </c>
      <c r="Q1140">
        <v>210.11967496128912</v>
      </c>
      <c r="S1140" s="4">
        <f t="shared" si="102"/>
        <v>247.32942197356414</v>
      </c>
      <c r="T1140" s="5">
        <f t="shared" si="103"/>
        <v>34.53719662768718</v>
      </c>
      <c r="U1140">
        <v>349.34454316643979</v>
      </c>
      <c r="W1140">
        <v>259.77670650401865</v>
      </c>
      <c r="X1140">
        <v>233.34676764305351</v>
      </c>
      <c r="Y1140">
        <v>191.48532312940509</v>
      </c>
      <c r="AA1140">
        <v>196.17521330776879</v>
      </c>
      <c r="AD1140" s="4">
        <f t="shared" si="104"/>
        <v>246.02571075013711</v>
      </c>
      <c r="AE1140" s="5">
        <f t="shared" si="105"/>
        <v>57.41838136254875</v>
      </c>
      <c r="AF1140">
        <f t="shared" si="107"/>
        <v>0.99472884700484043</v>
      </c>
      <c r="AG1140" s="6">
        <f t="shared" si="106"/>
        <v>0.96991270963537102</v>
      </c>
    </row>
    <row r="1141" spans="1:33" x14ac:dyDescent="0.25">
      <c r="A1141" t="s">
        <v>117</v>
      </c>
      <c r="B1141">
        <v>18632</v>
      </c>
      <c r="C1141" t="s">
        <v>2288</v>
      </c>
      <c r="D1141" t="s">
        <v>2288</v>
      </c>
      <c r="E1141" s="9" t="s">
        <v>2289</v>
      </c>
      <c r="F1141" s="10" t="s">
        <v>25</v>
      </c>
      <c r="G1141" s="10" t="s">
        <v>1687</v>
      </c>
      <c r="H1141" s="10" t="s">
        <v>1688</v>
      </c>
      <c r="I1141" s="6" t="s">
        <v>315</v>
      </c>
      <c r="J1141">
        <v>82.729520654614035</v>
      </c>
      <c r="K1141">
        <v>109.31665890933756</v>
      </c>
      <c r="L1141">
        <v>112.47309458920101</v>
      </c>
      <c r="M1141">
        <v>132.18526262091061</v>
      </c>
      <c r="N1141">
        <v>144.4671557014677</v>
      </c>
      <c r="O1141">
        <v>113.64560339453645</v>
      </c>
      <c r="Q1141">
        <v>71.437267342294959</v>
      </c>
      <c r="S1141" s="4">
        <f t="shared" si="102"/>
        <v>109.46493760176604</v>
      </c>
      <c r="T1141" s="5">
        <f t="shared" si="103"/>
        <v>23.690877168462631</v>
      </c>
      <c r="V1141">
        <v>163.45432006406423</v>
      </c>
      <c r="W1141">
        <v>128.81518188985254</v>
      </c>
      <c r="X1141">
        <v>80.86462512092119</v>
      </c>
      <c r="Y1141">
        <v>109.23339653639628</v>
      </c>
      <c r="AA1141">
        <v>64.137478608780157</v>
      </c>
      <c r="AB1141">
        <v>99.516454218254211</v>
      </c>
      <c r="AC1141">
        <v>116.13935204241102</v>
      </c>
      <c r="AD1141" s="4">
        <f t="shared" si="104"/>
        <v>108.88011549723994</v>
      </c>
      <c r="AE1141" s="5">
        <f t="shared" si="105"/>
        <v>30.00719296672662</v>
      </c>
      <c r="AF1141">
        <f t="shared" si="107"/>
        <v>0.99465744815336499</v>
      </c>
      <c r="AG1141" s="6">
        <f t="shared" si="106"/>
        <v>0.97072718786771195</v>
      </c>
    </row>
    <row r="1142" spans="1:33" x14ac:dyDescent="0.25">
      <c r="A1142" t="s">
        <v>124</v>
      </c>
      <c r="B1142">
        <v>18042</v>
      </c>
      <c r="C1142" t="s">
        <v>2957</v>
      </c>
      <c r="D1142" t="s">
        <v>2957</v>
      </c>
      <c r="E1142" s="9" t="s">
        <v>845</v>
      </c>
      <c r="F1142" s="10" t="s">
        <v>25</v>
      </c>
      <c r="G1142" s="10" t="s">
        <v>956</v>
      </c>
      <c r="H1142" s="10" t="s">
        <v>957</v>
      </c>
      <c r="I1142" s="6" t="s">
        <v>222</v>
      </c>
      <c r="J1142">
        <v>277.80585016923038</v>
      </c>
      <c r="L1142">
        <v>386.17627701074923</v>
      </c>
      <c r="Q1142">
        <v>212.55795294842136</v>
      </c>
      <c r="S1142" s="4">
        <f t="shared" si="102"/>
        <v>292.18002670946703</v>
      </c>
      <c r="T1142" s="5">
        <f t="shared" si="103"/>
        <v>71.604438065249596</v>
      </c>
      <c r="U1142">
        <v>168.48278572783508</v>
      </c>
      <c r="V1142">
        <v>240.50685461868576</v>
      </c>
      <c r="AA1142">
        <v>479.4050929618856</v>
      </c>
      <c r="AD1142" s="4">
        <f t="shared" si="104"/>
        <v>296.13157776946883</v>
      </c>
      <c r="AE1142" s="5">
        <f t="shared" si="105"/>
        <v>132.88780393785146</v>
      </c>
      <c r="AF1142">
        <f t="shared" si="107"/>
        <v>1.0135243709315254</v>
      </c>
      <c r="AG1142" s="6">
        <f t="shared" si="106"/>
        <v>0.9722423709468111</v>
      </c>
    </row>
    <row r="1143" spans="1:33" x14ac:dyDescent="0.25">
      <c r="A1143" t="s">
        <v>816</v>
      </c>
      <c r="B1143">
        <v>15867</v>
      </c>
      <c r="C1143" t="s">
        <v>817</v>
      </c>
      <c r="D1143" t="s">
        <v>817</v>
      </c>
      <c r="E1143" s="9" t="s">
        <v>818</v>
      </c>
      <c r="F1143" s="10" t="s">
        <v>258</v>
      </c>
      <c r="G1143" s="10" t="s">
        <v>819</v>
      </c>
      <c r="H1143" s="10" t="s">
        <v>820</v>
      </c>
      <c r="I1143" s="6" t="s">
        <v>821</v>
      </c>
      <c r="J1143">
        <v>540.92286727219619</v>
      </c>
      <c r="K1143">
        <v>472.35653406984829</v>
      </c>
      <c r="L1143">
        <v>560.89816225926927</v>
      </c>
      <c r="M1143">
        <v>614.52899152536486</v>
      </c>
      <c r="N1143">
        <v>763.94157138005107</v>
      </c>
      <c r="O1143">
        <v>741.08678172515374</v>
      </c>
      <c r="P1143">
        <v>708.04375973192691</v>
      </c>
      <c r="Q1143">
        <v>586.6304341409566</v>
      </c>
      <c r="R1143">
        <v>696.1715678757688</v>
      </c>
      <c r="S1143" s="4">
        <f t="shared" si="102"/>
        <v>631.62007444228175</v>
      </c>
      <c r="T1143" s="5">
        <f t="shared" si="103"/>
        <v>94.521034652435191</v>
      </c>
      <c r="U1143">
        <v>576.35714803312476</v>
      </c>
      <c r="V1143">
        <v>599.63364382370912</v>
      </c>
      <c r="W1143">
        <v>667.90492947994846</v>
      </c>
      <c r="X1143">
        <v>558.8221270121071</v>
      </c>
      <c r="Y1143">
        <v>555.25878528875023</v>
      </c>
      <c r="AA1143">
        <v>625.31913375754425</v>
      </c>
      <c r="AB1143">
        <v>902.47733713662262</v>
      </c>
      <c r="AC1143">
        <v>552.3094834226431</v>
      </c>
      <c r="AD1143" s="4">
        <f t="shared" si="104"/>
        <v>629.76032349430625</v>
      </c>
      <c r="AE1143" s="5">
        <f t="shared" si="105"/>
        <v>109.6529526405471</v>
      </c>
      <c r="AF1143">
        <f t="shared" si="107"/>
        <v>0.99705558606632694</v>
      </c>
      <c r="AG1143" s="6">
        <f t="shared" si="106"/>
        <v>0.97232674931094065</v>
      </c>
    </row>
    <row r="1144" spans="1:33" x14ac:dyDescent="0.25">
      <c r="A1144" t="s">
        <v>163</v>
      </c>
      <c r="B1144">
        <v>9988</v>
      </c>
      <c r="C1144" t="s">
        <v>1069</v>
      </c>
      <c r="D1144" t="s">
        <v>1069</v>
      </c>
      <c r="E1144" s="9" t="s">
        <v>1070</v>
      </c>
      <c r="F1144" s="10" t="s">
        <v>25</v>
      </c>
      <c r="G1144" s="10" t="s">
        <v>783</v>
      </c>
      <c r="H1144" s="10" t="s">
        <v>784</v>
      </c>
      <c r="I1144" s="6" t="s">
        <v>785</v>
      </c>
      <c r="J1144">
        <v>362.65602616864771</v>
      </c>
      <c r="K1144">
        <v>501.06468219136246</v>
      </c>
      <c r="L1144">
        <v>480.4572060516914</v>
      </c>
      <c r="M1144">
        <v>1951.4156060295886</v>
      </c>
      <c r="N1144">
        <v>262.83329902024116</v>
      </c>
      <c r="O1144">
        <v>513.23092304773445</v>
      </c>
      <c r="P1144">
        <v>1084.2557368546104</v>
      </c>
      <c r="Q1144">
        <v>968.15677391696181</v>
      </c>
      <c r="R1144">
        <v>943.8578958923888</v>
      </c>
      <c r="S1144" s="4">
        <f t="shared" si="102"/>
        <v>785.32534990813622</v>
      </c>
      <c r="T1144" s="5">
        <f t="shared" si="103"/>
        <v>495.21231690748277</v>
      </c>
      <c r="U1144">
        <v>1908.9127563724201</v>
      </c>
      <c r="V1144">
        <v>444.59364961898399</v>
      </c>
      <c r="W1144">
        <v>453.40913077273905</v>
      </c>
      <c r="X1144">
        <v>1422.0948108618284</v>
      </c>
      <c r="Y1144">
        <v>317.25019129527732</v>
      </c>
      <c r="Z1144">
        <v>1267.6469732014421</v>
      </c>
      <c r="AA1144">
        <v>601.87413560402933</v>
      </c>
      <c r="AB1144">
        <v>148.08353321592759</v>
      </c>
      <c r="AC1144">
        <v>582.97075426786478</v>
      </c>
      <c r="AD1144" s="4">
        <f t="shared" si="104"/>
        <v>794.09288169005697</v>
      </c>
      <c r="AE1144" s="5">
        <f t="shared" si="105"/>
        <v>560.34771087125091</v>
      </c>
      <c r="AF1144">
        <f t="shared" si="107"/>
        <v>1.0111642031967341</v>
      </c>
      <c r="AG1144" s="6">
        <f t="shared" si="106"/>
        <v>0.97395627039610866</v>
      </c>
    </row>
    <row r="1145" spans="1:33" x14ac:dyDescent="0.25">
      <c r="A1145" t="s">
        <v>61</v>
      </c>
      <c r="B1145">
        <v>4219</v>
      </c>
      <c r="C1145" t="s">
        <v>920</v>
      </c>
      <c r="D1145" t="s">
        <v>920</v>
      </c>
      <c r="E1145" s="9" t="s">
        <v>642</v>
      </c>
      <c r="F1145" s="10" t="s">
        <v>31</v>
      </c>
      <c r="G1145" s="10" t="s">
        <v>643</v>
      </c>
      <c r="H1145" s="10" t="s">
        <v>644</v>
      </c>
      <c r="I1145" s="6" t="s">
        <v>66</v>
      </c>
      <c r="J1145">
        <v>160.40301557190048</v>
      </c>
      <c r="K1145">
        <v>434.36760881925085</v>
      </c>
      <c r="L1145">
        <v>607.06870954613521</v>
      </c>
      <c r="M1145">
        <v>763.10247898494811</v>
      </c>
      <c r="N1145">
        <v>362.85861154830945</v>
      </c>
      <c r="O1145">
        <v>664.50743784562894</v>
      </c>
      <c r="P1145">
        <v>827.3250702747705</v>
      </c>
      <c r="Q1145">
        <v>242.2557510636239</v>
      </c>
      <c r="R1145">
        <v>622.98102164340889</v>
      </c>
      <c r="S1145" s="4">
        <f t="shared" si="102"/>
        <v>520.54107836644175</v>
      </c>
      <c r="T1145" s="5">
        <f t="shared" si="103"/>
        <v>218.85853148150346</v>
      </c>
      <c r="U1145">
        <v>343.59846503180381</v>
      </c>
      <c r="V1145">
        <v>387.13252296407194</v>
      </c>
      <c r="W1145">
        <v>403.17778733759366</v>
      </c>
      <c r="X1145">
        <v>407.04398240279221</v>
      </c>
      <c r="Y1145">
        <v>1124.6975391916249</v>
      </c>
      <c r="AA1145">
        <v>607.6459978945461</v>
      </c>
      <c r="AB1145">
        <v>695.0905099451187</v>
      </c>
      <c r="AC1145">
        <v>163.11012992367139</v>
      </c>
      <c r="AD1145" s="4">
        <f t="shared" si="104"/>
        <v>516.43711683640277</v>
      </c>
      <c r="AE1145" s="5">
        <f t="shared" si="105"/>
        <v>275.32803323298936</v>
      </c>
      <c r="AF1145">
        <f t="shared" si="107"/>
        <v>0.99211596990017004</v>
      </c>
      <c r="AG1145" s="6">
        <f t="shared" si="106"/>
        <v>0.97480486396516142</v>
      </c>
    </row>
    <row r="1146" spans="1:33" x14ac:dyDescent="0.25">
      <c r="A1146" t="s">
        <v>238</v>
      </c>
      <c r="B1146">
        <v>11503</v>
      </c>
      <c r="C1146" t="s">
        <v>2580</v>
      </c>
      <c r="D1146" t="s">
        <v>2580</v>
      </c>
      <c r="E1146" s="9" t="s">
        <v>2581</v>
      </c>
      <c r="F1146" s="10" t="s">
        <v>25</v>
      </c>
      <c r="G1146" s="10" t="s">
        <v>1677</v>
      </c>
      <c r="H1146" s="10" t="s">
        <v>1678</v>
      </c>
      <c r="I1146" s="6" t="s">
        <v>469</v>
      </c>
      <c r="J1146">
        <v>509.43652689850671</v>
      </c>
      <c r="K1146">
        <v>471.6852828938454</v>
      </c>
      <c r="L1146">
        <v>515.23744326186227</v>
      </c>
      <c r="O1146">
        <v>420.97935231165928</v>
      </c>
      <c r="P1146">
        <v>410.28442405141385</v>
      </c>
      <c r="Q1146">
        <v>460.07525124743586</v>
      </c>
      <c r="S1146" s="4">
        <f t="shared" si="102"/>
        <v>464.61638011078725</v>
      </c>
      <c r="T1146" s="5">
        <f t="shared" si="103"/>
        <v>39.787101081689116</v>
      </c>
      <c r="U1146">
        <v>526.69548330925215</v>
      </c>
      <c r="V1146">
        <v>487.32707982596423</v>
      </c>
      <c r="W1146">
        <v>402.46233976282241</v>
      </c>
      <c r="X1146">
        <v>358.20174882975579</v>
      </c>
      <c r="Y1146">
        <v>510.63090694136662</v>
      </c>
      <c r="AA1146">
        <v>429.97820142982061</v>
      </c>
      <c r="AB1146">
        <v>454.20859785953593</v>
      </c>
      <c r="AC1146">
        <v>555.38163433247871</v>
      </c>
      <c r="AD1146" s="4">
        <f t="shared" si="104"/>
        <v>465.61074903637461</v>
      </c>
      <c r="AE1146" s="5">
        <f t="shared" si="105"/>
        <v>62.462661515046072</v>
      </c>
      <c r="AF1146">
        <f t="shared" si="107"/>
        <v>1.0021401934330216</v>
      </c>
      <c r="AG1146" s="6">
        <f t="shared" si="106"/>
        <v>0.97530184585953761</v>
      </c>
    </row>
    <row r="1147" spans="1:33" x14ac:dyDescent="0.25">
      <c r="A1147" t="s">
        <v>90</v>
      </c>
      <c r="B1147">
        <v>12319</v>
      </c>
      <c r="C1147" t="s">
        <v>91</v>
      </c>
      <c r="D1147" t="s">
        <v>91</v>
      </c>
      <c r="E1147" s="9" t="s">
        <v>92</v>
      </c>
      <c r="F1147" s="10" t="s">
        <v>93</v>
      </c>
      <c r="G1147" s="10" t="s">
        <v>94</v>
      </c>
      <c r="H1147" s="10" t="s">
        <v>95</v>
      </c>
      <c r="I1147" s="6" t="s">
        <v>94</v>
      </c>
      <c r="J1147">
        <v>4667.8619415031053</v>
      </c>
      <c r="K1147">
        <v>4650.2433100675598</v>
      </c>
      <c r="L1147">
        <v>4319.9864888042366</v>
      </c>
      <c r="M1147">
        <v>5386.6623048474039</v>
      </c>
      <c r="N1147">
        <v>6134.4235484673809</v>
      </c>
      <c r="O1147">
        <v>4892.0059346168191</v>
      </c>
      <c r="P1147">
        <v>7218.2118116715583</v>
      </c>
      <c r="Q1147">
        <v>6288.2440694021179</v>
      </c>
      <c r="R1147">
        <v>8928.1099757133834</v>
      </c>
      <c r="S1147" s="4">
        <f t="shared" si="102"/>
        <v>5831.7499316770636</v>
      </c>
      <c r="T1147" s="5">
        <f t="shared" si="103"/>
        <v>1411.3415177062825</v>
      </c>
      <c r="U1147">
        <v>4436.9198761641155</v>
      </c>
      <c r="V1147">
        <v>4651.1052831545721</v>
      </c>
      <c r="W1147">
        <v>4488.9257947007054</v>
      </c>
      <c r="X1147">
        <v>4297.1461789257519</v>
      </c>
      <c r="Y1147">
        <v>4456.3313372350003</v>
      </c>
      <c r="Z1147">
        <v>5776.1907463750103</v>
      </c>
      <c r="AA1147">
        <v>7713.6257323582204</v>
      </c>
      <c r="AB1147">
        <v>7937.6680769542754</v>
      </c>
      <c r="AC1147">
        <v>8523.6525802121978</v>
      </c>
      <c r="AD1147" s="4">
        <f t="shared" si="104"/>
        <v>5809.0628451199827</v>
      </c>
      <c r="AE1147" s="5">
        <f t="shared" si="105"/>
        <v>1653.6349335657096</v>
      </c>
      <c r="AF1147">
        <f t="shared" si="107"/>
        <v>0.99610972918542884</v>
      </c>
      <c r="AG1147" s="6">
        <f t="shared" si="106"/>
        <v>0.97681802670284901</v>
      </c>
    </row>
    <row r="1148" spans="1:33" x14ac:dyDescent="0.25">
      <c r="A1148" t="s">
        <v>124</v>
      </c>
      <c r="B1148">
        <v>23194</v>
      </c>
      <c r="C1148" t="s">
        <v>2983</v>
      </c>
      <c r="D1148" t="s">
        <v>2983</v>
      </c>
      <c r="E1148" s="9" t="s">
        <v>2905</v>
      </c>
      <c r="F1148" s="10" t="s">
        <v>219</v>
      </c>
      <c r="G1148" s="10" t="s">
        <v>2506</v>
      </c>
      <c r="H1148" s="10" t="s">
        <v>2507</v>
      </c>
      <c r="I1148" s="6" t="s">
        <v>1208</v>
      </c>
      <c r="K1148">
        <v>121.11706001790982</v>
      </c>
      <c r="M1148">
        <v>133.77501856334473</v>
      </c>
      <c r="N1148">
        <v>459.14407752602153</v>
      </c>
      <c r="O1148">
        <v>99.629688743802518</v>
      </c>
      <c r="Q1148">
        <v>44.51996166855897</v>
      </c>
      <c r="S1148" s="4">
        <f t="shared" si="102"/>
        <v>171.63716130392751</v>
      </c>
      <c r="T1148" s="5">
        <f t="shared" si="103"/>
        <v>146.96251760910414</v>
      </c>
      <c r="V1148">
        <v>27.680085692082855</v>
      </c>
      <c r="AA1148">
        <v>98.853783064129971</v>
      </c>
      <c r="AB1148">
        <v>399.66989632977453</v>
      </c>
      <c r="AD1148" s="4">
        <f t="shared" si="104"/>
        <v>175.40125502866246</v>
      </c>
      <c r="AE1148" s="5">
        <f t="shared" si="105"/>
        <v>161.22187900051921</v>
      </c>
      <c r="AF1148">
        <f t="shared" si="107"/>
        <v>1.0219305288909415</v>
      </c>
      <c r="AG1148" s="6">
        <f t="shared" si="106"/>
        <v>0.97759362674961015</v>
      </c>
    </row>
    <row r="1149" spans="1:33" x14ac:dyDescent="0.25">
      <c r="A1149" t="s">
        <v>200</v>
      </c>
      <c r="B1149">
        <v>15900</v>
      </c>
      <c r="C1149" t="s">
        <v>887</v>
      </c>
      <c r="D1149" t="s">
        <v>887</v>
      </c>
      <c r="E1149" s="9" t="s">
        <v>888</v>
      </c>
      <c r="F1149" s="10" t="s">
        <v>25</v>
      </c>
      <c r="G1149" s="10" t="s">
        <v>889</v>
      </c>
      <c r="H1149" s="10" t="s">
        <v>890</v>
      </c>
      <c r="I1149" s="6" t="s">
        <v>205</v>
      </c>
      <c r="J1149">
        <v>2360.3493042842715</v>
      </c>
      <c r="K1149">
        <v>2439.6186219318356</v>
      </c>
      <c r="L1149">
        <v>2272.0808590651432</v>
      </c>
      <c r="M1149">
        <v>1499.8660385285805</v>
      </c>
      <c r="N1149">
        <v>1475.3538814215576</v>
      </c>
      <c r="O1149">
        <v>1248.2445600182282</v>
      </c>
      <c r="P1149">
        <v>1869.9197492600904</v>
      </c>
      <c r="Q1149">
        <v>1597.8206756904626</v>
      </c>
      <c r="R1149">
        <v>2029.0706953187141</v>
      </c>
      <c r="S1149" s="4">
        <f t="shared" si="102"/>
        <v>1865.8138206132094</v>
      </c>
      <c r="T1149" s="5">
        <f t="shared" si="103"/>
        <v>408.9456263274102</v>
      </c>
      <c r="U1149">
        <v>3120.3269457717793</v>
      </c>
      <c r="V1149">
        <v>2647.8969563797182</v>
      </c>
      <c r="W1149">
        <v>2744.1568704199831</v>
      </c>
      <c r="X1149">
        <v>1299.6943088846785</v>
      </c>
      <c r="Y1149">
        <v>1104.7300351388549</v>
      </c>
      <c r="Z1149">
        <v>1500.2422034140213</v>
      </c>
      <c r="AA1149">
        <v>1317.8234256224009</v>
      </c>
      <c r="AB1149">
        <v>1474.8478276523686</v>
      </c>
      <c r="AC1149">
        <v>1653.4195720228722</v>
      </c>
      <c r="AD1149" s="4">
        <f t="shared" si="104"/>
        <v>1873.6820161451865</v>
      </c>
      <c r="AE1149" s="5">
        <f t="shared" si="105"/>
        <v>706.16556006070448</v>
      </c>
      <c r="AF1149">
        <f t="shared" si="107"/>
        <v>1.0042170314342462</v>
      </c>
      <c r="AG1149" s="6">
        <f t="shared" si="106"/>
        <v>0.97858022126319744</v>
      </c>
    </row>
    <row r="1150" spans="1:33" x14ac:dyDescent="0.25">
      <c r="A1150" t="s">
        <v>51</v>
      </c>
      <c r="B1150">
        <v>7757</v>
      </c>
      <c r="C1150" t="s">
        <v>1372</v>
      </c>
      <c r="D1150" t="s">
        <v>1372</v>
      </c>
      <c r="E1150" s="9" t="s">
        <v>1373</v>
      </c>
      <c r="F1150" s="10" t="s">
        <v>25</v>
      </c>
      <c r="G1150" s="10" t="s">
        <v>343</v>
      </c>
      <c r="H1150" s="10" t="s">
        <v>344</v>
      </c>
      <c r="I1150" s="6" t="s">
        <v>343</v>
      </c>
      <c r="J1150">
        <v>299.20410127555056</v>
      </c>
      <c r="K1150">
        <v>239.89933333667921</v>
      </c>
      <c r="L1150">
        <v>249.14438067321521</v>
      </c>
      <c r="N1150">
        <v>287.03322273983764</v>
      </c>
      <c r="O1150">
        <v>161.3649618696852</v>
      </c>
      <c r="P1150">
        <v>139.02279750521464</v>
      </c>
      <c r="Q1150">
        <v>245.26082174074739</v>
      </c>
      <c r="R1150">
        <v>349.55989588578194</v>
      </c>
      <c r="S1150" s="4">
        <f t="shared" si="102"/>
        <v>246.31118937833898</v>
      </c>
      <c r="T1150" s="5">
        <f t="shared" si="103"/>
        <v>65.089498257380953</v>
      </c>
      <c r="U1150">
        <v>274.54834216230967</v>
      </c>
      <c r="W1150">
        <v>257.05338992908315</v>
      </c>
      <c r="X1150">
        <v>217.05968079516913</v>
      </c>
      <c r="Y1150">
        <v>240.44118331969867</v>
      </c>
      <c r="AD1150" s="4">
        <f t="shared" si="104"/>
        <v>247.27564905156515</v>
      </c>
      <c r="AE1150" s="5">
        <f t="shared" si="105"/>
        <v>21.208009487528098</v>
      </c>
      <c r="AF1150">
        <f t="shared" si="107"/>
        <v>1.0039156145348507</v>
      </c>
      <c r="AG1150" s="6">
        <f t="shared" si="106"/>
        <v>0.97948711882303519</v>
      </c>
    </row>
    <row r="1151" spans="1:33" x14ac:dyDescent="0.25">
      <c r="A1151" t="s">
        <v>124</v>
      </c>
      <c r="B1151">
        <v>11786</v>
      </c>
      <c r="C1151" t="s">
        <v>2052</v>
      </c>
      <c r="D1151" t="s">
        <v>2052</v>
      </c>
      <c r="E1151" s="9" t="s">
        <v>2053</v>
      </c>
      <c r="F1151" s="10" t="s">
        <v>219</v>
      </c>
      <c r="G1151" s="10" t="s">
        <v>2054</v>
      </c>
      <c r="H1151" s="10" t="s">
        <v>2055</v>
      </c>
      <c r="I1151" s="6" t="s">
        <v>222</v>
      </c>
      <c r="J1151">
        <v>685.65459927910968</v>
      </c>
      <c r="K1151">
        <v>389.76345458775558</v>
      </c>
      <c r="L1151">
        <v>363.17182980344995</v>
      </c>
      <c r="M1151">
        <v>513.84444850453758</v>
      </c>
      <c r="O1151">
        <v>453.34017942378352</v>
      </c>
      <c r="P1151">
        <v>780.19799282489384</v>
      </c>
      <c r="Q1151">
        <v>478.18053472206242</v>
      </c>
      <c r="R1151">
        <v>595.25706079198596</v>
      </c>
      <c r="S1151" s="4">
        <f t="shared" si="102"/>
        <v>532.42626249219734</v>
      </c>
      <c r="T1151" s="5">
        <f t="shared" si="103"/>
        <v>135.72015962679765</v>
      </c>
      <c r="V1151">
        <v>441.37918805474209</v>
      </c>
      <c r="W1151">
        <v>623.14329814869893</v>
      </c>
      <c r="X1151">
        <v>526.53335787558865</v>
      </c>
      <c r="Y1151">
        <v>474.16233862569868</v>
      </c>
      <c r="Z1151">
        <v>949.18169245773197</v>
      </c>
      <c r="AA1151">
        <v>353.22435126566324</v>
      </c>
      <c r="AB1151">
        <v>260.13086556667503</v>
      </c>
      <c r="AC1151">
        <v>649.80509612007165</v>
      </c>
      <c r="AD1151" s="4">
        <f t="shared" si="104"/>
        <v>534.69502351435881</v>
      </c>
      <c r="AE1151" s="5">
        <f t="shared" si="105"/>
        <v>197.99885429659901</v>
      </c>
      <c r="AF1151">
        <f t="shared" si="107"/>
        <v>1.0042611741418273</v>
      </c>
      <c r="AG1151" s="6">
        <f t="shared" si="106"/>
        <v>0.98040339703952584</v>
      </c>
    </row>
    <row r="1152" spans="1:33" x14ac:dyDescent="0.25">
      <c r="A1152" t="s">
        <v>96</v>
      </c>
      <c r="B1152">
        <v>6706</v>
      </c>
      <c r="C1152" t="s">
        <v>1119</v>
      </c>
      <c r="D1152" t="s">
        <v>1119</v>
      </c>
      <c r="E1152" s="9" t="s">
        <v>1120</v>
      </c>
      <c r="F1152" s="10" t="s">
        <v>120</v>
      </c>
      <c r="G1152" s="10" t="s">
        <v>439</v>
      </c>
      <c r="H1152" s="10" t="s">
        <v>440</v>
      </c>
      <c r="I1152" s="6" t="s">
        <v>439</v>
      </c>
      <c r="K1152">
        <v>22.520963368792067</v>
      </c>
      <c r="M1152">
        <v>1367.6415226745232</v>
      </c>
      <c r="N1152">
        <v>343.95680377505084</v>
      </c>
      <c r="R1152">
        <v>764.40696671700312</v>
      </c>
      <c r="S1152" s="4">
        <f t="shared" si="102"/>
        <v>624.6315641338424</v>
      </c>
      <c r="T1152" s="5">
        <f t="shared" si="103"/>
        <v>503.21875419990647</v>
      </c>
      <c r="U1152">
        <v>1051.7023728326387</v>
      </c>
      <c r="V1152">
        <v>406.10414905891128</v>
      </c>
      <c r="W1152">
        <v>416.25201479268662</v>
      </c>
      <c r="X1152">
        <v>1206.7856113633943</v>
      </c>
      <c r="Y1152">
        <v>86.590044224778083</v>
      </c>
      <c r="AD1152" s="4">
        <f t="shared" si="104"/>
        <v>633.48683845448181</v>
      </c>
      <c r="AE1152" s="5">
        <f t="shared" si="105"/>
        <v>424.63294168044308</v>
      </c>
      <c r="AF1152">
        <f t="shared" si="107"/>
        <v>1.0141767960972621</v>
      </c>
      <c r="AG1152" s="6">
        <f t="shared" si="106"/>
        <v>0.98056665760825235</v>
      </c>
    </row>
    <row r="1153" spans="1:33" x14ac:dyDescent="0.25">
      <c r="A1153" t="s">
        <v>255</v>
      </c>
      <c r="B1153">
        <v>23484</v>
      </c>
      <c r="C1153" t="s">
        <v>2200</v>
      </c>
      <c r="D1153" t="s">
        <v>2200</v>
      </c>
      <c r="E1153" s="9" t="s">
        <v>2201</v>
      </c>
      <c r="F1153" s="10" t="s">
        <v>93</v>
      </c>
      <c r="G1153" s="10" t="s">
        <v>2202</v>
      </c>
      <c r="H1153" s="10" t="s">
        <v>2203</v>
      </c>
      <c r="I1153" s="6" t="s">
        <v>1196</v>
      </c>
      <c r="J1153">
        <v>262.75758399367714</v>
      </c>
      <c r="K1153">
        <v>244.81211368278719</v>
      </c>
      <c r="L1153">
        <v>452.54099849472556</v>
      </c>
      <c r="N1153">
        <v>239.78649465367113</v>
      </c>
      <c r="O1153">
        <v>225.33374690947176</v>
      </c>
      <c r="P1153">
        <v>229.39247148475442</v>
      </c>
      <c r="R1153">
        <v>223.53220453299724</v>
      </c>
      <c r="S1153" s="4">
        <f t="shared" si="102"/>
        <v>268.30794482172632</v>
      </c>
      <c r="T1153" s="5">
        <f t="shared" si="103"/>
        <v>76.255411462535577</v>
      </c>
      <c r="U1153">
        <v>257.83247849791417</v>
      </c>
      <c r="V1153">
        <v>214.91721942099551</v>
      </c>
      <c r="W1153">
        <v>314.06994584754244</v>
      </c>
      <c r="X1153">
        <v>137.73624029419963</v>
      </c>
      <c r="Y1153">
        <v>160.03397029907774</v>
      </c>
      <c r="AA1153">
        <v>253.09360751779059</v>
      </c>
      <c r="AB1153">
        <v>407.43618201645285</v>
      </c>
      <c r="AC1153">
        <v>410.267682532599</v>
      </c>
      <c r="AD1153" s="4">
        <f t="shared" si="104"/>
        <v>269.42341580332152</v>
      </c>
      <c r="AE1153" s="5">
        <f t="shared" si="105"/>
        <v>95.888897066424363</v>
      </c>
      <c r="AF1153">
        <f t="shared" si="107"/>
        <v>1.0041574280714511</v>
      </c>
      <c r="AG1153" s="6">
        <f t="shared" si="106"/>
        <v>0.98200784010808073</v>
      </c>
    </row>
    <row r="1154" spans="1:33" x14ac:dyDescent="0.25">
      <c r="A1154" t="s">
        <v>144</v>
      </c>
      <c r="B1154">
        <v>12807</v>
      </c>
      <c r="C1154" t="s">
        <v>412</v>
      </c>
      <c r="D1154" t="s">
        <v>412</v>
      </c>
      <c r="E1154" s="9" t="s">
        <v>413</v>
      </c>
      <c r="F1154" s="10" t="s">
        <v>31</v>
      </c>
      <c r="G1154" s="10" t="s">
        <v>147</v>
      </c>
      <c r="H1154" s="10" t="s">
        <v>148</v>
      </c>
      <c r="I1154" s="6" t="s">
        <v>149</v>
      </c>
      <c r="J1154">
        <v>1332.9696669007587</v>
      </c>
      <c r="K1154">
        <v>1443.3651374086139</v>
      </c>
      <c r="L1154">
        <v>1323.1287595095559</v>
      </c>
      <c r="M1154">
        <v>1788.5343150880983</v>
      </c>
      <c r="N1154">
        <v>1558.2382305938268</v>
      </c>
      <c r="O1154">
        <v>1628.3807590728247</v>
      </c>
      <c r="P1154">
        <v>1425.9790726642548</v>
      </c>
      <c r="Q1154">
        <v>1183.9550699798615</v>
      </c>
      <c r="R1154">
        <v>1303.2037638660208</v>
      </c>
      <c r="S1154" s="4">
        <f t="shared" si="102"/>
        <v>1443.0838638982016</v>
      </c>
      <c r="T1154" s="5">
        <f t="shared" si="103"/>
        <v>176.52594157093455</v>
      </c>
      <c r="U1154">
        <v>1705.3460940001269</v>
      </c>
      <c r="V1154">
        <v>1522.6358181443393</v>
      </c>
      <c r="W1154">
        <v>1602.1179094529559</v>
      </c>
      <c r="X1154">
        <v>1702.95192413475</v>
      </c>
      <c r="Y1154">
        <v>1542.4744843931819</v>
      </c>
      <c r="Z1154">
        <v>1576.4743847106142</v>
      </c>
      <c r="AA1154">
        <v>1216.3135643360863</v>
      </c>
      <c r="AB1154">
        <v>1190.6716522091474</v>
      </c>
      <c r="AC1154">
        <v>950.24338362604931</v>
      </c>
      <c r="AD1154" s="4">
        <f t="shared" si="104"/>
        <v>1445.4699127785834</v>
      </c>
      <c r="AE1154" s="5">
        <f t="shared" si="105"/>
        <v>248.01029255721141</v>
      </c>
      <c r="AF1154">
        <f t="shared" si="107"/>
        <v>1.0016534374335919</v>
      </c>
      <c r="AG1154" s="6">
        <f t="shared" si="106"/>
        <v>0.98258696965340164</v>
      </c>
    </row>
    <row r="1155" spans="1:33" x14ac:dyDescent="0.25">
      <c r="A1155" t="s">
        <v>431</v>
      </c>
      <c r="B1155">
        <v>14997</v>
      </c>
      <c r="C1155" t="s">
        <v>3007</v>
      </c>
      <c r="D1155" t="s">
        <v>3007</v>
      </c>
      <c r="E1155" s="9" t="s">
        <v>3008</v>
      </c>
      <c r="F1155" s="10" t="s">
        <v>219</v>
      </c>
      <c r="G1155" s="10" t="s">
        <v>436</v>
      </c>
      <c r="H1155" s="10" t="s">
        <v>2086</v>
      </c>
      <c r="I1155" s="6" t="s">
        <v>436</v>
      </c>
      <c r="J1155">
        <v>145.58239036556338</v>
      </c>
      <c r="K1155">
        <v>129.44446591151069</v>
      </c>
      <c r="L1155">
        <v>240.91251902390053</v>
      </c>
      <c r="N1155">
        <v>179.65287866273553</v>
      </c>
      <c r="O1155">
        <v>331.83964087136042</v>
      </c>
      <c r="P1155">
        <v>180.96131829737749</v>
      </c>
      <c r="Q1155">
        <v>171.84512708433198</v>
      </c>
      <c r="R1155">
        <v>240.36904943187548</v>
      </c>
      <c r="S1155" s="4">
        <f t="shared" ref="S1155:S1218" si="108">AVERAGE(J1155:R1155)</f>
        <v>202.57592370608197</v>
      </c>
      <c r="T1155" s="5">
        <f t="shared" ref="T1155:T1218" si="109">_xlfn.STDEV.P(J1155:R1155)</f>
        <v>61.380611201654553</v>
      </c>
      <c r="W1155">
        <v>233.12051460528539</v>
      </c>
      <c r="X1155">
        <v>151.81619855054825</v>
      </c>
      <c r="Y1155">
        <v>288.81930354501367</v>
      </c>
      <c r="AA1155">
        <v>206.76547391160773</v>
      </c>
      <c r="AB1155">
        <v>172.76412208524886</v>
      </c>
      <c r="AC1155">
        <v>166.45335297261008</v>
      </c>
      <c r="AD1155" s="4">
        <f t="shared" ref="AD1155:AD1218" si="110">AVERAGE(U1155:AC1155)</f>
        <v>203.28982761171901</v>
      </c>
      <c r="AE1155" s="5">
        <f t="shared" ref="AE1155:AE1218" si="111">_xlfn.STDEV.P(U1155:AC1155)</f>
        <v>46.825065060619714</v>
      </c>
      <c r="AF1155">
        <f t="shared" si="107"/>
        <v>1.00352413007714</v>
      </c>
      <c r="AG1155" s="6">
        <f t="shared" ref="AG1155:AG1218" si="112">_xlfn.T.TEST(J1155:R1155,U1155:AC1155,2,2)</f>
        <v>0.98280401790410132</v>
      </c>
    </row>
    <row r="1156" spans="1:33" x14ac:dyDescent="0.25">
      <c r="A1156" t="s">
        <v>75</v>
      </c>
      <c r="B1156">
        <v>19492</v>
      </c>
      <c r="C1156" t="s">
        <v>2608</v>
      </c>
      <c r="D1156" t="s">
        <v>2608</v>
      </c>
      <c r="E1156" s="9" t="s">
        <v>2609</v>
      </c>
      <c r="F1156" s="10" t="s">
        <v>25</v>
      </c>
      <c r="G1156" s="10" t="s">
        <v>2610</v>
      </c>
      <c r="H1156" s="10" t="s">
        <v>2611</v>
      </c>
      <c r="I1156" s="6" t="s">
        <v>80</v>
      </c>
      <c r="J1156">
        <v>386.7979500092049</v>
      </c>
      <c r="K1156">
        <v>346.14185642548188</v>
      </c>
      <c r="L1156">
        <v>247.57759129585318</v>
      </c>
      <c r="M1156">
        <v>275.75396285431242</v>
      </c>
      <c r="O1156">
        <v>340.52273213215528</v>
      </c>
      <c r="Q1156">
        <v>568.34334923746496</v>
      </c>
      <c r="S1156" s="4">
        <f t="shared" si="108"/>
        <v>360.85624032574543</v>
      </c>
      <c r="T1156" s="5">
        <f t="shared" si="109"/>
        <v>103.62455248936742</v>
      </c>
      <c r="U1156">
        <v>495.42612787890766</v>
      </c>
      <c r="X1156">
        <v>430.78964173241798</v>
      </c>
      <c r="Y1156">
        <v>244.30291887508207</v>
      </c>
      <c r="AB1156">
        <v>266.8012949908159</v>
      </c>
      <c r="AD1156" s="4">
        <f t="shared" si="110"/>
        <v>359.32999586930589</v>
      </c>
      <c r="AE1156" s="5">
        <f t="shared" si="111"/>
        <v>106.5615163449645</v>
      </c>
      <c r="AF1156">
        <f t="shared" si="107"/>
        <v>0.99577049171974463</v>
      </c>
      <c r="AG1156" s="6">
        <f t="shared" si="112"/>
        <v>0.98439566865383687</v>
      </c>
    </row>
    <row r="1157" spans="1:33" x14ac:dyDescent="0.25">
      <c r="A1157" t="s">
        <v>61</v>
      </c>
      <c r="B1157">
        <v>9679</v>
      </c>
      <c r="C1157" t="s">
        <v>2007</v>
      </c>
      <c r="D1157" t="s">
        <v>2007</v>
      </c>
      <c r="E1157" s="9" t="s">
        <v>2008</v>
      </c>
      <c r="F1157" s="10" t="s">
        <v>25</v>
      </c>
      <c r="G1157" s="10" t="s">
        <v>419</v>
      </c>
      <c r="H1157" s="10" t="s">
        <v>420</v>
      </c>
      <c r="I1157" s="6" t="s">
        <v>419</v>
      </c>
      <c r="J1157">
        <v>622.346447629728</v>
      </c>
      <c r="K1157">
        <v>427.86911917331003</v>
      </c>
      <c r="L1157">
        <v>336.16336529844779</v>
      </c>
      <c r="M1157">
        <v>314.22213133790331</v>
      </c>
      <c r="N1157">
        <v>452.47468451121966</v>
      </c>
      <c r="O1157">
        <v>269.86595917039807</v>
      </c>
      <c r="P1157">
        <v>499.97431386991622</v>
      </c>
      <c r="Q1157">
        <v>449.26341333081007</v>
      </c>
      <c r="R1157">
        <v>398.01022593234296</v>
      </c>
      <c r="S1157" s="4">
        <f t="shared" si="108"/>
        <v>418.90996225045296</v>
      </c>
      <c r="T1157" s="5">
        <f t="shared" si="109"/>
        <v>100.30147713172862</v>
      </c>
      <c r="U1157">
        <v>446.86994541772395</v>
      </c>
      <c r="V1157">
        <v>437.11424885512707</v>
      </c>
      <c r="W1157">
        <v>459.88277737671712</v>
      </c>
      <c r="X1157">
        <v>412.77110055841507</v>
      </c>
      <c r="Y1157">
        <v>388.1398985770399</v>
      </c>
      <c r="Z1157">
        <v>457.55141006677712</v>
      </c>
      <c r="AA1157">
        <v>386.23804147602283</v>
      </c>
      <c r="AB1157">
        <v>391.57008917188915</v>
      </c>
      <c r="AC1157">
        <v>396.59359907117403</v>
      </c>
      <c r="AD1157" s="4">
        <f t="shared" si="110"/>
        <v>419.63679006343182</v>
      </c>
      <c r="AE1157" s="5">
        <f t="shared" si="111"/>
        <v>29.01677837259065</v>
      </c>
      <c r="AF1157">
        <f t="shared" ref="AF1157:AF1220" si="113">AD1157/S1157</f>
        <v>1.0017350454237808</v>
      </c>
      <c r="AG1157" s="6">
        <f t="shared" si="112"/>
        <v>0.98453517273221802</v>
      </c>
    </row>
    <row r="1158" spans="1:33" x14ac:dyDescent="0.25">
      <c r="A1158" t="s">
        <v>90</v>
      </c>
      <c r="B1158">
        <v>12891</v>
      </c>
      <c r="C1158" t="s">
        <v>2087</v>
      </c>
      <c r="D1158" t="s">
        <v>2087</v>
      </c>
      <c r="E1158" s="9" t="s">
        <v>2088</v>
      </c>
      <c r="F1158" s="10" t="s">
        <v>31</v>
      </c>
      <c r="G1158" s="10" t="s">
        <v>94</v>
      </c>
      <c r="H1158" s="10" t="s">
        <v>95</v>
      </c>
      <c r="I1158" s="6" t="s">
        <v>94</v>
      </c>
      <c r="J1158">
        <v>62.433531083445871</v>
      </c>
      <c r="L1158">
        <v>437.69380391877132</v>
      </c>
      <c r="N1158">
        <v>837.00882335763515</v>
      </c>
      <c r="Q1158">
        <v>452.24709560453766</v>
      </c>
      <c r="S1158" s="4">
        <f t="shared" si="108"/>
        <v>447.34581349109749</v>
      </c>
      <c r="T1158" s="5">
        <f t="shared" si="109"/>
        <v>273.91235380211361</v>
      </c>
      <c r="V1158">
        <v>661.35970967823619</v>
      </c>
      <c r="Y1158">
        <v>60.601881589599458</v>
      </c>
      <c r="AA1158">
        <v>1023.7819455125965</v>
      </c>
      <c r="AB1158">
        <v>66.561356468034376</v>
      </c>
      <c r="AD1158" s="4">
        <f t="shared" si="110"/>
        <v>453.07622331211661</v>
      </c>
      <c r="AE1158" s="5">
        <f t="shared" si="111"/>
        <v>410.03563358786846</v>
      </c>
      <c r="AF1158">
        <f t="shared" si="113"/>
        <v>1.0128097987020352</v>
      </c>
      <c r="AG1158" s="6">
        <f t="shared" si="112"/>
        <v>0.98459384792493432</v>
      </c>
    </row>
    <row r="1159" spans="1:33" x14ac:dyDescent="0.25">
      <c r="A1159" t="s">
        <v>90</v>
      </c>
      <c r="B1159">
        <v>12316</v>
      </c>
      <c r="C1159" t="s">
        <v>1351</v>
      </c>
      <c r="D1159" t="s">
        <v>1351</v>
      </c>
      <c r="E1159" s="9" t="s">
        <v>1352</v>
      </c>
      <c r="F1159" s="10" t="s">
        <v>519</v>
      </c>
      <c r="G1159" s="10" t="s">
        <v>94</v>
      </c>
      <c r="H1159" s="10" t="s">
        <v>95</v>
      </c>
      <c r="I1159" s="6" t="s">
        <v>94</v>
      </c>
      <c r="J1159">
        <v>891.62175200517333</v>
      </c>
      <c r="K1159">
        <v>1023.9109786301226</v>
      </c>
      <c r="L1159">
        <v>844.8476498153118</v>
      </c>
      <c r="M1159">
        <v>864.53283343555927</v>
      </c>
      <c r="N1159">
        <v>801.57377729301027</v>
      </c>
      <c r="O1159">
        <v>824.98150451370077</v>
      </c>
      <c r="P1159">
        <v>447.25635852416076</v>
      </c>
      <c r="Q1159">
        <v>871.16036451657044</v>
      </c>
      <c r="R1159">
        <v>959.45151384725705</v>
      </c>
      <c r="S1159" s="4">
        <f t="shared" si="108"/>
        <v>836.59297028676292</v>
      </c>
      <c r="T1159" s="5">
        <f t="shared" si="109"/>
        <v>152.09582962278489</v>
      </c>
      <c r="U1159">
        <v>662.02594931315161</v>
      </c>
      <c r="V1159">
        <v>737.19369017582494</v>
      </c>
      <c r="W1159">
        <v>677.39037958417305</v>
      </c>
      <c r="X1159">
        <v>825.77052476423046</v>
      </c>
      <c r="Y1159">
        <v>782.05719680386608</v>
      </c>
      <c r="Z1159">
        <v>1094.8579869863456</v>
      </c>
      <c r="AA1159">
        <v>870.68287260307932</v>
      </c>
      <c r="AB1159">
        <v>984.92066842404006</v>
      </c>
      <c r="AC1159">
        <v>906.63088835701114</v>
      </c>
      <c r="AD1159" s="4">
        <f t="shared" si="110"/>
        <v>837.94779522352462</v>
      </c>
      <c r="AE1159" s="5">
        <f t="shared" si="111"/>
        <v>134.80168101435464</v>
      </c>
      <c r="AF1159">
        <f t="shared" si="113"/>
        <v>1.0016194553204258</v>
      </c>
      <c r="AG1159" s="6">
        <f t="shared" si="112"/>
        <v>0.98518982978190972</v>
      </c>
    </row>
    <row r="1160" spans="1:33" x14ac:dyDescent="0.25">
      <c r="A1160" t="s">
        <v>28</v>
      </c>
      <c r="B1160">
        <v>21520</v>
      </c>
      <c r="C1160" t="s">
        <v>932</v>
      </c>
      <c r="D1160" t="s">
        <v>932</v>
      </c>
      <c r="E1160" s="9" t="s">
        <v>933</v>
      </c>
      <c r="F1160" s="10" t="s">
        <v>31</v>
      </c>
      <c r="G1160" s="10" t="s">
        <v>934</v>
      </c>
      <c r="H1160" s="10" t="s">
        <v>935</v>
      </c>
      <c r="I1160" s="6" t="s">
        <v>34</v>
      </c>
      <c r="J1160">
        <v>2082.483548596826</v>
      </c>
      <c r="K1160">
        <v>1819.0809586898747</v>
      </c>
      <c r="L1160">
        <v>1909.2820743515413</v>
      </c>
      <c r="M1160">
        <v>1909.7090458114096</v>
      </c>
      <c r="N1160">
        <v>1890.3833523473359</v>
      </c>
      <c r="O1160">
        <v>1933.3680656983743</v>
      </c>
      <c r="P1160">
        <v>1306.5729038061188</v>
      </c>
      <c r="Q1160">
        <v>1403.731609074398</v>
      </c>
      <c r="R1160">
        <v>1314.10864020348</v>
      </c>
      <c r="S1160" s="4">
        <f t="shared" si="108"/>
        <v>1729.8577998421511</v>
      </c>
      <c r="T1160" s="5">
        <f t="shared" si="109"/>
        <v>283.31487631895465</v>
      </c>
      <c r="U1160">
        <v>1199.9098849733546</v>
      </c>
      <c r="V1160">
        <v>1695.5759512558229</v>
      </c>
      <c r="W1160">
        <v>1667.7659941767192</v>
      </c>
      <c r="X1160">
        <v>1602.0899528956904</v>
      </c>
      <c r="Y1160">
        <v>1736.1592737050496</v>
      </c>
      <c r="Z1160">
        <v>1633.2725052509104</v>
      </c>
      <c r="AA1160">
        <v>2138.6707792746179</v>
      </c>
      <c r="AB1160">
        <v>1837.78271622491</v>
      </c>
      <c r="AC1160">
        <v>2080.4937271798658</v>
      </c>
      <c r="AD1160" s="4">
        <f t="shared" si="110"/>
        <v>1732.4134205485491</v>
      </c>
      <c r="AE1160" s="5">
        <f t="shared" si="111"/>
        <v>261.03024364119199</v>
      </c>
      <c r="AF1160">
        <f t="shared" si="113"/>
        <v>1.0014773588364496</v>
      </c>
      <c r="AG1160" s="6">
        <f t="shared" si="112"/>
        <v>0.98526161276365076</v>
      </c>
    </row>
    <row r="1161" spans="1:33" x14ac:dyDescent="0.25">
      <c r="A1161" t="s">
        <v>90</v>
      </c>
      <c r="B1161">
        <v>7019</v>
      </c>
      <c r="C1161" t="s">
        <v>2329</v>
      </c>
      <c r="D1161" t="s">
        <v>2329</v>
      </c>
      <c r="E1161" s="9" t="s">
        <v>2330</v>
      </c>
      <c r="F1161" s="10" t="s">
        <v>141</v>
      </c>
      <c r="G1161" s="10" t="s">
        <v>179</v>
      </c>
      <c r="H1161" s="10" t="s">
        <v>180</v>
      </c>
      <c r="I1161" s="6" t="s">
        <v>181</v>
      </c>
      <c r="J1161">
        <v>116.69594948239548</v>
      </c>
      <c r="K1161">
        <v>139.01709137798645</v>
      </c>
      <c r="L1161">
        <v>130.0559531573746</v>
      </c>
      <c r="Q1161">
        <v>195.6718084673609</v>
      </c>
      <c r="S1161" s="4">
        <f t="shared" si="108"/>
        <v>145.36020062127938</v>
      </c>
      <c r="T1161" s="5">
        <f t="shared" si="109"/>
        <v>30.113751853263235</v>
      </c>
      <c r="V1161">
        <v>180.17792401920499</v>
      </c>
      <c r="W1161">
        <v>80.614786408896336</v>
      </c>
      <c r="X1161">
        <v>173.43083717110508</v>
      </c>
      <c r="AD1161" s="4">
        <f t="shared" si="110"/>
        <v>144.74118253306881</v>
      </c>
      <c r="AE1161" s="5">
        <f t="shared" si="111"/>
        <v>45.427794760034047</v>
      </c>
      <c r="AF1161">
        <f t="shared" si="113"/>
        <v>0.99574148848471011</v>
      </c>
      <c r="AG1161" s="6">
        <f t="shared" si="112"/>
        <v>0.986115052107426</v>
      </c>
    </row>
    <row r="1162" spans="1:33" x14ac:dyDescent="0.25">
      <c r="A1162" t="s">
        <v>61</v>
      </c>
      <c r="B1162">
        <v>25834</v>
      </c>
      <c r="C1162" t="s">
        <v>2545</v>
      </c>
      <c r="D1162" t="s">
        <v>2545</v>
      </c>
      <c r="E1162" s="9" t="s">
        <v>2546</v>
      </c>
      <c r="F1162" s="10" t="s">
        <v>25</v>
      </c>
      <c r="G1162" s="10" t="s">
        <v>214</v>
      </c>
      <c r="H1162" s="10" t="s">
        <v>548</v>
      </c>
      <c r="I1162" s="6" t="s">
        <v>214</v>
      </c>
      <c r="J1162">
        <v>355.16783639179994</v>
      </c>
      <c r="K1162">
        <v>812.57386924626132</v>
      </c>
      <c r="L1162">
        <v>724.553043175629</v>
      </c>
      <c r="O1162">
        <v>764.7770653962242</v>
      </c>
      <c r="P1162">
        <v>812.23108727051215</v>
      </c>
      <c r="Q1162">
        <v>606.2970710634836</v>
      </c>
      <c r="R1162">
        <v>918.28294161561178</v>
      </c>
      <c r="S1162" s="4">
        <f t="shared" si="108"/>
        <v>713.41184487993166</v>
      </c>
      <c r="T1162" s="5">
        <f t="shared" si="109"/>
        <v>170.77360643608247</v>
      </c>
      <c r="U1162">
        <v>632.03215033975596</v>
      </c>
      <c r="V1162">
        <v>865.61458110019419</v>
      </c>
      <c r="W1162">
        <v>739.21889741681923</v>
      </c>
      <c r="X1162">
        <v>640.23853428091218</v>
      </c>
      <c r="Y1162">
        <v>566.93521405463389</v>
      </c>
      <c r="Z1162">
        <v>254.66139899391385</v>
      </c>
      <c r="AA1162">
        <v>747.8222286845878</v>
      </c>
      <c r="AB1162">
        <v>1017.8916481490793</v>
      </c>
      <c r="AC1162">
        <v>972.06469082385195</v>
      </c>
      <c r="AD1162" s="4">
        <f t="shared" si="110"/>
        <v>715.16437153819436</v>
      </c>
      <c r="AE1162" s="5">
        <f t="shared" si="111"/>
        <v>218.19504974517636</v>
      </c>
      <c r="AF1162">
        <f t="shared" si="113"/>
        <v>1.0024565426980787</v>
      </c>
      <c r="AG1162" s="6">
        <f t="shared" si="112"/>
        <v>0.98717859423932208</v>
      </c>
    </row>
    <row r="1163" spans="1:33" x14ac:dyDescent="0.25">
      <c r="A1163" t="s">
        <v>28</v>
      </c>
      <c r="B1163">
        <v>20238</v>
      </c>
      <c r="C1163" t="s">
        <v>2377</v>
      </c>
      <c r="D1163" t="s">
        <v>2377</v>
      </c>
      <c r="E1163" s="9" t="s">
        <v>1144</v>
      </c>
      <c r="F1163" s="10" t="s">
        <v>31</v>
      </c>
      <c r="G1163" s="10" t="s">
        <v>1145</v>
      </c>
      <c r="H1163" s="10" t="s">
        <v>1146</v>
      </c>
      <c r="I1163" s="6" t="s">
        <v>34</v>
      </c>
      <c r="J1163">
        <v>197.48453134685059</v>
      </c>
      <c r="K1163">
        <v>221.1918549098165</v>
      </c>
      <c r="L1163">
        <v>149.92682160994988</v>
      </c>
      <c r="M1163">
        <v>56.269509715538341</v>
      </c>
      <c r="N1163">
        <v>537.71202047142117</v>
      </c>
      <c r="O1163">
        <v>133.75975843941245</v>
      </c>
      <c r="P1163">
        <v>47.418413518892692</v>
      </c>
      <c r="Q1163">
        <v>360.97208411254849</v>
      </c>
      <c r="R1163">
        <v>166.46808780293844</v>
      </c>
      <c r="S1163" s="4">
        <f t="shared" si="108"/>
        <v>207.91145354748539</v>
      </c>
      <c r="T1163" s="5">
        <f t="shared" si="109"/>
        <v>145.98805101733734</v>
      </c>
      <c r="U1163">
        <v>110.70615230642159</v>
      </c>
      <c r="V1163">
        <v>123.0634549839661</v>
      </c>
      <c r="W1163">
        <v>134.79263098229575</v>
      </c>
      <c r="X1163">
        <v>115.49371164329213</v>
      </c>
      <c r="Y1163">
        <v>219.95675403510583</v>
      </c>
      <c r="AA1163">
        <v>343.53647621166903</v>
      </c>
      <c r="AB1163">
        <v>414.63071660963334</v>
      </c>
      <c r="AD1163" s="4">
        <f t="shared" si="110"/>
        <v>208.88284239605483</v>
      </c>
      <c r="AE1163" s="5">
        <f t="shared" si="111"/>
        <v>114.51820770077175</v>
      </c>
      <c r="AF1163">
        <f t="shared" si="113"/>
        <v>1.0046721276389305</v>
      </c>
      <c r="AG1163" s="6">
        <f t="shared" si="112"/>
        <v>0.98938595144525088</v>
      </c>
    </row>
    <row r="1164" spans="1:33" x14ac:dyDescent="0.25">
      <c r="A1164" t="s">
        <v>117</v>
      </c>
      <c r="B1164">
        <v>15111</v>
      </c>
      <c r="C1164" t="s">
        <v>1218</v>
      </c>
      <c r="D1164" t="s">
        <v>1218</v>
      </c>
      <c r="E1164" s="9" t="s">
        <v>1219</v>
      </c>
      <c r="F1164" s="10" t="s">
        <v>25</v>
      </c>
      <c r="G1164" s="10" t="s">
        <v>1220</v>
      </c>
      <c r="H1164" s="10" t="s">
        <v>1221</v>
      </c>
      <c r="I1164" s="6" t="s">
        <v>123</v>
      </c>
      <c r="J1164">
        <v>695.81457516833666</v>
      </c>
      <c r="K1164">
        <v>739.28102344907802</v>
      </c>
      <c r="L1164">
        <v>658.38727907290502</v>
      </c>
      <c r="M1164">
        <v>832.9928606023293</v>
      </c>
      <c r="O1164">
        <v>719.06535807964076</v>
      </c>
      <c r="P1164">
        <v>571.51812853256388</v>
      </c>
      <c r="Q1164">
        <v>681.47730900006047</v>
      </c>
      <c r="R1164">
        <v>728.40666649545653</v>
      </c>
      <c r="S1164" s="4">
        <f t="shared" si="108"/>
        <v>703.36790005004627</v>
      </c>
      <c r="T1164" s="5">
        <f t="shared" si="109"/>
        <v>69.740234128282808</v>
      </c>
      <c r="U1164">
        <v>790.84500330824596</v>
      </c>
      <c r="V1164">
        <v>688.48304222357137</v>
      </c>
      <c r="W1164">
        <v>696.82285887311969</v>
      </c>
      <c r="X1164">
        <v>660.27393434028397</v>
      </c>
      <c r="Y1164">
        <v>776.09735295461292</v>
      </c>
      <c r="Z1164">
        <v>426.89625720373914</v>
      </c>
      <c r="AA1164">
        <v>793.79281329932269</v>
      </c>
      <c r="AB1164">
        <v>802.02384640402477</v>
      </c>
      <c r="AC1164">
        <v>689.30633061271226</v>
      </c>
      <c r="AD1164" s="4">
        <f t="shared" si="110"/>
        <v>702.72682657995927</v>
      </c>
      <c r="AE1164" s="5">
        <f t="shared" si="111"/>
        <v>110.35476241796368</v>
      </c>
      <c r="AF1164">
        <f t="shared" si="113"/>
        <v>0.99908856592681949</v>
      </c>
      <c r="AG1164" s="6">
        <f t="shared" si="112"/>
        <v>0.98959585667602701</v>
      </c>
    </row>
    <row r="1165" spans="1:33" x14ac:dyDescent="0.25">
      <c r="A1165" t="s">
        <v>117</v>
      </c>
      <c r="B1165">
        <v>13451</v>
      </c>
      <c r="C1165" t="s">
        <v>311</v>
      </c>
      <c r="D1165" t="s">
        <v>311</v>
      </c>
      <c r="E1165" s="9" t="s">
        <v>312</v>
      </c>
      <c r="F1165" s="10" t="s">
        <v>305</v>
      </c>
      <c r="G1165" s="10" t="s">
        <v>313</v>
      </c>
      <c r="H1165" s="10" t="s">
        <v>314</v>
      </c>
      <c r="I1165" s="6" t="s">
        <v>315</v>
      </c>
      <c r="J1165">
        <v>2034.9425293415752</v>
      </c>
      <c r="K1165">
        <v>2180.603222495944</v>
      </c>
      <c r="L1165">
        <v>2804.7270731865833</v>
      </c>
      <c r="M1165">
        <v>1759.5458024093923</v>
      </c>
      <c r="N1165">
        <v>1744.4358407196855</v>
      </c>
      <c r="O1165">
        <v>3183.4069639395702</v>
      </c>
      <c r="P1165">
        <v>1871.5845267973248</v>
      </c>
      <c r="Q1165">
        <v>1970.7061004945256</v>
      </c>
      <c r="R1165">
        <v>1698.8518586047448</v>
      </c>
      <c r="S1165" s="4">
        <f t="shared" si="108"/>
        <v>2138.7559908877051</v>
      </c>
      <c r="T1165" s="5">
        <f t="shared" si="109"/>
        <v>487.59811706719574</v>
      </c>
      <c r="U1165">
        <v>1827.4350691652248</v>
      </c>
      <c r="V1165">
        <v>1996.8844514099076</v>
      </c>
      <c r="W1165">
        <v>2035.0444685286163</v>
      </c>
      <c r="X1165">
        <v>2198.8518593174722</v>
      </c>
      <c r="Y1165">
        <v>2869.2695176498719</v>
      </c>
      <c r="Z1165">
        <v>1790.4667461748036</v>
      </c>
      <c r="AA1165">
        <v>1615.4914740740346</v>
      </c>
      <c r="AB1165">
        <v>2627.3074484460803</v>
      </c>
      <c r="AC1165">
        <v>2305.333007002635</v>
      </c>
      <c r="AD1165" s="4">
        <f t="shared" si="110"/>
        <v>2140.6760046409609</v>
      </c>
      <c r="AE1165" s="5">
        <f t="shared" si="111"/>
        <v>383.92335165507109</v>
      </c>
      <c r="AF1165">
        <f t="shared" si="113"/>
        <v>1.00089772454709</v>
      </c>
      <c r="AG1165" s="6">
        <f t="shared" si="112"/>
        <v>0.99312634661013088</v>
      </c>
    </row>
    <row r="1166" spans="1:33" x14ac:dyDescent="0.25">
      <c r="A1166" t="s">
        <v>255</v>
      </c>
      <c r="B1166">
        <v>15821</v>
      </c>
      <c r="C1166" t="s">
        <v>1839</v>
      </c>
      <c r="D1166" t="s">
        <v>1839</v>
      </c>
      <c r="E1166" s="9" t="s">
        <v>1840</v>
      </c>
      <c r="F1166" s="10" t="s">
        <v>25</v>
      </c>
      <c r="G1166" s="10" t="s">
        <v>1841</v>
      </c>
      <c r="H1166" s="10" t="s">
        <v>1842</v>
      </c>
      <c r="I1166" s="6" t="s">
        <v>335</v>
      </c>
      <c r="J1166">
        <v>496.02967192203857</v>
      </c>
      <c r="K1166">
        <v>503.068707441458</v>
      </c>
      <c r="L1166">
        <v>496.48571007883129</v>
      </c>
      <c r="M1166">
        <v>684.67451915819845</v>
      </c>
      <c r="N1166">
        <v>490.7613635704912</v>
      </c>
      <c r="O1166">
        <v>530.98608798129612</v>
      </c>
      <c r="P1166">
        <v>351.60101586390181</v>
      </c>
      <c r="Q1166">
        <v>464.60959276736594</v>
      </c>
      <c r="S1166" s="4">
        <f t="shared" si="108"/>
        <v>502.27708359794769</v>
      </c>
      <c r="T1166" s="5">
        <f t="shared" si="109"/>
        <v>85.455366508526112</v>
      </c>
      <c r="U1166">
        <v>479.32982020788728</v>
      </c>
      <c r="V1166">
        <v>437.18778228960321</v>
      </c>
      <c r="W1166">
        <v>506.55996189203142</v>
      </c>
      <c r="X1166">
        <v>512.22507597183983</v>
      </c>
      <c r="Y1166">
        <v>518.40505699642983</v>
      </c>
      <c r="Z1166">
        <v>499.46723560836165</v>
      </c>
      <c r="AA1166">
        <v>432.6002273671055</v>
      </c>
      <c r="AB1166">
        <v>429.62330083913099</v>
      </c>
      <c r="AC1166">
        <v>702.28767416309586</v>
      </c>
      <c r="AD1166" s="4">
        <f t="shared" si="110"/>
        <v>501.96512614838724</v>
      </c>
      <c r="AE1166" s="5">
        <f t="shared" si="111"/>
        <v>78.376089988427097</v>
      </c>
      <c r="AF1166">
        <f t="shared" si="113"/>
        <v>0.9993789136320419</v>
      </c>
      <c r="AG1166" s="6">
        <f t="shared" si="112"/>
        <v>0.99421379861507397</v>
      </c>
    </row>
    <row r="1167" spans="1:33" x14ac:dyDescent="0.25">
      <c r="A1167" t="s">
        <v>61</v>
      </c>
      <c r="B1167">
        <v>21525</v>
      </c>
      <c r="C1167" t="s">
        <v>2623</v>
      </c>
      <c r="D1167" t="s">
        <v>2623</v>
      </c>
      <c r="E1167" s="9" t="s">
        <v>2624</v>
      </c>
      <c r="F1167" s="10" t="s">
        <v>31</v>
      </c>
      <c r="G1167" s="10" t="s">
        <v>2625</v>
      </c>
      <c r="H1167" s="10" t="s">
        <v>2626</v>
      </c>
      <c r="I1167" s="6" t="s">
        <v>1915</v>
      </c>
      <c r="J1167">
        <v>255.0417532476132</v>
      </c>
      <c r="K1167">
        <v>189.13717918620102</v>
      </c>
      <c r="L1167">
        <v>161.75235095813451</v>
      </c>
      <c r="O1167">
        <v>331.0742238671574</v>
      </c>
      <c r="P1167">
        <v>229.46183721547254</v>
      </c>
      <c r="Q1167">
        <v>230.96267407059045</v>
      </c>
      <c r="S1167" s="4">
        <f t="shared" si="108"/>
        <v>232.90500309086153</v>
      </c>
      <c r="T1167" s="5">
        <f t="shared" si="109"/>
        <v>53.418445571210427</v>
      </c>
      <c r="U1167">
        <v>222.18978664374529</v>
      </c>
      <c r="V1167">
        <v>174.36878269559139</v>
      </c>
      <c r="W1167">
        <v>186.85875126241891</v>
      </c>
      <c r="X1167">
        <v>311.73788658380533</v>
      </c>
      <c r="AA1167">
        <v>255.73265959752536</v>
      </c>
      <c r="AB1167">
        <v>248.28291235141526</v>
      </c>
      <c r="AC1167">
        <v>229.79387614304326</v>
      </c>
      <c r="AD1167" s="4">
        <f t="shared" si="110"/>
        <v>232.70923646822069</v>
      </c>
      <c r="AE1167" s="5">
        <f t="shared" si="111"/>
        <v>42.499039691060489</v>
      </c>
      <c r="AF1167">
        <f t="shared" si="113"/>
        <v>0.99915945720339694</v>
      </c>
      <c r="AG1167" s="6">
        <f t="shared" si="112"/>
        <v>0.99472382411714011</v>
      </c>
    </row>
    <row r="1168" spans="1:33" x14ac:dyDescent="0.25">
      <c r="A1168" t="s">
        <v>163</v>
      </c>
      <c r="B1168">
        <v>24444</v>
      </c>
      <c r="C1168" t="s">
        <v>1441</v>
      </c>
      <c r="D1168" t="s">
        <v>1441</v>
      </c>
      <c r="E1168" s="9" t="s">
        <v>686</v>
      </c>
      <c r="F1168" s="10" t="s">
        <v>25</v>
      </c>
      <c r="G1168" s="10" t="s">
        <v>687</v>
      </c>
      <c r="H1168" s="10" t="s">
        <v>688</v>
      </c>
      <c r="I1168" s="6" t="s">
        <v>168</v>
      </c>
      <c r="J1168">
        <v>132.83449608945776</v>
      </c>
      <c r="K1168">
        <v>81.814817249045902</v>
      </c>
      <c r="L1168">
        <v>31.94509452732531</v>
      </c>
      <c r="N1168">
        <v>85.533407145438048</v>
      </c>
      <c r="O1168">
        <v>85.940017406335443</v>
      </c>
      <c r="P1168">
        <v>90.688756340843042</v>
      </c>
      <c r="Q1168">
        <v>147.64414864187489</v>
      </c>
      <c r="R1168">
        <v>168.47501129826887</v>
      </c>
      <c r="S1168" s="4">
        <f t="shared" si="108"/>
        <v>103.10946858732366</v>
      </c>
      <c r="T1168" s="5">
        <f t="shared" si="109"/>
        <v>40.950246572526275</v>
      </c>
      <c r="V1168">
        <v>45.475176835304246</v>
      </c>
      <c r="W1168">
        <v>121.12989019956841</v>
      </c>
      <c r="X1168">
        <v>104.45806868561348</v>
      </c>
      <c r="Y1168">
        <v>99.857791841567803</v>
      </c>
      <c r="AA1168">
        <v>158.39420321143663</v>
      </c>
      <c r="AB1168">
        <v>132.42390604401589</v>
      </c>
      <c r="AC1168">
        <v>60.82557610208741</v>
      </c>
      <c r="AD1168" s="4">
        <f t="shared" si="110"/>
        <v>103.22351613137054</v>
      </c>
      <c r="AE1168" s="5">
        <f t="shared" si="111"/>
        <v>36.571679023903101</v>
      </c>
      <c r="AF1168">
        <f t="shared" si="113"/>
        <v>1.0011060821630586</v>
      </c>
      <c r="AG1168" s="6">
        <f t="shared" si="112"/>
        <v>0.99587955220583479</v>
      </c>
    </row>
    <row r="1169" spans="1:33" x14ac:dyDescent="0.25">
      <c r="A1169" t="s">
        <v>90</v>
      </c>
      <c r="B1169">
        <v>10517</v>
      </c>
      <c r="C1169" t="s">
        <v>1103</v>
      </c>
      <c r="D1169" t="s">
        <v>1103</v>
      </c>
      <c r="E1169" s="9" t="s">
        <v>1104</v>
      </c>
      <c r="F1169" s="10" t="s">
        <v>305</v>
      </c>
      <c r="G1169" s="10" t="s">
        <v>1105</v>
      </c>
      <c r="H1169" s="10" t="s">
        <v>1106</v>
      </c>
      <c r="I1169" s="6" t="s">
        <v>1105</v>
      </c>
      <c r="J1169">
        <v>776.23174281986019</v>
      </c>
      <c r="K1169">
        <v>769.4095001459026</v>
      </c>
      <c r="L1169">
        <v>753.50134214784134</v>
      </c>
      <c r="M1169">
        <v>1088.5510350027564</v>
      </c>
      <c r="N1169">
        <v>1110.3448581067933</v>
      </c>
      <c r="O1169">
        <v>872.90162810470611</v>
      </c>
      <c r="P1169">
        <v>842.66876990961407</v>
      </c>
      <c r="Q1169">
        <v>781.33976445550218</v>
      </c>
      <c r="R1169">
        <v>949.70106252923574</v>
      </c>
      <c r="S1169" s="4">
        <f t="shared" si="108"/>
        <v>882.73885591357919</v>
      </c>
      <c r="T1169" s="5">
        <f t="shared" si="109"/>
        <v>129.75227850070738</v>
      </c>
      <c r="U1169">
        <v>817.88680019556023</v>
      </c>
      <c r="V1169">
        <v>854.68961369231329</v>
      </c>
      <c r="W1169">
        <v>969.24683218277107</v>
      </c>
      <c r="X1169">
        <v>968.92945168418601</v>
      </c>
      <c r="Y1169">
        <v>927.1307427466553</v>
      </c>
      <c r="Z1169">
        <v>1204.6149126018449</v>
      </c>
      <c r="AA1169">
        <v>796.55104837620684</v>
      </c>
      <c r="AB1169">
        <v>538.55776612527927</v>
      </c>
      <c r="AC1169">
        <v>868.92174189510808</v>
      </c>
      <c r="AD1169" s="4">
        <f t="shared" si="110"/>
        <v>882.94765661110273</v>
      </c>
      <c r="AE1169" s="5">
        <f t="shared" si="111"/>
        <v>167.18563015053786</v>
      </c>
      <c r="AF1169">
        <f t="shared" si="113"/>
        <v>1.0002365373361837</v>
      </c>
      <c r="AG1169" s="6">
        <f t="shared" si="112"/>
        <v>0.99780789945390447</v>
      </c>
    </row>
    <row r="1170" spans="1:33" x14ac:dyDescent="0.25">
      <c r="A1170" t="s">
        <v>61</v>
      </c>
      <c r="B1170">
        <v>3925</v>
      </c>
      <c r="C1170" t="s">
        <v>154</v>
      </c>
      <c r="D1170" t="s">
        <v>154</v>
      </c>
      <c r="E1170" s="9" t="s">
        <v>155</v>
      </c>
      <c r="F1170" s="10" t="s">
        <v>31</v>
      </c>
      <c r="G1170" s="10" t="s">
        <v>103</v>
      </c>
      <c r="H1170" s="10" t="s">
        <v>104</v>
      </c>
      <c r="I1170" s="6" t="s">
        <v>66</v>
      </c>
      <c r="J1170">
        <v>68.040687588349471</v>
      </c>
      <c r="N1170">
        <v>201.98287910715396</v>
      </c>
      <c r="Q1170">
        <v>47.803081589829112</v>
      </c>
      <c r="S1170" s="4">
        <f t="shared" si="108"/>
        <v>105.94221609511084</v>
      </c>
      <c r="T1170" s="5">
        <f t="shared" si="109"/>
        <v>68.411728468065363</v>
      </c>
      <c r="AD1170" s="4" t="e">
        <f t="shared" si="110"/>
        <v>#DIV/0!</v>
      </c>
      <c r="AE1170" s="5" t="e">
        <f t="shared" si="111"/>
        <v>#DIV/0!</v>
      </c>
      <c r="AF1170" t="e">
        <f t="shared" si="113"/>
        <v>#DIV/0!</v>
      </c>
      <c r="AG1170" s="6" t="e">
        <f t="shared" si="112"/>
        <v>#DIV/0!</v>
      </c>
    </row>
    <row r="1171" spans="1:33" x14ac:dyDescent="0.25">
      <c r="A1171" t="s">
        <v>61</v>
      </c>
      <c r="B1171">
        <v>5385</v>
      </c>
      <c r="C1171" t="s">
        <v>267</v>
      </c>
      <c r="D1171" t="s">
        <v>267</v>
      </c>
      <c r="E1171" s="9" t="s">
        <v>268</v>
      </c>
      <c r="F1171" s="10" t="s">
        <v>31</v>
      </c>
      <c r="G1171" s="10" t="s">
        <v>269</v>
      </c>
      <c r="H1171" s="10" t="s">
        <v>270</v>
      </c>
      <c r="I1171" s="6" t="s">
        <v>66</v>
      </c>
      <c r="J1171">
        <v>1534.9830554246469</v>
      </c>
      <c r="K1171">
        <v>1679.2564202451022</v>
      </c>
      <c r="L1171">
        <v>692.59551381197548</v>
      </c>
      <c r="M1171">
        <v>1705.5333535997788</v>
      </c>
      <c r="N1171">
        <v>1021.6014160056328</v>
      </c>
      <c r="O1171">
        <v>996.14631360113287</v>
      </c>
      <c r="S1171" s="4">
        <f t="shared" si="108"/>
        <v>1271.6860121147115</v>
      </c>
      <c r="T1171" s="5">
        <f t="shared" si="109"/>
        <v>386.75416873545026</v>
      </c>
      <c r="AD1171" s="4" t="e">
        <f t="shared" si="110"/>
        <v>#DIV/0!</v>
      </c>
      <c r="AE1171" s="5" t="e">
        <f t="shared" si="111"/>
        <v>#DIV/0!</v>
      </c>
      <c r="AF1171" t="e">
        <f t="shared" si="113"/>
        <v>#DIV/0!</v>
      </c>
      <c r="AG1171" s="6" t="e">
        <f t="shared" si="112"/>
        <v>#DIV/0!</v>
      </c>
    </row>
    <row r="1172" spans="1:33" x14ac:dyDescent="0.25">
      <c r="A1172" t="s">
        <v>61</v>
      </c>
      <c r="B1172">
        <v>4899</v>
      </c>
      <c r="C1172" t="s">
        <v>391</v>
      </c>
      <c r="D1172" t="s">
        <v>391</v>
      </c>
      <c r="E1172" s="9" t="s">
        <v>392</v>
      </c>
      <c r="F1172" s="10" t="s">
        <v>31</v>
      </c>
      <c r="G1172" s="10" t="s">
        <v>393</v>
      </c>
      <c r="H1172" s="10" t="s">
        <v>394</v>
      </c>
      <c r="I1172" s="6" t="s">
        <v>66</v>
      </c>
      <c r="K1172">
        <v>1825.6378180032939</v>
      </c>
      <c r="M1172">
        <v>2220.2217466169668</v>
      </c>
      <c r="N1172">
        <v>2565.7996393416638</v>
      </c>
      <c r="P1172">
        <v>1304.4364393000012</v>
      </c>
      <c r="Q1172">
        <v>2082.5995328601589</v>
      </c>
      <c r="S1172" s="4">
        <f t="shared" si="108"/>
        <v>1999.739035224417</v>
      </c>
      <c r="T1172" s="5">
        <f t="shared" si="109"/>
        <v>421.81987372862011</v>
      </c>
      <c r="AD1172" s="4" t="e">
        <f t="shared" si="110"/>
        <v>#DIV/0!</v>
      </c>
      <c r="AE1172" s="5" t="e">
        <f t="shared" si="111"/>
        <v>#DIV/0!</v>
      </c>
      <c r="AF1172" t="e">
        <f t="shared" si="113"/>
        <v>#DIV/0!</v>
      </c>
      <c r="AG1172" s="6" t="e">
        <f t="shared" si="112"/>
        <v>#DIV/0!</v>
      </c>
    </row>
    <row r="1173" spans="1:33" x14ac:dyDescent="0.25">
      <c r="A1173" t="s">
        <v>288</v>
      </c>
      <c r="B1173">
        <v>12903</v>
      </c>
      <c r="C1173" t="s">
        <v>696</v>
      </c>
      <c r="D1173" t="s">
        <v>696</v>
      </c>
      <c r="E1173" s="9" t="s">
        <v>290</v>
      </c>
      <c r="F1173" s="10" t="e">
        <v>#N/A</v>
      </c>
      <c r="G1173" s="10" t="s">
        <v>291</v>
      </c>
      <c r="H1173" s="10" t="s">
        <v>292</v>
      </c>
      <c r="I1173" s="6" t="s">
        <v>293</v>
      </c>
      <c r="J1173">
        <v>115.55774463631461</v>
      </c>
      <c r="K1173">
        <v>36.802075345201033</v>
      </c>
      <c r="L1173">
        <v>532.89491084800545</v>
      </c>
      <c r="P1173">
        <v>538.65264531832838</v>
      </c>
      <c r="S1173" s="4">
        <f t="shared" si="108"/>
        <v>305.97684403696235</v>
      </c>
      <c r="T1173" s="5">
        <f t="shared" si="109"/>
        <v>231.48667729699036</v>
      </c>
      <c r="AD1173" s="4" t="e">
        <f t="shared" si="110"/>
        <v>#DIV/0!</v>
      </c>
      <c r="AE1173" s="5" t="e">
        <f t="shared" si="111"/>
        <v>#DIV/0!</v>
      </c>
      <c r="AF1173" t="e">
        <f t="shared" si="113"/>
        <v>#DIV/0!</v>
      </c>
      <c r="AG1173" s="6" t="e">
        <f t="shared" si="112"/>
        <v>#DIV/0!</v>
      </c>
    </row>
    <row r="1174" spans="1:33" x14ac:dyDescent="0.25">
      <c r="A1174" t="s">
        <v>288</v>
      </c>
      <c r="B1174">
        <v>13667</v>
      </c>
      <c r="C1174" t="s">
        <v>706</v>
      </c>
      <c r="D1174" t="s">
        <v>706</v>
      </c>
      <c r="E1174" s="9" t="s">
        <v>290</v>
      </c>
      <c r="F1174" s="10" t="s">
        <v>31</v>
      </c>
      <c r="G1174" s="10" t="s">
        <v>291</v>
      </c>
      <c r="H1174" s="10" t="s">
        <v>292</v>
      </c>
      <c r="I1174" s="6" t="s">
        <v>293</v>
      </c>
      <c r="M1174">
        <v>69.55672913563582</v>
      </c>
      <c r="O1174">
        <v>32.561592227980796</v>
      </c>
      <c r="P1174">
        <v>1012.9061462379734</v>
      </c>
      <c r="S1174" s="4">
        <f t="shared" si="108"/>
        <v>371.67482253386333</v>
      </c>
      <c r="T1174" s="5">
        <f t="shared" si="109"/>
        <v>453.6704882865227</v>
      </c>
      <c r="AD1174" s="4" t="e">
        <f t="shared" si="110"/>
        <v>#DIV/0!</v>
      </c>
      <c r="AE1174" s="5" t="e">
        <f t="shared" si="111"/>
        <v>#DIV/0!</v>
      </c>
      <c r="AF1174" t="e">
        <f t="shared" si="113"/>
        <v>#DIV/0!</v>
      </c>
      <c r="AG1174" s="6" t="e">
        <f t="shared" si="112"/>
        <v>#DIV/0!</v>
      </c>
    </row>
    <row r="1175" spans="1:33" x14ac:dyDescent="0.25">
      <c r="A1175" t="s">
        <v>431</v>
      </c>
      <c r="B1175">
        <v>4597</v>
      </c>
      <c r="C1175" t="s">
        <v>756</v>
      </c>
      <c r="D1175" t="s">
        <v>756</v>
      </c>
      <c r="E1175" s="9" t="s">
        <v>433</v>
      </c>
      <c r="F1175" s="10" t="s">
        <v>219</v>
      </c>
      <c r="G1175" s="10" t="s">
        <v>757</v>
      </c>
      <c r="H1175" s="10" t="s">
        <v>758</v>
      </c>
      <c r="I1175" s="6" t="s">
        <v>436</v>
      </c>
      <c r="J1175">
        <v>86.503568302145311</v>
      </c>
      <c r="N1175">
        <v>1291.3690138379927</v>
      </c>
      <c r="O1175">
        <v>76.780108995381312</v>
      </c>
      <c r="S1175" s="4">
        <f t="shared" si="108"/>
        <v>484.88423037850652</v>
      </c>
      <c r="T1175" s="5">
        <f t="shared" si="109"/>
        <v>570.28467504045341</v>
      </c>
      <c r="AD1175" s="4" t="e">
        <f t="shared" si="110"/>
        <v>#DIV/0!</v>
      </c>
      <c r="AE1175" s="5" t="e">
        <f t="shared" si="111"/>
        <v>#DIV/0!</v>
      </c>
      <c r="AF1175" t="e">
        <f t="shared" si="113"/>
        <v>#DIV/0!</v>
      </c>
      <c r="AG1175" s="6" t="e">
        <f t="shared" si="112"/>
        <v>#DIV/0!</v>
      </c>
    </row>
    <row r="1176" spans="1:33" x14ac:dyDescent="0.25">
      <c r="A1176" t="s">
        <v>227</v>
      </c>
      <c r="B1176">
        <v>2713</v>
      </c>
      <c r="C1176" t="s">
        <v>962</v>
      </c>
      <c r="D1176" t="s">
        <v>962</v>
      </c>
      <c r="E1176" s="9" t="s">
        <v>963</v>
      </c>
      <c r="F1176" s="10" t="e">
        <v>#N/A</v>
      </c>
      <c r="G1176" s="10" t="s">
        <v>230</v>
      </c>
      <c r="H1176" s="10" t="s">
        <v>231</v>
      </c>
      <c r="I1176" s="6" t="s">
        <v>230</v>
      </c>
      <c r="J1176">
        <v>25.100412131993689</v>
      </c>
      <c r="K1176">
        <v>30.264672587607826</v>
      </c>
      <c r="L1176">
        <v>86.111241573268885</v>
      </c>
      <c r="M1176">
        <v>109.69316002795388</v>
      </c>
      <c r="S1176" s="4">
        <f t="shared" si="108"/>
        <v>62.792371580206066</v>
      </c>
      <c r="T1176" s="5">
        <f t="shared" si="109"/>
        <v>36.132356218396993</v>
      </c>
      <c r="AD1176" s="4" t="e">
        <f t="shared" si="110"/>
        <v>#DIV/0!</v>
      </c>
      <c r="AE1176" s="5" t="e">
        <f t="shared" si="111"/>
        <v>#DIV/0!</v>
      </c>
      <c r="AF1176" t="e">
        <f t="shared" si="113"/>
        <v>#DIV/0!</v>
      </c>
      <c r="AG1176" s="6" t="e">
        <f t="shared" si="112"/>
        <v>#DIV/0!</v>
      </c>
    </row>
    <row r="1177" spans="1:33" x14ac:dyDescent="0.25">
      <c r="A1177" t="s">
        <v>61</v>
      </c>
      <c r="B1177">
        <v>6014</v>
      </c>
      <c r="C1177" t="s">
        <v>994</v>
      </c>
      <c r="D1177" t="s">
        <v>994</v>
      </c>
      <c r="E1177" s="9" t="s">
        <v>948</v>
      </c>
      <c r="F1177" s="10" t="s">
        <v>31</v>
      </c>
      <c r="G1177" s="10" t="s">
        <v>949</v>
      </c>
      <c r="H1177" s="10" t="s">
        <v>950</v>
      </c>
      <c r="I1177" s="6" t="s">
        <v>66</v>
      </c>
      <c r="K1177">
        <v>492.67890663028311</v>
      </c>
      <c r="M1177">
        <v>1314.3356320615474</v>
      </c>
      <c r="O1177">
        <v>1171.5773814005161</v>
      </c>
      <c r="Q1177">
        <v>1045.6683478236914</v>
      </c>
      <c r="R1177">
        <v>854.29227476892584</v>
      </c>
      <c r="S1177" s="4">
        <f t="shared" si="108"/>
        <v>975.71050853699273</v>
      </c>
      <c r="T1177" s="5">
        <f t="shared" si="109"/>
        <v>284.95151214792287</v>
      </c>
      <c r="AD1177" s="4" t="e">
        <f t="shared" si="110"/>
        <v>#DIV/0!</v>
      </c>
      <c r="AE1177" s="5" t="e">
        <f t="shared" si="111"/>
        <v>#DIV/0!</v>
      </c>
      <c r="AF1177" t="e">
        <f t="shared" si="113"/>
        <v>#DIV/0!</v>
      </c>
      <c r="AG1177" s="6" t="e">
        <f t="shared" si="112"/>
        <v>#DIV/0!</v>
      </c>
    </row>
    <row r="1178" spans="1:33" x14ac:dyDescent="0.25">
      <c r="A1178" t="s">
        <v>22</v>
      </c>
      <c r="B1178">
        <v>17845</v>
      </c>
      <c r="C1178" t="s">
        <v>995</v>
      </c>
      <c r="D1178" t="s">
        <v>995</v>
      </c>
      <c r="E1178" s="9" t="s">
        <v>558</v>
      </c>
      <c r="F1178" s="10" t="s">
        <v>258</v>
      </c>
      <c r="G1178" s="10" t="s">
        <v>42</v>
      </c>
      <c r="H1178" s="10" t="s">
        <v>43</v>
      </c>
      <c r="I1178" s="6" t="s">
        <v>44</v>
      </c>
      <c r="J1178">
        <v>60.396743464143285</v>
      </c>
      <c r="K1178">
        <v>45.567253744890728</v>
      </c>
      <c r="L1178">
        <v>95.114063074936269</v>
      </c>
      <c r="O1178">
        <v>136.14384419020874</v>
      </c>
      <c r="P1178">
        <v>903.68286664925427</v>
      </c>
      <c r="S1178" s="4">
        <f t="shared" si="108"/>
        <v>248.18095422468667</v>
      </c>
      <c r="T1178" s="5">
        <f t="shared" si="109"/>
        <v>329.23540691015279</v>
      </c>
      <c r="AD1178" s="4" t="e">
        <f t="shared" si="110"/>
        <v>#DIV/0!</v>
      </c>
      <c r="AE1178" s="5" t="e">
        <f t="shared" si="111"/>
        <v>#DIV/0!</v>
      </c>
      <c r="AF1178" t="e">
        <f t="shared" si="113"/>
        <v>#DIV/0!</v>
      </c>
      <c r="AG1178" s="6" t="e">
        <f t="shared" si="112"/>
        <v>#DIV/0!</v>
      </c>
    </row>
    <row r="1179" spans="1:33" x14ac:dyDescent="0.25">
      <c r="A1179" t="s">
        <v>61</v>
      </c>
      <c r="B1179">
        <v>5898</v>
      </c>
      <c r="C1179" t="s">
        <v>1029</v>
      </c>
      <c r="D1179" t="s">
        <v>1029</v>
      </c>
      <c r="E1179" s="9" t="s">
        <v>734</v>
      </c>
      <c r="F1179" s="10" t="s">
        <v>1030</v>
      </c>
      <c r="G1179" s="10" t="s">
        <v>735</v>
      </c>
      <c r="H1179" s="10" t="s">
        <v>736</v>
      </c>
      <c r="I1179" s="6" t="s">
        <v>66</v>
      </c>
      <c r="K1179">
        <v>560.42663401700793</v>
      </c>
      <c r="L1179">
        <v>858.22753370453017</v>
      </c>
      <c r="R1179">
        <v>772.34585877375264</v>
      </c>
      <c r="S1179" s="4">
        <f t="shared" si="108"/>
        <v>730.33334216509695</v>
      </c>
      <c r="T1179" s="5">
        <f t="shared" si="109"/>
        <v>125.15359264391546</v>
      </c>
      <c r="AD1179" s="4" t="e">
        <f t="shared" si="110"/>
        <v>#DIV/0!</v>
      </c>
      <c r="AE1179" s="5" t="e">
        <f t="shared" si="111"/>
        <v>#DIV/0!</v>
      </c>
      <c r="AF1179" t="e">
        <f t="shared" si="113"/>
        <v>#DIV/0!</v>
      </c>
      <c r="AG1179" s="6" t="e">
        <f t="shared" si="112"/>
        <v>#DIV/0!</v>
      </c>
    </row>
    <row r="1180" spans="1:33" x14ac:dyDescent="0.25">
      <c r="A1180" t="s">
        <v>61</v>
      </c>
      <c r="B1180">
        <v>5035</v>
      </c>
      <c r="C1180" t="s">
        <v>1142</v>
      </c>
      <c r="D1180" t="s">
        <v>1142</v>
      </c>
      <c r="E1180" s="9" t="s">
        <v>1045</v>
      </c>
      <c r="F1180" s="10" t="s">
        <v>31</v>
      </c>
      <c r="G1180" s="10" t="s">
        <v>871</v>
      </c>
      <c r="H1180" s="10" t="s">
        <v>872</v>
      </c>
      <c r="I1180" s="6" t="s">
        <v>66</v>
      </c>
      <c r="L1180">
        <v>104.52723417543656</v>
      </c>
      <c r="M1180">
        <v>109.85017296053996</v>
      </c>
      <c r="Q1180">
        <v>106.79229815571219</v>
      </c>
      <c r="S1180" s="4">
        <f t="shared" si="108"/>
        <v>107.0565684305629</v>
      </c>
      <c r="T1180" s="5">
        <f t="shared" si="109"/>
        <v>2.1811003967595162</v>
      </c>
      <c r="AD1180" s="4" t="e">
        <f t="shared" si="110"/>
        <v>#DIV/0!</v>
      </c>
      <c r="AE1180" s="5" t="e">
        <f t="shared" si="111"/>
        <v>#DIV/0!</v>
      </c>
      <c r="AF1180" t="e">
        <f t="shared" si="113"/>
        <v>#DIV/0!</v>
      </c>
      <c r="AG1180" s="6" t="e">
        <f t="shared" si="112"/>
        <v>#DIV/0!</v>
      </c>
    </row>
    <row r="1181" spans="1:33" x14ac:dyDescent="0.25">
      <c r="A1181" t="s">
        <v>163</v>
      </c>
      <c r="B1181">
        <v>5403</v>
      </c>
      <c r="C1181" t="s">
        <v>1222</v>
      </c>
      <c r="D1181" t="s">
        <v>1222</v>
      </c>
      <c r="E1181" s="9" t="s">
        <v>1223</v>
      </c>
      <c r="F1181" s="10" t="s">
        <v>25</v>
      </c>
      <c r="G1181" s="10" t="s">
        <v>1224</v>
      </c>
      <c r="H1181" s="10" t="s">
        <v>1225</v>
      </c>
      <c r="I1181" s="6" t="s">
        <v>1226</v>
      </c>
      <c r="J1181">
        <v>495.77806874553642</v>
      </c>
      <c r="L1181">
        <v>400.19033755270937</v>
      </c>
      <c r="N1181">
        <v>395.55110347600646</v>
      </c>
      <c r="Q1181">
        <v>269.30138715773529</v>
      </c>
      <c r="S1181" s="4">
        <f t="shared" si="108"/>
        <v>390.20522423299684</v>
      </c>
      <c r="T1181" s="5">
        <f t="shared" si="109"/>
        <v>80.454403594332049</v>
      </c>
      <c r="AD1181" s="4" t="e">
        <f t="shared" si="110"/>
        <v>#DIV/0!</v>
      </c>
      <c r="AE1181" s="5" t="e">
        <f t="shared" si="111"/>
        <v>#DIV/0!</v>
      </c>
      <c r="AF1181" t="e">
        <f t="shared" si="113"/>
        <v>#DIV/0!</v>
      </c>
      <c r="AG1181" s="6" t="e">
        <f t="shared" si="112"/>
        <v>#DIV/0!</v>
      </c>
    </row>
    <row r="1182" spans="1:33" x14ac:dyDescent="0.25">
      <c r="A1182" t="s">
        <v>22</v>
      </c>
      <c r="B1182">
        <v>11124</v>
      </c>
      <c r="C1182" t="s">
        <v>1353</v>
      </c>
      <c r="D1182" t="s">
        <v>1353</v>
      </c>
      <c r="E1182" s="9" t="s">
        <v>1354</v>
      </c>
      <c r="F1182" s="10" t="s">
        <v>25</v>
      </c>
      <c r="G1182" s="10" t="s">
        <v>1355</v>
      </c>
      <c r="H1182" s="10" t="s">
        <v>1356</v>
      </c>
      <c r="I1182" s="6" t="s">
        <v>1357</v>
      </c>
      <c r="J1182">
        <v>759.18263233593314</v>
      </c>
      <c r="M1182">
        <v>379.63764437658114</v>
      </c>
      <c r="O1182">
        <v>567.28693049210483</v>
      </c>
      <c r="Q1182">
        <v>407.62019191899918</v>
      </c>
      <c r="S1182" s="4">
        <f t="shared" si="108"/>
        <v>528.4318497809046</v>
      </c>
      <c r="T1182" s="5">
        <f t="shared" si="109"/>
        <v>151.2372417627995</v>
      </c>
      <c r="AD1182" s="4" t="e">
        <f t="shared" si="110"/>
        <v>#DIV/0!</v>
      </c>
      <c r="AE1182" s="5" t="e">
        <f t="shared" si="111"/>
        <v>#DIV/0!</v>
      </c>
      <c r="AF1182" t="e">
        <f t="shared" si="113"/>
        <v>#DIV/0!</v>
      </c>
      <c r="AG1182" s="6" t="e">
        <f t="shared" si="112"/>
        <v>#DIV/0!</v>
      </c>
    </row>
    <row r="1183" spans="1:33" x14ac:dyDescent="0.25">
      <c r="A1183" t="s">
        <v>288</v>
      </c>
      <c r="B1183">
        <v>12756</v>
      </c>
      <c r="C1183" t="s">
        <v>1448</v>
      </c>
      <c r="D1183" t="s">
        <v>1448</v>
      </c>
      <c r="E1183" s="9" t="s">
        <v>290</v>
      </c>
      <c r="F1183" s="10" t="e">
        <v>#N/A</v>
      </c>
      <c r="G1183" s="10" t="s">
        <v>291</v>
      </c>
      <c r="H1183" s="10" t="s">
        <v>292</v>
      </c>
      <c r="I1183" s="6" t="s">
        <v>293</v>
      </c>
      <c r="K1183">
        <v>1401.9518583326105</v>
      </c>
      <c r="L1183">
        <v>386.40010406465808</v>
      </c>
      <c r="R1183">
        <v>473.08337296563224</v>
      </c>
      <c r="S1183" s="4">
        <f t="shared" si="108"/>
        <v>753.81177845430022</v>
      </c>
      <c r="T1183" s="5">
        <f t="shared" si="109"/>
        <v>459.66848172375745</v>
      </c>
      <c r="AD1183" s="4" t="e">
        <f t="shared" si="110"/>
        <v>#DIV/0!</v>
      </c>
      <c r="AE1183" s="5" t="e">
        <f t="shared" si="111"/>
        <v>#DIV/0!</v>
      </c>
      <c r="AF1183" t="e">
        <f t="shared" si="113"/>
        <v>#DIV/0!</v>
      </c>
      <c r="AG1183" s="6" t="e">
        <f t="shared" si="112"/>
        <v>#DIV/0!</v>
      </c>
    </row>
    <row r="1184" spans="1:33" x14ac:dyDescent="0.25">
      <c r="A1184" t="s">
        <v>227</v>
      </c>
      <c r="B1184">
        <v>5264</v>
      </c>
      <c r="C1184" t="s">
        <v>1456</v>
      </c>
      <c r="D1184" t="s">
        <v>1456</v>
      </c>
      <c r="E1184" s="9" t="s">
        <v>1457</v>
      </c>
      <c r="F1184" s="10" t="s">
        <v>25</v>
      </c>
      <c r="G1184" s="10" t="s">
        <v>230</v>
      </c>
      <c r="H1184" s="10" t="s">
        <v>231</v>
      </c>
      <c r="I1184" s="6" t="s">
        <v>230</v>
      </c>
      <c r="J1184">
        <v>553.02378195158212</v>
      </c>
      <c r="K1184">
        <v>621.03380541552826</v>
      </c>
      <c r="L1184">
        <v>382.93078472907075</v>
      </c>
      <c r="P1184">
        <v>722.98513812860551</v>
      </c>
      <c r="S1184" s="4">
        <f t="shared" si="108"/>
        <v>569.99337755619672</v>
      </c>
      <c r="T1184" s="5">
        <f t="shared" si="109"/>
        <v>123.78609058502906</v>
      </c>
      <c r="AD1184" s="4" t="e">
        <f t="shared" si="110"/>
        <v>#DIV/0!</v>
      </c>
      <c r="AE1184" s="5" t="e">
        <f t="shared" si="111"/>
        <v>#DIV/0!</v>
      </c>
      <c r="AF1184" t="e">
        <f t="shared" si="113"/>
        <v>#DIV/0!</v>
      </c>
      <c r="AG1184" s="6" t="e">
        <f t="shared" si="112"/>
        <v>#DIV/0!</v>
      </c>
    </row>
    <row r="1185" spans="1:33" x14ac:dyDescent="0.25">
      <c r="A1185" t="s">
        <v>96</v>
      </c>
      <c r="B1185">
        <v>7734</v>
      </c>
      <c r="C1185" t="s">
        <v>1495</v>
      </c>
      <c r="D1185" t="s">
        <v>1495</v>
      </c>
      <c r="E1185" s="9" t="s">
        <v>1496</v>
      </c>
      <c r="F1185" s="10" t="s">
        <v>31</v>
      </c>
      <c r="G1185" s="10" t="s">
        <v>439</v>
      </c>
      <c r="H1185" s="10" t="s">
        <v>440</v>
      </c>
      <c r="I1185" s="6" t="s">
        <v>439</v>
      </c>
      <c r="J1185">
        <v>10.459503480300949</v>
      </c>
      <c r="L1185">
        <v>139.87947385670782</v>
      </c>
      <c r="M1185">
        <v>182.76305353020336</v>
      </c>
      <c r="O1185">
        <v>109.27896212465694</v>
      </c>
      <c r="P1185">
        <v>239.53374131574054</v>
      </c>
      <c r="S1185" s="4">
        <f t="shared" si="108"/>
        <v>136.38294686152193</v>
      </c>
      <c r="T1185" s="5">
        <f t="shared" si="109"/>
        <v>76.674332046340723</v>
      </c>
      <c r="AD1185" s="4" t="e">
        <f t="shared" si="110"/>
        <v>#DIV/0!</v>
      </c>
      <c r="AE1185" s="5" t="e">
        <f t="shared" si="111"/>
        <v>#DIV/0!</v>
      </c>
      <c r="AF1185" t="e">
        <f t="shared" si="113"/>
        <v>#DIV/0!</v>
      </c>
      <c r="AG1185" s="6" t="e">
        <f t="shared" si="112"/>
        <v>#DIV/0!</v>
      </c>
    </row>
    <row r="1186" spans="1:33" x14ac:dyDescent="0.25">
      <c r="A1186" t="s">
        <v>96</v>
      </c>
      <c r="B1186">
        <v>7840</v>
      </c>
      <c r="C1186" t="s">
        <v>1518</v>
      </c>
      <c r="D1186" t="s">
        <v>1518</v>
      </c>
      <c r="E1186" s="9" t="s">
        <v>1519</v>
      </c>
      <c r="F1186" s="10" t="s">
        <v>31</v>
      </c>
      <c r="G1186" s="10" t="s">
        <v>439</v>
      </c>
      <c r="H1186" s="10" t="s">
        <v>440</v>
      </c>
      <c r="I1186" s="6" t="s">
        <v>439</v>
      </c>
      <c r="L1186">
        <v>18.042947512319586</v>
      </c>
      <c r="M1186">
        <v>29.793203958209695</v>
      </c>
      <c r="N1186">
        <v>23.623364043083274</v>
      </c>
      <c r="Q1186">
        <v>19.655942720829064</v>
      </c>
      <c r="S1186" s="4">
        <f t="shared" si="108"/>
        <v>22.778864558610405</v>
      </c>
      <c r="T1186" s="5">
        <f t="shared" si="109"/>
        <v>4.5303335325968375</v>
      </c>
      <c r="AD1186" s="4" t="e">
        <f t="shared" si="110"/>
        <v>#DIV/0!</v>
      </c>
      <c r="AE1186" s="5" t="e">
        <f t="shared" si="111"/>
        <v>#DIV/0!</v>
      </c>
      <c r="AF1186" t="e">
        <f t="shared" si="113"/>
        <v>#DIV/0!</v>
      </c>
      <c r="AG1186" s="6" t="e">
        <f t="shared" si="112"/>
        <v>#DIV/0!</v>
      </c>
    </row>
    <row r="1187" spans="1:33" x14ac:dyDescent="0.25">
      <c r="A1187" t="s">
        <v>288</v>
      </c>
      <c r="B1187">
        <v>4364</v>
      </c>
      <c r="C1187" t="s">
        <v>1614</v>
      </c>
      <c r="D1187" t="s">
        <v>1614</v>
      </c>
      <c r="E1187" s="9" t="s">
        <v>290</v>
      </c>
      <c r="F1187" s="10" t="e">
        <v>#N/A</v>
      </c>
      <c r="G1187" s="10" t="s">
        <v>291</v>
      </c>
      <c r="H1187" s="10" t="s">
        <v>292</v>
      </c>
      <c r="I1187" s="6" t="s">
        <v>293</v>
      </c>
      <c r="J1187">
        <v>122.81829344394619</v>
      </c>
      <c r="M1187">
        <v>140.03590925021487</v>
      </c>
      <c r="N1187">
        <v>840.03186598583977</v>
      </c>
      <c r="S1187" s="4">
        <f t="shared" si="108"/>
        <v>367.62868956000028</v>
      </c>
      <c r="T1187" s="5">
        <f t="shared" si="109"/>
        <v>334.11343622232073</v>
      </c>
      <c r="AD1187" s="4" t="e">
        <f t="shared" si="110"/>
        <v>#DIV/0!</v>
      </c>
      <c r="AE1187" s="5" t="e">
        <f t="shared" si="111"/>
        <v>#DIV/0!</v>
      </c>
      <c r="AF1187" t="e">
        <f t="shared" si="113"/>
        <v>#DIV/0!</v>
      </c>
      <c r="AG1187" s="6" t="e">
        <f t="shared" si="112"/>
        <v>#DIV/0!</v>
      </c>
    </row>
    <row r="1188" spans="1:33" x14ac:dyDescent="0.25">
      <c r="A1188" t="s">
        <v>96</v>
      </c>
      <c r="B1188">
        <v>6702</v>
      </c>
      <c r="C1188" t="s">
        <v>1632</v>
      </c>
      <c r="D1188" t="s">
        <v>1632</v>
      </c>
      <c r="E1188" s="9" t="s">
        <v>1633</v>
      </c>
      <c r="F1188" s="10" t="s">
        <v>141</v>
      </c>
      <c r="G1188" s="10" t="s">
        <v>439</v>
      </c>
      <c r="H1188" s="10" t="s">
        <v>440</v>
      </c>
      <c r="I1188" s="6" t="s">
        <v>439</v>
      </c>
      <c r="J1188">
        <v>64.027017867959074</v>
      </c>
      <c r="N1188">
        <v>220.760025328734</v>
      </c>
      <c r="O1188">
        <v>234.23015110586419</v>
      </c>
      <c r="R1188">
        <v>313.82600143795179</v>
      </c>
      <c r="S1188" s="4">
        <f t="shared" si="108"/>
        <v>208.21079893512729</v>
      </c>
      <c r="T1188" s="5">
        <f t="shared" si="109"/>
        <v>90.523510058161833</v>
      </c>
      <c r="AD1188" s="4" t="e">
        <f t="shared" si="110"/>
        <v>#DIV/0!</v>
      </c>
      <c r="AE1188" s="5" t="e">
        <f t="shared" si="111"/>
        <v>#DIV/0!</v>
      </c>
      <c r="AF1188" t="e">
        <f t="shared" si="113"/>
        <v>#DIV/0!</v>
      </c>
      <c r="AG1188" s="6" t="e">
        <f t="shared" si="112"/>
        <v>#DIV/0!</v>
      </c>
    </row>
    <row r="1189" spans="1:33" x14ac:dyDescent="0.25">
      <c r="A1189" t="s">
        <v>61</v>
      </c>
      <c r="B1189">
        <v>9591</v>
      </c>
      <c r="C1189" t="s">
        <v>1658</v>
      </c>
      <c r="D1189" t="s">
        <v>1658</v>
      </c>
      <c r="E1189" s="9" t="s">
        <v>937</v>
      </c>
      <c r="F1189" s="10" t="s">
        <v>31</v>
      </c>
      <c r="G1189" s="10" t="s">
        <v>1641</v>
      </c>
      <c r="H1189" s="10" t="s">
        <v>1642</v>
      </c>
      <c r="I1189" s="6" t="s">
        <v>66</v>
      </c>
      <c r="J1189">
        <v>410.1491210093269</v>
      </c>
      <c r="L1189">
        <v>306.75497738208952</v>
      </c>
      <c r="M1189">
        <v>613.33176791439587</v>
      </c>
      <c r="O1189">
        <v>511.36129790632049</v>
      </c>
      <c r="R1189">
        <v>1520.4843129091394</v>
      </c>
      <c r="S1189" s="4">
        <f t="shared" si="108"/>
        <v>672.41629542425449</v>
      </c>
      <c r="T1189" s="5">
        <f t="shared" si="109"/>
        <v>436.15165394280723</v>
      </c>
      <c r="AD1189" s="4" t="e">
        <f t="shared" si="110"/>
        <v>#DIV/0!</v>
      </c>
      <c r="AE1189" s="5" t="e">
        <f t="shared" si="111"/>
        <v>#DIV/0!</v>
      </c>
      <c r="AF1189" t="e">
        <f t="shared" si="113"/>
        <v>#DIV/0!</v>
      </c>
      <c r="AG1189" s="6" t="e">
        <f t="shared" si="112"/>
        <v>#DIV/0!</v>
      </c>
    </row>
    <row r="1190" spans="1:33" x14ac:dyDescent="0.25">
      <c r="A1190" t="s">
        <v>51</v>
      </c>
      <c r="B1190">
        <v>6672</v>
      </c>
      <c r="C1190" t="s">
        <v>1729</v>
      </c>
      <c r="D1190" t="s">
        <v>1729</v>
      </c>
      <c r="E1190" s="9" t="s">
        <v>1730</v>
      </c>
      <c r="F1190" s="10" t="s">
        <v>25</v>
      </c>
      <c r="G1190" s="10" t="s">
        <v>54</v>
      </c>
      <c r="H1190" s="10" t="s">
        <v>55</v>
      </c>
      <c r="I1190" s="6" t="s">
        <v>54</v>
      </c>
      <c r="J1190">
        <v>151.70473432711412</v>
      </c>
      <c r="K1190">
        <v>126.06875347567015</v>
      </c>
      <c r="L1190">
        <v>251.28317252167761</v>
      </c>
      <c r="M1190">
        <v>228.59120322876703</v>
      </c>
      <c r="S1190" s="4">
        <f t="shared" si="108"/>
        <v>189.41196588830724</v>
      </c>
      <c r="T1190" s="5">
        <f t="shared" si="109"/>
        <v>51.954924500982528</v>
      </c>
      <c r="AD1190" s="4" t="e">
        <f t="shared" si="110"/>
        <v>#DIV/0!</v>
      </c>
      <c r="AE1190" s="5" t="e">
        <f t="shared" si="111"/>
        <v>#DIV/0!</v>
      </c>
      <c r="AF1190" t="e">
        <f t="shared" si="113"/>
        <v>#DIV/0!</v>
      </c>
      <c r="AG1190" s="6" t="e">
        <f t="shared" si="112"/>
        <v>#DIV/0!</v>
      </c>
    </row>
    <row r="1191" spans="1:33" x14ac:dyDescent="0.25">
      <c r="A1191" t="s">
        <v>96</v>
      </c>
      <c r="B1191">
        <v>7792</v>
      </c>
      <c r="C1191" t="s">
        <v>1886</v>
      </c>
      <c r="D1191" t="s">
        <v>1886</v>
      </c>
      <c r="E1191" s="9" t="s">
        <v>1887</v>
      </c>
      <c r="F1191" s="10" t="e">
        <v>#N/A</v>
      </c>
      <c r="G1191" s="10" t="s">
        <v>439</v>
      </c>
      <c r="H1191" s="10" t="s">
        <v>440</v>
      </c>
      <c r="I1191" s="6" t="s">
        <v>439</v>
      </c>
      <c r="J1191">
        <v>251.66308202029947</v>
      </c>
      <c r="K1191">
        <v>26.149611030372817</v>
      </c>
      <c r="L1191">
        <v>11.265961713412507</v>
      </c>
      <c r="P1191">
        <v>162.73200426466099</v>
      </c>
      <c r="Q1191">
        <v>56.689963200824188</v>
      </c>
      <c r="S1191" s="4">
        <f t="shared" si="108"/>
        <v>101.70012444591399</v>
      </c>
      <c r="T1191" s="5">
        <f t="shared" si="109"/>
        <v>91.788791778142865</v>
      </c>
      <c r="AD1191" s="4" t="e">
        <f t="shared" si="110"/>
        <v>#DIV/0!</v>
      </c>
      <c r="AE1191" s="5" t="e">
        <f t="shared" si="111"/>
        <v>#DIV/0!</v>
      </c>
      <c r="AF1191" t="e">
        <f t="shared" si="113"/>
        <v>#DIV/0!</v>
      </c>
      <c r="AG1191" s="6" t="e">
        <f t="shared" si="112"/>
        <v>#DIV/0!</v>
      </c>
    </row>
    <row r="1192" spans="1:33" x14ac:dyDescent="0.25">
      <c r="A1192" t="s">
        <v>96</v>
      </c>
      <c r="B1192">
        <v>7647</v>
      </c>
      <c r="C1192" t="s">
        <v>1960</v>
      </c>
      <c r="D1192" t="s">
        <v>1960</v>
      </c>
      <c r="E1192" s="9" t="s">
        <v>1961</v>
      </c>
      <c r="F1192" s="10" t="s">
        <v>31</v>
      </c>
      <c r="G1192" s="10" t="s">
        <v>439</v>
      </c>
      <c r="H1192" s="10" t="s">
        <v>440</v>
      </c>
      <c r="I1192" s="6" t="s">
        <v>439</v>
      </c>
      <c r="J1192">
        <v>17.935712153505751</v>
      </c>
      <c r="K1192">
        <v>94.870166208406147</v>
      </c>
      <c r="N1192">
        <v>142.48815356857088</v>
      </c>
      <c r="O1192">
        <v>475.08555103499384</v>
      </c>
      <c r="P1192">
        <v>1058.8540062656425</v>
      </c>
      <c r="S1192" s="4">
        <f t="shared" si="108"/>
        <v>357.84671784622384</v>
      </c>
      <c r="T1192" s="5">
        <f t="shared" si="109"/>
        <v>383.7268904141838</v>
      </c>
      <c r="AD1192" s="4" t="e">
        <f t="shared" si="110"/>
        <v>#DIV/0!</v>
      </c>
      <c r="AE1192" s="5" t="e">
        <f t="shared" si="111"/>
        <v>#DIV/0!</v>
      </c>
      <c r="AF1192" t="e">
        <f t="shared" si="113"/>
        <v>#DIV/0!</v>
      </c>
      <c r="AG1192" s="6" t="e">
        <f t="shared" si="112"/>
        <v>#DIV/0!</v>
      </c>
    </row>
    <row r="1193" spans="1:33" x14ac:dyDescent="0.25">
      <c r="A1193" t="s">
        <v>61</v>
      </c>
      <c r="B1193">
        <v>19839</v>
      </c>
      <c r="C1193" t="s">
        <v>2031</v>
      </c>
      <c r="D1193" t="s">
        <v>2031</v>
      </c>
      <c r="E1193" s="9" t="s">
        <v>2032</v>
      </c>
      <c r="F1193" s="10" t="s">
        <v>305</v>
      </c>
      <c r="G1193" s="10" t="s">
        <v>1162</v>
      </c>
      <c r="H1193" s="10" t="s">
        <v>1163</v>
      </c>
      <c r="I1193" s="6" t="s">
        <v>495</v>
      </c>
      <c r="L1193">
        <v>108.8048178723614</v>
      </c>
      <c r="M1193">
        <v>26.594065456768206</v>
      </c>
      <c r="N1193">
        <v>65.758968510429696</v>
      </c>
      <c r="O1193">
        <v>80.644837475619497</v>
      </c>
      <c r="R1193">
        <v>65.997590342016352</v>
      </c>
      <c r="S1193" s="4">
        <f t="shared" si="108"/>
        <v>69.560055931439024</v>
      </c>
      <c r="T1193" s="5">
        <f t="shared" si="109"/>
        <v>26.59413275822078</v>
      </c>
      <c r="AD1193" s="4" t="e">
        <f t="shared" si="110"/>
        <v>#DIV/0!</v>
      </c>
      <c r="AE1193" s="5" t="e">
        <f t="shared" si="111"/>
        <v>#DIV/0!</v>
      </c>
      <c r="AF1193" t="e">
        <f t="shared" si="113"/>
        <v>#DIV/0!</v>
      </c>
      <c r="AG1193" s="6" t="e">
        <f t="shared" si="112"/>
        <v>#DIV/0!</v>
      </c>
    </row>
    <row r="1194" spans="1:33" x14ac:dyDescent="0.25">
      <c r="A1194" t="s">
        <v>227</v>
      </c>
      <c r="B1194">
        <v>5501</v>
      </c>
      <c r="C1194" t="s">
        <v>2041</v>
      </c>
      <c r="D1194" t="s">
        <v>2041</v>
      </c>
      <c r="E1194" s="9" t="s">
        <v>2042</v>
      </c>
      <c r="F1194" s="10" t="s">
        <v>25</v>
      </c>
      <c r="G1194" s="10" t="s">
        <v>230</v>
      </c>
      <c r="H1194" s="10" t="s">
        <v>231</v>
      </c>
      <c r="I1194" s="6" t="s">
        <v>230</v>
      </c>
      <c r="J1194">
        <v>220.76381572511488</v>
      </c>
      <c r="K1194">
        <v>159.57294260833532</v>
      </c>
      <c r="M1194">
        <v>194.30350407528064</v>
      </c>
      <c r="Q1194">
        <v>113.05910035070993</v>
      </c>
      <c r="R1194">
        <v>332.75857175673258</v>
      </c>
      <c r="S1194" s="4">
        <f t="shared" si="108"/>
        <v>204.09158690323471</v>
      </c>
      <c r="T1194" s="5">
        <f t="shared" si="109"/>
        <v>73.753353914812038</v>
      </c>
      <c r="AD1194" s="4" t="e">
        <f t="shared" si="110"/>
        <v>#DIV/0!</v>
      </c>
      <c r="AE1194" s="5" t="e">
        <f t="shared" si="111"/>
        <v>#DIV/0!</v>
      </c>
      <c r="AF1194" t="e">
        <f t="shared" si="113"/>
        <v>#DIV/0!</v>
      </c>
      <c r="AG1194" s="6" t="e">
        <f t="shared" si="112"/>
        <v>#DIV/0!</v>
      </c>
    </row>
    <row r="1195" spans="1:33" x14ac:dyDescent="0.25">
      <c r="A1195" t="s">
        <v>816</v>
      </c>
      <c r="B1195">
        <v>9456</v>
      </c>
      <c r="C1195" t="s">
        <v>2159</v>
      </c>
      <c r="D1195" t="s">
        <v>2159</v>
      </c>
      <c r="E1195" s="9" t="s">
        <v>2160</v>
      </c>
      <c r="F1195" s="10" t="s">
        <v>1741</v>
      </c>
      <c r="G1195" s="10" t="s">
        <v>2161</v>
      </c>
      <c r="H1195" s="10" t="s">
        <v>2162</v>
      </c>
      <c r="I1195" s="6" t="s">
        <v>971</v>
      </c>
      <c r="J1195">
        <v>235.97981735166954</v>
      </c>
      <c r="L1195">
        <v>314.76301197749535</v>
      </c>
      <c r="P1195">
        <v>342.31988109382013</v>
      </c>
      <c r="S1195" s="4">
        <f t="shared" si="108"/>
        <v>297.68757014099498</v>
      </c>
      <c r="T1195" s="5">
        <f t="shared" si="109"/>
        <v>45.060924125787416</v>
      </c>
      <c r="AD1195" s="4" t="e">
        <f t="shared" si="110"/>
        <v>#DIV/0!</v>
      </c>
      <c r="AE1195" s="5" t="e">
        <f t="shared" si="111"/>
        <v>#DIV/0!</v>
      </c>
      <c r="AF1195" t="e">
        <f t="shared" si="113"/>
        <v>#DIV/0!</v>
      </c>
      <c r="AG1195" s="6" t="e">
        <f t="shared" si="112"/>
        <v>#DIV/0!</v>
      </c>
    </row>
    <row r="1196" spans="1:33" x14ac:dyDescent="0.25">
      <c r="A1196" t="s">
        <v>227</v>
      </c>
      <c r="B1196">
        <v>2062</v>
      </c>
      <c r="C1196" t="s">
        <v>2235</v>
      </c>
      <c r="D1196" t="s">
        <v>2235</v>
      </c>
      <c r="E1196" s="9" t="s">
        <v>2236</v>
      </c>
      <c r="F1196" s="10" t="e">
        <v>#N/A</v>
      </c>
      <c r="G1196" s="10" t="s">
        <v>230</v>
      </c>
      <c r="H1196" s="10" t="s">
        <v>231</v>
      </c>
      <c r="I1196" s="6" t="s">
        <v>230</v>
      </c>
      <c r="J1196">
        <v>282.07112306612288</v>
      </c>
      <c r="L1196">
        <v>200.16356037616018</v>
      </c>
      <c r="O1196">
        <v>254.0306106572144</v>
      </c>
      <c r="S1196" s="4">
        <f t="shared" si="108"/>
        <v>245.42176469983249</v>
      </c>
      <c r="T1196" s="5">
        <f t="shared" si="109"/>
        <v>33.988197735792127</v>
      </c>
      <c r="AD1196" s="4" t="e">
        <f t="shared" si="110"/>
        <v>#DIV/0!</v>
      </c>
      <c r="AE1196" s="5" t="e">
        <f t="shared" si="111"/>
        <v>#DIV/0!</v>
      </c>
      <c r="AF1196" t="e">
        <f t="shared" si="113"/>
        <v>#DIV/0!</v>
      </c>
      <c r="AG1196" s="6" t="e">
        <f t="shared" si="112"/>
        <v>#DIV/0!</v>
      </c>
    </row>
    <row r="1197" spans="1:33" x14ac:dyDescent="0.25">
      <c r="A1197" t="s">
        <v>163</v>
      </c>
      <c r="B1197">
        <v>14817</v>
      </c>
      <c r="C1197" t="s">
        <v>2316</v>
      </c>
      <c r="D1197" t="s">
        <v>2316</v>
      </c>
      <c r="E1197" s="9" t="s">
        <v>377</v>
      </c>
      <c r="F1197" s="10" t="s">
        <v>93</v>
      </c>
      <c r="G1197" s="10" t="s">
        <v>1321</v>
      </c>
      <c r="H1197" s="10" t="s">
        <v>1322</v>
      </c>
      <c r="I1197" s="6" t="s">
        <v>1226</v>
      </c>
      <c r="J1197">
        <v>26.574087880077325</v>
      </c>
      <c r="K1197">
        <v>49.94497880577903</v>
      </c>
      <c r="P1197">
        <v>30.104727131655103</v>
      </c>
      <c r="Q1197">
        <v>68.81718792629762</v>
      </c>
      <c r="S1197" s="4">
        <f t="shared" si="108"/>
        <v>43.860245435952265</v>
      </c>
      <c r="T1197" s="5">
        <f t="shared" si="109"/>
        <v>16.94032530321272</v>
      </c>
      <c r="AD1197" s="4" t="e">
        <f t="shared" si="110"/>
        <v>#DIV/0!</v>
      </c>
      <c r="AE1197" s="5" t="e">
        <f t="shared" si="111"/>
        <v>#DIV/0!</v>
      </c>
      <c r="AF1197" t="e">
        <f t="shared" si="113"/>
        <v>#DIV/0!</v>
      </c>
      <c r="AG1197" s="6" t="e">
        <f t="shared" si="112"/>
        <v>#DIV/0!</v>
      </c>
    </row>
    <row r="1198" spans="1:33" x14ac:dyDescent="0.25">
      <c r="A1198" t="s">
        <v>22</v>
      </c>
      <c r="B1198">
        <v>8645</v>
      </c>
      <c r="C1198" t="s">
        <v>2344</v>
      </c>
      <c r="D1198" t="s">
        <v>2344</v>
      </c>
      <c r="E1198" s="9" t="s">
        <v>2345</v>
      </c>
      <c r="F1198" s="10" t="s">
        <v>31</v>
      </c>
      <c r="G1198" s="10" t="s">
        <v>26</v>
      </c>
      <c r="H1198" s="10" t="s">
        <v>27</v>
      </c>
      <c r="I1198" s="6" t="s">
        <v>26</v>
      </c>
      <c r="J1198">
        <v>297.22721917446273</v>
      </c>
      <c r="L1198">
        <v>272.77056969692796</v>
      </c>
      <c r="M1198">
        <v>260.50408177688888</v>
      </c>
      <c r="N1198">
        <v>183.36155982517209</v>
      </c>
      <c r="P1198">
        <v>265.4765246043097</v>
      </c>
      <c r="Q1198">
        <v>238.59833408292556</v>
      </c>
      <c r="S1198" s="4">
        <f t="shared" si="108"/>
        <v>252.98971486011445</v>
      </c>
      <c r="T1198" s="5">
        <f t="shared" si="109"/>
        <v>35.627276413886463</v>
      </c>
      <c r="AD1198" s="4" t="e">
        <f t="shared" si="110"/>
        <v>#DIV/0!</v>
      </c>
      <c r="AE1198" s="5" t="e">
        <f t="shared" si="111"/>
        <v>#DIV/0!</v>
      </c>
      <c r="AF1198" t="e">
        <f t="shared" si="113"/>
        <v>#DIV/0!</v>
      </c>
      <c r="AG1198" s="6" t="e">
        <f t="shared" si="112"/>
        <v>#DIV/0!</v>
      </c>
    </row>
    <row r="1199" spans="1:33" x14ac:dyDescent="0.25">
      <c r="A1199" t="s">
        <v>96</v>
      </c>
      <c r="B1199">
        <v>7915</v>
      </c>
      <c r="C1199" t="s">
        <v>2466</v>
      </c>
      <c r="D1199" t="s">
        <v>2466</v>
      </c>
      <c r="E1199" s="9" t="s">
        <v>2467</v>
      </c>
      <c r="F1199" s="10" t="s">
        <v>31</v>
      </c>
      <c r="G1199" s="10" t="s">
        <v>439</v>
      </c>
      <c r="H1199" s="10" t="s">
        <v>440</v>
      </c>
      <c r="I1199" s="6" t="s">
        <v>439</v>
      </c>
      <c r="J1199">
        <v>230.67218843783985</v>
      </c>
      <c r="K1199">
        <v>160.50685728799149</v>
      </c>
      <c r="L1199">
        <v>204.01835963792382</v>
      </c>
      <c r="M1199">
        <v>752.01344062105579</v>
      </c>
      <c r="O1199">
        <v>37.041163875529605</v>
      </c>
      <c r="S1199" s="4">
        <f t="shared" si="108"/>
        <v>276.85040197206808</v>
      </c>
      <c r="T1199" s="5">
        <f t="shared" si="109"/>
        <v>246.68244289369801</v>
      </c>
      <c r="AD1199" s="4" t="e">
        <f t="shared" si="110"/>
        <v>#DIV/0!</v>
      </c>
      <c r="AE1199" s="5" t="e">
        <f t="shared" si="111"/>
        <v>#DIV/0!</v>
      </c>
      <c r="AF1199" t="e">
        <f t="shared" si="113"/>
        <v>#DIV/0!</v>
      </c>
      <c r="AG1199" s="6" t="e">
        <f t="shared" si="112"/>
        <v>#DIV/0!</v>
      </c>
    </row>
    <row r="1200" spans="1:33" x14ac:dyDescent="0.25">
      <c r="A1200" t="s">
        <v>255</v>
      </c>
      <c r="B1200">
        <v>22958</v>
      </c>
      <c r="C1200" t="s">
        <v>2480</v>
      </c>
      <c r="D1200" t="s">
        <v>2480</v>
      </c>
      <c r="E1200" s="9" t="s">
        <v>2481</v>
      </c>
      <c r="F1200" s="10" t="s">
        <v>25</v>
      </c>
      <c r="G1200" s="10" t="s">
        <v>2137</v>
      </c>
      <c r="H1200" s="10" t="s">
        <v>2138</v>
      </c>
      <c r="I1200" s="6" t="s">
        <v>335</v>
      </c>
      <c r="J1200">
        <v>127.67064041934354</v>
      </c>
      <c r="L1200">
        <v>114.02744913023474</v>
      </c>
      <c r="Q1200">
        <v>94.686461833634667</v>
      </c>
      <c r="S1200" s="4">
        <f t="shared" si="108"/>
        <v>112.12818379440432</v>
      </c>
      <c r="T1200" s="5">
        <f t="shared" si="109"/>
        <v>13.53253895506182</v>
      </c>
      <c r="AD1200" s="4" t="e">
        <f t="shared" si="110"/>
        <v>#DIV/0!</v>
      </c>
      <c r="AE1200" s="5" t="e">
        <f t="shared" si="111"/>
        <v>#DIV/0!</v>
      </c>
      <c r="AF1200" t="e">
        <f t="shared" si="113"/>
        <v>#DIV/0!</v>
      </c>
      <c r="AG1200" s="6" t="e">
        <f t="shared" si="112"/>
        <v>#DIV/0!</v>
      </c>
    </row>
    <row r="1201" spans="1:33" x14ac:dyDescent="0.25">
      <c r="A1201" t="s">
        <v>61</v>
      </c>
      <c r="B1201">
        <v>11619</v>
      </c>
      <c r="C1201" t="s">
        <v>2491</v>
      </c>
      <c r="D1201" t="s">
        <v>2491</v>
      </c>
      <c r="E1201" s="9" t="s">
        <v>2492</v>
      </c>
      <c r="F1201" s="10" t="s">
        <v>127</v>
      </c>
      <c r="G1201" s="10" t="s">
        <v>2380</v>
      </c>
      <c r="H1201" s="10" t="s">
        <v>2381</v>
      </c>
      <c r="I1201" s="6" t="s">
        <v>495</v>
      </c>
      <c r="J1201">
        <v>514.33679828847585</v>
      </c>
      <c r="P1201">
        <v>132.32206791784625</v>
      </c>
      <c r="Q1201">
        <v>97.285152846236116</v>
      </c>
      <c r="S1201" s="4">
        <f t="shared" si="108"/>
        <v>247.98133968418605</v>
      </c>
      <c r="T1201" s="5">
        <f t="shared" si="109"/>
        <v>188.88412515024478</v>
      </c>
      <c r="AD1201" s="4" t="e">
        <f t="shared" si="110"/>
        <v>#DIV/0!</v>
      </c>
      <c r="AE1201" s="5" t="e">
        <f t="shared" si="111"/>
        <v>#DIV/0!</v>
      </c>
      <c r="AF1201" t="e">
        <f t="shared" si="113"/>
        <v>#DIV/0!</v>
      </c>
      <c r="AG1201" s="6" t="e">
        <f t="shared" si="112"/>
        <v>#DIV/0!</v>
      </c>
    </row>
    <row r="1202" spans="1:33" x14ac:dyDescent="0.25">
      <c r="A1202" t="s">
        <v>61</v>
      </c>
      <c r="B1202">
        <v>4315</v>
      </c>
      <c r="C1202" t="s">
        <v>2513</v>
      </c>
      <c r="D1202" t="s">
        <v>2513</v>
      </c>
      <c r="E1202" s="9" t="s">
        <v>2514</v>
      </c>
      <c r="F1202" s="10" t="s">
        <v>31</v>
      </c>
      <c r="G1202" s="10" t="s">
        <v>1630</v>
      </c>
      <c r="H1202" s="10" t="s">
        <v>1631</v>
      </c>
      <c r="I1202" s="6" t="s">
        <v>214</v>
      </c>
      <c r="J1202">
        <v>231.82237438756366</v>
      </c>
      <c r="Q1202">
        <v>151.11976419370811</v>
      </c>
      <c r="R1202">
        <v>529.09962698573975</v>
      </c>
      <c r="S1202" s="4">
        <f t="shared" si="108"/>
        <v>304.0139218556705</v>
      </c>
      <c r="T1202" s="5">
        <f t="shared" si="109"/>
        <v>162.53391197624111</v>
      </c>
      <c r="AD1202" s="4" t="e">
        <f t="shared" si="110"/>
        <v>#DIV/0!</v>
      </c>
      <c r="AE1202" s="5" t="e">
        <f t="shared" si="111"/>
        <v>#DIV/0!</v>
      </c>
      <c r="AF1202" t="e">
        <f t="shared" si="113"/>
        <v>#DIV/0!</v>
      </c>
      <c r="AG1202" s="6" t="e">
        <f t="shared" si="112"/>
        <v>#DIV/0!</v>
      </c>
    </row>
    <row r="1203" spans="1:33" x14ac:dyDescent="0.25">
      <c r="A1203" t="s">
        <v>227</v>
      </c>
      <c r="B1203">
        <v>15264</v>
      </c>
      <c r="C1203" t="s">
        <v>2555</v>
      </c>
      <c r="D1203" t="s">
        <v>2555</v>
      </c>
      <c r="E1203" s="9" t="s">
        <v>2556</v>
      </c>
      <c r="F1203" s="10" t="s">
        <v>25</v>
      </c>
      <c r="G1203" s="10" t="s">
        <v>230</v>
      </c>
      <c r="H1203" s="10" t="s">
        <v>231</v>
      </c>
      <c r="I1203" s="6" t="s">
        <v>230</v>
      </c>
      <c r="J1203">
        <v>99.179575956393194</v>
      </c>
      <c r="L1203">
        <v>116.83772214042374</v>
      </c>
      <c r="P1203">
        <v>58.808266502804599</v>
      </c>
      <c r="S1203" s="4">
        <f t="shared" si="108"/>
        <v>91.608521533207181</v>
      </c>
      <c r="T1203" s="5">
        <f t="shared" si="109"/>
        <v>24.287789513920142</v>
      </c>
      <c r="AD1203" s="4" t="e">
        <f t="shared" si="110"/>
        <v>#DIV/0!</v>
      </c>
      <c r="AE1203" s="5" t="e">
        <f t="shared" si="111"/>
        <v>#DIV/0!</v>
      </c>
      <c r="AF1203" t="e">
        <f t="shared" si="113"/>
        <v>#DIV/0!</v>
      </c>
      <c r="AG1203" s="6" t="e">
        <f t="shared" si="112"/>
        <v>#DIV/0!</v>
      </c>
    </row>
    <row r="1204" spans="1:33" x14ac:dyDescent="0.25">
      <c r="A1204" t="s">
        <v>227</v>
      </c>
      <c r="B1204">
        <v>16661</v>
      </c>
      <c r="C1204" t="s">
        <v>2569</v>
      </c>
      <c r="D1204" t="s">
        <v>2569</v>
      </c>
      <c r="E1204" s="9" t="s">
        <v>609</v>
      </c>
      <c r="F1204" s="10" t="s">
        <v>31</v>
      </c>
      <c r="G1204" s="10" t="s">
        <v>610</v>
      </c>
      <c r="H1204" s="10" t="s">
        <v>611</v>
      </c>
      <c r="I1204" s="6" t="s">
        <v>610</v>
      </c>
      <c r="J1204">
        <v>34.289918626141258</v>
      </c>
      <c r="L1204">
        <v>95.48710816478436</v>
      </c>
      <c r="O1204">
        <v>123.64621572813981</v>
      </c>
      <c r="Q1204">
        <v>18.832489190087038</v>
      </c>
      <c r="S1204" s="4">
        <f t="shared" si="108"/>
        <v>68.063932927288107</v>
      </c>
      <c r="T1204" s="5">
        <f t="shared" si="109"/>
        <v>43.028594550378806</v>
      </c>
      <c r="AD1204" s="4" t="e">
        <f t="shared" si="110"/>
        <v>#DIV/0!</v>
      </c>
      <c r="AE1204" s="5" t="e">
        <f t="shared" si="111"/>
        <v>#DIV/0!</v>
      </c>
      <c r="AF1204" t="e">
        <f t="shared" si="113"/>
        <v>#DIV/0!</v>
      </c>
      <c r="AG1204" s="6" t="e">
        <f t="shared" si="112"/>
        <v>#DIV/0!</v>
      </c>
    </row>
    <row r="1205" spans="1:33" x14ac:dyDescent="0.25">
      <c r="A1205" t="s">
        <v>96</v>
      </c>
      <c r="B1205">
        <v>22919</v>
      </c>
      <c r="C1205" t="s">
        <v>2584</v>
      </c>
      <c r="D1205" t="s">
        <v>2584</v>
      </c>
      <c r="E1205" s="9" t="s">
        <v>2585</v>
      </c>
      <c r="F1205" s="10" t="s">
        <v>120</v>
      </c>
      <c r="G1205" s="10" t="s">
        <v>2586</v>
      </c>
      <c r="H1205" s="10" t="s">
        <v>2587</v>
      </c>
      <c r="I1205" s="6" t="s">
        <v>2588</v>
      </c>
      <c r="J1205">
        <v>145.98974788942391</v>
      </c>
      <c r="M1205">
        <v>111.79320800129277</v>
      </c>
      <c r="O1205">
        <v>216.55027309074862</v>
      </c>
      <c r="P1205">
        <v>291.36381530830437</v>
      </c>
      <c r="Q1205">
        <v>68.303866244796097</v>
      </c>
      <c r="S1205" s="4">
        <f t="shared" si="108"/>
        <v>166.80018210691316</v>
      </c>
      <c r="T1205" s="5">
        <f t="shared" si="109"/>
        <v>78.932294886462529</v>
      </c>
      <c r="AD1205" s="4" t="e">
        <f t="shared" si="110"/>
        <v>#DIV/0!</v>
      </c>
      <c r="AE1205" s="5" t="e">
        <f t="shared" si="111"/>
        <v>#DIV/0!</v>
      </c>
      <c r="AF1205" t="e">
        <f t="shared" si="113"/>
        <v>#DIV/0!</v>
      </c>
      <c r="AG1205" s="6" t="e">
        <f t="shared" si="112"/>
        <v>#DIV/0!</v>
      </c>
    </row>
    <row r="1206" spans="1:33" x14ac:dyDescent="0.25">
      <c r="A1206" t="s">
        <v>227</v>
      </c>
      <c r="B1206">
        <v>9790</v>
      </c>
      <c r="C1206" t="s">
        <v>2589</v>
      </c>
      <c r="D1206" t="s">
        <v>2589</v>
      </c>
      <c r="E1206" s="9" t="s">
        <v>2590</v>
      </c>
      <c r="F1206" s="10" t="s">
        <v>25</v>
      </c>
      <c r="G1206" s="10" t="s">
        <v>230</v>
      </c>
      <c r="H1206" s="10" t="s">
        <v>231</v>
      </c>
      <c r="I1206" s="6" t="s">
        <v>230</v>
      </c>
      <c r="J1206">
        <v>125.83753156197122</v>
      </c>
      <c r="M1206">
        <v>133.48061931474581</v>
      </c>
      <c r="P1206">
        <v>103.50754337754779</v>
      </c>
      <c r="S1206" s="4">
        <f t="shared" si="108"/>
        <v>120.94189808475494</v>
      </c>
      <c r="T1206" s="5">
        <f t="shared" si="109"/>
        <v>12.716701371076155</v>
      </c>
      <c r="AD1206" s="4" t="e">
        <f t="shared" si="110"/>
        <v>#DIV/0!</v>
      </c>
      <c r="AE1206" s="5" t="e">
        <f t="shared" si="111"/>
        <v>#DIV/0!</v>
      </c>
      <c r="AF1206" t="e">
        <f t="shared" si="113"/>
        <v>#DIV/0!</v>
      </c>
      <c r="AG1206" s="6" t="e">
        <f t="shared" si="112"/>
        <v>#DIV/0!</v>
      </c>
    </row>
    <row r="1207" spans="1:33" x14ac:dyDescent="0.25">
      <c r="A1207" t="s">
        <v>816</v>
      </c>
      <c r="B1207">
        <v>10736</v>
      </c>
      <c r="C1207" t="s">
        <v>2596</v>
      </c>
      <c r="D1207" t="s">
        <v>2596</v>
      </c>
      <c r="E1207" s="9" t="s">
        <v>2597</v>
      </c>
      <c r="F1207" s="10" t="s">
        <v>258</v>
      </c>
      <c r="G1207" s="10" t="s">
        <v>1314</v>
      </c>
      <c r="H1207" s="10" t="s">
        <v>1315</v>
      </c>
      <c r="I1207" s="6" t="s">
        <v>1314</v>
      </c>
      <c r="K1207">
        <v>66.979193431591085</v>
      </c>
      <c r="N1207">
        <v>75.825388808471772</v>
      </c>
      <c r="R1207">
        <v>103.96929328906451</v>
      </c>
      <c r="S1207" s="4">
        <f t="shared" si="108"/>
        <v>82.257958509709127</v>
      </c>
      <c r="T1207" s="5">
        <f t="shared" si="109"/>
        <v>15.771289031811738</v>
      </c>
      <c r="AD1207" s="4" t="e">
        <f t="shared" si="110"/>
        <v>#DIV/0!</v>
      </c>
      <c r="AE1207" s="5" t="e">
        <f t="shared" si="111"/>
        <v>#DIV/0!</v>
      </c>
      <c r="AF1207" t="e">
        <f t="shared" si="113"/>
        <v>#DIV/0!</v>
      </c>
      <c r="AG1207" s="6" t="e">
        <f t="shared" si="112"/>
        <v>#DIV/0!</v>
      </c>
    </row>
    <row r="1208" spans="1:33" x14ac:dyDescent="0.25">
      <c r="A1208" t="s">
        <v>816</v>
      </c>
      <c r="B1208">
        <v>10718</v>
      </c>
      <c r="C1208" t="s">
        <v>2598</v>
      </c>
      <c r="D1208" t="s">
        <v>2598</v>
      </c>
      <c r="E1208" s="9" t="s">
        <v>2599</v>
      </c>
      <c r="F1208" s="10" t="s">
        <v>258</v>
      </c>
      <c r="G1208" s="10" t="s">
        <v>1314</v>
      </c>
      <c r="H1208" s="10" t="s">
        <v>1315</v>
      </c>
      <c r="I1208" s="6" t="s">
        <v>1314</v>
      </c>
      <c r="K1208">
        <v>28.241190781686122</v>
      </c>
      <c r="L1208">
        <v>15.232674502130596</v>
      </c>
      <c r="P1208">
        <v>51.247401854531773</v>
      </c>
      <c r="S1208" s="4">
        <f t="shared" si="108"/>
        <v>31.57375571278283</v>
      </c>
      <c r="T1208" s="5">
        <f t="shared" si="109"/>
        <v>14.890592966297659</v>
      </c>
      <c r="AD1208" s="4" t="e">
        <f t="shared" si="110"/>
        <v>#DIV/0!</v>
      </c>
      <c r="AE1208" s="5" t="e">
        <f t="shared" si="111"/>
        <v>#DIV/0!</v>
      </c>
      <c r="AF1208" t="e">
        <f t="shared" si="113"/>
        <v>#DIV/0!</v>
      </c>
      <c r="AG1208" s="6" t="e">
        <f t="shared" si="112"/>
        <v>#DIV/0!</v>
      </c>
    </row>
    <row r="1209" spans="1:33" x14ac:dyDescent="0.25">
      <c r="A1209" t="s">
        <v>117</v>
      </c>
      <c r="B1209">
        <v>18579</v>
      </c>
      <c r="C1209" t="s">
        <v>2627</v>
      </c>
      <c r="D1209" t="s">
        <v>2627</v>
      </c>
      <c r="E1209" s="9" t="s">
        <v>2628</v>
      </c>
      <c r="F1209" s="10" t="s">
        <v>305</v>
      </c>
      <c r="G1209" s="10" t="s">
        <v>1463</v>
      </c>
      <c r="H1209" s="10" t="s">
        <v>1464</v>
      </c>
      <c r="I1209" s="6" t="s">
        <v>315</v>
      </c>
      <c r="J1209">
        <v>30.348135527608601</v>
      </c>
      <c r="K1209">
        <v>198.44714114902345</v>
      </c>
      <c r="O1209">
        <v>68.661669622932919</v>
      </c>
      <c r="Q1209">
        <v>31.334010974988658</v>
      </c>
      <c r="S1209" s="4">
        <f t="shared" si="108"/>
        <v>82.197739318638398</v>
      </c>
      <c r="T1209" s="5">
        <f t="shared" si="109"/>
        <v>68.870619430626405</v>
      </c>
      <c r="AD1209" s="4" t="e">
        <f t="shared" si="110"/>
        <v>#DIV/0!</v>
      </c>
      <c r="AE1209" s="5" t="e">
        <f t="shared" si="111"/>
        <v>#DIV/0!</v>
      </c>
      <c r="AF1209" t="e">
        <f t="shared" si="113"/>
        <v>#DIV/0!</v>
      </c>
      <c r="AG1209" s="6" t="e">
        <f t="shared" si="112"/>
        <v>#DIV/0!</v>
      </c>
    </row>
    <row r="1210" spans="1:33" x14ac:dyDescent="0.25">
      <c r="A1210" t="s">
        <v>227</v>
      </c>
      <c r="B1210">
        <v>14513</v>
      </c>
      <c r="C1210" t="s">
        <v>2635</v>
      </c>
      <c r="D1210" t="s">
        <v>2635</v>
      </c>
      <c r="E1210" s="9" t="s">
        <v>2636</v>
      </c>
      <c r="F1210" s="10" t="s">
        <v>31</v>
      </c>
      <c r="G1210" s="10" t="s">
        <v>610</v>
      </c>
      <c r="H1210" s="10" t="s">
        <v>611</v>
      </c>
      <c r="I1210" s="6" t="s">
        <v>610</v>
      </c>
      <c r="J1210">
        <v>161.1937684123356</v>
      </c>
      <c r="K1210">
        <v>154.80608643092361</v>
      </c>
      <c r="L1210">
        <v>119.18790620646675</v>
      </c>
      <c r="N1210">
        <v>127.23269618190959</v>
      </c>
      <c r="S1210" s="4">
        <f t="shared" si="108"/>
        <v>140.60511430790888</v>
      </c>
      <c r="T1210" s="5">
        <f t="shared" si="109"/>
        <v>17.769908950719227</v>
      </c>
      <c r="AD1210" s="4" t="e">
        <f t="shared" si="110"/>
        <v>#DIV/0!</v>
      </c>
      <c r="AE1210" s="5" t="e">
        <f t="shared" si="111"/>
        <v>#DIV/0!</v>
      </c>
      <c r="AF1210" t="e">
        <f t="shared" si="113"/>
        <v>#DIV/0!</v>
      </c>
      <c r="AG1210" s="6" t="e">
        <f t="shared" si="112"/>
        <v>#DIV/0!</v>
      </c>
    </row>
    <row r="1211" spans="1:33" x14ac:dyDescent="0.25">
      <c r="A1211" t="s">
        <v>61</v>
      </c>
      <c r="B1211">
        <v>14158</v>
      </c>
      <c r="C1211" t="s">
        <v>2641</v>
      </c>
      <c r="D1211" t="s">
        <v>2641</v>
      </c>
      <c r="E1211" s="9" t="s">
        <v>2379</v>
      </c>
      <c r="F1211" s="10" t="s">
        <v>31</v>
      </c>
      <c r="G1211" s="10" t="s">
        <v>282</v>
      </c>
      <c r="H1211" s="10" t="s">
        <v>283</v>
      </c>
      <c r="I1211" s="6" t="s">
        <v>66</v>
      </c>
      <c r="K1211">
        <v>54.546454258668298</v>
      </c>
      <c r="M1211">
        <v>138.50503315750055</v>
      </c>
      <c r="P1211">
        <v>285.88392258157455</v>
      </c>
      <c r="S1211" s="4">
        <f t="shared" si="108"/>
        <v>159.64513666591446</v>
      </c>
      <c r="T1211" s="5">
        <f t="shared" si="109"/>
        <v>95.618805837808424</v>
      </c>
      <c r="AD1211" s="4" t="e">
        <f t="shared" si="110"/>
        <v>#DIV/0!</v>
      </c>
      <c r="AE1211" s="5" t="e">
        <f t="shared" si="111"/>
        <v>#DIV/0!</v>
      </c>
      <c r="AF1211" t="e">
        <f t="shared" si="113"/>
        <v>#DIV/0!</v>
      </c>
      <c r="AG1211" s="6" t="e">
        <f t="shared" si="112"/>
        <v>#DIV/0!</v>
      </c>
    </row>
    <row r="1212" spans="1:33" x14ac:dyDescent="0.25">
      <c r="A1212" t="s">
        <v>255</v>
      </c>
      <c r="B1212">
        <v>13012</v>
      </c>
      <c r="C1212" t="s">
        <v>2647</v>
      </c>
      <c r="D1212" t="s">
        <v>2647</v>
      </c>
      <c r="E1212" s="9" t="s">
        <v>2648</v>
      </c>
      <c r="F1212" s="10" t="s">
        <v>31</v>
      </c>
      <c r="G1212" s="10" t="s">
        <v>2649</v>
      </c>
      <c r="H1212" s="10" t="s">
        <v>2650</v>
      </c>
      <c r="I1212" s="6" t="s">
        <v>1196</v>
      </c>
      <c r="J1212">
        <v>237.14198440503631</v>
      </c>
      <c r="L1212">
        <v>261.75330471008084</v>
      </c>
      <c r="M1212">
        <v>251.35807845374939</v>
      </c>
      <c r="Q1212">
        <v>222.04370985450151</v>
      </c>
      <c r="S1212" s="4">
        <f t="shared" si="108"/>
        <v>243.07426935584203</v>
      </c>
      <c r="T1212" s="5">
        <f t="shared" si="109"/>
        <v>14.958311173161025</v>
      </c>
      <c r="AD1212" s="4" t="e">
        <f t="shared" si="110"/>
        <v>#DIV/0!</v>
      </c>
      <c r="AE1212" s="5" t="e">
        <f t="shared" si="111"/>
        <v>#DIV/0!</v>
      </c>
      <c r="AF1212" t="e">
        <f t="shared" si="113"/>
        <v>#DIV/0!</v>
      </c>
      <c r="AG1212" s="6" t="e">
        <f t="shared" si="112"/>
        <v>#DIV/0!</v>
      </c>
    </row>
    <row r="1213" spans="1:33" x14ac:dyDescent="0.25">
      <c r="A1213" t="s">
        <v>124</v>
      </c>
      <c r="B1213">
        <v>11680</v>
      </c>
      <c r="C1213" t="s">
        <v>2651</v>
      </c>
      <c r="D1213" t="s">
        <v>2651</v>
      </c>
      <c r="E1213" s="9" t="s">
        <v>749</v>
      </c>
      <c r="F1213" s="10" t="s">
        <v>25</v>
      </c>
      <c r="G1213" s="10" t="s">
        <v>128</v>
      </c>
      <c r="H1213" s="10" t="s">
        <v>129</v>
      </c>
      <c r="I1213" s="6" t="s">
        <v>128</v>
      </c>
      <c r="J1213">
        <v>110.70539766091727</v>
      </c>
      <c r="P1213">
        <v>71.183112862913518</v>
      </c>
      <c r="Q1213">
        <v>51.71715941127821</v>
      </c>
      <c r="S1213" s="4">
        <f t="shared" si="108"/>
        <v>77.868556645036335</v>
      </c>
      <c r="T1213" s="5">
        <f t="shared" si="109"/>
        <v>24.541453799262282</v>
      </c>
      <c r="AD1213" s="4" t="e">
        <f t="shared" si="110"/>
        <v>#DIV/0!</v>
      </c>
      <c r="AE1213" s="5" t="e">
        <f t="shared" si="111"/>
        <v>#DIV/0!</v>
      </c>
      <c r="AF1213" t="e">
        <f t="shared" si="113"/>
        <v>#DIV/0!</v>
      </c>
      <c r="AG1213" s="6" t="e">
        <f t="shared" si="112"/>
        <v>#DIV/0!</v>
      </c>
    </row>
    <row r="1214" spans="1:33" x14ac:dyDescent="0.25">
      <c r="A1214" t="s">
        <v>182</v>
      </c>
      <c r="B1214">
        <v>11444</v>
      </c>
      <c r="C1214" t="s">
        <v>2734</v>
      </c>
      <c r="D1214" t="s">
        <v>2734</v>
      </c>
      <c r="E1214" s="9" t="s">
        <v>2735</v>
      </c>
      <c r="F1214" s="10" t="e">
        <v>#N/A</v>
      </c>
      <c r="G1214" s="10" t="s">
        <v>555</v>
      </c>
      <c r="H1214" s="10" t="s">
        <v>556</v>
      </c>
      <c r="I1214" s="6" t="s">
        <v>187</v>
      </c>
      <c r="J1214">
        <v>84.454799579199758</v>
      </c>
      <c r="M1214">
        <v>96.798472939321627</v>
      </c>
      <c r="P1214">
        <v>49.638116901871868</v>
      </c>
      <c r="S1214" s="4">
        <f t="shared" si="108"/>
        <v>76.963796473464413</v>
      </c>
      <c r="T1214" s="5">
        <f t="shared" si="109"/>
        <v>19.968494201989969</v>
      </c>
      <c r="AD1214" s="4" t="e">
        <f t="shared" si="110"/>
        <v>#DIV/0!</v>
      </c>
      <c r="AE1214" s="5" t="e">
        <f t="shared" si="111"/>
        <v>#DIV/0!</v>
      </c>
      <c r="AF1214" t="e">
        <f t="shared" si="113"/>
        <v>#DIV/0!</v>
      </c>
      <c r="AG1214" s="6" t="e">
        <f t="shared" si="112"/>
        <v>#DIV/0!</v>
      </c>
    </row>
    <row r="1215" spans="1:33" x14ac:dyDescent="0.25">
      <c r="A1215" t="s">
        <v>238</v>
      </c>
      <c r="B1215">
        <v>17339</v>
      </c>
      <c r="C1215" t="s">
        <v>2766</v>
      </c>
      <c r="D1215" t="s">
        <v>2766</v>
      </c>
      <c r="E1215" s="9" t="s">
        <v>2767</v>
      </c>
      <c r="F1215" s="10" t="s">
        <v>25</v>
      </c>
      <c r="G1215" s="10" t="s">
        <v>2667</v>
      </c>
      <c r="H1215" s="10" t="s">
        <v>2668</v>
      </c>
      <c r="I1215" s="6" t="s">
        <v>1580</v>
      </c>
      <c r="J1215">
        <v>384.23399382961219</v>
      </c>
      <c r="K1215">
        <v>274.50281787352299</v>
      </c>
      <c r="L1215">
        <v>233.21535533670149</v>
      </c>
      <c r="M1215">
        <v>344.95741289162953</v>
      </c>
      <c r="Q1215">
        <v>314.79452118080752</v>
      </c>
      <c r="S1215" s="4">
        <f t="shared" si="108"/>
        <v>310.34082022245474</v>
      </c>
      <c r="T1215" s="5">
        <f t="shared" si="109"/>
        <v>52.746648788701414</v>
      </c>
      <c r="AD1215" s="4" t="e">
        <f t="shared" si="110"/>
        <v>#DIV/0!</v>
      </c>
      <c r="AE1215" s="5" t="e">
        <f t="shared" si="111"/>
        <v>#DIV/0!</v>
      </c>
      <c r="AF1215" t="e">
        <f t="shared" si="113"/>
        <v>#DIV/0!</v>
      </c>
      <c r="AG1215" s="6" t="e">
        <f t="shared" si="112"/>
        <v>#DIV/0!</v>
      </c>
    </row>
    <row r="1216" spans="1:33" x14ac:dyDescent="0.25">
      <c r="A1216" t="s">
        <v>255</v>
      </c>
      <c r="B1216">
        <v>16367</v>
      </c>
      <c r="C1216" t="s">
        <v>2780</v>
      </c>
      <c r="D1216" t="s">
        <v>2780</v>
      </c>
      <c r="E1216" s="9" t="s">
        <v>1250</v>
      </c>
      <c r="F1216" s="10" t="e">
        <v>#N/A</v>
      </c>
      <c r="G1216" s="10" t="s">
        <v>1251</v>
      </c>
      <c r="H1216" s="10" t="s">
        <v>1252</v>
      </c>
      <c r="I1216" s="6" t="s">
        <v>335</v>
      </c>
      <c r="L1216">
        <v>97.526421322620621</v>
      </c>
      <c r="O1216">
        <v>31.131140777503031</v>
      </c>
      <c r="P1216">
        <v>26.234119357585161</v>
      </c>
      <c r="Q1216">
        <v>49.760120500553661</v>
      </c>
      <c r="S1216" s="4">
        <f t="shared" si="108"/>
        <v>51.162950489565617</v>
      </c>
      <c r="T1216" s="5">
        <f t="shared" si="109"/>
        <v>28.170283019578875</v>
      </c>
      <c r="AD1216" s="4" t="e">
        <f t="shared" si="110"/>
        <v>#DIV/0!</v>
      </c>
      <c r="AE1216" s="5" t="e">
        <f t="shared" si="111"/>
        <v>#DIV/0!</v>
      </c>
      <c r="AF1216" t="e">
        <f t="shared" si="113"/>
        <v>#DIV/0!</v>
      </c>
      <c r="AG1216" s="6" t="e">
        <f t="shared" si="112"/>
        <v>#DIV/0!</v>
      </c>
    </row>
    <row r="1217" spans="1:33" x14ac:dyDescent="0.25">
      <c r="A1217" t="s">
        <v>61</v>
      </c>
      <c r="B1217">
        <v>2304</v>
      </c>
      <c r="C1217" t="s">
        <v>2781</v>
      </c>
      <c r="D1217" t="s">
        <v>2781</v>
      </c>
      <c r="E1217" s="9" t="s">
        <v>2782</v>
      </c>
      <c r="F1217" s="10" t="s">
        <v>219</v>
      </c>
      <c r="G1217" s="10" t="s">
        <v>483</v>
      </c>
      <c r="H1217" s="10" t="s">
        <v>484</v>
      </c>
      <c r="I1217" s="6" t="s">
        <v>214</v>
      </c>
      <c r="J1217">
        <v>75.51689626155428</v>
      </c>
      <c r="L1217">
        <v>242.24304651102543</v>
      </c>
      <c r="P1217">
        <v>266.94707809553341</v>
      </c>
      <c r="S1217" s="4">
        <f t="shared" si="108"/>
        <v>194.90234028937107</v>
      </c>
      <c r="T1217" s="5">
        <f t="shared" si="109"/>
        <v>85.018568475446571</v>
      </c>
      <c r="AD1217" s="4" t="e">
        <f t="shared" si="110"/>
        <v>#DIV/0!</v>
      </c>
      <c r="AE1217" s="5" t="e">
        <f t="shared" si="111"/>
        <v>#DIV/0!</v>
      </c>
      <c r="AF1217" t="e">
        <f t="shared" si="113"/>
        <v>#DIV/0!</v>
      </c>
      <c r="AG1217" s="6" t="e">
        <f t="shared" si="112"/>
        <v>#DIV/0!</v>
      </c>
    </row>
    <row r="1218" spans="1:33" x14ac:dyDescent="0.25">
      <c r="A1218" t="s">
        <v>1394</v>
      </c>
      <c r="B1218">
        <v>16594</v>
      </c>
      <c r="C1218" t="s">
        <v>2819</v>
      </c>
      <c r="D1218" t="s">
        <v>2819</v>
      </c>
      <c r="E1218" s="9" t="s">
        <v>2820</v>
      </c>
      <c r="F1218" s="10" t="s">
        <v>25</v>
      </c>
      <c r="G1218" s="10" t="s">
        <v>2821</v>
      </c>
      <c r="H1218" s="10" t="s">
        <v>2822</v>
      </c>
      <c r="I1218" s="6" t="s">
        <v>2823</v>
      </c>
      <c r="J1218">
        <v>300.03079742691455</v>
      </c>
      <c r="K1218">
        <v>178.7571066529392</v>
      </c>
      <c r="L1218">
        <v>165.17193094840874</v>
      </c>
      <c r="M1218">
        <v>184.17616992347811</v>
      </c>
      <c r="P1218">
        <v>222.48364470523174</v>
      </c>
      <c r="Q1218">
        <v>142.54301443195351</v>
      </c>
      <c r="S1218" s="4">
        <f t="shared" si="108"/>
        <v>198.86044401482096</v>
      </c>
      <c r="T1218" s="5">
        <f t="shared" si="109"/>
        <v>51.185670010446202</v>
      </c>
      <c r="AD1218" s="4" t="e">
        <f t="shared" si="110"/>
        <v>#DIV/0!</v>
      </c>
      <c r="AE1218" s="5" t="e">
        <f t="shared" si="111"/>
        <v>#DIV/0!</v>
      </c>
      <c r="AF1218" t="e">
        <f t="shared" si="113"/>
        <v>#DIV/0!</v>
      </c>
      <c r="AG1218" s="6" t="e">
        <f t="shared" si="112"/>
        <v>#DIV/0!</v>
      </c>
    </row>
    <row r="1219" spans="1:33" x14ac:dyDescent="0.25">
      <c r="A1219" t="s">
        <v>124</v>
      </c>
      <c r="B1219">
        <v>23428</v>
      </c>
      <c r="C1219" t="s">
        <v>2833</v>
      </c>
      <c r="D1219" t="s">
        <v>2833</v>
      </c>
      <c r="E1219" s="9" t="s">
        <v>2834</v>
      </c>
      <c r="F1219" s="10" t="e">
        <v>#N/A</v>
      </c>
      <c r="G1219" s="10" t="s">
        <v>1208</v>
      </c>
      <c r="H1219" s="10" t="s">
        <v>2020</v>
      </c>
      <c r="I1219" s="6" t="s">
        <v>1208</v>
      </c>
      <c r="J1219">
        <v>33.17567598734631</v>
      </c>
      <c r="N1219">
        <v>310.82799641647892</v>
      </c>
      <c r="Q1219">
        <v>56.433302360073426</v>
      </c>
      <c r="R1219">
        <v>154.94159799347435</v>
      </c>
      <c r="S1219" s="4">
        <f t="shared" ref="S1219:S1282" si="114">AVERAGE(J1219:R1219)</f>
        <v>138.84464318934326</v>
      </c>
      <c r="T1219" s="5">
        <f t="shared" ref="T1219:T1282" si="115">_xlfn.STDEV.P(J1219:R1219)</f>
        <v>109.31027566980005</v>
      </c>
      <c r="AD1219" s="4" t="e">
        <f t="shared" ref="AD1219:AD1282" si="116">AVERAGE(U1219:AC1219)</f>
        <v>#DIV/0!</v>
      </c>
      <c r="AE1219" s="5" t="e">
        <f t="shared" ref="AE1219:AE1282" si="117">_xlfn.STDEV.P(U1219:AC1219)</f>
        <v>#DIV/0!</v>
      </c>
      <c r="AF1219" t="e">
        <f t="shared" si="113"/>
        <v>#DIV/0!</v>
      </c>
      <c r="AG1219" s="6" t="e">
        <f t="shared" ref="AG1219:AG1282" si="118">_xlfn.T.TEST(J1219:R1219,U1219:AC1219,2,2)</f>
        <v>#DIV/0!</v>
      </c>
    </row>
    <row r="1220" spans="1:33" x14ac:dyDescent="0.25">
      <c r="A1220" t="s">
        <v>51</v>
      </c>
      <c r="B1220">
        <v>26880</v>
      </c>
      <c r="C1220" t="s">
        <v>2864</v>
      </c>
      <c r="D1220" t="s">
        <v>2864</v>
      </c>
      <c r="E1220" s="9" t="s">
        <v>2865</v>
      </c>
      <c r="F1220" s="10" t="s">
        <v>31</v>
      </c>
      <c r="G1220" s="10" t="s">
        <v>1085</v>
      </c>
      <c r="H1220" s="10" t="s">
        <v>1086</v>
      </c>
      <c r="I1220" s="6" t="s">
        <v>85</v>
      </c>
      <c r="J1220">
        <v>528.89383921466799</v>
      </c>
      <c r="L1220">
        <v>218.66659683262574</v>
      </c>
      <c r="O1220">
        <v>426.40001043978555</v>
      </c>
      <c r="Q1220">
        <v>144.33964031720885</v>
      </c>
      <c r="S1220" s="4">
        <f t="shared" si="114"/>
        <v>329.57502170107205</v>
      </c>
      <c r="T1220" s="5">
        <f t="shared" si="115"/>
        <v>154.68992750216083</v>
      </c>
      <c r="AD1220" s="4" t="e">
        <f t="shared" si="116"/>
        <v>#DIV/0!</v>
      </c>
      <c r="AE1220" s="5" t="e">
        <f t="shared" si="117"/>
        <v>#DIV/0!</v>
      </c>
      <c r="AF1220" t="e">
        <f t="shared" si="113"/>
        <v>#DIV/0!</v>
      </c>
      <c r="AG1220" s="6" t="e">
        <f t="shared" si="118"/>
        <v>#DIV/0!</v>
      </c>
    </row>
    <row r="1221" spans="1:33" x14ac:dyDescent="0.25">
      <c r="A1221" t="s">
        <v>227</v>
      </c>
      <c r="B1221">
        <v>17474</v>
      </c>
      <c r="C1221" t="s">
        <v>2870</v>
      </c>
      <c r="D1221" t="s">
        <v>2870</v>
      </c>
      <c r="E1221" s="9" t="s">
        <v>2871</v>
      </c>
      <c r="F1221" s="10" t="s">
        <v>25</v>
      </c>
      <c r="G1221" s="10" t="s">
        <v>230</v>
      </c>
      <c r="H1221" s="10" t="s">
        <v>231</v>
      </c>
      <c r="I1221" s="6" t="s">
        <v>230</v>
      </c>
      <c r="J1221">
        <v>2441.3056215997276</v>
      </c>
      <c r="K1221">
        <v>3263.6037611701458</v>
      </c>
      <c r="P1221">
        <v>6593.698264870367</v>
      </c>
      <c r="Q1221">
        <v>3071.3426450456714</v>
      </c>
      <c r="S1221" s="4">
        <f t="shared" si="114"/>
        <v>3842.4875731714783</v>
      </c>
      <c r="T1221" s="5">
        <f t="shared" si="115"/>
        <v>1617.2694657585696</v>
      </c>
      <c r="AD1221" s="4" t="e">
        <f t="shared" si="116"/>
        <v>#DIV/0!</v>
      </c>
      <c r="AE1221" s="5" t="e">
        <f t="shared" si="117"/>
        <v>#DIV/0!</v>
      </c>
      <c r="AF1221" t="e">
        <f t="shared" ref="AF1221:AF1284" si="119">AD1221/S1221</f>
        <v>#DIV/0!</v>
      </c>
      <c r="AG1221" s="6" t="e">
        <f t="shared" si="118"/>
        <v>#DIV/0!</v>
      </c>
    </row>
    <row r="1222" spans="1:33" x14ac:dyDescent="0.25">
      <c r="A1222" t="s">
        <v>200</v>
      </c>
      <c r="B1222">
        <v>24437</v>
      </c>
      <c r="C1222" t="s">
        <v>2872</v>
      </c>
      <c r="D1222" t="s">
        <v>2872</v>
      </c>
      <c r="E1222" s="9" t="s">
        <v>2873</v>
      </c>
      <c r="F1222" s="10" t="s">
        <v>25</v>
      </c>
      <c r="G1222" s="10" t="s">
        <v>2874</v>
      </c>
      <c r="H1222" s="10" t="s">
        <v>2875</v>
      </c>
      <c r="I1222" s="6" t="s">
        <v>2411</v>
      </c>
      <c r="J1222">
        <v>232.19378860049531</v>
      </c>
      <c r="O1222">
        <v>338.4774375143669</v>
      </c>
      <c r="Q1222">
        <v>81.265238702709496</v>
      </c>
      <c r="S1222" s="4">
        <f t="shared" si="114"/>
        <v>217.31215493919058</v>
      </c>
      <c r="T1222" s="5">
        <f t="shared" si="115"/>
        <v>105.53238387561055</v>
      </c>
      <c r="AD1222" s="4" t="e">
        <f t="shared" si="116"/>
        <v>#DIV/0!</v>
      </c>
      <c r="AE1222" s="5" t="e">
        <f t="shared" si="117"/>
        <v>#DIV/0!</v>
      </c>
      <c r="AF1222" t="e">
        <f t="shared" si="119"/>
        <v>#DIV/0!</v>
      </c>
      <c r="AG1222" s="6" t="e">
        <f t="shared" si="118"/>
        <v>#DIV/0!</v>
      </c>
    </row>
    <row r="1223" spans="1:33" x14ac:dyDescent="0.25">
      <c r="A1223" t="s">
        <v>96</v>
      </c>
      <c r="B1223">
        <v>24591</v>
      </c>
      <c r="C1223" t="s">
        <v>2876</v>
      </c>
      <c r="D1223" t="s">
        <v>2876</v>
      </c>
      <c r="E1223" s="9" t="s">
        <v>2877</v>
      </c>
      <c r="F1223" s="10" t="s">
        <v>127</v>
      </c>
      <c r="G1223" s="10" t="s">
        <v>1050</v>
      </c>
      <c r="H1223" s="10" t="s">
        <v>1051</v>
      </c>
      <c r="I1223" s="6" t="s">
        <v>1050</v>
      </c>
      <c r="J1223">
        <v>325.34686942448144</v>
      </c>
      <c r="K1223">
        <v>54.021127251361705</v>
      </c>
      <c r="R1223">
        <v>383.48223107234043</v>
      </c>
      <c r="S1223" s="4">
        <f t="shared" si="114"/>
        <v>254.28340924939451</v>
      </c>
      <c r="T1223" s="5">
        <f t="shared" si="115"/>
        <v>143.58195397699197</v>
      </c>
      <c r="AD1223" s="4" t="e">
        <f t="shared" si="116"/>
        <v>#DIV/0!</v>
      </c>
      <c r="AE1223" s="5" t="e">
        <f t="shared" si="117"/>
        <v>#DIV/0!</v>
      </c>
      <c r="AF1223" t="e">
        <f t="shared" si="119"/>
        <v>#DIV/0!</v>
      </c>
      <c r="AG1223" s="6" t="e">
        <f t="shared" si="118"/>
        <v>#DIV/0!</v>
      </c>
    </row>
    <row r="1224" spans="1:33" x14ac:dyDescent="0.25">
      <c r="A1224" t="s">
        <v>96</v>
      </c>
      <c r="B1224">
        <v>23537</v>
      </c>
      <c r="C1224" t="s">
        <v>2887</v>
      </c>
      <c r="D1224" t="s">
        <v>2887</v>
      </c>
      <c r="E1224" s="9" t="s">
        <v>2888</v>
      </c>
      <c r="F1224" s="10" t="s">
        <v>31</v>
      </c>
      <c r="G1224" s="10" t="s">
        <v>1050</v>
      </c>
      <c r="H1224" s="10" t="s">
        <v>1051</v>
      </c>
      <c r="I1224" s="6" t="s">
        <v>1050</v>
      </c>
      <c r="J1224">
        <v>450.83694898080688</v>
      </c>
      <c r="M1224">
        <v>68.889424172144956</v>
      </c>
      <c r="Q1224">
        <v>477.52818841848756</v>
      </c>
      <c r="S1224" s="4">
        <f t="shared" si="114"/>
        <v>332.41818719047978</v>
      </c>
      <c r="T1224" s="5">
        <f t="shared" si="115"/>
        <v>186.66130159401933</v>
      </c>
      <c r="AD1224" s="4" t="e">
        <f t="shared" si="116"/>
        <v>#DIV/0!</v>
      </c>
      <c r="AE1224" s="5" t="e">
        <f t="shared" si="117"/>
        <v>#DIV/0!</v>
      </c>
      <c r="AF1224" t="e">
        <f t="shared" si="119"/>
        <v>#DIV/0!</v>
      </c>
      <c r="AG1224" s="6" t="e">
        <f t="shared" si="118"/>
        <v>#DIV/0!</v>
      </c>
    </row>
    <row r="1225" spans="1:33" x14ac:dyDescent="0.25">
      <c r="A1225" t="s">
        <v>238</v>
      </c>
      <c r="B1225">
        <v>15238</v>
      </c>
      <c r="C1225" t="s">
        <v>2900</v>
      </c>
      <c r="D1225" t="s">
        <v>2900</v>
      </c>
      <c r="E1225" s="9" t="s">
        <v>2901</v>
      </c>
      <c r="F1225" s="10" t="s">
        <v>25</v>
      </c>
      <c r="G1225" s="10" t="s">
        <v>2902</v>
      </c>
      <c r="H1225" s="10" t="s">
        <v>2903</v>
      </c>
      <c r="I1225" s="6" t="s">
        <v>1580</v>
      </c>
      <c r="J1225">
        <v>124.89102437417766</v>
      </c>
      <c r="L1225">
        <v>107.06394078640362</v>
      </c>
      <c r="M1225">
        <v>149.98660385285802</v>
      </c>
      <c r="Q1225">
        <v>81.896196602888438</v>
      </c>
      <c r="S1225" s="4">
        <f t="shared" si="114"/>
        <v>115.95944140408194</v>
      </c>
      <c r="T1225" s="5">
        <f t="shared" si="115"/>
        <v>24.885013242372601</v>
      </c>
      <c r="AD1225" s="4" t="e">
        <f t="shared" si="116"/>
        <v>#DIV/0!</v>
      </c>
      <c r="AE1225" s="5" t="e">
        <f t="shared" si="117"/>
        <v>#DIV/0!</v>
      </c>
      <c r="AF1225" t="e">
        <f t="shared" si="119"/>
        <v>#DIV/0!</v>
      </c>
      <c r="AG1225" s="6" t="e">
        <f t="shared" si="118"/>
        <v>#DIV/0!</v>
      </c>
    </row>
    <row r="1226" spans="1:33" x14ac:dyDescent="0.25">
      <c r="A1226" t="s">
        <v>90</v>
      </c>
      <c r="B1226">
        <v>19078</v>
      </c>
      <c r="C1226" t="s">
        <v>2906</v>
      </c>
      <c r="D1226" t="s">
        <v>2906</v>
      </c>
      <c r="E1226" s="9" t="s">
        <v>2907</v>
      </c>
      <c r="F1226" s="10" t="s">
        <v>25</v>
      </c>
      <c r="G1226" s="10" t="s">
        <v>1105</v>
      </c>
      <c r="H1226" s="10" t="s">
        <v>1106</v>
      </c>
      <c r="I1226" s="6" t="s">
        <v>1105</v>
      </c>
      <c r="J1226">
        <v>56.227319396394449</v>
      </c>
      <c r="K1226">
        <v>89.042927738468151</v>
      </c>
      <c r="L1226">
        <v>78.02859795989346</v>
      </c>
      <c r="M1226">
        <v>86.769271870385424</v>
      </c>
      <c r="P1226">
        <v>116.46506187568875</v>
      </c>
      <c r="Q1226">
        <v>83.735599294935554</v>
      </c>
      <c r="S1226" s="4">
        <f t="shared" si="114"/>
        <v>85.044796355960969</v>
      </c>
      <c r="T1226" s="5">
        <f t="shared" si="115"/>
        <v>17.736872943459492</v>
      </c>
      <c r="AD1226" s="4" t="e">
        <f t="shared" si="116"/>
        <v>#DIV/0!</v>
      </c>
      <c r="AE1226" s="5" t="e">
        <f t="shared" si="117"/>
        <v>#DIV/0!</v>
      </c>
      <c r="AF1226" t="e">
        <f t="shared" si="119"/>
        <v>#DIV/0!</v>
      </c>
      <c r="AG1226" s="6" t="e">
        <f t="shared" si="118"/>
        <v>#DIV/0!</v>
      </c>
    </row>
    <row r="1227" spans="1:33" x14ac:dyDescent="0.25">
      <c r="A1227" t="s">
        <v>22</v>
      </c>
      <c r="B1227">
        <v>12897</v>
      </c>
      <c r="C1227" t="s">
        <v>2913</v>
      </c>
      <c r="D1227" t="s">
        <v>2913</v>
      </c>
      <c r="E1227" s="9" t="s">
        <v>2914</v>
      </c>
      <c r="F1227" s="10" t="s">
        <v>258</v>
      </c>
      <c r="G1227" s="10" t="s">
        <v>599</v>
      </c>
      <c r="H1227" s="10" t="s">
        <v>600</v>
      </c>
      <c r="I1227" s="6" t="s">
        <v>44</v>
      </c>
      <c r="J1227">
        <v>55.484490970531155</v>
      </c>
      <c r="K1227">
        <v>121.92450708469588</v>
      </c>
      <c r="Q1227">
        <v>52.893521598052523</v>
      </c>
      <c r="S1227" s="4">
        <f t="shared" si="114"/>
        <v>76.767506551093177</v>
      </c>
      <c r="T1227" s="5">
        <f t="shared" si="115"/>
        <v>31.948336456077822</v>
      </c>
      <c r="AD1227" s="4" t="e">
        <f t="shared" si="116"/>
        <v>#DIV/0!</v>
      </c>
      <c r="AE1227" s="5" t="e">
        <f t="shared" si="117"/>
        <v>#DIV/0!</v>
      </c>
      <c r="AF1227" t="e">
        <f t="shared" si="119"/>
        <v>#DIV/0!</v>
      </c>
      <c r="AG1227" s="6" t="e">
        <f t="shared" si="118"/>
        <v>#DIV/0!</v>
      </c>
    </row>
    <row r="1228" spans="1:33" x14ac:dyDescent="0.25">
      <c r="A1228" t="s">
        <v>61</v>
      </c>
      <c r="B1228">
        <v>22138</v>
      </c>
      <c r="C1228" t="s">
        <v>2939</v>
      </c>
      <c r="D1228" t="s">
        <v>2939</v>
      </c>
      <c r="E1228" s="9" t="s">
        <v>2940</v>
      </c>
      <c r="F1228" s="10" t="s">
        <v>31</v>
      </c>
      <c r="G1228" s="10" t="s">
        <v>419</v>
      </c>
      <c r="H1228" s="10" t="s">
        <v>420</v>
      </c>
      <c r="I1228" s="6" t="s">
        <v>419</v>
      </c>
      <c r="J1228">
        <v>174.25317138315808</v>
      </c>
      <c r="K1228">
        <v>91.474997216739439</v>
      </c>
      <c r="L1228">
        <v>190.3649093494835</v>
      </c>
      <c r="O1228">
        <v>239.63826141424943</v>
      </c>
      <c r="S1228" s="4">
        <f t="shared" si="114"/>
        <v>173.93283484090762</v>
      </c>
      <c r="T1228" s="5">
        <f t="shared" si="115"/>
        <v>53.354038635782246</v>
      </c>
      <c r="AD1228" s="4" t="e">
        <f t="shared" si="116"/>
        <v>#DIV/0!</v>
      </c>
      <c r="AE1228" s="5" t="e">
        <f t="shared" si="117"/>
        <v>#DIV/0!</v>
      </c>
      <c r="AF1228" t="e">
        <f t="shared" si="119"/>
        <v>#DIV/0!</v>
      </c>
      <c r="AG1228" s="6" t="e">
        <f t="shared" si="118"/>
        <v>#DIV/0!</v>
      </c>
    </row>
    <row r="1229" spans="1:33" x14ac:dyDescent="0.25">
      <c r="A1229" t="s">
        <v>61</v>
      </c>
      <c r="B1229">
        <v>19054</v>
      </c>
      <c r="C1229" t="s">
        <v>2960</v>
      </c>
      <c r="D1229" t="s">
        <v>2960</v>
      </c>
      <c r="E1229" s="9" t="s">
        <v>2961</v>
      </c>
      <c r="F1229" s="10" t="s">
        <v>31</v>
      </c>
      <c r="G1229" s="10" t="s">
        <v>846</v>
      </c>
      <c r="H1229" s="10" t="s">
        <v>847</v>
      </c>
      <c r="I1229" s="6" t="s">
        <v>214</v>
      </c>
      <c r="J1229">
        <v>340.22740014903331</v>
      </c>
      <c r="L1229">
        <v>242.09382847508618</v>
      </c>
      <c r="M1229">
        <v>265.41073592020405</v>
      </c>
      <c r="S1229" s="4">
        <f t="shared" si="114"/>
        <v>282.5773215147745</v>
      </c>
      <c r="T1229" s="5">
        <f t="shared" si="115"/>
        <v>41.861423913536456</v>
      </c>
      <c r="AD1229" s="4" t="e">
        <f t="shared" si="116"/>
        <v>#DIV/0!</v>
      </c>
      <c r="AE1229" s="5" t="e">
        <f t="shared" si="117"/>
        <v>#DIV/0!</v>
      </c>
      <c r="AF1229" t="e">
        <f t="shared" si="119"/>
        <v>#DIV/0!</v>
      </c>
      <c r="AG1229" s="6" t="e">
        <f t="shared" si="118"/>
        <v>#DIV/0!</v>
      </c>
    </row>
    <row r="1230" spans="1:33" x14ac:dyDescent="0.25">
      <c r="A1230" t="s">
        <v>75</v>
      </c>
      <c r="B1230">
        <v>21984</v>
      </c>
      <c r="C1230" t="s">
        <v>2962</v>
      </c>
      <c r="D1230" t="s">
        <v>2962</v>
      </c>
      <c r="E1230" s="9" t="s">
        <v>2963</v>
      </c>
      <c r="F1230" s="10" t="s">
        <v>31</v>
      </c>
      <c r="G1230" s="10" t="s">
        <v>1265</v>
      </c>
      <c r="H1230" s="10" t="s">
        <v>1266</v>
      </c>
      <c r="I1230" s="6" t="s">
        <v>80</v>
      </c>
      <c r="J1230">
        <v>22.380701605042582</v>
      </c>
      <c r="K1230">
        <v>55.762488997803942</v>
      </c>
      <c r="L1230">
        <v>34.917020409781806</v>
      </c>
      <c r="M1230">
        <v>18.978938226343068</v>
      </c>
      <c r="S1230" s="4">
        <f t="shared" si="114"/>
        <v>33.009787309742848</v>
      </c>
      <c r="T1230" s="5">
        <f t="shared" si="115"/>
        <v>14.414967578204843</v>
      </c>
      <c r="AD1230" s="4" t="e">
        <f t="shared" si="116"/>
        <v>#DIV/0!</v>
      </c>
      <c r="AE1230" s="5" t="e">
        <f t="shared" si="117"/>
        <v>#DIV/0!</v>
      </c>
      <c r="AF1230" t="e">
        <f t="shared" si="119"/>
        <v>#DIV/0!</v>
      </c>
      <c r="AG1230" s="6" t="e">
        <f t="shared" si="118"/>
        <v>#DIV/0!</v>
      </c>
    </row>
    <row r="1231" spans="1:33" x14ac:dyDescent="0.25">
      <c r="A1231" t="s">
        <v>61</v>
      </c>
      <c r="B1231">
        <v>18954</v>
      </c>
      <c r="C1231" t="s">
        <v>2968</v>
      </c>
      <c r="D1231" t="s">
        <v>2968</v>
      </c>
      <c r="E1231" s="9" t="s">
        <v>2969</v>
      </c>
      <c r="F1231" s="10" t="e">
        <v>#N/A</v>
      </c>
      <c r="G1231" s="10" t="s">
        <v>1893</v>
      </c>
      <c r="H1231" s="10" t="s">
        <v>1894</v>
      </c>
      <c r="I1231" s="6" t="s">
        <v>495</v>
      </c>
      <c r="J1231">
        <v>112.99378845672194</v>
      </c>
      <c r="L1231">
        <v>244.51862155909882</v>
      </c>
      <c r="O1231">
        <v>134.44988852516929</v>
      </c>
      <c r="S1231" s="4">
        <f t="shared" si="114"/>
        <v>163.98743284699668</v>
      </c>
      <c r="T1231" s="5">
        <f t="shared" si="115"/>
        <v>57.61391801798684</v>
      </c>
      <c r="AD1231" s="4" t="e">
        <f t="shared" si="116"/>
        <v>#DIV/0!</v>
      </c>
      <c r="AE1231" s="5" t="e">
        <f t="shared" si="117"/>
        <v>#DIV/0!</v>
      </c>
      <c r="AF1231" t="e">
        <f t="shared" si="119"/>
        <v>#DIV/0!</v>
      </c>
      <c r="AG1231" s="6" t="e">
        <f t="shared" si="118"/>
        <v>#DIV/0!</v>
      </c>
    </row>
    <row r="1232" spans="1:33" x14ac:dyDescent="0.25">
      <c r="A1232" t="s">
        <v>22</v>
      </c>
      <c r="B1232">
        <v>20340</v>
      </c>
      <c r="C1232" t="s">
        <v>2974</v>
      </c>
      <c r="D1232" t="s">
        <v>2974</v>
      </c>
      <c r="E1232" s="9" t="s">
        <v>2975</v>
      </c>
      <c r="F1232" s="10" t="e">
        <v>#N/A</v>
      </c>
      <c r="G1232" s="10" t="s">
        <v>2778</v>
      </c>
      <c r="H1232" s="10" t="s">
        <v>2779</v>
      </c>
      <c r="I1232" s="6" t="s">
        <v>44</v>
      </c>
      <c r="J1232">
        <v>72.305960485241954</v>
      </c>
      <c r="K1232">
        <v>198.66116326311135</v>
      </c>
      <c r="L1232">
        <v>126.41254611319154</v>
      </c>
      <c r="M1232">
        <v>84.94399652907218</v>
      </c>
      <c r="O1232">
        <v>215.27039547716322</v>
      </c>
      <c r="Q1232">
        <v>172.24081254715608</v>
      </c>
      <c r="S1232" s="4">
        <f t="shared" si="114"/>
        <v>144.97247906915607</v>
      </c>
      <c r="T1232" s="5">
        <f t="shared" si="115"/>
        <v>54.461219570984959</v>
      </c>
      <c r="AD1232" s="4" t="e">
        <f t="shared" si="116"/>
        <v>#DIV/0!</v>
      </c>
      <c r="AE1232" s="5" t="e">
        <f t="shared" si="117"/>
        <v>#DIV/0!</v>
      </c>
      <c r="AF1232" t="e">
        <f t="shared" si="119"/>
        <v>#DIV/0!</v>
      </c>
      <c r="AG1232" s="6" t="e">
        <f t="shared" si="118"/>
        <v>#DIV/0!</v>
      </c>
    </row>
    <row r="1233" spans="1:33" x14ac:dyDescent="0.25">
      <c r="A1233" t="s">
        <v>255</v>
      </c>
      <c r="B1233">
        <v>25536</v>
      </c>
      <c r="C1233" t="s">
        <v>2979</v>
      </c>
      <c r="D1233" t="s">
        <v>2979</v>
      </c>
      <c r="E1233" s="9" t="s">
        <v>2980</v>
      </c>
      <c r="F1233" s="10" t="s">
        <v>31</v>
      </c>
      <c r="G1233" s="10" t="s">
        <v>1194</v>
      </c>
      <c r="H1233" s="10" t="s">
        <v>1195</v>
      </c>
      <c r="I1233" s="6" t="s">
        <v>1196</v>
      </c>
      <c r="J1233">
        <v>191.25435745251323</v>
      </c>
      <c r="M1233">
        <v>237.12878143813541</v>
      </c>
      <c r="P1233">
        <v>188.63316811479928</v>
      </c>
      <c r="S1233" s="4">
        <f t="shared" si="114"/>
        <v>205.67210233514933</v>
      </c>
      <c r="T1233" s="5">
        <f t="shared" si="115"/>
        <v>22.268956771362358</v>
      </c>
      <c r="AD1233" s="4" t="e">
        <f t="shared" si="116"/>
        <v>#DIV/0!</v>
      </c>
      <c r="AE1233" s="5" t="e">
        <f t="shared" si="117"/>
        <v>#DIV/0!</v>
      </c>
      <c r="AF1233" t="e">
        <f t="shared" si="119"/>
        <v>#DIV/0!</v>
      </c>
      <c r="AG1233" s="6" t="e">
        <f t="shared" si="118"/>
        <v>#DIV/0!</v>
      </c>
    </row>
    <row r="1234" spans="1:33" x14ac:dyDescent="0.25">
      <c r="A1234" t="s">
        <v>51</v>
      </c>
      <c r="B1234">
        <v>21689</v>
      </c>
      <c r="C1234" t="s">
        <v>2986</v>
      </c>
      <c r="D1234" t="s">
        <v>2986</v>
      </c>
      <c r="E1234" s="9" t="s">
        <v>2987</v>
      </c>
      <c r="F1234" s="10" t="s">
        <v>25</v>
      </c>
      <c r="G1234" s="10" t="s">
        <v>1085</v>
      </c>
      <c r="H1234" s="10" t="s">
        <v>1086</v>
      </c>
      <c r="I1234" s="6" t="s">
        <v>85</v>
      </c>
      <c r="J1234">
        <v>115.76142339824487</v>
      </c>
      <c r="L1234">
        <v>146.1590662024841</v>
      </c>
      <c r="M1234">
        <v>156.50264055518059</v>
      </c>
      <c r="Q1234">
        <v>198.24911107656646</v>
      </c>
      <c r="S1234" s="4">
        <f t="shared" si="114"/>
        <v>154.16806030811901</v>
      </c>
      <c r="T1234" s="5">
        <f t="shared" si="115"/>
        <v>29.52881240031255</v>
      </c>
      <c r="AD1234" s="4" t="e">
        <f t="shared" si="116"/>
        <v>#DIV/0!</v>
      </c>
      <c r="AE1234" s="5" t="e">
        <f t="shared" si="117"/>
        <v>#DIV/0!</v>
      </c>
      <c r="AF1234" t="e">
        <f t="shared" si="119"/>
        <v>#DIV/0!</v>
      </c>
      <c r="AG1234" s="6" t="e">
        <f t="shared" si="118"/>
        <v>#DIV/0!</v>
      </c>
    </row>
    <row r="1235" spans="1:33" x14ac:dyDescent="0.25">
      <c r="A1235" t="s">
        <v>61</v>
      </c>
      <c r="B1235">
        <v>11174</v>
      </c>
      <c r="C1235" t="s">
        <v>3004</v>
      </c>
      <c r="D1235" t="s">
        <v>3004</v>
      </c>
      <c r="E1235" s="9" t="s">
        <v>3005</v>
      </c>
      <c r="F1235" s="10" t="s">
        <v>25</v>
      </c>
      <c r="G1235" s="10" t="s">
        <v>1127</v>
      </c>
      <c r="H1235" s="10" t="s">
        <v>1128</v>
      </c>
      <c r="I1235" s="6" t="s">
        <v>214</v>
      </c>
      <c r="J1235">
        <v>358.36679106446928</v>
      </c>
      <c r="K1235">
        <v>277.76179097440649</v>
      </c>
      <c r="L1235">
        <v>334.07431279529845</v>
      </c>
      <c r="O1235">
        <v>170.86366141364721</v>
      </c>
      <c r="Q1235">
        <v>207.89528100811586</v>
      </c>
      <c r="S1235" s="4">
        <f t="shared" si="114"/>
        <v>269.79236745118749</v>
      </c>
      <c r="T1235" s="5">
        <f t="shared" si="115"/>
        <v>71.636927509970661</v>
      </c>
      <c r="AD1235" s="4" t="e">
        <f t="shared" si="116"/>
        <v>#DIV/0!</v>
      </c>
      <c r="AE1235" s="5" t="e">
        <f t="shared" si="117"/>
        <v>#DIV/0!</v>
      </c>
      <c r="AF1235" t="e">
        <f t="shared" si="119"/>
        <v>#DIV/0!</v>
      </c>
      <c r="AG1235" s="6" t="e">
        <f t="shared" si="118"/>
        <v>#DIV/0!</v>
      </c>
    </row>
    <row r="1236" spans="1:33" x14ac:dyDescent="0.25">
      <c r="A1236" t="s">
        <v>28</v>
      </c>
      <c r="B1236">
        <v>21044</v>
      </c>
      <c r="C1236" t="s">
        <v>3009</v>
      </c>
      <c r="D1236" t="s">
        <v>3009</v>
      </c>
      <c r="E1236" s="9" t="s">
        <v>3010</v>
      </c>
      <c r="F1236" s="10" t="s">
        <v>25</v>
      </c>
      <c r="G1236" s="10" t="s">
        <v>3011</v>
      </c>
      <c r="H1236" s="10" t="s">
        <v>3012</v>
      </c>
      <c r="I1236" s="6" t="s">
        <v>2092</v>
      </c>
      <c r="J1236">
        <v>72.210111656098306</v>
      </c>
      <c r="K1236">
        <v>47.902040444031158</v>
      </c>
      <c r="M1236">
        <v>260.87698749178082</v>
      </c>
      <c r="S1236" s="4">
        <f t="shared" si="114"/>
        <v>126.99637986397011</v>
      </c>
      <c r="T1236" s="5">
        <f t="shared" si="115"/>
        <v>95.186600617266819</v>
      </c>
      <c r="AD1236" s="4" t="e">
        <f t="shared" si="116"/>
        <v>#DIV/0!</v>
      </c>
      <c r="AE1236" s="5" t="e">
        <f t="shared" si="117"/>
        <v>#DIV/0!</v>
      </c>
      <c r="AF1236" t="e">
        <f t="shared" si="119"/>
        <v>#DIV/0!</v>
      </c>
      <c r="AG1236" s="6" t="e">
        <f t="shared" si="118"/>
        <v>#DIV/0!</v>
      </c>
    </row>
    <row r="1237" spans="1:33" x14ac:dyDescent="0.25">
      <c r="A1237" t="s">
        <v>75</v>
      </c>
      <c r="B1237">
        <v>25797</v>
      </c>
      <c r="C1237" t="s">
        <v>3025</v>
      </c>
      <c r="D1237" t="s">
        <v>3025</v>
      </c>
      <c r="E1237" s="9" t="s">
        <v>3026</v>
      </c>
      <c r="F1237" s="10" t="s">
        <v>25</v>
      </c>
      <c r="G1237" s="10" t="s">
        <v>3027</v>
      </c>
      <c r="H1237" s="10" t="s">
        <v>3028</v>
      </c>
      <c r="I1237" s="6" t="s">
        <v>80</v>
      </c>
      <c r="J1237">
        <v>170.70676470484298</v>
      </c>
      <c r="L1237">
        <v>113.54249051343223</v>
      </c>
      <c r="Q1237">
        <v>97.103351417370988</v>
      </c>
      <c r="S1237" s="4">
        <f t="shared" si="114"/>
        <v>127.1175355452154</v>
      </c>
      <c r="T1237" s="5">
        <f t="shared" si="115"/>
        <v>31.544434243384465</v>
      </c>
      <c r="AD1237" s="4" t="e">
        <f t="shared" si="116"/>
        <v>#DIV/0!</v>
      </c>
      <c r="AE1237" s="5" t="e">
        <f t="shared" si="117"/>
        <v>#DIV/0!</v>
      </c>
      <c r="AF1237" t="e">
        <f t="shared" si="119"/>
        <v>#DIV/0!</v>
      </c>
      <c r="AG1237" s="6" t="e">
        <f t="shared" si="118"/>
        <v>#DIV/0!</v>
      </c>
    </row>
    <row r="1238" spans="1:33" x14ac:dyDescent="0.25">
      <c r="A1238" t="s">
        <v>75</v>
      </c>
      <c r="B1238">
        <v>22078</v>
      </c>
      <c r="C1238" t="s">
        <v>3029</v>
      </c>
      <c r="D1238" t="s">
        <v>3029</v>
      </c>
      <c r="E1238" s="9" t="s">
        <v>3030</v>
      </c>
      <c r="F1238" s="10" t="e">
        <v>#N/A</v>
      </c>
      <c r="G1238" s="10" t="s">
        <v>1265</v>
      </c>
      <c r="H1238" s="10" t="s">
        <v>1266</v>
      </c>
      <c r="I1238" s="6" t="s">
        <v>80</v>
      </c>
      <c r="J1238">
        <v>66.590974047551754</v>
      </c>
      <c r="K1238">
        <v>63.63266582948981</v>
      </c>
      <c r="O1238">
        <v>31.532671009216092</v>
      </c>
      <c r="Q1238">
        <v>136.49009627091476</v>
      </c>
      <c r="S1238" s="4">
        <f t="shared" si="114"/>
        <v>74.561601789293107</v>
      </c>
      <c r="T1238" s="5">
        <f t="shared" si="115"/>
        <v>38.306656930120525</v>
      </c>
      <c r="AD1238" s="4" t="e">
        <f t="shared" si="116"/>
        <v>#DIV/0!</v>
      </c>
      <c r="AE1238" s="5" t="e">
        <f t="shared" si="117"/>
        <v>#DIV/0!</v>
      </c>
      <c r="AF1238" t="e">
        <f t="shared" si="119"/>
        <v>#DIV/0!</v>
      </c>
      <c r="AG1238" s="6" t="e">
        <f t="shared" si="118"/>
        <v>#DIV/0!</v>
      </c>
    </row>
    <row r="1239" spans="1:33" x14ac:dyDescent="0.25">
      <c r="A1239" t="s">
        <v>288</v>
      </c>
      <c r="B1239">
        <v>25352</v>
      </c>
      <c r="C1239" t="s">
        <v>3041</v>
      </c>
      <c r="D1239" t="s">
        <v>3041</v>
      </c>
      <c r="E1239" s="9" t="s">
        <v>3042</v>
      </c>
      <c r="F1239" s="10" t="s">
        <v>31</v>
      </c>
      <c r="G1239" s="10" t="s">
        <v>3043</v>
      </c>
      <c r="H1239" s="10" t="s">
        <v>3044</v>
      </c>
      <c r="I1239" s="6" t="s">
        <v>293</v>
      </c>
      <c r="J1239">
        <v>138.5135392162191</v>
      </c>
      <c r="P1239">
        <v>388.19837539077099</v>
      </c>
      <c r="Q1239">
        <v>221.33789254243695</v>
      </c>
      <c r="S1239" s="4">
        <f t="shared" si="114"/>
        <v>249.3499357164757</v>
      </c>
      <c r="T1239" s="5">
        <f t="shared" si="115"/>
        <v>103.84005417296466</v>
      </c>
      <c r="AD1239" s="4" t="e">
        <f t="shared" si="116"/>
        <v>#DIV/0!</v>
      </c>
      <c r="AE1239" s="5" t="e">
        <f t="shared" si="117"/>
        <v>#DIV/0!</v>
      </c>
      <c r="AF1239" t="e">
        <f t="shared" si="119"/>
        <v>#DIV/0!</v>
      </c>
      <c r="AG1239" s="6" t="e">
        <f t="shared" si="118"/>
        <v>#DIV/0!</v>
      </c>
    </row>
    <row r="1240" spans="1:33" x14ac:dyDescent="0.25">
      <c r="A1240" t="s">
        <v>75</v>
      </c>
      <c r="B1240">
        <v>22985</v>
      </c>
      <c r="C1240" t="s">
        <v>3054</v>
      </c>
      <c r="D1240" t="s">
        <v>3054</v>
      </c>
      <c r="E1240" s="9" t="s">
        <v>3055</v>
      </c>
      <c r="F1240" s="10" t="s">
        <v>25</v>
      </c>
      <c r="G1240" s="10" t="s">
        <v>2826</v>
      </c>
      <c r="H1240" s="10" t="s">
        <v>2827</v>
      </c>
      <c r="I1240" s="6" t="s">
        <v>80</v>
      </c>
      <c r="L1240">
        <v>28.575253882364169</v>
      </c>
      <c r="O1240">
        <v>35.234277832820844</v>
      </c>
      <c r="Q1240">
        <v>31.301928369894814</v>
      </c>
      <c r="S1240" s="4">
        <f t="shared" si="114"/>
        <v>31.703820028359942</v>
      </c>
      <c r="T1240" s="5">
        <f t="shared" si="115"/>
        <v>2.7333480900471727</v>
      </c>
      <c r="AD1240" s="4" t="e">
        <f t="shared" si="116"/>
        <v>#DIV/0!</v>
      </c>
      <c r="AE1240" s="5" t="e">
        <f t="shared" si="117"/>
        <v>#DIV/0!</v>
      </c>
      <c r="AF1240" t="e">
        <f t="shared" si="119"/>
        <v>#DIV/0!</v>
      </c>
      <c r="AG1240" s="6" t="e">
        <f t="shared" si="118"/>
        <v>#DIV/0!</v>
      </c>
    </row>
    <row r="1241" spans="1:33" x14ac:dyDescent="0.25">
      <c r="A1241" t="s">
        <v>431</v>
      </c>
      <c r="B1241">
        <v>3505</v>
      </c>
      <c r="C1241" t="s">
        <v>3061</v>
      </c>
      <c r="D1241" t="s">
        <v>3061</v>
      </c>
      <c r="E1241" s="9" t="s">
        <v>433</v>
      </c>
      <c r="F1241" s="10" t="s">
        <v>219</v>
      </c>
      <c r="G1241" s="10" t="s">
        <v>757</v>
      </c>
      <c r="H1241" s="10" t="s">
        <v>758</v>
      </c>
      <c r="I1241" s="6" t="s">
        <v>436</v>
      </c>
      <c r="K1241">
        <v>1330.682494341349</v>
      </c>
      <c r="M1241">
        <v>879.31167571522451</v>
      </c>
      <c r="P1241">
        <v>880.73668292770697</v>
      </c>
      <c r="S1241" s="4">
        <f t="shared" si="114"/>
        <v>1030.2436176614267</v>
      </c>
      <c r="T1241" s="5">
        <f t="shared" si="115"/>
        <v>212.44316357857375</v>
      </c>
      <c r="AD1241" s="4" t="e">
        <f t="shared" si="116"/>
        <v>#DIV/0!</v>
      </c>
      <c r="AE1241" s="5" t="e">
        <f t="shared" si="117"/>
        <v>#DIV/0!</v>
      </c>
      <c r="AF1241" t="e">
        <f t="shared" si="119"/>
        <v>#DIV/0!</v>
      </c>
      <c r="AG1241" s="6" t="e">
        <f t="shared" si="118"/>
        <v>#DIV/0!</v>
      </c>
    </row>
    <row r="1242" spans="1:33" x14ac:dyDescent="0.25">
      <c r="A1242" t="s">
        <v>96</v>
      </c>
      <c r="B1242">
        <v>7268</v>
      </c>
      <c r="C1242" t="s">
        <v>3062</v>
      </c>
      <c r="D1242" t="s">
        <v>3062</v>
      </c>
      <c r="E1242" s="9" t="s">
        <v>3063</v>
      </c>
      <c r="F1242" s="10" t="s">
        <v>401</v>
      </c>
      <c r="G1242" s="10" t="s">
        <v>439</v>
      </c>
      <c r="H1242" s="10" t="s">
        <v>440</v>
      </c>
      <c r="I1242" s="6" t="s">
        <v>439</v>
      </c>
      <c r="K1242">
        <v>82.709818817049737</v>
      </c>
      <c r="L1242">
        <v>2382.3281179515839</v>
      </c>
      <c r="N1242">
        <v>196.48218813933838</v>
      </c>
      <c r="O1242">
        <v>186.62372300838476</v>
      </c>
      <c r="S1242" s="4">
        <f t="shared" si="114"/>
        <v>712.03596197908917</v>
      </c>
      <c r="T1242" s="5">
        <f t="shared" si="115"/>
        <v>965.37311379474806</v>
      </c>
      <c r="AD1242" s="4" t="e">
        <f t="shared" si="116"/>
        <v>#DIV/0!</v>
      </c>
      <c r="AE1242" s="5" t="e">
        <f t="shared" si="117"/>
        <v>#DIV/0!</v>
      </c>
      <c r="AF1242" t="e">
        <f t="shared" si="119"/>
        <v>#DIV/0!</v>
      </c>
      <c r="AG1242" s="6" t="e">
        <f t="shared" si="118"/>
        <v>#DIV/0!</v>
      </c>
    </row>
    <row r="1243" spans="1:33" x14ac:dyDescent="0.25">
      <c r="A1243" t="s">
        <v>1000</v>
      </c>
      <c r="B1243">
        <v>13846</v>
      </c>
      <c r="C1243" t="s">
        <v>3084</v>
      </c>
      <c r="D1243" t="s">
        <v>3084</v>
      </c>
      <c r="E1243" s="9" t="s">
        <v>3085</v>
      </c>
      <c r="F1243" s="10" t="s">
        <v>25</v>
      </c>
      <c r="G1243" s="10" t="s">
        <v>1003</v>
      </c>
      <c r="H1243" s="10" t="s">
        <v>1004</v>
      </c>
      <c r="I1243" s="6" t="s">
        <v>1003</v>
      </c>
      <c r="K1243">
        <v>210.24754225759574</v>
      </c>
      <c r="L1243">
        <v>214.63770986226629</v>
      </c>
      <c r="P1243">
        <v>212.91117386613405</v>
      </c>
      <c r="S1243" s="4">
        <f t="shared" si="114"/>
        <v>212.59880866199867</v>
      </c>
      <c r="T1243" s="5">
        <f t="shared" si="115"/>
        <v>1.8058371862454978</v>
      </c>
      <c r="AD1243" s="4" t="e">
        <f t="shared" si="116"/>
        <v>#DIV/0!</v>
      </c>
      <c r="AE1243" s="5" t="e">
        <f t="shared" si="117"/>
        <v>#DIV/0!</v>
      </c>
      <c r="AF1243" t="e">
        <f t="shared" si="119"/>
        <v>#DIV/0!</v>
      </c>
      <c r="AG1243" s="6" t="e">
        <f t="shared" si="118"/>
        <v>#DIV/0!</v>
      </c>
    </row>
    <row r="1244" spans="1:33" x14ac:dyDescent="0.25">
      <c r="A1244" t="s">
        <v>22</v>
      </c>
      <c r="B1244">
        <v>7107</v>
      </c>
      <c r="C1244" t="s">
        <v>3097</v>
      </c>
      <c r="D1244" t="s">
        <v>3097</v>
      </c>
      <c r="E1244" s="9" t="s">
        <v>3098</v>
      </c>
      <c r="F1244" s="10" t="e">
        <v>#N/A</v>
      </c>
      <c r="G1244" s="10" t="s">
        <v>3099</v>
      </c>
      <c r="H1244" s="10" t="s">
        <v>3100</v>
      </c>
      <c r="I1244" s="6" t="s">
        <v>44</v>
      </c>
      <c r="K1244">
        <v>192.91175101647804</v>
      </c>
      <c r="O1244">
        <v>119.49288739385786</v>
      </c>
      <c r="P1244">
        <v>404.02763514064128</v>
      </c>
      <c r="Q1244">
        <v>284.86145062825011</v>
      </c>
      <c r="S1244" s="4">
        <f t="shared" si="114"/>
        <v>250.32343104480685</v>
      </c>
      <c r="T1244" s="5">
        <f t="shared" si="115"/>
        <v>106.3374220455318</v>
      </c>
      <c r="AD1244" s="4" t="e">
        <f t="shared" si="116"/>
        <v>#DIV/0!</v>
      </c>
      <c r="AE1244" s="5" t="e">
        <f t="shared" si="117"/>
        <v>#DIV/0!</v>
      </c>
      <c r="AF1244" t="e">
        <f t="shared" si="119"/>
        <v>#DIV/0!</v>
      </c>
      <c r="AG1244" s="6" t="e">
        <f t="shared" si="118"/>
        <v>#DIV/0!</v>
      </c>
    </row>
    <row r="1245" spans="1:33" x14ac:dyDescent="0.25">
      <c r="A1245" t="s">
        <v>22</v>
      </c>
      <c r="B1245">
        <v>13633</v>
      </c>
      <c r="C1245" t="s">
        <v>3105</v>
      </c>
      <c r="D1245" t="s">
        <v>3105</v>
      </c>
      <c r="E1245" s="9" t="s">
        <v>3106</v>
      </c>
      <c r="F1245" s="10" t="s">
        <v>31</v>
      </c>
      <c r="G1245" s="10" t="s">
        <v>2230</v>
      </c>
      <c r="H1245" s="10" t="s">
        <v>2231</v>
      </c>
      <c r="I1245" s="6" t="s">
        <v>2230</v>
      </c>
      <c r="K1245">
        <v>149.42634874498754</v>
      </c>
      <c r="L1245">
        <v>148.95690437634482</v>
      </c>
      <c r="Q1245">
        <v>141.62331308592996</v>
      </c>
      <c r="S1245" s="4">
        <f t="shared" si="114"/>
        <v>146.66885540242077</v>
      </c>
      <c r="T1245" s="5">
        <f t="shared" si="115"/>
        <v>3.5728809528107868</v>
      </c>
      <c r="AD1245" s="4" t="e">
        <f t="shared" si="116"/>
        <v>#DIV/0!</v>
      </c>
      <c r="AE1245" s="5" t="e">
        <f t="shared" si="117"/>
        <v>#DIV/0!</v>
      </c>
      <c r="AF1245" t="e">
        <f t="shared" si="119"/>
        <v>#DIV/0!</v>
      </c>
      <c r="AG1245" s="6" t="e">
        <f t="shared" si="118"/>
        <v>#DIV/0!</v>
      </c>
    </row>
    <row r="1246" spans="1:33" x14ac:dyDescent="0.25">
      <c r="A1246" t="s">
        <v>96</v>
      </c>
      <c r="B1246">
        <v>7134</v>
      </c>
      <c r="C1246" t="s">
        <v>3111</v>
      </c>
      <c r="D1246" t="s">
        <v>3111</v>
      </c>
      <c r="E1246" s="9" t="s">
        <v>3112</v>
      </c>
      <c r="F1246" s="10" t="s">
        <v>401</v>
      </c>
      <c r="G1246" s="10" t="s">
        <v>439</v>
      </c>
      <c r="H1246" s="10" t="s">
        <v>440</v>
      </c>
      <c r="I1246" s="6" t="s">
        <v>439</v>
      </c>
      <c r="K1246">
        <v>381.18311346841449</v>
      </c>
      <c r="O1246">
        <v>50.203826783873289</v>
      </c>
      <c r="P1246">
        <v>195.33389770216766</v>
      </c>
      <c r="S1246" s="4">
        <f t="shared" si="114"/>
        <v>208.90694598481846</v>
      </c>
      <c r="T1246" s="5">
        <f t="shared" si="115"/>
        <v>135.4621540832575</v>
      </c>
      <c r="AD1246" s="4" t="e">
        <f t="shared" si="116"/>
        <v>#DIV/0!</v>
      </c>
      <c r="AE1246" s="5" t="e">
        <f t="shared" si="117"/>
        <v>#DIV/0!</v>
      </c>
      <c r="AF1246" t="e">
        <f t="shared" si="119"/>
        <v>#DIV/0!</v>
      </c>
      <c r="AG1246" s="6" t="e">
        <f t="shared" si="118"/>
        <v>#DIV/0!</v>
      </c>
    </row>
    <row r="1247" spans="1:33" x14ac:dyDescent="0.25">
      <c r="A1247" t="s">
        <v>227</v>
      </c>
      <c r="B1247">
        <v>13308</v>
      </c>
      <c r="C1247" t="s">
        <v>3124</v>
      </c>
      <c r="D1247" t="s">
        <v>3124</v>
      </c>
      <c r="E1247" s="9" t="s">
        <v>3125</v>
      </c>
      <c r="F1247" s="10" t="e">
        <v>#N/A</v>
      </c>
      <c r="G1247" s="10" t="s">
        <v>230</v>
      </c>
      <c r="H1247" s="10" t="s">
        <v>231</v>
      </c>
      <c r="I1247" s="6" t="s">
        <v>230</v>
      </c>
      <c r="K1247">
        <v>785.32496281170984</v>
      </c>
      <c r="L1247">
        <v>663.00060335069315</v>
      </c>
      <c r="O1247">
        <v>726.49366736633226</v>
      </c>
      <c r="S1247" s="4">
        <f t="shared" si="114"/>
        <v>724.93974450957842</v>
      </c>
      <c r="T1247" s="5">
        <f t="shared" si="115"/>
        <v>49.950797368147271</v>
      </c>
      <c r="AD1247" s="4" t="e">
        <f t="shared" si="116"/>
        <v>#DIV/0!</v>
      </c>
      <c r="AE1247" s="5" t="e">
        <f t="shared" si="117"/>
        <v>#DIV/0!</v>
      </c>
      <c r="AF1247" t="e">
        <f t="shared" si="119"/>
        <v>#DIV/0!</v>
      </c>
      <c r="AG1247" s="6" t="e">
        <f t="shared" si="118"/>
        <v>#DIV/0!</v>
      </c>
    </row>
    <row r="1248" spans="1:33" x14ac:dyDescent="0.25">
      <c r="A1248" t="s">
        <v>227</v>
      </c>
      <c r="B1248">
        <v>11894</v>
      </c>
      <c r="C1248" t="s">
        <v>3131</v>
      </c>
      <c r="D1248" t="s">
        <v>3131</v>
      </c>
      <c r="E1248" s="9" t="s">
        <v>3132</v>
      </c>
      <c r="F1248" s="10" t="e">
        <v>#N/A</v>
      </c>
      <c r="G1248" s="10" t="s">
        <v>230</v>
      </c>
      <c r="H1248" s="10" t="s">
        <v>231</v>
      </c>
      <c r="I1248" s="6" t="s">
        <v>230</v>
      </c>
      <c r="K1248">
        <v>241.48504263651208</v>
      </c>
      <c r="L1248">
        <v>184.3837530755857</v>
      </c>
      <c r="O1248">
        <v>146.13190870407107</v>
      </c>
      <c r="Q1248">
        <v>252.12649923083023</v>
      </c>
      <c r="S1248" s="4">
        <f t="shared" si="114"/>
        <v>206.03180091174977</v>
      </c>
      <c r="T1248" s="5">
        <f t="shared" si="115"/>
        <v>43.122756821456335</v>
      </c>
      <c r="AD1248" s="4" t="e">
        <f t="shared" si="116"/>
        <v>#DIV/0!</v>
      </c>
      <c r="AE1248" s="5" t="e">
        <f t="shared" si="117"/>
        <v>#DIV/0!</v>
      </c>
      <c r="AF1248" t="e">
        <f t="shared" si="119"/>
        <v>#DIV/0!</v>
      </c>
      <c r="AG1248" s="6" t="e">
        <f t="shared" si="118"/>
        <v>#DIV/0!</v>
      </c>
    </row>
    <row r="1249" spans="1:33" x14ac:dyDescent="0.25">
      <c r="A1249" t="s">
        <v>2241</v>
      </c>
      <c r="B1249">
        <v>18774</v>
      </c>
      <c r="C1249" t="s">
        <v>3140</v>
      </c>
      <c r="D1249" t="s">
        <v>3140</v>
      </c>
      <c r="E1249" s="9" t="s">
        <v>3141</v>
      </c>
      <c r="F1249" s="10" t="s">
        <v>25</v>
      </c>
      <c r="G1249" s="10" t="s">
        <v>2852</v>
      </c>
      <c r="H1249" s="10" t="s">
        <v>2853</v>
      </c>
      <c r="I1249" s="6" t="s">
        <v>2852</v>
      </c>
      <c r="K1249">
        <v>149.62091430324924</v>
      </c>
      <c r="M1249">
        <v>81.764484644203947</v>
      </c>
      <c r="O1249">
        <v>71.095946652693343</v>
      </c>
      <c r="Q1249">
        <v>21.046188941562349</v>
      </c>
      <c r="S1249" s="4">
        <f t="shared" si="114"/>
        <v>80.881883635427215</v>
      </c>
      <c r="T1249" s="5">
        <f t="shared" si="115"/>
        <v>45.830961815730866</v>
      </c>
      <c r="AD1249" s="4" t="e">
        <f t="shared" si="116"/>
        <v>#DIV/0!</v>
      </c>
      <c r="AE1249" s="5" t="e">
        <f t="shared" si="117"/>
        <v>#DIV/0!</v>
      </c>
      <c r="AF1249" t="e">
        <f t="shared" si="119"/>
        <v>#DIV/0!</v>
      </c>
      <c r="AG1249" s="6" t="e">
        <f t="shared" si="118"/>
        <v>#DIV/0!</v>
      </c>
    </row>
    <row r="1250" spans="1:33" x14ac:dyDescent="0.25">
      <c r="A1250" t="s">
        <v>163</v>
      </c>
      <c r="B1250">
        <v>19191</v>
      </c>
      <c r="C1250" t="s">
        <v>3158</v>
      </c>
      <c r="D1250" t="s">
        <v>3158</v>
      </c>
      <c r="E1250" s="9" t="s">
        <v>3159</v>
      </c>
      <c r="F1250" s="10" t="s">
        <v>93</v>
      </c>
      <c r="G1250" s="10" t="s">
        <v>3160</v>
      </c>
      <c r="H1250" s="10" t="s">
        <v>3161</v>
      </c>
      <c r="I1250" s="6" t="s">
        <v>1226</v>
      </c>
      <c r="M1250">
        <v>297.63764033349804</v>
      </c>
      <c r="O1250">
        <v>114.43611603822154</v>
      </c>
      <c r="R1250">
        <v>383.10926298913745</v>
      </c>
      <c r="S1250" s="4">
        <f t="shared" si="114"/>
        <v>265.06100645361903</v>
      </c>
      <c r="T1250" s="5">
        <f t="shared" si="115"/>
        <v>112.07807629605013</v>
      </c>
      <c r="AD1250" s="4" t="e">
        <f t="shared" si="116"/>
        <v>#DIV/0!</v>
      </c>
      <c r="AE1250" s="5" t="e">
        <f t="shared" si="117"/>
        <v>#DIV/0!</v>
      </c>
      <c r="AF1250" t="e">
        <f t="shared" si="119"/>
        <v>#DIV/0!</v>
      </c>
      <c r="AG1250" s="6" t="e">
        <f t="shared" si="118"/>
        <v>#DIV/0!</v>
      </c>
    </row>
    <row r="1251" spans="1:33" x14ac:dyDescent="0.25">
      <c r="A1251" t="s">
        <v>22</v>
      </c>
      <c r="B1251">
        <v>25808</v>
      </c>
      <c r="C1251" t="s">
        <v>3190</v>
      </c>
      <c r="D1251" t="s">
        <v>3190</v>
      </c>
      <c r="E1251" s="9" t="s">
        <v>3191</v>
      </c>
      <c r="F1251" s="10" t="s">
        <v>120</v>
      </c>
      <c r="G1251" s="10" t="s">
        <v>3192</v>
      </c>
      <c r="H1251" s="10" t="s">
        <v>3193</v>
      </c>
      <c r="I1251" s="6" t="s">
        <v>44</v>
      </c>
      <c r="K1251">
        <v>128.91913890420409</v>
      </c>
      <c r="L1251">
        <v>36.222678224250146</v>
      </c>
      <c r="P1251">
        <v>285.63420595098938</v>
      </c>
      <c r="Q1251">
        <v>491.08843617148602</v>
      </c>
      <c r="S1251" s="4">
        <f t="shared" si="114"/>
        <v>235.46611481273243</v>
      </c>
      <c r="T1251" s="5">
        <f t="shared" si="115"/>
        <v>172.41651142229344</v>
      </c>
      <c r="AD1251" s="4" t="e">
        <f t="shared" si="116"/>
        <v>#DIV/0!</v>
      </c>
      <c r="AE1251" s="5" t="e">
        <f t="shared" si="117"/>
        <v>#DIV/0!</v>
      </c>
      <c r="AF1251" t="e">
        <f t="shared" si="119"/>
        <v>#DIV/0!</v>
      </c>
      <c r="AG1251" s="6" t="e">
        <f t="shared" si="118"/>
        <v>#DIV/0!</v>
      </c>
    </row>
    <row r="1252" spans="1:33" x14ac:dyDescent="0.25">
      <c r="A1252" t="s">
        <v>28</v>
      </c>
      <c r="B1252">
        <v>21762</v>
      </c>
      <c r="C1252" t="s">
        <v>3202</v>
      </c>
      <c r="D1252" t="s">
        <v>3202</v>
      </c>
      <c r="E1252" s="9" t="s">
        <v>3203</v>
      </c>
      <c r="F1252" s="10" t="s">
        <v>31</v>
      </c>
      <c r="G1252" s="10" t="s">
        <v>2262</v>
      </c>
      <c r="H1252" s="10" t="s">
        <v>2263</v>
      </c>
      <c r="I1252" s="6" t="s">
        <v>34</v>
      </c>
      <c r="K1252">
        <v>102.2928422560901</v>
      </c>
      <c r="O1252">
        <v>80.418976720280895</v>
      </c>
      <c r="Q1252">
        <v>139.54863795652798</v>
      </c>
      <c r="S1252" s="4">
        <f t="shared" si="114"/>
        <v>107.42015231096632</v>
      </c>
      <c r="T1252" s="5">
        <f t="shared" si="115"/>
        <v>24.410328289168415</v>
      </c>
      <c r="AD1252" s="4" t="e">
        <f t="shared" si="116"/>
        <v>#DIV/0!</v>
      </c>
      <c r="AE1252" s="5" t="e">
        <f t="shared" si="117"/>
        <v>#DIV/0!</v>
      </c>
      <c r="AF1252" t="e">
        <f t="shared" si="119"/>
        <v>#DIV/0!</v>
      </c>
      <c r="AG1252" s="6" t="e">
        <f t="shared" si="118"/>
        <v>#DIV/0!</v>
      </c>
    </row>
    <row r="1253" spans="1:33" x14ac:dyDescent="0.25">
      <c r="A1253" t="s">
        <v>227</v>
      </c>
      <c r="B1253">
        <v>6592</v>
      </c>
      <c r="C1253" t="s">
        <v>3208</v>
      </c>
      <c r="D1253" t="s">
        <v>3208</v>
      </c>
      <c r="E1253" s="9" t="s">
        <v>3209</v>
      </c>
      <c r="F1253" s="10" t="e">
        <v>#N/A</v>
      </c>
      <c r="G1253" s="10" t="s">
        <v>230</v>
      </c>
      <c r="H1253" s="10" t="s">
        <v>231</v>
      </c>
      <c r="I1253" s="6" t="s">
        <v>230</v>
      </c>
      <c r="K1253">
        <v>255.52294766509391</v>
      </c>
      <c r="M1253">
        <v>227.72763209954354</v>
      </c>
      <c r="P1253">
        <v>281.30578435417993</v>
      </c>
      <c r="Q1253">
        <v>261.70850395219196</v>
      </c>
      <c r="S1253" s="4">
        <f t="shared" si="114"/>
        <v>256.56621701775231</v>
      </c>
      <c r="T1253" s="5">
        <f t="shared" si="115"/>
        <v>19.178384303276697</v>
      </c>
      <c r="AD1253" s="4" t="e">
        <f t="shared" si="116"/>
        <v>#DIV/0!</v>
      </c>
      <c r="AE1253" s="5" t="e">
        <f t="shared" si="117"/>
        <v>#DIV/0!</v>
      </c>
      <c r="AF1253" t="e">
        <f t="shared" si="119"/>
        <v>#DIV/0!</v>
      </c>
      <c r="AG1253" s="6" t="e">
        <f t="shared" si="118"/>
        <v>#DIV/0!</v>
      </c>
    </row>
    <row r="1254" spans="1:33" x14ac:dyDescent="0.25">
      <c r="A1254" t="s">
        <v>375</v>
      </c>
      <c r="B1254">
        <v>21919</v>
      </c>
      <c r="C1254" t="s">
        <v>3210</v>
      </c>
      <c r="D1254" t="s">
        <v>3210</v>
      </c>
      <c r="E1254" s="9" t="s">
        <v>3211</v>
      </c>
      <c r="F1254" s="10" t="s">
        <v>25</v>
      </c>
      <c r="G1254" s="10" t="s">
        <v>2403</v>
      </c>
      <c r="H1254" s="10" t="s">
        <v>2404</v>
      </c>
      <c r="I1254" s="6" t="s">
        <v>747</v>
      </c>
      <c r="K1254">
        <v>166.37300886958181</v>
      </c>
      <c r="L1254">
        <v>42.415226715728544</v>
      </c>
      <c r="Q1254">
        <v>161.93160211033387</v>
      </c>
      <c r="S1254" s="4">
        <f t="shared" si="114"/>
        <v>123.57327923188141</v>
      </c>
      <c r="T1254" s="5">
        <f t="shared" si="115"/>
        <v>57.416046767788075</v>
      </c>
      <c r="AD1254" s="4" t="e">
        <f t="shared" si="116"/>
        <v>#DIV/0!</v>
      </c>
      <c r="AE1254" s="5" t="e">
        <f t="shared" si="117"/>
        <v>#DIV/0!</v>
      </c>
      <c r="AF1254" t="e">
        <f t="shared" si="119"/>
        <v>#DIV/0!</v>
      </c>
      <c r="AG1254" s="6" t="e">
        <f t="shared" si="118"/>
        <v>#DIV/0!</v>
      </c>
    </row>
    <row r="1255" spans="1:33" x14ac:dyDescent="0.25">
      <c r="A1255" t="s">
        <v>75</v>
      </c>
      <c r="B1255">
        <v>22476</v>
      </c>
      <c r="C1255" t="s">
        <v>3221</v>
      </c>
      <c r="D1255" t="s">
        <v>3221</v>
      </c>
      <c r="E1255" s="9" t="s">
        <v>3222</v>
      </c>
      <c r="F1255" s="10" t="s">
        <v>25</v>
      </c>
      <c r="G1255" s="10" t="s">
        <v>3223</v>
      </c>
      <c r="H1255" s="10" t="s">
        <v>3224</v>
      </c>
      <c r="I1255" s="6" t="s">
        <v>80</v>
      </c>
      <c r="K1255">
        <v>197.05599740745228</v>
      </c>
      <c r="L1255">
        <v>330.45577542377191</v>
      </c>
      <c r="M1255">
        <v>168.25898388256371</v>
      </c>
      <c r="N1255">
        <v>366.80103312014325</v>
      </c>
      <c r="O1255">
        <v>926.64394005555073</v>
      </c>
      <c r="P1255">
        <v>216.96213254007102</v>
      </c>
      <c r="S1255" s="4">
        <f t="shared" si="114"/>
        <v>367.6963104049255</v>
      </c>
      <c r="T1255" s="5">
        <f t="shared" si="115"/>
        <v>259.9436694317983</v>
      </c>
      <c r="AD1255" s="4" t="e">
        <f t="shared" si="116"/>
        <v>#DIV/0!</v>
      </c>
      <c r="AE1255" s="5" t="e">
        <f t="shared" si="117"/>
        <v>#DIV/0!</v>
      </c>
      <c r="AF1255" t="e">
        <f t="shared" si="119"/>
        <v>#DIV/0!</v>
      </c>
      <c r="AG1255" s="6" t="e">
        <f t="shared" si="118"/>
        <v>#DIV/0!</v>
      </c>
    </row>
    <row r="1256" spans="1:33" x14ac:dyDescent="0.25">
      <c r="A1256" t="s">
        <v>288</v>
      </c>
      <c r="B1256">
        <v>25996</v>
      </c>
      <c r="C1256" t="s">
        <v>3225</v>
      </c>
      <c r="D1256" t="s">
        <v>3225</v>
      </c>
      <c r="E1256" s="9" t="s">
        <v>3226</v>
      </c>
      <c r="F1256" s="10" t="s">
        <v>31</v>
      </c>
      <c r="G1256" s="10" t="s">
        <v>3227</v>
      </c>
      <c r="H1256" s="10" t="s">
        <v>3228</v>
      </c>
      <c r="I1256" s="6" t="s">
        <v>293</v>
      </c>
      <c r="K1256">
        <v>129.02614996124802</v>
      </c>
      <c r="O1256">
        <v>85.814539208925126</v>
      </c>
      <c r="P1256">
        <v>660.32013699787467</v>
      </c>
      <c r="S1256" s="4">
        <f t="shared" si="114"/>
        <v>291.7202753893493</v>
      </c>
      <c r="T1256" s="5">
        <f t="shared" si="115"/>
        <v>261.2357866108963</v>
      </c>
      <c r="AD1256" s="4" t="e">
        <f t="shared" si="116"/>
        <v>#DIV/0!</v>
      </c>
      <c r="AE1256" s="5" t="e">
        <f t="shared" si="117"/>
        <v>#DIV/0!</v>
      </c>
      <c r="AF1256" t="e">
        <f t="shared" si="119"/>
        <v>#DIV/0!</v>
      </c>
      <c r="AG1256" s="6" t="e">
        <f t="shared" si="118"/>
        <v>#DIV/0!</v>
      </c>
    </row>
    <row r="1257" spans="1:33" x14ac:dyDescent="0.25">
      <c r="A1257" t="s">
        <v>431</v>
      </c>
      <c r="B1257">
        <v>25918</v>
      </c>
      <c r="C1257" t="s">
        <v>3231</v>
      </c>
      <c r="D1257" t="s">
        <v>3231</v>
      </c>
      <c r="E1257" s="9" t="s">
        <v>3232</v>
      </c>
      <c r="F1257" s="10" t="s">
        <v>219</v>
      </c>
      <c r="G1257" s="10" t="s">
        <v>3233</v>
      </c>
      <c r="H1257" s="10" t="s">
        <v>3234</v>
      </c>
      <c r="I1257" s="6" t="s">
        <v>3233</v>
      </c>
      <c r="K1257">
        <v>58.029177751552773</v>
      </c>
      <c r="N1257">
        <v>321.37748022727533</v>
      </c>
      <c r="Q1257">
        <v>221.78704901375076</v>
      </c>
      <c r="R1257">
        <v>365.01143076133479</v>
      </c>
      <c r="S1257" s="4">
        <f t="shared" si="114"/>
        <v>241.55128443847843</v>
      </c>
      <c r="T1257" s="5">
        <f t="shared" si="115"/>
        <v>117.98900150957265</v>
      </c>
      <c r="AD1257" s="4" t="e">
        <f t="shared" si="116"/>
        <v>#DIV/0!</v>
      </c>
      <c r="AE1257" s="5" t="e">
        <f t="shared" si="117"/>
        <v>#DIV/0!</v>
      </c>
      <c r="AF1257" t="e">
        <f t="shared" si="119"/>
        <v>#DIV/0!</v>
      </c>
      <c r="AG1257" s="6" t="e">
        <f t="shared" si="118"/>
        <v>#DIV/0!</v>
      </c>
    </row>
    <row r="1258" spans="1:33" x14ac:dyDescent="0.25">
      <c r="A1258" t="s">
        <v>182</v>
      </c>
      <c r="B1258">
        <v>26044</v>
      </c>
      <c r="C1258" t="s">
        <v>3251</v>
      </c>
      <c r="D1258" t="s">
        <v>3251</v>
      </c>
      <c r="E1258" s="9" t="s">
        <v>3252</v>
      </c>
      <c r="F1258" s="10" t="s">
        <v>25</v>
      </c>
      <c r="G1258" s="10" t="s">
        <v>185</v>
      </c>
      <c r="H1258" s="10" t="s">
        <v>186</v>
      </c>
      <c r="I1258" s="6" t="s">
        <v>187</v>
      </c>
      <c r="K1258">
        <v>278.25793314797386</v>
      </c>
      <c r="L1258">
        <v>173.70222866960188</v>
      </c>
      <c r="M1258">
        <v>161.86070687968075</v>
      </c>
      <c r="Q1258">
        <v>200.87988469426176</v>
      </c>
      <c r="S1258" s="4">
        <f t="shared" si="114"/>
        <v>203.67518834787955</v>
      </c>
      <c r="T1258" s="5">
        <f t="shared" si="115"/>
        <v>45.324465569827602</v>
      </c>
      <c r="AD1258" s="4" t="e">
        <f t="shared" si="116"/>
        <v>#DIV/0!</v>
      </c>
      <c r="AE1258" s="5" t="e">
        <f t="shared" si="117"/>
        <v>#DIV/0!</v>
      </c>
      <c r="AF1258" t="e">
        <f t="shared" si="119"/>
        <v>#DIV/0!</v>
      </c>
      <c r="AG1258" s="6" t="e">
        <f t="shared" si="118"/>
        <v>#DIV/0!</v>
      </c>
    </row>
    <row r="1259" spans="1:33" x14ac:dyDescent="0.25">
      <c r="A1259" t="s">
        <v>96</v>
      </c>
      <c r="B1259">
        <v>27120</v>
      </c>
      <c r="C1259" t="s">
        <v>3253</v>
      </c>
      <c r="D1259" t="s">
        <v>3253</v>
      </c>
      <c r="E1259" s="9" t="s">
        <v>3254</v>
      </c>
      <c r="F1259" s="10" t="s">
        <v>3255</v>
      </c>
      <c r="G1259" s="10" t="s">
        <v>3256</v>
      </c>
      <c r="H1259" s="10" t="s">
        <v>3257</v>
      </c>
      <c r="I1259" s="6" t="s">
        <v>3258</v>
      </c>
      <c r="K1259">
        <v>989.27830925953958</v>
      </c>
      <c r="M1259">
        <v>208.84682695606679</v>
      </c>
      <c r="P1259">
        <v>690.00866974522114</v>
      </c>
      <c r="S1259" s="4">
        <f t="shared" si="114"/>
        <v>629.37793532027581</v>
      </c>
      <c r="T1259" s="5">
        <f t="shared" si="115"/>
        <v>321.48135156934592</v>
      </c>
      <c r="AD1259" s="4" t="e">
        <f t="shared" si="116"/>
        <v>#DIV/0!</v>
      </c>
      <c r="AE1259" s="5" t="e">
        <f t="shared" si="117"/>
        <v>#DIV/0!</v>
      </c>
      <c r="AF1259" t="e">
        <f t="shared" si="119"/>
        <v>#DIV/0!</v>
      </c>
      <c r="AG1259" s="6" t="e">
        <f t="shared" si="118"/>
        <v>#DIV/0!</v>
      </c>
    </row>
    <row r="1260" spans="1:33" x14ac:dyDescent="0.25">
      <c r="A1260" t="s">
        <v>22</v>
      </c>
      <c r="B1260">
        <v>20258</v>
      </c>
      <c r="C1260" t="s">
        <v>3259</v>
      </c>
      <c r="D1260" t="s">
        <v>3259</v>
      </c>
      <c r="E1260" s="9" t="s">
        <v>3260</v>
      </c>
      <c r="F1260" s="10" t="e">
        <v>#N/A</v>
      </c>
      <c r="G1260" s="10" t="s">
        <v>42</v>
      </c>
      <c r="H1260" s="10" t="s">
        <v>43</v>
      </c>
      <c r="I1260" s="6" t="s">
        <v>44</v>
      </c>
      <c r="K1260">
        <v>111.67090216430415</v>
      </c>
      <c r="M1260">
        <v>148.98564640762174</v>
      </c>
      <c r="O1260">
        <v>118.27574887897765</v>
      </c>
      <c r="S1260" s="4">
        <f t="shared" si="114"/>
        <v>126.31076581696784</v>
      </c>
      <c r="T1260" s="5">
        <f t="shared" si="115"/>
        <v>16.258713712578643</v>
      </c>
      <c r="AD1260" s="4" t="e">
        <f t="shared" si="116"/>
        <v>#DIV/0!</v>
      </c>
      <c r="AE1260" s="5" t="e">
        <f t="shared" si="117"/>
        <v>#DIV/0!</v>
      </c>
      <c r="AF1260" t="e">
        <f t="shared" si="119"/>
        <v>#DIV/0!</v>
      </c>
      <c r="AG1260" s="6" t="e">
        <f t="shared" si="118"/>
        <v>#DIV/0!</v>
      </c>
    </row>
    <row r="1261" spans="1:33" x14ac:dyDescent="0.25">
      <c r="A1261" t="s">
        <v>124</v>
      </c>
      <c r="B1261">
        <v>27078</v>
      </c>
      <c r="C1261" t="s">
        <v>3263</v>
      </c>
      <c r="D1261" t="s">
        <v>3263</v>
      </c>
      <c r="E1261" s="9" t="s">
        <v>3264</v>
      </c>
      <c r="F1261" s="10" t="e">
        <v>#N/A</v>
      </c>
      <c r="G1261" s="10" t="s">
        <v>1499</v>
      </c>
      <c r="H1261" s="10" t="s">
        <v>1500</v>
      </c>
      <c r="I1261" s="6" t="s">
        <v>222</v>
      </c>
      <c r="L1261">
        <v>522.73564956780899</v>
      </c>
      <c r="M1261">
        <v>134.40307029368907</v>
      </c>
      <c r="O1261">
        <v>603.412103526539</v>
      </c>
      <c r="S1261" s="4">
        <f t="shared" si="114"/>
        <v>420.18360779601238</v>
      </c>
      <c r="T1261" s="5">
        <f t="shared" si="115"/>
        <v>204.74383876310156</v>
      </c>
      <c r="AD1261" s="4" t="e">
        <f t="shared" si="116"/>
        <v>#DIV/0!</v>
      </c>
      <c r="AE1261" s="5" t="e">
        <f t="shared" si="117"/>
        <v>#DIV/0!</v>
      </c>
      <c r="AF1261" t="e">
        <f t="shared" si="119"/>
        <v>#DIV/0!</v>
      </c>
      <c r="AG1261" s="6" t="e">
        <f t="shared" si="118"/>
        <v>#DIV/0!</v>
      </c>
    </row>
    <row r="1262" spans="1:33" x14ac:dyDescent="0.25">
      <c r="A1262" t="s">
        <v>22</v>
      </c>
      <c r="B1262">
        <v>17887</v>
      </c>
      <c r="C1262" t="s">
        <v>3297</v>
      </c>
      <c r="D1262" t="s">
        <v>3297</v>
      </c>
      <c r="E1262" s="9" t="s">
        <v>640</v>
      </c>
      <c r="F1262" s="10" t="e">
        <v>#N/A</v>
      </c>
      <c r="G1262" s="10" t="s">
        <v>42</v>
      </c>
      <c r="H1262" s="10" t="s">
        <v>43</v>
      </c>
      <c r="I1262" s="6" t="s">
        <v>44</v>
      </c>
      <c r="L1262">
        <v>60.756610299926606</v>
      </c>
      <c r="M1262">
        <v>145.5117352741546</v>
      </c>
      <c r="Q1262">
        <v>330.32250204622852</v>
      </c>
      <c r="S1262" s="4">
        <f t="shared" si="114"/>
        <v>178.86361587343654</v>
      </c>
      <c r="T1262" s="5">
        <f t="shared" si="115"/>
        <v>112.54837020255283</v>
      </c>
      <c r="AD1262" s="4" t="e">
        <f t="shared" si="116"/>
        <v>#DIV/0!</v>
      </c>
      <c r="AE1262" s="5" t="e">
        <f t="shared" si="117"/>
        <v>#DIV/0!</v>
      </c>
      <c r="AF1262" t="e">
        <f t="shared" si="119"/>
        <v>#DIV/0!</v>
      </c>
      <c r="AG1262" s="6" t="e">
        <f t="shared" si="118"/>
        <v>#DIV/0!</v>
      </c>
    </row>
    <row r="1263" spans="1:33" x14ac:dyDescent="0.25">
      <c r="A1263" t="s">
        <v>90</v>
      </c>
      <c r="B1263">
        <v>27083</v>
      </c>
      <c r="C1263" t="s">
        <v>3302</v>
      </c>
      <c r="D1263" t="s">
        <v>3302</v>
      </c>
      <c r="E1263" s="9" t="s">
        <v>3303</v>
      </c>
      <c r="F1263" s="10" t="s">
        <v>31</v>
      </c>
      <c r="G1263" s="10" t="s">
        <v>94</v>
      </c>
      <c r="H1263" s="10" t="s">
        <v>95</v>
      </c>
      <c r="I1263" s="6" t="s">
        <v>94</v>
      </c>
      <c r="L1263">
        <v>477.12466991571506</v>
      </c>
      <c r="M1263">
        <v>603.75397902664474</v>
      </c>
      <c r="P1263">
        <v>465.47179941073364</v>
      </c>
      <c r="S1263" s="4">
        <f t="shared" si="114"/>
        <v>515.45014945103117</v>
      </c>
      <c r="T1263" s="5">
        <f t="shared" si="115"/>
        <v>62.621200276161815</v>
      </c>
      <c r="AD1263" s="4" t="e">
        <f t="shared" si="116"/>
        <v>#DIV/0!</v>
      </c>
      <c r="AE1263" s="5" t="e">
        <f t="shared" si="117"/>
        <v>#DIV/0!</v>
      </c>
      <c r="AF1263" t="e">
        <f t="shared" si="119"/>
        <v>#DIV/0!</v>
      </c>
      <c r="AG1263" s="6" t="e">
        <f t="shared" si="118"/>
        <v>#DIV/0!</v>
      </c>
    </row>
    <row r="1264" spans="1:33" x14ac:dyDescent="0.25">
      <c r="A1264" t="s">
        <v>227</v>
      </c>
      <c r="B1264">
        <v>17748</v>
      </c>
      <c r="C1264" t="s">
        <v>3304</v>
      </c>
      <c r="D1264" t="s">
        <v>3304</v>
      </c>
      <c r="E1264" s="9" t="s">
        <v>3305</v>
      </c>
      <c r="F1264" s="10" t="e">
        <v>#N/A</v>
      </c>
      <c r="G1264" s="10" t="s">
        <v>230</v>
      </c>
      <c r="H1264" s="10" t="s">
        <v>231</v>
      </c>
      <c r="I1264" s="6" t="s">
        <v>230</v>
      </c>
      <c r="L1264">
        <v>887.78513965682771</v>
      </c>
      <c r="M1264">
        <v>106.94543370769739</v>
      </c>
      <c r="R1264">
        <v>400.86964790356592</v>
      </c>
      <c r="S1264" s="4">
        <f t="shared" si="114"/>
        <v>465.20007375603035</v>
      </c>
      <c r="T1264" s="5">
        <f t="shared" si="115"/>
        <v>322.00565664229225</v>
      </c>
      <c r="AD1264" s="4" t="e">
        <f t="shared" si="116"/>
        <v>#DIV/0!</v>
      </c>
      <c r="AE1264" s="5" t="e">
        <f t="shared" si="117"/>
        <v>#DIV/0!</v>
      </c>
      <c r="AF1264" t="e">
        <f t="shared" si="119"/>
        <v>#DIV/0!</v>
      </c>
      <c r="AG1264" s="6" t="e">
        <f t="shared" si="118"/>
        <v>#DIV/0!</v>
      </c>
    </row>
    <row r="1265" spans="1:33" x14ac:dyDescent="0.25">
      <c r="A1265" t="s">
        <v>61</v>
      </c>
      <c r="B1265">
        <v>23132</v>
      </c>
      <c r="C1265" t="s">
        <v>3306</v>
      </c>
      <c r="D1265" t="s">
        <v>3306</v>
      </c>
      <c r="E1265" s="9" t="s">
        <v>3307</v>
      </c>
      <c r="F1265" s="10" t="s">
        <v>25</v>
      </c>
      <c r="G1265" s="10" t="s">
        <v>3308</v>
      </c>
      <c r="H1265" s="10" t="s">
        <v>3309</v>
      </c>
      <c r="I1265" s="6" t="s">
        <v>1915</v>
      </c>
      <c r="L1265">
        <v>214.07814222749414</v>
      </c>
      <c r="Q1265">
        <v>186.47479500712532</v>
      </c>
      <c r="R1265">
        <v>592.37987843584858</v>
      </c>
      <c r="S1265" s="4">
        <f t="shared" si="114"/>
        <v>330.97760522348932</v>
      </c>
      <c r="T1265" s="5">
        <f t="shared" si="115"/>
        <v>185.18251811817757</v>
      </c>
      <c r="AD1265" s="4" t="e">
        <f t="shared" si="116"/>
        <v>#DIV/0!</v>
      </c>
      <c r="AE1265" s="5" t="e">
        <f t="shared" si="117"/>
        <v>#DIV/0!</v>
      </c>
      <c r="AF1265" t="e">
        <f t="shared" si="119"/>
        <v>#DIV/0!</v>
      </c>
      <c r="AG1265" s="6" t="e">
        <f t="shared" si="118"/>
        <v>#DIV/0!</v>
      </c>
    </row>
    <row r="1266" spans="1:33" x14ac:dyDescent="0.25">
      <c r="A1266" t="s">
        <v>61</v>
      </c>
      <c r="B1266">
        <v>20931</v>
      </c>
      <c r="C1266" t="s">
        <v>3324</v>
      </c>
      <c r="D1266" t="s">
        <v>3324</v>
      </c>
      <c r="E1266" s="9" t="s">
        <v>3325</v>
      </c>
      <c r="F1266" s="10" t="s">
        <v>219</v>
      </c>
      <c r="G1266" s="10" t="s">
        <v>2726</v>
      </c>
      <c r="H1266" s="10" t="s">
        <v>2727</v>
      </c>
      <c r="I1266" s="6" t="s">
        <v>66</v>
      </c>
      <c r="L1266">
        <v>74.832845023528108</v>
      </c>
      <c r="M1266">
        <v>414.74966142614448</v>
      </c>
      <c r="P1266">
        <v>187.52331642330969</v>
      </c>
      <c r="Q1266">
        <v>147.24846317905079</v>
      </c>
      <c r="S1266" s="4">
        <f t="shared" si="114"/>
        <v>206.08857151300825</v>
      </c>
      <c r="T1266" s="5">
        <f t="shared" si="115"/>
        <v>127.05741145769164</v>
      </c>
      <c r="AD1266" s="4" t="e">
        <f t="shared" si="116"/>
        <v>#DIV/0!</v>
      </c>
      <c r="AE1266" s="5" t="e">
        <f t="shared" si="117"/>
        <v>#DIV/0!</v>
      </c>
      <c r="AF1266" t="e">
        <f t="shared" si="119"/>
        <v>#DIV/0!</v>
      </c>
      <c r="AG1266" s="6" t="e">
        <f t="shared" si="118"/>
        <v>#DIV/0!</v>
      </c>
    </row>
    <row r="1267" spans="1:33" x14ac:dyDescent="0.25">
      <c r="A1267" t="s">
        <v>22</v>
      </c>
      <c r="B1267">
        <v>20451</v>
      </c>
      <c r="C1267" t="s">
        <v>3342</v>
      </c>
      <c r="D1267" t="s">
        <v>3342</v>
      </c>
      <c r="E1267" s="9" t="s">
        <v>3343</v>
      </c>
      <c r="F1267" s="10" t="e">
        <v>#N/A</v>
      </c>
      <c r="G1267" s="10" t="s">
        <v>2778</v>
      </c>
      <c r="H1267" s="10" t="s">
        <v>2779</v>
      </c>
      <c r="I1267" s="6" t="s">
        <v>44</v>
      </c>
      <c r="L1267">
        <v>261.42999896554585</v>
      </c>
      <c r="O1267">
        <v>117.56052315373877</v>
      </c>
      <c r="Q1267">
        <v>979.46054511169325</v>
      </c>
      <c r="S1267" s="4">
        <f t="shared" si="114"/>
        <v>452.81702241032599</v>
      </c>
      <c r="T1267" s="5">
        <f t="shared" si="115"/>
        <v>376.99660168235835</v>
      </c>
      <c r="AD1267" s="4" t="e">
        <f t="shared" si="116"/>
        <v>#DIV/0!</v>
      </c>
      <c r="AE1267" s="5" t="e">
        <f t="shared" si="117"/>
        <v>#DIV/0!</v>
      </c>
      <c r="AF1267" t="e">
        <f t="shared" si="119"/>
        <v>#DIV/0!</v>
      </c>
      <c r="AG1267" s="6" t="e">
        <f t="shared" si="118"/>
        <v>#DIV/0!</v>
      </c>
    </row>
    <row r="1268" spans="1:33" x14ac:dyDescent="0.25">
      <c r="A1268" t="s">
        <v>288</v>
      </c>
      <c r="B1268">
        <v>16469</v>
      </c>
      <c r="C1268" t="s">
        <v>3344</v>
      </c>
      <c r="D1268" t="s">
        <v>3344</v>
      </c>
      <c r="E1268" s="9" t="s">
        <v>2302</v>
      </c>
      <c r="F1268" s="10" t="e">
        <v>#N/A</v>
      </c>
      <c r="G1268" s="10" t="s">
        <v>2303</v>
      </c>
      <c r="H1268" s="10" t="s">
        <v>2304</v>
      </c>
      <c r="I1268" s="6" t="s">
        <v>2305</v>
      </c>
      <c r="L1268">
        <v>113.23161960522548</v>
      </c>
      <c r="M1268">
        <v>77.898041179271601</v>
      </c>
      <c r="Q1268">
        <v>81.671618367231531</v>
      </c>
      <c r="S1268" s="4">
        <f t="shared" si="114"/>
        <v>90.933759717242879</v>
      </c>
      <c r="T1268" s="5">
        <f t="shared" si="115"/>
        <v>15.842051379928636</v>
      </c>
      <c r="AD1268" s="4" t="e">
        <f t="shared" si="116"/>
        <v>#DIV/0!</v>
      </c>
      <c r="AE1268" s="5" t="e">
        <f t="shared" si="117"/>
        <v>#DIV/0!</v>
      </c>
      <c r="AF1268" t="e">
        <f t="shared" si="119"/>
        <v>#DIV/0!</v>
      </c>
      <c r="AG1268" s="6" t="e">
        <f t="shared" si="118"/>
        <v>#DIV/0!</v>
      </c>
    </row>
    <row r="1269" spans="1:33" x14ac:dyDescent="0.25">
      <c r="A1269" t="s">
        <v>322</v>
      </c>
      <c r="B1269">
        <v>1039</v>
      </c>
      <c r="C1269" t="s">
        <v>3349</v>
      </c>
      <c r="D1269" t="s">
        <v>3349</v>
      </c>
      <c r="E1269" s="9" t="s">
        <v>3350</v>
      </c>
      <c r="F1269" s="10" t="s">
        <v>305</v>
      </c>
      <c r="G1269" s="10" t="s">
        <v>1491</v>
      </c>
      <c r="H1269" s="10" t="s">
        <v>1492</v>
      </c>
      <c r="I1269" s="6" t="s">
        <v>1491</v>
      </c>
      <c r="M1269">
        <v>369.8635893230973</v>
      </c>
      <c r="P1269">
        <v>171.04201880468929</v>
      </c>
      <c r="Q1269">
        <v>215.65927144082636</v>
      </c>
      <c r="S1269" s="4">
        <f t="shared" si="114"/>
        <v>252.18829318953763</v>
      </c>
      <c r="T1269" s="5">
        <f t="shared" si="115"/>
        <v>85.179345298767387</v>
      </c>
      <c r="AD1269" s="4" t="e">
        <f t="shared" si="116"/>
        <v>#DIV/0!</v>
      </c>
      <c r="AE1269" s="5" t="e">
        <f t="shared" si="117"/>
        <v>#DIV/0!</v>
      </c>
      <c r="AF1269" t="e">
        <f t="shared" si="119"/>
        <v>#DIV/0!</v>
      </c>
      <c r="AG1269" s="6" t="e">
        <f t="shared" si="118"/>
        <v>#DIV/0!</v>
      </c>
    </row>
    <row r="1270" spans="1:33" x14ac:dyDescent="0.25">
      <c r="A1270" t="s">
        <v>22</v>
      </c>
      <c r="B1270">
        <v>12483</v>
      </c>
      <c r="C1270" t="s">
        <v>3360</v>
      </c>
      <c r="D1270" t="s">
        <v>3360</v>
      </c>
      <c r="E1270" s="9" t="s">
        <v>648</v>
      </c>
      <c r="F1270" s="10" t="s">
        <v>258</v>
      </c>
      <c r="G1270" s="10" t="s">
        <v>599</v>
      </c>
      <c r="H1270" s="10" t="s">
        <v>600</v>
      </c>
      <c r="I1270" s="6" t="s">
        <v>44</v>
      </c>
      <c r="M1270">
        <v>99.781718658457237</v>
      </c>
      <c r="O1270">
        <v>86.906199526395</v>
      </c>
      <c r="P1270">
        <v>82.21226404709131</v>
      </c>
      <c r="S1270" s="4">
        <f t="shared" si="114"/>
        <v>89.633394077314506</v>
      </c>
      <c r="T1270" s="5">
        <f t="shared" si="115"/>
        <v>7.4274098860969335</v>
      </c>
      <c r="AD1270" s="4" t="e">
        <f t="shared" si="116"/>
        <v>#DIV/0!</v>
      </c>
      <c r="AE1270" s="5" t="e">
        <f t="shared" si="117"/>
        <v>#DIV/0!</v>
      </c>
      <c r="AF1270" t="e">
        <f t="shared" si="119"/>
        <v>#DIV/0!</v>
      </c>
      <c r="AG1270" s="6" t="e">
        <f t="shared" si="118"/>
        <v>#DIV/0!</v>
      </c>
    </row>
    <row r="1271" spans="1:33" x14ac:dyDescent="0.25">
      <c r="A1271" t="s">
        <v>200</v>
      </c>
      <c r="B1271">
        <v>18686</v>
      </c>
      <c r="C1271" t="s">
        <v>3363</v>
      </c>
      <c r="D1271" t="s">
        <v>3363</v>
      </c>
      <c r="E1271" s="9" t="s">
        <v>3364</v>
      </c>
      <c r="F1271" s="10" t="s">
        <v>25</v>
      </c>
      <c r="G1271" s="10" t="s">
        <v>3365</v>
      </c>
      <c r="H1271" s="10" t="s">
        <v>3366</v>
      </c>
      <c r="I1271" s="6" t="s">
        <v>2411</v>
      </c>
      <c r="M1271">
        <v>101.99952633123571</v>
      </c>
      <c r="O1271">
        <v>232.42326506315544</v>
      </c>
      <c r="Q1271">
        <v>132.07339096966209</v>
      </c>
      <c r="S1271" s="4">
        <f t="shared" si="114"/>
        <v>155.4987274546844</v>
      </c>
      <c r="T1271" s="5">
        <f t="shared" si="115"/>
        <v>55.762279354897345</v>
      </c>
      <c r="AD1271" s="4" t="e">
        <f t="shared" si="116"/>
        <v>#DIV/0!</v>
      </c>
      <c r="AE1271" s="5" t="e">
        <f t="shared" si="117"/>
        <v>#DIV/0!</v>
      </c>
      <c r="AF1271" t="e">
        <f t="shared" si="119"/>
        <v>#DIV/0!</v>
      </c>
      <c r="AG1271" s="6" t="e">
        <f t="shared" si="118"/>
        <v>#DIV/0!</v>
      </c>
    </row>
    <row r="1272" spans="1:33" x14ac:dyDescent="0.25">
      <c r="A1272" t="s">
        <v>227</v>
      </c>
      <c r="B1272">
        <v>15685</v>
      </c>
      <c r="C1272" t="s">
        <v>3367</v>
      </c>
      <c r="D1272" t="s">
        <v>3367</v>
      </c>
      <c r="E1272" s="9" t="s">
        <v>3368</v>
      </c>
      <c r="F1272" s="10" t="s">
        <v>25</v>
      </c>
      <c r="G1272" s="10" t="s">
        <v>230</v>
      </c>
      <c r="H1272" s="10" t="s">
        <v>231</v>
      </c>
      <c r="I1272" s="6" t="s">
        <v>230</v>
      </c>
      <c r="M1272">
        <v>235.20537301395586</v>
      </c>
      <c r="O1272">
        <v>99.792810400435954</v>
      </c>
      <c r="P1272">
        <v>261.88337975311214</v>
      </c>
      <c r="S1272" s="4">
        <f t="shared" si="114"/>
        <v>198.96052105583465</v>
      </c>
      <c r="T1272" s="5">
        <f t="shared" si="115"/>
        <v>70.96292524207395</v>
      </c>
      <c r="AD1272" s="4" t="e">
        <f t="shared" si="116"/>
        <v>#DIV/0!</v>
      </c>
      <c r="AE1272" s="5" t="e">
        <f t="shared" si="117"/>
        <v>#DIV/0!</v>
      </c>
      <c r="AF1272" t="e">
        <f t="shared" si="119"/>
        <v>#DIV/0!</v>
      </c>
      <c r="AG1272" s="6" t="e">
        <f t="shared" si="118"/>
        <v>#DIV/0!</v>
      </c>
    </row>
    <row r="1273" spans="1:33" x14ac:dyDescent="0.25">
      <c r="A1273" t="s">
        <v>816</v>
      </c>
      <c r="B1273">
        <v>20673</v>
      </c>
      <c r="C1273" t="s">
        <v>3370</v>
      </c>
      <c r="D1273" t="s">
        <v>3370</v>
      </c>
      <c r="E1273" s="9" t="s">
        <v>3371</v>
      </c>
      <c r="F1273" s="10" t="s">
        <v>258</v>
      </c>
      <c r="G1273" s="10" t="s">
        <v>860</v>
      </c>
      <c r="H1273" s="10" t="s">
        <v>861</v>
      </c>
      <c r="I1273" s="6" t="s">
        <v>821</v>
      </c>
      <c r="M1273">
        <v>88.359027812819534</v>
      </c>
      <c r="N1273">
        <v>277.68360636394721</v>
      </c>
      <c r="O1273">
        <v>110.82234395280402</v>
      </c>
      <c r="Q1273">
        <v>120.74823137153479</v>
      </c>
      <c r="S1273" s="4">
        <f t="shared" si="114"/>
        <v>149.40330237527638</v>
      </c>
      <c r="T1273" s="5">
        <f t="shared" si="115"/>
        <v>74.986404259886385</v>
      </c>
      <c r="AD1273" s="4" t="e">
        <f t="shared" si="116"/>
        <v>#DIV/0!</v>
      </c>
      <c r="AE1273" s="5" t="e">
        <f t="shared" si="117"/>
        <v>#DIV/0!</v>
      </c>
      <c r="AF1273" t="e">
        <f t="shared" si="119"/>
        <v>#DIV/0!</v>
      </c>
      <c r="AG1273" s="6" t="e">
        <f t="shared" si="118"/>
        <v>#DIV/0!</v>
      </c>
    </row>
    <row r="1274" spans="1:33" x14ac:dyDescent="0.25">
      <c r="A1274" t="s">
        <v>322</v>
      </c>
      <c r="B1274">
        <v>9514</v>
      </c>
      <c r="C1274" t="s">
        <v>3372</v>
      </c>
      <c r="D1274" t="s">
        <v>3372</v>
      </c>
      <c r="E1274" s="9" t="s">
        <v>3373</v>
      </c>
      <c r="F1274" s="10" t="s">
        <v>305</v>
      </c>
      <c r="G1274" s="10" t="s">
        <v>1927</v>
      </c>
      <c r="H1274" s="10" t="s">
        <v>1928</v>
      </c>
      <c r="I1274" s="6" t="s">
        <v>1860</v>
      </c>
      <c r="M1274">
        <v>222.62471179049578</v>
      </c>
      <c r="O1274">
        <v>302.87927290905606</v>
      </c>
      <c r="P1274">
        <v>204.11559921107903</v>
      </c>
      <c r="S1274" s="4">
        <f t="shared" si="114"/>
        <v>243.20652797021032</v>
      </c>
      <c r="T1274" s="5">
        <f t="shared" si="115"/>
        <v>42.866258514296661</v>
      </c>
      <c r="AD1274" s="4" t="e">
        <f t="shared" si="116"/>
        <v>#DIV/0!</v>
      </c>
      <c r="AE1274" s="5" t="e">
        <f t="shared" si="117"/>
        <v>#DIV/0!</v>
      </c>
      <c r="AF1274" t="e">
        <f t="shared" si="119"/>
        <v>#DIV/0!</v>
      </c>
      <c r="AG1274" s="6" t="e">
        <f t="shared" si="118"/>
        <v>#DIV/0!</v>
      </c>
    </row>
    <row r="1275" spans="1:33" x14ac:dyDescent="0.25">
      <c r="A1275" t="s">
        <v>200</v>
      </c>
      <c r="B1275">
        <v>20244</v>
      </c>
      <c r="C1275" t="s">
        <v>3375</v>
      </c>
      <c r="D1275" t="s">
        <v>3375</v>
      </c>
      <c r="E1275" s="9" t="s">
        <v>3376</v>
      </c>
      <c r="F1275" s="10" t="e">
        <v>#N/A</v>
      </c>
      <c r="G1275" s="10" t="s">
        <v>889</v>
      </c>
      <c r="H1275" s="10" t="s">
        <v>890</v>
      </c>
      <c r="I1275" s="6" t="s">
        <v>205</v>
      </c>
      <c r="O1275">
        <v>72.651876300581435</v>
      </c>
      <c r="P1275">
        <v>85.014639568102524</v>
      </c>
      <c r="Q1275">
        <v>110.50318614490028</v>
      </c>
      <c r="S1275" s="4">
        <f t="shared" si="114"/>
        <v>89.389900671194752</v>
      </c>
      <c r="T1275" s="5">
        <f t="shared" si="115"/>
        <v>15.759390777624894</v>
      </c>
      <c r="AD1275" s="4" t="e">
        <f t="shared" si="116"/>
        <v>#DIV/0!</v>
      </c>
      <c r="AE1275" s="5" t="e">
        <f t="shared" si="117"/>
        <v>#DIV/0!</v>
      </c>
      <c r="AF1275" t="e">
        <f t="shared" si="119"/>
        <v>#DIV/0!</v>
      </c>
      <c r="AG1275" s="6" t="e">
        <f t="shared" si="118"/>
        <v>#DIV/0!</v>
      </c>
    </row>
    <row r="1276" spans="1:33" x14ac:dyDescent="0.25">
      <c r="A1276" t="s">
        <v>61</v>
      </c>
      <c r="B1276">
        <v>21685</v>
      </c>
      <c r="C1276" t="s">
        <v>3377</v>
      </c>
      <c r="D1276" t="s">
        <v>3377</v>
      </c>
      <c r="E1276" s="9" t="s">
        <v>3378</v>
      </c>
      <c r="F1276" s="10" t="s">
        <v>219</v>
      </c>
      <c r="G1276" s="10" t="s">
        <v>2726</v>
      </c>
      <c r="H1276" s="10" t="s">
        <v>2727</v>
      </c>
      <c r="I1276" s="6" t="s">
        <v>66</v>
      </c>
      <c r="M1276">
        <v>158.17090296390774</v>
      </c>
      <c r="O1276">
        <v>163.07146535446569</v>
      </c>
      <c r="Q1276">
        <v>185.77967189675869</v>
      </c>
      <c r="S1276" s="4">
        <f t="shared" si="114"/>
        <v>169.00734673837738</v>
      </c>
      <c r="T1276" s="5">
        <f t="shared" si="115"/>
        <v>12.027386702848652</v>
      </c>
      <c r="AD1276" s="4" t="e">
        <f t="shared" si="116"/>
        <v>#DIV/0!</v>
      </c>
      <c r="AE1276" s="5" t="e">
        <f t="shared" si="117"/>
        <v>#DIV/0!</v>
      </c>
      <c r="AF1276" t="e">
        <f t="shared" si="119"/>
        <v>#DIV/0!</v>
      </c>
      <c r="AG1276" s="6" t="e">
        <f t="shared" si="118"/>
        <v>#DIV/0!</v>
      </c>
    </row>
    <row r="1277" spans="1:33" x14ac:dyDescent="0.25">
      <c r="A1277" t="s">
        <v>200</v>
      </c>
      <c r="B1277">
        <v>24273</v>
      </c>
      <c r="C1277" t="s">
        <v>3381</v>
      </c>
      <c r="D1277" t="s">
        <v>3381</v>
      </c>
      <c r="E1277" s="9" t="s">
        <v>3382</v>
      </c>
      <c r="F1277" s="10" t="e">
        <v>#N/A</v>
      </c>
      <c r="G1277" s="10" t="s">
        <v>3383</v>
      </c>
      <c r="H1277" s="10" t="s">
        <v>3384</v>
      </c>
      <c r="I1277" s="6" t="s">
        <v>660</v>
      </c>
      <c r="N1277">
        <v>203.74372352461333</v>
      </c>
      <c r="P1277">
        <v>623.07073960225523</v>
      </c>
      <c r="Q1277">
        <v>38.648844936385323</v>
      </c>
      <c r="S1277" s="4">
        <f t="shared" si="114"/>
        <v>288.48776935441794</v>
      </c>
      <c r="T1277" s="5">
        <f t="shared" si="115"/>
        <v>245.99919067470432</v>
      </c>
      <c r="AD1277" s="4" t="e">
        <f t="shared" si="116"/>
        <v>#DIV/0!</v>
      </c>
      <c r="AE1277" s="5" t="e">
        <f t="shared" si="117"/>
        <v>#DIV/0!</v>
      </c>
      <c r="AF1277" t="e">
        <f t="shared" si="119"/>
        <v>#DIV/0!</v>
      </c>
      <c r="AG1277" s="6" t="e">
        <f t="shared" si="118"/>
        <v>#DIV/0!</v>
      </c>
    </row>
    <row r="1278" spans="1:33" x14ac:dyDescent="0.25">
      <c r="A1278" t="s">
        <v>431</v>
      </c>
      <c r="B1278">
        <v>13471</v>
      </c>
      <c r="C1278" t="s">
        <v>3396</v>
      </c>
      <c r="D1278" t="s">
        <v>3396</v>
      </c>
      <c r="E1278" s="9" t="s">
        <v>3397</v>
      </c>
      <c r="F1278" s="10" t="e">
        <v>#N/A</v>
      </c>
      <c r="G1278" s="10" t="s">
        <v>3233</v>
      </c>
      <c r="H1278" s="10" t="s">
        <v>3234</v>
      </c>
      <c r="I1278" s="6" t="s">
        <v>3233</v>
      </c>
      <c r="O1278">
        <v>191.68049436402109</v>
      </c>
      <c r="P1278">
        <v>267.61298911042718</v>
      </c>
      <c r="Q1278">
        <v>108.02213135097625</v>
      </c>
      <c r="S1278" s="4">
        <f t="shared" si="114"/>
        <v>189.10520494180818</v>
      </c>
      <c r="T1278" s="5">
        <f t="shared" si="115"/>
        <v>65.17813824080099</v>
      </c>
      <c r="AD1278" s="4" t="e">
        <f t="shared" si="116"/>
        <v>#DIV/0!</v>
      </c>
      <c r="AE1278" s="5" t="e">
        <f t="shared" si="117"/>
        <v>#DIV/0!</v>
      </c>
      <c r="AF1278" t="e">
        <f t="shared" si="119"/>
        <v>#DIV/0!</v>
      </c>
      <c r="AG1278" s="6" t="e">
        <f t="shared" si="118"/>
        <v>#DIV/0!</v>
      </c>
    </row>
    <row r="1279" spans="1:33" x14ac:dyDescent="0.25">
      <c r="A1279" t="s">
        <v>61</v>
      </c>
      <c r="B1279">
        <v>12393</v>
      </c>
      <c r="C1279" t="s">
        <v>3400</v>
      </c>
      <c r="D1279" t="s">
        <v>3400</v>
      </c>
      <c r="E1279" s="9" t="s">
        <v>3401</v>
      </c>
      <c r="F1279" s="10" t="s">
        <v>219</v>
      </c>
      <c r="G1279" s="10" t="s">
        <v>212</v>
      </c>
      <c r="H1279" s="10" t="s">
        <v>213</v>
      </c>
      <c r="I1279" s="6" t="s">
        <v>214</v>
      </c>
      <c r="S1279" s="4" t="e">
        <f t="shared" si="114"/>
        <v>#DIV/0!</v>
      </c>
      <c r="T1279" s="5" t="e">
        <f t="shared" si="115"/>
        <v>#DIV/0!</v>
      </c>
      <c r="U1279">
        <v>1534.0449359102718</v>
      </c>
      <c r="Y1279">
        <v>761.08624965402805</v>
      </c>
      <c r="Z1279">
        <v>1358.8999814980646</v>
      </c>
      <c r="AD1279" s="4">
        <f t="shared" si="116"/>
        <v>1218.0103890207881</v>
      </c>
      <c r="AE1279" s="5">
        <f t="shared" si="117"/>
        <v>330.91155980216644</v>
      </c>
      <c r="AF1279" t="e">
        <f t="shared" si="119"/>
        <v>#DIV/0!</v>
      </c>
      <c r="AG1279" s="6" t="e">
        <f t="shared" si="118"/>
        <v>#DIV/0!</v>
      </c>
    </row>
    <row r="1280" spans="1:33" x14ac:dyDescent="0.25">
      <c r="A1280" t="s">
        <v>61</v>
      </c>
      <c r="B1280">
        <v>12519</v>
      </c>
      <c r="C1280" t="s">
        <v>3402</v>
      </c>
      <c r="D1280" t="s">
        <v>3402</v>
      </c>
      <c r="E1280" s="9" t="s">
        <v>3403</v>
      </c>
      <c r="F1280" s="10" t="s">
        <v>219</v>
      </c>
      <c r="G1280" s="10" t="s">
        <v>483</v>
      </c>
      <c r="H1280" s="10" t="s">
        <v>484</v>
      </c>
      <c r="I1280" s="6" t="s">
        <v>214</v>
      </c>
      <c r="S1280" s="4" t="e">
        <f t="shared" si="114"/>
        <v>#DIV/0!</v>
      </c>
      <c r="T1280" s="5" t="e">
        <f t="shared" si="115"/>
        <v>#DIV/0!</v>
      </c>
      <c r="W1280">
        <v>802.93988947950538</v>
      </c>
      <c r="Y1280">
        <v>685.96991841794818</v>
      </c>
      <c r="AC1280">
        <v>2714.6067583585223</v>
      </c>
      <c r="AD1280" s="4">
        <f t="shared" si="116"/>
        <v>1401.1721887519918</v>
      </c>
      <c r="AE1280" s="5">
        <f t="shared" si="117"/>
        <v>929.96532910664791</v>
      </c>
      <c r="AF1280" t="e">
        <f t="shared" si="119"/>
        <v>#DIV/0!</v>
      </c>
      <c r="AG1280" s="6" t="e">
        <f t="shared" si="118"/>
        <v>#DIV/0!</v>
      </c>
    </row>
    <row r="1281" spans="1:33" x14ac:dyDescent="0.25">
      <c r="A1281" t="s">
        <v>61</v>
      </c>
      <c r="B1281">
        <v>4786</v>
      </c>
      <c r="C1281" t="s">
        <v>3404</v>
      </c>
      <c r="D1281" t="s">
        <v>3404</v>
      </c>
      <c r="E1281" s="9" t="s">
        <v>3405</v>
      </c>
      <c r="F1281" s="10" t="e">
        <v>#N/A</v>
      </c>
      <c r="G1281" s="10" t="s">
        <v>483</v>
      </c>
      <c r="H1281" s="10" t="s">
        <v>484</v>
      </c>
      <c r="I1281" s="6" t="s">
        <v>214</v>
      </c>
      <c r="S1281" s="4" t="e">
        <f t="shared" si="114"/>
        <v>#DIV/0!</v>
      </c>
      <c r="T1281" s="5" t="e">
        <f t="shared" si="115"/>
        <v>#DIV/0!</v>
      </c>
      <c r="Y1281">
        <v>891.979826982693</v>
      </c>
      <c r="AA1281">
        <v>223.89377321620896</v>
      </c>
      <c r="AB1281">
        <v>312.16021507497391</v>
      </c>
      <c r="AD1281" s="4">
        <f t="shared" si="116"/>
        <v>476.01127175795858</v>
      </c>
      <c r="AE1281" s="5">
        <f t="shared" si="117"/>
        <v>296.33328128017899</v>
      </c>
      <c r="AF1281" t="e">
        <f t="shared" si="119"/>
        <v>#DIV/0!</v>
      </c>
      <c r="AG1281" s="6" t="e">
        <f t="shared" si="118"/>
        <v>#DIV/0!</v>
      </c>
    </row>
    <row r="1282" spans="1:33" x14ac:dyDescent="0.25">
      <c r="A1282" t="s">
        <v>90</v>
      </c>
      <c r="B1282">
        <v>15253</v>
      </c>
      <c r="C1282" t="s">
        <v>3406</v>
      </c>
      <c r="D1282" t="s">
        <v>3406</v>
      </c>
      <c r="E1282" s="9" t="s">
        <v>3407</v>
      </c>
      <c r="F1282" s="10" t="s">
        <v>31</v>
      </c>
      <c r="G1282" s="10" t="s">
        <v>94</v>
      </c>
      <c r="H1282" s="10" t="s">
        <v>95</v>
      </c>
      <c r="I1282" s="6" t="s">
        <v>94</v>
      </c>
      <c r="S1282" s="4" t="e">
        <f t="shared" si="114"/>
        <v>#DIV/0!</v>
      </c>
      <c r="T1282" s="5" t="e">
        <f t="shared" si="115"/>
        <v>#DIV/0!</v>
      </c>
      <c r="V1282">
        <v>3429.2527263466309</v>
      </c>
      <c r="W1282">
        <v>3733.0900503859748</v>
      </c>
      <c r="X1282">
        <v>2138.2890118445562</v>
      </c>
      <c r="Y1282">
        <v>3907.3364694612815</v>
      </c>
      <c r="AC1282">
        <v>2069.7411989954412</v>
      </c>
      <c r="AD1282" s="4">
        <f t="shared" si="116"/>
        <v>3055.5418914067768</v>
      </c>
      <c r="AE1282" s="5">
        <f t="shared" si="117"/>
        <v>792.14154660823726</v>
      </c>
      <c r="AF1282" t="e">
        <f t="shared" si="119"/>
        <v>#DIV/0!</v>
      </c>
      <c r="AG1282" s="6" t="e">
        <f t="shared" si="118"/>
        <v>#DIV/0!</v>
      </c>
    </row>
    <row r="1283" spans="1:33" x14ac:dyDescent="0.25">
      <c r="A1283" t="e">
        <v>#N/A</v>
      </c>
      <c r="B1283">
        <v>1295</v>
      </c>
      <c r="C1283" t="s">
        <v>3408</v>
      </c>
      <c r="D1283" t="s">
        <v>3408</v>
      </c>
      <c r="E1283" s="9" t="e">
        <v>#N/A</v>
      </c>
      <c r="F1283" s="10" t="e">
        <v>#N/A</v>
      </c>
      <c r="G1283" s="10" t="e">
        <v>#N/A</v>
      </c>
      <c r="H1283" s="10" t="e">
        <v>#N/A</v>
      </c>
      <c r="I1283" s="6" t="e">
        <v>#N/A</v>
      </c>
      <c r="S1283" s="4" t="e">
        <f t="shared" ref="S1283:S1346" si="120">AVERAGE(J1283:R1283)</f>
        <v>#DIV/0!</v>
      </c>
      <c r="T1283" s="5" t="e">
        <f t="shared" ref="T1283:T1346" si="121">_xlfn.STDEV.P(J1283:R1283)</f>
        <v>#DIV/0!</v>
      </c>
      <c r="U1283">
        <v>1246.1214731850991</v>
      </c>
      <c r="V1283">
        <v>1758.8882383397636</v>
      </c>
      <c r="W1283">
        <v>1090.1690117961157</v>
      </c>
      <c r="X1283">
        <v>1077.9730202884211</v>
      </c>
      <c r="Y1283">
        <v>297.97192088493807</v>
      </c>
      <c r="Z1283">
        <v>1707.5850288149566</v>
      </c>
      <c r="AA1283">
        <v>3687.2665396629882</v>
      </c>
      <c r="AD1283" s="4">
        <f t="shared" ref="AD1283:AD1346" si="122">AVERAGE(U1283:AC1283)</f>
        <v>1552.2821761388975</v>
      </c>
      <c r="AE1283" s="5">
        <f t="shared" ref="AE1283:AE1346" si="123">_xlfn.STDEV.P(U1283:AC1283)</f>
        <v>980.56176449528448</v>
      </c>
      <c r="AF1283" t="e">
        <f t="shared" si="119"/>
        <v>#DIV/0!</v>
      </c>
      <c r="AG1283" s="6" t="e">
        <f t="shared" ref="AG1283:AG1346" si="124">_xlfn.T.TEST(J1283:R1283,U1283:AC1283,2,2)</f>
        <v>#DIV/0!</v>
      </c>
    </row>
    <row r="1284" spans="1:33" x14ac:dyDescent="0.25">
      <c r="A1284" t="s">
        <v>90</v>
      </c>
      <c r="B1284">
        <v>25105</v>
      </c>
      <c r="C1284" t="s">
        <v>3409</v>
      </c>
      <c r="D1284" t="s">
        <v>3409</v>
      </c>
      <c r="E1284" s="9" t="s">
        <v>1782</v>
      </c>
      <c r="F1284" s="10" t="s">
        <v>31</v>
      </c>
      <c r="G1284" s="10" t="s">
        <v>1105</v>
      </c>
      <c r="H1284" s="10" t="s">
        <v>1106</v>
      </c>
      <c r="I1284" s="6" t="s">
        <v>1105</v>
      </c>
      <c r="S1284" s="4" t="e">
        <f t="shared" si="120"/>
        <v>#DIV/0!</v>
      </c>
      <c r="T1284" s="5" t="e">
        <f t="shared" si="121"/>
        <v>#DIV/0!</v>
      </c>
      <c r="V1284">
        <v>550.16665197398686</v>
      </c>
      <c r="W1284">
        <v>144.0357520692591</v>
      </c>
      <c r="X1284">
        <v>61.304899326966598</v>
      </c>
      <c r="Y1284">
        <v>56.365121846422909</v>
      </c>
      <c r="AA1284">
        <v>13.144181971324207</v>
      </c>
      <c r="AB1284">
        <v>185.40617404147775</v>
      </c>
      <c r="AD1284" s="4">
        <f t="shared" si="122"/>
        <v>168.40379687157289</v>
      </c>
      <c r="AE1284" s="5">
        <f t="shared" si="123"/>
        <v>180.16388213165664</v>
      </c>
      <c r="AF1284" t="e">
        <f t="shared" si="119"/>
        <v>#DIV/0!</v>
      </c>
      <c r="AG1284" s="6" t="e">
        <f t="shared" si="124"/>
        <v>#DIV/0!</v>
      </c>
    </row>
    <row r="1285" spans="1:33" x14ac:dyDescent="0.25">
      <c r="A1285" t="s">
        <v>336</v>
      </c>
      <c r="B1285">
        <v>8712</v>
      </c>
      <c r="C1285" t="s">
        <v>3410</v>
      </c>
      <c r="D1285" t="s">
        <v>3410</v>
      </c>
      <c r="E1285" s="9" t="s">
        <v>3411</v>
      </c>
      <c r="F1285" s="10" t="s">
        <v>401</v>
      </c>
      <c r="G1285" s="10" t="s">
        <v>1903</v>
      </c>
      <c r="H1285" s="10" t="s">
        <v>1904</v>
      </c>
      <c r="I1285" s="6" t="s">
        <v>475</v>
      </c>
      <c r="S1285" s="4" t="e">
        <f t="shared" si="120"/>
        <v>#DIV/0!</v>
      </c>
      <c r="T1285" s="5" t="e">
        <f t="shared" si="121"/>
        <v>#DIV/0!</v>
      </c>
      <c r="U1285">
        <v>169.64900877418825</v>
      </c>
      <c r="V1285">
        <v>446.54753802077806</v>
      </c>
      <c r="Y1285">
        <v>113.13567524721678</v>
      </c>
      <c r="Z1285">
        <v>421.71120229727308</v>
      </c>
      <c r="AC1285">
        <v>59.937061868360459</v>
      </c>
      <c r="AD1285" s="4">
        <f t="shared" si="122"/>
        <v>242.19609724156331</v>
      </c>
      <c r="AE1285" s="5">
        <f t="shared" si="123"/>
        <v>160.70047469583028</v>
      </c>
      <c r="AF1285" t="e">
        <f t="shared" ref="AF1285:AF1348" si="125">AD1285/S1285</f>
        <v>#DIV/0!</v>
      </c>
      <c r="AG1285" s="6" t="e">
        <f t="shared" si="124"/>
        <v>#DIV/0!</v>
      </c>
    </row>
    <row r="1286" spans="1:33" x14ac:dyDescent="0.25">
      <c r="A1286" t="s">
        <v>61</v>
      </c>
      <c r="B1286">
        <v>7371</v>
      </c>
      <c r="C1286" t="s">
        <v>3412</v>
      </c>
      <c r="D1286" t="s">
        <v>3412</v>
      </c>
      <c r="E1286" s="9" t="s">
        <v>1472</v>
      </c>
      <c r="F1286" s="10" t="e">
        <v>#N/A</v>
      </c>
      <c r="G1286" s="10" t="s">
        <v>214</v>
      </c>
      <c r="H1286" s="10" t="s">
        <v>548</v>
      </c>
      <c r="I1286" s="6" t="s">
        <v>214</v>
      </c>
      <c r="S1286" s="4" t="e">
        <f t="shared" si="120"/>
        <v>#DIV/0!</v>
      </c>
      <c r="T1286" s="5" t="e">
        <f t="shared" si="121"/>
        <v>#DIV/0!</v>
      </c>
      <c r="U1286">
        <v>53.427593311054778</v>
      </c>
      <c r="V1286">
        <v>53.280225666126853</v>
      </c>
      <c r="Y1286">
        <v>88.819917773818375</v>
      </c>
      <c r="AB1286">
        <v>516.46593915151755</v>
      </c>
      <c r="AD1286" s="4">
        <f t="shared" si="122"/>
        <v>177.99841897562939</v>
      </c>
      <c r="AE1286" s="5">
        <f t="shared" si="123"/>
        <v>195.94998446016584</v>
      </c>
      <c r="AF1286" t="e">
        <f t="shared" si="125"/>
        <v>#DIV/0!</v>
      </c>
      <c r="AG1286" s="6" t="e">
        <f t="shared" si="124"/>
        <v>#DIV/0!</v>
      </c>
    </row>
    <row r="1287" spans="1:33" x14ac:dyDescent="0.25">
      <c r="A1287" t="s">
        <v>61</v>
      </c>
      <c r="B1287">
        <v>7338</v>
      </c>
      <c r="C1287" t="s">
        <v>3413</v>
      </c>
      <c r="D1287" t="s">
        <v>3413</v>
      </c>
      <c r="E1287" s="9" t="s">
        <v>3414</v>
      </c>
      <c r="F1287" s="10" t="s">
        <v>31</v>
      </c>
      <c r="G1287" s="10" t="s">
        <v>663</v>
      </c>
      <c r="H1287" s="10" t="s">
        <v>664</v>
      </c>
      <c r="I1287" s="6" t="s">
        <v>66</v>
      </c>
      <c r="S1287" s="4" t="e">
        <f t="shared" si="120"/>
        <v>#DIV/0!</v>
      </c>
      <c r="T1287" s="5" t="e">
        <f t="shared" si="121"/>
        <v>#DIV/0!</v>
      </c>
      <c r="W1287">
        <v>1126.322193276086</v>
      </c>
      <c r="X1287">
        <v>634.47336218405599</v>
      </c>
      <c r="Y1287">
        <v>2230.7654984599039</v>
      </c>
      <c r="Z1287">
        <v>1755.8139555594521</v>
      </c>
      <c r="AD1287" s="4">
        <f t="shared" si="122"/>
        <v>1436.8437523698744</v>
      </c>
      <c r="AE1287" s="5">
        <f t="shared" si="123"/>
        <v>606.68682430608749</v>
      </c>
      <c r="AF1287" t="e">
        <f t="shared" si="125"/>
        <v>#DIV/0!</v>
      </c>
      <c r="AG1287" s="6" t="e">
        <f t="shared" si="124"/>
        <v>#DIV/0!</v>
      </c>
    </row>
    <row r="1288" spans="1:33" x14ac:dyDescent="0.25">
      <c r="A1288" t="s">
        <v>61</v>
      </c>
      <c r="B1288">
        <v>4224</v>
      </c>
      <c r="C1288" t="s">
        <v>3415</v>
      </c>
      <c r="D1288" t="s">
        <v>3415</v>
      </c>
      <c r="E1288" s="9" t="s">
        <v>642</v>
      </c>
      <c r="F1288" s="10" t="s">
        <v>31</v>
      </c>
      <c r="G1288" s="10" t="s">
        <v>643</v>
      </c>
      <c r="H1288" s="10" t="s">
        <v>644</v>
      </c>
      <c r="I1288" s="6" t="s">
        <v>66</v>
      </c>
      <c r="S1288" s="4" t="e">
        <f t="shared" si="120"/>
        <v>#DIV/0!</v>
      </c>
      <c r="T1288" s="5" t="e">
        <f t="shared" si="121"/>
        <v>#DIV/0!</v>
      </c>
      <c r="U1288">
        <v>129.36572104807237</v>
      </c>
      <c r="X1288">
        <v>110.41351048863662</v>
      </c>
      <c r="AA1288">
        <v>751.89147673011439</v>
      </c>
      <c r="AD1288" s="4">
        <f t="shared" si="122"/>
        <v>330.55690275560778</v>
      </c>
      <c r="AE1288" s="5">
        <f t="shared" si="123"/>
        <v>298.02898515746358</v>
      </c>
      <c r="AF1288" t="e">
        <f t="shared" si="125"/>
        <v>#DIV/0!</v>
      </c>
      <c r="AG1288" s="6" t="e">
        <f t="shared" si="124"/>
        <v>#DIV/0!</v>
      </c>
    </row>
    <row r="1289" spans="1:33" x14ac:dyDescent="0.25">
      <c r="A1289" t="s">
        <v>61</v>
      </c>
      <c r="B1289">
        <v>4756</v>
      </c>
      <c r="C1289" t="s">
        <v>3416</v>
      </c>
      <c r="D1289" t="s">
        <v>3416</v>
      </c>
      <c r="E1289" s="9" t="s">
        <v>3417</v>
      </c>
      <c r="F1289" s="10" t="e">
        <v>#N/A</v>
      </c>
      <c r="G1289" s="10" t="s">
        <v>1630</v>
      </c>
      <c r="H1289" s="10" t="s">
        <v>1631</v>
      </c>
      <c r="I1289" s="6" t="s">
        <v>214</v>
      </c>
      <c r="S1289" s="4" t="e">
        <f t="shared" si="120"/>
        <v>#DIV/0!</v>
      </c>
      <c r="T1289" s="5" t="e">
        <f t="shared" si="121"/>
        <v>#DIV/0!</v>
      </c>
      <c r="U1289">
        <v>135.02676208557841</v>
      </c>
      <c r="V1289">
        <v>123.16850274750341</v>
      </c>
      <c r="X1289">
        <v>105.59968692261472</v>
      </c>
      <c r="AA1289">
        <v>124.80162415778035</v>
      </c>
      <c r="AB1289">
        <v>111.57087310616595</v>
      </c>
      <c r="AD1289" s="4">
        <f t="shared" si="122"/>
        <v>120.03348980392857</v>
      </c>
      <c r="AE1289" s="5">
        <f t="shared" si="123"/>
        <v>10.366408944994669</v>
      </c>
      <c r="AF1289" t="e">
        <f t="shared" si="125"/>
        <v>#DIV/0!</v>
      </c>
      <c r="AG1289" s="6" t="e">
        <f t="shared" si="124"/>
        <v>#DIV/0!</v>
      </c>
    </row>
    <row r="1290" spans="1:33" x14ac:dyDescent="0.25">
      <c r="A1290" t="s">
        <v>163</v>
      </c>
      <c r="B1290">
        <v>4457</v>
      </c>
      <c r="C1290" t="s">
        <v>3418</v>
      </c>
      <c r="D1290" t="s">
        <v>3418</v>
      </c>
      <c r="E1290" s="9" t="s">
        <v>3419</v>
      </c>
      <c r="F1290" s="10" t="s">
        <v>25</v>
      </c>
      <c r="G1290" s="10" t="s">
        <v>1531</v>
      </c>
      <c r="H1290" s="10" t="s">
        <v>1532</v>
      </c>
      <c r="I1290" s="6" t="s">
        <v>785</v>
      </c>
      <c r="S1290" s="4" t="e">
        <f t="shared" si="120"/>
        <v>#DIV/0!</v>
      </c>
      <c r="T1290" s="5" t="e">
        <f t="shared" si="121"/>
        <v>#DIV/0!</v>
      </c>
      <c r="U1290">
        <v>237.21705652227527</v>
      </c>
      <c r="V1290">
        <v>136.4780543876814</v>
      </c>
      <c r="W1290">
        <v>122.53770639508592</v>
      </c>
      <c r="X1290">
        <v>164.25983733386178</v>
      </c>
      <c r="Y1290">
        <v>343.41066234106358</v>
      </c>
      <c r="AB1290">
        <v>77.138751697743487</v>
      </c>
      <c r="AD1290" s="4">
        <f t="shared" si="122"/>
        <v>180.17367811295193</v>
      </c>
      <c r="AE1290" s="5">
        <f t="shared" si="123"/>
        <v>87.560378405009502</v>
      </c>
      <c r="AF1290" t="e">
        <f t="shared" si="125"/>
        <v>#DIV/0!</v>
      </c>
      <c r="AG1290" s="6" t="e">
        <f t="shared" si="124"/>
        <v>#DIV/0!</v>
      </c>
    </row>
    <row r="1291" spans="1:33" x14ac:dyDescent="0.25">
      <c r="A1291" t="s">
        <v>96</v>
      </c>
      <c r="B1291">
        <v>10127</v>
      </c>
      <c r="C1291" t="s">
        <v>3420</v>
      </c>
      <c r="D1291" t="s">
        <v>3420</v>
      </c>
      <c r="E1291" s="9" t="s">
        <v>3421</v>
      </c>
      <c r="F1291" s="10" t="e">
        <v>#N/A</v>
      </c>
      <c r="G1291" s="10" t="s">
        <v>99</v>
      </c>
      <c r="H1291" s="10" t="s">
        <v>100</v>
      </c>
      <c r="I1291" s="6" t="s">
        <v>99</v>
      </c>
      <c r="S1291" s="4" t="e">
        <f t="shared" si="120"/>
        <v>#DIV/0!</v>
      </c>
      <c r="T1291" s="5" t="e">
        <f t="shared" si="121"/>
        <v>#DIV/0!</v>
      </c>
      <c r="W1291">
        <v>40.976682871169608</v>
      </c>
      <c r="AA1291">
        <v>105.6642400440907</v>
      </c>
      <c r="AC1291">
        <v>43.401661383069055</v>
      </c>
      <c r="AD1291" s="4">
        <f t="shared" si="122"/>
        <v>63.347528099443117</v>
      </c>
      <c r="AE1291" s="5">
        <f t="shared" si="123"/>
        <v>29.938806617838576</v>
      </c>
      <c r="AF1291" t="e">
        <f t="shared" si="125"/>
        <v>#DIV/0!</v>
      </c>
      <c r="AG1291" s="6" t="e">
        <f t="shared" si="124"/>
        <v>#DIV/0!</v>
      </c>
    </row>
    <row r="1292" spans="1:33" x14ac:dyDescent="0.25">
      <c r="A1292" t="s">
        <v>22</v>
      </c>
      <c r="B1292">
        <v>14096</v>
      </c>
      <c r="C1292" t="s">
        <v>3422</v>
      </c>
      <c r="D1292" t="s">
        <v>3422</v>
      </c>
      <c r="E1292" s="9" t="s">
        <v>3423</v>
      </c>
      <c r="F1292" s="10" t="s">
        <v>258</v>
      </c>
      <c r="G1292" s="10" t="s">
        <v>599</v>
      </c>
      <c r="H1292" s="10" t="s">
        <v>600</v>
      </c>
      <c r="I1292" s="6" t="s">
        <v>44</v>
      </c>
      <c r="S1292" s="4" t="e">
        <f t="shared" si="120"/>
        <v>#DIV/0!</v>
      </c>
      <c r="T1292" s="5" t="e">
        <f t="shared" si="121"/>
        <v>#DIV/0!</v>
      </c>
      <c r="U1292">
        <v>105.85903777001622</v>
      </c>
      <c r="AB1292">
        <v>177.86223600227081</v>
      </c>
      <c r="AC1292">
        <v>53.160258390782012</v>
      </c>
      <c r="AD1292" s="4">
        <f t="shared" si="122"/>
        <v>112.29384405435634</v>
      </c>
      <c r="AE1292" s="5">
        <f t="shared" si="123"/>
        <v>51.112300241669175</v>
      </c>
      <c r="AF1292" t="e">
        <f t="shared" si="125"/>
        <v>#DIV/0!</v>
      </c>
      <c r="AG1292" s="6" t="e">
        <f t="shared" si="124"/>
        <v>#DIV/0!</v>
      </c>
    </row>
    <row r="1293" spans="1:33" x14ac:dyDescent="0.25">
      <c r="A1293" t="s">
        <v>61</v>
      </c>
      <c r="B1293">
        <v>2022</v>
      </c>
      <c r="C1293" t="s">
        <v>3424</v>
      </c>
      <c r="D1293" t="s">
        <v>3424</v>
      </c>
      <c r="E1293" s="9" t="s">
        <v>1006</v>
      </c>
      <c r="F1293" s="10" t="s">
        <v>31</v>
      </c>
      <c r="G1293" s="10" t="s">
        <v>1007</v>
      </c>
      <c r="H1293" s="10" t="s">
        <v>1008</v>
      </c>
      <c r="I1293" s="6" t="s">
        <v>66</v>
      </c>
      <c r="S1293" s="4" t="e">
        <f t="shared" si="120"/>
        <v>#DIV/0!</v>
      </c>
      <c r="T1293" s="5" t="e">
        <f t="shared" si="121"/>
        <v>#DIV/0!</v>
      </c>
      <c r="V1293">
        <v>693.115648595567</v>
      </c>
      <c r="X1293">
        <v>757.93937451574004</v>
      </c>
      <c r="AC1293">
        <v>732.15078815429149</v>
      </c>
      <c r="AD1293" s="4">
        <f t="shared" si="122"/>
        <v>727.73527042186618</v>
      </c>
      <c r="AE1293" s="5">
        <f t="shared" si="123"/>
        <v>26.647719829627082</v>
      </c>
      <c r="AF1293" t="e">
        <f t="shared" si="125"/>
        <v>#DIV/0!</v>
      </c>
      <c r="AG1293" s="6" t="e">
        <f t="shared" si="124"/>
        <v>#DIV/0!</v>
      </c>
    </row>
    <row r="1294" spans="1:33" x14ac:dyDescent="0.25">
      <c r="A1294" t="s">
        <v>61</v>
      </c>
      <c r="B1294">
        <v>4525</v>
      </c>
      <c r="C1294" t="s">
        <v>3425</v>
      </c>
      <c r="D1294" t="s">
        <v>3425</v>
      </c>
      <c r="E1294" s="9" t="s">
        <v>3426</v>
      </c>
      <c r="F1294" s="10" t="e">
        <v>#N/A</v>
      </c>
      <c r="G1294" s="10" t="s">
        <v>1749</v>
      </c>
      <c r="H1294" s="10" t="s">
        <v>1750</v>
      </c>
      <c r="I1294" s="6" t="s">
        <v>66</v>
      </c>
      <c r="S1294" s="4" t="e">
        <f t="shared" si="120"/>
        <v>#DIV/0!</v>
      </c>
      <c r="T1294" s="5" t="e">
        <f t="shared" si="121"/>
        <v>#DIV/0!</v>
      </c>
      <c r="U1294">
        <v>47.74225596008305</v>
      </c>
      <c r="V1294">
        <v>78.355126822484266</v>
      </c>
      <c r="X1294">
        <v>213.72996093724885</v>
      </c>
      <c r="Y1294">
        <v>1389.3936652515663</v>
      </c>
      <c r="AB1294">
        <v>54.491055605303252</v>
      </c>
      <c r="AD1294" s="4">
        <f t="shared" si="122"/>
        <v>356.74241291533713</v>
      </c>
      <c r="AE1294" s="5">
        <f t="shared" si="123"/>
        <v>519.83798080260362</v>
      </c>
      <c r="AF1294" t="e">
        <f t="shared" si="125"/>
        <v>#DIV/0!</v>
      </c>
      <c r="AG1294" s="6" t="e">
        <f t="shared" si="124"/>
        <v>#DIV/0!</v>
      </c>
    </row>
    <row r="1295" spans="1:33" x14ac:dyDescent="0.25">
      <c r="A1295" t="s">
        <v>61</v>
      </c>
      <c r="B1295">
        <v>2259</v>
      </c>
      <c r="C1295" t="s">
        <v>3427</v>
      </c>
      <c r="D1295" t="s">
        <v>3427</v>
      </c>
      <c r="E1295" s="9" t="s">
        <v>3428</v>
      </c>
      <c r="F1295" s="10" t="s">
        <v>305</v>
      </c>
      <c r="G1295" s="10" t="s">
        <v>1162</v>
      </c>
      <c r="H1295" s="10" t="s">
        <v>1163</v>
      </c>
      <c r="I1295" s="6" t="s">
        <v>495</v>
      </c>
      <c r="S1295" s="4" t="e">
        <f t="shared" si="120"/>
        <v>#DIV/0!</v>
      </c>
      <c r="T1295" s="5" t="e">
        <f t="shared" si="121"/>
        <v>#DIV/0!</v>
      </c>
      <c r="U1295">
        <v>344.8132807050884</v>
      </c>
      <c r="X1295">
        <v>168.78825634063338</v>
      </c>
      <c r="Y1295">
        <v>309.03006653040609</v>
      </c>
      <c r="AB1295">
        <v>327.59749459941423</v>
      </c>
      <c r="AD1295" s="4">
        <f t="shared" si="122"/>
        <v>287.55727454388551</v>
      </c>
      <c r="AE1295" s="5">
        <f t="shared" si="123"/>
        <v>69.729172417804634</v>
      </c>
      <c r="AF1295" t="e">
        <f t="shared" si="125"/>
        <v>#DIV/0!</v>
      </c>
      <c r="AG1295" s="6" t="e">
        <f t="shared" si="124"/>
        <v>#DIV/0!</v>
      </c>
    </row>
    <row r="1296" spans="1:33" x14ac:dyDescent="0.25">
      <c r="A1296" t="s">
        <v>61</v>
      </c>
      <c r="B1296">
        <v>6841</v>
      </c>
      <c r="C1296" t="s">
        <v>3429</v>
      </c>
      <c r="D1296" t="s">
        <v>3429</v>
      </c>
      <c r="E1296" s="9" t="s">
        <v>1100</v>
      </c>
      <c r="F1296" s="10" t="s">
        <v>31</v>
      </c>
      <c r="G1296" s="10" t="s">
        <v>1101</v>
      </c>
      <c r="H1296" s="10" t="s">
        <v>1102</v>
      </c>
      <c r="I1296" s="6" t="s">
        <v>66</v>
      </c>
      <c r="S1296" s="4" t="e">
        <f t="shared" si="120"/>
        <v>#DIV/0!</v>
      </c>
      <c r="T1296" s="5" t="e">
        <f t="shared" si="121"/>
        <v>#DIV/0!</v>
      </c>
      <c r="U1296">
        <v>109.49133663313704</v>
      </c>
      <c r="X1296">
        <v>204.34966442322201</v>
      </c>
      <c r="Z1296">
        <v>129.27014751540605</v>
      </c>
      <c r="AA1296">
        <v>119.5745984256605</v>
      </c>
      <c r="AB1296">
        <v>823.67097808284393</v>
      </c>
      <c r="AD1296" s="4">
        <f t="shared" si="122"/>
        <v>277.27134501605394</v>
      </c>
      <c r="AE1296" s="5">
        <f t="shared" si="123"/>
        <v>275.24275833372906</v>
      </c>
      <c r="AF1296" t="e">
        <f t="shared" si="125"/>
        <v>#DIV/0!</v>
      </c>
      <c r="AG1296" s="6" t="e">
        <f t="shared" si="124"/>
        <v>#DIV/0!</v>
      </c>
    </row>
    <row r="1297" spans="1:33" x14ac:dyDescent="0.25">
      <c r="A1297" t="s">
        <v>336</v>
      </c>
      <c r="B1297">
        <v>15561</v>
      </c>
      <c r="C1297" t="s">
        <v>3430</v>
      </c>
      <c r="D1297" t="s">
        <v>3430</v>
      </c>
      <c r="E1297" s="9" t="s">
        <v>3431</v>
      </c>
      <c r="F1297" s="10" t="s">
        <v>25</v>
      </c>
      <c r="G1297" s="10" t="s">
        <v>3432</v>
      </c>
      <c r="H1297" s="10" t="s">
        <v>3433</v>
      </c>
      <c r="I1297" s="6" t="s">
        <v>475</v>
      </c>
      <c r="S1297" s="4" t="e">
        <f t="shared" si="120"/>
        <v>#DIV/0!</v>
      </c>
      <c r="T1297" s="5" t="e">
        <f t="shared" si="121"/>
        <v>#DIV/0!</v>
      </c>
      <c r="V1297">
        <v>68.638208695282501</v>
      </c>
      <c r="X1297">
        <v>143.10184600810547</v>
      </c>
      <c r="AA1297">
        <v>63.507511338133796</v>
      </c>
      <c r="AB1297">
        <v>69.817161306007904</v>
      </c>
      <c r="AC1297">
        <v>353.8244393460123</v>
      </c>
      <c r="AD1297" s="4">
        <f t="shared" si="122"/>
        <v>139.77783333870838</v>
      </c>
      <c r="AE1297" s="5">
        <f t="shared" si="123"/>
        <v>110.99504713924694</v>
      </c>
      <c r="AF1297" t="e">
        <f t="shared" si="125"/>
        <v>#DIV/0!</v>
      </c>
      <c r="AG1297" s="6" t="e">
        <f t="shared" si="124"/>
        <v>#DIV/0!</v>
      </c>
    </row>
    <row r="1298" spans="1:33" x14ac:dyDescent="0.25">
      <c r="A1298" t="s">
        <v>28</v>
      </c>
      <c r="B1298">
        <v>15970</v>
      </c>
      <c r="C1298" t="s">
        <v>3434</v>
      </c>
      <c r="D1298" t="s">
        <v>3434</v>
      </c>
      <c r="E1298" s="9" t="s">
        <v>57</v>
      </c>
      <c r="F1298" s="10" t="s">
        <v>31</v>
      </c>
      <c r="G1298" s="10" t="s">
        <v>135</v>
      </c>
      <c r="H1298" s="10" t="s">
        <v>136</v>
      </c>
      <c r="I1298" s="6" t="s">
        <v>34</v>
      </c>
      <c r="S1298" s="4" t="e">
        <f t="shared" si="120"/>
        <v>#DIV/0!</v>
      </c>
      <c r="T1298" s="5" t="e">
        <f t="shared" si="121"/>
        <v>#DIV/0!</v>
      </c>
      <c r="U1298">
        <v>143.80987940342575</v>
      </c>
      <c r="V1298">
        <v>284.01763827584222</v>
      </c>
      <c r="Y1298">
        <v>244.95160936207563</v>
      </c>
      <c r="Z1298">
        <v>172.78898621509649</v>
      </c>
      <c r="AA1298">
        <v>190.6417170115507</v>
      </c>
      <c r="AC1298">
        <v>101.47133740427456</v>
      </c>
      <c r="AD1298" s="4">
        <f t="shared" si="122"/>
        <v>189.61352794537757</v>
      </c>
      <c r="AE1298" s="5">
        <f t="shared" si="123"/>
        <v>60.725587210686413</v>
      </c>
      <c r="AF1298" t="e">
        <f t="shared" si="125"/>
        <v>#DIV/0!</v>
      </c>
      <c r="AG1298" s="6" t="e">
        <f t="shared" si="124"/>
        <v>#DIV/0!</v>
      </c>
    </row>
    <row r="1299" spans="1:33" x14ac:dyDescent="0.25">
      <c r="A1299" t="s">
        <v>182</v>
      </c>
      <c r="B1299">
        <v>2229</v>
      </c>
      <c r="C1299" t="s">
        <v>3435</v>
      </c>
      <c r="D1299" t="s">
        <v>3435</v>
      </c>
      <c r="E1299" s="9" t="s">
        <v>3436</v>
      </c>
      <c r="F1299" s="10" t="s">
        <v>31</v>
      </c>
      <c r="G1299" s="10" t="s">
        <v>253</v>
      </c>
      <c r="H1299" s="10" t="s">
        <v>254</v>
      </c>
      <c r="I1299" s="6" t="s">
        <v>187</v>
      </c>
      <c r="S1299" s="4" t="e">
        <f t="shared" si="120"/>
        <v>#DIV/0!</v>
      </c>
      <c r="T1299" s="5" t="e">
        <f t="shared" si="121"/>
        <v>#DIV/0!</v>
      </c>
      <c r="U1299">
        <v>1298.4800287036635</v>
      </c>
      <c r="Z1299">
        <v>5552.2042905300368</v>
      </c>
      <c r="AA1299">
        <v>3630.0246487464178</v>
      </c>
      <c r="AB1299">
        <v>5237.9388233318086</v>
      </c>
      <c r="AD1299" s="4">
        <f t="shared" si="122"/>
        <v>3929.6619478279817</v>
      </c>
      <c r="AE1299" s="5">
        <f t="shared" si="123"/>
        <v>1685.0172728615239</v>
      </c>
      <c r="AF1299" t="e">
        <f t="shared" si="125"/>
        <v>#DIV/0!</v>
      </c>
      <c r="AG1299" s="6" t="e">
        <f t="shared" si="124"/>
        <v>#DIV/0!</v>
      </c>
    </row>
    <row r="1300" spans="1:33" x14ac:dyDescent="0.25">
      <c r="A1300" t="s">
        <v>227</v>
      </c>
      <c r="B1300">
        <v>2476</v>
      </c>
      <c r="C1300" t="s">
        <v>3437</v>
      </c>
      <c r="D1300" t="s">
        <v>3437</v>
      </c>
      <c r="E1300" s="9" t="s">
        <v>3438</v>
      </c>
      <c r="F1300" s="10" t="s">
        <v>305</v>
      </c>
      <c r="G1300" s="10" t="s">
        <v>230</v>
      </c>
      <c r="H1300" s="10" t="s">
        <v>231</v>
      </c>
      <c r="I1300" s="6" t="s">
        <v>230</v>
      </c>
      <c r="S1300" s="4" t="e">
        <f t="shared" si="120"/>
        <v>#DIV/0!</v>
      </c>
      <c r="T1300" s="5" t="e">
        <f t="shared" si="121"/>
        <v>#DIV/0!</v>
      </c>
      <c r="U1300">
        <v>145.68069554028395</v>
      </c>
      <c r="W1300">
        <v>144.94737075324176</v>
      </c>
      <c r="AB1300">
        <v>68.213081849250216</v>
      </c>
      <c r="AC1300">
        <v>95.447512090871498</v>
      </c>
      <c r="AD1300" s="4">
        <f t="shared" si="122"/>
        <v>113.57216505841185</v>
      </c>
      <c r="AE1300" s="5">
        <f t="shared" si="123"/>
        <v>33.171187561148656</v>
      </c>
      <c r="AF1300" t="e">
        <f t="shared" si="125"/>
        <v>#DIV/0!</v>
      </c>
      <c r="AG1300" s="6" t="e">
        <f t="shared" si="124"/>
        <v>#DIV/0!</v>
      </c>
    </row>
    <row r="1301" spans="1:33" x14ac:dyDescent="0.25">
      <c r="A1301" t="s">
        <v>61</v>
      </c>
      <c r="B1301">
        <v>8722</v>
      </c>
      <c r="C1301" t="s">
        <v>3439</v>
      </c>
      <c r="D1301" t="s">
        <v>3439</v>
      </c>
      <c r="E1301" s="9" t="s">
        <v>3440</v>
      </c>
      <c r="F1301" s="10" t="s">
        <v>31</v>
      </c>
      <c r="G1301" s="10" t="s">
        <v>1304</v>
      </c>
      <c r="H1301" s="10" t="s">
        <v>1305</v>
      </c>
      <c r="I1301" s="6" t="s">
        <v>214</v>
      </c>
      <c r="S1301" s="4" t="e">
        <f t="shared" si="120"/>
        <v>#DIV/0!</v>
      </c>
      <c r="T1301" s="5" t="e">
        <f t="shared" si="121"/>
        <v>#DIV/0!</v>
      </c>
      <c r="V1301">
        <v>485.46773441135377</v>
      </c>
      <c r="X1301">
        <v>185.81739504256853</v>
      </c>
      <c r="Y1301">
        <v>521.65864522025674</v>
      </c>
      <c r="AD1301" s="4">
        <f t="shared" si="122"/>
        <v>397.64792489139307</v>
      </c>
      <c r="AE1301" s="5">
        <f t="shared" si="123"/>
        <v>150.51373257019833</v>
      </c>
      <c r="AF1301" t="e">
        <f t="shared" si="125"/>
        <v>#DIV/0!</v>
      </c>
      <c r="AG1301" s="6" t="e">
        <f t="shared" si="124"/>
        <v>#DIV/0!</v>
      </c>
    </row>
    <row r="1302" spans="1:33" x14ac:dyDescent="0.25">
      <c r="A1302" t="s">
        <v>163</v>
      </c>
      <c r="B1302">
        <v>5746</v>
      </c>
      <c r="C1302" t="s">
        <v>3441</v>
      </c>
      <c r="D1302" t="s">
        <v>3441</v>
      </c>
      <c r="E1302" s="9" t="s">
        <v>3442</v>
      </c>
      <c r="F1302" s="10" t="s">
        <v>25</v>
      </c>
      <c r="G1302" s="10" t="s">
        <v>3443</v>
      </c>
      <c r="H1302" s="10" t="s">
        <v>3444</v>
      </c>
      <c r="I1302" s="6" t="s">
        <v>785</v>
      </c>
      <c r="S1302" s="4" t="e">
        <f t="shared" si="120"/>
        <v>#DIV/0!</v>
      </c>
      <c r="T1302" s="5" t="e">
        <f t="shared" si="121"/>
        <v>#DIV/0!</v>
      </c>
      <c r="U1302">
        <v>308.83044046239985</v>
      </c>
      <c r="V1302">
        <v>219.06660608071951</v>
      </c>
      <c r="X1302">
        <v>169.68252395961767</v>
      </c>
      <c r="AD1302" s="4">
        <f t="shared" si="122"/>
        <v>232.52652350091236</v>
      </c>
      <c r="AE1302" s="5">
        <f t="shared" si="123"/>
        <v>57.598684588481824</v>
      </c>
      <c r="AF1302" t="e">
        <f t="shared" si="125"/>
        <v>#DIV/0!</v>
      </c>
      <c r="AG1302" s="6" t="e">
        <f t="shared" si="124"/>
        <v>#DIV/0!</v>
      </c>
    </row>
    <row r="1303" spans="1:33" x14ac:dyDescent="0.25">
      <c r="A1303" t="s">
        <v>61</v>
      </c>
      <c r="B1303">
        <v>2878</v>
      </c>
      <c r="C1303" t="s">
        <v>3445</v>
      </c>
      <c r="D1303" t="s">
        <v>3445</v>
      </c>
      <c r="E1303" s="9" t="s">
        <v>68</v>
      </c>
      <c r="F1303" s="10" t="s">
        <v>31</v>
      </c>
      <c r="G1303" s="10" t="s">
        <v>521</v>
      </c>
      <c r="H1303" s="10" t="s">
        <v>522</v>
      </c>
      <c r="I1303" s="6" t="s">
        <v>66</v>
      </c>
      <c r="S1303" s="4" t="e">
        <f t="shared" si="120"/>
        <v>#DIV/0!</v>
      </c>
      <c r="T1303" s="5" t="e">
        <f t="shared" si="121"/>
        <v>#DIV/0!</v>
      </c>
      <c r="U1303">
        <v>75.5372385648337</v>
      </c>
      <c r="W1303">
        <v>95.108369536519263</v>
      </c>
      <c r="Z1303">
        <v>80.645415052859718</v>
      </c>
      <c r="AD1303" s="4">
        <f t="shared" si="122"/>
        <v>83.763674384737556</v>
      </c>
      <c r="AE1303" s="5">
        <f t="shared" si="123"/>
        <v>8.2885442156971454</v>
      </c>
      <c r="AF1303" t="e">
        <f t="shared" si="125"/>
        <v>#DIV/0!</v>
      </c>
      <c r="AG1303" s="6" t="e">
        <f t="shared" si="124"/>
        <v>#DIV/0!</v>
      </c>
    </row>
    <row r="1304" spans="1:33" x14ac:dyDescent="0.25">
      <c r="A1304" t="s">
        <v>182</v>
      </c>
      <c r="B1304">
        <v>4651</v>
      </c>
      <c r="C1304" t="s">
        <v>3446</v>
      </c>
      <c r="D1304" t="s">
        <v>3446</v>
      </c>
      <c r="E1304" s="9" t="s">
        <v>252</v>
      </c>
      <c r="F1304" s="10" t="e">
        <v>#N/A</v>
      </c>
      <c r="G1304" s="10" t="s">
        <v>253</v>
      </c>
      <c r="H1304" s="10" t="s">
        <v>254</v>
      </c>
      <c r="I1304" s="6" t="s">
        <v>187</v>
      </c>
      <c r="S1304" s="4" t="e">
        <f t="shared" si="120"/>
        <v>#DIV/0!</v>
      </c>
      <c r="T1304" s="5" t="e">
        <f t="shared" si="121"/>
        <v>#DIV/0!</v>
      </c>
      <c r="W1304">
        <v>37.618695060549967</v>
      </c>
      <c r="Y1304">
        <v>53.902125153619323</v>
      </c>
      <c r="AB1304">
        <v>42.230171044739535</v>
      </c>
      <c r="AD1304" s="4">
        <f t="shared" si="122"/>
        <v>44.583663752969606</v>
      </c>
      <c r="AE1304" s="5">
        <f t="shared" si="123"/>
        <v>6.8528203364132469</v>
      </c>
      <c r="AF1304" t="e">
        <f t="shared" si="125"/>
        <v>#DIV/0!</v>
      </c>
      <c r="AG1304" s="6" t="e">
        <f t="shared" si="124"/>
        <v>#DIV/0!</v>
      </c>
    </row>
    <row r="1305" spans="1:33" x14ac:dyDescent="0.25">
      <c r="A1305" t="s">
        <v>22</v>
      </c>
      <c r="B1305">
        <v>5496</v>
      </c>
      <c r="C1305" t="s">
        <v>3447</v>
      </c>
      <c r="D1305" t="s">
        <v>3447</v>
      </c>
      <c r="E1305" s="9" t="s">
        <v>3448</v>
      </c>
      <c r="F1305" s="10" t="s">
        <v>258</v>
      </c>
      <c r="G1305" s="10" t="s">
        <v>1355</v>
      </c>
      <c r="H1305" s="10" t="s">
        <v>1356</v>
      </c>
      <c r="I1305" s="6" t="s">
        <v>1357</v>
      </c>
      <c r="S1305" s="4" t="e">
        <f t="shared" si="120"/>
        <v>#DIV/0!</v>
      </c>
      <c r="T1305" s="5" t="e">
        <f t="shared" si="121"/>
        <v>#DIV/0!</v>
      </c>
      <c r="U1305">
        <v>1608.9990629519289</v>
      </c>
      <c r="V1305">
        <v>751.92138662375669</v>
      </c>
      <c r="W1305">
        <v>1469.9101213214465</v>
      </c>
      <c r="AA1305">
        <v>937.90208299529172</v>
      </c>
      <c r="AD1305" s="4">
        <f t="shared" si="122"/>
        <v>1192.1831634731059</v>
      </c>
      <c r="AE1305" s="5">
        <f t="shared" si="123"/>
        <v>356.84627545259099</v>
      </c>
      <c r="AF1305" t="e">
        <f t="shared" si="125"/>
        <v>#DIV/0!</v>
      </c>
      <c r="AG1305" s="6" t="e">
        <f t="shared" si="124"/>
        <v>#DIV/0!</v>
      </c>
    </row>
    <row r="1306" spans="1:33" x14ac:dyDescent="0.25">
      <c r="A1306" t="s">
        <v>61</v>
      </c>
      <c r="B1306">
        <v>3786</v>
      </c>
      <c r="C1306" t="s">
        <v>3449</v>
      </c>
      <c r="D1306" t="s">
        <v>3449</v>
      </c>
      <c r="E1306" s="9" t="s">
        <v>702</v>
      </c>
      <c r="F1306" s="10" t="s">
        <v>31</v>
      </c>
      <c r="G1306" s="10" t="s">
        <v>703</v>
      </c>
      <c r="H1306" s="10" t="s">
        <v>704</v>
      </c>
      <c r="I1306" s="6" t="s">
        <v>66</v>
      </c>
      <c r="S1306" s="4" t="e">
        <f t="shared" si="120"/>
        <v>#DIV/0!</v>
      </c>
      <c r="T1306" s="5" t="e">
        <f t="shared" si="121"/>
        <v>#DIV/0!</v>
      </c>
      <c r="V1306">
        <v>173.95909641779588</v>
      </c>
      <c r="AA1306">
        <v>161.49296113731879</v>
      </c>
      <c r="AC1306">
        <v>194.69003412918693</v>
      </c>
      <c r="AD1306" s="4">
        <f t="shared" si="122"/>
        <v>176.71403056143387</v>
      </c>
      <c r="AE1306" s="5">
        <f t="shared" si="123"/>
        <v>13.691935836072561</v>
      </c>
      <c r="AF1306" t="e">
        <f t="shared" si="125"/>
        <v>#DIV/0!</v>
      </c>
      <c r="AG1306" s="6" t="e">
        <f t="shared" si="124"/>
        <v>#DIV/0!</v>
      </c>
    </row>
    <row r="1307" spans="1:33" x14ac:dyDescent="0.25">
      <c r="A1307" t="s">
        <v>96</v>
      </c>
      <c r="B1307">
        <v>7638</v>
      </c>
      <c r="C1307" t="s">
        <v>3450</v>
      </c>
      <c r="D1307" t="s">
        <v>3450</v>
      </c>
      <c r="E1307" s="9" t="s">
        <v>3451</v>
      </c>
      <c r="F1307" s="10" t="s">
        <v>31</v>
      </c>
      <c r="G1307" s="10" t="s">
        <v>439</v>
      </c>
      <c r="H1307" s="10" t="s">
        <v>440</v>
      </c>
      <c r="I1307" s="6" t="s">
        <v>439</v>
      </c>
      <c r="S1307" s="4" t="e">
        <f t="shared" si="120"/>
        <v>#DIV/0!</v>
      </c>
      <c r="T1307" s="5" t="e">
        <f t="shared" si="121"/>
        <v>#DIV/0!</v>
      </c>
      <c r="V1307">
        <v>305.59444890640697</v>
      </c>
      <c r="W1307">
        <v>672.67073348608562</v>
      </c>
      <c r="AA1307">
        <v>149.40439999788848</v>
      </c>
      <c r="AB1307">
        <v>93.306602063875431</v>
      </c>
      <c r="AD1307" s="4">
        <f t="shared" si="122"/>
        <v>305.24404611356414</v>
      </c>
      <c r="AE1307" s="5">
        <f t="shared" si="123"/>
        <v>225.94577273509444</v>
      </c>
      <c r="AF1307" t="e">
        <f t="shared" si="125"/>
        <v>#DIV/0!</v>
      </c>
      <c r="AG1307" s="6" t="e">
        <f t="shared" si="124"/>
        <v>#DIV/0!</v>
      </c>
    </row>
    <row r="1308" spans="1:33" x14ac:dyDescent="0.25">
      <c r="A1308" t="s">
        <v>227</v>
      </c>
      <c r="B1308">
        <v>4265</v>
      </c>
      <c r="C1308" t="s">
        <v>3452</v>
      </c>
      <c r="D1308" t="s">
        <v>3452</v>
      </c>
      <c r="E1308" s="9" t="s">
        <v>3453</v>
      </c>
      <c r="F1308" s="10" t="e">
        <v>#N/A</v>
      </c>
      <c r="G1308" s="10" t="s">
        <v>230</v>
      </c>
      <c r="H1308" s="10" t="s">
        <v>231</v>
      </c>
      <c r="I1308" s="6" t="s">
        <v>230</v>
      </c>
      <c r="S1308" s="4" t="e">
        <f t="shared" si="120"/>
        <v>#DIV/0!</v>
      </c>
      <c r="T1308" s="5" t="e">
        <f t="shared" si="121"/>
        <v>#DIV/0!</v>
      </c>
      <c r="U1308">
        <v>186.44990953571366</v>
      </c>
      <c r="V1308">
        <v>144.40916053474876</v>
      </c>
      <c r="X1308">
        <v>237.49464723749134</v>
      </c>
      <c r="Y1308">
        <v>187.5729086297253</v>
      </c>
      <c r="AB1308">
        <v>209.45148391802371</v>
      </c>
      <c r="AC1308">
        <v>228.75476627648123</v>
      </c>
      <c r="AD1308" s="4">
        <f t="shared" si="122"/>
        <v>199.02214602203068</v>
      </c>
      <c r="AE1308" s="5">
        <f t="shared" si="123"/>
        <v>30.942574491265393</v>
      </c>
      <c r="AF1308" t="e">
        <f t="shared" si="125"/>
        <v>#DIV/0!</v>
      </c>
      <c r="AG1308" s="6" t="e">
        <f t="shared" si="124"/>
        <v>#DIV/0!</v>
      </c>
    </row>
    <row r="1309" spans="1:33" x14ac:dyDescent="0.25">
      <c r="A1309" t="s">
        <v>96</v>
      </c>
      <c r="B1309">
        <v>8275</v>
      </c>
      <c r="C1309" t="s">
        <v>3454</v>
      </c>
      <c r="D1309" t="s">
        <v>3454</v>
      </c>
      <c r="E1309" s="9" t="s">
        <v>3455</v>
      </c>
      <c r="F1309" s="10" t="s">
        <v>31</v>
      </c>
      <c r="G1309" s="10" t="s">
        <v>439</v>
      </c>
      <c r="H1309" s="10" t="s">
        <v>440</v>
      </c>
      <c r="I1309" s="6" t="s">
        <v>439</v>
      </c>
      <c r="S1309" s="4" t="e">
        <f t="shared" si="120"/>
        <v>#DIV/0!</v>
      </c>
      <c r="T1309" s="5" t="e">
        <f t="shared" si="121"/>
        <v>#DIV/0!</v>
      </c>
      <c r="U1309">
        <v>71.248939238139215</v>
      </c>
      <c r="W1309">
        <v>120.66831111907086</v>
      </c>
      <c r="AC1309">
        <v>644.2029385786069</v>
      </c>
      <c r="AD1309" s="4">
        <f t="shared" si="122"/>
        <v>278.70672964527233</v>
      </c>
      <c r="AE1309" s="5">
        <f t="shared" si="123"/>
        <v>259.23114221064856</v>
      </c>
      <c r="AF1309" t="e">
        <f t="shared" si="125"/>
        <v>#DIV/0!</v>
      </c>
      <c r="AG1309" s="6" t="e">
        <f t="shared" si="124"/>
        <v>#DIV/0!</v>
      </c>
    </row>
    <row r="1310" spans="1:33" x14ac:dyDescent="0.25">
      <c r="A1310" t="s">
        <v>96</v>
      </c>
      <c r="B1310">
        <v>3330</v>
      </c>
      <c r="C1310" t="s">
        <v>3456</v>
      </c>
      <c r="D1310" t="s">
        <v>3456</v>
      </c>
      <c r="E1310" s="9" t="s">
        <v>1359</v>
      </c>
      <c r="F1310" s="10" t="s">
        <v>141</v>
      </c>
      <c r="G1310" s="10" t="s">
        <v>439</v>
      </c>
      <c r="H1310" s="10" t="s">
        <v>440</v>
      </c>
      <c r="I1310" s="6" t="s">
        <v>439</v>
      </c>
      <c r="S1310" s="4" t="e">
        <f t="shared" si="120"/>
        <v>#DIV/0!</v>
      </c>
      <c r="T1310" s="5" t="e">
        <f t="shared" si="121"/>
        <v>#DIV/0!</v>
      </c>
      <c r="W1310">
        <v>87.711564771546094</v>
      </c>
      <c r="X1310">
        <v>55.996374524910834</v>
      </c>
      <c r="Y1310">
        <v>129.45429531064798</v>
      </c>
      <c r="Z1310">
        <v>399.88251694676899</v>
      </c>
      <c r="AA1310">
        <v>94.648325879004219</v>
      </c>
      <c r="AD1310" s="4">
        <f t="shared" si="122"/>
        <v>153.53861548657562</v>
      </c>
      <c r="AE1310" s="5">
        <f t="shared" si="123"/>
        <v>125.36437121661977</v>
      </c>
      <c r="AF1310" t="e">
        <f t="shared" si="125"/>
        <v>#DIV/0!</v>
      </c>
      <c r="AG1310" s="6" t="e">
        <f t="shared" si="124"/>
        <v>#DIV/0!</v>
      </c>
    </row>
    <row r="1311" spans="1:33" x14ac:dyDescent="0.25">
      <c r="A1311" t="s">
        <v>61</v>
      </c>
      <c r="B1311">
        <v>4441</v>
      </c>
      <c r="C1311" t="s">
        <v>3457</v>
      </c>
      <c r="D1311" t="s">
        <v>3457</v>
      </c>
      <c r="E1311" s="9" t="s">
        <v>3458</v>
      </c>
      <c r="F1311" s="10" t="e">
        <v>#N/A</v>
      </c>
      <c r="G1311" s="10" t="s">
        <v>1630</v>
      </c>
      <c r="H1311" s="10" t="s">
        <v>1631</v>
      </c>
      <c r="I1311" s="6" t="s">
        <v>214</v>
      </c>
      <c r="S1311" s="4" t="e">
        <f t="shared" si="120"/>
        <v>#DIV/0!</v>
      </c>
      <c r="T1311" s="5" t="e">
        <f t="shared" si="121"/>
        <v>#DIV/0!</v>
      </c>
      <c r="U1311">
        <v>777.11758620013052</v>
      </c>
      <c r="V1311">
        <v>514.39788848953071</v>
      </c>
      <c r="X1311">
        <v>354.68175926566863</v>
      </c>
      <c r="Y1311">
        <v>603.47473289231675</v>
      </c>
      <c r="AD1311" s="4">
        <f t="shared" si="122"/>
        <v>562.41799171191167</v>
      </c>
      <c r="AE1311" s="5">
        <f t="shared" si="123"/>
        <v>152.67763789616336</v>
      </c>
      <c r="AF1311" t="e">
        <f t="shared" si="125"/>
        <v>#DIV/0!</v>
      </c>
      <c r="AG1311" s="6" t="e">
        <f t="shared" si="124"/>
        <v>#DIV/0!</v>
      </c>
    </row>
    <row r="1312" spans="1:33" x14ac:dyDescent="0.25">
      <c r="A1312" t="s">
        <v>271</v>
      </c>
      <c r="B1312">
        <v>18102</v>
      </c>
      <c r="C1312" t="s">
        <v>3459</v>
      </c>
      <c r="D1312" t="s">
        <v>3459</v>
      </c>
      <c r="E1312" s="9" t="s">
        <v>3460</v>
      </c>
      <c r="F1312" s="10" t="s">
        <v>31</v>
      </c>
      <c r="G1312" s="10" t="s">
        <v>275</v>
      </c>
      <c r="H1312" s="10" t="s">
        <v>276</v>
      </c>
      <c r="I1312" s="6" t="s">
        <v>277</v>
      </c>
      <c r="S1312" s="4" t="e">
        <f t="shared" si="120"/>
        <v>#DIV/0!</v>
      </c>
      <c r="T1312" s="5" t="e">
        <f t="shared" si="121"/>
        <v>#DIV/0!</v>
      </c>
      <c r="U1312">
        <v>478.29722688559542</v>
      </c>
      <c r="V1312">
        <v>381.19732432421353</v>
      </c>
      <c r="W1312">
        <v>416.0096857754254</v>
      </c>
      <c r="Y1312">
        <v>98.428645612410165</v>
      </c>
      <c r="AD1312" s="4">
        <f t="shared" si="122"/>
        <v>343.48322064941118</v>
      </c>
      <c r="AE1312" s="5">
        <f t="shared" si="123"/>
        <v>145.69574700697649</v>
      </c>
      <c r="AF1312" t="e">
        <f t="shared" si="125"/>
        <v>#DIV/0!</v>
      </c>
      <c r="AG1312" s="6" t="e">
        <f t="shared" si="124"/>
        <v>#DIV/0!</v>
      </c>
    </row>
    <row r="1313" spans="1:33" x14ac:dyDescent="0.25">
      <c r="A1313" t="s">
        <v>75</v>
      </c>
      <c r="B1313">
        <v>8337</v>
      </c>
      <c r="C1313" t="s">
        <v>3461</v>
      </c>
      <c r="D1313" t="s">
        <v>3461</v>
      </c>
      <c r="E1313" s="9" t="s">
        <v>3462</v>
      </c>
      <c r="F1313" s="10" t="s">
        <v>31</v>
      </c>
      <c r="G1313" s="10" t="s">
        <v>173</v>
      </c>
      <c r="H1313" s="10" t="s">
        <v>174</v>
      </c>
      <c r="I1313" s="6" t="s">
        <v>80</v>
      </c>
      <c r="S1313" s="4" t="e">
        <f t="shared" si="120"/>
        <v>#DIV/0!</v>
      </c>
      <c r="T1313" s="5" t="e">
        <f t="shared" si="121"/>
        <v>#DIV/0!</v>
      </c>
      <c r="V1313">
        <v>22.501230949693159</v>
      </c>
      <c r="X1313">
        <v>71.883894989844762</v>
      </c>
      <c r="Y1313">
        <v>111.08824589764343</v>
      </c>
      <c r="Z1313">
        <v>112.92337135990616</v>
      </c>
      <c r="AD1313" s="4">
        <f t="shared" si="122"/>
        <v>79.599185799271879</v>
      </c>
      <c r="AE1313" s="5">
        <f t="shared" si="123"/>
        <v>36.816315708653562</v>
      </c>
      <c r="AF1313" t="e">
        <f t="shared" si="125"/>
        <v>#DIV/0!</v>
      </c>
      <c r="AG1313" s="6" t="e">
        <f t="shared" si="124"/>
        <v>#DIV/0!</v>
      </c>
    </row>
    <row r="1314" spans="1:33" x14ac:dyDescent="0.25">
      <c r="A1314" t="s">
        <v>51</v>
      </c>
      <c r="B1314">
        <v>3142</v>
      </c>
      <c r="C1314" t="s">
        <v>3463</v>
      </c>
      <c r="D1314" t="s">
        <v>3463</v>
      </c>
      <c r="E1314" s="9" t="s">
        <v>3464</v>
      </c>
      <c r="F1314" s="10" t="s">
        <v>31</v>
      </c>
      <c r="G1314" s="10" t="s">
        <v>54</v>
      </c>
      <c r="H1314" s="10" t="s">
        <v>55</v>
      </c>
      <c r="I1314" s="6" t="s">
        <v>54</v>
      </c>
      <c r="S1314" s="4" t="e">
        <f t="shared" si="120"/>
        <v>#DIV/0!</v>
      </c>
      <c r="T1314" s="5" t="e">
        <f t="shared" si="121"/>
        <v>#DIV/0!</v>
      </c>
      <c r="U1314">
        <v>182.79331435912715</v>
      </c>
      <c r="V1314">
        <v>357.64561573914722</v>
      </c>
      <c r="W1314">
        <v>203.32558495916882</v>
      </c>
      <c r="AB1314">
        <v>197.17471738264061</v>
      </c>
      <c r="AD1314" s="4">
        <f t="shared" si="122"/>
        <v>235.23480811002094</v>
      </c>
      <c r="AE1314" s="5">
        <f t="shared" si="123"/>
        <v>71.0656124991323</v>
      </c>
      <c r="AF1314" t="e">
        <f t="shared" si="125"/>
        <v>#DIV/0!</v>
      </c>
      <c r="AG1314" s="6" t="e">
        <f t="shared" si="124"/>
        <v>#DIV/0!</v>
      </c>
    </row>
    <row r="1315" spans="1:33" x14ac:dyDescent="0.25">
      <c r="A1315" t="s">
        <v>96</v>
      </c>
      <c r="B1315">
        <v>7287</v>
      </c>
      <c r="C1315" t="s">
        <v>3465</v>
      </c>
      <c r="D1315" t="s">
        <v>3465</v>
      </c>
      <c r="E1315" s="9" t="s">
        <v>3466</v>
      </c>
      <c r="F1315" s="10" t="s">
        <v>120</v>
      </c>
      <c r="G1315" s="10" t="s">
        <v>439</v>
      </c>
      <c r="H1315" s="10" t="s">
        <v>440</v>
      </c>
      <c r="I1315" s="6" t="s">
        <v>439</v>
      </c>
      <c r="S1315" s="4" t="e">
        <f t="shared" si="120"/>
        <v>#DIV/0!</v>
      </c>
      <c r="T1315" s="5" t="e">
        <f t="shared" si="121"/>
        <v>#DIV/0!</v>
      </c>
      <c r="V1315">
        <v>32.953483421656138</v>
      </c>
      <c r="Y1315">
        <v>137.92781479700108</v>
      </c>
      <c r="AB1315">
        <v>316.62304999922054</v>
      </c>
      <c r="AD1315" s="4">
        <f t="shared" si="122"/>
        <v>162.50144940595925</v>
      </c>
      <c r="AE1315" s="5">
        <f t="shared" si="123"/>
        <v>117.10395207961386</v>
      </c>
      <c r="AF1315" t="e">
        <f t="shared" si="125"/>
        <v>#DIV/0!</v>
      </c>
      <c r="AG1315" s="6" t="e">
        <f t="shared" si="124"/>
        <v>#DIV/0!</v>
      </c>
    </row>
    <row r="1316" spans="1:33" x14ac:dyDescent="0.25">
      <c r="A1316" t="s">
        <v>96</v>
      </c>
      <c r="B1316">
        <v>7741</v>
      </c>
      <c r="C1316" t="s">
        <v>3467</v>
      </c>
      <c r="D1316" t="s">
        <v>3467</v>
      </c>
      <c r="E1316" s="9" t="s">
        <v>3468</v>
      </c>
      <c r="F1316" s="10" t="s">
        <v>31</v>
      </c>
      <c r="G1316" s="10" t="s">
        <v>439</v>
      </c>
      <c r="H1316" s="10" t="s">
        <v>440</v>
      </c>
      <c r="I1316" s="6" t="s">
        <v>439</v>
      </c>
      <c r="S1316" s="4" t="e">
        <f t="shared" si="120"/>
        <v>#DIV/0!</v>
      </c>
      <c r="T1316" s="5" t="e">
        <f t="shared" si="121"/>
        <v>#DIV/0!</v>
      </c>
      <c r="U1316">
        <v>52.127740540640296</v>
      </c>
      <c r="X1316">
        <v>601.19519057546984</v>
      </c>
      <c r="Y1316">
        <v>251.23579845482553</v>
      </c>
      <c r="AB1316">
        <v>367.0642020255811</v>
      </c>
      <c r="AD1316" s="4">
        <f t="shared" si="122"/>
        <v>317.90573289912919</v>
      </c>
      <c r="AE1316" s="5">
        <f t="shared" si="123"/>
        <v>198.59021457408736</v>
      </c>
      <c r="AF1316" t="e">
        <f t="shared" si="125"/>
        <v>#DIV/0!</v>
      </c>
      <c r="AG1316" s="6" t="e">
        <f t="shared" si="124"/>
        <v>#DIV/0!</v>
      </c>
    </row>
    <row r="1317" spans="1:33" x14ac:dyDescent="0.25">
      <c r="A1317" t="s">
        <v>879</v>
      </c>
      <c r="B1317">
        <v>14209</v>
      </c>
      <c r="C1317" t="s">
        <v>3469</v>
      </c>
      <c r="D1317" t="s">
        <v>3469</v>
      </c>
      <c r="E1317" s="9" t="s">
        <v>3470</v>
      </c>
      <c r="F1317" s="10" t="e">
        <v>#N/A</v>
      </c>
      <c r="G1317" s="10" t="s">
        <v>882</v>
      </c>
      <c r="H1317" s="10" t="s">
        <v>883</v>
      </c>
      <c r="I1317" s="6" t="s">
        <v>884</v>
      </c>
      <c r="S1317" s="4" t="e">
        <f t="shared" si="120"/>
        <v>#DIV/0!</v>
      </c>
      <c r="T1317" s="5" t="e">
        <f t="shared" si="121"/>
        <v>#DIV/0!</v>
      </c>
      <c r="U1317">
        <v>85.498727085767058</v>
      </c>
      <c r="W1317">
        <v>169.27258829546241</v>
      </c>
      <c r="X1317">
        <v>117.26321991064405</v>
      </c>
      <c r="AA1317">
        <v>91.362280386173168</v>
      </c>
      <c r="AC1317">
        <v>277.30679830250989</v>
      </c>
      <c r="AD1317" s="4">
        <f t="shared" si="122"/>
        <v>148.14072279611133</v>
      </c>
      <c r="AE1317" s="5">
        <f t="shared" si="123"/>
        <v>71.037542376862675</v>
      </c>
      <c r="AF1317" t="e">
        <f t="shared" si="125"/>
        <v>#DIV/0!</v>
      </c>
      <c r="AG1317" s="6" t="e">
        <f t="shared" si="124"/>
        <v>#DIV/0!</v>
      </c>
    </row>
    <row r="1318" spans="1:33" x14ac:dyDescent="0.25">
      <c r="A1318" t="s">
        <v>96</v>
      </c>
      <c r="B1318">
        <v>7865</v>
      </c>
      <c r="C1318" t="s">
        <v>3471</v>
      </c>
      <c r="D1318" t="s">
        <v>3471</v>
      </c>
      <c r="E1318" s="9" t="s">
        <v>3472</v>
      </c>
      <c r="F1318" s="10" t="s">
        <v>31</v>
      </c>
      <c r="G1318" s="10" t="s">
        <v>439</v>
      </c>
      <c r="H1318" s="10" t="s">
        <v>440</v>
      </c>
      <c r="I1318" s="6" t="s">
        <v>439</v>
      </c>
      <c r="S1318" s="4" t="e">
        <f t="shared" si="120"/>
        <v>#DIV/0!</v>
      </c>
      <c r="T1318" s="5" t="e">
        <f t="shared" si="121"/>
        <v>#DIV/0!</v>
      </c>
      <c r="W1318">
        <v>22.940480300728016</v>
      </c>
      <c r="X1318">
        <v>74.452536023097551</v>
      </c>
      <c r="Z1318">
        <v>158.99515694102453</v>
      </c>
      <c r="AD1318" s="4">
        <f t="shared" si="122"/>
        <v>85.462724421616699</v>
      </c>
      <c r="AE1318" s="5">
        <f t="shared" si="123"/>
        <v>56.087057005766056</v>
      </c>
      <c r="AF1318" t="e">
        <f t="shared" si="125"/>
        <v>#DIV/0!</v>
      </c>
      <c r="AG1318" s="6" t="e">
        <f t="shared" si="124"/>
        <v>#DIV/0!</v>
      </c>
    </row>
    <row r="1319" spans="1:33" x14ac:dyDescent="0.25">
      <c r="A1319" t="s">
        <v>255</v>
      </c>
      <c r="B1319">
        <v>3357</v>
      </c>
      <c r="C1319" t="s">
        <v>3473</v>
      </c>
      <c r="D1319" t="s">
        <v>3473</v>
      </c>
      <c r="E1319" s="9" t="s">
        <v>3474</v>
      </c>
      <c r="F1319" s="10" t="s">
        <v>93</v>
      </c>
      <c r="G1319" s="10" t="s">
        <v>347</v>
      </c>
      <c r="H1319" s="10" t="s">
        <v>348</v>
      </c>
      <c r="I1319" s="6" t="s">
        <v>347</v>
      </c>
      <c r="S1319" s="4" t="e">
        <f t="shared" si="120"/>
        <v>#DIV/0!</v>
      </c>
      <c r="T1319" s="5" t="e">
        <f t="shared" si="121"/>
        <v>#DIV/0!</v>
      </c>
      <c r="U1319">
        <v>316.03429740497728</v>
      </c>
      <c r="W1319">
        <v>360.97791990310554</v>
      </c>
      <c r="X1319">
        <v>380.10179200956293</v>
      </c>
      <c r="Y1319">
        <v>285.05892587822296</v>
      </c>
      <c r="AA1319">
        <v>275.22759270266295</v>
      </c>
      <c r="AD1319" s="4">
        <f t="shared" si="122"/>
        <v>323.48010557970639</v>
      </c>
      <c r="AE1319" s="5">
        <f t="shared" si="123"/>
        <v>41.163171795114771</v>
      </c>
      <c r="AF1319" t="e">
        <f t="shared" si="125"/>
        <v>#DIV/0!</v>
      </c>
      <c r="AG1319" s="6" t="e">
        <f t="shared" si="124"/>
        <v>#DIV/0!</v>
      </c>
    </row>
    <row r="1320" spans="1:33" x14ac:dyDescent="0.25">
      <c r="A1320" t="s">
        <v>51</v>
      </c>
      <c r="B1320">
        <v>4720</v>
      </c>
      <c r="C1320" t="s">
        <v>3475</v>
      </c>
      <c r="D1320" t="s">
        <v>3475</v>
      </c>
      <c r="E1320" s="9" t="s">
        <v>1906</v>
      </c>
      <c r="F1320" s="10" t="e">
        <v>#N/A</v>
      </c>
      <c r="G1320" s="10" t="s">
        <v>83</v>
      </c>
      <c r="H1320" s="10" t="s">
        <v>84</v>
      </c>
      <c r="I1320" s="6" t="s">
        <v>85</v>
      </c>
      <c r="S1320" s="4" t="e">
        <f t="shared" si="120"/>
        <v>#DIV/0!</v>
      </c>
      <c r="T1320" s="5" t="e">
        <f t="shared" si="121"/>
        <v>#DIV/0!</v>
      </c>
      <c r="W1320">
        <v>54.9509895332328</v>
      </c>
      <c r="Y1320">
        <v>420.52374398242051</v>
      </c>
      <c r="AA1320">
        <v>68.2237527967566</v>
      </c>
      <c r="AD1320" s="4">
        <f t="shared" si="122"/>
        <v>181.23282877080331</v>
      </c>
      <c r="AE1320" s="5">
        <f t="shared" si="123"/>
        <v>169.29096872598259</v>
      </c>
      <c r="AF1320" t="e">
        <f t="shared" si="125"/>
        <v>#DIV/0!</v>
      </c>
      <c r="AG1320" s="6" t="e">
        <f t="shared" si="124"/>
        <v>#DIV/0!</v>
      </c>
    </row>
    <row r="1321" spans="1:33" x14ac:dyDescent="0.25">
      <c r="A1321" t="s">
        <v>90</v>
      </c>
      <c r="B1321">
        <v>3969</v>
      </c>
      <c r="C1321" t="s">
        <v>3476</v>
      </c>
      <c r="D1321" t="s">
        <v>3476</v>
      </c>
      <c r="E1321" s="9" t="s">
        <v>3477</v>
      </c>
      <c r="F1321" s="10" t="s">
        <v>31</v>
      </c>
      <c r="G1321" s="10" t="s">
        <v>94</v>
      </c>
      <c r="H1321" s="10" t="s">
        <v>95</v>
      </c>
      <c r="I1321" s="6" t="s">
        <v>94</v>
      </c>
      <c r="S1321" s="4" t="e">
        <f t="shared" si="120"/>
        <v>#DIV/0!</v>
      </c>
      <c r="T1321" s="5" t="e">
        <f t="shared" si="121"/>
        <v>#DIV/0!</v>
      </c>
      <c r="U1321">
        <v>141.36809990012378</v>
      </c>
      <c r="V1321">
        <v>153.26468700094455</v>
      </c>
      <c r="W1321">
        <v>129.43831364852423</v>
      </c>
      <c r="X1321">
        <v>132.56090428646067</v>
      </c>
      <c r="Y1321">
        <v>249.6850227593566</v>
      </c>
      <c r="AB1321">
        <v>161.61497576204198</v>
      </c>
      <c r="AC1321">
        <v>107.90177092633233</v>
      </c>
      <c r="AD1321" s="4">
        <f t="shared" si="122"/>
        <v>153.69053918339773</v>
      </c>
      <c r="AE1321" s="5">
        <f t="shared" si="123"/>
        <v>42.360703900880956</v>
      </c>
      <c r="AF1321" t="e">
        <f t="shared" si="125"/>
        <v>#DIV/0!</v>
      </c>
      <c r="AG1321" s="6" t="e">
        <f t="shared" si="124"/>
        <v>#DIV/0!</v>
      </c>
    </row>
    <row r="1322" spans="1:33" x14ac:dyDescent="0.25">
      <c r="A1322" t="s">
        <v>227</v>
      </c>
      <c r="B1322">
        <v>8571</v>
      </c>
      <c r="C1322" t="s">
        <v>3478</v>
      </c>
      <c r="D1322" t="s">
        <v>3478</v>
      </c>
      <c r="E1322" s="9" t="s">
        <v>839</v>
      </c>
      <c r="F1322" s="10" t="s">
        <v>258</v>
      </c>
      <c r="G1322" s="10" t="s">
        <v>230</v>
      </c>
      <c r="H1322" s="10" t="s">
        <v>231</v>
      </c>
      <c r="I1322" s="6" t="s">
        <v>230</v>
      </c>
      <c r="S1322" s="4" t="e">
        <f t="shared" si="120"/>
        <v>#DIV/0!</v>
      </c>
      <c r="T1322" s="5" t="e">
        <f t="shared" si="121"/>
        <v>#DIV/0!</v>
      </c>
      <c r="U1322">
        <v>231.70179336556336</v>
      </c>
      <c r="Y1322">
        <v>307.19548874687746</v>
      </c>
      <c r="AB1322">
        <v>421.7934872531751</v>
      </c>
      <c r="AD1322" s="4">
        <f t="shared" si="122"/>
        <v>320.23025645520534</v>
      </c>
      <c r="AE1322" s="5">
        <f t="shared" si="123"/>
        <v>78.150034754408594</v>
      </c>
      <c r="AF1322" t="e">
        <f t="shared" si="125"/>
        <v>#DIV/0!</v>
      </c>
      <c r="AG1322" s="6" t="e">
        <f t="shared" si="124"/>
        <v>#DIV/0!</v>
      </c>
    </row>
    <row r="1323" spans="1:33" x14ac:dyDescent="0.25">
      <c r="A1323" t="s">
        <v>22</v>
      </c>
      <c r="B1323">
        <v>12875</v>
      </c>
      <c r="C1323" t="s">
        <v>3479</v>
      </c>
      <c r="D1323" t="s">
        <v>3479</v>
      </c>
      <c r="E1323" s="9" t="s">
        <v>648</v>
      </c>
      <c r="F1323" s="10" t="s">
        <v>258</v>
      </c>
      <c r="G1323" s="10" t="s">
        <v>599</v>
      </c>
      <c r="H1323" s="10" t="s">
        <v>600</v>
      </c>
      <c r="I1323" s="6" t="s">
        <v>44</v>
      </c>
      <c r="S1323" s="4" t="e">
        <f t="shared" si="120"/>
        <v>#DIV/0!</v>
      </c>
      <c r="T1323" s="5" t="e">
        <f t="shared" si="121"/>
        <v>#DIV/0!</v>
      </c>
      <c r="U1323">
        <v>196.52073146724263</v>
      </c>
      <c r="V1323">
        <v>175.93399437229741</v>
      </c>
      <c r="W1323">
        <v>195.34026686656128</v>
      </c>
      <c r="AB1323">
        <v>72.787090597232535</v>
      </c>
      <c r="AD1323" s="4">
        <f t="shared" si="122"/>
        <v>160.14552082583347</v>
      </c>
      <c r="AE1323" s="5">
        <f t="shared" si="123"/>
        <v>51.094513714808315</v>
      </c>
      <c r="AF1323" t="e">
        <f t="shared" si="125"/>
        <v>#DIV/0!</v>
      </c>
      <c r="AG1323" s="6" t="e">
        <f t="shared" si="124"/>
        <v>#DIV/0!</v>
      </c>
    </row>
    <row r="1324" spans="1:33" x14ac:dyDescent="0.25">
      <c r="A1324" t="s">
        <v>816</v>
      </c>
      <c r="B1324">
        <v>15026</v>
      </c>
      <c r="C1324" t="s">
        <v>3480</v>
      </c>
      <c r="D1324" t="s">
        <v>3480</v>
      </c>
      <c r="E1324" s="9" t="s">
        <v>3481</v>
      </c>
      <c r="F1324" s="10" t="s">
        <v>31</v>
      </c>
      <c r="G1324" s="10" t="s">
        <v>3482</v>
      </c>
      <c r="H1324" s="10" t="s">
        <v>3483</v>
      </c>
      <c r="I1324" s="6" t="s">
        <v>1552</v>
      </c>
      <c r="S1324" s="4" t="e">
        <f t="shared" si="120"/>
        <v>#DIV/0!</v>
      </c>
      <c r="T1324" s="5" t="e">
        <f t="shared" si="121"/>
        <v>#DIV/0!</v>
      </c>
      <c r="U1324">
        <v>272.81115574951275</v>
      </c>
      <c r="W1324">
        <v>220.92328740313775</v>
      </c>
      <c r="AA1324">
        <v>325.48876521477314</v>
      </c>
      <c r="AD1324" s="4">
        <f t="shared" si="122"/>
        <v>273.07440278914123</v>
      </c>
      <c r="AE1324" s="5">
        <f t="shared" si="123"/>
        <v>42.689083395694034</v>
      </c>
      <c r="AF1324" t="e">
        <f t="shared" si="125"/>
        <v>#DIV/0!</v>
      </c>
      <c r="AG1324" s="6" t="e">
        <f t="shared" si="124"/>
        <v>#DIV/0!</v>
      </c>
    </row>
    <row r="1325" spans="1:33" x14ac:dyDescent="0.25">
      <c r="A1325" t="s">
        <v>61</v>
      </c>
      <c r="B1325">
        <v>14825</v>
      </c>
      <c r="C1325" t="s">
        <v>3484</v>
      </c>
      <c r="D1325" t="s">
        <v>3484</v>
      </c>
      <c r="E1325" s="9" t="s">
        <v>3485</v>
      </c>
      <c r="F1325" s="10" t="s">
        <v>3486</v>
      </c>
      <c r="G1325" s="10" t="s">
        <v>826</v>
      </c>
      <c r="H1325" s="10" t="s">
        <v>827</v>
      </c>
      <c r="I1325" s="6" t="s">
        <v>214</v>
      </c>
      <c r="S1325" s="4" t="e">
        <f t="shared" si="120"/>
        <v>#DIV/0!</v>
      </c>
      <c r="T1325" s="5" t="e">
        <f t="shared" si="121"/>
        <v>#DIV/0!</v>
      </c>
      <c r="U1325">
        <v>306.66806856395334</v>
      </c>
      <c r="W1325">
        <v>301.79194230630776</v>
      </c>
      <c r="X1325">
        <v>217.49730111935295</v>
      </c>
      <c r="Y1325">
        <v>291.97153388024788</v>
      </c>
      <c r="AA1325">
        <v>167.72452927398285</v>
      </c>
      <c r="AD1325" s="4">
        <f t="shared" si="122"/>
        <v>257.13067502876896</v>
      </c>
      <c r="AE1325" s="5">
        <f t="shared" si="123"/>
        <v>55.184655158429244</v>
      </c>
      <c r="AF1325" t="e">
        <f t="shared" si="125"/>
        <v>#DIV/0!</v>
      </c>
      <c r="AG1325" s="6" t="e">
        <f t="shared" si="124"/>
        <v>#DIV/0!</v>
      </c>
    </row>
    <row r="1326" spans="1:33" x14ac:dyDescent="0.25">
      <c r="A1326" t="s">
        <v>227</v>
      </c>
      <c r="B1326">
        <v>14869</v>
      </c>
      <c r="C1326" t="s">
        <v>3487</v>
      </c>
      <c r="D1326" t="s">
        <v>3487</v>
      </c>
      <c r="E1326" s="9" t="s">
        <v>3488</v>
      </c>
      <c r="F1326" s="10" t="s">
        <v>25</v>
      </c>
      <c r="G1326" s="10" t="s">
        <v>610</v>
      </c>
      <c r="H1326" s="10" t="s">
        <v>611</v>
      </c>
      <c r="I1326" s="6" t="s">
        <v>610</v>
      </c>
      <c r="S1326" s="4" t="e">
        <f t="shared" si="120"/>
        <v>#DIV/0!</v>
      </c>
      <c r="T1326" s="5" t="e">
        <f t="shared" si="121"/>
        <v>#DIV/0!</v>
      </c>
      <c r="U1326">
        <v>116.46437859779039</v>
      </c>
      <c r="X1326">
        <v>94.145450611368943</v>
      </c>
      <c r="AA1326">
        <v>86.237411508752714</v>
      </c>
      <c r="AB1326">
        <v>174.47937536574221</v>
      </c>
      <c r="AD1326" s="4">
        <f t="shared" si="122"/>
        <v>117.83165402091356</v>
      </c>
      <c r="AE1326" s="5">
        <f t="shared" si="123"/>
        <v>34.532832809949127</v>
      </c>
      <c r="AF1326" t="e">
        <f t="shared" si="125"/>
        <v>#DIV/0!</v>
      </c>
      <c r="AG1326" s="6" t="e">
        <f t="shared" si="124"/>
        <v>#DIV/0!</v>
      </c>
    </row>
    <row r="1327" spans="1:33" x14ac:dyDescent="0.25">
      <c r="A1327" t="s">
        <v>61</v>
      </c>
      <c r="B1327">
        <v>3361</v>
      </c>
      <c r="C1327" t="s">
        <v>3489</v>
      </c>
      <c r="D1327" t="s">
        <v>3489</v>
      </c>
      <c r="E1327" s="9" t="s">
        <v>1332</v>
      </c>
      <c r="F1327" s="10" t="s">
        <v>31</v>
      </c>
      <c r="G1327" s="10" t="s">
        <v>1333</v>
      </c>
      <c r="H1327" s="10" t="s">
        <v>1334</v>
      </c>
      <c r="I1327" s="6" t="s">
        <v>66</v>
      </c>
      <c r="S1327" s="4" t="e">
        <f t="shared" si="120"/>
        <v>#DIV/0!</v>
      </c>
      <c r="T1327" s="5" t="e">
        <f t="shared" si="121"/>
        <v>#DIV/0!</v>
      </c>
      <c r="V1327">
        <v>508.73581403486935</v>
      </c>
      <c r="W1327">
        <v>403.68552432614092</v>
      </c>
      <c r="AB1327">
        <v>106.0915917934788</v>
      </c>
      <c r="AC1327">
        <v>429.12225576355058</v>
      </c>
      <c r="AD1327" s="4">
        <f t="shared" si="122"/>
        <v>361.90879647950987</v>
      </c>
      <c r="AE1327" s="5">
        <f t="shared" si="123"/>
        <v>152.69541528486994</v>
      </c>
      <c r="AF1327" t="e">
        <f t="shared" si="125"/>
        <v>#DIV/0!</v>
      </c>
      <c r="AG1327" s="6" t="e">
        <f t="shared" si="124"/>
        <v>#DIV/0!</v>
      </c>
    </row>
    <row r="1328" spans="1:33" x14ac:dyDescent="0.25">
      <c r="A1328" t="s">
        <v>322</v>
      </c>
      <c r="B1328">
        <v>3339</v>
      </c>
      <c r="C1328" t="s">
        <v>3490</v>
      </c>
      <c r="D1328" t="s">
        <v>3490</v>
      </c>
      <c r="E1328" s="9" t="s">
        <v>3491</v>
      </c>
      <c r="F1328" s="10" t="s">
        <v>305</v>
      </c>
      <c r="G1328" s="10" t="s">
        <v>325</v>
      </c>
      <c r="H1328" s="10" t="s">
        <v>326</v>
      </c>
      <c r="I1328" s="6" t="s">
        <v>325</v>
      </c>
      <c r="S1328" s="4" t="e">
        <f t="shared" si="120"/>
        <v>#DIV/0!</v>
      </c>
      <c r="T1328" s="5" t="e">
        <f t="shared" si="121"/>
        <v>#DIV/0!</v>
      </c>
      <c r="U1328">
        <v>251.61262225069729</v>
      </c>
      <c r="V1328">
        <v>274.14314850333449</v>
      </c>
      <c r="X1328">
        <v>438.34334906724285</v>
      </c>
      <c r="AD1328" s="4">
        <f t="shared" si="122"/>
        <v>321.3663732737582</v>
      </c>
      <c r="AE1328" s="5">
        <f t="shared" si="123"/>
        <v>83.22505953796734</v>
      </c>
      <c r="AF1328" t="e">
        <f t="shared" si="125"/>
        <v>#DIV/0!</v>
      </c>
      <c r="AG1328" s="6" t="e">
        <f t="shared" si="124"/>
        <v>#DIV/0!</v>
      </c>
    </row>
    <row r="1329" spans="1:33" x14ac:dyDescent="0.25">
      <c r="A1329" t="s">
        <v>1307</v>
      </c>
      <c r="B1329">
        <v>9670</v>
      </c>
      <c r="C1329" t="s">
        <v>3492</v>
      </c>
      <c r="D1329" t="s">
        <v>3492</v>
      </c>
      <c r="E1329" s="9" t="s">
        <v>3493</v>
      </c>
      <c r="F1329" s="10" t="s">
        <v>31</v>
      </c>
      <c r="G1329" s="10" t="s">
        <v>3128</v>
      </c>
      <c r="H1329" s="10" t="s">
        <v>3129</v>
      </c>
      <c r="I1329" s="6" t="s">
        <v>3128</v>
      </c>
      <c r="S1329" s="4" t="e">
        <f t="shared" si="120"/>
        <v>#DIV/0!</v>
      </c>
      <c r="T1329" s="5" t="e">
        <f t="shared" si="121"/>
        <v>#DIV/0!</v>
      </c>
      <c r="U1329">
        <v>97.914143266735223</v>
      </c>
      <c r="V1329">
        <v>101.96986406567298</v>
      </c>
      <c r="W1329">
        <v>177.03865632483362</v>
      </c>
      <c r="X1329">
        <v>120.07921156191378</v>
      </c>
      <c r="AA1329">
        <v>158.88796134248381</v>
      </c>
      <c r="AB1329">
        <v>161.05910664336355</v>
      </c>
      <c r="AD1329" s="4">
        <f t="shared" si="122"/>
        <v>136.15815720083381</v>
      </c>
      <c r="AE1329" s="5">
        <f t="shared" si="123"/>
        <v>30.81637273223194</v>
      </c>
      <c r="AF1329" t="e">
        <f t="shared" si="125"/>
        <v>#DIV/0!</v>
      </c>
      <c r="AG1329" s="6" t="e">
        <f t="shared" si="124"/>
        <v>#DIV/0!</v>
      </c>
    </row>
    <row r="1330" spans="1:33" x14ac:dyDescent="0.25">
      <c r="A1330" t="s">
        <v>322</v>
      </c>
      <c r="B1330">
        <v>9649</v>
      </c>
      <c r="C1330" t="s">
        <v>3494</v>
      </c>
      <c r="D1330" t="s">
        <v>3494</v>
      </c>
      <c r="E1330" s="9" t="s">
        <v>3495</v>
      </c>
      <c r="F1330" s="10" t="s">
        <v>305</v>
      </c>
      <c r="G1330" s="10" t="s">
        <v>2616</v>
      </c>
      <c r="H1330" s="10" t="s">
        <v>2617</v>
      </c>
      <c r="I1330" s="6" t="s">
        <v>1860</v>
      </c>
      <c r="S1330" s="4" t="e">
        <f t="shared" si="120"/>
        <v>#DIV/0!</v>
      </c>
      <c r="T1330" s="5" t="e">
        <f t="shared" si="121"/>
        <v>#DIV/0!</v>
      </c>
      <c r="U1330">
        <v>96.140512383739761</v>
      </c>
      <c r="X1330">
        <v>118.23359541209511</v>
      </c>
      <c r="Y1330">
        <v>140.01578730201152</v>
      </c>
      <c r="AA1330">
        <v>57.207838631670121</v>
      </c>
      <c r="AC1330">
        <v>67.58732001638235</v>
      </c>
      <c r="AD1330" s="4">
        <f t="shared" si="122"/>
        <v>95.837010749179782</v>
      </c>
      <c r="AE1330" s="5">
        <f t="shared" si="123"/>
        <v>30.801692747293046</v>
      </c>
      <c r="AF1330" t="e">
        <f t="shared" si="125"/>
        <v>#DIV/0!</v>
      </c>
      <c r="AG1330" s="6" t="e">
        <f t="shared" si="124"/>
        <v>#DIV/0!</v>
      </c>
    </row>
    <row r="1331" spans="1:33" x14ac:dyDescent="0.25">
      <c r="A1331" t="s">
        <v>75</v>
      </c>
      <c r="B1331">
        <v>18966</v>
      </c>
      <c r="C1331" t="s">
        <v>3496</v>
      </c>
      <c r="D1331" t="s">
        <v>3496</v>
      </c>
      <c r="E1331" s="9" t="s">
        <v>3497</v>
      </c>
      <c r="F1331" s="10" t="s">
        <v>25</v>
      </c>
      <c r="G1331" s="10" t="s">
        <v>1153</v>
      </c>
      <c r="H1331" s="10" t="s">
        <v>1154</v>
      </c>
      <c r="I1331" s="6" t="s">
        <v>80</v>
      </c>
      <c r="S1331" s="4" t="e">
        <f t="shared" si="120"/>
        <v>#DIV/0!</v>
      </c>
      <c r="T1331" s="5" t="e">
        <f t="shared" si="121"/>
        <v>#DIV/0!</v>
      </c>
      <c r="V1331">
        <v>51.893595187434272</v>
      </c>
      <c r="Y1331">
        <v>597.26149432158184</v>
      </c>
      <c r="AB1331">
        <v>57.095699475682075</v>
      </c>
      <c r="AD1331" s="4">
        <f t="shared" si="122"/>
        <v>235.41692966156606</v>
      </c>
      <c r="AE1331" s="5">
        <f t="shared" si="123"/>
        <v>255.87155918905052</v>
      </c>
      <c r="AF1331" t="e">
        <f t="shared" si="125"/>
        <v>#DIV/0!</v>
      </c>
      <c r="AG1331" s="6" t="e">
        <f t="shared" si="124"/>
        <v>#DIV/0!</v>
      </c>
    </row>
    <row r="1332" spans="1:33" x14ac:dyDescent="0.25">
      <c r="A1332" t="s">
        <v>124</v>
      </c>
      <c r="B1332">
        <v>11024</v>
      </c>
      <c r="C1332" t="s">
        <v>3498</v>
      </c>
      <c r="D1332" t="s">
        <v>3498</v>
      </c>
      <c r="E1332" s="9" t="s">
        <v>3499</v>
      </c>
      <c r="F1332" s="10" t="s">
        <v>305</v>
      </c>
      <c r="G1332" s="10" t="s">
        <v>128</v>
      </c>
      <c r="H1332" s="10" t="s">
        <v>129</v>
      </c>
      <c r="I1332" s="6" t="s">
        <v>128</v>
      </c>
      <c r="S1332" s="4" t="e">
        <f t="shared" si="120"/>
        <v>#DIV/0!</v>
      </c>
      <c r="T1332" s="5" t="e">
        <f t="shared" si="121"/>
        <v>#DIV/0!</v>
      </c>
      <c r="U1332">
        <v>133.01016806792603</v>
      </c>
      <c r="Y1332">
        <v>234.36984579299352</v>
      </c>
      <c r="AB1332">
        <v>190.17076648729267</v>
      </c>
      <c r="AD1332" s="4">
        <f t="shared" si="122"/>
        <v>185.85026011607076</v>
      </c>
      <c r="AE1332" s="5">
        <f t="shared" si="123"/>
        <v>41.49253867552742</v>
      </c>
      <c r="AF1332" t="e">
        <f t="shared" si="125"/>
        <v>#DIV/0!</v>
      </c>
      <c r="AG1332" s="6" t="e">
        <f t="shared" si="124"/>
        <v>#DIV/0!</v>
      </c>
    </row>
    <row r="1333" spans="1:33" x14ac:dyDescent="0.25">
      <c r="A1333" t="s">
        <v>227</v>
      </c>
      <c r="B1333">
        <v>2990</v>
      </c>
      <c r="C1333" t="s">
        <v>3500</v>
      </c>
      <c r="D1333" t="s">
        <v>3500</v>
      </c>
      <c r="E1333" s="9" t="s">
        <v>3501</v>
      </c>
      <c r="F1333" s="10" t="s">
        <v>25</v>
      </c>
      <c r="G1333" s="10" t="s">
        <v>610</v>
      </c>
      <c r="H1333" s="10" t="s">
        <v>611</v>
      </c>
      <c r="I1333" s="6" t="s">
        <v>610</v>
      </c>
      <c r="S1333" s="4" t="e">
        <f t="shared" si="120"/>
        <v>#DIV/0!</v>
      </c>
      <c r="T1333" s="5" t="e">
        <f t="shared" si="121"/>
        <v>#DIV/0!</v>
      </c>
      <c r="U1333">
        <v>442.58164609102948</v>
      </c>
      <c r="Y1333">
        <v>203.12120873985168</v>
      </c>
      <c r="AA1333">
        <v>154.93789629410657</v>
      </c>
      <c r="AB1333">
        <v>47.677688407787926</v>
      </c>
      <c r="AD1333" s="4">
        <f t="shared" si="122"/>
        <v>212.07960988319391</v>
      </c>
      <c r="AE1333" s="5">
        <f t="shared" si="123"/>
        <v>144.48582012061445</v>
      </c>
      <c r="AF1333" t="e">
        <f t="shared" si="125"/>
        <v>#DIV/0!</v>
      </c>
      <c r="AG1333" s="6" t="e">
        <f t="shared" si="124"/>
        <v>#DIV/0!</v>
      </c>
    </row>
    <row r="1334" spans="1:33" x14ac:dyDescent="0.25">
      <c r="A1334" t="s">
        <v>271</v>
      </c>
      <c r="B1334">
        <v>12933</v>
      </c>
      <c r="C1334" t="s">
        <v>3502</v>
      </c>
      <c r="D1334" t="s">
        <v>3502</v>
      </c>
      <c r="E1334" s="9" t="s">
        <v>1938</v>
      </c>
      <c r="F1334" s="10" t="e">
        <v>#N/A</v>
      </c>
      <c r="G1334" s="10" t="s">
        <v>624</v>
      </c>
      <c r="H1334" s="10" t="s">
        <v>625</v>
      </c>
      <c r="I1334" s="6" t="s">
        <v>626</v>
      </c>
      <c r="S1334" s="4" t="e">
        <f t="shared" si="120"/>
        <v>#DIV/0!</v>
      </c>
      <c r="T1334" s="5" t="e">
        <f t="shared" si="121"/>
        <v>#DIV/0!</v>
      </c>
      <c r="U1334">
        <v>13.083564801274669</v>
      </c>
      <c r="W1334">
        <v>16.616846897911643</v>
      </c>
      <c r="Z1334">
        <v>23.233795649584618</v>
      </c>
      <c r="AB1334">
        <v>218.29774389242007</v>
      </c>
      <c r="AC1334">
        <v>58.039556894638494</v>
      </c>
      <c r="AD1334" s="4">
        <f t="shared" si="122"/>
        <v>65.854301627165896</v>
      </c>
      <c r="AE1334" s="5">
        <f t="shared" si="123"/>
        <v>77.878955396258789</v>
      </c>
      <c r="AF1334" t="e">
        <f t="shared" si="125"/>
        <v>#DIV/0!</v>
      </c>
      <c r="AG1334" s="6" t="e">
        <f t="shared" si="124"/>
        <v>#DIV/0!</v>
      </c>
    </row>
    <row r="1335" spans="1:33" x14ac:dyDescent="0.25">
      <c r="A1335" t="s">
        <v>61</v>
      </c>
      <c r="B1335">
        <v>14344</v>
      </c>
      <c r="C1335" t="s">
        <v>3503</v>
      </c>
      <c r="D1335" t="s">
        <v>3503</v>
      </c>
      <c r="E1335" s="9" t="s">
        <v>2765</v>
      </c>
      <c r="F1335" s="10" t="s">
        <v>258</v>
      </c>
      <c r="G1335" s="10" t="s">
        <v>826</v>
      </c>
      <c r="H1335" s="10" t="s">
        <v>827</v>
      </c>
      <c r="I1335" s="6" t="s">
        <v>214</v>
      </c>
      <c r="S1335" s="4" t="e">
        <f t="shared" si="120"/>
        <v>#DIV/0!</v>
      </c>
      <c r="T1335" s="5" t="e">
        <f t="shared" si="121"/>
        <v>#DIV/0!</v>
      </c>
      <c r="U1335">
        <v>418.07881396087998</v>
      </c>
      <c r="V1335">
        <v>434.42502610857179</v>
      </c>
      <c r="W1335">
        <v>380.01805697362926</v>
      </c>
      <c r="X1335">
        <v>412.48569599916476</v>
      </c>
      <c r="Y1335">
        <v>371.22326697091154</v>
      </c>
      <c r="AA1335">
        <v>347.55464582984587</v>
      </c>
      <c r="AB1335">
        <v>521.02406592468049</v>
      </c>
      <c r="AD1335" s="4">
        <f t="shared" si="122"/>
        <v>412.1156531096691</v>
      </c>
      <c r="AE1335" s="5">
        <f t="shared" si="123"/>
        <v>52.460887889912001</v>
      </c>
      <c r="AF1335" t="e">
        <f t="shared" si="125"/>
        <v>#DIV/0!</v>
      </c>
      <c r="AG1335" s="6" t="e">
        <f t="shared" si="124"/>
        <v>#DIV/0!</v>
      </c>
    </row>
    <row r="1336" spans="1:33" x14ac:dyDescent="0.25">
      <c r="A1336" t="s">
        <v>124</v>
      </c>
      <c r="B1336">
        <v>11772</v>
      </c>
      <c r="C1336" t="s">
        <v>3504</v>
      </c>
      <c r="D1336" t="s">
        <v>3504</v>
      </c>
      <c r="E1336" s="9" t="s">
        <v>3505</v>
      </c>
      <c r="F1336" s="10" t="e">
        <v>#N/A</v>
      </c>
      <c r="G1336" s="10" t="s">
        <v>956</v>
      </c>
      <c r="H1336" s="10" t="s">
        <v>957</v>
      </c>
      <c r="I1336" s="6" t="s">
        <v>222</v>
      </c>
      <c r="S1336" s="4" t="e">
        <f t="shared" si="120"/>
        <v>#DIV/0!</v>
      </c>
      <c r="T1336" s="5" t="e">
        <f t="shared" si="121"/>
        <v>#DIV/0!</v>
      </c>
      <c r="U1336">
        <v>126.48660790238796</v>
      </c>
      <c r="W1336">
        <v>147.04755556950559</v>
      </c>
      <c r="Y1336">
        <v>170.1190802140554</v>
      </c>
      <c r="Z1336">
        <v>73.995878989605515</v>
      </c>
      <c r="AA1336">
        <v>141.09564248233639</v>
      </c>
      <c r="AD1336" s="4">
        <f t="shared" si="122"/>
        <v>131.7489530315782</v>
      </c>
      <c r="AE1336" s="5">
        <f t="shared" si="123"/>
        <v>32.114745338732313</v>
      </c>
      <c r="AF1336" t="e">
        <f t="shared" si="125"/>
        <v>#DIV/0!</v>
      </c>
      <c r="AG1336" s="6" t="e">
        <f t="shared" si="124"/>
        <v>#DIV/0!</v>
      </c>
    </row>
    <row r="1337" spans="1:33" x14ac:dyDescent="0.25">
      <c r="A1337" t="s">
        <v>22</v>
      </c>
      <c r="B1337">
        <v>7856</v>
      </c>
      <c r="C1337" t="s">
        <v>3506</v>
      </c>
      <c r="D1337" t="s">
        <v>3506</v>
      </c>
      <c r="E1337" s="9" t="s">
        <v>3507</v>
      </c>
      <c r="F1337" s="10" t="e">
        <v>#N/A</v>
      </c>
      <c r="G1337" s="10" t="s">
        <v>26</v>
      </c>
      <c r="H1337" s="10" t="s">
        <v>27</v>
      </c>
      <c r="I1337" s="6" t="s">
        <v>26</v>
      </c>
      <c r="S1337" s="4" t="e">
        <f t="shared" si="120"/>
        <v>#DIV/0!</v>
      </c>
      <c r="T1337" s="5" t="e">
        <f t="shared" si="121"/>
        <v>#DIV/0!</v>
      </c>
      <c r="U1337">
        <v>36.942544624583348</v>
      </c>
      <c r="X1337">
        <v>29.701101132648933</v>
      </c>
      <c r="AC1337">
        <v>83.655874039885006</v>
      </c>
      <c r="AD1337" s="4">
        <f t="shared" si="122"/>
        <v>50.099839932372426</v>
      </c>
      <c r="AE1337" s="5">
        <f t="shared" si="123"/>
        <v>23.911157712528677</v>
      </c>
      <c r="AF1337" t="e">
        <f t="shared" si="125"/>
        <v>#DIV/0!</v>
      </c>
      <c r="AG1337" s="6" t="e">
        <f t="shared" si="124"/>
        <v>#DIV/0!</v>
      </c>
    </row>
    <row r="1338" spans="1:33" x14ac:dyDescent="0.25">
      <c r="A1338" t="s">
        <v>163</v>
      </c>
      <c r="B1338">
        <v>4211</v>
      </c>
      <c r="C1338" t="s">
        <v>3508</v>
      </c>
      <c r="D1338" t="s">
        <v>3508</v>
      </c>
      <c r="E1338" s="9" t="s">
        <v>3509</v>
      </c>
      <c r="F1338" s="10" t="s">
        <v>25</v>
      </c>
      <c r="G1338" s="10" t="s">
        <v>3443</v>
      </c>
      <c r="H1338" s="10" t="s">
        <v>3444</v>
      </c>
      <c r="I1338" s="6" t="s">
        <v>785</v>
      </c>
      <c r="S1338" s="4" t="e">
        <f t="shared" si="120"/>
        <v>#DIV/0!</v>
      </c>
      <c r="T1338" s="5" t="e">
        <f t="shared" si="121"/>
        <v>#DIV/0!</v>
      </c>
      <c r="U1338">
        <v>112.23682005476013</v>
      </c>
      <c r="V1338">
        <v>88.408197793005442</v>
      </c>
      <c r="W1338">
        <v>96.089225082576547</v>
      </c>
      <c r="X1338">
        <v>33.240117667352777</v>
      </c>
      <c r="Y1338">
        <v>33.681226379367622</v>
      </c>
      <c r="AD1338" s="4">
        <f t="shared" si="122"/>
        <v>72.731117395412497</v>
      </c>
      <c r="AE1338" s="5">
        <f t="shared" si="123"/>
        <v>32.974249453211605</v>
      </c>
      <c r="AF1338" t="e">
        <f t="shared" si="125"/>
        <v>#DIV/0!</v>
      </c>
      <c r="AG1338" s="6" t="e">
        <f t="shared" si="124"/>
        <v>#DIV/0!</v>
      </c>
    </row>
    <row r="1339" spans="1:33" x14ac:dyDescent="0.25">
      <c r="A1339" t="s">
        <v>90</v>
      </c>
      <c r="B1339">
        <v>9696</v>
      </c>
      <c r="C1339" t="s">
        <v>3510</v>
      </c>
      <c r="D1339" t="s">
        <v>3510</v>
      </c>
      <c r="E1339" s="9" t="s">
        <v>3511</v>
      </c>
      <c r="F1339" s="10" t="s">
        <v>25</v>
      </c>
      <c r="G1339" s="10" t="s">
        <v>179</v>
      </c>
      <c r="H1339" s="10" t="s">
        <v>180</v>
      </c>
      <c r="I1339" s="6" t="s">
        <v>181</v>
      </c>
      <c r="S1339" s="4" t="e">
        <f t="shared" si="120"/>
        <v>#DIV/0!</v>
      </c>
      <c r="T1339" s="5" t="e">
        <f t="shared" si="121"/>
        <v>#DIV/0!</v>
      </c>
      <c r="U1339">
        <v>652.38031286727232</v>
      </c>
      <c r="V1339">
        <v>155.62826168053417</v>
      </c>
      <c r="W1339">
        <v>60.478399022190914</v>
      </c>
      <c r="X1339">
        <v>120.00310367944704</v>
      </c>
      <c r="Y1339">
        <v>96.239315218806965</v>
      </c>
      <c r="AD1339" s="4">
        <f t="shared" si="122"/>
        <v>216.9458784936503</v>
      </c>
      <c r="AE1339" s="5">
        <f t="shared" si="123"/>
        <v>219.91500399398348</v>
      </c>
      <c r="AF1339" t="e">
        <f t="shared" si="125"/>
        <v>#DIV/0!</v>
      </c>
      <c r="AG1339" s="6" t="e">
        <f t="shared" si="124"/>
        <v>#DIV/0!</v>
      </c>
    </row>
    <row r="1340" spans="1:33" x14ac:dyDescent="0.25">
      <c r="A1340" t="s">
        <v>163</v>
      </c>
      <c r="B1340">
        <v>14442</v>
      </c>
      <c r="C1340" t="s">
        <v>3512</v>
      </c>
      <c r="D1340" t="s">
        <v>3512</v>
      </c>
      <c r="E1340" s="9" t="s">
        <v>3513</v>
      </c>
      <c r="F1340" s="10" t="s">
        <v>25</v>
      </c>
      <c r="G1340" s="10" t="s">
        <v>3514</v>
      </c>
      <c r="H1340" s="10" t="s">
        <v>3515</v>
      </c>
      <c r="I1340" s="6" t="s">
        <v>785</v>
      </c>
      <c r="S1340" s="4" t="e">
        <f t="shared" si="120"/>
        <v>#DIV/0!</v>
      </c>
      <c r="T1340" s="5" t="e">
        <f t="shared" si="121"/>
        <v>#DIV/0!</v>
      </c>
      <c r="U1340">
        <v>212.47126125746885</v>
      </c>
      <c r="X1340">
        <v>137.2034851169324</v>
      </c>
      <c r="AA1340">
        <v>108.74597182752294</v>
      </c>
      <c r="AD1340" s="4">
        <f t="shared" si="122"/>
        <v>152.80690606730806</v>
      </c>
      <c r="AE1340" s="5">
        <f t="shared" si="123"/>
        <v>43.759448319553272</v>
      </c>
      <c r="AF1340" t="e">
        <f t="shared" si="125"/>
        <v>#DIV/0!</v>
      </c>
      <c r="AG1340" s="6" t="e">
        <f t="shared" si="124"/>
        <v>#DIV/0!</v>
      </c>
    </row>
    <row r="1341" spans="1:33" x14ac:dyDescent="0.25">
      <c r="A1341" t="s">
        <v>96</v>
      </c>
      <c r="B1341">
        <v>12632</v>
      </c>
      <c r="C1341" t="s">
        <v>3516</v>
      </c>
      <c r="D1341" t="s">
        <v>3516</v>
      </c>
      <c r="E1341" s="9" t="s">
        <v>3517</v>
      </c>
      <c r="F1341" s="10" t="s">
        <v>401</v>
      </c>
      <c r="G1341" s="10" t="s">
        <v>1050</v>
      </c>
      <c r="H1341" s="10" t="s">
        <v>1051</v>
      </c>
      <c r="I1341" s="6" t="s">
        <v>1050</v>
      </c>
      <c r="S1341" s="4" t="e">
        <f t="shared" si="120"/>
        <v>#DIV/0!</v>
      </c>
      <c r="T1341" s="5" t="e">
        <f t="shared" si="121"/>
        <v>#DIV/0!</v>
      </c>
      <c r="U1341">
        <v>159.25018661087245</v>
      </c>
      <c r="V1341">
        <v>160.23985849982236</v>
      </c>
      <c r="W1341">
        <v>176.5309193362863</v>
      </c>
      <c r="X1341">
        <v>344.1027636027905</v>
      </c>
      <c r="AB1341">
        <v>174.66995906357482</v>
      </c>
      <c r="AD1341" s="4">
        <f t="shared" si="122"/>
        <v>202.95873742266932</v>
      </c>
      <c r="AE1341" s="5">
        <f t="shared" si="123"/>
        <v>70.930473996278749</v>
      </c>
      <c r="AF1341" t="e">
        <f t="shared" si="125"/>
        <v>#DIV/0!</v>
      </c>
      <c r="AG1341" s="6" t="e">
        <f t="shared" si="124"/>
        <v>#DIV/0!</v>
      </c>
    </row>
    <row r="1342" spans="1:33" x14ac:dyDescent="0.25">
      <c r="A1342" t="s">
        <v>61</v>
      </c>
      <c r="B1342">
        <v>26195</v>
      </c>
      <c r="C1342" t="s">
        <v>3518</v>
      </c>
      <c r="D1342" t="s">
        <v>3518</v>
      </c>
      <c r="E1342" s="9" t="s">
        <v>3175</v>
      </c>
      <c r="F1342" s="10" t="s">
        <v>127</v>
      </c>
      <c r="G1342" s="10" t="s">
        <v>1304</v>
      </c>
      <c r="H1342" s="10" t="s">
        <v>1305</v>
      </c>
      <c r="I1342" s="6" t="s">
        <v>214</v>
      </c>
      <c r="S1342" s="4" t="e">
        <f t="shared" si="120"/>
        <v>#DIV/0!</v>
      </c>
      <c r="T1342" s="5" t="e">
        <f t="shared" si="121"/>
        <v>#DIV/0!</v>
      </c>
      <c r="U1342">
        <v>196.92162063942652</v>
      </c>
      <c r="V1342">
        <v>62.282819001274859</v>
      </c>
      <c r="W1342">
        <v>160.49104628899661</v>
      </c>
      <c r="Y1342">
        <v>75.744750145354871</v>
      </c>
      <c r="Z1342">
        <v>318.48507102961264</v>
      </c>
      <c r="AA1342">
        <v>47.094310016428437</v>
      </c>
      <c r="AB1342">
        <v>166.09369266110798</v>
      </c>
      <c r="AD1342" s="4">
        <f t="shared" si="122"/>
        <v>146.73047282602883</v>
      </c>
      <c r="AE1342" s="5">
        <f t="shared" si="123"/>
        <v>88.382953259208819</v>
      </c>
      <c r="AF1342" t="e">
        <f t="shared" si="125"/>
        <v>#DIV/0!</v>
      </c>
      <c r="AG1342" s="6" t="e">
        <f t="shared" si="124"/>
        <v>#DIV/0!</v>
      </c>
    </row>
    <row r="1343" spans="1:33" x14ac:dyDescent="0.25">
      <c r="A1343" t="s">
        <v>431</v>
      </c>
      <c r="B1343">
        <v>15288</v>
      </c>
      <c r="C1343" t="s">
        <v>3519</v>
      </c>
      <c r="D1343" t="s">
        <v>3519</v>
      </c>
      <c r="E1343" s="9" t="s">
        <v>3520</v>
      </c>
      <c r="F1343" s="10" t="s">
        <v>219</v>
      </c>
      <c r="G1343" s="10" t="s">
        <v>3233</v>
      </c>
      <c r="H1343" s="10" t="s">
        <v>3234</v>
      </c>
      <c r="I1343" s="6" t="s">
        <v>3233</v>
      </c>
      <c r="S1343" s="4" t="e">
        <f t="shared" si="120"/>
        <v>#DIV/0!</v>
      </c>
      <c r="T1343" s="5" t="e">
        <f t="shared" si="121"/>
        <v>#DIV/0!</v>
      </c>
      <c r="U1343">
        <v>485.39175041757721</v>
      </c>
      <c r="V1343">
        <v>434.59310253023142</v>
      </c>
      <c r="W1343">
        <v>293.51813728838925</v>
      </c>
      <c r="X1343">
        <v>404.60853016385624</v>
      </c>
      <c r="Y1343">
        <v>353.9012038104122</v>
      </c>
      <c r="AA1343">
        <v>393.98493629072817</v>
      </c>
      <c r="AB1343">
        <v>474.37870588015244</v>
      </c>
      <c r="AD1343" s="4">
        <f t="shared" si="122"/>
        <v>405.76805234019241</v>
      </c>
      <c r="AE1343" s="5">
        <f t="shared" si="123"/>
        <v>62.459859469008606</v>
      </c>
      <c r="AF1343" t="e">
        <f t="shared" si="125"/>
        <v>#DIV/0!</v>
      </c>
      <c r="AG1343" s="6" t="e">
        <f t="shared" si="124"/>
        <v>#DIV/0!</v>
      </c>
    </row>
    <row r="1344" spans="1:33" x14ac:dyDescent="0.25">
      <c r="A1344" t="s">
        <v>61</v>
      </c>
      <c r="B1344">
        <v>8248</v>
      </c>
      <c r="C1344" t="s">
        <v>3521</v>
      </c>
      <c r="D1344" t="s">
        <v>3521</v>
      </c>
      <c r="E1344" s="9" t="s">
        <v>3522</v>
      </c>
      <c r="F1344" s="10" t="s">
        <v>31</v>
      </c>
      <c r="G1344" s="10" t="s">
        <v>282</v>
      </c>
      <c r="H1344" s="10" t="s">
        <v>283</v>
      </c>
      <c r="I1344" s="6" t="s">
        <v>66</v>
      </c>
      <c r="S1344" s="4" t="e">
        <f t="shared" si="120"/>
        <v>#DIV/0!</v>
      </c>
      <c r="T1344" s="5" t="e">
        <f t="shared" si="121"/>
        <v>#DIV/0!</v>
      </c>
      <c r="U1344">
        <v>112.63770922694404</v>
      </c>
      <c r="Y1344">
        <v>102.46268957840121</v>
      </c>
      <c r="AB1344">
        <v>211.42084879562719</v>
      </c>
      <c r="AD1344" s="4">
        <f t="shared" si="122"/>
        <v>142.17374920032415</v>
      </c>
      <c r="AE1344" s="5">
        <f t="shared" si="123"/>
        <v>49.140976506261538</v>
      </c>
      <c r="AF1344" t="e">
        <f t="shared" si="125"/>
        <v>#DIV/0!</v>
      </c>
      <c r="AG1344" s="6" t="e">
        <f t="shared" si="124"/>
        <v>#DIV/0!</v>
      </c>
    </row>
    <row r="1345" spans="1:33" x14ac:dyDescent="0.25">
      <c r="A1345" t="s">
        <v>61</v>
      </c>
      <c r="B1345">
        <v>11955</v>
      </c>
      <c r="C1345" t="s">
        <v>3523</v>
      </c>
      <c r="D1345" t="s">
        <v>3523</v>
      </c>
      <c r="E1345" s="9" t="s">
        <v>3524</v>
      </c>
      <c r="F1345" s="10" t="s">
        <v>127</v>
      </c>
      <c r="G1345" s="10" t="s">
        <v>1304</v>
      </c>
      <c r="H1345" s="10" t="s">
        <v>1305</v>
      </c>
      <c r="I1345" s="6" t="s">
        <v>214</v>
      </c>
      <c r="S1345" s="4" t="e">
        <f t="shared" si="120"/>
        <v>#DIV/0!</v>
      </c>
      <c r="T1345" s="5" t="e">
        <f t="shared" si="121"/>
        <v>#DIV/0!</v>
      </c>
      <c r="U1345">
        <v>98.472958476446109</v>
      </c>
      <c r="Y1345">
        <v>71.832335645675087</v>
      </c>
      <c r="Z1345">
        <v>89.076076847342719</v>
      </c>
      <c r="AA1345">
        <v>128.00253893836188</v>
      </c>
      <c r="AC1345">
        <v>87.902670885834169</v>
      </c>
      <c r="AD1345" s="4">
        <f t="shared" si="122"/>
        <v>95.057316158731993</v>
      </c>
      <c r="AE1345" s="5">
        <f t="shared" si="123"/>
        <v>18.56565759112771</v>
      </c>
      <c r="AF1345" t="e">
        <f t="shared" si="125"/>
        <v>#DIV/0!</v>
      </c>
      <c r="AG1345" s="6" t="e">
        <f t="shared" si="124"/>
        <v>#DIV/0!</v>
      </c>
    </row>
    <row r="1346" spans="1:33" x14ac:dyDescent="0.25">
      <c r="A1346" t="s">
        <v>90</v>
      </c>
      <c r="B1346">
        <v>21860</v>
      </c>
      <c r="C1346" t="s">
        <v>3525</v>
      </c>
      <c r="D1346" t="s">
        <v>3525</v>
      </c>
      <c r="E1346" s="9" t="s">
        <v>3526</v>
      </c>
      <c r="F1346" s="10" t="s">
        <v>31</v>
      </c>
      <c r="G1346" s="10" t="s">
        <v>94</v>
      </c>
      <c r="H1346" s="10" t="s">
        <v>95</v>
      </c>
      <c r="I1346" s="6" t="s">
        <v>94</v>
      </c>
      <c r="S1346" s="4" t="e">
        <f t="shared" si="120"/>
        <v>#DIV/0!</v>
      </c>
      <c r="T1346" s="5" t="e">
        <f t="shared" si="121"/>
        <v>#DIV/0!</v>
      </c>
      <c r="U1346">
        <v>228.02090187551116</v>
      </c>
      <c r="V1346">
        <v>1005.3701257102398</v>
      </c>
      <c r="AB1346">
        <v>132.12214852244762</v>
      </c>
      <c r="AD1346" s="4">
        <f t="shared" si="122"/>
        <v>455.17105870273281</v>
      </c>
      <c r="AE1346" s="5">
        <f t="shared" si="123"/>
        <v>391.01440956024146</v>
      </c>
      <c r="AF1346" t="e">
        <f t="shared" si="125"/>
        <v>#DIV/0!</v>
      </c>
      <c r="AG1346" s="6" t="e">
        <f t="shared" si="124"/>
        <v>#DIV/0!</v>
      </c>
    </row>
    <row r="1347" spans="1:33" x14ac:dyDescent="0.25">
      <c r="A1347" t="s">
        <v>22</v>
      </c>
      <c r="B1347">
        <v>17918</v>
      </c>
      <c r="C1347" t="s">
        <v>3527</v>
      </c>
      <c r="D1347" t="s">
        <v>3527</v>
      </c>
      <c r="E1347" s="9" t="s">
        <v>3528</v>
      </c>
      <c r="F1347" s="10" t="s">
        <v>31</v>
      </c>
      <c r="G1347" s="10" t="s">
        <v>42</v>
      </c>
      <c r="H1347" s="10" t="s">
        <v>43</v>
      </c>
      <c r="I1347" s="6" t="s">
        <v>44</v>
      </c>
      <c r="S1347" s="4" t="e">
        <f t="shared" ref="S1347:S1410" si="126">AVERAGE(J1347:R1347)</f>
        <v>#DIV/0!</v>
      </c>
      <c r="T1347" s="5" t="e">
        <f t="shared" ref="T1347:T1410" si="127">_xlfn.STDEV.P(J1347:R1347)</f>
        <v>#DIV/0!</v>
      </c>
      <c r="U1347">
        <v>87.296654282228204</v>
      </c>
      <c r="V1347">
        <v>447.7345777487497</v>
      </c>
      <c r="X1347">
        <v>126.56740854220416</v>
      </c>
      <c r="AA1347">
        <v>127.49175466486484</v>
      </c>
      <c r="AB1347">
        <v>76.217597158219277</v>
      </c>
      <c r="AD1347" s="4">
        <f t="shared" ref="AD1347:AD1410" si="128">AVERAGE(U1347:AC1347)</f>
        <v>173.06159847925323</v>
      </c>
      <c r="AE1347" s="5">
        <f t="shared" ref="AE1347:AE1410" si="129">_xlfn.STDEV.P(U1347:AC1347)</f>
        <v>138.86536800004427</v>
      </c>
      <c r="AF1347" t="e">
        <f t="shared" si="125"/>
        <v>#DIV/0!</v>
      </c>
      <c r="AG1347" s="6" t="e">
        <f t="shared" ref="AG1347:AG1410" si="130">_xlfn.T.TEST(J1347:R1347,U1347:AC1347,2,2)</f>
        <v>#DIV/0!</v>
      </c>
    </row>
    <row r="1348" spans="1:33" x14ac:dyDescent="0.25">
      <c r="A1348" t="s">
        <v>22</v>
      </c>
      <c r="B1348">
        <v>8303</v>
      </c>
      <c r="C1348" t="s">
        <v>3529</v>
      </c>
      <c r="D1348" t="s">
        <v>3529</v>
      </c>
      <c r="E1348" s="9" t="s">
        <v>3530</v>
      </c>
      <c r="F1348" s="10" t="s">
        <v>31</v>
      </c>
      <c r="G1348" s="10" t="s">
        <v>26</v>
      </c>
      <c r="H1348" s="10" t="s">
        <v>27</v>
      </c>
      <c r="I1348" s="6" t="s">
        <v>26</v>
      </c>
      <c r="S1348" s="4" t="e">
        <f t="shared" si="126"/>
        <v>#DIV/0!</v>
      </c>
      <c r="T1348" s="5" t="e">
        <f t="shared" si="127"/>
        <v>#DIV/0!</v>
      </c>
      <c r="U1348">
        <v>229.39364358632272</v>
      </c>
      <c r="V1348">
        <v>215.75760152929405</v>
      </c>
      <c r="W1348">
        <v>193.09006884913575</v>
      </c>
      <c r="Y1348">
        <v>215.2841553709805</v>
      </c>
      <c r="Z1348">
        <v>374.80822470824791</v>
      </c>
      <c r="AA1348">
        <v>287.75883354579071</v>
      </c>
      <c r="AD1348" s="4">
        <f t="shared" si="128"/>
        <v>252.68208793162862</v>
      </c>
      <c r="AE1348" s="5">
        <f t="shared" si="129"/>
        <v>61.914934656486217</v>
      </c>
      <c r="AF1348" t="e">
        <f t="shared" si="125"/>
        <v>#DIV/0!</v>
      </c>
      <c r="AG1348" s="6" t="e">
        <f t="shared" si="130"/>
        <v>#DIV/0!</v>
      </c>
    </row>
    <row r="1349" spans="1:33" x14ac:dyDescent="0.25">
      <c r="A1349" t="s">
        <v>227</v>
      </c>
      <c r="B1349">
        <v>16993</v>
      </c>
      <c r="C1349" t="s">
        <v>3531</v>
      </c>
      <c r="D1349" t="s">
        <v>3531</v>
      </c>
      <c r="E1349" s="9" t="s">
        <v>3532</v>
      </c>
      <c r="F1349" s="10" t="s">
        <v>219</v>
      </c>
      <c r="G1349" s="10" t="s">
        <v>1149</v>
      </c>
      <c r="H1349" s="10" t="s">
        <v>1150</v>
      </c>
      <c r="I1349" s="6" t="s">
        <v>610</v>
      </c>
      <c r="S1349" s="4" t="e">
        <f t="shared" si="126"/>
        <v>#DIV/0!</v>
      </c>
      <c r="T1349" s="5" t="e">
        <f t="shared" si="127"/>
        <v>#DIV/0!</v>
      </c>
      <c r="U1349">
        <v>114.65430324459641</v>
      </c>
      <c r="V1349">
        <v>112.12798279973147</v>
      </c>
      <c r="Y1349">
        <v>1211.7943728593666</v>
      </c>
      <c r="AD1349" s="4">
        <f t="shared" si="128"/>
        <v>479.52555296789814</v>
      </c>
      <c r="AE1349" s="5">
        <f t="shared" si="129"/>
        <v>517.79327536040239</v>
      </c>
      <c r="AF1349" t="e">
        <f t="shared" ref="AF1349:AF1412" si="131">AD1349/S1349</f>
        <v>#DIV/0!</v>
      </c>
      <c r="AG1349" s="6" t="e">
        <f t="shared" si="130"/>
        <v>#DIV/0!</v>
      </c>
    </row>
    <row r="1350" spans="1:33" x14ac:dyDescent="0.25">
      <c r="A1350" t="s">
        <v>182</v>
      </c>
      <c r="B1350">
        <v>8483</v>
      </c>
      <c r="C1350" t="s">
        <v>3533</v>
      </c>
      <c r="D1350" t="s">
        <v>3533</v>
      </c>
      <c r="E1350" s="9" t="s">
        <v>3534</v>
      </c>
      <c r="F1350" s="10" t="s">
        <v>120</v>
      </c>
      <c r="G1350" s="10" t="s">
        <v>836</v>
      </c>
      <c r="H1350" s="10" t="s">
        <v>837</v>
      </c>
      <c r="I1350" s="6" t="s">
        <v>836</v>
      </c>
      <c r="S1350" s="4" t="e">
        <f t="shared" si="126"/>
        <v>#DIV/0!</v>
      </c>
      <c r="T1350" s="5" t="e">
        <f t="shared" si="127"/>
        <v>#DIV/0!</v>
      </c>
      <c r="U1350">
        <v>536.08600846374179</v>
      </c>
      <c r="V1350">
        <v>363.9799958804474</v>
      </c>
      <c r="W1350">
        <v>379.83342534143026</v>
      </c>
      <c r="Y1350">
        <v>312.83098735263383</v>
      </c>
      <c r="AA1350">
        <v>269.96651468564329</v>
      </c>
      <c r="AB1350">
        <v>53.633428965056567</v>
      </c>
      <c r="AD1350" s="4">
        <f t="shared" si="128"/>
        <v>319.38839344815887</v>
      </c>
      <c r="AE1350" s="5">
        <f t="shared" si="129"/>
        <v>144.74753427032476</v>
      </c>
      <c r="AF1350" t="e">
        <f t="shared" si="131"/>
        <v>#DIV/0!</v>
      </c>
      <c r="AG1350" s="6" t="e">
        <f t="shared" si="130"/>
        <v>#DIV/0!</v>
      </c>
    </row>
    <row r="1351" spans="1:33" x14ac:dyDescent="0.25">
      <c r="A1351" t="s">
        <v>61</v>
      </c>
      <c r="B1351">
        <v>17527</v>
      </c>
      <c r="C1351" t="s">
        <v>3535</v>
      </c>
      <c r="D1351" t="s">
        <v>3535</v>
      </c>
      <c r="E1351" s="9" t="s">
        <v>3536</v>
      </c>
      <c r="F1351" s="10" t="e">
        <v>#N/A</v>
      </c>
      <c r="G1351" s="10" t="s">
        <v>3318</v>
      </c>
      <c r="H1351" s="10" t="s">
        <v>3319</v>
      </c>
      <c r="I1351" s="6" t="s">
        <v>214</v>
      </c>
      <c r="S1351" s="4" t="e">
        <f t="shared" si="126"/>
        <v>#DIV/0!</v>
      </c>
      <c r="T1351" s="5" t="e">
        <f t="shared" si="127"/>
        <v>#DIV/0!</v>
      </c>
      <c r="U1351">
        <v>359.75551348648844</v>
      </c>
      <c r="V1351">
        <v>282.08475942675557</v>
      </c>
      <c r="W1351">
        <v>443.38132524892984</v>
      </c>
      <c r="Y1351">
        <v>405.3707396378058</v>
      </c>
      <c r="AD1351" s="4">
        <f t="shared" si="128"/>
        <v>372.64808444999494</v>
      </c>
      <c r="AE1351" s="5">
        <f t="shared" si="129"/>
        <v>60.087223562447804</v>
      </c>
      <c r="AF1351" t="e">
        <f t="shared" si="131"/>
        <v>#DIV/0!</v>
      </c>
      <c r="AG1351" s="6" t="e">
        <f t="shared" si="130"/>
        <v>#DIV/0!</v>
      </c>
    </row>
    <row r="1352" spans="1:33" x14ac:dyDescent="0.25">
      <c r="A1352" t="s">
        <v>75</v>
      </c>
      <c r="B1352">
        <v>19006</v>
      </c>
      <c r="C1352" t="s">
        <v>3537</v>
      </c>
      <c r="D1352" t="s">
        <v>3537</v>
      </c>
      <c r="E1352" s="9" t="s">
        <v>3538</v>
      </c>
      <c r="F1352" s="10" t="s">
        <v>305</v>
      </c>
      <c r="G1352" s="10" t="s">
        <v>3539</v>
      </c>
      <c r="H1352" s="10" t="s">
        <v>3540</v>
      </c>
      <c r="I1352" s="6" t="s">
        <v>80</v>
      </c>
      <c r="S1352" s="4" t="e">
        <f t="shared" si="126"/>
        <v>#DIV/0!</v>
      </c>
      <c r="T1352" s="5" t="e">
        <f t="shared" si="127"/>
        <v>#DIV/0!</v>
      </c>
      <c r="U1352">
        <v>138.81698698622623</v>
      </c>
      <c r="W1352">
        <v>93.065882105317627</v>
      </c>
      <c r="X1352">
        <v>137.9455369709832</v>
      </c>
      <c r="Y1352">
        <v>217.96000362982886</v>
      </c>
      <c r="Z1352">
        <v>90.402026002813059</v>
      </c>
      <c r="AB1352">
        <v>152.35578444234162</v>
      </c>
      <c r="AD1352" s="4">
        <f t="shared" si="128"/>
        <v>138.42437002291842</v>
      </c>
      <c r="AE1352" s="5">
        <f t="shared" si="129"/>
        <v>42.590927636267033</v>
      </c>
      <c r="AF1352" t="e">
        <f t="shared" si="131"/>
        <v>#DIV/0!</v>
      </c>
      <c r="AG1352" s="6" t="e">
        <f t="shared" si="130"/>
        <v>#DIV/0!</v>
      </c>
    </row>
    <row r="1353" spans="1:33" x14ac:dyDescent="0.25">
      <c r="A1353" t="s">
        <v>227</v>
      </c>
      <c r="B1353">
        <v>6623</v>
      </c>
      <c r="C1353" t="s">
        <v>3541</v>
      </c>
      <c r="D1353" t="s">
        <v>3541</v>
      </c>
      <c r="E1353" s="9" t="s">
        <v>3542</v>
      </c>
      <c r="F1353" s="10" t="s">
        <v>31</v>
      </c>
      <c r="G1353" s="10" t="s">
        <v>230</v>
      </c>
      <c r="H1353" s="10" t="s">
        <v>231</v>
      </c>
      <c r="I1353" s="6" t="s">
        <v>230</v>
      </c>
      <c r="S1353" s="4" t="e">
        <f t="shared" si="126"/>
        <v>#DIV/0!</v>
      </c>
      <c r="T1353" s="5" t="e">
        <f t="shared" si="127"/>
        <v>#DIV/0!</v>
      </c>
      <c r="U1353">
        <v>57.557966600222265</v>
      </c>
      <c r="AA1353">
        <v>107.29874971928128</v>
      </c>
      <c r="AB1353">
        <v>162.86965177277324</v>
      </c>
      <c r="AD1353" s="4">
        <f t="shared" si="128"/>
        <v>109.24212269742559</v>
      </c>
      <c r="AE1353" s="5">
        <f t="shared" si="129"/>
        <v>43.015270795147167</v>
      </c>
      <c r="AF1353" t="e">
        <f t="shared" si="131"/>
        <v>#DIV/0!</v>
      </c>
      <c r="AG1353" s="6" t="e">
        <f t="shared" si="130"/>
        <v>#DIV/0!</v>
      </c>
    </row>
    <row r="1354" spans="1:33" x14ac:dyDescent="0.25">
      <c r="A1354" t="s">
        <v>61</v>
      </c>
      <c r="B1354">
        <v>16662</v>
      </c>
      <c r="C1354" t="s">
        <v>3543</v>
      </c>
      <c r="D1354" t="s">
        <v>3543</v>
      </c>
      <c r="E1354" s="9" t="s">
        <v>3354</v>
      </c>
      <c r="F1354" s="10" t="s">
        <v>31</v>
      </c>
      <c r="G1354" s="10" t="s">
        <v>282</v>
      </c>
      <c r="H1354" s="10" t="s">
        <v>283</v>
      </c>
      <c r="I1354" s="6" t="s">
        <v>66</v>
      </c>
      <c r="S1354" s="4" t="e">
        <f t="shared" si="126"/>
        <v>#DIV/0!</v>
      </c>
      <c r="T1354" s="5" t="e">
        <f t="shared" si="127"/>
        <v>#DIV/0!</v>
      </c>
      <c r="U1354">
        <v>169.85552743864662</v>
      </c>
      <c r="X1354">
        <v>155.18397234970192</v>
      </c>
      <c r="Y1354">
        <v>127.80216172658632</v>
      </c>
      <c r="AA1354">
        <v>115.72669023198269</v>
      </c>
      <c r="AC1354">
        <v>54.892108168385391</v>
      </c>
      <c r="AD1354" s="4">
        <f t="shared" si="128"/>
        <v>124.69209198306058</v>
      </c>
      <c r="AE1354" s="5">
        <f t="shared" si="129"/>
        <v>39.828581127981963</v>
      </c>
      <c r="AF1354" t="e">
        <f t="shared" si="131"/>
        <v>#DIV/0!</v>
      </c>
      <c r="AG1354" s="6" t="e">
        <f t="shared" si="130"/>
        <v>#DIV/0!</v>
      </c>
    </row>
    <row r="1355" spans="1:33" x14ac:dyDescent="0.25">
      <c r="A1355" t="s">
        <v>182</v>
      </c>
      <c r="B1355">
        <v>6814</v>
      </c>
      <c r="C1355" t="s">
        <v>3544</v>
      </c>
      <c r="D1355" t="s">
        <v>3544</v>
      </c>
      <c r="E1355" s="9" t="s">
        <v>3545</v>
      </c>
      <c r="F1355" s="10" t="s">
        <v>258</v>
      </c>
      <c r="G1355" s="10" t="s">
        <v>2239</v>
      </c>
      <c r="H1355" s="10" t="s">
        <v>2240</v>
      </c>
      <c r="I1355" s="6" t="s">
        <v>836</v>
      </c>
      <c r="S1355" s="4" t="e">
        <f t="shared" si="126"/>
        <v>#DIV/0!</v>
      </c>
      <c r="T1355" s="5" t="e">
        <f t="shared" si="127"/>
        <v>#DIV/0!</v>
      </c>
      <c r="U1355">
        <v>98.011328520597985</v>
      </c>
      <c r="V1355">
        <v>64.625384128157009</v>
      </c>
      <c r="AB1355">
        <v>94.704215847981146</v>
      </c>
      <c r="AD1355" s="4">
        <f t="shared" si="128"/>
        <v>85.780309498912061</v>
      </c>
      <c r="AE1355" s="5">
        <f t="shared" si="129"/>
        <v>15.019596069557579</v>
      </c>
      <c r="AF1355" t="e">
        <f t="shared" si="131"/>
        <v>#DIV/0!</v>
      </c>
      <c r="AG1355" s="6" t="e">
        <f t="shared" si="130"/>
        <v>#DIV/0!</v>
      </c>
    </row>
    <row r="1356" spans="1:33" x14ac:dyDescent="0.25">
      <c r="A1356" t="s">
        <v>61</v>
      </c>
      <c r="B1356">
        <v>8891</v>
      </c>
      <c r="C1356" t="s">
        <v>3546</v>
      </c>
      <c r="D1356" t="s">
        <v>3546</v>
      </c>
      <c r="E1356" s="9" t="s">
        <v>3547</v>
      </c>
      <c r="F1356" s="10" t="s">
        <v>25</v>
      </c>
      <c r="G1356" s="10" t="s">
        <v>3548</v>
      </c>
      <c r="H1356" s="10" t="s">
        <v>3549</v>
      </c>
      <c r="I1356" s="6" t="s">
        <v>495</v>
      </c>
      <c r="S1356" s="4" t="e">
        <f t="shared" si="126"/>
        <v>#DIV/0!</v>
      </c>
      <c r="T1356" s="5" t="e">
        <f t="shared" si="127"/>
        <v>#DIV/0!</v>
      </c>
      <c r="U1356">
        <v>222.76075001018904</v>
      </c>
      <c r="V1356">
        <v>261.48489299708785</v>
      </c>
      <c r="W1356">
        <v>188.54351490623495</v>
      </c>
      <c r="X1356">
        <v>136.68975691028183</v>
      </c>
      <c r="AA1356">
        <v>116.44178821487856</v>
      </c>
      <c r="AD1356" s="4">
        <f t="shared" si="128"/>
        <v>185.18414060773446</v>
      </c>
      <c r="AE1356" s="5">
        <f t="shared" si="129"/>
        <v>53.520665256969281</v>
      </c>
      <c r="AF1356" t="e">
        <f t="shared" si="131"/>
        <v>#DIV/0!</v>
      </c>
      <c r="AG1356" s="6" t="e">
        <f t="shared" si="130"/>
        <v>#DIV/0!</v>
      </c>
    </row>
    <row r="1357" spans="1:33" x14ac:dyDescent="0.25">
      <c r="A1357" t="s">
        <v>61</v>
      </c>
      <c r="B1357">
        <v>19451</v>
      </c>
      <c r="C1357" t="s">
        <v>3550</v>
      </c>
      <c r="D1357" t="s">
        <v>3550</v>
      </c>
      <c r="E1357" s="9" t="s">
        <v>3551</v>
      </c>
      <c r="F1357" s="10" t="s">
        <v>401</v>
      </c>
      <c r="G1357" s="10" t="s">
        <v>1127</v>
      </c>
      <c r="H1357" s="10" t="s">
        <v>1128</v>
      </c>
      <c r="I1357" s="6" t="s">
        <v>214</v>
      </c>
      <c r="S1357" s="4" t="e">
        <f t="shared" si="126"/>
        <v>#DIV/0!</v>
      </c>
      <c r="T1357" s="5" t="e">
        <f t="shared" si="127"/>
        <v>#DIV/0!</v>
      </c>
      <c r="U1357">
        <v>185.12576045183349</v>
      </c>
      <c r="W1357">
        <v>172.76904983023132</v>
      </c>
      <c r="Z1357">
        <v>210.50927114534204</v>
      </c>
      <c r="AA1357">
        <v>148.07636088679615</v>
      </c>
      <c r="AD1357" s="4">
        <f t="shared" si="128"/>
        <v>179.12011057855074</v>
      </c>
      <c r="AE1357" s="5">
        <f t="shared" si="129"/>
        <v>22.502208775148233</v>
      </c>
      <c r="AF1357" t="e">
        <f t="shared" si="131"/>
        <v>#DIV/0!</v>
      </c>
      <c r="AG1357" s="6" t="e">
        <f t="shared" si="130"/>
        <v>#DIV/0!</v>
      </c>
    </row>
    <row r="1358" spans="1:33" x14ac:dyDescent="0.25">
      <c r="A1358" t="s">
        <v>75</v>
      </c>
      <c r="B1358">
        <v>22531</v>
      </c>
      <c r="C1358" t="s">
        <v>3552</v>
      </c>
      <c r="D1358" t="s">
        <v>3552</v>
      </c>
      <c r="E1358" s="9" t="s">
        <v>3553</v>
      </c>
      <c r="F1358" s="10" t="s">
        <v>305</v>
      </c>
      <c r="G1358" s="10" t="s">
        <v>3554</v>
      </c>
      <c r="H1358" s="10" t="s">
        <v>3555</v>
      </c>
      <c r="I1358" s="6" t="s">
        <v>160</v>
      </c>
      <c r="S1358" s="4" t="e">
        <f t="shared" si="126"/>
        <v>#DIV/0!</v>
      </c>
      <c r="T1358" s="5" t="e">
        <f t="shared" si="127"/>
        <v>#DIV/0!</v>
      </c>
      <c r="U1358">
        <v>228.19097606977101</v>
      </c>
      <c r="V1358">
        <v>214.46551403778503</v>
      </c>
      <c r="W1358">
        <v>203.59099293045492</v>
      </c>
      <c r="X1358">
        <v>210.26705228501177</v>
      </c>
      <c r="AA1358">
        <v>138.04796298380396</v>
      </c>
      <c r="AD1358" s="4">
        <f t="shared" si="128"/>
        <v>198.91249966136533</v>
      </c>
      <c r="AE1358" s="5">
        <f t="shared" si="129"/>
        <v>31.478346292386274</v>
      </c>
      <c r="AF1358" t="e">
        <f t="shared" si="131"/>
        <v>#DIV/0!</v>
      </c>
      <c r="AG1358" s="6" t="e">
        <f t="shared" si="130"/>
        <v>#DIV/0!</v>
      </c>
    </row>
    <row r="1359" spans="1:33" x14ac:dyDescent="0.25">
      <c r="A1359" t="s">
        <v>61</v>
      </c>
      <c r="B1359">
        <v>22620</v>
      </c>
      <c r="C1359" t="s">
        <v>3556</v>
      </c>
      <c r="D1359" t="s">
        <v>3556</v>
      </c>
      <c r="E1359" s="9" t="s">
        <v>568</v>
      </c>
      <c r="F1359" s="10" t="s">
        <v>25</v>
      </c>
      <c r="G1359" s="10" t="s">
        <v>300</v>
      </c>
      <c r="H1359" s="10" t="s">
        <v>301</v>
      </c>
      <c r="I1359" s="6" t="s">
        <v>300</v>
      </c>
      <c r="S1359" s="4" t="e">
        <f t="shared" si="126"/>
        <v>#DIV/0!</v>
      </c>
      <c r="T1359" s="5" t="e">
        <f t="shared" si="127"/>
        <v>#DIV/0!</v>
      </c>
      <c r="U1359">
        <v>171.2890099331224</v>
      </c>
      <c r="V1359">
        <v>85.330298321362065</v>
      </c>
      <c r="W1359">
        <v>33.799128169432777</v>
      </c>
      <c r="Y1359">
        <v>75.744750145354871</v>
      </c>
      <c r="AA1359">
        <v>107.77548170787853</v>
      </c>
      <c r="AD1359" s="4">
        <f t="shared" si="128"/>
        <v>94.787733655430131</v>
      </c>
      <c r="AE1359" s="5">
        <f t="shared" si="129"/>
        <v>45.150448889860172</v>
      </c>
      <c r="AF1359" t="e">
        <f t="shared" si="131"/>
        <v>#DIV/0!</v>
      </c>
      <c r="AG1359" s="6" t="e">
        <f t="shared" si="130"/>
        <v>#DIV/0!</v>
      </c>
    </row>
    <row r="1360" spans="1:33" x14ac:dyDescent="0.25">
      <c r="A1360" t="s">
        <v>22</v>
      </c>
      <c r="B1360">
        <v>11136</v>
      </c>
      <c r="C1360" t="s">
        <v>3557</v>
      </c>
      <c r="D1360" t="s">
        <v>3557</v>
      </c>
      <c r="E1360" s="9" t="s">
        <v>1215</v>
      </c>
      <c r="F1360" s="10" t="s">
        <v>141</v>
      </c>
      <c r="G1360" s="10" t="s">
        <v>2230</v>
      </c>
      <c r="H1360" s="10" t="s">
        <v>2231</v>
      </c>
      <c r="I1360" s="6" t="s">
        <v>2230</v>
      </c>
      <c r="S1360" s="4" t="e">
        <f t="shared" si="126"/>
        <v>#DIV/0!</v>
      </c>
      <c r="T1360" s="5" t="e">
        <f t="shared" si="127"/>
        <v>#DIV/0!</v>
      </c>
      <c r="U1360">
        <v>140.6513586528859</v>
      </c>
      <c r="V1360">
        <v>158.31748442708945</v>
      </c>
      <c r="X1360">
        <v>252.5830349365244</v>
      </c>
      <c r="AA1360">
        <v>98.445155645332335</v>
      </c>
      <c r="AB1360">
        <v>177.49695058142501</v>
      </c>
      <c r="AD1360" s="4">
        <f t="shared" si="128"/>
        <v>165.49879684865144</v>
      </c>
      <c r="AE1360" s="5">
        <f t="shared" si="129"/>
        <v>50.779479020471527</v>
      </c>
      <c r="AF1360" t="e">
        <f t="shared" si="131"/>
        <v>#DIV/0!</v>
      </c>
      <c r="AG1360" s="6" t="e">
        <f t="shared" si="130"/>
        <v>#DIV/0!</v>
      </c>
    </row>
    <row r="1361" spans="1:33" x14ac:dyDescent="0.25">
      <c r="A1361" t="s">
        <v>144</v>
      </c>
      <c r="B1361">
        <v>8544</v>
      </c>
      <c r="C1361" t="s">
        <v>3558</v>
      </c>
      <c r="D1361" t="s">
        <v>3558</v>
      </c>
      <c r="E1361" s="9" t="s">
        <v>3559</v>
      </c>
      <c r="F1361" s="10" t="s">
        <v>25</v>
      </c>
      <c r="G1361" s="10" t="s">
        <v>147</v>
      </c>
      <c r="H1361" s="10" t="s">
        <v>148</v>
      </c>
      <c r="I1361" s="6" t="s">
        <v>149</v>
      </c>
      <c r="S1361" s="4" t="e">
        <f t="shared" si="126"/>
        <v>#DIV/0!</v>
      </c>
      <c r="T1361" s="5" t="e">
        <f t="shared" si="127"/>
        <v>#DIV/0!</v>
      </c>
      <c r="U1361">
        <v>61.141672836411701</v>
      </c>
      <c r="V1361">
        <v>102.37955034346851</v>
      </c>
      <c r="W1361">
        <v>63.674834154636414</v>
      </c>
      <c r="Y1361">
        <v>94.222293235811435</v>
      </c>
      <c r="AD1361" s="4">
        <f t="shared" si="128"/>
        <v>80.354587642582018</v>
      </c>
      <c r="AE1361" s="5">
        <f t="shared" si="129"/>
        <v>18.198643576951785</v>
      </c>
      <c r="AF1361" t="e">
        <f t="shared" si="131"/>
        <v>#DIV/0!</v>
      </c>
      <c r="AG1361" s="6" t="e">
        <f t="shared" si="130"/>
        <v>#DIV/0!</v>
      </c>
    </row>
    <row r="1362" spans="1:33" x14ac:dyDescent="0.25">
      <c r="A1362" t="s">
        <v>61</v>
      </c>
      <c r="B1362">
        <v>17780</v>
      </c>
      <c r="C1362" t="s">
        <v>3560</v>
      </c>
      <c r="D1362" t="s">
        <v>3560</v>
      </c>
      <c r="E1362" s="9" t="s">
        <v>3561</v>
      </c>
      <c r="F1362" s="10" t="s">
        <v>127</v>
      </c>
      <c r="G1362" s="10" t="s">
        <v>1304</v>
      </c>
      <c r="H1362" s="10" t="s">
        <v>1305</v>
      </c>
      <c r="I1362" s="6" t="s">
        <v>214</v>
      </c>
      <c r="S1362" s="4" t="e">
        <f t="shared" si="126"/>
        <v>#DIV/0!</v>
      </c>
      <c r="T1362" s="5" t="e">
        <f t="shared" si="127"/>
        <v>#DIV/0!</v>
      </c>
      <c r="V1362">
        <v>80.634663291244024</v>
      </c>
      <c r="W1362">
        <v>96.377712007887524</v>
      </c>
      <c r="X1362">
        <v>125.31162848150281</v>
      </c>
      <c r="Y1362">
        <v>52.939225211988287</v>
      </c>
      <c r="AA1362">
        <v>264.96082880537216</v>
      </c>
      <c r="AB1362">
        <v>84.523869988756601</v>
      </c>
      <c r="AC1362">
        <v>347.66507796305768</v>
      </c>
      <c r="AD1362" s="4">
        <f t="shared" si="128"/>
        <v>150.3447151071156</v>
      </c>
      <c r="AE1362" s="5">
        <f t="shared" si="129"/>
        <v>103.01939928575595</v>
      </c>
      <c r="AF1362" t="e">
        <f t="shared" si="131"/>
        <v>#DIV/0!</v>
      </c>
      <c r="AG1362" s="6" t="e">
        <f t="shared" si="130"/>
        <v>#DIV/0!</v>
      </c>
    </row>
    <row r="1363" spans="1:33" x14ac:dyDescent="0.25">
      <c r="A1363" t="s">
        <v>816</v>
      </c>
      <c r="B1363">
        <v>20260</v>
      </c>
      <c r="C1363" t="s">
        <v>3562</v>
      </c>
      <c r="D1363" t="s">
        <v>3562</v>
      </c>
      <c r="E1363" s="9" t="s">
        <v>3563</v>
      </c>
      <c r="F1363" s="10" t="s">
        <v>258</v>
      </c>
      <c r="G1363" s="10" t="s">
        <v>3564</v>
      </c>
      <c r="H1363" s="10" t="s">
        <v>3565</v>
      </c>
      <c r="I1363" s="6" t="s">
        <v>821</v>
      </c>
      <c r="S1363" s="4" t="e">
        <f t="shared" si="126"/>
        <v>#DIV/0!</v>
      </c>
      <c r="T1363" s="5" t="e">
        <f t="shared" si="127"/>
        <v>#DIV/0!</v>
      </c>
      <c r="U1363">
        <v>144.47802802373226</v>
      </c>
      <c r="V1363">
        <v>183.66550976864389</v>
      </c>
      <c r="W1363">
        <v>143.20490972436352</v>
      </c>
      <c r="Y1363">
        <v>146.90812372631788</v>
      </c>
      <c r="AA1363">
        <v>190.45442944460177</v>
      </c>
      <c r="AB1363">
        <v>267.43657398359124</v>
      </c>
      <c r="AD1363" s="4">
        <f t="shared" si="128"/>
        <v>179.35792911187511</v>
      </c>
      <c r="AE1363" s="5">
        <f t="shared" si="129"/>
        <v>43.734375178455842</v>
      </c>
      <c r="AF1363" t="e">
        <f t="shared" si="131"/>
        <v>#DIV/0!</v>
      </c>
      <c r="AG1363" s="6" t="e">
        <f t="shared" si="130"/>
        <v>#DIV/0!</v>
      </c>
    </row>
    <row r="1364" spans="1:33" x14ac:dyDescent="0.25">
      <c r="A1364" t="s">
        <v>255</v>
      </c>
      <c r="B1364">
        <v>24638</v>
      </c>
      <c r="C1364" t="s">
        <v>3566</v>
      </c>
      <c r="D1364" t="s">
        <v>3566</v>
      </c>
      <c r="E1364" s="9" t="s">
        <v>2492</v>
      </c>
      <c r="F1364" s="10" t="s">
        <v>31</v>
      </c>
      <c r="G1364" s="10" t="s">
        <v>3567</v>
      </c>
      <c r="H1364" s="10" t="s">
        <v>3568</v>
      </c>
      <c r="I1364" s="6" t="s">
        <v>1196</v>
      </c>
      <c r="S1364" s="4" t="e">
        <f t="shared" si="126"/>
        <v>#DIV/0!</v>
      </c>
      <c r="T1364" s="5" t="e">
        <f t="shared" si="127"/>
        <v>#DIV/0!</v>
      </c>
      <c r="U1364">
        <v>244.72461738317381</v>
      </c>
      <c r="V1364">
        <v>189.00193615633955</v>
      </c>
      <c r="W1364">
        <v>198.73287310821826</v>
      </c>
      <c r="X1364">
        <v>184.04788677521663</v>
      </c>
      <c r="Y1364">
        <v>311.50319901206893</v>
      </c>
      <c r="AA1364">
        <v>263.29226684528174</v>
      </c>
      <c r="AD1364" s="4">
        <f t="shared" si="128"/>
        <v>231.88379654671647</v>
      </c>
      <c r="AE1364" s="5">
        <f t="shared" si="129"/>
        <v>46.037556904158393</v>
      </c>
      <c r="AF1364" t="e">
        <f t="shared" si="131"/>
        <v>#DIV/0!</v>
      </c>
      <c r="AG1364" s="6" t="e">
        <f t="shared" si="130"/>
        <v>#DIV/0!</v>
      </c>
    </row>
    <row r="1365" spans="1:33" x14ac:dyDescent="0.25">
      <c r="A1365" t="s">
        <v>227</v>
      </c>
      <c r="B1365">
        <v>19077</v>
      </c>
      <c r="C1365" t="s">
        <v>3569</v>
      </c>
      <c r="D1365" t="s">
        <v>3569</v>
      </c>
      <c r="E1365" s="9" t="s">
        <v>1476</v>
      </c>
      <c r="F1365" s="10" t="s">
        <v>258</v>
      </c>
      <c r="G1365" s="10" t="s">
        <v>610</v>
      </c>
      <c r="H1365" s="10" t="s">
        <v>611</v>
      </c>
      <c r="I1365" s="6" t="s">
        <v>610</v>
      </c>
      <c r="S1365" s="4" t="e">
        <f t="shared" si="126"/>
        <v>#DIV/0!</v>
      </c>
      <c r="T1365" s="5" t="e">
        <f t="shared" si="127"/>
        <v>#DIV/0!</v>
      </c>
      <c r="U1365">
        <v>170.68160209648013</v>
      </c>
      <c r="V1365">
        <v>232.18707174653031</v>
      </c>
      <c r="X1365">
        <v>1585.1749760174557</v>
      </c>
      <c r="AB1365">
        <v>269.34241096191721</v>
      </c>
      <c r="AD1365" s="4">
        <f t="shared" si="128"/>
        <v>564.34651520559589</v>
      </c>
      <c r="AE1365" s="5">
        <f t="shared" si="129"/>
        <v>590.42783801586825</v>
      </c>
      <c r="AF1365" t="e">
        <f t="shared" si="131"/>
        <v>#DIV/0!</v>
      </c>
      <c r="AG1365" s="6" t="e">
        <f t="shared" si="130"/>
        <v>#DIV/0!</v>
      </c>
    </row>
    <row r="1366" spans="1:33" x14ac:dyDescent="0.25">
      <c r="A1366" t="s">
        <v>227</v>
      </c>
      <c r="B1366">
        <v>14397</v>
      </c>
      <c r="C1366" t="s">
        <v>3570</v>
      </c>
      <c r="D1366" t="s">
        <v>3570</v>
      </c>
      <c r="E1366" s="9" t="s">
        <v>3571</v>
      </c>
      <c r="F1366" s="10" t="s">
        <v>31</v>
      </c>
      <c r="G1366" s="10" t="s">
        <v>610</v>
      </c>
      <c r="H1366" s="10" t="s">
        <v>611</v>
      </c>
      <c r="I1366" s="6" t="s">
        <v>610</v>
      </c>
      <c r="S1366" s="4" t="e">
        <f t="shared" si="126"/>
        <v>#DIV/0!</v>
      </c>
      <c r="T1366" s="5" t="e">
        <f t="shared" si="127"/>
        <v>#DIV/0!</v>
      </c>
      <c r="U1366">
        <v>110.66970783622305</v>
      </c>
      <c r="W1366">
        <v>82.195694759600428</v>
      </c>
      <c r="AB1366">
        <v>43.151325584263752</v>
      </c>
      <c r="AD1366" s="4">
        <f t="shared" si="128"/>
        <v>78.672242726695742</v>
      </c>
      <c r="AE1366" s="5">
        <f t="shared" si="129"/>
        <v>27.676632997910716</v>
      </c>
      <c r="AF1366" t="e">
        <f t="shared" si="131"/>
        <v>#DIV/0!</v>
      </c>
      <c r="AG1366" s="6" t="e">
        <f t="shared" si="130"/>
        <v>#DIV/0!</v>
      </c>
    </row>
    <row r="1367" spans="1:33" x14ac:dyDescent="0.25">
      <c r="A1367" t="s">
        <v>51</v>
      </c>
      <c r="B1367">
        <v>21999</v>
      </c>
      <c r="C1367" t="s">
        <v>3572</v>
      </c>
      <c r="D1367" t="s">
        <v>3572</v>
      </c>
      <c r="E1367" s="9" t="s">
        <v>3573</v>
      </c>
      <c r="F1367" s="10" t="s">
        <v>25</v>
      </c>
      <c r="G1367" s="10" t="s">
        <v>1059</v>
      </c>
      <c r="H1367" s="10" t="s">
        <v>1060</v>
      </c>
      <c r="I1367" s="6" t="s">
        <v>54</v>
      </c>
      <c r="S1367" s="4" t="e">
        <f t="shared" si="126"/>
        <v>#DIV/0!</v>
      </c>
      <c r="T1367" s="5" t="e">
        <f t="shared" si="127"/>
        <v>#DIV/0!</v>
      </c>
      <c r="U1367">
        <v>220.80489677620091</v>
      </c>
      <c r="V1367">
        <v>309.56525436811751</v>
      </c>
      <c r="X1367">
        <v>603.49745402008898</v>
      </c>
      <c r="Y1367">
        <v>213.83473756410433</v>
      </c>
      <c r="AB1367">
        <v>725.79036727098617</v>
      </c>
      <c r="AD1367" s="4">
        <f t="shared" si="128"/>
        <v>414.69854199989959</v>
      </c>
      <c r="AE1367" s="5">
        <f t="shared" si="129"/>
        <v>210.43629662647339</v>
      </c>
      <c r="AF1367" t="e">
        <f t="shared" si="131"/>
        <v>#DIV/0!</v>
      </c>
      <c r="AG1367" s="6" t="e">
        <f t="shared" si="130"/>
        <v>#DIV/0!</v>
      </c>
    </row>
    <row r="1368" spans="1:33" x14ac:dyDescent="0.25">
      <c r="A1368" t="s">
        <v>238</v>
      </c>
      <c r="B1368">
        <v>23141</v>
      </c>
      <c r="C1368" t="s">
        <v>3574</v>
      </c>
      <c r="D1368" t="s">
        <v>3574</v>
      </c>
      <c r="E1368" s="9" t="s">
        <v>3575</v>
      </c>
      <c r="F1368" s="10" t="s">
        <v>25</v>
      </c>
      <c r="G1368" s="10" t="s">
        <v>3576</v>
      </c>
      <c r="H1368" s="10" t="s">
        <v>3577</v>
      </c>
      <c r="I1368" s="6" t="s">
        <v>1580</v>
      </c>
      <c r="S1368" s="4" t="e">
        <f t="shared" si="126"/>
        <v>#DIV/0!</v>
      </c>
      <c r="T1368" s="5" t="e">
        <f t="shared" si="127"/>
        <v>#DIV/0!</v>
      </c>
      <c r="U1368">
        <v>163.23478201924578</v>
      </c>
      <c r="V1368">
        <v>130.38528410251703</v>
      </c>
      <c r="W1368">
        <v>123.17237763077004</v>
      </c>
      <c r="AA1368">
        <v>116.73123263652688</v>
      </c>
      <c r="AB1368">
        <v>102.08933413899426</v>
      </c>
      <c r="AD1368" s="4">
        <f t="shared" si="128"/>
        <v>127.12260210561078</v>
      </c>
      <c r="AE1368" s="5">
        <f t="shared" si="129"/>
        <v>20.322322553590023</v>
      </c>
      <c r="AF1368" t="e">
        <f t="shared" si="131"/>
        <v>#DIV/0!</v>
      </c>
      <c r="AG1368" s="6" t="e">
        <f t="shared" si="130"/>
        <v>#DIV/0!</v>
      </c>
    </row>
    <row r="1369" spans="1:33" x14ac:dyDescent="0.25">
      <c r="A1369" t="s">
        <v>227</v>
      </c>
      <c r="B1369">
        <v>26990</v>
      </c>
      <c r="C1369" t="s">
        <v>3578</v>
      </c>
      <c r="D1369" t="s">
        <v>3578</v>
      </c>
      <c r="E1369" s="9" t="s">
        <v>3579</v>
      </c>
      <c r="F1369" s="10" t="s">
        <v>3580</v>
      </c>
      <c r="G1369" s="10" t="s">
        <v>610</v>
      </c>
      <c r="H1369" s="10" t="s">
        <v>611</v>
      </c>
      <c r="I1369" s="6" t="s">
        <v>610</v>
      </c>
      <c r="S1369" s="4" t="e">
        <f t="shared" si="126"/>
        <v>#DIV/0!</v>
      </c>
      <c r="T1369" s="5" t="e">
        <f t="shared" si="127"/>
        <v>#DIV/0!</v>
      </c>
      <c r="U1369">
        <v>302.99932523063399</v>
      </c>
      <c r="V1369">
        <v>253.73236804803389</v>
      </c>
      <c r="W1369">
        <v>151.98645173082932</v>
      </c>
      <c r="X1369">
        <v>250.66131090423897</v>
      </c>
      <c r="Y1369">
        <v>178.76490811101615</v>
      </c>
      <c r="AD1369" s="4">
        <f t="shared" si="128"/>
        <v>227.62887280495048</v>
      </c>
      <c r="AE1369" s="5">
        <f t="shared" si="129"/>
        <v>54.776005110121204</v>
      </c>
      <c r="AF1369" t="e">
        <f t="shared" si="131"/>
        <v>#DIV/0!</v>
      </c>
      <c r="AG1369" s="6" t="e">
        <f t="shared" si="130"/>
        <v>#DIV/0!</v>
      </c>
    </row>
    <row r="1370" spans="1:33" x14ac:dyDescent="0.25">
      <c r="A1370" t="s">
        <v>144</v>
      </c>
      <c r="B1370">
        <v>10303</v>
      </c>
      <c r="C1370" t="s">
        <v>3581</v>
      </c>
      <c r="D1370" t="s">
        <v>3581</v>
      </c>
      <c r="E1370" s="9" t="s">
        <v>3582</v>
      </c>
      <c r="F1370" s="10" t="s">
        <v>258</v>
      </c>
      <c r="G1370" s="10" t="s">
        <v>3312</v>
      </c>
      <c r="H1370" s="10" t="s">
        <v>3313</v>
      </c>
      <c r="I1370" s="6" t="s">
        <v>3312</v>
      </c>
      <c r="S1370" s="4" t="e">
        <f t="shared" si="126"/>
        <v>#DIV/0!</v>
      </c>
      <c r="T1370" s="5" t="e">
        <f t="shared" si="127"/>
        <v>#DIV/0!</v>
      </c>
      <c r="U1370">
        <v>151.59684786917975</v>
      </c>
      <c r="V1370">
        <v>234.04641716114082</v>
      </c>
      <c r="Z1370">
        <v>189.53156808864725</v>
      </c>
      <c r="AA1370">
        <v>323.54778497548432</v>
      </c>
      <c r="AB1370">
        <v>466.35830859636394</v>
      </c>
      <c r="AD1370" s="4">
        <f t="shared" si="128"/>
        <v>273.01618533816321</v>
      </c>
      <c r="AE1370" s="5">
        <f t="shared" si="129"/>
        <v>112.39715196424834</v>
      </c>
      <c r="AF1370" t="e">
        <f t="shared" si="131"/>
        <v>#DIV/0!</v>
      </c>
      <c r="AG1370" s="6" t="e">
        <f t="shared" si="130"/>
        <v>#DIV/0!</v>
      </c>
    </row>
    <row r="1371" spans="1:33" x14ac:dyDescent="0.25">
      <c r="A1371" t="s">
        <v>61</v>
      </c>
      <c r="B1371">
        <v>10324</v>
      </c>
      <c r="C1371" t="s">
        <v>3583</v>
      </c>
      <c r="D1371" t="s">
        <v>3583</v>
      </c>
      <c r="E1371" s="9" t="s">
        <v>1472</v>
      </c>
      <c r="F1371" s="10" t="e">
        <v>#N/A</v>
      </c>
      <c r="G1371" s="10" t="s">
        <v>1304</v>
      </c>
      <c r="H1371" s="10" t="s">
        <v>1305</v>
      </c>
      <c r="I1371" s="6" t="s">
        <v>214</v>
      </c>
      <c r="S1371" s="4" t="e">
        <f t="shared" si="126"/>
        <v>#DIV/0!</v>
      </c>
      <c r="T1371" s="5" t="e">
        <f t="shared" si="127"/>
        <v>#DIV/0!</v>
      </c>
      <c r="V1371">
        <v>146.37355371289658</v>
      </c>
      <c r="W1371">
        <v>56.404963636800069</v>
      </c>
      <c r="Y1371">
        <v>143.60385655819454</v>
      </c>
      <c r="Z1371">
        <v>709.71923303697065</v>
      </c>
      <c r="AD1371" s="4">
        <f t="shared" si="128"/>
        <v>264.02540173621549</v>
      </c>
      <c r="AE1371" s="5">
        <f t="shared" si="129"/>
        <v>259.85214231486691</v>
      </c>
      <c r="AF1371" t="e">
        <f t="shared" si="131"/>
        <v>#DIV/0!</v>
      </c>
      <c r="AG1371" s="6" t="e">
        <f t="shared" si="130"/>
        <v>#DIV/0!</v>
      </c>
    </row>
    <row r="1372" spans="1:33" x14ac:dyDescent="0.25">
      <c r="A1372" t="s">
        <v>61</v>
      </c>
      <c r="B1372">
        <v>16773</v>
      </c>
      <c r="C1372" t="s">
        <v>3584</v>
      </c>
      <c r="D1372" t="s">
        <v>3584</v>
      </c>
      <c r="E1372" s="9" t="s">
        <v>3585</v>
      </c>
      <c r="F1372" s="10" t="s">
        <v>31</v>
      </c>
      <c r="G1372" s="10" t="s">
        <v>483</v>
      </c>
      <c r="H1372" s="10" t="s">
        <v>484</v>
      </c>
      <c r="I1372" s="6" t="s">
        <v>214</v>
      </c>
      <c r="S1372" s="4" t="e">
        <f t="shared" si="126"/>
        <v>#DIV/0!</v>
      </c>
      <c r="T1372" s="5" t="e">
        <f t="shared" si="127"/>
        <v>#DIV/0!</v>
      </c>
      <c r="U1372">
        <v>142.97165658885939</v>
      </c>
      <c r="V1372">
        <v>288.94437838574231</v>
      </c>
      <c r="Y1372">
        <v>142.76258608287478</v>
      </c>
      <c r="AB1372">
        <v>52.092877407576417</v>
      </c>
      <c r="AD1372" s="4">
        <f t="shared" si="128"/>
        <v>156.69287461626323</v>
      </c>
      <c r="AE1372" s="5">
        <f t="shared" si="129"/>
        <v>84.873353339144131</v>
      </c>
      <c r="AF1372" t="e">
        <f t="shared" si="131"/>
        <v>#DIV/0!</v>
      </c>
      <c r="AG1372" s="6" t="e">
        <f t="shared" si="130"/>
        <v>#DIV/0!</v>
      </c>
    </row>
    <row r="1373" spans="1:33" x14ac:dyDescent="0.25">
      <c r="A1373" t="s">
        <v>61</v>
      </c>
      <c r="B1373">
        <v>26596</v>
      </c>
      <c r="C1373" t="s">
        <v>3586</v>
      </c>
      <c r="D1373" t="s">
        <v>3586</v>
      </c>
      <c r="E1373" s="9" t="s">
        <v>3587</v>
      </c>
      <c r="F1373" s="10" t="s">
        <v>31</v>
      </c>
      <c r="G1373" s="10" t="s">
        <v>2701</v>
      </c>
      <c r="H1373" s="10" t="s">
        <v>2702</v>
      </c>
      <c r="I1373" s="6" t="s">
        <v>214</v>
      </c>
      <c r="S1373" s="4" t="e">
        <f t="shared" si="126"/>
        <v>#DIV/0!</v>
      </c>
      <c r="T1373" s="5" t="e">
        <f t="shared" si="127"/>
        <v>#DIV/0!</v>
      </c>
      <c r="U1373">
        <v>1234.4349464081017</v>
      </c>
      <c r="V1373">
        <v>224.86524262797937</v>
      </c>
      <c r="W1373">
        <v>129.72680057383519</v>
      </c>
      <c r="AA1373">
        <v>138.4055119752519</v>
      </c>
      <c r="AD1373" s="4">
        <f t="shared" si="128"/>
        <v>431.85812539629205</v>
      </c>
      <c r="AE1373" s="5">
        <f t="shared" si="129"/>
        <v>464.8584141716621</v>
      </c>
      <c r="AF1373" t="e">
        <f t="shared" si="131"/>
        <v>#DIV/0!</v>
      </c>
      <c r="AG1373" s="6" t="e">
        <f t="shared" si="130"/>
        <v>#DIV/0!</v>
      </c>
    </row>
    <row r="1374" spans="1:33" x14ac:dyDescent="0.25">
      <c r="A1374" t="s">
        <v>61</v>
      </c>
      <c r="B1374">
        <v>22363</v>
      </c>
      <c r="C1374" t="s">
        <v>3588</v>
      </c>
      <c r="D1374" t="s">
        <v>3588</v>
      </c>
      <c r="E1374" s="9" t="s">
        <v>3589</v>
      </c>
      <c r="F1374" s="10" t="s">
        <v>31</v>
      </c>
      <c r="G1374" s="10" t="s">
        <v>3590</v>
      </c>
      <c r="H1374" s="10" t="s">
        <v>3591</v>
      </c>
      <c r="I1374" s="6" t="s">
        <v>1915</v>
      </c>
      <c r="S1374" s="4" t="e">
        <f t="shared" si="126"/>
        <v>#DIV/0!</v>
      </c>
      <c r="T1374" s="5" t="e">
        <f t="shared" si="127"/>
        <v>#DIV/0!</v>
      </c>
      <c r="U1374">
        <v>101.64362738371881</v>
      </c>
      <c r="W1374">
        <v>102.33208214630585</v>
      </c>
      <c r="X1374">
        <v>83.147861594923668</v>
      </c>
      <c r="Y1374">
        <v>143.41127656986833</v>
      </c>
      <c r="AD1374" s="4">
        <f t="shared" si="128"/>
        <v>107.63371192370417</v>
      </c>
      <c r="AE1374" s="5">
        <f t="shared" si="129"/>
        <v>22.043022645650641</v>
      </c>
      <c r="AF1374" t="e">
        <f t="shared" si="131"/>
        <v>#DIV/0!</v>
      </c>
      <c r="AG1374" s="6" t="e">
        <f t="shared" si="130"/>
        <v>#DIV/0!</v>
      </c>
    </row>
    <row r="1375" spans="1:33" x14ac:dyDescent="0.25">
      <c r="A1375" t="s">
        <v>431</v>
      </c>
      <c r="B1375">
        <v>9547</v>
      </c>
      <c r="C1375" t="s">
        <v>3592</v>
      </c>
      <c r="D1375" t="s">
        <v>3592</v>
      </c>
      <c r="E1375" s="9" t="s">
        <v>3593</v>
      </c>
      <c r="F1375" s="10" t="s">
        <v>31</v>
      </c>
      <c r="G1375" s="10" t="s">
        <v>436</v>
      </c>
      <c r="H1375" s="10" t="s">
        <v>2086</v>
      </c>
      <c r="I1375" s="6" t="s">
        <v>436</v>
      </c>
      <c r="S1375" s="4" t="e">
        <f t="shared" si="126"/>
        <v>#DIV/0!</v>
      </c>
      <c r="T1375" s="5" t="e">
        <f t="shared" si="127"/>
        <v>#DIV/0!</v>
      </c>
      <c r="U1375">
        <v>182.79331435912715</v>
      </c>
      <c r="W1375">
        <v>176.75016939952263</v>
      </c>
      <c r="Y1375">
        <v>167.37228143319214</v>
      </c>
      <c r="AA1375">
        <v>76.958163873556231</v>
      </c>
      <c r="AB1375">
        <v>185.34264614220024</v>
      </c>
      <c r="AD1375" s="4">
        <f t="shared" si="128"/>
        <v>157.8433150415197</v>
      </c>
      <c r="AE1375" s="5">
        <f t="shared" si="129"/>
        <v>40.91306319161675</v>
      </c>
      <c r="AF1375" t="e">
        <f t="shared" si="131"/>
        <v>#DIV/0!</v>
      </c>
      <c r="AG1375" s="6" t="e">
        <f t="shared" si="130"/>
        <v>#DIV/0!</v>
      </c>
    </row>
    <row r="1376" spans="1:33" x14ac:dyDescent="0.25">
      <c r="A1376" t="s">
        <v>182</v>
      </c>
      <c r="B1376">
        <v>4241</v>
      </c>
      <c r="C1376" t="s">
        <v>3594</v>
      </c>
      <c r="D1376" t="s">
        <v>3594</v>
      </c>
      <c r="E1376" s="9" t="s">
        <v>3595</v>
      </c>
      <c r="F1376" s="10" t="e">
        <v>#N/A</v>
      </c>
      <c r="G1376" s="10" t="s">
        <v>187</v>
      </c>
      <c r="H1376" s="10" t="s">
        <v>2912</v>
      </c>
      <c r="I1376" s="6" t="s">
        <v>187</v>
      </c>
      <c r="S1376" s="4" t="e">
        <f t="shared" si="126"/>
        <v>#DIV/0!</v>
      </c>
      <c r="T1376" s="5" t="e">
        <f t="shared" si="127"/>
        <v>#DIV/0!</v>
      </c>
      <c r="U1376">
        <v>123.47386503264228</v>
      </c>
      <c r="V1376">
        <v>65.969995501434667</v>
      </c>
      <c r="AA1376">
        <v>73.723196808074889</v>
      </c>
      <c r="AD1376" s="4">
        <f t="shared" si="128"/>
        <v>87.722352447383955</v>
      </c>
      <c r="AE1376" s="5">
        <f t="shared" si="129"/>
        <v>25.477519786741841</v>
      </c>
      <c r="AF1376" t="e">
        <f t="shared" si="131"/>
        <v>#DIV/0!</v>
      </c>
      <c r="AG1376" s="6" t="e">
        <f t="shared" si="130"/>
        <v>#DIV/0!</v>
      </c>
    </row>
    <row r="1377" spans="1:33" x14ac:dyDescent="0.25">
      <c r="A1377" t="s">
        <v>61</v>
      </c>
      <c r="B1377">
        <v>23184</v>
      </c>
      <c r="C1377" t="s">
        <v>3596</v>
      </c>
      <c r="D1377" t="s">
        <v>3596</v>
      </c>
      <c r="E1377" s="9" t="s">
        <v>3597</v>
      </c>
      <c r="F1377" s="10" t="s">
        <v>31</v>
      </c>
      <c r="G1377" s="10" t="s">
        <v>214</v>
      </c>
      <c r="H1377" s="10" t="s">
        <v>548</v>
      </c>
      <c r="I1377" s="6" t="s">
        <v>214</v>
      </c>
      <c r="S1377" s="4" t="e">
        <f t="shared" si="126"/>
        <v>#DIV/0!</v>
      </c>
      <c r="T1377" s="5" t="e">
        <f t="shared" si="127"/>
        <v>#DIV/0!</v>
      </c>
      <c r="U1377">
        <v>109.28481796867867</v>
      </c>
      <c r="V1377">
        <v>160.8176211992776</v>
      </c>
      <c r="AA1377">
        <v>250.30132015600668</v>
      </c>
      <c r="AD1377" s="4">
        <f t="shared" si="128"/>
        <v>173.46791977465432</v>
      </c>
      <c r="AE1377" s="5">
        <f t="shared" si="129"/>
        <v>58.26054132270432</v>
      </c>
      <c r="AF1377" t="e">
        <f t="shared" si="131"/>
        <v>#DIV/0!</v>
      </c>
      <c r="AG1377" s="6" t="e">
        <f t="shared" si="130"/>
        <v>#DIV/0!</v>
      </c>
    </row>
    <row r="1378" spans="1:33" x14ac:dyDescent="0.25">
      <c r="A1378" t="s">
        <v>61</v>
      </c>
      <c r="B1378">
        <v>15625</v>
      </c>
      <c r="C1378" t="s">
        <v>3598</v>
      </c>
      <c r="D1378" t="s">
        <v>3598</v>
      </c>
      <c r="E1378" s="9" t="s">
        <v>3599</v>
      </c>
      <c r="F1378" s="10" t="s">
        <v>127</v>
      </c>
      <c r="G1378" s="10" t="s">
        <v>1304</v>
      </c>
      <c r="H1378" s="10" t="s">
        <v>1305</v>
      </c>
      <c r="I1378" s="6" t="s">
        <v>214</v>
      </c>
      <c r="S1378" s="4" t="e">
        <f t="shared" si="126"/>
        <v>#DIV/0!</v>
      </c>
      <c r="T1378" s="5" t="e">
        <f t="shared" si="127"/>
        <v>#DIV/0!</v>
      </c>
      <c r="U1378">
        <v>138.54972753810361</v>
      </c>
      <c r="W1378">
        <v>114.92165156687641</v>
      </c>
      <c r="X1378">
        <v>734.13663427426422</v>
      </c>
      <c r="Y1378">
        <v>378.06492445092152</v>
      </c>
      <c r="AD1378" s="4">
        <f t="shared" si="128"/>
        <v>341.41823445754147</v>
      </c>
      <c r="AE1378" s="5">
        <f t="shared" si="129"/>
        <v>249.0115733268978</v>
      </c>
      <c r="AF1378" t="e">
        <f t="shared" si="131"/>
        <v>#DIV/0!</v>
      </c>
      <c r="AG1378" s="6" t="e">
        <f t="shared" si="130"/>
        <v>#DIV/0!</v>
      </c>
    </row>
    <row r="1379" spans="1:33" x14ac:dyDescent="0.25">
      <c r="A1379" t="s">
        <v>61</v>
      </c>
      <c r="B1379">
        <v>17467</v>
      </c>
      <c r="C1379" t="s">
        <v>3600</v>
      </c>
      <c r="D1379" t="s">
        <v>3600</v>
      </c>
      <c r="E1379" s="9" t="s">
        <v>3601</v>
      </c>
      <c r="F1379" s="10" t="s">
        <v>31</v>
      </c>
      <c r="G1379" s="10" t="s">
        <v>419</v>
      </c>
      <c r="H1379" s="10" t="s">
        <v>420</v>
      </c>
      <c r="I1379" s="6" t="s">
        <v>419</v>
      </c>
      <c r="S1379" s="4" t="e">
        <f t="shared" si="126"/>
        <v>#DIV/0!</v>
      </c>
      <c r="T1379" s="5" t="e">
        <f t="shared" si="127"/>
        <v>#DIV/0!</v>
      </c>
      <c r="U1379">
        <v>123.68038369710065</v>
      </c>
      <c r="W1379">
        <v>135.4619206490172</v>
      </c>
      <c r="AA1379">
        <v>161.52701342221857</v>
      </c>
      <c r="AD1379" s="4">
        <f t="shared" si="128"/>
        <v>140.22310592277881</v>
      </c>
      <c r="AE1379" s="5">
        <f t="shared" si="129"/>
        <v>15.813359527012981</v>
      </c>
      <c r="AF1379" t="e">
        <f t="shared" si="131"/>
        <v>#DIV/0!</v>
      </c>
      <c r="AG1379" s="6" t="e">
        <f t="shared" si="130"/>
        <v>#DIV/0!</v>
      </c>
    </row>
    <row r="1380" spans="1:33" x14ac:dyDescent="0.25">
      <c r="A1380" t="s">
        <v>227</v>
      </c>
      <c r="B1380">
        <v>16263</v>
      </c>
      <c r="C1380" t="s">
        <v>3602</v>
      </c>
      <c r="D1380" t="s">
        <v>3602</v>
      </c>
      <c r="E1380" s="9" t="s">
        <v>2421</v>
      </c>
      <c r="F1380" s="10" t="s">
        <v>305</v>
      </c>
      <c r="G1380" s="10" t="s">
        <v>610</v>
      </c>
      <c r="H1380" s="10" t="s">
        <v>611</v>
      </c>
      <c r="I1380" s="6" t="s">
        <v>610</v>
      </c>
      <c r="S1380" s="4" t="e">
        <f t="shared" si="126"/>
        <v>#DIV/0!</v>
      </c>
      <c r="T1380" s="5" t="e">
        <f t="shared" si="127"/>
        <v>#DIV/0!</v>
      </c>
      <c r="U1380">
        <v>80.347908631040539</v>
      </c>
      <c r="W1380">
        <v>325.39017279674476</v>
      </c>
      <c r="X1380">
        <v>60.106200178115301</v>
      </c>
      <c r="AD1380" s="4">
        <f t="shared" si="128"/>
        <v>155.28142720196686</v>
      </c>
      <c r="AE1380" s="5">
        <f t="shared" si="129"/>
        <v>120.5685715990281</v>
      </c>
      <c r="AF1380" t="e">
        <f t="shared" si="131"/>
        <v>#DIV/0!</v>
      </c>
      <c r="AG1380" s="6" t="e">
        <f t="shared" si="130"/>
        <v>#DIV/0!</v>
      </c>
    </row>
    <row r="1381" spans="1:33" x14ac:dyDescent="0.25">
      <c r="A1381" t="s">
        <v>227</v>
      </c>
      <c r="B1381">
        <v>26029</v>
      </c>
      <c r="C1381" t="s">
        <v>3603</v>
      </c>
      <c r="D1381" t="s">
        <v>3603</v>
      </c>
      <c r="E1381" s="9" t="s">
        <v>3604</v>
      </c>
      <c r="F1381" s="10" t="s">
        <v>25</v>
      </c>
      <c r="G1381" s="10" t="s">
        <v>230</v>
      </c>
      <c r="H1381" s="10" t="s">
        <v>231</v>
      </c>
      <c r="I1381" s="6" t="s">
        <v>230</v>
      </c>
      <c r="S1381" s="4" t="e">
        <f t="shared" si="126"/>
        <v>#DIV/0!</v>
      </c>
      <c r="T1381" s="5" t="e">
        <f t="shared" si="127"/>
        <v>#DIV/0!</v>
      </c>
      <c r="U1381">
        <v>169.29671222893572</v>
      </c>
      <c r="V1381">
        <v>207.17519924829529</v>
      </c>
      <c r="W1381">
        <v>154.59437353564044</v>
      </c>
      <c r="X1381">
        <v>111.51707478440449</v>
      </c>
      <c r="AA1381">
        <v>220.74393686297711</v>
      </c>
      <c r="AB1381">
        <v>71.151247190836074</v>
      </c>
      <c r="AD1381" s="4">
        <f t="shared" si="128"/>
        <v>155.74642397518153</v>
      </c>
      <c r="AE1381" s="5">
        <f t="shared" si="129"/>
        <v>51.908753925648199</v>
      </c>
      <c r="AF1381" t="e">
        <f t="shared" si="131"/>
        <v>#DIV/0!</v>
      </c>
      <c r="AG1381" s="6" t="e">
        <f t="shared" si="130"/>
        <v>#DIV/0!</v>
      </c>
    </row>
    <row r="1382" spans="1:33" x14ac:dyDescent="0.25">
      <c r="A1382" t="s">
        <v>163</v>
      </c>
      <c r="B1382">
        <v>10016</v>
      </c>
      <c r="C1382" t="s">
        <v>3605</v>
      </c>
      <c r="D1382" t="s">
        <v>3605</v>
      </c>
      <c r="E1382" s="9" t="s">
        <v>3606</v>
      </c>
      <c r="F1382" s="10" t="s">
        <v>25</v>
      </c>
      <c r="G1382" s="10" t="s">
        <v>1091</v>
      </c>
      <c r="H1382" s="10" t="s">
        <v>1092</v>
      </c>
      <c r="I1382" s="6" t="s">
        <v>785</v>
      </c>
      <c r="S1382" s="4" t="e">
        <f t="shared" si="126"/>
        <v>#DIV/0!</v>
      </c>
      <c r="T1382" s="5" t="e">
        <f t="shared" si="127"/>
        <v>#DIV/0!</v>
      </c>
      <c r="U1382">
        <v>603.10738915885065</v>
      </c>
      <c r="V1382">
        <v>272.92459444630157</v>
      </c>
      <c r="X1382">
        <v>208.99224525369371</v>
      </c>
      <c r="AD1382" s="4">
        <f t="shared" si="128"/>
        <v>361.67474295294863</v>
      </c>
      <c r="AE1382" s="5">
        <f t="shared" si="129"/>
        <v>172.70230322496113</v>
      </c>
      <c r="AF1382" t="e">
        <f t="shared" si="131"/>
        <v>#DIV/0!</v>
      </c>
      <c r="AG1382" s="6" t="e">
        <f t="shared" si="130"/>
        <v>#DIV/0!</v>
      </c>
    </row>
    <row r="1383" spans="1:33" x14ac:dyDescent="0.25">
      <c r="A1383" t="s">
        <v>61</v>
      </c>
      <c r="B1383">
        <v>17466</v>
      </c>
      <c r="C1383" t="s">
        <v>3607</v>
      </c>
      <c r="D1383" t="s">
        <v>3607</v>
      </c>
      <c r="E1383" s="9" t="s">
        <v>3608</v>
      </c>
      <c r="F1383" s="10" t="s">
        <v>31</v>
      </c>
      <c r="G1383" s="10" t="s">
        <v>3609</v>
      </c>
      <c r="H1383" s="10" t="s">
        <v>3610</v>
      </c>
      <c r="I1383" s="6" t="s">
        <v>66</v>
      </c>
      <c r="S1383" s="4" t="e">
        <f t="shared" si="126"/>
        <v>#DIV/0!</v>
      </c>
      <c r="T1383" s="5" t="e">
        <f t="shared" si="127"/>
        <v>#DIV/0!</v>
      </c>
      <c r="U1383">
        <v>96.942290728107565</v>
      </c>
      <c r="W1383">
        <v>71.129336304671781</v>
      </c>
      <c r="Y1383">
        <v>192.34686518244337</v>
      </c>
      <c r="AD1383" s="4">
        <f t="shared" si="128"/>
        <v>120.13949740507424</v>
      </c>
      <c r="AE1383" s="5">
        <f t="shared" si="129"/>
        <v>52.13447435890366</v>
      </c>
      <c r="AF1383" t="e">
        <f t="shared" si="131"/>
        <v>#DIV/0!</v>
      </c>
      <c r="AG1383" s="6" t="e">
        <f t="shared" si="130"/>
        <v>#DIV/0!</v>
      </c>
    </row>
    <row r="1384" spans="1:33" x14ac:dyDescent="0.25">
      <c r="A1384" t="s">
        <v>336</v>
      </c>
      <c r="B1384">
        <v>26020</v>
      </c>
      <c r="C1384" t="s">
        <v>3611</v>
      </c>
      <c r="D1384" t="s">
        <v>3611</v>
      </c>
      <c r="E1384" s="9" t="s">
        <v>3612</v>
      </c>
      <c r="F1384" s="10" t="s">
        <v>120</v>
      </c>
      <c r="G1384" s="10" t="s">
        <v>475</v>
      </c>
      <c r="H1384" s="10" t="s">
        <v>476</v>
      </c>
      <c r="I1384" s="6" t="s">
        <v>475</v>
      </c>
      <c r="S1384" s="4" t="e">
        <f t="shared" si="126"/>
        <v>#DIV/0!</v>
      </c>
      <c r="T1384" s="5" t="e">
        <f t="shared" si="127"/>
        <v>#DIV/0!</v>
      </c>
      <c r="U1384">
        <v>38.084471357470832</v>
      </c>
      <c r="W1384">
        <v>139.9161587758185</v>
      </c>
      <c r="X1384">
        <v>81.930135475455671</v>
      </c>
      <c r="Y1384">
        <v>165.50729628308574</v>
      </c>
      <c r="AA1384">
        <v>94.341855314905999</v>
      </c>
      <c r="AB1384">
        <v>243.51831990560035</v>
      </c>
      <c r="AD1384" s="4">
        <f t="shared" si="128"/>
        <v>127.21637285205618</v>
      </c>
      <c r="AE1384" s="5">
        <f t="shared" si="129"/>
        <v>66.118196349701918</v>
      </c>
      <c r="AF1384" t="e">
        <f t="shared" si="131"/>
        <v>#DIV/0!</v>
      </c>
      <c r="AG1384" s="6" t="e">
        <f t="shared" si="130"/>
        <v>#DIV/0!</v>
      </c>
    </row>
    <row r="1385" spans="1:33" x14ac:dyDescent="0.25">
      <c r="A1385" t="s">
        <v>61</v>
      </c>
      <c r="B1385">
        <v>18974</v>
      </c>
      <c r="C1385" t="s">
        <v>3613</v>
      </c>
      <c r="D1385" t="s">
        <v>3613</v>
      </c>
      <c r="E1385" s="9" t="s">
        <v>2905</v>
      </c>
      <c r="F1385" s="10" t="s">
        <v>141</v>
      </c>
      <c r="G1385" s="10" t="s">
        <v>3318</v>
      </c>
      <c r="H1385" s="10" t="s">
        <v>3319</v>
      </c>
      <c r="I1385" s="6" t="s">
        <v>214</v>
      </c>
      <c r="S1385" s="4" t="e">
        <f t="shared" si="126"/>
        <v>#DIV/0!</v>
      </c>
      <c r="T1385" s="5" t="e">
        <f t="shared" si="127"/>
        <v>#DIV/0!</v>
      </c>
      <c r="U1385">
        <v>1068.746236728821</v>
      </c>
      <c r="W1385">
        <v>131.3769457866139</v>
      </c>
      <c r="AA1385">
        <v>808.52042651848774</v>
      </c>
      <c r="AB1385">
        <v>131.07393818436833</v>
      </c>
      <c r="AD1385" s="4">
        <f t="shared" si="128"/>
        <v>534.9293868045728</v>
      </c>
      <c r="AE1385" s="5">
        <f t="shared" si="129"/>
        <v>414.0550332705086</v>
      </c>
      <c r="AF1385" t="e">
        <f t="shared" si="131"/>
        <v>#DIV/0!</v>
      </c>
      <c r="AG1385" s="6" t="e">
        <f t="shared" si="130"/>
        <v>#DIV/0!</v>
      </c>
    </row>
    <row r="1386" spans="1:33" x14ac:dyDescent="0.25">
      <c r="A1386" t="s">
        <v>61</v>
      </c>
      <c r="B1386">
        <v>22367</v>
      </c>
      <c r="C1386" t="s">
        <v>3614</v>
      </c>
      <c r="D1386" t="s">
        <v>3614</v>
      </c>
      <c r="E1386" s="9" t="s">
        <v>3615</v>
      </c>
      <c r="F1386" s="10" t="e">
        <v>#N/A</v>
      </c>
      <c r="G1386" s="10" t="s">
        <v>1304</v>
      </c>
      <c r="H1386" s="10" t="s">
        <v>1305</v>
      </c>
      <c r="I1386" s="6" t="s">
        <v>214</v>
      </c>
      <c r="S1386" s="4" t="e">
        <f t="shared" si="126"/>
        <v>#DIV/0!</v>
      </c>
      <c r="T1386" s="5" t="e">
        <f t="shared" si="127"/>
        <v>#DIV/0!</v>
      </c>
      <c r="V1386">
        <v>163.04463378626869</v>
      </c>
      <c r="W1386">
        <v>198.99828107950435</v>
      </c>
      <c r="X1386">
        <v>122.40050197714964</v>
      </c>
      <c r="Y1386">
        <v>155.32082847951531</v>
      </c>
      <c r="Z1386">
        <v>216.30782491478695</v>
      </c>
      <c r="AA1386">
        <v>158.68364763308497</v>
      </c>
      <c r="AB1386">
        <v>322.73761030468296</v>
      </c>
      <c r="AC1386">
        <v>307.75723526176239</v>
      </c>
      <c r="AD1386" s="4">
        <f t="shared" si="128"/>
        <v>205.65632042959442</v>
      </c>
      <c r="AE1386" s="5">
        <f t="shared" si="129"/>
        <v>68.718438363045422</v>
      </c>
      <c r="AF1386" t="e">
        <f t="shared" si="131"/>
        <v>#DIV/0!</v>
      </c>
      <c r="AG1386" s="6" t="e">
        <f t="shared" si="130"/>
        <v>#DIV/0!</v>
      </c>
    </row>
    <row r="1387" spans="1:33" x14ac:dyDescent="0.25">
      <c r="A1387" t="s">
        <v>61</v>
      </c>
      <c r="B1387">
        <v>21069</v>
      </c>
      <c r="C1387" t="s">
        <v>3616</v>
      </c>
      <c r="D1387" t="s">
        <v>3616</v>
      </c>
      <c r="E1387" s="9" t="s">
        <v>3617</v>
      </c>
      <c r="F1387" s="10" t="s">
        <v>31</v>
      </c>
      <c r="G1387" s="10" t="s">
        <v>493</v>
      </c>
      <c r="H1387" s="10" t="s">
        <v>494</v>
      </c>
      <c r="I1387" s="6" t="s">
        <v>495</v>
      </c>
      <c r="S1387" s="4" t="e">
        <f t="shared" si="126"/>
        <v>#DIV/0!</v>
      </c>
      <c r="T1387" s="5" t="e">
        <f t="shared" si="127"/>
        <v>#DIV/0!</v>
      </c>
      <c r="U1387">
        <v>88.02554368619893</v>
      </c>
      <c r="V1387">
        <v>100.97191031206847</v>
      </c>
      <c r="W1387">
        <v>77.995325127072761</v>
      </c>
      <c r="X1387">
        <v>68.592229073157853</v>
      </c>
      <c r="Y1387">
        <v>92.306629141408635</v>
      </c>
      <c r="AD1387" s="4">
        <f t="shared" si="128"/>
        <v>85.578327467981325</v>
      </c>
      <c r="AE1387" s="5">
        <f t="shared" si="129"/>
        <v>11.262777335861546</v>
      </c>
      <c r="AF1387" t="e">
        <f t="shared" si="131"/>
        <v>#DIV/0!</v>
      </c>
      <c r="AG1387" s="6" t="e">
        <f t="shared" si="130"/>
        <v>#DIV/0!</v>
      </c>
    </row>
    <row r="1388" spans="1:33" x14ac:dyDescent="0.25">
      <c r="A1388" t="s">
        <v>61</v>
      </c>
      <c r="B1388">
        <v>25709</v>
      </c>
      <c r="C1388" t="s">
        <v>3618</v>
      </c>
      <c r="D1388" t="s">
        <v>3618</v>
      </c>
      <c r="E1388" s="9" t="s">
        <v>3619</v>
      </c>
      <c r="F1388" s="10" t="s">
        <v>219</v>
      </c>
      <c r="G1388" s="10" t="s">
        <v>493</v>
      </c>
      <c r="H1388" s="10" t="s">
        <v>494</v>
      </c>
      <c r="I1388" s="6" t="s">
        <v>495</v>
      </c>
      <c r="S1388" s="4" t="e">
        <f t="shared" si="126"/>
        <v>#DIV/0!</v>
      </c>
      <c r="T1388" s="5" t="e">
        <f t="shared" si="127"/>
        <v>#DIV/0!</v>
      </c>
      <c r="U1388">
        <v>237.80016804545184</v>
      </c>
      <c r="Y1388">
        <v>180.36636275078146</v>
      </c>
      <c r="AA1388">
        <v>369.85889243921724</v>
      </c>
      <c r="AB1388">
        <v>219.58418385279009</v>
      </c>
      <c r="AD1388" s="4">
        <f t="shared" si="128"/>
        <v>251.90240177206016</v>
      </c>
      <c r="AE1388" s="5">
        <f t="shared" si="129"/>
        <v>71.19423918921099</v>
      </c>
      <c r="AF1388" t="e">
        <f t="shared" si="131"/>
        <v>#DIV/0!</v>
      </c>
      <c r="AG1388" s="6" t="e">
        <f t="shared" si="130"/>
        <v>#DIV/0!</v>
      </c>
    </row>
    <row r="1389" spans="1:33" x14ac:dyDescent="0.25">
      <c r="A1389" t="s">
        <v>90</v>
      </c>
      <c r="B1389">
        <v>27077</v>
      </c>
      <c r="C1389" t="s">
        <v>3620</v>
      </c>
      <c r="D1389" t="s">
        <v>3620</v>
      </c>
      <c r="E1389" s="9" t="s">
        <v>3621</v>
      </c>
      <c r="F1389" s="10" t="s">
        <v>141</v>
      </c>
      <c r="G1389" s="10" t="s">
        <v>94</v>
      </c>
      <c r="H1389" s="10" t="s">
        <v>95</v>
      </c>
      <c r="I1389" s="6" t="s">
        <v>94</v>
      </c>
      <c r="S1389" s="4" t="e">
        <f t="shared" si="126"/>
        <v>#DIV/0!</v>
      </c>
      <c r="T1389" s="5" t="e">
        <f t="shared" si="127"/>
        <v>#DIV/0!</v>
      </c>
      <c r="U1389">
        <v>460.08713994305992</v>
      </c>
      <c r="V1389">
        <v>162.015165703603</v>
      </c>
      <c r="W1389">
        <v>249.49503248593584</v>
      </c>
      <c r="X1389">
        <v>171.85159860992002</v>
      </c>
      <c r="AD1389" s="4">
        <f t="shared" si="128"/>
        <v>260.86223418562969</v>
      </c>
      <c r="AE1389" s="5">
        <f t="shared" si="129"/>
        <v>119.90977080874266</v>
      </c>
      <c r="AF1389" t="e">
        <f t="shared" si="131"/>
        <v>#DIV/0!</v>
      </c>
      <c r="AG1389" s="6" t="e">
        <f t="shared" si="130"/>
        <v>#DIV/0!</v>
      </c>
    </row>
    <row r="1390" spans="1:33" x14ac:dyDescent="0.25">
      <c r="A1390" t="s">
        <v>227</v>
      </c>
      <c r="B1390">
        <v>25277</v>
      </c>
      <c r="C1390" t="s">
        <v>3622</v>
      </c>
      <c r="D1390" t="s">
        <v>3622</v>
      </c>
      <c r="E1390" s="9" t="s">
        <v>3623</v>
      </c>
      <c r="F1390" s="10" t="s">
        <v>219</v>
      </c>
      <c r="G1390" s="10" t="s">
        <v>230</v>
      </c>
      <c r="H1390" s="10" t="s">
        <v>231</v>
      </c>
      <c r="I1390" s="6" t="s">
        <v>230</v>
      </c>
      <c r="S1390" s="4" t="e">
        <f t="shared" si="126"/>
        <v>#DIV/0!</v>
      </c>
      <c r="T1390" s="5" t="e">
        <f t="shared" si="127"/>
        <v>#DIV/0!</v>
      </c>
      <c r="U1390">
        <v>53.682704602444531</v>
      </c>
      <c r="X1390">
        <v>98.026952617173166</v>
      </c>
      <c r="AA1390">
        <v>95.244240864750793</v>
      </c>
      <c r="AB1390">
        <v>126.88109683205121</v>
      </c>
      <c r="AD1390" s="4">
        <f t="shared" si="128"/>
        <v>93.458748729104926</v>
      </c>
      <c r="AE1390" s="5">
        <f t="shared" si="129"/>
        <v>26.092352845278096</v>
      </c>
      <c r="AF1390" t="e">
        <f t="shared" si="131"/>
        <v>#DIV/0!</v>
      </c>
      <c r="AG1390" s="6" t="e">
        <f t="shared" si="130"/>
        <v>#DIV/0!</v>
      </c>
    </row>
    <row r="1391" spans="1:33" x14ac:dyDescent="0.25">
      <c r="A1391" t="s">
        <v>227</v>
      </c>
      <c r="B1391">
        <v>25055</v>
      </c>
      <c r="C1391" t="s">
        <v>3624</v>
      </c>
      <c r="D1391" t="s">
        <v>3624</v>
      </c>
      <c r="E1391" s="9" t="s">
        <v>3625</v>
      </c>
      <c r="F1391" s="10" t="s">
        <v>219</v>
      </c>
      <c r="G1391" s="10" t="s">
        <v>230</v>
      </c>
      <c r="H1391" s="10" t="s">
        <v>231</v>
      </c>
      <c r="I1391" s="6" t="s">
        <v>230</v>
      </c>
      <c r="S1391" s="4" t="e">
        <f t="shared" si="126"/>
        <v>#DIV/0!</v>
      </c>
      <c r="T1391" s="5" t="e">
        <f t="shared" si="127"/>
        <v>#DIV/0!</v>
      </c>
      <c r="U1391">
        <v>1605.8283940446561</v>
      </c>
      <c r="W1391">
        <v>1660.0807024864353</v>
      </c>
      <c r="AB1391">
        <v>1685.6492794300398</v>
      </c>
      <c r="AD1391" s="4">
        <f t="shared" si="128"/>
        <v>1650.5194586537102</v>
      </c>
      <c r="AE1391" s="5">
        <f t="shared" si="129"/>
        <v>33.280689833077425</v>
      </c>
      <c r="AF1391" t="e">
        <f t="shared" si="131"/>
        <v>#DIV/0!</v>
      </c>
      <c r="AG1391" s="6" t="e">
        <f t="shared" si="130"/>
        <v>#DIV/0!</v>
      </c>
    </row>
    <row r="1392" spans="1:33" x14ac:dyDescent="0.25">
      <c r="A1392" t="s">
        <v>227</v>
      </c>
      <c r="B1392">
        <v>22173</v>
      </c>
      <c r="C1392" t="s">
        <v>3626</v>
      </c>
      <c r="D1392" t="s">
        <v>3626</v>
      </c>
      <c r="E1392" s="9" t="s">
        <v>3627</v>
      </c>
      <c r="F1392" s="10" t="s">
        <v>387</v>
      </c>
      <c r="G1392" s="10" t="s">
        <v>610</v>
      </c>
      <c r="H1392" s="10" t="s">
        <v>611</v>
      </c>
      <c r="I1392" s="6" t="s">
        <v>610</v>
      </c>
      <c r="S1392" s="4" t="e">
        <f t="shared" si="126"/>
        <v>#DIV/0!</v>
      </c>
      <c r="T1392" s="5" t="e">
        <f t="shared" si="127"/>
        <v>#DIV/0!</v>
      </c>
      <c r="U1392">
        <v>218.81259907201422</v>
      </c>
      <c r="W1392">
        <v>186.77797492333181</v>
      </c>
      <c r="X1392">
        <v>170.97635796155242</v>
      </c>
      <c r="Y1392">
        <v>133.5896971652318</v>
      </c>
      <c r="AA1392">
        <v>195.95387345592007</v>
      </c>
      <c r="AB1392">
        <v>229.84393958611153</v>
      </c>
      <c r="AD1392" s="4">
        <f t="shared" si="128"/>
        <v>189.32574036069366</v>
      </c>
      <c r="AE1392" s="5">
        <f t="shared" si="129"/>
        <v>31.635499331447626</v>
      </c>
      <c r="AF1392" t="e">
        <f t="shared" si="131"/>
        <v>#DIV/0!</v>
      </c>
      <c r="AG1392" s="6" t="e">
        <f t="shared" si="130"/>
        <v>#DIV/0!</v>
      </c>
    </row>
    <row r="1393" spans="1:33" x14ac:dyDescent="0.25">
      <c r="A1393" t="s">
        <v>61</v>
      </c>
      <c r="B1393">
        <v>26593</v>
      </c>
      <c r="C1393" t="s">
        <v>3628</v>
      </c>
      <c r="D1393" t="s">
        <v>3628</v>
      </c>
      <c r="E1393" s="9" t="s">
        <v>3629</v>
      </c>
      <c r="F1393" s="10" t="s">
        <v>31</v>
      </c>
      <c r="G1393" s="10" t="s">
        <v>212</v>
      </c>
      <c r="H1393" s="10" t="s">
        <v>213</v>
      </c>
      <c r="I1393" s="6" t="s">
        <v>214</v>
      </c>
      <c r="S1393" s="4" t="e">
        <f t="shared" si="126"/>
        <v>#DIV/0!</v>
      </c>
      <c r="T1393" s="5" t="e">
        <f t="shared" si="127"/>
        <v>#DIV/0!</v>
      </c>
      <c r="U1393">
        <v>45.42195802410955</v>
      </c>
      <c r="W1393">
        <v>94.392921961748073</v>
      </c>
      <c r="AA1393">
        <v>102.36116840880975</v>
      </c>
      <c r="AD1393" s="4">
        <f t="shared" si="128"/>
        <v>80.725349464889121</v>
      </c>
      <c r="AE1393" s="5">
        <f t="shared" si="129"/>
        <v>25.1743298259154</v>
      </c>
      <c r="AF1393" t="e">
        <f t="shared" si="131"/>
        <v>#DIV/0!</v>
      </c>
      <c r="AG1393" s="6" t="e">
        <f t="shared" si="130"/>
        <v>#DIV/0!</v>
      </c>
    </row>
    <row r="1394" spans="1:33" x14ac:dyDescent="0.25">
      <c r="A1394" t="s">
        <v>90</v>
      </c>
      <c r="B1394">
        <v>27105</v>
      </c>
      <c r="C1394" t="s">
        <v>3630</v>
      </c>
      <c r="D1394" t="s">
        <v>3630</v>
      </c>
      <c r="E1394" s="9" t="s">
        <v>3631</v>
      </c>
      <c r="F1394" s="10" t="s">
        <v>31</v>
      </c>
      <c r="G1394" s="10" t="s">
        <v>94</v>
      </c>
      <c r="H1394" s="10" t="s">
        <v>95</v>
      </c>
      <c r="I1394" s="6" t="s">
        <v>94</v>
      </c>
      <c r="S1394" s="4" t="e">
        <f t="shared" si="126"/>
        <v>#DIV/0!</v>
      </c>
      <c r="T1394" s="5" t="e">
        <f t="shared" si="127"/>
        <v>#DIV/0!</v>
      </c>
      <c r="U1394">
        <v>235.80787034126519</v>
      </c>
      <c r="V1394">
        <v>57.629203076571748</v>
      </c>
      <c r="W1394">
        <v>117.28724435442633</v>
      </c>
      <c r="X1394">
        <v>284.89083104365949</v>
      </c>
      <c r="AD1394" s="4">
        <f t="shared" si="128"/>
        <v>173.9037872039807</v>
      </c>
      <c r="AE1394" s="5">
        <f t="shared" si="129"/>
        <v>90.657944008751826</v>
      </c>
      <c r="AF1394" t="e">
        <f t="shared" si="131"/>
        <v>#DIV/0!</v>
      </c>
      <c r="AG1394" s="6" t="e">
        <f t="shared" si="130"/>
        <v>#DIV/0!</v>
      </c>
    </row>
    <row r="1395" spans="1:33" x14ac:dyDescent="0.25">
      <c r="A1395" t="s">
        <v>238</v>
      </c>
      <c r="B1395">
        <v>9222</v>
      </c>
      <c r="C1395" t="s">
        <v>3632</v>
      </c>
      <c r="D1395" t="s">
        <v>3632</v>
      </c>
      <c r="E1395" s="9" t="s">
        <v>1002</v>
      </c>
      <c r="F1395" s="10" t="s">
        <v>93</v>
      </c>
      <c r="G1395" s="10" t="s">
        <v>1578</v>
      </c>
      <c r="H1395" s="10" t="s">
        <v>1579</v>
      </c>
      <c r="I1395" s="6" t="s">
        <v>1580</v>
      </c>
      <c r="S1395" s="4" t="e">
        <f t="shared" si="126"/>
        <v>#DIV/0!</v>
      </c>
      <c r="T1395" s="5" t="e">
        <f t="shared" si="127"/>
        <v>#DIV/0!</v>
      </c>
      <c r="U1395">
        <v>232.55216433686257</v>
      </c>
      <c r="W1395">
        <v>114.63316464156544</v>
      </c>
      <c r="X1395">
        <v>72.074164696011636</v>
      </c>
      <c r="AD1395" s="4">
        <f t="shared" si="128"/>
        <v>139.75316455814655</v>
      </c>
      <c r="AE1395" s="5">
        <f t="shared" si="129"/>
        <v>67.880079989341084</v>
      </c>
      <c r="AF1395" t="e">
        <f t="shared" si="131"/>
        <v>#DIV/0!</v>
      </c>
      <c r="AG1395" s="6" t="e">
        <f t="shared" si="130"/>
        <v>#DIV/0!</v>
      </c>
    </row>
    <row r="1396" spans="1:33" x14ac:dyDescent="0.25">
      <c r="A1396" t="s">
        <v>96</v>
      </c>
      <c r="B1396">
        <v>7332</v>
      </c>
      <c r="C1396" t="s">
        <v>3633</v>
      </c>
      <c r="D1396" t="s">
        <v>3633</v>
      </c>
      <c r="E1396" s="9" t="s">
        <v>3634</v>
      </c>
      <c r="F1396" s="10" t="e">
        <v>#N/A</v>
      </c>
      <c r="G1396" s="10" t="s">
        <v>439</v>
      </c>
      <c r="H1396" s="10" t="s">
        <v>440</v>
      </c>
      <c r="I1396" s="6" t="s">
        <v>439</v>
      </c>
      <c r="S1396" s="4" t="e">
        <f t="shared" si="126"/>
        <v>#DIV/0!</v>
      </c>
      <c r="T1396" s="5" t="e">
        <f t="shared" si="127"/>
        <v>#DIV/0!</v>
      </c>
      <c r="U1396">
        <v>351.38543349755781</v>
      </c>
      <c r="W1396">
        <v>877.48491097985902</v>
      </c>
      <c r="Y1396">
        <v>345.88379482272649</v>
      </c>
      <c r="AD1396" s="4">
        <f t="shared" si="128"/>
        <v>524.91804643338116</v>
      </c>
      <c r="AE1396" s="5">
        <f t="shared" si="129"/>
        <v>249.31253811113999</v>
      </c>
      <c r="AF1396" t="e">
        <f t="shared" si="131"/>
        <v>#DIV/0!</v>
      </c>
      <c r="AG1396" s="6" t="e">
        <f t="shared" si="130"/>
        <v>#DIV/0!</v>
      </c>
    </row>
    <row r="1397" spans="1:33" x14ac:dyDescent="0.25">
      <c r="A1397" t="s">
        <v>879</v>
      </c>
      <c r="B1397">
        <v>25828</v>
      </c>
      <c r="C1397" t="s">
        <v>3635</v>
      </c>
      <c r="D1397" t="s">
        <v>3635</v>
      </c>
      <c r="E1397" s="9" t="s">
        <v>3636</v>
      </c>
      <c r="F1397" s="10" t="s">
        <v>31</v>
      </c>
      <c r="G1397" s="10" t="s">
        <v>3637</v>
      </c>
      <c r="H1397" s="10" t="s">
        <v>3638</v>
      </c>
      <c r="I1397" s="6" t="s">
        <v>1830</v>
      </c>
      <c r="S1397" s="4" t="e">
        <f t="shared" si="126"/>
        <v>#DIV/0!</v>
      </c>
      <c r="T1397" s="5" t="e">
        <f t="shared" si="127"/>
        <v>#DIV/0!</v>
      </c>
      <c r="U1397">
        <v>64.676786445669762</v>
      </c>
      <c r="V1397">
        <v>166.9944296952718</v>
      </c>
      <c r="X1397">
        <v>103.20228862491211</v>
      </c>
      <c r="AA1397">
        <v>341.54441754503051</v>
      </c>
      <c r="AB1397">
        <v>256.22389976110679</v>
      </c>
      <c r="AD1397" s="4">
        <f t="shared" si="128"/>
        <v>186.52836441439823</v>
      </c>
      <c r="AE1397" s="5">
        <f t="shared" si="129"/>
        <v>101.05450107839695</v>
      </c>
      <c r="AF1397" t="e">
        <f t="shared" si="131"/>
        <v>#DIV/0!</v>
      </c>
      <c r="AG1397" s="6" t="e">
        <f t="shared" si="130"/>
        <v>#DIV/0!</v>
      </c>
    </row>
    <row r="1398" spans="1:33" x14ac:dyDescent="0.25">
      <c r="A1398" t="s">
        <v>255</v>
      </c>
      <c r="B1398">
        <v>24625</v>
      </c>
      <c r="C1398" t="s">
        <v>3639</v>
      </c>
      <c r="D1398" t="s">
        <v>3639</v>
      </c>
      <c r="E1398" s="9" t="s">
        <v>3640</v>
      </c>
      <c r="F1398" s="10" t="s">
        <v>120</v>
      </c>
      <c r="G1398" s="10" t="s">
        <v>3641</v>
      </c>
      <c r="H1398" s="10" t="s">
        <v>3642</v>
      </c>
      <c r="I1398" s="6" t="s">
        <v>1196</v>
      </c>
      <c r="S1398" s="4" t="e">
        <f t="shared" si="126"/>
        <v>#DIV/0!</v>
      </c>
      <c r="T1398" s="5" t="e">
        <f t="shared" si="127"/>
        <v>#DIV/0!</v>
      </c>
      <c r="U1398">
        <v>132.82794571693336</v>
      </c>
      <c r="W1398">
        <v>131.96545911424829</v>
      </c>
      <c r="Y1398">
        <v>64.483888722701408</v>
      </c>
      <c r="AA1398">
        <v>77.48597428950319</v>
      </c>
      <c r="AD1398" s="4">
        <f t="shared" si="128"/>
        <v>101.69081696084656</v>
      </c>
      <c r="AE1398" s="5">
        <f t="shared" si="129"/>
        <v>31.049575932501202</v>
      </c>
      <c r="AF1398" t="e">
        <f t="shared" si="131"/>
        <v>#DIV/0!</v>
      </c>
      <c r="AG1398" s="6" t="e">
        <f t="shared" si="130"/>
        <v>#DIV/0!</v>
      </c>
    </row>
    <row r="1399" spans="1:33" x14ac:dyDescent="0.25">
      <c r="A1399" t="s">
        <v>22</v>
      </c>
      <c r="B1399">
        <v>7979</v>
      </c>
      <c r="C1399" t="s">
        <v>3643</v>
      </c>
      <c r="D1399" t="s">
        <v>3643</v>
      </c>
      <c r="E1399" s="9" t="s">
        <v>3644</v>
      </c>
      <c r="F1399" s="10" t="s">
        <v>31</v>
      </c>
      <c r="G1399" s="10" t="s">
        <v>26</v>
      </c>
      <c r="H1399" s="10" t="s">
        <v>27</v>
      </c>
      <c r="I1399" s="6" t="s">
        <v>26</v>
      </c>
      <c r="S1399" s="4" t="e">
        <f t="shared" si="126"/>
        <v>#DIV/0!</v>
      </c>
      <c r="T1399" s="5" t="e">
        <f t="shared" si="127"/>
        <v>#DIV/0!</v>
      </c>
      <c r="U1399">
        <v>107.40185367508759</v>
      </c>
      <c r="W1399">
        <v>70.275415005751313</v>
      </c>
      <c r="Y1399">
        <v>151.32732766896135</v>
      </c>
      <c r="AB1399">
        <v>193.23598762743362</v>
      </c>
      <c r="AD1399" s="4">
        <f t="shared" si="128"/>
        <v>130.56014599430847</v>
      </c>
      <c r="AE1399" s="5">
        <f t="shared" si="129"/>
        <v>46.179249270191178</v>
      </c>
      <c r="AF1399" t="e">
        <f t="shared" si="131"/>
        <v>#DIV/0!</v>
      </c>
      <c r="AG1399" s="6" t="e">
        <f t="shared" si="130"/>
        <v>#DIV/0!</v>
      </c>
    </row>
    <row r="1400" spans="1:33" x14ac:dyDescent="0.25">
      <c r="A1400" t="s">
        <v>28</v>
      </c>
      <c r="B1400">
        <v>19325</v>
      </c>
      <c r="C1400" t="s">
        <v>3645</v>
      </c>
      <c r="D1400" t="s">
        <v>3645</v>
      </c>
      <c r="E1400" s="9" t="s">
        <v>3646</v>
      </c>
      <c r="F1400" s="10" t="s">
        <v>31</v>
      </c>
      <c r="G1400" s="10" t="s">
        <v>3647</v>
      </c>
      <c r="H1400" s="10" t="s">
        <v>3648</v>
      </c>
      <c r="I1400" s="6" t="s">
        <v>60</v>
      </c>
      <c r="S1400" s="4" t="e">
        <f t="shared" si="126"/>
        <v>#DIV/0!</v>
      </c>
      <c r="T1400" s="5" t="e">
        <f t="shared" si="127"/>
        <v>#DIV/0!</v>
      </c>
      <c r="U1400">
        <v>104.1218513572193</v>
      </c>
      <c r="AA1400">
        <v>206.59521248710871</v>
      </c>
      <c r="AB1400">
        <v>87.001458060580362</v>
      </c>
      <c r="AC1400">
        <v>72.647333279640918</v>
      </c>
      <c r="AD1400" s="4">
        <f t="shared" si="128"/>
        <v>117.59146379613732</v>
      </c>
      <c r="AE1400" s="5">
        <f t="shared" si="129"/>
        <v>52.580464668652183</v>
      </c>
      <c r="AF1400" t="e">
        <f t="shared" si="131"/>
        <v>#DIV/0!</v>
      </c>
      <c r="AG1400" s="6" t="e">
        <f t="shared" si="130"/>
        <v>#DIV/0!</v>
      </c>
    </row>
    <row r="1401" spans="1:33" x14ac:dyDescent="0.25">
      <c r="A1401" t="s">
        <v>879</v>
      </c>
      <c r="B1401">
        <v>27140</v>
      </c>
      <c r="C1401" t="s">
        <v>3649</v>
      </c>
      <c r="D1401" t="s">
        <v>3649</v>
      </c>
      <c r="E1401" s="9" t="s">
        <v>3650</v>
      </c>
      <c r="F1401" s="10" t="s">
        <v>25</v>
      </c>
      <c r="G1401" s="10" t="s">
        <v>3651</v>
      </c>
      <c r="H1401" s="10" t="s">
        <v>3652</v>
      </c>
      <c r="I1401" s="6" t="s">
        <v>884</v>
      </c>
      <c r="S1401" s="4" t="e">
        <f t="shared" si="126"/>
        <v>#DIV/0!</v>
      </c>
      <c r="T1401" s="5" t="e">
        <f t="shared" si="127"/>
        <v>#DIV/0!</v>
      </c>
      <c r="U1401">
        <v>96.395623675129528</v>
      </c>
      <c r="AB1401">
        <v>154.5316149925971</v>
      </c>
      <c r="AC1401">
        <v>373.50728855755682</v>
      </c>
      <c r="AD1401" s="4">
        <f t="shared" si="128"/>
        <v>208.14484240842782</v>
      </c>
      <c r="AE1401" s="5">
        <f t="shared" si="129"/>
        <v>119.31331951053319</v>
      </c>
      <c r="AF1401" t="e">
        <f t="shared" si="131"/>
        <v>#DIV/0!</v>
      </c>
      <c r="AG1401" s="6" t="e">
        <f t="shared" si="130"/>
        <v>#DIV/0!</v>
      </c>
    </row>
    <row r="1402" spans="1:33" x14ac:dyDescent="0.25">
      <c r="A1402" t="s">
        <v>90</v>
      </c>
      <c r="B1402">
        <v>27112</v>
      </c>
      <c r="C1402" t="s">
        <v>3653</v>
      </c>
      <c r="D1402" t="s">
        <v>3653</v>
      </c>
      <c r="E1402" s="9" t="s">
        <v>3654</v>
      </c>
      <c r="F1402" s="10" t="s">
        <v>141</v>
      </c>
      <c r="G1402" s="10" t="s">
        <v>94</v>
      </c>
      <c r="H1402" s="10" t="s">
        <v>95</v>
      </c>
      <c r="I1402" s="6" t="s">
        <v>94</v>
      </c>
      <c r="S1402" s="4" t="e">
        <f t="shared" si="126"/>
        <v>#DIV/0!</v>
      </c>
      <c r="T1402" s="5" t="e">
        <f t="shared" si="127"/>
        <v>#DIV/0!</v>
      </c>
      <c r="U1402">
        <v>179.13671918254065</v>
      </c>
      <c r="V1402">
        <v>112.41161176128222</v>
      </c>
      <c r="W1402">
        <v>682.05232829719819</v>
      </c>
      <c r="X1402">
        <v>125.17843968718599</v>
      </c>
      <c r="AB1402">
        <v>202.78105449388283</v>
      </c>
      <c r="AD1402" s="4">
        <f t="shared" si="128"/>
        <v>260.312030684418</v>
      </c>
      <c r="AE1402" s="5">
        <f t="shared" si="129"/>
        <v>213.49461088412767</v>
      </c>
      <c r="AF1402" t="e">
        <f t="shared" si="131"/>
        <v>#DIV/0!</v>
      </c>
      <c r="AG1402" s="6" t="e">
        <f t="shared" si="130"/>
        <v>#DIV/0!</v>
      </c>
    </row>
    <row r="1403" spans="1:33" x14ac:dyDescent="0.25">
      <c r="A1403" t="s">
        <v>255</v>
      </c>
      <c r="B1403">
        <v>19542</v>
      </c>
      <c r="C1403" t="s">
        <v>3655</v>
      </c>
      <c r="D1403" t="s">
        <v>3655</v>
      </c>
      <c r="E1403" s="9" t="s">
        <v>3656</v>
      </c>
      <c r="F1403" s="10" t="e">
        <v>#N/A</v>
      </c>
      <c r="G1403" s="10" t="s">
        <v>2711</v>
      </c>
      <c r="H1403" s="10" t="s">
        <v>2712</v>
      </c>
      <c r="I1403" s="6" t="s">
        <v>2711</v>
      </c>
      <c r="S1403" s="4" t="e">
        <f t="shared" si="126"/>
        <v>#DIV/0!</v>
      </c>
      <c r="T1403" s="5" t="e">
        <f t="shared" si="127"/>
        <v>#DIV/0!</v>
      </c>
      <c r="U1403">
        <v>31.402985154405773</v>
      </c>
      <c r="X1403">
        <v>97.475170469289225</v>
      </c>
      <c r="Y1403">
        <v>72.440482977231525</v>
      </c>
      <c r="AB1403">
        <v>136.29910789994537</v>
      </c>
      <c r="AD1403" s="4">
        <f t="shared" si="128"/>
        <v>84.404436625217983</v>
      </c>
      <c r="AE1403" s="5">
        <f t="shared" si="129"/>
        <v>38.131978164129478</v>
      </c>
      <c r="AF1403" t="e">
        <f t="shared" si="131"/>
        <v>#DIV/0!</v>
      </c>
      <c r="AG1403" s="6" t="e">
        <f t="shared" si="130"/>
        <v>#DIV/0!</v>
      </c>
    </row>
    <row r="1404" spans="1:33" x14ac:dyDescent="0.25">
      <c r="A1404" t="s">
        <v>51</v>
      </c>
      <c r="B1404">
        <v>19444</v>
      </c>
      <c r="C1404" t="s">
        <v>3657</v>
      </c>
      <c r="D1404" t="s">
        <v>3657</v>
      </c>
      <c r="E1404" s="9" t="s">
        <v>3658</v>
      </c>
      <c r="F1404" s="10" t="s">
        <v>31</v>
      </c>
      <c r="G1404" s="10" t="s">
        <v>54</v>
      </c>
      <c r="H1404" s="10" t="s">
        <v>55</v>
      </c>
      <c r="I1404" s="6" t="s">
        <v>54</v>
      </c>
      <c r="S1404" s="4" t="e">
        <f t="shared" si="126"/>
        <v>#DIV/0!</v>
      </c>
      <c r="T1404" s="5" t="e">
        <f t="shared" si="127"/>
        <v>#DIV/0!</v>
      </c>
      <c r="U1404">
        <v>68.989382085829931</v>
      </c>
      <c r="X1404">
        <v>66.42315442285549</v>
      </c>
      <c r="Z1404">
        <v>85.771099101618162</v>
      </c>
      <c r="AD1404" s="4">
        <f t="shared" si="128"/>
        <v>73.727878536767875</v>
      </c>
      <c r="AE1404" s="5">
        <f t="shared" si="129"/>
        <v>8.580044766191504</v>
      </c>
      <c r="AF1404" t="e">
        <f t="shared" si="131"/>
        <v>#DIV/0!</v>
      </c>
      <c r="AG1404" s="6" t="e">
        <f t="shared" si="130"/>
        <v>#DIV/0!</v>
      </c>
    </row>
    <row r="1405" spans="1:33" x14ac:dyDescent="0.25">
      <c r="A1405" t="s">
        <v>117</v>
      </c>
      <c r="B1405">
        <v>20789</v>
      </c>
      <c r="C1405" t="s">
        <v>3659</v>
      </c>
      <c r="D1405" t="s">
        <v>3659</v>
      </c>
      <c r="E1405" s="9" t="s">
        <v>3660</v>
      </c>
      <c r="F1405" s="10" t="s">
        <v>305</v>
      </c>
      <c r="G1405" s="10" t="s">
        <v>3661</v>
      </c>
      <c r="H1405" s="10" t="s">
        <v>3662</v>
      </c>
      <c r="I1405" s="6" t="s">
        <v>123</v>
      </c>
      <c r="S1405" s="4" t="e">
        <f t="shared" si="126"/>
        <v>#DIV/0!</v>
      </c>
      <c r="T1405" s="5" t="e">
        <f t="shared" si="127"/>
        <v>#DIV/0!</v>
      </c>
      <c r="U1405">
        <v>127.16690467942733</v>
      </c>
      <c r="V1405">
        <v>155.20807062638491</v>
      </c>
      <c r="W1405">
        <v>223.981248811434</v>
      </c>
      <c r="Y1405">
        <v>152.0469686779698</v>
      </c>
      <c r="AA1405">
        <v>76.838980876406922</v>
      </c>
      <c r="AB1405">
        <v>201.35167676013833</v>
      </c>
      <c r="AD1405" s="4">
        <f t="shared" si="128"/>
        <v>156.09897507196021</v>
      </c>
      <c r="AE1405" s="5">
        <f t="shared" si="129"/>
        <v>47.944818875011279</v>
      </c>
      <c r="AF1405" t="e">
        <f t="shared" si="131"/>
        <v>#DIV/0!</v>
      </c>
      <c r="AG1405" s="6" t="e">
        <f t="shared" si="130"/>
        <v>#DIV/0!</v>
      </c>
    </row>
    <row r="1406" spans="1:33" x14ac:dyDescent="0.25">
      <c r="A1406" t="s">
        <v>28</v>
      </c>
      <c r="B1406">
        <v>19505</v>
      </c>
      <c r="C1406" t="s">
        <v>3663</v>
      </c>
      <c r="D1406" t="s">
        <v>3663</v>
      </c>
      <c r="E1406" s="9" t="s">
        <v>3664</v>
      </c>
      <c r="F1406" s="10" t="s">
        <v>31</v>
      </c>
      <c r="G1406" s="10" t="s">
        <v>3665</v>
      </c>
      <c r="H1406" s="10" t="s">
        <v>3666</v>
      </c>
      <c r="I1406" s="6" t="s">
        <v>34</v>
      </c>
      <c r="S1406" s="4" t="e">
        <f t="shared" si="126"/>
        <v>#DIV/0!</v>
      </c>
      <c r="T1406" s="5" t="e">
        <f t="shared" si="127"/>
        <v>#DIV/0!</v>
      </c>
      <c r="X1406">
        <v>852.97909274609333</v>
      </c>
      <c r="AA1406">
        <v>31.242971395569842</v>
      </c>
      <c r="AB1406">
        <v>31.493956066836596</v>
      </c>
      <c r="AC1406">
        <v>854.81093109846142</v>
      </c>
      <c r="AD1406" s="4">
        <f t="shared" si="128"/>
        <v>442.63173782674028</v>
      </c>
      <c r="AE1406" s="5">
        <f t="shared" si="129"/>
        <v>411.26379362632036</v>
      </c>
      <c r="AF1406" t="e">
        <f t="shared" si="131"/>
        <v>#DIV/0!</v>
      </c>
      <c r="AG1406" s="6" t="e">
        <f t="shared" si="130"/>
        <v>#DIV/0!</v>
      </c>
    </row>
    <row r="1407" spans="1:33" x14ac:dyDescent="0.25">
      <c r="A1407" t="s">
        <v>28</v>
      </c>
      <c r="B1407">
        <v>20849</v>
      </c>
      <c r="C1407" t="s">
        <v>3667</v>
      </c>
      <c r="D1407" t="s">
        <v>3667</v>
      </c>
      <c r="E1407" s="9" t="s">
        <v>3668</v>
      </c>
      <c r="F1407" s="10" t="s">
        <v>25</v>
      </c>
      <c r="G1407" s="10" t="s">
        <v>3011</v>
      </c>
      <c r="H1407" s="10" t="s">
        <v>3012</v>
      </c>
      <c r="I1407" s="6" t="s">
        <v>2092</v>
      </c>
      <c r="S1407" s="4" t="e">
        <f t="shared" si="126"/>
        <v>#DIV/0!</v>
      </c>
      <c r="T1407" s="5" t="e">
        <f t="shared" si="127"/>
        <v>#DIV/0!</v>
      </c>
      <c r="U1407">
        <v>219.7601552971762</v>
      </c>
      <c r="X1407">
        <v>112.81090878633923</v>
      </c>
      <c r="Y1407">
        <v>275.15626016271221</v>
      </c>
      <c r="AA1407">
        <v>54.909309400933374</v>
      </c>
      <c r="AD1407" s="4">
        <f t="shared" si="128"/>
        <v>165.65915841179026</v>
      </c>
      <c r="AE1407" s="5">
        <f t="shared" si="129"/>
        <v>86.566448033065697</v>
      </c>
      <c r="AF1407" t="e">
        <f t="shared" si="131"/>
        <v>#DIV/0!</v>
      </c>
      <c r="AG1407" s="6" t="e">
        <f t="shared" si="130"/>
        <v>#DIV/0!</v>
      </c>
    </row>
    <row r="1408" spans="1:33" x14ac:dyDescent="0.25">
      <c r="A1408" t="s">
        <v>2151</v>
      </c>
      <c r="B1408">
        <v>23593</v>
      </c>
      <c r="C1408" t="s">
        <v>3669</v>
      </c>
      <c r="D1408" t="s">
        <v>3669</v>
      </c>
      <c r="E1408" s="9" t="s">
        <v>3670</v>
      </c>
      <c r="F1408" s="10" t="e">
        <v>#N/A</v>
      </c>
      <c r="G1408" s="10" t="s">
        <v>2274</v>
      </c>
      <c r="H1408" s="10" t="s">
        <v>2275</v>
      </c>
      <c r="I1408" s="6" t="s">
        <v>2274</v>
      </c>
      <c r="S1408" s="4" t="e">
        <f t="shared" si="126"/>
        <v>#DIV/0!</v>
      </c>
      <c r="T1408" s="5" t="e">
        <f t="shared" si="127"/>
        <v>#DIV/0!</v>
      </c>
      <c r="U1408">
        <v>37.87795269301246</v>
      </c>
      <c r="Y1408">
        <v>173.61592737050495</v>
      </c>
      <c r="AB1408">
        <v>117.78072526054473</v>
      </c>
      <c r="AD1408" s="4">
        <f t="shared" si="128"/>
        <v>109.75820177468738</v>
      </c>
      <c r="AE1408" s="5">
        <f t="shared" si="129"/>
        <v>55.704399016581263</v>
      </c>
      <c r="AF1408" t="e">
        <f t="shared" si="131"/>
        <v>#DIV/0!</v>
      </c>
      <c r="AG1408" s="6" t="e">
        <f t="shared" si="130"/>
        <v>#DIV/0!</v>
      </c>
    </row>
    <row r="1409" spans="1:33" x14ac:dyDescent="0.25">
      <c r="A1409" t="s">
        <v>144</v>
      </c>
      <c r="B1409">
        <v>12041</v>
      </c>
      <c r="C1409" t="s">
        <v>3671</v>
      </c>
      <c r="D1409" t="s">
        <v>3671</v>
      </c>
      <c r="E1409" s="9" t="s">
        <v>3656</v>
      </c>
      <c r="F1409" s="10" t="s">
        <v>31</v>
      </c>
      <c r="G1409" s="10" t="s">
        <v>147</v>
      </c>
      <c r="H1409" s="10" t="s">
        <v>148</v>
      </c>
      <c r="I1409" s="6" t="s">
        <v>149</v>
      </c>
      <c r="S1409" s="4" t="e">
        <f t="shared" si="126"/>
        <v>#DIV/0!</v>
      </c>
      <c r="T1409" s="5" t="e">
        <f t="shared" si="127"/>
        <v>#DIV/0!</v>
      </c>
      <c r="U1409">
        <v>376.87226632306783</v>
      </c>
      <c r="X1409">
        <v>251.5175245819899</v>
      </c>
      <c r="Y1409">
        <v>173.22063160499326</v>
      </c>
      <c r="AA1409">
        <v>352.44114871296767</v>
      </c>
      <c r="AB1409">
        <v>297.11998492101816</v>
      </c>
      <c r="AD1409" s="4">
        <f t="shared" si="128"/>
        <v>290.23431122880731</v>
      </c>
      <c r="AE1409" s="5">
        <f t="shared" si="129"/>
        <v>72.958110148565751</v>
      </c>
      <c r="AF1409" t="e">
        <f t="shared" si="131"/>
        <v>#DIV/0!</v>
      </c>
      <c r="AG1409" s="6" t="e">
        <f t="shared" si="130"/>
        <v>#DIV/0!</v>
      </c>
    </row>
    <row r="1410" spans="1:33" x14ac:dyDescent="0.25">
      <c r="A1410" t="s">
        <v>75</v>
      </c>
      <c r="B1410">
        <v>24292</v>
      </c>
      <c r="C1410" t="s">
        <v>3672</v>
      </c>
      <c r="D1410" t="s">
        <v>3672</v>
      </c>
      <c r="E1410" s="9" t="s">
        <v>3673</v>
      </c>
      <c r="F1410" s="10" t="s">
        <v>31</v>
      </c>
      <c r="G1410" s="10" t="s">
        <v>3674</v>
      </c>
      <c r="H1410" s="10" t="s">
        <v>3675</v>
      </c>
      <c r="I1410" s="6" t="s">
        <v>80</v>
      </c>
      <c r="S1410" s="4" t="e">
        <f t="shared" si="126"/>
        <v>#DIV/0!</v>
      </c>
      <c r="T1410" s="5" t="e">
        <f t="shared" si="127"/>
        <v>#DIV/0!</v>
      </c>
      <c r="U1410">
        <v>192.63332131273205</v>
      </c>
      <c r="X1410">
        <v>512.4153456780067</v>
      </c>
      <c r="AB1410">
        <v>716.53117595128583</v>
      </c>
      <c r="AD1410" s="4">
        <f t="shared" si="128"/>
        <v>473.85994764734158</v>
      </c>
      <c r="AE1410" s="5">
        <f t="shared" si="129"/>
        <v>215.61096070113106</v>
      </c>
      <c r="AF1410" t="e">
        <f t="shared" si="131"/>
        <v>#DIV/0!</v>
      </c>
      <c r="AG1410" s="6" t="e">
        <f t="shared" si="130"/>
        <v>#DIV/0!</v>
      </c>
    </row>
    <row r="1411" spans="1:33" x14ac:dyDescent="0.25">
      <c r="A1411" t="s">
        <v>61</v>
      </c>
      <c r="B1411">
        <v>1777</v>
      </c>
      <c r="C1411" t="s">
        <v>3676</v>
      </c>
      <c r="D1411" t="s">
        <v>3676</v>
      </c>
      <c r="E1411" s="9" t="s">
        <v>3677</v>
      </c>
      <c r="F1411" s="10" t="s">
        <v>305</v>
      </c>
      <c r="G1411" s="10" t="s">
        <v>1162</v>
      </c>
      <c r="H1411" s="10" t="s">
        <v>1163</v>
      </c>
      <c r="I1411" s="6" t="s">
        <v>495</v>
      </c>
      <c r="S1411" s="4" t="e">
        <f t="shared" ref="S1411:S1474" si="132">AVERAGE(J1411:R1411)</f>
        <v>#DIV/0!</v>
      </c>
      <c r="T1411" s="5" t="e">
        <f t="shared" ref="T1411:T1474" si="133">_xlfn.STDEV.P(J1411:R1411)</f>
        <v>#DIV/0!</v>
      </c>
      <c r="V1411">
        <v>168.88528943894349</v>
      </c>
      <c r="X1411">
        <v>226.97273248646326</v>
      </c>
      <c r="AA1411">
        <v>201.26602990028942</v>
      </c>
      <c r="AD1411" s="4">
        <f t="shared" ref="AD1411:AD1474" si="134">AVERAGE(U1411:AC1411)</f>
        <v>199.04135060856538</v>
      </c>
      <c r="AE1411" s="5">
        <f t="shared" ref="AE1411:AE1474" si="135">_xlfn.STDEV.P(U1411:AC1411)</f>
        <v>23.766217738812781</v>
      </c>
      <c r="AF1411" t="e">
        <f t="shared" si="131"/>
        <v>#DIV/0!</v>
      </c>
      <c r="AG1411" s="6" t="e">
        <f t="shared" ref="AG1411:AG1474" si="136">_xlfn.T.TEST(J1411:R1411,U1411:AC1411,2,2)</f>
        <v>#DIV/0!</v>
      </c>
    </row>
    <row r="1412" spans="1:33" x14ac:dyDescent="0.25">
      <c r="A1412" t="s">
        <v>61</v>
      </c>
      <c r="B1412">
        <v>2827</v>
      </c>
      <c r="C1412" t="s">
        <v>3678</v>
      </c>
      <c r="D1412" t="s">
        <v>3678</v>
      </c>
      <c r="E1412" s="9" t="s">
        <v>3679</v>
      </c>
      <c r="F1412" s="10" t="s">
        <v>31</v>
      </c>
      <c r="G1412" s="10" t="s">
        <v>300</v>
      </c>
      <c r="H1412" s="10" t="s">
        <v>301</v>
      </c>
      <c r="I1412" s="6" t="s">
        <v>300</v>
      </c>
      <c r="S1412" s="4" t="e">
        <f t="shared" si="132"/>
        <v>#DIV/0!</v>
      </c>
      <c r="T1412" s="5" t="e">
        <f t="shared" si="133"/>
        <v>#DIV/0!</v>
      </c>
      <c r="V1412">
        <v>443.7742770633929</v>
      </c>
      <c r="W1412">
        <v>196.87501730921562</v>
      </c>
      <c r="X1412">
        <v>302.54785977594537</v>
      </c>
      <c r="Y1412">
        <v>368.59809765635958</v>
      </c>
      <c r="AB1412">
        <v>152.57813208981298</v>
      </c>
      <c r="AD1412" s="4">
        <f t="shared" si="134"/>
        <v>292.87467677894529</v>
      </c>
      <c r="AE1412" s="5">
        <f t="shared" si="135"/>
        <v>107.23558306335761</v>
      </c>
      <c r="AF1412" t="e">
        <f t="shared" si="131"/>
        <v>#DIV/0!</v>
      </c>
      <c r="AG1412" s="6" t="e">
        <f t="shared" si="136"/>
        <v>#DIV/0!</v>
      </c>
    </row>
    <row r="1413" spans="1:33" x14ac:dyDescent="0.25">
      <c r="A1413" t="s">
        <v>182</v>
      </c>
      <c r="B1413">
        <v>7513</v>
      </c>
      <c r="C1413" t="s">
        <v>3680</v>
      </c>
      <c r="D1413" t="s">
        <v>3680</v>
      </c>
      <c r="E1413" s="9" t="s">
        <v>3681</v>
      </c>
      <c r="F1413" s="10" t="s">
        <v>258</v>
      </c>
      <c r="G1413" s="10" t="s">
        <v>253</v>
      </c>
      <c r="H1413" s="10" t="s">
        <v>254</v>
      </c>
      <c r="I1413" s="6" t="s">
        <v>187</v>
      </c>
      <c r="S1413" s="4" t="e">
        <f t="shared" si="132"/>
        <v>#DIV/0!</v>
      </c>
      <c r="T1413" s="5" t="e">
        <f t="shared" si="133"/>
        <v>#DIV/0!</v>
      </c>
      <c r="V1413">
        <v>233.26906371096467</v>
      </c>
      <c r="Y1413">
        <v>277.05165267939651</v>
      </c>
      <c r="AB1413">
        <v>129.7080883499014</v>
      </c>
      <c r="AD1413" s="4">
        <f t="shared" si="134"/>
        <v>213.34293491342086</v>
      </c>
      <c r="AE1413" s="5">
        <f t="shared" si="135"/>
        <v>61.780900198320445</v>
      </c>
      <c r="AF1413" t="e">
        <f t="shared" ref="AF1413:AF1476" si="137">AD1413/S1413</f>
        <v>#DIV/0!</v>
      </c>
      <c r="AG1413" s="6" t="e">
        <f t="shared" si="136"/>
        <v>#DIV/0!</v>
      </c>
    </row>
    <row r="1414" spans="1:33" x14ac:dyDescent="0.25">
      <c r="A1414" t="s">
        <v>816</v>
      </c>
      <c r="B1414">
        <v>14612</v>
      </c>
      <c r="C1414" t="s">
        <v>3682</v>
      </c>
      <c r="D1414" t="s">
        <v>3682</v>
      </c>
      <c r="E1414" s="9" t="s">
        <v>3683</v>
      </c>
      <c r="F1414" s="10" t="s">
        <v>387</v>
      </c>
      <c r="G1414" s="10" t="s">
        <v>969</v>
      </c>
      <c r="H1414" s="10" t="s">
        <v>970</v>
      </c>
      <c r="I1414" s="6" t="s">
        <v>971</v>
      </c>
      <c r="S1414" s="4" t="e">
        <f t="shared" si="132"/>
        <v>#DIV/0!</v>
      </c>
      <c r="T1414" s="5" t="e">
        <f t="shared" si="133"/>
        <v>#DIV/0!</v>
      </c>
      <c r="W1414">
        <v>72.548691977201727</v>
      </c>
      <c r="Y1414">
        <v>283.07231126180528</v>
      </c>
      <c r="AA1414">
        <v>229.73374007652527</v>
      </c>
      <c r="AD1414" s="4">
        <f t="shared" si="134"/>
        <v>195.11824777184407</v>
      </c>
      <c r="AE1414" s="5">
        <f t="shared" si="135"/>
        <v>89.363388475720342</v>
      </c>
      <c r="AF1414" t="e">
        <f t="shared" si="137"/>
        <v>#DIV/0!</v>
      </c>
      <c r="AG1414" s="6" t="e">
        <f t="shared" si="136"/>
        <v>#DIV/0!</v>
      </c>
    </row>
    <row r="1415" spans="1:33" x14ac:dyDescent="0.25">
      <c r="A1415" t="s">
        <v>255</v>
      </c>
      <c r="B1415">
        <v>16389</v>
      </c>
      <c r="C1415" t="s">
        <v>3684</v>
      </c>
      <c r="D1415" t="s">
        <v>3684</v>
      </c>
      <c r="E1415" s="9" t="s">
        <v>3685</v>
      </c>
      <c r="F1415" s="10" t="s">
        <v>25</v>
      </c>
      <c r="G1415" s="10" t="s">
        <v>1955</v>
      </c>
      <c r="H1415" s="10" t="s">
        <v>1956</v>
      </c>
      <c r="I1415" s="6" t="s">
        <v>335</v>
      </c>
      <c r="S1415" s="4" t="e">
        <f t="shared" si="132"/>
        <v>#DIV/0!</v>
      </c>
      <c r="T1415" s="5" t="e">
        <f t="shared" si="133"/>
        <v>#DIV/0!</v>
      </c>
      <c r="V1415">
        <v>191.79620666643217</v>
      </c>
      <c r="Y1415">
        <v>141.78955035238448</v>
      </c>
      <c r="AB1415">
        <v>57.175109349778992</v>
      </c>
      <c r="AD1415" s="4">
        <f t="shared" si="134"/>
        <v>130.25362212286521</v>
      </c>
      <c r="AE1415" s="5">
        <f t="shared" si="135"/>
        <v>55.560886666625549</v>
      </c>
      <c r="AF1415" t="e">
        <f t="shared" si="137"/>
        <v>#DIV/0!</v>
      </c>
      <c r="AG1415" s="6" t="e">
        <f t="shared" si="136"/>
        <v>#DIV/0!</v>
      </c>
    </row>
    <row r="1416" spans="1:33" x14ac:dyDescent="0.25">
      <c r="A1416" t="s">
        <v>227</v>
      </c>
      <c r="B1416">
        <v>9666</v>
      </c>
      <c r="C1416" t="s">
        <v>3686</v>
      </c>
      <c r="D1416" t="s">
        <v>3686</v>
      </c>
      <c r="E1416" s="9" t="s">
        <v>3687</v>
      </c>
      <c r="F1416" s="10" t="s">
        <v>141</v>
      </c>
      <c r="G1416" s="10" t="s">
        <v>610</v>
      </c>
      <c r="H1416" s="10" t="s">
        <v>611</v>
      </c>
      <c r="I1416" s="6" t="s">
        <v>610</v>
      </c>
      <c r="S1416" s="4" t="e">
        <f t="shared" si="132"/>
        <v>#DIV/0!</v>
      </c>
      <c r="T1416" s="5" t="e">
        <f t="shared" si="133"/>
        <v>#DIV/0!</v>
      </c>
      <c r="V1416">
        <v>223.76224111083755</v>
      </c>
      <c r="X1416">
        <v>358.86769280133984</v>
      </c>
      <c r="Y1416">
        <v>417.11811892570444</v>
      </c>
      <c r="AB1416">
        <v>72.945910345426356</v>
      </c>
      <c r="AD1416" s="4">
        <f t="shared" si="134"/>
        <v>268.17349079582709</v>
      </c>
      <c r="AE1416" s="5">
        <f t="shared" si="135"/>
        <v>132.75551569827925</v>
      </c>
      <c r="AF1416" t="e">
        <f t="shared" si="137"/>
        <v>#DIV/0!</v>
      </c>
      <c r="AG1416" s="6" t="e">
        <f t="shared" si="136"/>
        <v>#DIV/0!</v>
      </c>
    </row>
    <row r="1417" spans="1:33" x14ac:dyDescent="0.25">
      <c r="A1417" t="s">
        <v>816</v>
      </c>
      <c r="B1417">
        <v>16346</v>
      </c>
      <c r="C1417" t="s">
        <v>3688</v>
      </c>
      <c r="D1417" t="s">
        <v>3688</v>
      </c>
      <c r="E1417" s="9" t="s">
        <v>3689</v>
      </c>
      <c r="F1417" s="10" t="s">
        <v>120</v>
      </c>
      <c r="G1417" s="10" t="s">
        <v>2161</v>
      </c>
      <c r="H1417" s="10" t="s">
        <v>2162</v>
      </c>
      <c r="I1417" s="6" t="s">
        <v>971</v>
      </c>
      <c r="S1417" s="4" t="e">
        <f t="shared" si="132"/>
        <v>#DIV/0!</v>
      </c>
      <c r="T1417" s="5" t="e">
        <f t="shared" si="133"/>
        <v>#DIV/0!</v>
      </c>
      <c r="V1417">
        <v>268.28148329795221</v>
      </c>
      <c r="X1417">
        <v>220.67480521233975</v>
      </c>
      <c r="Y1417">
        <v>200.59739731389243</v>
      </c>
      <c r="AD1417" s="4">
        <f t="shared" si="134"/>
        <v>229.85122860806146</v>
      </c>
      <c r="AE1417" s="5">
        <f t="shared" si="135"/>
        <v>28.383550795340998</v>
      </c>
      <c r="AF1417" t="e">
        <f t="shared" si="137"/>
        <v>#DIV/0!</v>
      </c>
      <c r="AG1417" s="6" t="e">
        <f t="shared" si="136"/>
        <v>#DIV/0!</v>
      </c>
    </row>
    <row r="1418" spans="1:33" x14ac:dyDescent="0.25">
      <c r="A1418" t="s">
        <v>61</v>
      </c>
      <c r="B1418">
        <v>22917</v>
      </c>
      <c r="C1418" t="s">
        <v>3690</v>
      </c>
      <c r="D1418" t="s">
        <v>3690</v>
      </c>
      <c r="E1418" s="9" t="s">
        <v>3691</v>
      </c>
      <c r="F1418" s="10" t="s">
        <v>219</v>
      </c>
      <c r="G1418" s="10" t="s">
        <v>493</v>
      </c>
      <c r="H1418" s="10" t="s">
        <v>494</v>
      </c>
      <c r="I1418" s="6" t="s">
        <v>495</v>
      </c>
      <c r="S1418" s="4" t="e">
        <f t="shared" si="132"/>
        <v>#DIV/0!</v>
      </c>
      <c r="T1418" s="5" t="e">
        <f t="shared" si="133"/>
        <v>#DIV/0!</v>
      </c>
      <c r="V1418">
        <v>65.73889042165257</v>
      </c>
      <c r="AA1418">
        <v>20.039769663534443</v>
      </c>
      <c r="AB1418">
        <v>163.28258311807716</v>
      </c>
      <c r="AD1418" s="4">
        <f t="shared" si="134"/>
        <v>83.020414401088047</v>
      </c>
      <c r="AE1418" s="5">
        <f t="shared" si="135"/>
        <v>59.74174534266686</v>
      </c>
      <c r="AF1418" t="e">
        <f t="shared" si="137"/>
        <v>#DIV/0!</v>
      </c>
      <c r="AG1418" s="6" t="e">
        <f t="shared" si="136"/>
        <v>#DIV/0!</v>
      </c>
    </row>
    <row r="1419" spans="1:33" x14ac:dyDescent="0.25">
      <c r="A1419" t="s">
        <v>90</v>
      </c>
      <c r="B1419">
        <v>16497</v>
      </c>
      <c r="C1419" t="s">
        <v>3692</v>
      </c>
      <c r="D1419" t="s">
        <v>3692</v>
      </c>
      <c r="E1419" s="9" t="s">
        <v>3693</v>
      </c>
      <c r="F1419" s="10" t="s">
        <v>31</v>
      </c>
      <c r="G1419" s="10" t="s">
        <v>1725</v>
      </c>
      <c r="H1419" s="10" t="s">
        <v>1726</v>
      </c>
      <c r="I1419" s="6" t="s">
        <v>1725</v>
      </c>
      <c r="S1419" s="4" t="e">
        <f t="shared" si="132"/>
        <v>#DIV/0!</v>
      </c>
      <c r="T1419" s="5" t="e">
        <f t="shared" si="133"/>
        <v>#DIV/0!</v>
      </c>
      <c r="V1419">
        <v>228.41585703554065</v>
      </c>
      <c r="W1419">
        <v>218.34998402936395</v>
      </c>
      <c r="X1419">
        <v>163.91735186276142</v>
      </c>
      <c r="Y1419">
        <v>247.6882723540796</v>
      </c>
      <c r="Z1419">
        <v>154.68087461427032</v>
      </c>
      <c r="AA1419">
        <v>124.95485943982946</v>
      </c>
      <c r="AB1419">
        <v>553.37564863176374</v>
      </c>
      <c r="AD1419" s="4">
        <f t="shared" si="134"/>
        <v>241.62612113822985</v>
      </c>
      <c r="AE1419" s="5">
        <f t="shared" si="135"/>
        <v>133.7113731822048</v>
      </c>
      <c r="AF1419" t="e">
        <f t="shared" si="137"/>
        <v>#DIV/0!</v>
      </c>
      <c r="AG1419" s="6" t="e">
        <f t="shared" si="136"/>
        <v>#DIV/0!</v>
      </c>
    </row>
    <row r="1420" spans="1:33" x14ac:dyDescent="0.25">
      <c r="A1420" t="s">
        <v>124</v>
      </c>
      <c r="B1420">
        <v>7531</v>
      </c>
      <c r="C1420" t="s">
        <v>3694</v>
      </c>
      <c r="D1420" t="s">
        <v>3694</v>
      </c>
      <c r="E1420" s="9" t="s">
        <v>3695</v>
      </c>
      <c r="F1420" s="10" t="s">
        <v>120</v>
      </c>
      <c r="G1420" s="10" t="s">
        <v>1499</v>
      </c>
      <c r="H1420" s="10" t="s">
        <v>1500</v>
      </c>
      <c r="I1420" s="6" t="s">
        <v>222</v>
      </c>
      <c r="S1420" s="4" t="e">
        <f t="shared" si="132"/>
        <v>#DIV/0!</v>
      </c>
      <c r="T1420" s="5" t="e">
        <f t="shared" si="133"/>
        <v>#DIV/0!</v>
      </c>
      <c r="V1420">
        <v>811.68305930013594</v>
      </c>
      <c r="W1420">
        <v>84.388195391963777</v>
      </c>
      <c r="X1420">
        <v>771.29630788865461</v>
      </c>
      <c r="Z1420">
        <v>1034.1215995514435</v>
      </c>
      <c r="AA1420">
        <v>62.077315372342042</v>
      </c>
      <c r="AD1420" s="4">
        <f t="shared" si="134"/>
        <v>552.71329550090798</v>
      </c>
      <c r="AE1420" s="5">
        <f t="shared" si="135"/>
        <v>401.65903238052886</v>
      </c>
      <c r="AF1420" t="e">
        <f t="shared" si="137"/>
        <v>#DIV/0!</v>
      </c>
      <c r="AG1420" s="6" t="e">
        <f t="shared" si="136"/>
        <v>#DIV/0!</v>
      </c>
    </row>
    <row r="1421" spans="1:33" x14ac:dyDescent="0.25">
      <c r="A1421" t="s">
        <v>61</v>
      </c>
      <c r="B1421">
        <v>6903</v>
      </c>
      <c r="C1421" t="s">
        <v>3696</v>
      </c>
      <c r="D1421" t="s">
        <v>3696</v>
      </c>
      <c r="E1421" s="9" t="s">
        <v>3697</v>
      </c>
      <c r="F1421" s="10" t="s">
        <v>31</v>
      </c>
      <c r="G1421" s="10" t="s">
        <v>282</v>
      </c>
      <c r="H1421" s="10" t="s">
        <v>283</v>
      </c>
      <c r="I1421" s="6" t="s">
        <v>66</v>
      </c>
      <c r="S1421" s="4" t="e">
        <f t="shared" si="132"/>
        <v>#DIV/0!</v>
      </c>
      <c r="T1421" s="5" t="e">
        <f t="shared" si="133"/>
        <v>#DIV/0!</v>
      </c>
      <c r="V1421">
        <v>1069.5753187842477</v>
      </c>
      <c r="Z1421">
        <v>199.86209732977431</v>
      </c>
      <c r="AB1421">
        <v>73.740009086395517</v>
      </c>
      <c r="AD1421" s="4">
        <f t="shared" si="134"/>
        <v>447.72580840013916</v>
      </c>
      <c r="AE1421" s="5">
        <f t="shared" si="135"/>
        <v>442.71834948752252</v>
      </c>
      <c r="AF1421" t="e">
        <f t="shared" si="137"/>
        <v>#DIV/0!</v>
      </c>
      <c r="AG1421" s="6" t="e">
        <f t="shared" si="136"/>
        <v>#DIV/0!</v>
      </c>
    </row>
    <row r="1422" spans="1:33" x14ac:dyDescent="0.25">
      <c r="A1422" t="s">
        <v>200</v>
      </c>
      <c r="B1422">
        <v>12340</v>
      </c>
      <c r="C1422" t="s">
        <v>3698</v>
      </c>
      <c r="D1422" t="s">
        <v>3698</v>
      </c>
      <c r="E1422" s="9" t="s">
        <v>3699</v>
      </c>
      <c r="F1422" s="10" t="s">
        <v>141</v>
      </c>
      <c r="G1422" s="10" t="s">
        <v>3700</v>
      </c>
      <c r="H1422" s="10" t="s">
        <v>3701</v>
      </c>
      <c r="I1422" s="6" t="s">
        <v>3700</v>
      </c>
      <c r="S1422" s="4" t="e">
        <f t="shared" si="132"/>
        <v>#DIV/0!</v>
      </c>
      <c r="T1422" s="5" t="e">
        <f t="shared" si="133"/>
        <v>#DIV/0!</v>
      </c>
      <c r="V1422">
        <v>106.27682237070294</v>
      </c>
      <c r="X1422">
        <v>137.24153905816576</v>
      </c>
      <c r="Y1422">
        <v>137.46156850947446</v>
      </c>
      <c r="AD1422" s="4">
        <f t="shared" si="134"/>
        <v>126.99330997944772</v>
      </c>
      <c r="AE1422" s="5">
        <f t="shared" si="135"/>
        <v>14.649044277638545</v>
      </c>
      <c r="AF1422" t="e">
        <f t="shared" si="137"/>
        <v>#DIV/0!</v>
      </c>
      <c r="AG1422" s="6" t="e">
        <f t="shared" si="136"/>
        <v>#DIV/0!</v>
      </c>
    </row>
    <row r="1423" spans="1:33" x14ac:dyDescent="0.25">
      <c r="A1423" t="s">
        <v>90</v>
      </c>
      <c r="B1423">
        <v>5478</v>
      </c>
      <c r="C1423" t="s">
        <v>3702</v>
      </c>
      <c r="D1423" t="s">
        <v>3702</v>
      </c>
      <c r="E1423" s="9" t="s">
        <v>3703</v>
      </c>
      <c r="F1423" s="10" t="s">
        <v>120</v>
      </c>
      <c r="G1423" s="10" t="s">
        <v>1011</v>
      </c>
      <c r="H1423" s="10" t="s">
        <v>1012</v>
      </c>
      <c r="I1423" s="6" t="s">
        <v>1013</v>
      </c>
      <c r="S1423" s="4" t="e">
        <f t="shared" si="132"/>
        <v>#DIV/0!</v>
      </c>
      <c r="T1423" s="5" t="e">
        <f t="shared" si="133"/>
        <v>#DIV/0!</v>
      </c>
      <c r="V1423">
        <v>36.209964091312941</v>
      </c>
      <c r="Y1423">
        <v>85.059540107027701</v>
      </c>
      <c r="Z1423">
        <v>254.68118927981638</v>
      </c>
      <c r="AD1423" s="4">
        <f t="shared" si="134"/>
        <v>125.31689782605234</v>
      </c>
      <c r="AE1423" s="5">
        <f t="shared" si="135"/>
        <v>93.623039175655848</v>
      </c>
      <c r="AF1423" t="e">
        <f t="shared" si="137"/>
        <v>#DIV/0!</v>
      </c>
      <c r="AG1423" s="6" t="e">
        <f t="shared" si="136"/>
        <v>#DIV/0!</v>
      </c>
    </row>
    <row r="1424" spans="1:33" x14ac:dyDescent="0.25">
      <c r="A1424" t="s">
        <v>163</v>
      </c>
      <c r="B1424">
        <v>15595</v>
      </c>
      <c r="C1424" t="s">
        <v>3704</v>
      </c>
      <c r="D1424" t="s">
        <v>3704</v>
      </c>
      <c r="E1424" s="9" t="s">
        <v>3705</v>
      </c>
      <c r="F1424" s="10" t="s">
        <v>93</v>
      </c>
      <c r="G1424" s="10" t="s">
        <v>3706</v>
      </c>
      <c r="H1424" s="10" t="s">
        <v>3707</v>
      </c>
      <c r="I1424" s="6" t="s">
        <v>1226</v>
      </c>
      <c r="S1424" s="4" t="e">
        <f t="shared" si="132"/>
        <v>#DIV/0!</v>
      </c>
      <c r="T1424" s="5" t="e">
        <f t="shared" si="133"/>
        <v>#DIV/0!</v>
      </c>
      <c r="V1424">
        <v>258.59607949981165</v>
      </c>
      <c r="X1424">
        <v>157.99996400097166</v>
      </c>
      <c r="Y1424">
        <v>225.83551157348478</v>
      </c>
      <c r="AD1424" s="4">
        <f t="shared" si="134"/>
        <v>214.1438516914227</v>
      </c>
      <c r="AE1424" s="5">
        <f t="shared" si="135"/>
        <v>41.892050132551795</v>
      </c>
      <c r="AF1424" t="e">
        <f t="shared" si="137"/>
        <v>#DIV/0!</v>
      </c>
      <c r="AG1424" s="6" t="e">
        <f t="shared" si="136"/>
        <v>#DIV/0!</v>
      </c>
    </row>
    <row r="1425" spans="1:33" x14ac:dyDescent="0.25">
      <c r="A1425" t="s">
        <v>75</v>
      </c>
      <c r="B1425">
        <v>18330</v>
      </c>
      <c r="C1425" t="s">
        <v>3708</v>
      </c>
      <c r="D1425" t="s">
        <v>3708</v>
      </c>
      <c r="E1425" s="9" t="s">
        <v>3709</v>
      </c>
      <c r="F1425" s="10" t="s">
        <v>25</v>
      </c>
      <c r="G1425" s="10" t="s">
        <v>3710</v>
      </c>
      <c r="H1425" s="10" t="s">
        <v>3711</v>
      </c>
      <c r="I1425" s="6" t="s">
        <v>80</v>
      </c>
      <c r="S1425" s="4" t="e">
        <f t="shared" si="132"/>
        <v>#DIV/0!</v>
      </c>
      <c r="T1425" s="5" t="e">
        <f t="shared" si="133"/>
        <v>#DIV/0!</v>
      </c>
      <c r="V1425">
        <v>46.987864630241603</v>
      </c>
      <c r="W1425">
        <v>108.07874169850029</v>
      </c>
      <c r="X1425">
        <v>529.57767317425862</v>
      </c>
      <c r="Y1425">
        <v>159.36500823436566</v>
      </c>
      <c r="AA1425">
        <v>187.01514866972161</v>
      </c>
      <c r="AB1425">
        <v>151.7363874243857</v>
      </c>
      <c r="AD1425" s="4">
        <f t="shared" si="134"/>
        <v>197.12680397191221</v>
      </c>
      <c r="AE1425" s="5">
        <f t="shared" si="135"/>
        <v>155.23279702826946</v>
      </c>
      <c r="AF1425" t="e">
        <f t="shared" si="137"/>
        <v>#DIV/0!</v>
      </c>
      <c r="AG1425" s="6" t="e">
        <f t="shared" si="136"/>
        <v>#DIV/0!</v>
      </c>
    </row>
    <row r="1426" spans="1:33" x14ac:dyDescent="0.25">
      <c r="A1426" t="s">
        <v>61</v>
      </c>
      <c r="B1426">
        <v>21368</v>
      </c>
      <c r="C1426" t="s">
        <v>3712</v>
      </c>
      <c r="D1426" t="s">
        <v>3712</v>
      </c>
      <c r="E1426" s="9" t="s">
        <v>3713</v>
      </c>
      <c r="F1426" s="10" t="s">
        <v>219</v>
      </c>
      <c r="G1426" s="10" t="s">
        <v>212</v>
      </c>
      <c r="H1426" s="10" t="s">
        <v>213</v>
      </c>
      <c r="I1426" s="6" t="s">
        <v>214</v>
      </c>
      <c r="S1426" s="4" t="e">
        <f t="shared" si="132"/>
        <v>#DIV/0!</v>
      </c>
      <c r="T1426" s="5" t="e">
        <f t="shared" si="133"/>
        <v>#DIV/0!</v>
      </c>
      <c r="V1426">
        <v>49.792639916687946</v>
      </c>
      <c r="Y1426">
        <v>52.594608390772969</v>
      </c>
      <c r="AB1426">
        <v>54.15753413409621</v>
      </c>
      <c r="AD1426" s="4">
        <f t="shared" si="134"/>
        <v>52.181594147185706</v>
      </c>
      <c r="AE1426" s="5">
        <f t="shared" si="135"/>
        <v>1.8057336378594144</v>
      </c>
      <c r="AF1426" t="e">
        <f t="shared" si="137"/>
        <v>#DIV/0!</v>
      </c>
      <c r="AG1426" s="6" t="e">
        <f t="shared" si="136"/>
        <v>#DIV/0!</v>
      </c>
    </row>
    <row r="1427" spans="1:33" x14ac:dyDescent="0.25">
      <c r="A1427" t="s">
        <v>75</v>
      </c>
      <c r="B1427">
        <v>18174</v>
      </c>
      <c r="C1427" t="s">
        <v>3714</v>
      </c>
      <c r="D1427" t="s">
        <v>3714</v>
      </c>
      <c r="E1427" s="9" t="s">
        <v>3715</v>
      </c>
      <c r="F1427" s="10" t="s">
        <v>305</v>
      </c>
      <c r="G1427" s="10" t="s">
        <v>3716</v>
      </c>
      <c r="H1427" s="10" t="s">
        <v>3717</v>
      </c>
      <c r="I1427" s="6" t="s">
        <v>80</v>
      </c>
      <c r="S1427" s="4" t="e">
        <f t="shared" si="132"/>
        <v>#DIV/0!</v>
      </c>
      <c r="T1427" s="5" t="e">
        <f t="shared" si="133"/>
        <v>#DIV/0!</v>
      </c>
      <c r="V1427">
        <v>96.297284834657887</v>
      </c>
      <c r="W1427">
        <v>231.65500102470565</v>
      </c>
      <c r="X1427">
        <v>177.27428523567593</v>
      </c>
      <c r="AA1427">
        <v>118.79139587296501</v>
      </c>
      <c r="AD1427" s="4">
        <f t="shared" si="134"/>
        <v>156.00449174200114</v>
      </c>
      <c r="AE1427" s="5">
        <f t="shared" si="135"/>
        <v>52.737957703229469</v>
      </c>
      <c r="AF1427" t="e">
        <f t="shared" si="137"/>
        <v>#DIV/0!</v>
      </c>
      <c r="AG1427" s="6" t="e">
        <f t="shared" si="136"/>
        <v>#DIV/0!</v>
      </c>
    </row>
    <row r="1428" spans="1:33" x14ac:dyDescent="0.25">
      <c r="A1428" t="s">
        <v>61</v>
      </c>
      <c r="B1428">
        <v>10602</v>
      </c>
      <c r="C1428" t="s">
        <v>3718</v>
      </c>
      <c r="D1428" t="s">
        <v>3718</v>
      </c>
      <c r="E1428" s="9" t="s">
        <v>3719</v>
      </c>
      <c r="F1428" s="10" t="s">
        <v>31</v>
      </c>
      <c r="G1428" s="10" t="s">
        <v>419</v>
      </c>
      <c r="H1428" s="10" t="s">
        <v>420</v>
      </c>
      <c r="I1428" s="6" t="s">
        <v>419</v>
      </c>
      <c r="S1428" s="4" t="e">
        <f t="shared" si="132"/>
        <v>#DIV/0!</v>
      </c>
      <c r="T1428" s="5" t="e">
        <f t="shared" si="133"/>
        <v>#DIV/0!</v>
      </c>
      <c r="V1428">
        <v>138.33739980229188</v>
      </c>
      <c r="Y1428">
        <v>273.08855923542035</v>
      </c>
      <c r="AA1428">
        <v>145.7948577985093</v>
      </c>
      <c r="AB1428">
        <v>212.80258060491352</v>
      </c>
      <c r="AD1428" s="4">
        <f t="shared" si="134"/>
        <v>192.50584936028375</v>
      </c>
      <c r="AE1428" s="5">
        <f t="shared" si="135"/>
        <v>54.821683871981854</v>
      </c>
      <c r="AF1428" t="e">
        <f t="shared" si="137"/>
        <v>#DIV/0!</v>
      </c>
      <c r="AG1428" s="6" t="e">
        <f t="shared" si="136"/>
        <v>#DIV/0!</v>
      </c>
    </row>
    <row r="1429" spans="1:33" x14ac:dyDescent="0.25">
      <c r="A1429" t="s">
        <v>227</v>
      </c>
      <c r="B1429">
        <v>10887</v>
      </c>
      <c r="C1429" t="s">
        <v>3720</v>
      </c>
      <c r="D1429" t="s">
        <v>3720</v>
      </c>
      <c r="E1429" s="9" t="s">
        <v>2421</v>
      </c>
      <c r="F1429" s="10" t="s">
        <v>120</v>
      </c>
      <c r="G1429" s="10" t="s">
        <v>610</v>
      </c>
      <c r="H1429" s="10" t="s">
        <v>611</v>
      </c>
      <c r="I1429" s="6" t="s">
        <v>610</v>
      </c>
      <c r="S1429" s="4" t="e">
        <f t="shared" si="132"/>
        <v>#DIV/0!</v>
      </c>
      <c r="T1429" s="5" t="e">
        <f t="shared" si="133"/>
        <v>#DIV/0!</v>
      </c>
      <c r="V1429">
        <v>25.137929814479801</v>
      </c>
      <c r="W1429">
        <v>323.40538275060533</v>
      </c>
      <c r="AA1429">
        <v>55.74359038097856</v>
      </c>
      <c r="AD1429" s="4">
        <f t="shared" si="134"/>
        <v>134.76230098202123</v>
      </c>
      <c r="AE1429" s="5">
        <f t="shared" si="135"/>
        <v>133.97471363168867</v>
      </c>
      <c r="AF1429" t="e">
        <f t="shared" si="137"/>
        <v>#DIV/0!</v>
      </c>
      <c r="AG1429" s="6" t="e">
        <f t="shared" si="136"/>
        <v>#DIV/0!</v>
      </c>
    </row>
    <row r="1430" spans="1:33" x14ac:dyDescent="0.25">
      <c r="A1430" t="s">
        <v>22</v>
      </c>
      <c r="B1430">
        <v>15041</v>
      </c>
      <c r="C1430" t="s">
        <v>3721</v>
      </c>
      <c r="D1430" t="s">
        <v>3721</v>
      </c>
      <c r="E1430" s="9" t="s">
        <v>3722</v>
      </c>
      <c r="F1430" s="10" t="e">
        <v>#N/A</v>
      </c>
      <c r="G1430" s="10" t="s">
        <v>3723</v>
      </c>
      <c r="H1430" s="10" t="s">
        <v>3724</v>
      </c>
      <c r="I1430" s="6" t="s">
        <v>3723</v>
      </c>
      <c r="S1430" s="4" t="e">
        <f t="shared" si="132"/>
        <v>#DIV/0!</v>
      </c>
      <c r="T1430" s="5" t="e">
        <f t="shared" si="133"/>
        <v>#DIV/0!</v>
      </c>
      <c r="V1430">
        <v>116.80260827714204</v>
      </c>
      <c r="W1430">
        <v>104.68613545684335</v>
      </c>
      <c r="X1430">
        <v>145.53729824704143</v>
      </c>
      <c r="AA1430">
        <v>358.09382800633512</v>
      </c>
      <c r="AB1430">
        <v>314.06605205329987</v>
      </c>
      <c r="AD1430" s="4">
        <f t="shared" si="134"/>
        <v>207.83718440813237</v>
      </c>
      <c r="AE1430" s="5">
        <f t="shared" si="135"/>
        <v>106.46157995573523</v>
      </c>
      <c r="AF1430" t="e">
        <f t="shared" si="137"/>
        <v>#DIV/0!</v>
      </c>
      <c r="AG1430" s="6" t="e">
        <f t="shared" si="136"/>
        <v>#DIV/0!</v>
      </c>
    </row>
    <row r="1431" spans="1:33" x14ac:dyDescent="0.25">
      <c r="A1431" t="s">
        <v>61</v>
      </c>
      <c r="B1431">
        <v>10080</v>
      </c>
      <c r="C1431" t="s">
        <v>3725</v>
      </c>
      <c r="D1431" t="s">
        <v>3725</v>
      </c>
      <c r="E1431" s="9" t="s">
        <v>3726</v>
      </c>
      <c r="F1431" s="10" t="e">
        <v>#N/A</v>
      </c>
      <c r="G1431" s="10" t="s">
        <v>1304</v>
      </c>
      <c r="H1431" s="10" t="s">
        <v>1305</v>
      </c>
      <c r="I1431" s="6" t="s">
        <v>214</v>
      </c>
      <c r="S1431" s="4" t="e">
        <f t="shared" si="132"/>
        <v>#DIV/0!</v>
      </c>
      <c r="T1431" s="5" t="e">
        <f t="shared" si="133"/>
        <v>#DIV/0!</v>
      </c>
      <c r="V1431">
        <v>181.59606882695877</v>
      </c>
      <c r="X1431">
        <v>241.81376956747937</v>
      </c>
      <c r="Y1431">
        <v>218.71005200541515</v>
      </c>
      <c r="AD1431" s="4">
        <f t="shared" si="134"/>
        <v>214.03996346661776</v>
      </c>
      <c r="AE1431" s="5">
        <f t="shared" si="135"/>
        <v>24.804571700110422</v>
      </c>
      <c r="AF1431" t="e">
        <f t="shared" si="137"/>
        <v>#DIV/0!</v>
      </c>
      <c r="AG1431" s="6" t="e">
        <f t="shared" si="136"/>
        <v>#DIV/0!</v>
      </c>
    </row>
    <row r="1432" spans="1:33" x14ac:dyDescent="0.25">
      <c r="A1432" t="s">
        <v>96</v>
      </c>
      <c r="B1432">
        <v>22337</v>
      </c>
      <c r="C1432" t="s">
        <v>3727</v>
      </c>
      <c r="D1432" t="s">
        <v>3727</v>
      </c>
      <c r="E1432" s="9" t="s">
        <v>1684</v>
      </c>
      <c r="F1432" s="10" t="s">
        <v>25</v>
      </c>
      <c r="G1432" s="10" t="s">
        <v>3728</v>
      </c>
      <c r="H1432" s="10" t="s">
        <v>3729</v>
      </c>
      <c r="I1432" s="6" t="s">
        <v>3258</v>
      </c>
      <c r="S1432" s="4" t="e">
        <f t="shared" si="132"/>
        <v>#DIV/0!</v>
      </c>
      <c r="T1432" s="5" t="e">
        <f t="shared" si="133"/>
        <v>#DIV/0!</v>
      </c>
      <c r="V1432">
        <v>315.39540524443856</v>
      </c>
      <c r="X1432">
        <v>197.34773923628103</v>
      </c>
      <c r="AA1432">
        <v>688.63935752872908</v>
      </c>
      <c r="AD1432" s="4">
        <f t="shared" si="134"/>
        <v>400.46083400314956</v>
      </c>
      <c r="AE1432" s="5">
        <f t="shared" si="135"/>
        <v>209.39429939475528</v>
      </c>
      <c r="AF1432" t="e">
        <f t="shared" si="137"/>
        <v>#DIV/0!</v>
      </c>
      <c r="AG1432" s="6" t="e">
        <f t="shared" si="136"/>
        <v>#DIV/0!</v>
      </c>
    </row>
    <row r="1433" spans="1:33" x14ac:dyDescent="0.25">
      <c r="A1433" t="s">
        <v>61</v>
      </c>
      <c r="B1433">
        <v>24130</v>
      </c>
      <c r="C1433" t="s">
        <v>3730</v>
      </c>
      <c r="D1433" t="s">
        <v>3730</v>
      </c>
      <c r="E1433" s="9" t="s">
        <v>3731</v>
      </c>
      <c r="F1433" s="10" t="s">
        <v>31</v>
      </c>
      <c r="G1433" s="10" t="s">
        <v>282</v>
      </c>
      <c r="H1433" s="10" t="s">
        <v>283</v>
      </c>
      <c r="I1433" s="6" t="s">
        <v>66</v>
      </c>
      <c r="S1433" s="4" t="e">
        <f t="shared" si="132"/>
        <v>#DIV/0!</v>
      </c>
      <c r="T1433" s="5" t="e">
        <f t="shared" si="133"/>
        <v>#DIV/0!</v>
      </c>
      <c r="V1433">
        <v>85.58241295385163</v>
      </c>
      <c r="X1433">
        <v>228.17143163531455</v>
      </c>
      <c r="Y1433">
        <v>268.68962687049543</v>
      </c>
      <c r="AA1433">
        <v>249.94377116455874</v>
      </c>
      <c r="AB1433">
        <v>281.28565602609325</v>
      </c>
      <c r="AD1433" s="4">
        <f t="shared" si="134"/>
        <v>222.73457973006271</v>
      </c>
      <c r="AE1433" s="5">
        <f t="shared" si="135"/>
        <v>70.881183965381496</v>
      </c>
      <c r="AF1433" t="e">
        <f t="shared" si="137"/>
        <v>#DIV/0!</v>
      </c>
      <c r="AG1433" s="6" t="e">
        <f t="shared" si="136"/>
        <v>#DIV/0!</v>
      </c>
    </row>
    <row r="1434" spans="1:33" x14ac:dyDescent="0.25">
      <c r="A1434" t="s">
        <v>96</v>
      </c>
      <c r="B1434">
        <v>23225</v>
      </c>
      <c r="C1434" t="s">
        <v>3732</v>
      </c>
      <c r="D1434" t="s">
        <v>3732</v>
      </c>
      <c r="E1434" s="9" t="s">
        <v>3733</v>
      </c>
      <c r="F1434" s="10" t="s">
        <v>305</v>
      </c>
      <c r="G1434" s="10" t="s">
        <v>439</v>
      </c>
      <c r="H1434" s="10" t="s">
        <v>440</v>
      </c>
      <c r="I1434" s="6" t="s">
        <v>439</v>
      </c>
      <c r="S1434" s="4" t="e">
        <f t="shared" si="132"/>
        <v>#DIV/0!</v>
      </c>
      <c r="T1434" s="5" t="e">
        <f t="shared" si="133"/>
        <v>#DIV/0!</v>
      </c>
      <c r="V1434">
        <v>211.74477696216854</v>
      </c>
      <c r="Y1434">
        <v>106.03048725686568</v>
      </c>
      <c r="AA1434">
        <v>122.55417335439331</v>
      </c>
      <c r="AD1434" s="4">
        <f t="shared" si="134"/>
        <v>146.7764791911425</v>
      </c>
      <c r="AE1434" s="5">
        <f t="shared" si="135"/>
        <v>46.432157226150458</v>
      </c>
      <c r="AF1434" t="e">
        <f t="shared" si="137"/>
        <v>#DIV/0!</v>
      </c>
      <c r="AG1434" s="6" t="e">
        <f t="shared" si="136"/>
        <v>#DIV/0!</v>
      </c>
    </row>
    <row r="1435" spans="1:33" x14ac:dyDescent="0.25">
      <c r="A1435" t="s">
        <v>227</v>
      </c>
      <c r="B1435">
        <v>27017</v>
      </c>
      <c r="C1435" t="s">
        <v>3734</v>
      </c>
      <c r="D1435" t="s">
        <v>3734</v>
      </c>
      <c r="E1435" s="9" t="s">
        <v>3735</v>
      </c>
      <c r="F1435" s="10" t="s">
        <v>25</v>
      </c>
      <c r="G1435" s="10" t="s">
        <v>3736</v>
      </c>
      <c r="H1435" s="10" t="s">
        <v>3737</v>
      </c>
      <c r="I1435" s="6" t="s">
        <v>610</v>
      </c>
      <c r="S1435" s="4" t="e">
        <f t="shared" si="132"/>
        <v>#DIV/0!</v>
      </c>
      <c r="T1435" s="5" t="e">
        <f t="shared" si="133"/>
        <v>#DIV/0!</v>
      </c>
      <c r="V1435">
        <v>122.13903466483771</v>
      </c>
      <c r="Y1435">
        <v>182.05903949028021</v>
      </c>
      <c r="AB1435">
        <v>130.7404167131613</v>
      </c>
      <c r="AD1435" s="4">
        <f t="shared" si="134"/>
        <v>144.97949695609307</v>
      </c>
      <c r="AE1435" s="5">
        <f t="shared" si="135"/>
        <v>26.453295940755023</v>
      </c>
      <c r="AF1435" t="e">
        <f t="shared" si="137"/>
        <v>#DIV/0!</v>
      </c>
      <c r="AG1435" s="6" t="e">
        <f t="shared" si="136"/>
        <v>#DIV/0!</v>
      </c>
    </row>
    <row r="1436" spans="1:33" x14ac:dyDescent="0.25">
      <c r="A1436" t="s">
        <v>96</v>
      </c>
      <c r="B1436">
        <v>8031</v>
      </c>
      <c r="C1436" t="s">
        <v>3738</v>
      </c>
      <c r="D1436" t="s">
        <v>3738</v>
      </c>
      <c r="E1436" s="9" t="s">
        <v>3739</v>
      </c>
      <c r="F1436" s="10" t="e">
        <v>#N/A</v>
      </c>
      <c r="G1436" s="10" t="s">
        <v>439</v>
      </c>
      <c r="H1436" s="10" t="s">
        <v>440</v>
      </c>
      <c r="I1436" s="6" t="s">
        <v>439</v>
      </c>
      <c r="S1436" s="4" t="e">
        <f t="shared" si="132"/>
        <v>#DIV/0!</v>
      </c>
      <c r="T1436" s="5" t="e">
        <f t="shared" si="133"/>
        <v>#DIV/0!</v>
      </c>
      <c r="V1436">
        <v>16.166850808392986</v>
      </c>
      <c r="Y1436">
        <v>29.616775046798733</v>
      </c>
      <c r="AB1436">
        <v>115.55724878583109</v>
      </c>
      <c r="AD1436" s="4">
        <f t="shared" si="134"/>
        <v>53.780291547007607</v>
      </c>
      <c r="AE1436" s="5">
        <f t="shared" si="135"/>
        <v>44.026654424869207</v>
      </c>
      <c r="AF1436" t="e">
        <f t="shared" si="137"/>
        <v>#DIV/0!</v>
      </c>
      <c r="AG1436" s="6" t="e">
        <f t="shared" si="136"/>
        <v>#DIV/0!</v>
      </c>
    </row>
    <row r="1437" spans="1:33" x14ac:dyDescent="0.25">
      <c r="A1437" t="s">
        <v>255</v>
      </c>
      <c r="B1437">
        <v>26603</v>
      </c>
      <c r="C1437" t="s">
        <v>3740</v>
      </c>
      <c r="D1437" t="s">
        <v>3740</v>
      </c>
      <c r="E1437" s="9" t="s">
        <v>3741</v>
      </c>
      <c r="F1437" s="10" t="e">
        <v>#N/A</v>
      </c>
      <c r="G1437" s="10" t="s">
        <v>3641</v>
      </c>
      <c r="H1437" s="10" t="s">
        <v>3642</v>
      </c>
      <c r="I1437" s="6" t="s">
        <v>1196</v>
      </c>
      <c r="S1437" s="4" t="e">
        <f t="shared" si="132"/>
        <v>#DIV/0!</v>
      </c>
      <c r="T1437" s="5" t="e">
        <f t="shared" si="133"/>
        <v>#DIV/0!</v>
      </c>
      <c r="V1437">
        <v>66.043528935910786</v>
      </c>
      <c r="X1437">
        <v>68.00239298404054</v>
      </c>
      <c r="Y1437">
        <v>71.923557745408559</v>
      </c>
      <c r="AB1437">
        <v>30.01693240863397</v>
      </c>
      <c r="AD1437" s="4">
        <f t="shared" si="134"/>
        <v>58.996603018498462</v>
      </c>
      <c r="AE1437" s="5">
        <f t="shared" si="135"/>
        <v>16.864836828122474</v>
      </c>
      <c r="AF1437" t="e">
        <f t="shared" si="137"/>
        <v>#DIV/0!</v>
      </c>
      <c r="AG1437" s="6" t="e">
        <f t="shared" si="136"/>
        <v>#DIV/0!</v>
      </c>
    </row>
    <row r="1438" spans="1:33" x14ac:dyDescent="0.25">
      <c r="A1438" t="s">
        <v>96</v>
      </c>
      <c r="B1438">
        <v>16124</v>
      </c>
      <c r="C1438" t="s">
        <v>3742</v>
      </c>
      <c r="D1438" t="s">
        <v>3742</v>
      </c>
      <c r="E1438" s="9" t="s">
        <v>3743</v>
      </c>
      <c r="F1438" s="10" t="s">
        <v>219</v>
      </c>
      <c r="G1438" s="10" t="s">
        <v>3256</v>
      </c>
      <c r="H1438" s="10" t="s">
        <v>3257</v>
      </c>
      <c r="I1438" s="6" t="s">
        <v>3258</v>
      </c>
      <c r="S1438" s="4" t="e">
        <f t="shared" si="132"/>
        <v>#DIV/0!</v>
      </c>
      <c r="T1438" s="5" t="e">
        <f t="shared" si="133"/>
        <v>#DIV/0!</v>
      </c>
      <c r="V1438">
        <v>412.7641772671771</v>
      </c>
      <c r="Z1438">
        <v>190.6794046709947</v>
      </c>
      <c r="AB1438">
        <v>241.85071254956515</v>
      </c>
      <c r="AD1438" s="4">
        <f t="shared" si="134"/>
        <v>281.76476482924562</v>
      </c>
      <c r="AE1438" s="5">
        <f t="shared" si="135"/>
        <v>94.957043733165079</v>
      </c>
      <c r="AF1438" t="e">
        <f t="shared" si="137"/>
        <v>#DIV/0!</v>
      </c>
      <c r="AG1438" s="6" t="e">
        <f t="shared" si="136"/>
        <v>#DIV/0!</v>
      </c>
    </row>
    <row r="1439" spans="1:33" x14ac:dyDescent="0.25">
      <c r="A1439" t="s">
        <v>431</v>
      </c>
      <c r="B1439">
        <v>27068</v>
      </c>
      <c r="C1439" t="s">
        <v>3744</v>
      </c>
      <c r="D1439" t="s">
        <v>3744</v>
      </c>
      <c r="E1439" s="9" t="s">
        <v>3745</v>
      </c>
      <c r="F1439" s="10" t="e">
        <v>#N/A</v>
      </c>
      <c r="G1439" s="10" t="s">
        <v>436</v>
      </c>
      <c r="H1439" s="10" t="s">
        <v>2086</v>
      </c>
      <c r="I1439" s="6" t="s">
        <v>436</v>
      </c>
      <c r="S1439" s="4" t="e">
        <f t="shared" si="132"/>
        <v>#DIV/0!</v>
      </c>
      <c r="T1439" s="5" t="e">
        <f t="shared" si="133"/>
        <v>#DIV/0!</v>
      </c>
      <c r="V1439">
        <v>166.10152370520461</v>
      </c>
      <c r="AB1439">
        <v>60.526206036668817</v>
      </c>
      <c r="AC1439">
        <v>297.08000489375547</v>
      </c>
      <c r="AD1439" s="4">
        <f t="shared" si="134"/>
        <v>174.56924487854295</v>
      </c>
      <c r="AE1439" s="5">
        <f t="shared" si="135"/>
        <v>96.758123396545912</v>
      </c>
      <c r="AF1439" t="e">
        <f t="shared" si="137"/>
        <v>#DIV/0!</v>
      </c>
      <c r="AG1439" s="6" t="e">
        <f t="shared" si="136"/>
        <v>#DIV/0!</v>
      </c>
    </row>
    <row r="1440" spans="1:33" x14ac:dyDescent="0.25">
      <c r="A1440" t="s">
        <v>182</v>
      </c>
      <c r="B1440">
        <v>4837</v>
      </c>
      <c r="C1440" t="s">
        <v>3746</v>
      </c>
      <c r="D1440" t="s">
        <v>3746</v>
      </c>
      <c r="E1440" s="9" t="s">
        <v>252</v>
      </c>
      <c r="F1440" s="10" t="e">
        <v>#N/A</v>
      </c>
      <c r="G1440" s="10" t="s">
        <v>253</v>
      </c>
      <c r="H1440" s="10" t="s">
        <v>254</v>
      </c>
      <c r="I1440" s="6" t="s">
        <v>187</v>
      </c>
      <c r="S1440" s="4" t="e">
        <f t="shared" si="132"/>
        <v>#DIV/0!</v>
      </c>
      <c r="T1440" s="5" t="e">
        <f t="shared" si="133"/>
        <v>#DIV/0!</v>
      </c>
      <c r="V1440">
        <v>86.758947905469569</v>
      </c>
      <c r="W1440">
        <v>200.98307112564379</v>
      </c>
      <c r="X1440">
        <v>163.44167759734424</v>
      </c>
      <c r="AD1440" s="4">
        <f t="shared" si="134"/>
        <v>150.39456554281921</v>
      </c>
      <c r="AE1440" s="5">
        <f t="shared" si="135"/>
        <v>47.535656308900649</v>
      </c>
      <c r="AF1440" t="e">
        <f t="shared" si="137"/>
        <v>#DIV/0!</v>
      </c>
      <c r="AG1440" s="6" t="e">
        <f t="shared" si="136"/>
        <v>#DIV/0!</v>
      </c>
    </row>
    <row r="1441" spans="1:33" x14ac:dyDescent="0.25">
      <c r="A1441" t="s">
        <v>61</v>
      </c>
      <c r="B1441">
        <v>21081</v>
      </c>
      <c r="C1441" t="s">
        <v>3747</v>
      </c>
      <c r="D1441" t="s">
        <v>3747</v>
      </c>
      <c r="E1441" s="9" t="s">
        <v>3585</v>
      </c>
      <c r="F1441" s="10" t="e">
        <v>#N/A</v>
      </c>
      <c r="G1441" s="10" t="s">
        <v>483</v>
      </c>
      <c r="H1441" s="10" t="s">
        <v>484</v>
      </c>
      <c r="I1441" s="6" t="s">
        <v>214</v>
      </c>
      <c r="S1441" s="4" t="e">
        <f t="shared" si="132"/>
        <v>#DIV/0!</v>
      </c>
      <c r="T1441" s="5" t="e">
        <f t="shared" si="133"/>
        <v>#DIV/0!</v>
      </c>
      <c r="V1441">
        <v>97.662905760643</v>
      </c>
      <c r="Y1441">
        <v>166.997257245399</v>
      </c>
      <c r="AB1441">
        <v>98.404715980897393</v>
      </c>
      <c r="AD1441" s="4">
        <f t="shared" si="134"/>
        <v>121.02162632897979</v>
      </c>
      <c r="AE1441" s="5">
        <f t="shared" si="135"/>
        <v>32.511090920103136</v>
      </c>
      <c r="AF1441" t="e">
        <f t="shared" si="137"/>
        <v>#DIV/0!</v>
      </c>
      <c r="AG1441" s="6" t="e">
        <f t="shared" si="136"/>
        <v>#DIV/0!</v>
      </c>
    </row>
    <row r="1442" spans="1:33" x14ac:dyDescent="0.25">
      <c r="A1442" t="s">
        <v>61</v>
      </c>
      <c r="B1442">
        <v>24994</v>
      </c>
      <c r="C1442" t="s">
        <v>3748</v>
      </c>
      <c r="D1442" t="s">
        <v>3748</v>
      </c>
      <c r="E1442" s="9" t="s">
        <v>3749</v>
      </c>
      <c r="F1442" s="10" t="s">
        <v>31</v>
      </c>
      <c r="G1442" s="10" t="s">
        <v>2701</v>
      </c>
      <c r="H1442" s="10" t="s">
        <v>2702</v>
      </c>
      <c r="I1442" s="6" t="s">
        <v>214</v>
      </c>
      <c r="S1442" s="4" t="e">
        <f t="shared" si="132"/>
        <v>#DIV/0!</v>
      </c>
      <c r="T1442" s="5" t="e">
        <f t="shared" si="133"/>
        <v>#DIV/0!</v>
      </c>
      <c r="V1442">
        <v>131.24667576352303</v>
      </c>
      <c r="W1442">
        <v>110.47895291708754</v>
      </c>
      <c r="AB1442">
        <v>132.59860776702911</v>
      </c>
      <c r="AD1442" s="4">
        <f t="shared" si="134"/>
        <v>124.77474548254656</v>
      </c>
      <c r="AE1442" s="5">
        <f t="shared" si="135"/>
        <v>10.123707945263963</v>
      </c>
      <c r="AF1442" t="e">
        <f t="shared" si="137"/>
        <v>#DIV/0!</v>
      </c>
      <c r="AG1442" s="6" t="e">
        <f t="shared" si="136"/>
        <v>#DIV/0!</v>
      </c>
    </row>
    <row r="1443" spans="1:33" x14ac:dyDescent="0.25">
      <c r="A1443" t="s">
        <v>144</v>
      </c>
      <c r="B1443">
        <v>21420</v>
      </c>
      <c r="C1443" t="s">
        <v>3750</v>
      </c>
      <c r="D1443" t="s">
        <v>3750</v>
      </c>
      <c r="E1443" s="9" t="s">
        <v>3751</v>
      </c>
      <c r="F1443" s="10" t="s">
        <v>31</v>
      </c>
      <c r="G1443" s="10" t="s">
        <v>147</v>
      </c>
      <c r="H1443" s="10" t="s">
        <v>148</v>
      </c>
      <c r="I1443" s="6" t="s">
        <v>149</v>
      </c>
      <c r="S1443" s="4" t="e">
        <f t="shared" si="132"/>
        <v>#DIV/0!</v>
      </c>
      <c r="T1443" s="5" t="e">
        <f t="shared" si="133"/>
        <v>#DIV/0!</v>
      </c>
      <c r="V1443">
        <v>375.86089793651786</v>
      </c>
      <c r="X1443">
        <v>389.0254412287893</v>
      </c>
      <c r="Y1443">
        <v>408.42161208444719</v>
      </c>
      <c r="AA1443">
        <v>515.60267181037682</v>
      </c>
      <c r="AB1443">
        <v>491.57888460954428</v>
      </c>
      <c r="AC1443">
        <v>518.8320742434056</v>
      </c>
      <c r="AD1443" s="4">
        <f t="shared" si="134"/>
        <v>449.88693031884685</v>
      </c>
      <c r="AE1443" s="5">
        <f t="shared" si="135"/>
        <v>60.157512060625919</v>
      </c>
      <c r="AF1443" t="e">
        <f t="shared" si="137"/>
        <v>#DIV/0!</v>
      </c>
      <c r="AG1443" s="6" t="e">
        <f t="shared" si="136"/>
        <v>#DIV/0!</v>
      </c>
    </row>
    <row r="1444" spans="1:33" x14ac:dyDescent="0.25">
      <c r="A1444" t="s">
        <v>22</v>
      </c>
      <c r="B1444">
        <v>12973</v>
      </c>
      <c r="C1444" t="s">
        <v>3752</v>
      </c>
      <c r="D1444" t="s">
        <v>3752</v>
      </c>
      <c r="E1444" s="9" t="s">
        <v>648</v>
      </c>
      <c r="F1444" s="10" t="s">
        <v>258</v>
      </c>
      <c r="G1444" s="10" t="s">
        <v>599</v>
      </c>
      <c r="H1444" s="10" t="s">
        <v>600</v>
      </c>
      <c r="I1444" s="6" t="s">
        <v>44</v>
      </c>
      <c r="S1444" s="4" t="e">
        <f t="shared" si="132"/>
        <v>#DIV/0!</v>
      </c>
      <c r="T1444" s="5" t="e">
        <f t="shared" si="133"/>
        <v>#DIV/0!</v>
      </c>
      <c r="V1444">
        <v>135.62716750302914</v>
      </c>
      <c r="W1444">
        <v>151.27100415605813</v>
      </c>
      <c r="AA1444">
        <v>94.478064454505201</v>
      </c>
      <c r="AB1444">
        <v>148.09941519074698</v>
      </c>
      <c r="AD1444" s="4">
        <f t="shared" si="134"/>
        <v>132.36891282608485</v>
      </c>
      <c r="AE1444" s="5">
        <f t="shared" si="135"/>
        <v>22.644372232130699</v>
      </c>
      <c r="AF1444" t="e">
        <f t="shared" si="137"/>
        <v>#DIV/0!</v>
      </c>
      <c r="AG1444" s="6" t="e">
        <f t="shared" si="136"/>
        <v>#DIV/0!</v>
      </c>
    </row>
    <row r="1445" spans="1:33" x14ac:dyDescent="0.25">
      <c r="A1445" t="s">
        <v>117</v>
      </c>
      <c r="B1445">
        <v>22830</v>
      </c>
      <c r="C1445" t="s">
        <v>3753</v>
      </c>
      <c r="D1445" t="s">
        <v>3753</v>
      </c>
      <c r="E1445" s="9" t="s">
        <v>3754</v>
      </c>
      <c r="F1445" s="10" t="s">
        <v>305</v>
      </c>
      <c r="G1445" s="10" t="s">
        <v>489</v>
      </c>
      <c r="H1445" s="10" t="s">
        <v>490</v>
      </c>
      <c r="I1445" s="6" t="s">
        <v>123</v>
      </c>
      <c r="S1445" s="4" t="e">
        <f t="shared" si="132"/>
        <v>#DIV/0!</v>
      </c>
      <c r="T1445" s="5" t="e">
        <f t="shared" si="133"/>
        <v>#DIV/0!</v>
      </c>
      <c r="V1445">
        <v>202.15391615121158</v>
      </c>
      <c r="W1445">
        <v>169.86110162309677</v>
      </c>
      <c r="Y1445">
        <v>140.78610725531635</v>
      </c>
      <c r="AB1445">
        <v>183.35739928977733</v>
      </c>
      <c r="AD1445" s="4">
        <f t="shared" si="134"/>
        <v>174.03963107985049</v>
      </c>
      <c r="AE1445" s="5">
        <f t="shared" si="135"/>
        <v>22.363423176347226</v>
      </c>
      <c r="AF1445" t="e">
        <f t="shared" si="137"/>
        <v>#DIV/0!</v>
      </c>
      <c r="AG1445" s="6" t="e">
        <f t="shared" si="136"/>
        <v>#DIV/0!</v>
      </c>
    </row>
    <row r="1446" spans="1:33" x14ac:dyDescent="0.25">
      <c r="A1446" t="s">
        <v>90</v>
      </c>
      <c r="B1446">
        <v>27185</v>
      </c>
      <c r="C1446" t="s">
        <v>3755</v>
      </c>
      <c r="D1446" t="s">
        <v>3755</v>
      </c>
      <c r="E1446" s="9" t="s">
        <v>3756</v>
      </c>
      <c r="F1446" s="10" t="s">
        <v>31</v>
      </c>
      <c r="G1446" s="10" t="s">
        <v>94</v>
      </c>
      <c r="H1446" s="10" t="s">
        <v>95</v>
      </c>
      <c r="I1446" s="6" t="s">
        <v>94</v>
      </c>
      <c r="S1446" s="4" t="e">
        <f t="shared" si="132"/>
        <v>#DIV/0!</v>
      </c>
      <c r="T1446" s="5" t="e">
        <f t="shared" si="133"/>
        <v>#DIV/0!</v>
      </c>
      <c r="V1446">
        <v>170.67110141907787</v>
      </c>
      <c r="W1446">
        <v>423.36033263234879</v>
      </c>
      <c r="X1446">
        <v>214.68130946808321</v>
      </c>
      <c r="AD1446" s="4">
        <f t="shared" si="134"/>
        <v>269.5709145065033</v>
      </c>
      <c r="AE1446" s="5">
        <f t="shared" si="135"/>
        <v>110.21982111140079</v>
      </c>
      <c r="AF1446" t="e">
        <f t="shared" si="137"/>
        <v>#DIV/0!</v>
      </c>
      <c r="AG1446" s="6" t="e">
        <f t="shared" si="136"/>
        <v>#DIV/0!</v>
      </c>
    </row>
    <row r="1447" spans="1:33" x14ac:dyDescent="0.25">
      <c r="A1447" t="s">
        <v>90</v>
      </c>
      <c r="B1447">
        <v>27089</v>
      </c>
      <c r="C1447" t="s">
        <v>3757</v>
      </c>
      <c r="D1447" t="s">
        <v>3757</v>
      </c>
      <c r="E1447" s="9" t="s">
        <v>3758</v>
      </c>
      <c r="F1447" s="10" t="s">
        <v>3759</v>
      </c>
      <c r="G1447" s="10" t="s">
        <v>94</v>
      </c>
      <c r="H1447" s="10" t="s">
        <v>95</v>
      </c>
      <c r="I1447" s="6" t="s">
        <v>94</v>
      </c>
      <c r="S1447" s="4" t="e">
        <f t="shared" si="132"/>
        <v>#DIV/0!</v>
      </c>
      <c r="T1447" s="5" t="e">
        <f t="shared" si="133"/>
        <v>#DIV/0!</v>
      </c>
      <c r="V1447">
        <v>999.91814678265314</v>
      </c>
      <c r="W1447">
        <v>218.00379971899079</v>
      </c>
      <c r="X1447">
        <v>124.39833389190181</v>
      </c>
      <c r="AD1447" s="4">
        <f t="shared" si="134"/>
        <v>447.44009346451526</v>
      </c>
      <c r="AE1447" s="5">
        <f t="shared" si="135"/>
        <v>392.52557908738117</v>
      </c>
      <c r="AF1447" t="e">
        <f t="shared" si="137"/>
        <v>#DIV/0!</v>
      </c>
      <c r="AG1447" s="6" t="e">
        <f t="shared" si="136"/>
        <v>#DIV/0!</v>
      </c>
    </row>
    <row r="1448" spans="1:33" x14ac:dyDescent="0.25">
      <c r="A1448" t="s">
        <v>255</v>
      </c>
      <c r="B1448">
        <v>16475</v>
      </c>
      <c r="C1448" t="s">
        <v>3760</v>
      </c>
      <c r="D1448" t="s">
        <v>3760</v>
      </c>
      <c r="E1448" s="9" t="s">
        <v>3761</v>
      </c>
      <c r="F1448" s="10" t="s">
        <v>25</v>
      </c>
      <c r="G1448" s="10" t="s">
        <v>2137</v>
      </c>
      <c r="H1448" s="10" t="s">
        <v>2138</v>
      </c>
      <c r="I1448" s="6" t="s">
        <v>335</v>
      </c>
      <c r="S1448" s="4" t="e">
        <f t="shared" si="132"/>
        <v>#DIV/0!</v>
      </c>
      <c r="T1448" s="5" t="e">
        <f t="shared" si="133"/>
        <v>#DIV/0!</v>
      </c>
      <c r="V1448">
        <v>104.20738142901781</v>
      </c>
      <c r="X1448">
        <v>424.52976839952788</v>
      </c>
      <c r="AA1448">
        <v>161.52701342221857</v>
      </c>
      <c r="AB1448">
        <v>195.36417225323095</v>
      </c>
      <c r="AD1448" s="4">
        <f t="shared" si="134"/>
        <v>221.40708387599881</v>
      </c>
      <c r="AE1448" s="5">
        <f t="shared" si="135"/>
        <v>121.71529413455707</v>
      </c>
      <c r="AF1448" t="e">
        <f t="shared" si="137"/>
        <v>#DIV/0!</v>
      </c>
      <c r="AG1448" s="6" t="e">
        <f t="shared" si="136"/>
        <v>#DIV/0!</v>
      </c>
    </row>
    <row r="1449" spans="1:33" x14ac:dyDescent="0.25">
      <c r="A1449" t="s">
        <v>22</v>
      </c>
      <c r="B1449">
        <v>20023</v>
      </c>
      <c r="C1449" t="s">
        <v>3762</v>
      </c>
      <c r="D1449" t="s">
        <v>3762</v>
      </c>
      <c r="E1449" s="9" t="s">
        <v>3763</v>
      </c>
      <c r="F1449" s="10" t="s">
        <v>141</v>
      </c>
      <c r="G1449" s="10" t="s">
        <v>2778</v>
      </c>
      <c r="H1449" s="10" t="s">
        <v>2779</v>
      </c>
      <c r="I1449" s="6" t="s">
        <v>44</v>
      </c>
      <c r="S1449" s="4" t="e">
        <f t="shared" si="132"/>
        <v>#DIV/0!</v>
      </c>
      <c r="T1449" s="5" t="e">
        <f t="shared" si="133"/>
        <v>#DIV/0!</v>
      </c>
      <c r="V1449">
        <v>3320.4127385456172</v>
      </c>
      <c r="Y1449">
        <v>1248.7798664068575</v>
      </c>
      <c r="AA1449">
        <v>2043.6478782617157</v>
      </c>
      <c r="AB1449">
        <v>2764.4006550869949</v>
      </c>
      <c r="AD1449" s="4">
        <f t="shared" si="134"/>
        <v>2344.3102845752965</v>
      </c>
      <c r="AE1449" s="5">
        <f t="shared" si="135"/>
        <v>777.79121551771925</v>
      </c>
      <c r="AF1449" t="e">
        <f t="shared" si="137"/>
        <v>#DIV/0!</v>
      </c>
      <c r="AG1449" s="6" t="e">
        <f t="shared" si="136"/>
        <v>#DIV/0!</v>
      </c>
    </row>
    <row r="1450" spans="1:33" x14ac:dyDescent="0.25">
      <c r="A1450" t="s">
        <v>90</v>
      </c>
      <c r="B1450">
        <v>27114</v>
      </c>
      <c r="C1450" t="s">
        <v>3764</v>
      </c>
      <c r="D1450" t="s">
        <v>3764</v>
      </c>
      <c r="E1450" s="9" t="s">
        <v>3765</v>
      </c>
      <c r="F1450" s="10" t="s">
        <v>31</v>
      </c>
      <c r="G1450" s="10" t="s">
        <v>94</v>
      </c>
      <c r="H1450" s="10" t="s">
        <v>95</v>
      </c>
      <c r="I1450" s="6" t="s">
        <v>94</v>
      </c>
      <c r="S1450" s="4" t="e">
        <f t="shared" si="132"/>
        <v>#DIV/0!</v>
      </c>
      <c r="T1450" s="5" t="e">
        <f t="shared" si="133"/>
        <v>#DIV/0!</v>
      </c>
      <c r="V1450">
        <v>75.403284667085671</v>
      </c>
      <c r="W1450">
        <v>25.559941582551588</v>
      </c>
      <c r="X1450">
        <v>79.684952942686564</v>
      </c>
      <c r="AD1450" s="4">
        <f t="shared" si="134"/>
        <v>60.21605973077461</v>
      </c>
      <c r="AE1450" s="5">
        <f t="shared" si="135"/>
        <v>24.567838931324651</v>
      </c>
      <c r="AF1450" t="e">
        <f t="shared" si="137"/>
        <v>#DIV/0!</v>
      </c>
      <c r="AG1450" s="6" t="e">
        <f t="shared" si="136"/>
        <v>#DIV/0!</v>
      </c>
    </row>
    <row r="1451" spans="1:33" x14ac:dyDescent="0.25">
      <c r="A1451" t="s">
        <v>227</v>
      </c>
      <c r="B1451">
        <v>18245</v>
      </c>
      <c r="C1451" t="s">
        <v>3766</v>
      </c>
      <c r="D1451" t="s">
        <v>3766</v>
      </c>
      <c r="E1451" s="9" t="s">
        <v>1476</v>
      </c>
      <c r="F1451" s="10" t="e">
        <v>#N/A</v>
      </c>
      <c r="G1451" s="10" t="s">
        <v>230</v>
      </c>
      <c r="H1451" s="10" t="s">
        <v>231</v>
      </c>
      <c r="I1451" s="6" t="s">
        <v>230</v>
      </c>
      <c r="S1451" s="4" t="e">
        <f t="shared" si="132"/>
        <v>#DIV/0!</v>
      </c>
      <c r="T1451" s="5" t="e">
        <f t="shared" si="133"/>
        <v>#DIV/0!</v>
      </c>
      <c r="V1451">
        <v>56.893868731810535</v>
      </c>
      <c r="W1451">
        <v>68.244467051562111</v>
      </c>
      <c r="AA1451">
        <v>34.103363327153346</v>
      </c>
      <c r="AD1451" s="4">
        <f t="shared" si="134"/>
        <v>53.080566370175326</v>
      </c>
      <c r="AE1451" s="5">
        <f t="shared" si="135"/>
        <v>14.196471323446302</v>
      </c>
      <c r="AF1451" t="e">
        <f t="shared" si="137"/>
        <v>#DIV/0!</v>
      </c>
      <c r="AG1451" s="6" t="e">
        <f t="shared" si="136"/>
        <v>#DIV/0!</v>
      </c>
    </row>
    <row r="1452" spans="1:33" x14ac:dyDescent="0.25">
      <c r="A1452" t="s">
        <v>61</v>
      </c>
      <c r="B1452">
        <v>18137</v>
      </c>
      <c r="C1452" t="s">
        <v>3767</v>
      </c>
      <c r="D1452" t="s">
        <v>3767</v>
      </c>
      <c r="E1452" s="9" t="s">
        <v>2643</v>
      </c>
      <c r="F1452" s="10" t="e">
        <v>#N/A</v>
      </c>
      <c r="G1452" s="10" t="s">
        <v>826</v>
      </c>
      <c r="H1452" s="10" t="s">
        <v>827</v>
      </c>
      <c r="I1452" s="6" t="s">
        <v>214</v>
      </c>
      <c r="S1452" s="4" t="e">
        <f t="shared" si="132"/>
        <v>#DIV/0!</v>
      </c>
      <c r="T1452" s="5" t="e">
        <f t="shared" si="133"/>
        <v>#DIV/0!</v>
      </c>
      <c r="V1452">
        <v>272.44137473402992</v>
      </c>
      <c r="W1452">
        <v>104.32841166945774</v>
      </c>
      <c r="X1452">
        <v>127.46167616118848</v>
      </c>
      <c r="AD1452" s="4">
        <f t="shared" si="134"/>
        <v>168.07715418822536</v>
      </c>
      <c r="AE1452" s="5">
        <f t="shared" si="135"/>
        <v>74.398498547175407</v>
      </c>
      <c r="AF1452" t="e">
        <f t="shared" si="137"/>
        <v>#DIV/0!</v>
      </c>
      <c r="AG1452" s="6" t="e">
        <f t="shared" si="136"/>
        <v>#DIV/0!</v>
      </c>
    </row>
    <row r="1453" spans="1:33" x14ac:dyDescent="0.25">
      <c r="A1453" t="s">
        <v>90</v>
      </c>
      <c r="B1453">
        <v>27097</v>
      </c>
      <c r="C1453" t="s">
        <v>3768</v>
      </c>
      <c r="D1453" t="s">
        <v>3768</v>
      </c>
      <c r="E1453" s="9" t="s">
        <v>3769</v>
      </c>
      <c r="F1453" s="10" t="s">
        <v>31</v>
      </c>
      <c r="G1453" s="10" t="s">
        <v>94</v>
      </c>
      <c r="H1453" s="10" t="s">
        <v>95</v>
      </c>
      <c r="I1453" s="6" t="s">
        <v>94</v>
      </c>
      <c r="S1453" s="4" t="e">
        <f t="shared" si="132"/>
        <v>#DIV/0!</v>
      </c>
      <c r="T1453" s="5" t="e">
        <f t="shared" si="133"/>
        <v>#DIV/0!</v>
      </c>
      <c r="V1453">
        <v>149.88214901504296</v>
      </c>
      <c r="W1453">
        <v>43.157644026520515</v>
      </c>
      <c r="X1453">
        <v>658.37123727861524</v>
      </c>
      <c r="AD1453" s="4">
        <f t="shared" si="134"/>
        <v>283.80367677339291</v>
      </c>
      <c r="AE1453" s="5">
        <f t="shared" si="135"/>
        <v>268.41904183370485</v>
      </c>
      <c r="AF1453" t="e">
        <f t="shared" si="137"/>
        <v>#DIV/0!</v>
      </c>
      <c r="AG1453" s="6" t="e">
        <f t="shared" si="136"/>
        <v>#DIV/0!</v>
      </c>
    </row>
    <row r="1454" spans="1:33" x14ac:dyDescent="0.25">
      <c r="A1454" t="s">
        <v>336</v>
      </c>
      <c r="B1454">
        <v>24252</v>
      </c>
      <c r="C1454" t="s">
        <v>3770</v>
      </c>
      <c r="D1454" t="s">
        <v>3770</v>
      </c>
      <c r="E1454" s="9" t="s">
        <v>3771</v>
      </c>
      <c r="F1454" s="10" t="s">
        <v>31</v>
      </c>
      <c r="G1454" s="10" t="s">
        <v>2578</v>
      </c>
      <c r="H1454" s="10" t="s">
        <v>2579</v>
      </c>
      <c r="I1454" s="6" t="s">
        <v>475</v>
      </c>
      <c r="S1454" s="4" t="e">
        <f t="shared" si="132"/>
        <v>#DIV/0!</v>
      </c>
      <c r="T1454" s="5" t="e">
        <f t="shared" si="133"/>
        <v>#DIV/0!</v>
      </c>
      <c r="V1454">
        <v>240.5488737241007</v>
      </c>
      <c r="W1454">
        <v>329.60208190628487</v>
      </c>
      <c r="AB1454">
        <v>155.02395621199798</v>
      </c>
      <c r="AD1454" s="4">
        <f t="shared" si="134"/>
        <v>241.72497061412787</v>
      </c>
      <c r="AE1454" s="5">
        <f t="shared" si="135"/>
        <v>71.276073103829148</v>
      </c>
      <c r="AF1454" t="e">
        <f t="shared" si="137"/>
        <v>#DIV/0!</v>
      </c>
      <c r="AG1454" s="6" t="e">
        <f t="shared" si="136"/>
        <v>#DIV/0!</v>
      </c>
    </row>
    <row r="1455" spans="1:33" x14ac:dyDescent="0.25">
      <c r="A1455" t="s">
        <v>336</v>
      </c>
      <c r="B1455">
        <v>10623</v>
      </c>
      <c r="C1455" t="s">
        <v>3772</v>
      </c>
      <c r="D1455" t="s">
        <v>3772</v>
      </c>
      <c r="E1455" s="9" t="s">
        <v>3773</v>
      </c>
      <c r="F1455" s="10" t="s">
        <v>120</v>
      </c>
      <c r="G1455" s="10" t="s">
        <v>1809</v>
      </c>
      <c r="H1455" s="10" t="s">
        <v>1810</v>
      </c>
      <c r="I1455" s="6" t="s">
        <v>475</v>
      </c>
      <c r="S1455" s="4" t="e">
        <f t="shared" si="132"/>
        <v>#DIV/0!</v>
      </c>
      <c r="T1455" s="5" t="e">
        <f t="shared" si="133"/>
        <v>#DIV/0!</v>
      </c>
      <c r="V1455">
        <v>215.54750600221939</v>
      </c>
      <c r="W1455">
        <v>191.18605514208338</v>
      </c>
      <c r="Y1455">
        <v>278.36930523110209</v>
      </c>
      <c r="AB1455">
        <v>289.56016490699182</v>
      </c>
      <c r="AD1455" s="4">
        <f t="shared" si="134"/>
        <v>243.66575782059914</v>
      </c>
      <c r="AE1455" s="5">
        <f t="shared" si="135"/>
        <v>41.398635494517841</v>
      </c>
      <c r="AF1455" t="e">
        <f t="shared" si="137"/>
        <v>#DIV/0!</v>
      </c>
      <c r="AG1455" s="6" t="e">
        <f t="shared" si="136"/>
        <v>#DIV/0!</v>
      </c>
    </row>
    <row r="1456" spans="1:33" x14ac:dyDescent="0.25">
      <c r="A1456" t="s">
        <v>90</v>
      </c>
      <c r="B1456">
        <v>27177</v>
      </c>
      <c r="C1456" t="s">
        <v>3774</v>
      </c>
      <c r="D1456" t="s">
        <v>3774</v>
      </c>
      <c r="E1456" s="9" t="s">
        <v>3775</v>
      </c>
      <c r="F1456" s="10" t="s">
        <v>31</v>
      </c>
      <c r="G1456" s="10" t="s">
        <v>94</v>
      </c>
      <c r="H1456" s="10" t="s">
        <v>95</v>
      </c>
      <c r="I1456" s="6" t="s">
        <v>94</v>
      </c>
      <c r="S1456" s="4" t="e">
        <f t="shared" si="132"/>
        <v>#DIV/0!</v>
      </c>
      <c r="T1456" s="5" t="e">
        <f t="shared" si="133"/>
        <v>#DIV/0!</v>
      </c>
      <c r="V1456">
        <v>71.180364572885551</v>
      </c>
      <c r="W1456">
        <v>160.34103308783489</v>
      </c>
      <c r="X1456">
        <v>92.37594234401702</v>
      </c>
      <c r="AD1456" s="4">
        <f t="shared" si="134"/>
        <v>107.96578000157915</v>
      </c>
      <c r="AE1456" s="5">
        <f t="shared" si="135"/>
        <v>38.032341335149923</v>
      </c>
      <c r="AF1456" t="e">
        <f t="shared" si="137"/>
        <v>#DIV/0!</v>
      </c>
      <c r="AG1456" s="6" t="e">
        <f t="shared" si="136"/>
        <v>#DIV/0!</v>
      </c>
    </row>
    <row r="1457" spans="1:33" x14ac:dyDescent="0.25">
      <c r="A1457" t="s">
        <v>22</v>
      </c>
      <c r="B1457">
        <v>25844</v>
      </c>
      <c r="C1457" t="s">
        <v>3776</v>
      </c>
      <c r="D1457" t="s">
        <v>3776</v>
      </c>
      <c r="E1457" s="9" t="s">
        <v>3777</v>
      </c>
      <c r="F1457" s="10" t="s">
        <v>141</v>
      </c>
      <c r="G1457" s="10" t="s">
        <v>2756</v>
      </c>
      <c r="H1457" s="10" t="s">
        <v>2757</v>
      </c>
      <c r="I1457" s="6" t="s">
        <v>142</v>
      </c>
      <c r="S1457" s="4" t="e">
        <f t="shared" si="132"/>
        <v>#DIV/0!</v>
      </c>
      <c r="T1457" s="5" t="e">
        <f t="shared" si="133"/>
        <v>#DIV/0!</v>
      </c>
      <c r="V1457">
        <v>133.28460237614698</v>
      </c>
      <c r="X1457">
        <v>122.17217832974939</v>
      </c>
      <c r="AA1457">
        <v>59.472315577507061</v>
      </c>
      <c r="AB1457">
        <v>108.60094381494132</v>
      </c>
      <c r="AD1457" s="4">
        <f t="shared" si="134"/>
        <v>105.88251002458618</v>
      </c>
      <c r="AE1457" s="5">
        <f t="shared" si="135"/>
        <v>28.18476534239705</v>
      </c>
      <c r="AF1457" t="e">
        <f t="shared" si="137"/>
        <v>#DIV/0!</v>
      </c>
      <c r="AG1457" s="6" t="e">
        <f t="shared" si="136"/>
        <v>#DIV/0!</v>
      </c>
    </row>
    <row r="1458" spans="1:33" x14ac:dyDescent="0.25">
      <c r="A1458" t="s">
        <v>61</v>
      </c>
      <c r="B1458">
        <v>3157</v>
      </c>
      <c r="C1458" t="s">
        <v>3778</v>
      </c>
      <c r="D1458" t="s">
        <v>3778</v>
      </c>
      <c r="E1458" s="9" t="s">
        <v>3779</v>
      </c>
      <c r="F1458" s="10" t="s">
        <v>31</v>
      </c>
      <c r="G1458" s="10" t="s">
        <v>3780</v>
      </c>
      <c r="H1458" s="10" t="s">
        <v>3781</v>
      </c>
      <c r="I1458" s="6" t="s">
        <v>66</v>
      </c>
      <c r="S1458" s="4" t="e">
        <f t="shared" si="132"/>
        <v>#DIV/0!</v>
      </c>
      <c r="T1458" s="5" t="e">
        <f t="shared" si="133"/>
        <v>#DIV/0!</v>
      </c>
      <c r="W1458">
        <v>199.06751794157898</v>
      </c>
      <c r="Y1458">
        <v>294.79941897198535</v>
      </c>
      <c r="Z1458">
        <v>95.567290623376593</v>
      </c>
      <c r="AA1458">
        <v>210.66446053263525</v>
      </c>
      <c r="AB1458">
        <v>271.85176298337973</v>
      </c>
      <c r="AD1458" s="4">
        <f t="shared" si="134"/>
        <v>214.39009021059118</v>
      </c>
      <c r="AE1458" s="5">
        <f t="shared" si="135"/>
        <v>69.4766482048245</v>
      </c>
      <c r="AF1458" t="e">
        <f t="shared" si="137"/>
        <v>#DIV/0!</v>
      </c>
      <c r="AG1458" s="6" t="e">
        <f t="shared" si="136"/>
        <v>#DIV/0!</v>
      </c>
    </row>
    <row r="1459" spans="1:33" x14ac:dyDescent="0.25">
      <c r="A1459" t="s">
        <v>200</v>
      </c>
      <c r="B1459">
        <v>5503</v>
      </c>
      <c r="C1459" t="s">
        <v>3782</v>
      </c>
      <c r="D1459" t="s">
        <v>3782</v>
      </c>
      <c r="E1459" s="9" t="s">
        <v>3783</v>
      </c>
      <c r="F1459" s="10" t="s">
        <v>31</v>
      </c>
      <c r="G1459" s="10" t="s">
        <v>3784</v>
      </c>
      <c r="H1459" s="10" t="s">
        <v>3785</v>
      </c>
      <c r="I1459" s="6" t="s">
        <v>2659</v>
      </c>
      <c r="S1459" s="4" t="e">
        <f t="shared" si="132"/>
        <v>#DIV/0!</v>
      </c>
      <c r="T1459" s="5" t="e">
        <f t="shared" si="133"/>
        <v>#DIV/0!</v>
      </c>
      <c r="W1459">
        <v>159.90253296136223</v>
      </c>
      <c r="X1459">
        <v>332.64852729154472</v>
      </c>
      <c r="Y1459">
        <v>204.67198443532058</v>
      </c>
      <c r="AD1459" s="4">
        <f t="shared" si="134"/>
        <v>232.40768156274251</v>
      </c>
      <c r="AE1459" s="5">
        <f t="shared" si="135"/>
        <v>73.199482287053115</v>
      </c>
      <c r="AF1459" t="e">
        <f t="shared" si="137"/>
        <v>#DIV/0!</v>
      </c>
      <c r="AG1459" s="6" t="e">
        <f t="shared" si="136"/>
        <v>#DIV/0!</v>
      </c>
    </row>
    <row r="1460" spans="1:33" x14ac:dyDescent="0.25">
      <c r="A1460" t="s">
        <v>22</v>
      </c>
      <c r="B1460">
        <v>6821</v>
      </c>
      <c r="C1460" t="s">
        <v>3786</v>
      </c>
      <c r="D1460" t="s">
        <v>3786</v>
      </c>
      <c r="E1460" s="9" t="s">
        <v>3787</v>
      </c>
      <c r="F1460" s="10" t="s">
        <v>258</v>
      </c>
      <c r="G1460" s="10" t="s">
        <v>1656</v>
      </c>
      <c r="H1460" s="10" t="s">
        <v>1657</v>
      </c>
      <c r="I1460" s="6" t="s">
        <v>44</v>
      </c>
      <c r="S1460" s="4" t="e">
        <f t="shared" si="132"/>
        <v>#DIV/0!</v>
      </c>
      <c r="T1460" s="5" t="e">
        <f t="shared" si="133"/>
        <v>#DIV/0!</v>
      </c>
      <c r="W1460">
        <v>266.61961637239477</v>
      </c>
      <c r="X1460">
        <v>543.90498204862422</v>
      </c>
      <c r="Y1460">
        <v>384.26802723279724</v>
      </c>
      <c r="Z1460">
        <v>365.90259605210389</v>
      </c>
      <c r="AD1460" s="4">
        <f t="shared" si="134"/>
        <v>390.17380542648004</v>
      </c>
      <c r="AE1460" s="5">
        <f t="shared" si="135"/>
        <v>99.401813513397826</v>
      </c>
      <c r="AF1460" t="e">
        <f t="shared" si="137"/>
        <v>#DIV/0!</v>
      </c>
      <c r="AG1460" s="6" t="e">
        <f t="shared" si="136"/>
        <v>#DIV/0!</v>
      </c>
    </row>
    <row r="1461" spans="1:33" x14ac:dyDescent="0.25">
      <c r="A1461" t="s">
        <v>238</v>
      </c>
      <c r="B1461">
        <v>13258</v>
      </c>
      <c r="C1461" t="s">
        <v>3788</v>
      </c>
      <c r="D1461" t="s">
        <v>3788</v>
      </c>
      <c r="E1461" s="9" t="s">
        <v>3789</v>
      </c>
      <c r="F1461" s="10" t="s">
        <v>31</v>
      </c>
      <c r="G1461" s="10" t="s">
        <v>3790</v>
      </c>
      <c r="H1461" s="10" t="s">
        <v>3791</v>
      </c>
      <c r="I1461" s="6" t="s">
        <v>1580</v>
      </c>
      <c r="S1461" s="4" t="e">
        <f t="shared" si="132"/>
        <v>#DIV/0!</v>
      </c>
      <c r="T1461" s="5" t="e">
        <f t="shared" si="133"/>
        <v>#DIV/0!</v>
      </c>
      <c r="W1461">
        <v>292.76807128258071</v>
      </c>
      <c r="X1461">
        <v>245.16251639601634</v>
      </c>
      <c r="Y1461">
        <v>283.71086595993955</v>
      </c>
      <c r="AD1461" s="4">
        <f t="shared" si="134"/>
        <v>273.88048454617888</v>
      </c>
      <c r="AE1461" s="5">
        <f t="shared" si="135"/>
        <v>20.640567063744989</v>
      </c>
      <c r="AF1461" t="e">
        <f t="shared" si="137"/>
        <v>#DIV/0!</v>
      </c>
      <c r="AG1461" s="6" t="e">
        <f t="shared" si="136"/>
        <v>#DIV/0!</v>
      </c>
    </row>
    <row r="1462" spans="1:33" x14ac:dyDescent="0.25">
      <c r="A1462" t="s">
        <v>61</v>
      </c>
      <c r="B1462">
        <v>17559</v>
      </c>
      <c r="C1462" t="s">
        <v>3792</v>
      </c>
      <c r="D1462" t="s">
        <v>3792</v>
      </c>
      <c r="E1462" s="9" t="s">
        <v>3793</v>
      </c>
      <c r="F1462" s="10" t="e">
        <v>#N/A</v>
      </c>
      <c r="G1462" s="10" t="s">
        <v>3609</v>
      </c>
      <c r="H1462" s="10" t="s">
        <v>3610</v>
      </c>
      <c r="I1462" s="6" t="s">
        <v>66</v>
      </c>
      <c r="S1462" s="4" t="e">
        <f t="shared" si="132"/>
        <v>#DIV/0!</v>
      </c>
      <c r="T1462" s="5" t="e">
        <f t="shared" si="133"/>
        <v>#DIV/0!</v>
      </c>
      <c r="W1462">
        <v>59.716793539369952</v>
      </c>
      <c r="X1462">
        <v>144.50984183374032</v>
      </c>
      <c r="Y1462">
        <v>57.834811231017646</v>
      </c>
      <c r="AD1462" s="4">
        <f t="shared" si="134"/>
        <v>87.353815534709312</v>
      </c>
      <c r="AE1462" s="5">
        <f t="shared" si="135"/>
        <v>40.422716147185369</v>
      </c>
      <c r="AF1462" t="e">
        <f t="shared" si="137"/>
        <v>#DIV/0!</v>
      </c>
      <c r="AG1462" s="6" t="e">
        <f t="shared" si="136"/>
        <v>#DIV/0!</v>
      </c>
    </row>
    <row r="1463" spans="1:33" x14ac:dyDescent="0.25">
      <c r="A1463" t="s">
        <v>227</v>
      </c>
      <c r="B1463">
        <v>10234</v>
      </c>
      <c r="C1463" t="s">
        <v>3794</v>
      </c>
      <c r="D1463" t="s">
        <v>3794</v>
      </c>
      <c r="E1463" s="9" t="s">
        <v>3795</v>
      </c>
      <c r="F1463" s="10" t="s">
        <v>120</v>
      </c>
      <c r="G1463" s="10" t="s">
        <v>610</v>
      </c>
      <c r="H1463" s="10" t="s">
        <v>611</v>
      </c>
      <c r="I1463" s="6" t="s">
        <v>610</v>
      </c>
      <c r="S1463" s="4" t="e">
        <f t="shared" si="132"/>
        <v>#DIV/0!</v>
      </c>
      <c r="T1463" s="5" t="e">
        <f t="shared" si="133"/>
        <v>#DIV/0!</v>
      </c>
      <c r="W1463">
        <v>351.91943044834119</v>
      </c>
      <c r="X1463">
        <v>398.67211533144979</v>
      </c>
      <c r="AA1463">
        <v>189.96067131355463</v>
      </c>
      <c r="AD1463" s="4">
        <f t="shared" si="134"/>
        <v>313.51740569778184</v>
      </c>
      <c r="AE1463" s="5">
        <f t="shared" si="135"/>
        <v>89.428382313132531</v>
      </c>
      <c r="AF1463" t="e">
        <f t="shared" si="137"/>
        <v>#DIV/0!</v>
      </c>
      <c r="AG1463" s="6" t="e">
        <f t="shared" si="136"/>
        <v>#DIV/0!</v>
      </c>
    </row>
    <row r="1464" spans="1:33" x14ac:dyDescent="0.25">
      <c r="A1464" t="s">
        <v>227</v>
      </c>
      <c r="B1464">
        <v>21185</v>
      </c>
      <c r="C1464" t="s">
        <v>3796</v>
      </c>
      <c r="D1464" t="s">
        <v>3796</v>
      </c>
      <c r="E1464" s="9" t="s">
        <v>3797</v>
      </c>
      <c r="F1464" s="10" t="s">
        <v>31</v>
      </c>
      <c r="G1464" s="10" t="s">
        <v>230</v>
      </c>
      <c r="H1464" s="10" t="s">
        <v>231</v>
      </c>
      <c r="I1464" s="6" t="s">
        <v>230</v>
      </c>
      <c r="S1464" s="4" t="e">
        <f t="shared" si="132"/>
        <v>#DIV/0!</v>
      </c>
      <c r="T1464" s="5" t="e">
        <f t="shared" si="133"/>
        <v>#DIV/0!</v>
      </c>
      <c r="W1464">
        <v>108.5287813019854</v>
      </c>
      <c r="AA1464">
        <v>104.7107760668962</v>
      </c>
      <c r="AB1464">
        <v>232.52799333058729</v>
      </c>
      <c r="AD1464" s="4">
        <f t="shared" si="134"/>
        <v>148.58918356648962</v>
      </c>
      <c r="AE1464" s="5">
        <f t="shared" si="135"/>
        <v>59.374164580530213</v>
      </c>
      <c r="AF1464" t="e">
        <f t="shared" si="137"/>
        <v>#DIV/0!</v>
      </c>
      <c r="AG1464" s="6" t="e">
        <f t="shared" si="136"/>
        <v>#DIV/0!</v>
      </c>
    </row>
    <row r="1465" spans="1:33" x14ac:dyDescent="0.25">
      <c r="A1465" t="s">
        <v>124</v>
      </c>
      <c r="B1465">
        <v>7046</v>
      </c>
      <c r="C1465" t="s">
        <v>3798</v>
      </c>
      <c r="D1465" t="s">
        <v>3798</v>
      </c>
      <c r="E1465" s="9" t="s">
        <v>3799</v>
      </c>
      <c r="F1465" s="10" t="e">
        <v>#N/A</v>
      </c>
      <c r="G1465" s="10" t="s">
        <v>220</v>
      </c>
      <c r="H1465" s="10" t="s">
        <v>221</v>
      </c>
      <c r="I1465" s="6" t="s">
        <v>222</v>
      </c>
      <c r="S1465" s="4" t="e">
        <f t="shared" si="132"/>
        <v>#DIV/0!</v>
      </c>
      <c r="T1465" s="5" t="e">
        <f t="shared" si="133"/>
        <v>#DIV/0!</v>
      </c>
      <c r="W1465">
        <v>151.81335957564275</v>
      </c>
      <c r="X1465">
        <v>176.32293670484157</v>
      </c>
      <c r="Y1465">
        <v>196.00588496064131</v>
      </c>
      <c r="AD1465" s="4">
        <f t="shared" si="134"/>
        <v>174.71406041370855</v>
      </c>
      <c r="AE1465" s="5">
        <f t="shared" si="135"/>
        <v>18.07735576471406</v>
      </c>
      <c r="AF1465" t="e">
        <f t="shared" si="137"/>
        <v>#DIV/0!</v>
      </c>
      <c r="AG1465" s="6" t="e">
        <f t="shared" si="136"/>
        <v>#DIV/0!</v>
      </c>
    </row>
    <row r="1466" spans="1:33" x14ac:dyDescent="0.25">
      <c r="A1466" t="s">
        <v>124</v>
      </c>
      <c r="B1466">
        <v>9689</v>
      </c>
      <c r="C1466" t="s">
        <v>3800</v>
      </c>
      <c r="D1466" t="s">
        <v>3800</v>
      </c>
      <c r="E1466" s="9" t="s">
        <v>3801</v>
      </c>
      <c r="F1466" s="10" t="e">
        <v>#N/A</v>
      </c>
      <c r="G1466" s="10" t="s">
        <v>128</v>
      </c>
      <c r="H1466" s="10" t="s">
        <v>129</v>
      </c>
      <c r="I1466" s="6" t="s">
        <v>128</v>
      </c>
      <c r="S1466" s="4" t="e">
        <f t="shared" si="132"/>
        <v>#DIV/0!</v>
      </c>
      <c r="T1466" s="5" t="e">
        <f t="shared" si="133"/>
        <v>#DIV/0!</v>
      </c>
      <c r="W1466">
        <v>185.0124349404287</v>
      </c>
      <c r="Y1466">
        <v>170.31166020238163</v>
      </c>
      <c r="AB1466">
        <v>447.4905225109369</v>
      </c>
      <c r="AD1466" s="4">
        <f t="shared" si="134"/>
        <v>267.60487255124912</v>
      </c>
      <c r="AE1466" s="5">
        <f t="shared" si="135"/>
        <v>127.33986935373431</v>
      </c>
      <c r="AF1466" t="e">
        <f t="shared" si="137"/>
        <v>#DIV/0!</v>
      </c>
      <c r="AG1466" s="6" t="e">
        <f t="shared" si="136"/>
        <v>#DIV/0!</v>
      </c>
    </row>
    <row r="1467" spans="1:33" x14ac:dyDescent="0.25">
      <c r="A1467" t="s">
        <v>61</v>
      </c>
      <c r="B1467">
        <v>6249</v>
      </c>
      <c r="C1467" t="s">
        <v>3802</v>
      </c>
      <c r="D1467" t="s">
        <v>3802</v>
      </c>
      <c r="E1467" s="9" t="s">
        <v>3803</v>
      </c>
      <c r="F1467" s="10" t="s">
        <v>474</v>
      </c>
      <c r="G1467" s="10" t="s">
        <v>1893</v>
      </c>
      <c r="H1467" s="10" t="s">
        <v>1894</v>
      </c>
      <c r="I1467" s="6" t="s">
        <v>495</v>
      </c>
      <c r="S1467" s="4" t="e">
        <f t="shared" si="132"/>
        <v>#DIV/0!</v>
      </c>
      <c r="T1467" s="5" t="e">
        <f t="shared" si="133"/>
        <v>#DIV/0!</v>
      </c>
      <c r="W1467">
        <v>54.974068487257682</v>
      </c>
      <c r="Y1467">
        <v>1354.4454652647894</v>
      </c>
      <c r="AB1467">
        <v>118.43188622813943</v>
      </c>
      <c r="AD1467" s="4">
        <f t="shared" si="134"/>
        <v>509.28380666006223</v>
      </c>
      <c r="AE1467" s="5">
        <f t="shared" si="135"/>
        <v>598.18079515573925</v>
      </c>
      <c r="AF1467" t="e">
        <f t="shared" si="137"/>
        <v>#DIV/0!</v>
      </c>
      <c r="AG1467" s="6" t="e">
        <f t="shared" si="136"/>
        <v>#DIV/0!</v>
      </c>
    </row>
    <row r="1468" spans="1:33" x14ac:dyDescent="0.25">
      <c r="A1468" t="s">
        <v>322</v>
      </c>
      <c r="B1468">
        <v>3787</v>
      </c>
      <c r="C1468" t="s">
        <v>3804</v>
      </c>
      <c r="D1468" t="s">
        <v>3804</v>
      </c>
      <c r="E1468" s="9" t="s">
        <v>3805</v>
      </c>
      <c r="F1468" s="10" t="s">
        <v>305</v>
      </c>
      <c r="G1468" s="10" t="s">
        <v>1858</v>
      </c>
      <c r="H1468" s="10" t="s">
        <v>1859</v>
      </c>
      <c r="I1468" s="6" t="s">
        <v>1860</v>
      </c>
      <c r="S1468" s="4" t="e">
        <f t="shared" si="132"/>
        <v>#DIV/0!</v>
      </c>
      <c r="T1468" s="5" t="e">
        <f t="shared" si="133"/>
        <v>#DIV/0!</v>
      </c>
      <c r="W1468">
        <v>38.818800669843583</v>
      </c>
      <c r="Y1468">
        <v>205.96936540930764</v>
      </c>
      <c r="AB1468">
        <v>318.17948353152008</v>
      </c>
      <c r="AD1468" s="4">
        <f t="shared" si="134"/>
        <v>187.6558832035571</v>
      </c>
      <c r="AE1468" s="5">
        <f t="shared" si="135"/>
        <v>114.78134431782546</v>
      </c>
      <c r="AF1468" t="e">
        <f t="shared" si="137"/>
        <v>#DIV/0!</v>
      </c>
      <c r="AG1468" s="6" t="e">
        <f t="shared" si="136"/>
        <v>#DIV/0!</v>
      </c>
    </row>
    <row r="1469" spans="1:33" x14ac:dyDescent="0.25">
      <c r="A1469" t="s">
        <v>227</v>
      </c>
      <c r="B1469">
        <v>12900</v>
      </c>
      <c r="C1469" t="s">
        <v>3806</v>
      </c>
      <c r="D1469" t="s">
        <v>3806</v>
      </c>
      <c r="E1469" s="9" t="s">
        <v>3807</v>
      </c>
      <c r="F1469" s="10" t="s">
        <v>31</v>
      </c>
      <c r="G1469" s="10" t="s">
        <v>610</v>
      </c>
      <c r="H1469" s="10" t="s">
        <v>611</v>
      </c>
      <c r="I1469" s="6" t="s">
        <v>610</v>
      </c>
      <c r="S1469" s="4" t="e">
        <f t="shared" si="132"/>
        <v>#DIV/0!</v>
      </c>
      <c r="T1469" s="5" t="e">
        <f t="shared" si="133"/>
        <v>#DIV/0!</v>
      </c>
      <c r="W1469">
        <v>105.12463558331601</v>
      </c>
      <c r="X1469">
        <v>360.73233592177525</v>
      </c>
      <c r="AB1469">
        <v>108.48976999120563</v>
      </c>
      <c r="AD1469" s="4">
        <f t="shared" si="134"/>
        <v>191.44891383209895</v>
      </c>
      <c r="AE1469" s="5">
        <f t="shared" si="135"/>
        <v>119.70933903470639</v>
      </c>
      <c r="AF1469" t="e">
        <f t="shared" si="137"/>
        <v>#DIV/0!</v>
      </c>
      <c r="AG1469" s="6" t="e">
        <f t="shared" si="136"/>
        <v>#DIV/0!</v>
      </c>
    </row>
    <row r="1470" spans="1:33" x14ac:dyDescent="0.25">
      <c r="A1470" t="s">
        <v>144</v>
      </c>
      <c r="B1470">
        <v>10334</v>
      </c>
      <c r="C1470" t="s">
        <v>3808</v>
      </c>
      <c r="D1470" t="s">
        <v>3808</v>
      </c>
      <c r="E1470" s="9" t="s">
        <v>3809</v>
      </c>
      <c r="F1470" s="10" t="s">
        <v>120</v>
      </c>
      <c r="G1470" s="10" t="s">
        <v>147</v>
      </c>
      <c r="H1470" s="10" t="s">
        <v>148</v>
      </c>
      <c r="I1470" s="6" t="s">
        <v>149</v>
      </c>
      <c r="S1470" s="4" t="e">
        <f t="shared" si="132"/>
        <v>#DIV/0!</v>
      </c>
      <c r="T1470" s="5" t="e">
        <f t="shared" si="133"/>
        <v>#DIV/0!</v>
      </c>
      <c r="W1470">
        <v>102.40131900838048</v>
      </c>
      <c r="X1470">
        <v>102.9168840656618</v>
      </c>
      <c r="AA1470">
        <v>151.05593581552895</v>
      </c>
      <c r="AD1470" s="4">
        <f t="shared" si="134"/>
        <v>118.79137962985708</v>
      </c>
      <c r="AE1470" s="5">
        <f t="shared" si="135"/>
        <v>22.815457351334704</v>
      </c>
      <c r="AF1470" t="e">
        <f t="shared" si="137"/>
        <v>#DIV/0!</v>
      </c>
      <c r="AG1470" s="6" t="e">
        <f t="shared" si="136"/>
        <v>#DIV/0!</v>
      </c>
    </row>
    <row r="1471" spans="1:33" x14ac:dyDescent="0.25">
      <c r="A1471" t="s">
        <v>22</v>
      </c>
      <c r="B1471">
        <v>21385</v>
      </c>
      <c r="C1471" t="s">
        <v>3810</v>
      </c>
      <c r="D1471" t="s">
        <v>3810</v>
      </c>
      <c r="E1471" s="9" t="s">
        <v>3811</v>
      </c>
      <c r="F1471" s="10" t="e">
        <v>#N/A</v>
      </c>
      <c r="G1471" s="10" t="s">
        <v>2230</v>
      </c>
      <c r="H1471" s="10" t="s">
        <v>2231</v>
      </c>
      <c r="I1471" s="6" t="s">
        <v>2230</v>
      </c>
      <c r="S1471" s="4" t="e">
        <f t="shared" si="132"/>
        <v>#DIV/0!</v>
      </c>
      <c r="T1471" s="5" t="e">
        <f t="shared" si="133"/>
        <v>#DIV/0!</v>
      </c>
      <c r="W1471">
        <v>24.498309697407233</v>
      </c>
      <c r="Y1471">
        <v>43.006152129899732</v>
      </c>
      <c r="AB1471">
        <v>27.872865808017259</v>
      </c>
      <c r="AD1471" s="4">
        <f t="shared" si="134"/>
        <v>31.792442545108077</v>
      </c>
      <c r="AE1471" s="5">
        <f t="shared" si="135"/>
        <v>8.0480792418626095</v>
      </c>
      <c r="AF1471" t="e">
        <f t="shared" si="137"/>
        <v>#DIV/0!</v>
      </c>
      <c r="AG1471" s="6" t="e">
        <f t="shared" si="136"/>
        <v>#DIV/0!</v>
      </c>
    </row>
    <row r="1472" spans="1:33" x14ac:dyDescent="0.25">
      <c r="A1472" t="s">
        <v>238</v>
      </c>
      <c r="B1472">
        <v>15792</v>
      </c>
      <c r="C1472" t="s">
        <v>3812</v>
      </c>
      <c r="D1472" t="s">
        <v>3812</v>
      </c>
      <c r="E1472" s="9" t="s">
        <v>3813</v>
      </c>
      <c r="F1472" s="10" t="s">
        <v>25</v>
      </c>
      <c r="G1472" s="10" t="s">
        <v>3814</v>
      </c>
      <c r="H1472" s="10" t="s">
        <v>3815</v>
      </c>
      <c r="I1472" s="6" t="s">
        <v>1580</v>
      </c>
      <c r="S1472" s="4" t="e">
        <f t="shared" si="132"/>
        <v>#DIV/0!</v>
      </c>
      <c r="T1472" s="5" t="e">
        <f t="shared" si="133"/>
        <v>#DIV/0!</v>
      </c>
      <c r="W1472">
        <v>62.151623188994513</v>
      </c>
      <c r="AA1472">
        <v>99.807247041324473</v>
      </c>
      <c r="AB1472">
        <v>79.155762499805135</v>
      </c>
      <c r="AD1472" s="4">
        <f t="shared" si="134"/>
        <v>80.371544243374714</v>
      </c>
      <c r="AE1472" s="5">
        <f t="shared" si="135"/>
        <v>15.396863227359809</v>
      </c>
      <c r="AF1472" t="e">
        <f t="shared" si="137"/>
        <v>#DIV/0!</v>
      </c>
      <c r="AG1472" s="6" t="e">
        <f t="shared" si="136"/>
        <v>#DIV/0!</v>
      </c>
    </row>
    <row r="1473" spans="1:33" x14ac:dyDescent="0.25">
      <c r="A1473" t="s">
        <v>227</v>
      </c>
      <c r="B1473">
        <v>16047</v>
      </c>
      <c r="C1473" t="s">
        <v>3816</v>
      </c>
      <c r="D1473" t="s">
        <v>3816</v>
      </c>
      <c r="E1473" s="9" t="s">
        <v>3817</v>
      </c>
      <c r="F1473" s="10" t="s">
        <v>25</v>
      </c>
      <c r="G1473" s="10" t="s">
        <v>610</v>
      </c>
      <c r="H1473" s="10" t="s">
        <v>611</v>
      </c>
      <c r="I1473" s="6" t="s">
        <v>610</v>
      </c>
      <c r="S1473" s="4" t="e">
        <f t="shared" si="132"/>
        <v>#DIV/0!</v>
      </c>
      <c r="T1473" s="5" t="e">
        <f t="shared" si="133"/>
        <v>#DIV/0!</v>
      </c>
      <c r="W1473">
        <v>127.34966830927283</v>
      </c>
      <c r="X1473">
        <v>250.37590634498866</v>
      </c>
      <c r="Y1473">
        <v>108.38199027221727</v>
      </c>
      <c r="AA1473">
        <v>118.7743697305151</v>
      </c>
      <c r="AD1473" s="4">
        <f t="shared" si="134"/>
        <v>151.22048366424846</v>
      </c>
      <c r="AE1473" s="5">
        <f t="shared" si="135"/>
        <v>57.640047922879795</v>
      </c>
      <c r="AF1473" t="e">
        <f t="shared" si="137"/>
        <v>#DIV/0!</v>
      </c>
      <c r="AG1473" s="6" t="e">
        <f t="shared" si="136"/>
        <v>#DIV/0!</v>
      </c>
    </row>
    <row r="1474" spans="1:33" x14ac:dyDescent="0.25">
      <c r="A1474" t="s">
        <v>90</v>
      </c>
      <c r="B1474">
        <v>18911</v>
      </c>
      <c r="C1474" t="s">
        <v>3818</v>
      </c>
      <c r="D1474" t="s">
        <v>3818</v>
      </c>
      <c r="E1474" s="9" t="s">
        <v>3819</v>
      </c>
      <c r="F1474" s="10" t="s">
        <v>25</v>
      </c>
      <c r="G1474" s="10" t="s">
        <v>1105</v>
      </c>
      <c r="H1474" s="10" t="s">
        <v>1106</v>
      </c>
      <c r="I1474" s="6" t="s">
        <v>1105</v>
      </c>
      <c r="S1474" s="4" t="e">
        <f t="shared" si="132"/>
        <v>#DIV/0!</v>
      </c>
      <c r="T1474" s="5" t="e">
        <f t="shared" si="133"/>
        <v>#DIV/0!</v>
      </c>
      <c r="W1474">
        <v>117.85267872803584</v>
      </c>
      <c r="AA1474">
        <v>120.98776824900234</v>
      </c>
      <c r="AB1474">
        <v>62.940266209215039</v>
      </c>
      <c r="AD1474" s="4">
        <f t="shared" si="134"/>
        <v>100.59357106208442</v>
      </c>
      <c r="AE1474" s="5">
        <f t="shared" si="135"/>
        <v>26.655652575435134</v>
      </c>
      <c r="AF1474" t="e">
        <f t="shared" si="137"/>
        <v>#DIV/0!</v>
      </c>
      <c r="AG1474" s="6" t="e">
        <f t="shared" si="136"/>
        <v>#DIV/0!</v>
      </c>
    </row>
    <row r="1475" spans="1:33" x14ac:dyDescent="0.25">
      <c r="A1475" t="s">
        <v>227</v>
      </c>
      <c r="B1475">
        <v>3948</v>
      </c>
      <c r="C1475" t="s">
        <v>3820</v>
      </c>
      <c r="D1475" t="s">
        <v>3820</v>
      </c>
      <c r="E1475" s="9" t="s">
        <v>3821</v>
      </c>
      <c r="F1475" s="10" t="e">
        <v>#N/A</v>
      </c>
      <c r="G1475" s="10" t="s">
        <v>230</v>
      </c>
      <c r="H1475" s="10" t="s">
        <v>231</v>
      </c>
      <c r="I1475" s="6" t="s">
        <v>230</v>
      </c>
      <c r="S1475" s="4" t="e">
        <f t="shared" ref="S1475:S1486" si="138">AVERAGE(J1475:R1475)</f>
        <v>#DIV/0!</v>
      </c>
      <c r="T1475" s="5" t="e">
        <f t="shared" ref="T1475:T1486" si="139">_xlfn.STDEV.P(J1475:R1475)</f>
        <v>#DIV/0!</v>
      </c>
      <c r="X1475">
        <v>57.594640056712571</v>
      </c>
      <c r="Y1475">
        <v>135.00870760553016</v>
      </c>
      <c r="AB1475">
        <v>141.76250723781314</v>
      </c>
      <c r="AD1475" s="4">
        <f t="shared" ref="AD1475:AD1486" si="140">AVERAGE(U1475:AC1475)</f>
        <v>111.45528496668528</v>
      </c>
      <c r="AE1475" s="5">
        <f t="shared" ref="AE1475:AE1486" si="141">_xlfn.STDEV.P(U1475:AC1475)</f>
        <v>38.184903255578938</v>
      </c>
      <c r="AF1475" t="e">
        <f t="shared" si="137"/>
        <v>#DIV/0!</v>
      </c>
      <c r="AG1475" s="6" t="e">
        <f t="shared" ref="AG1475:AG1486" si="142">_xlfn.T.TEST(J1475:R1475,U1475:AC1475,2,2)</f>
        <v>#DIV/0!</v>
      </c>
    </row>
    <row r="1476" spans="1:33" x14ac:dyDescent="0.25">
      <c r="A1476" t="s">
        <v>124</v>
      </c>
      <c r="B1476">
        <v>20593</v>
      </c>
      <c r="C1476" t="s">
        <v>3822</v>
      </c>
      <c r="D1476" t="s">
        <v>3822</v>
      </c>
      <c r="E1476" s="9" t="s">
        <v>3823</v>
      </c>
      <c r="F1476" s="10" t="s">
        <v>219</v>
      </c>
      <c r="G1476" s="10" t="s">
        <v>1499</v>
      </c>
      <c r="H1476" s="10" t="s">
        <v>1500</v>
      </c>
      <c r="I1476" s="6" t="s">
        <v>222</v>
      </c>
      <c r="S1476" s="4" t="e">
        <f t="shared" si="138"/>
        <v>#DIV/0!</v>
      </c>
      <c r="T1476" s="5" t="e">
        <f t="shared" si="139"/>
        <v>#DIV/0!</v>
      </c>
      <c r="X1476">
        <v>247.55991469371895</v>
      </c>
      <c r="AA1476">
        <v>200.04014764389649</v>
      </c>
      <c r="AB1476">
        <v>288.13078717324737</v>
      </c>
      <c r="AD1476" s="4">
        <f t="shared" si="140"/>
        <v>245.24361650362093</v>
      </c>
      <c r="AE1476" s="5">
        <f t="shared" si="141"/>
        <v>36.000130751166324</v>
      </c>
      <c r="AF1476" t="e">
        <f t="shared" si="137"/>
        <v>#DIV/0!</v>
      </c>
      <c r="AG1476" s="6" t="e">
        <f t="shared" si="142"/>
        <v>#DIV/0!</v>
      </c>
    </row>
    <row r="1477" spans="1:33" x14ac:dyDescent="0.25">
      <c r="A1477" t="s">
        <v>61</v>
      </c>
      <c r="B1477">
        <v>15889</v>
      </c>
      <c r="C1477" t="s">
        <v>3824</v>
      </c>
      <c r="D1477" t="s">
        <v>3824</v>
      </c>
      <c r="E1477" s="9" t="s">
        <v>526</v>
      </c>
      <c r="F1477" s="10" t="e">
        <v>#N/A</v>
      </c>
      <c r="G1477" s="10" t="s">
        <v>282</v>
      </c>
      <c r="H1477" s="10" t="s">
        <v>283</v>
      </c>
      <c r="I1477" s="6" t="s">
        <v>66</v>
      </c>
      <c r="S1477" s="4" t="e">
        <f t="shared" si="138"/>
        <v>#DIV/0!</v>
      </c>
      <c r="T1477" s="5" t="e">
        <f t="shared" si="139"/>
        <v>#DIV/0!</v>
      </c>
      <c r="X1477">
        <v>160.26417350435744</v>
      </c>
      <c r="Y1477">
        <v>35.728655728940979</v>
      </c>
      <c r="AA1477">
        <v>209.489656703592</v>
      </c>
      <c r="AB1477">
        <v>66.402536719840541</v>
      </c>
      <c r="AC1477">
        <v>177.16070246718402</v>
      </c>
      <c r="AD1477" s="4">
        <f t="shared" si="140"/>
        <v>129.80914502478299</v>
      </c>
      <c r="AE1477" s="5">
        <f t="shared" si="141"/>
        <v>66.918157679647749</v>
      </c>
      <c r="AF1477" t="e">
        <f t="shared" ref="AF1477:AF1486" si="143">AD1477/S1477</f>
        <v>#DIV/0!</v>
      </c>
      <c r="AG1477" s="6" t="e">
        <f t="shared" si="142"/>
        <v>#DIV/0!</v>
      </c>
    </row>
    <row r="1478" spans="1:33" x14ac:dyDescent="0.25">
      <c r="A1478" t="s">
        <v>816</v>
      </c>
      <c r="B1478">
        <v>11322</v>
      </c>
      <c r="C1478" t="s">
        <v>3825</v>
      </c>
      <c r="D1478" t="s">
        <v>3825</v>
      </c>
      <c r="E1478" s="9" t="s">
        <v>3826</v>
      </c>
      <c r="F1478" s="10" t="s">
        <v>258</v>
      </c>
      <c r="G1478" s="10" t="s">
        <v>1314</v>
      </c>
      <c r="H1478" s="10" t="s">
        <v>1315</v>
      </c>
      <c r="I1478" s="6" t="s">
        <v>1314</v>
      </c>
      <c r="S1478" s="4" t="e">
        <f t="shared" si="138"/>
        <v>#DIV/0!</v>
      </c>
      <c r="T1478" s="5" t="e">
        <f t="shared" si="139"/>
        <v>#DIV/0!</v>
      </c>
      <c r="X1478">
        <v>129.70685869395757</v>
      </c>
      <c r="Y1478">
        <v>88.982090395566757</v>
      </c>
      <c r="AA1478">
        <v>118.84247430031472</v>
      </c>
      <c r="AB1478">
        <v>104.23340073961097</v>
      </c>
      <c r="AD1478" s="4">
        <f t="shared" si="140"/>
        <v>110.44120603236252</v>
      </c>
      <c r="AE1478" s="5">
        <f t="shared" si="141"/>
        <v>15.336045541903907</v>
      </c>
      <c r="AF1478" t="e">
        <f t="shared" si="143"/>
        <v>#DIV/0!</v>
      </c>
      <c r="AG1478" s="6" t="e">
        <f t="shared" si="142"/>
        <v>#DIV/0!</v>
      </c>
    </row>
    <row r="1479" spans="1:33" x14ac:dyDescent="0.25">
      <c r="A1479" t="s">
        <v>61</v>
      </c>
      <c r="B1479">
        <v>8900</v>
      </c>
      <c r="C1479" t="s">
        <v>3827</v>
      </c>
      <c r="D1479" t="s">
        <v>3827</v>
      </c>
      <c r="E1479" s="9" t="s">
        <v>3828</v>
      </c>
      <c r="F1479" s="10" t="s">
        <v>25</v>
      </c>
      <c r="G1479" s="10" t="s">
        <v>1127</v>
      </c>
      <c r="H1479" s="10" t="s">
        <v>1128</v>
      </c>
      <c r="I1479" s="6" t="s">
        <v>214</v>
      </c>
      <c r="S1479" s="4" t="e">
        <f t="shared" si="138"/>
        <v>#DIV/0!</v>
      </c>
      <c r="T1479" s="5" t="e">
        <f t="shared" si="139"/>
        <v>#DIV/0!</v>
      </c>
      <c r="X1479">
        <v>145.08065095224094</v>
      </c>
      <c r="Y1479">
        <v>528.91587004349697</v>
      </c>
      <c r="Z1479">
        <v>147.9719676933085</v>
      </c>
      <c r="AB1479">
        <v>210.10264488561842</v>
      </c>
      <c r="AD1479" s="4">
        <f t="shared" si="140"/>
        <v>258.01778339366621</v>
      </c>
      <c r="AE1479" s="5">
        <f t="shared" si="141"/>
        <v>158.54534941621102</v>
      </c>
      <c r="AF1479" t="e">
        <f t="shared" si="143"/>
        <v>#DIV/0!</v>
      </c>
      <c r="AG1479" s="6" t="e">
        <f t="shared" si="142"/>
        <v>#DIV/0!</v>
      </c>
    </row>
    <row r="1480" spans="1:33" x14ac:dyDescent="0.25">
      <c r="A1480" t="s">
        <v>200</v>
      </c>
      <c r="B1480">
        <v>18197</v>
      </c>
      <c r="C1480" t="s">
        <v>3829</v>
      </c>
      <c r="D1480" t="s">
        <v>3829</v>
      </c>
      <c r="E1480" s="9" t="s">
        <v>3830</v>
      </c>
      <c r="F1480" s="10" t="e">
        <v>#N/A</v>
      </c>
      <c r="G1480" s="10" t="s">
        <v>3831</v>
      </c>
      <c r="H1480" s="10" t="s">
        <v>3832</v>
      </c>
      <c r="I1480" s="6" t="s">
        <v>1771</v>
      </c>
      <c r="S1480" s="4" t="e">
        <f t="shared" si="138"/>
        <v>#DIV/0!</v>
      </c>
      <c r="T1480" s="5" t="e">
        <f t="shared" si="139"/>
        <v>#DIV/0!</v>
      </c>
      <c r="X1480">
        <v>114.02863490580721</v>
      </c>
      <c r="AA1480">
        <v>126.86178739421847</v>
      </c>
      <c r="AB1480">
        <v>110.69736449109988</v>
      </c>
      <c r="AD1480" s="4">
        <f t="shared" si="140"/>
        <v>117.19592893037519</v>
      </c>
      <c r="AE1480" s="5">
        <f t="shared" si="141"/>
        <v>6.968785428669964</v>
      </c>
      <c r="AF1480" t="e">
        <f t="shared" si="143"/>
        <v>#DIV/0!</v>
      </c>
      <c r="AG1480" s="6" t="e">
        <f t="shared" si="142"/>
        <v>#DIV/0!</v>
      </c>
    </row>
    <row r="1481" spans="1:33" x14ac:dyDescent="0.25">
      <c r="A1481" t="s">
        <v>96</v>
      </c>
      <c r="B1481">
        <v>17928</v>
      </c>
      <c r="C1481" t="s">
        <v>3833</v>
      </c>
      <c r="D1481" t="s">
        <v>3833</v>
      </c>
      <c r="E1481" s="9" t="s">
        <v>3834</v>
      </c>
      <c r="F1481" s="10" t="s">
        <v>141</v>
      </c>
      <c r="G1481" s="10" t="s">
        <v>1050</v>
      </c>
      <c r="H1481" s="10" t="s">
        <v>1051</v>
      </c>
      <c r="I1481" s="6" t="s">
        <v>1050</v>
      </c>
      <c r="S1481" s="4" t="e">
        <f t="shared" si="138"/>
        <v>#DIV/0!</v>
      </c>
      <c r="T1481" s="5" t="e">
        <f t="shared" si="139"/>
        <v>#DIV/0!</v>
      </c>
      <c r="X1481">
        <v>57.994206439663003</v>
      </c>
      <c r="Y1481">
        <v>81.025496141036641</v>
      </c>
      <c r="AA1481">
        <v>138.83116553649944</v>
      </c>
      <c r="AB1481">
        <v>25.045874290167074</v>
      </c>
      <c r="AD1481" s="4">
        <f t="shared" si="140"/>
        <v>75.72418560184154</v>
      </c>
      <c r="AE1481" s="5">
        <f t="shared" si="141"/>
        <v>41.512763725150165</v>
      </c>
      <c r="AF1481" t="e">
        <f t="shared" si="143"/>
        <v>#DIV/0!</v>
      </c>
      <c r="AG1481" s="6" t="e">
        <f t="shared" si="142"/>
        <v>#DIV/0!</v>
      </c>
    </row>
    <row r="1482" spans="1:33" x14ac:dyDescent="0.25">
      <c r="A1482" t="s">
        <v>51</v>
      </c>
      <c r="B1482">
        <v>10601</v>
      </c>
      <c r="C1482" t="s">
        <v>3835</v>
      </c>
      <c r="D1482" t="s">
        <v>3835</v>
      </c>
      <c r="E1482" s="9" t="s">
        <v>3836</v>
      </c>
      <c r="F1482" s="10" t="e">
        <v>#N/A</v>
      </c>
      <c r="G1482" s="10" t="s">
        <v>83</v>
      </c>
      <c r="H1482" s="10" t="s">
        <v>84</v>
      </c>
      <c r="I1482" s="6" t="s">
        <v>85</v>
      </c>
      <c r="S1482" s="4" t="e">
        <f t="shared" si="138"/>
        <v>#DIV/0!</v>
      </c>
      <c r="T1482" s="5" t="e">
        <f t="shared" si="139"/>
        <v>#DIV/0!</v>
      </c>
      <c r="X1482">
        <v>89.674112516447423</v>
      </c>
      <c r="Y1482">
        <v>62.183064651646205</v>
      </c>
      <c r="Z1482">
        <v>340.5116592391422</v>
      </c>
      <c r="AA1482">
        <v>245.19347742103614</v>
      </c>
      <c r="AB1482">
        <v>34.813288804087655</v>
      </c>
      <c r="AD1482" s="4">
        <f t="shared" si="140"/>
        <v>154.47512052647193</v>
      </c>
      <c r="AE1482" s="5">
        <f t="shared" si="141"/>
        <v>118.21621056497608</v>
      </c>
      <c r="AF1482" t="e">
        <f t="shared" si="143"/>
        <v>#DIV/0!</v>
      </c>
      <c r="AG1482" s="6" t="e">
        <f t="shared" si="142"/>
        <v>#DIV/0!</v>
      </c>
    </row>
    <row r="1483" spans="1:33" x14ac:dyDescent="0.25">
      <c r="A1483" t="s">
        <v>51</v>
      </c>
      <c r="B1483">
        <v>4661</v>
      </c>
      <c r="C1483" t="s">
        <v>3837</v>
      </c>
      <c r="D1483" t="s">
        <v>3837</v>
      </c>
      <c r="E1483" s="9" t="s">
        <v>3838</v>
      </c>
      <c r="F1483" s="10" t="s">
        <v>31</v>
      </c>
      <c r="G1483" s="10" t="s">
        <v>132</v>
      </c>
      <c r="H1483" s="10" t="s">
        <v>133</v>
      </c>
      <c r="I1483" s="6" t="s">
        <v>132</v>
      </c>
      <c r="S1483" s="4" t="e">
        <f t="shared" si="138"/>
        <v>#DIV/0!</v>
      </c>
      <c r="T1483" s="5" t="e">
        <f t="shared" si="139"/>
        <v>#DIV/0!</v>
      </c>
      <c r="Y1483">
        <v>132.62679722360076</v>
      </c>
      <c r="AA1483">
        <v>622.91844767210807</v>
      </c>
      <c r="AB1483">
        <v>317.09950924380206</v>
      </c>
      <c r="AD1483" s="4">
        <f t="shared" si="140"/>
        <v>357.54825137983698</v>
      </c>
      <c r="AE1483" s="5">
        <f t="shared" si="141"/>
        <v>202.19388579639909</v>
      </c>
      <c r="AF1483" t="e">
        <f t="shared" si="143"/>
        <v>#DIV/0!</v>
      </c>
      <c r="AG1483" s="6" t="e">
        <f t="shared" si="142"/>
        <v>#DIV/0!</v>
      </c>
    </row>
    <row r="1484" spans="1:33" x14ac:dyDescent="0.25">
      <c r="A1484" t="s">
        <v>51</v>
      </c>
      <c r="B1484">
        <v>7587</v>
      </c>
      <c r="C1484" t="s">
        <v>3839</v>
      </c>
      <c r="D1484" t="s">
        <v>3839</v>
      </c>
      <c r="E1484" s="9" t="s">
        <v>3840</v>
      </c>
      <c r="F1484" s="10" t="s">
        <v>31</v>
      </c>
      <c r="G1484" s="10" t="s">
        <v>83</v>
      </c>
      <c r="H1484" s="10" t="s">
        <v>84</v>
      </c>
      <c r="I1484" s="6" t="s">
        <v>85</v>
      </c>
      <c r="S1484" s="4" t="e">
        <f t="shared" si="138"/>
        <v>#DIV/0!</v>
      </c>
      <c r="T1484" s="5" t="e">
        <f t="shared" si="139"/>
        <v>#DIV/0!</v>
      </c>
      <c r="Y1484">
        <v>240.28914648680956</v>
      </c>
      <c r="AA1484">
        <v>275.39785412716196</v>
      </c>
      <c r="AB1484">
        <v>243.1053885602964</v>
      </c>
      <c r="AD1484" s="4">
        <f t="shared" si="140"/>
        <v>252.93079639142266</v>
      </c>
      <c r="AE1484" s="5">
        <f t="shared" si="141"/>
        <v>15.928157820453322</v>
      </c>
      <c r="AF1484" t="e">
        <f t="shared" si="143"/>
        <v>#DIV/0!</v>
      </c>
      <c r="AG1484" s="6" t="e">
        <f t="shared" si="142"/>
        <v>#DIV/0!</v>
      </c>
    </row>
    <row r="1485" spans="1:33" x14ac:dyDescent="0.25">
      <c r="A1485" t="s">
        <v>22</v>
      </c>
      <c r="B1485">
        <v>19749</v>
      </c>
      <c r="C1485" t="s">
        <v>3841</v>
      </c>
      <c r="D1485" t="s">
        <v>3841</v>
      </c>
      <c r="E1485" s="9" t="s">
        <v>3842</v>
      </c>
      <c r="F1485" s="10" t="e">
        <v>#N/A</v>
      </c>
      <c r="G1485" s="10" t="s">
        <v>2778</v>
      </c>
      <c r="H1485" s="10" t="s">
        <v>2779</v>
      </c>
      <c r="I1485" s="6" t="s">
        <v>44</v>
      </c>
      <c r="S1485" s="4" t="e">
        <f t="shared" si="138"/>
        <v>#DIV/0!</v>
      </c>
      <c r="T1485" s="5" t="e">
        <f t="shared" si="139"/>
        <v>#DIV/0!</v>
      </c>
      <c r="Y1485">
        <v>276.07861694890619</v>
      </c>
      <c r="AA1485">
        <v>69.092086061701593</v>
      </c>
      <c r="AB1485">
        <v>82.903908557179534</v>
      </c>
      <c r="AD1485" s="4">
        <f t="shared" si="140"/>
        <v>142.69153718926245</v>
      </c>
      <c r="AE1485" s="5">
        <f t="shared" si="141"/>
        <v>94.487305656247898</v>
      </c>
      <c r="AF1485" t="e">
        <f t="shared" si="143"/>
        <v>#DIV/0!</v>
      </c>
      <c r="AG1485" s="6" t="e">
        <f t="shared" si="142"/>
        <v>#DIV/0!</v>
      </c>
    </row>
    <row r="1486" spans="1:33" x14ac:dyDescent="0.25">
      <c r="A1486" t="s">
        <v>144</v>
      </c>
      <c r="B1486">
        <v>4602</v>
      </c>
      <c r="C1486" t="s">
        <v>3843</v>
      </c>
      <c r="D1486" t="s">
        <v>3843</v>
      </c>
      <c r="E1486" s="9" t="s">
        <v>3844</v>
      </c>
      <c r="F1486" s="10" t="s">
        <v>31</v>
      </c>
      <c r="G1486" s="10" t="s">
        <v>808</v>
      </c>
      <c r="H1486" s="10" t="s">
        <v>809</v>
      </c>
      <c r="I1486" s="6" t="s">
        <v>808</v>
      </c>
      <c r="S1486" s="4" t="e">
        <f t="shared" si="138"/>
        <v>#DIV/0!</v>
      </c>
      <c r="T1486" s="5" t="e">
        <f t="shared" si="139"/>
        <v>#DIV/0!</v>
      </c>
      <c r="Y1486">
        <v>49.918760131924628</v>
      </c>
      <c r="AA1486">
        <v>121.87312765639724</v>
      </c>
      <c r="AB1486">
        <v>359.679083734568</v>
      </c>
      <c r="AD1486" s="4">
        <f t="shared" si="140"/>
        <v>177.15699050762996</v>
      </c>
      <c r="AE1486" s="5">
        <f t="shared" si="141"/>
        <v>132.3633726739111</v>
      </c>
      <c r="AF1486" t="e">
        <f t="shared" si="143"/>
        <v>#DIV/0!</v>
      </c>
      <c r="AG1486" s="6" t="e">
        <f t="shared" si="142"/>
        <v>#DIV/0!</v>
      </c>
    </row>
    <row r="1488" spans="1:33" x14ac:dyDescent="0.25">
      <c r="E1488"/>
    </row>
    <row r="1489" spans="5:5" x14ac:dyDescent="0.25">
      <c r="E1489"/>
    </row>
    <row r="1490" spans="5:5" x14ac:dyDescent="0.25">
      <c r="E1490"/>
    </row>
    <row r="1491" spans="5:5" x14ac:dyDescent="0.25">
      <c r="E1491"/>
    </row>
    <row r="1492" spans="5:5" x14ac:dyDescent="0.25">
      <c r="E1492"/>
    </row>
    <row r="1493" spans="5:5" x14ac:dyDescent="0.25">
      <c r="E1493"/>
    </row>
    <row r="1494" spans="5:5" x14ac:dyDescent="0.25">
      <c r="E1494"/>
    </row>
    <row r="1495" spans="5:5" x14ac:dyDescent="0.25">
      <c r="E1495"/>
    </row>
    <row r="1496" spans="5:5" x14ac:dyDescent="0.25">
      <c r="E1496"/>
    </row>
    <row r="1497" spans="5:5" x14ac:dyDescent="0.25">
      <c r="E1497"/>
    </row>
    <row r="1498" spans="5:5" x14ac:dyDescent="0.25">
      <c r="E1498"/>
    </row>
    <row r="1499" spans="5:5" x14ac:dyDescent="0.25">
      <c r="E1499"/>
    </row>
    <row r="1500" spans="5:5" x14ac:dyDescent="0.25">
      <c r="E1500"/>
    </row>
    <row r="1501" spans="5:5" x14ac:dyDescent="0.25">
      <c r="E1501"/>
    </row>
    <row r="1502" spans="5:5" x14ac:dyDescent="0.25">
      <c r="E1502"/>
    </row>
    <row r="1503" spans="5:5" x14ac:dyDescent="0.25">
      <c r="E1503"/>
    </row>
    <row r="1504" spans="5:5" x14ac:dyDescent="0.25">
      <c r="E1504"/>
    </row>
    <row r="1505" spans="5:5" x14ac:dyDescent="0.25">
      <c r="E1505"/>
    </row>
    <row r="1506" spans="5:5" x14ac:dyDescent="0.25">
      <c r="E1506"/>
    </row>
    <row r="1507" spans="5:5" x14ac:dyDescent="0.25">
      <c r="E1507"/>
    </row>
    <row r="1508" spans="5:5" x14ac:dyDescent="0.25">
      <c r="E1508"/>
    </row>
    <row r="1509" spans="5:5" x14ac:dyDescent="0.25">
      <c r="E1509"/>
    </row>
    <row r="1510" spans="5:5" x14ac:dyDescent="0.25">
      <c r="E1510"/>
    </row>
    <row r="1511" spans="5:5" x14ac:dyDescent="0.25">
      <c r="E1511"/>
    </row>
    <row r="1512" spans="5:5" x14ac:dyDescent="0.25">
      <c r="E1512"/>
    </row>
    <row r="1513" spans="5:5" x14ac:dyDescent="0.25">
      <c r="E1513"/>
    </row>
    <row r="1514" spans="5:5" x14ac:dyDescent="0.25">
      <c r="E1514"/>
    </row>
    <row r="1515" spans="5:5" x14ac:dyDescent="0.25">
      <c r="E1515"/>
    </row>
    <row r="1516" spans="5:5" x14ac:dyDescent="0.25">
      <c r="E1516"/>
    </row>
    <row r="1517" spans="5:5" x14ac:dyDescent="0.25">
      <c r="E1517"/>
    </row>
    <row r="1518" spans="5:5" x14ac:dyDescent="0.25">
      <c r="E1518"/>
    </row>
    <row r="1519" spans="5:5" x14ac:dyDescent="0.25">
      <c r="E1519"/>
    </row>
    <row r="1520" spans="5:5" x14ac:dyDescent="0.25">
      <c r="E1520"/>
    </row>
    <row r="1521" spans="5:5" x14ac:dyDescent="0.25">
      <c r="E1521"/>
    </row>
    <row r="1522" spans="5:5" x14ac:dyDescent="0.25">
      <c r="E1522"/>
    </row>
    <row r="1523" spans="5:5" x14ac:dyDescent="0.25">
      <c r="E1523"/>
    </row>
    <row r="1524" spans="5:5" x14ac:dyDescent="0.25">
      <c r="E1524"/>
    </row>
    <row r="1525" spans="5:5" x14ac:dyDescent="0.25">
      <c r="E1525"/>
    </row>
    <row r="1526" spans="5:5" x14ac:dyDescent="0.25">
      <c r="E1526"/>
    </row>
    <row r="1527" spans="5:5" x14ac:dyDescent="0.25">
      <c r="E1527"/>
    </row>
    <row r="1528" spans="5:5" x14ac:dyDescent="0.25">
      <c r="E1528"/>
    </row>
    <row r="1529" spans="5:5" x14ac:dyDescent="0.25">
      <c r="E1529"/>
    </row>
    <row r="1530" spans="5:5" x14ac:dyDescent="0.25">
      <c r="E1530"/>
    </row>
    <row r="1531" spans="5:5" x14ac:dyDescent="0.25">
      <c r="E1531"/>
    </row>
    <row r="1532" spans="5:5" x14ac:dyDescent="0.25">
      <c r="E1532"/>
    </row>
    <row r="1533" spans="5:5" x14ac:dyDescent="0.25">
      <c r="E1533"/>
    </row>
    <row r="1534" spans="5:5" x14ac:dyDescent="0.25">
      <c r="E1534"/>
    </row>
    <row r="1535" spans="5:5" x14ac:dyDescent="0.25">
      <c r="E1535"/>
    </row>
    <row r="1536" spans="5:5" x14ac:dyDescent="0.25">
      <c r="E1536"/>
    </row>
    <row r="1537" spans="5:5" x14ac:dyDescent="0.25">
      <c r="E1537"/>
    </row>
    <row r="1538" spans="5:5" x14ac:dyDescent="0.25">
      <c r="E1538"/>
    </row>
    <row r="1539" spans="5:5" x14ac:dyDescent="0.25">
      <c r="E1539"/>
    </row>
    <row r="1540" spans="5:5" x14ac:dyDescent="0.25">
      <c r="E1540"/>
    </row>
    <row r="1541" spans="5:5" x14ac:dyDescent="0.25">
      <c r="E1541"/>
    </row>
    <row r="1542" spans="5:5" x14ac:dyDescent="0.25">
      <c r="E1542"/>
    </row>
    <row r="1543" spans="5:5" x14ac:dyDescent="0.25">
      <c r="E1543"/>
    </row>
    <row r="1544" spans="5:5" x14ac:dyDescent="0.25">
      <c r="E1544"/>
    </row>
    <row r="1545" spans="5:5" x14ac:dyDescent="0.25">
      <c r="E1545"/>
    </row>
    <row r="1546" spans="5:5" x14ac:dyDescent="0.25">
      <c r="E1546"/>
    </row>
    <row r="1547" spans="5:5" x14ac:dyDescent="0.25">
      <c r="E1547"/>
    </row>
    <row r="1548" spans="5:5" x14ac:dyDescent="0.25">
      <c r="E1548"/>
    </row>
    <row r="1549" spans="5:5" x14ac:dyDescent="0.25">
      <c r="E1549"/>
    </row>
    <row r="1550" spans="5:5" x14ac:dyDescent="0.25">
      <c r="E1550"/>
    </row>
    <row r="1551" spans="5:5" x14ac:dyDescent="0.25">
      <c r="E1551"/>
    </row>
    <row r="1552" spans="5:5" x14ac:dyDescent="0.25">
      <c r="E1552"/>
    </row>
    <row r="1553" spans="5:5" x14ac:dyDescent="0.25">
      <c r="E1553"/>
    </row>
    <row r="1554" spans="5:5" x14ac:dyDescent="0.25">
      <c r="E1554"/>
    </row>
    <row r="1555" spans="5:5" x14ac:dyDescent="0.25">
      <c r="E1555"/>
    </row>
    <row r="1556" spans="5:5" x14ac:dyDescent="0.25">
      <c r="E1556"/>
    </row>
    <row r="1557" spans="5:5" x14ac:dyDescent="0.25">
      <c r="E1557"/>
    </row>
    <row r="1558" spans="5:5" x14ac:dyDescent="0.25">
      <c r="E1558"/>
    </row>
    <row r="1559" spans="5:5" x14ac:dyDescent="0.25">
      <c r="E1559"/>
    </row>
    <row r="1560" spans="5:5" x14ac:dyDescent="0.25">
      <c r="E1560"/>
    </row>
    <row r="1561" spans="5:5" x14ac:dyDescent="0.25">
      <c r="E1561"/>
    </row>
    <row r="1562" spans="5:5" x14ac:dyDescent="0.25">
      <c r="E1562"/>
    </row>
    <row r="1563" spans="5:5" x14ac:dyDescent="0.25">
      <c r="E1563"/>
    </row>
    <row r="1564" spans="5:5" x14ac:dyDescent="0.25">
      <c r="E1564"/>
    </row>
    <row r="1565" spans="5:5" x14ac:dyDescent="0.25">
      <c r="E1565"/>
    </row>
    <row r="1566" spans="5:5" x14ac:dyDescent="0.25">
      <c r="E1566"/>
    </row>
    <row r="1567" spans="5:5" x14ac:dyDescent="0.25">
      <c r="E1567"/>
    </row>
    <row r="1568" spans="5:5" x14ac:dyDescent="0.25">
      <c r="E1568"/>
    </row>
    <row r="1569" spans="5:5" x14ac:dyDescent="0.25">
      <c r="E1569"/>
    </row>
    <row r="1570" spans="5:5" x14ac:dyDescent="0.25">
      <c r="E1570"/>
    </row>
    <row r="1571" spans="5:5" x14ac:dyDescent="0.25">
      <c r="E1571"/>
    </row>
    <row r="1572" spans="5:5" x14ac:dyDescent="0.25">
      <c r="E1572"/>
    </row>
    <row r="1573" spans="5:5" x14ac:dyDescent="0.25">
      <c r="E1573"/>
    </row>
    <row r="1574" spans="5:5" x14ac:dyDescent="0.25">
      <c r="E1574"/>
    </row>
    <row r="1575" spans="5:5" x14ac:dyDescent="0.25">
      <c r="E1575"/>
    </row>
    <row r="1576" spans="5:5" x14ac:dyDescent="0.25">
      <c r="E1576"/>
    </row>
    <row r="1577" spans="5:5" x14ac:dyDescent="0.25">
      <c r="E1577"/>
    </row>
    <row r="1578" spans="5:5" x14ac:dyDescent="0.25">
      <c r="E1578"/>
    </row>
    <row r="1579" spans="5:5" x14ac:dyDescent="0.25">
      <c r="E1579"/>
    </row>
    <row r="1580" spans="5:5" x14ac:dyDescent="0.25">
      <c r="E1580"/>
    </row>
    <row r="1581" spans="5:5" x14ac:dyDescent="0.25">
      <c r="E1581"/>
    </row>
    <row r="1582" spans="5:5" x14ac:dyDescent="0.25">
      <c r="E1582"/>
    </row>
    <row r="1583" spans="5:5" x14ac:dyDescent="0.25">
      <c r="E1583"/>
    </row>
    <row r="1584" spans="5:5" x14ac:dyDescent="0.25">
      <c r="E1584"/>
    </row>
    <row r="1585" spans="5:5" x14ac:dyDescent="0.25">
      <c r="E1585"/>
    </row>
    <row r="1586" spans="5:5" x14ac:dyDescent="0.25">
      <c r="E1586"/>
    </row>
    <row r="1587" spans="5:5" x14ac:dyDescent="0.25">
      <c r="E1587"/>
    </row>
    <row r="1588" spans="5:5" x14ac:dyDescent="0.25">
      <c r="E1588"/>
    </row>
    <row r="1589" spans="5:5" x14ac:dyDescent="0.25">
      <c r="E1589"/>
    </row>
    <row r="1590" spans="5:5" x14ac:dyDescent="0.25">
      <c r="E1590"/>
    </row>
    <row r="1591" spans="5:5" x14ac:dyDescent="0.25">
      <c r="E1591"/>
    </row>
    <row r="1592" spans="5:5" x14ac:dyDescent="0.25">
      <c r="E1592"/>
    </row>
    <row r="1593" spans="5:5" x14ac:dyDescent="0.25">
      <c r="E1593"/>
    </row>
    <row r="1594" spans="5:5" x14ac:dyDescent="0.25">
      <c r="E1594"/>
    </row>
    <row r="1595" spans="5:5" x14ac:dyDescent="0.25">
      <c r="E1595"/>
    </row>
    <row r="1596" spans="5:5" x14ac:dyDescent="0.25">
      <c r="E1596"/>
    </row>
    <row r="1597" spans="5:5" x14ac:dyDescent="0.25">
      <c r="E1597"/>
    </row>
    <row r="1598" spans="5:5" x14ac:dyDescent="0.25">
      <c r="E1598"/>
    </row>
    <row r="1599" spans="5:5" x14ac:dyDescent="0.25">
      <c r="E1599"/>
    </row>
    <row r="1600" spans="5:5" x14ac:dyDescent="0.25">
      <c r="E1600"/>
    </row>
    <row r="1601" spans="5:5" x14ac:dyDescent="0.25">
      <c r="E1601"/>
    </row>
    <row r="1602" spans="5:5" x14ac:dyDescent="0.25">
      <c r="E1602"/>
    </row>
    <row r="1603" spans="5:5" x14ac:dyDescent="0.25">
      <c r="E1603"/>
    </row>
    <row r="1604" spans="5:5" x14ac:dyDescent="0.25">
      <c r="E1604"/>
    </row>
    <row r="1605" spans="5:5" x14ac:dyDescent="0.25">
      <c r="E1605"/>
    </row>
    <row r="1606" spans="5:5" x14ac:dyDescent="0.25">
      <c r="E1606"/>
    </row>
    <row r="1607" spans="5:5" x14ac:dyDescent="0.25">
      <c r="E1607"/>
    </row>
    <row r="1608" spans="5:5" x14ac:dyDescent="0.25">
      <c r="E1608"/>
    </row>
    <row r="1609" spans="5:5" x14ac:dyDescent="0.25">
      <c r="E1609"/>
    </row>
    <row r="1610" spans="5:5" x14ac:dyDescent="0.25">
      <c r="E1610"/>
    </row>
    <row r="1611" spans="5:5" x14ac:dyDescent="0.25">
      <c r="E1611"/>
    </row>
    <row r="1612" spans="5:5" x14ac:dyDescent="0.25">
      <c r="E1612"/>
    </row>
    <row r="1613" spans="5:5" x14ac:dyDescent="0.25">
      <c r="E1613"/>
    </row>
    <row r="1614" spans="5:5" x14ac:dyDescent="0.25">
      <c r="E1614"/>
    </row>
    <row r="1615" spans="5:5" x14ac:dyDescent="0.25">
      <c r="E1615"/>
    </row>
    <row r="1616" spans="5:5" x14ac:dyDescent="0.25">
      <c r="E1616"/>
    </row>
    <row r="1617" spans="5:5" x14ac:dyDescent="0.25">
      <c r="E1617"/>
    </row>
    <row r="1618" spans="5:5" x14ac:dyDescent="0.25">
      <c r="E1618"/>
    </row>
    <row r="1619" spans="5:5" x14ac:dyDescent="0.25">
      <c r="E1619"/>
    </row>
    <row r="1620" spans="5:5" x14ac:dyDescent="0.25">
      <c r="E1620"/>
    </row>
    <row r="1621" spans="5:5" x14ac:dyDescent="0.25">
      <c r="E1621"/>
    </row>
    <row r="1622" spans="5:5" x14ac:dyDescent="0.25">
      <c r="E1622"/>
    </row>
    <row r="1623" spans="5:5" x14ac:dyDescent="0.25">
      <c r="E1623"/>
    </row>
    <row r="1624" spans="5:5" x14ac:dyDescent="0.25">
      <c r="E1624"/>
    </row>
    <row r="1625" spans="5:5" x14ac:dyDescent="0.25">
      <c r="E1625"/>
    </row>
    <row r="1626" spans="5:5" x14ac:dyDescent="0.25">
      <c r="E1626"/>
    </row>
    <row r="1627" spans="5:5" x14ac:dyDescent="0.25">
      <c r="E1627"/>
    </row>
    <row r="1628" spans="5:5" x14ac:dyDescent="0.25">
      <c r="E1628"/>
    </row>
    <row r="1629" spans="5:5" x14ac:dyDescent="0.25">
      <c r="E1629"/>
    </row>
    <row r="1630" spans="5:5" x14ac:dyDescent="0.25">
      <c r="E1630"/>
    </row>
    <row r="1631" spans="5:5" x14ac:dyDescent="0.25">
      <c r="E1631"/>
    </row>
    <row r="1632" spans="5:5" x14ac:dyDescent="0.25">
      <c r="E1632"/>
    </row>
    <row r="1633" spans="5:5" x14ac:dyDescent="0.25">
      <c r="E1633"/>
    </row>
    <row r="1634" spans="5:5" x14ac:dyDescent="0.25">
      <c r="E1634"/>
    </row>
    <row r="1635" spans="5:5" x14ac:dyDescent="0.25">
      <c r="E1635"/>
    </row>
    <row r="1636" spans="5:5" x14ac:dyDescent="0.25">
      <c r="E1636"/>
    </row>
    <row r="1637" spans="5:5" x14ac:dyDescent="0.25">
      <c r="E1637"/>
    </row>
    <row r="1638" spans="5:5" x14ac:dyDescent="0.25">
      <c r="E1638"/>
    </row>
    <row r="1639" spans="5:5" x14ac:dyDescent="0.25">
      <c r="E1639"/>
    </row>
    <row r="1640" spans="5:5" x14ac:dyDescent="0.25">
      <c r="E1640"/>
    </row>
    <row r="1641" spans="5:5" x14ac:dyDescent="0.25">
      <c r="E1641"/>
    </row>
    <row r="1642" spans="5:5" x14ac:dyDescent="0.25">
      <c r="E1642"/>
    </row>
    <row r="1643" spans="5:5" x14ac:dyDescent="0.25">
      <c r="E1643"/>
    </row>
    <row r="1644" spans="5:5" x14ac:dyDescent="0.25">
      <c r="E1644"/>
    </row>
    <row r="1645" spans="5:5" x14ac:dyDescent="0.25">
      <c r="E1645"/>
    </row>
    <row r="1646" spans="5:5" x14ac:dyDescent="0.25">
      <c r="E1646"/>
    </row>
    <row r="1647" spans="5:5" x14ac:dyDescent="0.25">
      <c r="E1647"/>
    </row>
    <row r="1648" spans="5:5" x14ac:dyDescent="0.25">
      <c r="E1648"/>
    </row>
    <row r="1649" spans="5:5" x14ac:dyDescent="0.25">
      <c r="E1649"/>
    </row>
    <row r="1650" spans="5:5" x14ac:dyDescent="0.25">
      <c r="E1650"/>
    </row>
    <row r="1651" spans="5:5" x14ac:dyDescent="0.25">
      <c r="E1651"/>
    </row>
    <row r="1652" spans="5:5" x14ac:dyDescent="0.25">
      <c r="E1652"/>
    </row>
    <row r="1653" spans="5:5" x14ac:dyDescent="0.25">
      <c r="E1653"/>
    </row>
    <row r="1654" spans="5:5" x14ac:dyDescent="0.25">
      <c r="E1654"/>
    </row>
    <row r="1655" spans="5:5" x14ac:dyDescent="0.25">
      <c r="E1655"/>
    </row>
    <row r="1656" spans="5:5" x14ac:dyDescent="0.25">
      <c r="E1656"/>
    </row>
    <row r="1657" spans="5:5" x14ac:dyDescent="0.25">
      <c r="E1657"/>
    </row>
    <row r="1658" spans="5:5" x14ac:dyDescent="0.25">
      <c r="E1658"/>
    </row>
    <row r="1659" spans="5:5" x14ac:dyDescent="0.25">
      <c r="E1659"/>
    </row>
    <row r="1660" spans="5:5" x14ac:dyDescent="0.25">
      <c r="E1660"/>
    </row>
    <row r="1661" spans="5:5" x14ac:dyDescent="0.25">
      <c r="E1661"/>
    </row>
    <row r="1662" spans="5:5" x14ac:dyDescent="0.25">
      <c r="E1662"/>
    </row>
    <row r="1663" spans="5:5" x14ac:dyDescent="0.25">
      <c r="E1663"/>
    </row>
    <row r="1664" spans="5:5" x14ac:dyDescent="0.25">
      <c r="E1664"/>
    </row>
    <row r="1665" spans="5:5" x14ac:dyDescent="0.25">
      <c r="E1665"/>
    </row>
    <row r="1666" spans="5:5" x14ac:dyDescent="0.25">
      <c r="E1666"/>
    </row>
    <row r="1667" spans="5:5" x14ac:dyDescent="0.25">
      <c r="E1667"/>
    </row>
    <row r="1668" spans="5:5" x14ac:dyDescent="0.25">
      <c r="E1668"/>
    </row>
    <row r="1669" spans="5:5" x14ac:dyDescent="0.25">
      <c r="E1669"/>
    </row>
    <row r="1670" spans="5:5" x14ac:dyDescent="0.25">
      <c r="E1670"/>
    </row>
    <row r="1671" spans="5:5" x14ac:dyDescent="0.25">
      <c r="E1671"/>
    </row>
    <row r="1672" spans="5:5" x14ac:dyDescent="0.25">
      <c r="E1672"/>
    </row>
    <row r="1673" spans="5:5" x14ac:dyDescent="0.25">
      <c r="E1673"/>
    </row>
    <row r="1674" spans="5:5" x14ac:dyDescent="0.25">
      <c r="E1674"/>
    </row>
    <row r="1675" spans="5:5" x14ac:dyDescent="0.25">
      <c r="E1675"/>
    </row>
    <row r="1676" spans="5:5" x14ac:dyDescent="0.25">
      <c r="E1676"/>
    </row>
    <row r="1677" spans="5:5" x14ac:dyDescent="0.25">
      <c r="E1677"/>
    </row>
    <row r="1678" spans="5:5" x14ac:dyDescent="0.25">
      <c r="E1678"/>
    </row>
    <row r="1679" spans="5:5" x14ac:dyDescent="0.25">
      <c r="E1679"/>
    </row>
    <row r="1680" spans="5:5" x14ac:dyDescent="0.25">
      <c r="E1680"/>
    </row>
    <row r="1681" spans="5:5" x14ac:dyDescent="0.25">
      <c r="E1681"/>
    </row>
    <row r="1682" spans="5:5" x14ac:dyDescent="0.25">
      <c r="E1682"/>
    </row>
    <row r="1683" spans="5:5" x14ac:dyDescent="0.25">
      <c r="E1683"/>
    </row>
    <row r="1684" spans="5:5" x14ac:dyDescent="0.25">
      <c r="E1684"/>
    </row>
    <row r="1685" spans="5:5" x14ac:dyDescent="0.25">
      <c r="E1685"/>
    </row>
    <row r="1686" spans="5:5" x14ac:dyDescent="0.25">
      <c r="E1686"/>
    </row>
    <row r="1687" spans="5:5" x14ac:dyDescent="0.25">
      <c r="E1687"/>
    </row>
    <row r="1688" spans="5:5" x14ac:dyDescent="0.25">
      <c r="E1688"/>
    </row>
    <row r="1689" spans="5:5" x14ac:dyDescent="0.25">
      <c r="E1689"/>
    </row>
    <row r="1690" spans="5:5" x14ac:dyDescent="0.25">
      <c r="E1690"/>
    </row>
    <row r="1691" spans="5:5" x14ac:dyDescent="0.25">
      <c r="E1691"/>
    </row>
    <row r="1692" spans="5:5" x14ac:dyDescent="0.25">
      <c r="E1692"/>
    </row>
    <row r="1693" spans="5:5" x14ac:dyDescent="0.25">
      <c r="E1693"/>
    </row>
    <row r="1694" spans="5:5" x14ac:dyDescent="0.25">
      <c r="E1694"/>
    </row>
    <row r="1695" spans="5:5" x14ac:dyDescent="0.25">
      <c r="E1695"/>
    </row>
    <row r="1696" spans="5:5" x14ac:dyDescent="0.25">
      <c r="E1696"/>
    </row>
    <row r="1697" spans="5:5" x14ac:dyDescent="0.25">
      <c r="E1697"/>
    </row>
    <row r="1698" spans="5:5" x14ac:dyDescent="0.25">
      <c r="E1698"/>
    </row>
    <row r="1699" spans="5:5" x14ac:dyDescent="0.25">
      <c r="E1699"/>
    </row>
    <row r="1700" spans="5:5" x14ac:dyDescent="0.25">
      <c r="E1700"/>
    </row>
    <row r="1701" spans="5:5" x14ac:dyDescent="0.25">
      <c r="E1701"/>
    </row>
    <row r="1702" spans="5:5" x14ac:dyDescent="0.25">
      <c r="E1702"/>
    </row>
    <row r="1703" spans="5:5" x14ac:dyDescent="0.25">
      <c r="E1703"/>
    </row>
    <row r="1704" spans="5:5" x14ac:dyDescent="0.25">
      <c r="E1704"/>
    </row>
    <row r="1705" spans="5:5" x14ac:dyDescent="0.25">
      <c r="E1705"/>
    </row>
    <row r="1706" spans="5:5" x14ac:dyDescent="0.25">
      <c r="E1706"/>
    </row>
    <row r="1707" spans="5:5" x14ac:dyDescent="0.25">
      <c r="E1707"/>
    </row>
    <row r="1708" spans="5:5" x14ac:dyDescent="0.25">
      <c r="E1708"/>
    </row>
    <row r="1709" spans="5:5" x14ac:dyDescent="0.25">
      <c r="E1709"/>
    </row>
    <row r="1710" spans="5:5" x14ac:dyDescent="0.25">
      <c r="E1710"/>
    </row>
    <row r="1711" spans="5:5" x14ac:dyDescent="0.25">
      <c r="E1711"/>
    </row>
    <row r="1712" spans="5:5" x14ac:dyDescent="0.25">
      <c r="E1712"/>
    </row>
    <row r="1713" spans="5:5" x14ac:dyDescent="0.25">
      <c r="E1713"/>
    </row>
    <row r="1714" spans="5:5" x14ac:dyDescent="0.25">
      <c r="E1714"/>
    </row>
    <row r="1715" spans="5:5" x14ac:dyDescent="0.25">
      <c r="E1715"/>
    </row>
    <row r="1716" spans="5:5" x14ac:dyDescent="0.25">
      <c r="E1716"/>
    </row>
    <row r="1717" spans="5:5" x14ac:dyDescent="0.25">
      <c r="E1717"/>
    </row>
    <row r="1718" spans="5:5" x14ac:dyDescent="0.25">
      <c r="E1718"/>
    </row>
    <row r="1719" spans="5:5" x14ac:dyDescent="0.25">
      <c r="E1719"/>
    </row>
    <row r="1720" spans="5:5" x14ac:dyDescent="0.25">
      <c r="E1720"/>
    </row>
    <row r="1721" spans="5:5" x14ac:dyDescent="0.25">
      <c r="E1721"/>
    </row>
    <row r="1722" spans="5:5" x14ac:dyDescent="0.25">
      <c r="E1722"/>
    </row>
    <row r="1723" spans="5:5" x14ac:dyDescent="0.25">
      <c r="E1723"/>
    </row>
    <row r="1724" spans="5:5" x14ac:dyDescent="0.25">
      <c r="E1724"/>
    </row>
    <row r="1725" spans="5:5" x14ac:dyDescent="0.25">
      <c r="E1725"/>
    </row>
    <row r="1726" spans="5:5" x14ac:dyDescent="0.25">
      <c r="E1726"/>
    </row>
    <row r="1727" spans="5:5" x14ac:dyDescent="0.25">
      <c r="E1727"/>
    </row>
    <row r="1728" spans="5:5" x14ac:dyDescent="0.25">
      <c r="E1728"/>
    </row>
    <row r="1729" spans="5:5" x14ac:dyDescent="0.25">
      <c r="E1729"/>
    </row>
    <row r="1730" spans="5:5" x14ac:dyDescent="0.25">
      <c r="E1730"/>
    </row>
    <row r="1731" spans="5:5" x14ac:dyDescent="0.25">
      <c r="E1731"/>
    </row>
    <row r="1732" spans="5:5" x14ac:dyDescent="0.25">
      <c r="E1732"/>
    </row>
    <row r="1733" spans="5:5" x14ac:dyDescent="0.25">
      <c r="E1733"/>
    </row>
    <row r="1734" spans="5:5" x14ac:dyDescent="0.25">
      <c r="E1734"/>
    </row>
    <row r="1735" spans="5:5" x14ac:dyDescent="0.25">
      <c r="E1735"/>
    </row>
    <row r="1736" spans="5:5" x14ac:dyDescent="0.25">
      <c r="E1736"/>
    </row>
    <row r="1737" spans="5:5" x14ac:dyDescent="0.25">
      <c r="E1737"/>
    </row>
    <row r="1738" spans="5:5" x14ac:dyDescent="0.25">
      <c r="E1738"/>
    </row>
    <row r="1739" spans="5:5" x14ac:dyDescent="0.25">
      <c r="E1739"/>
    </row>
    <row r="1740" spans="5:5" x14ac:dyDescent="0.25">
      <c r="E1740"/>
    </row>
    <row r="1741" spans="5:5" x14ac:dyDescent="0.25">
      <c r="E1741"/>
    </row>
    <row r="1742" spans="5:5" x14ac:dyDescent="0.25">
      <c r="E1742"/>
    </row>
    <row r="1743" spans="5:5" x14ac:dyDescent="0.25">
      <c r="E1743"/>
    </row>
    <row r="1744" spans="5:5" x14ac:dyDescent="0.25">
      <c r="E1744"/>
    </row>
    <row r="1745" spans="5:5" x14ac:dyDescent="0.25">
      <c r="E1745"/>
    </row>
    <row r="1746" spans="5:5" x14ac:dyDescent="0.25">
      <c r="E1746"/>
    </row>
    <row r="1747" spans="5:5" x14ac:dyDescent="0.25">
      <c r="E1747"/>
    </row>
    <row r="1748" spans="5:5" x14ac:dyDescent="0.25">
      <c r="E1748"/>
    </row>
    <row r="1749" spans="5:5" x14ac:dyDescent="0.25">
      <c r="E1749"/>
    </row>
    <row r="1750" spans="5:5" x14ac:dyDescent="0.25">
      <c r="E1750"/>
    </row>
    <row r="1751" spans="5:5" x14ac:dyDescent="0.25">
      <c r="E1751"/>
    </row>
    <row r="1752" spans="5:5" x14ac:dyDescent="0.25">
      <c r="E1752"/>
    </row>
    <row r="1753" spans="5:5" x14ac:dyDescent="0.25">
      <c r="E1753"/>
    </row>
    <row r="1754" spans="5:5" x14ac:dyDescent="0.25">
      <c r="E1754"/>
    </row>
    <row r="1755" spans="5:5" x14ac:dyDescent="0.25">
      <c r="E1755"/>
    </row>
    <row r="1756" spans="5:5" x14ac:dyDescent="0.25">
      <c r="E1756"/>
    </row>
    <row r="1757" spans="5:5" x14ac:dyDescent="0.25">
      <c r="E1757"/>
    </row>
    <row r="1758" spans="5:5" x14ac:dyDescent="0.25">
      <c r="E1758"/>
    </row>
    <row r="1759" spans="5:5" x14ac:dyDescent="0.25">
      <c r="E1759"/>
    </row>
    <row r="1760" spans="5:5" x14ac:dyDescent="0.25">
      <c r="E1760"/>
    </row>
    <row r="1761" spans="5:5" x14ac:dyDescent="0.25">
      <c r="E1761"/>
    </row>
    <row r="1762" spans="5:5" x14ac:dyDescent="0.25">
      <c r="E1762"/>
    </row>
    <row r="1763" spans="5:5" x14ac:dyDescent="0.25">
      <c r="E1763"/>
    </row>
    <row r="1764" spans="5:5" x14ac:dyDescent="0.25">
      <c r="E1764"/>
    </row>
    <row r="1765" spans="5:5" x14ac:dyDescent="0.25">
      <c r="E1765"/>
    </row>
    <row r="1766" spans="5:5" x14ac:dyDescent="0.25">
      <c r="E1766"/>
    </row>
    <row r="1767" spans="5:5" x14ac:dyDescent="0.25">
      <c r="E1767"/>
    </row>
    <row r="1768" spans="5:5" x14ac:dyDescent="0.25">
      <c r="E1768"/>
    </row>
    <row r="1769" spans="5:5" x14ac:dyDescent="0.25">
      <c r="E1769"/>
    </row>
    <row r="1770" spans="5:5" x14ac:dyDescent="0.25">
      <c r="E1770"/>
    </row>
    <row r="1771" spans="5:5" x14ac:dyDescent="0.25">
      <c r="E1771"/>
    </row>
    <row r="1772" spans="5:5" x14ac:dyDescent="0.25">
      <c r="E1772"/>
    </row>
    <row r="1773" spans="5:5" x14ac:dyDescent="0.25">
      <c r="E1773"/>
    </row>
    <row r="1774" spans="5:5" x14ac:dyDescent="0.25">
      <c r="E1774"/>
    </row>
    <row r="1775" spans="5:5" x14ac:dyDescent="0.25">
      <c r="E1775"/>
    </row>
    <row r="1776" spans="5:5" x14ac:dyDescent="0.25">
      <c r="E1776"/>
    </row>
    <row r="1777" spans="5:5" x14ac:dyDescent="0.25">
      <c r="E1777"/>
    </row>
    <row r="1778" spans="5:5" x14ac:dyDescent="0.25">
      <c r="E1778"/>
    </row>
    <row r="1779" spans="5:5" x14ac:dyDescent="0.25">
      <c r="E1779"/>
    </row>
    <row r="1780" spans="5:5" x14ac:dyDescent="0.25">
      <c r="E1780"/>
    </row>
    <row r="1781" spans="5:5" x14ac:dyDescent="0.25">
      <c r="E1781"/>
    </row>
    <row r="1782" spans="5:5" x14ac:dyDescent="0.25">
      <c r="E1782"/>
    </row>
    <row r="1783" spans="5:5" x14ac:dyDescent="0.25">
      <c r="E1783"/>
    </row>
    <row r="1784" spans="5:5" x14ac:dyDescent="0.25">
      <c r="E1784"/>
    </row>
    <row r="1785" spans="5:5" x14ac:dyDescent="0.25">
      <c r="E1785"/>
    </row>
    <row r="1786" spans="5:5" x14ac:dyDescent="0.25">
      <c r="E1786"/>
    </row>
    <row r="1787" spans="5:5" x14ac:dyDescent="0.25">
      <c r="E1787"/>
    </row>
    <row r="1788" spans="5:5" x14ac:dyDescent="0.25">
      <c r="E1788"/>
    </row>
    <row r="1789" spans="5:5" x14ac:dyDescent="0.25">
      <c r="E1789"/>
    </row>
    <row r="1790" spans="5:5" x14ac:dyDescent="0.25">
      <c r="E1790"/>
    </row>
    <row r="1791" spans="5:5" x14ac:dyDescent="0.25">
      <c r="E1791"/>
    </row>
    <row r="1792" spans="5:5" x14ac:dyDescent="0.25">
      <c r="E1792"/>
    </row>
    <row r="1793" spans="5:5" x14ac:dyDescent="0.25">
      <c r="E1793"/>
    </row>
    <row r="1794" spans="5:5" x14ac:dyDescent="0.25">
      <c r="E1794"/>
    </row>
    <row r="1795" spans="5:5" x14ac:dyDescent="0.25">
      <c r="E1795"/>
    </row>
    <row r="1796" spans="5:5" x14ac:dyDescent="0.25">
      <c r="E1796"/>
    </row>
    <row r="1797" spans="5:5" x14ac:dyDescent="0.25">
      <c r="E1797"/>
    </row>
    <row r="1798" spans="5:5" x14ac:dyDescent="0.25">
      <c r="E1798"/>
    </row>
    <row r="1799" spans="5:5" x14ac:dyDescent="0.25">
      <c r="E1799"/>
    </row>
    <row r="1800" spans="5:5" x14ac:dyDescent="0.25">
      <c r="E1800"/>
    </row>
    <row r="1801" spans="5:5" x14ac:dyDescent="0.25">
      <c r="E1801"/>
    </row>
    <row r="1802" spans="5:5" x14ac:dyDescent="0.25">
      <c r="E1802"/>
    </row>
    <row r="1803" spans="5:5" x14ac:dyDescent="0.25">
      <c r="E1803"/>
    </row>
    <row r="1804" spans="5:5" x14ac:dyDescent="0.25">
      <c r="E1804"/>
    </row>
    <row r="1805" spans="5:5" x14ac:dyDescent="0.25">
      <c r="E1805"/>
    </row>
    <row r="1806" spans="5:5" x14ac:dyDescent="0.25">
      <c r="E1806"/>
    </row>
    <row r="1807" spans="5:5" x14ac:dyDescent="0.25">
      <c r="E1807"/>
    </row>
    <row r="1808" spans="5:5" x14ac:dyDescent="0.25">
      <c r="E1808"/>
    </row>
    <row r="1809" spans="5:5" x14ac:dyDescent="0.25">
      <c r="E1809"/>
    </row>
    <row r="1810" spans="5:5" x14ac:dyDescent="0.25">
      <c r="E1810"/>
    </row>
    <row r="1811" spans="5:5" x14ac:dyDescent="0.25">
      <c r="E1811"/>
    </row>
    <row r="1812" spans="5:5" x14ac:dyDescent="0.25">
      <c r="E1812"/>
    </row>
    <row r="1813" spans="5:5" x14ac:dyDescent="0.25">
      <c r="E1813"/>
    </row>
    <row r="1814" spans="5:5" x14ac:dyDescent="0.25">
      <c r="E1814"/>
    </row>
    <row r="1815" spans="5:5" x14ac:dyDescent="0.25">
      <c r="E1815"/>
    </row>
    <row r="1816" spans="5:5" x14ac:dyDescent="0.25">
      <c r="E1816"/>
    </row>
    <row r="1817" spans="5:5" x14ac:dyDescent="0.25">
      <c r="E1817"/>
    </row>
    <row r="1818" spans="5:5" x14ac:dyDescent="0.25">
      <c r="E1818"/>
    </row>
    <row r="1819" spans="5:5" x14ac:dyDescent="0.25">
      <c r="E1819"/>
    </row>
    <row r="1820" spans="5:5" x14ac:dyDescent="0.25">
      <c r="E1820"/>
    </row>
    <row r="1821" spans="5:5" x14ac:dyDescent="0.25">
      <c r="E1821"/>
    </row>
    <row r="1822" spans="5:5" x14ac:dyDescent="0.25">
      <c r="E1822"/>
    </row>
    <row r="1823" spans="5:5" x14ac:dyDescent="0.25">
      <c r="E1823"/>
    </row>
    <row r="1824" spans="5:5" x14ac:dyDescent="0.25">
      <c r="E1824"/>
    </row>
    <row r="1825" spans="5:5" x14ac:dyDescent="0.25">
      <c r="E1825"/>
    </row>
    <row r="1826" spans="5:5" x14ac:dyDescent="0.25">
      <c r="E1826"/>
    </row>
    <row r="1827" spans="5:5" x14ac:dyDescent="0.25">
      <c r="E1827"/>
    </row>
    <row r="1828" spans="5:5" x14ac:dyDescent="0.25">
      <c r="E1828"/>
    </row>
    <row r="1829" spans="5:5" x14ac:dyDescent="0.25">
      <c r="E1829"/>
    </row>
    <row r="1830" spans="5:5" x14ac:dyDescent="0.25">
      <c r="E1830"/>
    </row>
    <row r="1831" spans="5:5" x14ac:dyDescent="0.25">
      <c r="E1831"/>
    </row>
    <row r="1832" spans="5:5" x14ac:dyDescent="0.25">
      <c r="E1832"/>
    </row>
    <row r="1833" spans="5:5" x14ac:dyDescent="0.25">
      <c r="E1833"/>
    </row>
    <row r="1834" spans="5:5" x14ac:dyDescent="0.25">
      <c r="E1834"/>
    </row>
    <row r="1835" spans="5:5" x14ac:dyDescent="0.25">
      <c r="E1835"/>
    </row>
    <row r="1836" spans="5:5" x14ac:dyDescent="0.25">
      <c r="E1836"/>
    </row>
    <row r="1837" spans="5:5" x14ac:dyDescent="0.25">
      <c r="E1837"/>
    </row>
    <row r="1838" spans="5:5" x14ac:dyDescent="0.25">
      <c r="E1838"/>
    </row>
    <row r="1839" spans="5:5" x14ac:dyDescent="0.25">
      <c r="E1839"/>
    </row>
    <row r="1840" spans="5:5" x14ac:dyDescent="0.25">
      <c r="E1840"/>
    </row>
    <row r="1841" spans="5:5" x14ac:dyDescent="0.25">
      <c r="E1841"/>
    </row>
    <row r="1842" spans="5:5" x14ac:dyDescent="0.25">
      <c r="E1842"/>
    </row>
    <row r="1843" spans="5:5" x14ac:dyDescent="0.25">
      <c r="E1843"/>
    </row>
    <row r="1844" spans="5:5" x14ac:dyDescent="0.25">
      <c r="E1844"/>
    </row>
    <row r="1845" spans="5:5" x14ac:dyDescent="0.25">
      <c r="E1845"/>
    </row>
    <row r="1846" spans="5:5" x14ac:dyDescent="0.25">
      <c r="E1846"/>
    </row>
    <row r="1847" spans="5:5" x14ac:dyDescent="0.25">
      <c r="E1847"/>
    </row>
    <row r="1848" spans="5:5" x14ac:dyDescent="0.25">
      <c r="E1848"/>
    </row>
    <row r="1849" spans="5:5" x14ac:dyDescent="0.25">
      <c r="E1849"/>
    </row>
    <row r="1850" spans="5:5" x14ac:dyDescent="0.25">
      <c r="E1850"/>
    </row>
    <row r="1851" spans="5:5" x14ac:dyDescent="0.25">
      <c r="E1851"/>
    </row>
    <row r="1852" spans="5:5" x14ac:dyDescent="0.25">
      <c r="E1852"/>
    </row>
    <row r="1853" spans="5:5" x14ac:dyDescent="0.25">
      <c r="E1853"/>
    </row>
    <row r="1854" spans="5:5" x14ac:dyDescent="0.25">
      <c r="E1854"/>
    </row>
    <row r="1855" spans="5:5" x14ac:dyDescent="0.25">
      <c r="E1855"/>
    </row>
    <row r="1856" spans="5:5" x14ac:dyDescent="0.25">
      <c r="E1856"/>
    </row>
    <row r="1857" spans="5:5" x14ac:dyDescent="0.25">
      <c r="E1857"/>
    </row>
    <row r="1858" spans="5:5" x14ac:dyDescent="0.25">
      <c r="E1858"/>
    </row>
    <row r="1859" spans="5:5" x14ac:dyDescent="0.25">
      <c r="E1859"/>
    </row>
    <row r="1860" spans="5:5" x14ac:dyDescent="0.25">
      <c r="E1860"/>
    </row>
    <row r="1861" spans="5:5" x14ac:dyDescent="0.25">
      <c r="E1861"/>
    </row>
    <row r="1862" spans="5:5" x14ac:dyDescent="0.25">
      <c r="E1862"/>
    </row>
    <row r="1863" spans="5:5" x14ac:dyDescent="0.25">
      <c r="E1863"/>
    </row>
    <row r="1864" spans="5:5" x14ac:dyDescent="0.25">
      <c r="E1864"/>
    </row>
    <row r="1865" spans="5:5" x14ac:dyDescent="0.25">
      <c r="E1865"/>
    </row>
    <row r="1866" spans="5:5" x14ac:dyDescent="0.25">
      <c r="E1866"/>
    </row>
    <row r="1867" spans="5:5" x14ac:dyDescent="0.25">
      <c r="E1867"/>
    </row>
    <row r="1868" spans="5:5" x14ac:dyDescent="0.25">
      <c r="E1868"/>
    </row>
    <row r="1869" spans="5:5" x14ac:dyDescent="0.25">
      <c r="E1869"/>
    </row>
    <row r="1870" spans="5:5" x14ac:dyDescent="0.25">
      <c r="E1870"/>
    </row>
    <row r="1871" spans="5:5" x14ac:dyDescent="0.25">
      <c r="E1871"/>
    </row>
    <row r="1872" spans="5:5" x14ac:dyDescent="0.25">
      <c r="E1872"/>
    </row>
    <row r="1873" spans="5:5" x14ac:dyDescent="0.25">
      <c r="E1873"/>
    </row>
    <row r="1874" spans="5:5" x14ac:dyDescent="0.25">
      <c r="E1874"/>
    </row>
    <row r="1875" spans="5:5" x14ac:dyDescent="0.25">
      <c r="E1875"/>
    </row>
    <row r="1876" spans="5:5" x14ac:dyDescent="0.25">
      <c r="E1876"/>
    </row>
    <row r="1877" spans="5:5" x14ac:dyDescent="0.25">
      <c r="E1877"/>
    </row>
    <row r="1878" spans="5:5" x14ac:dyDescent="0.25">
      <c r="E1878"/>
    </row>
    <row r="1879" spans="5:5" x14ac:dyDescent="0.25">
      <c r="E1879"/>
    </row>
    <row r="1880" spans="5:5" x14ac:dyDescent="0.25">
      <c r="E1880"/>
    </row>
    <row r="1881" spans="5:5" x14ac:dyDescent="0.25">
      <c r="E1881"/>
    </row>
    <row r="1882" spans="5:5" x14ac:dyDescent="0.25">
      <c r="E1882"/>
    </row>
    <row r="1883" spans="5:5" x14ac:dyDescent="0.25">
      <c r="E1883"/>
    </row>
    <row r="1884" spans="5:5" x14ac:dyDescent="0.25">
      <c r="E1884"/>
    </row>
    <row r="1885" spans="5:5" x14ac:dyDescent="0.25">
      <c r="E1885"/>
    </row>
    <row r="1886" spans="5:5" x14ac:dyDescent="0.25">
      <c r="E1886"/>
    </row>
    <row r="1887" spans="5:5" x14ac:dyDescent="0.25">
      <c r="E1887"/>
    </row>
    <row r="1888" spans="5:5" x14ac:dyDescent="0.25">
      <c r="E1888"/>
    </row>
    <row r="1889" spans="5:5" x14ac:dyDescent="0.25">
      <c r="E1889"/>
    </row>
    <row r="1890" spans="5:5" x14ac:dyDescent="0.25">
      <c r="E1890"/>
    </row>
    <row r="1891" spans="5:5" x14ac:dyDescent="0.25">
      <c r="E1891"/>
    </row>
    <row r="1892" spans="5:5" x14ac:dyDescent="0.25">
      <c r="E1892"/>
    </row>
    <row r="1893" spans="5:5" x14ac:dyDescent="0.25">
      <c r="E1893"/>
    </row>
    <row r="1894" spans="5:5" x14ac:dyDescent="0.25">
      <c r="E1894"/>
    </row>
    <row r="1895" spans="5:5" x14ac:dyDescent="0.25">
      <c r="E1895"/>
    </row>
    <row r="1896" spans="5:5" x14ac:dyDescent="0.25">
      <c r="E1896"/>
    </row>
    <row r="1897" spans="5:5" x14ac:dyDescent="0.25">
      <c r="E1897"/>
    </row>
    <row r="1898" spans="5:5" x14ac:dyDescent="0.25">
      <c r="E1898"/>
    </row>
    <row r="1899" spans="5:5" x14ac:dyDescent="0.25">
      <c r="E1899"/>
    </row>
    <row r="1900" spans="5:5" x14ac:dyDescent="0.25">
      <c r="E1900"/>
    </row>
    <row r="1901" spans="5:5" x14ac:dyDescent="0.25">
      <c r="E1901"/>
    </row>
    <row r="1902" spans="5:5" x14ac:dyDescent="0.25">
      <c r="E1902"/>
    </row>
    <row r="1903" spans="5:5" x14ac:dyDescent="0.25">
      <c r="E1903"/>
    </row>
    <row r="1904" spans="5:5" x14ac:dyDescent="0.25">
      <c r="E1904"/>
    </row>
    <row r="1905" spans="5:5" x14ac:dyDescent="0.25">
      <c r="E1905"/>
    </row>
    <row r="1906" spans="5:5" x14ac:dyDescent="0.25">
      <c r="E1906"/>
    </row>
    <row r="1907" spans="5:5" x14ac:dyDescent="0.25">
      <c r="E1907"/>
    </row>
    <row r="1908" spans="5:5" x14ac:dyDescent="0.25">
      <c r="E1908"/>
    </row>
    <row r="1909" spans="5:5" x14ac:dyDescent="0.25">
      <c r="E1909"/>
    </row>
    <row r="1910" spans="5:5" x14ac:dyDescent="0.25">
      <c r="E1910"/>
    </row>
    <row r="1911" spans="5:5" x14ac:dyDescent="0.25">
      <c r="E1911"/>
    </row>
    <row r="1912" spans="5:5" x14ac:dyDescent="0.25">
      <c r="E1912"/>
    </row>
    <row r="1913" spans="5:5" x14ac:dyDescent="0.25">
      <c r="E1913"/>
    </row>
    <row r="1914" spans="5:5" x14ac:dyDescent="0.25">
      <c r="E1914"/>
    </row>
    <row r="1915" spans="5:5" x14ac:dyDescent="0.25">
      <c r="E1915"/>
    </row>
    <row r="1916" spans="5:5" x14ac:dyDescent="0.25">
      <c r="E1916"/>
    </row>
    <row r="1917" spans="5:5" x14ac:dyDescent="0.25">
      <c r="E1917"/>
    </row>
    <row r="1918" spans="5:5" x14ac:dyDescent="0.25">
      <c r="E1918"/>
    </row>
    <row r="1919" spans="5:5" x14ac:dyDescent="0.25">
      <c r="E1919"/>
    </row>
    <row r="1920" spans="5:5" x14ac:dyDescent="0.25">
      <c r="E1920"/>
    </row>
    <row r="1921" spans="5:5" x14ac:dyDescent="0.25">
      <c r="E1921"/>
    </row>
    <row r="1922" spans="5:5" x14ac:dyDescent="0.25">
      <c r="E1922"/>
    </row>
    <row r="1923" spans="5:5" x14ac:dyDescent="0.25">
      <c r="E1923"/>
    </row>
    <row r="1924" spans="5:5" x14ac:dyDescent="0.25">
      <c r="E1924"/>
    </row>
    <row r="1925" spans="5:5" x14ac:dyDescent="0.25">
      <c r="E1925"/>
    </row>
    <row r="1926" spans="5:5" x14ac:dyDescent="0.25">
      <c r="E1926"/>
    </row>
    <row r="1927" spans="5:5" x14ac:dyDescent="0.25">
      <c r="E1927"/>
    </row>
    <row r="1928" spans="5:5" x14ac:dyDescent="0.25">
      <c r="E1928"/>
    </row>
    <row r="1929" spans="5:5" x14ac:dyDescent="0.25">
      <c r="E1929"/>
    </row>
    <row r="1930" spans="5:5" x14ac:dyDescent="0.25">
      <c r="E1930"/>
    </row>
    <row r="1931" spans="5:5" x14ac:dyDescent="0.25">
      <c r="E1931"/>
    </row>
    <row r="1932" spans="5:5" x14ac:dyDescent="0.25">
      <c r="E1932"/>
    </row>
    <row r="1933" spans="5:5" x14ac:dyDescent="0.25">
      <c r="E1933"/>
    </row>
    <row r="1934" spans="5:5" x14ac:dyDescent="0.25">
      <c r="E1934"/>
    </row>
    <row r="1935" spans="5:5" x14ac:dyDescent="0.25">
      <c r="E1935"/>
    </row>
    <row r="1936" spans="5:5" x14ac:dyDescent="0.25">
      <c r="E1936"/>
    </row>
    <row r="1937" spans="5:5" x14ac:dyDescent="0.25">
      <c r="E1937"/>
    </row>
    <row r="1938" spans="5:5" x14ac:dyDescent="0.25">
      <c r="E1938"/>
    </row>
    <row r="1939" spans="5:5" x14ac:dyDescent="0.25">
      <c r="E1939"/>
    </row>
    <row r="1940" spans="5:5" x14ac:dyDescent="0.25">
      <c r="E1940"/>
    </row>
    <row r="1941" spans="5:5" x14ac:dyDescent="0.25">
      <c r="E1941"/>
    </row>
    <row r="1942" spans="5:5" x14ac:dyDescent="0.25">
      <c r="E1942"/>
    </row>
    <row r="1943" spans="5:5" x14ac:dyDescent="0.25">
      <c r="E1943"/>
    </row>
    <row r="1944" spans="5:5" x14ac:dyDescent="0.25">
      <c r="E1944"/>
    </row>
    <row r="1945" spans="5:5" x14ac:dyDescent="0.25">
      <c r="E1945"/>
    </row>
    <row r="1946" spans="5:5" x14ac:dyDescent="0.25">
      <c r="E1946"/>
    </row>
    <row r="1947" spans="5:5" x14ac:dyDescent="0.25">
      <c r="E1947"/>
    </row>
    <row r="1948" spans="5:5" x14ac:dyDescent="0.25">
      <c r="E1948"/>
    </row>
    <row r="1949" spans="5:5" x14ac:dyDescent="0.25">
      <c r="E1949"/>
    </row>
    <row r="1950" spans="5:5" x14ac:dyDescent="0.25">
      <c r="E1950"/>
    </row>
    <row r="1951" spans="5:5" x14ac:dyDescent="0.25">
      <c r="E1951"/>
    </row>
    <row r="1952" spans="5:5" x14ac:dyDescent="0.25">
      <c r="E1952"/>
    </row>
    <row r="1953" spans="5:5" x14ac:dyDescent="0.25">
      <c r="E1953"/>
    </row>
    <row r="1954" spans="5:5" x14ac:dyDescent="0.25">
      <c r="E1954"/>
    </row>
    <row r="1955" spans="5:5" x14ac:dyDescent="0.25">
      <c r="E1955"/>
    </row>
    <row r="1956" spans="5:5" x14ac:dyDescent="0.25">
      <c r="E1956"/>
    </row>
    <row r="1957" spans="5:5" x14ac:dyDescent="0.25">
      <c r="E1957"/>
    </row>
    <row r="1958" spans="5:5" x14ac:dyDescent="0.25">
      <c r="E1958"/>
    </row>
    <row r="1959" spans="5:5" x14ac:dyDescent="0.25">
      <c r="E1959"/>
    </row>
    <row r="1960" spans="5:5" x14ac:dyDescent="0.25">
      <c r="E1960"/>
    </row>
    <row r="1961" spans="5:5" x14ac:dyDescent="0.25">
      <c r="E1961"/>
    </row>
    <row r="1962" spans="5:5" x14ac:dyDescent="0.25">
      <c r="E1962"/>
    </row>
    <row r="1963" spans="5:5" x14ac:dyDescent="0.25">
      <c r="E1963"/>
    </row>
    <row r="1964" spans="5:5" x14ac:dyDescent="0.25">
      <c r="E1964"/>
    </row>
    <row r="1965" spans="5:5" x14ac:dyDescent="0.25">
      <c r="E1965"/>
    </row>
    <row r="1966" spans="5:5" x14ac:dyDescent="0.25">
      <c r="E1966"/>
    </row>
    <row r="1967" spans="5:5" x14ac:dyDescent="0.25">
      <c r="E1967"/>
    </row>
    <row r="1968" spans="5:5" x14ac:dyDescent="0.25">
      <c r="E1968"/>
    </row>
    <row r="1969" spans="5:5" x14ac:dyDescent="0.25">
      <c r="E1969"/>
    </row>
    <row r="1970" spans="5:5" x14ac:dyDescent="0.25">
      <c r="E1970"/>
    </row>
    <row r="1971" spans="5:5" x14ac:dyDescent="0.25">
      <c r="E1971"/>
    </row>
    <row r="1972" spans="5:5" x14ac:dyDescent="0.25">
      <c r="E1972"/>
    </row>
    <row r="1973" spans="5:5" x14ac:dyDescent="0.25">
      <c r="E1973"/>
    </row>
    <row r="1974" spans="5:5" x14ac:dyDescent="0.25">
      <c r="E1974"/>
    </row>
    <row r="1975" spans="5:5" x14ac:dyDescent="0.25">
      <c r="E1975"/>
    </row>
    <row r="1976" spans="5:5" x14ac:dyDescent="0.25">
      <c r="E1976"/>
    </row>
    <row r="1977" spans="5:5" x14ac:dyDescent="0.25">
      <c r="E1977"/>
    </row>
    <row r="1978" spans="5:5" x14ac:dyDescent="0.25">
      <c r="E1978"/>
    </row>
    <row r="1979" spans="5:5" x14ac:dyDescent="0.25">
      <c r="E1979"/>
    </row>
    <row r="1980" spans="5:5" x14ac:dyDescent="0.25">
      <c r="E1980"/>
    </row>
    <row r="1981" spans="5:5" x14ac:dyDescent="0.25">
      <c r="E1981"/>
    </row>
    <row r="1982" spans="5:5" x14ac:dyDescent="0.25">
      <c r="E1982"/>
    </row>
    <row r="1983" spans="5:5" x14ac:dyDescent="0.25">
      <c r="E1983"/>
    </row>
    <row r="1984" spans="5:5" x14ac:dyDescent="0.25">
      <c r="E1984"/>
    </row>
    <row r="1985" spans="5:5" x14ac:dyDescent="0.25">
      <c r="E1985"/>
    </row>
    <row r="1986" spans="5:5" x14ac:dyDescent="0.25">
      <c r="E1986"/>
    </row>
    <row r="1987" spans="5:5" x14ac:dyDescent="0.25">
      <c r="E1987"/>
    </row>
    <row r="1988" spans="5:5" x14ac:dyDescent="0.25">
      <c r="E1988"/>
    </row>
    <row r="1989" spans="5:5" x14ac:dyDescent="0.25">
      <c r="E1989"/>
    </row>
    <row r="1990" spans="5:5" x14ac:dyDescent="0.25">
      <c r="E1990"/>
    </row>
    <row r="1991" spans="5:5" x14ac:dyDescent="0.25">
      <c r="E1991"/>
    </row>
    <row r="1992" spans="5:5" x14ac:dyDescent="0.25">
      <c r="E1992"/>
    </row>
    <row r="1993" spans="5:5" x14ac:dyDescent="0.25">
      <c r="E1993"/>
    </row>
    <row r="1994" spans="5:5" x14ac:dyDescent="0.25">
      <c r="E1994"/>
    </row>
    <row r="1995" spans="5:5" x14ac:dyDescent="0.25">
      <c r="E1995"/>
    </row>
    <row r="1996" spans="5:5" x14ac:dyDescent="0.25">
      <c r="E1996"/>
    </row>
    <row r="1997" spans="5:5" x14ac:dyDescent="0.25">
      <c r="E1997"/>
    </row>
    <row r="1998" spans="5:5" x14ac:dyDescent="0.25">
      <c r="E1998"/>
    </row>
    <row r="1999" spans="5:5" x14ac:dyDescent="0.25">
      <c r="E1999"/>
    </row>
    <row r="2000" spans="5:5" x14ac:dyDescent="0.25">
      <c r="E2000"/>
    </row>
    <row r="2001" spans="5:5" x14ac:dyDescent="0.25">
      <c r="E2001"/>
    </row>
    <row r="2002" spans="5:5" x14ac:dyDescent="0.25">
      <c r="E2002"/>
    </row>
    <row r="2003" spans="5:5" x14ac:dyDescent="0.25">
      <c r="E2003"/>
    </row>
    <row r="2004" spans="5:5" x14ac:dyDescent="0.25">
      <c r="E2004"/>
    </row>
    <row r="2005" spans="5:5" x14ac:dyDescent="0.25">
      <c r="E2005"/>
    </row>
    <row r="2006" spans="5:5" x14ac:dyDescent="0.25">
      <c r="E2006"/>
    </row>
    <row r="2007" spans="5:5" x14ac:dyDescent="0.25">
      <c r="E2007"/>
    </row>
    <row r="2008" spans="5:5" x14ac:dyDescent="0.25">
      <c r="E2008"/>
    </row>
    <row r="2009" spans="5:5" x14ac:dyDescent="0.25">
      <c r="E2009"/>
    </row>
    <row r="2010" spans="5:5" x14ac:dyDescent="0.25">
      <c r="E2010"/>
    </row>
    <row r="2011" spans="5:5" x14ac:dyDescent="0.25">
      <c r="E2011"/>
    </row>
    <row r="2012" spans="5:5" x14ac:dyDescent="0.25">
      <c r="E2012"/>
    </row>
    <row r="2013" spans="5:5" x14ac:dyDescent="0.25">
      <c r="E2013"/>
    </row>
    <row r="2014" spans="5:5" x14ac:dyDescent="0.25">
      <c r="E2014"/>
    </row>
    <row r="2015" spans="5:5" x14ac:dyDescent="0.25">
      <c r="E2015"/>
    </row>
    <row r="2016" spans="5:5" x14ac:dyDescent="0.25">
      <c r="E2016"/>
    </row>
    <row r="2017" spans="5:5" x14ac:dyDescent="0.25">
      <c r="E2017"/>
    </row>
    <row r="2018" spans="5:5" x14ac:dyDescent="0.25">
      <c r="E2018"/>
    </row>
    <row r="2019" spans="5:5" x14ac:dyDescent="0.25">
      <c r="E2019"/>
    </row>
    <row r="2020" spans="5:5" x14ac:dyDescent="0.25">
      <c r="E2020"/>
    </row>
    <row r="2021" spans="5:5" x14ac:dyDescent="0.25">
      <c r="E2021"/>
    </row>
    <row r="2022" spans="5:5" x14ac:dyDescent="0.25">
      <c r="E2022"/>
    </row>
    <row r="2023" spans="5:5" x14ac:dyDescent="0.25">
      <c r="E2023"/>
    </row>
    <row r="2024" spans="5:5" x14ac:dyDescent="0.25">
      <c r="E2024"/>
    </row>
    <row r="2025" spans="5:5" x14ac:dyDescent="0.25">
      <c r="E2025"/>
    </row>
    <row r="2026" spans="5:5" x14ac:dyDescent="0.25">
      <c r="E2026"/>
    </row>
    <row r="2027" spans="5:5" x14ac:dyDescent="0.25">
      <c r="E2027"/>
    </row>
    <row r="2028" spans="5:5" x14ac:dyDescent="0.25">
      <c r="E2028"/>
    </row>
    <row r="2029" spans="5:5" x14ac:dyDescent="0.25">
      <c r="E2029"/>
    </row>
    <row r="2030" spans="5:5" x14ac:dyDescent="0.25">
      <c r="E2030"/>
    </row>
    <row r="2031" spans="5:5" x14ac:dyDescent="0.25">
      <c r="E2031"/>
    </row>
    <row r="2032" spans="5:5" x14ac:dyDescent="0.25">
      <c r="E2032"/>
    </row>
    <row r="2033" spans="5:5" x14ac:dyDescent="0.25">
      <c r="E2033"/>
    </row>
    <row r="2034" spans="5:5" x14ac:dyDescent="0.25">
      <c r="E2034"/>
    </row>
    <row r="2035" spans="5:5" x14ac:dyDescent="0.25">
      <c r="E2035"/>
    </row>
    <row r="2036" spans="5:5" x14ac:dyDescent="0.25">
      <c r="E2036"/>
    </row>
    <row r="2037" spans="5:5" x14ac:dyDescent="0.25">
      <c r="E2037"/>
    </row>
    <row r="2038" spans="5:5" x14ac:dyDescent="0.25">
      <c r="E2038"/>
    </row>
    <row r="2039" spans="5:5" x14ac:dyDescent="0.25">
      <c r="E2039"/>
    </row>
    <row r="2040" spans="5:5" x14ac:dyDescent="0.25">
      <c r="E2040"/>
    </row>
    <row r="2041" spans="5:5" x14ac:dyDescent="0.25">
      <c r="E2041"/>
    </row>
    <row r="2042" spans="5:5" x14ac:dyDescent="0.25">
      <c r="E2042"/>
    </row>
    <row r="2043" spans="5:5" x14ac:dyDescent="0.25">
      <c r="E2043"/>
    </row>
    <row r="2044" spans="5:5" x14ac:dyDescent="0.25">
      <c r="E2044"/>
    </row>
    <row r="2045" spans="5:5" x14ac:dyDescent="0.25">
      <c r="E2045"/>
    </row>
    <row r="2046" spans="5:5" x14ac:dyDescent="0.25">
      <c r="E2046"/>
    </row>
    <row r="2047" spans="5:5" x14ac:dyDescent="0.25">
      <c r="E2047"/>
    </row>
    <row r="2048" spans="5:5" x14ac:dyDescent="0.25">
      <c r="E2048"/>
    </row>
    <row r="2049" spans="5:5" x14ac:dyDescent="0.25">
      <c r="E2049"/>
    </row>
    <row r="2050" spans="5:5" x14ac:dyDescent="0.25">
      <c r="E2050"/>
    </row>
    <row r="2051" spans="5:5" x14ac:dyDescent="0.25">
      <c r="E2051"/>
    </row>
    <row r="2052" spans="5:5" x14ac:dyDescent="0.25">
      <c r="E2052"/>
    </row>
    <row r="2053" spans="5:5" x14ac:dyDescent="0.25">
      <c r="E2053"/>
    </row>
    <row r="2054" spans="5:5" x14ac:dyDescent="0.25">
      <c r="E2054"/>
    </row>
    <row r="2055" spans="5:5" x14ac:dyDescent="0.25">
      <c r="E2055"/>
    </row>
    <row r="2056" spans="5:5" x14ac:dyDescent="0.25">
      <c r="E2056"/>
    </row>
    <row r="2057" spans="5:5" x14ac:dyDescent="0.25">
      <c r="E2057"/>
    </row>
    <row r="2058" spans="5:5" x14ac:dyDescent="0.25">
      <c r="E2058"/>
    </row>
    <row r="2059" spans="5:5" x14ac:dyDescent="0.25">
      <c r="E2059"/>
    </row>
    <row r="2060" spans="5:5" x14ac:dyDescent="0.25">
      <c r="E2060"/>
    </row>
    <row r="2061" spans="5:5" x14ac:dyDescent="0.25">
      <c r="E2061"/>
    </row>
    <row r="2062" spans="5:5" x14ac:dyDescent="0.25">
      <c r="E2062"/>
    </row>
    <row r="2063" spans="5:5" x14ac:dyDescent="0.25">
      <c r="E2063"/>
    </row>
    <row r="2064" spans="5:5" x14ac:dyDescent="0.25">
      <c r="E2064"/>
    </row>
    <row r="2065" spans="5:5" x14ac:dyDescent="0.25">
      <c r="E2065"/>
    </row>
    <row r="2066" spans="5:5" x14ac:dyDescent="0.25">
      <c r="E2066"/>
    </row>
    <row r="2067" spans="5:5" x14ac:dyDescent="0.25">
      <c r="E2067"/>
    </row>
    <row r="2068" spans="5:5" x14ac:dyDescent="0.25">
      <c r="E2068"/>
    </row>
    <row r="2069" spans="5:5" x14ac:dyDescent="0.25">
      <c r="E2069"/>
    </row>
    <row r="2070" spans="5:5" x14ac:dyDescent="0.25">
      <c r="E2070"/>
    </row>
    <row r="2071" spans="5:5" x14ac:dyDescent="0.25">
      <c r="E2071"/>
    </row>
    <row r="2072" spans="5:5" x14ac:dyDescent="0.25">
      <c r="E2072"/>
    </row>
    <row r="2073" spans="5:5" x14ac:dyDescent="0.25">
      <c r="E2073"/>
    </row>
    <row r="2074" spans="5:5" x14ac:dyDescent="0.25">
      <c r="E2074"/>
    </row>
    <row r="2075" spans="5:5" x14ac:dyDescent="0.25">
      <c r="E2075"/>
    </row>
    <row r="2076" spans="5:5" x14ac:dyDescent="0.25">
      <c r="E2076"/>
    </row>
    <row r="2077" spans="5:5" x14ac:dyDescent="0.25">
      <c r="E2077"/>
    </row>
    <row r="2078" spans="5:5" x14ac:dyDescent="0.25">
      <c r="E2078"/>
    </row>
    <row r="2079" spans="5:5" x14ac:dyDescent="0.25">
      <c r="E2079"/>
    </row>
    <row r="2080" spans="5:5" x14ac:dyDescent="0.25">
      <c r="E2080"/>
    </row>
    <row r="2081" spans="5:5" x14ac:dyDescent="0.25">
      <c r="E2081"/>
    </row>
    <row r="2082" spans="5:5" x14ac:dyDescent="0.25">
      <c r="E2082"/>
    </row>
    <row r="2083" spans="5:5" x14ac:dyDescent="0.25">
      <c r="E2083"/>
    </row>
    <row r="2084" spans="5:5" x14ac:dyDescent="0.25">
      <c r="E2084"/>
    </row>
    <row r="2085" spans="5:5" x14ac:dyDescent="0.25">
      <c r="E2085"/>
    </row>
    <row r="2086" spans="5:5" x14ac:dyDescent="0.25">
      <c r="E2086"/>
    </row>
    <row r="2087" spans="5:5" x14ac:dyDescent="0.25">
      <c r="E2087"/>
    </row>
    <row r="2088" spans="5:5" x14ac:dyDescent="0.25">
      <c r="E2088"/>
    </row>
    <row r="2089" spans="5:5" x14ac:dyDescent="0.25">
      <c r="E2089"/>
    </row>
    <row r="2090" spans="5:5" x14ac:dyDescent="0.25">
      <c r="E2090"/>
    </row>
    <row r="2091" spans="5:5" x14ac:dyDescent="0.25">
      <c r="E2091"/>
    </row>
    <row r="2092" spans="5:5" x14ac:dyDescent="0.25">
      <c r="E2092"/>
    </row>
    <row r="2093" spans="5:5" x14ac:dyDescent="0.25">
      <c r="E2093"/>
    </row>
    <row r="2094" spans="5:5" x14ac:dyDescent="0.25">
      <c r="E2094"/>
    </row>
    <row r="2095" spans="5:5" x14ac:dyDescent="0.25">
      <c r="E2095"/>
    </row>
    <row r="2096" spans="5:5" x14ac:dyDescent="0.25">
      <c r="E2096"/>
    </row>
    <row r="2097" spans="5:5" x14ac:dyDescent="0.25">
      <c r="E2097"/>
    </row>
    <row r="2098" spans="5:5" x14ac:dyDescent="0.25">
      <c r="E2098"/>
    </row>
    <row r="2099" spans="5:5" x14ac:dyDescent="0.25">
      <c r="E2099"/>
    </row>
    <row r="2100" spans="5:5" x14ac:dyDescent="0.25">
      <c r="E2100"/>
    </row>
    <row r="2101" spans="5:5" x14ac:dyDescent="0.25">
      <c r="E2101"/>
    </row>
    <row r="2102" spans="5:5" x14ac:dyDescent="0.25">
      <c r="E2102"/>
    </row>
    <row r="2103" spans="5:5" x14ac:dyDescent="0.25">
      <c r="E2103"/>
    </row>
    <row r="2104" spans="5:5" x14ac:dyDescent="0.25">
      <c r="E2104"/>
    </row>
    <row r="2105" spans="5:5" x14ac:dyDescent="0.25">
      <c r="E2105"/>
    </row>
    <row r="2106" spans="5:5" x14ac:dyDescent="0.25">
      <c r="E2106"/>
    </row>
    <row r="2107" spans="5:5" x14ac:dyDescent="0.25">
      <c r="E2107"/>
    </row>
    <row r="2108" spans="5:5" x14ac:dyDescent="0.25">
      <c r="E2108"/>
    </row>
    <row r="2109" spans="5:5" x14ac:dyDescent="0.25">
      <c r="E2109"/>
    </row>
    <row r="2110" spans="5:5" x14ac:dyDescent="0.25">
      <c r="E2110"/>
    </row>
    <row r="2111" spans="5:5" x14ac:dyDescent="0.25">
      <c r="E2111"/>
    </row>
    <row r="2112" spans="5:5" x14ac:dyDescent="0.25">
      <c r="E2112"/>
    </row>
    <row r="2113" spans="5:5" x14ac:dyDescent="0.25">
      <c r="E2113"/>
    </row>
    <row r="2114" spans="5:5" x14ac:dyDescent="0.25">
      <c r="E2114"/>
    </row>
    <row r="2115" spans="5:5" x14ac:dyDescent="0.25">
      <c r="E2115"/>
    </row>
    <row r="2116" spans="5:5" x14ac:dyDescent="0.25">
      <c r="E2116"/>
    </row>
    <row r="2117" spans="5:5" x14ac:dyDescent="0.25">
      <c r="E2117"/>
    </row>
    <row r="2118" spans="5:5" x14ac:dyDescent="0.25">
      <c r="E2118"/>
    </row>
    <row r="2119" spans="5:5" x14ac:dyDescent="0.25">
      <c r="E2119"/>
    </row>
    <row r="2120" spans="5:5" x14ac:dyDescent="0.25">
      <c r="E2120"/>
    </row>
    <row r="2121" spans="5:5" x14ac:dyDescent="0.25">
      <c r="E2121"/>
    </row>
    <row r="2122" spans="5:5" x14ac:dyDescent="0.25">
      <c r="E2122"/>
    </row>
    <row r="2123" spans="5:5" x14ac:dyDescent="0.25">
      <c r="E2123"/>
    </row>
    <row r="2124" spans="5:5" x14ac:dyDescent="0.25">
      <c r="E2124"/>
    </row>
    <row r="2125" spans="5:5" x14ac:dyDescent="0.25">
      <c r="E2125"/>
    </row>
    <row r="2126" spans="5:5" x14ac:dyDescent="0.25">
      <c r="E2126"/>
    </row>
    <row r="2127" spans="5:5" x14ac:dyDescent="0.25">
      <c r="E2127"/>
    </row>
    <row r="2128" spans="5:5" x14ac:dyDescent="0.25">
      <c r="E2128"/>
    </row>
    <row r="2129" spans="5:5" x14ac:dyDescent="0.25">
      <c r="E2129"/>
    </row>
    <row r="2130" spans="5:5" x14ac:dyDescent="0.25">
      <c r="E2130"/>
    </row>
    <row r="2131" spans="5:5" x14ac:dyDescent="0.25">
      <c r="E2131"/>
    </row>
    <row r="2132" spans="5:5" x14ac:dyDescent="0.25">
      <c r="E2132"/>
    </row>
    <row r="2133" spans="5:5" x14ac:dyDescent="0.25">
      <c r="E2133"/>
    </row>
    <row r="2134" spans="5:5" x14ac:dyDescent="0.25">
      <c r="E2134"/>
    </row>
    <row r="2135" spans="5:5" x14ac:dyDescent="0.25">
      <c r="E2135"/>
    </row>
    <row r="2136" spans="5:5" x14ac:dyDescent="0.25">
      <c r="E2136"/>
    </row>
    <row r="2137" spans="5:5" x14ac:dyDescent="0.25">
      <c r="E2137"/>
    </row>
    <row r="2138" spans="5:5" x14ac:dyDescent="0.25">
      <c r="E2138"/>
    </row>
    <row r="2139" spans="5:5" x14ac:dyDescent="0.25">
      <c r="E2139"/>
    </row>
    <row r="2140" spans="5:5" x14ac:dyDescent="0.25">
      <c r="E2140"/>
    </row>
    <row r="2141" spans="5:5" x14ac:dyDescent="0.25">
      <c r="E2141"/>
    </row>
    <row r="2142" spans="5:5" x14ac:dyDescent="0.25">
      <c r="E2142"/>
    </row>
    <row r="2143" spans="5:5" x14ac:dyDescent="0.25">
      <c r="E2143"/>
    </row>
    <row r="2144" spans="5:5" x14ac:dyDescent="0.25">
      <c r="E2144"/>
    </row>
    <row r="2145" spans="5:5" x14ac:dyDescent="0.25">
      <c r="E2145"/>
    </row>
    <row r="2146" spans="5:5" x14ac:dyDescent="0.25">
      <c r="E2146"/>
    </row>
    <row r="2147" spans="5:5" x14ac:dyDescent="0.25">
      <c r="E2147"/>
    </row>
    <row r="2148" spans="5:5" x14ac:dyDescent="0.25">
      <c r="E2148"/>
    </row>
    <row r="2149" spans="5:5" x14ac:dyDescent="0.25">
      <c r="E2149"/>
    </row>
    <row r="2150" spans="5:5" x14ac:dyDescent="0.25">
      <c r="E2150"/>
    </row>
    <row r="2151" spans="5:5" x14ac:dyDescent="0.25">
      <c r="E2151"/>
    </row>
    <row r="2152" spans="5:5" x14ac:dyDescent="0.25">
      <c r="E2152"/>
    </row>
    <row r="2153" spans="5:5" x14ac:dyDescent="0.25">
      <c r="E2153"/>
    </row>
    <row r="2154" spans="5:5" x14ac:dyDescent="0.25">
      <c r="E2154"/>
    </row>
    <row r="2155" spans="5:5" x14ac:dyDescent="0.25">
      <c r="E2155"/>
    </row>
    <row r="2156" spans="5:5" x14ac:dyDescent="0.25">
      <c r="E2156"/>
    </row>
    <row r="2157" spans="5:5" x14ac:dyDescent="0.25">
      <c r="E2157"/>
    </row>
    <row r="2158" spans="5:5" x14ac:dyDescent="0.25">
      <c r="E2158"/>
    </row>
    <row r="2159" spans="5:5" x14ac:dyDescent="0.25">
      <c r="E2159"/>
    </row>
    <row r="2160" spans="5:5" x14ac:dyDescent="0.25">
      <c r="E2160"/>
    </row>
    <row r="2161" spans="5:5" x14ac:dyDescent="0.25">
      <c r="E2161"/>
    </row>
    <row r="2162" spans="5:5" x14ac:dyDescent="0.25">
      <c r="E2162"/>
    </row>
    <row r="2163" spans="5:5" x14ac:dyDescent="0.25">
      <c r="E2163"/>
    </row>
    <row r="2164" spans="5:5" x14ac:dyDescent="0.25">
      <c r="E2164"/>
    </row>
    <row r="2165" spans="5:5" x14ac:dyDescent="0.25">
      <c r="E2165"/>
    </row>
    <row r="2166" spans="5:5" x14ac:dyDescent="0.25">
      <c r="E2166"/>
    </row>
    <row r="2167" spans="5:5" x14ac:dyDescent="0.25">
      <c r="E2167"/>
    </row>
    <row r="2168" spans="5:5" x14ac:dyDescent="0.25">
      <c r="E2168"/>
    </row>
    <row r="2169" spans="5:5" x14ac:dyDescent="0.25">
      <c r="E2169"/>
    </row>
    <row r="2170" spans="5:5" x14ac:dyDescent="0.25">
      <c r="E2170"/>
    </row>
    <row r="2171" spans="5:5" x14ac:dyDescent="0.25">
      <c r="E2171"/>
    </row>
    <row r="2172" spans="5:5" x14ac:dyDescent="0.25">
      <c r="E2172"/>
    </row>
    <row r="2173" spans="5:5" x14ac:dyDescent="0.25">
      <c r="E2173"/>
    </row>
    <row r="2174" spans="5:5" x14ac:dyDescent="0.25">
      <c r="E2174"/>
    </row>
    <row r="2175" spans="5:5" x14ac:dyDescent="0.25">
      <c r="E2175"/>
    </row>
    <row r="2176" spans="5:5" x14ac:dyDescent="0.25">
      <c r="E2176"/>
    </row>
    <row r="2177" spans="5:5" x14ac:dyDescent="0.25">
      <c r="E2177"/>
    </row>
    <row r="2178" spans="5:5" x14ac:dyDescent="0.25">
      <c r="E2178"/>
    </row>
    <row r="2179" spans="5:5" x14ac:dyDescent="0.25">
      <c r="E2179"/>
    </row>
    <row r="2180" spans="5:5" x14ac:dyDescent="0.25">
      <c r="E2180"/>
    </row>
    <row r="2181" spans="5:5" x14ac:dyDescent="0.25">
      <c r="E2181"/>
    </row>
    <row r="2182" spans="5:5" x14ac:dyDescent="0.25">
      <c r="E2182"/>
    </row>
    <row r="2183" spans="5:5" x14ac:dyDescent="0.25">
      <c r="E2183"/>
    </row>
    <row r="2184" spans="5:5" x14ac:dyDescent="0.25">
      <c r="E2184"/>
    </row>
    <row r="2185" spans="5:5" x14ac:dyDescent="0.25">
      <c r="E2185"/>
    </row>
    <row r="2186" spans="5:5" x14ac:dyDescent="0.25">
      <c r="E2186"/>
    </row>
    <row r="2187" spans="5:5" x14ac:dyDescent="0.25">
      <c r="E2187"/>
    </row>
    <row r="2188" spans="5:5" x14ac:dyDescent="0.25">
      <c r="E2188"/>
    </row>
    <row r="2189" spans="5:5" x14ac:dyDescent="0.25">
      <c r="E2189"/>
    </row>
    <row r="2190" spans="5:5" x14ac:dyDescent="0.25">
      <c r="E2190"/>
    </row>
    <row r="2191" spans="5:5" x14ac:dyDescent="0.25">
      <c r="E2191"/>
    </row>
    <row r="2192" spans="5:5" x14ac:dyDescent="0.25">
      <c r="E2192"/>
    </row>
    <row r="2193" spans="5:5" x14ac:dyDescent="0.25">
      <c r="E2193"/>
    </row>
    <row r="2194" spans="5:5" x14ac:dyDescent="0.25">
      <c r="E2194"/>
    </row>
    <row r="2195" spans="5:5" x14ac:dyDescent="0.25">
      <c r="E2195"/>
    </row>
    <row r="2196" spans="5:5" x14ac:dyDescent="0.25">
      <c r="E2196"/>
    </row>
    <row r="2197" spans="5:5" x14ac:dyDescent="0.25">
      <c r="E2197"/>
    </row>
    <row r="2198" spans="5:5" x14ac:dyDescent="0.25">
      <c r="E2198"/>
    </row>
    <row r="2199" spans="5:5" x14ac:dyDescent="0.25">
      <c r="E2199"/>
    </row>
    <row r="2200" spans="5:5" x14ac:dyDescent="0.25">
      <c r="E2200"/>
    </row>
    <row r="2201" spans="5:5" x14ac:dyDescent="0.25">
      <c r="E2201"/>
    </row>
    <row r="2202" spans="5:5" x14ac:dyDescent="0.25">
      <c r="E2202"/>
    </row>
    <row r="2203" spans="5:5" x14ac:dyDescent="0.25">
      <c r="E2203"/>
    </row>
    <row r="2204" spans="5:5" x14ac:dyDescent="0.25">
      <c r="E2204"/>
    </row>
    <row r="2205" spans="5:5" x14ac:dyDescent="0.25">
      <c r="E2205"/>
    </row>
    <row r="2206" spans="5:5" x14ac:dyDescent="0.25">
      <c r="E2206"/>
    </row>
    <row r="2207" spans="5:5" x14ac:dyDescent="0.25">
      <c r="E2207"/>
    </row>
    <row r="2208" spans="5:5" x14ac:dyDescent="0.25">
      <c r="E2208"/>
    </row>
    <row r="2209" spans="5:5" x14ac:dyDescent="0.25">
      <c r="E2209"/>
    </row>
    <row r="2210" spans="5:5" x14ac:dyDescent="0.25">
      <c r="E2210"/>
    </row>
    <row r="2211" spans="5:5" x14ac:dyDescent="0.25">
      <c r="E2211"/>
    </row>
    <row r="2212" spans="5:5" x14ac:dyDescent="0.25">
      <c r="E2212"/>
    </row>
    <row r="2213" spans="5:5" x14ac:dyDescent="0.25">
      <c r="E2213"/>
    </row>
    <row r="2214" spans="5:5" x14ac:dyDescent="0.25">
      <c r="E2214"/>
    </row>
    <row r="2215" spans="5:5" x14ac:dyDescent="0.25">
      <c r="E2215"/>
    </row>
    <row r="2216" spans="5:5" x14ac:dyDescent="0.25">
      <c r="E2216"/>
    </row>
    <row r="2217" spans="5:5" x14ac:dyDescent="0.25">
      <c r="E2217"/>
    </row>
    <row r="2218" spans="5:5" x14ac:dyDescent="0.25">
      <c r="E2218"/>
    </row>
    <row r="2219" spans="5:5" x14ac:dyDescent="0.25">
      <c r="E2219"/>
    </row>
    <row r="2220" spans="5:5" x14ac:dyDescent="0.25">
      <c r="E2220"/>
    </row>
    <row r="2221" spans="5:5" x14ac:dyDescent="0.25">
      <c r="E2221"/>
    </row>
    <row r="2222" spans="5:5" x14ac:dyDescent="0.25">
      <c r="E2222"/>
    </row>
    <row r="2223" spans="5:5" x14ac:dyDescent="0.25">
      <c r="E2223"/>
    </row>
    <row r="2224" spans="5:5" x14ac:dyDescent="0.25">
      <c r="E2224"/>
    </row>
    <row r="2225" spans="5:5" x14ac:dyDescent="0.25">
      <c r="E2225"/>
    </row>
    <row r="2226" spans="5:5" x14ac:dyDescent="0.25">
      <c r="E2226"/>
    </row>
    <row r="2227" spans="5:5" x14ac:dyDescent="0.25">
      <c r="E2227"/>
    </row>
    <row r="2228" spans="5:5" x14ac:dyDescent="0.25">
      <c r="E2228"/>
    </row>
    <row r="2229" spans="5:5" x14ac:dyDescent="0.25">
      <c r="E2229"/>
    </row>
    <row r="2230" spans="5:5" x14ac:dyDescent="0.25">
      <c r="E2230"/>
    </row>
    <row r="2231" spans="5:5" x14ac:dyDescent="0.25">
      <c r="E2231"/>
    </row>
    <row r="2232" spans="5:5" x14ac:dyDescent="0.25">
      <c r="E2232"/>
    </row>
    <row r="2233" spans="5:5" x14ac:dyDescent="0.25">
      <c r="E2233"/>
    </row>
    <row r="2234" spans="5:5" x14ac:dyDescent="0.25">
      <c r="E2234"/>
    </row>
    <row r="2235" spans="5:5" x14ac:dyDescent="0.25">
      <c r="E2235"/>
    </row>
    <row r="2236" spans="5:5" x14ac:dyDescent="0.25">
      <c r="E2236"/>
    </row>
    <row r="2237" spans="5:5" x14ac:dyDescent="0.25">
      <c r="E2237"/>
    </row>
    <row r="2238" spans="5:5" x14ac:dyDescent="0.25">
      <c r="E2238"/>
    </row>
    <row r="2239" spans="5:5" x14ac:dyDescent="0.25">
      <c r="E2239"/>
    </row>
    <row r="2240" spans="5:5" x14ac:dyDescent="0.25">
      <c r="E2240"/>
    </row>
    <row r="2241" spans="5:5" x14ac:dyDescent="0.25">
      <c r="E2241"/>
    </row>
    <row r="2242" spans="5:5" x14ac:dyDescent="0.25">
      <c r="E2242"/>
    </row>
    <row r="2243" spans="5:5" x14ac:dyDescent="0.25">
      <c r="E2243"/>
    </row>
    <row r="2244" spans="5:5" x14ac:dyDescent="0.25">
      <c r="E2244"/>
    </row>
    <row r="2245" spans="5:5" x14ac:dyDescent="0.25">
      <c r="E2245"/>
    </row>
    <row r="2246" spans="5:5" x14ac:dyDescent="0.25">
      <c r="E2246"/>
    </row>
    <row r="2247" spans="5:5" x14ac:dyDescent="0.25">
      <c r="E2247"/>
    </row>
    <row r="2248" spans="5:5" x14ac:dyDescent="0.25">
      <c r="E2248"/>
    </row>
    <row r="2249" spans="5:5" x14ac:dyDescent="0.25">
      <c r="E2249"/>
    </row>
    <row r="2250" spans="5:5" x14ac:dyDescent="0.25">
      <c r="E2250"/>
    </row>
    <row r="2251" spans="5:5" x14ac:dyDescent="0.25">
      <c r="E2251"/>
    </row>
    <row r="2252" spans="5:5" x14ac:dyDescent="0.25">
      <c r="E2252"/>
    </row>
    <row r="2253" spans="5:5" x14ac:dyDescent="0.25">
      <c r="E2253"/>
    </row>
    <row r="2254" spans="5:5" x14ac:dyDescent="0.25">
      <c r="E2254"/>
    </row>
    <row r="2255" spans="5:5" x14ac:dyDescent="0.25">
      <c r="E2255"/>
    </row>
    <row r="2256" spans="5:5" x14ac:dyDescent="0.25">
      <c r="E2256"/>
    </row>
    <row r="2257" spans="5:5" x14ac:dyDescent="0.25">
      <c r="E2257"/>
    </row>
    <row r="2258" spans="5:5" x14ac:dyDescent="0.25">
      <c r="E2258"/>
    </row>
    <row r="2259" spans="5:5" x14ac:dyDescent="0.25">
      <c r="E2259"/>
    </row>
    <row r="2260" spans="5:5" x14ac:dyDescent="0.25">
      <c r="E2260"/>
    </row>
    <row r="2261" spans="5:5" x14ac:dyDescent="0.25">
      <c r="E2261"/>
    </row>
    <row r="2262" spans="5:5" x14ac:dyDescent="0.25">
      <c r="E2262"/>
    </row>
    <row r="2263" spans="5:5" x14ac:dyDescent="0.25">
      <c r="E2263"/>
    </row>
    <row r="2264" spans="5:5" x14ac:dyDescent="0.25">
      <c r="E2264"/>
    </row>
    <row r="2265" spans="5:5" x14ac:dyDescent="0.25">
      <c r="E2265"/>
    </row>
    <row r="2266" spans="5:5" x14ac:dyDescent="0.25">
      <c r="E2266"/>
    </row>
    <row r="2267" spans="5:5" x14ac:dyDescent="0.25">
      <c r="E2267"/>
    </row>
    <row r="2268" spans="5:5" x14ac:dyDescent="0.25">
      <c r="E2268"/>
    </row>
    <row r="2269" spans="5:5" x14ac:dyDescent="0.25">
      <c r="E2269"/>
    </row>
    <row r="2270" spans="5:5" x14ac:dyDescent="0.25">
      <c r="E2270"/>
    </row>
    <row r="2271" spans="5:5" x14ac:dyDescent="0.25">
      <c r="E2271"/>
    </row>
    <row r="2272" spans="5:5" x14ac:dyDescent="0.25">
      <c r="E2272"/>
    </row>
    <row r="2273" spans="5:5" x14ac:dyDescent="0.25">
      <c r="E2273"/>
    </row>
    <row r="2274" spans="5:5" x14ac:dyDescent="0.25">
      <c r="E2274"/>
    </row>
    <row r="2275" spans="5:5" x14ac:dyDescent="0.25">
      <c r="E2275"/>
    </row>
    <row r="2276" spans="5:5" x14ac:dyDescent="0.25">
      <c r="E2276"/>
    </row>
    <row r="2277" spans="5:5" x14ac:dyDescent="0.25">
      <c r="E2277"/>
    </row>
    <row r="2278" spans="5:5" x14ac:dyDescent="0.25">
      <c r="E2278"/>
    </row>
    <row r="2279" spans="5:5" x14ac:dyDescent="0.25">
      <c r="E2279"/>
    </row>
    <row r="2280" spans="5:5" x14ac:dyDescent="0.25">
      <c r="E2280"/>
    </row>
    <row r="2281" spans="5:5" x14ac:dyDescent="0.25">
      <c r="E2281"/>
    </row>
    <row r="2282" spans="5:5" x14ac:dyDescent="0.25">
      <c r="E2282"/>
    </row>
    <row r="2283" spans="5:5" x14ac:dyDescent="0.25">
      <c r="E2283"/>
    </row>
    <row r="2284" spans="5:5" x14ac:dyDescent="0.25">
      <c r="E2284"/>
    </row>
    <row r="2285" spans="5:5" x14ac:dyDescent="0.25">
      <c r="E2285"/>
    </row>
    <row r="2286" spans="5:5" x14ac:dyDescent="0.25">
      <c r="E2286"/>
    </row>
    <row r="2287" spans="5:5" x14ac:dyDescent="0.25">
      <c r="E2287"/>
    </row>
    <row r="2288" spans="5:5" x14ac:dyDescent="0.25">
      <c r="E2288"/>
    </row>
    <row r="2289" spans="5:5" x14ac:dyDescent="0.25">
      <c r="E2289"/>
    </row>
    <row r="2290" spans="5:5" x14ac:dyDescent="0.25">
      <c r="E2290"/>
    </row>
    <row r="2291" spans="5:5" x14ac:dyDescent="0.25">
      <c r="E2291"/>
    </row>
    <row r="2292" spans="5:5" x14ac:dyDescent="0.25">
      <c r="E2292"/>
    </row>
    <row r="2293" spans="5:5" x14ac:dyDescent="0.25">
      <c r="E2293"/>
    </row>
    <row r="2294" spans="5:5" x14ac:dyDescent="0.25">
      <c r="E2294"/>
    </row>
    <row r="2295" spans="5:5" x14ac:dyDescent="0.25">
      <c r="E2295"/>
    </row>
    <row r="2296" spans="5:5" x14ac:dyDescent="0.25">
      <c r="E2296"/>
    </row>
    <row r="2297" spans="5:5" x14ac:dyDescent="0.25">
      <c r="E2297"/>
    </row>
    <row r="2298" spans="5:5" x14ac:dyDescent="0.25">
      <c r="E2298"/>
    </row>
    <row r="2299" spans="5:5" x14ac:dyDescent="0.25">
      <c r="E2299"/>
    </row>
    <row r="2300" spans="5:5" x14ac:dyDescent="0.25">
      <c r="E2300"/>
    </row>
    <row r="2301" spans="5:5" x14ac:dyDescent="0.25">
      <c r="E2301"/>
    </row>
    <row r="2302" spans="5:5" x14ac:dyDescent="0.25">
      <c r="E2302"/>
    </row>
    <row r="2303" spans="5:5" x14ac:dyDescent="0.25">
      <c r="E2303"/>
    </row>
    <row r="2304" spans="5:5" x14ac:dyDescent="0.25">
      <c r="E2304"/>
    </row>
    <row r="2305" spans="5:5" x14ac:dyDescent="0.25">
      <c r="E2305"/>
    </row>
    <row r="2306" spans="5:5" x14ac:dyDescent="0.25">
      <c r="E2306"/>
    </row>
    <row r="2307" spans="5:5" x14ac:dyDescent="0.25">
      <c r="E2307"/>
    </row>
    <row r="2308" spans="5:5" x14ac:dyDescent="0.25">
      <c r="E2308"/>
    </row>
    <row r="2309" spans="5:5" x14ac:dyDescent="0.25">
      <c r="E2309"/>
    </row>
    <row r="2310" spans="5:5" x14ac:dyDescent="0.25">
      <c r="E2310"/>
    </row>
    <row r="2311" spans="5:5" x14ac:dyDescent="0.25">
      <c r="E2311"/>
    </row>
    <row r="2312" spans="5:5" x14ac:dyDescent="0.25">
      <c r="E2312"/>
    </row>
    <row r="2313" spans="5:5" x14ac:dyDescent="0.25">
      <c r="E2313"/>
    </row>
    <row r="2314" spans="5:5" x14ac:dyDescent="0.25">
      <c r="E2314"/>
    </row>
    <row r="2315" spans="5:5" x14ac:dyDescent="0.25">
      <c r="E2315"/>
    </row>
    <row r="2316" spans="5:5" x14ac:dyDescent="0.25">
      <c r="E2316"/>
    </row>
    <row r="2317" spans="5:5" x14ac:dyDescent="0.25">
      <c r="E2317"/>
    </row>
    <row r="2318" spans="5:5" x14ac:dyDescent="0.25">
      <c r="E2318"/>
    </row>
    <row r="2319" spans="5:5" x14ac:dyDescent="0.25">
      <c r="E2319"/>
    </row>
    <row r="2320" spans="5:5" x14ac:dyDescent="0.25">
      <c r="E2320"/>
    </row>
    <row r="2321" spans="5:5" x14ac:dyDescent="0.25">
      <c r="E2321"/>
    </row>
    <row r="2322" spans="5:5" x14ac:dyDescent="0.25">
      <c r="E2322"/>
    </row>
    <row r="2323" spans="5:5" x14ac:dyDescent="0.25">
      <c r="E2323"/>
    </row>
    <row r="2324" spans="5:5" x14ac:dyDescent="0.25">
      <c r="E2324"/>
    </row>
    <row r="2325" spans="5:5" x14ac:dyDescent="0.25">
      <c r="E2325"/>
    </row>
    <row r="2326" spans="5:5" x14ac:dyDescent="0.25">
      <c r="E2326"/>
    </row>
    <row r="2327" spans="5:5" x14ac:dyDescent="0.25">
      <c r="E2327"/>
    </row>
    <row r="2328" spans="5:5" x14ac:dyDescent="0.25">
      <c r="E2328"/>
    </row>
    <row r="2329" spans="5:5" x14ac:dyDescent="0.25">
      <c r="E2329"/>
    </row>
    <row r="2330" spans="5:5" x14ac:dyDescent="0.25">
      <c r="E2330"/>
    </row>
    <row r="2331" spans="5:5" x14ac:dyDescent="0.25">
      <c r="E2331"/>
    </row>
    <row r="2332" spans="5:5" x14ac:dyDescent="0.25">
      <c r="E2332"/>
    </row>
    <row r="2333" spans="5:5" x14ac:dyDescent="0.25">
      <c r="E2333"/>
    </row>
    <row r="2334" spans="5:5" x14ac:dyDescent="0.25">
      <c r="E2334"/>
    </row>
    <row r="2335" spans="5:5" x14ac:dyDescent="0.25">
      <c r="E2335"/>
    </row>
    <row r="2336" spans="5:5" x14ac:dyDescent="0.25">
      <c r="E2336"/>
    </row>
    <row r="2337" spans="5:5" x14ac:dyDescent="0.25">
      <c r="E2337"/>
    </row>
    <row r="2338" spans="5:5" x14ac:dyDescent="0.25">
      <c r="E2338"/>
    </row>
    <row r="2339" spans="5:5" x14ac:dyDescent="0.25">
      <c r="E2339"/>
    </row>
    <row r="2340" spans="5:5" x14ac:dyDescent="0.25">
      <c r="E2340"/>
    </row>
    <row r="2341" spans="5:5" x14ac:dyDescent="0.25">
      <c r="E2341"/>
    </row>
    <row r="2342" spans="5:5" x14ac:dyDescent="0.25">
      <c r="E2342"/>
    </row>
    <row r="2343" spans="5:5" x14ac:dyDescent="0.25">
      <c r="E2343"/>
    </row>
    <row r="2344" spans="5:5" x14ac:dyDescent="0.25">
      <c r="E2344"/>
    </row>
    <row r="2345" spans="5:5" x14ac:dyDescent="0.25">
      <c r="E2345"/>
    </row>
    <row r="2346" spans="5:5" x14ac:dyDescent="0.25">
      <c r="E2346"/>
    </row>
    <row r="2347" spans="5:5" x14ac:dyDescent="0.25">
      <c r="E2347"/>
    </row>
    <row r="2348" spans="5:5" x14ac:dyDescent="0.25">
      <c r="E2348"/>
    </row>
    <row r="2349" spans="5:5" x14ac:dyDescent="0.25">
      <c r="E2349"/>
    </row>
    <row r="2350" spans="5:5" x14ac:dyDescent="0.25">
      <c r="E2350"/>
    </row>
    <row r="2351" spans="5:5" x14ac:dyDescent="0.25">
      <c r="E2351"/>
    </row>
    <row r="2352" spans="5:5" x14ac:dyDescent="0.25">
      <c r="E2352"/>
    </row>
    <row r="2353" spans="5:5" x14ac:dyDescent="0.25">
      <c r="E2353"/>
    </row>
    <row r="2354" spans="5:5" x14ac:dyDescent="0.25">
      <c r="E2354"/>
    </row>
    <row r="2355" spans="5:5" x14ac:dyDescent="0.25">
      <c r="E2355"/>
    </row>
    <row r="2356" spans="5:5" x14ac:dyDescent="0.25">
      <c r="E2356"/>
    </row>
    <row r="2357" spans="5:5" x14ac:dyDescent="0.25">
      <c r="E2357"/>
    </row>
    <row r="2358" spans="5:5" x14ac:dyDescent="0.25">
      <c r="E2358"/>
    </row>
    <row r="2359" spans="5:5" x14ac:dyDescent="0.25">
      <c r="E2359"/>
    </row>
    <row r="2360" spans="5:5" x14ac:dyDescent="0.25">
      <c r="E2360"/>
    </row>
    <row r="2361" spans="5:5" x14ac:dyDescent="0.25">
      <c r="E2361"/>
    </row>
    <row r="2362" spans="5:5" x14ac:dyDescent="0.25">
      <c r="E2362"/>
    </row>
    <row r="2363" spans="5:5" x14ac:dyDescent="0.25">
      <c r="E2363"/>
    </row>
    <row r="2364" spans="5:5" x14ac:dyDescent="0.25">
      <c r="E2364"/>
    </row>
    <row r="2365" spans="5:5" x14ac:dyDescent="0.25">
      <c r="E2365"/>
    </row>
    <row r="2366" spans="5:5" x14ac:dyDescent="0.25">
      <c r="E2366"/>
    </row>
    <row r="2367" spans="5:5" x14ac:dyDescent="0.25">
      <c r="E2367"/>
    </row>
    <row r="2368" spans="5:5" x14ac:dyDescent="0.25">
      <c r="E2368"/>
    </row>
    <row r="2369" spans="5:5" x14ac:dyDescent="0.25">
      <c r="E2369"/>
    </row>
    <row r="2370" spans="5:5" x14ac:dyDescent="0.25">
      <c r="E2370"/>
    </row>
    <row r="2371" spans="5:5" x14ac:dyDescent="0.25">
      <c r="E2371"/>
    </row>
    <row r="2372" spans="5:5" x14ac:dyDescent="0.25">
      <c r="E2372"/>
    </row>
    <row r="2373" spans="5:5" x14ac:dyDescent="0.25">
      <c r="E2373"/>
    </row>
    <row r="2374" spans="5:5" x14ac:dyDescent="0.25">
      <c r="E2374"/>
    </row>
    <row r="2375" spans="5:5" x14ac:dyDescent="0.25">
      <c r="E2375"/>
    </row>
    <row r="2376" spans="5:5" x14ac:dyDescent="0.25">
      <c r="E2376"/>
    </row>
    <row r="2377" spans="5:5" x14ac:dyDescent="0.25">
      <c r="E2377"/>
    </row>
    <row r="2378" spans="5:5" x14ac:dyDescent="0.25">
      <c r="E2378"/>
    </row>
    <row r="2379" spans="5:5" x14ac:dyDescent="0.25">
      <c r="E2379"/>
    </row>
    <row r="2380" spans="5:5" x14ac:dyDescent="0.25">
      <c r="E2380"/>
    </row>
    <row r="2381" spans="5:5" x14ac:dyDescent="0.25">
      <c r="E2381"/>
    </row>
    <row r="2382" spans="5:5" x14ac:dyDescent="0.25">
      <c r="E2382"/>
    </row>
    <row r="2383" spans="5:5" x14ac:dyDescent="0.25">
      <c r="E2383"/>
    </row>
    <row r="2384" spans="5:5" x14ac:dyDescent="0.25">
      <c r="E2384"/>
    </row>
    <row r="2385" spans="5:5" x14ac:dyDescent="0.25">
      <c r="E2385"/>
    </row>
    <row r="2386" spans="5:5" x14ac:dyDescent="0.25">
      <c r="E2386"/>
    </row>
    <row r="2387" spans="5:5" x14ac:dyDescent="0.25">
      <c r="E2387"/>
    </row>
    <row r="2388" spans="5:5" x14ac:dyDescent="0.25">
      <c r="E2388"/>
    </row>
    <row r="2389" spans="5:5" x14ac:dyDescent="0.25">
      <c r="E2389"/>
    </row>
    <row r="2390" spans="5:5" x14ac:dyDescent="0.25">
      <c r="E2390"/>
    </row>
    <row r="2391" spans="5:5" x14ac:dyDescent="0.25">
      <c r="E2391"/>
    </row>
    <row r="2392" spans="5:5" x14ac:dyDescent="0.25">
      <c r="E2392"/>
    </row>
    <row r="2393" spans="5:5" x14ac:dyDescent="0.25">
      <c r="E2393"/>
    </row>
    <row r="2394" spans="5:5" x14ac:dyDescent="0.25">
      <c r="E2394"/>
    </row>
    <row r="2395" spans="5:5" x14ac:dyDescent="0.25">
      <c r="E2395"/>
    </row>
    <row r="2396" spans="5:5" x14ac:dyDescent="0.25">
      <c r="E2396"/>
    </row>
    <row r="2397" spans="5:5" x14ac:dyDescent="0.25">
      <c r="E2397"/>
    </row>
    <row r="2398" spans="5:5" x14ac:dyDescent="0.25">
      <c r="E2398"/>
    </row>
    <row r="2399" spans="5:5" x14ac:dyDescent="0.25">
      <c r="E2399"/>
    </row>
    <row r="2400" spans="5:5" x14ac:dyDescent="0.25">
      <c r="E2400"/>
    </row>
    <row r="2401" spans="5:5" x14ac:dyDescent="0.25">
      <c r="E2401"/>
    </row>
    <row r="2402" spans="5:5" x14ac:dyDescent="0.25">
      <c r="E2402"/>
    </row>
    <row r="2403" spans="5:5" x14ac:dyDescent="0.25">
      <c r="E2403"/>
    </row>
    <row r="2404" spans="5:5" x14ac:dyDescent="0.25">
      <c r="E2404"/>
    </row>
    <row r="2405" spans="5:5" x14ac:dyDescent="0.25">
      <c r="E2405"/>
    </row>
    <row r="2406" spans="5:5" x14ac:dyDescent="0.25">
      <c r="E2406"/>
    </row>
    <row r="2407" spans="5:5" x14ac:dyDescent="0.25">
      <c r="E2407"/>
    </row>
    <row r="2408" spans="5:5" x14ac:dyDescent="0.25">
      <c r="E2408"/>
    </row>
    <row r="2409" spans="5:5" x14ac:dyDescent="0.25">
      <c r="E2409"/>
    </row>
    <row r="2410" spans="5:5" x14ac:dyDescent="0.25">
      <c r="E2410"/>
    </row>
    <row r="2411" spans="5:5" x14ac:dyDescent="0.25">
      <c r="E2411"/>
    </row>
    <row r="2412" spans="5:5" x14ac:dyDescent="0.25">
      <c r="E2412"/>
    </row>
    <row r="2413" spans="5:5" x14ac:dyDescent="0.25">
      <c r="E2413"/>
    </row>
    <row r="2414" spans="5:5" x14ac:dyDescent="0.25">
      <c r="E2414"/>
    </row>
    <row r="2415" spans="5:5" x14ac:dyDescent="0.25">
      <c r="E2415"/>
    </row>
    <row r="2416" spans="5:5" x14ac:dyDescent="0.25">
      <c r="E2416"/>
    </row>
    <row r="2417" spans="5:5" x14ac:dyDescent="0.25">
      <c r="E2417"/>
    </row>
    <row r="2418" spans="5:5" x14ac:dyDescent="0.25">
      <c r="E2418"/>
    </row>
    <row r="2419" spans="5:5" x14ac:dyDescent="0.25">
      <c r="E2419"/>
    </row>
    <row r="2420" spans="5:5" x14ac:dyDescent="0.25">
      <c r="E2420"/>
    </row>
    <row r="2421" spans="5:5" x14ac:dyDescent="0.25">
      <c r="E2421"/>
    </row>
    <row r="2422" spans="5:5" x14ac:dyDescent="0.25">
      <c r="E2422"/>
    </row>
    <row r="2423" spans="5:5" x14ac:dyDescent="0.25">
      <c r="E2423"/>
    </row>
    <row r="2424" spans="5:5" x14ac:dyDescent="0.25">
      <c r="E2424"/>
    </row>
    <row r="2425" spans="5:5" x14ac:dyDescent="0.25">
      <c r="E2425"/>
    </row>
    <row r="2426" spans="5:5" x14ac:dyDescent="0.25">
      <c r="E2426"/>
    </row>
    <row r="2427" spans="5:5" x14ac:dyDescent="0.25">
      <c r="E2427"/>
    </row>
    <row r="2428" spans="5:5" x14ac:dyDescent="0.25">
      <c r="E2428"/>
    </row>
    <row r="2429" spans="5:5" x14ac:dyDescent="0.25">
      <c r="E2429"/>
    </row>
    <row r="2430" spans="5:5" x14ac:dyDescent="0.25">
      <c r="E2430"/>
    </row>
    <row r="2431" spans="5:5" x14ac:dyDescent="0.25">
      <c r="E2431"/>
    </row>
    <row r="2432" spans="5:5" x14ac:dyDescent="0.25">
      <c r="E2432"/>
    </row>
    <row r="2433" spans="5:5" x14ac:dyDescent="0.25">
      <c r="E2433"/>
    </row>
    <row r="2434" spans="5:5" x14ac:dyDescent="0.25">
      <c r="E2434"/>
    </row>
    <row r="2435" spans="5:5" x14ac:dyDescent="0.25">
      <c r="E2435"/>
    </row>
    <row r="2436" spans="5:5" x14ac:dyDescent="0.25">
      <c r="E2436"/>
    </row>
    <row r="2437" spans="5:5" x14ac:dyDescent="0.25">
      <c r="E2437"/>
    </row>
    <row r="2438" spans="5:5" x14ac:dyDescent="0.25">
      <c r="E2438"/>
    </row>
    <row r="2439" spans="5:5" x14ac:dyDescent="0.25">
      <c r="E2439"/>
    </row>
    <row r="2440" spans="5:5" x14ac:dyDescent="0.25">
      <c r="E2440"/>
    </row>
    <row r="2441" spans="5:5" x14ac:dyDescent="0.25">
      <c r="E2441"/>
    </row>
    <row r="2442" spans="5:5" x14ac:dyDescent="0.25">
      <c r="E2442"/>
    </row>
    <row r="2443" spans="5:5" x14ac:dyDescent="0.25">
      <c r="E2443"/>
    </row>
    <row r="2444" spans="5:5" x14ac:dyDescent="0.25">
      <c r="E2444"/>
    </row>
    <row r="2445" spans="5:5" x14ac:dyDescent="0.25">
      <c r="E2445"/>
    </row>
    <row r="2446" spans="5:5" x14ac:dyDescent="0.25">
      <c r="E2446"/>
    </row>
    <row r="2447" spans="5:5" x14ac:dyDescent="0.25">
      <c r="E2447"/>
    </row>
    <row r="2448" spans="5:5" x14ac:dyDescent="0.25">
      <c r="E2448"/>
    </row>
    <row r="2449" spans="5:5" x14ac:dyDescent="0.25">
      <c r="E2449"/>
    </row>
    <row r="2450" spans="5:5" x14ac:dyDescent="0.25">
      <c r="E2450"/>
    </row>
    <row r="2451" spans="5:5" x14ac:dyDescent="0.25">
      <c r="E2451"/>
    </row>
    <row r="2452" spans="5:5" x14ac:dyDescent="0.25">
      <c r="E2452"/>
    </row>
    <row r="2453" spans="5:5" x14ac:dyDescent="0.25">
      <c r="E2453"/>
    </row>
    <row r="2454" spans="5:5" x14ac:dyDescent="0.25">
      <c r="E2454"/>
    </row>
    <row r="2455" spans="5:5" x14ac:dyDescent="0.25">
      <c r="E2455"/>
    </row>
    <row r="2456" spans="5:5" x14ac:dyDescent="0.25">
      <c r="E2456"/>
    </row>
    <row r="2457" spans="5:5" x14ac:dyDescent="0.25">
      <c r="E2457"/>
    </row>
    <row r="2458" spans="5:5" x14ac:dyDescent="0.25">
      <c r="E2458"/>
    </row>
    <row r="2459" spans="5:5" x14ac:dyDescent="0.25">
      <c r="E2459"/>
    </row>
    <row r="2460" spans="5:5" x14ac:dyDescent="0.25">
      <c r="E2460"/>
    </row>
    <row r="2461" spans="5:5" x14ac:dyDescent="0.25">
      <c r="E2461"/>
    </row>
    <row r="2462" spans="5:5" x14ac:dyDescent="0.25">
      <c r="E2462"/>
    </row>
    <row r="2463" spans="5:5" x14ac:dyDescent="0.25">
      <c r="E2463"/>
    </row>
    <row r="2464" spans="5:5" x14ac:dyDescent="0.25">
      <c r="E2464"/>
    </row>
    <row r="2465" spans="5:5" x14ac:dyDescent="0.25">
      <c r="E2465"/>
    </row>
    <row r="2466" spans="5:5" x14ac:dyDescent="0.25">
      <c r="E2466"/>
    </row>
    <row r="2467" spans="5:5" x14ac:dyDescent="0.25">
      <c r="E2467"/>
    </row>
    <row r="2468" spans="5:5" x14ac:dyDescent="0.25">
      <c r="E2468"/>
    </row>
    <row r="2469" spans="5:5" x14ac:dyDescent="0.25">
      <c r="E2469"/>
    </row>
    <row r="2470" spans="5:5" x14ac:dyDescent="0.25">
      <c r="E2470"/>
    </row>
    <row r="2471" spans="5:5" x14ac:dyDescent="0.25">
      <c r="E2471"/>
    </row>
    <row r="2472" spans="5:5" x14ac:dyDescent="0.25">
      <c r="E2472"/>
    </row>
    <row r="2473" spans="5:5" x14ac:dyDescent="0.25">
      <c r="E2473"/>
    </row>
    <row r="2474" spans="5:5" x14ac:dyDescent="0.25">
      <c r="E2474"/>
    </row>
    <row r="2475" spans="5:5" x14ac:dyDescent="0.25">
      <c r="E2475"/>
    </row>
    <row r="2476" spans="5:5" x14ac:dyDescent="0.25">
      <c r="E2476"/>
    </row>
    <row r="2477" spans="5:5" x14ac:dyDescent="0.25">
      <c r="E2477"/>
    </row>
    <row r="2478" spans="5:5" x14ac:dyDescent="0.25">
      <c r="E2478"/>
    </row>
    <row r="2479" spans="5:5" x14ac:dyDescent="0.25">
      <c r="E2479"/>
    </row>
    <row r="2480" spans="5:5" x14ac:dyDescent="0.25">
      <c r="E2480"/>
    </row>
    <row r="2481" spans="5:5" x14ac:dyDescent="0.25">
      <c r="E2481"/>
    </row>
    <row r="2482" spans="5:5" x14ac:dyDescent="0.25">
      <c r="E2482"/>
    </row>
    <row r="2483" spans="5:5" x14ac:dyDescent="0.25">
      <c r="E2483"/>
    </row>
    <row r="2484" spans="5:5" x14ac:dyDescent="0.25">
      <c r="E2484"/>
    </row>
    <row r="2485" spans="5:5" x14ac:dyDescent="0.25">
      <c r="E2485"/>
    </row>
    <row r="2486" spans="5:5" x14ac:dyDescent="0.25">
      <c r="E2486"/>
    </row>
    <row r="2487" spans="5:5" x14ac:dyDescent="0.25">
      <c r="E2487"/>
    </row>
    <row r="2488" spans="5:5" x14ac:dyDescent="0.25">
      <c r="E2488"/>
    </row>
    <row r="2489" spans="5:5" x14ac:dyDescent="0.25">
      <c r="E2489"/>
    </row>
    <row r="2490" spans="5:5" x14ac:dyDescent="0.25">
      <c r="E2490"/>
    </row>
    <row r="2491" spans="5:5" x14ac:dyDescent="0.25">
      <c r="E2491"/>
    </row>
    <row r="2492" spans="5:5" x14ac:dyDescent="0.25">
      <c r="E2492"/>
    </row>
    <row r="2493" spans="5:5" x14ac:dyDescent="0.25">
      <c r="E2493"/>
    </row>
    <row r="2494" spans="5:5" x14ac:dyDescent="0.25">
      <c r="E2494"/>
    </row>
    <row r="2495" spans="5:5" x14ac:dyDescent="0.25">
      <c r="E2495"/>
    </row>
    <row r="2496" spans="5:5" x14ac:dyDescent="0.25">
      <c r="E2496"/>
    </row>
    <row r="2497" spans="5:5" x14ac:dyDescent="0.25">
      <c r="E2497"/>
    </row>
    <row r="2498" spans="5:5" x14ac:dyDescent="0.25">
      <c r="E2498"/>
    </row>
    <row r="2499" spans="5:5" x14ac:dyDescent="0.25">
      <c r="E2499"/>
    </row>
    <row r="2500" spans="5:5" x14ac:dyDescent="0.25">
      <c r="E2500"/>
    </row>
    <row r="2501" spans="5:5" x14ac:dyDescent="0.25">
      <c r="E2501"/>
    </row>
    <row r="2502" spans="5:5" x14ac:dyDescent="0.25">
      <c r="E2502"/>
    </row>
    <row r="2503" spans="5:5" x14ac:dyDescent="0.25">
      <c r="E2503"/>
    </row>
    <row r="2504" spans="5:5" x14ac:dyDescent="0.25">
      <c r="E2504"/>
    </row>
    <row r="2505" spans="5:5" x14ac:dyDescent="0.25">
      <c r="E2505"/>
    </row>
    <row r="2506" spans="5:5" x14ac:dyDescent="0.25">
      <c r="E2506"/>
    </row>
    <row r="2507" spans="5:5" x14ac:dyDescent="0.25">
      <c r="E2507"/>
    </row>
    <row r="2508" spans="5:5" x14ac:dyDescent="0.25">
      <c r="E2508"/>
    </row>
    <row r="2509" spans="5:5" x14ac:dyDescent="0.25">
      <c r="E2509"/>
    </row>
    <row r="2510" spans="5:5" x14ac:dyDescent="0.25">
      <c r="E2510"/>
    </row>
    <row r="2511" spans="5:5" x14ac:dyDescent="0.25">
      <c r="E2511"/>
    </row>
    <row r="2512" spans="5:5" x14ac:dyDescent="0.25">
      <c r="E2512"/>
    </row>
    <row r="2513" spans="5:5" x14ac:dyDescent="0.25">
      <c r="E2513"/>
    </row>
    <row r="2514" spans="5:5" x14ac:dyDescent="0.25">
      <c r="E2514"/>
    </row>
    <row r="2515" spans="5:5" x14ac:dyDescent="0.25">
      <c r="E2515"/>
    </row>
    <row r="2516" spans="5:5" x14ac:dyDescent="0.25">
      <c r="E2516"/>
    </row>
    <row r="2517" spans="5:5" x14ac:dyDescent="0.25">
      <c r="E2517"/>
    </row>
    <row r="2518" spans="5:5" x14ac:dyDescent="0.25">
      <c r="E2518"/>
    </row>
    <row r="2519" spans="5:5" x14ac:dyDescent="0.25">
      <c r="E2519"/>
    </row>
    <row r="2520" spans="5:5" x14ac:dyDescent="0.25">
      <c r="E2520"/>
    </row>
    <row r="2521" spans="5:5" x14ac:dyDescent="0.25">
      <c r="E2521"/>
    </row>
    <row r="2522" spans="5:5" x14ac:dyDescent="0.25">
      <c r="E2522"/>
    </row>
    <row r="2523" spans="5:5" x14ac:dyDescent="0.25">
      <c r="E2523"/>
    </row>
    <row r="2524" spans="5:5" x14ac:dyDescent="0.25">
      <c r="E2524"/>
    </row>
    <row r="2525" spans="5:5" x14ac:dyDescent="0.25">
      <c r="E2525"/>
    </row>
    <row r="2526" spans="5:5" x14ac:dyDescent="0.25">
      <c r="E2526"/>
    </row>
    <row r="2527" spans="5:5" x14ac:dyDescent="0.25">
      <c r="E2527"/>
    </row>
    <row r="2528" spans="5:5" x14ac:dyDescent="0.25">
      <c r="E2528"/>
    </row>
    <row r="2529" spans="5:5" x14ac:dyDescent="0.25">
      <c r="E2529"/>
    </row>
    <row r="2530" spans="5:5" x14ac:dyDescent="0.25">
      <c r="E2530"/>
    </row>
    <row r="2531" spans="5:5" x14ac:dyDescent="0.25">
      <c r="E2531"/>
    </row>
    <row r="2532" spans="5:5" x14ac:dyDescent="0.25">
      <c r="E2532"/>
    </row>
    <row r="2533" spans="5:5" x14ac:dyDescent="0.25">
      <c r="E2533"/>
    </row>
    <row r="2534" spans="5:5" x14ac:dyDescent="0.25">
      <c r="E2534"/>
    </row>
    <row r="2535" spans="5:5" x14ac:dyDescent="0.25">
      <c r="E2535"/>
    </row>
    <row r="2536" spans="5:5" x14ac:dyDescent="0.25">
      <c r="E2536"/>
    </row>
    <row r="2537" spans="5:5" x14ac:dyDescent="0.25">
      <c r="E2537"/>
    </row>
    <row r="2538" spans="5:5" x14ac:dyDescent="0.25">
      <c r="E2538"/>
    </row>
    <row r="2539" spans="5:5" x14ac:dyDescent="0.25">
      <c r="E2539"/>
    </row>
    <row r="2540" spans="5:5" x14ac:dyDescent="0.25">
      <c r="E2540"/>
    </row>
    <row r="2541" spans="5:5" x14ac:dyDescent="0.25">
      <c r="E2541"/>
    </row>
    <row r="2542" spans="5:5" x14ac:dyDescent="0.25">
      <c r="E2542"/>
    </row>
    <row r="2543" spans="5:5" x14ac:dyDescent="0.25">
      <c r="E2543"/>
    </row>
    <row r="2544" spans="5:5" x14ac:dyDescent="0.25">
      <c r="E2544"/>
    </row>
    <row r="2545" spans="5:5" x14ac:dyDescent="0.25">
      <c r="E2545"/>
    </row>
    <row r="2546" spans="5:5" x14ac:dyDescent="0.25">
      <c r="E2546"/>
    </row>
    <row r="2547" spans="5:5" x14ac:dyDescent="0.25">
      <c r="E2547"/>
    </row>
    <row r="2548" spans="5:5" x14ac:dyDescent="0.25">
      <c r="E2548"/>
    </row>
    <row r="2549" spans="5:5" x14ac:dyDescent="0.25">
      <c r="E2549"/>
    </row>
    <row r="2550" spans="5:5" x14ac:dyDescent="0.25">
      <c r="E2550"/>
    </row>
    <row r="2551" spans="5:5" x14ac:dyDescent="0.25">
      <c r="E2551"/>
    </row>
    <row r="2552" spans="5:5" x14ac:dyDescent="0.25">
      <c r="E2552"/>
    </row>
    <row r="2553" spans="5:5" x14ac:dyDescent="0.25">
      <c r="E2553"/>
    </row>
    <row r="2554" spans="5:5" x14ac:dyDescent="0.25">
      <c r="E2554"/>
    </row>
    <row r="2555" spans="5:5" x14ac:dyDescent="0.25">
      <c r="E2555"/>
    </row>
    <row r="2556" spans="5:5" x14ac:dyDescent="0.25">
      <c r="E2556"/>
    </row>
    <row r="2557" spans="5:5" x14ac:dyDescent="0.25">
      <c r="E2557"/>
    </row>
    <row r="2558" spans="5:5" x14ac:dyDescent="0.25">
      <c r="E2558"/>
    </row>
    <row r="2559" spans="5:5" x14ac:dyDescent="0.25">
      <c r="E2559"/>
    </row>
    <row r="2560" spans="5:5" x14ac:dyDescent="0.25">
      <c r="E2560"/>
    </row>
    <row r="2561" spans="5:5" x14ac:dyDescent="0.25">
      <c r="E2561"/>
    </row>
    <row r="2562" spans="5:5" x14ac:dyDescent="0.25">
      <c r="E2562"/>
    </row>
    <row r="2563" spans="5:5" x14ac:dyDescent="0.25">
      <c r="E2563"/>
    </row>
    <row r="2564" spans="5:5" x14ac:dyDescent="0.25">
      <c r="E2564"/>
    </row>
    <row r="2565" spans="5:5" x14ac:dyDescent="0.25">
      <c r="E2565"/>
    </row>
    <row r="2566" spans="5:5" x14ac:dyDescent="0.25">
      <c r="E2566"/>
    </row>
    <row r="2567" spans="5:5" x14ac:dyDescent="0.25">
      <c r="E2567"/>
    </row>
    <row r="2568" spans="5:5" x14ac:dyDescent="0.25">
      <c r="E2568"/>
    </row>
    <row r="2569" spans="5:5" x14ac:dyDescent="0.25">
      <c r="E2569"/>
    </row>
    <row r="2570" spans="5:5" x14ac:dyDescent="0.25">
      <c r="E2570"/>
    </row>
    <row r="2571" spans="5:5" x14ac:dyDescent="0.25">
      <c r="E2571"/>
    </row>
    <row r="2572" spans="5:5" x14ac:dyDescent="0.25">
      <c r="E2572"/>
    </row>
    <row r="2573" spans="5:5" x14ac:dyDescent="0.25">
      <c r="E2573"/>
    </row>
    <row r="2574" spans="5:5" x14ac:dyDescent="0.25">
      <c r="E2574"/>
    </row>
    <row r="2575" spans="5:5" x14ac:dyDescent="0.25">
      <c r="E2575"/>
    </row>
    <row r="2576" spans="5:5" x14ac:dyDescent="0.25">
      <c r="E2576"/>
    </row>
    <row r="2577" spans="5:5" x14ac:dyDescent="0.25">
      <c r="E2577"/>
    </row>
    <row r="2578" spans="5:5" x14ac:dyDescent="0.25">
      <c r="E2578"/>
    </row>
    <row r="2579" spans="5:5" x14ac:dyDescent="0.25">
      <c r="E2579"/>
    </row>
    <row r="2580" spans="5:5" x14ac:dyDescent="0.25">
      <c r="E2580"/>
    </row>
    <row r="2581" spans="5:5" x14ac:dyDescent="0.25">
      <c r="E2581"/>
    </row>
    <row r="2582" spans="5:5" x14ac:dyDescent="0.25">
      <c r="E2582"/>
    </row>
    <row r="2583" spans="5:5" x14ac:dyDescent="0.25">
      <c r="E2583"/>
    </row>
    <row r="2584" spans="5:5" x14ac:dyDescent="0.25">
      <c r="E2584"/>
    </row>
    <row r="2585" spans="5:5" x14ac:dyDescent="0.25">
      <c r="E2585"/>
    </row>
    <row r="2586" spans="5:5" x14ac:dyDescent="0.25">
      <c r="E2586"/>
    </row>
    <row r="2587" spans="5:5" x14ac:dyDescent="0.25">
      <c r="E2587"/>
    </row>
    <row r="2588" spans="5:5" x14ac:dyDescent="0.25">
      <c r="E2588"/>
    </row>
    <row r="2589" spans="5:5" x14ac:dyDescent="0.25">
      <c r="E2589"/>
    </row>
    <row r="2590" spans="5:5" x14ac:dyDescent="0.25">
      <c r="E2590"/>
    </row>
    <row r="2591" spans="5:5" x14ac:dyDescent="0.25">
      <c r="E2591"/>
    </row>
    <row r="2592" spans="5:5" x14ac:dyDescent="0.25">
      <c r="E2592"/>
    </row>
    <row r="2593" spans="5:5" x14ac:dyDescent="0.25">
      <c r="E2593"/>
    </row>
    <row r="2594" spans="5:5" x14ac:dyDescent="0.25">
      <c r="E2594"/>
    </row>
    <row r="2595" spans="5:5" x14ac:dyDescent="0.25">
      <c r="E2595"/>
    </row>
    <row r="2596" spans="5:5" x14ac:dyDescent="0.25">
      <c r="E2596"/>
    </row>
    <row r="2597" spans="5:5" x14ac:dyDescent="0.25">
      <c r="E2597"/>
    </row>
    <row r="2598" spans="5:5" x14ac:dyDescent="0.25">
      <c r="E2598"/>
    </row>
    <row r="2599" spans="5:5" x14ac:dyDescent="0.25">
      <c r="E2599"/>
    </row>
    <row r="2600" spans="5:5" x14ac:dyDescent="0.25">
      <c r="E2600"/>
    </row>
    <row r="2601" spans="5:5" x14ac:dyDescent="0.25">
      <c r="E2601"/>
    </row>
    <row r="2602" spans="5:5" x14ac:dyDescent="0.25">
      <c r="E2602"/>
    </row>
    <row r="2603" spans="5:5" x14ac:dyDescent="0.25">
      <c r="E2603"/>
    </row>
    <row r="2604" spans="5:5" x14ac:dyDescent="0.25">
      <c r="E2604"/>
    </row>
    <row r="2605" spans="5:5" x14ac:dyDescent="0.25">
      <c r="E2605"/>
    </row>
    <row r="2606" spans="5:5" x14ac:dyDescent="0.25">
      <c r="E2606"/>
    </row>
    <row r="2607" spans="5:5" x14ac:dyDescent="0.25">
      <c r="E2607"/>
    </row>
    <row r="2608" spans="5:5" x14ac:dyDescent="0.25">
      <c r="E2608"/>
    </row>
    <row r="2609" spans="5:5" x14ac:dyDescent="0.25">
      <c r="E2609"/>
    </row>
    <row r="2610" spans="5:5" x14ac:dyDescent="0.25">
      <c r="E2610"/>
    </row>
    <row r="2611" spans="5:5" x14ac:dyDescent="0.25">
      <c r="E2611"/>
    </row>
    <row r="2612" spans="5:5" x14ac:dyDescent="0.25">
      <c r="E2612"/>
    </row>
    <row r="2613" spans="5:5" x14ac:dyDescent="0.25">
      <c r="E2613"/>
    </row>
    <row r="2614" spans="5:5" x14ac:dyDescent="0.25">
      <c r="E2614"/>
    </row>
    <row r="2615" spans="5:5" x14ac:dyDescent="0.25">
      <c r="E2615"/>
    </row>
    <row r="2616" spans="5:5" x14ac:dyDescent="0.25">
      <c r="E2616"/>
    </row>
    <row r="2617" spans="5:5" x14ac:dyDescent="0.25">
      <c r="E2617"/>
    </row>
    <row r="2618" spans="5:5" x14ac:dyDescent="0.25">
      <c r="E2618"/>
    </row>
    <row r="2619" spans="5:5" x14ac:dyDescent="0.25">
      <c r="E2619"/>
    </row>
    <row r="2620" spans="5:5" x14ac:dyDescent="0.25">
      <c r="E2620"/>
    </row>
    <row r="2621" spans="5:5" x14ac:dyDescent="0.25">
      <c r="E2621"/>
    </row>
    <row r="2622" spans="5:5" x14ac:dyDescent="0.25">
      <c r="E2622"/>
    </row>
    <row r="2623" spans="5:5" x14ac:dyDescent="0.25">
      <c r="E2623"/>
    </row>
    <row r="2624" spans="5:5" x14ac:dyDescent="0.25">
      <c r="E2624"/>
    </row>
    <row r="2625" spans="5:5" x14ac:dyDescent="0.25">
      <c r="E2625"/>
    </row>
    <row r="2626" spans="5:5" x14ac:dyDescent="0.25">
      <c r="E2626"/>
    </row>
    <row r="2627" spans="5:5" x14ac:dyDescent="0.25">
      <c r="E2627"/>
    </row>
    <row r="2628" spans="5:5" x14ac:dyDescent="0.25">
      <c r="E2628"/>
    </row>
    <row r="2629" spans="5:5" x14ac:dyDescent="0.25">
      <c r="E2629"/>
    </row>
    <row r="2630" spans="5:5" x14ac:dyDescent="0.25">
      <c r="E2630"/>
    </row>
    <row r="2631" spans="5:5" x14ac:dyDescent="0.25">
      <c r="E2631"/>
    </row>
    <row r="2632" spans="5:5" x14ac:dyDescent="0.25">
      <c r="E2632"/>
    </row>
    <row r="2633" spans="5:5" x14ac:dyDescent="0.25">
      <c r="E2633"/>
    </row>
    <row r="2634" spans="5:5" x14ac:dyDescent="0.25">
      <c r="E2634"/>
    </row>
    <row r="2635" spans="5:5" x14ac:dyDescent="0.25">
      <c r="E2635"/>
    </row>
    <row r="2636" spans="5:5" x14ac:dyDescent="0.25">
      <c r="E2636"/>
    </row>
    <row r="2637" spans="5:5" x14ac:dyDescent="0.25">
      <c r="E2637"/>
    </row>
    <row r="2638" spans="5:5" x14ac:dyDescent="0.25">
      <c r="E2638"/>
    </row>
    <row r="2639" spans="5:5" x14ac:dyDescent="0.25">
      <c r="E2639"/>
    </row>
    <row r="2640" spans="5:5" x14ac:dyDescent="0.25">
      <c r="E2640"/>
    </row>
    <row r="2641" spans="5:5" x14ac:dyDescent="0.25">
      <c r="E2641"/>
    </row>
    <row r="2642" spans="5:5" x14ac:dyDescent="0.25">
      <c r="E2642"/>
    </row>
    <row r="2643" spans="5:5" x14ac:dyDescent="0.25">
      <c r="E2643"/>
    </row>
    <row r="2644" spans="5:5" x14ac:dyDescent="0.25">
      <c r="E2644"/>
    </row>
    <row r="2645" spans="5:5" x14ac:dyDescent="0.25">
      <c r="E2645"/>
    </row>
    <row r="2646" spans="5:5" x14ac:dyDescent="0.25">
      <c r="E2646"/>
    </row>
    <row r="2647" spans="5:5" x14ac:dyDescent="0.25">
      <c r="E2647"/>
    </row>
    <row r="2648" spans="5:5" x14ac:dyDescent="0.25">
      <c r="E2648"/>
    </row>
    <row r="2649" spans="5:5" x14ac:dyDescent="0.25">
      <c r="E2649"/>
    </row>
    <row r="2650" spans="5:5" x14ac:dyDescent="0.25">
      <c r="E2650"/>
    </row>
    <row r="2651" spans="5:5" x14ac:dyDescent="0.25">
      <c r="E2651"/>
    </row>
    <row r="2652" spans="5:5" x14ac:dyDescent="0.25">
      <c r="E2652"/>
    </row>
    <row r="2653" spans="5:5" x14ac:dyDescent="0.25">
      <c r="E2653"/>
    </row>
    <row r="2654" spans="5:5" x14ac:dyDescent="0.25">
      <c r="E2654"/>
    </row>
    <row r="2655" spans="5:5" x14ac:dyDescent="0.25">
      <c r="E2655"/>
    </row>
    <row r="2656" spans="5:5" x14ac:dyDescent="0.25">
      <c r="E2656"/>
    </row>
    <row r="2657" spans="5:5" x14ac:dyDescent="0.25">
      <c r="E2657"/>
    </row>
    <row r="2658" spans="5:5" x14ac:dyDescent="0.25">
      <c r="E2658"/>
    </row>
    <row r="2659" spans="5:5" x14ac:dyDescent="0.25">
      <c r="E2659"/>
    </row>
    <row r="2660" spans="5:5" x14ac:dyDescent="0.25">
      <c r="E2660"/>
    </row>
    <row r="2661" spans="5:5" x14ac:dyDescent="0.25">
      <c r="E2661"/>
    </row>
    <row r="2662" spans="5:5" x14ac:dyDescent="0.25">
      <c r="E2662"/>
    </row>
    <row r="2663" spans="5:5" x14ac:dyDescent="0.25">
      <c r="E2663"/>
    </row>
    <row r="2664" spans="5:5" x14ac:dyDescent="0.25">
      <c r="E2664"/>
    </row>
    <row r="2665" spans="5:5" x14ac:dyDescent="0.25">
      <c r="E2665"/>
    </row>
    <row r="2666" spans="5:5" x14ac:dyDescent="0.25">
      <c r="E2666"/>
    </row>
    <row r="2667" spans="5:5" x14ac:dyDescent="0.25">
      <c r="E2667"/>
    </row>
    <row r="2668" spans="5:5" x14ac:dyDescent="0.25">
      <c r="E2668"/>
    </row>
    <row r="2669" spans="5:5" x14ac:dyDescent="0.25">
      <c r="E2669"/>
    </row>
    <row r="2670" spans="5:5" x14ac:dyDescent="0.25">
      <c r="E2670"/>
    </row>
    <row r="2671" spans="5:5" x14ac:dyDescent="0.25">
      <c r="E2671"/>
    </row>
    <row r="2672" spans="5:5" x14ac:dyDescent="0.25">
      <c r="E2672"/>
    </row>
    <row r="2673" spans="5:5" x14ac:dyDescent="0.25">
      <c r="E2673"/>
    </row>
    <row r="2674" spans="5:5" x14ac:dyDescent="0.25">
      <c r="E2674"/>
    </row>
    <row r="2675" spans="5:5" x14ac:dyDescent="0.25">
      <c r="E2675"/>
    </row>
    <row r="2676" spans="5:5" x14ac:dyDescent="0.25">
      <c r="E2676"/>
    </row>
    <row r="2677" spans="5:5" x14ac:dyDescent="0.25">
      <c r="E2677"/>
    </row>
    <row r="2678" spans="5:5" x14ac:dyDescent="0.25">
      <c r="E2678"/>
    </row>
    <row r="2679" spans="5:5" x14ac:dyDescent="0.25">
      <c r="E2679"/>
    </row>
    <row r="2680" spans="5:5" x14ac:dyDescent="0.25">
      <c r="E2680"/>
    </row>
    <row r="2681" spans="5:5" x14ac:dyDescent="0.25">
      <c r="E2681"/>
    </row>
    <row r="2682" spans="5:5" x14ac:dyDescent="0.25">
      <c r="E2682"/>
    </row>
    <row r="2683" spans="5:5" x14ac:dyDescent="0.25">
      <c r="E2683"/>
    </row>
    <row r="2684" spans="5:5" x14ac:dyDescent="0.25">
      <c r="E2684"/>
    </row>
    <row r="2685" spans="5:5" x14ac:dyDescent="0.25">
      <c r="E2685"/>
    </row>
    <row r="2686" spans="5:5" x14ac:dyDescent="0.25">
      <c r="E2686"/>
    </row>
    <row r="2687" spans="5:5" x14ac:dyDescent="0.25">
      <c r="E2687"/>
    </row>
    <row r="2688" spans="5:5" x14ac:dyDescent="0.25">
      <c r="E2688"/>
    </row>
    <row r="2689" spans="5:5" x14ac:dyDescent="0.25">
      <c r="E2689"/>
    </row>
    <row r="2690" spans="5:5" x14ac:dyDescent="0.25">
      <c r="E2690"/>
    </row>
    <row r="2691" spans="5:5" x14ac:dyDescent="0.25">
      <c r="E2691"/>
    </row>
    <row r="2692" spans="5:5" x14ac:dyDescent="0.25">
      <c r="E2692"/>
    </row>
    <row r="2693" spans="5:5" x14ac:dyDescent="0.25">
      <c r="E2693"/>
    </row>
    <row r="2694" spans="5:5" x14ac:dyDescent="0.25">
      <c r="E2694"/>
    </row>
    <row r="2695" spans="5:5" x14ac:dyDescent="0.25">
      <c r="E2695"/>
    </row>
    <row r="2696" spans="5:5" x14ac:dyDescent="0.25">
      <c r="E2696"/>
    </row>
    <row r="2697" spans="5:5" x14ac:dyDescent="0.25">
      <c r="E2697"/>
    </row>
    <row r="2698" spans="5:5" x14ac:dyDescent="0.25">
      <c r="E2698"/>
    </row>
    <row r="2699" spans="5:5" x14ac:dyDescent="0.25">
      <c r="E2699"/>
    </row>
    <row r="2700" spans="5:5" x14ac:dyDescent="0.25">
      <c r="E2700"/>
    </row>
    <row r="2701" spans="5:5" x14ac:dyDescent="0.25">
      <c r="E2701"/>
    </row>
    <row r="2702" spans="5:5" x14ac:dyDescent="0.25">
      <c r="E2702"/>
    </row>
    <row r="2703" spans="5:5" x14ac:dyDescent="0.25">
      <c r="E2703"/>
    </row>
    <row r="2704" spans="5:5" x14ac:dyDescent="0.25">
      <c r="E2704"/>
    </row>
    <row r="2705" spans="5:5" x14ac:dyDescent="0.25">
      <c r="E2705"/>
    </row>
    <row r="2706" spans="5:5" x14ac:dyDescent="0.25">
      <c r="E2706"/>
    </row>
    <row r="2707" spans="5:5" x14ac:dyDescent="0.25">
      <c r="E2707"/>
    </row>
    <row r="2708" spans="5:5" x14ac:dyDescent="0.25">
      <c r="E2708"/>
    </row>
    <row r="2709" spans="5:5" x14ac:dyDescent="0.25">
      <c r="E2709"/>
    </row>
    <row r="2710" spans="5:5" x14ac:dyDescent="0.25">
      <c r="E2710"/>
    </row>
    <row r="2711" spans="5:5" x14ac:dyDescent="0.25">
      <c r="E2711"/>
    </row>
    <row r="2712" spans="5:5" x14ac:dyDescent="0.25">
      <c r="E2712"/>
    </row>
    <row r="2713" spans="5:5" x14ac:dyDescent="0.25">
      <c r="E2713"/>
    </row>
    <row r="2714" spans="5:5" x14ac:dyDescent="0.25">
      <c r="E2714"/>
    </row>
    <row r="2715" spans="5:5" x14ac:dyDescent="0.25">
      <c r="E2715"/>
    </row>
    <row r="2716" spans="5:5" x14ac:dyDescent="0.25">
      <c r="E2716"/>
    </row>
    <row r="2717" spans="5:5" x14ac:dyDescent="0.25">
      <c r="E2717"/>
    </row>
    <row r="2718" spans="5:5" x14ac:dyDescent="0.25">
      <c r="E2718"/>
    </row>
    <row r="2719" spans="5:5" x14ac:dyDescent="0.25">
      <c r="E2719"/>
    </row>
    <row r="2720" spans="5:5" x14ac:dyDescent="0.25">
      <c r="E2720"/>
    </row>
    <row r="2721" spans="5:5" x14ac:dyDescent="0.25">
      <c r="E2721"/>
    </row>
    <row r="2722" spans="5:5" x14ac:dyDescent="0.25">
      <c r="E2722"/>
    </row>
    <row r="2723" spans="5:5" x14ac:dyDescent="0.25">
      <c r="E2723"/>
    </row>
    <row r="2724" spans="5:5" x14ac:dyDescent="0.25">
      <c r="E2724"/>
    </row>
    <row r="2725" spans="5:5" x14ac:dyDescent="0.25">
      <c r="E2725"/>
    </row>
    <row r="2726" spans="5:5" x14ac:dyDescent="0.25">
      <c r="E2726"/>
    </row>
    <row r="2727" spans="5:5" x14ac:dyDescent="0.25">
      <c r="E2727"/>
    </row>
    <row r="2728" spans="5:5" x14ac:dyDescent="0.25">
      <c r="E2728"/>
    </row>
    <row r="2729" spans="5:5" x14ac:dyDescent="0.25">
      <c r="E2729"/>
    </row>
    <row r="2730" spans="5:5" x14ac:dyDescent="0.25">
      <c r="E2730"/>
    </row>
    <row r="2731" spans="5:5" x14ac:dyDescent="0.25">
      <c r="E2731"/>
    </row>
    <row r="2732" spans="5:5" x14ac:dyDescent="0.25">
      <c r="E2732"/>
    </row>
    <row r="2733" spans="5:5" x14ac:dyDescent="0.25">
      <c r="E2733"/>
    </row>
    <row r="2734" spans="5:5" x14ac:dyDescent="0.25">
      <c r="E2734"/>
    </row>
    <row r="2735" spans="5:5" x14ac:dyDescent="0.25">
      <c r="E2735"/>
    </row>
    <row r="2736" spans="5:5" x14ac:dyDescent="0.25">
      <c r="E2736"/>
    </row>
    <row r="2737" spans="5:5" x14ac:dyDescent="0.25">
      <c r="E2737"/>
    </row>
    <row r="2738" spans="5:5" x14ac:dyDescent="0.25">
      <c r="E2738"/>
    </row>
    <row r="2739" spans="5:5" x14ac:dyDescent="0.25">
      <c r="E2739"/>
    </row>
    <row r="2740" spans="5:5" x14ac:dyDescent="0.25">
      <c r="E2740"/>
    </row>
    <row r="2741" spans="5:5" x14ac:dyDescent="0.25">
      <c r="E2741"/>
    </row>
    <row r="2742" spans="5:5" x14ac:dyDescent="0.25">
      <c r="E2742"/>
    </row>
    <row r="2743" spans="5:5" x14ac:dyDescent="0.25">
      <c r="E2743"/>
    </row>
    <row r="2744" spans="5:5" x14ac:dyDescent="0.25">
      <c r="E2744"/>
    </row>
    <row r="2745" spans="5:5" x14ac:dyDescent="0.25">
      <c r="E2745"/>
    </row>
    <row r="2746" spans="5:5" x14ac:dyDescent="0.25">
      <c r="E2746"/>
    </row>
    <row r="2747" spans="5:5" x14ac:dyDescent="0.25">
      <c r="E2747"/>
    </row>
    <row r="2748" spans="5:5" x14ac:dyDescent="0.25">
      <c r="E2748"/>
    </row>
    <row r="2749" spans="5:5" x14ac:dyDescent="0.25">
      <c r="E2749"/>
    </row>
    <row r="2750" spans="5:5" x14ac:dyDescent="0.25">
      <c r="E2750"/>
    </row>
    <row r="2751" spans="5:5" x14ac:dyDescent="0.25">
      <c r="E2751"/>
    </row>
    <row r="2752" spans="5:5" x14ac:dyDescent="0.25">
      <c r="E2752"/>
    </row>
    <row r="2753" spans="5:5" x14ac:dyDescent="0.25">
      <c r="E2753"/>
    </row>
    <row r="2754" spans="5:5" x14ac:dyDescent="0.25">
      <c r="E2754"/>
    </row>
    <row r="2755" spans="5:5" x14ac:dyDescent="0.25">
      <c r="E2755"/>
    </row>
    <row r="2756" spans="5:5" x14ac:dyDescent="0.25">
      <c r="E2756"/>
    </row>
    <row r="2757" spans="5:5" x14ac:dyDescent="0.25">
      <c r="E2757"/>
    </row>
    <row r="2758" spans="5:5" x14ac:dyDescent="0.25">
      <c r="E2758"/>
    </row>
    <row r="2759" spans="5:5" x14ac:dyDescent="0.25">
      <c r="E2759"/>
    </row>
    <row r="2760" spans="5:5" x14ac:dyDescent="0.25">
      <c r="E2760"/>
    </row>
    <row r="2761" spans="5:5" x14ac:dyDescent="0.25">
      <c r="E2761"/>
    </row>
    <row r="2762" spans="5:5" x14ac:dyDescent="0.25">
      <c r="E2762"/>
    </row>
    <row r="2763" spans="5:5" x14ac:dyDescent="0.25">
      <c r="E2763"/>
    </row>
    <row r="2764" spans="5:5" x14ac:dyDescent="0.25">
      <c r="E2764"/>
    </row>
    <row r="2765" spans="5:5" x14ac:dyDescent="0.25">
      <c r="E2765"/>
    </row>
    <row r="2766" spans="5:5" x14ac:dyDescent="0.25">
      <c r="E2766"/>
    </row>
  </sheetData>
  <sortState ref="A3:AI1486">
    <sortCondition ref="AG3:AG1486"/>
  </sortState>
  <mergeCells count="1">
    <mergeCell ref="A1:AE1"/>
  </mergeCells>
  <conditionalFormatting sqref="AF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ha.baginsky@outlook.de</dc:creator>
  <cp:lastModifiedBy>sacha.baginsky@outlook.de</cp:lastModifiedBy>
  <dcterms:created xsi:type="dcterms:W3CDTF">2019-07-23T15:11:43Z</dcterms:created>
  <dcterms:modified xsi:type="dcterms:W3CDTF">2020-03-06T11:00:16Z</dcterms:modified>
</cp:coreProperties>
</file>